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stedupk0-my.sharepoint.com/personal/ayesha_zeb_ceme_nust_edu_pk/Documents/"/>
    </mc:Choice>
  </mc:AlternateContent>
  <xr:revisionPtr revIDLastSave="21" documentId="8_{6F44A688-07D1-49CE-82B0-E5E2617959C6}" xr6:coauthVersionLast="47" xr6:coauthVersionMax="47" xr10:uidLastSave="{6586BB2E-1D0D-4FB8-9C9E-B210D30926C0}"/>
  <bookViews>
    <workbookView xWindow="-108" yWindow="-108" windowWidth="23256" windowHeight="12576" xr2:uid="{292DA163-9841-4D8D-919E-D1F2B2FDC29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86" i="1" l="1"/>
  <c r="E186" i="1"/>
  <c r="F185" i="1"/>
  <c r="E185" i="1"/>
  <c r="F184" i="1"/>
  <c r="E184" i="1"/>
  <c r="F183" i="1"/>
  <c r="E183" i="1"/>
  <c r="F182" i="1"/>
  <c r="E182" i="1"/>
  <c r="F181" i="1"/>
  <c r="E181" i="1"/>
  <c r="F180" i="1"/>
  <c r="E180" i="1"/>
  <c r="F179" i="1"/>
  <c r="E179" i="1"/>
  <c r="F178" i="1"/>
  <c r="E178" i="1"/>
  <c r="F177" i="1"/>
  <c r="E177" i="1"/>
  <c r="F176" i="1"/>
  <c r="E176" i="1"/>
  <c r="F175" i="1"/>
  <c r="E175" i="1"/>
  <c r="F174" i="1"/>
  <c r="E174" i="1"/>
  <c r="F173" i="1"/>
  <c r="E173" i="1"/>
  <c r="F172" i="1"/>
  <c r="E172" i="1"/>
  <c r="F171" i="1"/>
  <c r="E171" i="1"/>
  <c r="F170" i="1"/>
  <c r="E170" i="1"/>
  <c r="F169" i="1"/>
  <c r="E169" i="1"/>
  <c r="F168" i="1"/>
  <c r="E168" i="1"/>
  <c r="F167" i="1"/>
  <c r="E167" i="1"/>
  <c r="F166" i="1"/>
  <c r="E166" i="1"/>
  <c r="F165" i="1"/>
  <c r="E165" i="1"/>
  <c r="F164" i="1"/>
  <c r="E164" i="1"/>
  <c r="F163" i="1"/>
  <c r="E163" i="1"/>
  <c r="F162" i="1"/>
  <c r="E162" i="1"/>
  <c r="F161" i="1"/>
  <c r="E161" i="1"/>
  <c r="F160" i="1"/>
  <c r="E160" i="1"/>
  <c r="F159" i="1"/>
  <c r="E159" i="1"/>
  <c r="F158" i="1"/>
  <c r="E158" i="1"/>
  <c r="F157" i="1"/>
  <c r="E157" i="1"/>
  <c r="F156" i="1"/>
  <c r="E156" i="1"/>
  <c r="F155" i="1"/>
  <c r="E155" i="1"/>
  <c r="F154" i="1"/>
  <c r="E154" i="1"/>
  <c r="F153" i="1"/>
  <c r="E153" i="1"/>
  <c r="F152" i="1"/>
  <c r="E152" i="1"/>
  <c r="F151" i="1"/>
  <c r="E151" i="1"/>
  <c r="F150" i="1"/>
  <c r="E150" i="1"/>
  <c r="F149" i="1"/>
  <c r="E149" i="1"/>
  <c r="F148" i="1"/>
  <c r="E148" i="1"/>
  <c r="F147" i="1"/>
  <c r="E147" i="1"/>
  <c r="F146" i="1"/>
  <c r="E146" i="1"/>
  <c r="F145" i="1"/>
  <c r="E145" i="1"/>
  <c r="F144" i="1"/>
  <c r="E144" i="1"/>
  <c r="F143" i="1"/>
  <c r="E143" i="1"/>
  <c r="F142" i="1"/>
  <c r="E142" i="1"/>
  <c r="F141" i="1"/>
  <c r="E141" i="1"/>
  <c r="F140" i="1"/>
  <c r="E140" i="1"/>
  <c r="F139" i="1"/>
  <c r="E139" i="1"/>
  <c r="F138" i="1"/>
  <c r="E138" i="1"/>
  <c r="F137" i="1"/>
  <c r="E137" i="1"/>
  <c r="F136" i="1"/>
  <c r="E136" i="1"/>
  <c r="F135" i="1"/>
  <c r="E135" i="1"/>
  <c r="F134" i="1"/>
  <c r="E134" i="1"/>
  <c r="F133" i="1"/>
  <c r="E133" i="1"/>
  <c r="F132" i="1"/>
  <c r="E132" i="1"/>
  <c r="F131" i="1"/>
  <c r="E131" i="1"/>
  <c r="F130" i="1"/>
  <c r="E130" i="1"/>
  <c r="F129" i="1"/>
  <c r="E129" i="1"/>
  <c r="F128" i="1"/>
  <c r="E128" i="1"/>
  <c r="F127" i="1"/>
  <c r="E127" i="1"/>
  <c r="F126" i="1"/>
  <c r="E126" i="1"/>
  <c r="F125" i="1"/>
  <c r="E125" i="1"/>
  <c r="F124" i="1"/>
  <c r="E124" i="1"/>
  <c r="F123" i="1"/>
  <c r="E123" i="1"/>
  <c r="F122" i="1"/>
  <c r="E122" i="1"/>
  <c r="F121" i="1"/>
  <c r="E121" i="1"/>
  <c r="F120" i="1"/>
  <c r="E120" i="1"/>
  <c r="F119" i="1"/>
  <c r="E119" i="1"/>
  <c r="F118" i="1"/>
  <c r="E118" i="1"/>
  <c r="F117" i="1"/>
  <c r="E117" i="1"/>
  <c r="F116" i="1"/>
  <c r="E116" i="1"/>
  <c r="F115" i="1"/>
  <c r="E115" i="1"/>
  <c r="F114" i="1"/>
  <c r="E114" i="1"/>
  <c r="F113" i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746" uniqueCount="200">
  <si>
    <t>Filename</t>
  </si>
  <si>
    <t xml:space="preserve">variety </t>
  </si>
  <si>
    <t>Reference Brix</t>
  </si>
  <si>
    <t>Taste</t>
  </si>
  <si>
    <t xml:space="preserve"> </t>
  </si>
  <si>
    <t>ORANGE-LAB_1_1.f750dat</t>
  </si>
  <si>
    <t>mix</t>
  </si>
  <si>
    <t>ORANGE-LAB_1_2.f750dat</t>
  </si>
  <si>
    <t>ORANGE-LAB_2_1.f750dat</t>
  </si>
  <si>
    <t>ORANGE-LAB_2_2.f750dat</t>
  </si>
  <si>
    <t>ORANGE-LAB_3_1.f750dat</t>
  </si>
  <si>
    <t>ORANGE-LAB_3_2.f750dat</t>
  </si>
  <si>
    <t>sweet</t>
  </si>
  <si>
    <t>ORANGE-LAB_4_1.f750dat</t>
  </si>
  <si>
    <t>ORANGE-LAB_4_2.f750dat</t>
  </si>
  <si>
    <t>ORANGE-LAB_5_1.f750dat</t>
  </si>
  <si>
    <t>ORANGE-LAB_5_2.f750dat</t>
  </si>
  <si>
    <t>ORANGE-LAB_21_1.f750dat</t>
  </si>
  <si>
    <t>ORANGE-LAB_21_2.f750dat</t>
  </si>
  <si>
    <t>ORANGE-LAB_22_1.f750dat</t>
  </si>
  <si>
    <t>ORANGE-LAB_22_2.f750dat</t>
  </si>
  <si>
    <t>ORANGE-LAB_23_1.f750dat</t>
  </si>
  <si>
    <t>ORANGE-LAB_23_2.f750dat</t>
  </si>
  <si>
    <t>ORANGE-LAB_24_1.f750dat</t>
  </si>
  <si>
    <t>ORANGE-LAB_24_2.f750dat</t>
  </si>
  <si>
    <t>ORANGE-LAB_25_1.f750dat</t>
  </si>
  <si>
    <t>ORANGE-LAB_25_2.f750dat</t>
  </si>
  <si>
    <t>ORANGE-LAB_31_1.f750dat</t>
  </si>
  <si>
    <t>ORANGE-LAB_31_2.f750dat</t>
  </si>
  <si>
    <t>ORANGE-LAB_32_1.f750dat</t>
  </si>
  <si>
    <t>ORANGE-LAB_32_2.f750dat</t>
  </si>
  <si>
    <t>ORANGE-LAB_33_1.f750dat</t>
  </si>
  <si>
    <t>ORANGE-LAB_33_2.f750dat</t>
  </si>
  <si>
    <t>ORANGE-LAB_34_1.f750dat</t>
  </si>
  <si>
    <t>ORANGE-LAB_34_2.f750dat</t>
  </si>
  <si>
    <t>ORANGE-LAB_35_1.f750dat</t>
  </si>
  <si>
    <t>ORANGE-LAB_35_2.f750dat</t>
  </si>
  <si>
    <t>ORANGE-LAB_51_1.f750dat</t>
  </si>
  <si>
    <t>ORANGE-LAB_51_2.f750dat</t>
  </si>
  <si>
    <t>ORANGE-LAB_52_1.f750dat</t>
  </si>
  <si>
    <t>ORANGE-LAB_52_2.f750dat</t>
  </si>
  <si>
    <t>acidic</t>
  </si>
  <si>
    <t>ORANGE-LAB_62_1.f750dat</t>
  </si>
  <si>
    <t>ORANGE-LAB_62_2.f750dat</t>
  </si>
  <si>
    <t>ORANGE-LAB_63_1.f750dat</t>
  </si>
  <si>
    <t>ORANGE-LAB_63_2.f750dat</t>
  </si>
  <si>
    <t>ORANGE-LAB_64_1.f750dat</t>
  </si>
  <si>
    <t>ORANGE-LAB_64_2.f750dat</t>
  </si>
  <si>
    <t>ORANGE-LAB_65_1.f750dat</t>
  </si>
  <si>
    <t>ORANGE-LAB_65_2.f750dat</t>
  </si>
  <si>
    <t>ORANGE-LAB_71_1.f750dat</t>
  </si>
  <si>
    <t>ORANGE-LAB_71_2.f750dat</t>
  </si>
  <si>
    <t>ORANGE-LAB_72_1.f750dat</t>
  </si>
  <si>
    <t>ORANGE-LAB_72_2.f750dat</t>
  </si>
  <si>
    <t>ORANGE-LAB_73_1.f750dat</t>
  </si>
  <si>
    <t>ORANGE-LAB_73_2.f750dat</t>
  </si>
  <si>
    <t>ORANGE-LAB_74_1.f750dat</t>
  </si>
  <si>
    <t>ORANGE-LAB_74_2.f750dat</t>
  </si>
  <si>
    <t>ORANGE-LAB_75_1.f750dat</t>
  </si>
  <si>
    <t>ORANGE-LAB_75_2.f750dat</t>
  </si>
  <si>
    <t>ORANGE-LAB_91_1.f750dat</t>
  </si>
  <si>
    <t>ORANGE-LAB_91_2.f750dat</t>
  </si>
  <si>
    <t>ORANGE-LAB_92_1.f750dat</t>
  </si>
  <si>
    <t>ORANGE-LAB_92_2.f750dat</t>
  </si>
  <si>
    <t>ORANGE-LAB_93_1.f750dat</t>
  </si>
  <si>
    <t>ORANGE-LAB_93_2.f750dat</t>
  </si>
  <si>
    <t>ORANGE-LAB_94_1.f750dat</t>
  </si>
  <si>
    <t>ORANGE-LAB_94_2.f750dat</t>
  </si>
  <si>
    <t>ORANGE-LAB_95_1.f750dat</t>
  </si>
  <si>
    <t>ORANGE-LAB_95_2.f750dat</t>
  </si>
  <si>
    <t>ORANGE-LAB_101_1.f750dat</t>
  </si>
  <si>
    <t>ORANGE-LAB_101_2.f750dat</t>
  </si>
  <si>
    <t>ORANGE-LAB_102_1.f750dat</t>
  </si>
  <si>
    <t>ORANGE-LAB_102_2.f750dat</t>
  </si>
  <si>
    <t>ORANGE-LAB_103_1.f750dat</t>
  </si>
  <si>
    <t>ORANGE-LAB_103_2.f750dat</t>
  </si>
  <si>
    <t>ORANGE-LAB_104_1.f750dat</t>
  </si>
  <si>
    <t>ORANGE-LAB_104_2.f750dat</t>
  </si>
  <si>
    <t>ORANGE-LAB_105_1.f750dat</t>
  </si>
  <si>
    <t>ORANGE-LAB_105_2.f750dat</t>
  </si>
  <si>
    <t>ORANGE-LAB_121_1.f750dat</t>
  </si>
  <si>
    <t>ORANGE-LAB_121_2.f750dat</t>
  </si>
  <si>
    <t>ORANGE-LAB_122_1.f750dat</t>
  </si>
  <si>
    <t>ORANGE-LAB_122_2.f750dat</t>
  </si>
  <si>
    <t>ORANGE-LAB_123_1.f750dat</t>
  </si>
  <si>
    <t>ORANGE-LAB_123_2.f750dat</t>
  </si>
  <si>
    <t>ORANGE-LAB_124_1.f750dat</t>
  </si>
  <si>
    <t>ORANGE-LAB_124_2.f750dat</t>
  </si>
  <si>
    <t>ORANGE-LAB_125_1.f750dat</t>
  </si>
  <si>
    <t>ORANGE-LAB_125_2.f750dat</t>
  </si>
  <si>
    <t>ORANGE-LAB_131_1.f750dat</t>
  </si>
  <si>
    <t>ORANGE-LAB_131_2.f750dat</t>
  </si>
  <si>
    <t>ORANGE-LAB_132_1.f750dat</t>
  </si>
  <si>
    <t>ORANGE-LAB_132_2.f750dat</t>
  </si>
  <si>
    <t>ORANGE-LAB_133_1.f750dat</t>
  </si>
  <si>
    <t>ORANGE-LAB_133_2.f750dat</t>
  </si>
  <si>
    <t>ORANGE-LAB_134_1.f750dat</t>
  </si>
  <si>
    <t>ORANGE-LAB_134_2.f750dat</t>
  </si>
  <si>
    <t>ORANGE-LAB_135_1.f750dat</t>
  </si>
  <si>
    <t>ORANGE-LAB_135_2.f750dat</t>
  </si>
  <si>
    <t>ORANGE-LAB_167_1.f750dat</t>
  </si>
  <si>
    <t>ORANGE-LAB_167_2.f750dat</t>
  </si>
  <si>
    <t>ORANGE-LAB_168_1.f750dat</t>
  </si>
  <si>
    <t>ORANGE-LAB_168_2.f750dat</t>
  </si>
  <si>
    <t>ORANGE-LAB_169_1.f750dat</t>
  </si>
  <si>
    <t>ORANGE-LAB_169_2.f750dat</t>
  </si>
  <si>
    <t>ORANGE-LAB_170_1.f750dat</t>
  </si>
  <si>
    <t>ORANGE-LAB_170_2.f750dat</t>
  </si>
  <si>
    <t>ORANGE-LAB_176_1.f750dat</t>
  </si>
  <si>
    <t>ORANGE-LAB_176_2.f750dat</t>
  </si>
  <si>
    <t>ORANGE-LAB_177_1.f750dat</t>
  </si>
  <si>
    <t>ORANGE-LAB_177_2.f750dat</t>
  </si>
  <si>
    <t>ORANGE-LAB_178_1.f750dat</t>
  </si>
  <si>
    <t>ORANGE-LAB_178_2.f750dat</t>
  </si>
  <si>
    <t>ORANGE-LAB_179_1.f750dat</t>
  </si>
  <si>
    <t>ORANGE-LAB_179_2.f750dat</t>
  </si>
  <si>
    <t>ORANGE-LAB_180_1.f750dat</t>
  </si>
  <si>
    <t>ORANGE-LAB_180_2.f750dat</t>
  </si>
  <si>
    <t>ORANGE-LAB_186_1.f750dat</t>
  </si>
  <si>
    <t>ORANGE-LAB_186_2.f750dat</t>
  </si>
  <si>
    <t>ORANGE-LAB_187_1.f750dat</t>
  </si>
  <si>
    <t>ORANGE-LAB_187_2.f750dat</t>
  </si>
  <si>
    <t>ORANGE-LAB_188_1.f750dat</t>
  </si>
  <si>
    <t>ORANGE-LAB_188_2.f750dat</t>
  </si>
  <si>
    <t>ORANGE-LAB_189_1.f750dat</t>
  </si>
  <si>
    <t>ORANGE-LAB_189_2.f750dat</t>
  </si>
  <si>
    <t>ORANGE-LAB_190_1.f750dat</t>
  </si>
  <si>
    <t>ORANGE-LAB_190_2.f750dat</t>
  </si>
  <si>
    <t>ORANGE-LAB_191_1.f750dat</t>
  </si>
  <si>
    <t>ORANGE-LAB_191_2.f750dat</t>
  </si>
  <si>
    <t>ORANGE-LAB_192_1.f750dat</t>
  </si>
  <si>
    <t>ORANGE-LAB_192_2.f750dat</t>
  </si>
  <si>
    <t>ORANGE-LAB_11_1.f750dat</t>
  </si>
  <si>
    <t>ORANGE-LAB_11_2.f750dat</t>
  </si>
  <si>
    <t>ORANGE-LAB_12_1.f750dat</t>
  </si>
  <si>
    <t>ORANGE-LAB_12_2.f750dat</t>
  </si>
  <si>
    <t>ORANGE-LAB_13_1.f750dat</t>
  </si>
  <si>
    <t>ORANGE-LAB_13_2.f750dat</t>
  </si>
  <si>
    <t>ORANGE-LAB_14_1.f750dat</t>
  </si>
  <si>
    <t>ORANGE-LAB_14_2.f750dat</t>
  </si>
  <si>
    <t>ORANGE-LAB_15_1.f750dat</t>
  </si>
  <si>
    <t>ORANGE-LAB_15_2.f750dat</t>
  </si>
  <si>
    <t>ORANGE-LAB_81_1.f750dat</t>
  </si>
  <si>
    <t>ORANGE-LAB_81_2.f750dat</t>
  </si>
  <si>
    <t>ORANGE-LAB_82_1.f750dat</t>
  </si>
  <si>
    <t>ORANGE-LAB_82_2.f750dat</t>
  </si>
  <si>
    <t>ORANGE-LAB_83_1.f750dat</t>
  </si>
  <si>
    <t>ORANGE-LAB_83_2.f750dat</t>
  </si>
  <si>
    <t>ORANGE-LAB_84_1.f750dat</t>
  </si>
  <si>
    <t>ORANGE-LAB_84_2.f750dat</t>
  </si>
  <si>
    <t>ORANGE-LAB_85_1.f750dat</t>
  </si>
  <si>
    <t>ORANGE-LAB_85_2.f750dat</t>
  </si>
  <si>
    <t>ORANGE-LAB_41_1.f750dat</t>
  </si>
  <si>
    <t>ORANGE-LAB_41_2.f750dat</t>
  </si>
  <si>
    <t>ORANGE-LAB_42_1.f750dat</t>
  </si>
  <si>
    <t>ORANGE-LAB_42_2.f750dat</t>
  </si>
  <si>
    <t>ORANGE-LAB_43_1.f750dat</t>
  </si>
  <si>
    <t>ORANGE-LAB_43_2.f750dat</t>
  </si>
  <si>
    <t>ORANGE-LAB_44_1.f750dat</t>
  </si>
  <si>
    <t>ORANGE-LAB_44_2.f750dat</t>
  </si>
  <si>
    <t>ORANGE-LAB_45_1.f750dat</t>
  </si>
  <si>
    <t>ORANGE-LAB_45_2.f750dat</t>
  </si>
  <si>
    <t>ORANGE-LAB_111_1.f750dat</t>
  </si>
  <si>
    <t>ORANGE-LAB_111_2.f750dat</t>
  </si>
  <si>
    <t>ORANGE-LAB_112_1.f750dat</t>
  </si>
  <si>
    <t>ORANGE-LAB_112_2.f750dat</t>
  </si>
  <si>
    <t>ORANGE-LAB_113_1.f750dat</t>
  </si>
  <si>
    <t>ORANGE-LAB_113_2.f750dat</t>
  </si>
  <si>
    <t>ORANGE-LAB_114_1.f750dat</t>
  </si>
  <si>
    <t>ORANGE-LAB_114_2.f750dat</t>
  </si>
  <si>
    <t>ORANGE-LAB_115_1.f750dat</t>
  </si>
  <si>
    <t>ORANGE-LAB_115_2.f750dat</t>
  </si>
  <si>
    <t>ORANGE-LAB_141_1.f750dat</t>
  </si>
  <si>
    <t>ORANGE-LAB_141_2.f750dat</t>
  </si>
  <si>
    <t>ORANGE-LAB_142_1.f750dat</t>
  </si>
  <si>
    <t>ORANGE-LAB_142_2.f750dat</t>
  </si>
  <si>
    <t>ORANGE-LAB_143_1.f750dat</t>
  </si>
  <si>
    <t>ORANGE-LAB_143_2.f750dat</t>
  </si>
  <si>
    <t>ORANGE-LAB_144_1.f750dat</t>
  </si>
  <si>
    <t>ORANGE-LAB_144_2.f750dat</t>
  </si>
  <si>
    <t>ORANGE-LAB_156_1.f750dat</t>
  </si>
  <si>
    <t>ORANGE-LAB_156_2.f750dat</t>
  </si>
  <si>
    <t>ORANGE-LAB_157_1.f750dat</t>
  </si>
  <si>
    <t>ORANGE-LAB_157_2.f750dat</t>
  </si>
  <si>
    <t>ORANGE-LAB_158_1.f750dat</t>
  </si>
  <si>
    <t>ORANGE-LAB_158_2.f750dat</t>
  </si>
  <si>
    <t>ORANGE-LAB_159_1.f750dat</t>
  </si>
  <si>
    <t>ORANGE-LAB_159_2.f750dat</t>
  </si>
  <si>
    <t>ORANGE-LAB_160_1.f750dat</t>
  </si>
  <si>
    <t>ORANGE-LAB_160_2.f750dat</t>
  </si>
  <si>
    <t>ORANGE-LAB_166_1.f750dat</t>
  </si>
  <si>
    <t>ORANGE-LAB_166_2.f750dat</t>
  </si>
  <si>
    <t>Mosambi</t>
  </si>
  <si>
    <t>Succari</t>
  </si>
  <si>
    <t>Blood Red</t>
  </si>
  <si>
    <t>Reference TA</t>
  </si>
  <si>
    <t>Reference Brix:TA</t>
  </si>
  <si>
    <t>Reference BrimA</t>
  </si>
  <si>
    <t>Reference values</t>
  </si>
  <si>
    <t>NIR Absorbance Spec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vertical="center" wrapText="1"/>
    </xf>
    <xf numFmtId="11" fontId="2" fillId="0" borderId="0" xfId="0" applyNumberFormat="1" applyFont="1"/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8EDC0-9A70-44C5-9C23-61FEE679C444}">
  <dimension ref="A1:LB186"/>
  <sheetViews>
    <sheetView tabSelected="1" workbookViewId="0">
      <selection activeCell="D4" sqref="D4"/>
    </sheetView>
  </sheetViews>
  <sheetFormatPr defaultRowHeight="14.4" x14ac:dyDescent="0.3"/>
  <cols>
    <col min="1" max="1" width="25.44140625" customWidth="1"/>
    <col min="2" max="2" width="11.5546875" customWidth="1"/>
    <col min="3" max="3" width="9.33203125" customWidth="1"/>
    <col min="4" max="4" width="9.88671875" customWidth="1"/>
    <col min="5" max="5" width="9.6640625" customWidth="1"/>
    <col min="6" max="6" width="11.44140625" customWidth="1"/>
    <col min="7" max="7" width="6.6640625" customWidth="1"/>
    <col min="8" max="8" width="5.77734375" customWidth="1"/>
    <col min="9" max="9" width="5.44140625" customWidth="1"/>
    <col min="10" max="36" width="9" bestFit="1" customWidth="1"/>
    <col min="37" max="38" width="11.5546875" bestFit="1" customWidth="1"/>
    <col min="39" max="43" width="12.21875" bestFit="1" customWidth="1"/>
    <col min="44" max="46" width="11.5546875" bestFit="1" customWidth="1"/>
    <col min="47" max="54" width="12.21875" bestFit="1" customWidth="1"/>
    <col min="55" max="55" width="9" bestFit="1" customWidth="1"/>
    <col min="56" max="75" width="11.5546875" bestFit="1" customWidth="1"/>
    <col min="76" max="101" width="12.21875" bestFit="1" customWidth="1"/>
    <col min="102" max="129" width="11.5546875" bestFit="1" customWidth="1"/>
    <col min="130" max="130" width="10.5546875" bestFit="1" customWidth="1"/>
    <col min="131" max="133" width="11.5546875" bestFit="1" customWidth="1"/>
    <col min="134" max="135" width="9" bestFit="1" customWidth="1"/>
    <col min="136" max="141" width="12.21875" bestFit="1" customWidth="1"/>
    <col min="142" max="142" width="9" bestFit="1" customWidth="1"/>
    <col min="143" max="155" width="11.5546875" bestFit="1" customWidth="1"/>
    <col min="156" max="158" width="9" bestFit="1" customWidth="1"/>
    <col min="159" max="162" width="12.21875" bestFit="1" customWidth="1"/>
    <col min="163" max="181" width="9" bestFit="1" customWidth="1"/>
    <col min="182" max="188" width="11.5546875" bestFit="1" customWidth="1"/>
    <col min="189" max="191" width="9" bestFit="1" customWidth="1"/>
    <col min="192" max="193" width="12.21875" bestFit="1" customWidth="1"/>
    <col min="194" max="213" width="9" bestFit="1" customWidth="1"/>
    <col min="214" max="229" width="11.5546875" bestFit="1" customWidth="1"/>
    <col min="230" max="230" width="9" bestFit="1" customWidth="1"/>
    <col min="231" max="252" width="12.21875" bestFit="1" customWidth="1"/>
    <col min="253" max="255" width="9" bestFit="1" customWidth="1"/>
    <col min="256" max="287" width="11.5546875" bestFit="1" customWidth="1"/>
    <col min="288" max="289" width="12.21875" bestFit="1" customWidth="1"/>
    <col min="290" max="313" width="9" bestFit="1" customWidth="1"/>
  </cols>
  <sheetData>
    <row r="1" spans="1:314" x14ac:dyDescent="0.3">
      <c r="B1" s="6" t="s">
        <v>198</v>
      </c>
      <c r="C1" s="6"/>
      <c r="D1" s="6"/>
      <c r="E1" s="6"/>
      <c r="F1" s="6"/>
      <c r="G1" s="6"/>
      <c r="H1" s="6" t="s">
        <v>199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  <c r="KZ1" s="6"/>
      <c r="LA1" s="6"/>
    </row>
    <row r="2" spans="1:314" ht="28.8" x14ac:dyDescent="0.3">
      <c r="A2" s="1" t="s">
        <v>0</v>
      </c>
      <c r="B2" s="1" t="s">
        <v>1</v>
      </c>
      <c r="C2" s="2" t="s">
        <v>2</v>
      </c>
      <c r="D2" s="2" t="s">
        <v>195</v>
      </c>
      <c r="E2" s="2" t="s">
        <v>196</v>
      </c>
      <c r="F2" s="2" t="s">
        <v>197</v>
      </c>
      <c r="G2" s="2" t="s">
        <v>3</v>
      </c>
      <c r="H2" s="1">
        <v>285</v>
      </c>
      <c r="I2" s="1">
        <v>288</v>
      </c>
      <c r="J2" s="1">
        <v>291</v>
      </c>
      <c r="K2" s="1">
        <v>294</v>
      </c>
      <c r="L2" s="1">
        <v>297</v>
      </c>
      <c r="M2" s="1">
        <v>300</v>
      </c>
      <c r="N2" s="1">
        <v>303</v>
      </c>
      <c r="O2" s="1">
        <v>306</v>
      </c>
      <c r="P2" s="1">
        <v>309</v>
      </c>
      <c r="Q2" s="1">
        <v>312</v>
      </c>
      <c r="R2" s="1">
        <v>315</v>
      </c>
      <c r="S2" s="1">
        <v>318</v>
      </c>
      <c r="T2" s="1">
        <v>321</v>
      </c>
      <c r="U2" s="1">
        <v>324</v>
      </c>
      <c r="V2" s="1">
        <v>327</v>
      </c>
      <c r="W2" s="1">
        <v>330</v>
      </c>
      <c r="X2" s="1">
        <v>333</v>
      </c>
      <c r="Y2" s="1">
        <v>336</v>
      </c>
      <c r="Z2" s="1">
        <v>339</v>
      </c>
      <c r="AA2" s="1">
        <v>342</v>
      </c>
      <c r="AB2" s="1">
        <v>345</v>
      </c>
      <c r="AC2" s="1">
        <v>348</v>
      </c>
      <c r="AD2" s="1">
        <v>351</v>
      </c>
      <c r="AE2" s="1">
        <v>354</v>
      </c>
      <c r="AF2" s="1">
        <v>357</v>
      </c>
      <c r="AG2" s="1">
        <v>360</v>
      </c>
      <c r="AH2" s="1">
        <v>363</v>
      </c>
      <c r="AI2" s="1">
        <v>366</v>
      </c>
      <c r="AJ2" s="1">
        <v>369</v>
      </c>
      <c r="AK2" s="1">
        <v>372</v>
      </c>
      <c r="AL2" s="1">
        <v>375</v>
      </c>
      <c r="AM2" s="1">
        <v>378</v>
      </c>
      <c r="AN2" s="1">
        <v>381</v>
      </c>
      <c r="AO2" s="1">
        <v>384</v>
      </c>
      <c r="AP2" s="1">
        <v>387</v>
      </c>
      <c r="AQ2" s="1">
        <v>390</v>
      </c>
      <c r="AR2" s="1">
        <v>393</v>
      </c>
      <c r="AS2" s="1">
        <v>396</v>
      </c>
      <c r="AT2" s="1">
        <v>399</v>
      </c>
      <c r="AU2" s="1">
        <v>402</v>
      </c>
      <c r="AV2" s="1">
        <v>405</v>
      </c>
      <c r="AW2" s="1">
        <v>408</v>
      </c>
      <c r="AX2" s="1">
        <v>411</v>
      </c>
      <c r="AY2" s="1">
        <v>414</v>
      </c>
      <c r="AZ2" s="1">
        <v>417</v>
      </c>
      <c r="BA2" s="1">
        <v>420</v>
      </c>
      <c r="BB2" s="1">
        <v>423</v>
      </c>
      <c r="BC2" s="1">
        <v>426</v>
      </c>
      <c r="BD2" s="1">
        <v>429</v>
      </c>
      <c r="BE2" s="1">
        <v>432</v>
      </c>
      <c r="BF2" s="1">
        <v>435</v>
      </c>
      <c r="BG2" s="1">
        <v>438</v>
      </c>
      <c r="BH2" s="1">
        <v>441</v>
      </c>
      <c r="BI2" s="1">
        <v>444</v>
      </c>
      <c r="BJ2" s="1">
        <v>447</v>
      </c>
      <c r="BK2" s="1">
        <v>450</v>
      </c>
      <c r="BL2" s="1">
        <v>453</v>
      </c>
      <c r="BM2" s="1">
        <v>456</v>
      </c>
      <c r="BN2" s="1">
        <v>459</v>
      </c>
      <c r="BO2" s="1">
        <v>462</v>
      </c>
      <c r="BP2" s="1">
        <v>465</v>
      </c>
      <c r="BQ2" s="1">
        <v>468</v>
      </c>
      <c r="BR2" s="1">
        <v>471</v>
      </c>
      <c r="BS2" s="1">
        <v>474</v>
      </c>
      <c r="BT2" s="1">
        <v>477</v>
      </c>
      <c r="BU2" s="1">
        <v>480</v>
      </c>
      <c r="BV2" s="1">
        <v>483</v>
      </c>
      <c r="BW2" s="1">
        <v>486</v>
      </c>
      <c r="BX2" s="1">
        <v>489</v>
      </c>
      <c r="BY2" s="1">
        <v>492</v>
      </c>
      <c r="BZ2" s="1">
        <v>495</v>
      </c>
      <c r="CA2" s="1">
        <v>498</v>
      </c>
      <c r="CB2" s="1">
        <v>501</v>
      </c>
      <c r="CC2" s="1">
        <v>504</v>
      </c>
      <c r="CD2" s="1">
        <v>507</v>
      </c>
      <c r="CE2" s="1">
        <v>510</v>
      </c>
      <c r="CF2" s="1">
        <v>513</v>
      </c>
      <c r="CG2" s="1">
        <v>516</v>
      </c>
      <c r="CH2" s="1">
        <v>519</v>
      </c>
      <c r="CI2" s="1">
        <v>522</v>
      </c>
      <c r="CJ2" s="1">
        <v>525</v>
      </c>
      <c r="CK2" s="1">
        <v>528</v>
      </c>
      <c r="CL2" s="1">
        <v>531</v>
      </c>
      <c r="CM2" s="1">
        <v>534</v>
      </c>
      <c r="CN2" s="1">
        <v>537</v>
      </c>
      <c r="CO2" s="1">
        <v>540</v>
      </c>
      <c r="CP2" s="1">
        <v>543</v>
      </c>
      <c r="CQ2" s="1">
        <v>546</v>
      </c>
      <c r="CR2" s="1">
        <v>549</v>
      </c>
      <c r="CS2" s="1">
        <v>552</v>
      </c>
      <c r="CT2" s="1">
        <v>555</v>
      </c>
      <c r="CU2" s="1">
        <v>558</v>
      </c>
      <c r="CV2" s="1">
        <v>561</v>
      </c>
      <c r="CW2" s="1">
        <v>564</v>
      </c>
      <c r="CX2" s="1">
        <v>567</v>
      </c>
      <c r="CY2" s="1">
        <v>570</v>
      </c>
      <c r="CZ2" s="1">
        <v>573</v>
      </c>
      <c r="DA2" s="1">
        <v>576</v>
      </c>
      <c r="DB2" s="1">
        <v>579</v>
      </c>
      <c r="DC2" s="1">
        <v>582</v>
      </c>
      <c r="DD2" s="1">
        <v>585</v>
      </c>
      <c r="DE2" s="1">
        <v>588</v>
      </c>
      <c r="DF2" s="1">
        <v>591</v>
      </c>
      <c r="DG2" s="1">
        <v>594</v>
      </c>
      <c r="DH2" s="1">
        <v>597</v>
      </c>
      <c r="DI2" s="1">
        <v>600</v>
      </c>
      <c r="DJ2" s="1">
        <v>603</v>
      </c>
      <c r="DK2" s="1">
        <v>606</v>
      </c>
      <c r="DL2" s="1">
        <v>609</v>
      </c>
      <c r="DM2" s="1">
        <v>612</v>
      </c>
      <c r="DN2" s="1">
        <v>615</v>
      </c>
      <c r="DO2" s="1">
        <v>618</v>
      </c>
      <c r="DP2" s="1">
        <v>621</v>
      </c>
      <c r="DQ2" s="1">
        <v>624</v>
      </c>
      <c r="DR2" s="1">
        <v>627</v>
      </c>
      <c r="DS2" s="1">
        <v>630</v>
      </c>
      <c r="DT2" s="1">
        <v>633</v>
      </c>
      <c r="DU2" s="1">
        <v>636</v>
      </c>
      <c r="DV2" s="1">
        <v>639</v>
      </c>
      <c r="DW2" s="1">
        <v>642</v>
      </c>
      <c r="DX2" s="1">
        <v>645</v>
      </c>
      <c r="DY2" s="1">
        <v>648</v>
      </c>
      <c r="DZ2" s="1">
        <v>651</v>
      </c>
      <c r="EA2" s="1">
        <v>654</v>
      </c>
      <c r="EB2" s="1">
        <v>657</v>
      </c>
      <c r="EC2" s="1">
        <v>660</v>
      </c>
      <c r="ED2" s="1">
        <v>663</v>
      </c>
      <c r="EE2" s="1">
        <v>666</v>
      </c>
      <c r="EF2" s="1">
        <v>669</v>
      </c>
      <c r="EG2" s="1">
        <v>672</v>
      </c>
      <c r="EH2" s="1">
        <v>675</v>
      </c>
      <c r="EI2" s="1">
        <v>678</v>
      </c>
      <c r="EJ2" s="1">
        <v>681</v>
      </c>
      <c r="EK2" s="1">
        <v>684</v>
      </c>
      <c r="EL2" s="1">
        <v>687</v>
      </c>
      <c r="EM2" s="1">
        <v>690</v>
      </c>
      <c r="EN2" s="1">
        <v>693</v>
      </c>
      <c r="EO2" s="1">
        <v>696</v>
      </c>
      <c r="EP2" s="1">
        <v>699</v>
      </c>
      <c r="EQ2" s="1">
        <v>702</v>
      </c>
      <c r="ER2" s="1">
        <v>705</v>
      </c>
      <c r="ES2" s="1">
        <v>708</v>
      </c>
      <c r="ET2" s="1">
        <v>711</v>
      </c>
      <c r="EU2" s="1">
        <v>714</v>
      </c>
      <c r="EV2" s="1">
        <v>717</v>
      </c>
      <c r="EW2" s="1">
        <v>720</v>
      </c>
      <c r="EX2" s="1">
        <v>723</v>
      </c>
      <c r="EY2" s="1">
        <v>726</v>
      </c>
      <c r="EZ2" s="1">
        <v>729</v>
      </c>
      <c r="FA2" s="1">
        <v>732</v>
      </c>
      <c r="FB2" s="1">
        <v>735</v>
      </c>
      <c r="FC2" s="1">
        <v>738</v>
      </c>
      <c r="FD2" s="1">
        <v>741</v>
      </c>
      <c r="FE2" s="1">
        <v>744</v>
      </c>
      <c r="FF2" s="1">
        <v>747</v>
      </c>
      <c r="FG2" s="1">
        <v>750</v>
      </c>
      <c r="FH2" s="1">
        <v>753</v>
      </c>
      <c r="FI2" s="1">
        <v>756</v>
      </c>
      <c r="FJ2" s="1">
        <v>759</v>
      </c>
      <c r="FK2" s="1">
        <v>762</v>
      </c>
      <c r="FL2" s="1">
        <v>765</v>
      </c>
      <c r="FM2" s="1">
        <v>768</v>
      </c>
      <c r="FN2" s="1">
        <v>771</v>
      </c>
      <c r="FO2" s="1">
        <v>774</v>
      </c>
      <c r="FP2" s="1">
        <v>777</v>
      </c>
      <c r="FQ2" s="1">
        <v>780</v>
      </c>
      <c r="FR2" s="1">
        <v>783</v>
      </c>
      <c r="FS2" s="1">
        <v>786</v>
      </c>
      <c r="FT2" s="1">
        <v>789</v>
      </c>
      <c r="FU2" s="1">
        <v>792</v>
      </c>
      <c r="FV2" s="1">
        <v>795</v>
      </c>
      <c r="FW2" s="1">
        <v>798</v>
      </c>
      <c r="FX2" s="1">
        <v>801</v>
      </c>
      <c r="FY2" s="1">
        <v>804</v>
      </c>
      <c r="FZ2" s="1">
        <v>807</v>
      </c>
      <c r="GA2" s="1">
        <v>810</v>
      </c>
      <c r="GB2" s="1">
        <v>813</v>
      </c>
      <c r="GC2" s="1">
        <v>816</v>
      </c>
      <c r="GD2" s="1">
        <v>819</v>
      </c>
      <c r="GE2" s="1">
        <v>822</v>
      </c>
      <c r="GF2" s="1">
        <v>825</v>
      </c>
      <c r="GG2" s="1">
        <v>828</v>
      </c>
      <c r="GH2" s="1">
        <v>831</v>
      </c>
      <c r="GI2" s="1">
        <v>834</v>
      </c>
      <c r="GJ2" s="1">
        <v>837</v>
      </c>
      <c r="GK2" s="1">
        <v>840</v>
      </c>
      <c r="GL2" s="1">
        <v>843</v>
      </c>
      <c r="GM2" s="1">
        <v>846</v>
      </c>
      <c r="GN2" s="1">
        <v>849</v>
      </c>
      <c r="GO2" s="1">
        <v>852</v>
      </c>
      <c r="GP2" s="1">
        <v>855</v>
      </c>
      <c r="GQ2" s="1">
        <v>858</v>
      </c>
      <c r="GR2" s="1">
        <v>861</v>
      </c>
      <c r="GS2" s="1">
        <v>864</v>
      </c>
      <c r="GT2" s="1">
        <v>867</v>
      </c>
      <c r="GU2" s="1">
        <v>870</v>
      </c>
      <c r="GV2" s="1">
        <v>873</v>
      </c>
      <c r="GW2" s="1">
        <v>876</v>
      </c>
      <c r="GX2" s="1">
        <v>879</v>
      </c>
      <c r="GY2" s="1">
        <v>882</v>
      </c>
      <c r="GZ2" s="1">
        <v>885</v>
      </c>
      <c r="HA2" s="1">
        <v>888</v>
      </c>
      <c r="HB2" s="1">
        <v>891</v>
      </c>
      <c r="HC2" s="1">
        <v>894</v>
      </c>
      <c r="HD2" s="1">
        <v>897</v>
      </c>
      <c r="HE2" s="1">
        <v>900</v>
      </c>
      <c r="HF2" s="1">
        <v>903</v>
      </c>
      <c r="HG2" s="1">
        <v>906</v>
      </c>
      <c r="HH2" s="1">
        <v>909</v>
      </c>
      <c r="HI2" s="1">
        <v>912</v>
      </c>
      <c r="HJ2" s="1">
        <v>915</v>
      </c>
      <c r="HK2" s="1">
        <v>918</v>
      </c>
      <c r="HL2" s="1">
        <v>921</v>
      </c>
      <c r="HM2" s="1">
        <v>924</v>
      </c>
      <c r="HN2" s="1">
        <v>927</v>
      </c>
      <c r="HO2" s="1">
        <v>930</v>
      </c>
      <c r="HP2" s="1">
        <v>933</v>
      </c>
      <c r="HQ2" s="1">
        <v>936</v>
      </c>
      <c r="HR2" s="1">
        <v>939</v>
      </c>
      <c r="HS2" s="1">
        <v>942</v>
      </c>
      <c r="HT2" s="1">
        <v>945</v>
      </c>
      <c r="HU2" s="1">
        <v>948</v>
      </c>
      <c r="HV2" s="1">
        <v>951</v>
      </c>
      <c r="HW2" s="1">
        <v>954</v>
      </c>
      <c r="HX2" s="1">
        <v>957</v>
      </c>
      <c r="HY2" s="1">
        <v>960</v>
      </c>
      <c r="HZ2" s="1">
        <v>963</v>
      </c>
      <c r="IA2" s="1">
        <v>966</v>
      </c>
      <c r="IB2" s="1">
        <v>969</v>
      </c>
      <c r="IC2" s="1">
        <v>972</v>
      </c>
      <c r="ID2" s="1">
        <v>975</v>
      </c>
      <c r="IE2" s="1">
        <v>978</v>
      </c>
      <c r="IF2" s="1">
        <v>981</v>
      </c>
      <c r="IG2" s="1">
        <v>984</v>
      </c>
      <c r="IH2" s="1">
        <v>987</v>
      </c>
      <c r="II2" s="1">
        <v>990</v>
      </c>
      <c r="IJ2" s="1">
        <v>993</v>
      </c>
      <c r="IK2" s="1">
        <v>996</v>
      </c>
      <c r="IL2" s="1">
        <v>999</v>
      </c>
      <c r="IM2" s="1">
        <v>1002</v>
      </c>
      <c r="IN2" s="1">
        <v>1005</v>
      </c>
      <c r="IO2" s="1">
        <v>1008</v>
      </c>
      <c r="IP2" s="1">
        <v>1011</v>
      </c>
      <c r="IQ2" s="1">
        <v>1014</v>
      </c>
      <c r="IR2" s="1">
        <v>1017</v>
      </c>
      <c r="IS2" s="1">
        <v>1020</v>
      </c>
      <c r="IT2" s="1">
        <v>1023</v>
      </c>
      <c r="IU2" s="1">
        <v>1026</v>
      </c>
      <c r="IV2" s="1">
        <v>1029</v>
      </c>
      <c r="IW2" s="1">
        <v>1032</v>
      </c>
      <c r="IX2" s="1">
        <v>1035</v>
      </c>
      <c r="IY2" s="1">
        <v>1038</v>
      </c>
      <c r="IZ2" s="1">
        <v>1041</v>
      </c>
      <c r="JA2" s="1">
        <v>1044</v>
      </c>
      <c r="JB2" s="1">
        <v>1047</v>
      </c>
      <c r="JC2" s="1">
        <v>1050</v>
      </c>
      <c r="JD2" s="1">
        <v>1053</v>
      </c>
      <c r="JE2" s="1">
        <v>1056</v>
      </c>
      <c r="JF2" s="1">
        <v>1059</v>
      </c>
      <c r="JG2" s="1">
        <v>1062</v>
      </c>
      <c r="JH2" s="1">
        <v>1065</v>
      </c>
      <c r="JI2" s="1">
        <v>1068</v>
      </c>
      <c r="JJ2" s="1">
        <v>1071</v>
      </c>
      <c r="JK2" s="1">
        <v>1074</v>
      </c>
      <c r="JL2" s="1">
        <v>1077</v>
      </c>
      <c r="JM2" s="1">
        <v>1080</v>
      </c>
      <c r="JN2" s="1">
        <v>1083</v>
      </c>
      <c r="JO2" s="1">
        <v>1086</v>
      </c>
      <c r="JP2" s="1">
        <v>1089</v>
      </c>
      <c r="JQ2" s="1">
        <v>1092</v>
      </c>
      <c r="JR2" s="1">
        <v>1095</v>
      </c>
      <c r="JS2" s="1">
        <v>1098</v>
      </c>
      <c r="JT2" s="1">
        <v>1101</v>
      </c>
      <c r="JU2" s="1">
        <v>1104</v>
      </c>
      <c r="JV2" s="1">
        <v>1107</v>
      </c>
      <c r="JW2" s="1">
        <v>1110</v>
      </c>
      <c r="JX2" s="1">
        <v>1113</v>
      </c>
      <c r="JY2" s="1">
        <v>1116</v>
      </c>
      <c r="JZ2" s="1">
        <v>1119</v>
      </c>
      <c r="KA2" s="1">
        <v>1122</v>
      </c>
      <c r="KB2" s="1">
        <v>1125</v>
      </c>
      <c r="KC2" s="1">
        <v>1128</v>
      </c>
      <c r="KD2" s="1">
        <v>1131</v>
      </c>
      <c r="KE2" s="1">
        <v>1134</v>
      </c>
      <c r="KF2" s="1">
        <v>1137</v>
      </c>
      <c r="KG2" s="1">
        <v>1140</v>
      </c>
      <c r="KH2" s="1">
        <v>1143</v>
      </c>
      <c r="KI2" s="1">
        <v>1146</v>
      </c>
      <c r="KJ2" s="1">
        <v>1149</v>
      </c>
      <c r="KK2" s="1">
        <v>1152</v>
      </c>
      <c r="KL2" s="1">
        <v>1155</v>
      </c>
      <c r="KM2" s="1">
        <v>1158</v>
      </c>
      <c r="KN2" s="1">
        <v>1161</v>
      </c>
      <c r="KO2" s="1">
        <v>1164</v>
      </c>
      <c r="KP2" s="1">
        <v>1167</v>
      </c>
      <c r="KQ2" s="1">
        <v>1170</v>
      </c>
      <c r="KR2" s="1">
        <v>1173</v>
      </c>
      <c r="KS2" s="1">
        <v>1176</v>
      </c>
      <c r="KT2" s="1">
        <v>1179</v>
      </c>
      <c r="KU2" s="1">
        <v>1182</v>
      </c>
      <c r="KV2" s="1">
        <v>1185</v>
      </c>
      <c r="KW2" s="1">
        <v>1188</v>
      </c>
      <c r="KX2" s="1">
        <v>1191</v>
      </c>
      <c r="KY2" s="1">
        <v>1194</v>
      </c>
      <c r="KZ2" s="1">
        <v>1197</v>
      </c>
      <c r="LA2" s="1">
        <v>1200</v>
      </c>
      <c r="LB2" s="1" t="s">
        <v>4</v>
      </c>
    </row>
    <row r="3" spans="1:314" x14ac:dyDescent="0.3">
      <c r="A3" s="3" t="s">
        <v>5</v>
      </c>
      <c r="B3" s="3" t="s">
        <v>194</v>
      </c>
      <c r="C3" s="4">
        <v>7.9</v>
      </c>
      <c r="D3" s="4">
        <v>0.9</v>
      </c>
      <c r="E3" s="4">
        <f>ROUND(C3/D3,2)</f>
        <v>8.7799999999999994</v>
      </c>
      <c r="F3" s="4">
        <f>C3-D3</f>
        <v>7</v>
      </c>
      <c r="G3" s="3" t="s">
        <v>6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6.2197099999999998E-2</v>
      </c>
      <c r="AP3" s="3">
        <v>1.4224219999999999E-2</v>
      </c>
      <c r="AQ3" s="3">
        <v>-3.0925560000000001E-2</v>
      </c>
      <c r="AR3" s="3">
        <v>-2.3440720000000002E-2</v>
      </c>
      <c r="AS3" s="3">
        <v>9.8900979999999999E-3</v>
      </c>
      <c r="AT3" s="3">
        <v>6.7510200000000006E-2</v>
      </c>
      <c r="AU3" s="3">
        <v>0.10830770000000001</v>
      </c>
      <c r="AV3" s="3">
        <v>0.16271160000000001</v>
      </c>
      <c r="AW3" s="3">
        <v>0.1895018</v>
      </c>
      <c r="AX3" s="3">
        <v>0.21190529999999999</v>
      </c>
      <c r="AY3" s="3">
        <v>0.22215969999999999</v>
      </c>
      <c r="AZ3" s="3">
        <v>0.22622709999999999</v>
      </c>
      <c r="BA3" s="3">
        <v>0.22547490000000001</v>
      </c>
      <c r="BB3" s="3">
        <v>0.2215184</v>
      </c>
      <c r="BC3" s="3">
        <v>0.21705160000000001</v>
      </c>
      <c r="BD3" s="3">
        <v>0.2113449</v>
      </c>
      <c r="BE3" s="3">
        <v>0.21192</v>
      </c>
      <c r="BF3" s="3">
        <v>0.2080555</v>
      </c>
      <c r="BG3" s="3">
        <v>0.20982700000000001</v>
      </c>
      <c r="BH3" s="3">
        <v>0.21030579999999999</v>
      </c>
      <c r="BI3" s="3">
        <v>0.21346960000000001</v>
      </c>
      <c r="BJ3" s="3">
        <v>0.2179546</v>
      </c>
      <c r="BK3" s="3">
        <v>0.2237923</v>
      </c>
      <c r="BL3" s="3">
        <v>0.2312496</v>
      </c>
      <c r="BM3" s="3">
        <v>0.2384367</v>
      </c>
      <c r="BN3" s="3">
        <v>0.24624699999999999</v>
      </c>
      <c r="BO3" s="3">
        <v>0.2567045</v>
      </c>
      <c r="BP3" s="3">
        <v>0.2687794</v>
      </c>
      <c r="BQ3" s="3">
        <v>0.28225899999999998</v>
      </c>
      <c r="BR3" s="3">
        <v>0.29734050000000001</v>
      </c>
      <c r="BS3" s="3">
        <v>0.31334879999999998</v>
      </c>
      <c r="BT3" s="3">
        <v>0.3311771</v>
      </c>
      <c r="BU3" s="3">
        <v>0.34946949999999999</v>
      </c>
      <c r="BV3" s="3">
        <v>0.36638589999999999</v>
      </c>
      <c r="BW3" s="3">
        <v>0.3861175</v>
      </c>
      <c r="BX3" s="3">
        <v>0.40413379999999999</v>
      </c>
      <c r="BY3" s="3">
        <v>0.42285020000000001</v>
      </c>
      <c r="BZ3" s="3">
        <v>0.43840099999999999</v>
      </c>
      <c r="CA3" s="3">
        <v>0.45213769999999998</v>
      </c>
      <c r="CB3" s="3">
        <v>0.46194020000000002</v>
      </c>
      <c r="CC3" s="3">
        <v>0.46886100000000003</v>
      </c>
      <c r="CD3" s="3">
        <v>0.47239300000000001</v>
      </c>
      <c r="CE3" s="3">
        <v>0.47140389999999999</v>
      </c>
      <c r="CF3" s="3">
        <v>0.46680149999999998</v>
      </c>
      <c r="CG3" s="3">
        <v>0.4560669</v>
      </c>
      <c r="CH3" s="3">
        <v>0.44218839999999998</v>
      </c>
      <c r="CI3" s="3">
        <v>0.42506630000000001</v>
      </c>
      <c r="CJ3" s="3">
        <v>0.40670780000000001</v>
      </c>
      <c r="CK3" s="3">
        <v>0.38618059999999998</v>
      </c>
      <c r="CL3" s="3">
        <v>0.36410880000000001</v>
      </c>
      <c r="CM3" s="3">
        <v>0.34025080000000002</v>
      </c>
      <c r="CN3" s="3">
        <v>0.3148415</v>
      </c>
      <c r="CO3" s="3">
        <v>0.28959220000000002</v>
      </c>
      <c r="CP3" s="3">
        <v>0.2648856</v>
      </c>
      <c r="CQ3" s="3">
        <v>0.2401924</v>
      </c>
      <c r="CR3" s="3">
        <v>0.22097459999999999</v>
      </c>
      <c r="CS3" s="3">
        <v>0.2052718</v>
      </c>
      <c r="CT3" s="3">
        <v>0.1905645</v>
      </c>
      <c r="CU3" s="3">
        <v>0.17274980000000001</v>
      </c>
      <c r="CV3" s="3">
        <v>0.14890719999999999</v>
      </c>
      <c r="CW3" s="3">
        <v>0.1187531</v>
      </c>
      <c r="CX3" s="3">
        <v>8.4676089999999996E-2</v>
      </c>
      <c r="CY3" s="3">
        <v>5.0803130000000002E-2</v>
      </c>
      <c r="CZ3" s="3">
        <v>2.0907619999999998E-2</v>
      </c>
      <c r="DA3" s="3">
        <v>-5.2595929999999999E-3</v>
      </c>
      <c r="DB3" s="3">
        <v>-2.62504E-2</v>
      </c>
      <c r="DC3" s="3">
        <v>-4.5266010000000002E-2</v>
      </c>
      <c r="DD3" s="3">
        <v>-6.2297449999999997E-2</v>
      </c>
      <c r="DE3" s="3">
        <v>-7.759133E-2</v>
      </c>
      <c r="DF3" s="3">
        <v>-9.111139E-2</v>
      </c>
      <c r="DG3" s="3">
        <v>-0.10303610000000001</v>
      </c>
      <c r="DH3" s="3">
        <v>-0.114096</v>
      </c>
      <c r="DI3" s="3">
        <v>-0.1243177</v>
      </c>
      <c r="DJ3" s="3">
        <v>-0.1351986</v>
      </c>
      <c r="DK3" s="3">
        <v>-0.1444339</v>
      </c>
      <c r="DL3" s="3">
        <v>-0.1529597</v>
      </c>
      <c r="DM3" s="3">
        <v>-0.16109589999999999</v>
      </c>
      <c r="DN3" s="3">
        <v>-0.16862969999999999</v>
      </c>
      <c r="DO3" s="3">
        <v>-0.17554690000000001</v>
      </c>
      <c r="DP3" s="3">
        <v>-0.1818843</v>
      </c>
      <c r="DQ3" s="3">
        <v>-0.1876795</v>
      </c>
      <c r="DR3" s="3">
        <v>-0.1930374</v>
      </c>
      <c r="DS3" s="3">
        <v>-0.19826160000000001</v>
      </c>
      <c r="DT3" s="3">
        <v>-0.20359289999999999</v>
      </c>
      <c r="DU3" s="3">
        <v>-0.2085881</v>
      </c>
      <c r="DV3" s="3">
        <v>-0.21365480000000001</v>
      </c>
      <c r="DW3" s="3">
        <v>-0.2188611</v>
      </c>
      <c r="DX3" s="3">
        <v>-0.2241822</v>
      </c>
      <c r="DY3" s="3">
        <v>-0.22947970000000001</v>
      </c>
      <c r="DZ3" s="3">
        <v>-0.23473160000000001</v>
      </c>
      <c r="EA3" s="3">
        <v>-0.2399859</v>
      </c>
      <c r="EB3" s="3">
        <v>-0.24535170000000001</v>
      </c>
      <c r="EC3" s="3">
        <v>-0.25152259999999999</v>
      </c>
      <c r="ED3" s="3">
        <v>-0.2573974</v>
      </c>
      <c r="EE3" s="3">
        <v>-0.2634012</v>
      </c>
      <c r="EF3" s="3">
        <v>-0.26923249999999999</v>
      </c>
      <c r="EG3" s="3">
        <v>-0.2747481</v>
      </c>
      <c r="EH3" s="3">
        <v>-0.27983029999999998</v>
      </c>
      <c r="EI3" s="3">
        <v>-0.28435179999999999</v>
      </c>
      <c r="EJ3" s="3">
        <v>-0.28845349999999997</v>
      </c>
      <c r="EK3" s="3">
        <v>-0.29227950000000003</v>
      </c>
      <c r="EL3" s="3">
        <v>-0.2959907</v>
      </c>
      <c r="EM3" s="3">
        <v>-0.30007270000000003</v>
      </c>
      <c r="EN3" s="3">
        <v>-0.30374390000000001</v>
      </c>
      <c r="EO3" s="3">
        <v>-0.3074269</v>
      </c>
      <c r="EP3" s="3">
        <v>-0.31094070000000001</v>
      </c>
      <c r="EQ3" s="3">
        <v>-0.31427870000000002</v>
      </c>
      <c r="ER3" s="3">
        <v>-0.31744099999999997</v>
      </c>
      <c r="ES3" s="3">
        <v>-0.32043949999999999</v>
      </c>
      <c r="ET3" s="3">
        <v>-0.32312170000000001</v>
      </c>
      <c r="EU3" s="3">
        <v>-0.3253762</v>
      </c>
      <c r="EV3" s="3">
        <v>-0.32754109999999997</v>
      </c>
      <c r="EW3" s="3">
        <v>-0.32935569999999997</v>
      </c>
      <c r="EX3" s="3">
        <v>-0.33059719999999998</v>
      </c>
      <c r="EY3" s="3">
        <v>-0.33141680000000001</v>
      </c>
      <c r="EZ3" s="3">
        <v>-0.33182460000000003</v>
      </c>
      <c r="FA3" s="3">
        <v>-0.33207239999999999</v>
      </c>
      <c r="FB3" s="3">
        <v>-0.3322967</v>
      </c>
      <c r="FC3" s="3">
        <v>-0.33271119999999998</v>
      </c>
      <c r="FD3" s="3">
        <v>-0.33359100000000003</v>
      </c>
      <c r="FE3" s="3">
        <v>-0.33481709999999998</v>
      </c>
      <c r="FF3" s="3">
        <v>-0.3364162</v>
      </c>
      <c r="FG3" s="3">
        <v>-0.3381016</v>
      </c>
      <c r="FH3" s="3">
        <v>-0.33989970000000003</v>
      </c>
      <c r="FI3" s="3">
        <v>-0.34175850000000002</v>
      </c>
      <c r="FJ3" s="3">
        <v>-0.34381210000000001</v>
      </c>
      <c r="FK3" s="3">
        <v>-0.34591670000000002</v>
      </c>
      <c r="FL3" s="3">
        <v>-0.34814460000000003</v>
      </c>
      <c r="FM3" s="3">
        <v>-0.35046500000000003</v>
      </c>
      <c r="FN3" s="3">
        <v>-0.35284140000000003</v>
      </c>
      <c r="FO3" s="3">
        <v>-0.3552574</v>
      </c>
      <c r="FP3" s="3">
        <v>-0.357657</v>
      </c>
      <c r="FQ3" s="3">
        <v>-0.36035830000000002</v>
      </c>
      <c r="FR3" s="3">
        <v>-0.36277320000000002</v>
      </c>
      <c r="FS3" s="3">
        <v>-0.36508629999999997</v>
      </c>
      <c r="FT3" s="3">
        <v>-0.36745909999999998</v>
      </c>
      <c r="FU3" s="3">
        <v>-0.36986019999999997</v>
      </c>
      <c r="FV3" s="3">
        <v>-0.37214209999999998</v>
      </c>
      <c r="FW3" s="3">
        <v>-0.37435069999999998</v>
      </c>
      <c r="FX3" s="3">
        <v>-0.37649179999999999</v>
      </c>
      <c r="FY3" s="3">
        <v>-0.37851390000000001</v>
      </c>
      <c r="FZ3" s="3">
        <v>-0.38031910000000002</v>
      </c>
      <c r="GA3" s="3">
        <v>-0.38209549999999998</v>
      </c>
      <c r="GB3" s="3">
        <v>-0.38335170000000002</v>
      </c>
      <c r="GC3" s="3">
        <v>-0.38445770000000001</v>
      </c>
      <c r="GD3" s="3">
        <v>-0.38520090000000001</v>
      </c>
      <c r="GE3" s="3">
        <v>-0.38539610000000002</v>
      </c>
      <c r="GF3" s="3">
        <v>-0.385019</v>
      </c>
      <c r="GG3" s="3">
        <v>-0.38413439999999999</v>
      </c>
      <c r="GH3" s="3">
        <v>-0.38309979999999999</v>
      </c>
      <c r="GI3" s="3">
        <v>-0.38220090000000001</v>
      </c>
      <c r="GJ3" s="3">
        <v>-0.3814862</v>
      </c>
      <c r="GK3" s="3">
        <v>-0.38105420000000001</v>
      </c>
      <c r="GL3" s="3">
        <v>-0.38103090000000001</v>
      </c>
      <c r="GM3" s="3">
        <v>-0.38111879999999998</v>
      </c>
      <c r="GN3" s="3">
        <v>-0.38130579999999997</v>
      </c>
      <c r="GO3" s="3">
        <v>-0.38151859999999999</v>
      </c>
      <c r="GP3" s="3">
        <v>-0.38177109999999997</v>
      </c>
      <c r="GQ3" s="3">
        <v>-0.38197589999999998</v>
      </c>
      <c r="GR3" s="3">
        <v>-0.38215440000000001</v>
      </c>
      <c r="GS3" s="3">
        <v>-0.38213209999999997</v>
      </c>
      <c r="GT3" s="3">
        <v>-0.3818918</v>
      </c>
      <c r="GU3" s="3">
        <v>-0.38147940000000002</v>
      </c>
      <c r="GV3" s="3">
        <v>-0.38077280000000002</v>
      </c>
      <c r="GW3" s="3">
        <v>-0.37976850000000001</v>
      </c>
      <c r="GX3" s="3">
        <v>-0.37880970000000003</v>
      </c>
      <c r="GY3" s="3">
        <v>-0.37776280000000001</v>
      </c>
      <c r="GZ3" s="3">
        <v>-0.37645800000000001</v>
      </c>
      <c r="HA3" s="3">
        <v>-0.37531589999999998</v>
      </c>
      <c r="HB3" s="3">
        <v>-0.37410890000000002</v>
      </c>
      <c r="HC3" s="3">
        <v>-0.37279410000000002</v>
      </c>
      <c r="HD3" s="3">
        <v>-0.37137310000000001</v>
      </c>
      <c r="HE3" s="3">
        <v>-0.3697648</v>
      </c>
      <c r="HF3" s="3">
        <v>-0.36804750000000003</v>
      </c>
      <c r="HG3" s="3">
        <v>-0.36648799999999998</v>
      </c>
      <c r="HH3" s="3">
        <v>-0.364452</v>
      </c>
      <c r="HI3" s="3">
        <v>-0.36210100000000001</v>
      </c>
      <c r="HJ3" s="3">
        <v>-0.35936370000000001</v>
      </c>
      <c r="HK3" s="3">
        <v>-0.35578470000000001</v>
      </c>
      <c r="HL3" s="3">
        <v>-0.35150589999999998</v>
      </c>
      <c r="HM3" s="3">
        <v>-0.3463775</v>
      </c>
      <c r="HN3" s="3">
        <v>-0.34003169999999999</v>
      </c>
      <c r="HO3" s="3">
        <v>-0.33236480000000002</v>
      </c>
      <c r="HP3" s="3">
        <v>-0.3235287</v>
      </c>
      <c r="HQ3" s="3">
        <v>-0.31332959999999999</v>
      </c>
      <c r="HR3" s="3">
        <v>-0.30198599999999998</v>
      </c>
      <c r="HS3" s="3">
        <v>-0.28882409999999997</v>
      </c>
      <c r="HT3" s="3">
        <v>-0.27218870000000001</v>
      </c>
      <c r="HU3" s="3">
        <v>-0.25522899999999998</v>
      </c>
      <c r="HV3" s="3">
        <v>-0.2357581</v>
      </c>
      <c r="HW3" s="3">
        <v>-0.2161566</v>
      </c>
      <c r="HX3" s="3">
        <v>-0.1975808</v>
      </c>
      <c r="HY3" s="3">
        <v>-0.1815271</v>
      </c>
      <c r="HZ3" s="3">
        <v>-0.16882649999999999</v>
      </c>
      <c r="IA3" s="3">
        <v>-0.15923770000000001</v>
      </c>
      <c r="IB3" s="3">
        <v>-0.15205979999999999</v>
      </c>
      <c r="IC3" s="3">
        <v>-0.14686689999999999</v>
      </c>
      <c r="ID3" s="3">
        <v>-0.1430699</v>
      </c>
      <c r="IE3" s="3">
        <v>-0.14049</v>
      </c>
      <c r="IF3" s="3">
        <v>-0.13959340000000001</v>
      </c>
      <c r="IG3" s="3">
        <v>-0.1399166</v>
      </c>
      <c r="IH3" s="3">
        <v>-0.1418864</v>
      </c>
      <c r="II3" s="3">
        <v>-0.1446915</v>
      </c>
      <c r="IJ3" s="3">
        <v>-0.14928810000000001</v>
      </c>
      <c r="IK3" s="3">
        <v>-0.15385740000000001</v>
      </c>
      <c r="IL3" s="3">
        <v>-0.15974969999999999</v>
      </c>
      <c r="IM3" s="3">
        <v>-0.16682749999999999</v>
      </c>
      <c r="IN3" s="3">
        <v>-0.17425370000000001</v>
      </c>
      <c r="IO3" s="3">
        <v>-0.1820107</v>
      </c>
      <c r="IP3" s="3">
        <v>-0.19020509999999999</v>
      </c>
      <c r="IQ3" s="3">
        <v>-0.19935259999999999</v>
      </c>
      <c r="IR3" s="3">
        <v>-0.20789869999999999</v>
      </c>
      <c r="IS3" s="3">
        <v>-0.2184401</v>
      </c>
      <c r="IT3" s="3">
        <v>-0.2291474</v>
      </c>
      <c r="IU3" s="3">
        <v>-0.23867479999999999</v>
      </c>
      <c r="IV3" s="3">
        <v>-0.2489198</v>
      </c>
      <c r="IW3" s="3">
        <v>-0.2594069</v>
      </c>
      <c r="IX3" s="3">
        <v>-0.26800380000000001</v>
      </c>
      <c r="IY3" s="3">
        <v>-0.27805449999999998</v>
      </c>
      <c r="IZ3" s="3">
        <v>-0.28629939999999998</v>
      </c>
      <c r="JA3" s="3">
        <v>-0.29409170000000001</v>
      </c>
      <c r="JB3" s="3">
        <v>-0.3020796</v>
      </c>
      <c r="JC3" s="3">
        <v>-0.3091796</v>
      </c>
      <c r="JD3" s="3">
        <v>-0.31679790000000002</v>
      </c>
      <c r="JE3" s="3">
        <v>-0.32130189999999997</v>
      </c>
      <c r="JF3" s="3">
        <v>-0.32580750000000003</v>
      </c>
      <c r="JG3" s="3">
        <v>-0.32993749999999999</v>
      </c>
      <c r="JH3" s="3">
        <v>-0.33295019999999997</v>
      </c>
      <c r="JI3" s="3">
        <v>-0.33581060000000001</v>
      </c>
      <c r="JJ3" s="3">
        <v>-0.33602140000000003</v>
      </c>
      <c r="JK3" s="3">
        <v>-0.33729360000000003</v>
      </c>
      <c r="JL3" s="3">
        <v>-0.3414606</v>
      </c>
      <c r="JM3" s="3">
        <v>-0.34194819999999998</v>
      </c>
      <c r="JN3" s="3">
        <v>-0.33995229999999999</v>
      </c>
      <c r="JO3" s="3">
        <v>-0.33593250000000002</v>
      </c>
      <c r="JP3" s="3">
        <v>-0.32912979999999997</v>
      </c>
      <c r="JQ3" s="3">
        <v>-0.32544309999999999</v>
      </c>
      <c r="JR3" s="3">
        <v>-0.32375399999999999</v>
      </c>
      <c r="JS3" s="3">
        <v>-0.31669229999999998</v>
      </c>
      <c r="JT3" s="3">
        <v>-0.30609429999999999</v>
      </c>
      <c r="JU3" s="3">
        <v>-0.29140509999999997</v>
      </c>
      <c r="JV3" s="3">
        <v>-0.27786499999999997</v>
      </c>
      <c r="JW3" s="3">
        <v>-0.2621251</v>
      </c>
      <c r="JX3" s="3">
        <v>-0.24770449999999999</v>
      </c>
      <c r="JY3" s="3">
        <v>-0.24533540000000001</v>
      </c>
      <c r="JZ3" s="3">
        <v>-0.20989669999999999</v>
      </c>
      <c r="KA3" s="3">
        <v>-0.16663910000000001</v>
      </c>
      <c r="KB3" s="3">
        <v>-0.13770250000000001</v>
      </c>
      <c r="KC3" s="3">
        <v>-0.1011194</v>
      </c>
      <c r="KD3" s="3">
        <v>-3.4110969999999997E-2</v>
      </c>
      <c r="KE3" s="3">
        <v>7.2329300000000003E-3</v>
      </c>
      <c r="KF3" s="3">
        <v>5.3156059999999998E-2</v>
      </c>
      <c r="KG3" s="3">
        <v>7.0413920000000005E-2</v>
      </c>
      <c r="KH3" s="3">
        <v>5.8180219999999998E-2</v>
      </c>
      <c r="KI3" s="3">
        <v>0</v>
      </c>
      <c r="KJ3" s="3">
        <v>0</v>
      </c>
      <c r="KK3" s="3">
        <v>0</v>
      </c>
      <c r="KL3" s="3">
        <v>0</v>
      </c>
      <c r="KM3" s="3">
        <v>0</v>
      </c>
      <c r="KN3" s="3">
        <v>0</v>
      </c>
      <c r="KO3" s="3">
        <v>0</v>
      </c>
      <c r="KP3" s="3">
        <v>0</v>
      </c>
      <c r="KQ3" s="3">
        <v>0</v>
      </c>
      <c r="KR3" s="3">
        <v>0</v>
      </c>
      <c r="KS3" s="3">
        <v>0</v>
      </c>
      <c r="KT3" s="3">
        <v>0</v>
      </c>
      <c r="KU3" s="3">
        <v>0</v>
      </c>
      <c r="KV3" s="3">
        <v>0</v>
      </c>
      <c r="KW3" s="3">
        <v>0</v>
      </c>
      <c r="KX3" s="3">
        <v>0</v>
      </c>
      <c r="KY3" s="3">
        <v>0</v>
      </c>
      <c r="KZ3" s="3">
        <v>0</v>
      </c>
      <c r="LA3" s="3">
        <v>0</v>
      </c>
      <c r="LB3" s="3" t="s">
        <v>4</v>
      </c>
    </row>
    <row r="4" spans="1:314" x14ac:dyDescent="0.3">
      <c r="A4" s="3" t="s">
        <v>7</v>
      </c>
      <c r="B4" s="3" t="s">
        <v>194</v>
      </c>
      <c r="C4" s="4">
        <v>9.6999999999999993</v>
      </c>
      <c r="D4" s="4">
        <v>0.93</v>
      </c>
      <c r="E4" s="4">
        <f t="shared" ref="E4:E59" si="0">ROUND(C4/D4,2)</f>
        <v>10.43</v>
      </c>
      <c r="F4" s="4">
        <f t="shared" ref="F4:F59" si="1">C4-D4</f>
        <v>8.77</v>
      </c>
      <c r="G4" s="3" t="s">
        <v>6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.16006980000000001</v>
      </c>
      <c r="AR4" s="3">
        <v>0.27016760000000001</v>
      </c>
      <c r="AS4" s="3">
        <v>0.20149259999999999</v>
      </c>
      <c r="AT4" s="3">
        <v>0.22192719999999999</v>
      </c>
      <c r="AU4" s="3">
        <v>0.18952640000000001</v>
      </c>
      <c r="AV4" s="3">
        <v>0.2417405</v>
      </c>
      <c r="AW4" s="3">
        <v>0.24566669999999999</v>
      </c>
      <c r="AX4" s="3">
        <v>0.2589767</v>
      </c>
      <c r="AY4" s="3">
        <v>0.25760159999999999</v>
      </c>
      <c r="AZ4" s="3">
        <v>0.2555518</v>
      </c>
      <c r="BA4" s="3">
        <v>0.25137779999999998</v>
      </c>
      <c r="BB4" s="3">
        <v>0.2452308</v>
      </c>
      <c r="BC4" s="3">
        <v>0.2410989</v>
      </c>
      <c r="BD4" s="3">
        <v>0.2310237</v>
      </c>
      <c r="BE4" s="3">
        <v>0.22841429999999999</v>
      </c>
      <c r="BF4" s="3">
        <v>0.22554959999999999</v>
      </c>
      <c r="BG4" s="3">
        <v>0.2278983</v>
      </c>
      <c r="BH4" s="3">
        <v>0.2271685</v>
      </c>
      <c r="BI4" s="3">
        <v>0.22925319999999999</v>
      </c>
      <c r="BJ4" s="3">
        <v>0.2331645</v>
      </c>
      <c r="BK4" s="3">
        <v>0.23936189999999999</v>
      </c>
      <c r="BL4" s="3">
        <v>0.24759249999999999</v>
      </c>
      <c r="BM4" s="3">
        <v>0.25436629999999999</v>
      </c>
      <c r="BN4" s="3">
        <v>0.2623064</v>
      </c>
      <c r="BO4" s="3">
        <v>0.27405170000000001</v>
      </c>
      <c r="BP4" s="3">
        <v>0.28835060000000001</v>
      </c>
      <c r="BQ4" s="3">
        <v>0.29991689999999999</v>
      </c>
      <c r="BR4" s="3">
        <v>0.3148183</v>
      </c>
      <c r="BS4" s="3">
        <v>0.33124409999999999</v>
      </c>
      <c r="BT4" s="3">
        <v>0.35013749999999999</v>
      </c>
      <c r="BU4" s="3">
        <v>0.3697838</v>
      </c>
      <c r="BV4" s="3">
        <v>0.38709260000000001</v>
      </c>
      <c r="BW4" s="3">
        <v>0.40730630000000001</v>
      </c>
      <c r="BX4" s="3">
        <v>0.42719859999999998</v>
      </c>
      <c r="BY4" s="3">
        <v>0.45541490000000001</v>
      </c>
      <c r="BZ4" s="3">
        <v>0.47596359999999999</v>
      </c>
      <c r="CA4" s="3">
        <v>0.49776419999999999</v>
      </c>
      <c r="CB4" s="3">
        <v>0.51617990000000002</v>
      </c>
      <c r="CC4" s="3">
        <v>0.5364546</v>
      </c>
      <c r="CD4" s="3">
        <v>0.55789730000000004</v>
      </c>
      <c r="CE4" s="3">
        <v>0.57614180000000004</v>
      </c>
      <c r="CF4" s="3">
        <v>0.5933524</v>
      </c>
      <c r="CG4" s="3">
        <v>0.60485800000000001</v>
      </c>
      <c r="CH4" s="3">
        <v>0.61679229999999996</v>
      </c>
      <c r="CI4" s="3">
        <v>0.61957499999999999</v>
      </c>
      <c r="CJ4" s="3">
        <v>0.61963749999999995</v>
      </c>
      <c r="CK4" s="3">
        <v>0.61305390000000004</v>
      </c>
      <c r="CL4" s="3">
        <v>0.60119330000000004</v>
      </c>
      <c r="CM4" s="3">
        <v>0.58197100000000002</v>
      </c>
      <c r="CN4" s="3">
        <v>0.5543363</v>
      </c>
      <c r="CO4" s="3">
        <v>0.52158059999999995</v>
      </c>
      <c r="CP4" s="3">
        <v>0.48269020000000001</v>
      </c>
      <c r="CQ4" s="3">
        <v>0.43693650000000001</v>
      </c>
      <c r="CR4" s="3">
        <v>0.3919028</v>
      </c>
      <c r="CS4" s="3">
        <v>0.3475434</v>
      </c>
      <c r="CT4" s="3">
        <v>0.30176140000000001</v>
      </c>
      <c r="CU4" s="3">
        <v>0.25313049999999998</v>
      </c>
      <c r="CV4" s="3">
        <v>0.2003162</v>
      </c>
      <c r="CW4" s="3">
        <v>0.14379169999999999</v>
      </c>
      <c r="CX4" s="3">
        <v>8.6045999999999997E-2</v>
      </c>
      <c r="CY4" s="3">
        <v>3.0278650000000001E-2</v>
      </c>
      <c r="CZ4" s="3">
        <v>-2.2459300000000001E-2</v>
      </c>
      <c r="DA4" s="3">
        <v>-7.1638010000000002E-2</v>
      </c>
      <c r="DB4" s="3">
        <v>-0.11195860000000001</v>
      </c>
      <c r="DC4" s="3">
        <v>-0.1489567</v>
      </c>
      <c r="DD4" s="3">
        <v>-0.18227740000000001</v>
      </c>
      <c r="DE4" s="3">
        <v>-0.2120687</v>
      </c>
      <c r="DF4" s="3">
        <v>-0.23869470000000001</v>
      </c>
      <c r="DG4" s="3">
        <v>-0.26251679999999999</v>
      </c>
      <c r="DH4" s="3">
        <v>-0.28376610000000002</v>
      </c>
      <c r="DI4" s="3">
        <v>-0.30279820000000002</v>
      </c>
      <c r="DJ4" s="3">
        <v>-0.32181219999999999</v>
      </c>
      <c r="DK4" s="3">
        <v>-0.33699309999999999</v>
      </c>
      <c r="DL4" s="3">
        <v>-0.35073860000000001</v>
      </c>
      <c r="DM4" s="3">
        <v>-0.36303410000000003</v>
      </c>
      <c r="DN4" s="3">
        <v>-0.37404809999999999</v>
      </c>
      <c r="DO4" s="3">
        <v>-0.38403670000000001</v>
      </c>
      <c r="DP4" s="3">
        <v>-0.39305659999999998</v>
      </c>
      <c r="DQ4" s="3">
        <v>-0.40118900000000002</v>
      </c>
      <c r="DR4" s="3">
        <v>-0.40868929999999998</v>
      </c>
      <c r="DS4" s="3">
        <v>-0.41588829999999999</v>
      </c>
      <c r="DT4" s="3">
        <v>-0.42283680000000001</v>
      </c>
      <c r="DU4" s="3">
        <v>-0.42897239999999998</v>
      </c>
      <c r="DV4" s="3">
        <v>-0.43475279999999999</v>
      </c>
      <c r="DW4" s="3">
        <v>-0.44013400000000003</v>
      </c>
      <c r="DX4" s="3">
        <v>-0.44528909999999999</v>
      </c>
      <c r="DY4" s="3">
        <v>-0.4500769</v>
      </c>
      <c r="DZ4" s="3">
        <v>-0.45436130000000002</v>
      </c>
      <c r="EA4" s="3">
        <v>-0.45801750000000002</v>
      </c>
      <c r="EB4" s="3">
        <v>-0.46085880000000001</v>
      </c>
      <c r="EC4" s="3">
        <v>-0.46321420000000002</v>
      </c>
      <c r="ED4" s="3">
        <v>-0.46484110000000001</v>
      </c>
      <c r="EE4" s="3">
        <v>-0.46635090000000001</v>
      </c>
      <c r="EF4" s="3">
        <v>-0.4683254</v>
      </c>
      <c r="EG4" s="3">
        <v>-0.4709874</v>
      </c>
      <c r="EH4" s="3">
        <v>-0.47459580000000001</v>
      </c>
      <c r="EI4" s="3">
        <v>-0.47930139999999999</v>
      </c>
      <c r="EJ4" s="3">
        <v>-0.48537239999999998</v>
      </c>
      <c r="EK4" s="3">
        <v>-0.49268210000000001</v>
      </c>
      <c r="EL4" s="3">
        <v>-0.50115659999999995</v>
      </c>
      <c r="EM4" s="3">
        <v>-0.50990000000000002</v>
      </c>
      <c r="EN4" s="3">
        <v>-0.51666500000000004</v>
      </c>
      <c r="EO4" s="3">
        <v>-0.52217550000000001</v>
      </c>
      <c r="EP4" s="3">
        <v>-0.52645500000000001</v>
      </c>
      <c r="EQ4" s="3">
        <v>-0.52997430000000001</v>
      </c>
      <c r="ER4" s="3">
        <v>-0.53292640000000002</v>
      </c>
      <c r="ES4" s="3">
        <v>-0.53536859999999997</v>
      </c>
      <c r="ET4" s="3">
        <v>-0.53724209999999994</v>
      </c>
      <c r="EU4" s="3">
        <v>-0.53876329999999995</v>
      </c>
      <c r="EV4" s="3">
        <v>-0.54009759999999996</v>
      </c>
      <c r="EW4" s="3">
        <v>-0.54091690000000003</v>
      </c>
      <c r="EX4" s="3">
        <v>-0.54133520000000002</v>
      </c>
      <c r="EY4" s="3">
        <v>-0.54130429999999996</v>
      </c>
      <c r="EZ4" s="3">
        <v>-0.54086630000000002</v>
      </c>
      <c r="FA4" s="3">
        <v>-0.54025259999999997</v>
      </c>
      <c r="FB4" s="3">
        <v>-0.53967399999999999</v>
      </c>
      <c r="FC4" s="3">
        <v>-0.53937500000000005</v>
      </c>
      <c r="FD4" s="3">
        <v>-0.53953119999999999</v>
      </c>
      <c r="FE4" s="3">
        <v>-0.54012230000000006</v>
      </c>
      <c r="FF4" s="3">
        <v>-0.54098380000000001</v>
      </c>
      <c r="FG4" s="3">
        <v>-0.54194249999999999</v>
      </c>
      <c r="FH4" s="3">
        <v>-0.54303290000000004</v>
      </c>
      <c r="FI4" s="3">
        <v>-0.54429669999999997</v>
      </c>
      <c r="FJ4" s="3">
        <v>-0.54577719999999996</v>
      </c>
      <c r="FK4" s="3">
        <v>-0.54724700000000004</v>
      </c>
      <c r="FL4" s="3">
        <v>-0.54883859999999995</v>
      </c>
      <c r="FM4" s="3">
        <v>-0.55050200000000005</v>
      </c>
      <c r="FN4" s="3">
        <v>-0.55222179999999998</v>
      </c>
      <c r="FO4" s="3">
        <v>-0.55408809999999997</v>
      </c>
      <c r="FP4" s="3">
        <v>-0.55599339999999997</v>
      </c>
      <c r="FQ4" s="3">
        <v>-0.55805729999999998</v>
      </c>
      <c r="FR4" s="3">
        <v>-0.55995810000000001</v>
      </c>
      <c r="FS4" s="3">
        <v>-0.56181789999999998</v>
      </c>
      <c r="FT4" s="3">
        <v>-0.56372169999999999</v>
      </c>
      <c r="FU4" s="3">
        <v>-0.56565359999999998</v>
      </c>
      <c r="FV4" s="3">
        <v>-0.56746269999999999</v>
      </c>
      <c r="FW4" s="3">
        <v>-0.56920700000000002</v>
      </c>
      <c r="FX4" s="3">
        <v>-0.57084539999999995</v>
      </c>
      <c r="FY4" s="3">
        <v>-0.57236929999999997</v>
      </c>
      <c r="FZ4" s="3">
        <v>-0.57377089999999997</v>
      </c>
      <c r="GA4" s="3">
        <v>-0.57499889999999998</v>
      </c>
      <c r="GB4" s="3">
        <v>-0.5758103</v>
      </c>
      <c r="GC4" s="3">
        <v>-0.57644269999999997</v>
      </c>
      <c r="GD4" s="3">
        <v>-0.57670719999999998</v>
      </c>
      <c r="GE4" s="3">
        <v>-0.57645060000000004</v>
      </c>
      <c r="GF4" s="3">
        <v>-0.57563279999999994</v>
      </c>
      <c r="GG4" s="3">
        <v>-0.57424989999999998</v>
      </c>
      <c r="GH4" s="3">
        <v>-0.57265869999999996</v>
      </c>
      <c r="GI4" s="3">
        <v>-0.57117240000000002</v>
      </c>
      <c r="GJ4" s="3">
        <v>-0.57006849999999998</v>
      </c>
      <c r="GK4" s="3">
        <v>-0.56918089999999999</v>
      </c>
      <c r="GL4" s="3">
        <v>-0.56871970000000005</v>
      </c>
      <c r="GM4" s="3">
        <v>-0.56837369999999998</v>
      </c>
      <c r="GN4" s="3">
        <v>-0.56820150000000003</v>
      </c>
      <c r="GO4" s="3">
        <v>-0.56798269999999995</v>
      </c>
      <c r="GP4" s="3">
        <v>-0.56780399999999998</v>
      </c>
      <c r="GQ4" s="3">
        <v>-0.56756530000000005</v>
      </c>
      <c r="GR4" s="3">
        <v>-0.56730340000000001</v>
      </c>
      <c r="GS4" s="3">
        <v>-0.56683099999999997</v>
      </c>
      <c r="GT4" s="3">
        <v>-0.56621770000000005</v>
      </c>
      <c r="GU4" s="3">
        <v>-0.56542689999999995</v>
      </c>
      <c r="GV4" s="3">
        <v>-0.56427930000000004</v>
      </c>
      <c r="GW4" s="3">
        <v>-0.5629132</v>
      </c>
      <c r="GX4" s="3">
        <v>-0.56151549999999995</v>
      </c>
      <c r="GY4" s="3">
        <v>-0.5602606</v>
      </c>
      <c r="GZ4" s="3">
        <v>-0.5588651</v>
      </c>
      <c r="HA4" s="3">
        <v>-0.55738220000000005</v>
      </c>
      <c r="HB4" s="3">
        <v>-0.55573099999999998</v>
      </c>
      <c r="HC4" s="3">
        <v>-0.55409410000000003</v>
      </c>
      <c r="HD4" s="3">
        <v>-0.55240909999999999</v>
      </c>
      <c r="HE4" s="3">
        <v>-0.55058479999999999</v>
      </c>
      <c r="HF4" s="3">
        <v>-0.54863550000000005</v>
      </c>
      <c r="HG4" s="3">
        <v>-0.54650739999999998</v>
      </c>
      <c r="HH4" s="3">
        <v>-0.54408820000000002</v>
      </c>
      <c r="HI4" s="3">
        <v>-0.54125610000000002</v>
      </c>
      <c r="HJ4" s="3">
        <v>-0.53778199999999998</v>
      </c>
      <c r="HK4" s="3">
        <v>-0.53339159999999997</v>
      </c>
      <c r="HL4" s="3">
        <v>-0.52837290000000003</v>
      </c>
      <c r="HM4" s="3">
        <v>-0.5222677</v>
      </c>
      <c r="HN4" s="3">
        <v>-0.51483100000000004</v>
      </c>
      <c r="HO4" s="3">
        <v>-0.50578160000000005</v>
      </c>
      <c r="HP4" s="3">
        <v>-0.49509409999999998</v>
      </c>
      <c r="HQ4" s="3">
        <v>-0.48303190000000001</v>
      </c>
      <c r="HR4" s="3">
        <v>-0.4692074</v>
      </c>
      <c r="HS4" s="3">
        <v>-0.45322590000000001</v>
      </c>
      <c r="HT4" s="3">
        <v>-0.43301220000000001</v>
      </c>
      <c r="HU4" s="3">
        <v>-0.4112363</v>
      </c>
      <c r="HV4" s="3">
        <v>-0.38693040000000001</v>
      </c>
      <c r="HW4" s="3">
        <v>-0.36182969999999998</v>
      </c>
      <c r="HX4" s="3">
        <v>-0.33778849999999999</v>
      </c>
      <c r="HY4" s="3">
        <v>-0.31705640000000002</v>
      </c>
      <c r="HZ4" s="3">
        <v>-0.30031930000000001</v>
      </c>
      <c r="IA4" s="3">
        <v>-0.28758280000000003</v>
      </c>
      <c r="IB4" s="3">
        <v>-0.27836139999999998</v>
      </c>
      <c r="IC4" s="3">
        <v>-0.2716845</v>
      </c>
      <c r="ID4" s="3">
        <v>-0.26705250000000003</v>
      </c>
      <c r="IE4" s="3">
        <v>-0.26329770000000002</v>
      </c>
      <c r="IF4" s="3">
        <v>-0.26256839999999998</v>
      </c>
      <c r="IG4" s="3">
        <v>-0.26318239999999998</v>
      </c>
      <c r="IH4" s="3">
        <v>-0.2653701</v>
      </c>
      <c r="II4" s="3">
        <v>-0.2689452</v>
      </c>
      <c r="IJ4" s="3">
        <v>-0.27544020000000002</v>
      </c>
      <c r="IK4" s="3">
        <v>-0.28175689999999998</v>
      </c>
      <c r="IL4" s="3">
        <v>-0.28884670000000001</v>
      </c>
      <c r="IM4" s="3">
        <v>-0.29701919999999998</v>
      </c>
      <c r="IN4" s="3">
        <v>-0.30634990000000001</v>
      </c>
      <c r="IO4" s="3">
        <v>-0.31692530000000002</v>
      </c>
      <c r="IP4" s="3">
        <v>-0.32761990000000002</v>
      </c>
      <c r="IQ4" s="3">
        <v>-0.33857739999999997</v>
      </c>
      <c r="IR4" s="3">
        <v>-0.34940749999999998</v>
      </c>
      <c r="IS4" s="3">
        <v>-0.36146149999999999</v>
      </c>
      <c r="IT4" s="3">
        <v>-0.3744922</v>
      </c>
      <c r="IU4" s="3">
        <v>-0.38614219999999999</v>
      </c>
      <c r="IV4" s="3">
        <v>-0.39727420000000002</v>
      </c>
      <c r="IW4" s="3">
        <v>-0.40953990000000001</v>
      </c>
      <c r="IX4" s="3">
        <v>-0.42072019999999999</v>
      </c>
      <c r="IY4" s="3">
        <v>-0.43156460000000002</v>
      </c>
      <c r="IZ4" s="3">
        <v>-0.44064619999999999</v>
      </c>
      <c r="JA4" s="3">
        <v>-0.45027250000000002</v>
      </c>
      <c r="JB4" s="3">
        <v>-0.46034439999999999</v>
      </c>
      <c r="JC4" s="3">
        <v>-0.46798240000000002</v>
      </c>
      <c r="JD4" s="3">
        <v>-0.47405900000000001</v>
      </c>
      <c r="JE4" s="3">
        <v>-0.4786762</v>
      </c>
      <c r="JF4" s="3">
        <v>-0.48493789999999998</v>
      </c>
      <c r="JG4" s="3">
        <v>-0.49092950000000002</v>
      </c>
      <c r="JH4" s="3">
        <v>-0.49453459999999999</v>
      </c>
      <c r="JI4" s="3">
        <v>-0.4923207</v>
      </c>
      <c r="JJ4" s="3">
        <v>-0.4950502</v>
      </c>
      <c r="JK4" s="3">
        <v>-0.50129380000000001</v>
      </c>
      <c r="JL4" s="3">
        <v>-0.49691839999999998</v>
      </c>
      <c r="JM4" s="3">
        <v>-0.49305450000000001</v>
      </c>
      <c r="JN4" s="3">
        <v>-0.49252020000000002</v>
      </c>
      <c r="JO4" s="3">
        <v>-0.49020069999999999</v>
      </c>
      <c r="JP4" s="3">
        <v>-0.4865448</v>
      </c>
      <c r="JQ4" s="3">
        <v>-0.47674509999999998</v>
      </c>
      <c r="JR4" s="3">
        <v>-0.46609319999999999</v>
      </c>
      <c r="JS4" s="3">
        <v>-0.45987309999999998</v>
      </c>
      <c r="JT4" s="3">
        <v>-0.45024399999999998</v>
      </c>
      <c r="JU4" s="3">
        <v>-0.44350909999999999</v>
      </c>
      <c r="JV4" s="3">
        <v>-0.40167249999999999</v>
      </c>
      <c r="JW4" s="3">
        <v>-0.38712279999999999</v>
      </c>
      <c r="JX4" s="3">
        <v>-0.36092829999999998</v>
      </c>
      <c r="JY4" s="3">
        <v>-0.3581548</v>
      </c>
      <c r="JZ4" s="3">
        <v>-0.30490610000000001</v>
      </c>
      <c r="KA4" s="3">
        <v>-0.27110770000000001</v>
      </c>
      <c r="KB4" s="3">
        <v>-0.1781182</v>
      </c>
      <c r="KC4" s="3">
        <v>-0.12649099999999999</v>
      </c>
      <c r="KD4" s="3">
        <v>2.0851479999999999E-2</v>
      </c>
      <c r="KE4" s="3">
        <v>7.1439669999999997E-2</v>
      </c>
      <c r="KF4" s="3">
        <v>0.14148649999999999</v>
      </c>
      <c r="KG4" s="3">
        <v>0.1244691</v>
      </c>
      <c r="KH4" s="3">
        <v>9.8765309999999995E-2</v>
      </c>
      <c r="KI4" s="3">
        <v>0</v>
      </c>
      <c r="KJ4" s="3">
        <v>0</v>
      </c>
      <c r="KK4" s="3">
        <v>0</v>
      </c>
      <c r="KL4" s="3">
        <v>0</v>
      </c>
      <c r="KM4" s="3">
        <v>0</v>
      </c>
      <c r="KN4" s="3">
        <v>0</v>
      </c>
      <c r="KO4" s="3">
        <v>0</v>
      </c>
      <c r="KP4" s="3">
        <v>0</v>
      </c>
      <c r="KQ4" s="3">
        <v>0</v>
      </c>
      <c r="KR4" s="3">
        <v>0</v>
      </c>
      <c r="KS4" s="3">
        <v>0</v>
      </c>
      <c r="KT4" s="3">
        <v>0</v>
      </c>
      <c r="KU4" s="3">
        <v>0</v>
      </c>
      <c r="KV4" s="3">
        <v>0</v>
      </c>
      <c r="KW4" s="3">
        <v>0</v>
      </c>
      <c r="KX4" s="3">
        <v>0</v>
      </c>
      <c r="KY4" s="3">
        <v>0</v>
      </c>
      <c r="KZ4" s="3">
        <v>0</v>
      </c>
      <c r="LA4" s="3">
        <v>0</v>
      </c>
      <c r="LB4" s="3" t="s">
        <v>4</v>
      </c>
    </row>
    <row r="5" spans="1:314" x14ac:dyDescent="0.3">
      <c r="A5" s="3" t="s">
        <v>8</v>
      </c>
      <c r="B5" s="3" t="s">
        <v>194</v>
      </c>
      <c r="C5" s="4">
        <v>8.1</v>
      </c>
      <c r="D5" s="4">
        <v>0.99</v>
      </c>
      <c r="E5" s="4">
        <f t="shared" si="0"/>
        <v>8.18</v>
      </c>
      <c r="F5" s="4">
        <f t="shared" si="1"/>
        <v>7.1099999999999994</v>
      </c>
      <c r="G5" s="3" t="s">
        <v>6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.27015159999999999</v>
      </c>
      <c r="AQ5" s="3">
        <v>0.3084596</v>
      </c>
      <c r="AR5" s="3">
        <v>0.15150959999999999</v>
      </c>
      <c r="AS5" s="3">
        <v>0.11447300000000001</v>
      </c>
      <c r="AT5" s="3">
        <v>0.1463622</v>
      </c>
      <c r="AU5" s="3">
        <v>0.1692389</v>
      </c>
      <c r="AV5" s="3">
        <v>0.22055279999999999</v>
      </c>
      <c r="AW5" s="3">
        <v>0.2328839</v>
      </c>
      <c r="AX5" s="3">
        <v>0.2457445</v>
      </c>
      <c r="AY5" s="3">
        <v>0.24985669999999999</v>
      </c>
      <c r="AZ5" s="3">
        <v>0.2523224</v>
      </c>
      <c r="BA5" s="3">
        <v>0.24855440000000001</v>
      </c>
      <c r="BB5" s="3">
        <v>0.23968729999999999</v>
      </c>
      <c r="BC5" s="3">
        <v>0.23333219999999999</v>
      </c>
      <c r="BD5" s="3">
        <v>0.22680400000000001</v>
      </c>
      <c r="BE5" s="3">
        <v>0.22668279999999999</v>
      </c>
      <c r="BF5" s="3">
        <v>0.22339539999999999</v>
      </c>
      <c r="BG5" s="3">
        <v>0.22596069999999999</v>
      </c>
      <c r="BH5" s="3">
        <v>0.2252652</v>
      </c>
      <c r="BI5" s="3">
        <v>0.22832240000000001</v>
      </c>
      <c r="BJ5" s="3">
        <v>0.23266880000000001</v>
      </c>
      <c r="BK5" s="3">
        <v>0.23792479999999999</v>
      </c>
      <c r="BL5" s="3">
        <v>0.2451873</v>
      </c>
      <c r="BM5" s="3">
        <v>0.25322650000000002</v>
      </c>
      <c r="BN5" s="3">
        <v>0.26378309999999999</v>
      </c>
      <c r="BO5" s="3">
        <v>0.27435599999999999</v>
      </c>
      <c r="BP5" s="3">
        <v>0.2877728</v>
      </c>
      <c r="BQ5" s="3">
        <v>0.30151289999999997</v>
      </c>
      <c r="BR5" s="3">
        <v>0.31823479999999998</v>
      </c>
      <c r="BS5" s="3">
        <v>0.33569379999999999</v>
      </c>
      <c r="BT5" s="3">
        <v>0.3542498</v>
      </c>
      <c r="BU5" s="3">
        <v>0.3733245</v>
      </c>
      <c r="BV5" s="3">
        <v>0.39194400000000001</v>
      </c>
      <c r="BW5" s="3">
        <v>0.4142922</v>
      </c>
      <c r="BX5" s="3">
        <v>0.43660589999999999</v>
      </c>
      <c r="BY5" s="3">
        <v>0.45925569999999999</v>
      </c>
      <c r="BZ5" s="3">
        <v>0.4796995</v>
      </c>
      <c r="CA5" s="3">
        <v>0.49931140000000002</v>
      </c>
      <c r="CB5" s="3">
        <v>0.51661950000000001</v>
      </c>
      <c r="CC5" s="3">
        <v>0.53263119999999997</v>
      </c>
      <c r="CD5" s="3">
        <v>0.54634380000000005</v>
      </c>
      <c r="CE5" s="3">
        <v>0.55575770000000002</v>
      </c>
      <c r="CF5" s="3">
        <v>0.56097660000000005</v>
      </c>
      <c r="CG5" s="3">
        <v>0.56143390000000004</v>
      </c>
      <c r="CH5" s="3">
        <v>0.55626439999999999</v>
      </c>
      <c r="CI5" s="3">
        <v>0.54461769999999998</v>
      </c>
      <c r="CJ5" s="3">
        <v>0.52894649999999999</v>
      </c>
      <c r="CK5" s="3">
        <v>0.50887530000000003</v>
      </c>
      <c r="CL5" s="3">
        <v>0.48478769999999999</v>
      </c>
      <c r="CM5" s="3">
        <v>0.45566889999999999</v>
      </c>
      <c r="CN5" s="3">
        <v>0.42248219999999997</v>
      </c>
      <c r="CO5" s="3">
        <v>0.38862999999999998</v>
      </c>
      <c r="CP5" s="3">
        <v>0.35203220000000002</v>
      </c>
      <c r="CQ5" s="3">
        <v>0.3134381</v>
      </c>
      <c r="CR5" s="3">
        <v>0.27977439999999998</v>
      </c>
      <c r="CS5" s="3">
        <v>0.25000299999999998</v>
      </c>
      <c r="CT5" s="3">
        <v>0.2206205</v>
      </c>
      <c r="CU5" s="3">
        <v>0.18815480000000001</v>
      </c>
      <c r="CV5" s="3">
        <v>0.14954819999999999</v>
      </c>
      <c r="CW5" s="3">
        <v>0.10465579999999999</v>
      </c>
      <c r="CX5" s="3">
        <v>5.6699189999999997E-2</v>
      </c>
      <c r="CY5" s="3">
        <v>1.039905E-2</v>
      </c>
      <c r="CZ5" s="3">
        <v>-3.1869929999999998E-2</v>
      </c>
      <c r="DA5" s="3">
        <v>-6.9781750000000003E-2</v>
      </c>
      <c r="DB5" s="3">
        <v>-0.1002049</v>
      </c>
      <c r="DC5" s="3">
        <v>-0.12743199999999999</v>
      </c>
      <c r="DD5" s="3">
        <v>-0.15180630000000001</v>
      </c>
      <c r="DE5" s="3">
        <v>-0.17342640000000001</v>
      </c>
      <c r="DF5" s="3">
        <v>-0.19246189999999999</v>
      </c>
      <c r="DG5" s="3">
        <v>-0.20933669999999999</v>
      </c>
      <c r="DH5" s="3">
        <v>-0.22450619999999999</v>
      </c>
      <c r="DI5" s="3">
        <v>-0.23802699999999999</v>
      </c>
      <c r="DJ5" s="3">
        <v>-0.25190960000000001</v>
      </c>
      <c r="DK5" s="3">
        <v>-0.2635303</v>
      </c>
      <c r="DL5" s="3">
        <v>-0.27411269999999999</v>
      </c>
      <c r="DM5" s="3">
        <v>-0.28384179999999998</v>
      </c>
      <c r="DN5" s="3">
        <v>-0.29268290000000002</v>
      </c>
      <c r="DO5" s="3">
        <v>-0.30076639999999999</v>
      </c>
      <c r="DP5" s="3">
        <v>-0.30810589999999999</v>
      </c>
      <c r="DQ5" s="3">
        <v>-0.3147006</v>
      </c>
      <c r="DR5" s="3">
        <v>-0.32075120000000001</v>
      </c>
      <c r="DS5" s="3">
        <v>-0.3266406</v>
      </c>
      <c r="DT5" s="3">
        <v>-0.33237260000000002</v>
      </c>
      <c r="DU5" s="3">
        <v>-0.33750590000000003</v>
      </c>
      <c r="DV5" s="3">
        <v>-0.34262039999999999</v>
      </c>
      <c r="DW5" s="3">
        <v>-0.34774310000000003</v>
      </c>
      <c r="DX5" s="3">
        <v>-0.35291060000000002</v>
      </c>
      <c r="DY5" s="3">
        <v>-0.35793920000000001</v>
      </c>
      <c r="DZ5" s="3">
        <v>-0.36281479999999999</v>
      </c>
      <c r="EA5" s="3">
        <v>-0.36769069999999998</v>
      </c>
      <c r="EB5" s="3">
        <v>-0.37264350000000002</v>
      </c>
      <c r="EC5" s="3">
        <v>-0.37846180000000001</v>
      </c>
      <c r="ED5" s="3">
        <v>-0.38389640000000003</v>
      </c>
      <c r="EE5" s="3">
        <v>-0.38922659999999998</v>
      </c>
      <c r="EF5" s="3">
        <v>-0.39444170000000001</v>
      </c>
      <c r="EG5" s="3">
        <v>-0.39914919999999998</v>
      </c>
      <c r="EH5" s="3">
        <v>-0.4033215</v>
      </c>
      <c r="EI5" s="3">
        <v>-0.40691660000000002</v>
      </c>
      <c r="EJ5" s="3">
        <v>-0.41010340000000001</v>
      </c>
      <c r="EK5" s="3">
        <v>-0.41312870000000002</v>
      </c>
      <c r="EL5" s="3">
        <v>-0.41614760000000001</v>
      </c>
      <c r="EM5" s="3">
        <v>-0.41944540000000002</v>
      </c>
      <c r="EN5" s="3">
        <v>-0.42245749999999999</v>
      </c>
      <c r="EO5" s="3">
        <v>-0.42541600000000002</v>
      </c>
      <c r="EP5" s="3">
        <v>-0.42810920000000002</v>
      </c>
      <c r="EQ5" s="3">
        <v>-0.43065490000000001</v>
      </c>
      <c r="ER5" s="3">
        <v>-0.43298829999999999</v>
      </c>
      <c r="ES5" s="3">
        <v>-0.43506240000000002</v>
      </c>
      <c r="ET5" s="3">
        <v>-0.4367857</v>
      </c>
      <c r="EU5" s="3">
        <v>-0.43813649999999998</v>
      </c>
      <c r="EV5" s="3">
        <v>-0.43929770000000001</v>
      </c>
      <c r="EW5" s="3">
        <v>-0.44000679999999998</v>
      </c>
      <c r="EX5" s="3">
        <v>-0.44012390000000001</v>
      </c>
      <c r="EY5" s="3">
        <v>-0.43979800000000002</v>
      </c>
      <c r="EZ5" s="3">
        <v>-0.43890170000000001</v>
      </c>
      <c r="FA5" s="3">
        <v>-0.43780249999999998</v>
      </c>
      <c r="FB5" s="3">
        <v>-0.43683860000000002</v>
      </c>
      <c r="FC5" s="3">
        <v>-0.43628070000000002</v>
      </c>
      <c r="FD5" s="3">
        <v>-0.43626520000000002</v>
      </c>
      <c r="FE5" s="3">
        <v>-0.43663020000000002</v>
      </c>
      <c r="FF5" s="3">
        <v>-0.43756410000000001</v>
      </c>
      <c r="FG5" s="3">
        <v>-0.43859009999999998</v>
      </c>
      <c r="FH5" s="3">
        <v>-0.4398106</v>
      </c>
      <c r="FI5" s="3">
        <v>-0.44125740000000002</v>
      </c>
      <c r="FJ5" s="3">
        <v>-0.44294509999999998</v>
      </c>
      <c r="FK5" s="3">
        <v>-0.44467610000000002</v>
      </c>
      <c r="FL5" s="3">
        <v>-0.44653019999999999</v>
      </c>
      <c r="FM5" s="3">
        <v>-0.44850390000000001</v>
      </c>
      <c r="FN5" s="3">
        <v>-0.45063110000000001</v>
      </c>
      <c r="FO5" s="3">
        <v>-0.45282149999999999</v>
      </c>
      <c r="FP5" s="3">
        <v>-0.45510650000000002</v>
      </c>
      <c r="FQ5" s="3">
        <v>-0.45763179999999998</v>
      </c>
      <c r="FR5" s="3">
        <v>-0.45995449999999999</v>
      </c>
      <c r="FS5" s="3">
        <v>-0.46223809999999999</v>
      </c>
      <c r="FT5" s="3">
        <v>-0.46466150000000001</v>
      </c>
      <c r="FU5" s="3">
        <v>-0.46706310000000001</v>
      </c>
      <c r="FV5" s="3">
        <v>-0.46933649999999999</v>
      </c>
      <c r="FW5" s="3">
        <v>-0.47156130000000002</v>
      </c>
      <c r="FX5" s="3">
        <v>-0.4736457</v>
      </c>
      <c r="FY5" s="3">
        <v>-0.47559689999999999</v>
      </c>
      <c r="FZ5" s="3">
        <v>-0.47729749999999999</v>
      </c>
      <c r="GA5" s="3">
        <v>-0.4787978</v>
      </c>
      <c r="GB5" s="3">
        <v>-0.47991430000000002</v>
      </c>
      <c r="GC5" s="3">
        <v>-0.48064400000000002</v>
      </c>
      <c r="GD5" s="3">
        <v>-0.48094609999999999</v>
      </c>
      <c r="GE5" s="3">
        <v>-0.48062739999999998</v>
      </c>
      <c r="GF5" s="3">
        <v>-0.47956189999999999</v>
      </c>
      <c r="GG5" s="3">
        <v>-0.47781380000000001</v>
      </c>
      <c r="GH5" s="3">
        <v>-0.47581479999999998</v>
      </c>
      <c r="GI5" s="3">
        <v>-0.47387380000000001</v>
      </c>
      <c r="GJ5" s="3">
        <v>-0.47231790000000001</v>
      </c>
      <c r="GK5" s="3">
        <v>-0.47131400000000001</v>
      </c>
      <c r="GL5" s="3">
        <v>-0.47066219999999998</v>
      </c>
      <c r="GM5" s="3">
        <v>-0.47024090000000002</v>
      </c>
      <c r="GN5" s="3">
        <v>-0.46989350000000002</v>
      </c>
      <c r="GO5" s="3">
        <v>-0.46949869999999999</v>
      </c>
      <c r="GP5" s="3">
        <v>-0.46919939999999999</v>
      </c>
      <c r="GQ5" s="3">
        <v>-0.46890019999999999</v>
      </c>
      <c r="GR5" s="3">
        <v>-0.46856110000000001</v>
      </c>
      <c r="GS5" s="3">
        <v>-0.4679604</v>
      </c>
      <c r="GT5" s="3">
        <v>-0.46713090000000002</v>
      </c>
      <c r="GU5" s="3">
        <v>-0.46606009999999998</v>
      </c>
      <c r="GV5" s="3">
        <v>-0.4645801</v>
      </c>
      <c r="GW5" s="3">
        <v>-0.46288109999999999</v>
      </c>
      <c r="GX5" s="3">
        <v>-0.4611574</v>
      </c>
      <c r="GY5" s="3">
        <v>-0.45935090000000001</v>
      </c>
      <c r="GZ5" s="3">
        <v>-0.45741929999999997</v>
      </c>
      <c r="HA5" s="3">
        <v>-0.45546759999999997</v>
      </c>
      <c r="HB5" s="3">
        <v>-0.45339940000000001</v>
      </c>
      <c r="HC5" s="3">
        <v>-0.4513704</v>
      </c>
      <c r="HD5" s="3">
        <v>-0.44925189999999998</v>
      </c>
      <c r="HE5" s="3">
        <v>-0.44683279999999997</v>
      </c>
      <c r="HF5" s="3">
        <v>-0.444351</v>
      </c>
      <c r="HG5" s="3">
        <v>-0.44184420000000002</v>
      </c>
      <c r="HH5" s="3">
        <v>-0.4386989</v>
      </c>
      <c r="HI5" s="3">
        <v>-0.43523970000000001</v>
      </c>
      <c r="HJ5" s="3">
        <v>-0.43107709999999999</v>
      </c>
      <c r="HK5" s="3">
        <v>-0.42613790000000001</v>
      </c>
      <c r="HL5" s="3">
        <v>-0.42017159999999998</v>
      </c>
      <c r="HM5" s="3">
        <v>-0.41298069999999998</v>
      </c>
      <c r="HN5" s="3">
        <v>-0.40433390000000002</v>
      </c>
      <c r="HO5" s="3">
        <v>-0.39404349999999999</v>
      </c>
      <c r="HP5" s="3">
        <v>-0.38222099999999998</v>
      </c>
      <c r="HQ5" s="3">
        <v>-0.36884099999999997</v>
      </c>
      <c r="HR5" s="3">
        <v>-0.3536839</v>
      </c>
      <c r="HS5" s="3">
        <v>-0.33638610000000002</v>
      </c>
      <c r="HT5" s="3">
        <v>-0.3145424</v>
      </c>
      <c r="HU5" s="3">
        <v>-0.29232409999999998</v>
      </c>
      <c r="HV5" s="3">
        <v>-0.26736270000000001</v>
      </c>
      <c r="HW5" s="3">
        <v>-0.2420388</v>
      </c>
      <c r="HX5" s="3">
        <v>-0.2179198</v>
      </c>
      <c r="HY5" s="3">
        <v>-0.19710179999999999</v>
      </c>
      <c r="HZ5" s="3">
        <v>-0.18054410000000001</v>
      </c>
      <c r="IA5" s="3">
        <v>-0.16830390000000001</v>
      </c>
      <c r="IB5" s="3">
        <v>-0.15947639999999999</v>
      </c>
      <c r="IC5" s="3">
        <v>-0.15269440000000001</v>
      </c>
      <c r="ID5" s="3">
        <v>-0.14777650000000001</v>
      </c>
      <c r="IE5" s="3">
        <v>-0.14368549999999999</v>
      </c>
      <c r="IF5" s="3">
        <v>-0.14245440000000001</v>
      </c>
      <c r="IG5" s="3">
        <v>-0.14322109999999999</v>
      </c>
      <c r="IH5" s="3">
        <v>-0.1455718</v>
      </c>
      <c r="II5" s="3">
        <v>-0.14864820000000001</v>
      </c>
      <c r="IJ5" s="3">
        <v>-0.1537606</v>
      </c>
      <c r="IK5" s="3">
        <v>-0.1594401</v>
      </c>
      <c r="IL5" s="3">
        <v>-0.16633709999999999</v>
      </c>
      <c r="IM5" s="3">
        <v>-0.174433</v>
      </c>
      <c r="IN5" s="3">
        <v>-0.18359519999999999</v>
      </c>
      <c r="IO5" s="3">
        <v>-0.1934285</v>
      </c>
      <c r="IP5" s="3">
        <v>-0.20299919999999999</v>
      </c>
      <c r="IQ5" s="3">
        <v>-0.2135157</v>
      </c>
      <c r="IR5" s="3">
        <v>-0.22438140000000001</v>
      </c>
      <c r="IS5" s="3">
        <v>-0.23674580000000001</v>
      </c>
      <c r="IT5" s="3">
        <v>-0.24972639999999999</v>
      </c>
      <c r="IU5" s="3">
        <v>-0.26221870000000003</v>
      </c>
      <c r="IV5" s="3">
        <v>-0.27349449999999997</v>
      </c>
      <c r="IW5" s="3">
        <v>-0.28602319999999998</v>
      </c>
      <c r="IX5" s="3">
        <v>-0.29744399999999999</v>
      </c>
      <c r="IY5" s="3">
        <v>-0.30877450000000001</v>
      </c>
      <c r="IZ5" s="3">
        <v>-0.3192952</v>
      </c>
      <c r="JA5" s="3">
        <v>-0.32895089999999999</v>
      </c>
      <c r="JB5" s="3">
        <v>-0.33843400000000001</v>
      </c>
      <c r="JC5" s="3">
        <v>-0.34706219999999999</v>
      </c>
      <c r="JD5" s="3">
        <v>-0.3543733</v>
      </c>
      <c r="JE5" s="3">
        <v>-0.36078949999999999</v>
      </c>
      <c r="JF5" s="3">
        <v>-0.36572139999999997</v>
      </c>
      <c r="JG5" s="3">
        <v>-0.37232100000000001</v>
      </c>
      <c r="JH5" s="3">
        <v>-0.37555699999999997</v>
      </c>
      <c r="JI5" s="3">
        <v>-0.37451590000000001</v>
      </c>
      <c r="JJ5" s="3">
        <v>-0.37711410000000001</v>
      </c>
      <c r="JK5" s="3">
        <v>-0.37538759999999999</v>
      </c>
      <c r="JL5" s="3">
        <v>-0.37835000000000002</v>
      </c>
      <c r="JM5" s="3">
        <v>-0.37804310000000002</v>
      </c>
      <c r="JN5" s="3">
        <v>-0.37352999999999997</v>
      </c>
      <c r="JO5" s="3">
        <v>-0.3685408</v>
      </c>
      <c r="JP5" s="3">
        <v>-0.36191050000000002</v>
      </c>
      <c r="JQ5" s="3">
        <v>-0.35426950000000001</v>
      </c>
      <c r="JR5" s="3">
        <v>-0.34924500000000003</v>
      </c>
      <c r="JS5" s="3">
        <v>-0.34208260000000001</v>
      </c>
      <c r="JT5" s="3">
        <v>-0.32182860000000002</v>
      </c>
      <c r="JU5" s="3">
        <v>-0.2939022</v>
      </c>
      <c r="JV5" s="3">
        <v>-0.27882210000000002</v>
      </c>
      <c r="JW5" s="3">
        <v>-0.26757510000000001</v>
      </c>
      <c r="JX5" s="3">
        <v>-0.24105190000000001</v>
      </c>
      <c r="JY5" s="3">
        <v>-0.22838720000000001</v>
      </c>
      <c r="JZ5" s="3">
        <v>-0.16069120000000001</v>
      </c>
      <c r="KA5" s="3">
        <v>-0.11545030000000001</v>
      </c>
      <c r="KB5" s="3">
        <v>-3.6080479999999998E-2</v>
      </c>
      <c r="KC5" s="3">
        <v>5.1523560000000005E-4</v>
      </c>
      <c r="KD5" s="3">
        <v>9.099314E-2</v>
      </c>
      <c r="KE5" s="3">
        <v>0.11143160000000001</v>
      </c>
      <c r="KF5" s="3">
        <v>0.14804030000000001</v>
      </c>
      <c r="KG5" s="3">
        <v>0.1209553</v>
      </c>
      <c r="KH5" s="3">
        <v>6.9772799999999996E-2</v>
      </c>
      <c r="KI5" s="3">
        <v>0</v>
      </c>
      <c r="KJ5" s="3">
        <v>0</v>
      </c>
      <c r="KK5" s="3">
        <v>0</v>
      </c>
      <c r="KL5" s="3">
        <v>0</v>
      </c>
      <c r="KM5" s="3">
        <v>0</v>
      </c>
      <c r="KN5" s="3">
        <v>0</v>
      </c>
      <c r="KO5" s="3">
        <v>0</v>
      </c>
      <c r="KP5" s="3">
        <v>0</v>
      </c>
      <c r="KQ5" s="3">
        <v>0</v>
      </c>
      <c r="KR5" s="3">
        <v>0</v>
      </c>
      <c r="KS5" s="3">
        <v>0</v>
      </c>
      <c r="KT5" s="3">
        <v>0</v>
      </c>
      <c r="KU5" s="3">
        <v>0</v>
      </c>
      <c r="KV5" s="3">
        <v>0</v>
      </c>
      <c r="KW5" s="3">
        <v>0</v>
      </c>
      <c r="KX5" s="3">
        <v>0</v>
      </c>
      <c r="KY5" s="3">
        <v>0</v>
      </c>
      <c r="KZ5" s="3">
        <v>0</v>
      </c>
      <c r="LA5" s="3">
        <v>0</v>
      </c>
      <c r="LB5" s="3" t="s">
        <v>4</v>
      </c>
    </row>
    <row r="6" spans="1:314" x14ac:dyDescent="0.3">
      <c r="A6" s="3" t="s">
        <v>9</v>
      </c>
      <c r="B6" s="3" t="s">
        <v>194</v>
      </c>
      <c r="C6" s="4">
        <v>8.6</v>
      </c>
      <c r="D6" s="4">
        <v>1</v>
      </c>
      <c r="E6" s="4">
        <f t="shared" si="0"/>
        <v>8.6</v>
      </c>
      <c r="F6" s="4">
        <f t="shared" si="1"/>
        <v>7.6</v>
      </c>
      <c r="G6" s="3" t="s">
        <v>6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.14820230000000001</v>
      </c>
      <c r="AS6" s="3">
        <v>0.37689990000000001</v>
      </c>
      <c r="AT6" s="3">
        <v>0.33745950000000002</v>
      </c>
      <c r="AU6" s="3">
        <v>0.24709819999999999</v>
      </c>
      <c r="AV6" s="3">
        <v>0.27759410000000001</v>
      </c>
      <c r="AW6" s="3">
        <v>0.29767450000000001</v>
      </c>
      <c r="AX6" s="3">
        <v>0.30379499999999998</v>
      </c>
      <c r="AY6" s="3">
        <v>0.28691359999999999</v>
      </c>
      <c r="AZ6" s="3">
        <v>0.2743218</v>
      </c>
      <c r="BA6" s="3">
        <v>0.26518540000000002</v>
      </c>
      <c r="BB6" s="3">
        <v>0.25617190000000001</v>
      </c>
      <c r="BC6" s="3">
        <v>0.25042049999999999</v>
      </c>
      <c r="BD6" s="3">
        <v>0.240784</v>
      </c>
      <c r="BE6" s="3">
        <v>0.23939679999999999</v>
      </c>
      <c r="BF6" s="3">
        <v>0.2294476</v>
      </c>
      <c r="BG6" s="3">
        <v>0.2318742</v>
      </c>
      <c r="BH6" s="3">
        <v>0.2318394</v>
      </c>
      <c r="BI6" s="3">
        <v>0.23516110000000001</v>
      </c>
      <c r="BJ6" s="3">
        <v>0.23860480000000001</v>
      </c>
      <c r="BK6" s="3">
        <v>0.2432686</v>
      </c>
      <c r="BL6" s="3">
        <v>0.25078210000000001</v>
      </c>
      <c r="BM6" s="3">
        <v>0.2577083</v>
      </c>
      <c r="BN6" s="3">
        <v>0.267073</v>
      </c>
      <c r="BO6" s="3">
        <v>0.27726859999999998</v>
      </c>
      <c r="BP6" s="3">
        <v>0.29331970000000002</v>
      </c>
      <c r="BQ6" s="3">
        <v>0.30359269999999999</v>
      </c>
      <c r="BR6" s="3">
        <v>0.31749509999999997</v>
      </c>
      <c r="BS6" s="3">
        <v>0.33250839999999998</v>
      </c>
      <c r="BT6" s="3">
        <v>0.3512632</v>
      </c>
      <c r="BU6" s="3">
        <v>0.37242510000000001</v>
      </c>
      <c r="BV6" s="3">
        <v>0.39037309999999997</v>
      </c>
      <c r="BW6" s="3">
        <v>0.4092017</v>
      </c>
      <c r="BX6" s="3">
        <v>0.43065110000000001</v>
      </c>
      <c r="BY6" s="3">
        <v>0.45575670000000001</v>
      </c>
      <c r="BZ6" s="3">
        <v>0.47552689999999997</v>
      </c>
      <c r="CA6" s="3">
        <v>0.49817139999999999</v>
      </c>
      <c r="CB6" s="3">
        <v>0.51802340000000002</v>
      </c>
      <c r="CC6" s="3">
        <v>0.5396957</v>
      </c>
      <c r="CD6" s="3">
        <v>0.56152389999999996</v>
      </c>
      <c r="CE6" s="3">
        <v>0.57908130000000002</v>
      </c>
      <c r="CF6" s="3">
        <v>0.59636909999999999</v>
      </c>
      <c r="CG6" s="3">
        <v>0.60801669999999997</v>
      </c>
      <c r="CH6" s="3">
        <v>0.62303589999999998</v>
      </c>
      <c r="CI6" s="3">
        <v>0.62369039999999998</v>
      </c>
      <c r="CJ6" s="3">
        <v>0.62348769999999998</v>
      </c>
      <c r="CK6" s="3">
        <v>0.61462709999999998</v>
      </c>
      <c r="CL6" s="3">
        <v>0.60032870000000005</v>
      </c>
      <c r="CM6" s="3">
        <v>0.57857130000000001</v>
      </c>
      <c r="CN6" s="3">
        <v>0.54753890000000005</v>
      </c>
      <c r="CO6" s="3">
        <v>0.51095970000000002</v>
      </c>
      <c r="CP6" s="3">
        <v>0.46688099999999999</v>
      </c>
      <c r="CQ6" s="3">
        <v>0.41603970000000001</v>
      </c>
      <c r="CR6" s="3">
        <v>0.36576379999999997</v>
      </c>
      <c r="CS6" s="3">
        <v>0.3180267</v>
      </c>
      <c r="CT6" s="3">
        <v>0.2689724</v>
      </c>
      <c r="CU6" s="3">
        <v>0.21686720000000001</v>
      </c>
      <c r="CV6" s="3">
        <v>0.1603907</v>
      </c>
      <c r="CW6" s="3">
        <v>0.1001046</v>
      </c>
      <c r="CX6" s="3">
        <v>3.8682649999999999E-2</v>
      </c>
      <c r="CY6" s="3">
        <v>-2.0308960000000001E-2</v>
      </c>
      <c r="CZ6" s="3">
        <v>-7.5685870000000002E-2</v>
      </c>
      <c r="DA6" s="3">
        <v>-0.12767919999999999</v>
      </c>
      <c r="DB6" s="3">
        <v>-0.17055509999999999</v>
      </c>
      <c r="DC6" s="3">
        <v>-0.20983789999999999</v>
      </c>
      <c r="DD6" s="3">
        <v>-0.24521319999999999</v>
      </c>
      <c r="DE6" s="3">
        <v>-0.276953</v>
      </c>
      <c r="DF6" s="3">
        <v>-0.3053575</v>
      </c>
      <c r="DG6" s="3">
        <v>-0.33077810000000002</v>
      </c>
      <c r="DH6" s="3">
        <v>-0.35366720000000001</v>
      </c>
      <c r="DI6" s="3">
        <v>-0.37430160000000001</v>
      </c>
      <c r="DJ6" s="3">
        <v>-0.39525709999999997</v>
      </c>
      <c r="DK6" s="3">
        <v>-0.41229969999999999</v>
      </c>
      <c r="DL6" s="3">
        <v>-0.42771399999999998</v>
      </c>
      <c r="DM6" s="3">
        <v>-0.441915</v>
      </c>
      <c r="DN6" s="3">
        <v>-0.4548352</v>
      </c>
      <c r="DO6" s="3">
        <v>-0.46659840000000002</v>
      </c>
      <c r="DP6" s="3">
        <v>-0.4772477</v>
      </c>
      <c r="DQ6" s="3">
        <v>-0.48685879999999998</v>
      </c>
      <c r="DR6" s="3">
        <v>-0.4956393</v>
      </c>
      <c r="DS6" s="3">
        <v>-0.5041447</v>
      </c>
      <c r="DT6" s="3">
        <v>-0.51204950000000005</v>
      </c>
      <c r="DU6" s="3">
        <v>-0.51906350000000001</v>
      </c>
      <c r="DV6" s="3">
        <v>-0.52568979999999998</v>
      </c>
      <c r="DW6" s="3">
        <v>-0.53197459999999996</v>
      </c>
      <c r="DX6" s="3">
        <v>-0.53799790000000003</v>
      </c>
      <c r="DY6" s="3">
        <v>-0.54363550000000005</v>
      </c>
      <c r="DZ6" s="3">
        <v>-0.54891659999999998</v>
      </c>
      <c r="EA6" s="3">
        <v>-0.55382969999999998</v>
      </c>
      <c r="EB6" s="3">
        <v>-0.55837000000000003</v>
      </c>
      <c r="EC6" s="3">
        <v>-0.56304750000000003</v>
      </c>
      <c r="ED6" s="3">
        <v>-0.56717289999999998</v>
      </c>
      <c r="EE6" s="3">
        <v>-0.57123699999999999</v>
      </c>
      <c r="EF6" s="3">
        <v>-0.57529960000000002</v>
      </c>
      <c r="EG6" s="3">
        <v>-0.57932910000000004</v>
      </c>
      <c r="EH6" s="3">
        <v>-0.58327260000000003</v>
      </c>
      <c r="EI6" s="3">
        <v>-0.58704400000000001</v>
      </c>
      <c r="EJ6" s="3">
        <v>-0.59095529999999996</v>
      </c>
      <c r="EK6" s="3">
        <v>-0.59503839999999997</v>
      </c>
      <c r="EL6" s="3">
        <v>-0.59935190000000005</v>
      </c>
      <c r="EM6" s="3">
        <v>-0.60402219999999995</v>
      </c>
      <c r="EN6" s="3">
        <v>-0.60790820000000001</v>
      </c>
      <c r="EO6" s="3">
        <v>-0.61122849999999995</v>
      </c>
      <c r="EP6" s="3">
        <v>-0.61408589999999996</v>
      </c>
      <c r="EQ6" s="3">
        <v>-0.61656239999999995</v>
      </c>
      <c r="ER6" s="3">
        <v>-0.61872539999999998</v>
      </c>
      <c r="ES6" s="3">
        <v>-0.62065429999999999</v>
      </c>
      <c r="ET6" s="3">
        <v>-0.62215450000000005</v>
      </c>
      <c r="EU6" s="3">
        <v>-0.62331769999999997</v>
      </c>
      <c r="EV6" s="3">
        <v>-0.62416990000000006</v>
      </c>
      <c r="EW6" s="3">
        <v>-0.62454240000000005</v>
      </c>
      <c r="EX6" s="3">
        <v>-0.6245539</v>
      </c>
      <c r="EY6" s="3">
        <v>-0.62406859999999997</v>
      </c>
      <c r="EZ6" s="3">
        <v>-0.6230696</v>
      </c>
      <c r="FA6" s="3">
        <v>-0.62195089999999997</v>
      </c>
      <c r="FB6" s="3">
        <v>-0.62087729999999997</v>
      </c>
      <c r="FC6" s="3">
        <v>-0.62007869999999998</v>
      </c>
      <c r="FD6" s="3">
        <v>-0.61990509999999999</v>
      </c>
      <c r="FE6" s="3">
        <v>-0.62026510000000001</v>
      </c>
      <c r="FF6" s="3">
        <v>-0.62091059999999998</v>
      </c>
      <c r="FG6" s="3">
        <v>-0.62178929999999999</v>
      </c>
      <c r="FH6" s="3">
        <v>-0.62282899999999997</v>
      </c>
      <c r="FI6" s="3">
        <v>-0.6240173</v>
      </c>
      <c r="FJ6" s="3">
        <v>-0.62537690000000001</v>
      </c>
      <c r="FK6" s="3">
        <v>-0.62670590000000004</v>
      </c>
      <c r="FL6" s="3">
        <v>-0.62824429999999998</v>
      </c>
      <c r="FM6" s="3">
        <v>-0.62996339999999995</v>
      </c>
      <c r="FN6" s="3">
        <v>-0.63176869999999996</v>
      </c>
      <c r="FO6" s="3">
        <v>-0.63364920000000002</v>
      </c>
      <c r="FP6" s="3">
        <v>-0.63561650000000003</v>
      </c>
      <c r="FQ6" s="3">
        <v>-0.63772079999999998</v>
      </c>
      <c r="FR6" s="3">
        <v>-0.6397986</v>
      </c>
      <c r="FS6" s="3">
        <v>-0.64179529999999996</v>
      </c>
      <c r="FT6" s="3">
        <v>-0.64389540000000001</v>
      </c>
      <c r="FU6" s="3">
        <v>-0.64597380000000004</v>
      </c>
      <c r="FV6" s="3">
        <v>-0.64793999999999996</v>
      </c>
      <c r="FW6" s="3">
        <v>-0.64989490000000005</v>
      </c>
      <c r="FX6" s="3">
        <v>-0.65168300000000001</v>
      </c>
      <c r="FY6" s="3">
        <v>-0.65331379999999994</v>
      </c>
      <c r="FZ6" s="3">
        <v>-0.65475640000000002</v>
      </c>
      <c r="GA6" s="3">
        <v>-0.65605500000000005</v>
      </c>
      <c r="GB6" s="3">
        <v>-0.65692499999999998</v>
      </c>
      <c r="GC6" s="3">
        <v>-0.65745580000000003</v>
      </c>
      <c r="GD6" s="3">
        <v>-0.6576282</v>
      </c>
      <c r="GE6" s="3">
        <v>-0.65720049999999997</v>
      </c>
      <c r="GF6" s="3">
        <v>-0.65606960000000003</v>
      </c>
      <c r="GG6" s="3">
        <v>-0.65426709999999999</v>
      </c>
      <c r="GH6" s="3">
        <v>-0.65223070000000005</v>
      </c>
      <c r="GI6" s="3">
        <v>-0.65029000000000003</v>
      </c>
      <c r="GJ6" s="3">
        <v>-0.64884169999999997</v>
      </c>
      <c r="GK6" s="3">
        <v>-0.64783279999999999</v>
      </c>
      <c r="GL6" s="3">
        <v>-0.64698359999999999</v>
      </c>
      <c r="GM6" s="3">
        <v>-0.64645529999999995</v>
      </c>
      <c r="GN6" s="3">
        <v>-0.64607939999999997</v>
      </c>
      <c r="GO6" s="3">
        <v>-0.64570309999999997</v>
      </c>
      <c r="GP6" s="3">
        <v>-0.64539590000000002</v>
      </c>
      <c r="GQ6" s="3">
        <v>-0.64498500000000003</v>
      </c>
      <c r="GR6" s="3">
        <v>-0.64450220000000003</v>
      </c>
      <c r="GS6" s="3">
        <v>-0.64379489999999995</v>
      </c>
      <c r="GT6" s="3">
        <v>-0.64298920000000004</v>
      </c>
      <c r="GU6" s="3">
        <v>-0.64193489999999997</v>
      </c>
      <c r="GV6" s="3">
        <v>-0.64059489999999997</v>
      </c>
      <c r="GW6" s="3">
        <v>-0.63880789999999998</v>
      </c>
      <c r="GX6" s="3">
        <v>-0.63723960000000002</v>
      </c>
      <c r="GY6" s="3">
        <v>-0.63548979999999999</v>
      </c>
      <c r="GZ6" s="3">
        <v>-0.6336039</v>
      </c>
      <c r="HA6" s="3">
        <v>-0.63175420000000004</v>
      </c>
      <c r="HB6" s="3">
        <v>-0.6298089</v>
      </c>
      <c r="HC6" s="3">
        <v>-0.62785800000000003</v>
      </c>
      <c r="HD6" s="3">
        <v>-0.62579799999999997</v>
      </c>
      <c r="HE6" s="3">
        <v>-0.62364129999999995</v>
      </c>
      <c r="HF6" s="3">
        <v>-0.62144010000000005</v>
      </c>
      <c r="HG6" s="3">
        <v>-0.61905929999999998</v>
      </c>
      <c r="HH6" s="3">
        <v>-0.61609610000000004</v>
      </c>
      <c r="HI6" s="3">
        <v>-0.61271410000000004</v>
      </c>
      <c r="HJ6" s="3">
        <v>-0.6085817</v>
      </c>
      <c r="HK6" s="3">
        <v>-0.60341860000000003</v>
      </c>
      <c r="HL6" s="3">
        <v>-0.5972961</v>
      </c>
      <c r="HM6" s="3">
        <v>-0.58994009999999997</v>
      </c>
      <c r="HN6" s="3">
        <v>-0.5811499</v>
      </c>
      <c r="HO6" s="3">
        <v>-0.57053849999999995</v>
      </c>
      <c r="HP6" s="3">
        <v>-0.5579906</v>
      </c>
      <c r="HQ6" s="3">
        <v>-0.54367690000000002</v>
      </c>
      <c r="HR6" s="3">
        <v>-0.52739769999999997</v>
      </c>
      <c r="HS6" s="3">
        <v>-0.5088994</v>
      </c>
      <c r="HT6" s="3">
        <v>-0.48540759999999999</v>
      </c>
      <c r="HU6" s="3">
        <v>-0.46083499999999999</v>
      </c>
      <c r="HV6" s="3">
        <v>-0.433143</v>
      </c>
      <c r="HW6" s="3">
        <v>-0.40416059999999998</v>
      </c>
      <c r="HX6" s="3">
        <v>-0.3767315</v>
      </c>
      <c r="HY6" s="3">
        <v>-0.35332920000000001</v>
      </c>
      <c r="HZ6" s="3">
        <v>-0.33480369999999998</v>
      </c>
      <c r="IA6" s="3">
        <v>-0.32082820000000001</v>
      </c>
      <c r="IB6" s="3">
        <v>-0.31031599999999998</v>
      </c>
      <c r="IC6" s="3">
        <v>-0.3023728</v>
      </c>
      <c r="ID6" s="3">
        <v>-0.29690280000000002</v>
      </c>
      <c r="IE6" s="3">
        <v>-0.29291840000000002</v>
      </c>
      <c r="IF6" s="3">
        <v>-0.29199940000000002</v>
      </c>
      <c r="IG6" s="3">
        <v>-0.29198809999999997</v>
      </c>
      <c r="IH6" s="3">
        <v>-0.2951819</v>
      </c>
      <c r="II6" s="3">
        <v>-0.29817100000000002</v>
      </c>
      <c r="IJ6" s="3">
        <v>-0.30430760000000001</v>
      </c>
      <c r="IK6" s="3">
        <v>-0.31095279999999997</v>
      </c>
      <c r="IL6" s="3">
        <v>-0.31907679999999999</v>
      </c>
      <c r="IM6" s="3">
        <v>-0.3284241</v>
      </c>
      <c r="IN6" s="3">
        <v>-0.33834330000000001</v>
      </c>
      <c r="IO6" s="3">
        <v>-0.34913460000000002</v>
      </c>
      <c r="IP6" s="3">
        <v>-0.36069390000000001</v>
      </c>
      <c r="IQ6" s="3">
        <v>-0.37320930000000002</v>
      </c>
      <c r="IR6" s="3">
        <v>-0.38555600000000001</v>
      </c>
      <c r="IS6" s="3">
        <v>-0.39974730000000003</v>
      </c>
      <c r="IT6" s="3">
        <v>-0.41359200000000002</v>
      </c>
      <c r="IU6" s="3">
        <v>-0.4266353</v>
      </c>
      <c r="IV6" s="3">
        <v>-0.43882900000000002</v>
      </c>
      <c r="IW6" s="3">
        <v>-0.45264379999999999</v>
      </c>
      <c r="IX6" s="3">
        <v>-0.46509080000000003</v>
      </c>
      <c r="IY6" s="3">
        <v>-0.47707820000000001</v>
      </c>
      <c r="IZ6" s="3">
        <v>-0.48787799999999998</v>
      </c>
      <c r="JA6" s="3">
        <v>-0.49790780000000001</v>
      </c>
      <c r="JB6" s="3">
        <v>-0.50785639999999999</v>
      </c>
      <c r="JC6" s="3">
        <v>-0.51703169999999998</v>
      </c>
      <c r="JD6" s="3">
        <v>-0.52503549999999999</v>
      </c>
      <c r="JE6" s="3">
        <v>-0.53068439999999995</v>
      </c>
      <c r="JF6" s="3">
        <v>-0.53503670000000003</v>
      </c>
      <c r="JG6" s="3">
        <v>-0.54021750000000002</v>
      </c>
      <c r="JH6" s="3">
        <v>-0.54512439999999995</v>
      </c>
      <c r="JI6" s="3">
        <v>-0.54745549999999998</v>
      </c>
      <c r="JJ6" s="3">
        <v>-0.54672900000000002</v>
      </c>
      <c r="JK6" s="3">
        <v>-0.54870790000000003</v>
      </c>
      <c r="JL6" s="3">
        <v>-0.54412380000000005</v>
      </c>
      <c r="JM6" s="3">
        <v>-0.53911750000000003</v>
      </c>
      <c r="JN6" s="3">
        <v>-0.53801489999999996</v>
      </c>
      <c r="JO6" s="3">
        <v>-0.53605930000000002</v>
      </c>
      <c r="JP6" s="3">
        <v>-0.53163400000000005</v>
      </c>
      <c r="JQ6" s="3">
        <v>-0.52127769999999995</v>
      </c>
      <c r="JR6" s="3">
        <v>-0.50639330000000005</v>
      </c>
      <c r="JS6" s="3">
        <v>-0.49287969999999998</v>
      </c>
      <c r="JT6" s="3">
        <v>-0.47948570000000001</v>
      </c>
      <c r="JU6" s="3">
        <v>-0.46385700000000002</v>
      </c>
      <c r="JV6" s="3">
        <v>-0.43659160000000002</v>
      </c>
      <c r="JW6" s="3">
        <v>-0.41277589999999997</v>
      </c>
      <c r="JX6" s="3">
        <v>-0.38181730000000003</v>
      </c>
      <c r="JY6" s="3">
        <v>-0.35853030000000002</v>
      </c>
      <c r="JZ6" s="3">
        <v>-0.27834059999999999</v>
      </c>
      <c r="KA6" s="3">
        <v>-0.23081699999999999</v>
      </c>
      <c r="KB6" s="3">
        <v>-0.1376338</v>
      </c>
      <c r="KC6" s="3">
        <v>-9.5355880000000004E-2</v>
      </c>
      <c r="KD6" s="3">
        <v>0.122087</v>
      </c>
      <c r="KE6" s="3">
        <v>0.22947149999999999</v>
      </c>
      <c r="KF6" s="3">
        <v>0.28595429999999999</v>
      </c>
      <c r="KG6" s="3">
        <v>0.2100997</v>
      </c>
      <c r="KH6" s="3">
        <v>0.12282079999999999</v>
      </c>
      <c r="KI6" s="3">
        <v>0</v>
      </c>
      <c r="KJ6" s="3">
        <v>0</v>
      </c>
      <c r="KK6" s="3">
        <v>0</v>
      </c>
      <c r="KL6" s="3">
        <v>0</v>
      </c>
      <c r="KM6" s="3">
        <v>0</v>
      </c>
      <c r="KN6" s="3">
        <v>0</v>
      </c>
      <c r="KO6" s="3">
        <v>0</v>
      </c>
      <c r="KP6" s="3">
        <v>0</v>
      </c>
      <c r="KQ6" s="3">
        <v>0</v>
      </c>
      <c r="KR6" s="3">
        <v>0</v>
      </c>
      <c r="KS6" s="3">
        <v>0</v>
      </c>
      <c r="KT6" s="3">
        <v>0</v>
      </c>
      <c r="KU6" s="3">
        <v>0</v>
      </c>
      <c r="KV6" s="3">
        <v>0</v>
      </c>
      <c r="KW6" s="3">
        <v>0</v>
      </c>
      <c r="KX6" s="3">
        <v>0</v>
      </c>
      <c r="KY6" s="3">
        <v>0</v>
      </c>
      <c r="KZ6" s="3">
        <v>0</v>
      </c>
      <c r="LA6" s="3">
        <v>0</v>
      </c>
      <c r="LB6" s="3" t="s">
        <v>4</v>
      </c>
    </row>
    <row r="7" spans="1:314" x14ac:dyDescent="0.3">
      <c r="A7" s="3" t="s">
        <v>10</v>
      </c>
      <c r="B7" s="3" t="s">
        <v>194</v>
      </c>
      <c r="C7" s="4">
        <v>9.4</v>
      </c>
      <c r="D7" s="4">
        <v>0.95</v>
      </c>
      <c r="E7" s="4">
        <f t="shared" si="0"/>
        <v>9.89</v>
      </c>
      <c r="F7" s="4">
        <f t="shared" si="1"/>
        <v>8.4500000000000011</v>
      </c>
      <c r="G7" s="3" t="s">
        <v>6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.98148219999999997</v>
      </c>
      <c r="AP7" s="3">
        <v>0.57542970000000004</v>
      </c>
      <c r="AQ7" s="3">
        <v>6.9477919999999999E-2</v>
      </c>
      <c r="AR7" s="3">
        <v>4.4885590000000003E-2</v>
      </c>
      <c r="AS7" s="3">
        <v>7.2545470000000001E-2</v>
      </c>
      <c r="AT7" s="3">
        <v>9.8920149999999998E-2</v>
      </c>
      <c r="AU7" s="3">
        <v>0.1478372</v>
      </c>
      <c r="AV7" s="3">
        <v>0.1906659</v>
      </c>
      <c r="AW7" s="3">
        <v>0.21199870000000001</v>
      </c>
      <c r="AX7" s="3">
        <v>0.23148299999999999</v>
      </c>
      <c r="AY7" s="3">
        <v>0.23845230000000001</v>
      </c>
      <c r="AZ7" s="3">
        <v>0.2417357</v>
      </c>
      <c r="BA7" s="3">
        <v>0.2408508</v>
      </c>
      <c r="BB7" s="3">
        <v>0.2354678</v>
      </c>
      <c r="BC7" s="3">
        <v>0.22955999999999999</v>
      </c>
      <c r="BD7" s="3">
        <v>0.22467329999999999</v>
      </c>
      <c r="BE7" s="3">
        <v>0.22569929999999999</v>
      </c>
      <c r="BF7" s="3">
        <v>0.22376889999999999</v>
      </c>
      <c r="BG7" s="3">
        <v>0.2254719</v>
      </c>
      <c r="BH7" s="3">
        <v>0.22548760000000001</v>
      </c>
      <c r="BI7" s="3">
        <v>0.2287409</v>
      </c>
      <c r="BJ7" s="3">
        <v>0.2332774</v>
      </c>
      <c r="BK7" s="3">
        <v>0.2392369</v>
      </c>
      <c r="BL7" s="3">
        <v>0.2471325</v>
      </c>
      <c r="BM7" s="3">
        <v>0.25501550000000001</v>
      </c>
      <c r="BN7" s="3">
        <v>0.26611699999999999</v>
      </c>
      <c r="BO7" s="3">
        <v>0.2780745</v>
      </c>
      <c r="BP7" s="3">
        <v>0.29205520000000001</v>
      </c>
      <c r="BQ7" s="3">
        <v>0.3057552</v>
      </c>
      <c r="BR7" s="3">
        <v>0.32125009999999998</v>
      </c>
      <c r="BS7" s="3">
        <v>0.338978</v>
      </c>
      <c r="BT7" s="3">
        <v>0.35860409999999998</v>
      </c>
      <c r="BU7" s="3">
        <v>0.37831910000000002</v>
      </c>
      <c r="BV7" s="3">
        <v>0.39765030000000001</v>
      </c>
      <c r="BW7" s="3">
        <v>0.42119459999999997</v>
      </c>
      <c r="BX7" s="3">
        <v>0.4435366</v>
      </c>
      <c r="BY7" s="3">
        <v>0.46951419999999999</v>
      </c>
      <c r="BZ7" s="3">
        <v>0.49214999999999998</v>
      </c>
      <c r="CA7" s="3">
        <v>0.51649429999999996</v>
      </c>
      <c r="CB7" s="3">
        <v>0.53899350000000001</v>
      </c>
      <c r="CC7" s="3">
        <v>0.56175189999999997</v>
      </c>
      <c r="CD7" s="3">
        <v>0.5840014</v>
      </c>
      <c r="CE7" s="3">
        <v>0.60329160000000004</v>
      </c>
      <c r="CF7" s="3">
        <v>0.62048210000000004</v>
      </c>
      <c r="CG7" s="3">
        <v>0.63157339999999995</v>
      </c>
      <c r="CH7" s="3">
        <v>0.64418419999999998</v>
      </c>
      <c r="CI7" s="3">
        <v>0.6465687</v>
      </c>
      <c r="CJ7" s="3">
        <v>0.647011</v>
      </c>
      <c r="CK7" s="3">
        <v>0.64311399999999996</v>
      </c>
      <c r="CL7" s="3">
        <v>0.63568539999999996</v>
      </c>
      <c r="CM7" s="3">
        <v>0.62360669999999996</v>
      </c>
      <c r="CN7" s="3">
        <v>0.60718939999999999</v>
      </c>
      <c r="CO7" s="3">
        <v>0.58956339999999996</v>
      </c>
      <c r="CP7" s="3">
        <v>0.56857950000000002</v>
      </c>
      <c r="CQ7" s="3">
        <v>0.54418920000000004</v>
      </c>
      <c r="CR7" s="3">
        <v>0.52099260000000003</v>
      </c>
      <c r="CS7" s="3">
        <v>0.4983397</v>
      </c>
      <c r="CT7" s="3">
        <v>0.47473480000000001</v>
      </c>
      <c r="CU7" s="3">
        <v>0.44763130000000001</v>
      </c>
      <c r="CV7" s="3">
        <v>0.41503770000000001</v>
      </c>
      <c r="CW7" s="3">
        <v>0.37699969999999999</v>
      </c>
      <c r="CX7" s="3">
        <v>0.33548210000000001</v>
      </c>
      <c r="CY7" s="3">
        <v>0.2931724</v>
      </c>
      <c r="CZ7" s="3">
        <v>0.25167659999999997</v>
      </c>
      <c r="DA7" s="3">
        <v>0.21034700000000001</v>
      </c>
      <c r="DB7" s="3">
        <v>0.17437469999999999</v>
      </c>
      <c r="DC7" s="3">
        <v>0.13973959999999999</v>
      </c>
      <c r="DD7" s="3">
        <v>0.1071621</v>
      </c>
      <c r="DE7" s="3">
        <v>7.6754119999999995E-2</v>
      </c>
      <c r="DF7" s="3">
        <v>4.8498390000000002E-2</v>
      </c>
      <c r="DG7" s="3">
        <v>2.2124209999999998E-2</v>
      </c>
      <c r="DH7" s="3">
        <v>-2.9179340000000001E-3</v>
      </c>
      <c r="DI7" s="3">
        <v>-2.647863E-2</v>
      </c>
      <c r="DJ7" s="3">
        <v>-5.1756860000000002E-2</v>
      </c>
      <c r="DK7" s="3">
        <v>-7.3824029999999999E-2</v>
      </c>
      <c r="DL7" s="3">
        <v>-9.4628879999999999E-2</v>
      </c>
      <c r="DM7" s="3">
        <v>-0.1147292</v>
      </c>
      <c r="DN7" s="3">
        <v>-0.13399639999999999</v>
      </c>
      <c r="DO7" s="3">
        <v>-0.1521825</v>
      </c>
      <c r="DP7" s="3">
        <v>-0.1691289</v>
      </c>
      <c r="DQ7" s="3">
        <v>-0.18487780000000001</v>
      </c>
      <c r="DR7" s="3">
        <v>-0.19947860000000001</v>
      </c>
      <c r="DS7" s="3">
        <v>-0.21359649999999999</v>
      </c>
      <c r="DT7" s="3">
        <v>-0.2267516</v>
      </c>
      <c r="DU7" s="3">
        <v>-0.23819850000000001</v>
      </c>
      <c r="DV7" s="3">
        <v>-0.24897610000000001</v>
      </c>
      <c r="DW7" s="3">
        <v>-0.25911050000000002</v>
      </c>
      <c r="DX7" s="3">
        <v>-0.26857409999999998</v>
      </c>
      <c r="DY7" s="3">
        <v>-0.27732319999999999</v>
      </c>
      <c r="DZ7" s="3">
        <v>-0.285468</v>
      </c>
      <c r="EA7" s="3">
        <v>-0.2931165</v>
      </c>
      <c r="EB7" s="3">
        <v>-0.30048750000000002</v>
      </c>
      <c r="EC7" s="3">
        <v>-0.3084961</v>
      </c>
      <c r="ED7" s="3">
        <v>-0.3157143</v>
      </c>
      <c r="EE7" s="3">
        <v>-0.32248520000000003</v>
      </c>
      <c r="EF7" s="3">
        <v>-0.32889790000000002</v>
      </c>
      <c r="EG7" s="3">
        <v>-0.3346404</v>
      </c>
      <c r="EH7" s="3">
        <v>-0.33959450000000002</v>
      </c>
      <c r="EI7" s="3">
        <v>-0.34379399999999999</v>
      </c>
      <c r="EJ7" s="3">
        <v>-0.34752529999999998</v>
      </c>
      <c r="EK7" s="3">
        <v>-0.3508561</v>
      </c>
      <c r="EL7" s="3">
        <v>-0.35392980000000002</v>
      </c>
      <c r="EM7" s="3">
        <v>-0.35727199999999998</v>
      </c>
      <c r="EN7" s="3">
        <v>-0.3603499</v>
      </c>
      <c r="EO7" s="3">
        <v>-0.36330889999999999</v>
      </c>
      <c r="EP7" s="3">
        <v>-0.36613859999999998</v>
      </c>
      <c r="EQ7" s="3">
        <v>-0.3689094</v>
      </c>
      <c r="ER7" s="3">
        <v>-0.37146109999999999</v>
      </c>
      <c r="ES7" s="3">
        <v>-0.37373210000000001</v>
      </c>
      <c r="ET7" s="3">
        <v>-0.37570730000000002</v>
      </c>
      <c r="EU7" s="3">
        <v>-0.37734440000000002</v>
      </c>
      <c r="EV7" s="3">
        <v>-0.37880269999999999</v>
      </c>
      <c r="EW7" s="3">
        <v>-0.3798048</v>
      </c>
      <c r="EX7" s="3">
        <v>-0.3803396</v>
      </c>
      <c r="EY7" s="3">
        <v>-0.38048660000000001</v>
      </c>
      <c r="EZ7" s="3">
        <v>-0.38008320000000001</v>
      </c>
      <c r="FA7" s="3">
        <v>-0.37947809999999998</v>
      </c>
      <c r="FB7" s="3">
        <v>-0.37894559999999999</v>
      </c>
      <c r="FC7" s="3">
        <v>-0.37872319999999998</v>
      </c>
      <c r="FD7" s="3">
        <v>-0.3790116</v>
      </c>
      <c r="FE7" s="3">
        <v>-0.37969049999999999</v>
      </c>
      <c r="FF7" s="3">
        <v>-0.38082569999999999</v>
      </c>
      <c r="FG7" s="3">
        <v>-0.38196750000000002</v>
      </c>
      <c r="FH7" s="3">
        <v>-0.38337359999999998</v>
      </c>
      <c r="FI7" s="3">
        <v>-0.38485459999999999</v>
      </c>
      <c r="FJ7" s="3">
        <v>-0.38648490000000002</v>
      </c>
      <c r="FK7" s="3">
        <v>-0.3882256</v>
      </c>
      <c r="FL7" s="3">
        <v>-0.39014110000000002</v>
      </c>
      <c r="FM7" s="3">
        <v>-0.39215119999999998</v>
      </c>
      <c r="FN7" s="3">
        <v>-0.39426460000000002</v>
      </c>
      <c r="FO7" s="3">
        <v>-0.39641920000000003</v>
      </c>
      <c r="FP7" s="3">
        <v>-0.39861229999999997</v>
      </c>
      <c r="FQ7" s="3">
        <v>-0.40097870000000002</v>
      </c>
      <c r="FR7" s="3">
        <v>-0.40326269999999997</v>
      </c>
      <c r="FS7" s="3">
        <v>-0.40536889999999998</v>
      </c>
      <c r="FT7" s="3">
        <v>-0.40757589999999999</v>
      </c>
      <c r="FU7" s="3">
        <v>-0.40985169999999999</v>
      </c>
      <c r="FV7" s="3">
        <v>-0.41204360000000001</v>
      </c>
      <c r="FW7" s="3">
        <v>-0.41415049999999998</v>
      </c>
      <c r="FX7" s="3">
        <v>-0.41609059999999998</v>
      </c>
      <c r="FY7" s="3">
        <v>-0.41785369999999999</v>
      </c>
      <c r="FZ7" s="3">
        <v>-0.41946739999999999</v>
      </c>
      <c r="GA7" s="3">
        <v>-0.42101480000000002</v>
      </c>
      <c r="GB7" s="3">
        <v>-0.42210619999999999</v>
      </c>
      <c r="GC7" s="3">
        <v>-0.42292010000000002</v>
      </c>
      <c r="GD7" s="3">
        <v>-0.42341089999999998</v>
      </c>
      <c r="GE7" s="3">
        <v>-0.42329169999999999</v>
      </c>
      <c r="GF7" s="3">
        <v>-0.42248740000000001</v>
      </c>
      <c r="GG7" s="3">
        <v>-0.42103829999999998</v>
      </c>
      <c r="GH7" s="3">
        <v>-0.41934709999999997</v>
      </c>
      <c r="GI7" s="3">
        <v>-0.41784569999999999</v>
      </c>
      <c r="GJ7" s="3">
        <v>-0.41674480000000003</v>
      </c>
      <c r="GK7" s="3">
        <v>-0.41595769999999999</v>
      </c>
      <c r="GL7" s="3">
        <v>-0.41551359999999998</v>
      </c>
      <c r="GM7" s="3">
        <v>-0.41522629999999999</v>
      </c>
      <c r="GN7" s="3">
        <v>-0.41514250000000003</v>
      </c>
      <c r="GO7" s="3">
        <v>-0.41494950000000003</v>
      </c>
      <c r="GP7" s="3">
        <v>-0.4148251</v>
      </c>
      <c r="GQ7" s="3">
        <v>-0.41462929999999998</v>
      </c>
      <c r="GR7" s="3">
        <v>-0.41438999999999998</v>
      </c>
      <c r="GS7" s="3">
        <v>-0.41397859999999997</v>
      </c>
      <c r="GT7" s="3">
        <v>-0.41328559999999998</v>
      </c>
      <c r="GU7" s="3">
        <v>-0.4124623</v>
      </c>
      <c r="GV7" s="3">
        <v>-0.41108539999999999</v>
      </c>
      <c r="GW7" s="3">
        <v>-0.40972639999999999</v>
      </c>
      <c r="GX7" s="3">
        <v>-0.40840749999999998</v>
      </c>
      <c r="GY7" s="3">
        <v>-0.40698879999999998</v>
      </c>
      <c r="GZ7" s="3">
        <v>-0.40549420000000003</v>
      </c>
      <c r="HA7" s="3">
        <v>-0.40391070000000001</v>
      </c>
      <c r="HB7" s="3">
        <v>-0.40208070000000001</v>
      </c>
      <c r="HC7" s="3">
        <v>-0.40032230000000002</v>
      </c>
      <c r="HD7" s="3">
        <v>-0.3985842</v>
      </c>
      <c r="HE7" s="3">
        <v>-0.39648430000000001</v>
      </c>
      <c r="HF7" s="3">
        <v>-0.39445269999999999</v>
      </c>
      <c r="HG7" s="3">
        <v>-0.39221650000000002</v>
      </c>
      <c r="HH7" s="3">
        <v>-0.38945390000000002</v>
      </c>
      <c r="HI7" s="3">
        <v>-0.3865557</v>
      </c>
      <c r="HJ7" s="3">
        <v>-0.38282450000000001</v>
      </c>
      <c r="HK7" s="3">
        <v>-0.37842199999999998</v>
      </c>
      <c r="HL7" s="3">
        <v>-0.37329610000000002</v>
      </c>
      <c r="HM7" s="3">
        <v>-0.36710229999999999</v>
      </c>
      <c r="HN7" s="3">
        <v>-0.3596221</v>
      </c>
      <c r="HO7" s="3">
        <v>-0.3506301</v>
      </c>
      <c r="HP7" s="3">
        <v>-0.34011740000000001</v>
      </c>
      <c r="HQ7" s="3">
        <v>-0.32819209999999999</v>
      </c>
      <c r="HR7" s="3">
        <v>-0.31466620000000001</v>
      </c>
      <c r="HS7" s="3">
        <v>-0.29975499999999999</v>
      </c>
      <c r="HT7" s="3">
        <v>-0.28029759999999998</v>
      </c>
      <c r="HU7" s="3">
        <v>-0.26013960000000003</v>
      </c>
      <c r="HV7" s="3">
        <v>-0.2374646</v>
      </c>
      <c r="HW7" s="3">
        <v>-0.21455840000000001</v>
      </c>
      <c r="HX7" s="3">
        <v>-0.19300339999999999</v>
      </c>
      <c r="HY7" s="3">
        <v>-0.174457</v>
      </c>
      <c r="HZ7" s="3">
        <v>-0.15939800000000001</v>
      </c>
      <c r="IA7" s="3">
        <v>-0.1479644</v>
      </c>
      <c r="IB7" s="3">
        <v>-0.1396674</v>
      </c>
      <c r="IC7" s="3">
        <v>-0.1334217</v>
      </c>
      <c r="ID7" s="3">
        <v>-0.1294199</v>
      </c>
      <c r="IE7" s="3">
        <v>-0.12632769999999999</v>
      </c>
      <c r="IF7" s="3">
        <v>-0.12506970000000001</v>
      </c>
      <c r="IG7" s="3">
        <v>-0.1257006</v>
      </c>
      <c r="IH7" s="3">
        <v>-0.127883</v>
      </c>
      <c r="II7" s="3">
        <v>-0.13066249999999999</v>
      </c>
      <c r="IJ7" s="3">
        <v>-0.1356223</v>
      </c>
      <c r="IK7" s="3">
        <v>-0.14101630000000001</v>
      </c>
      <c r="IL7" s="3">
        <v>-0.14776690000000001</v>
      </c>
      <c r="IM7" s="3">
        <v>-0.155303</v>
      </c>
      <c r="IN7" s="3">
        <v>-0.16314149999999999</v>
      </c>
      <c r="IO7" s="3">
        <v>-0.1718267</v>
      </c>
      <c r="IP7" s="3">
        <v>-0.18123330000000001</v>
      </c>
      <c r="IQ7" s="3">
        <v>-0.19160060000000001</v>
      </c>
      <c r="IR7" s="3">
        <v>-0.2018324</v>
      </c>
      <c r="IS7" s="3">
        <v>-0.21271039999999999</v>
      </c>
      <c r="IT7" s="3">
        <v>-0.22460530000000001</v>
      </c>
      <c r="IU7" s="3">
        <v>-0.2361135</v>
      </c>
      <c r="IV7" s="3">
        <v>-0.2465466</v>
      </c>
      <c r="IW7" s="3">
        <v>-0.25840439999999998</v>
      </c>
      <c r="IX7" s="3">
        <v>-0.26879160000000002</v>
      </c>
      <c r="IY7" s="3">
        <v>-0.27935559999999998</v>
      </c>
      <c r="IZ7" s="3">
        <v>-0.28902909999999998</v>
      </c>
      <c r="JA7" s="3">
        <v>-0.29789290000000002</v>
      </c>
      <c r="JB7" s="3">
        <v>-0.3074595</v>
      </c>
      <c r="JC7" s="3">
        <v>-0.31620959999999998</v>
      </c>
      <c r="JD7" s="3">
        <v>-0.32206639999999997</v>
      </c>
      <c r="JE7" s="3">
        <v>-0.327241</v>
      </c>
      <c r="JF7" s="3">
        <v>-0.33211590000000002</v>
      </c>
      <c r="JG7" s="3">
        <v>-0.33535359999999997</v>
      </c>
      <c r="JH7" s="3">
        <v>-0.34161380000000002</v>
      </c>
      <c r="JI7" s="3">
        <v>-0.3461053</v>
      </c>
      <c r="JJ7" s="3">
        <v>-0.34522989999999998</v>
      </c>
      <c r="JK7" s="3">
        <v>-0.34615679999999999</v>
      </c>
      <c r="JL7" s="3">
        <v>-0.34655160000000002</v>
      </c>
      <c r="JM7" s="3">
        <v>-0.34499999999999997</v>
      </c>
      <c r="JN7" s="3">
        <v>-0.34367999999999999</v>
      </c>
      <c r="JO7" s="3">
        <v>-0.33922849999999999</v>
      </c>
      <c r="JP7" s="3">
        <v>-0.33270820000000001</v>
      </c>
      <c r="JQ7" s="3">
        <v>-0.32463110000000001</v>
      </c>
      <c r="JR7" s="3">
        <v>-0.31551990000000002</v>
      </c>
      <c r="JS7" s="3">
        <v>-0.30534679999999997</v>
      </c>
      <c r="JT7" s="3">
        <v>-0.29146949999999999</v>
      </c>
      <c r="JU7" s="3">
        <v>-0.2806284</v>
      </c>
      <c r="JV7" s="3">
        <v>-0.27369660000000001</v>
      </c>
      <c r="JW7" s="3">
        <v>-0.2432484</v>
      </c>
      <c r="JX7" s="3">
        <v>-0.22125539999999999</v>
      </c>
      <c r="JY7" s="3">
        <v>-0.20648830000000001</v>
      </c>
      <c r="JZ7" s="3">
        <v>-0.1672814</v>
      </c>
      <c r="KA7" s="3">
        <v>-9.0438900000000003E-2</v>
      </c>
      <c r="KB7" s="3">
        <v>-3.1347800000000002E-3</v>
      </c>
      <c r="KC7" s="3">
        <v>8.4319480000000002E-2</v>
      </c>
      <c r="KD7" s="3">
        <v>0.2101962</v>
      </c>
      <c r="KE7" s="3">
        <v>0.29120299999999999</v>
      </c>
      <c r="KF7" s="3">
        <v>0.42927470000000001</v>
      </c>
      <c r="KG7" s="3">
        <v>0.47274680000000002</v>
      </c>
      <c r="KH7" s="3">
        <v>0.45149070000000002</v>
      </c>
      <c r="KI7" s="3">
        <v>0</v>
      </c>
      <c r="KJ7" s="3">
        <v>0</v>
      </c>
      <c r="KK7" s="3">
        <v>0</v>
      </c>
      <c r="KL7" s="3">
        <v>0</v>
      </c>
      <c r="KM7" s="3">
        <v>0</v>
      </c>
      <c r="KN7" s="3">
        <v>0</v>
      </c>
      <c r="KO7" s="3">
        <v>0</v>
      </c>
      <c r="KP7" s="3">
        <v>0</v>
      </c>
      <c r="KQ7" s="3">
        <v>0</v>
      </c>
      <c r="KR7" s="3">
        <v>0</v>
      </c>
      <c r="KS7" s="3">
        <v>0</v>
      </c>
      <c r="KT7" s="3">
        <v>0</v>
      </c>
      <c r="KU7" s="3">
        <v>0</v>
      </c>
      <c r="KV7" s="3">
        <v>0</v>
      </c>
      <c r="KW7" s="3">
        <v>0</v>
      </c>
      <c r="KX7" s="3">
        <v>0</v>
      </c>
      <c r="KY7" s="3">
        <v>0</v>
      </c>
      <c r="KZ7" s="3">
        <v>0</v>
      </c>
      <c r="LA7" s="3">
        <v>0</v>
      </c>
      <c r="LB7" s="3" t="s">
        <v>4</v>
      </c>
    </row>
    <row r="8" spans="1:314" x14ac:dyDescent="0.3">
      <c r="A8" s="3" t="s">
        <v>11</v>
      </c>
      <c r="B8" s="3" t="s">
        <v>194</v>
      </c>
      <c r="C8" s="4">
        <v>10.4</v>
      </c>
      <c r="D8" s="4">
        <v>1</v>
      </c>
      <c r="E8" s="4">
        <f t="shared" si="0"/>
        <v>10.4</v>
      </c>
      <c r="F8" s="4">
        <f t="shared" si="1"/>
        <v>9.4</v>
      </c>
      <c r="G8" s="3" t="s">
        <v>12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.48450369999999998</v>
      </c>
      <c r="AR8" s="3">
        <v>0.70541730000000002</v>
      </c>
      <c r="AS8" s="3">
        <v>0.2818812</v>
      </c>
      <c r="AT8" s="3">
        <v>0.2578664</v>
      </c>
      <c r="AU8" s="3">
        <v>0.22709850000000001</v>
      </c>
      <c r="AV8" s="3">
        <v>0.28132289999999999</v>
      </c>
      <c r="AW8" s="3">
        <v>0.27694560000000001</v>
      </c>
      <c r="AX8" s="3">
        <v>0.2859177</v>
      </c>
      <c r="AY8" s="3">
        <v>0.2816613</v>
      </c>
      <c r="AZ8" s="3">
        <v>0.27661469999999999</v>
      </c>
      <c r="BA8" s="3">
        <v>0.27006000000000002</v>
      </c>
      <c r="BB8" s="3">
        <v>0.26050849999999998</v>
      </c>
      <c r="BC8" s="3">
        <v>0.25191930000000001</v>
      </c>
      <c r="BD8" s="3">
        <v>0.2441439</v>
      </c>
      <c r="BE8" s="3">
        <v>0.24103189999999999</v>
      </c>
      <c r="BF8" s="3">
        <v>0.238479</v>
      </c>
      <c r="BG8" s="3">
        <v>0.23811019999999999</v>
      </c>
      <c r="BH8" s="3">
        <v>0.23752819999999999</v>
      </c>
      <c r="BI8" s="3">
        <v>0.2419567</v>
      </c>
      <c r="BJ8" s="3">
        <v>0.24618780000000001</v>
      </c>
      <c r="BK8" s="3">
        <v>0.25045129999999999</v>
      </c>
      <c r="BL8" s="3">
        <v>0.25750709999999999</v>
      </c>
      <c r="BM8" s="3">
        <v>0.26562350000000001</v>
      </c>
      <c r="BN8" s="3">
        <v>0.27612880000000001</v>
      </c>
      <c r="BO8" s="3">
        <v>0.28945320000000002</v>
      </c>
      <c r="BP8" s="3">
        <v>0.30350820000000001</v>
      </c>
      <c r="BQ8" s="3">
        <v>0.31579980000000002</v>
      </c>
      <c r="BR8" s="3">
        <v>0.33184150000000001</v>
      </c>
      <c r="BS8" s="3">
        <v>0.34944550000000002</v>
      </c>
      <c r="BT8" s="3">
        <v>0.36852810000000003</v>
      </c>
      <c r="BU8" s="3">
        <v>0.3883007</v>
      </c>
      <c r="BV8" s="3">
        <v>0.40754370000000001</v>
      </c>
      <c r="BW8" s="3">
        <v>0.42982860000000001</v>
      </c>
      <c r="BX8" s="3">
        <v>0.45483770000000001</v>
      </c>
      <c r="BY8" s="3">
        <v>0.47891519999999999</v>
      </c>
      <c r="BZ8" s="3">
        <v>0.50213600000000003</v>
      </c>
      <c r="CA8" s="3">
        <v>0.52748819999999996</v>
      </c>
      <c r="CB8" s="3">
        <v>0.55045169999999999</v>
      </c>
      <c r="CC8" s="3">
        <v>0.57450999999999997</v>
      </c>
      <c r="CD8" s="3">
        <v>0.59898320000000005</v>
      </c>
      <c r="CE8" s="3">
        <v>0.62091339999999995</v>
      </c>
      <c r="CF8" s="3">
        <v>0.6425381</v>
      </c>
      <c r="CG8" s="3">
        <v>0.66007059999999995</v>
      </c>
      <c r="CH8" s="3">
        <v>0.68318159999999994</v>
      </c>
      <c r="CI8" s="3">
        <v>0.6964458</v>
      </c>
      <c r="CJ8" s="3">
        <v>0.71119810000000006</v>
      </c>
      <c r="CK8" s="3">
        <v>0.71790670000000001</v>
      </c>
      <c r="CL8" s="3">
        <v>0.7232172</v>
      </c>
      <c r="CM8" s="3">
        <v>0.72467360000000003</v>
      </c>
      <c r="CN8" s="3">
        <v>0.71981019999999996</v>
      </c>
      <c r="CO8" s="3">
        <v>0.71412430000000005</v>
      </c>
      <c r="CP8" s="3">
        <v>0.70198079999999996</v>
      </c>
      <c r="CQ8" s="3">
        <v>0.68197129999999995</v>
      </c>
      <c r="CR8" s="3">
        <v>0.66045030000000005</v>
      </c>
      <c r="CS8" s="3">
        <v>0.63626970000000005</v>
      </c>
      <c r="CT8" s="3">
        <v>0.61061940000000003</v>
      </c>
      <c r="CU8" s="3">
        <v>0.58185010000000004</v>
      </c>
      <c r="CV8" s="3">
        <v>0.54821969999999998</v>
      </c>
      <c r="CW8" s="3">
        <v>0.51098370000000004</v>
      </c>
      <c r="CX8" s="3">
        <v>0.47270659999999998</v>
      </c>
      <c r="CY8" s="3">
        <v>0.43317460000000002</v>
      </c>
      <c r="CZ8" s="3">
        <v>0.39415410000000001</v>
      </c>
      <c r="DA8" s="3">
        <v>0.35211120000000001</v>
      </c>
      <c r="DB8" s="3">
        <v>0.31467200000000001</v>
      </c>
      <c r="DC8" s="3">
        <v>0.2776633</v>
      </c>
      <c r="DD8" s="3">
        <v>0.2420783</v>
      </c>
      <c r="DE8" s="3">
        <v>0.20783779999999999</v>
      </c>
      <c r="DF8" s="3">
        <v>0.17497360000000001</v>
      </c>
      <c r="DG8" s="3">
        <v>0.14338899999999999</v>
      </c>
      <c r="DH8" s="3">
        <v>0.1124088</v>
      </c>
      <c r="DI8" s="3">
        <v>8.2068539999999995E-2</v>
      </c>
      <c r="DJ8" s="3">
        <v>4.7850169999999997E-2</v>
      </c>
      <c r="DK8" s="3">
        <v>1.7277569999999999E-2</v>
      </c>
      <c r="DL8" s="3">
        <v>-1.3141190000000001E-2</v>
      </c>
      <c r="DM8" s="3">
        <v>-4.3170390000000003E-2</v>
      </c>
      <c r="DN8" s="3">
        <v>-7.2927240000000004E-2</v>
      </c>
      <c r="DO8" s="3">
        <v>-0.10227310000000001</v>
      </c>
      <c r="DP8" s="3">
        <v>-0.13091939999999999</v>
      </c>
      <c r="DQ8" s="3">
        <v>-0.15864600000000001</v>
      </c>
      <c r="DR8" s="3">
        <v>-0.18516959999999999</v>
      </c>
      <c r="DS8" s="3">
        <v>-0.2119955</v>
      </c>
      <c r="DT8" s="3">
        <v>-0.23814949999999999</v>
      </c>
      <c r="DU8" s="3">
        <v>-0.26118259999999999</v>
      </c>
      <c r="DV8" s="3">
        <v>-0.28308159999999999</v>
      </c>
      <c r="DW8" s="3">
        <v>-0.30374719999999999</v>
      </c>
      <c r="DX8" s="3">
        <v>-0.32313239999999999</v>
      </c>
      <c r="DY8" s="3">
        <v>-0.3411537</v>
      </c>
      <c r="DZ8" s="3">
        <v>-0.35772900000000002</v>
      </c>
      <c r="EA8" s="3">
        <v>-0.3726546</v>
      </c>
      <c r="EB8" s="3">
        <v>-0.38624530000000001</v>
      </c>
      <c r="EC8" s="3">
        <v>-0.39954699999999999</v>
      </c>
      <c r="ED8" s="3">
        <v>-0.4103019</v>
      </c>
      <c r="EE8" s="3">
        <v>-0.42014319999999999</v>
      </c>
      <c r="EF8" s="3">
        <v>-0.42947109999999999</v>
      </c>
      <c r="EG8" s="3">
        <v>-0.43834040000000002</v>
      </c>
      <c r="EH8" s="3">
        <v>-0.446996</v>
      </c>
      <c r="EI8" s="3">
        <v>-0.45552379999999998</v>
      </c>
      <c r="EJ8" s="3">
        <v>-0.46420289999999997</v>
      </c>
      <c r="EK8" s="3">
        <v>-0.47330450000000002</v>
      </c>
      <c r="EL8" s="3">
        <v>-0.48277019999999998</v>
      </c>
      <c r="EM8" s="3">
        <v>-0.49240089999999997</v>
      </c>
      <c r="EN8" s="3">
        <v>-0.5001584</v>
      </c>
      <c r="EO8" s="3">
        <v>-0.50678570000000001</v>
      </c>
      <c r="EP8" s="3">
        <v>-0.51253939999999998</v>
      </c>
      <c r="EQ8" s="3">
        <v>-0.51750680000000004</v>
      </c>
      <c r="ER8" s="3">
        <v>-0.52181699999999998</v>
      </c>
      <c r="ES8" s="3">
        <v>-0.52566769999999996</v>
      </c>
      <c r="ET8" s="3">
        <v>-0.52898290000000003</v>
      </c>
      <c r="EU8" s="3">
        <v>-0.53182379999999996</v>
      </c>
      <c r="EV8" s="3">
        <v>-0.53434930000000003</v>
      </c>
      <c r="EW8" s="3">
        <v>-0.5363135</v>
      </c>
      <c r="EX8" s="3">
        <v>-0.53768110000000002</v>
      </c>
      <c r="EY8" s="3">
        <v>-0.53848119999999999</v>
      </c>
      <c r="EZ8" s="3">
        <v>-0.53874149999999998</v>
      </c>
      <c r="FA8" s="3">
        <v>-0.53878309999999996</v>
      </c>
      <c r="FB8" s="3">
        <v>-0.53879699999999997</v>
      </c>
      <c r="FC8" s="3">
        <v>-0.53898310000000005</v>
      </c>
      <c r="FD8" s="3">
        <v>-0.53957650000000001</v>
      </c>
      <c r="FE8" s="3">
        <v>-0.54062160000000004</v>
      </c>
      <c r="FF8" s="3">
        <v>-0.54187580000000002</v>
      </c>
      <c r="FG8" s="3">
        <v>-0.54327749999999997</v>
      </c>
      <c r="FH8" s="3">
        <v>-0.54474739999999999</v>
      </c>
      <c r="FI8" s="3">
        <v>-0.54621739999999996</v>
      </c>
      <c r="FJ8" s="3">
        <v>-0.54790159999999999</v>
      </c>
      <c r="FK8" s="3">
        <v>-0.54962860000000002</v>
      </c>
      <c r="FL8" s="3">
        <v>-0.55147100000000004</v>
      </c>
      <c r="FM8" s="3">
        <v>-0.55336640000000004</v>
      </c>
      <c r="FN8" s="3">
        <v>-0.55534620000000001</v>
      </c>
      <c r="FO8" s="3">
        <v>-0.55737939999999997</v>
      </c>
      <c r="FP8" s="3">
        <v>-0.55934539999999999</v>
      </c>
      <c r="FQ8" s="3">
        <v>-0.56161439999999996</v>
      </c>
      <c r="FR8" s="3">
        <v>-0.56375160000000002</v>
      </c>
      <c r="FS8" s="3">
        <v>-0.56572999999999996</v>
      </c>
      <c r="FT8" s="3">
        <v>-0.5677951</v>
      </c>
      <c r="FU8" s="3">
        <v>-0.569882</v>
      </c>
      <c r="FV8" s="3">
        <v>-0.57179999999999997</v>
      </c>
      <c r="FW8" s="3">
        <v>-0.57365829999999995</v>
      </c>
      <c r="FX8" s="3">
        <v>-0.57543299999999997</v>
      </c>
      <c r="FY8" s="3">
        <v>-0.57699469999999997</v>
      </c>
      <c r="FZ8" s="3">
        <v>-0.57847020000000005</v>
      </c>
      <c r="GA8" s="3">
        <v>-0.57979040000000004</v>
      </c>
      <c r="GB8" s="3">
        <v>-0.58070489999999997</v>
      </c>
      <c r="GC8" s="3">
        <v>-0.58134540000000001</v>
      </c>
      <c r="GD8" s="3">
        <v>-0.58159260000000002</v>
      </c>
      <c r="GE8" s="3">
        <v>-0.5813469</v>
      </c>
      <c r="GF8" s="3">
        <v>-0.58046229999999999</v>
      </c>
      <c r="GG8" s="3">
        <v>-0.57894000000000001</v>
      </c>
      <c r="GH8" s="3">
        <v>-0.57720910000000003</v>
      </c>
      <c r="GI8" s="3">
        <v>-0.57556160000000001</v>
      </c>
      <c r="GJ8" s="3">
        <v>-0.5743509</v>
      </c>
      <c r="GK8" s="3">
        <v>-0.57355659999999997</v>
      </c>
      <c r="GL8" s="3">
        <v>-0.57300799999999996</v>
      </c>
      <c r="GM8" s="3">
        <v>-0.57253240000000005</v>
      </c>
      <c r="GN8" s="3">
        <v>-0.57220230000000005</v>
      </c>
      <c r="GO8" s="3">
        <v>-0.57196970000000003</v>
      </c>
      <c r="GP8" s="3">
        <v>-0.57178929999999994</v>
      </c>
      <c r="GQ8" s="3">
        <v>-0.57148350000000003</v>
      </c>
      <c r="GR8" s="3">
        <v>-0.57112629999999998</v>
      </c>
      <c r="GS8" s="3">
        <v>-0.57057060000000004</v>
      </c>
      <c r="GT8" s="3">
        <v>-0.56983720000000004</v>
      </c>
      <c r="GU8" s="3">
        <v>-0.56879400000000002</v>
      </c>
      <c r="GV8" s="3">
        <v>-0.5675675</v>
      </c>
      <c r="GW8" s="3">
        <v>-0.56599310000000003</v>
      </c>
      <c r="GX8" s="3">
        <v>-0.56456110000000004</v>
      </c>
      <c r="GY8" s="3">
        <v>-0.56312070000000003</v>
      </c>
      <c r="GZ8" s="3">
        <v>-0.56151249999999997</v>
      </c>
      <c r="HA8" s="3">
        <v>-0.55993570000000004</v>
      </c>
      <c r="HB8" s="3">
        <v>-0.55822039999999995</v>
      </c>
      <c r="HC8" s="3">
        <v>-0.55646150000000005</v>
      </c>
      <c r="HD8" s="3">
        <v>-0.55462420000000001</v>
      </c>
      <c r="HE8" s="3">
        <v>-0.55265030000000004</v>
      </c>
      <c r="HF8" s="3">
        <v>-0.55052540000000005</v>
      </c>
      <c r="HG8" s="3">
        <v>-0.54821489999999995</v>
      </c>
      <c r="HH8" s="3">
        <v>-0.5457187</v>
      </c>
      <c r="HI8" s="3">
        <v>-0.54261130000000002</v>
      </c>
      <c r="HJ8" s="3">
        <v>-0.53874610000000001</v>
      </c>
      <c r="HK8" s="3">
        <v>-0.53420880000000004</v>
      </c>
      <c r="HL8" s="3">
        <v>-0.52872870000000005</v>
      </c>
      <c r="HM8" s="3">
        <v>-0.52208960000000004</v>
      </c>
      <c r="HN8" s="3">
        <v>-0.51428810000000003</v>
      </c>
      <c r="HO8" s="3">
        <v>-0.50498129999999997</v>
      </c>
      <c r="HP8" s="3">
        <v>-0.49393130000000002</v>
      </c>
      <c r="HQ8" s="3">
        <v>-0.481238</v>
      </c>
      <c r="HR8" s="3">
        <v>-0.46669739999999998</v>
      </c>
      <c r="HS8" s="3">
        <v>-0.44988430000000001</v>
      </c>
      <c r="HT8" s="3">
        <v>-0.42865199999999998</v>
      </c>
      <c r="HU8" s="3">
        <v>-0.4062269</v>
      </c>
      <c r="HV8" s="3">
        <v>-0.38110070000000001</v>
      </c>
      <c r="HW8" s="3">
        <v>-0.35464289999999998</v>
      </c>
      <c r="HX8" s="3">
        <v>-0.32970899999999997</v>
      </c>
      <c r="HY8" s="3">
        <v>-0.30858819999999998</v>
      </c>
      <c r="HZ8" s="3">
        <v>-0.29156090000000001</v>
      </c>
      <c r="IA8" s="3">
        <v>-0.27837149999999999</v>
      </c>
      <c r="IB8" s="3">
        <v>-0.26860270000000003</v>
      </c>
      <c r="IC8" s="3">
        <v>-0.26140679999999999</v>
      </c>
      <c r="ID8" s="3">
        <v>-0.2562779</v>
      </c>
      <c r="IE8" s="3">
        <v>-0.25330360000000002</v>
      </c>
      <c r="IF8" s="3">
        <v>-0.25189590000000001</v>
      </c>
      <c r="IG8" s="3">
        <v>-0.25227280000000002</v>
      </c>
      <c r="IH8" s="3">
        <v>-0.25517109999999998</v>
      </c>
      <c r="II8" s="3">
        <v>-0.25916080000000002</v>
      </c>
      <c r="IJ8" s="3">
        <v>-0.2643607</v>
      </c>
      <c r="IK8" s="3">
        <v>-0.27026630000000001</v>
      </c>
      <c r="IL8" s="3">
        <v>-0.27789459999999999</v>
      </c>
      <c r="IM8" s="3">
        <v>-0.28678550000000003</v>
      </c>
      <c r="IN8" s="3">
        <v>-0.2963192</v>
      </c>
      <c r="IO8" s="3">
        <v>-0.30641930000000001</v>
      </c>
      <c r="IP8" s="3">
        <v>-0.3166252</v>
      </c>
      <c r="IQ8" s="3">
        <v>-0.3276268</v>
      </c>
      <c r="IR8" s="3">
        <v>-0.34033799999999997</v>
      </c>
      <c r="IS8" s="3">
        <v>-0.35227960000000003</v>
      </c>
      <c r="IT8" s="3">
        <v>-0.36494529999999997</v>
      </c>
      <c r="IU8" s="3">
        <v>-0.37635420000000003</v>
      </c>
      <c r="IV8" s="3">
        <v>-0.38907609999999998</v>
      </c>
      <c r="IW8" s="3">
        <v>-0.40146690000000002</v>
      </c>
      <c r="IX8" s="3">
        <v>-0.41245409999999999</v>
      </c>
      <c r="IY8" s="3">
        <v>-0.42326370000000002</v>
      </c>
      <c r="IZ8" s="3">
        <v>-0.43455739999999998</v>
      </c>
      <c r="JA8" s="3">
        <v>-0.44455860000000003</v>
      </c>
      <c r="JB8" s="3">
        <v>-0.45304870000000003</v>
      </c>
      <c r="JC8" s="3">
        <v>-0.46145540000000002</v>
      </c>
      <c r="JD8" s="3">
        <v>-0.46927190000000002</v>
      </c>
      <c r="JE8" s="3">
        <v>-0.47445860000000001</v>
      </c>
      <c r="JF8" s="3">
        <v>-0.47985610000000001</v>
      </c>
      <c r="JG8" s="3">
        <v>-0.48249720000000001</v>
      </c>
      <c r="JH8" s="3">
        <v>-0.48784709999999998</v>
      </c>
      <c r="JI8" s="3">
        <v>-0.49019689999999999</v>
      </c>
      <c r="JJ8" s="3">
        <v>-0.49447160000000001</v>
      </c>
      <c r="JK8" s="3">
        <v>-0.49137449999999999</v>
      </c>
      <c r="JL8" s="3">
        <v>-0.48965449999999999</v>
      </c>
      <c r="JM8" s="3">
        <v>-0.4872185</v>
      </c>
      <c r="JN8" s="3">
        <v>-0.48601529999999998</v>
      </c>
      <c r="JO8" s="3">
        <v>-0.48116120000000001</v>
      </c>
      <c r="JP8" s="3">
        <v>-0.47472540000000002</v>
      </c>
      <c r="JQ8" s="3">
        <v>-0.46987909999999999</v>
      </c>
      <c r="JR8" s="3">
        <v>-0.46507999999999999</v>
      </c>
      <c r="JS8" s="3">
        <v>-0.45221299999999998</v>
      </c>
      <c r="JT8" s="3">
        <v>-0.4263092</v>
      </c>
      <c r="JU8" s="3">
        <v>-0.40610869999999999</v>
      </c>
      <c r="JV8" s="3">
        <v>-0.3994702</v>
      </c>
      <c r="JW8" s="3">
        <v>-0.37429309999999999</v>
      </c>
      <c r="JX8" s="3">
        <v>-0.3383582</v>
      </c>
      <c r="JY8" s="3">
        <v>-0.30505070000000001</v>
      </c>
      <c r="JZ8" s="3">
        <v>-0.23907780000000001</v>
      </c>
      <c r="KA8" s="3">
        <v>-0.17631630000000001</v>
      </c>
      <c r="KB8" s="3">
        <v>-7.3877070000000003E-2</v>
      </c>
      <c r="KC8" s="3">
        <v>6.3456189999999996E-2</v>
      </c>
      <c r="KD8" s="3">
        <v>0.46000649999999998</v>
      </c>
      <c r="KE8" s="3">
        <v>0.60876209999999997</v>
      </c>
      <c r="KF8" s="3">
        <v>0.23413329999999999</v>
      </c>
      <c r="KG8" s="3">
        <v>0</v>
      </c>
      <c r="KH8" s="3">
        <v>0</v>
      </c>
      <c r="KI8" s="3">
        <v>0</v>
      </c>
      <c r="KJ8" s="3">
        <v>0</v>
      </c>
      <c r="KK8" s="3">
        <v>0</v>
      </c>
      <c r="KL8" s="3">
        <v>0</v>
      </c>
      <c r="KM8" s="3">
        <v>0</v>
      </c>
      <c r="KN8" s="3">
        <v>0</v>
      </c>
      <c r="KO8" s="3">
        <v>0</v>
      </c>
      <c r="KP8" s="3">
        <v>0</v>
      </c>
      <c r="KQ8" s="3">
        <v>0</v>
      </c>
      <c r="KR8" s="3">
        <v>0</v>
      </c>
      <c r="KS8" s="3">
        <v>0</v>
      </c>
      <c r="KT8" s="3">
        <v>0</v>
      </c>
      <c r="KU8" s="3">
        <v>0</v>
      </c>
      <c r="KV8" s="3">
        <v>0</v>
      </c>
      <c r="KW8" s="3">
        <v>0</v>
      </c>
      <c r="KX8" s="3">
        <v>0</v>
      </c>
      <c r="KY8" s="3">
        <v>0</v>
      </c>
      <c r="KZ8" s="3">
        <v>0</v>
      </c>
      <c r="LA8" s="3">
        <v>0</v>
      </c>
      <c r="LB8" s="3" t="s">
        <v>4</v>
      </c>
    </row>
    <row r="9" spans="1:314" x14ac:dyDescent="0.3">
      <c r="A9" s="3" t="s">
        <v>13</v>
      </c>
      <c r="B9" s="3" t="s">
        <v>194</v>
      </c>
      <c r="C9" s="4">
        <v>8.9</v>
      </c>
      <c r="D9" s="4">
        <v>0.94</v>
      </c>
      <c r="E9" s="4">
        <f t="shared" si="0"/>
        <v>9.4700000000000006</v>
      </c>
      <c r="F9" s="4">
        <f t="shared" si="1"/>
        <v>7.9600000000000009</v>
      </c>
      <c r="G9" s="3" t="s">
        <v>12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.1914661</v>
      </c>
      <c r="AR9" s="3">
        <v>0.29219060000000002</v>
      </c>
      <c r="AS9" s="3">
        <v>0.15708040000000001</v>
      </c>
      <c r="AT9" s="3">
        <v>0.1825562</v>
      </c>
      <c r="AU9" s="3">
        <v>0.20175109999999999</v>
      </c>
      <c r="AV9" s="3">
        <v>0.24168890000000001</v>
      </c>
      <c r="AW9" s="3">
        <v>0.24678249999999999</v>
      </c>
      <c r="AX9" s="3">
        <v>0.25661610000000001</v>
      </c>
      <c r="AY9" s="3">
        <v>0.25818150000000001</v>
      </c>
      <c r="AZ9" s="3">
        <v>0.25952570000000003</v>
      </c>
      <c r="BA9" s="3">
        <v>0.2557297</v>
      </c>
      <c r="BB9" s="3">
        <v>0.24802089999999999</v>
      </c>
      <c r="BC9" s="3">
        <v>0.24340400000000001</v>
      </c>
      <c r="BD9" s="3">
        <v>0.2354926</v>
      </c>
      <c r="BE9" s="3">
        <v>0.23407510000000001</v>
      </c>
      <c r="BF9" s="3">
        <v>0.22928660000000001</v>
      </c>
      <c r="BG9" s="3">
        <v>0.23288329999999999</v>
      </c>
      <c r="BH9" s="3">
        <v>0.232459</v>
      </c>
      <c r="BI9" s="3">
        <v>0.23529919999999999</v>
      </c>
      <c r="BJ9" s="3">
        <v>0.239202</v>
      </c>
      <c r="BK9" s="3">
        <v>0.2438398</v>
      </c>
      <c r="BL9" s="3">
        <v>0.25086649999999999</v>
      </c>
      <c r="BM9" s="3">
        <v>0.25976159999999998</v>
      </c>
      <c r="BN9" s="3">
        <v>0.27024700000000001</v>
      </c>
      <c r="BO9" s="3">
        <v>0.28156419999999999</v>
      </c>
      <c r="BP9" s="3">
        <v>0.29734480000000002</v>
      </c>
      <c r="BQ9" s="3">
        <v>0.30979390000000001</v>
      </c>
      <c r="BR9" s="3">
        <v>0.32584049999999998</v>
      </c>
      <c r="BS9" s="3">
        <v>0.34194960000000002</v>
      </c>
      <c r="BT9" s="3">
        <v>0.36067169999999998</v>
      </c>
      <c r="BU9" s="3">
        <v>0.38162570000000001</v>
      </c>
      <c r="BV9" s="3">
        <v>0.40072790000000003</v>
      </c>
      <c r="BW9" s="3">
        <v>0.4225872</v>
      </c>
      <c r="BX9" s="3">
        <v>0.44340829999999998</v>
      </c>
      <c r="BY9" s="3">
        <v>0.47037180000000001</v>
      </c>
      <c r="BZ9" s="3">
        <v>0.49238769999999998</v>
      </c>
      <c r="CA9" s="3">
        <v>0.51606079999999999</v>
      </c>
      <c r="CB9" s="3">
        <v>0.53863570000000005</v>
      </c>
      <c r="CC9" s="3">
        <v>0.56122819999999995</v>
      </c>
      <c r="CD9" s="3">
        <v>0.58222750000000001</v>
      </c>
      <c r="CE9" s="3">
        <v>0.60097100000000003</v>
      </c>
      <c r="CF9" s="3">
        <v>0.62193310000000002</v>
      </c>
      <c r="CG9" s="3">
        <v>0.63641409999999998</v>
      </c>
      <c r="CH9" s="3">
        <v>0.65181619999999996</v>
      </c>
      <c r="CI9" s="3">
        <v>0.65746079999999996</v>
      </c>
      <c r="CJ9" s="3">
        <v>0.6619003</v>
      </c>
      <c r="CK9" s="3">
        <v>0.65991739999999999</v>
      </c>
      <c r="CL9" s="3">
        <v>0.6535337</v>
      </c>
      <c r="CM9" s="3">
        <v>0.64144429999999997</v>
      </c>
      <c r="CN9" s="3">
        <v>0.62286439999999998</v>
      </c>
      <c r="CO9" s="3">
        <v>0.6006203</v>
      </c>
      <c r="CP9" s="3">
        <v>0.57216480000000003</v>
      </c>
      <c r="CQ9" s="3">
        <v>0.53806279999999995</v>
      </c>
      <c r="CR9" s="3">
        <v>0.50315109999999996</v>
      </c>
      <c r="CS9" s="3">
        <v>0.46907799999999999</v>
      </c>
      <c r="CT9" s="3">
        <v>0.43319200000000002</v>
      </c>
      <c r="CU9" s="3">
        <v>0.39385419999999999</v>
      </c>
      <c r="CV9" s="3">
        <v>0.34962260000000001</v>
      </c>
      <c r="CW9" s="3">
        <v>0.3010292</v>
      </c>
      <c r="CX9" s="3">
        <v>0.25042880000000001</v>
      </c>
      <c r="CY9" s="3">
        <v>0.20021130000000001</v>
      </c>
      <c r="CZ9" s="3">
        <v>0.15144469999999999</v>
      </c>
      <c r="DA9" s="3">
        <v>0.10395500000000001</v>
      </c>
      <c r="DB9" s="3">
        <v>6.3259049999999997E-2</v>
      </c>
      <c r="DC9" s="3">
        <v>2.4791919999999999E-2</v>
      </c>
      <c r="DD9" s="3">
        <v>-1.100222E-2</v>
      </c>
      <c r="DE9" s="3">
        <v>-4.4177090000000002E-2</v>
      </c>
      <c r="DF9" s="3">
        <v>-7.4751410000000004E-2</v>
      </c>
      <c r="DG9" s="3">
        <v>-0.102951</v>
      </c>
      <c r="DH9" s="3">
        <v>-0.12931889999999999</v>
      </c>
      <c r="DI9" s="3">
        <v>-0.1537251</v>
      </c>
      <c r="DJ9" s="3">
        <v>-0.17949799999999999</v>
      </c>
      <c r="DK9" s="3">
        <v>-0.20111889999999999</v>
      </c>
      <c r="DL9" s="3">
        <v>-0.22128999999999999</v>
      </c>
      <c r="DM9" s="3">
        <v>-0.24032029999999999</v>
      </c>
      <c r="DN9" s="3">
        <v>-0.25830199999999998</v>
      </c>
      <c r="DO9" s="3">
        <v>-0.27521109999999999</v>
      </c>
      <c r="DP9" s="3">
        <v>-0.2909235</v>
      </c>
      <c r="DQ9" s="3">
        <v>-0.30544149999999998</v>
      </c>
      <c r="DR9" s="3">
        <v>-0.31885459999999999</v>
      </c>
      <c r="DS9" s="3">
        <v>-0.33181860000000002</v>
      </c>
      <c r="DT9" s="3">
        <v>-0.3440011</v>
      </c>
      <c r="DU9" s="3">
        <v>-0.35440899999999997</v>
      </c>
      <c r="DV9" s="3">
        <v>-0.36395119999999997</v>
      </c>
      <c r="DW9" s="3">
        <v>-0.37275370000000002</v>
      </c>
      <c r="DX9" s="3">
        <v>-0.38084420000000002</v>
      </c>
      <c r="DY9" s="3">
        <v>-0.38809919999999998</v>
      </c>
      <c r="DZ9" s="3">
        <v>-0.39451809999999998</v>
      </c>
      <c r="EA9" s="3">
        <v>-0.40007779999999998</v>
      </c>
      <c r="EB9" s="3">
        <v>-0.40487000000000001</v>
      </c>
      <c r="EC9" s="3">
        <v>-0.40925220000000001</v>
      </c>
      <c r="ED9" s="3">
        <v>-0.41274840000000002</v>
      </c>
      <c r="EE9" s="3">
        <v>-0.4158596</v>
      </c>
      <c r="EF9" s="3">
        <v>-0.41895900000000003</v>
      </c>
      <c r="EG9" s="3">
        <v>-0.42211599999999999</v>
      </c>
      <c r="EH9" s="3">
        <v>-0.42548360000000002</v>
      </c>
      <c r="EI9" s="3">
        <v>-0.42923410000000001</v>
      </c>
      <c r="EJ9" s="3">
        <v>-0.43385760000000001</v>
      </c>
      <c r="EK9" s="3">
        <v>-0.4396717</v>
      </c>
      <c r="EL9" s="3">
        <v>-0.44665779999999999</v>
      </c>
      <c r="EM9" s="3">
        <v>-0.45455649999999997</v>
      </c>
      <c r="EN9" s="3">
        <v>-0.4611343</v>
      </c>
      <c r="EO9" s="3">
        <v>-0.46678940000000002</v>
      </c>
      <c r="EP9" s="3">
        <v>-0.47146680000000002</v>
      </c>
      <c r="EQ9" s="3">
        <v>-0.47535110000000003</v>
      </c>
      <c r="ER9" s="3">
        <v>-0.47857690000000003</v>
      </c>
      <c r="ES9" s="3">
        <v>-0.48127180000000003</v>
      </c>
      <c r="ET9" s="3">
        <v>-0.4834003</v>
      </c>
      <c r="EU9" s="3">
        <v>-0.48512519999999998</v>
      </c>
      <c r="EV9" s="3">
        <v>-0.48658099999999999</v>
      </c>
      <c r="EW9" s="3">
        <v>-0.48752980000000001</v>
      </c>
      <c r="EX9" s="3">
        <v>-0.48791459999999998</v>
      </c>
      <c r="EY9" s="3">
        <v>-0.48796430000000002</v>
      </c>
      <c r="EZ9" s="3">
        <v>-0.48750739999999998</v>
      </c>
      <c r="FA9" s="3">
        <v>-0.486844</v>
      </c>
      <c r="FB9" s="3">
        <v>-0.48624990000000001</v>
      </c>
      <c r="FC9" s="3">
        <v>-0.48595090000000002</v>
      </c>
      <c r="FD9" s="3">
        <v>-0.48610730000000002</v>
      </c>
      <c r="FE9" s="3">
        <v>-0.48671140000000002</v>
      </c>
      <c r="FF9" s="3">
        <v>-0.4875468</v>
      </c>
      <c r="FG9" s="3">
        <v>-0.48862359999999999</v>
      </c>
      <c r="FH9" s="3">
        <v>-0.48979040000000001</v>
      </c>
      <c r="FI9" s="3">
        <v>-0.4911449</v>
      </c>
      <c r="FJ9" s="3">
        <v>-0.49264170000000002</v>
      </c>
      <c r="FK9" s="3">
        <v>-0.49416009999999999</v>
      </c>
      <c r="FL9" s="3">
        <v>-0.4958574</v>
      </c>
      <c r="FM9" s="3">
        <v>-0.49765290000000001</v>
      </c>
      <c r="FN9" s="3">
        <v>-0.4994883</v>
      </c>
      <c r="FO9" s="3">
        <v>-0.50140309999999999</v>
      </c>
      <c r="FP9" s="3">
        <v>-0.50337410000000005</v>
      </c>
      <c r="FQ9" s="3">
        <v>-0.50554160000000004</v>
      </c>
      <c r="FR9" s="3">
        <v>-0.50752600000000003</v>
      </c>
      <c r="FS9" s="3">
        <v>-0.5095035</v>
      </c>
      <c r="FT9" s="3">
        <v>-0.51158360000000003</v>
      </c>
      <c r="FU9" s="3">
        <v>-0.51365950000000005</v>
      </c>
      <c r="FV9" s="3">
        <v>-0.51563400000000004</v>
      </c>
      <c r="FW9" s="3">
        <v>-0.51758680000000001</v>
      </c>
      <c r="FX9" s="3">
        <v>-0.51939919999999995</v>
      </c>
      <c r="FY9" s="3">
        <v>-0.52103189999999999</v>
      </c>
      <c r="FZ9" s="3">
        <v>-0.52257819999999999</v>
      </c>
      <c r="GA9" s="3">
        <v>-0.52392850000000002</v>
      </c>
      <c r="GB9" s="3">
        <v>-0.52497139999999998</v>
      </c>
      <c r="GC9" s="3">
        <v>-0.52568219999999999</v>
      </c>
      <c r="GD9" s="3">
        <v>-0.52603920000000004</v>
      </c>
      <c r="GE9" s="3">
        <v>-0.52589889999999995</v>
      </c>
      <c r="GF9" s="3">
        <v>-0.52506850000000005</v>
      </c>
      <c r="GG9" s="3">
        <v>-0.52363990000000005</v>
      </c>
      <c r="GH9" s="3">
        <v>-0.52207250000000005</v>
      </c>
      <c r="GI9" s="3">
        <v>-0.52055819999999997</v>
      </c>
      <c r="GJ9" s="3">
        <v>-0.51950209999999997</v>
      </c>
      <c r="GK9" s="3">
        <v>-0.51873979999999997</v>
      </c>
      <c r="GL9" s="3">
        <v>-0.51831360000000004</v>
      </c>
      <c r="GM9" s="3">
        <v>-0.51801839999999999</v>
      </c>
      <c r="GN9" s="3">
        <v>-0.51786750000000004</v>
      </c>
      <c r="GO9" s="3">
        <v>-0.51770570000000005</v>
      </c>
      <c r="GP9" s="3">
        <v>-0.51760150000000005</v>
      </c>
      <c r="GQ9" s="3">
        <v>-0.51738150000000005</v>
      </c>
      <c r="GR9" s="3">
        <v>-0.51711640000000003</v>
      </c>
      <c r="GS9" s="3">
        <v>-0.51675760000000004</v>
      </c>
      <c r="GT9" s="3">
        <v>-0.5163278</v>
      </c>
      <c r="GU9" s="3">
        <v>-0.51555379999999995</v>
      </c>
      <c r="GV9" s="3">
        <v>-0.51446510000000001</v>
      </c>
      <c r="GW9" s="3">
        <v>-0.51300080000000003</v>
      </c>
      <c r="GX9" s="3">
        <v>-0.51179589999999997</v>
      </c>
      <c r="GY9" s="3">
        <v>-0.51043899999999998</v>
      </c>
      <c r="GZ9" s="3">
        <v>-0.50894439999999996</v>
      </c>
      <c r="HA9" s="3">
        <v>-0.5074457</v>
      </c>
      <c r="HB9" s="3">
        <v>-0.5058433</v>
      </c>
      <c r="HC9" s="3">
        <v>-0.50430680000000006</v>
      </c>
      <c r="HD9" s="3">
        <v>-0.50269129999999995</v>
      </c>
      <c r="HE9" s="3">
        <v>-0.50078109999999998</v>
      </c>
      <c r="HF9" s="3">
        <v>-0.49884400000000001</v>
      </c>
      <c r="HG9" s="3">
        <v>-0.49680740000000001</v>
      </c>
      <c r="HH9" s="3">
        <v>-0.49451669999999998</v>
      </c>
      <c r="HI9" s="3">
        <v>-0.49164279999999999</v>
      </c>
      <c r="HJ9" s="3">
        <v>-0.48798069999999999</v>
      </c>
      <c r="HK9" s="3">
        <v>-0.48375469999999998</v>
      </c>
      <c r="HL9" s="3">
        <v>-0.4786376</v>
      </c>
      <c r="HM9" s="3">
        <v>-0.47225709999999999</v>
      </c>
      <c r="HN9" s="3">
        <v>-0.46450629999999998</v>
      </c>
      <c r="HO9" s="3">
        <v>-0.45524680000000001</v>
      </c>
      <c r="HP9" s="3">
        <v>-0.4444728</v>
      </c>
      <c r="HQ9" s="3">
        <v>-0.43214639999999999</v>
      </c>
      <c r="HR9" s="3">
        <v>-0.41794740000000002</v>
      </c>
      <c r="HS9" s="3">
        <v>-0.40156900000000001</v>
      </c>
      <c r="HT9" s="3">
        <v>-0.38106889999999999</v>
      </c>
      <c r="HU9" s="3">
        <v>-0.35942360000000001</v>
      </c>
      <c r="HV9" s="3">
        <v>-0.33523029999999998</v>
      </c>
      <c r="HW9" s="3">
        <v>-0.30994699999999997</v>
      </c>
      <c r="HX9" s="3">
        <v>-0.2860703</v>
      </c>
      <c r="HY9" s="3">
        <v>-0.26559490000000002</v>
      </c>
      <c r="HZ9" s="3">
        <v>-0.2491563</v>
      </c>
      <c r="IA9" s="3">
        <v>-0.23667779999999999</v>
      </c>
      <c r="IB9" s="3">
        <v>-0.22748689999999999</v>
      </c>
      <c r="IC9" s="3">
        <v>-0.2207268</v>
      </c>
      <c r="ID9" s="3">
        <v>-0.21610889999999999</v>
      </c>
      <c r="IE9" s="3">
        <v>-0.21263689999999999</v>
      </c>
      <c r="IF9" s="3">
        <v>-0.21154439999999999</v>
      </c>
      <c r="IG9" s="3">
        <v>-0.212366</v>
      </c>
      <c r="IH9" s="3">
        <v>-0.21513869999999999</v>
      </c>
      <c r="II9" s="3">
        <v>-0.21842159999999999</v>
      </c>
      <c r="IJ9" s="3">
        <v>-0.22384090000000001</v>
      </c>
      <c r="IK9" s="3">
        <v>-0.2300624</v>
      </c>
      <c r="IL9" s="3">
        <v>-0.23763770000000001</v>
      </c>
      <c r="IM9" s="3">
        <v>-0.2459681</v>
      </c>
      <c r="IN9" s="3">
        <v>-0.25497589999999998</v>
      </c>
      <c r="IO9" s="3">
        <v>-0.2652544</v>
      </c>
      <c r="IP9" s="3">
        <v>-0.27595589999999998</v>
      </c>
      <c r="IQ9" s="3">
        <v>-0.28666320000000001</v>
      </c>
      <c r="IR9" s="3">
        <v>-0.29759770000000002</v>
      </c>
      <c r="IS9" s="3">
        <v>-0.3094459</v>
      </c>
      <c r="IT9" s="3">
        <v>-0.3224823</v>
      </c>
      <c r="IU9" s="3">
        <v>-0.33399529999999999</v>
      </c>
      <c r="IV9" s="3">
        <v>-0.34666459999999999</v>
      </c>
      <c r="IW9" s="3">
        <v>-0.35802519999999999</v>
      </c>
      <c r="IX9" s="3">
        <v>-0.36870629999999999</v>
      </c>
      <c r="IY9" s="3">
        <v>-0.37927709999999998</v>
      </c>
      <c r="IZ9" s="3">
        <v>-0.38924439999999999</v>
      </c>
      <c r="JA9" s="3">
        <v>-0.3989279</v>
      </c>
      <c r="JB9" s="3">
        <v>-0.40825600000000001</v>
      </c>
      <c r="JC9" s="3">
        <v>-0.41604999999999998</v>
      </c>
      <c r="JD9" s="3">
        <v>-0.42270809999999998</v>
      </c>
      <c r="JE9" s="3">
        <v>-0.42930119999999999</v>
      </c>
      <c r="JF9" s="3">
        <v>-0.43503999999999998</v>
      </c>
      <c r="JG9" s="3">
        <v>-0.436581</v>
      </c>
      <c r="JH9" s="3">
        <v>-0.44341350000000002</v>
      </c>
      <c r="JI9" s="3">
        <v>-0.44446869999999999</v>
      </c>
      <c r="JJ9" s="3">
        <v>-0.44817000000000001</v>
      </c>
      <c r="JK9" s="3">
        <v>-0.44670189999999999</v>
      </c>
      <c r="JL9" s="3">
        <v>-0.44401420000000003</v>
      </c>
      <c r="JM9" s="3">
        <v>-0.4402007</v>
      </c>
      <c r="JN9" s="3">
        <v>-0.44157659999999999</v>
      </c>
      <c r="JO9" s="3">
        <v>-0.43903189999999997</v>
      </c>
      <c r="JP9" s="3">
        <v>-0.43145939999999999</v>
      </c>
      <c r="JQ9" s="3">
        <v>-0.42127969999999998</v>
      </c>
      <c r="JR9" s="3">
        <v>-0.41251719999999997</v>
      </c>
      <c r="JS9" s="3">
        <v>-0.40690140000000002</v>
      </c>
      <c r="JT9" s="3">
        <v>-0.39593319999999999</v>
      </c>
      <c r="JU9" s="3">
        <v>-0.38076719999999997</v>
      </c>
      <c r="JV9" s="3">
        <v>-0.36912430000000002</v>
      </c>
      <c r="JW9" s="3">
        <v>-0.33635199999999998</v>
      </c>
      <c r="JX9" s="3">
        <v>-0.3035272</v>
      </c>
      <c r="JY9" s="3">
        <v>-0.27651009999999998</v>
      </c>
      <c r="JZ9" s="3">
        <v>-0.2070506</v>
      </c>
      <c r="KA9" s="3">
        <v>-0.17425760000000001</v>
      </c>
      <c r="KB9" s="3">
        <v>-6.7992070000000002E-2</v>
      </c>
      <c r="KC9" s="3">
        <v>5.9876590000000002E-3</v>
      </c>
      <c r="KD9" s="3">
        <v>0.15732589999999999</v>
      </c>
      <c r="KE9" s="3">
        <v>0.24264140000000001</v>
      </c>
      <c r="KF9" s="3">
        <v>0.38250909999999999</v>
      </c>
      <c r="KG9" s="3">
        <v>0.41901359999999999</v>
      </c>
      <c r="KH9" s="3">
        <v>0.41943239999999998</v>
      </c>
      <c r="KI9" s="3">
        <v>0</v>
      </c>
      <c r="KJ9" s="3">
        <v>0</v>
      </c>
      <c r="KK9" s="3">
        <v>0</v>
      </c>
      <c r="KL9" s="3">
        <v>0</v>
      </c>
      <c r="KM9" s="3">
        <v>0</v>
      </c>
      <c r="KN9" s="3">
        <v>0</v>
      </c>
      <c r="KO9" s="3">
        <v>0</v>
      </c>
      <c r="KP9" s="3">
        <v>0</v>
      </c>
      <c r="KQ9" s="3">
        <v>0</v>
      </c>
      <c r="KR9" s="3">
        <v>0</v>
      </c>
      <c r="KS9" s="3">
        <v>0</v>
      </c>
      <c r="KT9" s="3">
        <v>0</v>
      </c>
      <c r="KU9" s="3">
        <v>0</v>
      </c>
      <c r="KV9" s="3">
        <v>0</v>
      </c>
      <c r="KW9" s="3">
        <v>0</v>
      </c>
      <c r="KX9" s="3">
        <v>0</v>
      </c>
      <c r="KY9" s="3">
        <v>0</v>
      </c>
      <c r="KZ9" s="3">
        <v>0</v>
      </c>
      <c r="LA9" s="3">
        <v>0</v>
      </c>
      <c r="LB9" s="3" t="s">
        <v>4</v>
      </c>
    </row>
    <row r="10" spans="1:314" x14ac:dyDescent="0.3">
      <c r="A10" s="3" t="s">
        <v>14</v>
      </c>
      <c r="B10" s="3" t="s">
        <v>194</v>
      </c>
      <c r="C10" s="4">
        <v>9</v>
      </c>
      <c r="D10" s="4">
        <v>0.93</v>
      </c>
      <c r="E10" s="4">
        <f t="shared" si="0"/>
        <v>9.68</v>
      </c>
      <c r="F10" s="4">
        <f t="shared" si="1"/>
        <v>8.07</v>
      </c>
      <c r="G10" s="3" t="s">
        <v>12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.2194113</v>
      </c>
      <c r="AR10" s="3">
        <v>0.34099269999999998</v>
      </c>
      <c r="AS10" s="3">
        <v>0.19781879999999999</v>
      </c>
      <c r="AT10" s="3">
        <v>0.22775960000000001</v>
      </c>
      <c r="AU10" s="3">
        <v>0.2249149</v>
      </c>
      <c r="AV10" s="3">
        <v>0.23953189999999999</v>
      </c>
      <c r="AW10" s="3">
        <v>0.25129420000000002</v>
      </c>
      <c r="AX10" s="3">
        <v>0.2596695</v>
      </c>
      <c r="AY10" s="3">
        <v>0.2625266</v>
      </c>
      <c r="AZ10" s="3">
        <v>0.26414919999999997</v>
      </c>
      <c r="BA10" s="3">
        <v>0.25776520000000003</v>
      </c>
      <c r="BB10" s="3">
        <v>0.24635599999999999</v>
      </c>
      <c r="BC10" s="3">
        <v>0.24026929999999999</v>
      </c>
      <c r="BD10" s="3">
        <v>0.2347582</v>
      </c>
      <c r="BE10" s="3">
        <v>0.23243610000000001</v>
      </c>
      <c r="BF10" s="3">
        <v>0.230074</v>
      </c>
      <c r="BG10" s="3">
        <v>0.23011200000000001</v>
      </c>
      <c r="BH10" s="3">
        <v>0.22922890000000001</v>
      </c>
      <c r="BI10" s="3">
        <v>0.23177010000000001</v>
      </c>
      <c r="BJ10" s="3">
        <v>0.23552100000000001</v>
      </c>
      <c r="BK10" s="3">
        <v>0.2411133</v>
      </c>
      <c r="BL10" s="3">
        <v>0.24955540000000001</v>
      </c>
      <c r="BM10" s="3">
        <v>0.2581504</v>
      </c>
      <c r="BN10" s="3">
        <v>0.2674048</v>
      </c>
      <c r="BO10" s="3">
        <v>0.27724919999999997</v>
      </c>
      <c r="BP10" s="3">
        <v>0.2920142</v>
      </c>
      <c r="BQ10" s="3">
        <v>0.30444100000000002</v>
      </c>
      <c r="BR10" s="3">
        <v>0.32128659999999998</v>
      </c>
      <c r="BS10" s="3">
        <v>0.33758779999999999</v>
      </c>
      <c r="BT10" s="3">
        <v>0.35515229999999998</v>
      </c>
      <c r="BU10" s="3">
        <v>0.37421090000000001</v>
      </c>
      <c r="BV10" s="3">
        <v>0.39216770000000001</v>
      </c>
      <c r="BW10" s="3">
        <v>0.41458820000000002</v>
      </c>
      <c r="BX10" s="3">
        <v>0.43592409999999998</v>
      </c>
      <c r="BY10" s="3">
        <v>0.46184500000000001</v>
      </c>
      <c r="BZ10" s="3">
        <v>0.48340959999999999</v>
      </c>
      <c r="CA10" s="3">
        <v>0.50555589999999995</v>
      </c>
      <c r="CB10" s="3">
        <v>0.52512720000000002</v>
      </c>
      <c r="CC10" s="3">
        <v>0.54612799999999995</v>
      </c>
      <c r="CD10" s="3">
        <v>0.56756110000000004</v>
      </c>
      <c r="CE10" s="3">
        <v>0.5862079</v>
      </c>
      <c r="CF10" s="3">
        <v>0.60451049999999995</v>
      </c>
      <c r="CG10" s="3">
        <v>0.61656060000000001</v>
      </c>
      <c r="CH10" s="3">
        <v>0.63221740000000004</v>
      </c>
      <c r="CI10" s="3">
        <v>0.63764270000000001</v>
      </c>
      <c r="CJ10" s="3">
        <v>0.64054109999999997</v>
      </c>
      <c r="CK10" s="3">
        <v>0.64021139999999999</v>
      </c>
      <c r="CL10" s="3">
        <v>0.63382919999999998</v>
      </c>
      <c r="CM10" s="3">
        <v>0.61995520000000004</v>
      </c>
      <c r="CN10" s="3">
        <v>0.59971399999999997</v>
      </c>
      <c r="CO10" s="3">
        <v>0.57505110000000004</v>
      </c>
      <c r="CP10" s="3">
        <v>0.54418390000000005</v>
      </c>
      <c r="CQ10" s="3">
        <v>0.50794209999999995</v>
      </c>
      <c r="CR10" s="3">
        <v>0.47037669999999998</v>
      </c>
      <c r="CS10" s="3">
        <v>0.43259779999999998</v>
      </c>
      <c r="CT10" s="3">
        <v>0.39242939999999998</v>
      </c>
      <c r="CU10" s="3">
        <v>0.34951169999999998</v>
      </c>
      <c r="CV10" s="3">
        <v>0.3025388</v>
      </c>
      <c r="CW10" s="3">
        <v>0.25170290000000001</v>
      </c>
      <c r="CX10" s="3">
        <v>0.19932710000000001</v>
      </c>
      <c r="CY10" s="3">
        <v>0.14809839999999999</v>
      </c>
      <c r="CZ10" s="3">
        <v>9.8701849999999994E-2</v>
      </c>
      <c r="DA10" s="3">
        <v>5.0444009999999997E-2</v>
      </c>
      <c r="DB10" s="3">
        <v>9.7607349999999996E-3</v>
      </c>
      <c r="DC10" s="3">
        <v>-2.891086E-2</v>
      </c>
      <c r="DD10" s="3">
        <v>-6.4320310000000006E-2</v>
      </c>
      <c r="DE10" s="3">
        <v>-9.6848909999999996E-2</v>
      </c>
      <c r="DF10" s="3">
        <v>-0.12670729999999999</v>
      </c>
      <c r="DG10" s="3">
        <v>-0.1539587</v>
      </c>
      <c r="DH10" s="3">
        <v>-0.1791133</v>
      </c>
      <c r="DI10" s="3">
        <v>-0.2022785</v>
      </c>
      <c r="DJ10" s="3">
        <v>-0.22649359999999999</v>
      </c>
      <c r="DK10" s="3">
        <v>-0.24676319999999999</v>
      </c>
      <c r="DL10" s="3">
        <v>-0.26550889999999999</v>
      </c>
      <c r="DM10" s="3">
        <v>-0.283055</v>
      </c>
      <c r="DN10" s="3">
        <v>-0.2994964</v>
      </c>
      <c r="DO10" s="3">
        <v>-0.31479810000000003</v>
      </c>
      <c r="DP10" s="3">
        <v>-0.32895960000000002</v>
      </c>
      <c r="DQ10" s="3">
        <v>-0.34214020000000001</v>
      </c>
      <c r="DR10" s="3">
        <v>-0.35427229999999998</v>
      </c>
      <c r="DS10" s="3">
        <v>-0.36605870000000001</v>
      </c>
      <c r="DT10" s="3">
        <v>-0.37723970000000001</v>
      </c>
      <c r="DU10" s="3">
        <v>-0.38706940000000001</v>
      </c>
      <c r="DV10" s="3">
        <v>-0.39627610000000002</v>
      </c>
      <c r="DW10" s="3">
        <v>-0.40494449999999999</v>
      </c>
      <c r="DX10" s="3">
        <v>-0.41313100000000003</v>
      </c>
      <c r="DY10" s="3">
        <v>-0.42062840000000001</v>
      </c>
      <c r="DZ10" s="3">
        <v>-0.42739729999999998</v>
      </c>
      <c r="EA10" s="3">
        <v>-0.43348809999999999</v>
      </c>
      <c r="EB10" s="3">
        <v>-0.43873509999999999</v>
      </c>
      <c r="EC10" s="3">
        <v>-0.44397199999999998</v>
      </c>
      <c r="ED10" s="3">
        <v>-0.44814789999999999</v>
      </c>
      <c r="EE10" s="3">
        <v>-0.45198579999999999</v>
      </c>
      <c r="EF10" s="3">
        <v>-0.45599040000000002</v>
      </c>
      <c r="EG10" s="3">
        <v>-0.4600976</v>
      </c>
      <c r="EH10" s="3">
        <v>-0.46444010000000002</v>
      </c>
      <c r="EI10" s="3">
        <v>-0.4691208</v>
      </c>
      <c r="EJ10" s="3">
        <v>-0.47444120000000001</v>
      </c>
      <c r="EK10" s="3">
        <v>-0.48049370000000002</v>
      </c>
      <c r="EL10" s="3">
        <v>-0.48716150000000003</v>
      </c>
      <c r="EM10" s="3">
        <v>-0.49411660000000002</v>
      </c>
      <c r="EN10" s="3">
        <v>-0.49958229999999998</v>
      </c>
      <c r="EO10" s="3">
        <v>-0.50425489999999995</v>
      </c>
      <c r="EP10" s="3">
        <v>-0.50810350000000004</v>
      </c>
      <c r="EQ10" s="3">
        <v>-0.51141950000000003</v>
      </c>
      <c r="ER10" s="3">
        <v>-0.51423540000000001</v>
      </c>
      <c r="ES10" s="3">
        <v>-0.51655830000000003</v>
      </c>
      <c r="ET10" s="3">
        <v>-0.51840220000000004</v>
      </c>
      <c r="EU10" s="3">
        <v>-0.52004779999999995</v>
      </c>
      <c r="EV10" s="3">
        <v>-0.5214048</v>
      </c>
      <c r="EW10" s="3">
        <v>-0.52228149999999995</v>
      </c>
      <c r="EX10" s="3">
        <v>-0.5227562</v>
      </c>
      <c r="EY10" s="3">
        <v>-0.52276409999999995</v>
      </c>
      <c r="EZ10" s="3">
        <v>-0.52229800000000004</v>
      </c>
      <c r="FA10" s="3">
        <v>-0.5216655</v>
      </c>
      <c r="FB10" s="3">
        <v>-0.52107879999999995</v>
      </c>
      <c r="FC10" s="3">
        <v>-0.52075479999999996</v>
      </c>
      <c r="FD10" s="3">
        <v>-0.5208836</v>
      </c>
      <c r="FE10" s="3">
        <v>-0.52139069999999998</v>
      </c>
      <c r="FF10" s="3">
        <v>-0.52211879999999999</v>
      </c>
      <c r="FG10" s="3">
        <v>-0.52305670000000004</v>
      </c>
      <c r="FH10" s="3">
        <v>-0.52412530000000002</v>
      </c>
      <c r="FI10" s="3">
        <v>-0.52525840000000001</v>
      </c>
      <c r="FJ10" s="3">
        <v>-0.52661619999999998</v>
      </c>
      <c r="FK10" s="3">
        <v>-0.52799149999999995</v>
      </c>
      <c r="FL10" s="3">
        <v>-0.52951970000000004</v>
      </c>
      <c r="FM10" s="3">
        <v>-0.53113509999999997</v>
      </c>
      <c r="FN10" s="3">
        <v>-0.53278009999999998</v>
      </c>
      <c r="FO10" s="3">
        <v>-0.53457699999999997</v>
      </c>
      <c r="FP10" s="3">
        <v>-0.53636260000000002</v>
      </c>
      <c r="FQ10" s="3">
        <v>-0.53826770000000002</v>
      </c>
      <c r="FR10" s="3">
        <v>-0.54011900000000002</v>
      </c>
      <c r="FS10" s="3">
        <v>-0.54177609999999998</v>
      </c>
      <c r="FT10" s="3">
        <v>-0.54356570000000004</v>
      </c>
      <c r="FU10" s="3">
        <v>-0.5454521</v>
      </c>
      <c r="FV10" s="3">
        <v>-0.54722820000000005</v>
      </c>
      <c r="FW10" s="3">
        <v>-0.54890479999999997</v>
      </c>
      <c r="FX10" s="3">
        <v>-0.55041709999999999</v>
      </c>
      <c r="FY10" s="3">
        <v>-0.55178769999999999</v>
      </c>
      <c r="FZ10" s="3">
        <v>-0.55307609999999996</v>
      </c>
      <c r="GA10" s="3">
        <v>-0.55425880000000005</v>
      </c>
      <c r="GB10" s="3">
        <v>-0.55497600000000002</v>
      </c>
      <c r="GC10" s="3">
        <v>-0.55553949999999996</v>
      </c>
      <c r="GD10" s="3">
        <v>-0.55570470000000005</v>
      </c>
      <c r="GE10" s="3">
        <v>-0.55538169999999998</v>
      </c>
      <c r="GF10" s="3">
        <v>-0.55447069999999998</v>
      </c>
      <c r="GG10" s="3">
        <v>-0.55300720000000003</v>
      </c>
      <c r="GH10" s="3">
        <v>-0.5513825</v>
      </c>
      <c r="GI10" s="3">
        <v>-0.54982529999999996</v>
      </c>
      <c r="GJ10" s="3">
        <v>-0.54869699999999999</v>
      </c>
      <c r="GK10" s="3">
        <v>-0.5477824</v>
      </c>
      <c r="GL10" s="3">
        <v>-0.54719499999999999</v>
      </c>
      <c r="GM10" s="3">
        <v>-0.54681930000000001</v>
      </c>
      <c r="GN10" s="3">
        <v>-0.54652940000000005</v>
      </c>
      <c r="GO10" s="3">
        <v>-0.54624629999999996</v>
      </c>
      <c r="GP10" s="3">
        <v>-0.54605879999999996</v>
      </c>
      <c r="GQ10" s="3">
        <v>-0.54571729999999996</v>
      </c>
      <c r="GR10" s="3">
        <v>-0.54532760000000002</v>
      </c>
      <c r="GS10" s="3">
        <v>-0.54481939999999995</v>
      </c>
      <c r="GT10" s="3">
        <v>-0.54410539999999996</v>
      </c>
      <c r="GU10" s="3">
        <v>-0.54332360000000002</v>
      </c>
      <c r="GV10" s="3">
        <v>-0.54205020000000004</v>
      </c>
      <c r="GW10" s="3">
        <v>-0.54052900000000004</v>
      </c>
      <c r="GX10" s="3">
        <v>-0.53916350000000002</v>
      </c>
      <c r="GY10" s="3">
        <v>-0.53776420000000003</v>
      </c>
      <c r="GZ10" s="3">
        <v>-0.53630160000000004</v>
      </c>
      <c r="HA10" s="3">
        <v>-0.53482689999999999</v>
      </c>
      <c r="HB10" s="3">
        <v>-0.53319950000000005</v>
      </c>
      <c r="HC10" s="3">
        <v>-0.53155549999999996</v>
      </c>
      <c r="HD10" s="3">
        <v>-0.52978700000000001</v>
      </c>
      <c r="HE10" s="3">
        <v>-0.52781299999999998</v>
      </c>
      <c r="HF10" s="3">
        <v>-0.52586719999999998</v>
      </c>
      <c r="HG10" s="3">
        <v>-0.52381469999999997</v>
      </c>
      <c r="HH10" s="3">
        <v>-0.52139290000000005</v>
      </c>
      <c r="HI10" s="3">
        <v>-0.51845459999999999</v>
      </c>
      <c r="HJ10" s="3">
        <v>-0.51483659999999998</v>
      </c>
      <c r="HK10" s="3">
        <v>-0.51047120000000001</v>
      </c>
      <c r="HL10" s="3">
        <v>-0.50547180000000003</v>
      </c>
      <c r="HM10" s="3">
        <v>-0.49943470000000001</v>
      </c>
      <c r="HN10" s="3">
        <v>-0.49208439999999998</v>
      </c>
      <c r="HO10" s="3">
        <v>-0.48318559999999999</v>
      </c>
      <c r="HP10" s="3">
        <v>-0.47274769999999999</v>
      </c>
      <c r="HQ10" s="3">
        <v>-0.46082909999999999</v>
      </c>
      <c r="HR10" s="3">
        <v>-0.4471695</v>
      </c>
      <c r="HS10" s="3">
        <v>-0.43171389999999998</v>
      </c>
      <c r="HT10" s="3">
        <v>-0.41196379999999999</v>
      </c>
      <c r="HU10" s="3">
        <v>-0.3907467</v>
      </c>
      <c r="HV10" s="3">
        <v>-0.36675790000000003</v>
      </c>
      <c r="HW10" s="3">
        <v>-0.34212670000000001</v>
      </c>
      <c r="HX10" s="3">
        <v>-0.31864880000000001</v>
      </c>
      <c r="HY10" s="3">
        <v>-0.29883480000000001</v>
      </c>
      <c r="HZ10" s="3">
        <v>-0.28268120000000002</v>
      </c>
      <c r="IA10" s="3">
        <v>-0.27006479999999999</v>
      </c>
      <c r="IB10" s="3">
        <v>-0.2609109</v>
      </c>
      <c r="IC10" s="3">
        <v>-0.25409929999999997</v>
      </c>
      <c r="ID10" s="3">
        <v>-0.24963450000000001</v>
      </c>
      <c r="IE10" s="3">
        <v>-0.24619240000000001</v>
      </c>
      <c r="IF10" s="3">
        <v>-0.24550939999999999</v>
      </c>
      <c r="IG10" s="3">
        <v>-0.2456141</v>
      </c>
      <c r="IH10" s="3">
        <v>-0.2483378</v>
      </c>
      <c r="II10" s="3">
        <v>-0.25129000000000001</v>
      </c>
      <c r="IJ10" s="3">
        <v>-0.2569919</v>
      </c>
      <c r="IK10" s="3">
        <v>-0.26301429999999998</v>
      </c>
      <c r="IL10" s="3">
        <v>-0.27057059999999999</v>
      </c>
      <c r="IM10" s="3">
        <v>-0.27871879999999999</v>
      </c>
      <c r="IN10" s="3">
        <v>-0.28693160000000001</v>
      </c>
      <c r="IO10" s="3">
        <v>-0.29642610000000003</v>
      </c>
      <c r="IP10" s="3">
        <v>-0.30712899999999999</v>
      </c>
      <c r="IQ10" s="3">
        <v>-0.318853</v>
      </c>
      <c r="IR10" s="3">
        <v>-0.33017039999999998</v>
      </c>
      <c r="IS10" s="3">
        <v>-0.34179739999999997</v>
      </c>
      <c r="IT10" s="3">
        <v>-0.3527383</v>
      </c>
      <c r="IU10" s="3">
        <v>-0.36469699999999999</v>
      </c>
      <c r="IV10" s="3">
        <v>-0.3757336</v>
      </c>
      <c r="IW10" s="3">
        <v>-0.38795299999999999</v>
      </c>
      <c r="IX10" s="3">
        <v>-0.39968730000000002</v>
      </c>
      <c r="IY10" s="3">
        <v>-0.40987259999999998</v>
      </c>
      <c r="IZ10" s="3">
        <v>-0.41827229999999999</v>
      </c>
      <c r="JA10" s="3">
        <v>-0.42744749999999998</v>
      </c>
      <c r="JB10" s="3">
        <v>-0.43715320000000002</v>
      </c>
      <c r="JC10" s="3">
        <v>-0.44540920000000001</v>
      </c>
      <c r="JD10" s="3">
        <v>-0.45279180000000002</v>
      </c>
      <c r="JE10" s="3">
        <v>-0.45753690000000002</v>
      </c>
      <c r="JF10" s="3">
        <v>-0.4624201</v>
      </c>
      <c r="JG10" s="3">
        <v>-0.46451429999999999</v>
      </c>
      <c r="JH10" s="3">
        <v>-0.46851490000000001</v>
      </c>
      <c r="JI10" s="3">
        <v>-0.4737344</v>
      </c>
      <c r="JJ10" s="3">
        <v>-0.4781647</v>
      </c>
      <c r="JK10" s="3">
        <v>-0.47308679999999997</v>
      </c>
      <c r="JL10" s="3">
        <v>-0.4713039</v>
      </c>
      <c r="JM10" s="3">
        <v>-0.4671227</v>
      </c>
      <c r="JN10" s="3">
        <v>-0.46881129999999999</v>
      </c>
      <c r="JO10" s="3">
        <v>-0.46769729999999998</v>
      </c>
      <c r="JP10" s="3">
        <v>-0.46180179999999998</v>
      </c>
      <c r="JQ10" s="3">
        <v>-0.4519126</v>
      </c>
      <c r="JR10" s="3">
        <v>-0.43867719999999999</v>
      </c>
      <c r="JS10" s="3">
        <v>-0.42616379999999998</v>
      </c>
      <c r="JT10" s="3">
        <v>-0.41699639999999999</v>
      </c>
      <c r="JU10" s="3">
        <v>-0.41030909999999998</v>
      </c>
      <c r="JV10" s="3">
        <v>-0.3930998</v>
      </c>
      <c r="JW10" s="3">
        <v>-0.37003940000000002</v>
      </c>
      <c r="JX10" s="3">
        <v>-0.34054319999999999</v>
      </c>
      <c r="JY10" s="3">
        <v>-0.31483860000000002</v>
      </c>
      <c r="JZ10" s="3">
        <v>-0.25306339999999999</v>
      </c>
      <c r="KA10" s="3">
        <v>-0.22887099999999999</v>
      </c>
      <c r="KB10" s="3">
        <v>-0.13478699999999999</v>
      </c>
      <c r="KC10" s="3">
        <v>-6.0576489999999997E-2</v>
      </c>
      <c r="KD10" s="3">
        <v>0.12300369999999999</v>
      </c>
      <c r="KE10" s="3">
        <v>0.2366269</v>
      </c>
      <c r="KF10" s="3">
        <v>0.35137879999999999</v>
      </c>
      <c r="KG10" s="3">
        <v>0.32431470000000001</v>
      </c>
      <c r="KH10" s="3">
        <v>0.33434609999999998</v>
      </c>
      <c r="KI10" s="3">
        <v>0</v>
      </c>
      <c r="KJ10" s="3">
        <v>0</v>
      </c>
      <c r="KK10" s="3">
        <v>0</v>
      </c>
      <c r="KL10" s="3">
        <v>0</v>
      </c>
      <c r="KM10" s="3">
        <v>0</v>
      </c>
      <c r="KN10" s="3">
        <v>0</v>
      </c>
      <c r="KO10" s="3">
        <v>0</v>
      </c>
      <c r="KP10" s="3">
        <v>0</v>
      </c>
      <c r="KQ10" s="3">
        <v>0</v>
      </c>
      <c r="KR10" s="3">
        <v>0</v>
      </c>
      <c r="KS10" s="3">
        <v>0</v>
      </c>
      <c r="KT10" s="3">
        <v>0</v>
      </c>
      <c r="KU10" s="3">
        <v>0</v>
      </c>
      <c r="KV10" s="3">
        <v>0</v>
      </c>
      <c r="KW10" s="3">
        <v>0</v>
      </c>
      <c r="KX10" s="3">
        <v>0</v>
      </c>
      <c r="KY10" s="3">
        <v>0</v>
      </c>
      <c r="KZ10" s="3">
        <v>0</v>
      </c>
      <c r="LA10" s="3">
        <v>0</v>
      </c>
      <c r="LB10" s="3" t="s">
        <v>4</v>
      </c>
    </row>
    <row r="11" spans="1:314" x14ac:dyDescent="0.3">
      <c r="A11" s="3" t="s">
        <v>15</v>
      </c>
      <c r="B11" s="3" t="s">
        <v>194</v>
      </c>
      <c r="C11" s="4">
        <v>9</v>
      </c>
      <c r="D11" s="4">
        <v>0.84</v>
      </c>
      <c r="E11" s="4">
        <f t="shared" si="0"/>
        <v>10.71</v>
      </c>
      <c r="F11" s="4">
        <f t="shared" si="1"/>
        <v>8.16</v>
      </c>
      <c r="G11" s="3" t="s">
        <v>12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.40190369999999997</v>
      </c>
      <c r="AO11" s="3">
        <v>0.1651319</v>
      </c>
      <c r="AP11" s="3">
        <v>-7.0383959999999997E-3</v>
      </c>
      <c r="AQ11" s="3">
        <v>-3.6966359999999997E-2</v>
      </c>
      <c r="AR11" s="3">
        <v>-2.302796E-2</v>
      </c>
      <c r="AS11" s="3">
        <v>2.1219239999999999E-3</v>
      </c>
      <c r="AT11" s="3">
        <v>5.5404639999999998E-2</v>
      </c>
      <c r="AU11" s="3">
        <v>0.1111467</v>
      </c>
      <c r="AV11" s="3">
        <v>0.163879</v>
      </c>
      <c r="AW11" s="3">
        <v>0.189441</v>
      </c>
      <c r="AX11" s="3">
        <v>0.21582470000000001</v>
      </c>
      <c r="AY11" s="3">
        <v>0.22714719999999999</v>
      </c>
      <c r="AZ11" s="3">
        <v>0.2312997</v>
      </c>
      <c r="BA11" s="3">
        <v>0.23122090000000001</v>
      </c>
      <c r="BB11" s="3">
        <v>0.2280749</v>
      </c>
      <c r="BC11" s="3">
        <v>0.22406880000000001</v>
      </c>
      <c r="BD11" s="3">
        <v>0.21968869999999999</v>
      </c>
      <c r="BE11" s="3">
        <v>0.2186727</v>
      </c>
      <c r="BF11" s="3">
        <v>0.21788879999999999</v>
      </c>
      <c r="BG11" s="3">
        <v>0.21848999999999999</v>
      </c>
      <c r="BH11" s="3">
        <v>0.22045590000000001</v>
      </c>
      <c r="BI11" s="3">
        <v>0.2235645</v>
      </c>
      <c r="BJ11" s="3">
        <v>0.2277489</v>
      </c>
      <c r="BK11" s="3">
        <v>0.23386319999999999</v>
      </c>
      <c r="BL11" s="3">
        <v>0.24160470000000001</v>
      </c>
      <c r="BM11" s="3">
        <v>0.24918760000000001</v>
      </c>
      <c r="BN11" s="3">
        <v>0.25878960000000001</v>
      </c>
      <c r="BO11" s="3">
        <v>0.269675</v>
      </c>
      <c r="BP11" s="3">
        <v>0.28344059999999999</v>
      </c>
      <c r="BQ11" s="3">
        <v>0.29676829999999998</v>
      </c>
      <c r="BR11" s="3">
        <v>0.31314789999999998</v>
      </c>
      <c r="BS11" s="3">
        <v>0.33007449999999999</v>
      </c>
      <c r="BT11" s="3">
        <v>0.34851860000000001</v>
      </c>
      <c r="BU11" s="3">
        <v>0.3683495</v>
      </c>
      <c r="BV11" s="3">
        <v>0.38770399999999999</v>
      </c>
      <c r="BW11" s="3">
        <v>0.40894439999999999</v>
      </c>
      <c r="BX11" s="3">
        <v>0.4302878</v>
      </c>
      <c r="BY11" s="3">
        <v>0.45132050000000001</v>
      </c>
      <c r="BZ11" s="3">
        <v>0.46862690000000001</v>
      </c>
      <c r="CA11" s="3">
        <v>0.48413970000000001</v>
      </c>
      <c r="CB11" s="3">
        <v>0.49656840000000002</v>
      </c>
      <c r="CC11" s="3">
        <v>0.50577019999999995</v>
      </c>
      <c r="CD11" s="3">
        <v>0.51113929999999996</v>
      </c>
      <c r="CE11" s="3">
        <v>0.51185820000000004</v>
      </c>
      <c r="CF11" s="3">
        <v>0.5078627</v>
      </c>
      <c r="CG11" s="3">
        <v>0.4997027</v>
      </c>
      <c r="CH11" s="3">
        <v>0.48679210000000001</v>
      </c>
      <c r="CI11" s="3">
        <v>0.4706265</v>
      </c>
      <c r="CJ11" s="3">
        <v>0.45285969999999998</v>
      </c>
      <c r="CK11" s="3">
        <v>0.43363930000000001</v>
      </c>
      <c r="CL11" s="3">
        <v>0.4132131</v>
      </c>
      <c r="CM11" s="3">
        <v>0.39122479999999998</v>
      </c>
      <c r="CN11" s="3">
        <v>0.3679016</v>
      </c>
      <c r="CO11" s="3">
        <v>0.34456579999999998</v>
      </c>
      <c r="CP11" s="3">
        <v>0.32126840000000001</v>
      </c>
      <c r="CQ11" s="3">
        <v>0.29845729999999998</v>
      </c>
      <c r="CR11" s="3">
        <v>0.28151900000000002</v>
      </c>
      <c r="CS11" s="3">
        <v>0.26721620000000001</v>
      </c>
      <c r="CT11" s="3">
        <v>0.25418689999999999</v>
      </c>
      <c r="CU11" s="3">
        <v>0.23792940000000001</v>
      </c>
      <c r="CV11" s="3">
        <v>0.21503720000000001</v>
      </c>
      <c r="CW11" s="3">
        <v>0.1849613</v>
      </c>
      <c r="CX11" s="3">
        <v>0.1501835</v>
      </c>
      <c r="CY11" s="3">
        <v>0.1153069</v>
      </c>
      <c r="CZ11" s="3">
        <v>8.4131869999999997E-2</v>
      </c>
      <c r="DA11" s="3">
        <v>5.6606339999999998E-2</v>
      </c>
      <c r="DB11" s="3">
        <v>3.4793890000000001E-2</v>
      </c>
      <c r="DC11" s="3">
        <v>1.463179E-2</v>
      </c>
      <c r="DD11" s="3">
        <v>-3.2298449999999999E-3</v>
      </c>
      <c r="DE11" s="3">
        <v>-1.8951539999999999E-2</v>
      </c>
      <c r="DF11" s="3">
        <v>-3.2807429999999999E-2</v>
      </c>
      <c r="DG11" s="3">
        <v>-4.5140260000000001E-2</v>
      </c>
      <c r="DH11" s="3">
        <v>-5.6475909999999997E-2</v>
      </c>
      <c r="DI11" s="3">
        <v>-6.692389E-2</v>
      </c>
      <c r="DJ11" s="3">
        <v>-7.7988479999999999E-2</v>
      </c>
      <c r="DK11" s="3">
        <v>-8.7521520000000005E-2</v>
      </c>
      <c r="DL11" s="3">
        <v>-9.6302499999999999E-2</v>
      </c>
      <c r="DM11" s="3">
        <v>-0.1045373</v>
      </c>
      <c r="DN11" s="3">
        <v>-0.1121571</v>
      </c>
      <c r="DO11" s="3">
        <v>-0.1191397</v>
      </c>
      <c r="DP11" s="3">
        <v>-0.12542929999999999</v>
      </c>
      <c r="DQ11" s="3">
        <v>-0.1310347</v>
      </c>
      <c r="DR11" s="3">
        <v>-0.13617699999999999</v>
      </c>
      <c r="DS11" s="3">
        <v>-0.14118040000000001</v>
      </c>
      <c r="DT11" s="3">
        <v>-0.14622750000000001</v>
      </c>
      <c r="DU11" s="3">
        <v>-0.1510956</v>
      </c>
      <c r="DV11" s="3">
        <v>-0.15593409999999999</v>
      </c>
      <c r="DW11" s="3">
        <v>-0.16089990000000001</v>
      </c>
      <c r="DX11" s="3">
        <v>-0.16608609999999999</v>
      </c>
      <c r="DY11" s="3">
        <v>-0.17133809999999999</v>
      </c>
      <c r="DZ11" s="3">
        <v>-0.17652399999999999</v>
      </c>
      <c r="EA11" s="3">
        <v>-0.18167449999999999</v>
      </c>
      <c r="EB11" s="3">
        <v>-0.18694430000000001</v>
      </c>
      <c r="EC11" s="3">
        <v>-0.1933821</v>
      </c>
      <c r="ED11" s="3">
        <v>-0.19951959999999999</v>
      </c>
      <c r="EE11" s="3">
        <v>-0.2055506</v>
      </c>
      <c r="EF11" s="3">
        <v>-0.2113805</v>
      </c>
      <c r="EG11" s="3">
        <v>-0.21683050000000001</v>
      </c>
      <c r="EH11" s="3">
        <v>-0.2216928</v>
      </c>
      <c r="EI11" s="3">
        <v>-0.22586110000000001</v>
      </c>
      <c r="EJ11" s="3">
        <v>-0.22953809999999999</v>
      </c>
      <c r="EK11" s="3">
        <v>-0.23287620000000001</v>
      </c>
      <c r="EL11" s="3">
        <v>-0.23603950000000001</v>
      </c>
      <c r="EM11" s="3">
        <v>-0.23944360000000001</v>
      </c>
      <c r="EN11" s="3">
        <v>-0.2424731</v>
      </c>
      <c r="EO11" s="3">
        <v>-0.24553079999999999</v>
      </c>
      <c r="EP11" s="3">
        <v>-0.24851210000000001</v>
      </c>
      <c r="EQ11" s="3">
        <v>-0.25138680000000002</v>
      </c>
      <c r="ER11" s="3">
        <v>-0.25408229999999998</v>
      </c>
      <c r="ES11" s="3">
        <v>-0.25657239999999998</v>
      </c>
      <c r="ET11" s="3">
        <v>-0.25879069999999998</v>
      </c>
      <c r="EU11" s="3">
        <v>-0.26071850000000002</v>
      </c>
      <c r="EV11" s="3">
        <v>-0.26229449999999999</v>
      </c>
      <c r="EW11" s="3">
        <v>-0.26355889999999998</v>
      </c>
      <c r="EX11" s="3">
        <v>-0.26444240000000002</v>
      </c>
      <c r="EY11" s="3">
        <v>-0.26473869999999999</v>
      </c>
      <c r="EZ11" s="3">
        <v>-0.26461129999999999</v>
      </c>
      <c r="FA11" s="3">
        <v>-0.26429409999999998</v>
      </c>
      <c r="FB11" s="3">
        <v>-0.26397019999999999</v>
      </c>
      <c r="FC11" s="3">
        <v>-0.26389370000000001</v>
      </c>
      <c r="FD11" s="3">
        <v>-0.2642871</v>
      </c>
      <c r="FE11" s="3">
        <v>-0.26503149999999998</v>
      </c>
      <c r="FF11" s="3">
        <v>-0.2662233</v>
      </c>
      <c r="FG11" s="3">
        <v>-0.26739049999999998</v>
      </c>
      <c r="FH11" s="3">
        <v>-0.26883170000000001</v>
      </c>
      <c r="FI11" s="3">
        <v>-0.27040370000000002</v>
      </c>
      <c r="FJ11" s="3">
        <v>-0.27212609999999998</v>
      </c>
      <c r="FK11" s="3">
        <v>-0.27395639999999999</v>
      </c>
      <c r="FL11" s="3">
        <v>-0.27592539999999999</v>
      </c>
      <c r="FM11" s="3">
        <v>-0.27795520000000001</v>
      </c>
      <c r="FN11" s="3">
        <v>-0.2800453</v>
      </c>
      <c r="FO11" s="3">
        <v>-0.28218209999999999</v>
      </c>
      <c r="FP11" s="3">
        <v>-0.28433409999999998</v>
      </c>
      <c r="FQ11" s="3">
        <v>-0.28682659999999999</v>
      </c>
      <c r="FR11" s="3">
        <v>-0.28895609999999999</v>
      </c>
      <c r="FS11" s="3">
        <v>-0.29100500000000001</v>
      </c>
      <c r="FT11" s="3">
        <v>-0.29319319999999999</v>
      </c>
      <c r="FU11" s="3">
        <v>-0.29537229999999998</v>
      </c>
      <c r="FV11" s="3">
        <v>-0.29742469999999999</v>
      </c>
      <c r="FW11" s="3">
        <v>-0.29942200000000002</v>
      </c>
      <c r="FX11" s="3">
        <v>-0.30132160000000002</v>
      </c>
      <c r="FY11" s="3">
        <v>-0.30304350000000002</v>
      </c>
      <c r="FZ11" s="3">
        <v>-0.30456929999999999</v>
      </c>
      <c r="GA11" s="3">
        <v>-0.30608669999999999</v>
      </c>
      <c r="GB11" s="3">
        <v>-0.30716559999999998</v>
      </c>
      <c r="GC11" s="3">
        <v>-0.30795790000000001</v>
      </c>
      <c r="GD11" s="3">
        <v>-0.30839460000000002</v>
      </c>
      <c r="GE11" s="3">
        <v>-0.30833509999999997</v>
      </c>
      <c r="GF11" s="3">
        <v>-0.30764130000000001</v>
      </c>
      <c r="GG11" s="3">
        <v>-0.30638579999999999</v>
      </c>
      <c r="GH11" s="3">
        <v>-0.30494680000000002</v>
      </c>
      <c r="GI11" s="3">
        <v>-0.30360029999999999</v>
      </c>
      <c r="GJ11" s="3">
        <v>-0.30261139999999997</v>
      </c>
      <c r="GK11" s="3">
        <v>-0.30185630000000002</v>
      </c>
      <c r="GL11" s="3">
        <v>-0.30152109999999999</v>
      </c>
      <c r="GM11" s="3">
        <v>-0.30145719999999998</v>
      </c>
      <c r="GN11" s="3">
        <v>-0.3014</v>
      </c>
      <c r="GO11" s="3">
        <v>-0.30131520000000001</v>
      </c>
      <c r="GP11" s="3">
        <v>-0.30131770000000002</v>
      </c>
      <c r="GQ11" s="3">
        <v>-0.30126849999999999</v>
      </c>
      <c r="GR11" s="3">
        <v>-0.30121530000000002</v>
      </c>
      <c r="GS11" s="3">
        <v>-0.30104700000000001</v>
      </c>
      <c r="GT11" s="3">
        <v>-0.30055949999999998</v>
      </c>
      <c r="GU11" s="3">
        <v>-0.29988340000000002</v>
      </c>
      <c r="GV11" s="3">
        <v>-0.29875010000000002</v>
      </c>
      <c r="GW11" s="3">
        <v>-0.2976105</v>
      </c>
      <c r="GX11" s="3">
        <v>-0.29640139999999998</v>
      </c>
      <c r="GY11" s="3">
        <v>-0.29513400000000001</v>
      </c>
      <c r="GZ11" s="3">
        <v>-0.29362199999999999</v>
      </c>
      <c r="HA11" s="3">
        <v>-0.2921667</v>
      </c>
      <c r="HB11" s="3">
        <v>-0.29060799999999998</v>
      </c>
      <c r="HC11" s="3">
        <v>-0.28893259999999998</v>
      </c>
      <c r="HD11" s="3">
        <v>-0.2871512</v>
      </c>
      <c r="HE11" s="3">
        <v>-0.28523419999999999</v>
      </c>
      <c r="HF11" s="3">
        <v>-0.28329729999999997</v>
      </c>
      <c r="HG11" s="3">
        <v>-0.2814046</v>
      </c>
      <c r="HH11" s="3">
        <v>-0.279055</v>
      </c>
      <c r="HI11" s="3">
        <v>-0.2763581</v>
      </c>
      <c r="HJ11" s="3">
        <v>-0.27299509999999999</v>
      </c>
      <c r="HK11" s="3">
        <v>-0.26921719999999999</v>
      </c>
      <c r="HL11" s="3">
        <v>-0.26475530000000003</v>
      </c>
      <c r="HM11" s="3">
        <v>-0.25935740000000002</v>
      </c>
      <c r="HN11" s="3">
        <v>-0.25286310000000001</v>
      </c>
      <c r="HO11" s="3">
        <v>-0.24515609999999999</v>
      </c>
      <c r="HP11" s="3">
        <v>-0.2362602</v>
      </c>
      <c r="HQ11" s="3">
        <v>-0.22616839999999999</v>
      </c>
      <c r="HR11" s="3">
        <v>-0.2148852</v>
      </c>
      <c r="HS11" s="3">
        <v>-0.20190959999999999</v>
      </c>
      <c r="HT11" s="3">
        <v>-0.18566240000000001</v>
      </c>
      <c r="HU11" s="3">
        <v>-0.16898250000000001</v>
      </c>
      <c r="HV11" s="3">
        <v>-0.15060589999999999</v>
      </c>
      <c r="HW11" s="3">
        <v>-0.13169639999999999</v>
      </c>
      <c r="HX11" s="3">
        <v>-0.1140115</v>
      </c>
      <c r="HY11" s="3">
        <v>-9.9029809999999996E-2</v>
      </c>
      <c r="HZ11" s="3">
        <v>-8.7166370000000007E-2</v>
      </c>
      <c r="IA11" s="3">
        <v>-7.8020829999999999E-2</v>
      </c>
      <c r="IB11" s="3">
        <v>-7.0938180000000003E-2</v>
      </c>
      <c r="IC11" s="3">
        <v>-6.5689800000000007E-2</v>
      </c>
      <c r="ID11" s="3">
        <v>-6.2394079999999998E-2</v>
      </c>
      <c r="IE11" s="3">
        <v>-5.940107E-2</v>
      </c>
      <c r="IF11" s="3">
        <v>-5.8816340000000002E-2</v>
      </c>
      <c r="IG11" s="3">
        <v>-5.9064930000000002E-2</v>
      </c>
      <c r="IH11" s="3">
        <v>-6.1046919999999998E-2</v>
      </c>
      <c r="II11" s="3">
        <v>-6.3843339999999998E-2</v>
      </c>
      <c r="IJ11" s="3">
        <v>-6.7477319999999993E-2</v>
      </c>
      <c r="IK11" s="3">
        <v>-7.2100330000000004E-2</v>
      </c>
      <c r="IL11" s="3">
        <v>-7.7708959999999994E-2</v>
      </c>
      <c r="IM11" s="3">
        <v>-8.4173890000000001E-2</v>
      </c>
      <c r="IN11" s="3">
        <v>-9.1433390000000003E-2</v>
      </c>
      <c r="IO11" s="3">
        <v>-9.9110599999999993E-2</v>
      </c>
      <c r="IP11" s="3">
        <v>-0.1068472</v>
      </c>
      <c r="IQ11" s="3">
        <v>-0.1154621</v>
      </c>
      <c r="IR11" s="3">
        <v>-0.124532</v>
      </c>
      <c r="IS11" s="3">
        <v>-0.13352459999999999</v>
      </c>
      <c r="IT11" s="3">
        <v>-0.14350460000000001</v>
      </c>
      <c r="IU11" s="3">
        <v>-0.1528148</v>
      </c>
      <c r="IV11" s="3">
        <v>-0.1614698</v>
      </c>
      <c r="IW11" s="3">
        <v>-0.1715729</v>
      </c>
      <c r="IX11" s="3">
        <v>-0.18099509999999999</v>
      </c>
      <c r="IY11" s="3">
        <v>-0.1897519</v>
      </c>
      <c r="IZ11" s="3">
        <v>-0.19782330000000001</v>
      </c>
      <c r="JA11" s="3">
        <v>-0.2059463</v>
      </c>
      <c r="JB11" s="3">
        <v>-0.21298629999999999</v>
      </c>
      <c r="JC11" s="3">
        <v>-0.21853909999999999</v>
      </c>
      <c r="JD11" s="3">
        <v>-0.22503480000000001</v>
      </c>
      <c r="JE11" s="3">
        <v>-0.2309562</v>
      </c>
      <c r="JF11" s="3">
        <v>-0.23609379999999999</v>
      </c>
      <c r="JG11" s="3">
        <v>-0.2421401</v>
      </c>
      <c r="JH11" s="3">
        <v>-0.24298919999999999</v>
      </c>
      <c r="JI11" s="3">
        <v>-0.2452579</v>
      </c>
      <c r="JJ11" s="3">
        <v>-0.2499711</v>
      </c>
      <c r="JK11" s="3">
        <v>-0.24947340000000001</v>
      </c>
      <c r="JL11" s="3">
        <v>-0.2494683</v>
      </c>
      <c r="JM11" s="3">
        <v>-0.24807779999999999</v>
      </c>
      <c r="JN11" s="3">
        <v>-0.24634500000000001</v>
      </c>
      <c r="JO11" s="3">
        <v>-0.24493590000000001</v>
      </c>
      <c r="JP11" s="3">
        <v>-0.2408622</v>
      </c>
      <c r="JQ11" s="3">
        <v>-0.23372889999999999</v>
      </c>
      <c r="JR11" s="3">
        <v>-0.22674</v>
      </c>
      <c r="JS11" s="3">
        <v>-0.21979219999999999</v>
      </c>
      <c r="JT11" s="3">
        <v>-0.21139749999999999</v>
      </c>
      <c r="JU11" s="3">
        <v>-0.20263590000000001</v>
      </c>
      <c r="JV11" s="3">
        <v>-0.18418979999999999</v>
      </c>
      <c r="JW11" s="3">
        <v>-0.17416300000000001</v>
      </c>
      <c r="JX11" s="3">
        <v>-0.15492010000000001</v>
      </c>
      <c r="JY11" s="3">
        <v>-0.13220689999999999</v>
      </c>
      <c r="JZ11" s="3">
        <v>-9.923071E-2</v>
      </c>
      <c r="KA11" s="3">
        <v>-7.093323E-2</v>
      </c>
      <c r="KB11" s="3">
        <v>-4.796483E-2</v>
      </c>
      <c r="KC11" s="3">
        <v>3.2110620000000002E-3</v>
      </c>
      <c r="KD11" s="3">
        <v>0.1006071</v>
      </c>
      <c r="KE11" s="3">
        <v>0.1099854</v>
      </c>
      <c r="KF11" s="3">
        <v>0.11835519999999999</v>
      </c>
      <c r="KG11" s="3">
        <v>0.1217023</v>
      </c>
      <c r="KH11" s="3">
        <v>0.1207149</v>
      </c>
      <c r="KI11" s="3">
        <v>0</v>
      </c>
      <c r="KJ11" s="3">
        <v>0</v>
      </c>
      <c r="KK11" s="3">
        <v>0</v>
      </c>
      <c r="KL11" s="3">
        <v>0</v>
      </c>
      <c r="KM11" s="3">
        <v>0</v>
      </c>
      <c r="KN11" s="3">
        <v>0</v>
      </c>
      <c r="KO11" s="3">
        <v>0</v>
      </c>
      <c r="KP11" s="3">
        <v>0</v>
      </c>
      <c r="KQ11" s="3">
        <v>0</v>
      </c>
      <c r="KR11" s="3">
        <v>0</v>
      </c>
      <c r="KS11" s="3">
        <v>0</v>
      </c>
      <c r="KT11" s="3">
        <v>0</v>
      </c>
      <c r="KU11" s="3">
        <v>0</v>
      </c>
      <c r="KV11" s="3">
        <v>0</v>
      </c>
      <c r="KW11" s="3">
        <v>0</v>
      </c>
      <c r="KX11" s="3">
        <v>0</v>
      </c>
      <c r="KY11" s="3">
        <v>0</v>
      </c>
      <c r="KZ11" s="3">
        <v>0</v>
      </c>
      <c r="LA11" s="3">
        <v>0</v>
      </c>
      <c r="LB11" s="3" t="s">
        <v>4</v>
      </c>
    </row>
    <row r="12" spans="1:314" x14ac:dyDescent="0.3">
      <c r="A12" s="3" t="s">
        <v>16</v>
      </c>
      <c r="B12" s="3" t="s">
        <v>194</v>
      </c>
      <c r="C12" s="4">
        <v>10.3</v>
      </c>
      <c r="D12" s="4">
        <v>0.88</v>
      </c>
      <c r="E12" s="4">
        <f t="shared" si="0"/>
        <v>11.7</v>
      </c>
      <c r="F12" s="4">
        <f t="shared" si="1"/>
        <v>9.42</v>
      </c>
      <c r="G12" s="3" t="s">
        <v>12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.41600619999999999</v>
      </c>
      <c r="AR12" s="3">
        <v>0.63570709999999997</v>
      </c>
      <c r="AS12" s="3">
        <v>0.32382899999999998</v>
      </c>
      <c r="AT12" s="3">
        <v>0.30593599999999999</v>
      </c>
      <c r="AU12" s="3">
        <v>0.23650080000000001</v>
      </c>
      <c r="AV12" s="3">
        <v>0.26947840000000001</v>
      </c>
      <c r="AW12" s="3">
        <v>0.26788970000000001</v>
      </c>
      <c r="AX12" s="3">
        <v>0.28693960000000002</v>
      </c>
      <c r="AY12" s="3">
        <v>0.2808735</v>
      </c>
      <c r="AZ12" s="3">
        <v>0.2749819</v>
      </c>
      <c r="BA12" s="3">
        <v>0.26783459999999998</v>
      </c>
      <c r="BB12" s="3">
        <v>0.25843680000000002</v>
      </c>
      <c r="BC12" s="3">
        <v>0.25355149999999999</v>
      </c>
      <c r="BD12" s="3">
        <v>0.24374399999999999</v>
      </c>
      <c r="BE12" s="3">
        <v>0.24293100000000001</v>
      </c>
      <c r="BF12" s="3">
        <v>0.2352609</v>
      </c>
      <c r="BG12" s="3">
        <v>0.2376712</v>
      </c>
      <c r="BH12" s="3">
        <v>0.23852229999999999</v>
      </c>
      <c r="BI12" s="3">
        <v>0.2407976</v>
      </c>
      <c r="BJ12" s="3">
        <v>0.24411679999999999</v>
      </c>
      <c r="BK12" s="3">
        <v>0.24992059999999999</v>
      </c>
      <c r="BL12" s="3">
        <v>0.25815300000000002</v>
      </c>
      <c r="BM12" s="3">
        <v>0.26529900000000001</v>
      </c>
      <c r="BN12" s="3">
        <v>0.27470280000000002</v>
      </c>
      <c r="BO12" s="3">
        <v>0.28839029999999999</v>
      </c>
      <c r="BP12" s="3">
        <v>0.30325920000000001</v>
      </c>
      <c r="BQ12" s="3">
        <v>0.31533290000000003</v>
      </c>
      <c r="BR12" s="3">
        <v>0.32911499999999999</v>
      </c>
      <c r="BS12" s="3">
        <v>0.3464296</v>
      </c>
      <c r="BT12" s="3">
        <v>0.36581900000000001</v>
      </c>
      <c r="BU12" s="3">
        <v>0.38563930000000002</v>
      </c>
      <c r="BV12" s="3">
        <v>0.40610239999999997</v>
      </c>
      <c r="BW12" s="3">
        <v>0.42778579999999999</v>
      </c>
      <c r="BX12" s="3">
        <v>0.44913989999999998</v>
      </c>
      <c r="BY12" s="3">
        <v>0.47497470000000003</v>
      </c>
      <c r="BZ12" s="3">
        <v>0.49808639999999998</v>
      </c>
      <c r="CA12" s="3">
        <v>0.5229241</v>
      </c>
      <c r="CB12" s="3">
        <v>0.54345330000000003</v>
      </c>
      <c r="CC12" s="3">
        <v>0.56689520000000004</v>
      </c>
      <c r="CD12" s="3">
        <v>0.59149799999999997</v>
      </c>
      <c r="CE12" s="3">
        <v>0.61125580000000002</v>
      </c>
      <c r="CF12" s="3">
        <v>0.63120149999999997</v>
      </c>
      <c r="CG12" s="3">
        <v>0.64574529999999997</v>
      </c>
      <c r="CH12" s="3">
        <v>0.6657845</v>
      </c>
      <c r="CI12" s="3">
        <v>0.67267730000000003</v>
      </c>
      <c r="CJ12" s="3">
        <v>0.67806500000000003</v>
      </c>
      <c r="CK12" s="3">
        <v>0.67640460000000002</v>
      </c>
      <c r="CL12" s="3">
        <v>0.67221070000000005</v>
      </c>
      <c r="CM12" s="3">
        <v>0.66206750000000003</v>
      </c>
      <c r="CN12" s="3">
        <v>0.64308310000000002</v>
      </c>
      <c r="CO12" s="3">
        <v>0.61974759999999995</v>
      </c>
      <c r="CP12" s="3">
        <v>0.5887869</v>
      </c>
      <c r="CQ12" s="3">
        <v>0.55189809999999995</v>
      </c>
      <c r="CR12" s="3">
        <v>0.51360090000000003</v>
      </c>
      <c r="CS12" s="3">
        <v>0.47549269999999999</v>
      </c>
      <c r="CT12" s="3">
        <v>0.43450729999999999</v>
      </c>
      <c r="CU12" s="3">
        <v>0.39019690000000001</v>
      </c>
      <c r="CV12" s="3">
        <v>0.34095530000000002</v>
      </c>
      <c r="CW12" s="3">
        <v>0.28706520000000002</v>
      </c>
      <c r="CX12" s="3">
        <v>0.23120940000000001</v>
      </c>
      <c r="CY12" s="3">
        <v>0.1759368</v>
      </c>
      <c r="CZ12" s="3">
        <v>0.1224177</v>
      </c>
      <c r="DA12" s="3">
        <v>7.0310250000000005E-2</v>
      </c>
      <c r="DB12" s="3">
        <v>2.5921759999999999E-2</v>
      </c>
      <c r="DC12" s="3">
        <v>-1.6205319999999999E-2</v>
      </c>
      <c r="DD12" s="3">
        <v>-5.5355880000000003E-2</v>
      </c>
      <c r="DE12" s="3">
        <v>-9.1359599999999999E-2</v>
      </c>
      <c r="DF12" s="3">
        <v>-0.124431</v>
      </c>
      <c r="DG12" s="3">
        <v>-0.15500810000000001</v>
      </c>
      <c r="DH12" s="3">
        <v>-0.18348780000000001</v>
      </c>
      <c r="DI12" s="3">
        <v>-0.20997209999999999</v>
      </c>
      <c r="DJ12" s="3">
        <v>-0.2377186</v>
      </c>
      <c r="DK12" s="3">
        <v>-0.26135269999999999</v>
      </c>
      <c r="DL12" s="3">
        <v>-0.28344910000000001</v>
      </c>
      <c r="DM12" s="3">
        <v>-0.30434719999999998</v>
      </c>
      <c r="DN12" s="3">
        <v>-0.32408880000000001</v>
      </c>
      <c r="DO12" s="3">
        <v>-0.34261059999999999</v>
      </c>
      <c r="DP12" s="3">
        <v>-0.3597939</v>
      </c>
      <c r="DQ12" s="3">
        <v>-0.37564560000000002</v>
      </c>
      <c r="DR12" s="3">
        <v>-0.39012530000000001</v>
      </c>
      <c r="DS12" s="3">
        <v>-0.40408860000000002</v>
      </c>
      <c r="DT12" s="3">
        <v>-0.41709849999999998</v>
      </c>
      <c r="DU12" s="3">
        <v>-0.4283652</v>
      </c>
      <c r="DV12" s="3">
        <v>-0.43876769999999998</v>
      </c>
      <c r="DW12" s="3">
        <v>-0.44839479999999998</v>
      </c>
      <c r="DX12" s="3">
        <v>-0.4572831</v>
      </c>
      <c r="DY12" s="3">
        <v>-0.46550019999999998</v>
      </c>
      <c r="DZ12" s="3">
        <v>-0.47318250000000001</v>
      </c>
      <c r="EA12" s="3">
        <v>-0.48016490000000001</v>
      </c>
      <c r="EB12" s="3">
        <v>-0.48673719999999998</v>
      </c>
      <c r="EC12" s="3">
        <v>-0.49394519999999997</v>
      </c>
      <c r="ED12" s="3">
        <v>-0.50011039999999995</v>
      </c>
      <c r="EE12" s="3">
        <v>-0.50596050000000004</v>
      </c>
      <c r="EF12" s="3">
        <v>-0.51153059999999995</v>
      </c>
      <c r="EG12" s="3">
        <v>-0.51661570000000001</v>
      </c>
      <c r="EH12" s="3">
        <v>-0.52114150000000004</v>
      </c>
      <c r="EI12" s="3">
        <v>-0.52493420000000002</v>
      </c>
      <c r="EJ12" s="3">
        <v>-0.52818430000000005</v>
      </c>
      <c r="EK12" s="3">
        <v>-0.53117000000000003</v>
      </c>
      <c r="EL12" s="3">
        <v>-0.53413809999999995</v>
      </c>
      <c r="EM12" s="3">
        <v>-0.53712029999999999</v>
      </c>
      <c r="EN12" s="3">
        <v>-0.5398269</v>
      </c>
      <c r="EO12" s="3">
        <v>-0.54235270000000002</v>
      </c>
      <c r="EP12" s="3">
        <v>-0.5446955</v>
      </c>
      <c r="EQ12" s="3">
        <v>-0.54686000000000001</v>
      </c>
      <c r="ER12" s="3">
        <v>-0.54885070000000002</v>
      </c>
      <c r="ES12" s="3">
        <v>-0.55067279999999996</v>
      </c>
      <c r="ET12" s="3">
        <v>-0.55212059999999996</v>
      </c>
      <c r="EU12" s="3">
        <v>-0.55334839999999996</v>
      </c>
      <c r="EV12" s="3">
        <v>-0.55433140000000003</v>
      </c>
      <c r="EW12" s="3">
        <v>-0.55492790000000003</v>
      </c>
      <c r="EX12" s="3">
        <v>-0.55505099999999996</v>
      </c>
      <c r="EY12" s="3">
        <v>-0.55489339999999998</v>
      </c>
      <c r="EZ12" s="3">
        <v>-0.55423040000000001</v>
      </c>
      <c r="FA12" s="3">
        <v>-0.55343900000000001</v>
      </c>
      <c r="FB12" s="3">
        <v>-0.55271009999999998</v>
      </c>
      <c r="FC12" s="3">
        <v>-0.5522184</v>
      </c>
      <c r="FD12" s="3">
        <v>-0.5522165</v>
      </c>
      <c r="FE12" s="3">
        <v>-0.55261470000000001</v>
      </c>
      <c r="FF12" s="3">
        <v>-0.55335279999999998</v>
      </c>
      <c r="FG12" s="3">
        <v>-0.55422340000000003</v>
      </c>
      <c r="FH12" s="3">
        <v>-0.55523069999999997</v>
      </c>
      <c r="FI12" s="3">
        <v>-0.55638580000000004</v>
      </c>
      <c r="FJ12" s="3">
        <v>-0.55770470000000005</v>
      </c>
      <c r="FK12" s="3">
        <v>-0.55902609999999997</v>
      </c>
      <c r="FL12" s="3">
        <v>-0.5605386</v>
      </c>
      <c r="FM12" s="3">
        <v>-0.56217340000000005</v>
      </c>
      <c r="FN12" s="3">
        <v>-0.56384350000000005</v>
      </c>
      <c r="FO12" s="3">
        <v>-0.56558419999999998</v>
      </c>
      <c r="FP12" s="3">
        <v>-0.56740679999999999</v>
      </c>
      <c r="FQ12" s="3">
        <v>-0.56936070000000005</v>
      </c>
      <c r="FR12" s="3">
        <v>-0.57122689999999998</v>
      </c>
      <c r="FS12" s="3">
        <v>-0.57303939999999998</v>
      </c>
      <c r="FT12" s="3">
        <v>-0.57491369999999997</v>
      </c>
      <c r="FU12" s="3">
        <v>-0.57678189999999996</v>
      </c>
      <c r="FV12" s="3">
        <v>-0.57854249999999996</v>
      </c>
      <c r="FW12" s="3">
        <v>-0.58028279999999999</v>
      </c>
      <c r="FX12" s="3">
        <v>-0.58188110000000004</v>
      </c>
      <c r="FY12" s="3">
        <v>-0.58328950000000002</v>
      </c>
      <c r="FZ12" s="3">
        <v>-0.58466739999999995</v>
      </c>
      <c r="GA12" s="3">
        <v>-0.58587750000000005</v>
      </c>
      <c r="GB12" s="3">
        <v>-0.58672880000000005</v>
      </c>
      <c r="GC12" s="3">
        <v>-0.58727510000000005</v>
      </c>
      <c r="GD12" s="3">
        <v>-0.58747470000000002</v>
      </c>
      <c r="GE12" s="3">
        <v>-0.58718789999999998</v>
      </c>
      <c r="GF12" s="3">
        <v>-0.58634969999999997</v>
      </c>
      <c r="GG12" s="3">
        <v>-0.58492109999999997</v>
      </c>
      <c r="GH12" s="3">
        <v>-0.58327359999999995</v>
      </c>
      <c r="GI12" s="3">
        <v>-0.58175209999999999</v>
      </c>
      <c r="GJ12" s="3">
        <v>-0.58054539999999999</v>
      </c>
      <c r="GK12" s="3">
        <v>-0.57965960000000005</v>
      </c>
      <c r="GL12" s="3">
        <v>-0.57912810000000003</v>
      </c>
      <c r="GM12" s="3">
        <v>-0.57878980000000002</v>
      </c>
      <c r="GN12" s="3">
        <v>-0.57853350000000003</v>
      </c>
      <c r="GO12" s="3">
        <v>-0.57824580000000003</v>
      </c>
      <c r="GP12" s="3">
        <v>-0.57802100000000001</v>
      </c>
      <c r="GQ12" s="3">
        <v>-0.57774060000000005</v>
      </c>
      <c r="GR12" s="3">
        <v>-0.57743690000000003</v>
      </c>
      <c r="GS12" s="3">
        <v>-0.57692429999999995</v>
      </c>
      <c r="GT12" s="3">
        <v>-0.57624889999999995</v>
      </c>
      <c r="GU12" s="3">
        <v>-0.57527850000000003</v>
      </c>
      <c r="GV12" s="3">
        <v>-0.57410919999999999</v>
      </c>
      <c r="GW12" s="3">
        <v>-0.57266669999999997</v>
      </c>
      <c r="GX12" s="3">
        <v>-0.57123429999999997</v>
      </c>
      <c r="GY12" s="3">
        <v>-0.56991119999999995</v>
      </c>
      <c r="GZ12" s="3">
        <v>-0.56840809999999997</v>
      </c>
      <c r="HA12" s="3">
        <v>-0.56684330000000005</v>
      </c>
      <c r="HB12" s="3">
        <v>-0.56513389999999997</v>
      </c>
      <c r="HC12" s="3">
        <v>-0.56350169999999999</v>
      </c>
      <c r="HD12" s="3">
        <v>-0.5618166</v>
      </c>
      <c r="HE12" s="3">
        <v>-0.55984480000000003</v>
      </c>
      <c r="HF12" s="3">
        <v>-0.55785879999999999</v>
      </c>
      <c r="HG12" s="3">
        <v>-0.55572719999999998</v>
      </c>
      <c r="HH12" s="3">
        <v>-0.55319110000000005</v>
      </c>
      <c r="HI12" s="3">
        <v>-0.55032179999999997</v>
      </c>
      <c r="HJ12" s="3">
        <v>-0.54682509999999995</v>
      </c>
      <c r="HK12" s="3">
        <v>-0.5423384</v>
      </c>
      <c r="HL12" s="3">
        <v>-0.53696880000000002</v>
      </c>
      <c r="HM12" s="3">
        <v>-0.53064250000000002</v>
      </c>
      <c r="HN12" s="3">
        <v>-0.52319490000000002</v>
      </c>
      <c r="HO12" s="3">
        <v>-0.51424009999999998</v>
      </c>
      <c r="HP12" s="3">
        <v>-0.50360130000000003</v>
      </c>
      <c r="HQ12" s="3">
        <v>-0.49125570000000002</v>
      </c>
      <c r="HR12" s="3">
        <v>-0.47711350000000002</v>
      </c>
      <c r="HS12" s="3">
        <v>-0.46117789999999997</v>
      </c>
      <c r="HT12" s="3">
        <v>-0.44071559999999999</v>
      </c>
      <c r="HU12" s="3">
        <v>-0.41894999999999999</v>
      </c>
      <c r="HV12" s="3">
        <v>-0.39427780000000001</v>
      </c>
      <c r="HW12" s="3">
        <v>-0.36895319999999998</v>
      </c>
      <c r="HX12" s="3">
        <v>-0.34458830000000001</v>
      </c>
      <c r="HY12" s="3">
        <v>-0.32346160000000002</v>
      </c>
      <c r="HZ12" s="3">
        <v>-0.30664180000000002</v>
      </c>
      <c r="IA12" s="3">
        <v>-0.29405350000000002</v>
      </c>
      <c r="IB12" s="3">
        <v>-0.28486420000000001</v>
      </c>
      <c r="IC12" s="3">
        <v>-0.27811330000000001</v>
      </c>
      <c r="ID12" s="3">
        <v>-0.27314939999999999</v>
      </c>
      <c r="IE12" s="3">
        <v>-0.26899810000000002</v>
      </c>
      <c r="IF12" s="3">
        <v>-0.26846530000000002</v>
      </c>
      <c r="IG12" s="3">
        <v>-0.26875349999999998</v>
      </c>
      <c r="IH12" s="3">
        <v>-0.27198</v>
      </c>
      <c r="II12" s="3">
        <v>-0.2751769</v>
      </c>
      <c r="IJ12" s="3">
        <v>-0.28098020000000001</v>
      </c>
      <c r="IK12" s="3">
        <v>-0.28701850000000001</v>
      </c>
      <c r="IL12" s="3">
        <v>-0.29435869999999997</v>
      </c>
      <c r="IM12" s="3">
        <v>-0.30278129999999998</v>
      </c>
      <c r="IN12" s="3">
        <v>-0.312112</v>
      </c>
      <c r="IO12" s="3">
        <v>-0.32237359999999998</v>
      </c>
      <c r="IP12" s="3">
        <v>-0.33271149999999999</v>
      </c>
      <c r="IQ12" s="3">
        <v>-0.34446759999999998</v>
      </c>
      <c r="IR12" s="3">
        <v>-0.35493590000000003</v>
      </c>
      <c r="IS12" s="3">
        <v>-0.36774200000000001</v>
      </c>
      <c r="IT12" s="3">
        <v>-0.3806658</v>
      </c>
      <c r="IU12" s="3">
        <v>-0.39252920000000002</v>
      </c>
      <c r="IV12" s="3">
        <v>-0.40431620000000001</v>
      </c>
      <c r="IW12" s="3">
        <v>-0.41571079999999999</v>
      </c>
      <c r="IX12" s="3">
        <v>-0.42651230000000001</v>
      </c>
      <c r="IY12" s="3">
        <v>-0.4375655</v>
      </c>
      <c r="IZ12" s="3">
        <v>-0.44793650000000002</v>
      </c>
      <c r="JA12" s="3">
        <v>-0.45780009999999999</v>
      </c>
      <c r="JB12" s="3">
        <v>-0.466808</v>
      </c>
      <c r="JC12" s="3">
        <v>-0.47434589999999999</v>
      </c>
      <c r="JD12" s="3">
        <v>-0.48072890000000001</v>
      </c>
      <c r="JE12" s="3">
        <v>-0.48434490000000002</v>
      </c>
      <c r="JF12" s="3">
        <v>-0.49067959999999999</v>
      </c>
      <c r="JG12" s="3">
        <v>-0.49695260000000002</v>
      </c>
      <c r="JH12" s="3">
        <v>-0.50083149999999999</v>
      </c>
      <c r="JI12" s="3">
        <v>-0.49906040000000002</v>
      </c>
      <c r="JJ12" s="3">
        <v>-0.49977949999999999</v>
      </c>
      <c r="JK12" s="3">
        <v>-0.50218499999999999</v>
      </c>
      <c r="JL12" s="3">
        <v>-0.50638649999999996</v>
      </c>
      <c r="JM12" s="3">
        <v>-0.50102559999999996</v>
      </c>
      <c r="JN12" s="3">
        <v>-0.50059580000000004</v>
      </c>
      <c r="JO12" s="3">
        <v>-0.49646200000000001</v>
      </c>
      <c r="JP12" s="3">
        <v>-0.48869839999999998</v>
      </c>
      <c r="JQ12" s="3">
        <v>-0.48258269999999998</v>
      </c>
      <c r="JR12" s="3">
        <v>-0.47481259999999997</v>
      </c>
      <c r="JS12" s="3">
        <v>-0.46088829999999997</v>
      </c>
      <c r="JT12" s="3">
        <v>-0.44483339999999999</v>
      </c>
      <c r="JU12" s="3">
        <v>-0.43246689999999999</v>
      </c>
      <c r="JV12" s="3">
        <v>-0.4120857</v>
      </c>
      <c r="JW12" s="3">
        <v>-0.40088109999999999</v>
      </c>
      <c r="JX12" s="3">
        <v>-0.37507469999999998</v>
      </c>
      <c r="JY12" s="3">
        <v>-0.35913659999999997</v>
      </c>
      <c r="JZ12" s="3">
        <v>-0.27347779999999999</v>
      </c>
      <c r="KA12" s="3">
        <v>-0.1967872</v>
      </c>
      <c r="KB12" s="3">
        <v>-9.1123010000000004E-2</v>
      </c>
      <c r="KC12" s="3">
        <v>-2.608423E-2</v>
      </c>
      <c r="KD12" s="3">
        <v>0.11815680000000001</v>
      </c>
      <c r="KE12" s="3">
        <v>0.30091440000000003</v>
      </c>
      <c r="KF12" s="3">
        <v>0.51417550000000001</v>
      </c>
      <c r="KG12" s="3">
        <v>0.53490199999999999</v>
      </c>
      <c r="KH12" s="3">
        <v>0.47668300000000002</v>
      </c>
      <c r="KI12" s="3">
        <v>0</v>
      </c>
      <c r="KJ12" s="3">
        <v>0</v>
      </c>
      <c r="KK12" s="3">
        <v>0</v>
      </c>
      <c r="KL12" s="3">
        <v>0</v>
      </c>
      <c r="KM12" s="3">
        <v>0</v>
      </c>
      <c r="KN12" s="3">
        <v>0</v>
      </c>
      <c r="KO12" s="3">
        <v>0</v>
      </c>
      <c r="KP12" s="3">
        <v>0</v>
      </c>
      <c r="KQ12" s="3">
        <v>0</v>
      </c>
      <c r="KR12" s="3">
        <v>0</v>
      </c>
      <c r="KS12" s="3">
        <v>0</v>
      </c>
      <c r="KT12" s="3">
        <v>0</v>
      </c>
      <c r="KU12" s="3">
        <v>0</v>
      </c>
      <c r="KV12" s="3">
        <v>0</v>
      </c>
      <c r="KW12" s="3">
        <v>0</v>
      </c>
      <c r="KX12" s="3">
        <v>0</v>
      </c>
      <c r="KY12" s="3">
        <v>0</v>
      </c>
      <c r="KZ12" s="3">
        <v>0</v>
      </c>
      <c r="LA12" s="3">
        <v>0</v>
      </c>
      <c r="LB12" s="3" t="s">
        <v>4</v>
      </c>
    </row>
    <row r="13" spans="1:314" x14ac:dyDescent="0.3">
      <c r="A13" s="3" t="s">
        <v>17</v>
      </c>
      <c r="B13" s="3" t="s">
        <v>194</v>
      </c>
      <c r="C13" s="4">
        <v>7.4</v>
      </c>
      <c r="D13" s="4">
        <v>0.87</v>
      </c>
      <c r="E13" s="4">
        <f t="shared" si="0"/>
        <v>8.51</v>
      </c>
      <c r="F13" s="4">
        <f t="shared" si="1"/>
        <v>6.53</v>
      </c>
      <c r="G13" s="3" t="s">
        <v>6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.54777439999999999</v>
      </c>
      <c r="AQ13" s="3">
        <v>0.60323040000000006</v>
      </c>
      <c r="AR13" s="3">
        <v>0.26912809999999998</v>
      </c>
      <c r="AS13" s="3">
        <v>0.1820397</v>
      </c>
      <c r="AT13" s="3">
        <v>0.17853550000000001</v>
      </c>
      <c r="AU13" s="3">
        <v>0.17778160000000001</v>
      </c>
      <c r="AV13" s="3">
        <v>0.23277490000000001</v>
      </c>
      <c r="AW13" s="3">
        <v>0.2452241</v>
      </c>
      <c r="AX13" s="3">
        <v>0.26181779999999999</v>
      </c>
      <c r="AY13" s="3">
        <v>0.2605133</v>
      </c>
      <c r="AZ13" s="3">
        <v>0.25728770000000001</v>
      </c>
      <c r="BA13" s="3">
        <v>0.25216460000000002</v>
      </c>
      <c r="BB13" s="3">
        <v>0.24471109999999999</v>
      </c>
      <c r="BC13" s="3">
        <v>0.2389242</v>
      </c>
      <c r="BD13" s="3">
        <v>0.23089660000000001</v>
      </c>
      <c r="BE13" s="3">
        <v>0.2321222</v>
      </c>
      <c r="BF13" s="3">
        <v>0.22662679999999999</v>
      </c>
      <c r="BG13" s="3">
        <v>0.22948589999999999</v>
      </c>
      <c r="BH13" s="3">
        <v>0.23011229999999999</v>
      </c>
      <c r="BI13" s="3">
        <v>0.23237920000000001</v>
      </c>
      <c r="BJ13" s="3">
        <v>0.2360186</v>
      </c>
      <c r="BK13" s="3">
        <v>0.24177190000000001</v>
      </c>
      <c r="BL13" s="3">
        <v>0.2495194</v>
      </c>
      <c r="BM13" s="3">
        <v>0.25696049999999998</v>
      </c>
      <c r="BN13" s="3">
        <v>0.26751659999999999</v>
      </c>
      <c r="BO13" s="3">
        <v>0.2786054</v>
      </c>
      <c r="BP13" s="3">
        <v>0.29251640000000001</v>
      </c>
      <c r="BQ13" s="3">
        <v>0.30564419999999998</v>
      </c>
      <c r="BR13" s="3">
        <v>0.3212429</v>
      </c>
      <c r="BS13" s="3">
        <v>0.33803090000000002</v>
      </c>
      <c r="BT13" s="3">
        <v>0.35680970000000001</v>
      </c>
      <c r="BU13" s="3">
        <v>0.3761311</v>
      </c>
      <c r="BV13" s="3">
        <v>0.39420529999999998</v>
      </c>
      <c r="BW13" s="3">
        <v>0.4169776</v>
      </c>
      <c r="BX13" s="3">
        <v>0.43978479999999998</v>
      </c>
      <c r="BY13" s="3">
        <v>0.46413369999999998</v>
      </c>
      <c r="BZ13" s="3">
        <v>0.48624859999999998</v>
      </c>
      <c r="CA13" s="3">
        <v>0.50909420000000005</v>
      </c>
      <c r="CB13" s="3">
        <v>0.53007669999999996</v>
      </c>
      <c r="CC13" s="3">
        <v>0.55072330000000003</v>
      </c>
      <c r="CD13" s="3">
        <v>0.57005399999999995</v>
      </c>
      <c r="CE13" s="3">
        <v>0.58607070000000006</v>
      </c>
      <c r="CF13" s="3">
        <v>0.59954450000000004</v>
      </c>
      <c r="CG13" s="3">
        <v>0.60532810000000004</v>
      </c>
      <c r="CH13" s="3">
        <v>0.60914869999999999</v>
      </c>
      <c r="CI13" s="3">
        <v>0.60183109999999995</v>
      </c>
      <c r="CJ13" s="3">
        <v>0.58890659999999995</v>
      </c>
      <c r="CK13" s="3">
        <v>0.56843630000000001</v>
      </c>
      <c r="CL13" s="3">
        <v>0.54287039999999998</v>
      </c>
      <c r="CM13" s="3">
        <v>0.51197199999999998</v>
      </c>
      <c r="CN13" s="3">
        <v>0.47596630000000001</v>
      </c>
      <c r="CO13" s="3">
        <v>0.43817030000000001</v>
      </c>
      <c r="CP13" s="3">
        <v>0.39867439999999998</v>
      </c>
      <c r="CQ13" s="3">
        <v>0.35618759999999999</v>
      </c>
      <c r="CR13" s="3">
        <v>0.31768299999999999</v>
      </c>
      <c r="CS13" s="3">
        <v>0.2828058</v>
      </c>
      <c r="CT13" s="3">
        <v>0.24876970000000001</v>
      </c>
      <c r="CU13" s="3">
        <v>0.2134952</v>
      </c>
      <c r="CV13" s="3">
        <v>0.17527699999999999</v>
      </c>
      <c r="CW13" s="3">
        <v>0.13436010000000001</v>
      </c>
      <c r="CX13" s="3">
        <v>9.2634629999999996E-2</v>
      </c>
      <c r="CY13" s="3">
        <v>5.1960190000000003E-2</v>
      </c>
      <c r="CZ13" s="3">
        <v>1.357097E-2</v>
      </c>
      <c r="DA13" s="3">
        <v>-2.2912620000000002E-2</v>
      </c>
      <c r="DB13" s="3">
        <v>-5.4024740000000002E-2</v>
      </c>
      <c r="DC13" s="3">
        <v>-8.3138210000000004E-2</v>
      </c>
      <c r="DD13" s="3">
        <v>-0.1101303</v>
      </c>
      <c r="DE13" s="3">
        <v>-0.13497890000000001</v>
      </c>
      <c r="DF13" s="3">
        <v>-0.1577104</v>
      </c>
      <c r="DG13" s="3">
        <v>-0.1785823</v>
      </c>
      <c r="DH13" s="3">
        <v>-0.19804479999999999</v>
      </c>
      <c r="DI13" s="3">
        <v>-0.21628720000000001</v>
      </c>
      <c r="DJ13" s="3">
        <v>-0.2353922</v>
      </c>
      <c r="DK13" s="3">
        <v>-0.25143739999999998</v>
      </c>
      <c r="DL13" s="3">
        <v>-0.26635379999999997</v>
      </c>
      <c r="DM13" s="3">
        <v>-0.28036850000000002</v>
      </c>
      <c r="DN13" s="3">
        <v>-0.2936068</v>
      </c>
      <c r="DO13" s="3">
        <v>-0.3060446</v>
      </c>
      <c r="DP13" s="3">
        <v>-0.31760139999999998</v>
      </c>
      <c r="DQ13" s="3">
        <v>-0.32833709999999999</v>
      </c>
      <c r="DR13" s="3">
        <v>-0.33822730000000001</v>
      </c>
      <c r="DS13" s="3">
        <v>-0.3477189</v>
      </c>
      <c r="DT13" s="3">
        <v>-0.35677110000000001</v>
      </c>
      <c r="DU13" s="3">
        <v>-0.36442289999999999</v>
      </c>
      <c r="DV13" s="3">
        <v>-0.37134129999999999</v>
      </c>
      <c r="DW13" s="3">
        <v>-0.37767450000000002</v>
      </c>
      <c r="DX13" s="3">
        <v>-0.38340610000000003</v>
      </c>
      <c r="DY13" s="3">
        <v>-0.3884493</v>
      </c>
      <c r="DZ13" s="3">
        <v>-0.39285379999999998</v>
      </c>
      <c r="EA13" s="3">
        <v>-0.39653559999999999</v>
      </c>
      <c r="EB13" s="3">
        <v>-0.39951170000000003</v>
      </c>
      <c r="EC13" s="3">
        <v>-0.40213300000000002</v>
      </c>
      <c r="ED13" s="3">
        <v>-0.4039336</v>
      </c>
      <c r="EE13" s="3">
        <v>-0.40551870000000001</v>
      </c>
      <c r="EF13" s="3">
        <v>-0.40706179999999997</v>
      </c>
      <c r="EG13" s="3">
        <v>-0.40885280000000002</v>
      </c>
      <c r="EH13" s="3">
        <v>-0.41117779999999998</v>
      </c>
      <c r="EI13" s="3">
        <v>-0.41424559999999999</v>
      </c>
      <c r="EJ13" s="3">
        <v>-0.41853380000000001</v>
      </c>
      <c r="EK13" s="3">
        <v>-0.42432700000000001</v>
      </c>
      <c r="EL13" s="3">
        <v>-0.4316509</v>
      </c>
      <c r="EM13" s="3">
        <v>-0.4398784</v>
      </c>
      <c r="EN13" s="3">
        <v>-0.4466715</v>
      </c>
      <c r="EO13" s="3">
        <v>-0.45230599999999999</v>
      </c>
      <c r="EP13" s="3">
        <v>-0.4568893</v>
      </c>
      <c r="EQ13" s="3">
        <v>-0.46056190000000002</v>
      </c>
      <c r="ER13" s="3">
        <v>-0.46353490000000003</v>
      </c>
      <c r="ES13" s="3">
        <v>-0.46600639999999999</v>
      </c>
      <c r="ET13" s="3">
        <v>-0.46791559999999999</v>
      </c>
      <c r="EU13" s="3">
        <v>-0.46946710000000003</v>
      </c>
      <c r="EV13" s="3">
        <v>-0.4706612</v>
      </c>
      <c r="EW13" s="3">
        <v>-0.4713021</v>
      </c>
      <c r="EX13" s="3">
        <v>-0.47161579999999997</v>
      </c>
      <c r="EY13" s="3">
        <v>-0.47156169999999997</v>
      </c>
      <c r="EZ13" s="3">
        <v>-0.47099079999999999</v>
      </c>
      <c r="FA13" s="3">
        <v>-0.4702559</v>
      </c>
      <c r="FB13" s="3">
        <v>-0.46963159999999998</v>
      </c>
      <c r="FC13" s="3">
        <v>-0.4692769</v>
      </c>
      <c r="FD13" s="3">
        <v>-0.46930480000000002</v>
      </c>
      <c r="FE13" s="3">
        <v>-0.46979609999999999</v>
      </c>
      <c r="FF13" s="3">
        <v>-0.4705357</v>
      </c>
      <c r="FG13" s="3">
        <v>-0.47147410000000001</v>
      </c>
      <c r="FH13" s="3">
        <v>-0.47241739999999999</v>
      </c>
      <c r="FI13" s="3">
        <v>-0.47354790000000002</v>
      </c>
      <c r="FJ13" s="3">
        <v>-0.47476449999999998</v>
      </c>
      <c r="FK13" s="3">
        <v>-0.4759951</v>
      </c>
      <c r="FL13" s="3">
        <v>-0.47740080000000001</v>
      </c>
      <c r="FM13" s="3">
        <v>-0.47890090000000002</v>
      </c>
      <c r="FN13" s="3">
        <v>-0.48047190000000001</v>
      </c>
      <c r="FO13" s="3">
        <v>-0.48215209999999997</v>
      </c>
      <c r="FP13" s="3">
        <v>-0.48384369999999999</v>
      </c>
      <c r="FQ13" s="3">
        <v>-0.48557270000000002</v>
      </c>
      <c r="FR13" s="3">
        <v>-0.48733090000000001</v>
      </c>
      <c r="FS13" s="3">
        <v>-0.48897780000000002</v>
      </c>
      <c r="FT13" s="3">
        <v>-0.49068640000000002</v>
      </c>
      <c r="FU13" s="3">
        <v>-0.49240820000000002</v>
      </c>
      <c r="FV13" s="3">
        <v>-0.49402800000000002</v>
      </c>
      <c r="FW13" s="3">
        <v>-0.49563629999999997</v>
      </c>
      <c r="FX13" s="3">
        <v>-0.4971739</v>
      </c>
      <c r="FY13" s="3">
        <v>-0.49856299999999998</v>
      </c>
      <c r="FZ13" s="3">
        <v>-0.49983139999999998</v>
      </c>
      <c r="GA13" s="3">
        <v>-0.50090109999999999</v>
      </c>
      <c r="GB13" s="3">
        <v>-0.50170550000000003</v>
      </c>
      <c r="GC13" s="3">
        <v>-0.50230560000000002</v>
      </c>
      <c r="GD13" s="3">
        <v>-0.50252980000000003</v>
      </c>
      <c r="GE13" s="3">
        <v>-0.5022858</v>
      </c>
      <c r="GF13" s="3">
        <v>-0.50148159999999997</v>
      </c>
      <c r="GG13" s="3">
        <v>-0.50015350000000003</v>
      </c>
      <c r="GH13" s="3">
        <v>-0.49869370000000002</v>
      </c>
      <c r="GI13" s="3">
        <v>-0.4973707</v>
      </c>
      <c r="GJ13" s="3">
        <v>-0.4964828</v>
      </c>
      <c r="GK13" s="3">
        <v>-0.49579590000000001</v>
      </c>
      <c r="GL13" s="3">
        <v>-0.49533549999999998</v>
      </c>
      <c r="GM13" s="3">
        <v>-0.495147</v>
      </c>
      <c r="GN13" s="3">
        <v>-0.49509389999999998</v>
      </c>
      <c r="GO13" s="3">
        <v>-0.49495280000000003</v>
      </c>
      <c r="GP13" s="3">
        <v>-0.49489280000000002</v>
      </c>
      <c r="GQ13" s="3">
        <v>-0.49480079999999999</v>
      </c>
      <c r="GR13" s="3">
        <v>-0.49471870000000001</v>
      </c>
      <c r="GS13" s="3">
        <v>-0.49447190000000002</v>
      </c>
      <c r="GT13" s="3">
        <v>-0.49402750000000001</v>
      </c>
      <c r="GU13" s="3">
        <v>-0.49360389999999998</v>
      </c>
      <c r="GV13" s="3">
        <v>-0.49262630000000002</v>
      </c>
      <c r="GW13" s="3">
        <v>-0.49160710000000002</v>
      </c>
      <c r="GX13" s="3">
        <v>-0.49076920000000002</v>
      </c>
      <c r="GY13" s="3">
        <v>-0.48961969999999999</v>
      </c>
      <c r="GZ13" s="3">
        <v>-0.48847970000000002</v>
      </c>
      <c r="HA13" s="3">
        <v>-0.48739490000000002</v>
      </c>
      <c r="HB13" s="3">
        <v>-0.4861761</v>
      </c>
      <c r="HC13" s="3">
        <v>-0.48493449999999999</v>
      </c>
      <c r="HD13" s="3">
        <v>-0.48359410000000003</v>
      </c>
      <c r="HE13" s="3">
        <v>-0.48208699999999999</v>
      </c>
      <c r="HF13" s="3">
        <v>-0.48059049999999998</v>
      </c>
      <c r="HG13" s="3">
        <v>-0.47906110000000002</v>
      </c>
      <c r="HH13" s="3">
        <v>-0.47711589999999998</v>
      </c>
      <c r="HI13" s="3">
        <v>-0.47456409999999999</v>
      </c>
      <c r="HJ13" s="3">
        <v>-0.47152949999999999</v>
      </c>
      <c r="HK13" s="3">
        <v>-0.46775040000000001</v>
      </c>
      <c r="HL13" s="3">
        <v>-0.46305750000000001</v>
      </c>
      <c r="HM13" s="3">
        <v>-0.45715169999999999</v>
      </c>
      <c r="HN13" s="3">
        <v>-0.45005869999999998</v>
      </c>
      <c r="HO13" s="3">
        <v>-0.44159939999999998</v>
      </c>
      <c r="HP13" s="3">
        <v>-0.43158439999999998</v>
      </c>
      <c r="HQ13" s="3">
        <v>-0.4200238</v>
      </c>
      <c r="HR13" s="3">
        <v>-0.40673920000000002</v>
      </c>
      <c r="HS13" s="3">
        <v>-0.39182080000000002</v>
      </c>
      <c r="HT13" s="3">
        <v>-0.3725987</v>
      </c>
      <c r="HU13" s="3">
        <v>-0.35196880000000003</v>
      </c>
      <c r="HV13" s="3">
        <v>-0.32907150000000002</v>
      </c>
      <c r="HW13" s="3">
        <v>-0.30521930000000003</v>
      </c>
      <c r="HX13" s="3">
        <v>-0.28270980000000001</v>
      </c>
      <c r="HY13" s="3">
        <v>-0.26380870000000001</v>
      </c>
      <c r="HZ13" s="3">
        <v>-0.24885699999999999</v>
      </c>
      <c r="IA13" s="3">
        <v>-0.23771249999999999</v>
      </c>
      <c r="IB13" s="3">
        <v>-0.22994510000000001</v>
      </c>
      <c r="IC13" s="3">
        <v>-0.22447020000000001</v>
      </c>
      <c r="ID13" s="3">
        <v>-0.2208154</v>
      </c>
      <c r="IE13" s="3">
        <v>-0.21826880000000001</v>
      </c>
      <c r="IF13" s="3">
        <v>-0.2183978</v>
      </c>
      <c r="IG13" s="3">
        <v>-0.21872040000000001</v>
      </c>
      <c r="IH13" s="3">
        <v>-0.2226977</v>
      </c>
      <c r="II13" s="3">
        <v>-0.22659609999999999</v>
      </c>
      <c r="IJ13" s="3">
        <v>-0.23240459999999999</v>
      </c>
      <c r="IK13" s="3">
        <v>-0.2385294</v>
      </c>
      <c r="IL13" s="3">
        <v>-0.24602979999999999</v>
      </c>
      <c r="IM13" s="3">
        <v>-0.25462800000000002</v>
      </c>
      <c r="IN13" s="3">
        <v>-0.26353290000000001</v>
      </c>
      <c r="IO13" s="3">
        <v>-0.27301910000000001</v>
      </c>
      <c r="IP13" s="3">
        <v>-0.28328959999999997</v>
      </c>
      <c r="IQ13" s="3">
        <v>-0.29412899999999997</v>
      </c>
      <c r="IR13" s="3">
        <v>-0.30452390000000001</v>
      </c>
      <c r="IS13" s="3">
        <v>-0.31606210000000001</v>
      </c>
      <c r="IT13" s="3">
        <v>-0.32737880000000003</v>
      </c>
      <c r="IU13" s="3">
        <v>-0.33950209999999997</v>
      </c>
      <c r="IV13" s="3">
        <v>-0.35027019999999998</v>
      </c>
      <c r="IW13" s="3">
        <v>-0.36130980000000001</v>
      </c>
      <c r="IX13" s="3">
        <v>-0.37175069999999999</v>
      </c>
      <c r="IY13" s="3">
        <v>-0.38139250000000002</v>
      </c>
      <c r="IZ13" s="3">
        <v>-0.39003450000000001</v>
      </c>
      <c r="JA13" s="3">
        <v>-0.39853349999999998</v>
      </c>
      <c r="JB13" s="3">
        <v>-0.40700920000000002</v>
      </c>
      <c r="JC13" s="3">
        <v>-0.41423120000000002</v>
      </c>
      <c r="JD13" s="3">
        <v>-0.41995840000000001</v>
      </c>
      <c r="JE13" s="3">
        <v>-0.42450120000000002</v>
      </c>
      <c r="JF13" s="3">
        <v>-0.42989810000000001</v>
      </c>
      <c r="JG13" s="3">
        <v>-0.43337229999999999</v>
      </c>
      <c r="JH13" s="3">
        <v>-0.43612919999999999</v>
      </c>
      <c r="JI13" s="3">
        <v>-0.44083460000000002</v>
      </c>
      <c r="JJ13" s="3">
        <v>-0.44290170000000001</v>
      </c>
      <c r="JK13" s="3">
        <v>-0.43996069999999998</v>
      </c>
      <c r="JL13" s="3">
        <v>-0.43852560000000002</v>
      </c>
      <c r="JM13" s="3">
        <v>-0.43781510000000001</v>
      </c>
      <c r="JN13" s="3">
        <v>-0.4386254</v>
      </c>
      <c r="JO13" s="3">
        <v>-0.43118309999999999</v>
      </c>
      <c r="JP13" s="3">
        <v>-0.42504160000000002</v>
      </c>
      <c r="JQ13" s="3">
        <v>-0.41812240000000001</v>
      </c>
      <c r="JR13" s="3">
        <v>-0.40785270000000001</v>
      </c>
      <c r="JS13" s="3">
        <v>-0.4026438</v>
      </c>
      <c r="JT13" s="3">
        <v>-0.39467479999999999</v>
      </c>
      <c r="JU13" s="3">
        <v>-0.37933250000000002</v>
      </c>
      <c r="JV13" s="3">
        <v>-0.36210639999999999</v>
      </c>
      <c r="JW13" s="3">
        <v>-0.34984579999999998</v>
      </c>
      <c r="JX13" s="3">
        <v>-0.32987460000000002</v>
      </c>
      <c r="JY13" s="3">
        <v>-0.28790130000000003</v>
      </c>
      <c r="JZ13" s="3">
        <v>-0.26108209999999998</v>
      </c>
      <c r="KA13" s="3">
        <v>-0.21245820000000001</v>
      </c>
      <c r="KB13" s="3">
        <v>-0.1166093</v>
      </c>
      <c r="KC13" s="3">
        <v>-5.3414219999999998E-2</v>
      </c>
      <c r="KD13" s="3">
        <v>6.194674E-2</v>
      </c>
      <c r="KE13" s="3">
        <v>9.9219169999999995E-2</v>
      </c>
      <c r="KF13" s="3">
        <v>0.14900769999999999</v>
      </c>
      <c r="KG13" s="3">
        <v>0.14966099999999999</v>
      </c>
      <c r="KH13" s="3">
        <v>0.1227235</v>
      </c>
      <c r="KI13" s="3">
        <v>0</v>
      </c>
      <c r="KJ13" s="3">
        <v>0</v>
      </c>
      <c r="KK13" s="3">
        <v>0</v>
      </c>
      <c r="KL13" s="3">
        <v>0</v>
      </c>
      <c r="KM13" s="3">
        <v>0</v>
      </c>
      <c r="KN13" s="3">
        <v>0</v>
      </c>
      <c r="KO13" s="3">
        <v>0</v>
      </c>
      <c r="KP13" s="3">
        <v>0</v>
      </c>
      <c r="KQ13" s="3">
        <v>0</v>
      </c>
      <c r="KR13" s="3">
        <v>0</v>
      </c>
      <c r="KS13" s="3">
        <v>0</v>
      </c>
      <c r="KT13" s="3">
        <v>0</v>
      </c>
      <c r="KU13" s="3">
        <v>0</v>
      </c>
      <c r="KV13" s="3">
        <v>0</v>
      </c>
      <c r="KW13" s="3">
        <v>0</v>
      </c>
      <c r="KX13" s="3">
        <v>0</v>
      </c>
      <c r="KY13" s="3">
        <v>0</v>
      </c>
      <c r="KZ13" s="3">
        <v>0</v>
      </c>
      <c r="LA13" s="3">
        <v>0</v>
      </c>
      <c r="LB13" s="3" t="s">
        <v>4</v>
      </c>
    </row>
    <row r="14" spans="1:314" x14ac:dyDescent="0.3">
      <c r="A14" s="3" t="s">
        <v>18</v>
      </c>
      <c r="B14" s="3" t="s">
        <v>194</v>
      </c>
      <c r="C14" s="4">
        <v>8.1</v>
      </c>
      <c r="D14" s="4">
        <v>1.04</v>
      </c>
      <c r="E14" s="4">
        <f t="shared" si="0"/>
        <v>7.79</v>
      </c>
      <c r="F14" s="4">
        <f t="shared" si="1"/>
        <v>7.06</v>
      </c>
      <c r="G14" s="3" t="s">
        <v>6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.18688589999999999</v>
      </c>
      <c r="AQ14" s="3">
        <v>0.2346568</v>
      </c>
      <c r="AR14" s="3">
        <v>0.1404048</v>
      </c>
      <c r="AS14" s="3">
        <v>0.10976089999999999</v>
      </c>
      <c r="AT14" s="3">
        <v>0.1456131</v>
      </c>
      <c r="AU14" s="3">
        <v>0.1484915</v>
      </c>
      <c r="AV14" s="3">
        <v>0.1898956</v>
      </c>
      <c r="AW14" s="3">
        <v>0.2181621</v>
      </c>
      <c r="AX14" s="3">
        <v>0.2364889</v>
      </c>
      <c r="AY14" s="3">
        <v>0.2423534</v>
      </c>
      <c r="AZ14" s="3">
        <v>0.2425658</v>
      </c>
      <c r="BA14" s="3">
        <v>0.23877039999999999</v>
      </c>
      <c r="BB14" s="3">
        <v>0.2336654</v>
      </c>
      <c r="BC14" s="3">
        <v>0.2300545</v>
      </c>
      <c r="BD14" s="3">
        <v>0.22412660000000001</v>
      </c>
      <c r="BE14" s="3">
        <v>0.2236089</v>
      </c>
      <c r="BF14" s="3">
        <v>0.2177163</v>
      </c>
      <c r="BG14" s="3">
        <v>0.22064780000000001</v>
      </c>
      <c r="BH14" s="3">
        <v>0.22126209999999999</v>
      </c>
      <c r="BI14" s="3">
        <v>0.22410379999999999</v>
      </c>
      <c r="BJ14" s="3">
        <v>0.2283983</v>
      </c>
      <c r="BK14" s="3">
        <v>0.23427000000000001</v>
      </c>
      <c r="BL14" s="3">
        <v>0.24152899999999999</v>
      </c>
      <c r="BM14" s="3">
        <v>0.2481661</v>
      </c>
      <c r="BN14" s="3">
        <v>0.25728489999999998</v>
      </c>
      <c r="BO14" s="3">
        <v>0.26749849999999997</v>
      </c>
      <c r="BP14" s="3">
        <v>0.2824526</v>
      </c>
      <c r="BQ14" s="3">
        <v>0.29491060000000002</v>
      </c>
      <c r="BR14" s="3">
        <v>0.31018859999999998</v>
      </c>
      <c r="BS14" s="3">
        <v>0.32624979999999998</v>
      </c>
      <c r="BT14" s="3">
        <v>0.34393099999999999</v>
      </c>
      <c r="BU14" s="3">
        <v>0.36286930000000001</v>
      </c>
      <c r="BV14" s="3">
        <v>0.38136819999999999</v>
      </c>
      <c r="BW14" s="3">
        <v>0.4024819</v>
      </c>
      <c r="BX14" s="3">
        <v>0.42319649999999998</v>
      </c>
      <c r="BY14" s="3">
        <v>0.44537409999999999</v>
      </c>
      <c r="BZ14" s="3">
        <v>0.46585919999999997</v>
      </c>
      <c r="CA14" s="3">
        <v>0.48593370000000002</v>
      </c>
      <c r="CB14" s="3">
        <v>0.50363049999999998</v>
      </c>
      <c r="CC14" s="3">
        <v>0.52027460000000003</v>
      </c>
      <c r="CD14" s="3">
        <v>0.53439890000000001</v>
      </c>
      <c r="CE14" s="3">
        <v>0.54376060000000004</v>
      </c>
      <c r="CF14" s="3">
        <v>0.5493112</v>
      </c>
      <c r="CG14" s="3">
        <v>0.54645710000000003</v>
      </c>
      <c r="CH14" s="3">
        <v>0.5372671</v>
      </c>
      <c r="CI14" s="3">
        <v>0.51606850000000004</v>
      </c>
      <c r="CJ14" s="3">
        <v>0.48937920000000001</v>
      </c>
      <c r="CK14" s="3">
        <v>0.4552196</v>
      </c>
      <c r="CL14" s="3">
        <v>0.41571550000000002</v>
      </c>
      <c r="CM14" s="3">
        <v>0.37234329999999999</v>
      </c>
      <c r="CN14" s="3">
        <v>0.32658710000000002</v>
      </c>
      <c r="CO14" s="3">
        <v>0.28087190000000001</v>
      </c>
      <c r="CP14" s="3">
        <v>0.2353259</v>
      </c>
      <c r="CQ14" s="3">
        <v>0.18912470000000001</v>
      </c>
      <c r="CR14" s="3">
        <v>0.1500438</v>
      </c>
      <c r="CS14" s="3">
        <v>0.11625770000000001</v>
      </c>
      <c r="CT14" s="3">
        <v>8.4585590000000002E-2</v>
      </c>
      <c r="CU14" s="3">
        <v>5.2018290000000002E-2</v>
      </c>
      <c r="CV14" s="3">
        <v>1.677435E-2</v>
      </c>
      <c r="CW14" s="3">
        <v>-2.1054280000000002E-2</v>
      </c>
      <c r="CX14" s="3">
        <v>-5.9622149999999999E-2</v>
      </c>
      <c r="CY14" s="3">
        <v>-9.5901059999999996E-2</v>
      </c>
      <c r="CZ14" s="3">
        <v>-0.1283504</v>
      </c>
      <c r="DA14" s="3">
        <v>-0.1573638</v>
      </c>
      <c r="DB14" s="3">
        <v>-0.1805706</v>
      </c>
      <c r="DC14" s="3">
        <v>-0.2015779</v>
      </c>
      <c r="DD14" s="3">
        <v>-0.22012280000000001</v>
      </c>
      <c r="DE14" s="3">
        <v>-0.23655660000000001</v>
      </c>
      <c r="DF14" s="3">
        <v>-0.25103550000000002</v>
      </c>
      <c r="DG14" s="3">
        <v>-0.26377899999999999</v>
      </c>
      <c r="DH14" s="3">
        <v>-0.27534380000000003</v>
      </c>
      <c r="DI14" s="3">
        <v>-0.28568959999999999</v>
      </c>
      <c r="DJ14" s="3">
        <v>-0.29626409999999997</v>
      </c>
      <c r="DK14" s="3">
        <v>-0.30460470000000001</v>
      </c>
      <c r="DL14" s="3">
        <v>-0.31216890000000003</v>
      </c>
      <c r="DM14" s="3">
        <v>-0.31898609999999999</v>
      </c>
      <c r="DN14" s="3">
        <v>-0.32518279999999999</v>
      </c>
      <c r="DO14" s="3">
        <v>-0.33087369999999999</v>
      </c>
      <c r="DP14" s="3">
        <v>-0.33610180000000001</v>
      </c>
      <c r="DQ14" s="3">
        <v>-0.34095730000000002</v>
      </c>
      <c r="DR14" s="3">
        <v>-0.34542489999999998</v>
      </c>
      <c r="DS14" s="3">
        <v>-0.34984850000000001</v>
      </c>
      <c r="DT14" s="3">
        <v>-0.3540642</v>
      </c>
      <c r="DU14" s="3">
        <v>-0.35789890000000002</v>
      </c>
      <c r="DV14" s="3">
        <v>-0.36151519999999998</v>
      </c>
      <c r="DW14" s="3">
        <v>-0.36478290000000002</v>
      </c>
      <c r="DX14" s="3">
        <v>-0.36778470000000002</v>
      </c>
      <c r="DY14" s="3">
        <v>-0.37038979999999999</v>
      </c>
      <c r="DZ14" s="3">
        <v>-0.37246069999999998</v>
      </c>
      <c r="EA14" s="3">
        <v>-0.37385760000000001</v>
      </c>
      <c r="EB14" s="3">
        <v>-0.37456129999999999</v>
      </c>
      <c r="EC14" s="3">
        <v>-0.3743515</v>
      </c>
      <c r="ED14" s="3">
        <v>-0.37335010000000002</v>
      </c>
      <c r="EE14" s="3">
        <v>-0.37223289999999998</v>
      </c>
      <c r="EF14" s="3">
        <v>-0.37144650000000001</v>
      </c>
      <c r="EG14" s="3">
        <v>-0.37149510000000002</v>
      </c>
      <c r="EH14" s="3">
        <v>-0.37270439999999999</v>
      </c>
      <c r="EI14" s="3">
        <v>-0.37539650000000002</v>
      </c>
      <c r="EJ14" s="3">
        <v>-0.38025389999999998</v>
      </c>
      <c r="EK14" s="3">
        <v>-0.38761630000000002</v>
      </c>
      <c r="EL14" s="3">
        <v>-0.39701530000000002</v>
      </c>
      <c r="EM14" s="3">
        <v>-0.40758260000000002</v>
      </c>
      <c r="EN14" s="3">
        <v>-0.41600120000000002</v>
      </c>
      <c r="EO14" s="3">
        <v>-0.42269299999999999</v>
      </c>
      <c r="EP14" s="3">
        <v>-0.427948</v>
      </c>
      <c r="EQ14" s="3">
        <v>-0.43206529999999999</v>
      </c>
      <c r="ER14" s="3">
        <v>-0.43530360000000001</v>
      </c>
      <c r="ES14" s="3">
        <v>-0.43789840000000002</v>
      </c>
      <c r="ET14" s="3">
        <v>-0.43987379999999998</v>
      </c>
      <c r="EU14" s="3">
        <v>-0.44143919999999998</v>
      </c>
      <c r="EV14" s="3">
        <v>-0.44272420000000001</v>
      </c>
      <c r="EW14" s="3">
        <v>-0.44359700000000002</v>
      </c>
      <c r="EX14" s="3">
        <v>-0.44397690000000001</v>
      </c>
      <c r="EY14" s="3">
        <v>-0.443938</v>
      </c>
      <c r="EZ14" s="3">
        <v>-0.44345639999999997</v>
      </c>
      <c r="FA14" s="3">
        <v>-0.44282510000000003</v>
      </c>
      <c r="FB14" s="3">
        <v>-0.44229570000000001</v>
      </c>
      <c r="FC14" s="3">
        <v>-0.44203979999999998</v>
      </c>
      <c r="FD14" s="3">
        <v>-0.44213380000000002</v>
      </c>
      <c r="FE14" s="3">
        <v>-0.44260460000000001</v>
      </c>
      <c r="FF14" s="3">
        <v>-0.44347920000000002</v>
      </c>
      <c r="FG14" s="3">
        <v>-0.44434649999999998</v>
      </c>
      <c r="FH14" s="3">
        <v>-0.44535079999999999</v>
      </c>
      <c r="FI14" s="3">
        <v>-0.44641380000000003</v>
      </c>
      <c r="FJ14" s="3">
        <v>-0.44763059999999999</v>
      </c>
      <c r="FK14" s="3">
        <v>-0.44891950000000003</v>
      </c>
      <c r="FL14" s="3">
        <v>-0.45039010000000002</v>
      </c>
      <c r="FM14" s="3">
        <v>-0.45193749999999999</v>
      </c>
      <c r="FN14" s="3">
        <v>-0.4534996</v>
      </c>
      <c r="FO14" s="3">
        <v>-0.45510440000000002</v>
      </c>
      <c r="FP14" s="3">
        <v>-0.45667380000000002</v>
      </c>
      <c r="FQ14" s="3">
        <v>-0.45851809999999998</v>
      </c>
      <c r="FR14" s="3">
        <v>-0.46026650000000002</v>
      </c>
      <c r="FS14" s="3">
        <v>-0.4618718</v>
      </c>
      <c r="FT14" s="3">
        <v>-0.46356829999999999</v>
      </c>
      <c r="FU14" s="3">
        <v>-0.46530559999999999</v>
      </c>
      <c r="FV14" s="3">
        <v>-0.46692669999999997</v>
      </c>
      <c r="FW14" s="3">
        <v>-0.46850380000000003</v>
      </c>
      <c r="FX14" s="3">
        <v>-0.47000589999999998</v>
      </c>
      <c r="FY14" s="3">
        <v>-0.47135769999999999</v>
      </c>
      <c r="FZ14" s="3">
        <v>-0.47261249999999999</v>
      </c>
      <c r="GA14" s="3">
        <v>-0.47377750000000002</v>
      </c>
      <c r="GB14" s="3">
        <v>-0.47453139999999999</v>
      </c>
      <c r="GC14" s="3">
        <v>-0.47514400000000001</v>
      </c>
      <c r="GD14" s="3">
        <v>-0.4754854</v>
      </c>
      <c r="GE14" s="3">
        <v>-0.47530489999999997</v>
      </c>
      <c r="GF14" s="3">
        <v>-0.47453919999999999</v>
      </c>
      <c r="GG14" s="3">
        <v>-0.4732789</v>
      </c>
      <c r="GH14" s="3">
        <v>-0.4719409</v>
      </c>
      <c r="GI14" s="3">
        <v>-0.47079110000000002</v>
      </c>
      <c r="GJ14" s="3">
        <v>-0.46989910000000001</v>
      </c>
      <c r="GK14" s="3">
        <v>-0.46931099999999998</v>
      </c>
      <c r="GL14" s="3">
        <v>-0.46898089999999998</v>
      </c>
      <c r="GM14" s="3">
        <v>-0.46888200000000002</v>
      </c>
      <c r="GN14" s="3">
        <v>-0.46880519999999998</v>
      </c>
      <c r="GO14" s="3">
        <v>-0.46879150000000003</v>
      </c>
      <c r="GP14" s="3">
        <v>-0.46879989999999999</v>
      </c>
      <c r="GQ14" s="3">
        <v>-0.46877390000000002</v>
      </c>
      <c r="GR14" s="3">
        <v>-0.4687596</v>
      </c>
      <c r="GS14" s="3">
        <v>-0.46854370000000001</v>
      </c>
      <c r="GT14" s="3">
        <v>-0.46818409999999999</v>
      </c>
      <c r="GU14" s="3">
        <v>-0.46763300000000002</v>
      </c>
      <c r="GV14" s="3">
        <v>-0.46687960000000001</v>
      </c>
      <c r="GW14" s="3">
        <v>-0.46592939999999999</v>
      </c>
      <c r="GX14" s="3">
        <v>-0.46521420000000002</v>
      </c>
      <c r="GY14" s="3">
        <v>-0.46422849999999999</v>
      </c>
      <c r="GZ14" s="3">
        <v>-0.46309600000000001</v>
      </c>
      <c r="HA14" s="3">
        <v>-0.46200279999999999</v>
      </c>
      <c r="HB14" s="3">
        <v>-0.46086290000000002</v>
      </c>
      <c r="HC14" s="3">
        <v>-0.45979370000000003</v>
      </c>
      <c r="HD14" s="3">
        <v>-0.45864300000000002</v>
      </c>
      <c r="HE14" s="3">
        <v>-0.45722239999999997</v>
      </c>
      <c r="HF14" s="3">
        <v>-0.45575959999999999</v>
      </c>
      <c r="HG14" s="3">
        <v>-0.45436510000000002</v>
      </c>
      <c r="HH14" s="3">
        <v>-0.45246399999999998</v>
      </c>
      <c r="HI14" s="3">
        <v>-0.45009850000000001</v>
      </c>
      <c r="HJ14" s="3">
        <v>-0.44712400000000002</v>
      </c>
      <c r="HK14" s="3">
        <v>-0.44348159999999998</v>
      </c>
      <c r="HL14" s="3">
        <v>-0.43910549999999998</v>
      </c>
      <c r="HM14" s="3">
        <v>-0.43363679999999999</v>
      </c>
      <c r="HN14" s="3">
        <v>-0.4269076</v>
      </c>
      <c r="HO14" s="3">
        <v>-0.41874660000000002</v>
      </c>
      <c r="HP14" s="3">
        <v>-0.4091457</v>
      </c>
      <c r="HQ14" s="3">
        <v>-0.39814630000000001</v>
      </c>
      <c r="HR14" s="3">
        <v>-0.38552170000000002</v>
      </c>
      <c r="HS14" s="3">
        <v>-0.37128660000000002</v>
      </c>
      <c r="HT14" s="3">
        <v>-0.35282459999999999</v>
      </c>
      <c r="HU14" s="3">
        <v>-0.33333590000000002</v>
      </c>
      <c r="HV14" s="3">
        <v>-0.3113843</v>
      </c>
      <c r="HW14" s="3">
        <v>-0.2888753</v>
      </c>
      <c r="HX14" s="3">
        <v>-0.26748129999999998</v>
      </c>
      <c r="HY14" s="3">
        <v>-0.24947510000000001</v>
      </c>
      <c r="HZ14" s="3">
        <v>-0.2352979</v>
      </c>
      <c r="IA14" s="3">
        <v>-0.22463859999999999</v>
      </c>
      <c r="IB14" s="3">
        <v>-0.21701780000000001</v>
      </c>
      <c r="IC14" s="3">
        <v>-0.21160290000000001</v>
      </c>
      <c r="ID14" s="3">
        <v>-0.20794099999999999</v>
      </c>
      <c r="IE14" s="3">
        <v>-0.20538770000000001</v>
      </c>
      <c r="IF14" s="3">
        <v>-0.20556530000000001</v>
      </c>
      <c r="IG14" s="3">
        <v>-0.2068913</v>
      </c>
      <c r="IH14" s="3">
        <v>-0.2100224</v>
      </c>
      <c r="II14" s="3">
        <v>-0.2136817</v>
      </c>
      <c r="IJ14" s="3">
        <v>-0.21948429999999999</v>
      </c>
      <c r="IK14" s="3">
        <v>-0.22579479999999999</v>
      </c>
      <c r="IL14" s="3">
        <v>-0.23330310000000001</v>
      </c>
      <c r="IM14" s="3">
        <v>-0.24138380000000001</v>
      </c>
      <c r="IN14" s="3">
        <v>-0.24980649999999999</v>
      </c>
      <c r="IO14" s="3">
        <v>-0.25923970000000002</v>
      </c>
      <c r="IP14" s="3">
        <v>-0.26910260000000003</v>
      </c>
      <c r="IQ14" s="3">
        <v>-0.2791883</v>
      </c>
      <c r="IR14" s="3">
        <v>-0.28982550000000001</v>
      </c>
      <c r="IS14" s="3">
        <v>-0.30127670000000001</v>
      </c>
      <c r="IT14" s="3">
        <v>-0.3122336</v>
      </c>
      <c r="IU14" s="3">
        <v>-0.32337329999999997</v>
      </c>
      <c r="IV14" s="3">
        <v>-0.33331250000000001</v>
      </c>
      <c r="IW14" s="3">
        <v>-0.34487050000000002</v>
      </c>
      <c r="IX14" s="3">
        <v>-0.354989</v>
      </c>
      <c r="IY14" s="3">
        <v>-0.36416759999999998</v>
      </c>
      <c r="IZ14" s="3">
        <v>-0.37301250000000002</v>
      </c>
      <c r="JA14" s="3">
        <v>-0.38178840000000003</v>
      </c>
      <c r="JB14" s="3">
        <v>-0.38968350000000002</v>
      </c>
      <c r="JC14" s="3">
        <v>-0.3963158</v>
      </c>
      <c r="JD14" s="3">
        <v>-0.40261740000000001</v>
      </c>
      <c r="JE14" s="3">
        <v>-0.40761219999999998</v>
      </c>
      <c r="JF14" s="3">
        <v>-0.41398109999999999</v>
      </c>
      <c r="JG14" s="3">
        <v>-0.41600949999999998</v>
      </c>
      <c r="JH14" s="3">
        <v>-0.41982580000000003</v>
      </c>
      <c r="JI14" s="3">
        <v>-0.42194999999999999</v>
      </c>
      <c r="JJ14" s="3">
        <v>-0.42386849999999998</v>
      </c>
      <c r="JK14" s="3">
        <v>-0.42420999999999998</v>
      </c>
      <c r="JL14" s="3">
        <v>-0.42398590000000003</v>
      </c>
      <c r="JM14" s="3">
        <v>-0.42158420000000002</v>
      </c>
      <c r="JN14" s="3">
        <v>-0.42126140000000001</v>
      </c>
      <c r="JO14" s="3">
        <v>-0.42071039999999998</v>
      </c>
      <c r="JP14" s="3">
        <v>-0.417962</v>
      </c>
      <c r="JQ14" s="3">
        <v>-0.40994770000000003</v>
      </c>
      <c r="JR14" s="3">
        <v>-0.39967380000000002</v>
      </c>
      <c r="JS14" s="3">
        <v>-0.39318140000000001</v>
      </c>
      <c r="JT14" s="3">
        <v>-0.38549489999999997</v>
      </c>
      <c r="JU14" s="3">
        <v>-0.37515779999999999</v>
      </c>
      <c r="JV14" s="3">
        <v>-0.37157449999999997</v>
      </c>
      <c r="JW14" s="3">
        <v>-0.34399560000000001</v>
      </c>
      <c r="JX14" s="3">
        <v>-0.31942670000000001</v>
      </c>
      <c r="JY14" s="3">
        <v>-0.30037819999999998</v>
      </c>
      <c r="JZ14" s="3">
        <v>-0.26047550000000003</v>
      </c>
      <c r="KA14" s="3">
        <v>-0.25251899999999999</v>
      </c>
      <c r="KB14" s="3">
        <v>-0.19359029999999999</v>
      </c>
      <c r="KC14" s="3">
        <v>-0.1620016</v>
      </c>
      <c r="KD14" s="3">
        <v>-0.1055816</v>
      </c>
      <c r="KE14" s="3">
        <v>-7.6799619999999999E-2</v>
      </c>
      <c r="KF14" s="3">
        <v>-6.893444E-2</v>
      </c>
      <c r="KG14" s="3">
        <v>-7.4833269999999993E-2</v>
      </c>
      <c r="KH14" s="3">
        <v>-8.5459289999999993E-2</v>
      </c>
      <c r="KI14" s="3">
        <v>0</v>
      </c>
      <c r="KJ14" s="3">
        <v>0</v>
      </c>
      <c r="KK14" s="3">
        <v>0</v>
      </c>
      <c r="KL14" s="3">
        <v>0</v>
      </c>
      <c r="KM14" s="3">
        <v>0</v>
      </c>
      <c r="KN14" s="3">
        <v>0</v>
      </c>
      <c r="KO14" s="3">
        <v>0</v>
      </c>
      <c r="KP14" s="3">
        <v>0</v>
      </c>
      <c r="KQ14" s="3">
        <v>0</v>
      </c>
      <c r="KR14" s="3">
        <v>0</v>
      </c>
      <c r="KS14" s="3">
        <v>0</v>
      </c>
      <c r="KT14" s="3">
        <v>0</v>
      </c>
      <c r="KU14" s="3">
        <v>0</v>
      </c>
      <c r="KV14" s="3">
        <v>0</v>
      </c>
      <c r="KW14" s="3">
        <v>0</v>
      </c>
      <c r="KX14" s="3">
        <v>0</v>
      </c>
      <c r="KY14" s="3">
        <v>0</v>
      </c>
      <c r="KZ14" s="3">
        <v>0</v>
      </c>
      <c r="LA14" s="3">
        <v>0</v>
      </c>
      <c r="LB14" s="3" t="s">
        <v>4</v>
      </c>
    </row>
    <row r="15" spans="1:314" x14ac:dyDescent="0.3">
      <c r="A15" s="3" t="s">
        <v>19</v>
      </c>
      <c r="B15" s="3" t="s">
        <v>194</v>
      </c>
      <c r="C15" s="4">
        <v>8.4</v>
      </c>
      <c r="D15" s="4">
        <v>0.84</v>
      </c>
      <c r="E15" s="4">
        <f t="shared" si="0"/>
        <v>10</v>
      </c>
      <c r="F15" s="4">
        <f t="shared" si="1"/>
        <v>7.5600000000000005</v>
      </c>
      <c r="G15" s="3" t="s">
        <v>12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.19890820000000001</v>
      </c>
      <c r="AQ15" s="3">
        <v>0.2867557</v>
      </c>
      <c r="AR15" s="3">
        <v>0.20122689999999999</v>
      </c>
      <c r="AS15" s="3">
        <v>0.12908240000000001</v>
      </c>
      <c r="AT15" s="3">
        <v>0.1567827</v>
      </c>
      <c r="AU15" s="3">
        <v>0.1684417</v>
      </c>
      <c r="AV15" s="3">
        <v>0.21929860000000001</v>
      </c>
      <c r="AW15" s="3">
        <v>0.23251350000000001</v>
      </c>
      <c r="AX15" s="3">
        <v>0.25096489999999999</v>
      </c>
      <c r="AY15" s="3">
        <v>0.25187949999999998</v>
      </c>
      <c r="AZ15" s="3">
        <v>0.25229980000000002</v>
      </c>
      <c r="BA15" s="3">
        <v>0.2487798</v>
      </c>
      <c r="BB15" s="3">
        <v>0.24119280000000001</v>
      </c>
      <c r="BC15" s="3">
        <v>0.23709520000000001</v>
      </c>
      <c r="BD15" s="3">
        <v>0.23027159999999999</v>
      </c>
      <c r="BE15" s="3">
        <v>0.2276011</v>
      </c>
      <c r="BF15" s="3">
        <v>0.2245308</v>
      </c>
      <c r="BG15" s="3">
        <v>0.22769229999999999</v>
      </c>
      <c r="BH15" s="3">
        <v>0.2293868</v>
      </c>
      <c r="BI15" s="3">
        <v>0.23155690000000001</v>
      </c>
      <c r="BJ15" s="3">
        <v>0.23459430000000001</v>
      </c>
      <c r="BK15" s="3">
        <v>0.23963039999999999</v>
      </c>
      <c r="BL15" s="3">
        <v>0.24695639999999999</v>
      </c>
      <c r="BM15" s="3">
        <v>0.25498700000000002</v>
      </c>
      <c r="BN15" s="3">
        <v>0.26473839999999998</v>
      </c>
      <c r="BO15" s="3">
        <v>0.276194</v>
      </c>
      <c r="BP15" s="3">
        <v>0.29065980000000002</v>
      </c>
      <c r="BQ15" s="3">
        <v>0.30336380000000002</v>
      </c>
      <c r="BR15" s="3">
        <v>0.3192584</v>
      </c>
      <c r="BS15" s="3">
        <v>0.33571640000000003</v>
      </c>
      <c r="BT15" s="3">
        <v>0.35392089999999998</v>
      </c>
      <c r="BU15" s="3">
        <v>0.37358520000000001</v>
      </c>
      <c r="BV15" s="3">
        <v>0.39270139999999998</v>
      </c>
      <c r="BW15" s="3">
        <v>0.41490909999999998</v>
      </c>
      <c r="BX15" s="3">
        <v>0.4351411</v>
      </c>
      <c r="BY15" s="3">
        <v>0.46072730000000001</v>
      </c>
      <c r="BZ15" s="3">
        <v>0.48082019999999998</v>
      </c>
      <c r="CA15" s="3">
        <v>0.50216070000000002</v>
      </c>
      <c r="CB15" s="3">
        <v>0.52117559999999996</v>
      </c>
      <c r="CC15" s="3">
        <v>0.53862330000000003</v>
      </c>
      <c r="CD15" s="3">
        <v>0.55393170000000003</v>
      </c>
      <c r="CE15" s="3">
        <v>0.56551929999999995</v>
      </c>
      <c r="CF15" s="3">
        <v>0.57382670000000002</v>
      </c>
      <c r="CG15" s="3">
        <v>0.57669400000000004</v>
      </c>
      <c r="CH15" s="3">
        <v>0.57625689999999996</v>
      </c>
      <c r="CI15" s="3">
        <v>0.56613449999999998</v>
      </c>
      <c r="CJ15" s="3">
        <v>0.55228219999999995</v>
      </c>
      <c r="CK15" s="3">
        <v>0.5326729</v>
      </c>
      <c r="CL15" s="3">
        <v>0.50845459999999998</v>
      </c>
      <c r="CM15" s="3">
        <v>0.47920990000000002</v>
      </c>
      <c r="CN15" s="3">
        <v>0.44518459999999999</v>
      </c>
      <c r="CO15" s="3">
        <v>0.4087944</v>
      </c>
      <c r="CP15" s="3">
        <v>0.3694537</v>
      </c>
      <c r="CQ15" s="3">
        <v>0.32692909999999997</v>
      </c>
      <c r="CR15" s="3">
        <v>0.2872248</v>
      </c>
      <c r="CS15" s="3">
        <v>0.25170710000000002</v>
      </c>
      <c r="CT15" s="3">
        <v>0.21615190000000001</v>
      </c>
      <c r="CU15" s="3">
        <v>0.1786557</v>
      </c>
      <c r="CV15" s="3">
        <v>0.1371028</v>
      </c>
      <c r="CW15" s="3">
        <v>9.1543390000000002E-2</v>
      </c>
      <c r="CX15" s="3">
        <v>4.4466440000000003E-2</v>
      </c>
      <c r="CY15" s="3">
        <v>-1.261414E-3</v>
      </c>
      <c r="CZ15" s="3">
        <v>-4.3540009999999997E-2</v>
      </c>
      <c r="DA15" s="3">
        <v>-8.2801890000000003E-2</v>
      </c>
      <c r="DB15" s="3">
        <v>-0.1148189</v>
      </c>
      <c r="DC15" s="3">
        <v>-0.14396310000000001</v>
      </c>
      <c r="DD15" s="3">
        <v>-0.17020440000000001</v>
      </c>
      <c r="DE15" s="3">
        <v>-0.1935752</v>
      </c>
      <c r="DF15" s="3">
        <v>-0.21425649999999999</v>
      </c>
      <c r="DG15" s="3">
        <v>-0.23267669999999999</v>
      </c>
      <c r="DH15" s="3">
        <v>-0.2493283</v>
      </c>
      <c r="DI15" s="3">
        <v>-0.26436809999999999</v>
      </c>
      <c r="DJ15" s="3">
        <v>-0.2795492</v>
      </c>
      <c r="DK15" s="3">
        <v>-0.29197879999999998</v>
      </c>
      <c r="DL15" s="3">
        <v>-0.30316359999999998</v>
      </c>
      <c r="DM15" s="3">
        <v>-0.3135114</v>
      </c>
      <c r="DN15" s="3">
        <v>-0.32308350000000002</v>
      </c>
      <c r="DO15" s="3">
        <v>-0.33167849999999999</v>
      </c>
      <c r="DP15" s="3">
        <v>-0.33928449999999999</v>
      </c>
      <c r="DQ15" s="3">
        <v>-0.34621210000000002</v>
      </c>
      <c r="DR15" s="3">
        <v>-0.35237439999999998</v>
      </c>
      <c r="DS15" s="3">
        <v>-0.35824790000000001</v>
      </c>
      <c r="DT15" s="3">
        <v>-0.36377870000000001</v>
      </c>
      <c r="DU15" s="3">
        <v>-0.36869950000000001</v>
      </c>
      <c r="DV15" s="3">
        <v>-0.37326530000000002</v>
      </c>
      <c r="DW15" s="3">
        <v>-0.37779430000000003</v>
      </c>
      <c r="DX15" s="3">
        <v>-0.38221179999999999</v>
      </c>
      <c r="DY15" s="3">
        <v>-0.38640289999999999</v>
      </c>
      <c r="DZ15" s="3">
        <v>-0.39045760000000002</v>
      </c>
      <c r="EA15" s="3">
        <v>-0.39435389999999998</v>
      </c>
      <c r="EB15" s="3">
        <v>-0.3983545</v>
      </c>
      <c r="EC15" s="3">
        <v>-0.40304390000000001</v>
      </c>
      <c r="ED15" s="3">
        <v>-0.40756540000000002</v>
      </c>
      <c r="EE15" s="3">
        <v>-0.41205269999999999</v>
      </c>
      <c r="EF15" s="3">
        <v>-0.4163056</v>
      </c>
      <c r="EG15" s="3">
        <v>-0.41998790000000003</v>
      </c>
      <c r="EH15" s="3">
        <v>-0.4231123</v>
      </c>
      <c r="EI15" s="3">
        <v>-0.42559999999999998</v>
      </c>
      <c r="EJ15" s="3">
        <v>-0.42758459999999998</v>
      </c>
      <c r="EK15" s="3">
        <v>-0.4293516</v>
      </c>
      <c r="EL15" s="3">
        <v>-0.43106650000000002</v>
      </c>
      <c r="EM15" s="3">
        <v>-0.43302200000000002</v>
      </c>
      <c r="EN15" s="3">
        <v>-0.43476130000000002</v>
      </c>
      <c r="EO15" s="3">
        <v>-0.43665799999999999</v>
      </c>
      <c r="EP15" s="3">
        <v>-0.43852849999999999</v>
      </c>
      <c r="EQ15" s="3">
        <v>-0.44031439999999999</v>
      </c>
      <c r="ER15" s="3">
        <v>-0.44201449999999998</v>
      </c>
      <c r="ES15" s="3">
        <v>-0.44354710000000003</v>
      </c>
      <c r="ET15" s="3">
        <v>-0.44466460000000002</v>
      </c>
      <c r="EU15" s="3">
        <v>-0.44568540000000001</v>
      </c>
      <c r="EV15" s="3">
        <v>-0.44639810000000002</v>
      </c>
      <c r="EW15" s="3">
        <v>-0.44685710000000001</v>
      </c>
      <c r="EX15" s="3">
        <v>-0.44690400000000002</v>
      </c>
      <c r="EY15" s="3">
        <v>-0.44663940000000002</v>
      </c>
      <c r="EZ15" s="3">
        <v>-0.44594</v>
      </c>
      <c r="FA15" s="3">
        <v>-0.44513469999999999</v>
      </c>
      <c r="FB15" s="3">
        <v>-0.4443762</v>
      </c>
      <c r="FC15" s="3">
        <v>-0.44380619999999998</v>
      </c>
      <c r="FD15" s="3">
        <v>-0.44367440000000002</v>
      </c>
      <c r="FE15" s="3">
        <v>-0.44401420000000003</v>
      </c>
      <c r="FF15" s="3">
        <v>-0.44458569999999997</v>
      </c>
      <c r="FG15" s="3">
        <v>-0.44532870000000002</v>
      </c>
      <c r="FH15" s="3">
        <v>-0.44623170000000001</v>
      </c>
      <c r="FI15" s="3">
        <v>-0.44725920000000002</v>
      </c>
      <c r="FJ15" s="3">
        <v>-0.44841819999999999</v>
      </c>
      <c r="FK15" s="3">
        <v>-0.4496387</v>
      </c>
      <c r="FL15" s="3">
        <v>-0.45103559999999998</v>
      </c>
      <c r="FM15" s="3">
        <v>-0.45251259999999999</v>
      </c>
      <c r="FN15" s="3">
        <v>-0.45402930000000002</v>
      </c>
      <c r="FO15" s="3">
        <v>-0.45559539999999998</v>
      </c>
      <c r="FP15" s="3">
        <v>-0.45735480000000001</v>
      </c>
      <c r="FQ15" s="3">
        <v>-0.4590785</v>
      </c>
      <c r="FR15" s="3">
        <v>-0.46078010000000003</v>
      </c>
      <c r="FS15" s="3">
        <v>-0.46230529999999997</v>
      </c>
      <c r="FT15" s="3">
        <v>-0.46397189999999999</v>
      </c>
      <c r="FU15" s="3">
        <v>-0.46564100000000003</v>
      </c>
      <c r="FV15" s="3">
        <v>-0.46722350000000001</v>
      </c>
      <c r="FW15" s="3">
        <v>-0.46880559999999999</v>
      </c>
      <c r="FX15" s="3">
        <v>-0.47025679999999997</v>
      </c>
      <c r="FY15" s="3">
        <v>-0.47155010000000003</v>
      </c>
      <c r="FZ15" s="3">
        <v>-0.47273720000000002</v>
      </c>
      <c r="GA15" s="3">
        <v>-0.47390320000000002</v>
      </c>
      <c r="GB15" s="3">
        <v>-0.47472950000000003</v>
      </c>
      <c r="GC15" s="3">
        <v>-0.47518450000000001</v>
      </c>
      <c r="GD15" s="3">
        <v>-0.47541670000000003</v>
      </c>
      <c r="GE15" s="3">
        <v>-0.47520240000000002</v>
      </c>
      <c r="GF15" s="3">
        <v>-0.4744275</v>
      </c>
      <c r="GG15" s="3">
        <v>-0.47315000000000002</v>
      </c>
      <c r="GH15" s="3">
        <v>-0.47175230000000001</v>
      </c>
      <c r="GI15" s="3">
        <v>-0.47047369999999999</v>
      </c>
      <c r="GJ15" s="3">
        <v>-0.46949059999999998</v>
      </c>
      <c r="GK15" s="3">
        <v>-0.46867789999999998</v>
      </c>
      <c r="GL15" s="3">
        <v>-0.46836549999999999</v>
      </c>
      <c r="GM15" s="3">
        <v>-0.4681785</v>
      </c>
      <c r="GN15" s="3">
        <v>-0.46800249999999999</v>
      </c>
      <c r="GO15" s="3">
        <v>-0.4678793</v>
      </c>
      <c r="GP15" s="3">
        <v>-0.46787509999999999</v>
      </c>
      <c r="GQ15" s="3">
        <v>-0.46775149999999999</v>
      </c>
      <c r="GR15" s="3">
        <v>-0.46759149999999999</v>
      </c>
      <c r="GS15" s="3">
        <v>-0.4673213</v>
      </c>
      <c r="GT15" s="3">
        <v>-0.46682859999999998</v>
      </c>
      <c r="GU15" s="3">
        <v>-0.46621200000000002</v>
      </c>
      <c r="GV15" s="3">
        <v>-0.46528330000000001</v>
      </c>
      <c r="GW15" s="3">
        <v>-0.4642848</v>
      </c>
      <c r="GX15" s="3">
        <v>-0.46314080000000002</v>
      </c>
      <c r="GY15" s="3">
        <v>-0.46194600000000002</v>
      </c>
      <c r="GZ15" s="3">
        <v>-0.46070699999999998</v>
      </c>
      <c r="HA15" s="3">
        <v>-0.45943499999999998</v>
      </c>
      <c r="HB15" s="3">
        <v>-0.4579647</v>
      </c>
      <c r="HC15" s="3">
        <v>-0.45652300000000001</v>
      </c>
      <c r="HD15" s="3">
        <v>-0.45510390000000001</v>
      </c>
      <c r="HE15" s="3">
        <v>-0.4534726</v>
      </c>
      <c r="HF15" s="3">
        <v>-0.45167220000000002</v>
      </c>
      <c r="HG15" s="3">
        <v>-0.44991110000000001</v>
      </c>
      <c r="HH15" s="3">
        <v>-0.44775540000000003</v>
      </c>
      <c r="HI15" s="3">
        <v>-0.44518029999999997</v>
      </c>
      <c r="HJ15" s="3">
        <v>-0.44222129999999998</v>
      </c>
      <c r="HK15" s="3">
        <v>-0.43841049999999998</v>
      </c>
      <c r="HL15" s="3">
        <v>-0.43393359999999997</v>
      </c>
      <c r="HM15" s="3">
        <v>-0.42849939999999997</v>
      </c>
      <c r="HN15" s="3">
        <v>-0.42181950000000001</v>
      </c>
      <c r="HO15" s="3">
        <v>-0.41365859999999999</v>
      </c>
      <c r="HP15" s="3">
        <v>-0.40406259999999999</v>
      </c>
      <c r="HQ15" s="3">
        <v>-0.39318520000000001</v>
      </c>
      <c r="HR15" s="3">
        <v>-0.38098270000000001</v>
      </c>
      <c r="HS15" s="3">
        <v>-0.3668167</v>
      </c>
      <c r="HT15" s="3">
        <v>-0.34861229999999999</v>
      </c>
      <c r="HU15" s="3">
        <v>-0.32961309999999999</v>
      </c>
      <c r="HV15" s="3">
        <v>-0.3077008</v>
      </c>
      <c r="HW15" s="3">
        <v>-0.2851612</v>
      </c>
      <c r="HX15" s="3">
        <v>-0.26373469999999999</v>
      </c>
      <c r="HY15" s="3">
        <v>-0.24550130000000001</v>
      </c>
      <c r="HZ15" s="3">
        <v>-0.23076099999999999</v>
      </c>
      <c r="IA15" s="3">
        <v>-0.21937019999999999</v>
      </c>
      <c r="IB15" s="3">
        <v>-0.21103659999999999</v>
      </c>
      <c r="IC15" s="3">
        <v>-0.20502770000000001</v>
      </c>
      <c r="ID15" s="3">
        <v>-0.201267</v>
      </c>
      <c r="IE15" s="3">
        <v>-0.19818849999999999</v>
      </c>
      <c r="IF15" s="3">
        <v>-0.19741259999999999</v>
      </c>
      <c r="IG15" s="3">
        <v>-0.19753100000000001</v>
      </c>
      <c r="IH15" s="3">
        <v>-0.19981080000000001</v>
      </c>
      <c r="II15" s="3">
        <v>-0.2038045</v>
      </c>
      <c r="IJ15" s="3">
        <v>-0.20887140000000001</v>
      </c>
      <c r="IK15" s="3">
        <v>-0.21460779999999999</v>
      </c>
      <c r="IL15" s="3">
        <v>-0.2213098</v>
      </c>
      <c r="IM15" s="3">
        <v>-0.2290597</v>
      </c>
      <c r="IN15" s="3">
        <v>-0.23758660000000001</v>
      </c>
      <c r="IO15" s="3">
        <v>-0.24668129999999999</v>
      </c>
      <c r="IP15" s="3">
        <v>-0.25638569999999999</v>
      </c>
      <c r="IQ15" s="3">
        <v>-0.26669399999999999</v>
      </c>
      <c r="IR15" s="3">
        <v>-0.27667180000000002</v>
      </c>
      <c r="IS15" s="3">
        <v>-0.2873561</v>
      </c>
      <c r="IT15" s="3">
        <v>-0.29843979999999998</v>
      </c>
      <c r="IU15" s="3">
        <v>-0.31032330000000002</v>
      </c>
      <c r="IV15" s="3">
        <v>-0.32017479999999998</v>
      </c>
      <c r="IW15" s="3">
        <v>-0.33045540000000001</v>
      </c>
      <c r="IX15" s="3">
        <v>-0.3410629</v>
      </c>
      <c r="IY15" s="3">
        <v>-0.35004740000000001</v>
      </c>
      <c r="IZ15" s="3">
        <v>-0.35817300000000002</v>
      </c>
      <c r="JA15" s="3">
        <v>-0.36719469999999998</v>
      </c>
      <c r="JB15" s="3">
        <v>-0.37551699999999999</v>
      </c>
      <c r="JC15" s="3">
        <v>-0.38211070000000003</v>
      </c>
      <c r="JD15" s="3">
        <v>-0.38902579999999998</v>
      </c>
      <c r="JE15" s="3">
        <v>-0.3938236</v>
      </c>
      <c r="JF15" s="3">
        <v>-0.39760469999999998</v>
      </c>
      <c r="JG15" s="3">
        <v>-0.3999685</v>
      </c>
      <c r="JH15" s="3">
        <v>-0.4052656</v>
      </c>
      <c r="JI15" s="3">
        <v>-0.40842279999999997</v>
      </c>
      <c r="JJ15" s="3">
        <v>-0.40890080000000001</v>
      </c>
      <c r="JK15" s="3">
        <v>-0.40834239999999999</v>
      </c>
      <c r="JL15" s="3">
        <v>-0.40688099999999999</v>
      </c>
      <c r="JM15" s="3">
        <v>-0.40281240000000001</v>
      </c>
      <c r="JN15" s="3">
        <v>-0.40193600000000002</v>
      </c>
      <c r="JO15" s="3">
        <v>-0.39992280000000002</v>
      </c>
      <c r="JP15" s="3">
        <v>-0.39394689999999999</v>
      </c>
      <c r="JQ15" s="3">
        <v>-0.38382929999999998</v>
      </c>
      <c r="JR15" s="3">
        <v>-0.37580520000000001</v>
      </c>
      <c r="JS15" s="3">
        <v>-0.37125449999999999</v>
      </c>
      <c r="JT15" s="3">
        <v>-0.36202060000000003</v>
      </c>
      <c r="JU15" s="3">
        <v>-0.3537399</v>
      </c>
      <c r="JV15" s="3">
        <v>-0.33387020000000001</v>
      </c>
      <c r="JW15" s="3">
        <v>-0.3083436</v>
      </c>
      <c r="JX15" s="3">
        <v>-0.28318270000000001</v>
      </c>
      <c r="JY15" s="3">
        <v>-0.28213490000000002</v>
      </c>
      <c r="JZ15" s="3">
        <v>-0.22733519999999999</v>
      </c>
      <c r="KA15" s="3">
        <v>-0.19938120000000001</v>
      </c>
      <c r="KB15" s="3">
        <v>-0.1291572</v>
      </c>
      <c r="KC15" s="3">
        <v>-6.0225359999999999E-2</v>
      </c>
      <c r="KD15" s="3">
        <v>4.4737600000000002E-2</v>
      </c>
      <c r="KE15" s="3">
        <v>5.8363350000000001E-2</v>
      </c>
      <c r="KF15" s="3">
        <v>7.7144840000000006E-2</v>
      </c>
      <c r="KG15" s="3">
        <v>6.168473E-2</v>
      </c>
      <c r="KH15" s="3">
        <v>2.9284210000000001E-2</v>
      </c>
      <c r="KI15" s="3">
        <v>0</v>
      </c>
      <c r="KJ15" s="3">
        <v>0</v>
      </c>
      <c r="KK15" s="3">
        <v>0</v>
      </c>
      <c r="KL15" s="3">
        <v>0</v>
      </c>
      <c r="KM15" s="3">
        <v>0</v>
      </c>
      <c r="KN15" s="3">
        <v>0</v>
      </c>
      <c r="KO15" s="3">
        <v>0</v>
      </c>
      <c r="KP15" s="3">
        <v>0</v>
      </c>
      <c r="KQ15" s="3">
        <v>0</v>
      </c>
      <c r="KR15" s="3">
        <v>0</v>
      </c>
      <c r="KS15" s="3">
        <v>0</v>
      </c>
      <c r="KT15" s="3">
        <v>0</v>
      </c>
      <c r="KU15" s="3">
        <v>0</v>
      </c>
      <c r="KV15" s="3">
        <v>0</v>
      </c>
      <c r="KW15" s="3">
        <v>0</v>
      </c>
      <c r="KX15" s="3">
        <v>0</v>
      </c>
      <c r="KY15" s="3">
        <v>0</v>
      </c>
      <c r="KZ15" s="3">
        <v>0</v>
      </c>
      <c r="LA15" s="3">
        <v>0</v>
      </c>
      <c r="LB15" s="3" t="s">
        <v>4</v>
      </c>
    </row>
    <row r="16" spans="1:314" x14ac:dyDescent="0.3">
      <c r="A16" s="3" t="s">
        <v>20</v>
      </c>
      <c r="B16" s="3" t="s">
        <v>194</v>
      </c>
      <c r="C16" s="4">
        <v>8.6999999999999993</v>
      </c>
      <c r="D16" s="4">
        <v>0.88</v>
      </c>
      <c r="E16" s="4">
        <f t="shared" si="0"/>
        <v>9.89</v>
      </c>
      <c r="F16" s="4">
        <f t="shared" si="1"/>
        <v>7.8199999999999994</v>
      </c>
      <c r="G16" s="3" t="s">
        <v>12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.47968830000000001</v>
      </c>
      <c r="AQ16" s="3">
        <v>0.54851329999999998</v>
      </c>
      <c r="AR16" s="3">
        <v>0.27524080000000001</v>
      </c>
      <c r="AS16" s="3">
        <v>0.20082749999999999</v>
      </c>
      <c r="AT16" s="3">
        <v>0.20634140000000001</v>
      </c>
      <c r="AU16" s="3">
        <v>0.20448189999999999</v>
      </c>
      <c r="AV16" s="3">
        <v>0.23818890000000001</v>
      </c>
      <c r="AW16" s="3">
        <v>0.24176690000000001</v>
      </c>
      <c r="AX16" s="3">
        <v>0.26011869999999998</v>
      </c>
      <c r="AY16" s="3">
        <v>0.26026640000000001</v>
      </c>
      <c r="AZ16" s="3">
        <v>0.26153340000000003</v>
      </c>
      <c r="BA16" s="3">
        <v>0.25575199999999998</v>
      </c>
      <c r="BB16" s="3">
        <v>0.24349190000000001</v>
      </c>
      <c r="BC16" s="3">
        <v>0.23781240000000001</v>
      </c>
      <c r="BD16" s="3">
        <v>0.22980680000000001</v>
      </c>
      <c r="BE16" s="3">
        <v>0.2322466</v>
      </c>
      <c r="BF16" s="3">
        <v>0.22907130000000001</v>
      </c>
      <c r="BG16" s="3">
        <v>0.23130809999999999</v>
      </c>
      <c r="BH16" s="3">
        <v>0.23015650000000001</v>
      </c>
      <c r="BI16" s="3">
        <v>0.23189109999999999</v>
      </c>
      <c r="BJ16" s="3">
        <v>0.23512340000000001</v>
      </c>
      <c r="BK16" s="3">
        <v>0.2410313</v>
      </c>
      <c r="BL16" s="3">
        <v>0.249942</v>
      </c>
      <c r="BM16" s="3">
        <v>0.2575035</v>
      </c>
      <c r="BN16" s="3">
        <v>0.26619949999999998</v>
      </c>
      <c r="BO16" s="3">
        <v>0.27647090000000002</v>
      </c>
      <c r="BP16" s="3">
        <v>0.29256759999999998</v>
      </c>
      <c r="BQ16" s="3">
        <v>0.3064424</v>
      </c>
      <c r="BR16" s="3">
        <v>0.32235659999999999</v>
      </c>
      <c r="BS16" s="3">
        <v>0.3383253</v>
      </c>
      <c r="BT16" s="3">
        <v>0.35707460000000002</v>
      </c>
      <c r="BU16" s="3">
        <v>0.37699290000000002</v>
      </c>
      <c r="BV16" s="3">
        <v>0.39394950000000001</v>
      </c>
      <c r="BW16" s="3">
        <v>0.41579509999999997</v>
      </c>
      <c r="BX16" s="3">
        <v>0.43782090000000001</v>
      </c>
      <c r="BY16" s="3">
        <v>0.46339629999999998</v>
      </c>
      <c r="BZ16" s="3">
        <v>0.48504059999999999</v>
      </c>
      <c r="CA16" s="3">
        <v>0.50563789999999997</v>
      </c>
      <c r="CB16" s="3">
        <v>0.52482620000000002</v>
      </c>
      <c r="CC16" s="3">
        <v>0.54488590000000003</v>
      </c>
      <c r="CD16" s="3">
        <v>0.56337800000000005</v>
      </c>
      <c r="CE16" s="3">
        <v>0.57709860000000002</v>
      </c>
      <c r="CF16" s="3">
        <v>0.58837479999999998</v>
      </c>
      <c r="CG16" s="3">
        <v>0.59322299999999994</v>
      </c>
      <c r="CH16" s="3">
        <v>0.5940204</v>
      </c>
      <c r="CI16" s="3">
        <v>0.58484349999999996</v>
      </c>
      <c r="CJ16" s="3">
        <v>0.57035619999999998</v>
      </c>
      <c r="CK16" s="3">
        <v>0.54755259999999994</v>
      </c>
      <c r="CL16" s="3">
        <v>0.5181983</v>
      </c>
      <c r="CM16" s="3">
        <v>0.4824775</v>
      </c>
      <c r="CN16" s="3">
        <v>0.44085819999999998</v>
      </c>
      <c r="CO16" s="3">
        <v>0.39596900000000002</v>
      </c>
      <c r="CP16" s="3">
        <v>0.34786289999999997</v>
      </c>
      <c r="CQ16" s="3">
        <v>0.29640470000000002</v>
      </c>
      <c r="CR16" s="3">
        <v>0.24843760000000001</v>
      </c>
      <c r="CS16" s="3">
        <v>0.20493210000000001</v>
      </c>
      <c r="CT16" s="3">
        <v>0.16213630000000001</v>
      </c>
      <c r="CU16" s="3">
        <v>0.1180739</v>
      </c>
      <c r="CV16" s="3">
        <v>7.1103830000000007E-2</v>
      </c>
      <c r="CW16" s="3">
        <v>2.1350299999999999E-2</v>
      </c>
      <c r="CX16" s="3">
        <v>-2.8943940000000001E-2</v>
      </c>
      <c r="CY16" s="3">
        <v>-7.6494049999999994E-2</v>
      </c>
      <c r="CZ16" s="3">
        <v>-0.12050370000000001</v>
      </c>
      <c r="DA16" s="3">
        <v>-0.1603609</v>
      </c>
      <c r="DB16" s="3">
        <v>-0.1927536</v>
      </c>
      <c r="DC16" s="3">
        <v>-0.222</v>
      </c>
      <c r="DD16" s="3">
        <v>-0.24807070000000001</v>
      </c>
      <c r="DE16" s="3">
        <v>-0.27124920000000002</v>
      </c>
      <c r="DF16" s="3">
        <v>-0.29166809999999999</v>
      </c>
      <c r="DG16" s="3">
        <v>-0.30961100000000003</v>
      </c>
      <c r="DH16" s="3">
        <v>-0.32568999999999998</v>
      </c>
      <c r="DI16" s="3">
        <v>-0.3401323</v>
      </c>
      <c r="DJ16" s="3">
        <v>-0.35448829999999998</v>
      </c>
      <c r="DK16" s="3">
        <v>-0.36611779999999999</v>
      </c>
      <c r="DL16" s="3">
        <v>-0.3766485</v>
      </c>
      <c r="DM16" s="3">
        <v>-0.38614349999999997</v>
      </c>
      <c r="DN16" s="3">
        <v>-0.39480460000000001</v>
      </c>
      <c r="DO16" s="3">
        <v>-0.40264179999999999</v>
      </c>
      <c r="DP16" s="3">
        <v>-0.40960289999999999</v>
      </c>
      <c r="DQ16" s="3">
        <v>-0.41587010000000002</v>
      </c>
      <c r="DR16" s="3">
        <v>-0.42155530000000002</v>
      </c>
      <c r="DS16" s="3">
        <v>-0.42692059999999998</v>
      </c>
      <c r="DT16" s="3">
        <v>-0.43202950000000001</v>
      </c>
      <c r="DU16" s="3">
        <v>-0.43653799999999998</v>
      </c>
      <c r="DV16" s="3">
        <v>-0.44079990000000002</v>
      </c>
      <c r="DW16" s="3">
        <v>-0.44483070000000002</v>
      </c>
      <c r="DX16" s="3">
        <v>-0.44869399999999998</v>
      </c>
      <c r="DY16" s="3">
        <v>-0.4523219</v>
      </c>
      <c r="DZ16" s="3">
        <v>-0.45574599999999998</v>
      </c>
      <c r="EA16" s="3">
        <v>-0.45893669999999998</v>
      </c>
      <c r="EB16" s="3">
        <v>-0.4620784</v>
      </c>
      <c r="EC16" s="3">
        <v>-0.46552179999999999</v>
      </c>
      <c r="ED16" s="3">
        <v>-0.46880050000000001</v>
      </c>
      <c r="EE16" s="3">
        <v>-0.47194720000000001</v>
      </c>
      <c r="EF16" s="3">
        <v>-0.4750335</v>
      </c>
      <c r="EG16" s="3">
        <v>-0.47797000000000001</v>
      </c>
      <c r="EH16" s="3">
        <v>-0.48067959999999998</v>
      </c>
      <c r="EI16" s="3">
        <v>-0.4831416</v>
      </c>
      <c r="EJ16" s="3">
        <v>-0.48572779999999999</v>
      </c>
      <c r="EK16" s="3">
        <v>-0.48855389999999999</v>
      </c>
      <c r="EL16" s="3">
        <v>-0.49157800000000001</v>
      </c>
      <c r="EM16" s="3">
        <v>-0.49478080000000002</v>
      </c>
      <c r="EN16" s="3">
        <v>-0.49764429999999998</v>
      </c>
      <c r="EO16" s="3">
        <v>-0.50020430000000005</v>
      </c>
      <c r="EP16" s="3">
        <v>-0.5024016</v>
      </c>
      <c r="EQ16" s="3">
        <v>-0.50436809999999999</v>
      </c>
      <c r="ER16" s="3">
        <v>-0.50614009999999998</v>
      </c>
      <c r="ES16" s="3">
        <v>-0.50768489999999999</v>
      </c>
      <c r="ET16" s="3">
        <v>-0.50882669999999997</v>
      </c>
      <c r="EU16" s="3">
        <v>-0.50979129999999995</v>
      </c>
      <c r="EV16" s="3">
        <v>-0.51051590000000002</v>
      </c>
      <c r="EW16" s="3">
        <v>-0.510884</v>
      </c>
      <c r="EX16" s="3">
        <v>-0.51079319999999995</v>
      </c>
      <c r="EY16" s="3">
        <v>-0.5104457</v>
      </c>
      <c r="EZ16" s="3">
        <v>-0.50969200000000003</v>
      </c>
      <c r="FA16" s="3">
        <v>-0.50880800000000004</v>
      </c>
      <c r="FB16" s="3">
        <v>-0.50801059999999998</v>
      </c>
      <c r="FC16" s="3">
        <v>-0.50746239999999998</v>
      </c>
      <c r="FD16" s="3">
        <v>-0.50729809999999997</v>
      </c>
      <c r="FE16" s="3">
        <v>-0.50756290000000004</v>
      </c>
      <c r="FF16" s="3">
        <v>-0.5080268</v>
      </c>
      <c r="FG16" s="3">
        <v>-0.50874280000000005</v>
      </c>
      <c r="FH16" s="3">
        <v>-0.50957030000000003</v>
      </c>
      <c r="FI16" s="3">
        <v>-0.51048780000000005</v>
      </c>
      <c r="FJ16" s="3">
        <v>-0.51155099999999998</v>
      </c>
      <c r="FK16" s="3">
        <v>-0.51264359999999998</v>
      </c>
      <c r="FL16" s="3">
        <v>-0.51392369999999998</v>
      </c>
      <c r="FM16" s="3">
        <v>-0.51528940000000001</v>
      </c>
      <c r="FN16" s="3">
        <v>-0.51668420000000004</v>
      </c>
      <c r="FO16" s="3">
        <v>-0.51826260000000002</v>
      </c>
      <c r="FP16" s="3">
        <v>-0.51972379999999996</v>
      </c>
      <c r="FQ16" s="3">
        <v>-0.521455</v>
      </c>
      <c r="FR16" s="3">
        <v>-0.52299969999999996</v>
      </c>
      <c r="FS16" s="3">
        <v>-0.52454020000000001</v>
      </c>
      <c r="FT16" s="3">
        <v>-0.52609110000000003</v>
      </c>
      <c r="FU16" s="3">
        <v>-0.52768280000000001</v>
      </c>
      <c r="FV16" s="3">
        <v>-0.52918569999999998</v>
      </c>
      <c r="FW16" s="3">
        <v>-0.53065260000000003</v>
      </c>
      <c r="FX16" s="3">
        <v>-0.53203699999999998</v>
      </c>
      <c r="FY16" s="3">
        <v>-0.53327480000000005</v>
      </c>
      <c r="FZ16" s="3">
        <v>-0.53444239999999998</v>
      </c>
      <c r="GA16" s="3">
        <v>-0.53550489999999995</v>
      </c>
      <c r="GB16" s="3">
        <v>-0.53615330000000005</v>
      </c>
      <c r="GC16" s="3">
        <v>-0.53665220000000002</v>
      </c>
      <c r="GD16" s="3">
        <v>-0.53681900000000005</v>
      </c>
      <c r="GE16" s="3">
        <v>-0.53654349999999995</v>
      </c>
      <c r="GF16" s="3">
        <v>-0.53573079999999995</v>
      </c>
      <c r="GG16" s="3">
        <v>-0.53444809999999998</v>
      </c>
      <c r="GH16" s="3">
        <v>-0.53307000000000004</v>
      </c>
      <c r="GI16" s="3">
        <v>-0.53173740000000003</v>
      </c>
      <c r="GJ16" s="3">
        <v>-0.53073789999999998</v>
      </c>
      <c r="GK16" s="3">
        <v>-0.53000349999999996</v>
      </c>
      <c r="GL16" s="3">
        <v>-0.52962410000000004</v>
      </c>
      <c r="GM16" s="3">
        <v>-0.52940940000000003</v>
      </c>
      <c r="GN16" s="3">
        <v>-0.52932749999999995</v>
      </c>
      <c r="GO16" s="3">
        <v>-0.52914519999999998</v>
      </c>
      <c r="GP16" s="3">
        <v>-0.52902749999999998</v>
      </c>
      <c r="GQ16" s="3">
        <v>-0.52890060000000005</v>
      </c>
      <c r="GR16" s="3">
        <v>-0.5287558</v>
      </c>
      <c r="GS16" s="3">
        <v>-0.52840830000000005</v>
      </c>
      <c r="GT16" s="3">
        <v>-0.52797210000000006</v>
      </c>
      <c r="GU16" s="3">
        <v>-0.52738549999999995</v>
      </c>
      <c r="GV16" s="3">
        <v>-0.52642449999999996</v>
      </c>
      <c r="GW16" s="3">
        <v>-0.52530929999999998</v>
      </c>
      <c r="GX16" s="3">
        <v>-0.52421830000000003</v>
      </c>
      <c r="GY16" s="3">
        <v>-0.52311379999999996</v>
      </c>
      <c r="GZ16" s="3">
        <v>-0.52191359999999998</v>
      </c>
      <c r="HA16" s="3">
        <v>-0.52072669999999999</v>
      </c>
      <c r="HB16" s="3">
        <v>-0.51933580000000001</v>
      </c>
      <c r="HC16" s="3">
        <v>-0.51802029999999999</v>
      </c>
      <c r="HD16" s="3">
        <v>-0.51668760000000002</v>
      </c>
      <c r="HE16" s="3">
        <v>-0.51497009999999999</v>
      </c>
      <c r="HF16" s="3">
        <v>-0.51345540000000001</v>
      </c>
      <c r="HG16" s="3">
        <v>-0.5117294</v>
      </c>
      <c r="HH16" s="3">
        <v>-0.509494</v>
      </c>
      <c r="HI16" s="3">
        <v>-0.50703419999999999</v>
      </c>
      <c r="HJ16" s="3">
        <v>-0.50397250000000005</v>
      </c>
      <c r="HK16" s="3">
        <v>-0.50024679999999999</v>
      </c>
      <c r="HL16" s="3">
        <v>-0.49575249999999998</v>
      </c>
      <c r="HM16" s="3">
        <v>-0.4901105</v>
      </c>
      <c r="HN16" s="3">
        <v>-0.48327979999999998</v>
      </c>
      <c r="HO16" s="3">
        <v>-0.47505219999999998</v>
      </c>
      <c r="HP16" s="3">
        <v>-0.46530630000000001</v>
      </c>
      <c r="HQ16" s="3">
        <v>-0.45419969999999998</v>
      </c>
      <c r="HR16" s="3">
        <v>-0.4415075</v>
      </c>
      <c r="HS16" s="3">
        <v>-0.42696450000000002</v>
      </c>
      <c r="HT16" s="3">
        <v>-0.40801100000000001</v>
      </c>
      <c r="HU16" s="3">
        <v>-0.38808530000000002</v>
      </c>
      <c r="HV16" s="3">
        <v>-0.3654251</v>
      </c>
      <c r="HW16" s="3">
        <v>-0.34187459999999997</v>
      </c>
      <c r="HX16" s="3">
        <v>-0.31966080000000002</v>
      </c>
      <c r="HY16" s="3">
        <v>-0.30043829999999999</v>
      </c>
      <c r="HZ16" s="3">
        <v>-0.28503289999999998</v>
      </c>
      <c r="IA16" s="3">
        <v>-0.2732735</v>
      </c>
      <c r="IB16" s="3">
        <v>-0.26444260000000003</v>
      </c>
      <c r="IC16" s="3">
        <v>-0.25832490000000002</v>
      </c>
      <c r="ID16" s="3">
        <v>-0.25449379999999999</v>
      </c>
      <c r="IE16" s="3">
        <v>-0.25125449999999999</v>
      </c>
      <c r="IF16" s="3">
        <v>-0.2511119</v>
      </c>
      <c r="IG16" s="3">
        <v>-0.2517025</v>
      </c>
      <c r="IH16" s="3">
        <v>-0.25399709999999998</v>
      </c>
      <c r="II16" s="3">
        <v>-0.25834970000000002</v>
      </c>
      <c r="IJ16" s="3">
        <v>-0.2638122</v>
      </c>
      <c r="IK16" s="3">
        <v>-0.27023160000000002</v>
      </c>
      <c r="IL16" s="3">
        <v>-0.27783639999999998</v>
      </c>
      <c r="IM16" s="3">
        <v>-0.28600049999999999</v>
      </c>
      <c r="IN16" s="3">
        <v>-0.29466589999999998</v>
      </c>
      <c r="IO16" s="3">
        <v>-0.30420459999999999</v>
      </c>
      <c r="IP16" s="3">
        <v>-0.31440190000000001</v>
      </c>
      <c r="IQ16" s="3">
        <v>-0.32540259999999999</v>
      </c>
      <c r="IR16" s="3">
        <v>-0.33537899999999998</v>
      </c>
      <c r="IS16" s="3">
        <v>-0.3461941</v>
      </c>
      <c r="IT16" s="3">
        <v>-0.35811009999999999</v>
      </c>
      <c r="IU16" s="3">
        <v>-0.36996230000000002</v>
      </c>
      <c r="IV16" s="3">
        <v>-0.38124140000000001</v>
      </c>
      <c r="IW16" s="3">
        <v>-0.39183669999999998</v>
      </c>
      <c r="IX16" s="3">
        <v>-0.4012503</v>
      </c>
      <c r="IY16" s="3">
        <v>-0.41087249999999997</v>
      </c>
      <c r="IZ16" s="3">
        <v>-0.42043839999999999</v>
      </c>
      <c r="JA16" s="3">
        <v>-0.42940159999999999</v>
      </c>
      <c r="JB16" s="3">
        <v>-0.43721110000000002</v>
      </c>
      <c r="JC16" s="3">
        <v>-0.44372129999999999</v>
      </c>
      <c r="JD16" s="3">
        <v>-0.44952170000000002</v>
      </c>
      <c r="JE16" s="3">
        <v>-0.4538836</v>
      </c>
      <c r="JF16" s="3">
        <v>-0.45999980000000001</v>
      </c>
      <c r="JG16" s="3">
        <v>-0.46307320000000002</v>
      </c>
      <c r="JH16" s="3">
        <v>-0.46680890000000003</v>
      </c>
      <c r="JI16" s="3">
        <v>-0.46803689999999998</v>
      </c>
      <c r="JJ16" s="3">
        <v>-0.46787459999999997</v>
      </c>
      <c r="JK16" s="3">
        <v>-0.47073189999999998</v>
      </c>
      <c r="JL16" s="3">
        <v>-0.46947640000000002</v>
      </c>
      <c r="JM16" s="3">
        <v>-0.46790959999999998</v>
      </c>
      <c r="JN16" s="3">
        <v>-0.46500750000000002</v>
      </c>
      <c r="JO16" s="3">
        <v>-0.46042719999999998</v>
      </c>
      <c r="JP16" s="3">
        <v>-0.4533913</v>
      </c>
      <c r="JQ16" s="3">
        <v>-0.44896599999999998</v>
      </c>
      <c r="JR16" s="3">
        <v>-0.44585849999999999</v>
      </c>
      <c r="JS16" s="3">
        <v>-0.43760169999999998</v>
      </c>
      <c r="JT16" s="3">
        <v>-0.42655599999999999</v>
      </c>
      <c r="JU16" s="3">
        <v>-0.41073209999999999</v>
      </c>
      <c r="JV16" s="3">
        <v>-0.39350780000000002</v>
      </c>
      <c r="JW16" s="3">
        <v>-0.37219760000000002</v>
      </c>
      <c r="JX16" s="3">
        <v>-0.3656507</v>
      </c>
      <c r="JY16" s="3">
        <v>-0.34629120000000002</v>
      </c>
      <c r="JZ16" s="3">
        <v>-0.2913519</v>
      </c>
      <c r="KA16" s="3">
        <v>-0.24722569999999999</v>
      </c>
      <c r="KB16" s="3">
        <v>-0.18894169999999999</v>
      </c>
      <c r="KC16" s="3">
        <v>-0.14407249999999999</v>
      </c>
      <c r="KD16" s="3">
        <v>-5.2022939999999997E-2</v>
      </c>
      <c r="KE16" s="3">
        <v>-3.670002E-2</v>
      </c>
      <c r="KF16" s="3">
        <v>-3.5028630000000002E-3</v>
      </c>
      <c r="KG16" s="3">
        <v>-1.2453179999999999E-2</v>
      </c>
      <c r="KH16" s="3">
        <v>-5.2316809999999998E-2</v>
      </c>
      <c r="KI16" s="3">
        <v>0</v>
      </c>
      <c r="KJ16" s="3">
        <v>0</v>
      </c>
      <c r="KK16" s="3">
        <v>0</v>
      </c>
      <c r="KL16" s="3">
        <v>0</v>
      </c>
      <c r="KM16" s="3">
        <v>0</v>
      </c>
      <c r="KN16" s="3">
        <v>0</v>
      </c>
      <c r="KO16" s="3">
        <v>0</v>
      </c>
      <c r="KP16" s="3">
        <v>0</v>
      </c>
      <c r="KQ16" s="3">
        <v>0</v>
      </c>
      <c r="KR16" s="3">
        <v>0</v>
      </c>
      <c r="KS16" s="3">
        <v>0</v>
      </c>
      <c r="KT16" s="3">
        <v>0</v>
      </c>
      <c r="KU16" s="3">
        <v>0</v>
      </c>
      <c r="KV16" s="3">
        <v>0</v>
      </c>
      <c r="KW16" s="3">
        <v>0</v>
      </c>
      <c r="KX16" s="3">
        <v>0</v>
      </c>
      <c r="KY16" s="3">
        <v>0</v>
      </c>
      <c r="KZ16" s="3">
        <v>0</v>
      </c>
      <c r="LA16" s="3">
        <v>0</v>
      </c>
      <c r="LB16" s="3" t="s">
        <v>4</v>
      </c>
    </row>
    <row r="17" spans="1:314" x14ac:dyDescent="0.3">
      <c r="A17" s="3" t="s">
        <v>21</v>
      </c>
      <c r="B17" s="3" t="s">
        <v>194</v>
      </c>
      <c r="C17" s="4">
        <v>7.5</v>
      </c>
      <c r="D17" s="4">
        <v>0.59</v>
      </c>
      <c r="E17" s="4">
        <f t="shared" si="0"/>
        <v>12.71</v>
      </c>
      <c r="F17" s="4">
        <f t="shared" si="1"/>
        <v>6.91</v>
      </c>
      <c r="G17" s="3" t="s">
        <v>12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.61843970000000004</v>
      </c>
      <c r="AP17" s="3">
        <v>0.38658369999999997</v>
      </c>
      <c r="AQ17" s="3">
        <v>7.8667730000000005E-2</v>
      </c>
      <c r="AR17" s="3">
        <v>5.497908E-2</v>
      </c>
      <c r="AS17" s="3">
        <v>7.6881939999999996E-2</v>
      </c>
      <c r="AT17" s="3">
        <v>0.1217857</v>
      </c>
      <c r="AU17" s="3">
        <v>0.13700509999999999</v>
      </c>
      <c r="AV17" s="3">
        <v>0.1889469</v>
      </c>
      <c r="AW17" s="3">
        <v>0.2085612</v>
      </c>
      <c r="AX17" s="3">
        <v>0.2316347</v>
      </c>
      <c r="AY17" s="3">
        <v>0.24021500000000001</v>
      </c>
      <c r="AZ17" s="3">
        <v>0.24150450000000001</v>
      </c>
      <c r="BA17" s="3">
        <v>0.2385949</v>
      </c>
      <c r="BB17" s="3">
        <v>0.23340669999999999</v>
      </c>
      <c r="BC17" s="3">
        <v>0.22855249999999999</v>
      </c>
      <c r="BD17" s="3">
        <v>0.22376979999999999</v>
      </c>
      <c r="BE17" s="3">
        <v>0.22330449999999999</v>
      </c>
      <c r="BF17" s="3">
        <v>0.2192306</v>
      </c>
      <c r="BG17" s="3">
        <v>0.22119810000000001</v>
      </c>
      <c r="BH17" s="3">
        <v>0.22181129999999999</v>
      </c>
      <c r="BI17" s="3">
        <v>0.22364049999999999</v>
      </c>
      <c r="BJ17" s="3">
        <v>0.22724240000000001</v>
      </c>
      <c r="BK17" s="3">
        <v>0.2332765</v>
      </c>
      <c r="BL17" s="3">
        <v>0.2414297</v>
      </c>
      <c r="BM17" s="3">
        <v>0.2498213</v>
      </c>
      <c r="BN17" s="3">
        <v>0.25914029999999999</v>
      </c>
      <c r="BO17" s="3">
        <v>0.27006859999999999</v>
      </c>
      <c r="BP17" s="3">
        <v>0.28359220000000002</v>
      </c>
      <c r="BQ17" s="3">
        <v>0.29621180000000003</v>
      </c>
      <c r="BR17" s="3">
        <v>0.3123418</v>
      </c>
      <c r="BS17" s="3">
        <v>0.3287988</v>
      </c>
      <c r="BT17" s="3">
        <v>0.34659279999999998</v>
      </c>
      <c r="BU17" s="3">
        <v>0.36550719999999998</v>
      </c>
      <c r="BV17" s="3">
        <v>0.38355919999999999</v>
      </c>
      <c r="BW17" s="3">
        <v>0.40435650000000001</v>
      </c>
      <c r="BX17" s="3">
        <v>0.42435119999999998</v>
      </c>
      <c r="BY17" s="3">
        <v>0.44384400000000002</v>
      </c>
      <c r="BZ17" s="3">
        <v>0.45907100000000001</v>
      </c>
      <c r="CA17" s="3">
        <v>0.47189920000000002</v>
      </c>
      <c r="CB17" s="3">
        <v>0.48013090000000003</v>
      </c>
      <c r="CC17" s="3">
        <v>0.48474499999999998</v>
      </c>
      <c r="CD17" s="3">
        <v>0.48476279999999999</v>
      </c>
      <c r="CE17" s="3">
        <v>0.47807810000000001</v>
      </c>
      <c r="CF17" s="3">
        <v>0.46492879999999998</v>
      </c>
      <c r="CG17" s="3">
        <v>0.4449495</v>
      </c>
      <c r="CH17" s="3">
        <v>0.41777550000000002</v>
      </c>
      <c r="CI17" s="3">
        <v>0.38906170000000001</v>
      </c>
      <c r="CJ17" s="3">
        <v>0.35863210000000001</v>
      </c>
      <c r="CK17" s="3">
        <v>0.3266656</v>
      </c>
      <c r="CL17" s="3">
        <v>0.29394330000000002</v>
      </c>
      <c r="CM17" s="3">
        <v>0.26044460000000003</v>
      </c>
      <c r="CN17" s="3">
        <v>0.22666210000000001</v>
      </c>
      <c r="CO17" s="3">
        <v>0.1943203</v>
      </c>
      <c r="CP17" s="3">
        <v>0.16378970000000001</v>
      </c>
      <c r="CQ17" s="3">
        <v>0.1350315</v>
      </c>
      <c r="CR17" s="3">
        <v>0.1130806</v>
      </c>
      <c r="CS17" s="3">
        <v>9.6322710000000006E-2</v>
      </c>
      <c r="CT17" s="3">
        <v>8.071557E-2</v>
      </c>
      <c r="CU17" s="3">
        <v>6.2003309999999999E-2</v>
      </c>
      <c r="CV17" s="3">
        <v>3.7069779999999997E-2</v>
      </c>
      <c r="CW17" s="3">
        <v>5.7041629999999999E-3</v>
      </c>
      <c r="CX17" s="3">
        <v>-2.9260270000000001E-2</v>
      </c>
      <c r="CY17" s="3">
        <v>-6.3337329999999997E-2</v>
      </c>
      <c r="CZ17" s="3">
        <v>-9.2803570000000002E-2</v>
      </c>
      <c r="DA17" s="3">
        <v>-0.11787259999999999</v>
      </c>
      <c r="DB17" s="3">
        <v>-0.1372092</v>
      </c>
      <c r="DC17" s="3">
        <v>-0.15446960000000001</v>
      </c>
      <c r="DD17" s="3">
        <v>-0.16970160000000001</v>
      </c>
      <c r="DE17" s="3">
        <v>-0.18311820000000001</v>
      </c>
      <c r="DF17" s="3">
        <v>-0.19484889999999999</v>
      </c>
      <c r="DG17" s="3">
        <v>-0.20517170000000001</v>
      </c>
      <c r="DH17" s="3">
        <v>-0.21461849999999999</v>
      </c>
      <c r="DI17" s="3">
        <v>-0.22337799999999999</v>
      </c>
      <c r="DJ17" s="3">
        <v>-0.23231869999999999</v>
      </c>
      <c r="DK17" s="3">
        <v>-0.23993529999999999</v>
      </c>
      <c r="DL17" s="3">
        <v>-0.2470089</v>
      </c>
      <c r="DM17" s="3">
        <v>-0.25354130000000002</v>
      </c>
      <c r="DN17" s="3">
        <v>-0.25947150000000002</v>
      </c>
      <c r="DO17" s="3">
        <v>-0.26485769999999997</v>
      </c>
      <c r="DP17" s="3">
        <v>-0.26972230000000003</v>
      </c>
      <c r="DQ17" s="3">
        <v>-0.274148</v>
      </c>
      <c r="DR17" s="3">
        <v>-0.2782907</v>
      </c>
      <c r="DS17" s="3">
        <v>-0.28209299999999998</v>
      </c>
      <c r="DT17" s="3">
        <v>-0.2860029</v>
      </c>
      <c r="DU17" s="3">
        <v>-0.28980860000000003</v>
      </c>
      <c r="DV17" s="3">
        <v>-0.29362250000000001</v>
      </c>
      <c r="DW17" s="3">
        <v>-0.29757250000000002</v>
      </c>
      <c r="DX17" s="3">
        <v>-0.30156309999999997</v>
      </c>
      <c r="DY17" s="3">
        <v>-0.305562</v>
      </c>
      <c r="DZ17" s="3">
        <v>-0.3096315</v>
      </c>
      <c r="EA17" s="3">
        <v>-0.3135945</v>
      </c>
      <c r="EB17" s="3">
        <v>-0.31762889999999999</v>
      </c>
      <c r="EC17" s="3">
        <v>-0.32242720000000002</v>
      </c>
      <c r="ED17" s="3">
        <v>-0.3269705</v>
      </c>
      <c r="EE17" s="3">
        <v>-0.33154</v>
      </c>
      <c r="EF17" s="3">
        <v>-0.33600239999999998</v>
      </c>
      <c r="EG17" s="3">
        <v>-0.34017249999999999</v>
      </c>
      <c r="EH17" s="3">
        <v>-0.34395379999999998</v>
      </c>
      <c r="EI17" s="3">
        <v>-0.34724280000000002</v>
      </c>
      <c r="EJ17" s="3">
        <v>-0.3502092</v>
      </c>
      <c r="EK17" s="3">
        <v>-0.35300930000000003</v>
      </c>
      <c r="EL17" s="3">
        <v>-0.35579070000000002</v>
      </c>
      <c r="EM17" s="3">
        <v>-0.35892360000000001</v>
      </c>
      <c r="EN17" s="3">
        <v>-0.36176570000000002</v>
      </c>
      <c r="EO17" s="3">
        <v>-0.3645891</v>
      </c>
      <c r="EP17" s="3">
        <v>-0.3671682</v>
      </c>
      <c r="EQ17" s="3">
        <v>-0.36956689999999998</v>
      </c>
      <c r="ER17" s="3">
        <v>-0.3718069</v>
      </c>
      <c r="ES17" s="3">
        <v>-0.37381809999999999</v>
      </c>
      <c r="ET17" s="3">
        <v>-0.37542890000000001</v>
      </c>
      <c r="EU17" s="3">
        <v>-0.37685800000000003</v>
      </c>
      <c r="EV17" s="3">
        <v>-0.37796590000000002</v>
      </c>
      <c r="EW17" s="3">
        <v>-0.37873089999999998</v>
      </c>
      <c r="EX17" s="3">
        <v>-0.3790868</v>
      </c>
      <c r="EY17" s="3">
        <v>-0.37909660000000001</v>
      </c>
      <c r="EZ17" s="3">
        <v>-0.37860549999999998</v>
      </c>
      <c r="FA17" s="3">
        <v>-0.3779612</v>
      </c>
      <c r="FB17" s="3">
        <v>-0.37739400000000001</v>
      </c>
      <c r="FC17" s="3">
        <v>-0.37707780000000002</v>
      </c>
      <c r="FD17" s="3">
        <v>-0.37721280000000001</v>
      </c>
      <c r="FE17" s="3">
        <v>-0.37779829999999998</v>
      </c>
      <c r="FF17" s="3">
        <v>-0.37865470000000001</v>
      </c>
      <c r="FG17" s="3">
        <v>-0.37979020000000002</v>
      </c>
      <c r="FH17" s="3">
        <v>-0.38095309999999999</v>
      </c>
      <c r="FI17" s="3">
        <v>-0.38226589999999999</v>
      </c>
      <c r="FJ17" s="3">
        <v>-0.3837815</v>
      </c>
      <c r="FK17" s="3">
        <v>-0.38534620000000003</v>
      </c>
      <c r="FL17" s="3">
        <v>-0.38708530000000002</v>
      </c>
      <c r="FM17" s="3">
        <v>-0.38893460000000002</v>
      </c>
      <c r="FN17" s="3">
        <v>-0.39079599999999998</v>
      </c>
      <c r="FO17" s="3">
        <v>-0.39276</v>
      </c>
      <c r="FP17" s="3">
        <v>-0.39475440000000001</v>
      </c>
      <c r="FQ17" s="3">
        <v>-0.39687169999999999</v>
      </c>
      <c r="FR17" s="3">
        <v>-0.3988237</v>
      </c>
      <c r="FS17" s="3">
        <v>-0.40070319999999998</v>
      </c>
      <c r="FT17" s="3">
        <v>-0.40269650000000001</v>
      </c>
      <c r="FU17" s="3">
        <v>-0.40471269999999998</v>
      </c>
      <c r="FV17" s="3">
        <v>-0.40662399999999999</v>
      </c>
      <c r="FW17" s="3">
        <v>-0.40849049999999998</v>
      </c>
      <c r="FX17" s="3">
        <v>-0.41025060000000002</v>
      </c>
      <c r="FY17" s="3">
        <v>-0.41184029999999999</v>
      </c>
      <c r="FZ17" s="3">
        <v>-0.41329129999999997</v>
      </c>
      <c r="GA17" s="3">
        <v>-0.41463149999999999</v>
      </c>
      <c r="GB17" s="3">
        <v>-0.41554010000000002</v>
      </c>
      <c r="GC17" s="3">
        <v>-0.41629519999999998</v>
      </c>
      <c r="GD17" s="3">
        <v>-0.41665780000000002</v>
      </c>
      <c r="GE17" s="3">
        <v>-0.41652440000000002</v>
      </c>
      <c r="GF17" s="3">
        <v>-0.41577779999999998</v>
      </c>
      <c r="GG17" s="3">
        <v>-0.41452600000000001</v>
      </c>
      <c r="GH17" s="3">
        <v>-0.41314489999999998</v>
      </c>
      <c r="GI17" s="3">
        <v>-0.41177920000000001</v>
      </c>
      <c r="GJ17" s="3">
        <v>-0.41079779999999999</v>
      </c>
      <c r="GK17" s="3">
        <v>-0.41002850000000002</v>
      </c>
      <c r="GL17" s="3">
        <v>-0.40973559999999998</v>
      </c>
      <c r="GM17" s="3">
        <v>-0.4096436</v>
      </c>
      <c r="GN17" s="3">
        <v>-0.40962670000000001</v>
      </c>
      <c r="GO17" s="3">
        <v>-0.40955360000000002</v>
      </c>
      <c r="GP17" s="3">
        <v>-0.40955370000000002</v>
      </c>
      <c r="GQ17" s="3">
        <v>-0.40949780000000002</v>
      </c>
      <c r="GR17" s="3">
        <v>-0.40940589999999999</v>
      </c>
      <c r="GS17" s="3">
        <v>-0.4091862</v>
      </c>
      <c r="GT17" s="3">
        <v>-0.40880119999999998</v>
      </c>
      <c r="GU17" s="3">
        <v>-0.4080606</v>
      </c>
      <c r="GV17" s="3">
        <v>-0.40699089999999999</v>
      </c>
      <c r="GW17" s="3">
        <v>-0.4058734</v>
      </c>
      <c r="GX17" s="3">
        <v>-0.40472029999999998</v>
      </c>
      <c r="GY17" s="3">
        <v>-0.4034433</v>
      </c>
      <c r="GZ17" s="3">
        <v>-0.40212310000000001</v>
      </c>
      <c r="HA17" s="3">
        <v>-0.40079740000000003</v>
      </c>
      <c r="HB17" s="3">
        <v>-0.39924539999999997</v>
      </c>
      <c r="HC17" s="3">
        <v>-0.39770230000000001</v>
      </c>
      <c r="HD17" s="3">
        <v>-0.39617580000000002</v>
      </c>
      <c r="HE17" s="3">
        <v>-0.39438479999999998</v>
      </c>
      <c r="HF17" s="3">
        <v>-0.39258799999999999</v>
      </c>
      <c r="HG17" s="3">
        <v>-0.3905978</v>
      </c>
      <c r="HH17" s="3">
        <v>-0.3881501</v>
      </c>
      <c r="HI17" s="3">
        <v>-0.38564280000000001</v>
      </c>
      <c r="HJ17" s="3">
        <v>-0.38235239999999998</v>
      </c>
      <c r="HK17" s="3">
        <v>-0.37827169999999999</v>
      </c>
      <c r="HL17" s="3">
        <v>-0.37345859999999997</v>
      </c>
      <c r="HM17" s="3">
        <v>-0.3675949</v>
      </c>
      <c r="HN17" s="3">
        <v>-0.36061379999999998</v>
      </c>
      <c r="HO17" s="3">
        <v>-0.35240139999999998</v>
      </c>
      <c r="HP17" s="3">
        <v>-0.34277770000000002</v>
      </c>
      <c r="HQ17" s="3">
        <v>-0.33161740000000001</v>
      </c>
      <c r="HR17" s="3">
        <v>-0.31894869999999997</v>
      </c>
      <c r="HS17" s="3">
        <v>-0.30453059999999998</v>
      </c>
      <c r="HT17" s="3">
        <v>-0.28624949999999999</v>
      </c>
      <c r="HU17" s="3">
        <v>-0.2668198</v>
      </c>
      <c r="HV17" s="3">
        <v>-0.24544360000000001</v>
      </c>
      <c r="HW17" s="3">
        <v>-0.22324099999999999</v>
      </c>
      <c r="HX17" s="3">
        <v>-0.20220109999999999</v>
      </c>
      <c r="HY17" s="3">
        <v>-0.1843381</v>
      </c>
      <c r="HZ17" s="3">
        <v>-0.1699398</v>
      </c>
      <c r="IA17" s="3">
        <v>-0.15879599999999999</v>
      </c>
      <c r="IB17" s="3">
        <v>-0.15075540000000001</v>
      </c>
      <c r="IC17" s="3">
        <v>-0.1452021</v>
      </c>
      <c r="ID17" s="3">
        <v>-0.141295</v>
      </c>
      <c r="IE17" s="3">
        <v>-0.13856009999999999</v>
      </c>
      <c r="IF17" s="3">
        <v>-0.13771530000000001</v>
      </c>
      <c r="IG17" s="3">
        <v>-0.13792119999999999</v>
      </c>
      <c r="IH17" s="3">
        <v>-0.14003119999999999</v>
      </c>
      <c r="II17" s="3">
        <v>-0.1436298</v>
      </c>
      <c r="IJ17" s="3">
        <v>-0.14891450000000001</v>
      </c>
      <c r="IK17" s="3">
        <v>-0.15487020000000001</v>
      </c>
      <c r="IL17" s="3">
        <v>-0.1616042</v>
      </c>
      <c r="IM17" s="3">
        <v>-0.16884080000000001</v>
      </c>
      <c r="IN17" s="3">
        <v>-0.1769232</v>
      </c>
      <c r="IO17" s="3">
        <v>-0.1863919</v>
      </c>
      <c r="IP17" s="3">
        <v>-0.1963789</v>
      </c>
      <c r="IQ17" s="3">
        <v>-0.20603579999999999</v>
      </c>
      <c r="IR17" s="3">
        <v>-0.21526780000000001</v>
      </c>
      <c r="IS17" s="3">
        <v>-0.22646630000000001</v>
      </c>
      <c r="IT17" s="3">
        <v>-0.23781350000000001</v>
      </c>
      <c r="IU17" s="3">
        <v>-0.24915870000000001</v>
      </c>
      <c r="IV17" s="3">
        <v>-0.26028010000000001</v>
      </c>
      <c r="IW17" s="3">
        <v>-0.2706655</v>
      </c>
      <c r="IX17" s="3">
        <v>-0.28024130000000003</v>
      </c>
      <c r="IY17" s="3">
        <v>-0.28987200000000002</v>
      </c>
      <c r="IZ17" s="3">
        <v>-0.29946200000000001</v>
      </c>
      <c r="JA17" s="3">
        <v>-0.30873780000000001</v>
      </c>
      <c r="JB17" s="3">
        <v>-0.3167991</v>
      </c>
      <c r="JC17" s="3">
        <v>-0.3231735</v>
      </c>
      <c r="JD17" s="3">
        <v>-0.32948240000000001</v>
      </c>
      <c r="JE17" s="3">
        <v>-0.3359106</v>
      </c>
      <c r="JF17" s="3">
        <v>-0.3410089</v>
      </c>
      <c r="JG17" s="3">
        <v>-0.34531070000000003</v>
      </c>
      <c r="JH17" s="3">
        <v>-0.3480414</v>
      </c>
      <c r="JI17" s="3">
        <v>-0.34863280000000002</v>
      </c>
      <c r="JJ17" s="3">
        <v>-0.3512593</v>
      </c>
      <c r="JK17" s="3">
        <v>-0.35191800000000001</v>
      </c>
      <c r="JL17" s="3">
        <v>-0.35224240000000001</v>
      </c>
      <c r="JM17" s="3">
        <v>-0.34925509999999999</v>
      </c>
      <c r="JN17" s="3">
        <v>-0.34697230000000001</v>
      </c>
      <c r="JO17" s="3">
        <v>-0.34671849999999999</v>
      </c>
      <c r="JP17" s="3">
        <v>-0.34108509999999997</v>
      </c>
      <c r="JQ17" s="3">
        <v>-0.33394869999999999</v>
      </c>
      <c r="JR17" s="3">
        <v>-0.32941789999999999</v>
      </c>
      <c r="JS17" s="3">
        <v>-0.31978570000000001</v>
      </c>
      <c r="JT17" s="3">
        <v>-0.30657879999999998</v>
      </c>
      <c r="JU17" s="3">
        <v>-0.29806700000000003</v>
      </c>
      <c r="JV17" s="3">
        <v>-0.28229359999999998</v>
      </c>
      <c r="JW17" s="3">
        <v>-0.26774029999999999</v>
      </c>
      <c r="JX17" s="3">
        <v>-0.24246999999999999</v>
      </c>
      <c r="JY17" s="3">
        <v>-0.23554810000000001</v>
      </c>
      <c r="JZ17" s="3">
        <v>-0.1910847</v>
      </c>
      <c r="KA17" s="3">
        <v>-0.17005819999999999</v>
      </c>
      <c r="KB17" s="3">
        <v>-0.1197833</v>
      </c>
      <c r="KC17" s="3">
        <v>-8.6733489999999996E-2</v>
      </c>
      <c r="KD17" s="3">
        <v>-4.9327629999999997E-2</v>
      </c>
      <c r="KE17" s="3">
        <v>-3.7593210000000002E-2</v>
      </c>
      <c r="KF17" s="3">
        <v>-4.0837540000000002E-3</v>
      </c>
      <c r="KG17" s="3">
        <v>-6.677962E-3</v>
      </c>
      <c r="KH17" s="3">
        <v>-3.48148E-2</v>
      </c>
      <c r="KI17" s="3">
        <v>0</v>
      </c>
      <c r="KJ17" s="3">
        <v>0</v>
      </c>
      <c r="KK17" s="3">
        <v>0</v>
      </c>
      <c r="KL17" s="3">
        <v>0</v>
      </c>
      <c r="KM17" s="3">
        <v>0</v>
      </c>
      <c r="KN17" s="3">
        <v>0</v>
      </c>
      <c r="KO17" s="3">
        <v>0</v>
      </c>
      <c r="KP17" s="3">
        <v>0</v>
      </c>
      <c r="KQ17" s="3">
        <v>0</v>
      </c>
      <c r="KR17" s="3">
        <v>0</v>
      </c>
      <c r="KS17" s="3">
        <v>0</v>
      </c>
      <c r="KT17" s="3">
        <v>0</v>
      </c>
      <c r="KU17" s="3">
        <v>0</v>
      </c>
      <c r="KV17" s="3">
        <v>0</v>
      </c>
      <c r="KW17" s="3">
        <v>0</v>
      </c>
      <c r="KX17" s="3">
        <v>0</v>
      </c>
      <c r="KY17" s="3">
        <v>0</v>
      </c>
      <c r="KZ17" s="3">
        <v>0</v>
      </c>
      <c r="LA17" s="3">
        <v>0</v>
      </c>
      <c r="LB17" s="3" t="s">
        <v>4</v>
      </c>
    </row>
    <row r="18" spans="1:314" x14ac:dyDescent="0.3">
      <c r="A18" s="3" t="s">
        <v>22</v>
      </c>
      <c r="B18" s="3" t="s">
        <v>194</v>
      </c>
      <c r="C18" s="4">
        <v>9.5</v>
      </c>
      <c r="D18" s="4">
        <v>1.33</v>
      </c>
      <c r="E18" s="4">
        <f t="shared" si="0"/>
        <v>7.14</v>
      </c>
      <c r="F18" s="4">
        <f t="shared" si="1"/>
        <v>8.17</v>
      </c>
      <c r="G18" s="3" t="s">
        <v>12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.28723090000000001</v>
      </c>
      <c r="AQ18" s="3">
        <v>0.3483077</v>
      </c>
      <c r="AR18" s="3">
        <v>0.19482279999999999</v>
      </c>
      <c r="AS18" s="3">
        <v>0.1378433</v>
      </c>
      <c r="AT18" s="3">
        <v>0.15425849999999999</v>
      </c>
      <c r="AU18" s="3">
        <v>0.18275250000000001</v>
      </c>
      <c r="AV18" s="3">
        <v>0.22533110000000001</v>
      </c>
      <c r="AW18" s="3">
        <v>0.2367851</v>
      </c>
      <c r="AX18" s="3">
        <v>0.24989929999999999</v>
      </c>
      <c r="AY18" s="3">
        <v>0.25118849999999998</v>
      </c>
      <c r="AZ18" s="3">
        <v>0.25131150000000002</v>
      </c>
      <c r="BA18" s="3">
        <v>0.248173</v>
      </c>
      <c r="BB18" s="3">
        <v>0.24253430000000001</v>
      </c>
      <c r="BC18" s="3">
        <v>0.2385748</v>
      </c>
      <c r="BD18" s="3">
        <v>0.22930349999999999</v>
      </c>
      <c r="BE18" s="3">
        <v>0.22815740000000001</v>
      </c>
      <c r="BF18" s="3">
        <v>0.2245808</v>
      </c>
      <c r="BG18" s="3">
        <v>0.2260817</v>
      </c>
      <c r="BH18" s="3">
        <v>0.22655549999999999</v>
      </c>
      <c r="BI18" s="3">
        <v>0.2284776</v>
      </c>
      <c r="BJ18" s="3">
        <v>0.23228869999999999</v>
      </c>
      <c r="BK18" s="3">
        <v>0.2377416</v>
      </c>
      <c r="BL18" s="3">
        <v>0.24489910000000001</v>
      </c>
      <c r="BM18" s="3">
        <v>0.25384410000000002</v>
      </c>
      <c r="BN18" s="3">
        <v>0.26303009999999999</v>
      </c>
      <c r="BO18" s="3">
        <v>0.27394400000000002</v>
      </c>
      <c r="BP18" s="3">
        <v>0.28809879999999999</v>
      </c>
      <c r="BQ18" s="3">
        <v>0.30040850000000002</v>
      </c>
      <c r="BR18" s="3">
        <v>0.31585069999999998</v>
      </c>
      <c r="BS18" s="3">
        <v>0.33167679999999999</v>
      </c>
      <c r="BT18" s="3">
        <v>0.34935860000000002</v>
      </c>
      <c r="BU18" s="3">
        <v>0.36855539999999998</v>
      </c>
      <c r="BV18" s="3">
        <v>0.3867024</v>
      </c>
      <c r="BW18" s="3">
        <v>0.40741549999999999</v>
      </c>
      <c r="BX18" s="3">
        <v>0.4277553</v>
      </c>
      <c r="BY18" s="3">
        <v>0.4493994</v>
      </c>
      <c r="BZ18" s="3">
        <v>0.46813549999999998</v>
      </c>
      <c r="CA18" s="3">
        <v>0.48724990000000001</v>
      </c>
      <c r="CB18" s="3">
        <v>0.50338380000000005</v>
      </c>
      <c r="CC18" s="3">
        <v>0.51950379999999996</v>
      </c>
      <c r="CD18" s="3">
        <v>0.53414379999999995</v>
      </c>
      <c r="CE18" s="3">
        <v>0.54428540000000003</v>
      </c>
      <c r="CF18" s="3">
        <v>0.55274440000000002</v>
      </c>
      <c r="CG18" s="3">
        <v>0.55547219999999997</v>
      </c>
      <c r="CH18" s="3">
        <v>0.55611600000000005</v>
      </c>
      <c r="CI18" s="3">
        <v>0.54687129999999995</v>
      </c>
      <c r="CJ18" s="3">
        <v>0.53349009999999997</v>
      </c>
      <c r="CK18" s="3">
        <v>0.51345249999999998</v>
      </c>
      <c r="CL18" s="3">
        <v>0.48769319999999999</v>
      </c>
      <c r="CM18" s="3">
        <v>0.45600380000000001</v>
      </c>
      <c r="CN18" s="3">
        <v>0.41878520000000002</v>
      </c>
      <c r="CO18" s="3">
        <v>0.37838179999999999</v>
      </c>
      <c r="CP18" s="3">
        <v>0.33459430000000001</v>
      </c>
      <c r="CQ18" s="3">
        <v>0.28671229999999998</v>
      </c>
      <c r="CR18" s="3">
        <v>0.24319399999999999</v>
      </c>
      <c r="CS18" s="3">
        <v>0.202902</v>
      </c>
      <c r="CT18" s="3">
        <v>0.1632403</v>
      </c>
      <c r="CU18" s="3">
        <v>0.12180820000000001</v>
      </c>
      <c r="CV18" s="3">
        <v>7.7038969999999998E-2</v>
      </c>
      <c r="CW18" s="3">
        <v>2.921166E-2</v>
      </c>
      <c r="CX18" s="3">
        <v>-1.9449959999999999E-2</v>
      </c>
      <c r="CY18" s="3">
        <v>-6.5467629999999999E-2</v>
      </c>
      <c r="CZ18" s="3">
        <v>-0.1073963</v>
      </c>
      <c r="DA18" s="3">
        <v>-0.1454705</v>
      </c>
      <c r="DB18" s="3">
        <v>-0.17599000000000001</v>
      </c>
      <c r="DC18" s="3">
        <v>-0.20353830000000001</v>
      </c>
      <c r="DD18" s="3">
        <v>-0.22788130000000001</v>
      </c>
      <c r="DE18" s="3">
        <v>-0.2494026</v>
      </c>
      <c r="DF18" s="3">
        <v>-0.26836339999999997</v>
      </c>
      <c r="DG18" s="3">
        <v>-0.28500130000000001</v>
      </c>
      <c r="DH18" s="3">
        <v>-0.29973689999999997</v>
      </c>
      <c r="DI18" s="3">
        <v>-0.3127105</v>
      </c>
      <c r="DJ18" s="3">
        <v>-0.32531660000000001</v>
      </c>
      <c r="DK18" s="3">
        <v>-0.33542050000000001</v>
      </c>
      <c r="DL18" s="3">
        <v>-0.34409859999999998</v>
      </c>
      <c r="DM18" s="3">
        <v>-0.35177039999999998</v>
      </c>
      <c r="DN18" s="3">
        <v>-0.35862919999999998</v>
      </c>
      <c r="DO18" s="3">
        <v>-0.36478050000000001</v>
      </c>
      <c r="DP18" s="3">
        <v>-0.3702801</v>
      </c>
      <c r="DQ18" s="3">
        <v>-0.37530590000000003</v>
      </c>
      <c r="DR18" s="3">
        <v>-0.3799672</v>
      </c>
      <c r="DS18" s="3">
        <v>-0.38461669999999998</v>
      </c>
      <c r="DT18" s="3">
        <v>-0.38913429999999999</v>
      </c>
      <c r="DU18" s="3">
        <v>-0.39318170000000002</v>
      </c>
      <c r="DV18" s="3">
        <v>-0.39704339999999999</v>
      </c>
      <c r="DW18" s="3">
        <v>-0.40064610000000001</v>
      </c>
      <c r="DX18" s="3">
        <v>-0.40382709999999999</v>
      </c>
      <c r="DY18" s="3">
        <v>-0.40648960000000001</v>
      </c>
      <c r="DZ18" s="3">
        <v>-0.40864509999999998</v>
      </c>
      <c r="EA18" s="3">
        <v>-0.40997749999999999</v>
      </c>
      <c r="EB18" s="3">
        <v>-0.4102693</v>
      </c>
      <c r="EC18" s="3">
        <v>-0.4092229</v>
      </c>
      <c r="ED18" s="3">
        <v>-0.407501</v>
      </c>
      <c r="EE18" s="3">
        <v>-0.40571859999999998</v>
      </c>
      <c r="EF18" s="3">
        <v>-0.40473419999999999</v>
      </c>
      <c r="EG18" s="3">
        <v>-0.40517910000000001</v>
      </c>
      <c r="EH18" s="3">
        <v>-0.40739429999999999</v>
      </c>
      <c r="EI18" s="3">
        <v>-0.41168070000000001</v>
      </c>
      <c r="EJ18" s="3">
        <v>-0.41863899999999998</v>
      </c>
      <c r="EK18" s="3">
        <v>-0.42834949999999999</v>
      </c>
      <c r="EL18" s="3">
        <v>-0.44015339999999997</v>
      </c>
      <c r="EM18" s="3">
        <v>-0.45261210000000002</v>
      </c>
      <c r="EN18" s="3">
        <v>-0.46206340000000001</v>
      </c>
      <c r="EO18" s="3">
        <v>-0.46943689999999999</v>
      </c>
      <c r="EP18" s="3">
        <v>-0.4750548</v>
      </c>
      <c r="EQ18" s="3">
        <v>-0.4793731</v>
      </c>
      <c r="ER18" s="3">
        <v>-0.4827438</v>
      </c>
      <c r="ES18" s="3">
        <v>-0.48546240000000002</v>
      </c>
      <c r="ET18" s="3">
        <v>-0.4875949</v>
      </c>
      <c r="EU18" s="3">
        <v>-0.48933399999999999</v>
      </c>
      <c r="EV18" s="3">
        <v>-0.49071880000000001</v>
      </c>
      <c r="EW18" s="3">
        <v>-0.49172440000000001</v>
      </c>
      <c r="EX18" s="3">
        <v>-0.49214910000000001</v>
      </c>
      <c r="EY18" s="3">
        <v>-0.49233440000000001</v>
      </c>
      <c r="EZ18" s="3">
        <v>-0.49204360000000003</v>
      </c>
      <c r="FA18" s="3">
        <v>-0.49153540000000001</v>
      </c>
      <c r="FB18" s="3">
        <v>-0.49104589999999998</v>
      </c>
      <c r="FC18" s="3">
        <v>-0.4908072</v>
      </c>
      <c r="FD18" s="3">
        <v>-0.4909867</v>
      </c>
      <c r="FE18" s="3">
        <v>-0.4914346</v>
      </c>
      <c r="FF18" s="3">
        <v>-0.49224030000000002</v>
      </c>
      <c r="FG18" s="3">
        <v>-0.49312709999999998</v>
      </c>
      <c r="FH18" s="3">
        <v>-0.4941024</v>
      </c>
      <c r="FI18" s="3">
        <v>-0.49523739999999999</v>
      </c>
      <c r="FJ18" s="3">
        <v>-0.49656030000000001</v>
      </c>
      <c r="FK18" s="3">
        <v>-0.49785160000000001</v>
      </c>
      <c r="FL18" s="3">
        <v>-0.49927280000000002</v>
      </c>
      <c r="FM18" s="3">
        <v>-0.50083829999999996</v>
      </c>
      <c r="FN18" s="3">
        <v>-0.5025058</v>
      </c>
      <c r="FO18" s="3">
        <v>-0.50418200000000002</v>
      </c>
      <c r="FP18" s="3">
        <v>-0.50584810000000002</v>
      </c>
      <c r="FQ18" s="3">
        <v>-0.50768480000000005</v>
      </c>
      <c r="FR18" s="3">
        <v>-0.50946619999999998</v>
      </c>
      <c r="FS18" s="3">
        <v>-0.51107930000000001</v>
      </c>
      <c r="FT18" s="3">
        <v>-0.51280329999999996</v>
      </c>
      <c r="FU18" s="3">
        <v>-0.5145942</v>
      </c>
      <c r="FV18" s="3">
        <v>-0.51625140000000003</v>
      </c>
      <c r="FW18" s="3">
        <v>-0.51781239999999995</v>
      </c>
      <c r="FX18" s="3">
        <v>-0.51927239999999997</v>
      </c>
      <c r="FY18" s="3">
        <v>-0.52066730000000006</v>
      </c>
      <c r="FZ18" s="3">
        <v>-0.52193460000000003</v>
      </c>
      <c r="GA18" s="3">
        <v>-0.52308049999999995</v>
      </c>
      <c r="GB18" s="3">
        <v>-0.52388599999999996</v>
      </c>
      <c r="GC18" s="3">
        <v>-0.52445439999999999</v>
      </c>
      <c r="GD18" s="3">
        <v>-0.52467299999999994</v>
      </c>
      <c r="GE18" s="3">
        <v>-0.52450419999999998</v>
      </c>
      <c r="GF18" s="3">
        <v>-0.52381710000000004</v>
      </c>
      <c r="GG18" s="3">
        <v>-0.52259480000000003</v>
      </c>
      <c r="GH18" s="3">
        <v>-0.52120960000000005</v>
      </c>
      <c r="GI18" s="3">
        <v>-0.51991419999999999</v>
      </c>
      <c r="GJ18" s="3">
        <v>-0.51902179999999998</v>
      </c>
      <c r="GK18" s="3">
        <v>-0.51836059999999995</v>
      </c>
      <c r="GL18" s="3">
        <v>-0.51794839999999998</v>
      </c>
      <c r="GM18" s="3">
        <v>-0.5178258</v>
      </c>
      <c r="GN18" s="3">
        <v>-0.51771409999999995</v>
      </c>
      <c r="GO18" s="3">
        <v>-0.51757339999999996</v>
      </c>
      <c r="GP18" s="3">
        <v>-0.51756919999999995</v>
      </c>
      <c r="GQ18" s="3">
        <v>-0.5174552</v>
      </c>
      <c r="GR18" s="3">
        <v>-0.51728030000000003</v>
      </c>
      <c r="GS18" s="3">
        <v>-0.5169821</v>
      </c>
      <c r="GT18" s="3">
        <v>-0.51651990000000003</v>
      </c>
      <c r="GU18" s="3">
        <v>-0.51594720000000005</v>
      </c>
      <c r="GV18" s="3">
        <v>-0.51489030000000002</v>
      </c>
      <c r="GW18" s="3">
        <v>-0.51376529999999998</v>
      </c>
      <c r="GX18" s="3">
        <v>-0.51264240000000005</v>
      </c>
      <c r="GY18" s="3">
        <v>-0.51151080000000004</v>
      </c>
      <c r="GZ18" s="3">
        <v>-0.5102428</v>
      </c>
      <c r="HA18" s="3">
        <v>-0.50893569999999999</v>
      </c>
      <c r="HB18" s="3">
        <v>-0.50752010000000003</v>
      </c>
      <c r="HC18" s="3">
        <v>-0.50616130000000004</v>
      </c>
      <c r="HD18" s="3">
        <v>-0.50474039999999998</v>
      </c>
      <c r="HE18" s="3">
        <v>-0.50309389999999998</v>
      </c>
      <c r="HF18" s="3">
        <v>-0.50135799999999997</v>
      </c>
      <c r="HG18" s="3">
        <v>-0.49961990000000001</v>
      </c>
      <c r="HH18" s="3">
        <v>-0.49729449999999997</v>
      </c>
      <c r="HI18" s="3">
        <v>-0.49479790000000001</v>
      </c>
      <c r="HJ18" s="3">
        <v>-0.4916489</v>
      </c>
      <c r="HK18" s="3">
        <v>-0.48779899999999998</v>
      </c>
      <c r="HL18" s="3">
        <v>-0.48322530000000002</v>
      </c>
      <c r="HM18" s="3">
        <v>-0.4777092</v>
      </c>
      <c r="HN18" s="3">
        <v>-0.47108879999999997</v>
      </c>
      <c r="HO18" s="3">
        <v>-0.4630647</v>
      </c>
      <c r="HP18" s="3">
        <v>-0.45358920000000003</v>
      </c>
      <c r="HQ18" s="3">
        <v>-0.44282329999999998</v>
      </c>
      <c r="HR18" s="3">
        <v>-0.43056670000000002</v>
      </c>
      <c r="HS18" s="3">
        <v>-0.41621449999999999</v>
      </c>
      <c r="HT18" s="3">
        <v>-0.39821689999999998</v>
      </c>
      <c r="HU18" s="3">
        <v>-0.37865680000000002</v>
      </c>
      <c r="HV18" s="3">
        <v>-0.35700169999999998</v>
      </c>
      <c r="HW18" s="3">
        <v>-0.33421820000000002</v>
      </c>
      <c r="HX18" s="3">
        <v>-0.31263089999999999</v>
      </c>
      <c r="HY18" s="3">
        <v>-0.29426330000000001</v>
      </c>
      <c r="HZ18" s="3">
        <v>-0.2794644</v>
      </c>
      <c r="IA18" s="3">
        <v>-0.26821159999999999</v>
      </c>
      <c r="IB18" s="3">
        <v>-0.25992569999999998</v>
      </c>
      <c r="IC18" s="3">
        <v>-0.25350109999999998</v>
      </c>
      <c r="ID18" s="3">
        <v>-0.2492183</v>
      </c>
      <c r="IE18" s="3">
        <v>-0.24643329999999999</v>
      </c>
      <c r="IF18" s="3">
        <v>-0.24568300000000001</v>
      </c>
      <c r="IG18" s="3">
        <v>-0.2464567</v>
      </c>
      <c r="IH18" s="3">
        <v>-0.2491688</v>
      </c>
      <c r="II18" s="3">
        <v>-0.25290400000000002</v>
      </c>
      <c r="IJ18" s="3">
        <v>-0.25783349999999999</v>
      </c>
      <c r="IK18" s="3">
        <v>-0.26391179999999997</v>
      </c>
      <c r="IL18" s="3">
        <v>-0.2708546</v>
      </c>
      <c r="IM18" s="3">
        <v>-0.27861930000000001</v>
      </c>
      <c r="IN18" s="3">
        <v>-0.28723460000000001</v>
      </c>
      <c r="IO18" s="3">
        <v>-0.2964292</v>
      </c>
      <c r="IP18" s="3">
        <v>-0.30609940000000002</v>
      </c>
      <c r="IQ18" s="3">
        <v>-0.3166156</v>
      </c>
      <c r="IR18" s="3">
        <v>-0.32629010000000003</v>
      </c>
      <c r="IS18" s="3">
        <v>-0.33783190000000002</v>
      </c>
      <c r="IT18" s="3">
        <v>-0.34914840000000003</v>
      </c>
      <c r="IU18" s="3">
        <v>-0.35961500000000002</v>
      </c>
      <c r="IV18" s="3">
        <v>-0.3701429</v>
      </c>
      <c r="IW18" s="3">
        <v>-0.3811157</v>
      </c>
      <c r="IX18" s="3">
        <v>-0.39131339999999998</v>
      </c>
      <c r="IY18" s="3">
        <v>-0.400613</v>
      </c>
      <c r="IZ18" s="3">
        <v>-0.40969230000000001</v>
      </c>
      <c r="JA18" s="3">
        <v>-0.4182189</v>
      </c>
      <c r="JB18" s="3">
        <v>-0.42559530000000001</v>
      </c>
      <c r="JC18" s="3">
        <v>-0.43175920000000001</v>
      </c>
      <c r="JD18" s="3">
        <v>-0.43848409999999999</v>
      </c>
      <c r="JE18" s="3">
        <v>-0.44649549999999999</v>
      </c>
      <c r="JF18" s="3">
        <v>-0.45024779999999998</v>
      </c>
      <c r="JG18" s="3">
        <v>-0.4536521</v>
      </c>
      <c r="JH18" s="3">
        <v>-0.45596979999999998</v>
      </c>
      <c r="JI18" s="3">
        <v>-0.45700429999999997</v>
      </c>
      <c r="JJ18" s="3">
        <v>-0.46056770000000002</v>
      </c>
      <c r="JK18" s="3">
        <v>-0.46146559999999998</v>
      </c>
      <c r="JL18" s="3">
        <v>-0.46080559999999998</v>
      </c>
      <c r="JM18" s="3">
        <v>-0.45768730000000002</v>
      </c>
      <c r="JN18" s="3">
        <v>-0.45714339999999998</v>
      </c>
      <c r="JO18" s="3">
        <v>-0.45577770000000001</v>
      </c>
      <c r="JP18" s="3">
        <v>-0.45384550000000001</v>
      </c>
      <c r="JQ18" s="3">
        <v>-0.44790570000000002</v>
      </c>
      <c r="JR18" s="3">
        <v>-0.43925839999999999</v>
      </c>
      <c r="JS18" s="3">
        <v>-0.43035420000000002</v>
      </c>
      <c r="JT18" s="3">
        <v>-0.41587780000000002</v>
      </c>
      <c r="JU18" s="3">
        <v>-0.40616160000000001</v>
      </c>
      <c r="JV18" s="3">
        <v>-0.39723039999999998</v>
      </c>
      <c r="JW18" s="3">
        <v>-0.37599690000000002</v>
      </c>
      <c r="JX18" s="3">
        <v>-0.35759609999999997</v>
      </c>
      <c r="JY18" s="3">
        <v>-0.32350190000000001</v>
      </c>
      <c r="JZ18" s="3">
        <v>-0.2985159</v>
      </c>
      <c r="KA18" s="3">
        <v>-0.2682543</v>
      </c>
      <c r="KB18" s="3">
        <v>-0.2025342</v>
      </c>
      <c r="KC18" s="3">
        <v>-0.14352799999999999</v>
      </c>
      <c r="KD18" s="3">
        <v>-7.2096179999999996E-2</v>
      </c>
      <c r="KE18" s="3">
        <v>-5.0301640000000002E-2</v>
      </c>
      <c r="KF18" s="3">
        <v>-2.773602E-2</v>
      </c>
      <c r="KG18" s="3">
        <v>-3.6932979999999997E-2</v>
      </c>
      <c r="KH18" s="3">
        <v>-5.5612849999999998E-2</v>
      </c>
      <c r="KI18" s="3">
        <v>0</v>
      </c>
      <c r="KJ18" s="3">
        <v>0</v>
      </c>
      <c r="KK18" s="3">
        <v>0</v>
      </c>
      <c r="KL18" s="3">
        <v>0</v>
      </c>
      <c r="KM18" s="3">
        <v>0</v>
      </c>
      <c r="KN18" s="3">
        <v>0</v>
      </c>
      <c r="KO18" s="3">
        <v>0</v>
      </c>
      <c r="KP18" s="3">
        <v>0</v>
      </c>
      <c r="KQ18" s="3">
        <v>0</v>
      </c>
      <c r="KR18" s="3">
        <v>0</v>
      </c>
      <c r="KS18" s="3">
        <v>0</v>
      </c>
      <c r="KT18" s="3">
        <v>0</v>
      </c>
      <c r="KU18" s="3">
        <v>0</v>
      </c>
      <c r="KV18" s="3">
        <v>0</v>
      </c>
      <c r="KW18" s="3">
        <v>0</v>
      </c>
      <c r="KX18" s="3">
        <v>0</v>
      </c>
      <c r="KY18" s="3">
        <v>0</v>
      </c>
      <c r="KZ18" s="3">
        <v>0</v>
      </c>
      <c r="LA18" s="3">
        <v>0</v>
      </c>
      <c r="LB18" s="3" t="s">
        <v>4</v>
      </c>
    </row>
    <row r="19" spans="1:314" x14ac:dyDescent="0.3">
      <c r="A19" s="3" t="s">
        <v>23</v>
      </c>
      <c r="B19" s="3" t="s">
        <v>194</v>
      </c>
      <c r="C19" s="4">
        <v>8.5</v>
      </c>
      <c r="D19" s="4">
        <v>0.68</v>
      </c>
      <c r="E19" s="4">
        <f t="shared" si="0"/>
        <v>12.5</v>
      </c>
      <c r="F19" s="4">
        <f t="shared" si="1"/>
        <v>7.82</v>
      </c>
      <c r="G19" s="3" t="s">
        <v>12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.2785784</v>
      </c>
      <c r="AQ19" s="3">
        <v>0.34215699999999999</v>
      </c>
      <c r="AR19" s="3">
        <v>0.19662299999999999</v>
      </c>
      <c r="AS19" s="3">
        <v>0.1406982</v>
      </c>
      <c r="AT19" s="3">
        <v>0.15793360000000001</v>
      </c>
      <c r="AU19" s="3">
        <v>0.17911930000000001</v>
      </c>
      <c r="AV19" s="3">
        <v>0.2308144</v>
      </c>
      <c r="AW19" s="3">
        <v>0.23496619999999999</v>
      </c>
      <c r="AX19" s="3">
        <v>0.24825649999999999</v>
      </c>
      <c r="AY19" s="3">
        <v>0.25172139999999998</v>
      </c>
      <c r="AZ19" s="3">
        <v>0.25222689999999998</v>
      </c>
      <c r="BA19" s="3">
        <v>0.2481632</v>
      </c>
      <c r="BB19" s="3">
        <v>0.24155699999999999</v>
      </c>
      <c r="BC19" s="3">
        <v>0.23728389999999999</v>
      </c>
      <c r="BD19" s="3">
        <v>0.22955120000000001</v>
      </c>
      <c r="BE19" s="3">
        <v>0.22895219999999999</v>
      </c>
      <c r="BF19" s="3">
        <v>0.22564380000000001</v>
      </c>
      <c r="BG19" s="3">
        <v>0.22790160000000001</v>
      </c>
      <c r="BH19" s="3">
        <v>0.22777729999999999</v>
      </c>
      <c r="BI19" s="3">
        <v>0.23053799999999999</v>
      </c>
      <c r="BJ19" s="3">
        <v>0.23447889999999999</v>
      </c>
      <c r="BK19" s="3">
        <v>0.23977039999999999</v>
      </c>
      <c r="BL19" s="3">
        <v>0.24728149999999999</v>
      </c>
      <c r="BM19" s="3">
        <v>0.2554573</v>
      </c>
      <c r="BN19" s="3">
        <v>0.26577849999999997</v>
      </c>
      <c r="BO19" s="3">
        <v>0.2771248</v>
      </c>
      <c r="BP19" s="3">
        <v>0.29076279999999999</v>
      </c>
      <c r="BQ19" s="3">
        <v>0.305085</v>
      </c>
      <c r="BR19" s="3">
        <v>0.3201426</v>
      </c>
      <c r="BS19" s="3">
        <v>0.33626119999999998</v>
      </c>
      <c r="BT19" s="3">
        <v>0.35540480000000002</v>
      </c>
      <c r="BU19" s="3">
        <v>0.37531930000000002</v>
      </c>
      <c r="BV19" s="3">
        <v>0.39268690000000001</v>
      </c>
      <c r="BW19" s="3">
        <v>0.41391030000000001</v>
      </c>
      <c r="BX19" s="3">
        <v>0.43694620000000001</v>
      </c>
      <c r="BY19" s="3">
        <v>0.46239130000000001</v>
      </c>
      <c r="BZ19" s="3">
        <v>0.48460049999999999</v>
      </c>
      <c r="CA19" s="3">
        <v>0.50687839999999995</v>
      </c>
      <c r="CB19" s="3">
        <v>0.5274626</v>
      </c>
      <c r="CC19" s="3">
        <v>0.54805729999999997</v>
      </c>
      <c r="CD19" s="3">
        <v>0.56726310000000002</v>
      </c>
      <c r="CE19" s="3">
        <v>0.58292189999999999</v>
      </c>
      <c r="CF19" s="3">
        <v>0.5964621</v>
      </c>
      <c r="CG19" s="3">
        <v>0.60265679999999999</v>
      </c>
      <c r="CH19" s="3">
        <v>0.60673429999999995</v>
      </c>
      <c r="CI19" s="3">
        <v>0.6015798</v>
      </c>
      <c r="CJ19" s="3">
        <v>0.59154629999999997</v>
      </c>
      <c r="CK19" s="3">
        <v>0.57483229999999996</v>
      </c>
      <c r="CL19" s="3">
        <v>0.55336989999999997</v>
      </c>
      <c r="CM19" s="3">
        <v>0.52603129999999998</v>
      </c>
      <c r="CN19" s="3">
        <v>0.49256339999999998</v>
      </c>
      <c r="CO19" s="3">
        <v>0.4562737</v>
      </c>
      <c r="CP19" s="3">
        <v>0.41649049999999999</v>
      </c>
      <c r="CQ19" s="3">
        <v>0.3721353</v>
      </c>
      <c r="CR19" s="3">
        <v>0.33076610000000001</v>
      </c>
      <c r="CS19" s="3">
        <v>0.2921494</v>
      </c>
      <c r="CT19" s="3">
        <v>0.25394640000000002</v>
      </c>
      <c r="CU19" s="3">
        <v>0.21384500000000001</v>
      </c>
      <c r="CV19" s="3">
        <v>0.17011660000000001</v>
      </c>
      <c r="CW19" s="3">
        <v>0.12306540000000001</v>
      </c>
      <c r="CX19" s="3">
        <v>7.4754189999999998E-2</v>
      </c>
      <c r="CY19" s="3">
        <v>2.7664600000000001E-2</v>
      </c>
      <c r="CZ19" s="3">
        <v>-1.6161089999999999E-2</v>
      </c>
      <c r="DA19" s="3">
        <v>-5.735734E-2</v>
      </c>
      <c r="DB19" s="3">
        <v>-9.1050930000000002E-2</v>
      </c>
      <c r="DC19" s="3">
        <v>-0.122127</v>
      </c>
      <c r="DD19" s="3">
        <v>-0.1501429</v>
      </c>
      <c r="DE19" s="3">
        <v>-0.17541290000000001</v>
      </c>
      <c r="DF19" s="3">
        <v>-0.19803090000000001</v>
      </c>
      <c r="DG19" s="3">
        <v>-0.2181845</v>
      </c>
      <c r="DH19" s="3">
        <v>-0.23654900000000001</v>
      </c>
      <c r="DI19" s="3">
        <v>-0.2532488</v>
      </c>
      <c r="DJ19" s="3">
        <v>-0.27022780000000002</v>
      </c>
      <c r="DK19" s="3">
        <v>-0.28412090000000001</v>
      </c>
      <c r="DL19" s="3">
        <v>-0.29685810000000001</v>
      </c>
      <c r="DM19" s="3">
        <v>-0.30853969999999997</v>
      </c>
      <c r="DN19" s="3">
        <v>-0.31925350000000002</v>
      </c>
      <c r="DO19" s="3">
        <v>-0.32909890000000003</v>
      </c>
      <c r="DP19" s="3">
        <v>-0.33810020000000002</v>
      </c>
      <c r="DQ19" s="3">
        <v>-0.34633819999999998</v>
      </c>
      <c r="DR19" s="3">
        <v>-0.35383959999999998</v>
      </c>
      <c r="DS19" s="3">
        <v>-0.36087019999999997</v>
      </c>
      <c r="DT19" s="3">
        <v>-0.3676432</v>
      </c>
      <c r="DU19" s="3">
        <v>-0.37354280000000001</v>
      </c>
      <c r="DV19" s="3">
        <v>-0.37893840000000001</v>
      </c>
      <c r="DW19" s="3">
        <v>-0.38400570000000001</v>
      </c>
      <c r="DX19" s="3">
        <v>-0.38871270000000002</v>
      </c>
      <c r="DY19" s="3">
        <v>-0.39303739999999998</v>
      </c>
      <c r="DZ19" s="3">
        <v>-0.39705679999999999</v>
      </c>
      <c r="EA19" s="3">
        <v>-0.4006132</v>
      </c>
      <c r="EB19" s="3">
        <v>-0.40396500000000002</v>
      </c>
      <c r="EC19" s="3">
        <v>-0.40739399999999998</v>
      </c>
      <c r="ED19" s="3">
        <v>-0.41023690000000002</v>
      </c>
      <c r="EE19" s="3">
        <v>-0.41303840000000003</v>
      </c>
      <c r="EF19" s="3">
        <v>-0.41577710000000001</v>
      </c>
      <c r="EG19" s="3">
        <v>-0.41844369999999997</v>
      </c>
      <c r="EH19" s="3">
        <v>-0.42109289999999999</v>
      </c>
      <c r="EI19" s="3">
        <v>-0.42381570000000002</v>
      </c>
      <c r="EJ19" s="3">
        <v>-0.4270447</v>
      </c>
      <c r="EK19" s="3">
        <v>-0.43103750000000002</v>
      </c>
      <c r="EL19" s="3">
        <v>-0.43595869999999998</v>
      </c>
      <c r="EM19" s="3">
        <v>-0.44152400000000003</v>
      </c>
      <c r="EN19" s="3">
        <v>-0.44645439999999997</v>
      </c>
      <c r="EO19" s="3">
        <v>-0.45078679999999999</v>
      </c>
      <c r="EP19" s="3">
        <v>-0.45448090000000002</v>
      </c>
      <c r="EQ19" s="3">
        <v>-0.45762629999999999</v>
      </c>
      <c r="ER19" s="3">
        <v>-0.46028069999999999</v>
      </c>
      <c r="ES19" s="3">
        <v>-0.46248660000000003</v>
      </c>
      <c r="ET19" s="3">
        <v>-0.4641615</v>
      </c>
      <c r="EU19" s="3">
        <v>-0.46557280000000001</v>
      </c>
      <c r="EV19" s="3">
        <v>-0.46660459999999998</v>
      </c>
      <c r="EW19" s="3">
        <v>-0.4672828</v>
      </c>
      <c r="EX19" s="3">
        <v>-0.46742810000000001</v>
      </c>
      <c r="EY19" s="3">
        <v>-0.46729310000000002</v>
      </c>
      <c r="EZ19" s="3">
        <v>-0.46665800000000002</v>
      </c>
      <c r="FA19" s="3">
        <v>-0.4658659</v>
      </c>
      <c r="FB19" s="3">
        <v>-0.46511849999999999</v>
      </c>
      <c r="FC19" s="3">
        <v>-0.46463850000000001</v>
      </c>
      <c r="FD19" s="3">
        <v>-0.46470030000000001</v>
      </c>
      <c r="FE19" s="3">
        <v>-0.4651187</v>
      </c>
      <c r="FF19" s="3">
        <v>-0.46583809999999998</v>
      </c>
      <c r="FG19" s="3">
        <v>-0.46671859999999998</v>
      </c>
      <c r="FH19" s="3">
        <v>-0.46775820000000001</v>
      </c>
      <c r="FI19" s="3">
        <v>-0.46889910000000001</v>
      </c>
      <c r="FJ19" s="3">
        <v>-0.47021940000000001</v>
      </c>
      <c r="FK19" s="3">
        <v>-0.47160479999999999</v>
      </c>
      <c r="FL19" s="3">
        <v>-0.47313060000000001</v>
      </c>
      <c r="FM19" s="3">
        <v>-0.47470970000000001</v>
      </c>
      <c r="FN19" s="3">
        <v>-0.47636000000000001</v>
      </c>
      <c r="FO19" s="3">
        <v>-0.47811340000000002</v>
      </c>
      <c r="FP19" s="3">
        <v>-0.47990450000000001</v>
      </c>
      <c r="FQ19" s="3">
        <v>-0.48188140000000002</v>
      </c>
      <c r="FR19" s="3">
        <v>-0.48372880000000001</v>
      </c>
      <c r="FS19" s="3">
        <v>-0.48542239999999998</v>
      </c>
      <c r="FT19" s="3">
        <v>-0.48728110000000002</v>
      </c>
      <c r="FU19" s="3">
        <v>-0.48917040000000001</v>
      </c>
      <c r="FV19" s="3">
        <v>-0.49086990000000003</v>
      </c>
      <c r="FW19" s="3">
        <v>-0.49250929999999998</v>
      </c>
      <c r="FX19" s="3">
        <v>-0.49413839999999998</v>
      </c>
      <c r="FY19" s="3">
        <v>-0.49563499999999999</v>
      </c>
      <c r="FZ19" s="3">
        <v>-0.49690610000000002</v>
      </c>
      <c r="GA19" s="3">
        <v>-0.49812590000000001</v>
      </c>
      <c r="GB19" s="3">
        <v>-0.49894579999999999</v>
      </c>
      <c r="GC19" s="3">
        <v>-0.49963730000000001</v>
      </c>
      <c r="GD19" s="3">
        <v>-0.4998031</v>
      </c>
      <c r="GE19" s="3">
        <v>-0.49958399999999997</v>
      </c>
      <c r="GF19" s="3">
        <v>-0.49882379999999998</v>
      </c>
      <c r="GG19" s="3">
        <v>-0.49748550000000002</v>
      </c>
      <c r="GH19" s="3">
        <v>-0.49598789999999998</v>
      </c>
      <c r="GI19" s="3">
        <v>-0.49459510000000001</v>
      </c>
      <c r="GJ19" s="3">
        <v>-0.49360169999999998</v>
      </c>
      <c r="GK19" s="3">
        <v>-0.49285370000000001</v>
      </c>
      <c r="GL19" s="3">
        <v>-0.492456</v>
      </c>
      <c r="GM19" s="3">
        <v>-0.49239040000000001</v>
      </c>
      <c r="GN19" s="3">
        <v>-0.49224040000000002</v>
      </c>
      <c r="GO19" s="3">
        <v>-0.49214340000000001</v>
      </c>
      <c r="GP19" s="3">
        <v>-0.49210389999999998</v>
      </c>
      <c r="GQ19" s="3">
        <v>-0.49197679999999999</v>
      </c>
      <c r="GR19" s="3">
        <v>-0.49183860000000001</v>
      </c>
      <c r="GS19" s="3">
        <v>-0.49153049999999998</v>
      </c>
      <c r="GT19" s="3">
        <v>-0.49105310000000002</v>
      </c>
      <c r="GU19" s="3">
        <v>-0.49052129999999999</v>
      </c>
      <c r="GV19" s="3">
        <v>-0.48952250000000003</v>
      </c>
      <c r="GW19" s="3">
        <v>-0.48852669999999998</v>
      </c>
      <c r="GX19" s="3">
        <v>-0.48748180000000002</v>
      </c>
      <c r="GY19" s="3">
        <v>-0.48622759999999998</v>
      </c>
      <c r="GZ19" s="3">
        <v>-0.48490420000000001</v>
      </c>
      <c r="HA19" s="3">
        <v>-0.48352489999999998</v>
      </c>
      <c r="HB19" s="3">
        <v>-0.4820431</v>
      </c>
      <c r="HC19" s="3">
        <v>-0.4806396</v>
      </c>
      <c r="HD19" s="3">
        <v>-0.47920889999999999</v>
      </c>
      <c r="HE19" s="3">
        <v>-0.4775971</v>
      </c>
      <c r="HF19" s="3">
        <v>-0.47576770000000002</v>
      </c>
      <c r="HG19" s="3">
        <v>-0.47395939999999998</v>
      </c>
      <c r="HH19" s="3">
        <v>-0.47157080000000001</v>
      </c>
      <c r="HI19" s="3">
        <v>-0.469082</v>
      </c>
      <c r="HJ19" s="3">
        <v>-0.46578120000000001</v>
      </c>
      <c r="HK19" s="3">
        <v>-0.46160790000000002</v>
      </c>
      <c r="HL19" s="3">
        <v>-0.45665850000000002</v>
      </c>
      <c r="HM19" s="3">
        <v>-0.45062419999999997</v>
      </c>
      <c r="HN19" s="3">
        <v>-0.44326939999999998</v>
      </c>
      <c r="HO19" s="3">
        <v>-0.43444949999999999</v>
      </c>
      <c r="HP19" s="3">
        <v>-0.42420429999999998</v>
      </c>
      <c r="HQ19" s="3">
        <v>-0.412441</v>
      </c>
      <c r="HR19" s="3">
        <v>-0.39894000000000002</v>
      </c>
      <c r="HS19" s="3">
        <v>-0.38353690000000001</v>
      </c>
      <c r="HT19" s="3">
        <v>-0.3638034</v>
      </c>
      <c r="HU19" s="3">
        <v>-0.3434393</v>
      </c>
      <c r="HV19" s="3">
        <v>-0.32008740000000002</v>
      </c>
      <c r="HW19" s="3">
        <v>-0.2959851</v>
      </c>
      <c r="HX19" s="3">
        <v>-0.2730978</v>
      </c>
      <c r="HY19" s="3">
        <v>-0.25365389999999999</v>
      </c>
      <c r="HZ19" s="3">
        <v>-0.2382677</v>
      </c>
      <c r="IA19" s="3">
        <v>-0.2266994</v>
      </c>
      <c r="IB19" s="3">
        <v>-0.21833140000000001</v>
      </c>
      <c r="IC19" s="3">
        <v>-0.21229129999999999</v>
      </c>
      <c r="ID19" s="3">
        <v>-0.20808170000000001</v>
      </c>
      <c r="IE19" s="3">
        <v>-0.20501559999999999</v>
      </c>
      <c r="IF19" s="3">
        <v>-0.2047235</v>
      </c>
      <c r="IG19" s="3">
        <v>-0.20593719999999999</v>
      </c>
      <c r="IH19" s="3">
        <v>-0.20828759999999999</v>
      </c>
      <c r="II19" s="3">
        <v>-0.21241299999999999</v>
      </c>
      <c r="IJ19" s="3">
        <v>-0.2178088</v>
      </c>
      <c r="IK19" s="3">
        <v>-0.22394020000000001</v>
      </c>
      <c r="IL19" s="3">
        <v>-0.23156669999999999</v>
      </c>
      <c r="IM19" s="3">
        <v>-0.2399203</v>
      </c>
      <c r="IN19" s="3">
        <v>-0.2489104</v>
      </c>
      <c r="IO19" s="3">
        <v>-0.2588123</v>
      </c>
      <c r="IP19" s="3">
        <v>-0.26870480000000002</v>
      </c>
      <c r="IQ19" s="3">
        <v>-0.27943509999999999</v>
      </c>
      <c r="IR19" s="3">
        <v>-0.29017090000000001</v>
      </c>
      <c r="IS19" s="3">
        <v>-0.30084749999999999</v>
      </c>
      <c r="IT19" s="3">
        <v>-0.31285439999999998</v>
      </c>
      <c r="IU19" s="3">
        <v>-0.32428750000000001</v>
      </c>
      <c r="IV19" s="3">
        <v>-0.3357773</v>
      </c>
      <c r="IW19" s="3">
        <v>-0.34661439999999999</v>
      </c>
      <c r="IX19" s="3">
        <v>-0.35698770000000002</v>
      </c>
      <c r="IY19" s="3">
        <v>-0.36753819999999998</v>
      </c>
      <c r="IZ19" s="3">
        <v>-0.37668960000000001</v>
      </c>
      <c r="JA19" s="3">
        <v>-0.38516640000000002</v>
      </c>
      <c r="JB19" s="3">
        <v>-0.39372810000000003</v>
      </c>
      <c r="JC19" s="3">
        <v>-0.40143610000000002</v>
      </c>
      <c r="JD19" s="3">
        <v>-0.40778769999999998</v>
      </c>
      <c r="JE19" s="3">
        <v>-0.41225420000000002</v>
      </c>
      <c r="JF19" s="3">
        <v>-0.41882740000000002</v>
      </c>
      <c r="JG19" s="3">
        <v>-0.42274040000000002</v>
      </c>
      <c r="JH19" s="3">
        <v>-0.42741950000000001</v>
      </c>
      <c r="JI19" s="3">
        <v>-0.42697950000000001</v>
      </c>
      <c r="JJ19" s="3">
        <v>-0.42913829999999997</v>
      </c>
      <c r="JK19" s="3">
        <v>-0.42594199999999999</v>
      </c>
      <c r="JL19" s="3">
        <v>-0.4293786</v>
      </c>
      <c r="JM19" s="3">
        <v>-0.42905379999999999</v>
      </c>
      <c r="JN19" s="3">
        <v>-0.42464220000000003</v>
      </c>
      <c r="JO19" s="3">
        <v>-0.41965269999999999</v>
      </c>
      <c r="JP19" s="3">
        <v>-0.41541860000000003</v>
      </c>
      <c r="JQ19" s="3">
        <v>-0.40920869999999998</v>
      </c>
      <c r="JR19" s="3">
        <v>-0.40168549999999997</v>
      </c>
      <c r="JS19" s="3">
        <v>-0.39510010000000001</v>
      </c>
      <c r="JT19" s="3">
        <v>-0.38615470000000002</v>
      </c>
      <c r="JU19" s="3">
        <v>-0.3721816</v>
      </c>
      <c r="JV19" s="3">
        <v>-0.34790179999999998</v>
      </c>
      <c r="JW19" s="3">
        <v>-0.3230729</v>
      </c>
      <c r="JX19" s="3">
        <v>-0.29321390000000003</v>
      </c>
      <c r="JY19" s="3">
        <v>-0.29241889999999998</v>
      </c>
      <c r="JZ19" s="3">
        <v>-0.2350815</v>
      </c>
      <c r="KA19" s="3">
        <v>-0.20844869999999999</v>
      </c>
      <c r="KB19" s="3">
        <v>-0.1192878</v>
      </c>
      <c r="KC19" s="3">
        <v>-6.3768729999999996E-2</v>
      </c>
      <c r="KD19" s="3">
        <v>4.8604410000000001E-2</v>
      </c>
      <c r="KE19" s="3">
        <v>9.2325599999999994E-2</v>
      </c>
      <c r="KF19" s="3">
        <v>0.11907139999999999</v>
      </c>
      <c r="KG19" s="3">
        <v>0.1134226</v>
      </c>
      <c r="KH19" s="3">
        <v>9.0851810000000005E-2</v>
      </c>
      <c r="KI19" s="3">
        <v>0</v>
      </c>
      <c r="KJ19" s="3">
        <v>0</v>
      </c>
      <c r="KK19" s="3">
        <v>0</v>
      </c>
      <c r="KL19" s="3">
        <v>0</v>
      </c>
      <c r="KM19" s="3">
        <v>0</v>
      </c>
      <c r="KN19" s="3">
        <v>0</v>
      </c>
      <c r="KO19" s="3">
        <v>0</v>
      </c>
      <c r="KP19" s="3">
        <v>0</v>
      </c>
      <c r="KQ19" s="3">
        <v>0</v>
      </c>
      <c r="KR19" s="3">
        <v>0</v>
      </c>
      <c r="KS19" s="3">
        <v>0</v>
      </c>
      <c r="KT19" s="3">
        <v>0</v>
      </c>
      <c r="KU19" s="3">
        <v>0</v>
      </c>
      <c r="KV19" s="3">
        <v>0</v>
      </c>
      <c r="KW19" s="3">
        <v>0</v>
      </c>
      <c r="KX19" s="3">
        <v>0</v>
      </c>
      <c r="KY19" s="3">
        <v>0</v>
      </c>
      <c r="KZ19" s="3">
        <v>0</v>
      </c>
      <c r="LA19" s="3">
        <v>0</v>
      </c>
      <c r="LB19" s="3" t="s">
        <v>4</v>
      </c>
    </row>
    <row r="20" spans="1:314" x14ac:dyDescent="0.3">
      <c r="A20" s="3" t="s">
        <v>24</v>
      </c>
      <c r="B20" s="3" t="s">
        <v>194</v>
      </c>
      <c r="C20" s="4">
        <v>8.6999999999999993</v>
      </c>
      <c r="D20" s="4">
        <v>0.77</v>
      </c>
      <c r="E20" s="4">
        <f t="shared" si="0"/>
        <v>11.3</v>
      </c>
      <c r="F20" s="4">
        <f t="shared" si="1"/>
        <v>7.93</v>
      </c>
      <c r="G20" s="3" t="s">
        <v>12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.37584010000000001</v>
      </c>
      <c r="AR20" s="3">
        <v>0.5569404</v>
      </c>
      <c r="AS20" s="3">
        <v>0.24484590000000001</v>
      </c>
      <c r="AT20" s="3">
        <v>0.2344311</v>
      </c>
      <c r="AU20" s="3">
        <v>0.24251439999999999</v>
      </c>
      <c r="AV20" s="3">
        <v>0.25342490000000001</v>
      </c>
      <c r="AW20" s="3">
        <v>0.2570192</v>
      </c>
      <c r="AX20" s="3">
        <v>0.27989239999999999</v>
      </c>
      <c r="AY20" s="3">
        <v>0.27486660000000002</v>
      </c>
      <c r="AZ20" s="3">
        <v>0.26832119999999998</v>
      </c>
      <c r="BA20" s="3">
        <v>0.26316830000000002</v>
      </c>
      <c r="BB20" s="3">
        <v>0.25451960000000001</v>
      </c>
      <c r="BC20" s="3">
        <v>0.2449335</v>
      </c>
      <c r="BD20" s="3">
        <v>0.23709169999999999</v>
      </c>
      <c r="BE20" s="3">
        <v>0.23827899999999999</v>
      </c>
      <c r="BF20" s="3">
        <v>0.23311580000000001</v>
      </c>
      <c r="BG20" s="3">
        <v>0.23474419999999999</v>
      </c>
      <c r="BH20" s="3">
        <v>0.23309730000000001</v>
      </c>
      <c r="BI20" s="3">
        <v>0.2361917</v>
      </c>
      <c r="BJ20" s="3">
        <v>0.24040110000000001</v>
      </c>
      <c r="BK20" s="3">
        <v>0.24475720000000001</v>
      </c>
      <c r="BL20" s="3">
        <v>0.25134899999999999</v>
      </c>
      <c r="BM20" s="3">
        <v>0.25965820000000001</v>
      </c>
      <c r="BN20" s="3">
        <v>0.26761780000000002</v>
      </c>
      <c r="BO20" s="3">
        <v>0.28000120000000001</v>
      </c>
      <c r="BP20" s="3">
        <v>0.29509740000000001</v>
      </c>
      <c r="BQ20" s="3">
        <v>0.30773089999999997</v>
      </c>
      <c r="BR20" s="3">
        <v>0.32286379999999998</v>
      </c>
      <c r="BS20" s="3">
        <v>0.33844109999999999</v>
      </c>
      <c r="BT20" s="3">
        <v>0.35665790000000003</v>
      </c>
      <c r="BU20" s="3">
        <v>0.37698809999999999</v>
      </c>
      <c r="BV20" s="3">
        <v>0.39595469999999999</v>
      </c>
      <c r="BW20" s="3">
        <v>0.41691719999999999</v>
      </c>
      <c r="BX20" s="3">
        <v>0.4378396</v>
      </c>
      <c r="BY20" s="3">
        <v>0.46322400000000002</v>
      </c>
      <c r="BZ20" s="3">
        <v>0.48431600000000002</v>
      </c>
      <c r="CA20" s="3">
        <v>0.50628229999999996</v>
      </c>
      <c r="CB20" s="3">
        <v>0.52682289999999998</v>
      </c>
      <c r="CC20" s="3">
        <v>0.54823390000000005</v>
      </c>
      <c r="CD20" s="3">
        <v>0.56767210000000001</v>
      </c>
      <c r="CE20" s="3">
        <v>0.58308110000000002</v>
      </c>
      <c r="CF20" s="3">
        <v>0.60054989999999997</v>
      </c>
      <c r="CG20" s="3">
        <v>0.6096087</v>
      </c>
      <c r="CH20" s="3">
        <v>0.61823090000000003</v>
      </c>
      <c r="CI20" s="3">
        <v>0.61690160000000005</v>
      </c>
      <c r="CJ20" s="3">
        <v>0.61004579999999997</v>
      </c>
      <c r="CK20" s="3">
        <v>0.59458290000000003</v>
      </c>
      <c r="CL20" s="3">
        <v>0.57262179999999996</v>
      </c>
      <c r="CM20" s="3">
        <v>0.54350259999999995</v>
      </c>
      <c r="CN20" s="3">
        <v>0.50637600000000005</v>
      </c>
      <c r="CO20" s="3">
        <v>0.46349069999999998</v>
      </c>
      <c r="CP20" s="3">
        <v>0.41586990000000001</v>
      </c>
      <c r="CQ20" s="3">
        <v>0.36166789999999999</v>
      </c>
      <c r="CR20" s="3">
        <v>0.31022349999999999</v>
      </c>
      <c r="CS20" s="3">
        <v>0.26171549999999999</v>
      </c>
      <c r="CT20" s="3">
        <v>0.213061</v>
      </c>
      <c r="CU20" s="3">
        <v>0.1625566</v>
      </c>
      <c r="CV20" s="3">
        <v>0.1085956</v>
      </c>
      <c r="CW20" s="3">
        <v>5.1655489999999998E-2</v>
      </c>
      <c r="CX20" s="3">
        <v>-5.6640680000000004E-3</v>
      </c>
      <c r="CY20" s="3">
        <v>-6.0426309999999997E-2</v>
      </c>
      <c r="CZ20" s="3">
        <v>-0.11120869999999999</v>
      </c>
      <c r="DA20" s="3">
        <v>-0.15857189999999999</v>
      </c>
      <c r="DB20" s="3">
        <v>-0.19693930000000001</v>
      </c>
      <c r="DC20" s="3">
        <v>-0.23191629999999999</v>
      </c>
      <c r="DD20" s="3">
        <v>-0.26314169999999998</v>
      </c>
      <c r="DE20" s="3">
        <v>-0.29088829999999999</v>
      </c>
      <c r="DF20" s="3">
        <v>-0.31538169999999999</v>
      </c>
      <c r="DG20" s="3">
        <v>-0.337005</v>
      </c>
      <c r="DH20" s="3">
        <v>-0.3564041</v>
      </c>
      <c r="DI20" s="3">
        <v>-0.3735464</v>
      </c>
      <c r="DJ20" s="3">
        <v>-0.39067459999999998</v>
      </c>
      <c r="DK20" s="3">
        <v>-0.40446870000000001</v>
      </c>
      <c r="DL20" s="3">
        <v>-0.41682979999999997</v>
      </c>
      <c r="DM20" s="3">
        <v>-0.4280178</v>
      </c>
      <c r="DN20" s="3">
        <v>-0.43807099999999999</v>
      </c>
      <c r="DO20" s="3">
        <v>-0.4471</v>
      </c>
      <c r="DP20" s="3">
        <v>-0.45518419999999998</v>
      </c>
      <c r="DQ20" s="3">
        <v>-0.46250530000000001</v>
      </c>
      <c r="DR20" s="3">
        <v>-0.4691845</v>
      </c>
      <c r="DS20" s="3">
        <v>-0.47541099999999997</v>
      </c>
      <c r="DT20" s="3">
        <v>-0.48125689999999999</v>
      </c>
      <c r="DU20" s="3">
        <v>-0.48632189999999997</v>
      </c>
      <c r="DV20" s="3">
        <v>-0.49110730000000002</v>
      </c>
      <c r="DW20" s="3">
        <v>-0.49560409999999999</v>
      </c>
      <c r="DX20" s="3">
        <v>-0.49983759999999999</v>
      </c>
      <c r="DY20" s="3">
        <v>-0.50377110000000003</v>
      </c>
      <c r="DZ20" s="3">
        <v>-0.50747580000000003</v>
      </c>
      <c r="EA20" s="3">
        <v>-0.51082280000000002</v>
      </c>
      <c r="EB20" s="3">
        <v>-0.51384450000000004</v>
      </c>
      <c r="EC20" s="3">
        <v>-0.51713569999999998</v>
      </c>
      <c r="ED20" s="3">
        <v>-0.51983590000000002</v>
      </c>
      <c r="EE20" s="3">
        <v>-0.52256199999999997</v>
      </c>
      <c r="EF20" s="3">
        <v>-0.52539950000000002</v>
      </c>
      <c r="EG20" s="3">
        <v>-0.52816220000000003</v>
      </c>
      <c r="EH20" s="3">
        <v>-0.53093959999999996</v>
      </c>
      <c r="EI20" s="3">
        <v>-0.53380780000000005</v>
      </c>
      <c r="EJ20" s="3">
        <v>-0.53705029999999998</v>
      </c>
      <c r="EK20" s="3">
        <v>-0.54067270000000001</v>
      </c>
      <c r="EL20" s="3">
        <v>-0.5446725</v>
      </c>
      <c r="EM20" s="3">
        <v>-0.54891389999999995</v>
      </c>
      <c r="EN20" s="3">
        <v>-0.55225749999999996</v>
      </c>
      <c r="EO20" s="3">
        <v>-0.55505660000000001</v>
      </c>
      <c r="EP20" s="3">
        <v>-0.55740529999999999</v>
      </c>
      <c r="EQ20" s="3">
        <v>-0.55940659999999998</v>
      </c>
      <c r="ER20" s="3">
        <v>-0.56109010000000004</v>
      </c>
      <c r="ES20" s="3">
        <v>-0.56251320000000005</v>
      </c>
      <c r="ET20" s="3">
        <v>-0.56355460000000002</v>
      </c>
      <c r="EU20" s="3">
        <v>-0.56434229999999996</v>
      </c>
      <c r="EV20" s="3">
        <v>-0.56490289999999999</v>
      </c>
      <c r="EW20" s="3">
        <v>-0.56499650000000001</v>
      </c>
      <c r="EX20" s="3">
        <v>-0.56482089999999996</v>
      </c>
      <c r="EY20" s="3">
        <v>-0.56429629999999997</v>
      </c>
      <c r="EZ20" s="3">
        <v>-0.5632935</v>
      </c>
      <c r="FA20" s="3">
        <v>-0.56212340000000005</v>
      </c>
      <c r="FB20" s="3">
        <v>-0.56103979999999998</v>
      </c>
      <c r="FC20" s="3">
        <v>-0.56027769999999999</v>
      </c>
      <c r="FD20" s="3">
        <v>-0.56001140000000005</v>
      </c>
      <c r="FE20" s="3">
        <v>-0.56015749999999997</v>
      </c>
      <c r="FF20" s="3">
        <v>-0.56050949999999999</v>
      </c>
      <c r="FG20" s="3">
        <v>-0.56119010000000003</v>
      </c>
      <c r="FH20" s="3">
        <v>-0.56192629999999999</v>
      </c>
      <c r="FI20" s="3">
        <v>-0.56280390000000002</v>
      </c>
      <c r="FJ20" s="3">
        <v>-0.56384630000000002</v>
      </c>
      <c r="FK20" s="3">
        <v>-0.56496040000000003</v>
      </c>
      <c r="FL20" s="3">
        <v>-0.56624799999999997</v>
      </c>
      <c r="FM20" s="3">
        <v>-0.56759649999999995</v>
      </c>
      <c r="FN20" s="3">
        <v>-0.56903610000000004</v>
      </c>
      <c r="FO20" s="3">
        <v>-0.57057040000000003</v>
      </c>
      <c r="FP20" s="3">
        <v>-0.57210799999999995</v>
      </c>
      <c r="FQ20" s="3">
        <v>-0.57387279999999996</v>
      </c>
      <c r="FR20" s="3">
        <v>-0.57551940000000001</v>
      </c>
      <c r="FS20" s="3">
        <v>-0.57708139999999997</v>
      </c>
      <c r="FT20" s="3">
        <v>-0.57878450000000004</v>
      </c>
      <c r="FU20" s="3">
        <v>-0.58047190000000004</v>
      </c>
      <c r="FV20" s="3">
        <v>-0.58205770000000001</v>
      </c>
      <c r="FW20" s="3">
        <v>-0.58362040000000004</v>
      </c>
      <c r="FX20" s="3">
        <v>-0.58503260000000001</v>
      </c>
      <c r="FY20" s="3">
        <v>-0.58641350000000003</v>
      </c>
      <c r="FZ20" s="3">
        <v>-0.58755029999999997</v>
      </c>
      <c r="GA20" s="3">
        <v>-0.58854510000000004</v>
      </c>
      <c r="GB20" s="3">
        <v>-0.58929039999999999</v>
      </c>
      <c r="GC20" s="3">
        <v>-0.58972329999999995</v>
      </c>
      <c r="GD20" s="3">
        <v>-0.58981779999999995</v>
      </c>
      <c r="GE20" s="3">
        <v>-0.58945040000000004</v>
      </c>
      <c r="GF20" s="3">
        <v>-0.5884819</v>
      </c>
      <c r="GG20" s="3">
        <v>-0.58694559999999996</v>
      </c>
      <c r="GH20" s="3">
        <v>-0.58527269999999998</v>
      </c>
      <c r="GI20" s="3">
        <v>-0.58369910000000003</v>
      </c>
      <c r="GJ20" s="3">
        <v>-0.58252550000000003</v>
      </c>
      <c r="GK20" s="3">
        <v>-0.58178200000000002</v>
      </c>
      <c r="GL20" s="3">
        <v>-0.58117229999999998</v>
      </c>
      <c r="GM20" s="3">
        <v>-0.58078280000000004</v>
      </c>
      <c r="GN20" s="3">
        <v>-0.58058609999999999</v>
      </c>
      <c r="GO20" s="3">
        <v>-0.58031449999999996</v>
      </c>
      <c r="GP20" s="3">
        <v>-0.58014399999999999</v>
      </c>
      <c r="GQ20" s="3">
        <v>-0.57987739999999999</v>
      </c>
      <c r="GR20" s="3">
        <v>-0.57960500000000004</v>
      </c>
      <c r="GS20" s="3">
        <v>-0.57920280000000002</v>
      </c>
      <c r="GT20" s="3">
        <v>-0.57858500000000002</v>
      </c>
      <c r="GU20" s="3">
        <v>-0.57796440000000004</v>
      </c>
      <c r="GV20" s="3">
        <v>-0.57670169999999998</v>
      </c>
      <c r="GW20" s="3">
        <v>-0.57543</v>
      </c>
      <c r="GX20" s="3">
        <v>-0.57417240000000003</v>
      </c>
      <c r="GY20" s="3">
        <v>-0.57296630000000004</v>
      </c>
      <c r="GZ20" s="3">
        <v>-0.5714958</v>
      </c>
      <c r="HA20" s="3">
        <v>-0.57006509999999999</v>
      </c>
      <c r="HB20" s="3">
        <v>-0.56852910000000001</v>
      </c>
      <c r="HC20" s="3">
        <v>-0.56704180000000004</v>
      </c>
      <c r="HD20" s="3">
        <v>-0.56548259999999995</v>
      </c>
      <c r="HE20" s="3">
        <v>-0.56361559999999999</v>
      </c>
      <c r="HF20" s="3">
        <v>-0.56177180000000004</v>
      </c>
      <c r="HG20" s="3">
        <v>-0.55961249999999996</v>
      </c>
      <c r="HH20" s="3">
        <v>-0.55740250000000002</v>
      </c>
      <c r="HI20" s="3">
        <v>-0.55448220000000004</v>
      </c>
      <c r="HJ20" s="3">
        <v>-0.55098270000000005</v>
      </c>
      <c r="HK20" s="3">
        <v>-0.54667690000000002</v>
      </c>
      <c r="HL20" s="3">
        <v>-0.54151329999999998</v>
      </c>
      <c r="HM20" s="3">
        <v>-0.53519689999999998</v>
      </c>
      <c r="HN20" s="3">
        <v>-0.5275242</v>
      </c>
      <c r="HO20" s="3">
        <v>-0.51823799999999998</v>
      </c>
      <c r="HP20" s="3">
        <v>-0.50737920000000003</v>
      </c>
      <c r="HQ20" s="3">
        <v>-0.495035</v>
      </c>
      <c r="HR20" s="3">
        <v>-0.48075630000000003</v>
      </c>
      <c r="HS20" s="3">
        <v>-0.46463589999999999</v>
      </c>
      <c r="HT20" s="3">
        <v>-0.44398929999999998</v>
      </c>
      <c r="HU20" s="3">
        <v>-0.42214040000000003</v>
      </c>
      <c r="HV20" s="3">
        <v>-0.39708260000000001</v>
      </c>
      <c r="HW20" s="3">
        <v>-0.37152439999999998</v>
      </c>
      <c r="HX20" s="3">
        <v>-0.34719810000000001</v>
      </c>
      <c r="HY20" s="3">
        <v>-0.32646029999999998</v>
      </c>
      <c r="HZ20" s="3">
        <v>-0.30980079999999999</v>
      </c>
      <c r="IA20" s="3">
        <v>-0.29711769999999998</v>
      </c>
      <c r="IB20" s="3">
        <v>-0.28798259999999998</v>
      </c>
      <c r="IC20" s="3">
        <v>-0.28138659999999999</v>
      </c>
      <c r="ID20" s="3">
        <v>-0.27701759999999997</v>
      </c>
      <c r="IE20" s="3">
        <v>-0.2735727</v>
      </c>
      <c r="IF20" s="3">
        <v>-0.2733507</v>
      </c>
      <c r="IG20" s="3">
        <v>-0.27417340000000001</v>
      </c>
      <c r="IH20" s="3">
        <v>-0.27711419999999998</v>
      </c>
      <c r="II20" s="3">
        <v>-0.28145439999999999</v>
      </c>
      <c r="IJ20" s="3">
        <v>-0.28738150000000001</v>
      </c>
      <c r="IK20" s="3">
        <v>-0.2936298</v>
      </c>
      <c r="IL20" s="3">
        <v>-0.30160900000000002</v>
      </c>
      <c r="IM20" s="3">
        <v>-0.31098940000000003</v>
      </c>
      <c r="IN20" s="3">
        <v>-0.32070209999999999</v>
      </c>
      <c r="IO20" s="3">
        <v>-0.33059060000000001</v>
      </c>
      <c r="IP20" s="3">
        <v>-0.34093230000000002</v>
      </c>
      <c r="IQ20" s="3">
        <v>-0.352543</v>
      </c>
      <c r="IR20" s="3">
        <v>-0.3636549</v>
      </c>
      <c r="IS20" s="3">
        <v>-0.37642740000000002</v>
      </c>
      <c r="IT20" s="3">
        <v>-0.38824170000000002</v>
      </c>
      <c r="IU20" s="3">
        <v>-0.40063199999999999</v>
      </c>
      <c r="IV20" s="3">
        <v>-0.41151080000000001</v>
      </c>
      <c r="IW20" s="3">
        <v>-0.42308440000000003</v>
      </c>
      <c r="IX20" s="3">
        <v>-0.4348187</v>
      </c>
      <c r="IY20" s="3">
        <v>-0.44545970000000001</v>
      </c>
      <c r="IZ20" s="3">
        <v>-0.45481719999999998</v>
      </c>
      <c r="JA20" s="3">
        <v>-0.46390749999999997</v>
      </c>
      <c r="JB20" s="3">
        <v>-0.47239350000000002</v>
      </c>
      <c r="JC20" s="3">
        <v>-0.4797881</v>
      </c>
      <c r="JD20" s="3">
        <v>-0.48747279999999998</v>
      </c>
      <c r="JE20" s="3">
        <v>-0.4940426</v>
      </c>
      <c r="JF20" s="3">
        <v>-0.49900559999999999</v>
      </c>
      <c r="JG20" s="3">
        <v>-0.50203240000000005</v>
      </c>
      <c r="JH20" s="3">
        <v>-0.50540940000000001</v>
      </c>
      <c r="JI20" s="3">
        <v>-0.51026740000000004</v>
      </c>
      <c r="JJ20" s="3">
        <v>-0.50679770000000002</v>
      </c>
      <c r="JK20" s="3">
        <v>-0.50917760000000001</v>
      </c>
      <c r="JL20" s="3">
        <v>-0.50787360000000004</v>
      </c>
      <c r="JM20" s="3">
        <v>-0.50614820000000005</v>
      </c>
      <c r="JN20" s="3">
        <v>-0.50200650000000002</v>
      </c>
      <c r="JO20" s="3">
        <v>-0.4982646</v>
      </c>
      <c r="JP20" s="3">
        <v>-0.49235790000000001</v>
      </c>
      <c r="JQ20" s="3">
        <v>-0.4841414</v>
      </c>
      <c r="JR20" s="3">
        <v>-0.47784379999999999</v>
      </c>
      <c r="JS20" s="3">
        <v>-0.4700318</v>
      </c>
      <c r="JT20" s="3">
        <v>-0.45643640000000002</v>
      </c>
      <c r="JU20" s="3">
        <v>-0.44539050000000002</v>
      </c>
      <c r="JV20" s="3">
        <v>-0.4280986</v>
      </c>
      <c r="JW20" s="3">
        <v>-0.40061639999999998</v>
      </c>
      <c r="JX20" s="3">
        <v>-0.37128800000000001</v>
      </c>
      <c r="JY20" s="3">
        <v>-0.35235719999999998</v>
      </c>
      <c r="JZ20" s="3">
        <v>-0.29646790000000001</v>
      </c>
      <c r="KA20" s="3">
        <v>-0.24424380000000001</v>
      </c>
      <c r="KB20" s="3">
        <v>-0.17931340000000001</v>
      </c>
      <c r="KC20" s="3">
        <v>-0.15118889999999999</v>
      </c>
      <c r="KD20" s="3">
        <v>-2.4093340000000001E-2</v>
      </c>
      <c r="KE20" s="3">
        <v>2.6217919999999999E-2</v>
      </c>
      <c r="KF20" s="3">
        <v>3.5695110000000002E-2</v>
      </c>
      <c r="KG20" s="3">
        <v>2.2357519999999999E-2</v>
      </c>
      <c r="KH20" s="3">
        <v>-3.2518339999999999E-3</v>
      </c>
      <c r="KI20" s="3">
        <v>0</v>
      </c>
      <c r="KJ20" s="3">
        <v>0</v>
      </c>
      <c r="KK20" s="3">
        <v>0</v>
      </c>
      <c r="KL20" s="3">
        <v>0</v>
      </c>
      <c r="KM20" s="3">
        <v>0</v>
      </c>
      <c r="KN20" s="3">
        <v>0</v>
      </c>
      <c r="KO20" s="3">
        <v>0</v>
      </c>
      <c r="KP20" s="3">
        <v>0</v>
      </c>
      <c r="KQ20" s="3">
        <v>0</v>
      </c>
      <c r="KR20" s="3">
        <v>0</v>
      </c>
      <c r="KS20" s="3">
        <v>0</v>
      </c>
      <c r="KT20" s="3">
        <v>0</v>
      </c>
      <c r="KU20" s="3">
        <v>0</v>
      </c>
      <c r="KV20" s="3">
        <v>0</v>
      </c>
      <c r="KW20" s="3">
        <v>0</v>
      </c>
      <c r="KX20" s="3">
        <v>0</v>
      </c>
      <c r="KY20" s="3">
        <v>0</v>
      </c>
      <c r="KZ20" s="3">
        <v>0</v>
      </c>
      <c r="LA20" s="3">
        <v>0</v>
      </c>
      <c r="LB20" s="3" t="s">
        <v>4</v>
      </c>
    </row>
    <row r="21" spans="1:314" x14ac:dyDescent="0.3">
      <c r="A21" s="3" t="s">
        <v>25</v>
      </c>
      <c r="B21" s="3" t="s">
        <v>194</v>
      </c>
      <c r="C21" s="4">
        <v>9.4</v>
      </c>
      <c r="D21" s="4">
        <v>0.76</v>
      </c>
      <c r="E21" s="4">
        <f t="shared" si="0"/>
        <v>12.37</v>
      </c>
      <c r="F21" s="4">
        <f t="shared" si="1"/>
        <v>8.64</v>
      </c>
      <c r="G21" s="3" t="s">
        <v>12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.93941319999999995</v>
      </c>
      <c r="AP21" s="3">
        <v>0.58844569999999996</v>
      </c>
      <c r="AQ21" s="3">
        <v>0.12432550000000001</v>
      </c>
      <c r="AR21" s="3">
        <v>7.1369189999999999E-2</v>
      </c>
      <c r="AS21" s="3">
        <v>6.6451650000000001E-2</v>
      </c>
      <c r="AT21" s="3">
        <v>0.1183077</v>
      </c>
      <c r="AU21" s="3">
        <v>0.14855579999999999</v>
      </c>
      <c r="AV21" s="3">
        <v>0.19830220000000001</v>
      </c>
      <c r="AW21" s="3">
        <v>0.2169885</v>
      </c>
      <c r="AX21" s="3">
        <v>0.2403323</v>
      </c>
      <c r="AY21" s="3">
        <v>0.24621670000000001</v>
      </c>
      <c r="AZ21" s="3">
        <v>0.2475068</v>
      </c>
      <c r="BA21" s="3">
        <v>0.2430051</v>
      </c>
      <c r="BB21" s="3">
        <v>0.23664540000000001</v>
      </c>
      <c r="BC21" s="3">
        <v>0.23602899999999999</v>
      </c>
      <c r="BD21" s="3">
        <v>0.2305026</v>
      </c>
      <c r="BE21" s="3">
        <v>0.228962</v>
      </c>
      <c r="BF21" s="3">
        <v>0.22427469999999999</v>
      </c>
      <c r="BG21" s="3">
        <v>0.2266368</v>
      </c>
      <c r="BH21" s="3">
        <v>0.22949729999999999</v>
      </c>
      <c r="BI21" s="3">
        <v>0.23355300000000001</v>
      </c>
      <c r="BJ21" s="3">
        <v>0.2372398</v>
      </c>
      <c r="BK21" s="3">
        <v>0.24245749999999999</v>
      </c>
      <c r="BL21" s="3">
        <v>0.25042350000000002</v>
      </c>
      <c r="BM21" s="3">
        <v>0.2584166</v>
      </c>
      <c r="BN21" s="3">
        <v>0.26902759999999998</v>
      </c>
      <c r="BO21" s="3">
        <v>0.27933789999999997</v>
      </c>
      <c r="BP21" s="3">
        <v>0.29487089999999999</v>
      </c>
      <c r="BQ21" s="3">
        <v>0.30966199999999999</v>
      </c>
      <c r="BR21" s="3">
        <v>0.32656610000000003</v>
      </c>
      <c r="BS21" s="3">
        <v>0.34257900000000002</v>
      </c>
      <c r="BT21" s="3">
        <v>0.36072130000000002</v>
      </c>
      <c r="BU21" s="3">
        <v>0.38189240000000002</v>
      </c>
      <c r="BV21" s="3">
        <v>0.4027463</v>
      </c>
      <c r="BW21" s="3">
        <v>0.42457010000000001</v>
      </c>
      <c r="BX21" s="3">
        <v>0.44710100000000003</v>
      </c>
      <c r="BY21" s="3">
        <v>0.47448119999999999</v>
      </c>
      <c r="BZ21" s="3">
        <v>0.4972299</v>
      </c>
      <c r="CA21" s="3">
        <v>0.52098639999999996</v>
      </c>
      <c r="CB21" s="3">
        <v>0.54326410000000003</v>
      </c>
      <c r="CC21" s="3">
        <v>0.56581250000000005</v>
      </c>
      <c r="CD21" s="3">
        <v>0.58806780000000003</v>
      </c>
      <c r="CE21" s="3">
        <v>0.60822929999999997</v>
      </c>
      <c r="CF21" s="3">
        <v>0.62714890000000001</v>
      </c>
      <c r="CG21" s="3">
        <v>0.6419705</v>
      </c>
      <c r="CH21" s="3">
        <v>0.65654520000000005</v>
      </c>
      <c r="CI21" s="3">
        <v>0.66466190000000003</v>
      </c>
      <c r="CJ21" s="3">
        <v>0.6700237</v>
      </c>
      <c r="CK21" s="3">
        <v>0.67132789999999998</v>
      </c>
      <c r="CL21" s="3">
        <v>0.66927389999999998</v>
      </c>
      <c r="CM21" s="3">
        <v>0.6638809</v>
      </c>
      <c r="CN21" s="3">
        <v>0.65468959999999998</v>
      </c>
      <c r="CO21" s="3">
        <v>0.64161999999999997</v>
      </c>
      <c r="CP21" s="3">
        <v>0.6238899</v>
      </c>
      <c r="CQ21" s="3">
        <v>0.601047</v>
      </c>
      <c r="CR21" s="3">
        <v>0.57715329999999998</v>
      </c>
      <c r="CS21" s="3">
        <v>0.55237049999999999</v>
      </c>
      <c r="CT21" s="3">
        <v>0.524922</v>
      </c>
      <c r="CU21" s="3">
        <v>0.49434519999999998</v>
      </c>
      <c r="CV21" s="3">
        <v>0.4592464</v>
      </c>
      <c r="CW21" s="3">
        <v>0.41966540000000002</v>
      </c>
      <c r="CX21" s="3">
        <v>0.37740210000000002</v>
      </c>
      <c r="CY21" s="3">
        <v>0.33416289999999998</v>
      </c>
      <c r="CZ21" s="3">
        <v>0.29119270000000003</v>
      </c>
      <c r="DA21" s="3">
        <v>0.247502</v>
      </c>
      <c r="DB21" s="3">
        <v>0.20921919999999999</v>
      </c>
      <c r="DC21" s="3">
        <v>0.17201079999999999</v>
      </c>
      <c r="DD21" s="3">
        <v>0.13691249999999999</v>
      </c>
      <c r="DE21" s="3">
        <v>0.10431319999999999</v>
      </c>
      <c r="DF21" s="3">
        <v>7.415803E-2</v>
      </c>
      <c r="DG21" s="3">
        <v>4.602171E-2</v>
      </c>
      <c r="DH21" s="3">
        <v>1.9352210000000002E-2</v>
      </c>
      <c r="DI21" s="3">
        <v>-5.7348010000000003E-3</v>
      </c>
      <c r="DJ21" s="3">
        <v>-3.2421999999999999E-2</v>
      </c>
      <c r="DK21" s="3">
        <v>-5.5103590000000001E-2</v>
      </c>
      <c r="DL21" s="3">
        <v>-7.6587929999999999E-2</v>
      </c>
      <c r="DM21" s="3">
        <v>-9.7173899999999994E-2</v>
      </c>
      <c r="DN21" s="3">
        <v>-0.1168447</v>
      </c>
      <c r="DO21" s="3">
        <v>-0.1353811</v>
      </c>
      <c r="DP21" s="3">
        <v>-0.15270349999999999</v>
      </c>
      <c r="DQ21" s="3">
        <v>-0.1689532</v>
      </c>
      <c r="DR21" s="3">
        <v>-0.18400630000000001</v>
      </c>
      <c r="DS21" s="3">
        <v>-0.19859540000000001</v>
      </c>
      <c r="DT21" s="3">
        <v>-0.21235229999999999</v>
      </c>
      <c r="DU21" s="3">
        <v>-0.2243318</v>
      </c>
      <c r="DV21" s="3">
        <v>-0.23557220000000001</v>
      </c>
      <c r="DW21" s="3">
        <v>-0.2461227</v>
      </c>
      <c r="DX21" s="3">
        <v>-0.25596639999999998</v>
      </c>
      <c r="DY21" s="3">
        <v>-0.26509769999999999</v>
      </c>
      <c r="DZ21" s="3">
        <v>-0.27358900000000003</v>
      </c>
      <c r="EA21" s="3">
        <v>-0.2813872</v>
      </c>
      <c r="EB21" s="3">
        <v>-0.2886553</v>
      </c>
      <c r="EC21" s="3">
        <v>-0.29635719999999999</v>
      </c>
      <c r="ED21" s="3">
        <v>-0.30305389999999999</v>
      </c>
      <c r="EE21" s="3">
        <v>-0.30939270000000002</v>
      </c>
      <c r="EF21" s="3">
        <v>-0.31530459999999999</v>
      </c>
      <c r="EG21" s="3">
        <v>-0.32069959999999997</v>
      </c>
      <c r="EH21" s="3">
        <v>-0.32556760000000001</v>
      </c>
      <c r="EI21" s="3">
        <v>-0.3299781</v>
      </c>
      <c r="EJ21" s="3">
        <v>-0.33427319999999999</v>
      </c>
      <c r="EK21" s="3">
        <v>-0.33860499999999999</v>
      </c>
      <c r="EL21" s="3">
        <v>-0.3431652</v>
      </c>
      <c r="EM21" s="3">
        <v>-0.3482518</v>
      </c>
      <c r="EN21" s="3">
        <v>-0.3525953</v>
      </c>
      <c r="EO21" s="3">
        <v>-0.35666730000000002</v>
      </c>
      <c r="EP21" s="3">
        <v>-0.36031560000000001</v>
      </c>
      <c r="EQ21" s="3">
        <v>-0.3635989</v>
      </c>
      <c r="ER21" s="3">
        <v>-0.36658839999999998</v>
      </c>
      <c r="ES21" s="3">
        <v>-0.36929089999999998</v>
      </c>
      <c r="ET21" s="3">
        <v>-0.37154140000000002</v>
      </c>
      <c r="EU21" s="3">
        <v>-0.37345889999999998</v>
      </c>
      <c r="EV21" s="3">
        <v>-0.37506420000000001</v>
      </c>
      <c r="EW21" s="3">
        <v>-0.37631609999999999</v>
      </c>
      <c r="EX21" s="3">
        <v>-0.3770289</v>
      </c>
      <c r="EY21" s="3">
        <v>-0.37730910000000001</v>
      </c>
      <c r="EZ21" s="3">
        <v>-0.37719419999999998</v>
      </c>
      <c r="FA21" s="3">
        <v>-0.37686360000000002</v>
      </c>
      <c r="FB21" s="3">
        <v>-0.37654710000000002</v>
      </c>
      <c r="FC21" s="3">
        <v>-0.37652649999999999</v>
      </c>
      <c r="FD21" s="3">
        <v>-0.37697920000000001</v>
      </c>
      <c r="FE21" s="3">
        <v>-0.37783359999999999</v>
      </c>
      <c r="FF21" s="3">
        <v>-0.37897979999999998</v>
      </c>
      <c r="FG21" s="3">
        <v>-0.38037159999999998</v>
      </c>
      <c r="FH21" s="3">
        <v>-0.38185720000000001</v>
      </c>
      <c r="FI21" s="3">
        <v>-0.38339440000000002</v>
      </c>
      <c r="FJ21" s="3">
        <v>-0.38510800000000001</v>
      </c>
      <c r="FK21" s="3">
        <v>-0.38691900000000001</v>
      </c>
      <c r="FL21" s="3">
        <v>-0.38883119999999999</v>
      </c>
      <c r="FM21" s="3">
        <v>-0.39076139999999998</v>
      </c>
      <c r="FN21" s="3">
        <v>-0.39280860000000001</v>
      </c>
      <c r="FO21" s="3">
        <v>-0.39501819999999999</v>
      </c>
      <c r="FP21" s="3">
        <v>-0.3970767</v>
      </c>
      <c r="FQ21" s="3">
        <v>-0.39936870000000002</v>
      </c>
      <c r="FR21" s="3">
        <v>-0.40158749999999999</v>
      </c>
      <c r="FS21" s="3">
        <v>-0.40364729999999999</v>
      </c>
      <c r="FT21" s="3">
        <v>-0.40579710000000002</v>
      </c>
      <c r="FU21" s="3">
        <v>-0.40793760000000001</v>
      </c>
      <c r="FV21" s="3">
        <v>-0.4099505</v>
      </c>
      <c r="FW21" s="3">
        <v>-0.41192040000000002</v>
      </c>
      <c r="FX21" s="3">
        <v>-0.41380990000000001</v>
      </c>
      <c r="FY21" s="3">
        <v>-0.41558499999999998</v>
      </c>
      <c r="FZ21" s="3">
        <v>-0.4172092</v>
      </c>
      <c r="GA21" s="3">
        <v>-0.41856680000000002</v>
      </c>
      <c r="GB21" s="3">
        <v>-0.4196259</v>
      </c>
      <c r="GC21" s="3">
        <v>-0.42043229999999998</v>
      </c>
      <c r="GD21" s="3">
        <v>-0.42091230000000002</v>
      </c>
      <c r="GE21" s="3">
        <v>-0.42080990000000001</v>
      </c>
      <c r="GF21" s="3">
        <v>-0.42006749999999998</v>
      </c>
      <c r="GG21" s="3">
        <v>-0.41881160000000001</v>
      </c>
      <c r="GH21" s="3">
        <v>-0.41741830000000002</v>
      </c>
      <c r="GI21" s="3">
        <v>-0.41608859999999998</v>
      </c>
      <c r="GJ21" s="3">
        <v>-0.41502509999999998</v>
      </c>
      <c r="GK21" s="3">
        <v>-0.41454600000000003</v>
      </c>
      <c r="GL21" s="3">
        <v>-0.41422609999999999</v>
      </c>
      <c r="GM21" s="3">
        <v>-0.41416429999999999</v>
      </c>
      <c r="GN21" s="3">
        <v>-0.41416029999999998</v>
      </c>
      <c r="GO21" s="3">
        <v>-0.41412680000000002</v>
      </c>
      <c r="GP21" s="3">
        <v>-0.41416059999999999</v>
      </c>
      <c r="GQ21" s="3">
        <v>-0.4141341</v>
      </c>
      <c r="GR21" s="3">
        <v>-0.41408129999999999</v>
      </c>
      <c r="GS21" s="3">
        <v>-0.41386830000000002</v>
      </c>
      <c r="GT21" s="3">
        <v>-0.41345589999999999</v>
      </c>
      <c r="GU21" s="3">
        <v>-0.41292909999999999</v>
      </c>
      <c r="GV21" s="3">
        <v>-0.41199770000000002</v>
      </c>
      <c r="GW21" s="3">
        <v>-0.4109119</v>
      </c>
      <c r="GX21" s="3">
        <v>-0.40972019999999998</v>
      </c>
      <c r="GY21" s="3">
        <v>-0.40859060000000003</v>
      </c>
      <c r="GZ21" s="3">
        <v>-0.40730040000000001</v>
      </c>
      <c r="HA21" s="3">
        <v>-0.40599059999999998</v>
      </c>
      <c r="HB21" s="3">
        <v>-0.40450150000000001</v>
      </c>
      <c r="HC21" s="3">
        <v>-0.4030263</v>
      </c>
      <c r="HD21" s="3">
        <v>-0.40155449999999998</v>
      </c>
      <c r="HE21" s="3">
        <v>-0.39980870000000002</v>
      </c>
      <c r="HF21" s="3">
        <v>-0.39794079999999998</v>
      </c>
      <c r="HG21" s="3">
        <v>-0.39608959999999999</v>
      </c>
      <c r="HH21" s="3">
        <v>-0.39361859999999999</v>
      </c>
      <c r="HI21" s="3">
        <v>-0.39100200000000002</v>
      </c>
      <c r="HJ21" s="3">
        <v>-0.38773950000000001</v>
      </c>
      <c r="HK21" s="3">
        <v>-0.38363150000000001</v>
      </c>
      <c r="HL21" s="3">
        <v>-0.37866420000000001</v>
      </c>
      <c r="HM21" s="3">
        <v>-0.37258419999999998</v>
      </c>
      <c r="HN21" s="3">
        <v>-0.36521900000000002</v>
      </c>
      <c r="HO21" s="3">
        <v>-0.3563366</v>
      </c>
      <c r="HP21" s="3">
        <v>-0.34594429999999998</v>
      </c>
      <c r="HQ21" s="3">
        <v>-0.3342135</v>
      </c>
      <c r="HR21" s="3">
        <v>-0.32083869999999998</v>
      </c>
      <c r="HS21" s="3">
        <v>-0.30531730000000001</v>
      </c>
      <c r="HT21" s="3">
        <v>-0.28597869999999997</v>
      </c>
      <c r="HU21" s="3">
        <v>-0.2654878</v>
      </c>
      <c r="HV21" s="3">
        <v>-0.2428699</v>
      </c>
      <c r="HW21" s="3">
        <v>-0.21965760000000001</v>
      </c>
      <c r="HX21" s="3">
        <v>-0.1976048</v>
      </c>
      <c r="HY21" s="3">
        <v>-0.17881259999999999</v>
      </c>
      <c r="HZ21" s="3">
        <v>-0.16430139999999999</v>
      </c>
      <c r="IA21" s="3">
        <v>-0.15341840000000001</v>
      </c>
      <c r="IB21" s="3">
        <v>-0.1449327</v>
      </c>
      <c r="IC21" s="3">
        <v>-0.1386782</v>
      </c>
      <c r="ID21" s="3">
        <v>-0.13488259999999999</v>
      </c>
      <c r="IE21" s="3">
        <v>-0.13206760000000001</v>
      </c>
      <c r="IF21" s="3">
        <v>-0.13185540000000001</v>
      </c>
      <c r="IG21" s="3">
        <v>-0.13224150000000001</v>
      </c>
      <c r="IH21" s="3">
        <v>-0.13505320000000001</v>
      </c>
      <c r="II21" s="3">
        <v>-0.1388112</v>
      </c>
      <c r="IJ21" s="3">
        <v>-0.1439627</v>
      </c>
      <c r="IK21" s="3">
        <v>-0.15015590000000001</v>
      </c>
      <c r="IL21" s="3">
        <v>-0.1574566</v>
      </c>
      <c r="IM21" s="3">
        <v>-0.16542399999999999</v>
      </c>
      <c r="IN21" s="3">
        <v>-0.1742332</v>
      </c>
      <c r="IO21" s="3">
        <v>-0.18369389999999999</v>
      </c>
      <c r="IP21" s="3">
        <v>-0.19305749999999999</v>
      </c>
      <c r="IQ21" s="3">
        <v>-0.20397409999999999</v>
      </c>
      <c r="IR21" s="3">
        <v>-0.21450050000000001</v>
      </c>
      <c r="IS21" s="3">
        <v>-0.22652159999999999</v>
      </c>
      <c r="IT21" s="3">
        <v>-0.23759050000000001</v>
      </c>
      <c r="IU21" s="3">
        <v>-0.24882609999999999</v>
      </c>
      <c r="IV21" s="3">
        <v>-0.25980959999999997</v>
      </c>
      <c r="IW21" s="3">
        <v>-0.27193060000000002</v>
      </c>
      <c r="IX21" s="3">
        <v>-0.28222059999999999</v>
      </c>
      <c r="IY21" s="3">
        <v>-0.29212840000000001</v>
      </c>
      <c r="IZ21" s="3">
        <v>-0.30147249999999998</v>
      </c>
      <c r="JA21" s="3">
        <v>-0.31048769999999998</v>
      </c>
      <c r="JB21" s="3">
        <v>-0.31904949999999999</v>
      </c>
      <c r="JC21" s="3">
        <v>-0.32640219999999998</v>
      </c>
      <c r="JD21" s="3">
        <v>-0.33282600000000001</v>
      </c>
      <c r="JE21" s="3">
        <v>-0.33795589999999998</v>
      </c>
      <c r="JF21" s="3">
        <v>-0.34370849999999997</v>
      </c>
      <c r="JG21" s="3">
        <v>-0.3486937</v>
      </c>
      <c r="JH21" s="3">
        <v>-0.35134549999999998</v>
      </c>
      <c r="JI21" s="3">
        <v>-0.35553829999999997</v>
      </c>
      <c r="JJ21" s="3">
        <v>-0.35738629999999999</v>
      </c>
      <c r="JK21" s="3">
        <v>-0.35768460000000002</v>
      </c>
      <c r="JL21" s="3">
        <v>-0.35451270000000001</v>
      </c>
      <c r="JM21" s="3">
        <v>-0.35514519999999999</v>
      </c>
      <c r="JN21" s="3">
        <v>-0.35251399999999999</v>
      </c>
      <c r="JO21" s="3">
        <v>-0.34903459999999997</v>
      </c>
      <c r="JP21" s="3">
        <v>-0.34222910000000001</v>
      </c>
      <c r="JQ21" s="3">
        <v>-0.3323894</v>
      </c>
      <c r="JR21" s="3">
        <v>-0.3240034</v>
      </c>
      <c r="JS21" s="3">
        <v>-0.31856600000000002</v>
      </c>
      <c r="JT21" s="3">
        <v>-0.31260359999999998</v>
      </c>
      <c r="JU21" s="3">
        <v>-0.2977785</v>
      </c>
      <c r="JV21" s="3">
        <v>-0.2822693</v>
      </c>
      <c r="JW21" s="3">
        <v>-0.26470270000000001</v>
      </c>
      <c r="JX21" s="3">
        <v>-0.2427154</v>
      </c>
      <c r="JY21" s="3">
        <v>-0.22398750000000001</v>
      </c>
      <c r="JZ21" s="3">
        <v>-0.16207630000000001</v>
      </c>
      <c r="KA21" s="3">
        <v>-0.12921150000000001</v>
      </c>
      <c r="KB21" s="3">
        <v>-4.2977519999999998E-2</v>
      </c>
      <c r="KC21" s="3">
        <v>3.7691870000000002E-2</v>
      </c>
      <c r="KD21" s="3">
        <v>0.2025035</v>
      </c>
      <c r="KE21" s="3">
        <v>0.31269160000000001</v>
      </c>
      <c r="KF21" s="3">
        <v>0.44807010000000003</v>
      </c>
      <c r="KG21" s="3">
        <v>0.49413990000000002</v>
      </c>
      <c r="KH21" s="3">
        <v>0.51269149999999997</v>
      </c>
      <c r="KI21" s="3">
        <v>0</v>
      </c>
      <c r="KJ21" s="3">
        <v>0</v>
      </c>
      <c r="KK21" s="3">
        <v>0</v>
      </c>
      <c r="KL21" s="3">
        <v>0</v>
      </c>
      <c r="KM21" s="3">
        <v>0</v>
      </c>
      <c r="KN21" s="3">
        <v>0</v>
      </c>
      <c r="KO21" s="3">
        <v>0</v>
      </c>
      <c r="KP21" s="3">
        <v>0</v>
      </c>
      <c r="KQ21" s="3">
        <v>0</v>
      </c>
      <c r="KR21" s="3">
        <v>0</v>
      </c>
      <c r="KS21" s="3">
        <v>0</v>
      </c>
      <c r="KT21" s="3">
        <v>0</v>
      </c>
      <c r="KU21" s="3">
        <v>0</v>
      </c>
      <c r="KV21" s="3">
        <v>0</v>
      </c>
      <c r="KW21" s="3">
        <v>0</v>
      </c>
      <c r="KX21" s="3">
        <v>0</v>
      </c>
      <c r="KY21" s="3">
        <v>0</v>
      </c>
      <c r="KZ21" s="3">
        <v>0</v>
      </c>
      <c r="LA21" s="3">
        <v>0</v>
      </c>
      <c r="LB21" s="3" t="s">
        <v>4</v>
      </c>
    </row>
    <row r="22" spans="1:314" x14ac:dyDescent="0.3">
      <c r="A22" s="3" t="s">
        <v>26</v>
      </c>
      <c r="B22" s="3" t="s">
        <v>194</v>
      </c>
      <c r="C22" s="4">
        <v>9.1</v>
      </c>
      <c r="D22" s="4">
        <v>0.82</v>
      </c>
      <c r="E22" s="4">
        <f t="shared" si="0"/>
        <v>11.1</v>
      </c>
      <c r="F22" s="4">
        <f t="shared" si="1"/>
        <v>8.2799999999999994</v>
      </c>
      <c r="G22" s="3" t="s">
        <v>12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.27112389999999997</v>
      </c>
      <c r="AQ22" s="3">
        <v>0.34849859999999999</v>
      </c>
      <c r="AR22" s="3">
        <v>0.21519289999999999</v>
      </c>
      <c r="AS22" s="3">
        <v>0.14971519999999999</v>
      </c>
      <c r="AT22" s="3">
        <v>0.16485150000000001</v>
      </c>
      <c r="AU22" s="3">
        <v>0.17220160000000001</v>
      </c>
      <c r="AV22" s="3">
        <v>0.22227859999999999</v>
      </c>
      <c r="AW22" s="3">
        <v>0.23495079999999999</v>
      </c>
      <c r="AX22" s="3">
        <v>0.25361440000000002</v>
      </c>
      <c r="AY22" s="3">
        <v>0.25732759999999999</v>
      </c>
      <c r="AZ22" s="3">
        <v>0.25575639999999999</v>
      </c>
      <c r="BA22" s="3">
        <v>0.25116719999999998</v>
      </c>
      <c r="BB22" s="3">
        <v>0.24514759999999999</v>
      </c>
      <c r="BC22" s="3">
        <v>0.24025150000000001</v>
      </c>
      <c r="BD22" s="3">
        <v>0.23308499999999999</v>
      </c>
      <c r="BE22" s="3">
        <v>0.2328258</v>
      </c>
      <c r="BF22" s="3">
        <v>0.22810510000000001</v>
      </c>
      <c r="BG22" s="3">
        <v>0.23023769999999999</v>
      </c>
      <c r="BH22" s="3">
        <v>0.23170950000000001</v>
      </c>
      <c r="BI22" s="3">
        <v>0.23426549999999999</v>
      </c>
      <c r="BJ22" s="3">
        <v>0.237956</v>
      </c>
      <c r="BK22" s="3">
        <v>0.24379439999999999</v>
      </c>
      <c r="BL22" s="3">
        <v>0.25179459999999998</v>
      </c>
      <c r="BM22" s="3">
        <v>0.25991920000000002</v>
      </c>
      <c r="BN22" s="3">
        <v>0.26991999999999999</v>
      </c>
      <c r="BO22" s="3">
        <v>0.28134310000000001</v>
      </c>
      <c r="BP22" s="3">
        <v>0.29711219999999999</v>
      </c>
      <c r="BQ22" s="3">
        <v>0.30953310000000001</v>
      </c>
      <c r="BR22" s="3">
        <v>0.32510460000000002</v>
      </c>
      <c r="BS22" s="3">
        <v>0.3419085</v>
      </c>
      <c r="BT22" s="3">
        <v>0.36137629999999998</v>
      </c>
      <c r="BU22" s="3">
        <v>0.38214900000000002</v>
      </c>
      <c r="BV22" s="3">
        <v>0.4007908</v>
      </c>
      <c r="BW22" s="3">
        <v>0.4220776</v>
      </c>
      <c r="BX22" s="3">
        <v>0.4454167</v>
      </c>
      <c r="BY22" s="3">
        <v>0.47135320000000003</v>
      </c>
      <c r="BZ22" s="3">
        <v>0.49502829999999998</v>
      </c>
      <c r="CA22" s="3">
        <v>0.51650280000000004</v>
      </c>
      <c r="CB22" s="3">
        <v>0.53816980000000003</v>
      </c>
      <c r="CC22" s="3">
        <v>0.5618147</v>
      </c>
      <c r="CD22" s="3">
        <v>0.58472979999999997</v>
      </c>
      <c r="CE22" s="3">
        <v>0.60439039999999999</v>
      </c>
      <c r="CF22" s="3">
        <v>0.62316879999999997</v>
      </c>
      <c r="CG22" s="3">
        <v>0.63777379999999995</v>
      </c>
      <c r="CH22" s="3">
        <v>0.65463930000000004</v>
      </c>
      <c r="CI22" s="3">
        <v>0.66164590000000001</v>
      </c>
      <c r="CJ22" s="3">
        <v>0.66626450000000004</v>
      </c>
      <c r="CK22" s="3">
        <v>0.66614930000000006</v>
      </c>
      <c r="CL22" s="3">
        <v>0.66249970000000002</v>
      </c>
      <c r="CM22" s="3">
        <v>0.65362379999999998</v>
      </c>
      <c r="CN22" s="3">
        <v>0.63875000000000004</v>
      </c>
      <c r="CO22" s="3">
        <v>0.6203265</v>
      </c>
      <c r="CP22" s="3">
        <v>0.59623060000000005</v>
      </c>
      <c r="CQ22" s="3">
        <v>0.56811029999999996</v>
      </c>
      <c r="CR22" s="3">
        <v>0.53753459999999997</v>
      </c>
      <c r="CS22" s="3">
        <v>0.50576120000000002</v>
      </c>
      <c r="CT22" s="3">
        <v>0.47267969999999998</v>
      </c>
      <c r="CU22" s="3">
        <v>0.43677359999999998</v>
      </c>
      <c r="CV22" s="3">
        <v>0.39710689999999998</v>
      </c>
      <c r="CW22" s="3">
        <v>0.35415370000000002</v>
      </c>
      <c r="CX22" s="3">
        <v>0.30934070000000002</v>
      </c>
      <c r="CY22" s="3">
        <v>0.2643239</v>
      </c>
      <c r="CZ22" s="3">
        <v>0.22045880000000001</v>
      </c>
      <c r="DA22" s="3">
        <v>0.176258</v>
      </c>
      <c r="DB22" s="3">
        <v>0.13761470000000001</v>
      </c>
      <c r="DC22" s="3">
        <v>0.1002976</v>
      </c>
      <c r="DD22" s="3">
        <v>6.5405759999999993E-2</v>
      </c>
      <c r="DE22" s="3">
        <v>3.3012050000000001E-2</v>
      </c>
      <c r="DF22" s="3">
        <v>2.918927E-3</v>
      </c>
      <c r="DG22" s="3">
        <v>-2.5264620000000002E-2</v>
      </c>
      <c r="DH22" s="3">
        <v>-5.2022770000000003E-2</v>
      </c>
      <c r="DI22" s="3">
        <v>-7.6860029999999996E-2</v>
      </c>
      <c r="DJ22" s="3">
        <v>-0.1035079</v>
      </c>
      <c r="DK22" s="3">
        <v>-0.1264005</v>
      </c>
      <c r="DL22" s="3">
        <v>-0.147872</v>
      </c>
      <c r="DM22" s="3">
        <v>-0.16833670000000001</v>
      </c>
      <c r="DN22" s="3">
        <v>-0.1877576</v>
      </c>
      <c r="DO22" s="3">
        <v>-0.2061095</v>
      </c>
      <c r="DP22" s="3">
        <v>-0.22334280000000001</v>
      </c>
      <c r="DQ22" s="3">
        <v>-0.23944560000000001</v>
      </c>
      <c r="DR22" s="3">
        <v>-0.25439899999999999</v>
      </c>
      <c r="DS22" s="3">
        <v>-0.26891520000000002</v>
      </c>
      <c r="DT22" s="3">
        <v>-0.28270109999999998</v>
      </c>
      <c r="DU22" s="3">
        <v>-0.29470780000000002</v>
      </c>
      <c r="DV22" s="3">
        <v>-0.30596109999999999</v>
      </c>
      <c r="DW22" s="3">
        <v>-0.31652079999999999</v>
      </c>
      <c r="DX22" s="3">
        <v>-0.32640989999999998</v>
      </c>
      <c r="DY22" s="3">
        <v>-0.33560220000000002</v>
      </c>
      <c r="DZ22" s="3">
        <v>-0.34414729999999999</v>
      </c>
      <c r="EA22" s="3">
        <v>-0.3519929</v>
      </c>
      <c r="EB22" s="3">
        <v>-0.35934519999999998</v>
      </c>
      <c r="EC22" s="3">
        <v>-0.36714380000000002</v>
      </c>
      <c r="ED22" s="3">
        <v>-0.3739787</v>
      </c>
      <c r="EE22" s="3">
        <v>-0.38031290000000001</v>
      </c>
      <c r="EF22" s="3">
        <v>-0.38621420000000001</v>
      </c>
      <c r="EG22" s="3">
        <v>-0.39160159999999999</v>
      </c>
      <c r="EH22" s="3">
        <v>-0.39640730000000002</v>
      </c>
      <c r="EI22" s="3">
        <v>-0.40064939999999999</v>
      </c>
      <c r="EJ22" s="3">
        <v>-0.40464050000000001</v>
      </c>
      <c r="EK22" s="3">
        <v>-0.40840769999999998</v>
      </c>
      <c r="EL22" s="3">
        <v>-0.41237069999999998</v>
      </c>
      <c r="EM22" s="3">
        <v>-0.41658269999999997</v>
      </c>
      <c r="EN22" s="3">
        <v>-0.42013840000000002</v>
      </c>
      <c r="EO22" s="3">
        <v>-0.42353220000000003</v>
      </c>
      <c r="EP22" s="3">
        <v>-0.42664740000000001</v>
      </c>
      <c r="EQ22" s="3">
        <v>-0.42946630000000002</v>
      </c>
      <c r="ER22" s="3">
        <v>-0.43197249999999998</v>
      </c>
      <c r="ES22" s="3">
        <v>-0.43419469999999999</v>
      </c>
      <c r="ET22" s="3">
        <v>-0.4360289</v>
      </c>
      <c r="EU22" s="3">
        <v>-0.4375695</v>
      </c>
      <c r="EV22" s="3">
        <v>-0.438969</v>
      </c>
      <c r="EW22" s="3">
        <v>-0.43994650000000002</v>
      </c>
      <c r="EX22" s="3">
        <v>-0.44042720000000002</v>
      </c>
      <c r="EY22" s="3">
        <v>-0.44055240000000001</v>
      </c>
      <c r="EZ22" s="3">
        <v>-0.44015939999999998</v>
      </c>
      <c r="FA22" s="3">
        <v>-0.43960470000000001</v>
      </c>
      <c r="FB22" s="3">
        <v>-0.43910179999999999</v>
      </c>
      <c r="FC22" s="3">
        <v>-0.43887999999999999</v>
      </c>
      <c r="FD22" s="3">
        <v>-0.43918980000000002</v>
      </c>
      <c r="FE22" s="3">
        <v>-0.43978479999999998</v>
      </c>
      <c r="FF22" s="3">
        <v>-0.44065389999999999</v>
      </c>
      <c r="FG22" s="3">
        <v>-0.44176559999999998</v>
      </c>
      <c r="FH22" s="3">
        <v>-0.44294090000000003</v>
      </c>
      <c r="FI22" s="3">
        <v>-0.44420369999999998</v>
      </c>
      <c r="FJ22" s="3">
        <v>-0.4456754</v>
      </c>
      <c r="FK22" s="3">
        <v>-0.44720270000000001</v>
      </c>
      <c r="FL22" s="3">
        <v>-0.44890049999999998</v>
      </c>
      <c r="FM22" s="3">
        <v>-0.45067829999999998</v>
      </c>
      <c r="FN22" s="3">
        <v>-0.4524552</v>
      </c>
      <c r="FO22" s="3">
        <v>-0.45435399999999998</v>
      </c>
      <c r="FP22" s="3">
        <v>-0.45626620000000001</v>
      </c>
      <c r="FQ22" s="3">
        <v>-0.45831159999999999</v>
      </c>
      <c r="FR22" s="3">
        <v>-0.46027390000000001</v>
      </c>
      <c r="FS22" s="3">
        <v>-0.46205429999999997</v>
      </c>
      <c r="FT22" s="3">
        <v>-0.46402480000000002</v>
      </c>
      <c r="FU22" s="3">
        <v>-0.46596929999999998</v>
      </c>
      <c r="FV22" s="3">
        <v>-0.46779009999999999</v>
      </c>
      <c r="FW22" s="3">
        <v>-0.46960689999999999</v>
      </c>
      <c r="FX22" s="3">
        <v>-0.47128199999999998</v>
      </c>
      <c r="FY22" s="3">
        <v>-0.47276750000000001</v>
      </c>
      <c r="FZ22" s="3">
        <v>-0.47421980000000002</v>
      </c>
      <c r="GA22" s="3">
        <v>-0.47554370000000001</v>
      </c>
      <c r="GB22" s="3">
        <v>-0.4765315</v>
      </c>
      <c r="GC22" s="3">
        <v>-0.47714659999999998</v>
      </c>
      <c r="GD22" s="3">
        <v>-0.47755930000000002</v>
      </c>
      <c r="GE22" s="3">
        <v>-0.47749720000000001</v>
      </c>
      <c r="GF22" s="3">
        <v>-0.47687230000000003</v>
      </c>
      <c r="GG22" s="3">
        <v>-0.47568820000000001</v>
      </c>
      <c r="GH22" s="3">
        <v>-0.47433330000000001</v>
      </c>
      <c r="GI22" s="3">
        <v>-0.47320499999999999</v>
      </c>
      <c r="GJ22" s="3">
        <v>-0.47240759999999998</v>
      </c>
      <c r="GK22" s="3">
        <v>-0.47184920000000002</v>
      </c>
      <c r="GL22" s="3">
        <v>-0.4716149</v>
      </c>
      <c r="GM22" s="3">
        <v>-0.47146389999999999</v>
      </c>
      <c r="GN22" s="3">
        <v>-0.47154940000000001</v>
      </c>
      <c r="GO22" s="3">
        <v>-0.47163480000000002</v>
      </c>
      <c r="GP22" s="3">
        <v>-0.47173130000000002</v>
      </c>
      <c r="GQ22" s="3">
        <v>-0.47176439999999997</v>
      </c>
      <c r="GR22" s="3">
        <v>-0.47176010000000002</v>
      </c>
      <c r="GS22" s="3">
        <v>-0.47157300000000002</v>
      </c>
      <c r="GT22" s="3">
        <v>-0.47129989999999999</v>
      </c>
      <c r="GU22" s="3">
        <v>-0.4707364</v>
      </c>
      <c r="GV22" s="3">
        <v>-0.46968670000000001</v>
      </c>
      <c r="GW22" s="3">
        <v>-0.46861789999999998</v>
      </c>
      <c r="GX22" s="3">
        <v>-0.46771309999999999</v>
      </c>
      <c r="GY22" s="3">
        <v>-0.4665492</v>
      </c>
      <c r="GZ22" s="3">
        <v>-0.46534399999999998</v>
      </c>
      <c r="HA22" s="3">
        <v>-0.46416299999999999</v>
      </c>
      <c r="HB22" s="3">
        <v>-0.46290989999999999</v>
      </c>
      <c r="HC22" s="3">
        <v>-0.46161849999999999</v>
      </c>
      <c r="HD22" s="3">
        <v>-0.46009929999999999</v>
      </c>
      <c r="HE22" s="3">
        <v>-0.45834059999999999</v>
      </c>
      <c r="HF22" s="3">
        <v>-0.4565845</v>
      </c>
      <c r="HG22" s="3">
        <v>-0.45466899999999999</v>
      </c>
      <c r="HH22" s="3">
        <v>-0.45249400000000001</v>
      </c>
      <c r="HI22" s="3">
        <v>-0.44996029999999998</v>
      </c>
      <c r="HJ22" s="3">
        <v>-0.44651350000000001</v>
      </c>
      <c r="HK22" s="3">
        <v>-0.44249919999999998</v>
      </c>
      <c r="HL22" s="3">
        <v>-0.43781029999999999</v>
      </c>
      <c r="HM22" s="3">
        <v>-0.43204160000000003</v>
      </c>
      <c r="HN22" s="3">
        <v>-0.42508889999999999</v>
      </c>
      <c r="HO22" s="3">
        <v>-0.41679949999999999</v>
      </c>
      <c r="HP22" s="3">
        <v>-0.4070356</v>
      </c>
      <c r="HQ22" s="3">
        <v>-0.39575179999999999</v>
      </c>
      <c r="HR22" s="3">
        <v>-0.38293549999999998</v>
      </c>
      <c r="HS22" s="3">
        <v>-0.36819610000000003</v>
      </c>
      <c r="HT22" s="3">
        <v>-0.34990310000000002</v>
      </c>
      <c r="HU22" s="3">
        <v>-0.32996039999999999</v>
      </c>
      <c r="HV22" s="3">
        <v>-0.30758950000000002</v>
      </c>
      <c r="HW22" s="3">
        <v>-0.28441240000000001</v>
      </c>
      <c r="HX22" s="3">
        <v>-0.26254559999999999</v>
      </c>
      <c r="HY22" s="3">
        <v>-0.24404329999999999</v>
      </c>
      <c r="HZ22" s="3">
        <v>-0.22910990000000001</v>
      </c>
      <c r="IA22" s="3">
        <v>-0.21769289999999999</v>
      </c>
      <c r="IB22" s="3">
        <v>-0.2096413</v>
      </c>
      <c r="IC22" s="3">
        <v>-0.2039665</v>
      </c>
      <c r="ID22" s="3">
        <v>-0.19995560000000001</v>
      </c>
      <c r="IE22" s="3">
        <v>-0.1970837</v>
      </c>
      <c r="IF22" s="3">
        <v>-0.19666810000000001</v>
      </c>
      <c r="IG22" s="3">
        <v>-0.1980152</v>
      </c>
      <c r="IH22" s="3">
        <v>-0.20069919999999999</v>
      </c>
      <c r="II22" s="3">
        <v>-0.20455139999999999</v>
      </c>
      <c r="IJ22" s="3">
        <v>-0.2099963</v>
      </c>
      <c r="IK22" s="3">
        <v>-0.2162888</v>
      </c>
      <c r="IL22" s="3">
        <v>-0.223966</v>
      </c>
      <c r="IM22" s="3">
        <v>-0.23213420000000001</v>
      </c>
      <c r="IN22" s="3">
        <v>-0.24047540000000001</v>
      </c>
      <c r="IO22" s="3">
        <v>-0.2498264</v>
      </c>
      <c r="IP22" s="3">
        <v>-0.25997360000000003</v>
      </c>
      <c r="IQ22" s="3">
        <v>-0.27049590000000001</v>
      </c>
      <c r="IR22" s="3">
        <v>-0.28169</v>
      </c>
      <c r="IS22" s="3">
        <v>-0.29177550000000002</v>
      </c>
      <c r="IT22" s="3">
        <v>-0.30321009999999998</v>
      </c>
      <c r="IU22" s="3">
        <v>-0.31422230000000001</v>
      </c>
      <c r="IV22" s="3">
        <v>-0.32415450000000001</v>
      </c>
      <c r="IW22" s="3">
        <v>-0.33560719999999999</v>
      </c>
      <c r="IX22" s="3">
        <v>-0.34624640000000001</v>
      </c>
      <c r="IY22" s="3">
        <v>-0.3569213</v>
      </c>
      <c r="IZ22" s="3">
        <v>-0.36570780000000003</v>
      </c>
      <c r="JA22" s="3">
        <v>-0.37392520000000001</v>
      </c>
      <c r="JB22" s="3">
        <v>-0.38177230000000001</v>
      </c>
      <c r="JC22" s="3">
        <v>-0.38873639999999998</v>
      </c>
      <c r="JD22" s="3">
        <v>-0.39644400000000002</v>
      </c>
      <c r="JE22" s="3">
        <v>-0.40130139999999997</v>
      </c>
      <c r="JF22" s="3">
        <v>-0.4050646</v>
      </c>
      <c r="JG22" s="3">
        <v>-0.40857929999999998</v>
      </c>
      <c r="JH22" s="3">
        <v>-0.4125472</v>
      </c>
      <c r="JI22" s="3">
        <v>-0.41633439999999999</v>
      </c>
      <c r="JJ22" s="3">
        <v>-0.4159234</v>
      </c>
      <c r="JK22" s="3">
        <v>-0.4133346</v>
      </c>
      <c r="JL22" s="3">
        <v>-0.4158077</v>
      </c>
      <c r="JM22" s="3">
        <v>-0.41201579999999999</v>
      </c>
      <c r="JN22" s="3">
        <v>-0.41084710000000002</v>
      </c>
      <c r="JO22" s="3">
        <v>-0.40595609999999999</v>
      </c>
      <c r="JP22" s="3">
        <v>-0.40090019999999998</v>
      </c>
      <c r="JQ22" s="3">
        <v>-0.39607059999999999</v>
      </c>
      <c r="JR22" s="3">
        <v>-0.3849842</v>
      </c>
      <c r="JS22" s="3">
        <v>-0.37014989999999998</v>
      </c>
      <c r="JT22" s="3">
        <v>-0.35991430000000002</v>
      </c>
      <c r="JU22" s="3">
        <v>-0.3537342</v>
      </c>
      <c r="JV22" s="3">
        <v>-0.33714369999999999</v>
      </c>
      <c r="JW22" s="3">
        <v>-0.31768780000000002</v>
      </c>
      <c r="JX22" s="3">
        <v>-0.28344459999999999</v>
      </c>
      <c r="JY22" s="3">
        <v>-0.26509329999999998</v>
      </c>
      <c r="JZ22" s="3">
        <v>-0.21362239999999999</v>
      </c>
      <c r="KA22" s="3">
        <v>-0.1724176</v>
      </c>
      <c r="KB22" s="3">
        <v>-6.076235E-2</v>
      </c>
      <c r="KC22" s="3">
        <v>-1.6408820000000001E-2</v>
      </c>
      <c r="KD22" s="3">
        <v>0.17256369999999999</v>
      </c>
      <c r="KE22" s="3">
        <v>0.31497160000000002</v>
      </c>
      <c r="KF22" s="3">
        <v>0.52433070000000004</v>
      </c>
      <c r="KG22" s="3">
        <v>0.52450640000000004</v>
      </c>
      <c r="KH22" s="3">
        <v>0.49154100000000001</v>
      </c>
      <c r="KI22" s="3">
        <v>0</v>
      </c>
      <c r="KJ22" s="3">
        <v>0</v>
      </c>
      <c r="KK22" s="3">
        <v>0</v>
      </c>
      <c r="KL22" s="3">
        <v>0</v>
      </c>
      <c r="KM22" s="3">
        <v>0</v>
      </c>
      <c r="KN22" s="3">
        <v>0</v>
      </c>
      <c r="KO22" s="3">
        <v>0</v>
      </c>
      <c r="KP22" s="3">
        <v>0</v>
      </c>
      <c r="KQ22" s="3">
        <v>0</v>
      </c>
      <c r="KR22" s="3">
        <v>0</v>
      </c>
      <c r="KS22" s="3">
        <v>0</v>
      </c>
      <c r="KT22" s="3">
        <v>0</v>
      </c>
      <c r="KU22" s="3">
        <v>0</v>
      </c>
      <c r="KV22" s="3">
        <v>0</v>
      </c>
      <c r="KW22" s="3">
        <v>0</v>
      </c>
      <c r="KX22" s="3">
        <v>0</v>
      </c>
      <c r="KY22" s="3">
        <v>0</v>
      </c>
      <c r="KZ22" s="3">
        <v>0</v>
      </c>
      <c r="LA22" s="3">
        <v>0</v>
      </c>
      <c r="LB22" s="3" t="s">
        <v>4</v>
      </c>
    </row>
    <row r="23" spans="1:314" x14ac:dyDescent="0.3">
      <c r="A23" s="3" t="s">
        <v>27</v>
      </c>
      <c r="B23" s="3" t="s">
        <v>194</v>
      </c>
      <c r="C23" s="4">
        <v>9</v>
      </c>
      <c r="D23" s="4">
        <v>0.85</v>
      </c>
      <c r="E23" s="4">
        <f t="shared" si="0"/>
        <v>10.59</v>
      </c>
      <c r="F23" s="4">
        <f t="shared" si="1"/>
        <v>8.15</v>
      </c>
      <c r="G23" s="3" t="s">
        <v>12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.48144730000000002</v>
      </c>
      <c r="AQ23" s="3">
        <v>0.55118129999999999</v>
      </c>
      <c r="AR23" s="3">
        <v>0.26898109999999997</v>
      </c>
      <c r="AS23" s="3">
        <v>0.179314</v>
      </c>
      <c r="AT23" s="3">
        <v>0.18324850000000001</v>
      </c>
      <c r="AU23" s="3">
        <v>0.1921553</v>
      </c>
      <c r="AV23" s="3">
        <v>0.23758070000000001</v>
      </c>
      <c r="AW23" s="3">
        <v>0.25578650000000003</v>
      </c>
      <c r="AX23" s="3">
        <v>0.26178560000000001</v>
      </c>
      <c r="AY23" s="3">
        <v>0.25870510000000002</v>
      </c>
      <c r="AZ23" s="3">
        <v>0.25807089999999999</v>
      </c>
      <c r="BA23" s="3">
        <v>0.25366529999999998</v>
      </c>
      <c r="BB23" s="3">
        <v>0.2451969</v>
      </c>
      <c r="BC23" s="3">
        <v>0.240317</v>
      </c>
      <c r="BD23" s="3">
        <v>0.23444999999999999</v>
      </c>
      <c r="BE23" s="3">
        <v>0.23341249999999999</v>
      </c>
      <c r="BF23" s="3">
        <v>0.229574</v>
      </c>
      <c r="BG23" s="3">
        <v>0.23068640000000001</v>
      </c>
      <c r="BH23" s="3">
        <v>0.2313229</v>
      </c>
      <c r="BI23" s="3">
        <v>0.23415749999999999</v>
      </c>
      <c r="BJ23" s="3">
        <v>0.2388623</v>
      </c>
      <c r="BK23" s="3">
        <v>0.244671</v>
      </c>
      <c r="BL23" s="3">
        <v>0.25154460000000001</v>
      </c>
      <c r="BM23" s="3">
        <v>0.25995780000000002</v>
      </c>
      <c r="BN23" s="3">
        <v>0.27022639999999998</v>
      </c>
      <c r="BO23" s="3">
        <v>0.28205649999999999</v>
      </c>
      <c r="BP23" s="3">
        <v>0.2979502</v>
      </c>
      <c r="BQ23" s="3">
        <v>0.3108341</v>
      </c>
      <c r="BR23" s="3">
        <v>0.32568730000000001</v>
      </c>
      <c r="BS23" s="3">
        <v>0.34245130000000001</v>
      </c>
      <c r="BT23" s="3">
        <v>0.36170219999999997</v>
      </c>
      <c r="BU23" s="3">
        <v>0.38192670000000001</v>
      </c>
      <c r="BV23" s="3">
        <v>0.4015222</v>
      </c>
      <c r="BW23" s="3">
        <v>0.4248267</v>
      </c>
      <c r="BX23" s="3">
        <v>0.44488179999999999</v>
      </c>
      <c r="BY23" s="3">
        <v>0.47029989999999999</v>
      </c>
      <c r="BZ23" s="3">
        <v>0.49253170000000002</v>
      </c>
      <c r="CA23" s="3">
        <v>0.5163645</v>
      </c>
      <c r="CB23" s="3">
        <v>0.53712689999999996</v>
      </c>
      <c r="CC23" s="3">
        <v>0.55776910000000002</v>
      </c>
      <c r="CD23" s="3">
        <v>0.57774729999999996</v>
      </c>
      <c r="CE23" s="3">
        <v>0.59448579999999995</v>
      </c>
      <c r="CF23" s="3">
        <v>0.60995940000000004</v>
      </c>
      <c r="CG23" s="3">
        <v>0.6202512</v>
      </c>
      <c r="CH23" s="3">
        <v>0.62984600000000002</v>
      </c>
      <c r="CI23" s="3">
        <v>0.63211949999999995</v>
      </c>
      <c r="CJ23" s="3">
        <v>0.63165830000000001</v>
      </c>
      <c r="CK23" s="3">
        <v>0.62669560000000002</v>
      </c>
      <c r="CL23" s="3">
        <v>0.61890679999999998</v>
      </c>
      <c r="CM23" s="3">
        <v>0.60654739999999996</v>
      </c>
      <c r="CN23" s="3">
        <v>0.58895520000000001</v>
      </c>
      <c r="CO23" s="3">
        <v>0.5693724</v>
      </c>
      <c r="CP23" s="3">
        <v>0.54648330000000001</v>
      </c>
      <c r="CQ23" s="3">
        <v>0.5199085</v>
      </c>
      <c r="CR23" s="3">
        <v>0.49357119999999999</v>
      </c>
      <c r="CS23" s="3">
        <v>0.46733649999999999</v>
      </c>
      <c r="CT23" s="3">
        <v>0.44017430000000002</v>
      </c>
      <c r="CU23" s="3">
        <v>0.41001470000000001</v>
      </c>
      <c r="CV23" s="3">
        <v>0.37547360000000002</v>
      </c>
      <c r="CW23" s="3">
        <v>0.33693339999999999</v>
      </c>
      <c r="CX23" s="3">
        <v>0.2958711</v>
      </c>
      <c r="CY23" s="3">
        <v>0.25363409999999997</v>
      </c>
      <c r="CZ23" s="3">
        <v>0.21203430000000001</v>
      </c>
      <c r="DA23" s="3">
        <v>0.1694938</v>
      </c>
      <c r="DB23" s="3">
        <v>0.1318589</v>
      </c>
      <c r="DC23" s="3">
        <v>9.4700010000000001E-2</v>
      </c>
      <c r="DD23" s="3">
        <v>5.9245949999999999E-2</v>
      </c>
      <c r="DE23" s="3">
        <v>2.5718319999999999E-2</v>
      </c>
      <c r="DF23" s="3">
        <v>-5.9582690000000004E-3</v>
      </c>
      <c r="DG23" s="3">
        <v>-3.5984149999999999E-2</v>
      </c>
      <c r="DH23" s="3">
        <v>-6.4713400000000004E-2</v>
      </c>
      <c r="DI23" s="3">
        <v>-9.2276120000000003E-2</v>
      </c>
      <c r="DJ23" s="3">
        <v>-0.12182270000000001</v>
      </c>
      <c r="DK23" s="3">
        <v>-0.1475255</v>
      </c>
      <c r="DL23" s="3">
        <v>-0.17182140000000001</v>
      </c>
      <c r="DM23" s="3">
        <v>-0.19506989999999999</v>
      </c>
      <c r="DN23" s="3">
        <v>-0.2170492</v>
      </c>
      <c r="DO23" s="3">
        <v>-0.2376354</v>
      </c>
      <c r="DP23" s="3">
        <v>-0.25677159999999999</v>
      </c>
      <c r="DQ23" s="3">
        <v>-0.27446219999999999</v>
      </c>
      <c r="DR23" s="3">
        <v>-0.29063</v>
      </c>
      <c r="DS23" s="3">
        <v>-0.30593540000000002</v>
      </c>
      <c r="DT23" s="3">
        <v>-0.32030419999999998</v>
      </c>
      <c r="DU23" s="3">
        <v>-0.33255669999999998</v>
      </c>
      <c r="DV23" s="3">
        <v>-0.34386810000000001</v>
      </c>
      <c r="DW23" s="3">
        <v>-0.35433710000000002</v>
      </c>
      <c r="DX23" s="3">
        <v>-0.3640814</v>
      </c>
      <c r="DY23" s="3">
        <v>-0.37311430000000001</v>
      </c>
      <c r="DZ23" s="3">
        <v>-0.38149830000000001</v>
      </c>
      <c r="EA23" s="3">
        <v>-0.38922200000000001</v>
      </c>
      <c r="EB23" s="3">
        <v>-0.39659030000000001</v>
      </c>
      <c r="EC23" s="3">
        <v>-0.4044835</v>
      </c>
      <c r="ED23" s="3">
        <v>-0.41149069999999999</v>
      </c>
      <c r="EE23" s="3">
        <v>-0.4179717</v>
      </c>
      <c r="EF23" s="3">
        <v>-0.42401309999999998</v>
      </c>
      <c r="EG23" s="3">
        <v>-0.42945299999999997</v>
      </c>
      <c r="EH23" s="3">
        <v>-0.43416450000000001</v>
      </c>
      <c r="EI23" s="3">
        <v>-0.43807780000000002</v>
      </c>
      <c r="EJ23" s="3">
        <v>-0.44151820000000003</v>
      </c>
      <c r="EK23" s="3">
        <v>-0.44470330000000002</v>
      </c>
      <c r="EL23" s="3">
        <v>-0.4478586</v>
      </c>
      <c r="EM23" s="3">
        <v>-0.45118269999999999</v>
      </c>
      <c r="EN23" s="3">
        <v>-0.45417869999999999</v>
      </c>
      <c r="EO23" s="3">
        <v>-0.45707890000000001</v>
      </c>
      <c r="EP23" s="3">
        <v>-0.4597811</v>
      </c>
      <c r="EQ23" s="3">
        <v>-0.46229619999999999</v>
      </c>
      <c r="ER23" s="3">
        <v>-0.46468470000000001</v>
      </c>
      <c r="ES23" s="3">
        <v>-0.46689259999999999</v>
      </c>
      <c r="ET23" s="3">
        <v>-0.46862999999999999</v>
      </c>
      <c r="EU23" s="3">
        <v>-0.47015940000000001</v>
      </c>
      <c r="EV23" s="3">
        <v>-0.47144039999999998</v>
      </c>
      <c r="EW23" s="3">
        <v>-0.47238849999999999</v>
      </c>
      <c r="EX23" s="3">
        <v>-0.4728367</v>
      </c>
      <c r="EY23" s="3">
        <v>-0.4729952</v>
      </c>
      <c r="EZ23" s="3">
        <v>-0.47265289999999999</v>
      </c>
      <c r="FA23" s="3">
        <v>-0.4721554</v>
      </c>
      <c r="FB23" s="3">
        <v>-0.4717247</v>
      </c>
      <c r="FC23" s="3">
        <v>-0.47153669999999998</v>
      </c>
      <c r="FD23" s="3">
        <v>-0.47178179999999997</v>
      </c>
      <c r="FE23" s="3">
        <v>-0.4723888</v>
      </c>
      <c r="FF23" s="3">
        <v>-0.47333009999999998</v>
      </c>
      <c r="FG23" s="3">
        <v>-0.47448410000000002</v>
      </c>
      <c r="FH23" s="3">
        <v>-0.47572350000000002</v>
      </c>
      <c r="FI23" s="3">
        <v>-0.47708250000000002</v>
      </c>
      <c r="FJ23" s="3">
        <v>-0.4785973</v>
      </c>
      <c r="FK23" s="3">
        <v>-0.48016560000000003</v>
      </c>
      <c r="FL23" s="3">
        <v>-0.48190539999999998</v>
      </c>
      <c r="FM23" s="3">
        <v>-0.48373339999999998</v>
      </c>
      <c r="FN23" s="3">
        <v>-0.48562709999999998</v>
      </c>
      <c r="FO23" s="3">
        <v>-0.48759619999999998</v>
      </c>
      <c r="FP23" s="3">
        <v>-0.4895447</v>
      </c>
      <c r="FQ23" s="3">
        <v>-0.49173790000000001</v>
      </c>
      <c r="FR23" s="3">
        <v>-0.49375249999999998</v>
      </c>
      <c r="FS23" s="3">
        <v>-0.49569800000000003</v>
      </c>
      <c r="FT23" s="3">
        <v>-0.49773319999999999</v>
      </c>
      <c r="FU23" s="3">
        <v>-0.4997723</v>
      </c>
      <c r="FV23" s="3">
        <v>-0.50167740000000005</v>
      </c>
      <c r="FW23" s="3">
        <v>-0.50356650000000003</v>
      </c>
      <c r="FX23" s="3">
        <v>-0.50538830000000001</v>
      </c>
      <c r="FY23" s="3">
        <v>-0.50698620000000005</v>
      </c>
      <c r="FZ23" s="3">
        <v>-0.50850340000000005</v>
      </c>
      <c r="GA23" s="3">
        <v>-0.50988169999999999</v>
      </c>
      <c r="GB23" s="3">
        <v>-0.51092550000000003</v>
      </c>
      <c r="GC23" s="3">
        <v>-0.51172209999999996</v>
      </c>
      <c r="GD23" s="3">
        <v>-0.51220060000000001</v>
      </c>
      <c r="GE23" s="3">
        <v>-0.51219530000000002</v>
      </c>
      <c r="GF23" s="3">
        <v>-0.51162989999999997</v>
      </c>
      <c r="GG23" s="3">
        <v>-0.51054940000000004</v>
      </c>
      <c r="GH23" s="3">
        <v>-0.50928890000000004</v>
      </c>
      <c r="GI23" s="3">
        <v>-0.50807619999999998</v>
      </c>
      <c r="GJ23" s="3">
        <v>-0.5073223</v>
      </c>
      <c r="GK23" s="3">
        <v>-0.50674459999999999</v>
      </c>
      <c r="GL23" s="3">
        <v>-0.50656279999999998</v>
      </c>
      <c r="GM23" s="3">
        <v>-0.50647319999999996</v>
      </c>
      <c r="GN23" s="3">
        <v>-0.5065849</v>
      </c>
      <c r="GO23" s="3">
        <v>-0.50659259999999995</v>
      </c>
      <c r="GP23" s="3">
        <v>-0.50666449999999996</v>
      </c>
      <c r="GQ23" s="3">
        <v>-0.50667180000000001</v>
      </c>
      <c r="GR23" s="3">
        <v>-0.50666639999999996</v>
      </c>
      <c r="GS23" s="3">
        <v>-0.50649789999999995</v>
      </c>
      <c r="GT23" s="3">
        <v>-0.50607939999999996</v>
      </c>
      <c r="GU23" s="3">
        <v>-0.50545499999999999</v>
      </c>
      <c r="GV23" s="3">
        <v>-0.50460419999999995</v>
      </c>
      <c r="GW23" s="3">
        <v>-0.50355399999999995</v>
      </c>
      <c r="GX23" s="3">
        <v>-0.50244219999999995</v>
      </c>
      <c r="GY23" s="3">
        <v>-0.50131680000000001</v>
      </c>
      <c r="GZ23" s="3">
        <v>-0.50009499999999996</v>
      </c>
      <c r="HA23" s="3">
        <v>-0.49882149999999997</v>
      </c>
      <c r="HB23" s="3">
        <v>-0.49738719999999997</v>
      </c>
      <c r="HC23" s="3">
        <v>-0.4959636</v>
      </c>
      <c r="HD23" s="3">
        <v>-0.49446560000000001</v>
      </c>
      <c r="HE23" s="3">
        <v>-0.49274020000000002</v>
      </c>
      <c r="HF23" s="3">
        <v>-0.49089850000000002</v>
      </c>
      <c r="HG23" s="3">
        <v>-0.48901270000000002</v>
      </c>
      <c r="HH23" s="3">
        <v>-0.48679869999999997</v>
      </c>
      <c r="HI23" s="3">
        <v>-0.48420960000000002</v>
      </c>
      <c r="HJ23" s="3">
        <v>-0.48085939999999999</v>
      </c>
      <c r="HK23" s="3">
        <v>-0.47697450000000002</v>
      </c>
      <c r="HL23" s="3">
        <v>-0.4722036</v>
      </c>
      <c r="HM23" s="3">
        <v>-0.46640979999999999</v>
      </c>
      <c r="HN23" s="3">
        <v>-0.45950279999999999</v>
      </c>
      <c r="HO23" s="3">
        <v>-0.45108209999999999</v>
      </c>
      <c r="HP23" s="3">
        <v>-0.44109609999999999</v>
      </c>
      <c r="HQ23" s="3">
        <v>-0.42983320000000003</v>
      </c>
      <c r="HR23" s="3">
        <v>-0.4168055</v>
      </c>
      <c r="HS23" s="3">
        <v>-0.40182499999999999</v>
      </c>
      <c r="HT23" s="3">
        <v>-0.38259880000000002</v>
      </c>
      <c r="HU23" s="3">
        <v>-0.36231790000000003</v>
      </c>
      <c r="HV23" s="3">
        <v>-0.3391149</v>
      </c>
      <c r="HW23" s="3">
        <v>-0.31528889999999998</v>
      </c>
      <c r="HX23" s="3">
        <v>-0.29247970000000001</v>
      </c>
      <c r="HY23" s="3">
        <v>-0.27289570000000002</v>
      </c>
      <c r="HZ23" s="3">
        <v>-0.25700640000000002</v>
      </c>
      <c r="IA23" s="3">
        <v>-0.24477119999999999</v>
      </c>
      <c r="IB23" s="3">
        <v>-0.23578289999999999</v>
      </c>
      <c r="IC23" s="3">
        <v>-0.22912569999999999</v>
      </c>
      <c r="ID23" s="3">
        <v>-0.22491340000000001</v>
      </c>
      <c r="IE23" s="3">
        <v>-0.22158829999999999</v>
      </c>
      <c r="IF23" s="3">
        <v>-0.2203387</v>
      </c>
      <c r="IG23" s="3">
        <v>-0.22151480000000001</v>
      </c>
      <c r="IH23" s="3">
        <v>-0.22355990000000001</v>
      </c>
      <c r="II23" s="3">
        <v>-0.22778519999999999</v>
      </c>
      <c r="IJ23" s="3">
        <v>-0.23309859999999999</v>
      </c>
      <c r="IK23" s="3">
        <v>-0.23944660000000001</v>
      </c>
      <c r="IL23" s="3">
        <v>-0.24678610000000001</v>
      </c>
      <c r="IM23" s="3">
        <v>-0.25491399999999997</v>
      </c>
      <c r="IN23" s="3">
        <v>-0.26394709999999999</v>
      </c>
      <c r="IO23" s="3">
        <v>-0.27389150000000001</v>
      </c>
      <c r="IP23" s="3">
        <v>-0.28428229999999999</v>
      </c>
      <c r="IQ23" s="3">
        <v>-0.29496359999999999</v>
      </c>
      <c r="IR23" s="3">
        <v>-0.30514530000000001</v>
      </c>
      <c r="IS23" s="3">
        <v>-0.31734380000000001</v>
      </c>
      <c r="IT23" s="3">
        <v>-0.3294417</v>
      </c>
      <c r="IU23" s="3">
        <v>-0.34082370000000001</v>
      </c>
      <c r="IV23" s="3">
        <v>-0.3519195</v>
      </c>
      <c r="IW23" s="3">
        <v>-0.3628866</v>
      </c>
      <c r="IX23" s="3">
        <v>-0.37385839999999998</v>
      </c>
      <c r="IY23" s="3">
        <v>-0.38407439999999998</v>
      </c>
      <c r="IZ23" s="3">
        <v>-0.39378049999999998</v>
      </c>
      <c r="JA23" s="3">
        <v>-0.40260420000000002</v>
      </c>
      <c r="JB23" s="3">
        <v>-0.4103504</v>
      </c>
      <c r="JC23" s="3">
        <v>-0.41801719999999998</v>
      </c>
      <c r="JD23" s="3">
        <v>-0.42603930000000001</v>
      </c>
      <c r="JE23" s="3">
        <v>-0.43164669999999999</v>
      </c>
      <c r="JF23" s="3">
        <v>-0.43558279999999999</v>
      </c>
      <c r="JG23" s="3">
        <v>-0.43974390000000002</v>
      </c>
      <c r="JH23" s="3">
        <v>-0.44342290000000001</v>
      </c>
      <c r="JI23" s="3">
        <v>-0.44632769999999999</v>
      </c>
      <c r="JJ23" s="3">
        <v>-0.44802439999999999</v>
      </c>
      <c r="JK23" s="3">
        <v>-0.44948139999999998</v>
      </c>
      <c r="JL23" s="3">
        <v>-0.44783450000000002</v>
      </c>
      <c r="JM23" s="3">
        <v>-0.44596760000000002</v>
      </c>
      <c r="JN23" s="3">
        <v>-0.44272610000000001</v>
      </c>
      <c r="JO23" s="3">
        <v>-0.44093660000000001</v>
      </c>
      <c r="JP23" s="3">
        <v>-0.43897760000000002</v>
      </c>
      <c r="JQ23" s="3">
        <v>-0.43209560000000002</v>
      </c>
      <c r="JR23" s="3">
        <v>-0.42177779999999998</v>
      </c>
      <c r="JS23" s="3">
        <v>-0.41303129999999999</v>
      </c>
      <c r="JT23" s="3">
        <v>-0.40455600000000003</v>
      </c>
      <c r="JU23" s="3">
        <v>-0.39104270000000002</v>
      </c>
      <c r="JV23" s="3">
        <v>-0.37118689999999999</v>
      </c>
      <c r="JW23" s="3">
        <v>-0.3517342</v>
      </c>
      <c r="JX23" s="3">
        <v>-0.30660939999999998</v>
      </c>
      <c r="JY23" s="3">
        <v>-0.2925162</v>
      </c>
      <c r="JZ23" s="3">
        <v>-0.27621129999999999</v>
      </c>
      <c r="KA23" s="3">
        <v>-0.20152120000000001</v>
      </c>
      <c r="KB23" s="3">
        <v>-0.1180512</v>
      </c>
      <c r="KC23" s="3">
        <v>-3.07418E-2</v>
      </c>
      <c r="KD23" s="3">
        <v>0.14045879999999999</v>
      </c>
      <c r="KE23" s="3">
        <v>0.2382136</v>
      </c>
      <c r="KF23" s="3">
        <v>0.44485639999999999</v>
      </c>
      <c r="KG23" s="3">
        <v>0.49198999999999998</v>
      </c>
      <c r="KH23" s="3">
        <v>0.4711688</v>
      </c>
      <c r="KI23" s="3">
        <v>0</v>
      </c>
      <c r="KJ23" s="3">
        <v>0</v>
      </c>
      <c r="KK23" s="3">
        <v>0</v>
      </c>
      <c r="KL23" s="3">
        <v>0</v>
      </c>
      <c r="KM23" s="3">
        <v>0</v>
      </c>
      <c r="KN23" s="3">
        <v>0</v>
      </c>
      <c r="KO23" s="3">
        <v>0</v>
      </c>
      <c r="KP23" s="3">
        <v>0</v>
      </c>
      <c r="KQ23" s="3">
        <v>0</v>
      </c>
      <c r="KR23" s="3">
        <v>0</v>
      </c>
      <c r="KS23" s="3">
        <v>0</v>
      </c>
      <c r="KT23" s="3">
        <v>0</v>
      </c>
      <c r="KU23" s="3">
        <v>0</v>
      </c>
      <c r="KV23" s="3">
        <v>0</v>
      </c>
      <c r="KW23" s="3">
        <v>0</v>
      </c>
      <c r="KX23" s="3">
        <v>0</v>
      </c>
      <c r="KY23" s="3">
        <v>0</v>
      </c>
      <c r="KZ23" s="3">
        <v>0</v>
      </c>
      <c r="LA23" s="3">
        <v>0</v>
      </c>
      <c r="LB23" s="3" t="s">
        <v>4</v>
      </c>
    </row>
    <row r="24" spans="1:314" x14ac:dyDescent="0.3">
      <c r="A24" s="3" t="s">
        <v>28</v>
      </c>
      <c r="B24" s="3" t="s">
        <v>194</v>
      </c>
      <c r="C24" s="4">
        <v>8.4</v>
      </c>
      <c r="D24" s="4">
        <v>0.97</v>
      </c>
      <c r="E24" s="4">
        <f t="shared" si="0"/>
        <v>8.66</v>
      </c>
      <c r="F24" s="4">
        <f t="shared" si="1"/>
        <v>7.4300000000000006</v>
      </c>
      <c r="G24" s="3" t="s">
        <v>12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.2343112</v>
      </c>
      <c r="AR24" s="3">
        <v>0.37715759999999998</v>
      </c>
      <c r="AS24" s="3">
        <v>0.2308944</v>
      </c>
      <c r="AT24" s="3">
        <v>0.22259870000000001</v>
      </c>
      <c r="AU24" s="3">
        <v>0.2127163</v>
      </c>
      <c r="AV24" s="3">
        <v>0.25665320000000003</v>
      </c>
      <c r="AW24" s="3">
        <v>0.25623249999999997</v>
      </c>
      <c r="AX24" s="3">
        <v>0.26508330000000002</v>
      </c>
      <c r="AY24" s="3">
        <v>0.26645560000000001</v>
      </c>
      <c r="AZ24" s="3">
        <v>0.26415149999999998</v>
      </c>
      <c r="BA24" s="3">
        <v>0.25674649999999999</v>
      </c>
      <c r="BB24" s="3">
        <v>0.24823400000000001</v>
      </c>
      <c r="BC24" s="3">
        <v>0.24360979999999999</v>
      </c>
      <c r="BD24" s="3">
        <v>0.23466219999999999</v>
      </c>
      <c r="BE24" s="3">
        <v>0.23777309999999999</v>
      </c>
      <c r="BF24" s="3">
        <v>0.23077439999999999</v>
      </c>
      <c r="BG24" s="3">
        <v>0.2315595</v>
      </c>
      <c r="BH24" s="3">
        <v>0.2322901</v>
      </c>
      <c r="BI24" s="3">
        <v>0.235233</v>
      </c>
      <c r="BJ24" s="3">
        <v>0.23900750000000001</v>
      </c>
      <c r="BK24" s="3">
        <v>0.24519250000000001</v>
      </c>
      <c r="BL24" s="3">
        <v>0.25361699999999998</v>
      </c>
      <c r="BM24" s="3">
        <v>0.26013320000000001</v>
      </c>
      <c r="BN24" s="3">
        <v>0.27117000000000002</v>
      </c>
      <c r="BO24" s="3">
        <v>0.28096579999999999</v>
      </c>
      <c r="BP24" s="3">
        <v>0.29667280000000001</v>
      </c>
      <c r="BQ24" s="3">
        <v>0.30916300000000002</v>
      </c>
      <c r="BR24" s="3">
        <v>0.32495160000000001</v>
      </c>
      <c r="BS24" s="3">
        <v>0.34115590000000001</v>
      </c>
      <c r="BT24" s="3">
        <v>0.3593249</v>
      </c>
      <c r="BU24" s="3">
        <v>0.3791638</v>
      </c>
      <c r="BV24" s="3">
        <v>0.39845849999999999</v>
      </c>
      <c r="BW24" s="3">
        <v>0.42219909999999999</v>
      </c>
      <c r="BX24" s="3">
        <v>0.44409120000000002</v>
      </c>
      <c r="BY24" s="3">
        <v>0.46736549999999999</v>
      </c>
      <c r="BZ24" s="3">
        <v>0.49135180000000001</v>
      </c>
      <c r="CA24" s="3">
        <v>0.51465939999999999</v>
      </c>
      <c r="CB24" s="3">
        <v>0.53668389999999999</v>
      </c>
      <c r="CC24" s="3">
        <v>0.55956450000000002</v>
      </c>
      <c r="CD24" s="3">
        <v>0.58261189999999996</v>
      </c>
      <c r="CE24" s="3">
        <v>0.60466220000000004</v>
      </c>
      <c r="CF24" s="3">
        <v>0.62742220000000004</v>
      </c>
      <c r="CG24" s="3">
        <v>0.64542730000000004</v>
      </c>
      <c r="CH24" s="3">
        <v>0.66968799999999995</v>
      </c>
      <c r="CI24" s="3">
        <v>0.6830794</v>
      </c>
      <c r="CJ24" s="3">
        <v>0.69761459999999997</v>
      </c>
      <c r="CK24" s="3">
        <v>0.70836200000000005</v>
      </c>
      <c r="CL24" s="3">
        <v>0.71809920000000005</v>
      </c>
      <c r="CM24" s="3">
        <v>0.7253503</v>
      </c>
      <c r="CN24" s="3">
        <v>0.72881750000000001</v>
      </c>
      <c r="CO24" s="3">
        <v>0.73096490000000003</v>
      </c>
      <c r="CP24" s="3">
        <v>0.72804619999999998</v>
      </c>
      <c r="CQ24" s="3">
        <v>0.72337200000000001</v>
      </c>
      <c r="CR24" s="3">
        <v>0.71381079999999997</v>
      </c>
      <c r="CS24" s="3">
        <v>0.70389939999999995</v>
      </c>
      <c r="CT24" s="3">
        <v>0.68977469999999996</v>
      </c>
      <c r="CU24" s="3">
        <v>0.67355920000000002</v>
      </c>
      <c r="CV24" s="3">
        <v>0.65382530000000005</v>
      </c>
      <c r="CW24" s="3">
        <v>0.63036110000000001</v>
      </c>
      <c r="CX24" s="3">
        <v>0.60501280000000002</v>
      </c>
      <c r="CY24" s="3">
        <v>0.57733979999999996</v>
      </c>
      <c r="CZ24" s="3">
        <v>0.54822820000000005</v>
      </c>
      <c r="DA24" s="3">
        <v>0.51374039999999999</v>
      </c>
      <c r="DB24" s="3">
        <v>0.48106130000000003</v>
      </c>
      <c r="DC24" s="3">
        <v>0.44493830000000001</v>
      </c>
      <c r="DD24" s="3">
        <v>0.40943200000000002</v>
      </c>
      <c r="DE24" s="3">
        <v>0.3740734</v>
      </c>
      <c r="DF24" s="3">
        <v>0.33910180000000001</v>
      </c>
      <c r="DG24" s="3">
        <v>0.30462070000000002</v>
      </c>
      <c r="DH24" s="3">
        <v>0.26878540000000001</v>
      </c>
      <c r="DI24" s="3">
        <v>0.23366719999999999</v>
      </c>
      <c r="DJ24" s="3">
        <v>0.19290869999999999</v>
      </c>
      <c r="DK24" s="3">
        <v>0.15612909999999999</v>
      </c>
      <c r="DL24" s="3">
        <v>0.1192483</v>
      </c>
      <c r="DM24" s="3">
        <v>8.1968079999999999E-2</v>
      </c>
      <c r="DN24" s="3">
        <v>4.490748E-2</v>
      </c>
      <c r="DO24" s="3">
        <v>8.3096400000000001E-3</v>
      </c>
      <c r="DP24" s="3">
        <v>-2.7639210000000001E-2</v>
      </c>
      <c r="DQ24" s="3">
        <v>-6.2500050000000001E-2</v>
      </c>
      <c r="DR24" s="3">
        <v>-9.581017E-2</v>
      </c>
      <c r="DS24" s="3">
        <v>-0.1293792</v>
      </c>
      <c r="DT24" s="3">
        <v>-0.16164709999999999</v>
      </c>
      <c r="DU24" s="3">
        <v>-0.189994</v>
      </c>
      <c r="DV24" s="3">
        <v>-0.21665390000000001</v>
      </c>
      <c r="DW24" s="3">
        <v>-0.24156630000000001</v>
      </c>
      <c r="DX24" s="3">
        <v>-0.26469510000000002</v>
      </c>
      <c r="DY24" s="3">
        <v>-0.28599639999999998</v>
      </c>
      <c r="DZ24" s="3">
        <v>-0.30550480000000002</v>
      </c>
      <c r="EA24" s="3">
        <v>-0.32316800000000001</v>
      </c>
      <c r="EB24" s="3">
        <v>-0.3391227</v>
      </c>
      <c r="EC24" s="3">
        <v>-0.35523369999999999</v>
      </c>
      <c r="ED24" s="3">
        <v>-0.36835630000000003</v>
      </c>
      <c r="EE24" s="3">
        <v>-0.38033549999999999</v>
      </c>
      <c r="EF24" s="3">
        <v>-0.39142949999999999</v>
      </c>
      <c r="EG24" s="3">
        <v>-0.40167920000000001</v>
      </c>
      <c r="EH24" s="3">
        <v>-0.4111302</v>
      </c>
      <c r="EI24" s="3">
        <v>-0.41980089999999998</v>
      </c>
      <c r="EJ24" s="3">
        <v>-0.4280504</v>
      </c>
      <c r="EK24" s="3">
        <v>-0.43614510000000001</v>
      </c>
      <c r="EL24" s="3">
        <v>-0.4442198</v>
      </c>
      <c r="EM24" s="3">
        <v>-0.45269160000000003</v>
      </c>
      <c r="EN24" s="3">
        <v>-0.45964470000000002</v>
      </c>
      <c r="EO24" s="3">
        <v>-0.46581139999999999</v>
      </c>
      <c r="EP24" s="3">
        <v>-0.47136099999999997</v>
      </c>
      <c r="EQ24" s="3">
        <v>-0.47639819999999999</v>
      </c>
      <c r="ER24" s="3">
        <v>-0.4808981</v>
      </c>
      <c r="ES24" s="3">
        <v>-0.4849252</v>
      </c>
      <c r="ET24" s="3">
        <v>-0.48844219999999999</v>
      </c>
      <c r="EU24" s="3">
        <v>-0.49147750000000001</v>
      </c>
      <c r="EV24" s="3">
        <v>-0.49423440000000002</v>
      </c>
      <c r="EW24" s="3">
        <v>-0.49646230000000002</v>
      </c>
      <c r="EX24" s="3">
        <v>-0.49808170000000002</v>
      </c>
      <c r="EY24" s="3">
        <v>-0.49926789999999999</v>
      </c>
      <c r="EZ24" s="3">
        <v>-0.49984800000000001</v>
      </c>
      <c r="FA24" s="3">
        <v>-0.50013909999999995</v>
      </c>
      <c r="FB24" s="3">
        <v>-0.50039420000000001</v>
      </c>
      <c r="FC24" s="3">
        <v>-0.5008956</v>
      </c>
      <c r="FD24" s="3">
        <v>-0.50189709999999998</v>
      </c>
      <c r="FE24" s="3">
        <v>-0.50322049999999996</v>
      </c>
      <c r="FF24" s="3">
        <v>-0.50486140000000002</v>
      </c>
      <c r="FG24" s="3">
        <v>-0.50656429999999997</v>
      </c>
      <c r="FH24" s="3">
        <v>-0.50832520000000003</v>
      </c>
      <c r="FI24" s="3">
        <v>-0.51029290000000005</v>
      </c>
      <c r="FJ24" s="3">
        <v>-0.51238090000000003</v>
      </c>
      <c r="FK24" s="3">
        <v>-0.51448570000000005</v>
      </c>
      <c r="FL24" s="3">
        <v>-0.51667030000000003</v>
      </c>
      <c r="FM24" s="3">
        <v>-0.51885859999999995</v>
      </c>
      <c r="FN24" s="3">
        <v>-0.5211538</v>
      </c>
      <c r="FO24" s="3">
        <v>-0.52349559999999995</v>
      </c>
      <c r="FP24" s="3">
        <v>-0.52589470000000005</v>
      </c>
      <c r="FQ24" s="3">
        <v>-0.52845010000000003</v>
      </c>
      <c r="FR24" s="3">
        <v>-0.5308737</v>
      </c>
      <c r="FS24" s="3">
        <v>-0.53316200000000002</v>
      </c>
      <c r="FT24" s="3">
        <v>-0.53550120000000001</v>
      </c>
      <c r="FU24" s="3">
        <v>-0.53780159999999999</v>
      </c>
      <c r="FV24" s="3">
        <v>-0.540022</v>
      </c>
      <c r="FW24" s="3">
        <v>-0.54222150000000002</v>
      </c>
      <c r="FX24" s="3">
        <v>-0.54424240000000002</v>
      </c>
      <c r="FY24" s="3">
        <v>-0.54617890000000002</v>
      </c>
      <c r="FZ24" s="3">
        <v>-0.54782039999999999</v>
      </c>
      <c r="GA24" s="3">
        <v>-0.54936490000000004</v>
      </c>
      <c r="GB24" s="3">
        <v>-0.55056110000000003</v>
      </c>
      <c r="GC24" s="3">
        <v>-0.55139519999999997</v>
      </c>
      <c r="GD24" s="3">
        <v>-0.55191170000000001</v>
      </c>
      <c r="GE24" s="3">
        <v>-0.55188320000000002</v>
      </c>
      <c r="GF24" s="3">
        <v>-0.55118160000000005</v>
      </c>
      <c r="GG24" s="3">
        <v>-0.54985759999999995</v>
      </c>
      <c r="GH24" s="3">
        <v>-0.54833449999999995</v>
      </c>
      <c r="GI24" s="3">
        <v>-0.5469096</v>
      </c>
      <c r="GJ24" s="3">
        <v>-0.54592870000000004</v>
      </c>
      <c r="GK24" s="3">
        <v>-0.54522420000000005</v>
      </c>
      <c r="GL24" s="3">
        <v>-0.54487189999999996</v>
      </c>
      <c r="GM24" s="3">
        <v>-0.54469480000000003</v>
      </c>
      <c r="GN24" s="3">
        <v>-0.54466729999999997</v>
      </c>
      <c r="GO24" s="3">
        <v>-0.5446029</v>
      </c>
      <c r="GP24" s="3">
        <v>-0.54462860000000002</v>
      </c>
      <c r="GQ24" s="3">
        <v>-0.54453890000000005</v>
      </c>
      <c r="GR24" s="3">
        <v>-0.54438719999999996</v>
      </c>
      <c r="GS24" s="3">
        <v>-0.54403270000000004</v>
      </c>
      <c r="GT24" s="3">
        <v>-0.54342650000000003</v>
      </c>
      <c r="GU24" s="3">
        <v>-0.54280479999999998</v>
      </c>
      <c r="GV24" s="3">
        <v>-0.54181579999999996</v>
      </c>
      <c r="GW24" s="3">
        <v>-0.5404388</v>
      </c>
      <c r="GX24" s="3">
        <v>-0.53925029999999996</v>
      </c>
      <c r="GY24" s="3">
        <v>-0.5378366</v>
      </c>
      <c r="GZ24" s="3">
        <v>-0.536439</v>
      </c>
      <c r="HA24" s="3">
        <v>-0.53502289999999997</v>
      </c>
      <c r="HB24" s="3">
        <v>-0.53345509999999996</v>
      </c>
      <c r="HC24" s="3">
        <v>-0.53181610000000001</v>
      </c>
      <c r="HD24" s="3">
        <v>-0.5300165</v>
      </c>
      <c r="HE24" s="3">
        <v>-0.52812349999999997</v>
      </c>
      <c r="HF24" s="3">
        <v>-0.52612630000000005</v>
      </c>
      <c r="HG24" s="3">
        <v>-0.52397380000000005</v>
      </c>
      <c r="HH24" s="3">
        <v>-0.52144120000000005</v>
      </c>
      <c r="HI24" s="3">
        <v>-0.51855459999999998</v>
      </c>
      <c r="HJ24" s="3">
        <v>-0.51503889999999997</v>
      </c>
      <c r="HK24" s="3">
        <v>-0.51047350000000002</v>
      </c>
      <c r="HL24" s="3">
        <v>-0.50507340000000001</v>
      </c>
      <c r="HM24" s="3">
        <v>-0.4986216</v>
      </c>
      <c r="HN24" s="3">
        <v>-0.4909326</v>
      </c>
      <c r="HO24" s="3">
        <v>-0.4815566</v>
      </c>
      <c r="HP24" s="3">
        <v>-0.47031089999999998</v>
      </c>
      <c r="HQ24" s="3">
        <v>-0.4575438</v>
      </c>
      <c r="HR24" s="3">
        <v>-0.44318550000000001</v>
      </c>
      <c r="HS24" s="3">
        <v>-0.42647479999999999</v>
      </c>
      <c r="HT24" s="3">
        <v>-0.40561039999999998</v>
      </c>
      <c r="HU24" s="3">
        <v>-0.38328960000000001</v>
      </c>
      <c r="HV24" s="3">
        <v>-0.35849350000000002</v>
      </c>
      <c r="HW24" s="3">
        <v>-0.33257510000000001</v>
      </c>
      <c r="HX24" s="3">
        <v>-0.3078921</v>
      </c>
      <c r="HY24" s="3">
        <v>-0.28689520000000002</v>
      </c>
      <c r="HZ24" s="3">
        <v>-0.27017170000000001</v>
      </c>
      <c r="IA24" s="3">
        <v>-0.25742019999999999</v>
      </c>
      <c r="IB24" s="3">
        <v>-0.24797569999999999</v>
      </c>
      <c r="IC24" s="3">
        <v>-0.2411392</v>
      </c>
      <c r="ID24" s="3">
        <v>-0.23679529999999999</v>
      </c>
      <c r="IE24" s="3">
        <v>-0.23314560000000001</v>
      </c>
      <c r="IF24" s="3">
        <v>-0.2325632</v>
      </c>
      <c r="IG24" s="3">
        <v>-0.2333916</v>
      </c>
      <c r="IH24" s="3">
        <v>-0.2362129</v>
      </c>
      <c r="II24" s="3">
        <v>-0.2401036</v>
      </c>
      <c r="IJ24" s="3">
        <v>-0.24573130000000001</v>
      </c>
      <c r="IK24" s="3">
        <v>-0.2523302</v>
      </c>
      <c r="IL24" s="3">
        <v>-0.25996150000000001</v>
      </c>
      <c r="IM24" s="3">
        <v>-0.26860509999999999</v>
      </c>
      <c r="IN24" s="3">
        <v>-0.27811920000000001</v>
      </c>
      <c r="IO24" s="3">
        <v>-0.2886647</v>
      </c>
      <c r="IP24" s="3">
        <v>-0.29988019999999999</v>
      </c>
      <c r="IQ24" s="3">
        <v>-0.31058449999999999</v>
      </c>
      <c r="IR24" s="3">
        <v>-0.3221852</v>
      </c>
      <c r="IS24" s="3">
        <v>-0.33432269999999997</v>
      </c>
      <c r="IT24" s="3">
        <v>-0.34719680000000003</v>
      </c>
      <c r="IU24" s="3">
        <v>-0.35993510000000001</v>
      </c>
      <c r="IV24" s="3">
        <v>-0.37164380000000002</v>
      </c>
      <c r="IW24" s="3">
        <v>-0.3841929</v>
      </c>
      <c r="IX24" s="3">
        <v>-0.39555360000000001</v>
      </c>
      <c r="IY24" s="3">
        <v>-0.40624729999999998</v>
      </c>
      <c r="IZ24" s="3">
        <v>-0.41684110000000002</v>
      </c>
      <c r="JA24" s="3">
        <v>-0.4264867</v>
      </c>
      <c r="JB24" s="3">
        <v>-0.4350291</v>
      </c>
      <c r="JC24" s="3">
        <v>-0.44334380000000001</v>
      </c>
      <c r="JD24" s="3">
        <v>-0.45133689999999999</v>
      </c>
      <c r="JE24" s="3">
        <v>-0.45694210000000002</v>
      </c>
      <c r="JF24" s="3">
        <v>-0.46197159999999998</v>
      </c>
      <c r="JG24" s="3">
        <v>-0.46501120000000001</v>
      </c>
      <c r="JH24" s="3">
        <v>-0.4704334</v>
      </c>
      <c r="JI24" s="3">
        <v>-0.47176829999999997</v>
      </c>
      <c r="JJ24" s="3">
        <v>-0.47649239999999998</v>
      </c>
      <c r="JK24" s="3">
        <v>-0.47514669999999998</v>
      </c>
      <c r="JL24" s="3">
        <v>-0.47263509999999997</v>
      </c>
      <c r="JM24" s="3">
        <v>-0.47345209999999999</v>
      </c>
      <c r="JN24" s="3">
        <v>-0.46859430000000002</v>
      </c>
      <c r="JO24" s="3">
        <v>-0.46471099999999999</v>
      </c>
      <c r="JP24" s="3">
        <v>-0.4602078</v>
      </c>
      <c r="JQ24" s="3">
        <v>-0.44973849999999999</v>
      </c>
      <c r="JR24" s="3">
        <v>-0.43932909999999997</v>
      </c>
      <c r="JS24" s="3">
        <v>-0.43119200000000002</v>
      </c>
      <c r="JT24" s="3">
        <v>-0.41917090000000001</v>
      </c>
      <c r="JU24" s="3">
        <v>-0.40902260000000001</v>
      </c>
      <c r="JV24" s="3">
        <v>-0.3868086</v>
      </c>
      <c r="JW24" s="3">
        <v>-0.36287049999999998</v>
      </c>
      <c r="JX24" s="3">
        <v>-0.32509949999999999</v>
      </c>
      <c r="JY24" s="3">
        <v>-0.29650019999999999</v>
      </c>
      <c r="JZ24" s="3">
        <v>-0.2181863</v>
      </c>
      <c r="KA24" s="3">
        <v>-0.16294600000000001</v>
      </c>
      <c r="KB24" s="3">
        <v>-3.3349780000000002E-2</v>
      </c>
      <c r="KC24" s="3">
        <v>8.3381529999999995E-2</v>
      </c>
      <c r="KD24" s="3">
        <v>0.57934739999999996</v>
      </c>
      <c r="KE24" s="3">
        <v>0.24527889999999999</v>
      </c>
      <c r="KF24" s="3">
        <v>0</v>
      </c>
      <c r="KG24" s="3">
        <v>0</v>
      </c>
      <c r="KH24" s="3">
        <v>0</v>
      </c>
      <c r="KI24" s="3">
        <v>0</v>
      </c>
      <c r="KJ24" s="3">
        <v>0</v>
      </c>
      <c r="KK24" s="3">
        <v>0</v>
      </c>
      <c r="KL24" s="3">
        <v>0</v>
      </c>
      <c r="KM24" s="3">
        <v>0</v>
      </c>
      <c r="KN24" s="3">
        <v>0</v>
      </c>
      <c r="KO24" s="3">
        <v>0</v>
      </c>
      <c r="KP24" s="3">
        <v>0</v>
      </c>
      <c r="KQ24" s="3">
        <v>0</v>
      </c>
      <c r="KR24" s="3">
        <v>0</v>
      </c>
      <c r="KS24" s="3">
        <v>0</v>
      </c>
      <c r="KT24" s="3">
        <v>0</v>
      </c>
      <c r="KU24" s="3">
        <v>0</v>
      </c>
      <c r="KV24" s="3">
        <v>0</v>
      </c>
      <c r="KW24" s="3">
        <v>0</v>
      </c>
      <c r="KX24" s="3">
        <v>0</v>
      </c>
      <c r="KY24" s="3">
        <v>0</v>
      </c>
      <c r="KZ24" s="3">
        <v>0</v>
      </c>
      <c r="LA24" s="3">
        <v>0</v>
      </c>
      <c r="LB24" s="3" t="s">
        <v>4</v>
      </c>
    </row>
    <row r="25" spans="1:314" x14ac:dyDescent="0.3">
      <c r="A25" s="3" t="s">
        <v>29</v>
      </c>
      <c r="B25" s="3" t="s">
        <v>194</v>
      </c>
      <c r="C25" s="4">
        <v>7.4</v>
      </c>
      <c r="D25" s="4">
        <v>0.74</v>
      </c>
      <c r="E25" s="4">
        <f t="shared" si="0"/>
        <v>10</v>
      </c>
      <c r="F25" s="4">
        <f t="shared" si="1"/>
        <v>6.66</v>
      </c>
      <c r="G25" s="3" t="s">
        <v>12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.29373320000000003</v>
      </c>
      <c r="AQ25" s="3">
        <v>0.34087129999999999</v>
      </c>
      <c r="AR25" s="3">
        <v>0.17142170000000001</v>
      </c>
      <c r="AS25" s="3">
        <v>0.12155349999999999</v>
      </c>
      <c r="AT25" s="3">
        <v>0.14823239999999999</v>
      </c>
      <c r="AU25" s="3">
        <v>0.1711656</v>
      </c>
      <c r="AV25" s="3">
        <v>0.2244565</v>
      </c>
      <c r="AW25" s="3">
        <v>0.23152900000000001</v>
      </c>
      <c r="AX25" s="3">
        <v>0.24894820000000001</v>
      </c>
      <c r="AY25" s="3">
        <v>0.25238310000000003</v>
      </c>
      <c r="AZ25" s="3">
        <v>0.25105680000000002</v>
      </c>
      <c r="BA25" s="3">
        <v>0.24661350000000001</v>
      </c>
      <c r="BB25" s="3">
        <v>0.24079500000000001</v>
      </c>
      <c r="BC25" s="3">
        <v>0.2360575</v>
      </c>
      <c r="BD25" s="3">
        <v>0.22706080000000001</v>
      </c>
      <c r="BE25" s="3">
        <v>0.22646939999999999</v>
      </c>
      <c r="BF25" s="3">
        <v>0.2249796</v>
      </c>
      <c r="BG25" s="3">
        <v>0.22521959999999999</v>
      </c>
      <c r="BH25" s="3">
        <v>0.2269118</v>
      </c>
      <c r="BI25" s="3">
        <v>0.2295632</v>
      </c>
      <c r="BJ25" s="3">
        <v>0.2332332</v>
      </c>
      <c r="BK25" s="3">
        <v>0.23897099999999999</v>
      </c>
      <c r="BL25" s="3">
        <v>0.2466556</v>
      </c>
      <c r="BM25" s="3">
        <v>0.25448870000000001</v>
      </c>
      <c r="BN25" s="3">
        <v>0.26384439999999998</v>
      </c>
      <c r="BO25" s="3">
        <v>0.27493129999999999</v>
      </c>
      <c r="BP25" s="3">
        <v>0.28988069999999999</v>
      </c>
      <c r="BQ25" s="3">
        <v>0.30279289999999998</v>
      </c>
      <c r="BR25" s="3">
        <v>0.31903209999999999</v>
      </c>
      <c r="BS25" s="3">
        <v>0.33492230000000001</v>
      </c>
      <c r="BT25" s="3">
        <v>0.3525471</v>
      </c>
      <c r="BU25" s="3">
        <v>0.37214419999999998</v>
      </c>
      <c r="BV25" s="3">
        <v>0.39098949999999999</v>
      </c>
      <c r="BW25" s="3">
        <v>0.413109</v>
      </c>
      <c r="BX25" s="3">
        <v>0.43403740000000002</v>
      </c>
      <c r="BY25" s="3">
        <v>0.45689419999999997</v>
      </c>
      <c r="BZ25" s="3">
        <v>0.4762054</v>
      </c>
      <c r="CA25" s="3">
        <v>0.49533840000000001</v>
      </c>
      <c r="CB25" s="3">
        <v>0.51136269999999995</v>
      </c>
      <c r="CC25" s="3">
        <v>0.52508650000000001</v>
      </c>
      <c r="CD25" s="3">
        <v>0.535798</v>
      </c>
      <c r="CE25" s="3">
        <v>0.54153569999999995</v>
      </c>
      <c r="CF25" s="3">
        <v>0.54206410000000005</v>
      </c>
      <c r="CG25" s="3">
        <v>0.53612360000000003</v>
      </c>
      <c r="CH25" s="3">
        <v>0.52302820000000005</v>
      </c>
      <c r="CI25" s="3">
        <v>0.50216870000000002</v>
      </c>
      <c r="CJ25" s="3">
        <v>0.4767805</v>
      </c>
      <c r="CK25" s="3">
        <v>0.44627810000000001</v>
      </c>
      <c r="CL25" s="3">
        <v>0.41203079999999997</v>
      </c>
      <c r="CM25" s="3">
        <v>0.3741758</v>
      </c>
      <c r="CN25" s="3">
        <v>0.33345900000000001</v>
      </c>
      <c r="CO25" s="3">
        <v>0.29226570000000002</v>
      </c>
      <c r="CP25" s="3">
        <v>0.25033240000000001</v>
      </c>
      <c r="CQ25" s="3">
        <v>0.20748559999999999</v>
      </c>
      <c r="CR25" s="3">
        <v>0.17146529999999999</v>
      </c>
      <c r="CS25" s="3">
        <v>0.14058950000000001</v>
      </c>
      <c r="CT25" s="3">
        <v>0.1107638</v>
      </c>
      <c r="CU25" s="3">
        <v>7.8734899999999997E-2</v>
      </c>
      <c r="CV25" s="3">
        <v>4.1550179999999999E-2</v>
      </c>
      <c r="CW25" s="3">
        <v>-1.0932400000000001E-3</v>
      </c>
      <c r="CX25" s="3">
        <v>-4.6331900000000002E-2</v>
      </c>
      <c r="CY25" s="3">
        <v>-8.9796589999999996E-2</v>
      </c>
      <c r="CZ25" s="3">
        <v>-0.12855800000000001</v>
      </c>
      <c r="DA25" s="3">
        <v>-0.162803</v>
      </c>
      <c r="DB25" s="3">
        <v>-0.18982370000000001</v>
      </c>
      <c r="DC25" s="3">
        <v>-0.21394250000000001</v>
      </c>
      <c r="DD25" s="3">
        <v>-0.23523459999999999</v>
      </c>
      <c r="DE25" s="3">
        <v>-0.25402449999999999</v>
      </c>
      <c r="DF25" s="3">
        <v>-0.27054050000000002</v>
      </c>
      <c r="DG25" s="3">
        <v>-0.28502369999999999</v>
      </c>
      <c r="DH25" s="3">
        <v>-0.29784080000000002</v>
      </c>
      <c r="DI25" s="3">
        <v>-0.30930770000000002</v>
      </c>
      <c r="DJ25" s="3">
        <v>-0.32109080000000001</v>
      </c>
      <c r="DK25" s="3">
        <v>-0.33070820000000001</v>
      </c>
      <c r="DL25" s="3">
        <v>-0.33939599999999998</v>
      </c>
      <c r="DM25" s="3">
        <v>-0.34734730000000003</v>
      </c>
      <c r="DN25" s="3">
        <v>-0.35452929999999999</v>
      </c>
      <c r="DO25" s="3">
        <v>-0.36091980000000001</v>
      </c>
      <c r="DP25" s="3">
        <v>-0.36657030000000002</v>
      </c>
      <c r="DQ25" s="3">
        <v>-0.37169540000000001</v>
      </c>
      <c r="DR25" s="3">
        <v>-0.37635360000000001</v>
      </c>
      <c r="DS25" s="3">
        <v>-0.38076369999999998</v>
      </c>
      <c r="DT25" s="3">
        <v>-0.38505879999999998</v>
      </c>
      <c r="DU25" s="3">
        <v>-0.38896019999999998</v>
      </c>
      <c r="DV25" s="3">
        <v>-0.39281250000000001</v>
      </c>
      <c r="DW25" s="3">
        <v>-0.3967</v>
      </c>
      <c r="DX25" s="3">
        <v>-0.40060370000000001</v>
      </c>
      <c r="DY25" s="3">
        <v>-0.40446500000000002</v>
      </c>
      <c r="DZ25" s="3">
        <v>-0.4083408</v>
      </c>
      <c r="EA25" s="3">
        <v>-0.41215639999999998</v>
      </c>
      <c r="EB25" s="3">
        <v>-0.41616510000000001</v>
      </c>
      <c r="EC25" s="3">
        <v>-0.42088989999999998</v>
      </c>
      <c r="ED25" s="3">
        <v>-0.42541499999999999</v>
      </c>
      <c r="EE25" s="3">
        <v>-0.43000650000000001</v>
      </c>
      <c r="EF25" s="3">
        <v>-0.43442449999999999</v>
      </c>
      <c r="EG25" s="3">
        <v>-0.43840980000000002</v>
      </c>
      <c r="EH25" s="3">
        <v>-0.44184289999999998</v>
      </c>
      <c r="EI25" s="3">
        <v>-0.4445866</v>
      </c>
      <c r="EJ25" s="3">
        <v>-0.44682749999999999</v>
      </c>
      <c r="EK25" s="3">
        <v>-0.44873770000000002</v>
      </c>
      <c r="EL25" s="3">
        <v>-0.45057829999999999</v>
      </c>
      <c r="EM25" s="3">
        <v>-0.45260099999999998</v>
      </c>
      <c r="EN25" s="3">
        <v>-0.45449970000000001</v>
      </c>
      <c r="EO25" s="3">
        <v>-0.45639800000000003</v>
      </c>
      <c r="EP25" s="3">
        <v>-0.4582562</v>
      </c>
      <c r="EQ25" s="3">
        <v>-0.460038</v>
      </c>
      <c r="ER25" s="3">
        <v>-0.46173120000000001</v>
      </c>
      <c r="ES25" s="3">
        <v>-0.46330149999999998</v>
      </c>
      <c r="ET25" s="3">
        <v>-0.464536</v>
      </c>
      <c r="EU25" s="3">
        <v>-0.46561649999999999</v>
      </c>
      <c r="EV25" s="3">
        <v>-0.46632709999999999</v>
      </c>
      <c r="EW25" s="3">
        <v>-0.4668196</v>
      </c>
      <c r="EX25" s="3">
        <v>-0.46684239999999999</v>
      </c>
      <c r="EY25" s="3">
        <v>-0.46658490000000002</v>
      </c>
      <c r="EZ25" s="3">
        <v>-0.4658118</v>
      </c>
      <c r="FA25" s="3">
        <v>-0.46490219999999999</v>
      </c>
      <c r="FB25" s="3">
        <v>-0.4641035</v>
      </c>
      <c r="FC25" s="3">
        <v>-0.46357179999999998</v>
      </c>
      <c r="FD25" s="3">
        <v>-0.46346569999999998</v>
      </c>
      <c r="FE25" s="3">
        <v>-0.46374330000000002</v>
      </c>
      <c r="FF25" s="3">
        <v>-0.46434579999999998</v>
      </c>
      <c r="FG25" s="3">
        <v>-0.46509739999999999</v>
      </c>
      <c r="FH25" s="3">
        <v>-0.46602399999999999</v>
      </c>
      <c r="FI25" s="3">
        <v>-0.4671109</v>
      </c>
      <c r="FJ25" s="3">
        <v>-0.46833720000000001</v>
      </c>
      <c r="FK25" s="3">
        <v>-0.46961079999999999</v>
      </c>
      <c r="FL25" s="3">
        <v>-0.47106340000000002</v>
      </c>
      <c r="FM25" s="3">
        <v>-0.47260629999999998</v>
      </c>
      <c r="FN25" s="3">
        <v>-0.47421039999999998</v>
      </c>
      <c r="FO25" s="3">
        <v>-0.47592960000000001</v>
      </c>
      <c r="FP25" s="3">
        <v>-0.47773409999999999</v>
      </c>
      <c r="FQ25" s="3">
        <v>-0.47955809999999999</v>
      </c>
      <c r="FR25" s="3">
        <v>-0.48132000000000003</v>
      </c>
      <c r="FS25" s="3">
        <v>-0.48301250000000001</v>
      </c>
      <c r="FT25" s="3">
        <v>-0.48477930000000002</v>
      </c>
      <c r="FU25" s="3">
        <v>-0.4865738</v>
      </c>
      <c r="FV25" s="3">
        <v>-0.48824770000000001</v>
      </c>
      <c r="FW25" s="3">
        <v>-0.48987639999999999</v>
      </c>
      <c r="FX25" s="3">
        <v>-0.49143379999999998</v>
      </c>
      <c r="FY25" s="3">
        <v>-0.49284319999999998</v>
      </c>
      <c r="FZ25" s="3">
        <v>-0.49402740000000001</v>
      </c>
      <c r="GA25" s="3">
        <v>-0.49523129999999999</v>
      </c>
      <c r="GB25" s="3">
        <v>-0.496008</v>
      </c>
      <c r="GC25" s="3">
        <v>-0.49652410000000002</v>
      </c>
      <c r="GD25" s="3">
        <v>-0.4967588</v>
      </c>
      <c r="GE25" s="3">
        <v>-0.4965328</v>
      </c>
      <c r="GF25" s="3">
        <v>-0.49572379999999999</v>
      </c>
      <c r="GG25" s="3">
        <v>-0.4943669</v>
      </c>
      <c r="GH25" s="3">
        <v>-0.49289139999999998</v>
      </c>
      <c r="GI25" s="3">
        <v>-0.49158420000000003</v>
      </c>
      <c r="GJ25" s="3">
        <v>-0.49053000000000002</v>
      </c>
      <c r="GK25" s="3">
        <v>-0.4897376</v>
      </c>
      <c r="GL25" s="3">
        <v>-0.48931609999999998</v>
      </c>
      <c r="GM25" s="3">
        <v>-0.48915920000000002</v>
      </c>
      <c r="GN25" s="3">
        <v>-0.489037</v>
      </c>
      <c r="GO25" s="3">
        <v>-0.4888671</v>
      </c>
      <c r="GP25" s="3">
        <v>-0.48877280000000001</v>
      </c>
      <c r="GQ25" s="3">
        <v>-0.48857689999999998</v>
      </c>
      <c r="GR25" s="3">
        <v>-0.48838219999999999</v>
      </c>
      <c r="GS25" s="3">
        <v>-0.48809399999999997</v>
      </c>
      <c r="GT25" s="3">
        <v>-0.4875796</v>
      </c>
      <c r="GU25" s="3">
        <v>-0.48691079999999998</v>
      </c>
      <c r="GV25" s="3">
        <v>-0.48584179999999999</v>
      </c>
      <c r="GW25" s="3">
        <v>-0.48462549999999999</v>
      </c>
      <c r="GX25" s="3">
        <v>-0.4833461</v>
      </c>
      <c r="GY25" s="3">
        <v>-0.48210720000000001</v>
      </c>
      <c r="GZ25" s="3">
        <v>-0.4808094</v>
      </c>
      <c r="HA25" s="3">
        <v>-0.47945959999999999</v>
      </c>
      <c r="HB25" s="3">
        <v>-0.47799779999999997</v>
      </c>
      <c r="HC25" s="3">
        <v>-0.47653469999999998</v>
      </c>
      <c r="HD25" s="3">
        <v>-0.47493750000000001</v>
      </c>
      <c r="HE25" s="3">
        <v>-0.47317779999999998</v>
      </c>
      <c r="HF25" s="3">
        <v>-0.4714005</v>
      </c>
      <c r="HG25" s="3">
        <v>-0.46933279999999999</v>
      </c>
      <c r="HH25" s="3">
        <v>-0.46688249999999998</v>
      </c>
      <c r="HI25" s="3">
        <v>-0.4641499</v>
      </c>
      <c r="HJ25" s="3">
        <v>-0.46082990000000001</v>
      </c>
      <c r="HK25" s="3">
        <v>-0.45692519999999998</v>
      </c>
      <c r="HL25" s="3">
        <v>-0.45216339999999999</v>
      </c>
      <c r="HM25" s="3">
        <v>-0.44631419999999999</v>
      </c>
      <c r="HN25" s="3">
        <v>-0.43933860000000002</v>
      </c>
      <c r="HO25" s="3">
        <v>-0.43103209999999997</v>
      </c>
      <c r="HP25" s="3">
        <v>-0.4213131</v>
      </c>
      <c r="HQ25" s="3">
        <v>-0.41017540000000002</v>
      </c>
      <c r="HR25" s="3">
        <v>-0.3972869</v>
      </c>
      <c r="HS25" s="3">
        <v>-0.38301180000000001</v>
      </c>
      <c r="HT25" s="3">
        <v>-0.36404419999999998</v>
      </c>
      <c r="HU25" s="3">
        <v>-0.34452539999999998</v>
      </c>
      <c r="HV25" s="3">
        <v>-0.32219750000000003</v>
      </c>
      <c r="HW25" s="3">
        <v>-0.2993324</v>
      </c>
      <c r="HX25" s="3">
        <v>-0.27740779999999998</v>
      </c>
      <c r="HY25" s="3">
        <v>-0.25861319999999999</v>
      </c>
      <c r="HZ25" s="3">
        <v>-0.2436371</v>
      </c>
      <c r="IA25" s="3">
        <v>-0.2322322</v>
      </c>
      <c r="IB25" s="3">
        <v>-0.22378120000000001</v>
      </c>
      <c r="IC25" s="3">
        <v>-0.2175928</v>
      </c>
      <c r="ID25" s="3">
        <v>-0.21344750000000001</v>
      </c>
      <c r="IE25" s="3">
        <v>-0.21024409999999999</v>
      </c>
      <c r="IF25" s="3">
        <v>-0.2094859</v>
      </c>
      <c r="IG25" s="3">
        <v>-0.21012629999999999</v>
      </c>
      <c r="IH25" s="3">
        <v>-0.21268010000000001</v>
      </c>
      <c r="II25" s="3">
        <v>-0.21625330000000001</v>
      </c>
      <c r="IJ25" s="3">
        <v>-0.22177669999999999</v>
      </c>
      <c r="IK25" s="3">
        <v>-0.22780030000000001</v>
      </c>
      <c r="IL25" s="3">
        <v>-0.23457510000000001</v>
      </c>
      <c r="IM25" s="3">
        <v>-0.24238219999999999</v>
      </c>
      <c r="IN25" s="3">
        <v>-0.25111539999999999</v>
      </c>
      <c r="IO25" s="3">
        <v>-0.26060179999999999</v>
      </c>
      <c r="IP25" s="3">
        <v>-0.270507</v>
      </c>
      <c r="IQ25" s="3">
        <v>-0.28074460000000001</v>
      </c>
      <c r="IR25" s="3">
        <v>-0.29123270000000001</v>
      </c>
      <c r="IS25" s="3">
        <v>-0.30230390000000001</v>
      </c>
      <c r="IT25" s="3">
        <v>-0.31410709999999997</v>
      </c>
      <c r="IU25" s="3">
        <v>-0.32523269999999999</v>
      </c>
      <c r="IV25" s="3">
        <v>-0.3364933</v>
      </c>
      <c r="IW25" s="3">
        <v>-0.34722799999999998</v>
      </c>
      <c r="IX25" s="3">
        <v>-0.35693409999999998</v>
      </c>
      <c r="IY25" s="3">
        <v>-0.36638419999999999</v>
      </c>
      <c r="IZ25" s="3">
        <v>-0.37621670000000001</v>
      </c>
      <c r="JA25" s="3">
        <v>-0.38545420000000002</v>
      </c>
      <c r="JB25" s="3">
        <v>-0.39312789999999997</v>
      </c>
      <c r="JC25" s="3">
        <v>-0.39978910000000001</v>
      </c>
      <c r="JD25" s="3">
        <v>-0.40623409999999999</v>
      </c>
      <c r="JE25" s="3">
        <v>-0.41091670000000002</v>
      </c>
      <c r="JF25" s="3">
        <v>-0.4154139</v>
      </c>
      <c r="JG25" s="3">
        <v>-0.42048400000000002</v>
      </c>
      <c r="JH25" s="3">
        <v>-0.42460310000000001</v>
      </c>
      <c r="JI25" s="3">
        <v>-0.42525580000000002</v>
      </c>
      <c r="JJ25" s="3">
        <v>-0.42701</v>
      </c>
      <c r="JK25" s="3">
        <v>-0.42638690000000001</v>
      </c>
      <c r="JL25" s="3">
        <v>-0.42710959999999998</v>
      </c>
      <c r="JM25" s="3">
        <v>-0.42687520000000001</v>
      </c>
      <c r="JN25" s="3">
        <v>-0.42463960000000001</v>
      </c>
      <c r="JO25" s="3">
        <v>-0.41862670000000002</v>
      </c>
      <c r="JP25" s="3">
        <v>-0.41295150000000003</v>
      </c>
      <c r="JQ25" s="3">
        <v>-0.40657460000000001</v>
      </c>
      <c r="JR25" s="3">
        <v>-0.40080759999999999</v>
      </c>
      <c r="JS25" s="3">
        <v>-0.39621770000000001</v>
      </c>
      <c r="JT25" s="3">
        <v>-0.38551099999999999</v>
      </c>
      <c r="JU25" s="3">
        <v>-0.37444139999999998</v>
      </c>
      <c r="JV25" s="3">
        <v>-0.35491440000000002</v>
      </c>
      <c r="JW25" s="3">
        <v>-0.3400302</v>
      </c>
      <c r="JX25" s="3">
        <v>-0.30543209999999998</v>
      </c>
      <c r="JY25" s="3">
        <v>-0.28963179999999999</v>
      </c>
      <c r="JZ25" s="3">
        <v>-0.27364050000000001</v>
      </c>
      <c r="KA25" s="3">
        <v>-0.2258762</v>
      </c>
      <c r="KB25" s="3">
        <v>-0.18355949999999999</v>
      </c>
      <c r="KC25" s="3">
        <v>-0.1119573</v>
      </c>
      <c r="KD25" s="3">
        <v>-7.1379789999999999E-2</v>
      </c>
      <c r="KE25" s="3">
        <v>-5.908542E-2</v>
      </c>
      <c r="KF25" s="3">
        <v>-2.49518E-2</v>
      </c>
      <c r="KG25" s="3">
        <v>-3.5098839999999999E-2</v>
      </c>
      <c r="KH25" s="3">
        <v>-7.0508379999999996E-2</v>
      </c>
      <c r="KI25" s="3">
        <v>0</v>
      </c>
      <c r="KJ25" s="3">
        <v>0</v>
      </c>
      <c r="KK25" s="3">
        <v>0</v>
      </c>
      <c r="KL25" s="3">
        <v>0</v>
      </c>
      <c r="KM25" s="3">
        <v>0</v>
      </c>
      <c r="KN25" s="3">
        <v>0</v>
      </c>
      <c r="KO25" s="3">
        <v>0</v>
      </c>
      <c r="KP25" s="3">
        <v>0</v>
      </c>
      <c r="KQ25" s="3">
        <v>0</v>
      </c>
      <c r="KR25" s="3">
        <v>0</v>
      </c>
      <c r="KS25" s="3">
        <v>0</v>
      </c>
      <c r="KT25" s="3">
        <v>0</v>
      </c>
      <c r="KU25" s="3">
        <v>0</v>
      </c>
      <c r="KV25" s="3">
        <v>0</v>
      </c>
      <c r="KW25" s="3">
        <v>0</v>
      </c>
      <c r="KX25" s="3">
        <v>0</v>
      </c>
      <c r="KY25" s="3">
        <v>0</v>
      </c>
      <c r="KZ25" s="3">
        <v>0</v>
      </c>
      <c r="LA25" s="3">
        <v>0</v>
      </c>
      <c r="LB25" s="3" t="s">
        <v>4</v>
      </c>
    </row>
    <row r="26" spans="1:314" x14ac:dyDescent="0.3">
      <c r="A26" s="3" t="s">
        <v>30</v>
      </c>
      <c r="B26" s="3" t="s">
        <v>194</v>
      </c>
      <c r="C26" s="4">
        <v>7.9</v>
      </c>
      <c r="D26" s="4">
        <v>0.82</v>
      </c>
      <c r="E26" s="4">
        <f t="shared" si="0"/>
        <v>9.6300000000000008</v>
      </c>
      <c r="F26" s="4">
        <f t="shared" si="1"/>
        <v>7.08</v>
      </c>
      <c r="G26" s="3" t="s">
        <v>12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.2086971</v>
      </c>
      <c r="AR26" s="3">
        <v>0.31675989999999998</v>
      </c>
      <c r="AS26" s="3">
        <v>0.16526650000000001</v>
      </c>
      <c r="AT26" s="3">
        <v>0.18410589999999999</v>
      </c>
      <c r="AU26" s="3">
        <v>0.1777513</v>
      </c>
      <c r="AV26" s="3">
        <v>0.24046229999999999</v>
      </c>
      <c r="AW26" s="3">
        <v>0.2512991</v>
      </c>
      <c r="AX26" s="3">
        <v>0.2581463</v>
      </c>
      <c r="AY26" s="3">
        <v>0.26081989999999999</v>
      </c>
      <c r="AZ26" s="3">
        <v>0.25825130000000002</v>
      </c>
      <c r="BA26" s="3">
        <v>0.25191269999999999</v>
      </c>
      <c r="BB26" s="3">
        <v>0.24560779999999999</v>
      </c>
      <c r="BC26" s="3">
        <v>0.24086830000000001</v>
      </c>
      <c r="BD26" s="3">
        <v>0.2339241</v>
      </c>
      <c r="BE26" s="3">
        <v>0.23306170000000001</v>
      </c>
      <c r="BF26" s="3">
        <v>0.22725020000000001</v>
      </c>
      <c r="BG26" s="3">
        <v>0.2294862</v>
      </c>
      <c r="BH26" s="3">
        <v>0.2302429</v>
      </c>
      <c r="BI26" s="3">
        <v>0.2341876</v>
      </c>
      <c r="BJ26" s="3">
        <v>0.2376906</v>
      </c>
      <c r="BK26" s="3">
        <v>0.2417176</v>
      </c>
      <c r="BL26" s="3">
        <v>0.24899470000000001</v>
      </c>
      <c r="BM26" s="3">
        <v>0.25760280000000002</v>
      </c>
      <c r="BN26" s="3">
        <v>0.26697369999999998</v>
      </c>
      <c r="BO26" s="3">
        <v>0.27860309999999999</v>
      </c>
      <c r="BP26" s="3">
        <v>0.29344389999999998</v>
      </c>
      <c r="BQ26" s="3">
        <v>0.30587530000000002</v>
      </c>
      <c r="BR26" s="3">
        <v>0.3205228</v>
      </c>
      <c r="BS26" s="3">
        <v>0.33727259999999998</v>
      </c>
      <c r="BT26" s="3">
        <v>0.3571376</v>
      </c>
      <c r="BU26" s="3">
        <v>0.37760369999999999</v>
      </c>
      <c r="BV26" s="3">
        <v>0.39559299999999997</v>
      </c>
      <c r="BW26" s="3">
        <v>0.41735630000000001</v>
      </c>
      <c r="BX26" s="3">
        <v>0.43802039999999998</v>
      </c>
      <c r="BY26" s="3">
        <v>0.46144590000000002</v>
      </c>
      <c r="BZ26" s="3">
        <v>0.48370370000000001</v>
      </c>
      <c r="CA26" s="3">
        <v>0.50723379999999996</v>
      </c>
      <c r="CB26" s="3">
        <v>0.52811149999999996</v>
      </c>
      <c r="CC26" s="3">
        <v>0.54846189999999995</v>
      </c>
      <c r="CD26" s="3">
        <v>0.56653560000000003</v>
      </c>
      <c r="CE26" s="3">
        <v>0.58094080000000003</v>
      </c>
      <c r="CF26" s="3">
        <v>0.59692780000000001</v>
      </c>
      <c r="CG26" s="3">
        <v>0.60509170000000001</v>
      </c>
      <c r="CH26" s="3">
        <v>0.61251880000000003</v>
      </c>
      <c r="CI26" s="3">
        <v>0.60912759999999999</v>
      </c>
      <c r="CJ26" s="3">
        <v>0.60177340000000001</v>
      </c>
      <c r="CK26" s="3">
        <v>0.58659649999999997</v>
      </c>
      <c r="CL26" s="3">
        <v>0.56569179999999997</v>
      </c>
      <c r="CM26" s="3">
        <v>0.53813730000000004</v>
      </c>
      <c r="CN26" s="3">
        <v>0.50322529999999999</v>
      </c>
      <c r="CO26" s="3">
        <v>0.46369729999999998</v>
      </c>
      <c r="CP26" s="3">
        <v>0.41932409999999998</v>
      </c>
      <c r="CQ26" s="3">
        <v>0.36870829999999999</v>
      </c>
      <c r="CR26" s="3">
        <v>0.32090809999999997</v>
      </c>
      <c r="CS26" s="3">
        <v>0.27641919999999998</v>
      </c>
      <c r="CT26" s="3">
        <v>0.23138690000000001</v>
      </c>
      <c r="CU26" s="3">
        <v>0.18436420000000001</v>
      </c>
      <c r="CV26" s="3">
        <v>0.1337208</v>
      </c>
      <c r="CW26" s="3">
        <v>7.9935539999999999E-2</v>
      </c>
      <c r="CX26" s="3">
        <v>2.5615510000000001E-2</v>
      </c>
      <c r="CY26" s="3">
        <v>-2.6702779999999999E-2</v>
      </c>
      <c r="CZ26" s="3">
        <v>-7.5154040000000005E-2</v>
      </c>
      <c r="DA26" s="3">
        <v>-0.11988119999999999</v>
      </c>
      <c r="DB26" s="3">
        <v>-0.15612989999999999</v>
      </c>
      <c r="DC26" s="3">
        <v>-0.18929789999999999</v>
      </c>
      <c r="DD26" s="3">
        <v>-0.2188049</v>
      </c>
      <c r="DE26" s="3">
        <v>-0.2448786</v>
      </c>
      <c r="DF26" s="3">
        <v>-0.26790239999999998</v>
      </c>
      <c r="DG26" s="3">
        <v>-0.28831050000000003</v>
      </c>
      <c r="DH26" s="3">
        <v>-0.30655149999999998</v>
      </c>
      <c r="DI26" s="3">
        <v>-0.32266889999999998</v>
      </c>
      <c r="DJ26" s="3">
        <v>-0.33851579999999998</v>
      </c>
      <c r="DK26" s="3">
        <v>-0.35140389999999999</v>
      </c>
      <c r="DL26" s="3">
        <v>-0.36273949999999999</v>
      </c>
      <c r="DM26" s="3">
        <v>-0.37301529999999999</v>
      </c>
      <c r="DN26" s="3">
        <v>-0.38231480000000001</v>
      </c>
      <c r="DO26" s="3">
        <v>-0.3906596</v>
      </c>
      <c r="DP26" s="3">
        <v>-0.39806550000000002</v>
      </c>
      <c r="DQ26" s="3">
        <v>-0.40472809999999998</v>
      </c>
      <c r="DR26" s="3">
        <v>-0.41080709999999998</v>
      </c>
      <c r="DS26" s="3">
        <v>-0.4163809</v>
      </c>
      <c r="DT26" s="3">
        <v>-0.42202499999999998</v>
      </c>
      <c r="DU26" s="3">
        <v>-0.42676579999999997</v>
      </c>
      <c r="DV26" s="3">
        <v>-0.4313591</v>
      </c>
      <c r="DW26" s="3">
        <v>-0.43569479999999999</v>
      </c>
      <c r="DX26" s="3">
        <v>-0.43980469999999999</v>
      </c>
      <c r="DY26" s="3">
        <v>-0.44368220000000003</v>
      </c>
      <c r="DZ26" s="3">
        <v>-0.44738159999999999</v>
      </c>
      <c r="EA26" s="3">
        <v>-0.45080009999999998</v>
      </c>
      <c r="EB26" s="3">
        <v>-0.45409569999999999</v>
      </c>
      <c r="EC26" s="3">
        <v>-0.45742430000000001</v>
      </c>
      <c r="ED26" s="3">
        <v>-0.46046389999999998</v>
      </c>
      <c r="EE26" s="3">
        <v>-0.46329700000000001</v>
      </c>
      <c r="EF26" s="3">
        <v>-0.46623870000000001</v>
      </c>
      <c r="EG26" s="3">
        <v>-0.46914230000000001</v>
      </c>
      <c r="EH26" s="3">
        <v>-0.4720606</v>
      </c>
      <c r="EI26" s="3">
        <v>-0.47503800000000002</v>
      </c>
      <c r="EJ26" s="3">
        <v>-0.47834120000000002</v>
      </c>
      <c r="EK26" s="3">
        <v>-0.48206690000000002</v>
      </c>
      <c r="EL26" s="3">
        <v>-0.48644490000000001</v>
      </c>
      <c r="EM26" s="3">
        <v>-0.49123309999999998</v>
      </c>
      <c r="EN26" s="3">
        <v>-0.4952782</v>
      </c>
      <c r="EO26" s="3">
        <v>-0.4988052</v>
      </c>
      <c r="EP26" s="3">
        <v>-0.50177850000000002</v>
      </c>
      <c r="EQ26" s="3">
        <v>-0.50432529999999998</v>
      </c>
      <c r="ER26" s="3">
        <v>-0.50652160000000002</v>
      </c>
      <c r="ES26" s="3">
        <v>-0.5084419</v>
      </c>
      <c r="ET26" s="3">
        <v>-0.50997060000000005</v>
      </c>
      <c r="EU26" s="3">
        <v>-0.51119289999999995</v>
      </c>
      <c r="EV26" s="3">
        <v>-0.51219979999999998</v>
      </c>
      <c r="EW26" s="3">
        <v>-0.51274109999999995</v>
      </c>
      <c r="EX26" s="3">
        <v>-0.51289240000000003</v>
      </c>
      <c r="EY26" s="3">
        <v>-0.5127157</v>
      </c>
      <c r="EZ26" s="3">
        <v>-0.51208759999999998</v>
      </c>
      <c r="FA26" s="3">
        <v>-0.51130010000000004</v>
      </c>
      <c r="FB26" s="3">
        <v>-0.51059960000000004</v>
      </c>
      <c r="FC26" s="3">
        <v>-0.5101696</v>
      </c>
      <c r="FD26" s="3">
        <v>-0.51013269999999999</v>
      </c>
      <c r="FE26" s="3">
        <v>-0.51052310000000001</v>
      </c>
      <c r="FF26" s="3">
        <v>-0.51118079999999999</v>
      </c>
      <c r="FG26" s="3">
        <v>-0.51205040000000002</v>
      </c>
      <c r="FH26" s="3">
        <v>-0.51300179999999995</v>
      </c>
      <c r="FI26" s="3">
        <v>-0.51408569999999998</v>
      </c>
      <c r="FJ26" s="3">
        <v>-0.51533399999999996</v>
      </c>
      <c r="FK26" s="3">
        <v>-0.51663669999999995</v>
      </c>
      <c r="FL26" s="3">
        <v>-0.51810690000000004</v>
      </c>
      <c r="FM26" s="3">
        <v>-0.51964889999999997</v>
      </c>
      <c r="FN26" s="3">
        <v>-0.521254</v>
      </c>
      <c r="FO26" s="3">
        <v>-0.52294450000000003</v>
      </c>
      <c r="FP26" s="3">
        <v>-0.52468340000000002</v>
      </c>
      <c r="FQ26" s="3">
        <v>-0.52653070000000002</v>
      </c>
      <c r="FR26" s="3">
        <v>-0.52829440000000005</v>
      </c>
      <c r="FS26" s="3">
        <v>-0.5299663</v>
      </c>
      <c r="FT26" s="3">
        <v>-0.53177509999999995</v>
      </c>
      <c r="FU26" s="3">
        <v>-0.53355079999999999</v>
      </c>
      <c r="FV26" s="3">
        <v>-0.53521160000000001</v>
      </c>
      <c r="FW26" s="3">
        <v>-0.53685939999999999</v>
      </c>
      <c r="FX26" s="3">
        <v>-0.5383713</v>
      </c>
      <c r="FY26" s="3">
        <v>-0.53979840000000001</v>
      </c>
      <c r="FZ26" s="3">
        <v>-0.54111949999999998</v>
      </c>
      <c r="GA26" s="3">
        <v>-0.54213670000000003</v>
      </c>
      <c r="GB26" s="3">
        <v>-0.54299549999999996</v>
      </c>
      <c r="GC26" s="3">
        <v>-0.54347860000000003</v>
      </c>
      <c r="GD26" s="3">
        <v>-0.54372480000000001</v>
      </c>
      <c r="GE26" s="3">
        <v>-0.54353079999999998</v>
      </c>
      <c r="GF26" s="3">
        <v>-0.54273280000000002</v>
      </c>
      <c r="GG26" s="3">
        <v>-0.5413386</v>
      </c>
      <c r="GH26" s="3">
        <v>-0.53979670000000002</v>
      </c>
      <c r="GI26" s="3">
        <v>-0.53843589999999997</v>
      </c>
      <c r="GJ26" s="3">
        <v>-0.53741249999999996</v>
      </c>
      <c r="GK26" s="3">
        <v>-0.53677410000000003</v>
      </c>
      <c r="GL26" s="3">
        <v>-0.53630409999999995</v>
      </c>
      <c r="GM26" s="3">
        <v>-0.53614899999999999</v>
      </c>
      <c r="GN26" s="3">
        <v>-0.5359583</v>
      </c>
      <c r="GO26" s="3">
        <v>-0.53578309999999996</v>
      </c>
      <c r="GP26" s="3">
        <v>-0.53569999999999995</v>
      </c>
      <c r="GQ26" s="3">
        <v>-0.53560569999999996</v>
      </c>
      <c r="GR26" s="3">
        <v>-0.53553580000000001</v>
      </c>
      <c r="GS26" s="3">
        <v>-0.53523270000000001</v>
      </c>
      <c r="GT26" s="3">
        <v>-0.53468190000000004</v>
      </c>
      <c r="GU26" s="3">
        <v>-0.53406849999999995</v>
      </c>
      <c r="GV26" s="3">
        <v>-0.53318639999999995</v>
      </c>
      <c r="GW26" s="3">
        <v>-0.53212150000000003</v>
      </c>
      <c r="GX26" s="3">
        <v>-0.53100530000000001</v>
      </c>
      <c r="GY26" s="3">
        <v>-0.52987879999999998</v>
      </c>
      <c r="GZ26" s="3">
        <v>-0.52847359999999999</v>
      </c>
      <c r="HA26" s="3">
        <v>-0.52717639999999999</v>
      </c>
      <c r="HB26" s="3">
        <v>-0.52574540000000003</v>
      </c>
      <c r="HC26" s="3">
        <v>-0.52429840000000005</v>
      </c>
      <c r="HD26" s="3">
        <v>-0.52285680000000001</v>
      </c>
      <c r="HE26" s="3">
        <v>-0.52120809999999995</v>
      </c>
      <c r="HF26" s="3">
        <v>-0.51944920000000006</v>
      </c>
      <c r="HG26" s="3">
        <v>-0.51766780000000001</v>
      </c>
      <c r="HH26" s="3">
        <v>-0.51543890000000003</v>
      </c>
      <c r="HI26" s="3">
        <v>-0.51289039999999997</v>
      </c>
      <c r="HJ26" s="3">
        <v>-0.50962010000000002</v>
      </c>
      <c r="HK26" s="3">
        <v>-0.50564929999999997</v>
      </c>
      <c r="HL26" s="3">
        <v>-0.50083169999999999</v>
      </c>
      <c r="HM26" s="3">
        <v>-0.49486150000000001</v>
      </c>
      <c r="HN26" s="3">
        <v>-0.4876354</v>
      </c>
      <c r="HO26" s="3">
        <v>-0.47892190000000001</v>
      </c>
      <c r="HP26" s="3">
        <v>-0.46867809999999999</v>
      </c>
      <c r="HQ26" s="3">
        <v>-0.45698260000000002</v>
      </c>
      <c r="HR26" s="3">
        <v>-0.44342989999999999</v>
      </c>
      <c r="HS26" s="3">
        <v>-0.42828699999999997</v>
      </c>
      <c r="HT26" s="3">
        <v>-0.40863650000000001</v>
      </c>
      <c r="HU26" s="3">
        <v>-0.38805240000000002</v>
      </c>
      <c r="HV26" s="3">
        <v>-0.364508</v>
      </c>
      <c r="HW26" s="3">
        <v>-0.34028219999999998</v>
      </c>
      <c r="HX26" s="3">
        <v>-0.31699509999999997</v>
      </c>
      <c r="HY26" s="3">
        <v>-0.29729060000000002</v>
      </c>
      <c r="HZ26" s="3">
        <v>-0.2816475</v>
      </c>
      <c r="IA26" s="3">
        <v>-0.26986549999999998</v>
      </c>
      <c r="IB26" s="3">
        <v>-0.26132070000000002</v>
      </c>
      <c r="IC26" s="3">
        <v>-0.25477939999999999</v>
      </c>
      <c r="ID26" s="3">
        <v>-0.2505848</v>
      </c>
      <c r="IE26" s="3">
        <v>-0.24780440000000001</v>
      </c>
      <c r="IF26" s="3">
        <v>-0.24782509999999999</v>
      </c>
      <c r="IG26" s="3">
        <v>-0.24883659999999999</v>
      </c>
      <c r="IH26" s="3">
        <v>-0.25137870000000001</v>
      </c>
      <c r="II26" s="3">
        <v>-0.255131</v>
      </c>
      <c r="IJ26" s="3">
        <v>-0.2609591</v>
      </c>
      <c r="IK26" s="3">
        <v>-0.2672117</v>
      </c>
      <c r="IL26" s="3">
        <v>-0.27495370000000002</v>
      </c>
      <c r="IM26" s="3">
        <v>-0.28368330000000003</v>
      </c>
      <c r="IN26" s="3">
        <v>-0.2926397</v>
      </c>
      <c r="IO26" s="3">
        <v>-0.3023903</v>
      </c>
      <c r="IP26" s="3">
        <v>-0.31294850000000002</v>
      </c>
      <c r="IQ26" s="3">
        <v>-0.32353409999999999</v>
      </c>
      <c r="IR26" s="3">
        <v>-0.33433679999999999</v>
      </c>
      <c r="IS26" s="3">
        <v>-0.3466649</v>
      </c>
      <c r="IT26" s="3">
        <v>-0.35800929999999997</v>
      </c>
      <c r="IU26" s="3">
        <v>-0.3702472</v>
      </c>
      <c r="IV26" s="3">
        <v>-0.38085869999999999</v>
      </c>
      <c r="IW26" s="3">
        <v>-0.39155040000000002</v>
      </c>
      <c r="IX26" s="3">
        <v>-0.4025107</v>
      </c>
      <c r="IY26" s="3">
        <v>-0.41337669999999999</v>
      </c>
      <c r="IZ26" s="3">
        <v>-0.4224907</v>
      </c>
      <c r="JA26" s="3">
        <v>-0.43061509999999997</v>
      </c>
      <c r="JB26" s="3">
        <v>-0.4387395</v>
      </c>
      <c r="JC26" s="3">
        <v>-0.44643189999999999</v>
      </c>
      <c r="JD26" s="3">
        <v>-0.45356669999999999</v>
      </c>
      <c r="JE26" s="3">
        <v>-0.45925559999999999</v>
      </c>
      <c r="JF26" s="3">
        <v>-0.46545959999999997</v>
      </c>
      <c r="JG26" s="3">
        <v>-0.46664620000000001</v>
      </c>
      <c r="JH26" s="3">
        <v>-0.46878419999999998</v>
      </c>
      <c r="JI26" s="3">
        <v>-0.4728194</v>
      </c>
      <c r="JJ26" s="3">
        <v>-0.47777629999999999</v>
      </c>
      <c r="JK26" s="3">
        <v>-0.4772769</v>
      </c>
      <c r="JL26" s="3">
        <v>-0.47534029999999999</v>
      </c>
      <c r="JM26" s="3">
        <v>-0.4711186</v>
      </c>
      <c r="JN26" s="3">
        <v>-0.467609</v>
      </c>
      <c r="JO26" s="3">
        <v>-0.46649950000000001</v>
      </c>
      <c r="JP26" s="3">
        <v>-0.46551540000000002</v>
      </c>
      <c r="JQ26" s="3">
        <v>-0.45933289999999999</v>
      </c>
      <c r="JR26" s="3">
        <v>-0.44776310000000002</v>
      </c>
      <c r="JS26" s="3">
        <v>-0.4345289</v>
      </c>
      <c r="JT26" s="3">
        <v>-0.42333969999999999</v>
      </c>
      <c r="JU26" s="3">
        <v>-0.4185527</v>
      </c>
      <c r="JV26" s="3">
        <v>-0.40464929999999999</v>
      </c>
      <c r="JW26" s="3">
        <v>-0.39389560000000001</v>
      </c>
      <c r="JX26" s="3">
        <v>-0.35672599999999999</v>
      </c>
      <c r="JY26" s="3">
        <v>-0.33438970000000001</v>
      </c>
      <c r="JZ26" s="3">
        <v>-0.300234</v>
      </c>
      <c r="KA26" s="3">
        <v>-0.27047280000000001</v>
      </c>
      <c r="KB26" s="3">
        <v>-0.20431779999999999</v>
      </c>
      <c r="KC26" s="3">
        <v>-0.14311090000000001</v>
      </c>
      <c r="KD26" s="3">
        <v>-2.2376330000000002E-3</v>
      </c>
      <c r="KE26" s="3">
        <v>3.0526359999999999E-2</v>
      </c>
      <c r="KF26" s="3">
        <v>4.4543310000000003E-2</v>
      </c>
      <c r="KG26" s="3">
        <v>4.0878070000000002E-2</v>
      </c>
      <c r="KH26" s="3">
        <v>6.6986169999999996E-3</v>
      </c>
      <c r="KI26" s="3">
        <v>0</v>
      </c>
      <c r="KJ26" s="3">
        <v>0</v>
      </c>
      <c r="KK26" s="3">
        <v>0</v>
      </c>
      <c r="KL26" s="3">
        <v>0</v>
      </c>
      <c r="KM26" s="3">
        <v>0</v>
      </c>
      <c r="KN26" s="3">
        <v>0</v>
      </c>
      <c r="KO26" s="3">
        <v>0</v>
      </c>
      <c r="KP26" s="3">
        <v>0</v>
      </c>
      <c r="KQ26" s="3">
        <v>0</v>
      </c>
      <c r="KR26" s="3">
        <v>0</v>
      </c>
      <c r="KS26" s="3">
        <v>0</v>
      </c>
      <c r="KT26" s="3">
        <v>0</v>
      </c>
      <c r="KU26" s="3">
        <v>0</v>
      </c>
      <c r="KV26" s="3">
        <v>0</v>
      </c>
      <c r="KW26" s="3">
        <v>0</v>
      </c>
      <c r="KX26" s="3">
        <v>0</v>
      </c>
      <c r="KY26" s="3">
        <v>0</v>
      </c>
      <c r="KZ26" s="3">
        <v>0</v>
      </c>
      <c r="LA26" s="3">
        <v>0</v>
      </c>
      <c r="LB26" s="3" t="s">
        <v>4</v>
      </c>
    </row>
    <row r="27" spans="1:314" x14ac:dyDescent="0.3">
      <c r="A27" s="3" t="s">
        <v>31</v>
      </c>
      <c r="B27" s="3" t="s">
        <v>194</v>
      </c>
      <c r="C27" s="4">
        <v>8.8000000000000007</v>
      </c>
      <c r="D27" s="4">
        <v>0.89</v>
      </c>
      <c r="E27" s="4">
        <f t="shared" si="0"/>
        <v>9.89</v>
      </c>
      <c r="F27" s="4">
        <f t="shared" si="1"/>
        <v>7.910000000000001</v>
      </c>
      <c r="G27" s="3" t="s">
        <v>6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4.4631999999999998E-2</v>
      </c>
      <c r="AP27" s="3">
        <v>2.9681430000000002E-2</v>
      </c>
      <c r="AQ27" s="3">
        <v>1.421178E-2</v>
      </c>
      <c r="AR27" s="3">
        <v>1.258917E-2</v>
      </c>
      <c r="AS27" s="3">
        <v>1.8434059999999999E-2</v>
      </c>
      <c r="AT27" s="3">
        <v>6.5104930000000005E-2</v>
      </c>
      <c r="AU27" s="3">
        <v>0.11043939999999999</v>
      </c>
      <c r="AV27" s="3">
        <v>0.16958680000000001</v>
      </c>
      <c r="AW27" s="3">
        <v>0.19440270000000001</v>
      </c>
      <c r="AX27" s="3">
        <v>0.2202228</v>
      </c>
      <c r="AY27" s="3">
        <v>0.22799520000000001</v>
      </c>
      <c r="AZ27" s="3">
        <v>0.2305131</v>
      </c>
      <c r="BA27" s="3">
        <v>0.2294562</v>
      </c>
      <c r="BB27" s="3">
        <v>0.22553909999999999</v>
      </c>
      <c r="BC27" s="3">
        <v>0.2223425</v>
      </c>
      <c r="BD27" s="3">
        <v>0.21760840000000001</v>
      </c>
      <c r="BE27" s="3">
        <v>0.21712960000000001</v>
      </c>
      <c r="BF27" s="3">
        <v>0.2139257</v>
      </c>
      <c r="BG27" s="3">
        <v>0.21508350000000001</v>
      </c>
      <c r="BH27" s="3">
        <v>0.2172346</v>
      </c>
      <c r="BI27" s="3">
        <v>0.22118450000000001</v>
      </c>
      <c r="BJ27" s="3">
        <v>0.22526579999999999</v>
      </c>
      <c r="BK27" s="3">
        <v>0.2301501</v>
      </c>
      <c r="BL27" s="3">
        <v>0.23711260000000001</v>
      </c>
      <c r="BM27" s="3">
        <v>0.24545330000000001</v>
      </c>
      <c r="BN27" s="3">
        <v>0.25581090000000001</v>
      </c>
      <c r="BO27" s="3">
        <v>0.26690239999999998</v>
      </c>
      <c r="BP27" s="3">
        <v>0.28213280000000002</v>
      </c>
      <c r="BQ27" s="3">
        <v>0.29479060000000001</v>
      </c>
      <c r="BR27" s="3">
        <v>0.31009999999999999</v>
      </c>
      <c r="BS27" s="3">
        <v>0.32601409999999997</v>
      </c>
      <c r="BT27" s="3">
        <v>0.34353280000000003</v>
      </c>
      <c r="BU27" s="3">
        <v>0.3630176</v>
      </c>
      <c r="BV27" s="3">
        <v>0.38276060000000001</v>
      </c>
      <c r="BW27" s="3">
        <v>0.40328999999999998</v>
      </c>
      <c r="BX27" s="3">
        <v>0.42488330000000002</v>
      </c>
      <c r="BY27" s="3">
        <v>0.44874399999999998</v>
      </c>
      <c r="BZ27" s="3">
        <v>0.47158149999999999</v>
      </c>
      <c r="CA27" s="3">
        <v>0.49525360000000002</v>
      </c>
      <c r="CB27" s="3">
        <v>0.51843289999999997</v>
      </c>
      <c r="CC27" s="3">
        <v>0.54157979999999994</v>
      </c>
      <c r="CD27" s="3">
        <v>0.56402200000000002</v>
      </c>
      <c r="CE27" s="3">
        <v>0.58483209999999997</v>
      </c>
      <c r="CF27" s="3">
        <v>0.60470330000000005</v>
      </c>
      <c r="CG27" s="3">
        <v>0.62336119999999995</v>
      </c>
      <c r="CH27" s="3">
        <v>0.64409079999999996</v>
      </c>
      <c r="CI27" s="3">
        <v>0.65802930000000004</v>
      </c>
      <c r="CJ27" s="3">
        <v>0.67048390000000002</v>
      </c>
      <c r="CK27" s="3">
        <v>0.68044139999999997</v>
      </c>
      <c r="CL27" s="3">
        <v>0.68891740000000001</v>
      </c>
      <c r="CM27" s="3">
        <v>0.69508309999999995</v>
      </c>
      <c r="CN27" s="3">
        <v>0.69812079999999999</v>
      </c>
      <c r="CO27" s="3">
        <v>0.69848390000000005</v>
      </c>
      <c r="CP27" s="3">
        <v>0.69373870000000004</v>
      </c>
      <c r="CQ27" s="3">
        <v>0.68783249999999996</v>
      </c>
      <c r="CR27" s="3">
        <v>0.67848399999999998</v>
      </c>
      <c r="CS27" s="3">
        <v>0.66697240000000002</v>
      </c>
      <c r="CT27" s="3">
        <v>0.65343090000000004</v>
      </c>
      <c r="CU27" s="3">
        <v>0.63582289999999997</v>
      </c>
      <c r="CV27" s="3">
        <v>0.61358270000000004</v>
      </c>
      <c r="CW27" s="3">
        <v>0.58757420000000005</v>
      </c>
      <c r="CX27" s="3">
        <v>0.55856220000000001</v>
      </c>
      <c r="CY27" s="3">
        <v>0.52648969999999995</v>
      </c>
      <c r="CZ27" s="3">
        <v>0.49410209999999999</v>
      </c>
      <c r="DA27" s="3">
        <v>0.45727210000000001</v>
      </c>
      <c r="DB27" s="3">
        <v>0.4227844</v>
      </c>
      <c r="DC27" s="3">
        <v>0.38706980000000002</v>
      </c>
      <c r="DD27" s="3">
        <v>0.35237859999999999</v>
      </c>
      <c r="DE27" s="3">
        <v>0.3188531</v>
      </c>
      <c r="DF27" s="3">
        <v>0.28666009999999997</v>
      </c>
      <c r="DG27" s="3">
        <v>0.25571110000000002</v>
      </c>
      <c r="DH27" s="3">
        <v>0.2250395</v>
      </c>
      <c r="DI27" s="3">
        <v>0.19539629999999999</v>
      </c>
      <c r="DJ27" s="3">
        <v>0.16281799999999999</v>
      </c>
      <c r="DK27" s="3">
        <v>0.1341927</v>
      </c>
      <c r="DL27" s="3">
        <v>0.1064344</v>
      </c>
      <c r="DM27" s="3">
        <v>7.9386280000000004E-2</v>
      </c>
      <c r="DN27" s="3">
        <v>5.3036699999999999E-2</v>
      </c>
      <c r="DO27" s="3">
        <v>2.7659610000000001E-2</v>
      </c>
      <c r="DP27" s="3">
        <v>3.4031550000000002E-3</v>
      </c>
      <c r="DQ27" s="3">
        <v>-1.9711989999999999E-2</v>
      </c>
      <c r="DR27" s="3">
        <v>-4.1252379999999998E-2</v>
      </c>
      <c r="DS27" s="3">
        <v>-6.2474710000000003E-2</v>
      </c>
      <c r="DT27" s="3">
        <v>-8.2629519999999998E-2</v>
      </c>
      <c r="DU27" s="3">
        <v>-0.10012070000000001</v>
      </c>
      <c r="DV27" s="3">
        <v>-0.11654059999999999</v>
      </c>
      <c r="DW27" s="3">
        <v>-0.13183719999999999</v>
      </c>
      <c r="DX27" s="3">
        <v>-0.1459126</v>
      </c>
      <c r="DY27" s="3">
        <v>-0.15877150000000001</v>
      </c>
      <c r="DZ27" s="3">
        <v>-0.1704618</v>
      </c>
      <c r="EA27" s="3">
        <v>-0.18087449999999999</v>
      </c>
      <c r="EB27" s="3">
        <v>-0.1901622</v>
      </c>
      <c r="EC27" s="3">
        <v>-0.19937949999999999</v>
      </c>
      <c r="ED27" s="3">
        <v>-0.20657339999999999</v>
      </c>
      <c r="EE27" s="3">
        <v>-0.21314659999999999</v>
      </c>
      <c r="EF27" s="3">
        <v>-0.21924389999999999</v>
      </c>
      <c r="EG27" s="3">
        <v>-0.22510430000000001</v>
      </c>
      <c r="EH27" s="3">
        <v>-0.23089519999999999</v>
      </c>
      <c r="EI27" s="3">
        <v>-0.2368915</v>
      </c>
      <c r="EJ27" s="3">
        <v>-0.24363360000000001</v>
      </c>
      <c r="EK27" s="3">
        <v>-0.2513822</v>
      </c>
      <c r="EL27" s="3">
        <v>-0.26042090000000001</v>
      </c>
      <c r="EM27" s="3">
        <v>-0.27021519999999999</v>
      </c>
      <c r="EN27" s="3">
        <v>-0.27842270000000002</v>
      </c>
      <c r="EO27" s="3">
        <v>-0.2856302</v>
      </c>
      <c r="EP27" s="3">
        <v>-0.2918346</v>
      </c>
      <c r="EQ27" s="3">
        <v>-0.29717250000000001</v>
      </c>
      <c r="ER27" s="3">
        <v>-0.30183680000000002</v>
      </c>
      <c r="ES27" s="3">
        <v>-0.30596069999999997</v>
      </c>
      <c r="ET27" s="3">
        <v>-0.30947760000000002</v>
      </c>
      <c r="EU27" s="3">
        <v>-0.31254120000000002</v>
      </c>
      <c r="EV27" s="3">
        <v>-0.31530770000000002</v>
      </c>
      <c r="EW27" s="3">
        <v>-0.31747730000000002</v>
      </c>
      <c r="EX27" s="3">
        <v>-0.3192469</v>
      </c>
      <c r="EY27" s="3">
        <v>-0.32038840000000002</v>
      </c>
      <c r="EZ27" s="3">
        <v>-0.32105339999999999</v>
      </c>
      <c r="FA27" s="3">
        <v>-0.32152560000000002</v>
      </c>
      <c r="FB27" s="3">
        <v>-0.32197330000000002</v>
      </c>
      <c r="FC27" s="3">
        <v>-0.32264219999999999</v>
      </c>
      <c r="FD27" s="3">
        <v>-0.32380599999999998</v>
      </c>
      <c r="FE27" s="3">
        <v>-0.32535890000000001</v>
      </c>
      <c r="FF27" s="3">
        <v>-0.32738240000000002</v>
      </c>
      <c r="FG27" s="3">
        <v>-0.3293161</v>
      </c>
      <c r="FH27" s="3">
        <v>-0.33137420000000001</v>
      </c>
      <c r="FI27" s="3">
        <v>-0.33352710000000002</v>
      </c>
      <c r="FJ27" s="3">
        <v>-0.33586709999999997</v>
      </c>
      <c r="FK27" s="3">
        <v>-0.33825260000000001</v>
      </c>
      <c r="FL27" s="3">
        <v>-0.34076899999999999</v>
      </c>
      <c r="FM27" s="3">
        <v>-0.34337030000000002</v>
      </c>
      <c r="FN27" s="3">
        <v>-0.34598079999999998</v>
      </c>
      <c r="FO27" s="3">
        <v>-0.34860669999999999</v>
      </c>
      <c r="FP27" s="3">
        <v>-0.35131489999999999</v>
      </c>
      <c r="FQ27" s="3">
        <v>-0.35417169999999998</v>
      </c>
      <c r="FR27" s="3">
        <v>-0.35697030000000002</v>
      </c>
      <c r="FS27" s="3">
        <v>-0.35947600000000002</v>
      </c>
      <c r="FT27" s="3">
        <v>-0.36212739999999999</v>
      </c>
      <c r="FU27" s="3">
        <v>-0.3647611</v>
      </c>
      <c r="FV27" s="3">
        <v>-0.36727149999999997</v>
      </c>
      <c r="FW27" s="3">
        <v>-0.36974439999999997</v>
      </c>
      <c r="FX27" s="3">
        <v>-0.37210300000000002</v>
      </c>
      <c r="FY27" s="3">
        <v>-0.3743398</v>
      </c>
      <c r="FZ27" s="3">
        <v>-0.37638250000000001</v>
      </c>
      <c r="GA27" s="3">
        <v>-0.37821959999999999</v>
      </c>
      <c r="GB27" s="3">
        <v>-0.37964720000000002</v>
      </c>
      <c r="GC27" s="3">
        <v>-0.38094689999999998</v>
      </c>
      <c r="GD27" s="3">
        <v>-0.38171519999999998</v>
      </c>
      <c r="GE27" s="3">
        <v>-0.38197880000000001</v>
      </c>
      <c r="GF27" s="3">
        <v>-0.38165660000000001</v>
      </c>
      <c r="GG27" s="3">
        <v>-0.38068930000000001</v>
      </c>
      <c r="GH27" s="3">
        <v>-0.37948520000000002</v>
      </c>
      <c r="GI27" s="3">
        <v>-0.37849359999999999</v>
      </c>
      <c r="GJ27" s="3">
        <v>-0.37774649999999999</v>
      </c>
      <c r="GK27" s="3">
        <v>-0.37734440000000002</v>
      </c>
      <c r="GL27" s="3">
        <v>-0.37729030000000002</v>
      </c>
      <c r="GM27" s="3">
        <v>-0.37746499999999999</v>
      </c>
      <c r="GN27" s="3">
        <v>-0.37767879999999998</v>
      </c>
      <c r="GO27" s="3">
        <v>-0.37783990000000001</v>
      </c>
      <c r="GP27" s="3">
        <v>-0.3780713</v>
      </c>
      <c r="GQ27" s="3">
        <v>-0.37827660000000002</v>
      </c>
      <c r="GR27" s="3">
        <v>-0.37845960000000001</v>
      </c>
      <c r="GS27" s="3">
        <v>-0.37843949999999998</v>
      </c>
      <c r="GT27" s="3">
        <v>-0.37817329999999999</v>
      </c>
      <c r="GU27" s="3">
        <v>-0.37787389999999998</v>
      </c>
      <c r="GV27" s="3">
        <v>-0.3772181</v>
      </c>
      <c r="GW27" s="3">
        <v>-0.37622230000000001</v>
      </c>
      <c r="GX27" s="3">
        <v>-0.37525500000000001</v>
      </c>
      <c r="GY27" s="3">
        <v>-0.37415090000000001</v>
      </c>
      <c r="GZ27" s="3">
        <v>-0.37296000000000001</v>
      </c>
      <c r="HA27" s="3">
        <v>-0.37174889999999999</v>
      </c>
      <c r="HB27" s="3">
        <v>-0.3703707</v>
      </c>
      <c r="HC27" s="3">
        <v>-0.36897219999999997</v>
      </c>
      <c r="HD27" s="3">
        <v>-0.36753669999999999</v>
      </c>
      <c r="HE27" s="3">
        <v>-0.36593740000000002</v>
      </c>
      <c r="HF27" s="3">
        <v>-0.36433910000000003</v>
      </c>
      <c r="HG27" s="3">
        <v>-0.36260409999999998</v>
      </c>
      <c r="HH27" s="3">
        <v>-0.36031039999999998</v>
      </c>
      <c r="HI27" s="3">
        <v>-0.35780489999999998</v>
      </c>
      <c r="HJ27" s="3">
        <v>-0.35461520000000002</v>
      </c>
      <c r="HK27" s="3">
        <v>-0.35046630000000001</v>
      </c>
      <c r="HL27" s="3">
        <v>-0.34548309999999999</v>
      </c>
      <c r="HM27" s="3">
        <v>-0.33943630000000002</v>
      </c>
      <c r="HN27" s="3">
        <v>-0.33199650000000003</v>
      </c>
      <c r="HO27" s="3">
        <v>-0.32303910000000002</v>
      </c>
      <c r="HP27" s="3">
        <v>-0.31261889999999998</v>
      </c>
      <c r="HQ27" s="3">
        <v>-0.30052869999999998</v>
      </c>
      <c r="HR27" s="3">
        <v>-0.28691060000000002</v>
      </c>
      <c r="HS27" s="3">
        <v>-0.27150279999999999</v>
      </c>
      <c r="HT27" s="3">
        <v>-0.25207800000000002</v>
      </c>
      <c r="HU27" s="3">
        <v>-0.23170869999999999</v>
      </c>
      <c r="HV27" s="3">
        <v>-0.20865690000000001</v>
      </c>
      <c r="HW27" s="3">
        <v>-0.18479979999999999</v>
      </c>
      <c r="HX27" s="3">
        <v>-0.16246140000000001</v>
      </c>
      <c r="HY27" s="3">
        <v>-0.14371880000000001</v>
      </c>
      <c r="HZ27" s="3">
        <v>-0.12883720000000001</v>
      </c>
      <c r="IA27" s="3">
        <v>-0.1173979</v>
      </c>
      <c r="IB27" s="3">
        <v>-0.10892780000000001</v>
      </c>
      <c r="IC27" s="3">
        <v>-0.10278</v>
      </c>
      <c r="ID27" s="3">
        <v>-9.8612099999999994E-2</v>
      </c>
      <c r="IE27" s="3">
        <v>-9.5803630000000001E-2</v>
      </c>
      <c r="IF27" s="3">
        <v>-9.5433790000000004E-2</v>
      </c>
      <c r="IG27" s="3">
        <v>-9.6315380000000006E-2</v>
      </c>
      <c r="IH27" s="3">
        <v>-9.8603919999999998E-2</v>
      </c>
      <c r="II27" s="3">
        <v>-0.1022623</v>
      </c>
      <c r="IJ27" s="3">
        <v>-0.107458</v>
      </c>
      <c r="IK27" s="3">
        <v>-0.1136915</v>
      </c>
      <c r="IL27" s="3">
        <v>-0.1210777</v>
      </c>
      <c r="IM27" s="3">
        <v>-0.12929769999999999</v>
      </c>
      <c r="IN27" s="3">
        <v>-0.1378779</v>
      </c>
      <c r="IO27" s="3">
        <v>-0.14713080000000001</v>
      </c>
      <c r="IP27" s="3">
        <v>-0.15755530000000001</v>
      </c>
      <c r="IQ27" s="3">
        <v>-0.16843949999999999</v>
      </c>
      <c r="IR27" s="3">
        <v>-0.17923939999999999</v>
      </c>
      <c r="IS27" s="3">
        <v>-0.1902886</v>
      </c>
      <c r="IT27" s="3">
        <v>-0.20256060000000001</v>
      </c>
      <c r="IU27" s="3">
        <v>-0.21402689999999999</v>
      </c>
      <c r="IV27" s="3">
        <v>-0.2249198</v>
      </c>
      <c r="IW27" s="3">
        <v>-0.23683000000000001</v>
      </c>
      <c r="IX27" s="3">
        <v>-0.2475136</v>
      </c>
      <c r="IY27" s="3">
        <v>-0.2575884</v>
      </c>
      <c r="IZ27" s="3">
        <v>-0.2666306</v>
      </c>
      <c r="JA27" s="3">
        <v>-0.27582879999999999</v>
      </c>
      <c r="JB27" s="3">
        <v>-0.28474389999999999</v>
      </c>
      <c r="JC27" s="3">
        <v>-0.29202990000000001</v>
      </c>
      <c r="JD27" s="3">
        <v>-0.29909760000000002</v>
      </c>
      <c r="JE27" s="3">
        <v>-0.30525930000000001</v>
      </c>
      <c r="JF27" s="3">
        <v>-0.30943579999999998</v>
      </c>
      <c r="JG27" s="3">
        <v>-0.31348290000000001</v>
      </c>
      <c r="JH27" s="3">
        <v>-0.31602469999999999</v>
      </c>
      <c r="JI27" s="3">
        <v>-0.32299909999999998</v>
      </c>
      <c r="JJ27" s="3">
        <v>-0.32311669999999998</v>
      </c>
      <c r="JK27" s="3">
        <v>-0.32323289999999999</v>
      </c>
      <c r="JL27" s="3">
        <v>-0.3201077</v>
      </c>
      <c r="JM27" s="3">
        <v>-0.31876209999999999</v>
      </c>
      <c r="JN27" s="3">
        <v>-0.31815529999999997</v>
      </c>
      <c r="JO27" s="3">
        <v>-0.31406400000000001</v>
      </c>
      <c r="JP27" s="3">
        <v>-0.31010280000000001</v>
      </c>
      <c r="JQ27" s="3">
        <v>-0.30198720000000001</v>
      </c>
      <c r="JR27" s="3">
        <v>-0.29001280000000002</v>
      </c>
      <c r="JS27" s="3">
        <v>-0.28037800000000002</v>
      </c>
      <c r="JT27" s="3">
        <v>-0.26940700000000001</v>
      </c>
      <c r="JU27" s="3">
        <v>-0.25945560000000001</v>
      </c>
      <c r="JV27" s="3">
        <v>-0.2387301</v>
      </c>
      <c r="JW27" s="3">
        <v>-0.2225753</v>
      </c>
      <c r="JX27" s="3">
        <v>-0.1869411</v>
      </c>
      <c r="JY27" s="3">
        <v>-0.16532079999999999</v>
      </c>
      <c r="JZ27" s="3">
        <v>-0.1078176</v>
      </c>
      <c r="KA27" s="3">
        <v>-6.1970190000000001E-2</v>
      </c>
      <c r="KB27" s="3">
        <v>2.9307420000000001E-2</v>
      </c>
      <c r="KC27" s="3">
        <v>0.13648170000000001</v>
      </c>
      <c r="KD27" s="3">
        <v>0.35473539999999998</v>
      </c>
      <c r="KE27" s="3">
        <v>0.58939529999999996</v>
      </c>
      <c r="KF27" s="3">
        <v>1.0200229999999999</v>
      </c>
      <c r="KG27" s="3">
        <v>1.1286799999999999</v>
      </c>
      <c r="KH27" s="3">
        <v>1.2911250000000001</v>
      </c>
      <c r="KI27" s="3">
        <v>0</v>
      </c>
      <c r="KJ27" s="3">
        <v>0</v>
      </c>
      <c r="KK27" s="3">
        <v>0</v>
      </c>
      <c r="KL27" s="3">
        <v>0</v>
      </c>
      <c r="KM27" s="3">
        <v>0</v>
      </c>
      <c r="KN27" s="3">
        <v>0</v>
      </c>
      <c r="KO27" s="3">
        <v>0</v>
      </c>
      <c r="KP27" s="3">
        <v>0</v>
      </c>
      <c r="KQ27" s="3">
        <v>0</v>
      </c>
      <c r="KR27" s="3">
        <v>0</v>
      </c>
      <c r="KS27" s="3">
        <v>0</v>
      </c>
      <c r="KT27" s="3">
        <v>0</v>
      </c>
      <c r="KU27" s="3">
        <v>0</v>
      </c>
      <c r="KV27" s="3">
        <v>0</v>
      </c>
      <c r="KW27" s="3">
        <v>0</v>
      </c>
      <c r="KX27" s="3">
        <v>0</v>
      </c>
      <c r="KY27" s="3">
        <v>0</v>
      </c>
      <c r="KZ27" s="3">
        <v>0</v>
      </c>
      <c r="LA27" s="3">
        <v>0</v>
      </c>
      <c r="LB27" s="3" t="s">
        <v>4</v>
      </c>
    </row>
    <row r="28" spans="1:314" x14ac:dyDescent="0.3">
      <c r="A28" s="3" t="s">
        <v>32</v>
      </c>
      <c r="B28" s="3" t="s">
        <v>194</v>
      </c>
      <c r="C28" s="4">
        <v>8.6999999999999993</v>
      </c>
      <c r="D28" s="4">
        <v>0.86</v>
      </c>
      <c r="E28" s="4">
        <f t="shared" si="0"/>
        <v>10.119999999999999</v>
      </c>
      <c r="F28" s="4">
        <f t="shared" si="1"/>
        <v>7.839999999999999</v>
      </c>
      <c r="G28" s="3" t="s">
        <v>6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.30700759999999999</v>
      </c>
      <c r="AR28" s="3">
        <v>0.46044390000000002</v>
      </c>
      <c r="AS28" s="3">
        <v>0.226026</v>
      </c>
      <c r="AT28" s="3">
        <v>0.2419113</v>
      </c>
      <c r="AU28" s="3">
        <v>0.2057543</v>
      </c>
      <c r="AV28" s="3">
        <v>0.2436767</v>
      </c>
      <c r="AW28" s="3">
        <v>0.26231680000000002</v>
      </c>
      <c r="AX28" s="3">
        <v>0.27835349999999998</v>
      </c>
      <c r="AY28" s="3">
        <v>0.27720640000000002</v>
      </c>
      <c r="AZ28" s="3">
        <v>0.27423140000000001</v>
      </c>
      <c r="BA28" s="3">
        <v>0.26559470000000002</v>
      </c>
      <c r="BB28" s="3">
        <v>0.25348039999999999</v>
      </c>
      <c r="BC28" s="3">
        <v>0.24740180000000001</v>
      </c>
      <c r="BD28" s="3">
        <v>0.23954259999999999</v>
      </c>
      <c r="BE28" s="3">
        <v>0.23700099999999999</v>
      </c>
      <c r="BF28" s="3">
        <v>0.23108509999999999</v>
      </c>
      <c r="BG28" s="3">
        <v>0.2340998</v>
      </c>
      <c r="BH28" s="3">
        <v>0.2328653</v>
      </c>
      <c r="BI28" s="3">
        <v>0.23578499999999999</v>
      </c>
      <c r="BJ28" s="3">
        <v>0.2397127</v>
      </c>
      <c r="BK28" s="3">
        <v>0.24548680000000001</v>
      </c>
      <c r="BL28" s="3">
        <v>0.25375409999999998</v>
      </c>
      <c r="BM28" s="3">
        <v>0.25975920000000002</v>
      </c>
      <c r="BN28" s="3">
        <v>0.26946900000000001</v>
      </c>
      <c r="BO28" s="3">
        <v>0.28159790000000001</v>
      </c>
      <c r="BP28" s="3">
        <v>0.29753790000000002</v>
      </c>
      <c r="BQ28" s="3">
        <v>0.31039660000000002</v>
      </c>
      <c r="BR28" s="3">
        <v>0.32599460000000002</v>
      </c>
      <c r="BS28" s="3">
        <v>0.34157510000000002</v>
      </c>
      <c r="BT28" s="3">
        <v>0.3594772</v>
      </c>
      <c r="BU28" s="3">
        <v>0.37966450000000002</v>
      </c>
      <c r="BV28" s="3">
        <v>0.39901690000000001</v>
      </c>
      <c r="BW28" s="3">
        <v>0.42135470000000003</v>
      </c>
      <c r="BX28" s="3">
        <v>0.44320720000000002</v>
      </c>
      <c r="BY28" s="3">
        <v>0.46805360000000001</v>
      </c>
      <c r="BZ28" s="3">
        <v>0.48983710000000003</v>
      </c>
      <c r="CA28" s="3">
        <v>0.51324990000000004</v>
      </c>
      <c r="CB28" s="3">
        <v>0.53510979999999997</v>
      </c>
      <c r="CC28" s="3">
        <v>0.5582975</v>
      </c>
      <c r="CD28" s="3">
        <v>0.58053759999999999</v>
      </c>
      <c r="CE28" s="3">
        <v>0.5992092</v>
      </c>
      <c r="CF28" s="3">
        <v>0.61956239999999996</v>
      </c>
      <c r="CG28" s="3">
        <v>0.63479719999999995</v>
      </c>
      <c r="CH28" s="3">
        <v>0.65240690000000001</v>
      </c>
      <c r="CI28" s="3">
        <v>0.66024079999999996</v>
      </c>
      <c r="CJ28" s="3">
        <v>0.66660799999999998</v>
      </c>
      <c r="CK28" s="3">
        <v>0.66772480000000001</v>
      </c>
      <c r="CL28" s="3">
        <v>0.66517510000000002</v>
      </c>
      <c r="CM28" s="3">
        <v>0.65690309999999996</v>
      </c>
      <c r="CN28" s="3">
        <v>0.64224970000000003</v>
      </c>
      <c r="CO28" s="3">
        <v>0.62440969999999996</v>
      </c>
      <c r="CP28" s="3">
        <v>0.59890500000000002</v>
      </c>
      <c r="CQ28" s="3">
        <v>0.56905790000000001</v>
      </c>
      <c r="CR28" s="3">
        <v>0.53775110000000004</v>
      </c>
      <c r="CS28" s="3">
        <v>0.50560830000000001</v>
      </c>
      <c r="CT28" s="3">
        <v>0.47141729999999998</v>
      </c>
      <c r="CU28" s="3">
        <v>0.43410120000000002</v>
      </c>
      <c r="CV28" s="3">
        <v>0.392509</v>
      </c>
      <c r="CW28" s="3">
        <v>0.34753909999999999</v>
      </c>
      <c r="CX28" s="3">
        <v>0.30138120000000002</v>
      </c>
      <c r="CY28" s="3">
        <v>0.2550038</v>
      </c>
      <c r="CZ28" s="3">
        <v>0.21012690000000001</v>
      </c>
      <c r="DA28" s="3">
        <v>0.16469400000000001</v>
      </c>
      <c r="DB28" s="3">
        <v>0.12566069999999999</v>
      </c>
      <c r="DC28" s="3">
        <v>8.7469400000000003E-2</v>
      </c>
      <c r="DD28" s="3">
        <v>5.16087E-2</v>
      </c>
      <c r="DE28" s="3">
        <v>1.8183359999999999E-2</v>
      </c>
      <c r="DF28" s="3">
        <v>-1.3006719999999999E-2</v>
      </c>
      <c r="DG28" s="3">
        <v>-4.2301690000000003E-2</v>
      </c>
      <c r="DH28" s="3">
        <v>-7.0275340000000006E-2</v>
      </c>
      <c r="DI28" s="3">
        <v>-9.6903069999999994E-2</v>
      </c>
      <c r="DJ28" s="3">
        <v>-0.12603909999999999</v>
      </c>
      <c r="DK28" s="3">
        <v>-0.15095120000000001</v>
      </c>
      <c r="DL28" s="3">
        <v>-0.174735</v>
      </c>
      <c r="DM28" s="3">
        <v>-0.19768189999999999</v>
      </c>
      <c r="DN28" s="3">
        <v>-0.21991240000000001</v>
      </c>
      <c r="DO28" s="3">
        <v>-0.24116009999999999</v>
      </c>
      <c r="DP28" s="3">
        <v>-0.26126939999999998</v>
      </c>
      <c r="DQ28" s="3">
        <v>-0.28039760000000002</v>
      </c>
      <c r="DR28" s="3">
        <v>-0.29833739999999997</v>
      </c>
      <c r="DS28" s="3">
        <v>-0.3161369</v>
      </c>
      <c r="DT28" s="3">
        <v>-0.33319470000000001</v>
      </c>
      <c r="DU28" s="3">
        <v>-0.34821489999999999</v>
      </c>
      <c r="DV28" s="3">
        <v>-0.36248320000000001</v>
      </c>
      <c r="DW28" s="3">
        <v>-0.37597320000000001</v>
      </c>
      <c r="DX28" s="3">
        <v>-0.3886657</v>
      </c>
      <c r="DY28" s="3">
        <v>-0.40045009999999998</v>
      </c>
      <c r="DZ28" s="3">
        <v>-0.4113501</v>
      </c>
      <c r="EA28" s="3">
        <v>-0.4213248</v>
      </c>
      <c r="EB28" s="3">
        <v>-0.43033880000000002</v>
      </c>
      <c r="EC28" s="3">
        <v>-0.4392008</v>
      </c>
      <c r="ED28" s="3">
        <v>-0.44656600000000002</v>
      </c>
      <c r="EE28" s="3">
        <v>-0.45308619999999999</v>
      </c>
      <c r="EF28" s="3">
        <v>-0.4593332</v>
      </c>
      <c r="EG28" s="3">
        <v>-0.46539429999999998</v>
      </c>
      <c r="EH28" s="3">
        <v>-0.47145179999999998</v>
      </c>
      <c r="EI28" s="3">
        <v>-0.47765400000000002</v>
      </c>
      <c r="EJ28" s="3">
        <v>-0.48436370000000001</v>
      </c>
      <c r="EK28" s="3">
        <v>-0.49162470000000003</v>
      </c>
      <c r="EL28" s="3">
        <v>-0.4992627</v>
      </c>
      <c r="EM28" s="3">
        <v>-0.50732359999999999</v>
      </c>
      <c r="EN28" s="3">
        <v>-0.51369039999999999</v>
      </c>
      <c r="EO28" s="3">
        <v>-0.51910540000000005</v>
      </c>
      <c r="EP28" s="3">
        <v>-0.5236459</v>
      </c>
      <c r="EQ28" s="3">
        <v>-0.52751959999999998</v>
      </c>
      <c r="ER28" s="3">
        <v>-0.53085740000000003</v>
      </c>
      <c r="ES28" s="3">
        <v>-0.53378320000000001</v>
      </c>
      <c r="ET28" s="3">
        <v>-0.53622970000000003</v>
      </c>
      <c r="EU28" s="3">
        <v>-0.53833039999999999</v>
      </c>
      <c r="EV28" s="3">
        <v>-0.54005639999999999</v>
      </c>
      <c r="EW28" s="3">
        <v>-0.5413656</v>
      </c>
      <c r="EX28" s="3">
        <v>-0.54203869999999998</v>
      </c>
      <c r="EY28" s="3">
        <v>-0.54235480000000003</v>
      </c>
      <c r="EZ28" s="3">
        <v>-0.54214669999999998</v>
      </c>
      <c r="FA28" s="3">
        <v>-0.54171590000000003</v>
      </c>
      <c r="FB28" s="3">
        <v>-0.54128620000000005</v>
      </c>
      <c r="FC28" s="3">
        <v>-0.54108769999999995</v>
      </c>
      <c r="FD28" s="3">
        <v>-0.54135560000000005</v>
      </c>
      <c r="FE28" s="3">
        <v>-0.54205630000000005</v>
      </c>
      <c r="FF28" s="3">
        <v>-0.54313420000000001</v>
      </c>
      <c r="FG28" s="3">
        <v>-0.54439079999999995</v>
      </c>
      <c r="FH28" s="3">
        <v>-0.54562529999999998</v>
      </c>
      <c r="FI28" s="3">
        <v>-0.54699209999999998</v>
      </c>
      <c r="FJ28" s="3">
        <v>-0.5485276</v>
      </c>
      <c r="FK28" s="3">
        <v>-0.55011259999999995</v>
      </c>
      <c r="FL28" s="3">
        <v>-0.55186469999999999</v>
      </c>
      <c r="FM28" s="3">
        <v>-0.55368200000000001</v>
      </c>
      <c r="FN28" s="3">
        <v>-0.55554239999999999</v>
      </c>
      <c r="FO28" s="3">
        <v>-0.5574289</v>
      </c>
      <c r="FP28" s="3">
        <v>-0.55937959999999998</v>
      </c>
      <c r="FQ28" s="3">
        <v>-0.5614924</v>
      </c>
      <c r="FR28" s="3">
        <v>-0.56350699999999998</v>
      </c>
      <c r="FS28" s="3">
        <v>-0.56544099999999997</v>
      </c>
      <c r="FT28" s="3">
        <v>-0.56742760000000003</v>
      </c>
      <c r="FU28" s="3">
        <v>-0.56941940000000002</v>
      </c>
      <c r="FV28" s="3">
        <v>-0.57126980000000005</v>
      </c>
      <c r="FW28" s="3">
        <v>-0.57306100000000004</v>
      </c>
      <c r="FX28" s="3">
        <v>-0.57474769999999997</v>
      </c>
      <c r="FY28" s="3">
        <v>-0.57629330000000001</v>
      </c>
      <c r="FZ28" s="3">
        <v>-0.57764510000000002</v>
      </c>
      <c r="GA28" s="3">
        <v>-0.57886740000000003</v>
      </c>
      <c r="GB28" s="3">
        <v>-0.57963240000000005</v>
      </c>
      <c r="GC28" s="3">
        <v>-0.58023690000000006</v>
      </c>
      <c r="GD28" s="3">
        <v>-0.58042749999999999</v>
      </c>
      <c r="GE28" s="3">
        <v>-0.58009200000000005</v>
      </c>
      <c r="GF28" s="3">
        <v>-0.57911199999999996</v>
      </c>
      <c r="GG28" s="3">
        <v>-0.57751520000000001</v>
      </c>
      <c r="GH28" s="3">
        <v>-0.57573300000000005</v>
      </c>
      <c r="GI28" s="3">
        <v>-0.5740442</v>
      </c>
      <c r="GJ28" s="3">
        <v>-0.57279809999999998</v>
      </c>
      <c r="GK28" s="3">
        <v>-0.5718702</v>
      </c>
      <c r="GL28" s="3">
        <v>-0.57133020000000001</v>
      </c>
      <c r="GM28" s="3">
        <v>-0.5709687</v>
      </c>
      <c r="GN28" s="3">
        <v>-0.57066969999999995</v>
      </c>
      <c r="GO28" s="3">
        <v>-0.57039770000000001</v>
      </c>
      <c r="GP28" s="3">
        <v>-0.5702642</v>
      </c>
      <c r="GQ28" s="3">
        <v>-0.56999829999999996</v>
      </c>
      <c r="GR28" s="3">
        <v>-0.56963810000000004</v>
      </c>
      <c r="GS28" s="3">
        <v>-0.56909390000000004</v>
      </c>
      <c r="GT28" s="3">
        <v>-0.56835650000000004</v>
      </c>
      <c r="GU28" s="3">
        <v>-0.56744740000000005</v>
      </c>
      <c r="GV28" s="3">
        <v>-0.56618139999999995</v>
      </c>
      <c r="GW28" s="3">
        <v>-0.56481590000000004</v>
      </c>
      <c r="GX28" s="3">
        <v>-0.56339930000000005</v>
      </c>
      <c r="GY28" s="3">
        <v>-0.56199589999999999</v>
      </c>
      <c r="GZ28" s="3">
        <v>-0.56037320000000002</v>
      </c>
      <c r="HA28" s="3">
        <v>-0.55874959999999996</v>
      </c>
      <c r="HB28" s="3">
        <v>-0.5570813</v>
      </c>
      <c r="HC28" s="3">
        <v>-0.55545169999999999</v>
      </c>
      <c r="HD28" s="3">
        <v>-0.55370719999999995</v>
      </c>
      <c r="HE28" s="3">
        <v>-0.55175339999999995</v>
      </c>
      <c r="HF28" s="3">
        <v>-0.54959849999999999</v>
      </c>
      <c r="HG28" s="3">
        <v>-0.54727689999999996</v>
      </c>
      <c r="HH28" s="3">
        <v>-0.54456550000000004</v>
      </c>
      <c r="HI28" s="3">
        <v>-0.54152420000000001</v>
      </c>
      <c r="HJ28" s="3">
        <v>-0.53779180000000004</v>
      </c>
      <c r="HK28" s="3">
        <v>-0.5331901</v>
      </c>
      <c r="HL28" s="3">
        <v>-0.52760339999999994</v>
      </c>
      <c r="HM28" s="3">
        <v>-0.5209357</v>
      </c>
      <c r="HN28" s="3">
        <v>-0.51310599999999995</v>
      </c>
      <c r="HO28" s="3">
        <v>-0.50380670000000005</v>
      </c>
      <c r="HP28" s="3">
        <v>-0.49282280000000001</v>
      </c>
      <c r="HQ28" s="3">
        <v>-0.48006510000000002</v>
      </c>
      <c r="HR28" s="3">
        <v>-0.46571380000000001</v>
      </c>
      <c r="HS28" s="3">
        <v>-0.4493279</v>
      </c>
      <c r="HT28" s="3">
        <v>-0.4286663</v>
      </c>
      <c r="HU28" s="3">
        <v>-0.40669830000000001</v>
      </c>
      <c r="HV28" s="3">
        <v>-0.3820636</v>
      </c>
      <c r="HW28" s="3">
        <v>-0.35654829999999998</v>
      </c>
      <c r="HX28" s="3">
        <v>-0.33233620000000003</v>
      </c>
      <c r="HY28" s="3">
        <v>-0.31153740000000002</v>
      </c>
      <c r="HZ28" s="3">
        <v>-0.29493580000000003</v>
      </c>
      <c r="IA28" s="3">
        <v>-0.28268789999999999</v>
      </c>
      <c r="IB28" s="3">
        <v>-0.27385809999999999</v>
      </c>
      <c r="IC28" s="3">
        <v>-0.26704309999999998</v>
      </c>
      <c r="ID28" s="3">
        <v>-0.26275749999999998</v>
      </c>
      <c r="IE28" s="3">
        <v>-0.2596408</v>
      </c>
      <c r="IF28" s="3">
        <v>-0.25845499999999999</v>
      </c>
      <c r="IG28" s="3">
        <v>-0.25987070000000001</v>
      </c>
      <c r="IH28" s="3">
        <v>-0.26322950000000001</v>
      </c>
      <c r="II28" s="3">
        <v>-0.26719530000000002</v>
      </c>
      <c r="IJ28" s="3">
        <v>-0.27280280000000001</v>
      </c>
      <c r="IK28" s="3">
        <v>-0.27900399999999997</v>
      </c>
      <c r="IL28" s="3">
        <v>-0.28705619999999998</v>
      </c>
      <c r="IM28" s="3">
        <v>-0.29604190000000002</v>
      </c>
      <c r="IN28" s="3">
        <v>-0.30535820000000002</v>
      </c>
      <c r="IO28" s="3">
        <v>-0.31545339999999999</v>
      </c>
      <c r="IP28" s="3">
        <v>-0.32574880000000001</v>
      </c>
      <c r="IQ28" s="3">
        <v>-0.3368159</v>
      </c>
      <c r="IR28" s="3">
        <v>-0.34806389999999998</v>
      </c>
      <c r="IS28" s="3">
        <v>-0.3610119</v>
      </c>
      <c r="IT28" s="3">
        <v>-0.37358439999999998</v>
      </c>
      <c r="IU28" s="3">
        <v>-0.3857853</v>
      </c>
      <c r="IV28" s="3">
        <v>-0.39657900000000001</v>
      </c>
      <c r="IW28" s="3">
        <v>-0.40839700000000001</v>
      </c>
      <c r="IX28" s="3">
        <v>-0.41989739999999998</v>
      </c>
      <c r="IY28" s="3">
        <v>-0.43139529999999998</v>
      </c>
      <c r="IZ28" s="3">
        <v>-0.44218279999999999</v>
      </c>
      <c r="JA28" s="3">
        <v>-0.45170080000000001</v>
      </c>
      <c r="JB28" s="3">
        <v>-0.4595301</v>
      </c>
      <c r="JC28" s="3">
        <v>-0.46614090000000002</v>
      </c>
      <c r="JD28" s="3">
        <v>-0.47341689999999997</v>
      </c>
      <c r="JE28" s="3">
        <v>-0.48019319999999999</v>
      </c>
      <c r="JF28" s="3">
        <v>-0.48539100000000002</v>
      </c>
      <c r="JG28" s="3">
        <v>-0.48911520000000003</v>
      </c>
      <c r="JH28" s="3">
        <v>-0.4932066</v>
      </c>
      <c r="JI28" s="3">
        <v>-0.49263889999999999</v>
      </c>
      <c r="JJ28" s="3">
        <v>-0.49539889999999998</v>
      </c>
      <c r="JK28" s="3">
        <v>-0.49717020000000001</v>
      </c>
      <c r="JL28" s="3">
        <v>-0.49892340000000002</v>
      </c>
      <c r="JM28" s="3">
        <v>-0.49553330000000001</v>
      </c>
      <c r="JN28" s="3">
        <v>-0.49268260000000003</v>
      </c>
      <c r="JO28" s="3">
        <v>-0.48771579999999998</v>
      </c>
      <c r="JP28" s="3">
        <v>-0.48174640000000002</v>
      </c>
      <c r="JQ28" s="3">
        <v>-0.476107</v>
      </c>
      <c r="JR28" s="3">
        <v>-0.46758270000000002</v>
      </c>
      <c r="JS28" s="3">
        <v>-0.45453949999999999</v>
      </c>
      <c r="JT28" s="3">
        <v>-0.44043700000000002</v>
      </c>
      <c r="JU28" s="3">
        <v>-0.4277302</v>
      </c>
      <c r="JV28" s="3">
        <v>-0.41245609999999999</v>
      </c>
      <c r="JW28" s="3">
        <v>-0.39964110000000003</v>
      </c>
      <c r="JX28" s="3">
        <v>-0.36818380000000001</v>
      </c>
      <c r="JY28" s="3">
        <v>-0.31507689999999999</v>
      </c>
      <c r="JZ28" s="3">
        <v>-0.28178760000000003</v>
      </c>
      <c r="KA28" s="3">
        <v>-0.21131430000000001</v>
      </c>
      <c r="KB28" s="3">
        <v>-0.123584</v>
      </c>
      <c r="KC28" s="3">
        <v>-3.7550439999999997E-2</v>
      </c>
      <c r="KD28" s="3">
        <v>0.1613753</v>
      </c>
      <c r="KE28" s="3">
        <v>0.34070260000000002</v>
      </c>
      <c r="KF28" s="3">
        <v>0.73202509999999998</v>
      </c>
      <c r="KG28" s="3">
        <v>0.80052979999999996</v>
      </c>
      <c r="KH28" s="3">
        <v>0.74544120000000003</v>
      </c>
      <c r="KI28" s="3">
        <v>0</v>
      </c>
      <c r="KJ28" s="3">
        <v>0</v>
      </c>
      <c r="KK28" s="3">
        <v>0</v>
      </c>
      <c r="KL28" s="3">
        <v>0</v>
      </c>
      <c r="KM28" s="3">
        <v>0</v>
      </c>
      <c r="KN28" s="3">
        <v>0</v>
      </c>
      <c r="KO28" s="3">
        <v>0</v>
      </c>
      <c r="KP28" s="3">
        <v>0</v>
      </c>
      <c r="KQ28" s="3">
        <v>0</v>
      </c>
      <c r="KR28" s="3">
        <v>0</v>
      </c>
      <c r="KS28" s="3">
        <v>0</v>
      </c>
      <c r="KT28" s="3">
        <v>0</v>
      </c>
      <c r="KU28" s="3">
        <v>0</v>
      </c>
      <c r="KV28" s="3">
        <v>0</v>
      </c>
      <c r="KW28" s="3">
        <v>0</v>
      </c>
      <c r="KX28" s="3">
        <v>0</v>
      </c>
      <c r="KY28" s="3">
        <v>0</v>
      </c>
      <c r="KZ28" s="3">
        <v>0</v>
      </c>
      <c r="LA28" s="3">
        <v>0</v>
      </c>
      <c r="LB28" s="3" t="s">
        <v>4</v>
      </c>
    </row>
    <row r="29" spans="1:314" x14ac:dyDescent="0.3">
      <c r="A29" s="3" t="s">
        <v>33</v>
      </c>
      <c r="B29" s="3" t="s">
        <v>194</v>
      </c>
      <c r="C29" s="4">
        <v>7.8</v>
      </c>
      <c r="D29" s="4">
        <v>0.9</v>
      </c>
      <c r="E29" s="4">
        <f t="shared" si="0"/>
        <v>8.67</v>
      </c>
      <c r="F29" s="4">
        <f t="shared" si="1"/>
        <v>6.8999999999999995</v>
      </c>
      <c r="G29" s="3" t="s">
        <v>12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.32343709999999998</v>
      </c>
      <c r="AQ29" s="3">
        <v>0.37760939999999998</v>
      </c>
      <c r="AR29" s="3">
        <v>0.1801432</v>
      </c>
      <c r="AS29" s="3">
        <v>0.1080187</v>
      </c>
      <c r="AT29" s="3">
        <v>0.1478478</v>
      </c>
      <c r="AU29" s="3">
        <v>0.17276759999999999</v>
      </c>
      <c r="AV29" s="3">
        <v>0.21923500000000001</v>
      </c>
      <c r="AW29" s="3">
        <v>0.23407330000000001</v>
      </c>
      <c r="AX29" s="3">
        <v>0.2486776</v>
      </c>
      <c r="AY29" s="3">
        <v>0.24828939999999999</v>
      </c>
      <c r="AZ29" s="3">
        <v>0.24976799999999999</v>
      </c>
      <c r="BA29" s="3">
        <v>0.247642</v>
      </c>
      <c r="BB29" s="3">
        <v>0.23974480000000001</v>
      </c>
      <c r="BC29" s="3">
        <v>0.23451430000000001</v>
      </c>
      <c r="BD29" s="3">
        <v>0.23048579999999999</v>
      </c>
      <c r="BE29" s="3">
        <v>0.22834579999999999</v>
      </c>
      <c r="BF29" s="3">
        <v>0.2219148</v>
      </c>
      <c r="BG29" s="3">
        <v>0.2260366</v>
      </c>
      <c r="BH29" s="3">
        <v>0.22815640000000001</v>
      </c>
      <c r="BI29" s="3">
        <v>0.23125309999999999</v>
      </c>
      <c r="BJ29" s="3">
        <v>0.23436789999999999</v>
      </c>
      <c r="BK29" s="3">
        <v>0.23843010000000001</v>
      </c>
      <c r="BL29" s="3">
        <v>0.24548590000000001</v>
      </c>
      <c r="BM29" s="3">
        <v>0.25503870000000001</v>
      </c>
      <c r="BN29" s="3">
        <v>0.263849</v>
      </c>
      <c r="BO29" s="3">
        <v>0.27758339999999998</v>
      </c>
      <c r="BP29" s="3">
        <v>0.29192499999999999</v>
      </c>
      <c r="BQ29" s="3">
        <v>0.30364819999999998</v>
      </c>
      <c r="BR29" s="3">
        <v>0.31939689999999998</v>
      </c>
      <c r="BS29" s="3">
        <v>0.33578390000000002</v>
      </c>
      <c r="BT29" s="3">
        <v>0.35432859999999999</v>
      </c>
      <c r="BU29" s="3">
        <v>0.3750272</v>
      </c>
      <c r="BV29" s="3">
        <v>0.39477129999999999</v>
      </c>
      <c r="BW29" s="3">
        <v>0.41561940000000003</v>
      </c>
      <c r="BX29" s="3">
        <v>0.43699789999999999</v>
      </c>
      <c r="BY29" s="3">
        <v>0.46252149999999997</v>
      </c>
      <c r="BZ29" s="3">
        <v>0.48669760000000001</v>
      </c>
      <c r="CA29" s="3">
        <v>0.50988860000000003</v>
      </c>
      <c r="CB29" s="3">
        <v>0.5314065</v>
      </c>
      <c r="CC29" s="3">
        <v>0.55359309999999995</v>
      </c>
      <c r="CD29" s="3">
        <v>0.57577619999999996</v>
      </c>
      <c r="CE29" s="3">
        <v>0.59650820000000004</v>
      </c>
      <c r="CF29" s="3">
        <v>0.61740519999999999</v>
      </c>
      <c r="CG29" s="3">
        <v>0.63396189999999997</v>
      </c>
      <c r="CH29" s="3">
        <v>0.65134300000000001</v>
      </c>
      <c r="CI29" s="3">
        <v>0.65986469999999997</v>
      </c>
      <c r="CJ29" s="3">
        <v>0.66548470000000004</v>
      </c>
      <c r="CK29" s="3">
        <v>0.66559990000000002</v>
      </c>
      <c r="CL29" s="3">
        <v>0.6618832</v>
      </c>
      <c r="CM29" s="3">
        <v>0.65355470000000004</v>
      </c>
      <c r="CN29" s="3">
        <v>0.63954219999999995</v>
      </c>
      <c r="CO29" s="3">
        <v>0.6207106</v>
      </c>
      <c r="CP29" s="3">
        <v>0.59521970000000002</v>
      </c>
      <c r="CQ29" s="3">
        <v>0.56599679999999997</v>
      </c>
      <c r="CR29" s="3">
        <v>0.53639570000000003</v>
      </c>
      <c r="CS29" s="3">
        <v>0.50635280000000005</v>
      </c>
      <c r="CT29" s="3">
        <v>0.4740046</v>
      </c>
      <c r="CU29" s="3">
        <v>0.43860700000000002</v>
      </c>
      <c r="CV29" s="3">
        <v>0.39869100000000002</v>
      </c>
      <c r="CW29" s="3">
        <v>0.3548945</v>
      </c>
      <c r="CX29" s="3">
        <v>0.30958730000000001</v>
      </c>
      <c r="CY29" s="3">
        <v>0.26385829999999999</v>
      </c>
      <c r="CZ29" s="3">
        <v>0.2190936</v>
      </c>
      <c r="DA29" s="3">
        <v>0.17425389999999999</v>
      </c>
      <c r="DB29" s="3">
        <v>0.13511119999999999</v>
      </c>
      <c r="DC29" s="3">
        <v>9.7426349999999995E-2</v>
      </c>
      <c r="DD29" s="3">
        <v>6.2189000000000001E-2</v>
      </c>
      <c r="DE29" s="3">
        <v>2.9371230000000002E-2</v>
      </c>
      <c r="DF29" s="3">
        <v>-1.2281919999999999E-3</v>
      </c>
      <c r="DG29" s="3">
        <v>-2.9906789999999999E-2</v>
      </c>
      <c r="DH29" s="3">
        <v>-5.710908E-2</v>
      </c>
      <c r="DI29" s="3">
        <v>-8.2685250000000002E-2</v>
      </c>
      <c r="DJ29" s="3">
        <v>-0.11020340000000001</v>
      </c>
      <c r="DK29" s="3">
        <v>-0.13398740000000001</v>
      </c>
      <c r="DL29" s="3">
        <v>-0.15685080000000001</v>
      </c>
      <c r="DM29" s="3">
        <v>-0.1789229</v>
      </c>
      <c r="DN29" s="3">
        <v>-0.20030120000000001</v>
      </c>
      <c r="DO29" s="3">
        <v>-0.22078149999999999</v>
      </c>
      <c r="DP29" s="3">
        <v>-0.24008879999999999</v>
      </c>
      <c r="DQ29" s="3">
        <v>-0.25818920000000001</v>
      </c>
      <c r="DR29" s="3">
        <v>-0.27505590000000002</v>
      </c>
      <c r="DS29" s="3">
        <v>-0.29129110000000003</v>
      </c>
      <c r="DT29" s="3">
        <v>-0.30659740000000002</v>
      </c>
      <c r="DU29" s="3">
        <v>-0.31957770000000002</v>
      </c>
      <c r="DV29" s="3">
        <v>-0.33152510000000002</v>
      </c>
      <c r="DW29" s="3">
        <v>-0.3424547</v>
      </c>
      <c r="DX29" s="3">
        <v>-0.35236299999999998</v>
      </c>
      <c r="DY29" s="3">
        <v>-0.36128359999999998</v>
      </c>
      <c r="DZ29" s="3">
        <v>-0.36935069999999998</v>
      </c>
      <c r="EA29" s="3">
        <v>-0.37652439999999998</v>
      </c>
      <c r="EB29" s="3">
        <v>-0.38303920000000002</v>
      </c>
      <c r="EC29" s="3">
        <v>-0.38946069999999999</v>
      </c>
      <c r="ED29" s="3">
        <v>-0.39484819999999998</v>
      </c>
      <c r="EE29" s="3">
        <v>-0.399895</v>
      </c>
      <c r="EF29" s="3">
        <v>-0.4045588</v>
      </c>
      <c r="EG29" s="3">
        <v>-0.40892250000000002</v>
      </c>
      <c r="EH29" s="3">
        <v>-0.41292410000000002</v>
      </c>
      <c r="EI29" s="3">
        <v>-0.41656739999999998</v>
      </c>
      <c r="EJ29" s="3">
        <v>-0.42030129999999999</v>
      </c>
      <c r="EK29" s="3">
        <v>-0.42430259999999997</v>
      </c>
      <c r="EL29" s="3">
        <v>-0.4285081</v>
      </c>
      <c r="EM29" s="3">
        <v>-0.43320370000000002</v>
      </c>
      <c r="EN29" s="3">
        <v>-0.43708839999999999</v>
      </c>
      <c r="EO29" s="3">
        <v>-0.44055349999999999</v>
      </c>
      <c r="EP29" s="3">
        <v>-0.44353969999999998</v>
      </c>
      <c r="EQ29" s="3">
        <v>-0.44619110000000001</v>
      </c>
      <c r="ER29" s="3">
        <v>-0.44858360000000003</v>
      </c>
      <c r="ES29" s="3">
        <v>-0.45072600000000002</v>
      </c>
      <c r="ET29" s="3">
        <v>-0.45246199999999998</v>
      </c>
      <c r="EU29" s="3">
        <v>-0.45392739999999998</v>
      </c>
      <c r="EV29" s="3">
        <v>-0.45506750000000001</v>
      </c>
      <c r="EW29" s="3">
        <v>-0.45591670000000001</v>
      </c>
      <c r="EX29" s="3">
        <v>-0.45635789999999998</v>
      </c>
      <c r="EY29" s="3">
        <v>-0.4564838</v>
      </c>
      <c r="EZ29" s="3">
        <v>-0.45620640000000001</v>
      </c>
      <c r="FA29" s="3">
        <v>-0.45576499999999998</v>
      </c>
      <c r="FB29" s="3">
        <v>-0.45533980000000002</v>
      </c>
      <c r="FC29" s="3">
        <v>-0.45514789999999999</v>
      </c>
      <c r="FD29" s="3">
        <v>-0.45540700000000001</v>
      </c>
      <c r="FE29" s="3">
        <v>-0.4560555</v>
      </c>
      <c r="FF29" s="3">
        <v>-0.45699030000000002</v>
      </c>
      <c r="FG29" s="3">
        <v>-0.45801550000000002</v>
      </c>
      <c r="FH29" s="3">
        <v>-0.45907239999999999</v>
      </c>
      <c r="FI29" s="3">
        <v>-0.46029809999999999</v>
      </c>
      <c r="FJ29" s="3">
        <v>-0.46174520000000002</v>
      </c>
      <c r="FK29" s="3">
        <v>-0.46320529999999999</v>
      </c>
      <c r="FL29" s="3">
        <v>-0.46477059999999998</v>
      </c>
      <c r="FM29" s="3">
        <v>-0.46640900000000002</v>
      </c>
      <c r="FN29" s="3">
        <v>-0.46811150000000001</v>
      </c>
      <c r="FO29" s="3">
        <v>-0.46986149999999999</v>
      </c>
      <c r="FP29" s="3">
        <v>-0.4715898</v>
      </c>
      <c r="FQ29" s="3">
        <v>-0.47358240000000001</v>
      </c>
      <c r="FR29" s="3">
        <v>-0.47543990000000003</v>
      </c>
      <c r="FS29" s="3">
        <v>-0.47710989999999998</v>
      </c>
      <c r="FT29" s="3">
        <v>-0.4789582</v>
      </c>
      <c r="FU29" s="3">
        <v>-0.48084510000000003</v>
      </c>
      <c r="FV29" s="3">
        <v>-0.48257139999999998</v>
      </c>
      <c r="FW29" s="3">
        <v>-0.48424469999999997</v>
      </c>
      <c r="FX29" s="3">
        <v>-0.48587789999999997</v>
      </c>
      <c r="FY29" s="3">
        <v>-0.48741200000000001</v>
      </c>
      <c r="FZ29" s="3">
        <v>-0.48875819999999998</v>
      </c>
      <c r="GA29" s="3">
        <v>-0.49006959999999999</v>
      </c>
      <c r="GB29" s="3">
        <v>-0.49097259999999998</v>
      </c>
      <c r="GC29" s="3">
        <v>-0.49171480000000001</v>
      </c>
      <c r="GD29" s="3">
        <v>-0.49221029999999999</v>
      </c>
      <c r="GE29" s="3">
        <v>-0.4922067</v>
      </c>
      <c r="GF29" s="3">
        <v>-0.4917048</v>
      </c>
      <c r="GG29" s="3">
        <v>-0.49072169999999998</v>
      </c>
      <c r="GH29" s="3">
        <v>-0.4895391</v>
      </c>
      <c r="GI29" s="3">
        <v>-0.488485</v>
      </c>
      <c r="GJ29" s="3">
        <v>-0.48791909999999999</v>
      </c>
      <c r="GK29" s="3">
        <v>-0.48742099999999999</v>
      </c>
      <c r="GL29" s="3">
        <v>-0.48720639999999998</v>
      </c>
      <c r="GM29" s="3">
        <v>-0.4872032</v>
      </c>
      <c r="GN29" s="3">
        <v>-0.4872493</v>
      </c>
      <c r="GO29" s="3">
        <v>-0.48732740000000002</v>
      </c>
      <c r="GP29" s="3">
        <v>-0.48748609999999998</v>
      </c>
      <c r="GQ29" s="3">
        <v>-0.48747960000000001</v>
      </c>
      <c r="GR29" s="3">
        <v>-0.487456</v>
      </c>
      <c r="GS29" s="3">
        <v>-0.48738049999999999</v>
      </c>
      <c r="GT29" s="3">
        <v>-0.48707119999999998</v>
      </c>
      <c r="GU29" s="3">
        <v>-0.48660540000000002</v>
      </c>
      <c r="GV29" s="3">
        <v>-0.4859039</v>
      </c>
      <c r="GW29" s="3">
        <v>-0.4850739</v>
      </c>
      <c r="GX29" s="3">
        <v>-0.48416160000000003</v>
      </c>
      <c r="GY29" s="3">
        <v>-0.48321120000000001</v>
      </c>
      <c r="GZ29" s="3">
        <v>-0.48209859999999999</v>
      </c>
      <c r="HA29" s="3">
        <v>-0.48104200000000003</v>
      </c>
      <c r="HB29" s="3">
        <v>-0.47999150000000002</v>
      </c>
      <c r="HC29" s="3">
        <v>-0.47890959999999999</v>
      </c>
      <c r="HD29" s="3">
        <v>-0.47763070000000002</v>
      </c>
      <c r="HE29" s="3">
        <v>-0.47621629999999998</v>
      </c>
      <c r="HF29" s="3">
        <v>-0.4747151</v>
      </c>
      <c r="HG29" s="3">
        <v>-0.47318929999999998</v>
      </c>
      <c r="HH29" s="3">
        <v>-0.47121150000000001</v>
      </c>
      <c r="HI29" s="3">
        <v>-0.46895019999999998</v>
      </c>
      <c r="HJ29" s="3">
        <v>-0.46607999999999999</v>
      </c>
      <c r="HK29" s="3">
        <v>-0.46239999999999998</v>
      </c>
      <c r="HL29" s="3">
        <v>-0.45805679999999999</v>
      </c>
      <c r="HM29" s="3">
        <v>-0.45281179999999999</v>
      </c>
      <c r="HN29" s="3">
        <v>-0.44649889999999998</v>
      </c>
      <c r="HO29" s="3">
        <v>-0.43869839999999999</v>
      </c>
      <c r="HP29" s="3">
        <v>-0.42936419999999997</v>
      </c>
      <c r="HQ29" s="3">
        <v>-0.4189503</v>
      </c>
      <c r="HR29" s="3">
        <v>-0.40682669999999999</v>
      </c>
      <c r="HS29" s="3">
        <v>-0.39280039999999999</v>
      </c>
      <c r="HT29" s="3">
        <v>-0.37498999999999999</v>
      </c>
      <c r="HU29" s="3">
        <v>-0.3560931</v>
      </c>
      <c r="HV29" s="3">
        <v>-0.33472950000000001</v>
      </c>
      <c r="HW29" s="3">
        <v>-0.31231490000000001</v>
      </c>
      <c r="HX29" s="3">
        <v>-0.2911106</v>
      </c>
      <c r="HY29" s="3">
        <v>-0.27315109999999998</v>
      </c>
      <c r="HZ29" s="3">
        <v>-0.25898660000000001</v>
      </c>
      <c r="IA29" s="3">
        <v>-0.24828890000000001</v>
      </c>
      <c r="IB29" s="3">
        <v>-0.24027689999999999</v>
      </c>
      <c r="IC29" s="3">
        <v>-0.2343008</v>
      </c>
      <c r="ID29" s="3">
        <v>-0.230374</v>
      </c>
      <c r="IE29" s="3">
        <v>-0.227742</v>
      </c>
      <c r="IF29" s="3">
        <v>-0.22758819999999999</v>
      </c>
      <c r="IG29" s="3">
        <v>-0.2283926</v>
      </c>
      <c r="IH29" s="3">
        <v>-0.23145930000000001</v>
      </c>
      <c r="II29" s="3">
        <v>-0.23462269999999999</v>
      </c>
      <c r="IJ29" s="3">
        <v>-0.2397521</v>
      </c>
      <c r="IK29" s="3">
        <v>-0.2461276</v>
      </c>
      <c r="IL29" s="3">
        <v>-0.25350780000000001</v>
      </c>
      <c r="IM29" s="3">
        <v>-0.2615035</v>
      </c>
      <c r="IN29" s="3">
        <v>-0.2698275</v>
      </c>
      <c r="IO29" s="3">
        <v>-0.27881650000000002</v>
      </c>
      <c r="IP29" s="3">
        <v>-0.28852830000000002</v>
      </c>
      <c r="IQ29" s="3">
        <v>-0.29829369999999999</v>
      </c>
      <c r="IR29" s="3">
        <v>-0.30935449999999998</v>
      </c>
      <c r="IS29" s="3">
        <v>-0.32075490000000001</v>
      </c>
      <c r="IT29" s="3">
        <v>-0.33030939999999998</v>
      </c>
      <c r="IU29" s="3">
        <v>-0.3409103</v>
      </c>
      <c r="IV29" s="3">
        <v>-0.35200500000000001</v>
      </c>
      <c r="IW29" s="3">
        <v>-0.36285250000000002</v>
      </c>
      <c r="IX29" s="3">
        <v>-0.37331700000000001</v>
      </c>
      <c r="IY29" s="3">
        <v>-0.38265759999999999</v>
      </c>
      <c r="IZ29" s="3">
        <v>-0.39103900000000003</v>
      </c>
      <c r="JA29" s="3">
        <v>-0.39901999999999999</v>
      </c>
      <c r="JB29" s="3">
        <v>-0.40633200000000003</v>
      </c>
      <c r="JC29" s="3">
        <v>-0.41335749999999999</v>
      </c>
      <c r="JD29" s="3">
        <v>-0.42060310000000001</v>
      </c>
      <c r="JE29" s="3">
        <v>-0.42497010000000002</v>
      </c>
      <c r="JF29" s="3">
        <v>-0.42957859999999998</v>
      </c>
      <c r="JG29" s="3">
        <v>-0.4326585</v>
      </c>
      <c r="JH29" s="3">
        <v>-0.43594280000000002</v>
      </c>
      <c r="JI29" s="3">
        <v>-0.4404304</v>
      </c>
      <c r="JJ29" s="3">
        <v>-0.44184079999999998</v>
      </c>
      <c r="JK29" s="3">
        <v>-0.44167319999999999</v>
      </c>
      <c r="JL29" s="3">
        <v>-0.44228980000000001</v>
      </c>
      <c r="JM29" s="3">
        <v>-0.43891289999999999</v>
      </c>
      <c r="JN29" s="3">
        <v>-0.43586069999999999</v>
      </c>
      <c r="JO29" s="3">
        <v>-0.43287959999999998</v>
      </c>
      <c r="JP29" s="3">
        <v>-0.43123729999999999</v>
      </c>
      <c r="JQ29" s="3">
        <v>-0.42732809999999999</v>
      </c>
      <c r="JR29" s="3">
        <v>-0.41896610000000001</v>
      </c>
      <c r="JS29" s="3">
        <v>-0.40738360000000001</v>
      </c>
      <c r="JT29" s="3">
        <v>-0.39468239999999999</v>
      </c>
      <c r="JU29" s="3">
        <v>-0.39076480000000002</v>
      </c>
      <c r="JV29" s="3">
        <v>-0.38066519999999998</v>
      </c>
      <c r="JW29" s="3">
        <v>-0.36286010000000002</v>
      </c>
      <c r="JX29" s="3">
        <v>-0.34388600000000002</v>
      </c>
      <c r="JY29" s="3">
        <v>-0.3026122</v>
      </c>
      <c r="JZ29" s="3">
        <v>-0.25265720000000003</v>
      </c>
      <c r="KA29" s="3">
        <v>-0.228406</v>
      </c>
      <c r="KB29" s="3">
        <v>-0.1560655</v>
      </c>
      <c r="KC29" s="3">
        <v>-7.1026350000000002E-2</v>
      </c>
      <c r="KD29" s="3">
        <v>0.1065233</v>
      </c>
      <c r="KE29" s="3">
        <v>0.244783</v>
      </c>
      <c r="KF29" s="3">
        <v>0.40622330000000001</v>
      </c>
      <c r="KG29" s="3">
        <v>0.41776099999999999</v>
      </c>
      <c r="KH29" s="3">
        <v>0.3989123</v>
      </c>
      <c r="KI29" s="3">
        <v>0</v>
      </c>
      <c r="KJ29" s="3">
        <v>0</v>
      </c>
      <c r="KK29" s="3">
        <v>0</v>
      </c>
      <c r="KL29" s="3">
        <v>0</v>
      </c>
      <c r="KM29" s="3">
        <v>0</v>
      </c>
      <c r="KN29" s="3">
        <v>0</v>
      </c>
      <c r="KO29" s="3">
        <v>0</v>
      </c>
      <c r="KP29" s="3">
        <v>0</v>
      </c>
      <c r="KQ29" s="3">
        <v>0</v>
      </c>
      <c r="KR29" s="3">
        <v>0</v>
      </c>
      <c r="KS29" s="3">
        <v>0</v>
      </c>
      <c r="KT29" s="3">
        <v>0</v>
      </c>
      <c r="KU29" s="3">
        <v>0</v>
      </c>
      <c r="KV29" s="3">
        <v>0</v>
      </c>
      <c r="KW29" s="3">
        <v>0</v>
      </c>
      <c r="KX29" s="3">
        <v>0</v>
      </c>
      <c r="KY29" s="3">
        <v>0</v>
      </c>
      <c r="KZ29" s="3">
        <v>0</v>
      </c>
      <c r="LA29" s="3">
        <v>0</v>
      </c>
      <c r="LB29" s="3" t="s">
        <v>4</v>
      </c>
    </row>
    <row r="30" spans="1:314" x14ac:dyDescent="0.3">
      <c r="A30" s="3" t="s">
        <v>34</v>
      </c>
      <c r="B30" s="3" t="s">
        <v>194</v>
      </c>
      <c r="C30" s="4">
        <v>8.1</v>
      </c>
      <c r="D30" s="4">
        <v>0.7</v>
      </c>
      <c r="E30" s="4">
        <f t="shared" si="0"/>
        <v>11.57</v>
      </c>
      <c r="F30" s="4">
        <f t="shared" si="1"/>
        <v>7.3999999999999995</v>
      </c>
      <c r="G30" s="3" t="s">
        <v>12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.3554348</v>
      </c>
      <c r="AO30" s="3">
        <v>0.13479869999999999</v>
      </c>
      <c r="AP30" s="3">
        <v>-2.6935730000000001E-2</v>
      </c>
      <c r="AQ30" s="3">
        <v>-4.525945E-2</v>
      </c>
      <c r="AR30" s="3">
        <v>-1.879987E-2</v>
      </c>
      <c r="AS30" s="3">
        <v>9.5919590000000006E-3</v>
      </c>
      <c r="AT30" s="3">
        <v>5.983604E-2</v>
      </c>
      <c r="AU30" s="3">
        <v>9.9244059999999995E-2</v>
      </c>
      <c r="AV30" s="3">
        <v>0.1577305</v>
      </c>
      <c r="AW30" s="3">
        <v>0.18835759999999999</v>
      </c>
      <c r="AX30" s="3">
        <v>0.21032300000000001</v>
      </c>
      <c r="AY30" s="3">
        <v>0.2210375</v>
      </c>
      <c r="AZ30" s="3">
        <v>0.22580749999999999</v>
      </c>
      <c r="BA30" s="3">
        <v>0.22489100000000001</v>
      </c>
      <c r="BB30" s="3">
        <v>0.2210878</v>
      </c>
      <c r="BC30" s="3">
        <v>0.21854180000000001</v>
      </c>
      <c r="BD30" s="3">
        <v>0.2142346</v>
      </c>
      <c r="BE30" s="3">
        <v>0.2142242</v>
      </c>
      <c r="BF30" s="3">
        <v>0.2113884</v>
      </c>
      <c r="BG30" s="3">
        <v>0.21342130000000001</v>
      </c>
      <c r="BH30" s="3">
        <v>0.2142336</v>
      </c>
      <c r="BI30" s="3">
        <v>0.2175695</v>
      </c>
      <c r="BJ30" s="3">
        <v>0.22213340000000001</v>
      </c>
      <c r="BK30" s="3">
        <v>0.2276097</v>
      </c>
      <c r="BL30" s="3">
        <v>0.23463609999999999</v>
      </c>
      <c r="BM30" s="3">
        <v>0.2426306</v>
      </c>
      <c r="BN30" s="3">
        <v>0.25132989999999999</v>
      </c>
      <c r="BO30" s="3">
        <v>0.26296599999999998</v>
      </c>
      <c r="BP30" s="3">
        <v>0.27637230000000002</v>
      </c>
      <c r="BQ30" s="3">
        <v>0.28970410000000002</v>
      </c>
      <c r="BR30" s="3">
        <v>0.30423299999999998</v>
      </c>
      <c r="BS30" s="3">
        <v>0.32007289999999999</v>
      </c>
      <c r="BT30" s="3">
        <v>0.33782859999999998</v>
      </c>
      <c r="BU30" s="3">
        <v>0.35672609999999999</v>
      </c>
      <c r="BV30" s="3">
        <v>0.37541150000000001</v>
      </c>
      <c r="BW30" s="3">
        <v>0.39525199999999999</v>
      </c>
      <c r="BX30" s="3">
        <v>0.4166087</v>
      </c>
      <c r="BY30" s="3">
        <v>0.4396602</v>
      </c>
      <c r="BZ30" s="3">
        <v>0.45948830000000002</v>
      </c>
      <c r="CA30" s="3">
        <v>0.4809562</v>
      </c>
      <c r="CB30" s="3">
        <v>0.50101859999999998</v>
      </c>
      <c r="CC30" s="3">
        <v>0.52105979999999996</v>
      </c>
      <c r="CD30" s="3">
        <v>0.54005570000000003</v>
      </c>
      <c r="CE30" s="3">
        <v>0.55621520000000002</v>
      </c>
      <c r="CF30" s="3">
        <v>0.57135519999999995</v>
      </c>
      <c r="CG30" s="3">
        <v>0.58262749999999996</v>
      </c>
      <c r="CH30" s="3">
        <v>0.59260639999999998</v>
      </c>
      <c r="CI30" s="3">
        <v>0.59592659999999997</v>
      </c>
      <c r="CJ30" s="3">
        <v>0.59479820000000005</v>
      </c>
      <c r="CK30" s="3">
        <v>0.58825950000000005</v>
      </c>
      <c r="CL30" s="3">
        <v>0.57753189999999999</v>
      </c>
      <c r="CM30" s="3">
        <v>0.56156320000000004</v>
      </c>
      <c r="CN30" s="3">
        <v>0.54031510000000005</v>
      </c>
      <c r="CO30" s="3">
        <v>0.51627940000000005</v>
      </c>
      <c r="CP30" s="3">
        <v>0.48749540000000002</v>
      </c>
      <c r="CQ30" s="3">
        <v>0.4551248</v>
      </c>
      <c r="CR30" s="3">
        <v>0.42391610000000002</v>
      </c>
      <c r="CS30" s="3">
        <v>0.39398430000000001</v>
      </c>
      <c r="CT30" s="3">
        <v>0.36411120000000002</v>
      </c>
      <c r="CU30" s="3">
        <v>0.33205630000000003</v>
      </c>
      <c r="CV30" s="3">
        <v>0.2964812</v>
      </c>
      <c r="CW30" s="3">
        <v>0.2579304</v>
      </c>
      <c r="CX30" s="3">
        <v>0.2183512</v>
      </c>
      <c r="CY30" s="3">
        <v>0.17999950000000001</v>
      </c>
      <c r="CZ30" s="3">
        <v>0.14423839999999999</v>
      </c>
      <c r="DA30" s="3">
        <v>0.1106785</v>
      </c>
      <c r="DB30" s="3">
        <v>8.2747089999999995E-2</v>
      </c>
      <c r="DC30" s="3">
        <v>5.6726249999999999E-2</v>
      </c>
      <c r="DD30" s="3">
        <v>3.3402319999999999E-2</v>
      </c>
      <c r="DE30" s="3">
        <v>1.262043E-2</v>
      </c>
      <c r="DF30" s="3">
        <v>-5.5667579999999998E-3</v>
      </c>
      <c r="DG30" s="3">
        <v>-2.1503310000000001E-2</v>
      </c>
      <c r="DH30" s="3">
        <v>-3.6278890000000001E-2</v>
      </c>
      <c r="DI30" s="3">
        <v>-4.9133900000000001E-2</v>
      </c>
      <c r="DJ30" s="3">
        <v>-6.1983650000000001E-2</v>
      </c>
      <c r="DK30" s="3">
        <v>-7.2017419999999999E-2</v>
      </c>
      <c r="DL30" s="3">
        <v>-8.091711E-2</v>
      </c>
      <c r="DM30" s="3">
        <v>-8.8822419999999999E-2</v>
      </c>
      <c r="DN30" s="3">
        <v>-9.5996479999999995E-2</v>
      </c>
      <c r="DO30" s="3">
        <v>-0.10258630000000001</v>
      </c>
      <c r="DP30" s="3">
        <v>-0.1086239</v>
      </c>
      <c r="DQ30" s="3">
        <v>-0.1142285</v>
      </c>
      <c r="DR30" s="3">
        <v>-0.11964139999999999</v>
      </c>
      <c r="DS30" s="3">
        <v>-0.1249397</v>
      </c>
      <c r="DT30" s="3">
        <v>-0.13016749999999999</v>
      </c>
      <c r="DU30" s="3">
        <v>-0.1347778</v>
      </c>
      <c r="DV30" s="3">
        <v>-0.13897280000000001</v>
      </c>
      <c r="DW30" s="3">
        <v>-0.14277770000000001</v>
      </c>
      <c r="DX30" s="3">
        <v>-0.1459819</v>
      </c>
      <c r="DY30" s="3">
        <v>-0.14832819999999999</v>
      </c>
      <c r="DZ30" s="3">
        <v>-0.14971889999999999</v>
      </c>
      <c r="EA30" s="3">
        <v>-0.15001320000000001</v>
      </c>
      <c r="EB30" s="3">
        <v>-0.14869889999999999</v>
      </c>
      <c r="EC30" s="3">
        <v>-0.14542179999999999</v>
      </c>
      <c r="ED30" s="3">
        <v>-0.14066580000000001</v>
      </c>
      <c r="EE30" s="3">
        <v>-0.1358422</v>
      </c>
      <c r="EF30" s="3">
        <v>-0.13218269999999999</v>
      </c>
      <c r="EG30" s="3">
        <v>-0.13067770000000001</v>
      </c>
      <c r="EH30" s="3">
        <v>-0.1322913</v>
      </c>
      <c r="EI30" s="3">
        <v>-0.13791300000000001</v>
      </c>
      <c r="EJ30" s="3">
        <v>-0.1484444</v>
      </c>
      <c r="EK30" s="3">
        <v>-0.16443250000000001</v>
      </c>
      <c r="EL30" s="3">
        <v>-0.18512439999999999</v>
      </c>
      <c r="EM30" s="3">
        <v>-0.20845230000000001</v>
      </c>
      <c r="EN30" s="3">
        <v>-0.22685350000000001</v>
      </c>
      <c r="EO30" s="3">
        <v>-0.24224419999999999</v>
      </c>
      <c r="EP30" s="3">
        <v>-0.2544575</v>
      </c>
      <c r="EQ30" s="3">
        <v>-0.26401790000000003</v>
      </c>
      <c r="ER30" s="3">
        <v>-0.27172499999999999</v>
      </c>
      <c r="ES30" s="3">
        <v>-0.27815849999999998</v>
      </c>
      <c r="ET30" s="3">
        <v>-0.28348950000000001</v>
      </c>
      <c r="EU30" s="3">
        <v>-0.28812690000000002</v>
      </c>
      <c r="EV30" s="3">
        <v>-0.2920915</v>
      </c>
      <c r="EW30" s="3">
        <v>-0.29556460000000001</v>
      </c>
      <c r="EX30" s="3">
        <v>-0.29827930000000002</v>
      </c>
      <c r="EY30" s="3">
        <v>-0.30037799999999998</v>
      </c>
      <c r="EZ30" s="3">
        <v>-0.30191590000000001</v>
      </c>
      <c r="FA30" s="3">
        <v>-0.3032049</v>
      </c>
      <c r="FB30" s="3">
        <v>-0.30448769999999997</v>
      </c>
      <c r="FC30" s="3">
        <v>-0.30588029999999999</v>
      </c>
      <c r="FD30" s="3">
        <v>-0.30745739999999999</v>
      </c>
      <c r="FE30" s="3">
        <v>-0.30941639999999998</v>
      </c>
      <c r="FF30" s="3">
        <v>-0.311581</v>
      </c>
      <c r="FG30" s="3">
        <v>-0.31400220000000001</v>
      </c>
      <c r="FH30" s="3">
        <v>-0.3163184</v>
      </c>
      <c r="FI30" s="3">
        <v>-0.31873279999999998</v>
      </c>
      <c r="FJ30" s="3">
        <v>-0.3212739</v>
      </c>
      <c r="FK30" s="3">
        <v>-0.32380959999999998</v>
      </c>
      <c r="FL30" s="3">
        <v>-0.32651249999999998</v>
      </c>
      <c r="FM30" s="3">
        <v>-0.32935360000000002</v>
      </c>
      <c r="FN30" s="3">
        <v>-0.33216440000000003</v>
      </c>
      <c r="FO30" s="3">
        <v>-0.3349685</v>
      </c>
      <c r="FP30" s="3">
        <v>-0.33786300000000002</v>
      </c>
      <c r="FQ30" s="3">
        <v>-0.34096650000000001</v>
      </c>
      <c r="FR30" s="3">
        <v>-0.34378589999999998</v>
      </c>
      <c r="FS30" s="3">
        <v>-0.34644730000000001</v>
      </c>
      <c r="FT30" s="3">
        <v>-0.34920960000000001</v>
      </c>
      <c r="FU30" s="3">
        <v>-0.3520373</v>
      </c>
      <c r="FV30" s="3">
        <v>-0.35474810000000001</v>
      </c>
      <c r="FW30" s="3">
        <v>-0.35741309999999998</v>
      </c>
      <c r="FX30" s="3">
        <v>-0.360045</v>
      </c>
      <c r="FY30" s="3">
        <v>-0.36243959999999997</v>
      </c>
      <c r="FZ30" s="3">
        <v>-0.3646044</v>
      </c>
      <c r="GA30" s="3">
        <v>-0.3668265</v>
      </c>
      <c r="GB30" s="3">
        <v>-0.36860900000000002</v>
      </c>
      <c r="GC30" s="3">
        <v>-0.37013550000000001</v>
      </c>
      <c r="GD30" s="3">
        <v>-0.37133490000000002</v>
      </c>
      <c r="GE30" s="3">
        <v>-0.3720348</v>
      </c>
      <c r="GF30" s="3">
        <v>-0.37211250000000001</v>
      </c>
      <c r="GG30" s="3">
        <v>-0.37167319999999998</v>
      </c>
      <c r="GH30" s="3">
        <v>-0.37109039999999999</v>
      </c>
      <c r="GI30" s="3">
        <v>-0.37056169999999999</v>
      </c>
      <c r="GJ30" s="3">
        <v>-0.37040020000000001</v>
      </c>
      <c r="GK30" s="3">
        <v>-0.37047560000000002</v>
      </c>
      <c r="GL30" s="3">
        <v>-0.3708322</v>
      </c>
      <c r="GM30" s="3">
        <v>-0.37142180000000002</v>
      </c>
      <c r="GN30" s="3">
        <v>-0.37205179999999999</v>
      </c>
      <c r="GO30" s="3">
        <v>-0.37260189999999999</v>
      </c>
      <c r="GP30" s="3">
        <v>-0.37315549999999997</v>
      </c>
      <c r="GQ30" s="3">
        <v>-0.3736852</v>
      </c>
      <c r="GR30" s="3">
        <v>-0.37425760000000002</v>
      </c>
      <c r="GS30" s="3">
        <v>-0.37466680000000002</v>
      </c>
      <c r="GT30" s="3">
        <v>-0.37477779999999999</v>
      </c>
      <c r="GU30" s="3">
        <v>-0.37472100000000003</v>
      </c>
      <c r="GV30" s="3">
        <v>-0.3745327</v>
      </c>
      <c r="GW30" s="3">
        <v>-0.37423899999999999</v>
      </c>
      <c r="GX30" s="3">
        <v>-0.37376110000000001</v>
      </c>
      <c r="GY30" s="3">
        <v>-0.37308520000000001</v>
      </c>
      <c r="GZ30" s="3">
        <v>-0.37231170000000002</v>
      </c>
      <c r="HA30" s="3">
        <v>-0.37152370000000001</v>
      </c>
      <c r="HB30" s="3">
        <v>-0.37069609999999997</v>
      </c>
      <c r="HC30" s="3">
        <v>-0.36983359999999998</v>
      </c>
      <c r="HD30" s="3">
        <v>-0.3687993</v>
      </c>
      <c r="HE30" s="3">
        <v>-0.36766280000000001</v>
      </c>
      <c r="HF30" s="3">
        <v>-0.36650680000000002</v>
      </c>
      <c r="HG30" s="3">
        <v>-0.36524630000000002</v>
      </c>
      <c r="HH30" s="3">
        <v>-0.36369679999999999</v>
      </c>
      <c r="HI30" s="3">
        <v>-0.36173909999999998</v>
      </c>
      <c r="HJ30" s="3">
        <v>-0.35929270000000002</v>
      </c>
      <c r="HK30" s="3">
        <v>-0.35590509999999997</v>
      </c>
      <c r="HL30" s="3">
        <v>-0.35193449999999998</v>
      </c>
      <c r="HM30" s="3">
        <v>-0.34676390000000001</v>
      </c>
      <c r="HN30" s="3">
        <v>-0.34017350000000002</v>
      </c>
      <c r="HO30" s="3">
        <v>-0.33224900000000002</v>
      </c>
      <c r="HP30" s="3">
        <v>-0.32302959999999997</v>
      </c>
      <c r="HQ30" s="3">
        <v>-0.31242150000000002</v>
      </c>
      <c r="HR30" s="3">
        <v>-0.30034460000000002</v>
      </c>
      <c r="HS30" s="3">
        <v>-0.286298</v>
      </c>
      <c r="HT30" s="3">
        <v>-0.26867489999999999</v>
      </c>
      <c r="HU30" s="3">
        <v>-0.24998290000000001</v>
      </c>
      <c r="HV30" s="3">
        <v>-0.22931190000000001</v>
      </c>
      <c r="HW30" s="3">
        <v>-0.20809929999999999</v>
      </c>
      <c r="HX30" s="3">
        <v>-0.18795990000000001</v>
      </c>
      <c r="HY30" s="3">
        <v>-0.17067089999999999</v>
      </c>
      <c r="HZ30" s="3">
        <v>-0.15716079999999999</v>
      </c>
      <c r="IA30" s="3">
        <v>-0.14710100000000001</v>
      </c>
      <c r="IB30" s="3">
        <v>-0.1396974</v>
      </c>
      <c r="IC30" s="3">
        <v>-0.13448560000000001</v>
      </c>
      <c r="ID30" s="3">
        <v>-0.1306639</v>
      </c>
      <c r="IE30" s="3">
        <v>-0.12857540000000001</v>
      </c>
      <c r="IF30" s="3">
        <v>-0.12809860000000001</v>
      </c>
      <c r="IG30" s="3">
        <v>-0.12919700000000001</v>
      </c>
      <c r="IH30" s="3">
        <v>-0.13201850000000001</v>
      </c>
      <c r="II30" s="3">
        <v>-0.1360402</v>
      </c>
      <c r="IJ30" s="3">
        <v>-0.14100570000000001</v>
      </c>
      <c r="IK30" s="3">
        <v>-0.14673259999999999</v>
      </c>
      <c r="IL30" s="3">
        <v>-0.15363270000000001</v>
      </c>
      <c r="IM30" s="3">
        <v>-0.16139120000000001</v>
      </c>
      <c r="IN30" s="3">
        <v>-0.1697408</v>
      </c>
      <c r="IO30" s="3">
        <v>-0.1787716</v>
      </c>
      <c r="IP30" s="3">
        <v>-0.18835830000000001</v>
      </c>
      <c r="IQ30" s="3">
        <v>-0.19853290000000001</v>
      </c>
      <c r="IR30" s="3">
        <v>-0.20857590000000001</v>
      </c>
      <c r="IS30" s="3">
        <v>-0.21925610000000001</v>
      </c>
      <c r="IT30" s="3">
        <v>-0.23073560000000001</v>
      </c>
      <c r="IU30" s="3">
        <v>-0.2412337</v>
      </c>
      <c r="IV30" s="3">
        <v>-0.25258520000000001</v>
      </c>
      <c r="IW30" s="3">
        <v>-0.26342890000000002</v>
      </c>
      <c r="IX30" s="3">
        <v>-0.27237030000000001</v>
      </c>
      <c r="IY30" s="3">
        <v>-0.28199069999999998</v>
      </c>
      <c r="IZ30" s="3">
        <v>-0.29170679999999999</v>
      </c>
      <c r="JA30" s="3">
        <v>-0.3005311</v>
      </c>
      <c r="JB30" s="3">
        <v>-0.30823929999999999</v>
      </c>
      <c r="JC30" s="3">
        <v>-0.31540699999999999</v>
      </c>
      <c r="JD30" s="3">
        <v>-0.3226675</v>
      </c>
      <c r="JE30" s="3">
        <v>-0.32798509999999997</v>
      </c>
      <c r="JF30" s="3">
        <v>-0.33342939999999999</v>
      </c>
      <c r="JG30" s="3">
        <v>-0.33894669999999999</v>
      </c>
      <c r="JH30" s="3">
        <v>-0.3428252</v>
      </c>
      <c r="JI30" s="3">
        <v>-0.34332679999999999</v>
      </c>
      <c r="JJ30" s="3">
        <v>-0.34388249999999998</v>
      </c>
      <c r="JK30" s="3">
        <v>-0.34757389999999999</v>
      </c>
      <c r="JL30" s="3">
        <v>-0.34771030000000003</v>
      </c>
      <c r="JM30" s="3">
        <v>-0.34723710000000002</v>
      </c>
      <c r="JN30" s="3">
        <v>-0.34641119999999997</v>
      </c>
      <c r="JO30" s="3">
        <v>-0.34412599999999999</v>
      </c>
      <c r="JP30" s="3">
        <v>-0.34089580000000003</v>
      </c>
      <c r="JQ30" s="3">
        <v>-0.33577639999999997</v>
      </c>
      <c r="JR30" s="3">
        <v>-0.33098759999999999</v>
      </c>
      <c r="JS30" s="3">
        <v>-0.32455800000000001</v>
      </c>
      <c r="JT30" s="3">
        <v>-0.31278139999999999</v>
      </c>
      <c r="JU30" s="3">
        <v>-0.30999500000000002</v>
      </c>
      <c r="JV30" s="3">
        <v>-0.30210890000000001</v>
      </c>
      <c r="JW30" s="3">
        <v>-0.28963549999999999</v>
      </c>
      <c r="JX30" s="3">
        <v>-0.26884200000000003</v>
      </c>
      <c r="JY30" s="3">
        <v>-0.2531427</v>
      </c>
      <c r="JZ30" s="3">
        <v>-0.21460080000000001</v>
      </c>
      <c r="KA30" s="3">
        <v>-0.1750939</v>
      </c>
      <c r="KB30" s="3">
        <v>-0.12547620000000001</v>
      </c>
      <c r="KC30" s="3">
        <v>-7.1800059999999999E-2</v>
      </c>
      <c r="KD30" s="3">
        <v>1.415633E-2</v>
      </c>
      <c r="KE30" s="3">
        <v>5.8630010000000003E-2</v>
      </c>
      <c r="KF30" s="3">
        <v>0.13879630000000001</v>
      </c>
      <c r="KG30" s="3">
        <v>0.1747483</v>
      </c>
      <c r="KH30" s="3">
        <v>0.17374919999999999</v>
      </c>
      <c r="KI30" s="3">
        <v>0</v>
      </c>
      <c r="KJ30" s="3">
        <v>0</v>
      </c>
      <c r="KK30" s="3">
        <v>0</v>
      </c>
      <c r="KL30" s="3">
        <v>0</v>
      </c>
      <c r="KM30" s="3">
        <v>0</v>
      </c>
      <c r="KN30" s="3">
        <v>0</v>
      </c>
      <c r="KO30" s="3">
        <v>0</v>
      </c>
      <c r="KP30" s="3">
        <v>0</v>
      </c>
      <c r="KQ30" s="3">
        <v>0</v>
      </c>
      <c r="KR30" s="3">
        <v>0</v>
      </c>
      <c r="KS30" s="3">
        <v>0</v>
      </c>
      <c r="KT30" s="3">
        <v>0</v>
      </c>
      <c r="KU30" s="3">
        <v>0</v>
      </c>
      <c r="KV30" s="3">
        <v>0</v>
      </c>
      <c r="KW30" s="3">
        <v>0</v>
      </c>
      <c r="KX30" s="3">
        <v>0</v>
      </c>
      <c r="KY30" s="3">
        <v>0</v>
      </c>
      <c r="KZ30" s="3">
        <v>0</v>
      </c>
      <c r="LA30" s="3">
        <v>0</v>
      </c>
      <c r="LB30" s="3" t="s">
        <v>4</v>
      </c>
    </row>
    <row r="31" spans="1:314" x14ac:dyDescent="0.3">
      <c r="A31" s="3" t="s">
        <v>35</v>
      </c>
      <c r="B31" s="3" t="s">
        <v>192</v>
      </c>
      <c r="C31" s="4">
        <v>9.1</v>
      </c>
      <c r="D31" s="4">
        <v>0.4</v>
      </c>
      <c r="E31" s="4">
        <f t="shared" si="0"/>
        <v>22.75</v>
      </c>
      <c r="F31" s="4">
        <f t="shared" si="1"/>
        <v>8.6999999999999993</v>
      </c>
      <c r="G31" s="3" t="s">
        <v>12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.33502359999999998</v>
      </c>
      <c r="AO31" s="3">
        <v>0.13778840000000001</v>
      </c>
      <c r="AP31" s="3">
        <v>1.1181170000000001E-2</v>
      </c>
      <c r="AQ31" s="3">
        <v>-1.3613449999999999E-2</v>
      </c>
      <c r="AR31" s="3">
        <v>-1.383944E-2</v>
      </c>
      <c r="AS31" s="3">
        <v>7.3309320000000001E-3</v>
      </c>
      <c r="AT31" s="3">
        <v>6.053244E-2</v>
      </c>
      <c r="AU31" s="3">
        <v>0.11238239999999999</v>
      </c>
      <c r="AV31" s="3">
        <v>0.16496469999999999</v>
      </c>
      <c r="AW31" s="3">
        <v>0.1970547</v>
      </c>
      <c r="AX31" s="3">
        <v>0.2158718</v>
      </c>
      <c r="AY31" s="3">
        <v>0.22569130000000001</v>
      </c>
      <c r="AZ31" s="3">
        <v>0.23027220000000001</v>
      </c>
      <c r="BA31" s="3">
        <v>0.22999710000000001</v>
      </c>
      <c r="BB31" s="3">
        <v>0.2265953</v>
      </c>
      <c r="BC31" s="3">
        <v>0.22290119999999999</v>
      </c>
      <c r="BD31" s="3">
        <v>0.21843070000000001</v>
      </c>
      <c r="BE31" s="3">
        <v>0.21592230000000001</v>
      </c>
      <c r="BF31" s="3">
        <v>0.21201049999999999</v>
      </c>
      <c r="BG31" s="3">
        <v>0.21514050000000001</v>
      </c>
      <c r="BH31" s="3">
        <v>0.21672830000000001</v>
      </c>
      <c r="BI31" s="3">
        <v>0.2200917</v>
      </c>
      <c r="BJ31" s="3">
        <v>0.22416079999999999</v>
      </c>
      <c r="BK31" s="3">
        <v>0.2290326</v>
      </c>
      <c r="BL31" s="3">
        <v>0.2355151</v>
      </c>
      <c r="BM31" s="3">
        <v>0.24317540000000001</v>
      </c>
      <c r="BN31" s="3">
        <v>0.25307039999999997</v>
      </c>
      <c r="BO31" s="3">
        <v>0.26402579999999998</v>
      </c>
      <c r="BP31" s="3">
        <v>0.27799220000000002</v>
      </c>
      <c r="BQ31" s="3">
        <v>0.2900469</v>
      </c>
      <c r="BR31" s="3">
        <v>0.30489240000000001</v>
      </c>
      <c r="BS31" s="3">
        <v>0.32173620000000003</v>
      </c>
      <c r="BT31" s="3">
        <v>0.34080870000000002</v>
      </c>
      <c r="BU31" s="3">
        <v>0.36054320000000001</v>
      </c>
      <c r="BV31" s="3">
        <v>0.37872509999999998</v>
      </c>
      <c r="BW31" s="3">
        <v>0.39828540000000001</v>
      </c>
      <c r="BX31" s="3">
        <v>0.41733310000000001</v>
      </c>
      <c r="BY31" s="3">
        <v>0.43833080000000002</v>
      </c>
      <c r="BZ31" s="3">
        <v>0.45456429999999998</v>
      </c>
      <c r="CA31" s="3">
        <v>0.4697267</v>
      </c>
      <c r="CB31" s="3">
        <v>0.48162880000000002</v>
      </c>
      <c r="CC31" s="3">
        <v>0.4901124</v>
      </c>
      <c r="CD31" s="3">
        <v>0.49460660000000001</v>
      </c>
      <c r="CE31" s="3">
        <v>0.49453039999999998</v>
      </c>
      <c r="CF31" s="3">
        <v>0.49024699999999999</v>
      </c>
      <c r="CG31" s="3">
        <v>0.47909249999999998</v>
      </c>
      <c r="CH31" s="3">
        <v>0.46313369999999998</v>
      </c>
      <c r="CI31" s="3">
        <v>0.44297950000000003</v>
      </c>
      <c r="CJ31" s="3">
        <v>0.42107800000000001</v>
      </c>
      <c r="CK31" s="3">
        <v>0.39775890000000003</v>
      </c>
      <c r="CL31" s="3">
        <v>0.37298870000000001</v>
      </c>
      <c r="CM31" s="3">
        <v>0.34700560000000003</v>
      </c>
      <c r="CN31" s="3">
        <v>0.32073800000000002</v>
      </c>
      <c r="CO31" s="3">
        <v>0.29547570000000001</v>
      </c>
      <c r="CP31" s="3">
        <v>0.27119169999999998</v>
      </c>
      <c r="CQ31" s="3">
        <v>0.24887480000000001</v>
      </c>
      <c r="CR31" s="3">
        <v>0.23292679999999999</v>
      </c>
      <c r="CS31" s="3">
        <v>0.22109480000000001</v>
      </c>
      <c r="CT31" s="3">
        <v>0.2101122</v>
      </c>
      <c r="CU31" s="3">
        <v>0.1956513</v>
      </c>
      <c r="CV31" s="3">
        <v>0.1743276</v>
      </c>
      <c r="CW31" s="3">
        <v>0.145646</v>
      </c>
      <c r="CX31" s="3">
        <v>0.11227620000000001</v>
      </c>
      <c r="CY31" s="3">
        <v>7.879949E-2</v>
      </c>
      <c r="CZ31" s="3">
        <v>4.9429109999999998E-2</v>
      </c>
      <c r="DA31" s="3">
        <v>2.4257049999999999E-2</v>
      </c>
      <c r="DB31" s="3">
        <v>4.2502670000000003E-3</v>
      </c>
      <c r="DC31" s="3">
        <v>-1.3963959999999999E-2</v>
      </c>
      <c r="DD31" s="3">
        <v>-2.998839E-2</v>
      </c>
      <c r="DE31" s="3">
        <v>-4.4199210000000003E-2</v>
      </c>
      <c r="DF31" s="3">
        <v>-5.6711280000000003E-2</v>
      </c>
      <c r="DG31" s="3">
        <v>-6.7802589999999996E-2</v>
      </c>
      <c r="DH31" s="3">
        <v>-7.8305319999999998E-2</v>
      </c>
      <c r="DI31" s="3">
        <v>-8.7906399999999996E-2</v>
      </c>
      <c r="DJ31" s="3">
        <v>-9.8355070000000003E-2</v>
      </c>
      <c r="DK31" s="3">
        <v>-0.1074773</v>
      </c>
      <c r="DL31" s="3">
        <v>-0.1161594</v>
      </c>
      <c r="DM31" s="3">
        <v>-0.12422619999999999</v>
      </c>
      <c r="DN31" s="3">
        <v>-0.13180040000000001</v>
      </c>
      <c r="DO31" s="3">
        <v>-0.13876450000000001</v>
      </c>
      <c r="DP31" s="3">
        <v>-0.1450178</v>
      </c>
      <c r="DQ31" s="3">
        <v>-0.15069289999999999</v>
      </c>
      <c r="DR31" s="3">
        <v>-0.15584290000000001</v>
      </c>
      <c r="DS31" s="3">
        <v>-0.1608745</v>
      </c>
      <c r="DT31" s="3">
        <v>-0.1662207</v>
      </c>
      <c r="DU31" s="3">
        <v>-0.17118050000000001</v>
      </c>
      <c r="DV31" s="3">
        <v>-0.17630570000000001</v>
      </c>
      <c r="DW31" s="3">
        <v>-0.1815898</v>
      </c>
      <c r="DX31" s="3">
        <v>-0.1870397</v>
      </c>
      <c r="DY31" s="3">
        <v>-0.19258919999999999</v>
      </c>
      <c r="DZ31" s="3">
        <v>-0.19817879999999999</v>
      </c>
      <c r="EA31" s="3">
        <v>-0.20372979999999999</v>
      </c>
      <c r="EB31" s="3">
        <v>-0.2093941</v>
      </c>
      <c r="EC31" s="3">
        <v>-0.2161112</v>
      </c>
      <c r="ED31" s="3">
        <v>-0.222551</v>
      </c>
      <c r="EE31" s="3">
        <v>-0.2288724</v>
      </c>
      <c r="EF31" s="3">
        <v>-0.23502780000000001</v>
      </c>
      <c r="EG31" s="3">
        <v>-0.2408151</v>
      </c>
      <c r="EH31" s="3">
        <v>-0.2459721</v>
      </c>
      <c r="EI31" s="3">
        <v>-0.25043339999999997</v>
      </c>
      <c r="EJ31" s="3">
        <v>-0.25445849999999998</v>
      </c>
      <c r="EK31" s="3">
        <v>-0.25807059999999998</v>
      </c>
      <c r="EL31" s="3">
        <v>-0.26164029999999999</v>
      </c>
      <c r="EM31" s="3">
        <v>-0.26549099999999998</v>
      </c>
      <c r="EN31" s="3">
        <v>-0.26884530000000001</v>
      </c>
      <c r="EO31" s="3">
        <v>-0.27228190000000002</v>
      </c>
      <c r="EP31" s="3">
        <v>-0.27542719999999998</v>
      </c>
      <c r="EQ31" s="3">
        <v>-0.27844459999999999</v>
      </c>
      <c r="ER31" s="3">
        <v>-0.28139069999999999</v>
      </c>
      <c r="ES31" s="3">
        <v>-0.28410400000000002</v>
      </c>
      <c r="ET31" s="3">
        <v>-0.28634809999999999</v>
      </c>
      <c r="EU31" s="3">
        <v>-0.28835480000000002</v>
      </c>
      <c r="EV31" s="3">
        <v>-0.29009940000000001</v>
      </c>
      <c r="EW31" s="3">
        <v>-0.29134460000000001</v>
      </c>
      <c r="EX31" s="3">
        <v>-0.29207240000000001</v>
      </c>
      <c r="EY31" s="3">
        <v>-0.29239589999999999</v>
      </c>
      <c r="EZ31" s="3">
        <v>-0.29226089999999999</v>
      </c>
      <c r="FA31" s="3">
        <v>-0.29182960000000002</v>
      </c>
      <c r="FB31" s="3">
        <v>-0.29137580000000002</v>
      </c>
      <c r="FC31" s="3">
        <v>-0.29119040000000002</v>
      </c>
      <c r="FD31" s="3">
        <v>-0.29146670000000002</v>
      </c>
      <c r="FE31" s="3">
        <v>-0.29231390000000002</v>
      </c>
      <c r="FF31" s="3">
        <v>-0.29352739999999999</v>
      </c>
      <c r="FG31" s="3">
        <v>-0.29483520000000002</v>
      </c>
      <c r="FH31" s="3">
        <v>-0.29636109999999999</v>
      </c>
      <c r="FI31" s="3">
        <v>-0.29795850000000002</v>
      </c>
      <c r="FJ31" s="3">
        <v>-0.29977379999999998</v>
      </c>
      <c r="FK31" s="3">
        <v>-0.30175780000000002</v>
      </c>
      <c r="FL31" s="3">
        <v>-0.30393360000000003</v>
      </c>
      <c r="FM31" s="3">
        <v>-0.30616500000000002</v>
      </c>
      <c r="FN31" s="3">
        <v>-0.30839810000000001</v>
      </c>
      <c r="FO31" s="3">
        <v>-0.31074819999999997</v>
      </c>
      <c r="FP31" s="3">
        <v>-0.31308619999999998</v>
      </c>
      <c r="FQ31" s="3">
        <v>-0.31577509999999998</v>
      </c>
      <c r="FR31" s="3">
        <v>-0.318166</v>
      </c>
      <c r="FS31" s="3">
        <v>-0.32046580000000002</v>
      </c>
      <c r="FT31" s="3">
        <v>-0.32287840000000001</v>
      </c>
      <c r="FU31" s="3">
        <v>-0.32527070000000002</v>
      </c>
      <c r="FV31" s="3">
        <v>-0.32752759999999997</v>
      </c>
      <c r="FW31" s="3">
        <v>-0.32974049999999999</v>
      </c>
      <c r="FX31" s="3">
        <v>-0.33187159999999999</v>
      </c>
      <c r="FY31" s="3">
        <v>-0.33380589999999999</v>
      </c>
      <c r="FZ31" s="3">
        <v>-0.33556819999999998</v>
      </c>
      <c r="GA31" s="3">
        <v>-0.33709749999999999</v>
      </c>
      <c r="GB31" s="3">
        <v>-0.338225</v>
      </c>
      <c r="GC31" s="3">
        <v>-0.33909050000000002</v>
      </c>
      <c r="GD31" s="3">
        <v>-0.3396361</v>
      </c>
      <c r="GE31" s="3">
        <v>-0.3396014</v>
      </c>
      <c r="GF31" s="3">
        <v>-0.33881319999999998</v>
      </c>
      <c r="GG31" s="3">
        <v>-0.33734710000000001</v>
      </c>
      <c r="GH31" s="3">
        <v>-0.33566469999999998</v>
      </c>
      <c r="GI31" s="3">
        <v>-0.33415099999999998</v>
      </c>
      <c r="GJ31" s="3">
        <v>-0.33299570000000001</v>
      </c>
      <c r="GK31" s="3">
        <v>-0.33223550000000002</v>
      </c>
      <c r="GL31" s="3">
        <v>-0.33175929999999998</v>
      </c>
      <c r="GM31" s="3">
        <v>-0.33152860000000001</v>
      </c>
      <c r="GN31" s="3">
        <v>-0.33150350000000001</v>
      </c>
      <c r="GO31" s="3">
        <v>-0.33141989999999999</v>
      </c>
      <c r="GP31" s="3">
        <v>-0.33145659999999999</v>
      </c>
      <c r="GQ31" s="3">
        <v>-0.33145140000000001</v>
      </c>
      <c r="GR31" s="3">
        <v>-0.33133669999999998</v>
      </c>
      <c r="GS31" s="3">
        <v>-0.3310208</v>
      </c>
      <c r="GT31" s="3">
        <v>-0.33050960000000001</v>
      </c>
      <c r="GU31" s="3">
        <v>-0.32982830000000002</v>
      </c>
      <c r="GV31" s="3">
        <v>-0.32892460000000001</v>
      </c>
      <c r="GW31" s="3">
        <v>-0.32768219999999998</v>
      </c>
      <c r="GX31" s="3">
        <v>-0.32635960000000003</v>
      </c>
      <c r="GY31" s="3">
        <v>-0.32479720000000001</v>
      </c>
      <c r="GZ31" s="3">
        <v>-0.32307089999999999</v>
      </c>
      <c r="HA31" s="3">
        <v>-0.32132640000000001</v>
      </c>
      <c r="HB31" s="3">
        <v>-0.31954070000000001</v>
      </c>
      <c r="HC31" s="3">
        <v>-0.31772850000000002</v>
      </c>
      <c r="HD31" s="3">
        <v>-0.31571779999999999</v>
      </c>
      <c r="HE31" s="3">
        <v>-0.313496</v>
      </c>
      <c r="HF31" s="3">
        <v>-0.31138450000000001</v>
      </c>
      <c r="HG31" s="3">
        <v>-0.30914789999999998</v>
      </c>
      <c r="HH31" s="3">
        <v>-0.30651869999999998</v>
      </c>
      <c r="HI31" s="3">
        <v>-0.30366359999999998</v>
      </c>
      <c r="HJ31" s="3">
        <v>-0.300344</v>
      </c>
      <c r="HK31" s="3">
        <v>-0.29626849999999999</v>
      </c>
      <c r="HL31" s="3">
        <v>-0.29134670000000001</v>
      </c>
      <c r="HM31" s="3">
        <v>-0.2853773</v>
      </c>
      <c r="HN31" s="3">
        <v>-0.2783273</v>
      </c>
      <c r="HO31" s="3">
        <v>-0.26993030000000001</v>
      </c>
      <c r="HP31" s="3">
        <v>-0.26002599999999998</v>
      </c>
      <c r="HQ31" s="3">
        <v>-0.2488474</v>
      </c>
      <c r="HR31" s="3">
        <v>-0.2362416</v>
      </c>
      <c r="HS31" s="3">
        <v>-0.22245280000000001</v>
      </c>
      <c r="HT31" s="3">
        <v>-0.20532439999999999</v>
      </c>
      <c r="HU31" s="3">
        <v>-0.18786449999999999</v>
      </c>
      <c r="HV31" s="3">
        <v>-0.1683316</v>
      </c>
      <c r="HW31" s="3">
        <v>-0.14833209999999999</v>
      </c>
      <c r="HX31" s="3">
        <v>-0.12931429999999999</v>
      </c>
      <c r="HY31" s="3">
        <v>-0.1132871</v>
      </c>
      <c r="HZ31" s="3">
        <v>-0.1006827</v>
      </c>
      <c r="IA31" s="3">
        <v>-9.099633E-2</v>
      </c>
      <c r="IB31" s="3">
        <v>-8.3572110000000005E-2</v>
      </c>
      <c r="IC31" s="3">
        <v>-7.7827090000000002E-2</v>
      </c>
      <c r="ID31" s="3">
        <v>-7.3726760000000002E-2</v>
      </c>
      <c r="IE31" s="3">
        <v>-7.0700529999999998E-2</v>
      </c>
      <c r="IF31" s="3">
        <v>-7.0411619999999994E-2</v>
      </c>
      <c r="IG31" s="3">
        <v>-7.0267570000000001E-2</v>
      </c>
      <c r="IH31" s="3">
        <v>-7.2539619999999999E-2</v>
      </c>
      <c r="II31" s="3">
        <v>-7.4797699999999995E-2</v>
      </c>
      <c r="IJ31" s="3">
        <v>-7.8902620000000007E-2</v>
      </c>
      <c r="IK31" s="3">
        <v>-8.3715100000000001E-2</v>
      </c>
      <c r="IL31" s="3">
        <v>-8.9945230000000001E-2</v>
      </c>
      <c r="IM31" s="3">
        <v>-9.6910769999999993E-2</v>
      </c>
      <c r="IN31" s="3">
        <v>-0.1040846</v>
      </c>
      <c r="IO31" s="3">
        <v>-0.1118939</v>
      </c>
      <c r="IP31" s="3">
        <v>-0.1202222</v>
      </c>
      <c r="IQ31" s="3">
        <v>-0.12937080000000001</v>
      </c>
      <c r="IR31" s="3">
        <v>-0.1387832</v>
      </c>
      <c r="IS31" s="3">
        <v>-0.1486006</v>
      </c>
      <c r="IT31" s="3">
        <v>-0.1590434</v>
      </c>
      <c r="IU31" s="3">
        <v>-0.16878309999999999</v>
      </c>
      <c r="IV31" s="3">
        <v>-0.17780850000000001</v>
      </c>
      <c r="IW31" s="3">
        <v>-0.1883764</v>
      </c>
      <c r="IX31" s="3">
        <v>-0.19798250000000001</v>
      </c>
      <c r="IY31" s="3">
        <v>-0.20773420000000001</v>
      </c>
      <c r="IZ31" s="3">
        <v>-0.21601690000000001</v>
      </c>
      <c r="JA31" s="3">
        <v>-0.2239883</v>
      </c>
      <c r="JB31" s="3">
        <v>-0.23148879999999999</v>
      </c>
      <c r="JC31" s="3">
        <v>-0.2380948</v>
      </c>
      <c r="JD31" s="3">
        <v>-0.24600910000000001</v>
      </c>
      <c r="JE31" s="3">
        <v>-0.2518512</v>
      </c>
      <c r="JF31" s="3">
        <v>-0.25505230000000001</v>
      </c>
      <c r="JG31" s="3">
        <v>-0.25967780000000001</v>
      </c>
      <c r="JH31" s="3">
        <v>-0.26078089999999998</v>
      </c>
      <c r="JI31" s="3">
        <v>-0.26651160000000002</v>
      </c>
      <c r="JJ31" s="3">
        <v>-0.26802189999999998</v>
      </c>
      <c r="JK31" s="3">
        <v>-0.27128960000000002</v>
      </c>
      <c r="JL31" s="3">
        <v>-0.27088299999999998</v>
      </c>
      <c r="JM31" s="3">
        <v>-0.26491740000000003</v>
      </c>
      <c r="JN31" s="3">
        <v>-0.26214310000000002</v>
      </c>
      <c r="JO31" s="3">
        <v>-0.26192090000000001</v>
      </c>
      <c r="JP31" s="3">
        <v>-0.26118720000000001</v>
      </c>
      <c r="JQ31" s="3">
        <v>-0.25641599999999998</v>
      </c>
      <c r="JR31" s="3">
        <v>-0.24637419999999999</v>
      </c>
      <c r="JS31" s="3">
        <v>-0.23301949999999999</v>
      </c>
      <c r="JT31" s="3">
        <v>-0.2226214</v>
      </c>
      <c r="JU31" s="3">
        <v>-0.2225751</v>
      </c>
      <c r="JV31" s="3">
        <v>-0.21121309999999999</v>
      </c>
      <c r="JW31" s="3">
        <v>-0.18964230000000001</v>
      </c>
      <c r="JX31" s="3">
        <v>-0.16189310000000001</v>
      </c>
      <c r="JY31" s="3">
        <v>-0.14791260000000001</v>
      </c>
      <c r="JZ31" s="3">
        <v>-9.9175879999999994E-2</v>
      </c>
      <c r="KA31" s="3">
        <v>-9.0270320000000001E-2</v>
      </c>
      <c r="KB31" s="3">
        <v>-5.4914860000000003E-2</v>
      </c>
      <c r="KC31" s="3">
        <v>-1.8352299999999998E-2</v>
      </c>
      <c r="KD31" s="3">
        <v>6.6079159999999998E-2</v>
      </c>
      <c r="KE31" s="3">
        <v>0.1124605</v>
      </c>
      <c r="KF31" s="3">
        <v>0.1337352</v>
      </c>
      <c r="KG31" s="3">
        <v>0.1073733</v>
      </c>
      <c r="KH31" s="3">
        <v>7.8302839999999999E-2</v>
      </c>
      <c r="KI31" s="3">
        <v>0</v>
      </c>
      <c r="KJ31" s="3">
        <v>0</v>
      </c>
      <c r="KK31" s="3">
        <v>0</v>
      </c>
      <c r="KL31" s="3">
        <v>0</v>
      </c>
      <c r="KM31" s="3">
        <v>0</v>
      </c>
      <c r="KN31" s="3">
        <v>0</v>
      </c>
      <c r="KO31" s="3">
        <v>0</v>
      </c>
      <c r="KP31" s="3">
        <v>0</v>
      </c>
      <c r="KQ31" s="3">
        <v>0</v>
      </c>
      <c r="KR31" s="3">
        <v>0</v>
      </c>
      <c r="KS31" s="3">
        <v>0</v>
      </c>
      <c r="KT31" s="3">
        <v>0</v>
      </c>
      <c r="KU31" s="3">
        <v>0</v>
      </c>
      <c r="KV31" s="3">
        <v>0</v>
      </c>
      <c r="KW31" s="3">
        <v>0</v>
      </c>
      <c r="KX31" s="3">
        <v>0</v>
      </c>
      <c r="KY31" s="3">
        <v>0</v>
      </c>
      <c r="KZ31" s="3">
        <v>0</v>
      </c>
      <c r="LA31" s="3">
        <v>0</v>
      </c>
      <c r="LB31" s="3" t="s">
        <v>4</v>
      </c>
    </row>
    <row r="32" spans="1:314" x14ac:dyDescent="0.3">
      <c r="A32" s="3" t="s">
        <v>36</v>
      </c>
      <c r="B32" s="3" t="s">
        <v>192</v>
      </c>
      <c r="C32" s="4">
        <v>9.6</v>
      </c>
      <c r="D32" s="4">
        <v>0.48</v>
      </c>
      <c r="E32" s="4">
        <f t="shared" si="0"/>
        <v>20</v>
      </c>
      <c r="F32" s="4">
        <f t="shared" si="1"/>
        <v>9.1199999999999992</v>
      </c>
      <c r="G32" s="3" t="s">
        <v>12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.52654400000000001</v>
      </c>
      <c r="AQ32" s="3">
        <v>0.57250179999999995</v>
      </c>
      <c r="AR32" s="3">
        <v>0.2353691</v>
      </c>
      <c r="AS32" s="3">
        <v>0.14960190000000001</v>
      </c>
      <c r="AT32" s="3">
        <v>0.1799482</v>
      </c>
      <c r="AU32" s="3">
        <v>0.18618950000000001</v>
      </c>
      <c r="AV32" s="3">
        <v>0.23254269999999999</v>
      </c>
      <c r="AW32" s="3">
        <v>0.2363557</v>
      </c>
      <c r="AX32" s="3">
        <v>0.24936410000000001</v>
      </c>
      <c r="AY32" s="3">
        <v>0.254554</v>
      </c>
      <c r="AZ32" s="3">
        <v>0.25144329999999998</v>
      </c>
      <c r="BA32" s="3">
        <v>0.24753040000000001</v>
      </c>
      <c r="BB32" s="3">
        <v>0.24527060000000001</v>
      </c>
      <c r="BC32" s="3">
        <v>0.24001620000000001</v>
      </c>
      <c r="BD32" s="3">
        <v>0.23034099999999999</v>
      </c>
      <c r="BE32" s="3">
        <v>0.2301783</v>
      </c>
      <c r="BF32" s="3">
        <v>0.22657450000000001</v>
      </c>
      <c r="BG32" s="3">
        <v>0.228489</v>
      </c>
      <c r="BH32" s="3">
        <v>0.22873209999999999</v>
      </c>
      <c r="BI32" s="3">
        <v>0.23160819999999999</v>
      </c>
      <c r="BJ32" s="3">
        <v>0.23447689999999999</v>
      </c>
      <c r="BK32" s="3">
        <v>0.23895060000000001</v>
      </c>
      <c r="BL32" s="3">
        <v>0.24696109999999999</v>
      </c>
      <c r="BM32" s="3">
        <v>0.25533929999999999</v>
      </c>
      <c r="BN32" s="3">
        <v>0.26532919999999999</v>
      </c>
      <c r="BO32" s="3">
        <v>0.27551690000000001</v>
      </c>
      <c r="BP32" s="3">
        <v>0.2901686</v>
      </c>
      <c r="BQ32" s="3">
        <v>0.30246699999999999</v>
      </c>
      <c r="BR32" s="3">
        <v>0.31820939999999998</v>
      </c>
      <c r="BS32" s="3">
        <v>0.33516279999999998</v>
      </c>
      <c r="BT32" s="3">
        <v>0.35358630000000002</v>
      </c>
      <c r="BU32" s="3">
        <v>0.37300450000000002</v>
      </c>
      <c r="BV32" s="3">
        <v>0.39143109999999998</v>
      </c>
      <c r="BW32" s="3">
        <v>0.41029320000000002</v>
      </c>
      <c r="BX32" s="3">
        <v>0.43226609999999999</v>
      </c>
      <c r="BY32" s="3">
        <v>0.45490779999999997</v>
      </c>
      <c r="BZ32" s="3">
        <v>0.4741783</v>
      </c>
      <c r="CA32" s="3">
        <v>0.49226399999999998</v>
      </c>
      <c r="CB32" s="3">
        <v>0.50627619999999995</v>
      </c>
      <c r="CC32" s="3">
        <v>0.51888979999999996</v>
      </c>
      <c r="CD32" s="3">
        <v>0.52947460000000002</v>
      </c>
      <c r="CE32" s="3">
        <v>0.5359834</v>
      </c>
      <c r="CF32" s="3">
        <v>0.54016419999999998</v>
      </c>
      <c r="CG32" s="3">
        <v>0.53641019999999995</v>
      </c>
      <c r="CH32" s="3">
        <v>0.52598020000000001</v>
      </c>
      <c r="CI32" s="3">
        <v>0.50733229999999996</v>
      </c>
      <c r="CJ32" s="3">
        <v>0.48313060000000002</v>
      </c>
      <c r="CK32" s="3">
        <v>0.45254699999999998</v>
      </c>
      <c r="CL32" s="3">
        <v>0.41723539999999998</v>
      </c>
      <c r="CM32" s="3">
        <v>0.3772547</v>
      </c>
      <c r="CN32" s="3">
        <v>0.33335939999999997</v>
      </c>
      <c r="CO32" s="3">
        <v>0.28858980000000001</v>
      </c>
      <c r="CP32" s="3">
        <v>0.243613</v>
      </c>
      <c r="CQ32" s="3">
        <v>0.19802410000000001</v>
      </c>
      <c r="CR32" s="3">
        <v>0.1598436</v>
      </c>
      <c r="CS32" s="3">
        <v>0.12735150000000001</v>
      </c>
      <c r="CT32" s="3">
        <v>9.6419710000000006E-2</v>
      </c>
      <c r="CU32" s="3">
        <v>6.3400819999999997E-2</v>
      </c>
      <c r="CV32" s="3">
        <v>2.545532E-2</v>
      </c>
      <c r="CW32" s="3">
        <v>-1.7568469999999999E-2</v>
      </c>
      <c r="CX32" s="3">
        <v>-6.2838140000000001E-2</v>
      </c>
      <c r="CY32" s="3">
        <v>-0.10597090000000001</v>
      </c>
      <c r="CZ32" s="3">
        <v>-0.14453869999999999</v>
      </c>
      <c r="DA32" s="3">
        <v>-0.1784374</v>
      </c>
      <c r="DB32" s="3">
        <v>-0.2050845</v>
      </c>
      <c r="DC32" s="3">
        <v>-0.2288377</v>
      </c>
      <c r="DD32" s="3">
        <v>-0.24977740000000001</v>
      </c>
      <c r="DE32" s="3">
        <v>-0.26813809999999999</v>
      </c>
      <c r="DF32" s="3">
        <v>-0.28416799999999998</v>
      </c>
      <c r="DG32" s="3">
        <v>-0.2982745</v>
      </c>
      <c r="DH32" s="3">
        <v>-0.31089939999999999</v>
      </c>
      <c r="DI32" s="3">
        <v>-0.32185429999999998</v>
      </c>
      <c r="DJ32" s="3">
        <v>-0.33312380000000003</v>
      </c>
      <c r="DK32" s="3">
        <v>-0.3420647</v>
      </c>
      <c r="DL32" s="3">
        <v>-0.35002549999999999</v>
      </c>
      <c r="DM32" s="3">
        <v>-0.3571473</v>
      </c>
      <c r="DN32" s="3">
        <v>-0.36362280000000002</v>
      </c>
      <c r="DO32" s="3">
        <v>-0.36952629999999997</v>
      </c>
      <c r="DP32" s="3">
        <v>-0.37490499999999999</v>
      </c>
      <c r="DQ32" s="3">
        <v>-0.37997419999999998</v>
      </c>
      <c r="DR32" s="3">
        <v>-0.38480130000000001</v>
      </c>
      <c r="DS32" s="3">
        <v>-0.3895903</v>
      </c>
      <c r="DT32" s="3">
        <v>-0.39452179999999998</v>
      </c>
      <c r="DU32" s="3">
        <v>-0.3990398</v>
      </c>
      <c r="DV32" s="3">
        <v>-0.40349699999999999</v>
      </c>
      <c r="DW32" s="3">
        <v>-0.4077711</v>
      </c>
      <c r="DX32" s="3">
        <v>-0.41161609999999998</v>
      </c>
      <c r="DY32" s="3">
        <v>-0.41483560000000003</v>
      </c>
      <c r="DZ32" s="3">
        <v>-0.41727910000000001</v>
      </c>
      <c r="EA32" s="3">
        <v>-0.41846240000000001</v>
      </c>
      <c r="EB32" s="3">
        <v>-0.41834490000000002</v>
      </c>
      <c r="EC32" s="3">
        <v>-0.41650490000000001</v>
      </c>
      <c r="ED32" s="3">
        <v>-0.41357310000000003</v>
      </c>
      <c r="EE32" s="3">
        <v>-0.41083120000000001</v>
      </c>
      <c r="EF32" s="3">
        <v>-0.40935329999999998</v>
      </c>
      <c r="EG32" s="3">
        <v>-0.40992840000000003</v>
      </c>
      <c r="EH32" s="3">
        <v>-0.41313430000000001</v>
      </c>
      <c r="EI32" s="3">
        <v>-0.4192398</v>
      </c>
      <c r="EJ32" s="3">
        <v>-0.4285101</v>
      </c>
      <c r="EK32" s="3">
        <v>-0.44070300000000001</v>
      </c>
      <c r="EL32" s="3">
        <v>-0.45481270000000001</v>
      </c>
      <c r="EM32" s="3">
        <v>-0.46895520000000002</v>
      </c>
      <c r="EN32" s="3">
        <v>-0.4790798</v>
      </c>
      <c r="EO32" s="3">
        <v>-0.48673559999999999</v>
      </c>
      <c r="EP32" s="3">
        <v>-0.4923302</v>
      </c>
      <c r="EQ32" s="3">
        <v>-0.4965908</v>
      </c>
      <c r="ER32" s="3">
        <v>-0.49987860000000001</v>
      </c>
      <c r="ES32" s="3">
        <v>-0.50240059999999997</v>
      </c>
      <c r="ET32" s="3">
        <v>-0.50427409999999995</v>
      </c>
      <c r="EU32" s="3">
        <v>-0.50581480000000001</v>
      </c>
      <c r="EV32" s="3">
        <v>-0.50685950000000002</v>
      </c>
      <c r="EW32" s="3">
        <v>-0.50747850000000005</v>
      </c>
      <c r="EX32" s="3">
        <v>-0.50753210000000004</v>
      </c>
      <c r="EY32" s="3">
        <v>-0.50711300000000004</v>
      </c>
      <c r="EZ32" s="3">
        <v>-0.50610690000000003</v>
      </c>
      <c r="FA32" s="3">
        <v>-0.5048705</v>
      </c>
      <c r="FB32" s="3">
        <v>-0.50367870000000003</v>
      </c>
      <c r="FC32" s="3">
        <v>-0.50282039999999995</v>
      </c>
      <c r="FD32" s="3">
        <v>-0.50256540000000005</v>
      </c>
      <c r="FE32" s="3">
        <v>-0.50279309999999999</v>
      </c>
      <c r="FF32" s="3">
        <v>-0.50330019999999998</v>
      </c>
      <c r="FG32" s="3">
        <v>-0.50404800000000005</v>
      </c>
      <c r="FH32" s="3">
        <v>-0.50487910000000003</v>
      </c>
      <c r="FI32" s="3">
        <v>-0.50595650000000003</v>
      </c>
      <c r="FJ32" s="3">
        <v>-0.50723269999999998</v>
      </c>
      <c r="FK32" s="3">
        <v>-0.50858729999999996</v>
      </c>
      <c r="FL32" s="3">
        <v>-0.51014590000000004</v>
      </c>
      <c r="FM32" s="3">
        <v>-0.51177799999999996</v>
      </c>
      <c r="FN32" s="3">
        <v>-0.51343550000000004</v>
      </c>
      <c r="FO32" s="3">
        <v>-0.51525069999999995</v>
      </c>
      <c r="FP32" s="3">
        <v>-0.51712749999999996</v>
      </c>
      <c r="FQ32" s="3">
        <v>-0.51917489999999999</v>
      </c>
      <c r="FR32" s="3">
        <v>-0.52119519999999997</v>
      </c>
      <c r="FS32" s="3">
        <v>-0.52305670000000004</v>
      </c>
      <c r="FT32" s="3">
        <v>-0.52500340000000001</v>
      </c>
      <c r="FU32" s="3">
        <v>-0.52695979999999998</v>
      </c>
      <c r="FV32" s="3">
        <v>-0.52881120000000004</v>
      </c>
      <c r="FW32" s="3">
        <v>-0.53063610000000005</v>
      </c>
      <c r="FX32" s="3">
        <v>-0.53233660000000005</v>
      </c>
      <c r="FY32" s="3">
        <v>-0.53386869999999997</v>
      </c>
      <c r="FZ32" s="3">
        <v>-0.53518639999999995</v>
      </c>
      <c r="GA32" s="3">
        <v>-0.53626300000000005</v>
      </c>
      <c r="GB32" s="3">
        <v>-0.53702879999999997</v>
      </c>
      <c r="GC32" s="3">
        <v>-0.53743879999999999</v>
      </c>
      <c r="GD32" s="3">
        <v>-0.53749950000000002</v>
      </c>
      <c r="GE32" s="3">
        <v>-0.53695230000000005</v>
      </c>
      <c r="GF32" s="3">
        <v>-0.53557960000000004</v>
      </c>
      <c r="GG32" s="3">
        <v>-0.53352060000000001</v>
      </c>
      <c r="GH32" s="3">
        <v>-0.53134020000000004</v>
      </c>
      <c r="GI32" s="3">
        <v>-0.52930500000000003</v>
      </c>
      <c r="GJ32" s="3">
        <v>-0.52768530000000002</v>
      </c>
      <c r="GK32" s="3">
        <v>-0.52642699999999998</v>
      </c>
      <c r="GL32" s="3">
        <v>-0.52552129999999997</v>
      </c>
      <c r="GM32" s="3">
        <v>-0.52500460000000004</v>
      </c>
      <c r="GN32" s="3">
        <v>-0.52454160000000005</v>
      </c>
      <c r="GO32" s="3">
        <v>-0.52406370000000002</v>
      </c>
      <c r="GP32" s="3">
        <v>-0.5236499</v>
      </c>
      <c r="GQ32" s="3">
        <v>-0.52316079999999998</v>
      </c>
      <c r="GR32" s="3">
        <v>-0.52267540000000001</v>
      </c>
      <c r="GS32" s="3">
        <v>-0.52203180000000005</v>
      </c>
      <c r="GT32" s="3">
        <v>-0.5211327</v>
      </c>
      <c r="GU32" s="3">
        <v>-0.51992749999999999</v>
      </c>
      <c r="GV32" s="3">
        <v>-0.51857180000000003</v>
      </c>
      <c r="GW32" s="3">
        <v>-0.5167929</v>
      </c>
      <c r="GX32" s="3">
        <v>-0.51506390000000002</v>
      </c>
      <c r="GY32" s="3">
        <v>-0.51326139999999998</v>
      </c>
      <c r="GZ32" s="3">
        <v>-0.51125920000000002</v>
      </c>
      <c r="HA32" s="3">
        <v>-0.50931979999999999</v>
      </c>
      <c r="HB32" s="3">
        <v>-0.50724400000000003</v>
      </c>
      <c r="HC32" s="3">
        <v>-0.50518370000000001</v>
      </c>
      <c r="HD32" s="3">
        <v>-0.50301640000000003</v>
      </c>
      <c r="HE32" s="3">
        <v>-0.5004748</v>
      </c>
      <c r="HF32" s="3">
        <v>-0.49807279999999998</v>
      </c>
      <c r="HG32" s="3">
        <v>-0.49546810000000002</v>
      </c>
      <c r="HH32" s="3">
        <v>-0.49258649999999998</v>
      </c>
      <c r="HI32" s="3">
        <v>-0.48919580000000001</v>
      </c>
      <c r="HJ32" s="3">
        <v>-0.48502780000000001</v>
      </c>
      <c r="HK32" s="3">
        <v>-0.47990060000000001</v>
      </c>
      <c r="HL32" s="3">
        <v>-0.47394969999999997</v>
      </c>
      <c r="HM32" s="3">
        <v>-0.46683219999999997</v>
      </c>
      <c r="HN32" s="3">
        <v>-0.45841399999999999</v>
      </c>
      <c r="HO32" s="3">
        <v>-0.44844139999999999</v>
      </c>
      <c r="HP32" s="3">
        <v>-0.43670540000000002</v>
      </c>
      <c r="HQ32" s="3">
        <v>-0.42325659999999998</v>
      </c>
      <c r="HR32" s="3">
        <v>-0.40824270000000001</v>
      </c>
      <c r="HS32" s="3">
        <v>-0.39150679999999999</v>
      </c>
      <c r="HT32" s="3">
        <v>-0.37046639999999997</v>
      </c>
      <c r="HU32" s="3">
        <v>-0.3488154</v>
      </c>
      <c r="HV32" s="3">
        <v>-0.32418809999999998</v>
      </c>
      <c r="HW32" s="3">
        <v>-0.29920340000000001</v>
      </c>
      <c r="HX32" s="3">
        <v>-0.27560620000000002</v>
      </c>
      <c r="HY32" s="3">
        <v>-0.25569029999999998</v>
      </c>
      <c r="HZ32" s="3">
        <v>-0.23994099999999999</v>
      </c>
      <c r="IA32" s="3">
        <v>-0.22781650000000001</v>
      </c>
      <c r="IB32" s="3">
        <v>-0.21853359999999999</v>
      </c>
      <c r="IC32" s="3">
        <v>-0.21151439999999999</v>
      </c>
      <c r="ID32" s="3">
        <v>-0.20701629999999999</v>
      </c>
      <c r="IE32" s="3">
        <v>-0.20405490000000001</v>
      </c>
      <c r="IF32" s="3">
        <v>-0.20352890000000001</v>
      </c>
      <c r="IG32" s="3">
        <v>-0.2035767</v>
      </c>
      <c r="IH32" s="3">
        <v>-0.20620859999999999</v>
      </c>
      <c r="II32" s="3">
        <v>-0.20889679999999999</v>
      </c>
      <c r="IJ32" s="3">
        <v>-0.21439140000000001</v>
      </c>
      <c r="IK32" s="3">
        <v>-0.2206717</v>
      </c>
      <c r="IL32" s="3">
        <v>-0.22820080000000001</v>
      </c>
      <c r="IM32" s="3">
        <v>-0.2364802</v>
      </c>
      <c r="IN32" s="3">
        <v>-0.24523819999999999</v>
      </c>
      <c r="IO32" s="3">
        <v>-0.2548629</v>
      </c>
      <c r="IP32" s="3">
        <v>-0.26474609999999998</v>
      </c>
      <c r="IQ32" s="3">
        <v>-0.27521990000000002</v>
      </c>
      <c r="IR32" s="3">
        <v>-0.28705219999999998</v>
      </c>
      <c r="IS32" s="3">
        <v>-0.29810199999999998</v>
      </c>
      <c r="IT32" s="3">
        <v>-0.31088749999999998</v>
      </c>
      <c r="IU32" s="3">
        <v>-0.32259450000000001</v>
      </c>
      <c r="IV32" s="3">
        <v>-0.33309539999999999</v>
      </c>
      <c r="IW32" s="3">
        <v>-0.34574280000000002</v>
      </c>
      <c r="IX32" s="3">
        <v>-0.35669309999999999</v>
      </c>
      <c r="IY32" s="3">
        <v>-0.3679886</v>
      </c>
      <c r="IZ32" s="3">
        <v>-0.37754929999999998</v>
      </c>
      <c r="JA32" s="3">
        <v>-0.38662210000000002</v>
      </c>
      <c r="JB32" s="3">
        <v>-0.3960921</v>
      </c>
      <c r="JC32" s="3">
        <v>-0.4041595</v>
      </c>
      <c r="JD32" s="3">
        <v>-0.41162219999999999</v>
      </c>
      <c r="JE32" s="3">
        <v>-0.41842620000000003</v>
      </c>
      <c r="JF32" s="3">
        <v>-0.42259439999999998</v>
      </c>
      <c r="JG32" s="3">
        <v>-0.42481429999999998</v>
      </c>
      <c r="JH32" s="3">
        <v>-0.43003400000000003</v>
      </c>
      <c r="JI32" s="3">
        <v>-0.43587150000000002</v>
      </c>
      <c r="JJ32" s="3">
        <v>-0.4360771</v>
      </c>
      <c r="JK32" s="3">
        <v>-0.43664789999999998</v>
      </c>
      <c r="JL32" s="3">
        <v>-0.43482349999999997</v>
      </c>
      <c r="JM32" s="3">
        <v>-0.43033070000000001</v>
      </c>
      <c r="JN32" s="3">
        <v>-0.4287723</v>
      </c>
      <c r="JO32" s="3">
        <v>-0.42796869999999998</v>
      </c>
      <c r="JP32" s="3">
        <v>-0.42155959999999998</v>
      </c>
      <c r="JQ32" s="3">
        <v>-0.41297109999999998</v>
      </c>
      <c r="JR32" s="3">
        <v>-0.40255639999999998</v>
      </c>
      <c r="JS32" s="3">
        <v>-0.38806360000000001</v>
      </c>
      <c r="JT32" s="3">
        <v>-0.38125150000000002</v>
      </c>
      <c r="JU32" s="3">
        <v>-0.37966319999999998</v>
      </c>
      <c r="JV32" s="3">
        <v>-0.35509570000000001</v>
      </c>
      <c r="JW32" s="3">
        <v>-0.3332502</v>
      </c>
      <c r="JX32" s="3">
        <v>-0.30099540000000002</v>
      </c>
      <c r="JY32" s="3">
        <v>-0.27330460000000001</v>
      </c>
      <c r="JZ32" s="3">
        <v>-0.2238793</v>
      </c>
      <c r="KA32" s="3">
        <v>-0.21138670000000001</v>
      </c>
      <c r="KB32" s="3">
        <v>-0.12629960000000001</v>
      </c>
      <c r="KC32" s="3">
        <v>-0.1085561</v>
      </c>
      <c r="KD32" s="3">
        <v>1.5493099999999999E-2</v>
      </c>
      <c r="KE32" s="3">
        <v>1.8264550000000001E-2</v>
      </c>
      <c r="KF32" s="3">
        <v>-1.331798E-2</v>
      </c>
      <c r="KG32" s="3">
        <v>-5.4063659999999999E-2</v>
      </c>
      <c r="KH32" s="3">
        <v>-8.0618980000000007E-2</v>
      </c>
      <c r="KI32" s="3">
        <v>0</v>
      </c>
      <c r="KJ32" s="3">
        <v>0</v>
      </c>
      <c r="KK32" s="3">
        <v>0</v>
      </c>
      <c r="KL32" s="3">
        <v>0</v>
      </c>
      <c r="KM32" s="3">
        <v>0</v>
      </c>
      <c r="KN32" s="3">
        <v>0</v>
      </c>
      <c r="KO32" s="3">
        <v>0</v>
      </c>
      <c r="KP32" s="3">
        <v>0</v>
      </c>
      <c r="KQ32" s="3">
        <v>0</v>
      </c>
      <c r="KR32" s="3">
        <v>0</v>
      </c>
      <c r="KS32" s="3">
        <v>0</v>
      </c>
      <c r="KT32" s="3">
        <v>0</v>
      </c>
      <c r="KU32" s="3">
        <v>0</v>
      </c>
      <c r="KV32" s="3">
        <v>0</v>
      </c>
      <c r="KW32" s="3">
        <v>0</v>
      </c>
      <c r="KX32" s="3">
        <v>0</v>
      </c>
      <c r="KY32" s="3">
        <v>0</v>
      </c>
      <c r="KZ32" s="3">
        <v>0</v>
      </c>
      <c r="LA32" s="3">
        <v>0</v>
      </c>
      <c r="LB32" s="3" t="s">
        <v>4</v>
      </c>
    </row>
    <row r="33" spans="1:314" x14ac:dyDescent="0.3">
      <c r="A33" s="3" t="s">
        <v>37</v>
      </c>
      <c r="B33" s="3" t="s">
        <v>192</v>
      </c>
      <c r="C33" s="4">
        <v>9.3000000000000007</v>
      </c>
      <c r="D33" s="4">
        <v>0.51</v>
      </c>
      <c r="E33" s="4">
        <f t="shared" si="0"/>
        <v>18.239999999999998</v>
      </c>
      <c r="F33" s="4">
        <f t="shared" si="1"/>
        <v>8.7900000000000009</v>
      </c>
      <c r="G33" s="3" t="s">
        <v>12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.20600789999999999</v>
      </c>
      <c r="AQ33" s="3">
        <v>0.25776480000000002</v>
      </c>
      <c r="AR33" s="3">
        <v>0.14905089999999999</v>
      </c>
      <c r="AS33" s="3">
        <v>0.10934679999999999</v>
      </c>
      <c r="AT33" s="3">
        <v>0.14972289999999999</v>
      </c>
      <c r="AU33" s="3">
        <v>0.1525205</v>
      </c>
      <c r="AV33" s="3">
        <v>0.20558870000000001</v>
      </c>
      <c r="AW33" s="3">
        <v>0.22370480000000001</v>
      </c>
      <c r="AX33" s="3">
        <v>0.2435688</v>
      </c>
      <c r="AY33" s="3">
        <v>0.249837</v>
      </c>
      <c r="AZ33" s="3">
        <v>0.24807860000000001</v>
      </c>
      <c r="BA33" s="3">
        <v>0.2421208</v>
      </c>
      <c r="BB33" s="3">
        <v>0.23595099999999999</v>
      </c>
      <c r="BC33" s="3">
        <v>0.2322679</v>
      </c>
      <c r="BD33" s="3">
        <v>0.2273365</v>
      </c>
      <c r="BE33" s="3">
        <v>0.2253764</v>
      </c>
      <c r="BF33" s="3">
        <v>0.2235714</v>
      </c>
      <c r="BG33" s="3">
        <v>0.22443650000000001</v>
      </c>
      <c r="BH33" s="3">
        <v>0.2246717</v>
      </c>
      <c r="BI33" s="3">
        <v>0.2287429</v>
      </c>
      <c r="BJ33" s="3">
        <v>0.23274790000000001</v>
      </c>
      <c r="BK33" s="3">
        <v>0.2372158</v>
      </c>
      <c r="BL33" s="3">
        <v>0.24449270000000001</v>
      </c>
      <c r="BM33" s="3">
        <v>0.25306869999999998</v>
      </c>
      <c r="BN33" s="3">
        <v>0.26432990000000001</v>
      </c>
      <c r="BO33" s="3">
        <v>0.27431299999999997</v>
      </c>
      <c r="BP33" s="3">
        <v>0.2892342</v>
      </c>
      <c r="BQ33" s="3">
        <v>0.30281789999999997</v>
      </c>
      <c r="BR33" s="3">
        <v>0.31901859999999999</v>
      </c>
      <c r="BS33" s="3">
        <v>0.33514660000000002</v>
      </c>
      <c r="BT33" s="3">
        <v>0.35333170000000003</v>
      </c>
      <c r="BU33" s="3">
        <v>0.37353399999999998</v>
      </c>
      <c r="BV33" s="3">
        <v>0.39301370000000002</v>
      </c>
      <c r="BW33" s="3">
        <v>0.41545599999999999</v>
      </c>
      <c r="BX33" s="3">
        <v>0.4367682</v>
      </c>
      <c r="BY33" s="3">
        <v>0.46224470000000001</v>
      </c>
      <c r="BZ33" s="3">
        <v>0.48507090000000003</v>
      </c>
      <c r="CA33" s="3">
        <v>0.50761219999999996</v>
      </c>
      <c r="CB33" s="3">
        <v>0.52967089999999994</v>
      </c>
      <c r="CC33" s="3">
        <v>0.55113610000000002</v>
      </c>
      <c r="CD33" s="3">
        <v>0.56982339999999998</v>
      </c>
      <c r="CE33" s="3">
        <v>0.5848894</v>
      </c>
      <c r="CF33" s="3">
        <v>0.59867749999999997</v>
      </c>
      <c r="CG33" s="3">
        <v>0.60385560000000005</v>
      </c>
      <c r="CH33" s="3">
        <v>0.60766569999999998</v>
      </c>
      <c r="CI33" s="3">
        <v>0.60091360000000005</v>
      </c>
      <c r="CJ33" s="3">
        <v>0.58886819999999995</v>
      </c>
      <c r="CK33" s="3">
        <v>0.57058169999999997</v>
      </c>
      <c r="CL33" s="3">
        <v>0.54689679999999996</v>
      </c>
      <c r="CM33" s="3">
        <v>0.51771659999999997</v>
      </c>
      <c r="CN33" s="3">
        <v>0.48363630000000002</v>
      </c>
      <c r="CO33" s="3">
        <v>0.4467875</v>
      </c>
      <c r="CP33" s="3">
        <v>0.40682459999999998</v>
      </c>
      <c r="CQ33" s="3">
        <v>0.36465069999999999</v>
      </c>
      <c r="CR33" s="3">
        <v>0.32646969999999997</v>
      </c>
      <c r="CS33" s="3">
        <v>0.29238550000000002</v>
      </c>
      <c r="CT33" s="3">
        <v>0.25885780000000003</v>
      </c>
      <c r="CU33" s="3">
        <v>0.22275159999999999</v>
      </c>
      <c r="CV33" s="3">
        <v>0.1818034</v>
      </c>
      <c r="CW33" s="3">
        <v>0.13607459999999999</v>
      </c>
      <c r="CX33" s="3">
        <v>8.7977970000000003E-2</v>
      </c>
      <c r="CY33" s="3">
        <v>4.1123239999999998E-2</v>
      </c>
      <c r="CZ33" s="3">
        <v>-2.0985449999999998E-3</v>
      </c>
      <c r="DA33" s="3">
        <v>-4.1278240000000001E-2</v>
      </c>
      <c r="DB33" s="3">
        <v>-7.2918300000000005E-2</v>
      </c>
      <c r="DC33" s="3">
        <v>-0.10170949999999999</v>
      </c>
      <c r="DD33" s="3">
        <v>-0.12730369999999999</v>
      </c>
      <c r="DE33" s="3">
        <v>-0.1500232</v>
      </c>
      <c r="DF33" s="3">
        <v>-0.17006170000000001</v>
      </c>
      <c r="DG33" s="3">
        <v>-0.18772059999999999</v>
      </c>
      <c r="DH33" s="3">
        <v>-0.20366629999999999</v>
      </c>
      <c r="DI33" s="3">
        <v>-0.21797910000000001</v>
      </c>
      <c r="DJ33" s="3">
        <v>-0.23280609999999999</v>
      </c>
      <c r="DK33" s="3">
        <v>-0.2450493</v>
      </c>
      <c r="DL33" s="3">
        <v>-0.25629590000000002</v>
      </c>
      <c r="DM33" s="3">
        <v>-0.26671040000000001</v>
      </c>
      <c r="DN33" s="3">
        <v>-0.27624989999999999</v>
      </c>
      <c r="DO33" s="3">
        <v>-0.28504429999999997</v>
      </c>
      <c r="DP33" s="3">
        <v>-0.29311779999999998</v>
      </c>
      <c r="DQ33" s="3">
        <v>-0.30044959999999998</v>
      </c>
      <c r="DR33" s="3">
        <v>-0.30715219999999999</v>
      </c>
      <c r="DS33" s="3">
        <v>-0.31367869999999998</v>
      </c>
      <c r="DT33" s="3">
        <v>-0.3200694</v>
      </c>
      <c r="DU33" s="3">
        <v>-0.32580559999999997</v>
      </c>
      <c r="DV33" s="3">
        <v>-0.3314897</v>
      </c>
      <c r="DW33" s="3">
        <v>-0.3369664</v>
      </c>
      <c r="DX33" s="3">
        <v>-0.34237679999999998</v>
      </c>
      <c r="DY33" s="3">
        <v>-0.34764519999999999</v>
      </c>
      <c r="DZ33" s="3">
        <v>-0.35274460000000002</v>
      </c>
      <c r="EA33" s="3">
        <v>-0.35774010000000001</v>
      </c>
      <c r="EB33" s="3">
        <v>-0.36256969999999999</v>
      </c>
      <c r="EC33" s="3">
        <v>-0.36792190000000002</v>
      </c>
      <c r="ED33" s="3">
        <v>-0.37291469999999999</v>
      </c>
      <c r="EE33" s="3">
        <v>-0.37774029999999997</v>
      </c>
      <c r="EF33" s="3">
        <v>-0.3823743</v>
      </c>
      <c r="EG33" s="3">
        <v>-0.38671309999999998</v>
      </c>
      <c r="EH33" s="3">
        <v>-0.3906367</v>
      </c>
      <c r="EI33" s="3">
        <v>-0.39415679999999997</v>
      </c>
      <c r="EJ33" s="3">
        <v>-0.39764850000000002</v>
      </c>
      <c r="EK33" s="3">
        <v>-0.40118340000000002</v>
      </c>
      <c r="EL33" s="3">
        <v>-0.40497169999999999</v>
      </c>
      <c r="EM33" s="3">
        <v>-0.40917480000000001</v>
      </c>
      <c r="EN33" s="3">
        <v>-0.41287249999999998</v>
      </c>
      <c r="EO33" s="3">
        <v>-0.41628900000000002</v>
      </c>
      <c r="EP33" s="3">
        <v>-0.41936679999999998</v>
      </c>
      <c r="EQ33" s="3">
        <v>-0.42207119999999998</v>
      </c>
      <c r="ER33" s="3">
        <v>-0.42450100000000002</v>
      </c>
      <c r="ES33" s="3">
        <v>-0.42671399999999998</v>
      </c>
      <c r="ET33" s="3">
        <v>-0.42847109999999999</v>
      </c>
      <c r="EU33" s="3">
        <v>-0.42986869999999999</v>
      </c>
      <c r="EV33" s="3">
        <v>-0.43104199999999998</v>
      </c>
      <c r="EW33" s="3">
        <v>-0.43169629999999998</v>
      </c>
      <c r="EX33" s="3">
        <v>-0.43191669999999999</v>
      </c>
      <c r="EY33" s="3">
        <v>-0.43172290000000002</v>
      </c>
      <c r="EZ33" s="3">
        <v>-0.43098890000000001</v>
      </c>
      <c r="FA33" s="3">
        <v>-0.43008829999999998</v>
      </c>
      <c r="FB33" s="3">
        <v>-0.4292417</v>
      </c>
      <c r="FC33" s="3">
        <v>-0.42870380000000002</v>
      </c>
      <c r="FD33" s="3">
        <v>-0.42877520000000002</v>
      </c>
      <c r="FE33" s="3">
        <v>-0.42925449999999998</v>
      </c>
      <c r="FF33" s="3">
        <v>-0.43020439999999999</v>
      </c>
      <c r="FG33" s="3">
        <v>-0.431365</v>
      </c>
      <c r="FH33" s="3">
        <v>-0.4325814</v>
      </c>
      <c r="FI33" s="3">
        <v>-0.43397999999999998</v>
      </c>
      <c r="FJ33" s="3">
        <v>-0.43559409999999998</v>
      </c>
      <c r="FK33" s="3">
        <v>-0.43729980000000002</v>
      </c>
      <c r="FL33" s="3">
        <v>-0.4391642</v>
      </c>
      <c r="FM33" s="3">
        <v>-0.4411098</v>
      </c>
      <c r="FN33" s="3">
        <v>-0.4431406</v>
      </c>
      <c r="FO33" s="3">
        <v>-0.44523669999999999</v>
      </c>
      <c r="FP33" s="3">
        <v>-0.44742520000000002</v>
      </c>
      <c r="FQ33" s="3">
        <v>-0.44977410000000001</v>
      </c>
      <c r="FR33" s="3">
        <v>-0.45203369999999998</v>
      </c>
      <c r="FS33" s="3">
        <v>-0.45419350000000003</v>
      </c>
      <c r="FT33" s="3">
        <v>-0.45640069999999999</v>
      </c>
      <c r="FU33" s="3">
        <v>-0.45861099999999999</v>
      </c>
      <c r="FV33" s="3">
        <v>-0.46070709999999998</v>
      </c>
      <c r="FW33" s="3">
        <v>-0.46276859999999997</v>
      </c>
      <c r="FX33" s="3">
        <v>-0.46472809999999998</v>
      </c>
      <c r="FY33" s="3">
        <v>-0.46646270000000001</v>
      </c>
      <c r="FZ33" s="3">
        <v>-0.46800589999999997</v>
      </c>
      <c r="GA33" s="3">
        <v>-0.46941549999999999</v>
      </c>
      <c r="GB33" s="3">
        <v>-0.47044649999999999</v>
      </c>
      <c r="GC33" s="3">
        <v>-0.4711515</v>
      </c>
      <c r="GD33" s="3">
        <v>-0.47141509999999998</v>
      </c>
      <c r="GE33" s="3">
        <v>-0.47109089999999998</v>
      </c>
      <c r="GF33" s="3">
        <v>-0.47005809999999998</v>
      </c>
      <c r="GG33" s="3">
        <v>-0.4683678</v>
      </c>
      <c r="GH33" s="3">
        <v>-0.46645989999999998</v>
      </c>
      <c r="GI33" s="3">
        <v>-0.46466469999999999</v>
      </c>
      <c r="GJ33" s="3">
        <v>-0.46327069999999998</v>
      </c>
      <c r="GK33" s="3">
        <v>-0.46238590000000002</v>
      </c>
      <c r="GL33" s="3">
        <v>-0.46174539999999997</v>
      </c>
      <c r="GM33" s="3">
        <v>-0.46136159999999998</v>
      </c>
      <c r="GN33" s="3">
        <v>-0.4611055</v>
      </c>
      <c r="GO33" s="3">
        <v>-0.46079130000000001</v>
      </c>
      <c r="GP33" s="3">
        <v>-0.46061609999999997</v>
      </c>
      <c r="GQ33" s="3">
        <v>-0.4603371</v>
      </c>
      <c r="GR33" s="3">
        <v>-0.45999479999999998</v>
      </c>
      <c r="GS33" s="3">
        <v>-0.45953369999999999</v>
      </c>
      <c r="GT33" s="3">
        <v>-0.45882149999999999</v>
      </c>
      <c r="GU33" s="3">
        <v>-0.45791229999999999</v>
      </c>
      <c r="GV33" s="3">
        <v>-0.45656580000000002</v>
      </c>
      <c r="GW33" s="3">
        <v>-0.4549668</v>
      </c>
      <c r="GX33" s="3">
        <v>-0.45361659999999998</v>
      </c>
      <c r="GY33" s="3">
        <v>-0.45192510000000002</v>
      </c>
      <c r="GZ33" s="3">
        <v>-0.45020900000000003</v>
      </c>
      <c r="HA33" s="3">
        <v>-0.44852710000000001</v>
      </c>
      <c r="HB33" s="3">
        <v>-0.44667780000000001</v>
      </c>
      <c r="HC33" s="3">
        <v>-0.44477889999999998</v>
      </c>
      <c r="HD33" s="3">
        <v>-0.4427934</v>
      </c>
      <c r="HE33" s="3">
        <v>-0.44061060000000002</v>
      </c>
      <c r="HF33" s="3">
        <v>-0.43829469999999998</v>
      </c>
      <c r="HG33" s="3">
        <v>-0.43588500000000002</v>
      </c>
      <c r="HH33" s="3">
        <v>-0.43313610000000002</v>
      </c>
      <c r="HI33" s="3">
        <v>-0.42979499999999998</v>
      </c>
      <c r="HJ33" s="3">
        <v>-0.42588569999999998</v>
      </c>
      <c r="HK33" s="3">
        <v>-0.4211414</v>
      </c>
      <c r="HL33" s="3">
        <v>-0.41543869999999999</v>
      </c>
      <c r="HM33" s="3">
        <v>-0.40851120000000002</v>
      </c>
      <c r="HN33" s="3">
        <v>-0.40037859999999997</v>
      </c>
      <c r="HO33" s="3">
        <v>-0.39078469999999998</v>
      </c>
      <c r="HP33" s="3">
        <v>-0.37952409999999998</v>
      </c>
      <c r="HQ33" s="3">
        <v>-0.36675570000000002</v>
      </c>
      <c r="HR33" s="3">
        <v>-0.35217999999999999</v>
      </c>
      <c r="HS33" s="3">
        <v>-0.335729</v>
      </c>
      <c r="HT33" s="3">
        <v>-0.31530960000000002</v>
      </c>
      <c r="HU33" s="3">
        <v>-0.29367130000000002</v>
      </c>
      <c r="HV33" s="3">
        <v>-0.26978089999999999</v>
      </c>
      <c r="HW33" s="3">
        <v>-0.24522369999999999</v>
      </c>
      <c r="HX33" s="3">
        <v>-0.22223560000000001</v>
      </c>
      <c r="HY33" s="3">
        <v>-0.20245840000000001</v>
      </c>
      <c r="HZ33" s="3">
        <v>-0.18668299999999999</v>
      </c>
      <c r="IA33" s="3">
        <v>-0.1749463</v>
      </c>
      <c r="IB33" s="3">
        <v>-0.1662506</v>
      </c>
      <c r="IC33" s="3">
        <v>-0.15963640000000001</v>
      </c>
      <c r="ID33" s="3">
        <v>-0.1556157</v>
      </c>
      <c r="IE33" s="3">
        <v>-0.15253030000000001</v>
      </c>
      <c r="IF33" s="3">
        <v>-0.15159400000000001</v>
      </c>
      <c r="IG33" s="3">
        <v>-0.15226500000000001</v>
      </c>
      <c r="IH33" s="3">
        <v>-0.15455379999999999</v>
      </c>
      <c r="II33" s="3">
        <v>-0.15800249999999999</v>
      </c>
      <c r="IJ33" s="3">
        <v>-0.16321469999999999</v>
      </c>
      <c r="IK33" s="3">
        <v>-0.1693335</v>
      </c>
      <c r="IL33" s="3">
        <v>-0.1767579</v>
      </c>
      <c r="IM33" s="3">
        <v>-0.18488389999999999</v>
      </c>
      <c r="IN33" s="3">
        <v>-0.1936137</v>
      </c>
      <c r="IO33" s="3">
        <v>-0.20327780000000001</v>
      </c>
      <c r="IP33" s="3">
        <v>-0.2132713</v>
      </c>
      <c r="IQ33" s="3">
        <v>-0.22390930000000001</v>
      </c>
      <c r="IR33" s="3">
        <v>-0.23450860000000001</v>
      </c>
      <c r="IS33" s="3">
        <v>-0.24591160000000001</v>
      </c>
      <c r="IT33" s="3">
        <v>-0.25870149999999997</v>
      </c>
      <c r="IU33" s="3">
        <v>-0.27028239999999998</v>
      </c>
      <c r="IV33" s="3">
        <v>-0.28171810000000003</v>
      </c>
      <c r="IW33" s="3">
        <v>-0.29310570000000002</v>
      </c>
      <c r="IX33" s="3">
        <v>-0.3039946</v>
      </c>
      <c r="IY33" s="3">
        <v>-0.31413099999999999</v>
      </c>
      <c r="IZ33" s="3">
        <v>-0.32470009999999999</v>
      </c>
      <c r="JA33" s="3">
        <v>-0.3346789</v>
      </c>
      <c r="JB33" s="3">
        <v>-0.34356019999999998</v>
      </c>
      <c r="JC33" s="3">
        <v>-0.35196880000000003</v>
      </c>
      <c r="JD33" s="3">
        <v>-0.3591762</v>
      </c>
      <c r="JE33" s="3">
        <v>-0.36409249999999999</v>
      </c>
      <c r="JF33" s="3">
        <v>-0.36889559999999999</v>
      </c>
      <c r="JG33" s="3">
        <v>-0.37256270000000002</v>
      </c>
      <c r="JH33" s="3">
        <v>-0.37928770000000001</v>
      </c>
      <c r="JI33" s="3">
        <v>-0.38020320000000002</v>
      </c>
      <c r="JJ33" s="3">
        <v>-0.38225520000000002</v>
      </c>
      <c r="JK33" s="3">
        <v>-0.38072590000000001</v>
      </c>
      <c r="JL33" s="3">
        <v>-0.38078580000000001</v>
      </c>
      <c r="JM33" s="3">
        <v>-0.37988670000000002</v>
      </c>
      <c r="JN33" s="3">
        <v>-0.37731569999999998</v>
      </c>
      <c r="JO33" s="3">
        <v>-0.37460700000000002</v>
      </c>
      <c r="JP33" s="3">
        <v>-0.36854179999999997</v>
      </c>
      <c r="JQ33" s="3">
        <v>-0.35683429999999999</v>
      </c>
      <c r="JR33" s="3">
        <v>-0.34571960000000002</v>
      </c>
      <c r="JS33" s="3">
        <v>-0.33706700000000001</v>
      </c>
      <c r="JT33" s="3">
        <v>-0.32691769999999998</v>
      </c>
      <c r="JU33" s="3">
        <v>-0.32087450000000001</v>
      </c>
      <c r="JV33" s="3">
        <v>-0.29832940000000002</v>
      </c>
      <c r="JW33" s="3">
        <v>-0.27658189999999999</v>
      </c>
      <c r="JX33" s="3">
        <v>-0.25018210000000002</v>
      </c>
      <c r="JY33" s="3">
        <v>-0.21711230000000001</v>
      </c>
      <c r="JZ33" s="3">
        <v>-0.16452339999999999</v>
      </c>
      <c r="KA33" s="3">
        <v>-0.1413846</v>
      </c>
      <c r="KB33" s="3">
        <v>-6.1587740000000002E-2</v>
      </c>
      <c r="KC33" s="3">
        <v>8.8465990000000001E-3</v>
      </c>
      <c r="KD33" s="3">
        <v>0.10821160000000001</v>
      </c>
      <c r="KE33" s="3">
        <v>0.1544084</v>
      </c>
      <c r="KF33" s="3">
        <v>0.19466919999999999</v>
      </c>
      <c r="KG33" s="3">
        <v>0.14656640000000001</v>
      </c>
      <c r="KH33" s="3">
        <v>8.9442800000000003E-2</v>
      </c>
      <c r="KI33" s="3">
        <v>0</v>
      </c>
      <c r="KJ33" s="3">
        <v>0</v>
      </c>
      <c r="KK33" s="3">
        <v>0</v>
      </c>
      <c r="KL33" s="3">
        <v>0</v>
      </c>
      <c r="KM33" s="3">
        <v>0</v>
      </c>
      <c r="KN33" s="3">
        <v>0</v>
      </c>
      <c r="KO33" s="3">
        <v>0</v>
      </c>
      <c r="KP33" s="3">
        <v>0</v>
      </c>
      <c r="KQ33" s="3">
        <v>0</v>
      </c>
      <c r="KR33" s="3">
        <v>0</v>
      </c>
      <c r="KS33" s="3">
        <v>0</v>
      </c>
      <c r="KT33" s="3">
        <v>0</v>
      </c>
      <c r="KU33" s="3">
        <v>0</v>
      </c>
      <c r="KV33" s="3">
        <v>0</v>
      </c>
      <c r="KW33" s="3">
        <v>0</v>
      </c>
      <c r="KX33" s="3">
        <v>0</v>
      </c>
      <c r="KY33" s="3">
        <v>0</v>
      </c>
      <c r="KZ33" s="3">
        <v>0</v>
      </c>
      <c r="LA33" s="3">
        <v>0</v>
      </c>
      <c r="LB33" s="3" t="s">
        <v>4</v>
      </c>
    </row>
    <row r="34" spans="1:314" x14ac:dyDescent="0.3">
      <c r="A34" s="3" t="s">
        <v>38</v>
      </c>
      <c r="B34" s="3" t="s">
        <v>192</v>
      </c>
      <c r="C34" s="4">
        <v>9.9</v>
      </c>
      <c r="D34" s="4">
        <v>0.47</v>
      </c>
      <c r="E34" s="4">
        <f t="shared" si="0"/>
        <v>21.06</v>
      </c>
      <c r="F34" s="4">
        <f t="shared" si="1"/>
        <v>9.43</v>
      </c>
      <c r="G34" s="3" t="s">
        <v>12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.19631170000000001</v>
      </c>
      <c r="AR34" s="3">
        <v>0.32772059999999997</v>
      </c>
      <c r="AS34" s="3">
        <v>0.22310920000000001</v>
      </c>
      <c r="AT34" s="3">
        <v>0.21489449999999999</v>
      </c>
      <c r="AU34" s="3">
        <v>0.21219869999999999</v>
      </c>
      <c r="AV34" s="3">
        <v>0.239538</v>
      </c>
      <c r="AW34" s="3">
        <v>0.24924060000000001</v>
      </c>
      <c r="AX34" s="3">
        <v>0.26570650000000001</v>
      </c>
      <c r="AY34" s="3">
        <v>0.2677928</v>
      </c>
      <c r="AZ34" s="3">
        <v>0.26503199999999999</v>
      </c>
      <c r="BA34" s="3">
        <v>0.25672440000000002</v>
      </c>
      <c r="BB34" s="3">
        <v>0.24680540000000001</v>
      </c>
      <c r="BC34" s="3">
        <v>0.24222270000000001</v>
      </c>
      <c r="BD34" s="3">
        <v>0.2353095</v>
      </c>
      <c r="BE34" s="3">
        <v>0.23606089999999999</v>
      </c>
      <c r="BF34" s="3">
        <v>0.2312149</v>
      </c>
      <c r="BG34" s="3">
        <v>0.23035549999999999</v>
      </c>
      <c r="BH34" s="3">
        <v>0.22909599999999999</v>
      </c>
      <c r="BI34" s="3">
        <v>0.2327178</v>
      </c>
      <c r="BJ34" s="3">
        <v>0.23800180000000001</v>
      </c>
      <c r="BK34" s="3">
        <v>0.2440996</v>
      </c>
      <c r="BL34" s="3">
        <v>0.25157750000000001</v>
      </c>
      <c r="BM34" s="3">
        <v>0.25876320000000003</v>
      </c>
      <c r="BN34" s="3">
        <v>0.2673836</v>
      </c>
      <c r="BO34" s="3">
        <v>0.27995219999999998</v>
      </c>
      <c r="BP34" s="3">
        <v>0.29558060000000003</v>
      </c>
      <c r="BQ34" s="3">
        <v>0.3075445</v>
      </c>
      <c r="BR34" s="3">
        <v>0.32434079999999998</v>
      </c>
      <c r="BS34" s="3">
        <v>0.34037450000000002</v>
      </c>
      <c r="BT34" s="3">
        <v>0.35809859999999999</v>
      </c>
      <c r="BU34" s="3">
        <v>0.37803300000000001</v>
      </c>
      <c r="BV34" s="3">
        <v>0.39657809999999999</v>
      </c>
      <c r="BW34" s="3">
        <v>0.41871989999999998</v>
      </c>
      <c r="BX34" s="3">
        <v>0.4408164</v>
      </c>
      <c r="BY34" s="3">
        <v>0.46598149999999999</v>
      </c>
      <c r="BZ34" s="3">
        <v>0.4860101</v>
      </c>
      <c r="CA34" s="3">
        <v>0.50843079999999996</v>
      </c>
      <c r="CB34" s="3">
        <v>0.52910990000000002</v>
      </c>
      <c r="CC34" s="3">
        <v>0.54938819999999999</v>
      </c>
      <c r="CD34" s="3">
        <v>0.56761539999999999</v>
      </c>
      <c r="CE34" s="3">
        <v>0.58160210000000001</v>
      </c>
      <c r="CF34" s="3">
        <v>0.59349980000000002</v>
      </c>
      <c r="CG34" s="3">
        <v>0.59428320000000001</v>
      </c>
      <c r="CH34" s="3">
        <v>0.59634869999999995</v>
      </c>
      <c r="CI34" s="3">
        <v>0.5833161</v>
      </c>
      <c r="CJ34" s="3">
        <v>0.56354219999999999</v>
      </c>
      <c r="CK34" s="3">
        <v>0.5340511</v>
      </c>
      <c r="CL34" s="3">
        <v>0.49740590000000001</v>
      </c>
      <c r="CM34" s="3">
        <v>0.45483449999999997</v>
      </c>
      <c r="CN34" s="3">
        <v>0.40762789999999999</v>
      </c>
      <c r="CO34" s="3">
        <v>0.35898750000000001</v>
      </c>
      <c r="CP34" s="3">
        <v>0.3096952</v>
      </c>
      <c r="CQ34" s="3">
        <v>0.25895550000000001</v>
      </c>
      <c r="CR34" s="3">
        <v>0.2158564</v>
      </c>
      <c r="CS34" s="3">
        <v>0.17890339999999999</v>
      </c>
      <c r="CT34" s="3">
        <v>0.1436229</v>
      </c>
      <c r="CU34" s="3">
        <v>0.10668130000000001</v>
      </c>
      <c r="CV34" s="3">
        <v>6.5256739999999994E-2</v>
      </c>
      <c r="CW34" s="3">
        <v>1.933325E-2</v>
      </c>
      <c r="CX34" s="3">
        <v>-2.812363E-2</v>
      </c>
      <c r="CY34" s="3">
        <v>-7.3204790000000006E-2</v>
      </c>
      <c r="CZ34" s="3">
        <v>-0.1138096</v>
      </c>
      <c r="DA34" s="3">
        <v>-0.14970890000000001</v>
      </c>
      <c r="DB34" s="3">
        <v>-0.1781635</v>
      </c>
      <c r="DC34" s="3">
        <v>-0.20351859999999999</v>
      </c>
      <c r="DD34" s="3">
        <v>-0.2259166</v>
      </c>
      <c r="DE34" s="3">
        <v>-0.24549670000000001</v>
      </c>
      <c r="DF34" s="3">
        <v>-0.26247880000000001</v>
      </c>
      <c r="DG34" s="3">
        <v>-0.27734019999999998</v>
      </c>
      <c r="DH34" s="3">
        <v>-0.2906552</v>
      </c>
      <c r="DI34" s="3">
        <v>-0.30253930000000001</v>
      </c>
      <c r="DJ34" s="3">
        <v>-0.314581</v>
      </c>
      <c r="DK34" s="3">
        <v>-0.3245633</v>
      </c>
      <c r="DL34" s="3">
        <v>-0.3336693</v>
      </c>
      <c r="DM34" s="3">
        <v>-0.34206950000000003</v>
      </c>
      <c r="DN34" s="3">
        <v>-0.34976059999999998</v>
      </c>
      <c r="DO34" s="3">
        <v>-0.35673250000000001</v>
      </c>
      <c r="DP34" s="3">
        <v>-0.36308479999999999</v>
      </c>
      <c r="DQ34" s="3">
        <v>-0.36904399999999998</v>
      </c>
      <c r="DR34" s="3">
        <v>-0.374498</v>
      </c>
      <c r="DS34" s="3">
        <v>-0.37991130000000001</v>
      </c>
      <c r="DT34" s="3">
        <v>-0.38524760000000002</v>
      </c>
      <c r="DU34" s="3">
        <v>-0.39001239999999998</v>
      </c>
      <c r="DV34" s="3">
        <v>-0.39482319999999999</v>
      </c>
      <c r="DW34" s="3">
        <v>-0.39948899999999998</v>
      </c>
      <c r="DX34" s="3">
        <v>-0.40404309999999999</v>
      </c>
      <c r="DY34" s="3">
        <v>-0.40845769999999998</v>
      </c>
      <c r="DZ34" s="3">
        <v>-0.41272009999999998</v>
      </c>
      <c r="EA34" s="3">
        <v>-0.41666189999999997</v>
      </c>
      <c r="EB34" s="3">
        <v>-0.4202978</v>
      </c>
      <c r="EC34" s="3">
        <v>-0.42398239999999998</v>
      </c>
      <c r="ED34" s="3">
        <v>-0.42707279999999997</v>
      </c>
      <c r="EE34" s="3">
        <v>-0.43014570000000002</v>
      </c>
      <c r="EF34" s="3">
        <v>-0.43325409999999998</v>
      </c>
      <c r="EG34" s="3">
        <v>-0.43651210000000001</v>
      </c>
      <c r="EH34" s="3">
        <v>-0.44012079999999998</v>
      </c>
      <c r="EI34" s="3">
        <v>-0.44412439999999997</v>
      </c>
      <c r="EJ34" s="3">
        <v>-0.44879570000000002</v>
      </c>
      <c r="EK34" s="3">
        <v>-0.45434350000000001</v>
      </c>
      <c r="EL34" s="3">
        <v>-0.46066180000000001</v>
      </c>
      <c r="EM34" s="3">
        <v>-0.46731539999999999</v>
      </c>
      <c r="EN34" s="3">
        <v>-0.4726708</v>
      </c>
      <c r="EO34" s="3">
        <v>-0.4772555</v>
      </c>
      <c r="EP34" s="3">
        <v>-0.48106840000000001</v>
      </c>
      <c r="EQ34" s="3">
        <v>-0.48426229999999998</v>
      </c>
      <c r="ER34" s="3">
        <v>-0.48701830000000002</v>
      </c>
      <c r="ES34" s="3">
        <v>-0.48947829999999998</v>
      </c>
      <c r="ET34" s="3">
        <v>-0.49151919999999999</v>
      </c>
      <c r="EU34" s="3">
        <v>-0.49324699999999999</v>
      </c>
      <c r="EV34" s="3">
        <v>-0.49460910000000002</v>
      </c>
      <c r="EW34" s="3">
        <v>-0.4957241</v>
      </c>
      <c r="EX34" s="3">
        <v>-0.49621589999999999</v>
      </c>
      <c r="EY34" s="3">
        <v>-0.49640469999999998</v>
      </c>
      <c r="EZ34" s="3">
        <v>-0.49610989999999999</v>
      </c>
      <c r="FA34" s="3">
        <v>-0.49557390000000001</v>
      </c>
      <c r="FB34" s="3">
        <v>-0.49510700000000002</v>
      </c>
      <c r="FC34" s="3">
        <v>-0.4949614</v>
      </c>
      <c r="FD34" s="3">
        <v>-0.49522440000000001</v>
      </c>
      <c r="FE34" s="3">
        <v>-0.49586370000000002</v>
      </c>
      <c r="FF34" s="3">
        <v>-0.49690329999999999</v>
      </c>
      <c r="FG34" s="3">
        <v>-0.49814330000000001</v>
      </c>
      <c r="FH34" s="3">
        <v>-0.49950990000000001</v>
      </c>
      <c r="FI34" s="3">
        <v>-0.50101260000000003</v>
      </c>
      <c r="FJ34" s="3">
        <v>-0.50265800000000005</v>
      </c>
      <c r="FK34" s="3">
        <v>-0.50441179999999997</v>
      </c>
      <c r="FL34" s="3">
        <v>-0.50637860000000001</v>
      </c>
      <c r="FM34" s="3">
        <v>-0.5084033</v>
      </c>
      <c r="FN34" s="3">
        <v>-0.51047149999999997</v>
      </c>
      <c r="FO34" s="3">
        <v>-0.51267050000000003</v>
      </c>
      <c r="FP34" s="3">
        <v>-0.5148954</v>
      </c>
      <c r="FQ34" s="3">
        <v>-0.51725779999999999</v>
      </c>
      <c r="FR34" s="3">
        <v>-0.51957430000000004</v>
      </c>
      <c r="FS34" s="3">
        <v>-0.52170490000000003</v>
      </c>
      <c r="FT34" s="3">
        <v>-0.52397349999999998</v>
      </c>
      <c r="FU34" s="3">
        <v>-0.52623980000000004</v>
      </c>
      <c r="FV34" s="3">
        <v>-0.52838839999999998</v>
      </c>
      <c r="FW34" s="3">
        <v>-0.53048280000000003</v>
      </c>
      <c r="FX34" s="3">
        <v>-0.53243220000000002</v>
      </c>
      <c r="FY34" s="3">
        <v>-0.53434959999999998</v>
      </c>
      <c r="FZ34" s="3">
        <v>-0.53595789999999999</v>
      </c>
      <c r="GA34" s="3">
        <v>-0.53754480000000004</v>
      </c>
      <c r="GB34" s="3">
        <v>-0.53868640000000001</v>
      </c>
      <c r="GC34" s="3">
        <v>-0.53960589999999997</v>
      </c>
      <c r="GD34" s="3">
        <v>-0.5401165</v>
      </c>
      <c r="GE34" s="3">
        <v>-0.54017329999999997</v>
      </c>
      <c r="GF34" s="3">
        <v>-0.53961170000000003</v>
      </c>
      <c r="GG34" s="3">
        <v>-0.53841689999999998</v>
      </c>
      <c r="GH34" s="3">
        <v>-0.53705270000000005</v>
      </c>
      <c r="GI34" s="3">
        <v>-0.53584410000000005</v>
      </c>
      <c r="GJ34" s="3">
        <v>-0.53498179999999995</v>
      </c>
      <c r="GK34" s="3">
        <v>-0.53441380000000005</v>
      </c>
      <c r="GL34" s="3">
        <v>-0.53418869999999996</v>
      </c>
      <c r="GM34" s="3">
        <v>-0.53413770000000005</v>
      </c>
      <c r="GN34" s="3">
        <v>-0.53419360000000005</v>
      </c>
      <c r="GO34" s="3">
        <v>-0.53418379999999999</v>
      </c>
      <c r="GP34" s="3">
        <v>-0.5342711</v>
      </c>
      <c r="GQ34" s="3">
        <v>-0.53433019999999998</v>
      </c>
      <c r="GR34" s="3">
        <v>-0.53437469999999998</v>
      </c>
      <c r="GS34" s="3">
        <v>-0.53416739999999996</v>
      </c>
      <c r="GT34" s="3">
        <v>-0.53363470000000002</v>
      </c>
      <c r="GU34" s="3">
        <v>-0.53289929999999996</v>
      </c>
      <c r="GV34" s="3">
        <v>-0.5317906</v>
      </c>
      <c r="GW34" s="3">
        <v>-0.53059849999999997</v>
      </c>
      <c r="GX34" s="3">
        <v>-0.52936139999999998</v>
      </c>
      <c r="GY34" s="3">
        <v>-0.52814749999999999</v>
      </c>
      <c r="GZ34" s="3">
        <v>-0.52678320000000001</v>
      </c>
      <c r="HA34" s="3">
        <v>-0.52545249999999999</v>
      </c>
      <c r="HB34" s="3">
        <v>-0.52388760000000001</v>
      </c>
      <c r="HC34" s="3">
        <v>-0.52218339999999996</v>
      </c>
      <c r="HD34" s="3">
        <v>-0.52044279999999998</v>
      </c>
      <c r="HE34" s="3">
        <v>-0.5186366</v>
      </c>
      <c r="HF34" s="3">
        <v>-0.51656690000000005</v>
      </c>
      <c r="HG34" s="3">
        <v>-0.51424530000000002</v>
      </c>
      <c r="HH34" s="3">
        <v>-0.51165170000000004</v>
      </c>
      <c r="HI34" s="3">
        <v>-0.50866560000000005</v>
      </c>
      <c r="HJ34" s="3">
        <v>-0.50501410000000002</v>
      </c>
      <c r="HK34" s="3">
        <v>-0.50055879999999997</v>
      </c>
      <c r="HL34" s="3">
        <v>-0.49535639999999997</v>
      </c>
      <c r="HM34" s="3">
        <v>-0.4891047</v>
      </c>
      <c r="HN34" s="3">
        <v>-0.48174699999999998</v>
      </c>
      <c r="HO34" s="3">
        <v>-0.4730473</v>
      </c>
      <c r="HP34" s="3">
        <v>-0.46277960000000001</v>
      </c>
      <c r="HQ34" s="3">
        <v>-0.45089600000000002</v>
      </c>
      <c r="HR34" s="3">
        <v>-0.43721280000000001</v>
      </c>
      <c r="HS34" s="3">
        <v>-0.42177530000000002</v>
      </c>
      <c r="HT34" s="3">
        <v>-0.40196579999999998</v>
      </c>
      <c r="HU34" s="3">
        <v>-0.38107449999999998</v>
      </c>
      <c r="HV34" s="3">
        <v>-0.3575759</v>
      </c>
      <c r="HW34" s="3">
        <v>-0.33323370000000002</v>
      </c>
      <c r="HX34" s="3">
        <v>-0.30989080000000002</v>
      </c>
      <c r="HY34" s="3">
        <v>-0.28970420000000002</v>
      </c>
      <c r="HZ34" s="3">
        <v>-0.2734666</v>
      </c>
      <c r="IA34" s="3">
        <v>-0.26120959999999999</v>
      </c>
      <c r="IB34" s="3">
        <v>-0.25231219999999999</v>
      </c>
      <c r="IC34" s="3">
        <v>-0.24564250000000001</v>
      </c>
      <c r="ID34" s="3">
        <v>-0.2406838</v>
      </c>
      <c r="IE34" s="3">
        <v>-0.23731389999999999</v>
      </c>
      <c r="IF34" s="3">
        <v>-0.23616580000000001</v>
      </c>
      <c r="IG34" s="3">
        <v>-0.2371472</v>
      </c>
      <c r="IH34" s="3">
        <v>-0.23971319999999999</v>
      </c>
      <c r="II34" s="3">
        <v>-0.2429779</v>
      </c>
      <c r="IJ34" s="3">
        <v>-0.2485491</v>
      </c>
      <c r="IK34" s="3">
        <v>-0.25472410000000001</v>
      </c>
      <c r="IL34" s="3">
        <v>-0.26239210000000002</v>
      </c>
      <c r="IM34" s="3">
        <v>-0.27092470000000002</v>
      </c>
      <c r="IN34" s="3">
        <v>-0.27960190000000001</v>
      </c>
      <c r="IO34" s="3">
        <v>-0.28892430000000002</v>
      </c>
      <c r="IP34" s="3">
        <v>-0.2990352</v>
      </c>
      <c r="IQ34" s="3">
        <v>-0.3101411</v>
      </c>
      <c r="IR34" s="3">
        <v>-0.32163920000000001</v>
      </c>
      <c r="IS34" s="3">
        <v>-0.33306920000000001</v>
      </c>
      <c r="IT34" s="3">
        <v>-0.34452240000000001</v>
      </c>
      <c r="IU34" s="3">
        <v>-0.35665219999999997</v>
      </c>
      <c r="IV34" s="3">
        <v>-0.3681162</v>
      </c>
      <c r="IW34" s="3">
        <v>-0.37926720000000003</v>
      </c>
      <c r="IX34" s="3">
        <v>-0.39116380000000001</v>
      </c>
      <c r="IY34" s="3">
        <v>-0.4017886</v>
      </c>
      <c r="IZ34" s="3">
        <v>-0.41072649999999999</v>
      </c>
      <c r="JA34" s="3">
        <v>-0.41980390000000001</v>
      </c>
      <c r="JB34" s="3">
        <v>-0.42827900000000002</v>
      </c>
      <c r="JC34" s="3">
        <v>-0.43481979999999998</v>
      </c>
      <c r="JD34" s="3">
        <v>-0.44193359999999998</v>
      </c>
      <c r="JE34" s="3">
        <v>-0.44927210000000001</v>
      </c>
      <c r="JF34" s="3">
        <v>-0.45385379999999997</v>
      </c>
      <c r="JG34" s="3">
        <v>-0.45835310000000001</v>
      </c>
      <c r="JH34" s="3">
        <v>-0.46273219999999998</v>
      </c>
      <c r="JI34" s="3">
        <v>-0.46594170000000001</v>
      </c>
      <c r="JJ34" s="3">
        <v>-0.4649684</v>
      </c>
      <c r="JK34" s="3">
        <v>-0.46473170000000003</v>
      </c>
      <c r="JL34" s="3">
        <v>-0.46703699999999998</v>
      </c>
      <c r="JM34" s="3">
        <v>-0.46177829999999997</v>
      </c>
      <c r="JN34" s="3">
        <v>-0.45783770000000001</v>
      </c>
      <c r="JO34" s="3">
        <v>-0.45243549999999999</v>
      </c>
      <c r="JP34" s="3">
        <v>-0.44756489999999999</v>
      </c>
      <c r="JQ34" s="3">
        <v>-0.44292880000000001</v>
      </c>
      <c r="JR34" s="3">
        <v>-0.4366121</v>
      </c>
      <c r="JS34" s="3">
        <v>-0.42592439999999998</v>
      </c>
      <c r="JT34" s="3">
        <v>-0.40755799999999998</v>
      </c>
      <c r="JU34" s="3">
        <v>-0.39310630000000002</v>
      </c>
      <c r="JV34" s="3">
        <v>-0.37840940000000001</v>
      </c>
      <c r="JW34" s="3">
        <v>-0.36429739999999999</v>
      </c>
      <c r="JX34" s="3">
        <v>-0.34463909999999998</v>
      </c>
      <c r="JY34" s="3">
        <v>-0.30281530000000001</v>
      </c>
      <c r="JZ34" s="3">
        <v>-0.26168279999999999</v>
      </c>
      <c r="KA34" s="3">
        <v>-0.22439210000000001</v>
      </c>
      <c r="KB34" s="3">
        <v>-0.13591010000000001</v>
      </c>
      <c r="KC34" s="3">
        <v>-0.1227698</v>
      </c>
      <c r="KD34" s="3">
        <v>4.2182360000000002E-3</v>
      </c>
      <c r="KE34" s="3">
        <v>2.8515579999999999E-2</v>
      </c>
      <c r="KF34" s="3">
        <v>4.9549419999999997E-2</v>
      </c>
      <c r="KG34" s="3">
        <v>2.6743880000000001E-2</v>
      </c>
      <c r="KH34" s="3">
        <v>-2.1931559999999999E-2</v>
      </c>
      <c r="KI34" s="3">
        <v>0</v>
      </c>
      <c r="KJ34" s="3">
        <v>0</v>
      </c>
      <c r="KK34" s="3">
        <v>0</v>
      </c>
      <c r="KL34" s="3">
        <v>0</v>
      </c>
      <c r="KM34" s="3">
        <v>0</v>
      </c>
      <c r="KN34" s="3">
        <v>0</v>
      </c>
      <c r="KO34" s="3">
        <v>0</v>
      </c>
      <c r="KP34" s="3">
        <v>0</v>
      </c>
      <c r="KQ34" s="3">
        <v>0</v>
      </c>
      <c r="KR34" s="3">
        <v>0</v>
      </c>
      <c r="KS34" s="3">
        <v>0</v>
      </c>
      <c r="KT34" s="3">
        <v>0</v>
      </c>
      <c r="KU34" s="3">
        <v>0</v>
      </c>
      <c r="KV34" s="3">
        <v>0</v>
      </c>
      <c r="KW34" s="3">
        <v>0</v>
      </c>
      <c r="KX34" s="3">
        <v>0</v>
      </c>
      <c r="KY34" s="3">
        <v>0</v>
      </c>
      <c r="KZ34" s="3">
        <v>0</v>
      </c>
      <c r="LA34" s="3">
        <v>0</v>
      </c>
      <c r="LB34" s="3" t="s">
        <v>4</v>
      </c>
    </row>
    <row r="35" spans="1:314" x14ac:dyDescent="0.3">
      <c r="A35" s="3" t="s">
        <v>39</v>
      </c>
      <c r="B35" s="3" t="s">
        <v>192</v>
      </c>
      <c r="C35" s="4">
        <v>11.4</v>
      </c>
      <c r="D35" s="4">
        <v>0.79</v>
      </c>
      <c r="E35" s="4">
        <f t="shared" si="0"/>
        <v>14.43</v>
      </c>
      <c r="F35" s="4">
        <f t="shared" si="1"/>
        <v>10.61</v>
      </c>
      <c r="G35" s="3" t="s">
        <v>12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9.3029479999999998E-2</v>
      </c>
      <c r="AQ35" s="3">
        <v>0.12351230000000001</v>
      </c>
      <c r="AR35" s="3">
        <v>9.0279590000000007E-2</v>
      </c>
      <c r="AS35" s="3">
        <v>8.9487090000000005E-2</v>
      </c>
      <c r="AT35" s="3">
        <v>0.1196253</v>
      </c>
      <c r="AU35" s="3">
        <v>0.14190910000000001</v>
      </c>
      <c r="AV35" s="3">
        <v>0.19758310000000001</v>
      </c>
      <c r="AW35" s="3">
        <v>0.2155599</v>
      </c>
      <c r="AX35" s="3">
        <v>0.23738970000000001</v>
      </c>
      <c r="AY35" s="3">
        <v>0.24326729999999999</v>
      </c>
      <c r="AZ35" s="3">
        <v>0.2455164</v>
      </c>
      <c r="BA35" s="3">
        <v>0.24146790000000001</v>
      </c>
      <c r="BB35" s="3">
        <v>0.23401810000000001</v>
      </c>
      <c r="BC35" s="3">
        <v>0.2315431</v>
      </c>
      <c r="BD35" s="3">
        <v>0.22610739999999999</v>
      </c>
      <c r="BE35" s="3">
        <v>0.22630400000000001</v>
      </c>
      <c r="BF35" s="3">
        <v>0.2232411</v>
      </c>
      <c r="BG35" s="3">
        <v>0.22442210000000001</v>
      </c>
      <c r="BH35" s="3">
        <v>0.2244881</v>
      </c>
      <c r="BI35" s="3">
        <v>0.22785620000000001</v>
      </c>
      <c r="BJ35" s="3">
        <v>0.2325719</v>
      </c>
      <c r="BK35" s="3">
        <v>0.23868159999999999</v>
      </c>
      <c r="BL35" s="3">
        <v>0.24659919999999999</v>
      </c>
      <c r="BM35" s="3">
        <v>0.25416139999999998</v>
      </c>
      <c r="BN35" s="3">
        <v>0.26316709999999999</v>
      </c>
      <c r="BO35" s="3">
        <v>0.27545710000000001</v>
      </c>
      <c r="BP35" s="3">
        <v>0.2900816</v>
      </c>
      <c r="BQ35" s="3">
        <v>0.30404510000000001</v>
      </c>
      <c r="BR35" s="3">
        <v>0.31987290000000002</v>
      </c>
      <c r="BS35" s="3">
        <v>0.33639449999999999</v>
      </c>
      <c r="BT35" s="3">
        <v>0.3546127</v>
      </c>
      <c r="BU35" s="3">
        <v>0.37422759999999999</v>
      </c>
      <c r="BV35" s="3">
        <v>0.3940032</v>
      </c>
      <c r="BW35" s="3">
        <v>0.41669990000000001</v>
      </c>
      <c r="BX35" s="3">
        <v>0.43792639999999999</v>
      </c>
      <c r="BY35" s="3">
        <v>0.46150659999999999</v>
      </c>
      <c r="BZ35" s="3">
        <v>0.48487380000000002</v>
      </c>
      <c r="CA35" s="3">
        <v>0.50525160000000002</v>
      </c>
      <c r="CB35" s="3">
        <v>0.52455160000000001</v>
      </c>
      <c r="CC35" s="3">
        <v>0.54384089999999996</v>
      </c>
      <c r="CD35" s="3">
        <v>0.56002289999999999</v>
      </c>
      <c r="CE35" s="3">
        <v>0.57088269999999997</v>
      </c>
      <c r="CF35" s="3">
        <v>0.57915450000000002</v>
      </c>
      <c r="CG35" s="3">
        <v>0.57923880000000005</v>
      </c>
      <c r="CH35" s="3">
        <v>0.57413619999999999</v>
      </c>
      <c r="CI35" s="3">
        <v>0.55943969999999998</v>
      </c>
      <c r="CJ35" s="3">
        <v>0.54007510000000003</v>
      </c>
      <c r="CK35" s="3">
        <v>0.51411450000000003</v>
      </c>
      <c r="CL35" s="3">
        <v>0.48336600000000002</v>
      </c>
      <c r="CM35" s="3">
        <v>0.44829239999999998</v>
      </c>
      <c r="CN35" s="3">
        <v>0.40957490000000002</v>
      </c>
      <c r="CO35" s="3">
        <v>0.36975429999999998</v>
      </c>
      <c r="CP35" s="3">
        <v>0.32939309999999999</v>
      </c>
      <c r="CQ35" s="3">
        <v>0.2876611</v>
      </c>
      <c r="CR35" s="3">
        <v>0.25206640000000002</v>
      </c>
      <c r="CS35" s="3">
        <v>0.22093009999999999</v>
      </c>
      <c r="CT35" s="3">
        <v>0.1911542</v>
      </c>
      <c r="CU35" s="3">
        <v>0.15973660000000001</v>
      </c>
      <c r="CV35" s="3">
        <v>0.12406730000000001</v>
      </c>
      <c r="CW35" s="3">
        <v>8.3917679999999995E-2</v>
      </c>
      <c r="CX35" s="3">
        <v>4.1675660000000003E-2</v>
      </c>
      <c r="CY35" s="3">
        <v>8.7001899999999998E-4</v>
      </c>
      <c r="CZ35" s="3">
        <v>-3.61579E-2</v>
      </c>
      <c r="DA35" s="3">
        <v>-6.9635610000000001E-2</v>
      </c>
      <c r="DB35" s="3">
        <v>-9.6244969999999999E-2</v>
      </c>
      <c r="DC35" s="3">
        <v>-0.12038939999999999</v>
      </c>
      <c r="DD35" s="3">
        <v>-0.14173269999999999</v>
      </c>
      <c r="DE35" s="3">
        <v>-0.16052859999999999</v>
      </c>
      <c r="DF35" s="3">
        <v>-0.1769955</v>
      </c>
      <c r="DG35" s="3">
        <v>-0.19145480000000001</v>
      </c>
      <c r="DH35" s="3">
        <v>-0.20446400000000001</v>
      </c>
      <c r="DI35" s="3">
        <v>-0.21603240000000001</v>
      </c>
      <c r="DJ35" s="3">
        <v>-0.2280344</v>
      </c>
      <c r="DK35" s="3">
        <v>-0.23790629999999999</v>
      </c>
      <c r="DL35" s="3">
        <v>-0.2468784</v>
      </c>
      <c r="DM35" s="3">
        <v>-0.25516349999999999</v>
      </c>
      <c r="DN35" s="3">
        <v>-0.26271480000000003</v>
      </c>
      <c r="DO35" s="3">
        <v>-0.26963029999999999</v>
      </c>
      <c r="DP35" s="3">
        <v>-0.27595039999999998</v>
      </c>
      <c r="DQ35" s="3">
        <v>-0.28167779999999998</v>
      </c>
      <c r="DR35" s="3">
        <v>-0.2868425</v>
      </c>
      <c r="DS35" s="3">
        <v>-0.29180519999999999</v>
      </c>
      <c r="DT35" s="3">
        <v>-0.2966799</v>
      </c>
      <c r="DU35" s="3">
        <v>-0.3011701</v>
      </c>
      <c r="DV35" s="3">
        <v>-0.30560609999999999</v>
      </c>
      <c r="DW35" s="3">
        <v>-0.30997780000000003</v>
      </c>
      <c r="DX35" s="3">
        <v>-0.31435839999999998</v>
      </c>
      <c r="DY35" s="3">
        <v>-0.3186618</v>
      </c>
      <c r="DZ35" s="3">
        <v>-0.3228741</v>
      </c>
      <c r="EA35" s="3">
        <v>-0.32701649999999999</v>
      </c>
      <c r="EB35" s="3">
        <v>-0.3311501</v>
      </c>
      <c r="EC35" s="3">
        <v>-0.33600920000000001</v>
      </c>
      <c r="ED35" s="3">
        <v>-0.34054079999999998</v>
      </c>
      <c r="EE35" s="3">
        <v>-0.34504099999999999</v>
      </c>
      <c r="EF35" s="3">
        <v>-0.34925230000000002</v>
      </c>
      <c r="EG35" s="3">
        <v>-0.35309499999999999</v>
      </c>
      <c r="EH35" s="3">
        <v>-0.35644749999999997</v>
      </c>
      <c r="EI35" s="3">
        <v>-0.35929230000000001</v>
      </c>
      <c r="EJ35" s="3">
        <v>-0.36194910000000002</v>
      </c>
      <c r="EK35" s="3">
        <v>-0.36446230000000002</v>
      </c>
      <c r="EL35" s="3">
        <v>-0.36717159999999999</v>
      </c>
      <c r="EM35" s="3">
        <v>-0.37035020000000002</v>
      </c>
      <c r="EN35" s="3">
        <v>-0.37315480000000001</v>
      </c>
      <c r="EO35" s="3">
        <v>-0.37588100000000002</v>
      </c>
      <c r="EP35" s="3">
        <v>-0.37843199999999999</v>
      </c>
      <c r="EQ35" s="3">
        <v>-0.38075439999999999</v>
      </c>
      <c r="ER35" s="3">
        <v>-0.38283679999999998</v>
      </c>
      <c r="ES35" s="3">
        <v>-0.38470890000000002</v>
      </c>
      <c r="ET35" s="3">
        <v>-0.38623740000000001</v>
      </c>
      <c r="EU35" s="3">
        <v>-0.38746059999999999</v>
      </c>
      <c r="EV35" s="3">
        <v>-0.38852399999999998</v>
      </c>
      <c r="EW35" s="3">
        <v>-0.38909969999999999</v>
      </c>
      <c r="EX35" s="3">
        <v>-0.38925159999999998</v>
      </c>
      <c r="EY35" s="3">
        <v>-0.3891095</v>
      </c>
      <c r="EZ35" s="3">
        <v>-0.38855200000000001</v>
      </c>
      <c r="FA35" s="3">
        <v>-0.38778319999999999</v>
      </c>
      <c r="FB35" s="3">
        <v>-0.38704840000000001</v>
      </c>
      <c r="FC35" s="3">
        <v>-0.38660109999999998</v>
      </c>
      <c r="FD35" s="3">
        <v>-0.38659890000000002</v>
      </c>
      <c r="FE35" s="3">
        <v>-0.38696770000000003</v>
      </c>
      <c r="FF35" s="3">
        <v>-0.38756600000000002</v>
      </c>
      <c r="FG35" s="3">
        <v>-0.38849620000000001</v>
      </c>
      <c r="FH35" s="3">
        <v>-0.38946779999999998</v>
      </c>
      <c r="FI35" s="3">
        <v>-0.39067800000000003</v>
      </c>
      <c r="FJ35" s="3">
        <v>-0.39199479999999998</v>
      </c>
      <c r="FK35" s="3">
        <v>-0.39336490000000002</v>
      </c>
      <c r="FL35" s="3">
        <v>-0.39492119999999997</v>
      </c>
      <c r="FM35" s="3">
        <v>-0.39658399999999999</v>
      </c>
      <c r="FN35" s="3">
        <v>-0.39831169999999999</v>
      </c>
      <c r="FO35" s="3">
        <v>-0.40007930000000003</v>
      </c>
      <c r="FP35" s="3">
        <v>-0.40173750000000003</v>
      </c>
      <c r="FQ35" s="3">
        <v>-0.40374579999999999</v>
      </c>
      <c r="FR35" s="3">
        <v>-0.40556950000000003</v>
      </c>
      <c r="FS35" s="3">
        <v>-0.40726839999999997</v>
      </c>
      <c r="FT35" s="3">
        <v>-0.40904810000000003</v>
      </c>
      <c r="FU35" s="3">
        <v>-0.41087679999999999</v>
      </c>
      <c r="FV35" s="3">
        <v>-0.41257909999999998</v>
      </c>
      <c r="FW35" s="3">
        <v>-0.41422639999999999</v>
      </c>
      <c r="FX35" s="3">
        <v>-0.41582049999999998</v>
      </c>
      <c r="FY35" s="3">
        <v>-0.41721999999999998</v>
      </c>
      <c r="FZ35" s="3">
        <v>-0.41853089999999998</v>
      </c>
      <c r="GA35" s="3">
        <v>-0.41971589999999998</v>
      </c>
      <c r="GB35" s="3">
        <v>-0.42044219999999999</v>
      </c>
      <c r="GC35" s="3">
        <v>-0.42100690000000002</v>
      </c>
      <c r="GD35" s="3">
        <v>-0.42134690000000002</v>
      </c>
      <c r="GE35" s="3">
        <v>-0.42112549999999999</v>
      </c>
      <c r="GF35" s="3">
        <v>-0.42034149999999998</v>
      </c>
      <c r="GG35" s="3">
        <v>-0.41905490000000001</v>
      </c>
      <c r="GH35" s="3">
        <v>-0.41757680000000003</v>
      </c>
      <c r="GI35" s="3">
        <v>-0.41622809999999999</v>
      </c>
      <c r="GJ35" s="3">
        <v>-0.41516130000000001</v>
      </c>
      <c r="GK35" s="3">
        <v>-0.41436539999999999</v>
      </c>
      <c r="GL35" s="3">
        <v>-0.41402840000000002</v>
      </c>
      <c r="GM35" s="3">
        <v>-0.41375240000000002</v>
      </c>
      <c r="GN35" s="3">
        <v>-0.41369620000000001</v>
      </c>
      <c r="GO35" s="3">
        <v>-0.41361609999999999</v>
      </c>
      <c r="GP35" s="3">
        <v>-0.41345959999999998</v>
      </c>
      <c r="GQ35" s="3">
        <v>-0.41328769999999998</v>
      </c>
      <c r="GR35" s="3">
        <v>-0.41320970000000001</v>
      </c>
      <c r="GS35" s="3">
        <v>-0.4129312</v>
      </c>
      <c r="GT35" s="3">
        <v>-0.41233839999999999</v>
      </c>
      <c r="GU35" s="3">
        <v>-0.41159960000000001</v>
      </c>
      <c r="GV35" s="3">
        <v>-0.41066439999999999</v>
      </c>
      <c r="GW35" s="3">
        <v>-0.40951159999999998</v>
      </c>
      <c r="GX35" s="3">
        <v>-0.4084855</v>
      </c>
      <c r="GY35" s="3">
        <v>-0.40726400000000001</v>
      </c>
      <c r="GZ35" s="3">
        <v>-0.40587099999999998</v>
      </c>
      <c r="HA35" s="3">
        <v>-0.40448010000000001</v>
      </c>
      <c r="HB35" s="3">
        <v>-0.40302060000000001</v>
      </c>
      <c r="HC35" s="3">
        <v>-0.40152700000000002</v>
      </c>
      <c r="HD35" s="3">
        <v>-0.39986359999999999</v>
      </c>
      <c r="HE35" s="3">
        <v>-0.39800950000000002</v>
      </c>
      <c r="HF35" s="3">
        <v>-0.39619070000000001</v>
      </c>
      <c r="HG35" s="3">
        <v>-0.39418229999999999</v>
      </c>
      <c r="HH35" s="3">
        <v>-0.39187680000000003</v>
      </c>
      <c r="HI35" s="3">
        <v>-0.38925589999999999</v>
      </c>
      <c r="HJ35" s="3">
        <v>-0.38599509999999998</v>
      </c>
      <c r="HK35" s="3">
        <v>-0.38213639999999999</v>
      </c>
      <c r="HL35" s="3">
        <v>-0.37744080000000002</v>
      </c>
      <c r="HM35" s="3">
        <v>-0.37192039999999998</v>
      </c>
      <c r="HN35" s="3">
        <v>-0.36529139999999999</v>
      </c>
      <c r="HO35" s="3">
        <v>-0.35732439999999999</v>
      </c>
      <c r="HP35" s="3">
        <v>-0.34811249999999999</v>
      </c>
      <c r="HQ35" s="3">
        <v>-0.33746860000000001</v>
      </c>
      <c r="HR35" s="3">
        <v>-0.32547300000000001</v>
      </c>
      <c r="HS35" s="3">
        <v>-0.31170439999999999</v>
      </c>
      <c r="HT35" s="3">
        <v>-0.29410560000000002</v>
      </c>
      <c r="HU35" s="3">
        <v>-0.2758176</v>
      </c>
      <c r="HV35" s="3">
        <v>-0.25532949999999999</v>
      </c>
      <c r="HW35" s="3">
        <v>-0.2342553</v>
      </c>
      <c r="HX35" s="3">
        <v>-0.21426249999999999</v>
      </c>
      <c r="HY35" s="3">
        <v>-0.19714599999999999</v>
      </c>
      <c r="HZ35" s="3">
        <v>-0.183224</v>
      </c>
      <c r="IA35" s="3">
        <v>-0.172657</v>
      </c>
      <c r="IB35" s="3">
        <v>-0.16507040000000001</v>
      </c>
      <c r="IC35" s="3">
        <v>-0.15929160000000001</v>
      </c>
      <c r="ID35" s="3">
        <v>-0.15561829999999999</v>
      </c>
      <c r="IE35" s="3">
        <v>-0.1524346</v>
      </c>
      <c r="IF35" s="3">
        <v>-0.15172260000000001</v>
      </c>
      <c r="IG35" s="3">
        <v>-0.15258969999999999</v>
      </c>
      <c r="IH35" s="3">
        <v>-0.1549846</v>
      </c>
      <c r="II35" s="3">
        <v>-0.15868660000000001</v>
      </c>
      <c r="IJ35" s="3">
        <v>-0.1638134</v>
      </c>
      <c r="IK35" s="3">
        <v>-0.16917969999999999</v>
      </c>
      <c r="IL35" s="3">
        <v>-0.17536009999999999</v>
      </c>
      <c r="IM35" s="3">
        <v>-0.18234510000000001</v>
      </c>
      <c r="IN35" s="3">
        <v>-0.1903347</v>
      </c>
      <c r="IO35" s="3">
        <v>-0.1993279</v>
      </c>
      <c r="IP35" s="3">
        <v>-0.2082533</v>
      </c>
      <c r="IQ35" s="3">
        <v>-0.2176207</v>
      </c>
      <c r="IR35" s="3">
        <v>-0.22776579999999999</v>
      </c>
      <c r="IS35" s="3">
        <v>-0.2374262</v>
      </c>
      <c r="IT35" s="3">
        <v>-0.24902009999999999</v>
      </c>
      <c r="IU35" s="3">
        <v>-0.26041819999999999</v>
      </c>
      <c r="IV35" s="3">
        <v>-0.27034770000000002</v>
      </c>
      <c r="IW35" s="3">
        <v>-0.2793543</v>
      </c>
      <c r="IX35" s="3">
        <v>-0.28892479999999998</v>
      </c>
      <c r="IY35" s="3">
        <v>-0.29852990000000001</v>
      </c>
      <c r="IZ35" s="3">
        <v>-0.3078304</v>
      </c>
      <c r="JA35" s="3">
        <v>-0.31668429999999997</v>
      </c>
      <c r="JB35" s="3">
        <v>-0.32434750000000001</v>
      </c>
      <c r="JC35" s="3">
        <v>-0.33003529999999998</v>
      </c>
      <c r="JD35" s="3">
        <v>-0.3352678</v>
      </c>
      <c r="JE35" s="3">
        <v>-0.3419508</v>
      </c>
      <c r="JF35" s="3">
        <v>-0.34765819999999997</v>
      </c>
      <c r="JG35" s="3">
        <v>-0.35005999999999998</v>
      </c>
      <c r="JH35" s="3">
        <v>-0.35507230000000001</v>
      </c>
      <c r="JI35" s="3">
        <v>-0.35606749999999998</v>
      </c>
      <c r="JJ35" s="3">
        <v>-0.35756919999999998</v>
      </c>
      <c r="JK35" s="3">
        <v>-0.35766680000000001</v>
      </c>
      <c r="JL35" s="3">
        <v>-0.35806660000000001</v>
      </c>
      <c r="JM35" s="3">
        <v>-0.35750530000000003</v>
      </c>
      <c r="JN35" s="3">
        <v>-0.3565103</v>
      </c>
      <c r="JO35" s="3">
        <v>-0.3534735</v>
      </c>
      <c r="JP35" s="3">
        <v>-0.34682869999999999</v>
      </c>
      <c r="JQ35" s="3">
        <v>-0.3397386</v>
      </c>
      <c r="JR35" s="3">
        <v>-0.33279530000000002</v>
      </c>
      <c r="JS35" s="3">
        <v>-0.32298670000000002</v>
      </c>
      <c r="JT35" s="3">
        <v>-0.31247239999999998</v>
      </c>
      <c r="JU35" s="3">
        <v>-0.30273410000000001</v>
      </c>
      <c r="JV35" s="3">
        <v>-0.28936410000000001</v>
      </c>
      <c r="JW35" s="3">
        <v>-0.27187109999999998</v>
      </c>
      <c r="JX35" s="3">
        <v>-0.25900899999999999</v>
      </c>
      <c r="JY35" s="3">
        <v>-0.23196410000000001</v>
      </c>
      <c r="JZ35" s="3">
        <v>-0.20551990000000001</v>
      </c>
      <c r="KA35" s="3">
        <v>-0.16007250000000001</v>
      </c>
      <c r="KB35" s="3">
        <v>-9.6206620000000007E-2</v>
      </c>
      <c r="KC35" s="3">
        <v>-7.2571319999999995E-2</v>
      </c>
      <c r="KD35" s="3">
        <v>2.344077E-3</v>
      </c>
      <c r="KE35" s="3">
        <v>1.8213150000000001E-2</v>
      </c>
      <c r="KF35" s="3">
        <v>4.9691359999999997E-2</v>
      </c>
      <c r="KG35" s="3">
        <v>4.7552659999999997E-2</v>
      </c>
      <c r="KH35" s="3">
        <v>2.1923350000000001E-2</v>
      </c>
      <c r="KI35" s="3">
        <v>0</v>
      </c>
      <c r="KJ35" s="3">
        <v>0</v>
      </c>
      <c r="KK35" s="3">
        <v>0</v>
      </c>
      <c r="KL35" s="3">
        <v>0</v>
      </c>
      <c r="KM35" s="3">
        <v>0</v>
      </c>
      <c r="KN35" s="3">
        <v>0</v>
      </c>
      <c r="KO35" s="3">
        <v>0</v>
      </c>
      <c r="KP35" s="3">
        <v>0</v>
      </c>
      <c r="KQ35" s="3">
        <v>0</v>
      </c>
      <c r="KR35" s="3">
        <v>0</v>
      </c>
      <c r="KS35" s="3">
        <v>0</v>
      </c>
      <c r="KT35" s="3">
        <v>0</v>
      </c>
      <c r="KU35" s="3">
        <v>0</v>
      </c>
      <c r="KV35" s="3">
        <v>0</v>
      </c>
      <c r="KW35" s="3">
        <v>0</v>
      </c>
      <c r="KX35" s="3">
        <v>0</v>
      </c>
      <c r="KY35" s="3">
        <v>0</v>
      </c>
      <c r="KZ35" s="3">
        <v>0</v>
      </c>
      <c r="LA35" s="3">
        <v>0</v>
      </c>
      <c r="LB35" s="3" t="s">
        <v>4</v>
      </c>
    </row>
    <row r="36" spans="1:314" x14ac:dyDescent="0.3">
      <c r="A36" s="3" t="s">
        <v>40</v>
      </c>
      <c r="B36" s="3" t="s">
        <v>192</v>
      </c>
      <c r="C36" s="4">
        <v>10.6</v>
      </c>
      <c r="D36" s="4">
        <v>0.54</v>
      </c>
      <c r="E36" s="4">
        <f t="shared" si="0"/>
        <v>19.63</v>
      </c>
      <c r="F36" s="4">
        <f t="shared" si="1"/>
        <v>10.059999999999999</v>
      </c>
      <c r="G36" s="3" t="s">
        <v>12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.42431679999999999</v>
      </c>
      <c r="AP36" s="3">
        <v>0.23994599999999999</v>
      </c>
      <c r="AQ36" s="3">
        <v>3.076839E-2</v>
      </c>
      <c r="AR36" s="3">
        <v>3.464047E-2</v>
      </c>
      <c r="AS36" s="3">
        <v>5.6123619999999999E-2</v>
      </c>
      <c r="AT36" s="3">
        <v>9.6628259999999994E-2</v>
      </c>
      <c r="AU36" s="3">
        <v>0.1257933</v>
      </c>
      <c r="AV36" s="3">
        <v>0.17177600000000001</v>
      </c>
      <c r="AW36" s="3">
        <v>0.2008527</v>
      </c>
      <c r="AX36" s="3">
        <v>0.22054470000000001</v>
      </c>
      <c r="AY36" s="3">
        <v>0.2275829</v>
      </c>
      <c r="AZ36" s="3">
        <v>0.23037740000000001</v>
      </c>
      <c r="BA36" s="3">
        <v>0.22848280000000001</v>
      </c>
      <c r="BB36" s="3">
        <v>0.22407820000000001</v>
      </c>
      <c r="BC36" s="3">
        <v>0.22127430000000001</v>
      </c>
      <c r="BD36" s="3">
        <v>0.21493300000000001</v>
      </c>
      <c r="BE36" s="3">
        <v>0.21572340000000001</v>
      </c>
      <c r="BF36" s="3">
        <v>0.2113757</v>
      </c>
      <c r="BG36" s="3">
        <v>0.2120669</v>
      </c>
      <c r="BH36" s="3">
        <v>0.2134933</v>
      </c>
      <c r="BI36" s="3">
        <v>0.21661440000000001</v>
      </c>
      <c r="BJ36" s="3">
        <v>0.22079289999999999</v>
      </c>
      <c r="BK36" s="3">
        <v>0.2260762</v>
      </c>
      <c r="BL36" s="3">
        <v>0.2325159</v>
      </c>
      <c r="BM36" s="3">
        <v>0.2395417</v>
      </c>
      <c r="BN36" s="3">
        <v>0.2487685</v>
      </c>
      <c r="BO36" s="3">
        <v>0.26072430000000002</v>
      </c>
      <c r="BP36" s="3">
        <v>0.27387479999999997</v>
      </c>
      <c r="BQ36" s="3">
        <v>0.28620820000000002</v>
      </c>
      <c r="BR36" s="3">
        <v>0.3012359</v>
      </c>
      <c r="BS36" s="3">
        <v>0.31683240000000001</v>
      </c>
      <c r="BT36" s="3">
        <v>0.33353349999999998</v>
      </c>
      <c r="BU36" s="3">
        <v>0.35163179999999999</v>
      </c>
      <c r="BV36" s="3">
        <v>0.37042180000000002</v>
      </c>
      <c r="BW36" s="3">
        <v>0.39156659999999999</v>
      </c>
      <c r="BX36" s="3">
        <v>0.4115105</v>
      </c>
      <c r="BY36" s="3">
        <v>0.43478689999999998</v>
      </c>
      <c r="BZ36" s="3">
        <v>0.45470280000000002</v>
      </c>
      <c r="CA36" s="3">
        <v>0.4752538</v>
      </c>
      <c r="CB36" s="3">
        <v>0.49356820000000001</v>
      </c>
      <c r="CC36" s="3">
        <v>0.51078619999999997</v>
      </c>
      <c r="CD36" s="3">
        <v>0.52654299999999998</v>
      </c>
      <c r="CE36" s="3">
        <v>0.53954049999999998</v>
      </c>
      <c r="CF36" s="3">
        <v>0.55012799999999995</v>
      </c>
      <c r="CG36" s="3">
        <v>0.55371970000000004</v>
      </c>
      <c r="CH36" s="3">
        <v>0.55388669999999995</v>
      </c>
      <c r="CI36" s="3">
        <v>0.54598120000000006</v>
      </c>
      <c r="CJ36" s="3">
        <v>0.53240940000000003</v>
      </c>
      <c r="CK36" s="3">
        <v>0.51238810000000001</v>
      </c>
      <c r="CL36" s="3">
        <v>0.48768139999999999</v>
      </c>
      <c r="CM36" s="3">
        <v>0.45788859999999998</v>
      </c>
      <c r="CN36" s="3">
        <v>0.42345139999999998</v>
      </c>
      <c r="CO36" s="3">
        <v>0.38744519999999999</v>
      </c>
      <c r="CP36" s="3">
        <v>0.34949380000000002</v>
      </c>
      <c r="CQ36" s="3">
        <v>0.30935980000000002</v>
      </c>
      <c r="CR36" s="3">
        <v>0.27423550000000002</v>
      </c>
      <c r="CS36" s="3">
        <v>0.2432588</v>
      </c>
      <c r="CT36" s="3">
        <v>0.213227</v>
      </c>
      <c r="CU36" s="3">
        <v>0.18151490000000001</v>
      </c>
      <c r="CV36" s="3">
        <v>0.14596039999999999</v>
      </c>
      <c r="CW36" s="3">
        <v>0.1063926</v>
      </c>
      <c r="CX36" s="3">
        <v>6.4883979999999994E-2</v>
      </c>
      <c r="CY36" s="3">
        <v>2.4712789999999998E-2</v>
      </c>
      <c r="CZ36" s="3">
        <v>-1.192348E-2</v>
      </c>
      <c r="DA36" s="3">
        <v>-4.5010019999999998E-2</v>
      </c>
      <c r="DB36" s="3">
        <v>-7.1877350000000007E-2</v>
      </c>
      <c r="DC36" s="3">
        <v>-9.6223400000000001E-2</v>
      </c>
      <c r="DD36" s="3">
        <v>-0.1178529</v>
      </c>
      <c r="DE36" s="3">
        <v>-0.13690340000000001</v>
      </c>
      <c r="DF36" s="3">
        <v>-0.1535736</v>
      </c>
      <c r="DG36" s="3">
        <v>-0.16823630000000001</v>
      </c>
      <c r="DH36" s="3">
        <v>-0.18144730000000001</v>
      </c>
      <c r="DI36" s="3">
        <v>-0.1934341</v>
      </c>
      <c r="DJ36" s="3">
        <v>-0.20572070000000001</v>
      </c>
      <c r="DK36" s="3">
        <v>-0.2158535</v>
      </c>
      <c r="DL36" s="3">
        <v>-0.2251811</v>
      </c>
      <c r="DM36" s="3">
        <v>-0.2337824</v>
      </c>
      <c r="DN36" s="3">
        <v>-0.24177460000000001</v>
      </c>
      <c r="DO36" s="3">
        <v>-0.24916160000000001</v>
      </c>
      <c r="DP36" s="3">
        <v>-0.25587179999999998</v>
      </c>
      <c r="DQ36" s="3">
        <v>-0.2619766</v>
      </c>
      <c r="DR36" s="3">
        <v>-0.26760640000000002</v>
      </c>
      <c r="DS36" s="3">
        <v>-0.27305230000000003</v>
      </c>
      <c r="DT36" s="3">
        <v>-0.2785203</v>
      </c>
      <c r="DU36" s="3">
        <v>-0.28351690000000002</v>
      </c>
      <c r="DV36" s="3">
        <v>-0.28848669999999998</v>
      </c>
      <c r="DW36" s="3">
        <v>-0.29338649999999999</v>
      </c>
      <c r="DX36" s="3">
        <v>-0.29823949999999999</v>
      </c>
      <c r="DY36" s="3">
        <v>-0.30300880000000002</v>
      </c>
      <c r="DZ36" s="3">
        <v>-0.30772509999999997</v>
      </c>
      <c r="EA36" s="3">
        <v>-0.31234509999999999</v>
      </c>
      <c r="EB36" s="3">
        <v>-0.3168976</v>
      </c>
      <c r="EC36" s="3">
        <v>-0.32207799999999998</v>
      </c>
      <c r="ED36" s="3">
        <v>-0.32681060000000001</v>
      </c>
      <c r="EE36" s="3">
        <v>-0.3315053</v>
      </c>
      <c r="EF36" s="3">
        <v>-0.33604030000000001</v>
      </c>
      <c r="EG36" s="3">
        <v>-0.3401979</v>
      </c>
      <c r="EH36" s="3">
        <v>-0.34407759999999998</v>
      </c>
      <c r="EI36" s="3">
        <v>-0.34766350000000001</v>
      </c>
      <c r="EJ36" s="3">
        <v>-0.35111360000000003</v>
      </c>
      <c r="EK36" s="3">
        <v>-0.35477160000000002</v>
      </c>
      <c r="EL36" s="3">
        <v>-0.35860330000000001</v>
      </c>
      <c r="EM36" s="3">
        <v>-0.36273660000000002</v>
      </c>
      <c r="EN36" s="3">
        <v>-0.3662144</v>
      </c>
      <c r="EO36" s="3">
        <v>-0.36960120000000002</v>
      </c>
      <c r="EP36" s="3">
        <v>-0.3726913</v>
      </c>
      <c r="EQ36" s="3">
        <v>-0.3754807</v>
      </c>
      <c r="ER36" s="3">
        <v>-0.37804660000000001</v>
      </c>
      <c r="ES36" s="3">
        <v>-0.38038660000000002</v>
      </c>
      <c r="ET36" s="3">
        <v>-0.3823125</v>
      </c>
      <c r="EU36" s="3">
        <v>-0.38406059999999997</v>
      </c>
      <c r="EV36" s="3">
        <v>-0.38549299999999997</v>
      </c>
      <c r="EW36" s="3">
        <v>-0.386602</v>
      </c>
      <c r="EX36" s="3">
        <v>-0.38720529999999997</v>
      </c>
      <c r="EY36" s="3">
        <v>-0.38745309999999999</v>
      </c>
      <c r="EZ36" s="3">
        <v>-0.387237</v>
      </c>
      <c r="FA36" s="3">
        <v>-0.3868859</v>
      </c>
      <c r="FB36" s="3">
        <v>-0.38655650000000003</v>
      </c>
      <c r="FC36" s="3">
        <v>-0.38643</v>
      </c>
      <c r="FD36" s="3">
        <v>-0.38678129999999999</v>
      </c>
      <c r="FE36" s="3">
        <v>-0.38750040000000002</v>
      </c>
      <c r="FF36" s="3">
        <v>-0.38849329999999999</v>
      </c>
      <c r="FG36" s="3">
        <v>-0.3897428</v>
      </c>
      <c r="FH36" s="3">
        <v>-0.39103450000000001</v>
      </c>
      <c r="FI36" s="3">
        <v>-0.39250020000000002</v>
      </c>
      <c r="FJ36" s="3">
        <v>-0.39407959999999997</v>
      </c>
      <c r="FK36" s="3">
        <v>-0.39573730000000001</v>
      </c>
      <c r="FL36" s="3">
        <v>-0.39756550000000002</v>
      </c>
      <c r="FM36" s="3">
        <v>-0.39946619999999999</v>
      </c>
      <c r="FN36" s="3">
        <v>-0.40142749999999999</v>
      </c>
      <c r="FO36" s="3">
        <v>-0.4034201</v>
      </c>
      <c r="FP36" s="3">
        <v>-0.4054044</v>
      </c>
      <c r="FQ36" s="3">
        <v>-0.40765590000000002</v>
      </c>
      <c r="FR36" s="3">
        <v>-0.40968329999999997</v>
      </c>
      <c r="FS36" s="3">
        <v>-0.41158729999999999</v>
      </c>
      <c r="FT36" s="3">
        <v>-0.41357909999999998</v>
      </c>
      <c r="FU36" s="3">
        <v>-0.41558499999999998</v>
      </c>
      <c r="FV36" s="3">
        <v>-0.41749570000000003</v>
      </c>
      <c r="FW36" s="3">
        <v>-0.41937679999999999</v>
      </c>
      <c r="FX36" s="3">
        <v>-0.4211472</v>
      </c>
      <c r="FY36" s="3">
        <v>-0.42273830000000001</v>
      </c>
      <c r="FZ36" s="3">
        <v>-0.42423699999999998</v>
      </c>
      <c r="GA36" s="3">
        <v>-0.42561460000000001</v>
      </c>
      <c r="GB36" s="3">
        <v>-0.42662800000000001</v>
      </c>
      <c r="GC36" s="3">
        <v>-0.427284</v>
      </c>
      <c r="GD36" s="3">
        <v>-0.4277514</v>
      </c>
      <c r="GE36" s="3">
        <v>-0.42770180000000002</v>
      </c>
      <c r="GF36" s="3">
        <v>-0.42709809999999998</v>
      </c>
      <c r="GG36" s="3">
        <v>-0.42596919999999999</v>
      </c>
      <c r="GH36" s="3">
        <v>-0.42460740000000002</v>
      </c>
      <c r="GI36" s="3">
        <v>-0.42335709999999999</v>
      </c>
      <c r="GJ36" s="3">
        <v>-0.4224871</v>
      </c>
      <c r="GK36" s="3">
        <v>-0.42181170000000001</v>
      </c>
      <c r="GL36" s="3">
        <v>-0.42156880000000002</v>
      </c>
      <c r="GM36" s="3">
        <v>-0.4215294</v>
      </c>
      <c r="GN36" s="3">
        <v>-0.42153669999999999</v>
      </c>
      <c r="GO36" s="3">
        <v>-0.42152050000000002</v>
      </c>
      <c r="GP36" s="3">
        <v>-0.42151139999999998</v>
      </c>
      <c r="GQ36" s="3">
        <v>-0.42149920000000002</v>
      </c>
      <c r="GR36" s="3">
        <v>-0.42149999999999999</v>
      </c>
      <c r="GS36" s="3">
        <v>-0.42128139999999997</v>
      </c>
      <c r="GT36" s="3">
        <v>-0.42090620000000001</v>
      </c>
      <c r="GU36" s="3">
        <v>-0.42041129999999999</v>
      </c>
      <c r="GV36" s="3">
        <v>-0.41953360000000001</v>
      </c>
      <c r="GW36" s="3">
        <v>-0.41843960000000002</v>
      </c>
      <c r="GX36" s="3">
        <v>-0.4174699</v>
      </c>
      <c r="GY36" s="3">
        <v>-0.41630830000000002</v>
      </c>
      <c r="GZ36" s="3">
        <v>-0.41504000000000002</v>
      </c>
      <c r="HA36" s="3">
        <v>-0.41379929999999998</v>
      </c>
      <c r="HB36" s="3">
        <v>-0.41239209999999998</v>
      </c>
      <c r="HC36" s="3">
        <v>-0.41090789999999999</v>
      </c>
      <c r="HD36" s="3">
        <v>-0.40937499999999999</v>
      </c>
      <c r="HE36" s="3">
        <v>-0.4077479</v>
      </c>
      <c r="HF36" s="3">
        <v>-0.40603050000000002</v>
      </c>
      <c r="HG36" s="3">
        <v>-0.40425889999999998</v>
      </c>
      <c r="HH36" s="3">
        <v>-0.40185369999999998</v>
      </c>
      <c r="HI36" s="3">
        <v>-0.39944879999999999</v>
      </c>
      <c r="HJ36" s="3">
        <v>-0.39623920000000001</v>
      </c>
      <c r="HK36" s="3">
        <v>-0.39239540000000001</v>
      </c>
      <c r="HL36" s="3">
        <v>-0.38777139999999999</v>
      </c>
      <c r="HM36" s="3">
        <v>-0.38224180000000002</v>
      </c>
      <c r="HN36" s="3">
        <v>-0.37556040000000002</v>
      </c>
      <c r="HO36" s="3">
        <v>-0.36751689999999998</v>
      </c>
      <c r="HP36" s="3">
        <v>-0.35822159999999997</v>
      </c>
      <c r="HQ36" s="3">
        <v>-0.34760980000000002</v>
      </c>
      <c r="HR36" s="3">
        <v>-0.33538580000000001</v>
      </c>
      <c r="HS36" s="3">
        <v>-0.32160569999999999</v>
      </c>
      <c r="HT36" s="3">
        <v>-0.3041256</v>
      </c>
      <c r="HU36" s="3">
        <v>-0.28581010000000001</v>
      </c>
      <c r="HV36" s="3">
        <v>-0.26515440000000001</v>
      </c>
      <c r="HW36" s="3">
        <v>-0.24412159999999999</v>
      </c>
      <c r="HX36" s="3">
        <v>-0.22417429999999999</v>
      </c>
      <c r="HY36" s="3">
        <v>-0.2070814</v>
      </c>
      <c r="HZ36" s="3">
        <v>-0.19320490000000001</v>
      </c>
      <c r="IA36" s="3">
        <v>-0.18265129999999999</v>
      </c>
      <c r="IB36" s="3">
        <v>-0.17512259999999999</v>
      </c>
      <c r="IC36" s="3">
        <v>-0.16945299999999999</v>
      </c>
      <c r="ID36" s="3">
        <v>-0.1654371</v>
      </c>
      <c r="IE36" s="3">
        <v>-0.16313040000000001</v>
      </c>
      <c r="IF36" s="3">
        <v>-0.1620994</v>
      </c>
      <c r="IG36" s="3">
        <v>-0.1625868</v>
      </c>
      <c r="IH36" s="3">
        <v>-0.16526679999999999</v>
      </c>
      <c r="II36" s="3">
        <v>-0.1687186</v>
      </c>
      <c r="IJ36" s="3">
        <v>-0.17366680000000001</v>
      </c>
      <c r="IK36" s="3">
        <v>-0.1790426</v>
      </c>
      <c r="IL36" s="3">
        <v>-0.1851582</v>
      </c>
      <c r="IM36" s="3">
        <v>-0.19240789999999999</v>
      </c>
      <c r="IN36" s="3">
        <v>-0.2009735</v>
      </c>
      <c r="IO36" s="3">
        <v>-0.21032039999999999</v>
      </c>
      <c r="IP36" s="3">
        <v>-0.21935640000000001</v>
      </c>
      <c r="IQ36" s="3">
        <v>-0.2286057</v>
      </c>
      <c r="IR36" s="3">
        <v>-0.2384387</v>
      </c>
      <c r="IS36" s="3">
        <v>-0.24894859999999999</v>
      </c>
      <c r="IT36" s="3">
        <v>-0.26001229999999997</v>
      </c>
      <c r="IU36" s="3">
        <v>-0.27113189999999998</v>
      </c>
      <c r="IV36" s="3">
        <v>-0.28056370000000003</v>
      </c>
      <c r="IW36" s="3">
        <v>-0.29058270000000003</v>
      </c>
      <c r="IX36" s="3">
        <v>-0.30061759999999998</v>
      </c>
      <c r="IY36" s="3">
        <v>-0.31006400000000001</v>
      </c>
      <c r="IZ36" s="3">
        <v>-0.31871179999999999</v>
      </c>
      <c r="JA36" s="3">
        <v>-0.32732600000000001</v>
      </c>
      <c r="JB36" s="3">
        <v>-0.33560820000000002</v>
      </c>
      <c r="JC36" s="3">
        <v>-0.34279500000000002</v>
      </c>
      <c r="JD36" s="3">
        <v>-0.34898689999999999</v>
      </c>
      <c r="JE36" s="3">
        <v>-0.35303400000000001</v>
      </c>
      <c r="JF36" s="3">
        <v>-0.35837190000000002</v>
      </c>
      <c r="JG36" s="3">
        <v>-0.36308960000000001</v>
      </c>
      <c r="JH36" s="3">
        <v>-0.36801070000000002</v>
      </c>
      <c r="JI36" s="3">
        <v>-0.3672377</v>
      </c>
      <c r="JJ36" s="3">
        <v>-0.36880790000000002</v>
      </c>
      <c r="JK36" s="3">
        <v>-0.3705329</v>
      </c>
      <c r="JL36" s="3">
        <v>-0.3709383</v>
      </c>
      <c r="JM36" s="3">
        <v>-0.37260140000000003</v>
      </c>
      <c r="JN36" s="3">
        <v>-0.37172959999999999</v>
      </c>
      <c r="JO36" s="3">
        <v>-0.36758580000000002</v>
      </c>
      <c r="JP36" s="3">
        <v>-0.36130709999999999</v>
      </c>
      <c r="JQ36" s="3">
        <v>-0.3567206</v>
      </c>
      <c r="JR36" s="3">
        <v>-0.3517382</v>
      </c>
      <c r="JS36" s="3">
        <v>-0.34327960000000002</v>
      </c>
      <c r="JT36" s="3">
        <v>-0.3367388</v>
      </c>
      <c r="JU36" s="3">
        <v>-0.32694849999999998</v>
      </c>
      <c r="JV36" s="3">
        <v>-0.30716369999999998</v>
      </c>
      <c r="JW36" s="3">
        <v>-0.29772900000000002</v>
      </c>
      <c r="JX36" s="3">
        <v>-0.27591019999999999</v>
      </c>
      <c r="JY36" s="3">
        <v>-0.26720650000000001</v>
      </c>
      <c r="JZ36" s="3">
        <v>-0.2298277</v>
      </c>
      <c r="KA36" s="3">
        <v>-0.1790359</v>
      </c>
      <c r="KB36" s="3">
        <v>-0.12137299999999999</v>
      </c>
      <c r="KC36" s="3">
        <v>-8.8653919999999997E-2</v>
      </c>
      <c r="KD36" s="3">
        <v>-2.6525549999999998E-2</v>
      </c>
      <c r="KE36" s="3">
        <v>5.535959E-3</v>
      </c>
      <c r="KF36" s="3">
        <v>3.7142050000000003E-2</v>
      </c>
      <c r="KG36" s="3">
        <v>3.1400079999999997E-2</v>
      </c>
      <c r="KH36" s="3">
        <v>2.5916959999999999E-2</v>
      </c>
      <c r="KI36" s="3">
        <v>0</v>
      </c>
      <c r="KJ36" s="3">
        <v>0</v>
      </c>
      <c r="KK36" s="3">
        <v>0</v>
      </c>
      <c r="KL36" s="3">
        <v>0</v>
      </c>
      <c r="KM36" s="3">
        <v>0</v>
      </c>
      <c r="KN36" s="3">
        <v>0</v>
      </c>
      <c r="KO36" s="3">
        <v>0</v>
      </c>
      <c r="KP36" s="3">
        <v>0</v>
      </c>
      <c r="KQ36" s="3">
        <v>0</v>
      </c>
      <c r="KR36" s="3">
        <v>0</v>
      </c>
      <c r="KS36" s="3">
        <v>0</v>
      </c>
      <c r="KT36" s="3">
        <v>0</v>
      </c>
      <c r="KU36" s="3">
        <v>0</v>
      </c>
      <c r="KV36" s="3">
        <v>0</v>
      </c>
      <c r="KW36" s="3">
        <v>0</v>
      </c>
      <c r="KX36" s="3">
        <v>0</v>
      </c>
      <c r="KY36" s="3">
        <v>0</v>
      </c>
      <c r="KZ36" s="3">
        <v>0</v>
      </c>
      <c r="LA36" s="3">
        <v>0</v>
      </c>
      <c r="LB36" s="3" t="s">
        <v>4</v>
      </c>
    </row>
    <row r="37" spans="1:314" x14ac:dyDescent="0.3">
      <c r="A37" s="3" t="s">
        <v>42</v>
      </c>
      <c r="B37" s="3" t="s">
        <v>193</v>
      </c>
      <c r="C37" s="4">
        <v>11</v>
      </c>
      <c r="D37" s="4">
        <v>0.27</v>
      </c>
      <c r="E37" s="4">
        <f t="shared" si="0"/>
        <v>40.74</v>
      </c>
      <c r="F37" s="4">
        <f t="shared" si="1"/>
        <v>10.73</v>
      </c>
      <c r="G37" s="3" t="s">
        <v>12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.1621196</v>
      </c>
      <c r="AP37" s="3">
        <v>9.2455109999999993E-2</v>
      </c>
      <c r="AQ37" s="3">
        <v>8.1927389999999992E-3</v>
      </c>
      <c r="AR37" s="3">
        <v>3.4188859999999999E-3</v>
      </c>
      <c r="AS37" s="3">
        <v>2.2301169999999999E-2</v>
      </c>
      <c r="AT37" s="3">
        <v>7.942697E-2</v>
      </c>
      <c r="AU37" s="3">
        <v>0.12540480000000001</v>
      </c>
      <c r="AV37" s="3">
        <v>0.17293520000000001</v>
      </c>
      <c r="AW37" s="3">
        <v>0.20001640000000001</v>
      </c>
      <c r="AX37" s="3">
        <v>0.22196299999999999</v>
      </c>
      <c r="AY37" s="3">
        <v>0.2296425</v>
      </c>
      <c r="AZ37" s="3">
        <v>0.23320850000000001</v>
      </c>
      <c r="BA37" s="3">
        <v>0.23341219999999999</v>
      </c>
      <c r="BB37" s="3">
        <v>0.2306156</v>
      </c>
      <c r="BC37" s="3">
        <v>0.22789709999999999</v>
      </c>
      <c r="BD37" s="3">
        <v>0.22400870000000001</v>
      </c>
      <c r="BE37" s="3">
        <v>0.22373390000000001</v>
      </c>
      <c r="BF37" s="3">
        <v>0.22161220000000001</v>
      </c>
      <c r="BG37" s="3">
        <v>0.2241213</v>
      </c>
      <c r="BH37" s="3">
        <v>0.22573699999999999</v>
      </c>
      <c r="BI37" s="3">
        <v>0.22921710000000001</v>
      </c>
      <c r="BJ37" s="3">
        <v>0.234069</v>
      </c>
      <c r="BK37" s="3">
        <v>0.2404174</v>
      </c>
      <c r="BL37" s="3">
        <v>0.24822250000000001</v>
      </c>
      <c r="BM37" s="3">
        <v>0.25631920000000002</v>
      </c>
      <c r="BN37" s="3">
        <v>0.26662079999999999</v>
      </c>
      <c r="BO37" s="3">
        <v>0.27974559999999998</v>
      </c>
      <c r="BP37" s="3">
        <v>0.29497250000000003</v>
      </c>
      <c r="BQ37" s="3">
        <v>0.30903589999999997</v>
      </c>
      <c r="BR37" s="3">
        <v>0.32491920000000002</v>
      </c>
      <c r="BS37" s="3">
        <v>0.34168539999999997</v>
      </c>
      <c r="BT37" s="3">
        <v>0.36088619999999999</v>
      </c>
      <c r="BU37" s="3">
        <v>0.38182129999999997</v>
      </c>
      <c r="BV37" s="3">
        <v>0.40223829999999999</v>
      </c>
      <c r="BW37" s="3">
        <v>0.42546319999999999</v>
      </c>
      <c r="BX37" s="3">
        <v>0.44796069999999999</v>
      </c>
      <c r="BY37" s="3">
        <v>0.47356470000000001</v>
      </c>
      <c r="BZ37" s="3">
        <v>0.49877650000000001</v>
      </c>
      <c r="CA37" s="3">
        <v>0.52424000000000004</v>
      </c>
      <c r="CB37" s="3">
        <v>0.54886049999999997</v>
      </c>
      <c r="CC37" s="3">
        <v>0.57366309999999998</v>
      </c>
      <c r="CD37" s="3">
        <v>0.59777060000000004</v>
      </c>
      <c r="CE37" s="3">
        <v>0.62037109999999995</v>
      </c>
      <c r="CF37" s="3">
        <v>0.64308509999999997</v>
      </c>
      <c r="CG37" s="3">
        <v>0.66155310000000001</v>
      </c>
      <c r="CH37" s="3">
        <v>0.68115440000000005</v>
      </c>
      <c r="CI37" s="3">
        <v>0.69250690000000004</v>
      </c>
      <c r="CJ37" s="3">
        <v>0.70054689999999997</v>
      </c>
      <c r="CK37" s="3">
        <v>0.70388379999999995</v>
      </c>
      <c r="CL37" s="3">
        <v>0.70387639999999996</v>
      </c>
      <c r="CM37" s="3">
        <v>0.69869029999999999</v>
      </c>
      <c r="CN37" s="3">
        <v>0.68700890000000003</v>
      </c>
      <c r="CO37" s="3">
        <v>0.67068700000000003</v>
      </c>
      <c r="CP37" s="3">
        <v>0.64815900000000004</v>
      </c>
      <c r="CQ37" s="3">
        <v>0.61840360000000005</v>
      </c>
      <c r="CR37" s="3">
        <v>0.58621449999999997</v>
      </c>
      <c r="CS37" s="3">
        <v>0.55186919999999995</v>
      </c>
      <c r="CT37" s="3">
        <v>0.5146617</v>
      </c>
      <c r="CU37" s="3">
        <v>0.47384480000000001</v>
      </c>
      <c r="CV37" s="3">
        <v>0.42854179999999997</v>
      </c>
      <c r="CW37" s="3">
        <v>0.37958789999999998</v>
      </c>
      <c r="CX37" s="3">
        <v>0.32913999999999999</v>
      </c>
      <c r="CY37" s="3">
        <v>0.2787597</v>
      </c>
      <c r="CZ37" s="3">
        <v>0.2293239</v>
      </c>
      <c r="DA37" s="3">
        <v>0.18049999999999999</v>
      </c>
      <c r="DB37" s="3">
        <v>0.13857539999999999</v>
      </c>
      <c r="DC37" s="3">
        <v>9.9177860000000007E-2</v>
      </c>
      <c r="DD37" s="3">
        <v>6.3185690000000003E-2</v>
      </c>
      <c r="DE37" s="3">
        <v>3.0912060000000002E-2</v>
      </c>
      <c r="DF37" s="3">
        <v>2.1679659999999999E-3</v>
      </c>
      <c r="DG37" s="3">
        <v>-2.3576779999999999E-2</v>
      </c>
      <c r="DH37" s="3">
        <v>-4.6852789999999998E-2</v>
      </c>
      <c r="DI37" s="3">
        <v>-6.7725859999999999E-2</v>
      </c>
      <c r="DJ37" s="3">
        <v>-8.8366609999999998E-2</v>
      </c>
      <c r="DK37" s="3">
        <v>-0.1050567</v>
      </c>
      <c r="DL37" s="3">
        <v>-0.11979769999999999</v>
      </c>
      <c r="DM37" s="3">
        <v>-0.13319610000000001</v>
      </c>
      <c r="DN37" s="3">
        <v>-0.14537700000000001</v>
      </c>
      <c r="DO37" s="3">
        <v>-0.15636030000000001</v>
      </c>
      <c r="DP37" s="3">
        <v>-0.1661628</v>
      </c>
      <c r="DQ37" s="3">
        <v>-0.17494470000000001</v>
      </c>
      <c r="DR37" s="3">
        <v>-0.18293329999999999</v>
      </c>
      <c r="DS37" s="3">
        <v>-0.19044169999999999</v>
      </c>
      <c r="DT37" s="3">
        <v>-0.19754659999999999</v>
      </c>
      <c r="DU37" s="3">
        <v>-0.20376349999999999</v>
      </c>
      <c r="DV37" s="3">
        <v>-0.20955289999999999</v>
      </c>
      <c r="DW37" s="3">
        <v>-0.21510489999999999</v>
      </c>
      <c r="DX37" s="3">
        <v>-0.2204372</v>
      </c>
      <c r="DY37" s="3">
        <v>-0.2254362</v>
      </c>
      <c r="DZ37" s="3">
        <v>-0.23009389999999999</v>
      </c>
      <c r="EA37" s="3">
        <v>-0.23446359999999999</v>
      </c>
      <c r="EB37" s="3">
        <v>-0.23873230000000001</v>
      </c>
      <c r="EC37" s="3">
        <v>-0.2433457</v>
      </c>
      <c r="ED37" s="3">
        <v>-0.24744279999999999</v>
      </c>
      <c r="EE37" s="3">
        <v>-0.25152730000000001</v>
      </c>
      <c r="EF37" s="3">
        <v>-0.2554826</v>
      </c>
      <c r="EG37" s="3">
        <v>-0.25924429999999998</v>
      </c>
      <c r="EH37" s="3">
        <v>-0.2627467</v>
      </c>
      <c r="EI37" s="3">
        <v>-0.266011</v>
      </c>
      <c r="EJ37" s="3">
        <v>-0.26935710000000002</v>
      </c>
      <c r="EK37" s="3">
        <v>-0.2729568</v>
      </c>
      <c r="EL37" s="3">
        <v>-0.27678740000000002</v>
      </c>
      <c r="EM37" s="3">
        <v>-0.28101130000000002</v>
      </c>
      <c r="EN37" s="3">
        <v>-0.28472979999999998</v>
      </c>
      <c r="EO37" s="3">
        <v>-0.28810760000000002</v>
      </c>
      <c r="EP37" s="3">
        <v>-0.29112179999999999</v>
      </c>
      <c r="EQ37" s="3">
        <v>-0.29381200000000002</v>
      </c>
      <c r="ER37" s="3">
        <v>-0.29620839999999998</v>
      </c>
      <c r="ES37" s="3">
        <v>-0.29835260000000002</v>
      </c>
      <c r="ET37" s="3">
        <v>-0.30018660000000003</v>
      </c>
      <c r="EU37" s="3">
        <v>-0.30179260000000002</v>
      </c>
      <c r="EV37" s="3">
        <v>-0.30305599999999999</v>
      </c>
      <c r="EW37" s="3">
        <v>-0.30400670000000002</v>
      </c>
      <c r="EX37" s="3">
        <v>-0.30460039999999999</v>
      </c>
      <c r="EY37" s="3">
        <v>-0.30484329999999998</v>
      </c>
      <c r="EZ37" s="3">
        <v>-0.30474620000000002</v>
      </c>
      <c r="FA37" s="3">
        <v>-0.30449680000000001</v>
      </c>
      <c r="FB37" s="3">
        <v>-0.30423420000000001</v>
      </c>
      <c r="FC37" s="3">
        <v>-0.30415350000000002</v>
      </c>
      <c r="FD37" s="3">
        <v>-0.3044634</v>
      </c>
      <c r="FE37" s="3">
        <v>-0.30511579999999999</v>
      </c>
      <c r="FF37" s="3">
        <v>-0.30603209999999997</v>
      </c>
      <c r="FG37" s="3">
        <v>-0.30701420000000001</v>
      </c>
      <c r="FH37" s="3">
        <v>-0.30806230000000001</v>
      </c>
      <c r="FI37" s="3">
        <v>-0.30923780000000001</v>
      </c>
      <c r="FJ37" s="3">
        <v>-0.3106197</v>
      </c>
      <c r="FK37" s="3">
        <v>-0.31201950000000001</v>
      </c>
      <c r="FL37" s="3">
        <v>-0.31350549999999999</v>
      </c>
      <c r="FM37" s="3">
        <v>-0.31507629999999998</v>
      </c>
      <c r="FN37" s="3">
        <v>-0.31669199999999997</v>
      </c>
      <c r="FO37" s="3">
        <v>-0.31832120000000003</v>
      </c>
      <c r="FP37" s="3">
        <v>-0.31997370000000003</v>
      </c>
      <c r="FQ37" s="3">
        <v>-0.32166299999999998</v>
      </c>
      <c r="FR37" s="3">
        <v>-0.32328089999999998</v>
      </c>
      <c r="FS37" s="3">
        <v>-0.32477400000000001</v>
      </c>
      <c r="FT37" s="3">
        <v>-0.32630809999999999</v>
      </c>
      <c r="FU37" s="3">
        <v>-0.32786759999999998</v>
      </c>
      <c r="FV37" s="3">
        <v>-0.32934960000000002</v>
      </c>
      <c r="FW37" s="3">
        <v>-0.33081120000000003</v>
      </c>
      <c r="FX37" s="3">
        <v>-0.33222220000000002</v>
      </c>
      <c r="FY37" s="3">
        <v>-0.33348889999999998</v>
      </c>
      <c r="FZ37" s="3">
        <v>-0.33470080000000002</v>
      </c>
      <c r="GA37" s="3">
        <v>-0.3357926</v>
      </c>
      <c r="GB37" s="3">
        <v>-0.3365514</v>
      </c>
      <c r="GC37" s="3">
        <v>-0.33713349999999997</v>
      </c>
      <c r="GD37" s="3">
        <v>-0.3375513</v>
      </c>
      <c r="GE37" s="3">
        <v>-0.33756150000000001</v>
      </c>
      <c r="GF37" s="3">
        <v>-0.33705570000000001</v>
      </c>
      <c r="GG37" s="3">
        <v>-0.33614080000000002</v>
      </c>
      <c r="GH37" s="3">
        <v>-0.33514880000000002</v>
      </c>
      <c r="GI37" s="3">
        <v>-0.33427390000000001</v>
      </c>
      <c r="GJ37" s="3">
        <v>-0.33379540000000002</v>
      </c>
      <c r="GK37" s="3">
        <v>-0.33342919999999998</v>
      </c>
      <c r="GL37" s="3">
        <v>-0.33342379999999999</v>
      </c>
      <c r="GM37" s="3">
        <v>-0.33353579999999999</v>
      </c>
      <c r="GN37" s="3">
        <v>-0.33372990000000002</v>
      </c>
      <c r="GO37" s="3">
        <v>-0.33386339999999998</v>
      </c>
      <c r="GP37" s="3">
        <v>-0.3340803</v>
      </c>
      <c r="GQ37" s="3">
        <v>-0.33430399999999999</v>
      </c>
      <c r="GR37" s="3">
        <v>-0.33450380000000002</v>
      </c>
      <c r="GS37" s="3">
        <v>-0.33452779999999999</v>
      </c>
      <c r="GT37" s="3">
        <v>-0.33440409999999998</v>
      </c>
      <c r="GU37" s="3">
        <v>-0.33427469999999998</v>
      </c>
      <c r="GV37" s="3">
        <v>-0.33391140000000002</v>
      </c>
      <c r="GW37" s="3">
        <v>-0.33334200000000003</v>
      </c>
      <c r="GX37" s="3">
        <v>-0.33279959999999997</v>
      </c>
      <c r="GY37" s="3">
        <v>-0.33213530000000002</v>
      </c>
      <c r="GZ37" s="3">
        <v>-0.331291</v>
      </c>
      <c r="HA37" s="3">
        <v>-0.33062720000000001</v>
      </c>
      <c r="HB37" s="3">
        <v>-0.32988689999999998</v>
      </c>
      <c r="HC37" s="3">
        <v>-0.32902880000000001</v>
      </c>
      <c r="HD37" s="3">
        <v>-0.328065</v>
      </c>
      <c r="HE37" s="3">
        <v>-0.32694570000000001</v>
      </c>
      <c r="HF37" s="3">
        <v>-0.32587470000000002</v>
      </c>
      <c r="HG37" s="3">
        <v>-0.32476909999999998</v>
      </c>
      <c r="HH37" s="3">
        <v>-0.32339899999999999</v>
      </c>
      <c r="HI37" s="3">
        <v>-0.32175589999999998</v>
      </c>
      <c r="HJ37" s="3">
        <v>-0.31947059999999999</v>
      </c>
      <c r="HK37" s="3">
        <v>-0.3167123</v>
      </c>
      <c r="HL37" s="3">
        <v>-0.31341740000000001</v>
      </c>
      <c r="HM37" s="3">
        <v>-0.30946459999999998</v>
      </c>
      <c r="HN37" s="3">
        <v>-0.30462840000000002</v>
      </c>
      <c r="HO37" s="3">
        <v>-0.29864200000000002</v>
      </c>
      <c r="HP37" s="3">
        <v>-0.29150140000000002</v>
      </c>
      <c r="HQ37" s="3">
        <v>-0.2832692</v>
      </c>
      <c r="HR37" s="3">
        <v>-0.27393010000000001</v>
      </c>
      <c r="HS37" s="3">
        <v>-0.26341179999999997</v>
      </c>
      <c r="HT37" s="3">
        <v>-0.25004530000000003</v>
      </c>
      <c r="HU37" s="3">
        <v>-0.23557239999999999</v>
      </c>
      <c r="HV37" s="3">
        <v>-0.21900240000000001</v>
      </c>
      <c r="HW37" s="3">
        <v>-0.20192160000000001</v>
      </c>
      <c r="HX37" s="3">
        <v>-0.1859324</v>
      </c>
      <c r="HY37" s="3">
        <v>-0.1721413</v>
      </c>
      <c r="HZ37" s="3">
        <v>-0.16133159999999999</v>
      </c>
      <c r="IA37" s="3">
        <v>-0.1533021</v>
      </c>
      <c r="IB37" s="3">
        <v>-0.14731639999999999</v>
      </c>
      <c r="IC37" s="3">
        <v>-0.1431075</v>
      </c>
      <c r="ID37" s="3">
        <v>-0.14004459999999999</v>
      </c>
      <c r="IE37" s="3">
        <v>-0.1382274</v>
      </c>
      <c r="IF37" s="3">
        <v>-0.13828460000000001</v>
      </c>
      <c r="IG37" s="3">
        <v>-0.13949520000000001</v>
      </c>
      <c r="IH37" s="3">
        <v>-0.1416596</v>
      </c>
      <c r="II37" s="3">
        <v>-0.1450678</v>
      </c>
      <c r="IJ37" s="3">
        <v>-0.14914740000000001</v>
      </c>
      <c r="IK37" s="3">
        <v>-0.15418879999999999</v>
      </c>
      <c r="IL37" s="3">
        <v>-0.16020580000000001</v>
      </c>
      <c r="IM37" s="3">
        <v>-0.16693659999999999</v>
      </c>
      <c r="IN37" s="3">
        <v>-0.17411489999999999</v>
      </c>
      <c r="IO37" s="3">
        <v>-0.18139859999999999</v>
      </c>
      <c r="IP37" s="3">
        <v>-0.18882070000000001</v>
      </c>
      <c r="IQ37" s="3">
        <v>-0.1973163</v>
      </c>
      <c r="IR37" s="3">
        <v>-0.20600859999999999</v>
      </c>
      <c r="IS37" s="3">
        <v>-0.21487919999999999</v>
      </c>
      <c r="IT37" s="3">
        <v>-0.22426219999999999</v>
      </c>
      <c r="IU37" s="3">
        <v>-0.23229810000000001</v>
      </c>
      <c r="IV37" s="3">
        <v>-0.24027960000000001</v>
      </c>
      <c r="IW37" s="3">
        <v>-0.24862529999999999</v>
      </c>
      <c r="IX37" s="3">
        <v>-0.2565307</v>
      </c>
      <c r="IY37" s="3">
        <v>-0.2648992</v>
      </c>
      <c r="IZ37" s="3">
        <v>-0.27184380000000002</v>
      </c>
      <c r="JA37" s="3">
        <v>-0.27775179999999999</v>
      </c>
      <c r="JB37" s="3">
        <v>-0.28468199999999999</v>
      </c>
      <c r="JC37" s="3">
        <v>-0.2914041</v>
      </c>
      <c r="JD37" s="3">
        <v>-0.29603370000000001</v>
      </c>
      <c r="JE37" s="3">
        <v>-0.30051660000000002</v>
      </c>
      <c r="JF37" s="3">
        <v>-0.30419590000000002</v>
      </c>
      <c r="JG37" s="3">
        <v>-0.30655900000000003</v>
      </c>
      <c r="JH37" s="3">
        <v>-0.30938539999999998</v>
      </c>
      <c r="JI37" s="3">
        <v>-0.3124034</v>
      </c>
      <c r="JJ37" s="3">
        <v>-0.31499749999999999</v>
      </c>
      <c r="JK37" s="3">
        <v>-0.31539339999999999</v>
      </c>
      <c r="JL37" s="3">
        <v>-0.31693979999999999</v>
      </c>
      <c r="JM37" s="3">
        <v>-0.31512410000000002</v>
      </c>
      <c r="JN37" s="3">
        <v>-0.31150319999999998</v>
      </c>
      <c r="JO37" s="3">
        <v>-0.30903330000000001</v>
      </c>
      <c r="JP37" s="3">
        <v>-0.30847760000000002</v>
      </c>
      <c r="JQ37" s="3">
        <v>-0.30680859999999999</v>
      </c>
      <c r="JR37" s="3">
        <v>-0.3036626</v>
      </c>
      <c r="JS37" s="3">
        <v>-0.29745539999999998</v>
      </c>
      <c r="JT37" s="3">
        <v>-0.28625230000000002</v>
      </c>
      <c r="JU37" s="3">
        <v>-0.28231079999999997</v>
      </c>
      <c r="JV37" s="3">
        <v>-0.28001759999999998</v>
      </c>
      <c r="JW37" s="3">
        <v>-0.27451429999999999</v>
      </c>
      <c r="JX37" s="3">
        <v>-0.25135380000000002</v>
      </c>
      <c r="JY37" s="3">
        <v>-0.2308269</v>
      </c>
      <c r="JZ37" s="3">
        <v>-0.196406</v>
      </c>
      <c r="KA37" s="3">
        <v>-0.1672912</v>
      </c>
      <c r="KB37" s="3">
        <v>-0.130664</v>
      </c>
      <c r="KC37" s="3">
        <v>-7.9751749999999996E-2</v>
      </c>
      <c r="KD37" s="3">
        <v>1.347888E-2</v>
      </c>
      <c r="KE37" s="3">
        <v>9.7806130000000005E-2</v>
      </c>
      <c r="KF37" s="3">
        <v>0.16765949999999999</v>
      </c>
      <c r="KG37" s="3">
        <v>0.1917171</v>
      </c>
      <c r="KH37" s="3">
        <v>0.20673050000000001</v>
      </c>
      <c r="KI37" s="3">
        <v>0</v>
      </c>
      <c r="KJ37" s="3">
        <v>0</v>
      </c>
      <c r="KK37" s="3">
        <v>0</v>
      </c>
      <c r="KL37" s="3">
        <v>0</v>
      </c>
      <c r="KM37" s="3">
        <v>0</v>
      </c>
      <c r="KN37" s="3">
        <v>0</v>
      </c>
      <c r="KO37" s="3">
        <v>0</v>
      </c>
      <c r="KP37" s="3">
        <v>0</v>
      </c>
      <c r="KQ37" s="3">
        <v>0</v>
      </c>
      <c r="KR37" s="3">
        <v>0</v>
      </c>
      <c r="KS37" s="3">
        <v>0</v>
      </c>
      <c r="KT37" s="3">
        <v>0</v>
      </c>
      <c r="KU37" s="3">
        <v>0</v>
      </c>
      <c r="KV37" s="3">
        <v>0</v>
      </c>
      <c r="KW37" s="3">
        <v>0</v>
      </c>
      <c r="KX37" s="3">
        <v>0</v>
      </c>
      <c r="KY37" s="3">
        <v>0</v>
      </c>
      <c r="KZ37" s="3">
        <v>0</v>
      </c>
      <c r="LA37" s="3">
        <v>0</v>
      </c>
      <c r="LB37" s="3" t="s">
        <v>4</v>
      </c>
    </row>
    <row r="38" spans="1:314" x14ac:dyDescent="0.3">
      <c r="A38" s="3" t="s">
        <v>43</v>
      </c>
      <c r="B38" s="3" t="s">
        <v>193</v>
      </c>
      <c r="C38" s="4">
        <v>10.8</v>
      </c>
      <c r="D38" s="4">
        <v>0.28999999999999998</v>
      </c>
      <c r="E38" s="4">
        <f t="shared" si="0"/>
        <v>37.24</v>
      </c>
      <c r="F38" s="4">
        <f t="shared" si="1"/>
        <v>10.510000000000002</v>
      </c>
      <c r="G38" s="3" t="s">
        <v>12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.262743</v>
      </c>
      <c r="AP38" s="3">
        <v>0.1197892</v>
      </c>
      <c r="AQ38" s="3">
        <v>-1.569736E-2</v>
      </c>
      <c r="AR38" s="3">
        <v>2.7279259999999999E-3</v>
      </c>
      <c r="AS38" s="3">
        <v>2.6800020000000001E-2</v>
      </c>
      <c r="AT38" s="3">
        <v>6.7664760000000004E-2</v>
      </c>
      <c r="AU38" s="3">
        <v>0.11608350000000001</v>
      </c>
      <c r="AV38" s="3">
        <v>0.16931640000000001</v>
      </c>
      <c r="AW38" s="3">
        <v>0.1964573</v>
      </c>
      <c r="AX38" s="3">
        <v>0.21787709999999999</v>
      </c>
      <c r="AY38" s="3">
        <v>0.22705130000000001</v>
      </c>
      <c r="AZ38" s="3">
        <v>0.23114680000000001</v>
      </c>
      <c r="BA38" s="3">
        <v>0.23088220000000001</v>
      </c>
      <c r="BB38" s="3">
        <v>0.22823470000000001</v>
      </c>
      <c r="BC38" s="3">
        <v>0.22650629999999999</v>
      </c>
      <c r="BD38" s="3">
        <v>0.22232080000000001</v>
      </c>
      <c r="BE38" s="3">
        <v>0.2210018</v>
      </c>
      <c r="BF38" s="3">
        <v>0.21916630000000001</v>
      </c>
      <c r="BG38" s="3">
        <v>0.22106480000000001</v>
      </c>
      <c r="BH38" s="3">
        <v>0.223158</v>
      </c>
      <c r="BI38" s="3">
        <v>0.2271195</v>
      </c>
      <c r="BJ38" s="3">
        <v>0.23193610000000001</v>
      </c>
      <c r="BK38" s="3">
        <v>0.23765720000000001</v>
      </c>
      <c r="BL38" s="3">
        <v>0.24478230000000001</v>
      </c>
      <c r="BM38" s="3">
        <v>0.25292680000000001</v>
      </c>
      <c r="BN38" s="3">
        <v>0.2632197</v>
      </c>
      <c r="BO38" s="3">
        <v>0.27449380000000001</v>
      </c>
      <c r="BP38" s="3">
        <v>0.28981499999999999</v>
      </c>
      <c r="BQ38" s="3">
        <v>0.30159589999999997</v>
      </c>
      <c r="BR38" s="3">
        <v>0.31810129999999998</v>
      </c>
      <c r="BS38" s="3">
        <v>0.33532440000000002</v>
      </c>
      <c r="BT38" s="3">
        <v>0.35391139999999999</v>
      </c>
      <c r="BU38" s="3">
        <v>0.37391540000000001</v>
      </c>
      <c r="BV38" s="3">
        <v>0.39343400000000001</v>
      </c>
      <c r="BW38" s="3">
        <v>0.41579480000000002</v>
      </c>
      <c r="BX38" s="3">
        <v>0.43771470000000001</v>
      </c>
      <c r="BY38" s="3">
        <v>0.46222479999999999</v>
      </c>
      <c r="BZ38" s="3">
        <v>0.48451709999999998</v>
      </c>
      <c r="CA38" s="3">
        <v>0.50699910000000004</v>
      </c>
      <c r="CB38" s="3">
        <v>0.52880289999999996</v>
      </c>
      <c r="CC38" s="3">
        <v>0.55068039999999996</v>
      </c>
      <c r="CD38" s="3">
        <v>0.57093280000000002</v>
      </c>
      <c r="CE38" s="3">
        <v>0.58791020000000005</v>
      </c>
      <c r="CF38" s="3">
        <v>0.60312840000000001</v>
      </c>
      <c r="CG38" s="3">
        <v>0.61262179999999999</v>
      </c>
      <c r="CH38" s="3">
        <v>0.62238559999999998</v>
      </c>
      <c r="CI38" s="3">
        <v>0.62280020000000003</v>
      </c>
      <c r="CJ38" s="3">
        <v>0.61938199999999999</v>
      </c>
      <c r="CK38" s="3">
        <v>0.61060409999999998</v>
      </c>
      <c r="CL38" s="3">
        <v>0.59764799999999996</v>
      </c>
      <c r="CM38" s="3">
        <v>0.57935650000000005</v>
      </c>
      <c r="CN38" s="3">
        <v>0.55533829999999995</v>
      </c>
      <c r="CO38" s="3">
        <v>0.52786069999999996</v>
      </c>
      <c r="CP38" s="3">
        <v>0.49551230000000002</v>
      </c>
      <c r="CQ38" s="3">
        <v>0.45787349999999999</v>
      </c>
      <c r="CR38" s="3">
        <v>0.42145559999999999</v>
      </c>
      <c r="CS38" s="3">
        <v>0.38579859999999999</v>
      </c>
      <c r="CT38" s="3">
        <v>0.34957899999999997</v>
      </c>
      <c r="CU38" s="3">
        <v>0.3112123</v>
      </c>
      <c r="CV38" s="3">
        <v>0.26957340000000002</v>
      </c>
      <c r="CW38" s="3">
        <v>0.2252054</v>
      </c>
      <c r="CX38" s="3">
        <v>0.1800215</v>
      </c>
      <c r="CY38" s="3">
        <v>0.1361358</v>
      </c>
      <c r="CZ38" s="3">
        <v>9.4838900000000004E-2</v>
      </c>
      <c r="DA38" s="3">
        <v>5.555276E-2</v>
      </c>
      <c r="DB38" s="3">
        <v>2.279902E-2</v>
      </c>
      <c r="DC38" s="3">
        <v>-7.4720949999999998E-3</v>
      </c>
      <c r="DD38" s="3">
        <v>-3.4612909999999997E-2</v>
      </c>
      <c r="DE38" s="3">
        <v>-5.8737659999999997E-2</v>
      </c>
      <c r="DF38" s="3">
        <v>-7.9940650000000002E-2</v>
      </c>
      <c r="DG38" s="3">
        <v>-9.8468299999999995E-2</v>
      </c>
      <c r="DH38" s="3">
        <v>-0.1149926</v>
      </c>
      <c r="DI38" s="3">
        <v>-0.12984019999999999</v>
      </c>
      <c r="DJ38" s="3">
        <v>-0.1444047</v>
      </c>
      <c r="DK38" s="3">
        <v>-0.1561736</v>
      </c>
      <c r="DL38" s="3">
        <v>-0.1665876</v>
      </c>
      <c r="DM38" s="3">
        <v>-0.17602129999999999</v>
      </c>
      <c r="DN38" s="3">
        <v>-0.18446489999999999</v>
      </c>
      <c r="DO38" s="3">
        <v>-0.1919912</v>
      </c>
      <c r="DP38" s="3">
        <v>-0.1985828</v>
      </c>
      <c r="DQ38" s="3">
        <v>-0.20428180000000001</v>
      </c>
      <c r="DR38" s="3">
        <v>-0.2094319</v>
      </c>
      <c r="DS38" s="3">
        <v>-0.2140821</v>
      </c>
      <c r="DT38" s="3">
        <v>-0.21855859999999999</v>
      </c>
      <c r="DU38" s="3">
        <v>-0.2225984</v>
      </c>
      <c r="DV38" s="3">
        <v>-0.2264515</v>
      </c>
      <c r="DW38" s="3">
        <v>-0.23025950000000001</v>
      </c>
      <c r="DX38" s="3">
        <v>-0.23395170000000001</v>
      </c>
      <c r="DY38" s="3">
        <v>-0.2374898</v>
      </c>
      <c r="DZ38" s="3">
        <v>-0.24092140000000001</v>
      </c>
      <c r="EA38" s="3">
        <v>-0.24416969999999999</v>
      </c>
      <c r="EB38" s="3">
        <v>-0.24757090000000001</v>
      </c>
      <c r="EC38" s="3">
        <v>-0.25150610000000001</v>
      </c>
      <c r="ED38" s="3">
        <v>-0.2552702</v>
      </c>
      <c r="EE38" s="3">
        <v>-0.25896269999999999</v>
      </c>
      <c r="EF38" s="3">
        <v>-0.2625266</v>
      </c>
      <c r="EG38" s="3">
        <v>-0.26571509999999998</v>
      </c>
      <c r="EH38" s="3">
        <v>-0.26846550000000002</v>
      </c>
      <c r="EI38" s="3">
        <v>-0.27078350000000001</v>
      </c>
      <c r="EJ38" s="3">
        <v>-0.27286890000000003</v>
      </c>
      <c r="EK38" s="3">
        <v>-0.27488180000000001</v>
      </c>
      <c r="EL38" s="3">
        <v>-0.277144</v>
      </c>
      <c r="EM38" s="3">
        <v>-0.27967310000000001</v>
      </c>
      <c r="EN38" s="3">
        <v>-0.28199489999999999</v>
      </c>
      <c r="EO38" s="3">
        <v>-0.28439880000000001</v>
      </c>
      <c r="EP38" s="3">
        <v>-0.28655530000000001</v>
      </c>
      <c r="EQ38" s="3">
        <v>-0.28857270000000002</v>
      </c>
      <c r="ER38" s="3">
        <v>-0.29049659999999999</v>
      </c>
      <c r="ES38" s="3">
        <v>-0.29225709999999999</v>
      </c>
      <c r="ET38" s="3">
        <v>-0.29370000000000002</v>
      </c>
      <c r="EU38" s="3">
        <v>-0.2949483</v>
      </c>
      <c r="EV38" s="3">
        <v>-0.29590810000000001</v>
      </c>
      <c r="EW38" s="3">
        <v>-0.29657939999999999</v>
      </c>
      <c r="EX38" s="3">
        <v>-0.29694100000000001</v>
      </c>
      <c r="EY38" s="3">
        <v>-0.29699880000000001</v>
      </c>
      <c r="EZ38" s="3">
        <v>-0.2967516</v>
      </c>
      <c r="FA38" s="3">
        <v>-0.2963848</v>
      </c>
      <c r="FB38" s="3">
        <v>-0.29607149999999999</v>
      </c>
      <c r="FC38" s="3">
        <v>-0.29597960000000001</v>
      </c>
      <c r="FD38" s="3">
        <v>-0.29623500000000003</v>
      </c>
      <c r="FE38" s="3">
        <v>-0.2968558</v>
      </c>
      <c r="FF38" s="3">
        <v>-0.29770190000000002</v>
      </c>
      <c r="FG38" s="3">
        <v>-0.29859010000000002</v>
      </c>
      <c r="FH38" s="3">
        <v>-0.29963269999999997</v>
      </c>
      <c r="FI38" s="3">
        <v>-0.30082969999999998</v>
      </c>
      <c r="FJ38" s="3">
        <v>-0.30217759999999999</v>
      </c>
      <c r="FK38" s="3">
        <v>-0.30354979999999998</v>
      </c>
      <c r="FL38" s="3">
        <v>-0.30508229999999997</v>
      </c>
      <c r="FM38" s="3">
        <v>-0.30672090000000002</v>
      </c>
      <c r="FN38" s="3">
        <v>-0.30834349999999999</v>
      </c>
      <c r="FO38" s="3">
        <v>-0.31006270000000002</v>
      </c>
      <c r="FP38" s="3">
        <v>-0.31170059999999999</v>
      </c>
      <c r="FQ38" s="3">
        <v>-0.31343979999999999</v>
      </c>
      <c r="FR38" s="3">
        <v>-0.31513229999999998</v>
      </c>
      <c r="FS38" s="3">
        <v>-0.31663859999999999</v>
      </c>
      <c r="FT38" s="3">
        <v>-0.31821169999999999</v>
      </c>
      <c r="FU38" s="3">
        <v>-0.31989289999999998</v>
      </c>
      <c r="FV38" s="3">
        <v>-0.32151360000000001</v>
      </c>
      <c r="FW38" s="3">
        <v>-0.32306699999999999</v>
      </c>
      <c r="FX38" s="3">
        <v>-0.32457079999999999</v>
      </c>
      <c r="FY38" s="3">
        <v>-0.32600570000000001</v>
      </c>
      <c r="FZ38" s="3">
        <v>-0.32732939999999999</v>
      </c>
      <c r="GA38" s="3">
        <v>-0.3286425</v>
      </c>
      <c r="GB38" s="3">
        <v>-0.32956180000000002</v>
      </c>
      <c r="GC38" s="3">
        <v>-0.33030389999999998</v>
      </c>
      <c r="GD38" s="3">
        <v>-0.3309241</v>
      </c>
      <c r="GE38" s="3">
        <v>-0.33118720000000001</v>
      </c>
      <c r="GF38" s="3">
        <v>-0.33098179999999999</v>
      </c>
      <c r="GG38" s="3">
        <v>-0.33037529999999998</v>
      </c>
      <c r="GH38" s="3">
        <v>-0.32972889999999999</v>
      </c>
      <c r="GI38" s="3">
        <v>-0.32927780000000001</v>
      </c>
      <c r="GJ38" s="3">
        <v>-0.32899040000000002</v>
      </c>
      <c r="GK38" s="3">
        <v>-0.32884869999999999</v>
      </c>
      <c r="GL38" s="3">
        <v>-0.32909129999999998</v>
      </c>
      <c r="GM38" s="3">
        <v>-0.32950980000000002</v>
      </c>
      <c r="GN38" s="3">
        <v>-0.33000180000000001</v>
      </c>
      <c r="GO38" s="3">
        <v>-0.33039859999999999</v>
      </c>
      <c r="GP38" s="3">
        <v>-0.33081169999999999</v>
      </c>
      <c r="GQ38" s="3">
        <v>-0.33123619999999998</v>
      </c>
      <c r="GR38" s="3">
        <v>-0.33169009999999999</v>
      </c>
      <c r="GS38" s="3">
        <v>-0.33200400000000002</v>
      </c>
      <c r="GT38" s="3">
        <v>-0.33216659999999998</v>
      </c>
      <c r="GU38" s="3">
        <v>-0.33223019999999998</v>
      </c>
      <c r="GV38" s="3">
        <v>-0.33208260000000001</v>
      </c>
      <c r="GW38" s="3">
        <v>-0.33186949999999998</v>
      </c>
      <c r="GX38" s="3">
        <v>-0.33167180000000002</v>
      </c>
      <c r="GY38" s="3">
        <v>-0.33125450000000001</v>
      </c>
      <c r="GZ38" s="3">
        <v>-0.33063579999999998</v>
      </c>
      <c r="HA38" s="3">
        <v>-0.33009850000000002</v>
      </c>
      <c r="HB38" s="3">
        <v>-0.32956760000000002</v>
      </c>
      <c r="HC38" s="3">
        <v>-0.32898909999999998</v>
      </c>
      <c r="HD38" s="3">
        <v>-0.32825209999999999</v>
      </c>
      <c r="HE38" s="3">
        <v>-0.32740340000000001</v>
      </c>
      <c r="HF38" s="3">
        <v>-0.32659939999999998</v>
      </c>
      <c r="HG38" s="3">
        <v>-0.32546180000000002</v>
      </c>
      <c r="HH38" s="3">
        <v>-0.32451099999999999</v>
      </c>
      <c r="HI38" s="3">
        <v>-0.32304579999999999</v>
      </c>
      <c r="HJ38" s="3">
        <v>-0.32117220000000002</v>
      </c>
      <c r="HK38" s="3">
        <v>-0.31876169999999998</v>
      </c>
      <c r="HL38" s="3">
        <v>-0.31582719999999997</v>
      </c>
      <c r="HM38" s="3">
        <v>-0.31213239999999998</v>
      </c>
      <c r="HN38" s="3">
        <v>-0.30756420000000001</v>
      </c>
      <c r="HO38" s="3">
        <v>-0.3019868</v>
      </c>
      <c r="HP38" s="3">
        <v>-0.29538720000000002</v>
      </c>
      <c r="HQ38" s="3">
        <v>-0.28780329999999998</v>
      </c>
      <c r="HR38" s="3">
        <v>-0.27898790000000001</v>
      </c>
      <c r="HS38" s="3">
        <v>-0.26904240000000001</v>
      </c>
      <c r="HT38" s="3">
        <v>-0.25625589999999998</v>
      </c>
      <c r="HU38" s="3">
        <v>-0.2426856</v>
      </c>
      <c r="HV38" s="3">
        <v>-0.227244</v>
      </c>
      <c r="HW38" s="3">
        <v>-0.21103549999999999</v>
      </c>
      <c r="HX38" s="3">
        <v>-0.19564380000000001</v>
      </c>
      <c r="HY38" s="3">
        <v>-0.1826605</v>
      </c>
      <c r="HZ38" s="3">
        <v>-0.17247680000000001</v>
      </c>
      <c r="IA38" s="3">
        <v>-0.16482910000000001</v>
      </c>
      <c r="IB38" s="3">
        <v>-0.1592015</v>
      </c>
      <c r="IC38" s="3">
        <v>-0.15500649999999999</v>
      </c>
      <c r="ID38" s="3">
        <v>-0.1520273</v>
      </c>
      <c r="IE38" s="3">
        <v>-0.1504809</v>
      </c>
      <c r="IF38" s="3">
        <v>-0.15045430000000001</v>
      </c>
      <c r="IG38" s="3">
        <v>-0.15148420000000001</v>
      </c>
      <c r="IH38" s="3">
        <v>-0.1539208</v>
      </c>
      <c r="II38" s="3">
        <v>-0.1571217</v>
      </c>
      <c r="IJ38" s="3">
        <v>-0.16180559999999999</v>
      </c>
      <c r="IK38" s="3">
        <v>-0.16659299999999999</v>
      </c>
      <c r="IL38" s="3">
        <v>-0.17227619999999999</v>
      </c>
      <c r="IM38" s="3">
        <v>-0.178841</v>
      </c>
      <c r="IN38" s="3">
        <v>-0.18566189999999999</v>
      </c>
      <c r="IO38" s="3">
        <v>-0.1928029</v>
      </c>
      <c r="IP38" s="3">
        <v>-0.200518</v>
      </c>
      <c r="IQ38" s="3">
        <v>-0.20857500000000001</v>
      </c>
      <c r="IR38" s="3">
        <v>-0.2161575</v>
      </c>
      <c r="IS38" s="3">
        <v>-0.22532640000000001</v>
      </c>
      <c r="IT38" s="3">
        <v>-0.234066</v>
      </c>
      <c r="IU38" s="3">
        <v>-0.2425679</v>
      </c>
      <c r="IV38" s="3">
        <v>-0.24988949999999999</v>
      </c>
      <c r="IW38" s="3">
        <v>-0.25822050000000002</v>
      </c>
      <c r="IX38" s="3">
        <v>-0.26599020000000001</v>
      </c>
      <c r="IY38" s="3">
        <v>-0.27379379999999998</v>
      </c>
      <c r="IZ38" s="3">
        <v>-0.28099659999999999</v>
      </c>
      <c r="JA38" s="3">
        <v>-0.28765190000000002</v>
      </c>
      <c r="JB38" s="3">
        <v>-0.29330850000000003</v>
      </c>
      <c r="JC38" s="3">
        <v>-0.29846620000000001</v>
      </c>
      <c r="JD38" s="3">
        <v>-0.30446390000000001</v>
      </c>
      <c r="JE38" s="3">
        <v>-0.30800620000000001</v>
      </c>
      <c r="JF38" s="3">
        <v>-0.31124669999999999</v>
      </c>
      <c r="JG38" s="3">
        <v>-0.31468420000000003</v>
      </c>
      <c r="JH38" s="3">
        <v>-0.31832120000000003</v>
      </c>
      <c r="JI38" s="3">
        <v>-0.317996</v>
      </c>
      <c r="JJ38" s="3">
        <v>-0.32023220000000002</v>
      </c>
      <c r="JK38" s="3">
        <v>-0.32514920000000003</v>
      </c>
      <c r="JL38" s="3">
        <v>-0.32260949999999999</v>
      </c>
      <c r="JM38" s="3">
        <v>-0.31773439999999997</v>
      </c>
      <c r="JN38" s="3">
        <v>-0.3167102</v>
      </c>
      <c r="JO38" s="3">
        <v>-0.31627690000000003</v>
      </c>
      <c r="JP38" s="3">
        <v>-0.3141274</v>
      </c>
      <c r="JQ38" s="3">
        <v>-0.3126929</v>
      </c>
      <c r="JR38" s="3">
        <v>-0.31234879999999998</v>
      </c>
      <c r="JS38" s="3">
        <v>-0.30854110000000001</v>
      </c>
      <c r="JT38" s="3">
        <v>-0.3000391</v>
      </c>
      <c r="JU38" s="3">
        <v>-0.29333910000000002</v>
      </c>
      <c r="JV38" s="3">
        <v>-0.28842960000000001</v>
      </c>
      <c r="JW38" s="3">
        <v>-0.27786680000000002</v>
      </c>
      <c r="JX38" s="3">
        <v>-0.25890350000000001</v>
      </c>
      <c r="JY38" s="3">
        <v>-0.25421149999999998</v>
      </c>
      <c r="JZ38" s="3">
        <v>-0.2175657</v>
      </c>
      <c r="KA38" s="3">
        <v>-0.1919197</v>
      </c>
      <c r="KB38" s="3">
        <v>-0.1589584</v>
      </c>
      <c r="KC38" s="3">
        <v>-0.1277268</v>
      </c>
      <c r="KD38" s="3">
        <v>-6.0350510000000003E-2</v>
      </c>
      <c r="KE38" s="3">
        <v>-1.2768689999999999E-2</v>
      </c>
      <c r="KF38" s="3">
        <v>6.1646270000000003E-2</v>
      </c>
      <c r="KG38" s="3">
        <v>7.963742E-2</v>
      </c>
      <c r="KH38" s="3">
        <v>6.6020640000000005E-2</v>
      </c>
      <c r="KI38" s="3">
        <v>0</v>
      </c>
      <c r="KJ38" s="3">
        <v>0</v>
      </c>
      <c r="KK38" s="3">
        <v>0</v>
      </c>
      <c r="KL38" s="3">
        <v>0</v>
      </c>
      <c r="KM38" s="3">
        <v>0</v>
      </c>
      <c r="KN38" s="3">
        <v>0</v>
      </c>
      <c r="KO38" s="3">
        <v>0</v>
      </c>
      <c r="KP38" s="3">
        <v>0</v>
      </c>
      <c r="KQ38" s="3">
        <v>0</v>
      </c>
      <c r="KR38" s="3">
        <v>0</v>
      </c>
      <c r="KS38" s="3">
        <v>0</v>
      </c>
      <c r="KT38" s="3">
        <v>0</v>
      </c>
      <c r="KU38" s="3">
        <v>0</v>
      </c>
      <c r="KV38" s="3">
        <v>0</v>
      </c>
      <c r="KW38" s="3">
        <v>0</v>
      </c>
      <c r="KX38" s="3">
        <v>0</v>
      </c>
      <c r="KY38" s="3">
        <v>0</v>
      </c>
      <c r="KZ38" s="3">
        <v>0</v>
      </c>
      <c r="LA38" s="3">
        <v>0</v>
      </c>
      <c r="LB38" s="3" t="s">
        <v>4</v>
      </c>
    </row>
    <row r="39" spans="1:314" x14ac:dyDescent="0.3">
      <c r="A39" s="3" t="s">
        <v>44</v>
      </c>
      <c r="B39" s="3" t="s">
        <v>193</v>
      </c>
      <c r="C39" s="4">
        <v>8.8000000000000007</v>
      </c>
      <c r="D39" s="4">
        <v>0.26</v>
      </c>
      <c r="E39" s="4">
        <f t="shared" si="0"/>
        <v>33.85</v>
      </c>
      <c r="F39" s="4">
        <f t="shared" si="1"/>
        <v>8.5400000000000009</v>
      </c>
      <c r="G39" s="3" t="s">
        <v>12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.14777199999999999</v>
      </c>
      <c r="AQ39" s="3">
        <v>0.18295649999999999</v>
      </c>
      <c r="AR39" s="3">
        <v>0.11204119999999999</v>
      </c>
      <c r="AS39" s="3">
        <v>0.1003381</v>
      </c>
      <c r="AT39" s="3">
        <v>0.13719410000000001</v>
      </c>
      <c r="AU39" s="3">
        <v>0.147423</v>
      </c>
      <c r="AV39" s="3">
        <v>0.19923540000000001</v>
      </c>
      <c r="AW39" s="3">
        <v>0.2178427</v>
      </c>
      <c r="AX39" s="3">
        <v>0.23811979999999999</v>
      </c>
      <c r="AY39" s="3">
        <v>0.24391270000000001</v>
      </c>
      <c r="AZ39" s="3">
        <v>0.2454778</v>
      </c>
      <c r="BA39" s="3">
        <v>0.24152380000000001</v>
      </c>
      <c r="BB39" s="3">
        <v>0.23585100000000001</v>
      </c>
      <c r="BC39" s="3">
        <v>0.23505329999999999</v>
      </c>
      <c r="BD39" s="3">
        <v>0.22921810000000001</v>
      </c>
      <c r="BE39" s="3">
        <v>0.2275653</v>
      </c>
      <c r="BF39" s="3">
        <v>0.2243665</v>
      </c>
      <c r="BG39" s="3">
        <v>0.2264929</v>
      </c>
      <c r="BH39" s="3">
        <v>0.22735349999999999</v>
      </c>
      <c r="BI39" s="3">
        <v>0.23108290000000001</v>
      </c>
      <c r="BJ39" s="3">
        <v>0.2360004</v>
      </c>
      <c r="BK39" s="3">
        <v>0.24164530000000001</v>
      </c>
      <c r="BL39" s="3">
        <v>0.24870400000000001</v>
      </c>
      <c r="BM39" s="3">
        <v>0.2566928</v>
      </c>
      <c r="BN39" s="3">
        <v>0.2663507</v>
      </c>
      <c r="BO39" s="3">
        <v>0.27815040000000002</v>
      </c>
      <c r="BP39" s="3">
        <v>0.2928307</v>
      </c>
      <c r="BQ39" s="3">
        <v>0.30648120000000001</v>
      </c>
      <c r="BR39" s="3">
        <v>0.3223586</v>
      </c>
      <c r="BS39" s="3">
        <v>0.33872409999999997</v>
      </c>
      <c r="BT39" s="3">
        <v>0.3571839</v>
      </c>
      <c r="BU39" s="3">
        <v>0.3773203</v>
      </c>
      <c r="BV39" s="3">
        <v>0.39682420000000002</v>
      </c>
      <c r="BW39" s="3">
        <v>0.41913600000000001</v>
      </c>
      <c r="BX39" s="3">
        <v>0.44233810000000001</v>
      </c>
      <c r="BY39" s="3">
        <v>0.4653176</v>
      </c>
      <c r="BZ39" s="3">
        <v>0.48760429999999999</v>
      </c>
      <c r="CA39" s="3">
        <v>0.51017299999999999</v>
      </c>
      <c r="CB39" s="3">
        <v>0.53216859999999999</v>
      </c>
      <c r="CC39" s="3">
        <v>0.55358640000000003</v>
      </c>
      <c r="CD39" s="3">
        <v>0.57227030000000001</v>
      </c>
      <c r="CE39" s="3">
        <v>0.58732499999999999</v>
      </c>
      <c r="CF39" s="3">
        <v>0.60170579999999996</v>
      </c>
      <c r="CG39" s="3">
        <v>0.61017659999999996</v>
      </c>
      <c r="CH39" s="3">
        <v>0.61880109999999999</v>
      </c>
      <c r="CI39" s="3">
        <v>0.61662729999999999</v>
      </c>
      <c r="CJ39" s="3">
        <v>0.61136840000000003</v>
      </c>
      <c r="CK39" s="3">
        <v>0.5996454</v>
      </c>
      <c r="CL39" s="3">
        <v>0.58287949999999999</v>
      </c>
      <c r="CM39" s="3">
        <v>0.56027380000000004</v>
      </c>
      <c r="CN39" s="3">
        <v>0.53137380000000001</v>
      </c>
      <c r="CO39" s="3">
        <v>0.49829020000000002</v>
      </c>
      <c r="CP39" s="3">
        <v>0.45988309999999999</v>
      </c>
      <c r="CQ39" s="3">
        <v>0.41688320000000001</v>
      </c>
      <c r="CR39" s="3">
        <v>0.373971</v>
      </c>
      <c r="CS39" s="3">
        <v>0.33247789999999999</v>
      </c>
      <c r="CT39" s="3">
        <v>0.29006769999999998</v>
      </c>
      <c r="CU39" s="3">
        <v>0.2456998</v>
      </c>
      <c r="CV39" s="3">
        <v>0.1982167</v>
      </c>
      <c r="CW39" s="3">
        <v>0.14798269999999999</v>
      </c>
      <c r="CX39" s="3">
        <v>9.6982429999999994E-2</v>
      </c>
      <c r="CY39" s="3">
        <v>4.7493609999999999E-2</v>
      </c>
      <c r="CZ39" s="3">
        <v>8.8790929999999998E-4</v>
      </c>
      <c r="DA39" s="3">
        <v>-4.3143130000000002E-2</v>
      </c>
      <c r="DB39" s="3">
        <v>-7.9502980000000001E-2</v>
      </c>
      <c r="DC39" s="3">
        <v>-0.1127938</v>
      </c>
      <c r="DD39" s="3">
        <v>-0.14258709999999999</v>
      </c>
      <c r="DE39" s="3">
        <v>-0.16900680000000001</v>
      </c>
      <c r="DF39" s="3">
        <v>-0.192163</v>
      </c>
      <c r="DG39" s="3">
        <v>-0.21240429999999999</v>
      </c>
      <c r="DH39" s="3">
        <v>-0.23044220000000001</v>
      </c>
      <c r="DI39" s="3">
        <v>-0.24637229999999999</v>
      </c>
      <c r="DJ39" s="3">
        <v>-0.26216820000000002</v>
      </c>
      <c r="DK39" s="3">
        <v>-0.27477600000000002</v>
      </c>
      <c r="DL39" s="3">
        <v>-0.2859216</v>
      </c>
      <c r="DM39" s="3">
        <v>-0.29598410000000003</v>
      </c>
      <c r="DN39" s="3">
        <v>-0.30502899999999999</v>
      </c>
      <c r="DO39" s="3">
        <v>-0.31311050000000001</v>
      </c>
      <c r="DP39" s="3">
        <v>-0.3202528</v>
      </c>
      <c r="DQ39" s="3">
        <v>-0.32657259999999999</v>
      </c>
      <c r="DR39" s="3">
        <v>-0.33216659999999998</v>
      </c>
      <c r="DS39" s="3">
        <v>-0.33729569999999998</v>
      </c>
      <c r="DT39" s="3">
        <v>-0.34216790000000002</v>
      </c>
      <c r="DU39" s="3">
        <v>-0.34642620000000002</v>
      </c>
      <c r="DV39" s="3">
        <v>-0.35053400000000001</v>
      </c>
      <c r="DW39" s="3">
        <v>-0.35450189999999998</v>
      </c>
      <c r="DX39" s="3">
        <v>-0.3583016</v>
      </c>
      <c r="DY39" s="3">
        <v>-0.3619096</v>
      </c>
      <c r="DZ39" s="3">
        <v>-0.3654039</v>
      </c>
      <c r="EA39" s="3">
        <v>-0.36872739999999998</v>
      </c>
      <c r="EB39" s="3">
        <v>-0.3721448</v>
      </c>
      <c r="EC39" s="3">
        <v>-0.37609540000000002</v>
      </c>
      <c r="ED39" s="3">
        <v>-0.37993700000000002</v>
      </c>
      <c r="EE39" s="3">
        <v>-0.38374639999999999</v>
      </c>
      <c r="EF39" s="3">
        <v>-0.38726189999999999</v>
      </c>
      <c r="EG39" s="3">
        <v>-0.39046629999999999</v>
      </c>
      <c r="EH39" s="3">
        <v>-0.393206</v>
      </c>
      <c r="EI39" s="3">
        <v>-0.39536399999999999</v>
      </c>
      <c r="EJ39" s="3">
        <v>-0.39722760000000001</v>
      </c>
      <c r="EK39" s="3">
        <v>-0.39890429999999999</v>
      </c>
      <c r="EL39" s="3">
        <v>-0.4007134</v>
      </c>
      <c r="EM39" s="3">
        <v>-0.40264870000000003</v>
      </c>
      <c r="EN39" s="3">
        <v>-0.40456880000000001</v>
      </c>
      <c r="EO39" s="3">
        <v>-0.40648279999999998</v>
      </c>
      <c r="EP39" s="3">
        <v>-0.40824339999999998</v>
      </c>
      <c r="EQ39" s="3">
        <v>-0.40985769999999999</v>
      </c>
      <c r="ER39" s="3">
        <v>-0.41141149999999999</v>
      </c>
      <c r="ES39" s="3">
        <v>-0.41287509999999999</v>
      </c>
      <c r="ET39" s="3">
        <v>-0.41397489999999998</v>
      </c>
      <c r="EU39" s="3">
        <v>-0.41490779999999999</v>
      </c>
      <c r="EV39" s="3">
        <v>-0.41547509999999999</v>
      </c>
      <c r="EW39" s="3">
        <v>-0.41580899999999998</v>
      </c>
      <c r="EX39" s="3">
        <v>-0.41579749999999999</v>
      </c>
      <c r="EY39" s="3">
        <v>-0.4154678</v>
      </c>
      <c r="EZ39" s="3">
        <v>-0.41480089999999997</v>
      </c>
      <c r="FA39" s="3">
        <v>-0.41401369999999998</v>
      </c>
      <c r="FB39" s="3">
        <v>-0.41323650000000001</v>
      </c>
      <c r="FC39" s="3">
        <v>-0.41264190000000001</v>
      </c>
      <c r="FD39" s="3">
        <v>-0.41245979999999999</v>
      </c>
      <c r="FE39" s="3">
        <v>-0.41273409999999999</v>
      </c>
      <c r="FF39" s="3">
        <v>-0.41311710000000001</v>
      </c>
      <c r="FG39" s="3">
        <v>-0.4136513</v>
      </c>
      <c r="FH39" s="3">
        <v>-0.41438960000000002</v>
      </c>
      <c r="FI39" s="3">
        <v>-0.41522179999999997</v>
      </c>
      <c r="FJ39" s="3">
        <v>-0.41619050000000002</v>
      </c>
      <c r="FK39" s="3">
        <v>-0.41716809999999999</v>
      </c>
      <c r="FL39" s="3">
        <v>-0.41831119999999999</v>
      </c>
      <c r="FM39" s="3">
        <v>-0.41959570000000002</v>
      </c>
      <c r="FN39" s="3">
        <v>-0.42093190000000003</v>
      </c>
      <c r="FO39" s="3">
        <v>-0.42224230000000001</v>
      </c>
      <c r="FP39" s="3">
        <v>-0.42354049999999999</v>
      </c>
      <c r="FQ39" s="3">
        <v>-0.4249887</v>
      </c>
      <c r="FR39" s="3">
        <v>-0.42636839999999998</v>
      </c>
      <c r="FS39" s="3">
        <v>-0.42766219999999999</v>
      </c>
      <c r="FT39" s="3">
        <v>-0.4289905</v>
      </c>
      <c r="FU39" s="3">
        <v>-0.4303092</v>
      </c>
      <c r="FV39" s="3">
        <v>-0.43156290000000003</v>
      </c>
      <c r="FW39" s="3">
        <v>-0.43281710000000001</v>
      </c>
      <c r="FX39" s="3">
        <v>-0.43397930000000001</v>
      </c>
      <c r="FY39" s="3">
        <v>-0.43504769999999998</v>
      </c>
      <c r="FZ39" s="3">
        <v>-0.4359923</v>
      </c>
      <c r="GA39" s="3">
        <v>-0.4368322</v>
      </c>
      <c r="GB39" s="3">
        <v>-0.4373591</v>
      </c>
      <c r="GC39" s="3">
        <v>-0.43773129999999999</v>
      </c>
      <c r="GD39" s="3">
        <v>-0.43789790000000001</v>
      </c>
      <c r="GE39" s="3">
        <v>-0.43766100000000002</v>
      </c>
      <c r="GF39" s="3">
        <v>-0.43693019999999999</v>
      </c>
      <c r="GG39" s="3">
        <v>-0.43571359999999998</v>
      </c>
      <c r="GH39" s="3">
        <v>-0.43441570000000002</v>
      </c>
      <c r="GI39" s="3">
        <v>-0.43337979999999998</v>
      </c>
      <c r="GJ39" s="3">
        <v>-0.4325232</v>
      </c>
      <c r="GK39" s="3">
        <v>-0.43189929999999999</v>
      </c>
      <c r="GL39" s="3">
        <v>-0.4315737</v>
      </c>
      <c r="GM39" s="3">
        <v>-0.43142009999999997</v>
      </c>
      <c r="GN39" s="3">
        <v>-0.43140250000000002</v>
      </c>
      <c r="GO39" s="3">
        <v>-0.4313225</v>
      </c>
      <c r="GP39" s="3">
        <v>-0.43130669999999999</v>
      </c>
      <c r="GQ39" s="3">
        <v>-0.43125049999999998</v>
      </c>
      <c r="GR39" s="3">
        <v>-0.4312395</v>
      </c>
      <c r="GS39" s="3">
        <v>-0.4311297</v>
      </c>
      <c r="GT39" s="3">
        <v>-0.43076350000000002</v>
      </c>
      <c r="GU39" s="3">
        <v>-0.43025570000000002</v>
      </c>
      <c r="GV39" s="3">
        <v>-0.42950650000000001</v>
      </c>
      <c r="GW39" s="3">
        <v>-0.42885709999999999</v>
      </c>
      <c r="GX39" s="3">
        <v>-0.42786849999999998</v>
      </c>
      <c r="GY39" s="3">
        <v>-0.42690420000000001</v>
      </c>
      <c r="GZ39" s="3">
        <v>-0.42578290000000002</v>
      </c>
      <c r="HA39" s="3">
        <v>-0.42479489999999998</v>
      </c>
      <c r="HB39" s="3">
        <v>-0.42372799999999999</v>
      </c>
      <c r="HC39" s="3">
        <v>-0.42259540000000001</v>
      </c>
      <c r="HD39" s="3">
        <v>-0.42140040000000001</v>
      </c>
      <c r="HE39" s="3">
        <v>-0.4200487</v>
      </c>
      <c r="HF39" s="3">
        <v>-0.41849310000000001</v>
      </c>
      <c r="HG39" s="3">
        <v>-0.41704029999999997</v>
      </c>
      <c r="HH39" s="3">
        <v>-0.4153077</v>
      </c>
      <c r="HI39" s="3">
        <v>-0.4131435</v>
      </c>
      <c r="HJ39" s="3">
        <v>-0.41062890000000002</v>
      </c>
      <c r="HK39" s="3">
        <v>-0.4074583</v>
      </c>
      <c r="HL39" s="3">
        <v>-0.40354699999999999</v>
      </c>
      <c r="HM39" s="3">
        <v>-0.39868429999999999</v>
      </c>
      <c r="HN39" s="3">
        <v>-0.39293080000000002</v>
      </c>
      <c r="HO39" s="3">
        <v>-0.3861291</v>
      </c>
      <c r="HP39" s="3">
        <v>-0.37800119999999998</v>
      </c>
      <c r="HQ39" s="3">
        <v>-0.36855209999999999</v>
      </c>
      <c r="HR39" s="3">
        <v>-0.35816399999999998</v>
      </c>
      <c r="HS39" s="3">
        <v>-0.34600779999999998</v>
      </c>
      <c r="HT39" s="3">
        <v>-0.33031389999999999</v>
      </c>
      <c r="HU39" s="3">
        <v>-0.31385190000000002</v>
      </c>
      <c r="HV39" s="3">
        <v>-0.2952012</v>
      </c>
      <c r="HW39" s="3">
        <v>-0.27583530000000001</v>
      </c>
      <c r="HX39" s="3">
        <v>-0.25737330000000003</v>
      </c>
      <c r="HY39" s="3">
        <v>-0.24151359999999999</v>
      </c>
      <c r="HZ39" s="3">
        <v>-0.22873650000000001</v>
      </c>
      <c r="IA39" s="3">
        <v>-0.21900249999999999</v>
      </c>
      <c r="IB39" s="3">
        <v>-0.21199119999999999</v>
      </c>
      <c r="IC39" s="3">
        <v>-0.20701800000000001</v>
      </c>
      <c r="ID39" s="3">
        <v>-0.2035199</v>
      </c>
      <c r="IE39" s="3">
        <v>-0.20130990000000001</v>
      </c>
      <c r="IF39" s="3">
        <v>-0.20101849999999999</v>
      </c>
      <c r="IG39" s="3">
        <v>-0.20166609999999999</v>
      </c>
      <c r="IH39" s="3">
        <v>-0.204376</v>
      </c>
      <c r="II39" s="3">
        <v>-0.20764360000000001</v>
      </c>
      <c r="IJ39" s="3">
        <v>-0.21237829999999999</v>
      </c>
      <c r="IK39" s="3">
        <v>-0.21779190000000001</v>
      </c>
      <c r="IL39" s="3">
        <v>-0.2244524</v>
      </c>
      <c r="IM39" s="3">
        <v>-0.23181479999999999</v>
      </c>
      <c r="IN39" s="3">
        <v>-0.23927519999999999</v>
      </c>
      <c r="IO39" s="3">
        <v>-0.24737339999999999</v>
      </c>
      <c r="IP39" s="3">
        <v>-0.25627689999999997</v>
      </c>
      <c r="IQ39" s="3">
        <v>-0.26509070000000001</v>
      </c>
      <c r="IR39" s="3">
        <v>-0.2741403</v>
      </c>
      <c r="IS39" s="3">
        <v>-0.28446250000000001</v>
      </c>
      <c r="IT39" s="3">
        <v>-0.29425590000000001</v>
      </c>
      <c r="IU39" s="3">
        <v>-0.30322900000000003</v>
      </c>
      <c r="IV39" s="3">
        <v>-0.31287769999999998</v>
      </c>
      <c r="IW39" s="3">
        <v>-0.32162360000000001</v>
      </c>
      <c r="IX39" s="3">
        <v>-0.33038669999999998</v>
      </c>
      <c r="IY39" s="3">
        <v>-0.3386323</v>
      </c>
      <c r="IZ39" s="3">
        <v>-0.34710000000000002</v>
      </c>
      <c r="JA39" s="3">
        <v>-0.35538189999999997</v>
      </c>
      <c r="JB39" s="3">
        <v>-0.36222179999999998</v>
      </c>
      <c r="JC39" s="3">
        <v>-0.36737350000000002</v>
      </c>
      <c r="JD39" s="3">
        <v>-0.37191160000000001</v>
      </c>
      <c r="JE39" s="3">
        <v>-0.37626140000000002</v>
      </c>
      <c r="JF39" s="3">
        <v>-0.38160309999999997</v>
      </c>
      <c r="JG39" s="3">
        <v>-0.38573590000000002</v>
      </c>
      <c r="JH39" s="3">
        <v>-0.3887215</v>
      </c>
      <c r="JI39" s="3">
        <v>-0.39028259999999998</v>
      </c>
      <c r="JJ39" s="3">
        <v>-0.38876110000000003</v>
      </c>
      <c r="JK39" s="3">
        <v>-0.39038699999999998</v>
      </c>
      <c r="JL39" s="3">
        <v>-0.3904687</v>
      </c>
      <c r="JM39" s="3">
        <v>-0.38995030000000003</v>
      </c>
      <c r="JN39" s="3">
        <v>-0.38766539999999999</v>
      </c>
      <c r="JO39" s="3">
        <v>-0.38539079999999998</v>
      </c>
      <c r="JP39" s="3">
        <v>-0.3826193</v>
      </c>
      <c r="JQ39" s="3">
        <v>-0.37751509999999999</v>
      </c>
      <c r="JR39" s="3">
        <v>-0.37269279999999999</v>
      </c>
      <c r="JS39" s="3">
        <v>-0.3686797</v>
      </c>
      <c r="JT39" s="3">
        <v>-0.35850120000000002</v>
      </c>
      <c r="JU39" s="3">
        <v>-0.342362</v>
      </c>
      <c r="JV39" s="3">
        <v>-0.3285825</v>
      </c>
      <c r="JW39" s="3">
        <v>-0.31651180000000001</v>
      </c>
      <c r="JX39" s="3">
        <v>-0.29006419999999999</v>
      </c>
      <c r="JY39" s="3">
        <v>-0.28075420000000001</v>
      </c>
      <c r="JZ39" s="3">
        <v>-0.24475939999999999</v>
      </c>
      <c r="KA39" s="3">
        <v>-0.20594119999999999</v>
      </c>
      <c r="KB39" s="3">
        <v>-0.1690999</v>
      </c>
      <c r="KC39" s="3">
        <v>-0.13046969999999999</v>
      </c>
      <c r="KD39" s="3">
        <v>-6.9401610000000002E-2</v>
      </c>
      <c r="KE39" s="3">
        <v>-3.5766930000000002E-2</v>
      </c>
      <c r="KF39" s="3">
        <v>3.0308189999999999E-2</v>
      </c>
      <c r="KG39" s="3">
        <v>4.5229230000000002E-2</v>
      </c>
      <c r="KH39" s="3">
        <v>2.5575649999999998E-2</v>
      </c>
      <c r="KI39" s="3">
        <v>0</v>
      </c>
      <c r="KJ39" s="3">
        <v>0</v>
      </c>
      <c r="KK39" s="3">
        <v>0</v>
      </c>
      <c r="KL39" s="3">
        <v>0</v>
      </c>
      <c r="KM39" s="3">
        <v>0</v>
      </c>
      <c r="KN39" s="3">
        <v>0</v>
      </c>
      <c r="KO39" s="3">
        <v>0</v>
      </c>
      <c r="KP39" s="3">
        <v>0</v>
      </c>
      <c r="KQ39" s="3">
        <v>0</v>
      </c>
      <c r="KR39" s="3">
        <v>0</v>
      </c>
      <c r="KS39" s="3">
        <v>0</v>
      </c>
      <c r="KT39" s="3">
        <v>0</v>
      </c>
      <c r="KU39" s="3">
        <v>0</v>
      </c>
      <c r="KV39" s="3">
        <v>0</v>
      </c>
      <c r="KW39" s="3">
        <v>0</v>
      </c>
      <c r="KX39" s="3">
        <v>0</v>
      </c>
      <c r="KY39" s="3">
        <v>0</v>
      </c>
      <c r="KZ39" s="3">
        <v>0</v>
      </c>
      <c r="LA39" s="3">
        <v>0</v>
      </c>
      <c r="LB39" s="3" t="s">
        <v>4</v>
      </c>
    </row>
    <row r="40" spans="1:314" x14ac:dyDescent="0.3">
      <c r="A40" s="3" t="s">
        <v>45</v>
      </c>
      <c r="B40" s="3" t="s">
        <v>193</v>
      </c>
      <c r="C40" s="4">
        <v>8.9</v>
      </c>
      <c r="D40" s="4">
        <v>0.18</v>
      </c>
      <c r="E40" s="4">
        <f t="shared" si="0"/>
        <v>49.44</v>
      </c>
      <c r="F40" s="4">
        <f t="shared" si="1"/>
        <v>8.7200000000000006</v>
      </c>
      <c r="G40" s="3" t="s">
        <v>12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.14267350000000001</v>
      </c>
      <c r="AQ40" s="3">
        <v>0.1826023</v>
      </c>
      <c r="AR40" s="3">
        <v>0.1152098</v>
      </c>
      <c r="AS40" s="3">
        <v>8.9666339999999997E-2</v>
      </c>
      <c r="AT40" s="3">
        <v>0.1100681</v>
      </c>
      <c r="AU40" s="3">
        <v>0.13505829999999999</v>
      </c>
      <c r="AV40" s="3">
        <v>0.1936264</v>
      </c>
      <c r="AW40" s="3">
        <v>0.2256746</v>
      </c>
      <c r="AX40" s="3">
        <v>0.23979249999999999</v>
      </c>
      <c r="AY40" s="3">
        <v>0.24236279999999999</v>
      </c>
      <c r="AZ40" s="3">
        <v>0.24294969999999999</v>
      </c>
      <c r="BA40" s="3">
        <v>0.24069940000000001</v>
      </c>
      <c r="BB40" s="3">
        <v>0.236321</v>
      </c>
      <c r="BC40" s="3">
        <v>0.23337830000000001</v>
      </c>
      <c r="BD40" s="3">
        <v>0.2285248</v>
      </c>
      <c r="BE40" s="3">
        <v>0.2243781</v>
      </c>
      <c r="BF40" s="3">
        <v>0.22314800000000001</v>
      </c>
      <c r="BG40" s="3">
        <v>0.22607250000000001</v>
      </c>
      <c r="BH40" s="3">
        <v>0.22739880000000001</v>
      </c>
      <c r="BI40" s="3">
        <v>0.23188510000000001</v>
      </c>
      <c r="BJ40" s="3">
        <v>0.23545679999999999</v>
      </c>
      <c r="BK40" s="3">
        <v>0.24012620000000001</v>
      </c>
      <c r="BL40" s="3">
        <v>0.24847420000000001</v>
      </c>
      <c r="BM40" s="3">
        <v>0.25654369999999999</v>
      </c>
      <c r="BN40" s="3">
        <v>0.26735829999999999</v>
      </c>
      <c r="BO40" s="3">
        <v>0.27898800000000001</v>
      </c>
      <c r="BP40" s="3">
        <v>0.29404219999999998</v>
      </c>
      <c r="BQ40" s="3">
        <v>0.30557839999999997</v>
      </c>
      <c r="BR40" s="3">
        <v>0.32196200000000003</v>
      </c>
      <c r="BS40" s="3">
        <v>0.3384258</v>
      </c>
      <c r="BT40" s="3">
        <v>0.35678900000000002</v>
      </c>
      <c r="BU40" s="3">
        <v>0.37738509999999997</v>
      </c>
      <c r="BV40" s="3">
        <v>0.39709080000000002</v>
      </c>
      <c r="BW40" s="3">
        <v>0.4195721</v>
      </c>
      <c r="BX40" s="3">
        <v>0.44051390000000001</v>
      </c>
      <c r="BY40" s="3">
        <v>0.46668789999999999</v>
      </c>
      <c r="BZ40" s="3">
        <v>0.48850120000000002</v>
      </c>
      <c r="CA40" s="3">
        <v>0.51264719999999997</v>
      </c>
      <c r="CB40" s="3">
        <v>0.53481219999999996</v>
      </c>
      <c r="CC40" s="3">
        <v>0.55599560000000003</v>
      </c>
      <c r="CD40" s="3">
        <v>0.57575480000000001</v>
      </c>
      <c r="CE40" s="3">
        <v>0.59303189999999995</v>
      </c>
      <c r="CF40" s="3">
        <v>0.60924149999999999</v>
      </c>
      <c r="CG40" s="3">
        <v>0.61834109999999998</v>
      </c>
      <c r="CH40" s="3">
        <v>0.62858040000000004</v>
      </c>
      <c r="CI40" s="3">
        <v>0.62822140000000004</v>
      </c>
      <c r="CJ40" s="3">
        <v>0.62273369999999995</v>
      </c>
      <c r="CK40" s="3">
        <v>0.61091629999999997</v>
      </c>
      <c r="CL40" s="3">
        <v>0.59401150000000003</v>
      </c>
      <c r="CM40" s="3">
        <v>0.57082270000000002</v>
      </c>
      <c r="CN40" s="3">
        <v>0.54102530000000004</v>
      </c>
      <c r="CO40" s="3">
        <v>0.5069032</v>
      </c>
      <c r="CP40" s="3">
        <v>0.46647680000000002</v>
      </c>
      <c r="CQ40" s="3">
        <v>0.42064550000000001</v>
      </c>
      <c r="CR40" s="3">
        <v>0.37628329999999999</v>
      </c>
      <c r="CS40" s="3">
        <v>0.33395799999999998</v>
      </c>
      <c r="CT40" s="3">
        <v>0.29100520000000002</v>
      </c>
      <c r="CU40" s="3">
        <v>0.24592079999999999</v>
      </c>
      <c r="CV40" s="3">
        <v>0.19765750000000001</v>
      </c>
      <c r="CW40" s="3">
        <v>0.14677680000000001</v>
      </c>
      <c r="CX40" s="3">
        <v>9.5361470000000004E-2</v>
      </c>
      <c r="CY40" s="3">
        <v>4.5929339999999999E-2</v>
      </c>
      <c r="CZ40" s="3">
        <v>-4.7741420000000002E-4</v>
      </c>
      <c r="DA40" s="3">
        <v>-4.4050510000000001E-2</v>
      </c>
      <c r="DB40" s="3">
        <v>-7.9859899999999998E-2</v>
      </c>
      <c r="DC40" s="3">
        <v>-0.1126525</v>
      </c>
      <c r="DD40" s="3">
        <v>-0.1418857</v>
      </c>
      <c r="DE40" s="3">
        <v>-0.1675865</v>
      </c>
      <c r="DF40" s="3">
        <v>-0.19010389999999999</v>
      </c>
      <c r="DG40" s="3">
        <v>-0.20994180000000001</v>
      </c>
      <c r="DH40" s="3">
        <v>-0.22754350000000001</v>
      </c>
      <c r="DI40" s="3">
        <v>-0.2430959</v>
      </c>
      <c r="DJ40" s="3">
        <v>-0.25855850000000002</v>
      </c>
      <c r="DK40" s="3">
        <v>-0.27060620000000002</v>
      </c>
      <c r="DL40" s="3">
        <v>-0.2814815</v>
      </c>
      <c r="DM40" s="3">
        <v>-0.29121540000000001</v>
      </c>
      <c r="DN40" s="3">
        <v>-0.29992429999999998</v>
      </c>
      <c r="DO40" s="3">
        <v>-0.30772830000000001</v>
      </c>
      <c r="DP40" s="3">
        <v>-0.31459559999999998</v>
      </c>
      <c r="DQ40" s="3">
        <v>-0.32057190000000002</v>
      </c>
      <c r="DR40" s="3">
        <v>-0.32587830000000001</v>
      </c>
      <c r="DS40" s="3">
        <v>-0.33070690000000003</v>
      </c>
      <c r="DT40" s="3">
        <v>-0.33543980000000001</v>
      </c>
      <c r="DU40" s="3">
        <v>-0.3396073</v>
      </c>
      <c r="DV40" s="3">
        <v>-0.34356690000000001</v>
      </c>
      <c r="DW40" s="3">
        <v>-0.34732089999999999</v>
      </c>
      <c r="DX40" s="3">
        <v>-0.3510392</v>
      </c>
      <c r="DY40" s="3">
        <v>-0.3546376</v>
      </c>
      <c r="DZ40" s="3">
        <v>-0.3580641</v>
      </c>
      <c r="EA40" s="3">
        <v>-0.36137229999999998</v>
      </c>
      <c r="EB40" s="3">
        <v>-0.36472840000000001</v>
      </c>
      <c r="EC40" s="3">
        <v>-0.3686277</v>
      </c>
      <c r="ED40" s="3">
        <v>-0.37238710000000003</v>
      </c>
      <c r="EE40" s="3">
        <v>-0.3760713</v>
      </c>
      <c r="EF40" s="3">
        <v>-0.37958760000000002</v>
      </c>
      <c r="EG40" s="3">
        <v>-0.38278509999999999</v>
      </c>
      <c r="EH40" s="3">
        <v>-0.38549610000000001</v>
      </c>
      <c r="EI40" s="3">
        <v>-0.38765670000000002</v>
      </c>
      <c r="EJ40" s="3">
        <v>-0.3896194</v>
      </c>
      <c r="EK40" s="3">
        <v>-0.39156059999999998</v>
      </c>
      <c r="EL40" s="3">
        <v>-0.393428</v>
      </c>
      <c r="EM40" s="3">
        <v>-0.39576280000000003</v>
      </c>
      <c r="EN40" s="3">
        <v>-0.397897</v>
      </c>
      <c r="EO40" s="3">
        <v>-0.39992939999999999</v>
      </c>
      <c r="EP40" s="3">
        <v>-0.40178730000000001</v>
      </c>
      <c r="EQ40" s="3">
        <v>-0.40353850000000002</v>
      </c>
      <c r="ER40" s="3">
        <v>-0.40514850000000002</v>
      </c>
      <c r="ES40" s="3">
        <v>-0.40662579999999998</v>
      </c>
      <c r="ET40" s="3">
        <v>-0.40784490000000001</v>
      </c>
      <c r="EU40" s="3">
        <v>-0.40866469999999999</v>
      </c>
      <c r="EV40" s="3">
        <v>-0.40938049999999998</v>
      </c>
      <c r="EW40" s="3">
        <v>-0.40963870000000002</v>
      </c>
      <c r="EX40" s="3">
        <v>-0.40968110000000002</v>
      </c>
      <c r="EY40" s="3">
        <v>-0.40934480000000001</v>
      </c>
      <c r="EZ40" s="3">
        <v>-0.40867219999999999</v>
      </c>
      <c r="FA40" s="3">
        <v>-0.40785339999999998</v>
      </c>
      <c r="FB40" s="3">
        <v>-0.4070278</v>
      </c>
      <c r="FC40" s="3">
        <v>-0.40643289999999999</v>
      </c>
      <c r="FD40" s="3">
        <v>-0.40630040000000001</v>
      </c>
      <c r="FE40" s="3">
        <v>-0.40649879999999999</v>
      </c>
      <c r="FF40" s="3">
        <v>-0.40698079999999998</v>
      </c>
      <c r="FG40" s="3">
        <v>-0.40757969999999999</v>
      </c>
      <c r="FH40" s="3">
        <v>-0.40824490000000002</v>
      </c>
      <c r="FI40" s="3">
        <v>-0.40905140000000001</v>
      </c>
      <c r="FJ40" s="3">
        <v>-0.41003669999999998</v>
      </c>
      <c r="FK40" s="3">
        <v>-0.41109950000000001</v>
      </c>
      <c r="FL40" s="3">
        <v>-0.41234549999999998</v>
      </c>
      <c r="FM40" s="3">
        <v>-0.41364970000000001</v>
      </c>
      <c r="FN40" s="3">
        <v>-0.41492420000000002</v>
      </c>
      <c r="FO40" s="3">
        <v>-0.41629680000000002</v>
      </c>
      <c r="FP40" s="3">
        <v>-0.4175797</v>
      </c>
      <c r="FQ40" s="3">
        <v>-0.41907220000000001</v>
      </c>
      <c r="FR40" s="3">
        <v>-0.42052109999999998</v>
      </c>
      <c r="FS40" s="3">
        <v>-0.42185460000000002</v>
      </c>
      <c r="FT40" s="3">
        <v>-0.42321779999999998</v>
      </c>
      <c r="FU40" s="3">
        <v>-0.42464370000000001</v>
      </c>
      <c r="FV40" s="3">
        <v>-0.42594650000000001</v>
      </c>
      <c r="FW40" s="3">
        <v>-0.42719390000000002</v>
      </c>
      <c r="FX40" s="3">
        <v>-0.42843340000000002</v>
      </c>
      <c r="FY40" s="3">
        <v>-0.42952000000000001</v>
      </c>
      <c r="FZ40" s="3">
        <v>-0.43050270000000002</v>
      </c>
      <c r="GA40" s="3">
        <v>-0.43132910000000002</v>
      </c>
      <c r="GB40" s="3">
        <v>-0.43192639999999999</v>
      </c>
      <c r="GC40" s="3">
        <v>-0.43225360000000002</v>
      </c>
      <c r="GD40" s="3">
        <v>-0.43239329999999998</v>
      </c>
      <c r="GE40" s="3">
        <v>-0.43218210000000001</v>
      </c>
      <c r="GF40" s="3">
        <v>-0.43146200000000001</v>
      </c>
      <c r="GG40" s="3">
        <v>-0.43023610000000001</v>
      </c>
      <c r="GH40" s="3">
        <v>-0.4289116</v>
      </c>
      <c r="GI40" s="3">
        <v>-0.4277937</v>
      </c>
      <c r="GJ40" s="3">
        <v>-0.42693779999999998</v>
      </c>
      <c r="GK40" s="3">
        <v>-0.42643560000000003</v>
      </c>
      <c r="GL40" s="3">
        <v>-0.42603619999999998</v>
      </c>
      <c r="GM40" s="3">
        <v>-0.42589749999999998</v>
      </c>
      <c r="GN40" s="3">
        <v>-0.4258517</v>
      </c>
      <c r="GO40" s="3">
        <v>-0.42581609999999998</v>
      </c>
      <c r="GP40" s="3">
        <v>-0.42576599999999998</v>
      </c>
      <c r="GQ40" s="3">
        <v>-0.42572569999999998</v>
      </c>
      <c r="GR40" s="3">
        <v>-0.42576350000000002</v>
      </c>
      <c r="GS40" s="3">
        <v>-0.42560130000000002</v>
      </c>
      <c r="GT40" s="3">
        <v>-0.42520190000000002</v>
      </c>
      <c r="GU40" s="3">
        <v>-0.42467339999999998</v>
      </c>
      <c r="GV40" s="3">
        <v>-0.42394929999999997</v>
      </c>
      <c r="GW40" s="3">
        <v>-0.42313790000000001</v>
      </c>
      <c r="GX40" s="3">
        <v>-0.4223346</v>
      </c>
      <c r="GY40" s="3">
        <v>-0.42129939999999999</v>
      </c>
      <c r="GZ40" s="3">
        <v>-0.42027219999999998</v>
      </c>
      <c r="HA40" s="3">
        <v>-0.41921510000000001</v>
      </c>
      <c r="HB40" s="3">
        <v>-0.4180236</v>
      </c>
      <c r="HC40" s="3">
        <v>-0.41691309999999998</v>
      </c>
      <c r="HD40" s="3">
        <v>-0.41575329999999999</v>
      </c>
      <c r="HE40" s="3">
        <v>-0.41427170000000002</v>
      </c>
      <c r="HF40" s="3">
        <v>-0.41272769999999998</v>
      </c>
      <c r="HG40" s="3">
        <v>-0.41129290000000002</v>
      </c>
      <c r="HH40" s="3">
        <v>-0.4094315</v>
      </c>
      <c r="HI40" s="3">
        <v>-0.40729359999999998</v>
      </c>
      <c r="HJ40" s="3">
        <v>-0.40470129999999999</v>
      </c>
      <c r="HK40" s="3">
        <v>-0.40135999999999999</v>
      </c>
      <c r="HL40" s="3">
        <v>-0.397339</v>
      </c>
      <c r="HM40" s="3">
        <v>-0.39241419999999999</v>
      </c>
      <c r="HN40" s="3">
        <v>-0.38649709999999998</v>
      </c>
      <c r="HO40" s="3">
        <v>-0.37953219999999999</v>
      </c>
      <c r="HP40" s="3">
        <v>-0.37130489999999999</v>
      </c>
      <c r="HQ40" s="3">
        <v>-0.36141839999999997</v>
      </c>
      <c r="HR40" s="3">
        <v>-0.3503172</v>
      </c>
      <c r="HS40" s="3">
        <v>-0.33767019999999998</v>
      </c>
      <c r="HT40" s="3">
        <v>-0.3216096</v>
      </c>
      <c r="HU40" s="3">
        <v>-0.30445080000000002</v>
      </c>
      <c r="HV40" s="3">
        <v>-0.28544269999999999</v>
      </c>
      <c r="HW40" s="3">
        <v>-0.26513160000000002</v>
      </c>
      <c r="HX40" s="3">
        <v>-0.2457474</v>
      </c>
      <c r="HY40" s="3">
        <v>-0.22937370000000001</v>
      </c>
      <c r="HZ40" s="3">
        <v>-0.2163843</v>
      </c>
      <c r="IA40" s="3">
        <v>-0.20673240000000001</v>
      </c>
      <c r="IB40" s="3">
        <v>-0.1997553</v>
      </c>
      <c r="IC40" s="3">
        <v>-0.1942017</v>
      </c>
      <c r="ID40" s="3">
        <v>-0.19045960000000001</v>
      </c>
      <c r="IE40" s="3">
        <v>-0.188024</v>
      </c>
      <c r="IF40" s="3">
        <v>-0.18764249999999999</v>
      </c>
      <c r="IG40" s="3">
        <v>-0.1888254</v>
      </c>
      <c r="IH40" s="3">
        <v>-0.1918637</v>
      </c>
      <c r="II40" s="3">
        <v>-0.19533120000000001</v>
      </c>
      <c r="IJ40" s="3">
        <v>-0.19994200000000001</v>
      </c>
      <c r="IK40" s="3">
        <v>-0.20510300000000001</v>
      </c>
      <c r="IL40" s="3">
        <v>-0.2118399</v>
      </c>
      <c r="IM40" s="3">
        <v>-0.21987699999999999</v>
      </c>
      <c r="IN40" s="3">
        <v>-0.22797700000000001</v>
      </c>
      <c r="IO40" s="3">
        <v>-0.2360264</v>
      </c>
      <c r="IP40" s="3">
        <v>-0.24468480000000001</v>
      </c>
      <c r="IQ40" s="3">
        <v>-0.25379089999999999</v>
      </c>
      <c r="IR40" s="3">
        <v>-0.26384220000000003</v>
      </c>
      <c r="IS40" s="3">
        <v>-0.27424539999999997</v>
      </c>
      <c r="IT40" s="3">
        <v>-0.28468460000000001</v>
      </c>
      <c r="IU40" s="3">
        <v>-0.29437809999999998</v>
      </c>
      <c r="IV40" s="3">
        <v>-0.30357830000000002</v>
      </c>
      <c r="IW40" s="3">
        <v>-0.31286649999999999</v>
      </c>
      <c r="IX40" s="3">
        <v>-0.32174770000000003</v>
      </c>
      <c r="IY40" s="3">
        <v>-0.33173219999999998</v>
      </c>
      <c r="IZ40" s="3">
        <v>-0.3397635</v>
      </c>
      <c r="JA40" s="3">
        <v>-0.34668280000000001</v>
      </c>
      <c r="JB40" s="3">
        <v>-0.3533346</v>
      </c>
      <c r="JC40" s="3">
        <v>-0.35908430000000002</v>
      </c>
      <c r="JD40" s="3">
        <v>-0.36509550000000002</v>
      </c>
      <c r="JE40" s="3">
        <v>-0.37002230000000003</v>
      </c>
      <c r="JF40" s="3">
        <v>-0.37682900000000003</v>
      </c>
      <c r="JG40" s="3">
        <v>-0.37824950000000002</v>
      </c>
      <c r="JH40" s="3">
        <v>-0.37839220000000001</v>
      </c>
      <c r="JI40" s="3">
        <v>-0.38156830000000003</v>
      </c>
      <c r="JJ40" s="3">
        <v>-0.38339879999999998</v>
      </c>
      <c r="JK40" s="3">
        <v>-0.38549939999999999</v>
      </c>
      <c r="JL40" s="3">
        <v>-0.3896406</v>
      </c>
      <c r="JM40" s="3">
        <v>-0.38523689999999999</v>
      </c>
      <c r="JN40" s="3">
        <v>-0.38133899999999998</v>
      </c>
      <c r="JO40" s="3">
        <v>-0.37410589999999999</v>
      </c>
      <c r="JP40" s="3">
        <v>-0.37048560000000003</v>
      </c>
      <c r="JQ40" s="3">
        <v>-0.37098740000000002</v>
      </c>
      <c r="JR40" s="3">
        <v>-0.36911349999999998</v>
      </c>
      <c r="JS40" s="3">
        <v>-0.36022680000000001</v>
      </c>
      <c r="JT40" s="3">
        <v>-0.3415784</v>
      </c>
      <c r="JU40" s="3">
        <v>-0.32784839999999998</v>
      </c>
      <c r="JV40" s="3">
        <v>-0.32093939999999999</v>
      </c>
      <c r="JW40" s="3">
        <v>-0.31045650000000002</v>
      </c>
      <c r="JX40" s="3">
        <v>-0.30678719999999998</v>
      </c>
      <c r="JY40" s="3">
        <v>-0.2633974</v>
      </c>
      <c r="JZ40" s="3">
        <v>-0.22018550000000001</v>
      </c>
      <c r="KA40" s="3">
        <v>-0.21164469999999999</v>
      </c>
      <c r="KB40" s="3">
        <v>-0.1705922</v>
      </c>
      <c r="KC40" s="3">
        <v>-0.12764729999999999</v>
      </c>
      <c r="KD40" s="3">
        <v>-4.6625560000000003E-2</v>
      </c>
      <c r="KE40" s="3">
        <v>-3.0798129999999998E-3</v>
      </c>
      <c r="KF40" s="3">
        <v>7.8653020000000004E-2</v>
      </c>
      <c r="KG40" s="3">
        <v>7.7803280000000002E-2</v>
      </c>
      <c r="KH40" s="3">
        <v>2.8364049999999998E-2</v>
      </c>
      <c r="KI40" s="3">
        <v>0</v>
      </c>
      <c r="KJ40" s="3">
        <v>0</v>
      </c>
      <c r="KK40" s="3">
        <v>0</v>
      </c>
      <c r="KL40" s="3">
        <v>0</v>
      </c>
      <c r="KM40" s="3">
        <v>0</v>
      </c>
      <c r="KN40" s="3">
        <v>0</v>
      </c>
      <c r="KO40" s="3">
        <v>0</v>
      </c>
      <c r="KP40" s="3">
        <v>0</v>
      </c>
      <c r="KQ40" s="3">
        <v>0</v>
      </c>
      <c r="KR40" s="3">
        <v>0</v>
      </c>
      <c r="KS40" s="3">
        <v>0</v>
      </c>
      <c r="KT40" s="3">
        <v>0</v>
      </c>
      <c r="KU40" s="3">
        <v>0</v>
      </c>
      <c r="KV40" s="3">
        <v>0</v>
      </c>
      <c r="KW40" s="3">
        <v>0</v>
      </c>
      <c r="KX40" s="3">
        <v>0</v>
      </c>
      <c r="KY40" s="3">
        <v>0</v>
      </c>
      <c r="KZ40" s="3">
        <v>0</v>
      </c>
      <c r="LA40" s="3">
        <v>0</v>
      </c>
      <c r="LB40" s="3" t="s">
        <v>4</v>
      </c>
    </row>
    <row r="41" spans="1:314" x14ac:dyDescent="0.3">
      <c r="A41" s="3" t="s">
        <v>46</v>
      </c>
      <c r="B41" s="3" t="s">
        <v>193</v>
      </c>
      <c r="C41" s="4">
        <v>10.6</v>
      </c>
      <c r="D41" s="4">
        <v>0.27</v>
      </c>
      <c r="E41" s="4">
        <f t="shared" si="0"/>
        <v>39.26</v>
      </c>
      <c r="F41" s="4">
        <f t="shared" si="1"/>
        <v>10.33</v>
      </c>
      <c r="G41" s="3" t="s">
        <v>12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.1483672</v>
      </c>
      <c r="AQ41" s="3">
        <v>0.17984539999999999</v>
      </c>
      <c r="AR41" s="3">
        <v>0.1068588</v>
      </c>
      <c r="AS41" s="3">
        <v>9.5427189999999995E-2</v>
      </c>
      <c r="AT41" s="3">
        <v>0.12745290000000001</v>
      </c>
      <c r="AU41" s="3">
        <v>0.15507560000000001</v>
      </c>
      <c r="AV41" s="3">
        <v>0.2023433</v>
      </c>
      <c r="AW41" s="3">
        <v>0.21759419999999999</v>
      </c>
      <c r="AX41" s="3">
        <v>0.2384859</v>
      </c>
      <c r="AY41" s="3">
        <v>0.24400250000000001</v>
      </c>
      <c r="AZ41" s="3">
        <v>0.2462934</v>
      </c>
      <c r="BA41" s="3">
        <v>0.2450465</v>
      </c>
      <c r="BB41" s="3">
        <v>0.24008289999999999</v>
      </c>
      <c r="BC41" s="3">
        <v>0.23583599999999999</v>
      </c>
      <c r="BD41" s="3">
        <v>0.2307794</v>
      </c>
      <c r="BE41" s="3">
        <v>0.23058290000000001</v>
      </c>
      <c r="BF41" s="3">
        <v>0.22692999999999999</v>
      </c>
      <c r="BG41" s="3">
        <v>0.2290982</v>
      </c>
      <c r="BH41" s="3">
        <v>0.2290683</v>
      </c>
      <c r="BI41" s="3">
        <v>0.2321539</v>
      </c>
      <c r="BJ41" s="3">
        <v>0.23729439999999999</v>
      </c>
      <c r="BK41" s="3">
        <v>0.2436026</v>
      </c>
      <c r="BL41" s="3">
        <v>0.25127519999999998</v>
      </c>
      <c r="BM41" s="3">
        <v>0.25981490000000002</v>
      </c>
      <c r="BN41" s="3">
        <v>0.26886880000000002</v>
      </c>
      <c r="BO41" s="3">
        <v>0.28139019999999998</v>
      </c>
      <c r="BP41" s="3">
        <v>0.2960623</v>
      </c>
      <c r="BQ41" s="3">
        <v>0.30970209999999998</v>
      </c>
      <c r="BR41" s="3">
        <v>0.32603379999999998</v>
      </c>
      <c r="BS41" s="3">
        <v>0.34260109999999999</v>
      </c>
      <c r="BT41" s="3">
        <v>0.36059839999999999</v>
      </c>
      <c r="BU41" s="3">
        <v>0.38056719999999999</v>
      </c>
      <c r="BV41" s="3">
        <v>0.40098240000000002</v>
      </c>
      <c r="BW41" s="3">
        <v>0.42291499999999999</v>
      </c>
      <c r="BX41" s="3">
        <v>0.4446543</v>
      </c>
      <c r="BY41" s="3">
        <v>0.46885399999999999</v>
      </c>
      <c r="BZ41" s="3">
        <v>0.48883660000000001</v>
      </c>
      <c r="CA41" s="3">
        <v>0.5092198</v>
      </c>
      <c r="CB41" s="3">
        <v>0.52619919999999998</v>
      </c>
      <c r="CC41" s="3">
        <v>0.54139689999999996</v>
      </c>
      <c r="CD41" s="3">
        <v>0.5538805</v>
      </c>
      <c r="CE41" s="3">
        <v>0.56162460000000003</v>
      </c>
      <c r="CF41" s="3">
        <v>0.56619319999999995</v>
      </c>
      <c r="CG41" s="3">
        <v>0.56322119999999998</v>
      </c>
      <c r="CH41" s="3">
        <v>0.55417050000000001</v>
      </c>
      <c r="CI41" s="3">
        <v>0.53871049999999998</v>
      </c>
      <c r="CJ41" s="3">
        <v>0.51926340000000004</v>
      </c>
      <c r="CK41" s="3">
        <v>0.49427979999999999</v>
      </c>
      <c r="CL41" s="3">
        <v>0.46591650000000001</v>
      </c>
      <c r="CM41" s="3">
        <v>0.43406359999999999</v>
      </c>
      <c r="CN41" s="3">
        <v>0.39868039999999999</v>
      </c>
      <c r="CO41" s="3">
        <v>0.3620932</v>
      </c>
      <c r="CP41" s="3">
        <v>0.3244631</v>
      </c>
      <c r="CQ41" s="3">
        <v>0.28420610000000002</v>
      </c>
      <c r="CR41" s="3">
        <v>0.24917</v>
      </c>
      <c r="CS41" s="3">
        <v>0.21811259999999999</v>
      </c>
      <c r="CT41" s="3">
        <v>0.1880493</v>
      </c>
      <c r="CU41" s="3">
        <v>0.1555995</v>
      </c>
      <c r="CV41" s="3">
        <v>0.1182303</v>
      </c>
      <c r="CW41" s="3">
        <v>7.6116779999999995E-2</v>
      </c>
      <c r="CX41" s="3">
        <v>3.1879039999999997E-2</v>
      </c>
      <c r="CY41" s="3">
        <v>-1.118035E-2</v>
      </c>
      <c r="CZ41" s="3">
        <v>-5.024675E-2</v>
      </c>
      <c r="DA41" s="3">
        <v>-8.5572999999999996E-2</v>
      </c>
      <c r="DB41" s="3">
        <v>-0.11401500000000001</v>
      </c>
      <c r="DC41" s="3">
        <v>-0.13986309999999999</v>
      </c>
      <c r="DD41" s="3">
        <v>-0.16276450000000001</v>
      </c>
      <c r="DE41" s="3">
        <v>-0.1827453</v>
      </c>
      <c r="DF41" s="3">
        <v>-0.20007369999999999</v>
      </c>
      <c r="DG41" s="3">
        <v>-0.21524799999999999</v>
      </c>
      <c r="DH41" s="3">
        <v>-0.2288152</v>
      </c>
      <c r="DI41" s="3">
        <v>-0.2409104</v>
      </c>
      <c r="DJ41" s="3">
        <v>-0.2531931</v>
      </c>
      <c r="DK41" s="3">
        <v>-0.26319219999999999</v>
      </c>
      <c r="DL41" s="3">
        <v>-0.27214250000000001</v>
      </c>
      <c r="DM41" s="3">
        <v>-0.28025250000000002</v>
      </c>
      <c r="DN41" s="3">
        <v>-0.28762019999999999</v>
      </c>
      <c r="DO41" s="3">
        <v>-0.29418860000000002</v>
      </c>
      <c r="DP41" s="3">
        <v>-0.29992220000000003</v>
      </c>
      <c r="DQ41" s="3">
        <v>-0.30497049999999998</v>
      </c>
      <c r="DR41" s="3">
        <v>-0.30935059999999998</v>
      </c>
      <c r="DS41" s="3">
        <v>-0.31352429999999998</v>
      </c>
      <c r="DT41" s="3">
        <v>-0.31751380000000001</v>
      </c>
      <c r="DU41" s="3">
        <v>-0.32119019999999998</v>
      </c>
      <c r="DV41" s="3">
        <v>-0.32482179999999999</v>
      </c>
      <c r="DW41" s="3">
        <v>-0.3284417</v>
      </c>
      <c r="DX41" s="3">
        <v>-0.33209739999999999</v>
      </c>
      <c r="DY41" s="3">
        <v>-0.33566839999999998</v>
      </c>
      <c r="DZ41" s="3">
        <v>-0.3391422</v>
      </c>
      <c r="EA41" s="3">
        <v>-0.34258830000000001</v>
      </c>
      <c r="EB41" s="3">
        <v>-0.34621740000000001</v>
      </c>
      <c r="EC41" s="3">
        <v>-0.35066599999999998</v>
      </c>
      <c r="ED41" s="3">
        <v>-0.3549466</v>
      </c>
      <c r="EE41" s="3">
        <v>-0.3591548</v>
      </c>
      <c r="EF41" s="3">
        <v>-0.36318210000000001</v>
      </c>
      <c r="EG41" s="3">
        <v>-0.3668225</v>
      </c>
      <c r="EH41" s="3">
        <v>-0.36989480000000002</v>
      </c>
      <c r="EI41" s="3">
        <v>-0.37232140000000002</v>
      </c>
      <c r="EJ41" s="3">
        <v>-0.37437540000000002</v>
      </c>
      <c r="EK41" s="3">
        <v>-0.37615399999999999</v>
      </c>
      <c r="EL41" s="3">
        <v>-0.37784899999999999</v>
      </c>
      <c r="EM41" s="3">
        <v>-0.37964360000000003</v>
      </c>
      <c r="EN41" s="3">
        <v>-0.38143280000000002</v>
      </c>
      <c r="EO41" s="3">
        <v>-0.38333729999999999</v>
      </c>
      <c r="EP41" s="3">
        <v>-0.38519330000000002</v>
      </c>
      <c r="EQ41" s="3">
        <v>-0.38691809999999999</v>
      </c>
      <c r="ER41" s="3">
        <v>-0.3885478</v>
      </c>
      <c r="ES41" s="3">
        <v>-0.39007160000000002</v>
      </c>
      <c r="ET41" s="3">
        <v>-0.39124969999999998</v>
      </c>
      <c r="EU41" s="3">
        <v>-0.39223409999999997</v>
      </c>
      <c r="EV41" s="3">
        <v>-0.39301799999999998</v>
      </c>
      <c r="EW41" s="3">
        <v>-0.39352520000000002</v>
      </c>
      <c r="EX41" s="3">
        <v>-0.39359959999999999</v>
      </c>
      <c r="EY41" s="3">
        <v>-0.39333059999999997</v>
      </c>
      <c r="EZ41" s="3">
        <v>-0.392683</v>
      </c>
      <c r="FA41" s="3">
        <v>-0.39191239999999999</v>
      </c>
      <c r="FB41" s="3">
        <v>-0.39118320000000001</v>
      </c>
      <c r="FC41" s="3">
        <v>-0.3906501</v>
      </c>
      <c r="FD41" s="3">
        <v>-0.39048339999999998</v>
      </c>
      <c r="FE41" s="3">
        <v>-0.39069710000000002</v>
      </c>
      <c r="FF41" s="3">
        <v>-0.39119670000000001</v>
      </c>
      <c r="FG41" s="3">
        <v>-0.39182549999999999</v>
      </c>
      <c r="FH41" s="3">
        <v>-0.392623</v>
      </c>
      <c r="FI41" s="3">
        <v>-0.39352809999999999</v>
      </c>
      <c r="FJ41" s="3">
        <v>-0.39464149999999998</v>
      </c>
      <c r="FK41" s="3">
        <v>-0.39577990000000002</v>
      </c>
      <c r="FL41" s="3">
        <v>-0.39701999999999998</v>
      </c>
      <c r="FM41" s="3">
        <v>-0.39838129999999999</v>
      </c>
      <c r="FN41" s="3">
        <v>-0.39988400000000002</v>
      </c>
      <c r="FO41" s="3">
        <v>-0.40139730000000001</v>
      </c>
      <c r="FP41" s="3">
        <v>-0.40283679999999999</v>
      </c>
      <c r="FQ41" s="3">
        <v>-0.40441369999999999</v>
      </c>
      <c r="FR41" s="3">
        <v>-0.40590589999999999</v>
      </c>
      <c r="FS41" s="3">
        <v>-0.4073157</v>
      </c>
      <c r="FT41" s="3">
        <v>-0.40882439999999998</v>
      </c>
      <c r="FU41" s="3">
        <v>-0.41034290000000001</v>
      </c>
      <c r="FV41" s="3">
        <v>-0.41174090000000002</v>
      </c>
      <c r="FW41" s="3">
        <v>-0.41308739999999999</v>
      </c>
      <c r="FX41" s="3">
        <v>-0.41436000000000001</v>
      </c>
      <c r="FY41" s="3">
        <v>-0.4155433</v>
      </c>
      <c r="FZ41" s="3">
        <v>-0.41655249999999999</v>
      </c>
      <c r="GA41" s="3">
        <v>-0.41749120000000001</v>
      </c>
      <c r="GB41" s="3">
        <v>-0.41813149999999999</v>
      </c>
      <c r="GC41" s="3">
        <v>-0.41850710000000002</v>
      </c>
      <c r="GD41" s="3">
        <v>-0.41868519999999998</v>
      </c>
      <c r="GE41" s="3">
        <v>-0.41850769999999998</v>
      </c>
      <c r="GF41" s="3">
        <v>-0.41782370000000002</v>
      </c>
      <c r="GG41" s="3">
        <v>-0.41665039999999998</v>
      </c>
      <c r="GH41" s="3">
        <v>-0.41532520000000001</v>
      </c>
      <c r="GI41" s="3">
        <v>-0.41407090000000002</v>
      </c>
      <c r="GJ41" s="3">
        <v>-0.4131456</v>
      </c>
      <c r="GK41" s="3">
        <v>-0.4125122</v>
      </c>
      <c r="GL41" s="3">
        <v>-0.41208529999999999</v>
      </c>
      <c r="GM41" s="3">
        <v>-0.4119891</v>
      </c>
      <c r="GN41" s="3">
        <v>-0.41198109999999999</v>
      </c>
      <c r="GO41" s="3">
        <v>-0.41180630000000001</v>
      </c>
      <c r="GP41" s="3">
        <v>-0.41176869999999999</v>
      </c>
      <c r="GQ41" s="3">
        <v>-0.4117268</v>
      </c>
      <c r="GR41" s="3">
        <v>-0.41168460000000001</v>
      </c>
      <c r="GS41" s="3">
        <v>-0.41154469999999999</v>
      </c>
      <c r="GT41" s="3">
        <v>-0.41116059999999999</v>
      </c>
      <c r="GU41" s="3">
        <v>-0.41046880000000002</v>
      </c>
      <c r="GV41" s="3">
        <v>-0.4096419</v>
      </c>
      <c r="GW41" s="3">
        <v>-0.40863179999999999</v>
      </c>
      <c r="GX41" s="3">
        <v>-0.40779369999999998</v>
      </c>
      <c r="GY41" s="3">
        <v>-0.40670139999999999</v>
      </c>
      <c r="GZ41" s="3">
        <v>-0.40546209999999999</v>
      </c>
      <c r="HA41" s="3">
        <v>-0.40426580000000001</v>
      </c>
      <c r="HB41" s="3">
        <v>-0.40290860000000001</v>
      </c>
      <c r="HC41" s="3">
        <v>-0.40155049999999998</v>
      </c>
      <c r="HD41" s="3">
        <v>-0.40022540000000001</v>
      </c>
      <c r="HE41" s="3">
        <v>-0.39868910000000002</v>
      </c>
      <c r="HF41" s="3">
        <v>-0.39691680000000001</v>
      </c>
      <c r="HG41" s="3">
        <v>-0.3951809</v>
      </c>
      <c r="HH41" s="3">
        <v>-0.39311829999999998</v>
      </c>
      <c r="HI41" s="3">
        <v>-0.39095469999999999</v>
      </c>
      <c r="HJ41" s="3">
        <v>-0.38826050000000001</v>
      </c>
      <c r="HK41" s="3">
        <v>-0.3848261</v>
      </c>
      <c r="HL41" s="3">
        <v>-0.38086110000000001</v>
      </c>
      <c r="HM41" s="3">
        <v>-0.37605810000000001</v>
      </c>
      <c r="HN41" s="3">
        <v>-0.3701836</v>
      </c>
      <c r="HO41" s="3">
        <v>-0.36324509999999999</v>
      </c>
      <c r="HP41" s="3">
        <v>-0.35526659999999999</v>
      </c>
      <c r="HQ41" s="3">
        <v>-0.34594059999999999</v>
      </c>
      <c r="HR41" s="3">
        <v>-0.33544560000000001</v>
      </c>
      <c r="HS41" s="3">
        <v>-0.32320379999999999</v>
      </c>
      <c r="HT41" s="3">
        <v>-0.30740990000000001</v>
      </c>
      <c r="HU41" s="3">
        <v>-0.2911009</v>
      </c>
      <c r="HV41" s="3">
        <v>-0.27263520000000002</v>
      </c>
      <c r="HW41" s="3">
        <v>-0.2536873</v>
      </c>
      <c r="HX41" s="3">
        <v>-0.23567460000000001</v>
      </c>
      <c r="HY41" s="3">
        <v>-0.21972220000000001</v>
      </c>
      <c r="HZ41" s="3">
        <v>-0.20679330000000001</v>
      </c>
      <c r="IA41" s="3">
        <v>-0.1970489</v>
      </c>
      <c r="IB41" s="3">
        <v>-0.18982189999999999</v>
      </c>
      <c r="IC41" s="3">
        <v>-0.18454670000000001</v>
      </c>
      <c r="ID41" s="3">
        <v>-0.18067130000000001</v>
      </c>
      <c r="IE41" s="3">
        <v>-0.1778238</v>
      </c>
      <c r="IF41" s="3">
        <v>-0.17713670000000001</v>
      </c>
      <c r="IG41" s="3">
        <v>-0.17799789999999999</v>
      </c>
      <c r="IH41" s="3">
        <v>-0.1803447</v>
      </c>
      <c r="II41" s="3">
        <v>-0.1832606</v>
      </c>
      <c r="IJ41" s="3">
        <v>-0.18797449999999999</v>
      </c>
      <c r="IK41" s="3">
        <v>-0.1927005</v>
      </c>
      <c r="IL41" s="3">
        <v>-0.19888629999999999</v>
      </c>
      <c r="IM41" s="3">
        <v>-0.205841</v>
      </c>
      <c r="IN41" s="3">
        <v>-0.21315419999999999</v>
      </c>
      <c r="IO41" s="3">
        <v>-0.2214827</v>
      </c>
      <c r="IP41" s="3">
        <v>-0.22992099999999999</v>
      </c>
      <c r="IQ41" s="3">
        <v>-0.23852950000000001</v>
      </c>
      <c r="IR41" s="3">
        <v>-0.2478369</v>
      </c>
      <c r="IS41" s="3">
        <v>-0.25744299999999998</v>
      </c>
      <c r="IT41" s="3">
        <v>-0.26684669999999999</v>
      </c>
      <c r="IU41" s="3">
        <v>-0.27715659999999998</v>
      </c>
      <c r="IV41" s="3">
        <v>-0.28608349999999999</v>
      </c>
      <c r="IW41" s="3">
        <v>-0.2950333</v>
      </c>
      <c r="IX41" s="3">
        <v>-0.30458479999999999</v>
      </c>
      <c r="IY41" s="3">
        <v>-0.31331350000000002</v>
      </c>
      <c r="IZ41" s="3">
        <v>-0.32033270000000003</v>
      </c>
      <c r="JA41" s="3">
        <v>-0.32825769999999999</v>
      </c>
      <c r="JB41" s="3">
        <v>-0.33633020000000002</v>
      </c>
      <c r="JC41" s="3">
        <v>-0.34207369999999998</v>
      </c>
      <c r="JD41" s="3">
        <v>-0.34717490000000001</v>
      </c>
      <c r="JE41" s="3">
        <v>-0.35116900000000001</v>
      </c>
      <c r="JF41" s="3">
        <v>-0.35534539999999998</v>
      </c>
      <c r="JG41" s="3">
        <v>-0.36016029999999999</v>
      </c>
      <c r="JH41" s="3">
        <v>-0.36431019999999997</v>
      </c>
      <c r="JI41" s="3">
        <v>-0.36368719999999999</v>
      </c>
      <c r="JJ41" s="3">
        <v>-0.36725059999999998</v>
      </c>
      <c r="JK41" s="3">
        <v>-0.36550719999999998</v>
      </c>
      <c r="JL41" s="3">
        <v>-0.368369</v>
      </c>
      <c r="JM41" s="3">
        <v>-0.37019879999999999</v>
      </c>
      <c r="JN41" s="3">
        <v>-0.36526219999999998</v>
      </c>
      <c r="JO41" s="3">
        <v>-0.36010120000000001</v>
      </c>
      <c r="JP41" s="3">
        <v>-0.35527439999999999</v>
      </c>
      <c r="JQ41" s="3">
        <v>-0.35127540000000002</v>
      </c>
      <c r="JR41" s="3">
        <v>-0.34918840000000001</v>
      </c>
      <c r="JS41" s="3">
        <v>-0.34416770000000002</v>
      </c>
      <c r="JT41" s="3">
        <v>-0.33401459999999999</v>
      </c>
      <c r="JU41" s="3">
        <v>-0.32188820000000001</v>
      </c>
      <c r="JV41" s="3">
        <v>-0.3035658</v>
      </c>
      <c r="JW41" s="3">
        <v>-0.29659580000000002</v>
      </c>
      <c r="JX41" s="3">
        <v>-0.27896609999999999</v>
      </c>
      <c r="JY41" s="3">
        <v>-0.27852559999999998</v>
      </c>
      <c r="JZ41" s="3">
        <v>-0.22418299999999999</v>
      </c>
      <c r="KA41" s="3">
        <v>-0.20407449999999999</v>
      </c>
      <c r="KB41" s="3">
        <v>-0.1691839</v>
      </c>
      <c r="KC41" s="3">
        <v>-0.12413440000000001</v>
      </c>
      <c r="KD41" s="3">
        <v>-7.9671619999999999E-2</v>
      </c>
      <c r="KE41" s="3">
        <v>-5.3343359999999999E-2</v>
      </c>
      <c r="KF41" s="3">
        <v>-2.7977680000000001E-2</v>
      </c>
      <c r="KG41" s="3">
        <v>-2.5313849999999999E-2</v>
      </c>
      <c r="KH41" s="3">
        <v>-2.9299749999999999E-2</v>
      </c>
      <c r="KI41" s="3">
        <v>0</v>
      </c>
      <c r="KJ41" s="3">
        <v>0</v>
      </c>
      <c r="KK41" s="3">
        <v>0</v>
      </c>
      <c r="KL41" s="3">
        <v>0</v>
      </c>
      <c r="KM41" s="3">
        <v>0</v>
      </c>
      <c r="KN41" s="3">
        <v>0</v>
      </c>
      <c r="KO41" s="3">
        <v>0</v>
      </c>
      <c r="KP41" s="3">
        <v>0</v>
      </c>
      <c r="KQ41" s="3">
        <v>0</v>
      </c>
      <c r="KR41" s="3">
        <v>0</v>
      </c>
      <c r="KS41" s="3">
        <v>0</v>
      </c>
      <c r="KT41" s="3">
        <v>0</v>
      </c>
      <c r="KU41" s="3">
        <v>0</v>
      </c>
      <c r="KV41" s="3">
        <v>0</v>
      </c>
      <c r="KW41" s="3">
        <v>0</v>
      </c>
      <c r="KX41" s="3">
        <v>0</v>
      </c>
      <c r="KY41" s="3">
        <v>0</v>
      </c>
      <c r="KZ41" s="3">
        <v>0</v>
      </c>
      <c r="LA41" s="3">
        <v>0</v>
      </c>
      <c r="LB41" s="3" t="s">
        <v>4</v>
      </c>
    </row>
    <row r="42" spans="1:314" x14ac:dyDescent="0.3">
      <c r="A42" s="3" t="s">
        <v>47</v>
      </c>
      <c r="B42" s="3" t="s">
        <v>193</v>
      </c>
      <c r="C42" s="4">
        <v>11.1</v>
      </c>
      <c r="D42" s="4">
        <v>0.28000000000000003</v>
      </c>
      <c r="E42" s="4">
        <f t="shared" si="0"/>
        <v>39.64</v>
      </c>
      <c r="F42" s="4">
        <f t="shared" si="1"/>
        <v>10.82</v>
      </c>
      <c r="G42" s="3" t="s">
        <v>12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.1098937</v>
      </c>
      <c r="AQ42" s="3">
        <v>0.1225044</v>
      </c>
      <c r="AR42" s="3">
        <v>6.396686E-2</v>
      </c>
      <c r="AS42" s="3">
        <v>6.7775470000000004E-2</v>
      </c>
      <c r="AT42" s="3">
        <v>0.1018404</v>
      </c>
      <c r="AU42" s="3">
        <v>0.14356740000000001</v>
      </c>
      <c r="AV42" s="3">
        <v>0.18508749999999999</v>
      </c>
      <c r="AW42" s="3">
        <v>0.2042331</v>
      </c>
      <c r="AX42" s="3">
        <v>0.22872529999999999</v>
      </c>
      <c r="AY42" s="3">
        <v>0.23929159999999999</v>
      </c>
      <c r="AZ42" s="3">
        <v>0.24412590000000001</v>
      </c>
      <c r="BA42" s="3">
        <v>0.2413979</v>
      </c>
      <c r="BB42" s="3">
        <v>0.23470269999999999</v>
      </c>
      <c r="BC42" s="3">
        <v>0.23121630000000001</v>
      </c>
      <c r="BD42" s="3">
        <v>0.22411639999999999</v>
      </c>
      <c r="BE42" s="3">
        <v>0.22756190000000001</v>
      </c>
      <c r="BF42" s="3">
        <v>0.22304560000000001</v>
      </c>
      <c r="BG42" s="3">
        <v>0.2252171</v>
      </c>
      <c r="BH42" s="3">
        <v>0.2257362</v>
      </c>
      <c r="BI42" s="3">
        <v>0.22881969999999999</v>
      </c>
      <c r="BJ42" s="3">
        <v>0.2329186</v>
      </c>
      <c r="BK42" s="3">
        <v>0.23781849999999999</v>
      </c>
      <c r="BL42" s="3">
        <v>0.2448951</v>
      </c>
      <c r="BM42" s="3">
        <v>0.2541445</v>
      </c>
      <c r="BN42" s="3">
        <v>0.26414840000000001</v>
      </c>
      <c r="BO42" s="3">
        <v>0.27547670000000002</v>
      </c>
      <c r="BP42" s="3">
        <v>0.2907034</v>
      </c>
      <c r="BQ42" s="3">
        <v>0.30371490000000001</v>
      </c>
      <c r="BR42" s="3">
        <v>0.319463</v>
      </c>
      <c r="BS42" s="3">
        <v>0.33631860000000002</v>
      </c>
      <c r="BT42" s="3">
        <v>0.35449170000000002</v>
      </c>
      <c r="BU42" s="3">
        <v>0.37336540000000001</v>
      </c>
      <c r="BV42" s="3">
        <v>0.39210440000000002</v>
      </c>
      <c r="BW42" s="3">
        <v>0.41443340000000001</v>
      </c>
      <c r="BX42" s="3">
        <v>0.4355599</v>
      </c>
      <c r="BY42" s="3">
        <v>0.45947539999999998</v>
      </c>
      <c r="BZ42" s="3">
        <v>0.48106529999999997</v>
      </c>
      <c r="CA42" s="3">
        <v>0.50316260000000002</v>
      </c>
      <c r="CB42" s="3">
        <v>0.52371820000000002</v>
      </c>
      <c r="CC42" s="3">
        <v>0.54345299999999996</v>
      </c>
      <c r="CD42" s="3">
        <v>0.56216900000000003</v>
      </c>
      <c r="CE42" s="3">
        <v>0.57911829999999997</v>
      </c>
      <c r="CF42" s="3">
        <v>0.5944623</v>
      </c>
      <c r="CG42" s="3">
        <v>0.60486410000000002</v>
      </c>
      <c r="CH42" s="3">
        <v>0.61515600000000004</v>
      </c>
      <c r="CI42" s="3">
        <v>0.61783429999999995</v>
      </c>
      <c r="CJ42" s="3">
        <v>0.61719559999999996</v>
      </c>
      <c r="CK42" s="3">
        <v>0.61095049999999995</v>
      </c>
      <c r="CL42" s="3">
        <v>0.6001628</v>
      </c>
      <c r="CM42" s="3">
        <v>0.58372760000000001</v>
      </c>
      <c r="CN42" s="3">
        <v>0.56122700000000003</v>
      </c>
      <c r="CO42" s="3">
        <v>0.53474949999999999</v>
      </c>
      <c r="CP42" s="3">
        <v>0.50262459999999998</v>
      </c>
      <c r="CQ42" s="3">
        <v>0.46477819999999997</v>
      </c>
      <c r="CR42" s="3">
        <v>0.4271295</v>
      </c>
      <c r="CS42" s="3">
        <v>0.39041769999999998</v>
      </c>
      <c r="CT42" s="3">
        <v>0.35254720000000001</v>
      </c>
      <c r="CU42" s="3">
        <v>0.31184519999999999</v>
      </c>
      <c r="CV42" s="3">
        <v>0.26672069999999998</v>
      </c>
      <c r="CW42" s="3">
        <v>0.21768270000000001</v>
      </c>
      <c r="CX42" s="3">
        <v>0.16731889999999999</v>
      </c>
      <c r="CY42" s="3">
        <v>0.1184404</v>
      </c>
      <c r="CZ42" s="3">
        <v>7.2191420000000006E-2</v>
      </c>
      <c r="DA42" s="3">
        <v>2.8613340000000001E-2</v>
      </c>
      <c r="DB42" s="3">
        <v>-7.5492859999999997E-3</v>
      </c>
      <c r="DC42" s="3">
        <v>-4.0805809999999998E-2</v>
      </c>
      <c r="DD42" s="3">
        <v>-7.0571469999999997E-2</v>
      </c>
      <c r="DE42" s="3">
        <v>-9.7021880000000005E-2</v>
      </c>
      <c r="DF42" s="3">
        <v>-0.1203212</v>
      </c>
      <c r="DG42" s="3">
        <v>-0.1408114</v>
      </c>
      <c r="DH42" s="3">
        <v>-0.15919530000000001</v>
      </c>
      <c r="DI42" s="3">
        <v>-0.17553640000000001</v>
      </c>
      <c r="DJ42" s="3">
        <v>-0.19174849999999999</v>
      </c>
      <c r="DK42" s="3">
        <v>-0.2046973</v>
      </c>
      <c r="DL42" s="3">
        <v>-0.216224</v>
      </c>
      <c r="DM42" s="3">
        <v>-0.22663949999999999</v>
      </c>
      <c r="DN42" s="3">
        <v>-0.2360622</v>
      </c>
      <c r="DO42" s="3">
        <v>-0.24445159999999999</v>
      </c>
      <c r="DP42" s="3">
        <v>-0.25186009999999998</v>
      </c>
      <c r="DQ42" s="3">
        <v>-0.25854759999999999</v>
      </c>
      <c r="DR42" s="3">
        <v>-0.26453690000000002</v>
      </c>
      <c r="DS42" s="3">
        <v>-0.27017580000000002</v>
      </c>
      <c r="DT42" s="3">
        <v>-0.2756168</v>
      </c>
      <c r="DU42" s="3">
        <v>-0.28038380000000002</v>
      </c>
      <c r="DV42" s="3">
        <v>-0.28496349999999998</v>
      </c>
      <c r="DW42" s="3">
        <v>-0.28933940000000002</v>
      </c>
      <c r="DX42" s="3">
        <v>-0.29348429999999998</v>
      </c>
      <c r="DY42" s="3">
        <v>-0.29735</v>
      </c>
      <c r="DZ42" s="3">
        <v>-0.30095420000000001</v>
      </c>
      <c r="EA42" s="3">
        <v>-0.30416179999999998</v>
      </c>
      <c r="EB42" s="3">
        <v>-0.30691350000000001</v>
      </c>
      <c r="EC42" s="3">
        <v>-0.30986730000000001</v>
      </c>
      <c r="ED42" s="3">
        <v>-0.3121736</v>
      </c>
      <c r="EE42" s="3">
        <v>-0.3143801</v>
      </c>
      <c r="EF42" s="3">
        <v>-0.31667770000000001</v>
      </c>
      <c r="EG42" s="3">
        <v>-0.3193204</v>
      </c>
      <c r="EH42" s="3">
        <v>-0.32238709999999998</v>
      </c>
      <c r="EI42" s="3">
        <v>-0.32590639999999998</v>
      </c>
      <c r="EJ42" s="3">
        <v>-0.330258</v>
      </c>
      <c r="EK42" s="3">
        <v>-0.33571060000000003</v>
      </c>
      <c r="EL42" s="3">
        <v>-0.34199180000000001</v>
      </c>
      <c r="EM42" s="3">
        <v>-0.34881309999999999</v>
      </c>
      <c r="EN42" s="3">
        <v>-0.35438760000000002</v>
      </c>
      <c r="EO42" s="3">
        <v>-0.35915920000000001</v>
      </c>
      <c r="EP42" s="3">
        <v>-0.36303400000000002</v>
      </c>
      <c r="EQ42" s="3">
        <v>-0.36627130000000002</v>
      </c>
      <c r="ER42" s="3">
        <v>-0.3690446</v>
      </c>
      <c r="ES42" s="3">
        <v>-0.37140210000000001</v>
      </c>
      <c r="ET42" s="3">
        <v>-0.37325629999999999</v>
      </c>
      <c r="EU42" s="3">
        <v>-0.37482660000000001</v>
      </c>
      <c r="EV42" s="3">
        <v>-0.37609019999999999</v>
      </c>
      <c r="EW42" s="3">
        <v>-0.37699589999999999</v>
      </c>
      <c r="EX42" s="3">
        <v>-0.37746770000000002</v>
      </c>
      <c r="EY42" s="3">
        <v>-0.37753589999999998</v>
      </c>
      <c r="EZ42" s="3">
        <v>-0.37719350000000001</v>
      </c>
      <c r="FA42" s="3">
        <v>-0.37671339999999998</v>
      </c>
      <c r="FB42" s="3">
        <v>-0.37624340000000001</v>
      </c>
      <c r="FC42" s="3">
        <v>-0.37595770000000001</v>
      </c>
      <c r="FD42" s="3">
        <v>-0.37609730000000002</v>
      </c>
      <c r="FE42" s="3">
        <v>-0.37666260000000001</v>
      </c>
      <c r="FF42" s="3">
        <v>-0.37740669999999998</v>
      </c>
      <c r="FG42" s="3">
        <v>-0.37828030000000001</v>
      </c>
      <c r="FH42" s="3">
        <v>-0.37936340000000002</v>
      </c>
      <c r="FI42" s="3">
        <v>-0.38051059999999998</v>
      </c>
      <c r="FJ42" s="3">
        <v>-0.38185639999999998</v>
      </c>
      <c r="FK42" s="3">
        <v>-0.38324649999999999</v>
      </c>
      <c r="FL42" s="3">
        <v>-0.38481349999999998</v>
      </c>
      <c r="FM42" s="3">
        <v>-0.38648490000000002</v>
      </c>
      <c r="FN42" s="3">
        <v>-0.38811430000000002</v>
      </c>
      <c r="FO42" s="3">
        <v>-0.38980409999999999</v>
      </c>
      <c r="FP42" s="3">
        <v>-0.39157579999999997</v>
      </c>
      <c r="FQ42" s="3">
        <v>-0.39342159999999998</v>
      </c>
      <c r="FR42" s="3">
        <v>-0.3952138</v>
      </c>
      <c r="FS42" s="3">
        <v>-0.39686890000000002</v>
      </c>
      <c r="FT42" s="3">
        <v>-0.3985919</v>
      </c>
      <c r="FU42" s="3">
        <v>-0.40037319999999998</v>
      </c>
      <c r="FV42" s="3">
        <v>-0.40201809999999999</v>
      </c>
      <c r="FW42" s="3">
        <v>-0.40358240000000001</v>
      </c>
      <c r="FX42" s="3">
        <v>-0.40513159999999998</v>
      </c>
      <c r="FY42" s="3">
        <v>-0.40660049999999998</v>
      </c>
      <c r="FZ42" s="3">
        <v>-0.40783170000000002</v>
      </c>
      <c r="GA42" s="3">
        <v>-0.40902329999999998</v>
      </c>
      <c r="GB42" s="3">
        <v>-0.40977259999999999</v>
      </c>
      <c r="GC42" s="3">
        <v>-0.4104004</v>
      </c>
      <c r="GD42" s="3">
        <v>-0.41080529999999998</v>
      </c>
      <c r="GE42" s="3">
        <v>-0.41070430000000002</v>
      </c>
      <c r="GF42" s="3">
        <v>-0.41005019999999998</v>
      </c>
      <c r="GG42" s="3">
        <v>-0.4089235</v>
      </c>
      <c r="GH42" s="3">
        <v>-0.40764349999999999</v>
      </c>
      <c r="GI42" s="3">
        <v>-0.4064393</v>
      </c>
      <c r="GJ42" s="3">
        <v>-0.40552630000000001</v>
      </c>
      <c r="GK42" s="3">
        <v>-0.40504200000000001</v>
      </c>
      <c r="GL42" s="3">
        <v>-0.40477289999999999</v>
      </c>
      <c r="GM42" s="3">
        <v>-0.40485389999999999</v>
      </c>
      <c r="GN42" s="3">
        <v>-0.40482950000000001</v>
      </c>
      <c r="GO42" s="3">
        <v>-0.40480500000000003</v>
      </c>
      <c r="GP42" s="3">
        <v>-0.40484029999999999</v>
      </c>
      <c r="GQ42" s="3">
        <v>-0.40485690000000002</v>
      </c>
      <c r="GR42" s="3">
        <v>-0.40493970000000001</v>
      </c>
      <c r="GS42" s="3">
        <v>-0.40487289999999998</v>
      </c>
      <c r="GT42" s="3">
        <v>-0.40448200000000001</v>
      </c>
      <c r="GU42" s="3">
        <v>-0.40395249999999999</v>
      </c>
      <c r="GV42" s="3">
        <v>-0.40313120000000002</v>
      </c>
      <c r="GW42" s="3">
        <v>-0.40220739999999999</v>
      </c>
      <c r="GX42" s="3">
        <v>-0.40140890000000001</v>
      </c>
      <c r="GY42" s="3">
        <v>-0.400397</v>
      </c>
      <c r="GZ42" s="3">
        <v>-0.39922089999999999</v>
      </c>
      <c r="HA42" s="3">
        <v>-0.39796359999999997</v>
      </c>
      <c r="HB42" s="3">
        <v>-0.39670060000000001</v>
      </c>
      <c r="HC42" s="3">
        <v>-0.39545710000000001</v>
      </c>
      <c r="HD42" s="3">
        <v>-0.39398460000000002</v>
      </c>
      <c r="HE42" s="3">
        <v>-0.39232939999999999</v>
      </c>
      <c r="HF42" s="3">
        <v>-0.39076650000000002</v>
      </c>
      <c r="HG42" s="3">
        <v>-0.38919930000000003</v>
      </c>
      <c r="HH42" s="3">
        <v>-0.38722790000000001</v>
      </c>
      <c r="HI42" s="3">
        <v>-0.38476090000000002</v>
      </c>
      <c r="HJ42" s="3">
        <v>-0.38204660000000001</v>
      </c>
      <c r="HK42" s="3">
        <v>-0.37861080000000003</v>
      </c>
      <c r="HL42" s="3">
        <v>-0.37436999999999998</v>
      </c>
      <c r="HM42" s="3">
        <v>-0.36925439999999998</v>
      </c>
      <c r="HN42" s="3">
        <v>-0.36304199999999998</v>
      </c>
      <c r="HO42" s="3">
        <v>-0.35549540000000002</v>
      </c>
      <c r="HP42" s="3">
        <v>-0.34675679999999998</v>
      </c>
      <c r="HQ42" s="3">
        <v>-0.3369393</v>
      </c>
      <c r="HR42" s="3">
        <v>-0.32565529999999998</v>
      </c>
      <c r="HS42" s="3">
        <v>-0.31252849999999999</v>
      </c>
      <c r="HT42" s="3">
        <v>-0.2960565</v>
      </c>
      <c r="HU42" s="3">
        <v>-0.27886169999999999</v>
      </c>
      <c r="HV42" s="3">
        <v>-0.25909090000000001</v>
      </c>
      <c r="HW42" s="3">
        <v>-0.23901310000000001</v>
      </c>
      <c r="HX42" s="3">
        <v>-0.21992329999999999</v>
      </c>
      <c r="HY42" s="3">
        <v>-0.2033857</v>
      </c>
      <c r="HZ42" s="3">
        <v>-0.18997349999999999</v>
      </c>
      <c r="IA42" s="3">
        <v>-0.17982239999999999</v>
      </c>
      <c r="IB42" s="3">
        <v>-0.17252000000000001</v>
      </c>
      <c r="IC42" s="3">
        <v>-0.167155</v>
      </c>
      <c r="ID42" s="3">
        <v>-0.16352249999999999</v>
      </c>
      <c r="IE42" s="3">
        <v>-0.16059680000000001</v>
      </c>
      <c r="IF42" s="3">
        <v>-0.1599679</v>
      </c>
      <c r="IG42" s="3">
        <v>-0.1608966</v>
      </c>
      <c r="IH42" s="3">
        <v>-0.1637023</v>
      </c>
      <c r="II42" s="3">
        <v>-0.16678090000000001</v>
      </c>
      <c r="IJ42" s="3">
        <v>-0.17159669999999999</v>
      </c>
      <c r="IK42" s="3">
        <v>-0.17700160000000001</v>
      </c>
      <c r="IL42" s="3">
        <v>-0.1836218</v>
      </c>
      <c r="IM42" s="3">
        <v>-0.1907133</v>
      </c>
      <c r="IN42" s="3">
        <v>-0.19848150000000001</v>
      </c>
      <c r="IO42" s="3">
        <v>-0.2073777</v>
      </c>
      <c r="IP42" s="3">
        <v>-0.21608250000000001</v>
      </c>
      <c r="IQ42" s="3">
        <v>-0.2254476</v>
      </c>
      <c r="IR42" s="3">
        <v>-0.2347553</v>
      </c>
      <c r="IS42" s="3">
        <v>-0.24437880000000001</v>
      </c>
      <c r="IT42" s="3">
        <v>-0.2553358</v>
      </c>
      <c r="IU42" s="3">
        <v>-0.26579849999999999</v>
      </c>
      <c r="IV42" s="3">
        <v>-0.275034</v>
      </c>
      <c r="IW42" s="3">
        <v>-0.2845896</v>
      </c>
      <c r="IX42" s="3">
        <v>-0.29325449999999997</v>
      </c>
      <c r="IY42" s="3">
        <v>-0.30244450000000001</v>
      </c>
      <c r="IZ42" s="3">
        <v>-0.31103039999999998</v>
      </c>
      <c r="JA42" s="3">
        <v>-0.31930740000000002</v>
      </c>
      <c r="JB42" s="3">
        <v>-0.32666260000000003</v>
      </c>
      <c r="JC42" s="3">
        <v>-0.33238709999999999</v>
      </c>
      <c r="JD42" s="3">
        <v>-0.33826289999999998</v>
      </c>
      <c r="JE42" s="3">
        <v>-0.34339180000000002</v>
      </c>
      <c r="JF42" s="3">
        <v>-0.34891129999999998</v>
      </c>
      <c r="JG42" s="3">
        <v>-0.35086529999999999</v>
      </c>
      <c r="JH42" s="3">
        <v>-0.35656149999999998</v>
      </c>
      <c r="JI42" s="3">
        <v>-0.3542537</v>
      </c>
      <c r="JJ42" s="3">
        <v>-0.35697669999999998</v>
      </c>
      <c r="JK42" s="3">
        <v>-0.35852590000000001</v>
      </c>
      <c r="JL42" s="3">
        <v>-0.36054239999999999</v>
      </c>
      <c r="JM42" s="3">
        <v>-0.35978189999999999</v>
      </c>
      <c r="JN42" s="3">
        <v>-0.35718870000000003</v>
      </c>
      <c r="JO42" s="3">
        <v>-0.3517979</v>
      </c>
      <c r="JP42" s="3">
        <v>-0.34762409999999999</v>
      </c>
      <c r="JQ42" s="3">
        <v>-0.34414280000000003</v>
      </c>
      <c r="JR42" s="3">
        <v>-0.33845730000000002</v>
      </c>
      <c r="JS42" s="3">
        <v>-0.3302428</v>
      </c>
      <c r="JT42" s="3">
        <v>-0.32065900000000003</v>
      </c>
      <c r="JU42" s="3">
        <v>-0.31321579999999999</v>
      </c>
      <c r="JV42" s="3">
        <v>-0.29562290000000002</v>
      </c>
      <c r="JW42" s="3">
        <v>-0.28217370000000003</v>
      </c>
      <c r="JX42" s="3">
        <v>-0.26341490000000001</v>
      </c>
      <c r="JY42" s="3">
        <v>-0.2349301</v>
      </c>
      <c r="JZ42" s="3">
        <v>-0.2199219</v>
      </c>
      <c r="KA42" s="3">
        <v>-0.1904151</v>
      </c>
      <c r="KB42" s="3">
        <v>-0.1137822</v>
      </c>
      <c r="KC42" s="3">
        <v>-6.4653429999999998E-2</v>
      </c>
      <c r="KD42" s="3">
        <v>1.792755E-2</v>
      </c>
      <c r="KE42" s="3">
        <v>5.7883200000000003E-2</v>
      </c>
      <c r="KF42" s="3">
        <v>0.1080589</v>
      </c>
      <c r="KG42" s="3">
        <v>0.1487984</v>
      </c>
      <c r="KH42" s="3">
        <v>0.1369503</v>
      </c>
      <c r="KI42" s="3">
        <v>0</v>
      </c>
      <c r="KJ42" s="3">
        <v>0</v>
      </c>
      <c r="KK42" s="3">
        <v>0</v>
      </c>
      <c r="KL42" s="3">
        <v>0</v>
      </c>
      <c r="KM42" s="3">
        <v>0</v>
      </c>
      <c r="KN42" s="3">
        <v>0</v>
      </c>
      <c r="KO42" s="3">
        <v>0</v>
      </c>
      <c r="KP42" s="3">
        <v>0</v>
      </c>
      <c r="KQ42" s="3">
        <v>0</v>
      </c>
      <c r="KR42" s="3">
        <v>0</v>
      </c>
      <c r="KS42" s="3">
        <v>0</v>
      </c>
      <c r="KT42" s="3">
        <v>0</v>
      </c>
      <c r="KU42" s="3">
        <v>0</v>
      </c>
      <c r="KV42" s="3">
        <v>0</v>
      </c>
      <c r="KW42" s="3">
        <v>0</v>
      </c>
      <c r="KX42" s="3">
        <v>0</v>
      </c>
      <c r="KY42" s="3">
        <v>0</v>
      </c>
      <c r="KZ42" s="3">
        <v>0</v>
      </c>
      <c r="LA42" s="3">
        <v>0</v>
      </c>
      <c r="LB42" s="3" t="s">
        <v>4</v>
      </c>
    </row>
    <row r="43" spans="1:314" x14ac:dyDescent="0.3">
      <c r="A43" s="3" t="s">
        <v>48</v>
      </c>
      <c r="B43" s="3" t="s">
        <v>193</v>
      </c>
      <c r="C43" s="4">
        <v>10.1</v>
      </c>
      <c r="D43" s="4">
        <v>0.28000000000000003</v>
      </c>
      <c r="E43" s="4">
        <f t="shared" si="0"/>
        <v>36.07</v>
      </c>
      <c r="F43" s="4">
        <f t="shared" si="1"/>
        <v>9.82</v>
      </c>
      <c r="G43" s="3" t="s">
        <v>12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6.4091469999999998E-2</v>
      </c>
      <c r="AP43" s="3">
        <v>1.0161389999999999E-2</v>
      </c>
      <c r="AQ43" s="3">
        <v>-2.9251920000000001E-2</v>
      </c>
      <c r="AR43" s="3">
        <v>-1.085331E-2</v>
      </c>
      <c r="AS43" s="3">
        <v>2.0305670000000001E-2</v>
      </c>
      <c r="AT43" s="3">
        <v>6.7110810000000007E-2</v>
      </c>
      <c r="AU43" s="3">
        <v>0.1089354</v>
      </c>
      <c r="AV43" s="3">
        <v>0.16363900000000001</v>
      </c>
      <c r="AW43" s="3">
        <v>0.1958667</v>
      </c>
      <c r="AX43" s="3">
        <v>0.2174101</v>
      </c>
      <c r="AY43" s="3">
        <v>0.22804730000000001</v>
      </c>
      <c r="AZ43" s="3">
        <v>0.23287939999999999</v>
      </c>
      <c r="BA43" s="3">
        <v>0.231492</v>
      </c>
      <c r="BB43" s="3">
        <v>0.2276801</v>
      </c>
      <c r="BC43" s="3">
        <v>0.2265837</v>
      </c>
      <c r="BD43" s="3">
        <v>0.22283700000000001</v>
      </c>
      <c r="BE43" s="3">
        <v>0.22154670000000001</v>
      </c>
      <c r="BF43" s="3">
        <v>0.21851870000000001</v>
      </c>
      <c r="BG43" s="3">
        <v>0.2204681</v>
      </c>
      <c r="BH43" s="3">
        <v>0.22352659999999999</v>
      </c>
      <c r="BI43" s="3">
        <v>0.2271572</v>
      </c>
      <c r="BJ43" s="3">
        <v>0.23146130000000001</v>
      </c>
      <c r="BK43" s="3">
        <v>0.23718890000000001</v>
      </c>
      <c r="BL43" s="3">
        <v>0.24449360000000001</v>
      </c>
      <c r="BM43" s="3">
        <v>0.25282349999999998</v>
      </c>
      <c r="BN43" s="3">
        <v>0.26386910000000002</v>
      </c>
      <c r="BO43" s="3">
        <v>0.27484069999999999</v>
      </c>
      <c r="BP43" s="3">
        <v>0.29007129999999998</v>
      </c>
      <c r="BQ43" s="3">
        <v>0.30317250000000001</v>
      </c>
      <c r="BR43" s="3">
        <v>0.31910339999999998</v>
      </c>
      <c r="BS43" s="3">
        <v>0.33591870000000001</v>
      </c>
      <c r="BT43" s="3">
        <v>0.35475420000000002</v>
      </c>
      <c r="BU43" s="3">
        <v>0.37519370000000002</v>
      </c>
      <c r="BV43" s="3">
        <v>0.39489079999999999</v>
      </c>
      <c r="BW43" s="3">
        <v>0.41624100000000003</v>
      </c>
      <c r="BX43" s="3">
        <v>0.43886419999999998</v>
      </c>
      <c r="BY43" s="3">
        <v>0.46380120000000002</v>
      </c>
      <c r="BZ43" s="3">
        <v>0.48633369999999998</v>
      </c>
      <c r="CA43" s="3">
        <v>0.50932809999999995</v>
      </c>
      <c r="CB43" s="3">
        <v>0.53036459999999996</v>
      </c>
      <c r="CC43" s="3">
        <v>0.55072770000000004</v>
      </c>
      <c r="CD43" s="3">
        <v>0.56881289999999995</v>
      </c>
      <c r="CE43" s="3">
        <v>0.58237099999999997</v>
      </c>
      <c r="CF43" s="3">
        <v>0.59296819999999995</v>
      </c>
      <c r="CG43" s="3">
        <v>0.59647879999999998</v>
      </c>
      <c r="CH43" s="3">
        <v>0.59432289999999999</v>
      </c>
      <c r="CI43" s="3">
        <v>0.58415019999999995</v>
      </c>
      <c r="CJ43" s="3">
        <v>0.56879159999999995</v>
      </c>
      <c r="CK43" s="3">
        <v>0.54857370000000005</v>
      </c>
      <c r="CL43" s="3">
        <v>0.52421890000000004</v>
      </c>
      <c r="CM43" s="3">
        <v>0.4959615</v>
      </c>
      <c r="CN43" s="3">
        <v>0.4647058</v>
      </c>
      <c r="CO43" s="3">
        <v>0.43218309999999999</v>
      </c>
      <c r="CP43" s="3">
        <v>0.39768579999999998</v>
      </c>
      <c r="CQ43" s="3">
        <v>0.36147770000000001</v>
      </c>
      <c r="CR43" s="3">
        <v>0.3297369</v>
      </c>
      <c r="CS43" s="3">
        <v>0.30180669999999998</v>
      </c>
      <c r="CT43" s="3">
        <v>0.27439459999999999</v>
      </c>
      <c r="CU43" s="3">
        <v>0.24480160000000001</v>
      </c>
      <c r="CV43" s="3">
        <v>0.2108476</v>
      </c>
      <c r="CW43" s="3">
        <v>0.17241960000000001</v>
      </c>
      <c r="CX43" s="3">
        <v>0.13169900000000001</v>
      </c>
      <c r="CY43" s="3">
        <v>9.2037939999999999E-2</v>
      </c>
      <c r="CZ43" s="3">
        <v>5.5532860000000003E-2</v>
      </c>
      <c r="DA43" s="3">
        <v>2.19928E-2</v>
      </c>
      <c r="DB43" s="3">
        <v>-5.4943049999999997E-3</v>
      </c>
      <c r="DC43" s="3">
        <v>-3.059421E-2</v>
      </c>
      <c r="DD43" s="3">
        <v>-5.2987550000000001E-2</v>
      </c>
      <c r="DE43" s="3">
        <v>-7.2808129999999999E-2</v>
      </c>
      <c r="DF43" s="3">
        <v>-9.0212429999999996E-2</v>
      </c>
      <c r="DG43" s="3">
        <v>-0.1055465</v>
      </c>
      <c r="DH43" s="3">
        <v>-0.1194033</v>
      </c>
      <c r="DI43" s="3">
        <v>-0.1317768</v>
      </c>
      <c r="DJ43" s="3">
        <v>-0.14441880000000001</v>
      </c>
      <c r="DK43" s="3">
        <v>-0.15481449999999999</v>
      </c>
      <c r="DL43" s="3">
        <v>-0.1642584</v>
      </c>
      <c r="DM43" s="3">
        <v>-0.1729454</v>
      </c>
      <c r="DN43" s="3">
        <v>-0.1809019</v>
      </c>
      <c r="DO43" s="3">
        <v>-0.18813089999999999</v>
      </c>
      <c r="DP43" s="3">
        <v>-0.19463059999999999</v>
      </c>
      <c r="DQ43" s="3">
        <v>-0.20049929999999999</v>
      </c>
      <c r="DR43" s="3">
        <v>-0.20585390000000001</v>
      </c>
      <c r="DS43" s="3">
        <v>-0.21103440000000001</v>
      </c>
      <c r="DT43" s="3">
        <v>-0.21610979999999999</v>
      </c>
      <c r="DU43" s="3">
        <v>-0.22067410000000001</v>
      </c>
      <c r="DV43" s="3">
        <v>-0.22523670000000001</v>
      </c>
      <c r="DW43" s="3">
        <v>-0.22969909999999999</v>
      </c>
      <c r="DX43" s="3">
        <v>-0.23409050000000001</v>
      </c>
      <c r="DY43" s="3">
        <v>-0.23840140000000001</v>
      </c>
      <c r="DZ43" s="3">
        <v>-0.24260689999999999</v>
      </c>
      <c r="EA43" s="3">
        <v>-0.24661169999999999</v>
      </c>
      <c r="EB43" s="3">
        <v>-0.25063580000000002</v>
      </c>
      <c r="EC43" s="3">
        <v>-0.25530649999999999</v>
      </c>
      <c r="ED43" s="3">
        <v>-0.25961339999999999</v>
      </c>
      <c r="EE43" s="3">
        <v>-0.2638856</v>
      </c>
      <c r="EF43" s="3">
        <v>-0.26789809999999997</v>
      </c>
      <c r="EG43" s="3">
        <v>-0.27169729999999997</v>
      </c>
      <c r="EH43" s="3">
        <v>-0.27511540000000001</v>
      </c>
      <c r="EI43" s="3">
        <v>-0.27808509999999997</v>
      </c>
      <c r="EJ43" s="3">
        <v>-0.28095740000000002</v>
      </c>
      <c r="EK43" s="3">
        <v>-0.28390749999999998</v>
      </c>
      <c r="EL43" s="3">
        <v>-0.2871262</v>
      </c>
      <c r="EM43" s="3">
        <v>-0.29080840000000002</v>
      </c>
      <c r="EN43" s="3">
        <v>-0.29429440000000001</v>
      </c>
      <c r="EO43" s="3">
        <v>-0.2975584</v>
      </c>
      <c r="EP43" s="3">
        <v>-0.30046240000000002</v>
      </c>
      <c r="EQ43" s="3">
        <v>-0.30316799999999999</v>
      </c>
      <c r="ER43" s="3">
        <v>-0.3056334</v>
      </c>
      <c r="ES43" s="3">
        <v>-0.30778830000000001</v>
      </c>
      <c r="ET43" s="3">
        <v>-0.30957760000000001</v>
      </c>
      <c r="EU43" s="3">
        <v>-0.3110504</v>
      </c>
      <c r="EV43" s="3">
        <v>-0.3122046</v>
      </c>
      <c r="EW43" s="3">
        <v>-0.31302259999999998</v>
      </c>
      <c r="EX43" s="3">
        <v>-0.31333240000000001</v>
      </c>
      <c r="EY43" s="3">
        <v>-0.31324859999999999</v>
      </c>
      <c r="EZ43" s="3">
        <v>-0.31275009999999998</v>
      </c>
      <c r="FA43" s="3">
        <v>-0.31208439999999998</v>
      </c>
      <c r="FB43" s="3">
        <v>-0.31144230000000001</v>
      </c>
      <c r="FC43" s="3">
        <v>-0.31105329999999998</v>
      </c>
      <c r="FD43" s="3">
        <v>-0.3111466</v>
      </c>
      <c r="FE43" s="3">
        <v>-0.31163449999999998</v>
      </c>
      <c r="FF43" s="3">
        <v>-0.3124364</v>
      </c>
      <c r="FG43" s="3">
        <v>-0.31357550000000001</v>
      </c>
      <c r="FH43" s="3">
        <v>-0.3146621</v>
      </c>
      <c r="FI43" s="3">
        <v>-0.31585039999999998</v>
      </c>
      <c r="FJ43" s="3">
        <v>-0.31733260000000002</v>
      </c>
      <c r="FK43" s="3">
        <v>-0.31886510000000001</v>
      </c>
      <c r="FL43" s="3">
        <v>-0.32052219999999998</v>
      </c>
      <c r="FM43" s="3">
        <v>-0.3223239</v>
      </c>
      <c r="FN43" s="3">
        <v>-0.32417430000000003</v>
      </c>
      <c r="FO43" s="3">
        <v>-0.3259917</v>
      </c>
      <c r="FP43" s="3">
        <v>-0.32791389999999998</v>
      </c>
      <c r="FQ43" s="3">
        <v>-0.32996370000000003</v>
      </c>
      <c r="FR43" s="3">
        <v>-0.33186149999999998</v>
      </c>
      <c r="FS43" s="3">
        <v>-0.33367790000000003</v>
      </c>
      <c r="FT43" s="3">
        <v>-0.3355418</v>
      </c>
      <c r="FU43" s="3">
        <v>-0.33743469999999998</v>
      </c>
      <c r="FV43" s="3">
        <v>-0.33922429999999998</v>
      </c>
      <c r="FW43" s="3">
        <v>-0.34093600000000002</v>
      </c>
      <c r="FX43" s="3">
        <v>-0.34256910000000002</v>
      </c>
      <c r="FY43" s="3">
        <v>-0.34410780000000002</v>
      </c>
      <c r="FZ43" s="3">
        <v>-0.3454585</v>
      </c>
      <c r="GA43" s="3">
        <v>-0.34668670000000001</v>
      </c>
      <c r="GB43" s="3">
        <v>-0.34751300000000002</v>
      </c>
      <c r="GC43" s="3">
        <v>-0.34816360000000002</v>
      </c>
      <c r="GD43" s="3">
        <v>-0.34846159999999998</v>
      </c>
      <c r="GE43" s="3">
        <v>-0.34821800000000003</v>
      </c>
      <c r="GF43" s="3">
        <v>-0.34739950000000003</v>
      </c>
      <c r="GG43" s="3">
        <v>-0.34610350000000001</v>
      </c>
      <c r="GH43" s="3">
        <v>-0.34465309999999999</v>
      </c>
      <c r="GI43" s="3">
        <v>-0.34328910000000001</v>
      </c>
      <c r="GJ43" s="3">
        <v>-0.34226640000000003</v>
      </c>
      <c r="GK43" s="3">
        <v>-0.34146290000000001</v>
      </c>
      <c r="GL43" s="3">
        <v>-0.34119899999999997</v>
      </c>
      <c r="GM43" s="3">
        <v>-0.34110980000000002</v>
      </c>
      <c r="GN43" s="3">
        <v>-0.34107920000000003</v>
      </c>
      <c r="GO43" s="3">
        <v>-0.34104040000000002</v>
      </c>
      <c r="GP43" s="3">
        <v>-0.34105370000000002</v>
      </c>
      <c r="GQ43" s="3">
        <v>-0.3410203</v>
      </c>
      <c r="GR43" s="3">
        <v>-0.34101949999999998</v>
      </c>
      <c r="GS43" s="3">
        <v>-0.34092929999999999</v>
      </c>
      <c r="GT43" s="3">
        <v>-0.34058559999999999</v>
      </c>
      <c r="GU43" s="3">
        <v>-0.34002599999999999</v>
      </c>
      <c r="GV43" s="3">
        <v>-0.33901379999999998</v>
      </c>
      <c r="GW43" s="3">
        <v>-0.33800849999999999</v>
      </c>
      <c r="GX43" s="3">
        <v>-0.33713359999999998</v>
      </c>
      <c r="GY43" s="3">
        <v>-0.33593400000000001</v>
      </c>
      <c r="GZ43" s="3">
        <v>-0.3346151</v>
      </c>
      <c r="HA43" s="3">
        <v>-0.33328649999999999</v>
      </c>
      <c r="HB43" s="3">
        <v>-0.33186339999999998</v>
      </c>
      <c r="HC43" s="3">
        <v>-0.3304319</v>
      </c>
      <c r="HD43" s="3">
        <v>-0.32888970000000001</v>
      </c>
      <c r="HE43" s="3">
        <v>-0.32714910000000003</v>
      </c>
      <c r="HF43" s="3">
        <v>-0.32547350000000003</v>
      </c>
      <c r="HG43" s="3">
        <v>-0.3236849</v>
      </c>
      <c r="HH43" s="3">
        <v>-0.32150909999999999</v>
      </c>
      <c r="HI43" s="3">
        <v>-0.3189882</v>
      </c>
      <c r="HJ43" s="3">
        <v>-0.31595050000000002</v>
      </c>
      <c r="HK43" s="3">
        <v>-0.31220579999999998</v>
      </c>
      <c r="HL43" s="3">
        <v>-0.30790919999999999</v>
      </c>
      <c r="HM43" s="3">
        <v>-0.30247360000000001</v>
      </c>
      <c r="HN43" s="3">
        <v>-0.29576550000000001</v>
      </c>
      <c r="HO43" s="3">
        <v>-0.28788599999999998</v>
      </c>
      <c r="HP43" s="3">
        <v>-0.2788696</v>
      </c>
      <c r="HQ43" s="3">
        <v>-0.26861429999999997</v>
      </c>
      <c r="HR43" s="3">
        <v>-0.2568511</v>
      </c>
      <c r="HS43" s="3">
        <v>-0.2437638</v>
      </c>
      <c r="HT43" s="3">
        <v>-0.22753519999999999</v>
      </c>
      <c r="HU43" s="3">
        <v>-0.2104202</v>
      </c>
      <c r="HV43" s="3">
        <v>-0.19151580000000001</v>
      </c>
      <c r="HW43" s="3">
        <v>-0.17229169999999999</v>
      </c>
      <c r="HX43" s="3">
        <v>-0.15407009999999999</v>
      </c>
      <c r="HY43" s="3">
        <v>-0.1388267</v>
      </c>
      <c r="HZ43" s="3">
        <v>-0.12669859999999999</v>
      </c>
      <c r="IA43" s="3">
        <v>-0.1174475</v>
      </c>
      <c r="IB43" s="3">
        <v>-0.110859</v>
      </c>
      <c r="IC43" s="3">
        <v>-0.1061361</v>
      </c>
      <c r="ID43" s="3">
        <v>-0.10314570000000001</v>
      </c>
      <c r="IE43" s="3">
        <v>-0.1008496</v>
      </c>
      <c r="IF43" s="3">
        <v>-0.1005706</v>
      </c>
      <c r="IG43" s="3">
        <v>-0.10119939999999999</v>
      </c>
      <c r="IH43" s="3">
        <v>-0.1036156</v>
      </c>
      <c r="II43" s="3">
        <v>-0.1072356</v>
      </c>
      <c r="IJ43" s="3">
        <v>-0.1117015</v>
      </c>
      <c r="IK43" s="3">
        <v>-0.1166127</v>
      </c>
      <c r="IL43" s="3">
        <v>-0.1229759</v>
      </c>
      <c r="IM43" s="3">
        <v>-0.12986719999999999</v>
      </c>
      <c r="IN43" s="3">
        <v>-0.1369803</v>
      </c>
      <c r="IO43" s="3">
        <v>-0.14515059999999999</v>
      </c>
      <c r="IP43" s="3">
        <v>-0.15384410000000001</v>
      </c>
      <c r="IQ43" s="3">
        <v>-0.1625972</v>
      </c>
      <c r="IR43" s="3">
        <v>-0.1717466</v>
      </c>
      <c r="IS43" s="3">
        <v>-0.18182909999999999</v>
      </c>
      <c r="IT43" s="3">
        <v>-0.1910326</v>
      </c>
      <c r="IU43" s="3">
        <v>-0.20121820000000001</v>
      </c>
      <c r="IV43" s="3">
        <v>-0.21071619999999999</v>
      </c>
      <c r="IW43" s="3">
        <v>-0.22021399999999999</v>
      </c>
      <c r="IX43" s="3">
        <v>-0.2289612</v>
      </c>
      <c r="IY43" s="3">
        <v>-0.23762059999999999</v>
      </c>
      <c r="IZ43" s="3">
        <v>-0.24662210000000001</v>
      </c>
      <c r="JA43" s="3">
        <v>-0.25473570000000001</v>
      </c>
      <c r="JB43" s="3">
        <v>-0.2617582</v>
      </c>
      <c r="JC43" s="3">
        <v>-0.26844069999999998</v>
      </c>
      <c r="JD43" s="3">
        <v>-0.27453490000000003</v>
      </c>
      <c r="JE43" s="3">
        <v>-0.27922449999999999</v>
      </c>
      <c r="JF43" s="3">
        <v>-0.28325299999999998</v>
      </c>
      <c r="JG43" s="3">
        <v>-0.28885840000000002</v>
      </c>
      <c r="JH43" s="3">
        <v>-0.2924022</v>
      </c>
      <c r="JI43" s="3">
        <v>-0.29555940000000003</v>
      </c>
      <c r="JJ43" s="3">
        <v>-0.29567189999999999</v>
      </c>
      <c r="JK43" s="3">
        <v>-0.29552970000000001</v>
      </c>
      <c r="JL43" s="3">
        <v>-0.2959386</v>
      </c>
      <c r="JM43" s="3">
        <v>-0.2964774</v>
      </c>
      <c r="JN43" s="3">
        <v>-0.29581649999999998</v>
      </c>
      <c r="JO43" s="3">
        <v>-0.29304059999999998</v>
      </c>
      <c r="JP43" s="3">
        <v>-0.2892921</v>
      </c>
      <c r="JQ43" s="3">
        <v>-0.28276430000000002</v>
      </c>
      <c r="JR43" s="3">
        <v>-0.27566259999999998</v>
      </c>
      <c r="JS43" s="3">
        <v>-0.27087450000000002</v>
      </c>
      <c r="JT43" s="3">
        <v>-0.26430730000000002</v>
      </c>
      <c r="JU43" s="3">
        <v>-0.25719629999999999</v>
      </c>
      <c r="JV43" s="3">
        <v>-0.24419560000000001</v>
      </c>
      <c r="JW43" s="3">
        <v>-0.2347794</v>
      </c>
      <c r="JX43" s="3">
        <v>-0.21301149999999999</v>
      </c>
      <c r="JY43" s="3">
        <v>-0.19536000000000001</v>
      </c>
      <c r="JZ43" s="3">
        <v>-0.1635065</v>
      </c>
      <c r="KA43" s="3">
        <v>-0.1258814</v>
      </c>
      <c r="KB43" s="3">
        <v>-8.4728970000000001E-2</v>
      </c>
      <c r="KC43" s="3">
        <v>-4.4809670000000003E-2</v>
      </c>
      <c r="KD43" s="3">
        <v>7.3922299999999996E-3</v>
      </c>
      <c r="KE43" s="3">
        <v>2.623729E-2</v>
      </c>
      <c r="KF43" s="3">
        <v>6.1562749999999999E-2</v>
      </c>
      <c r="KG43" s="3">
        <v>7.2201940000000006E-2</v>
      </c>
      <c r="KH43" s="3">
        <v>6.5365629999999994E-2</v>
      </c>
      <c r="KI43" s="3">
        <v>0</v>
      </c>
      <c r="KJ43" s="3">
        <v>0</v>
      </c>
      <c r="KK43" s="3">
        <v>0</v>
      </c>
      <c r="KL43" s="3">
        <v>0</v>
      </c>
      <c r="KM43" s="3">
        <v>0</v>
      </c>
      <c r="KN43" s="3">
        <v>0</v>
      </c>
      <c r="KO43" s="3">
        <v>0</v>
      </c>
      <c r="KP43" s="3">
        <v>0</v>
      </c>
      <c r="KQ43" s="3">
        <v>0</v>
      </c>
      <c r="KR43" s="3">
        <v>0</v>
      </c>
      <c r="KS43" s="3">
        <v>0</v>
      </c>
      <c r="KT43" s="3">
        <v>0</v>
      </c>
      <c r="KU43" s="3">
        <v>0</v>
      </c>
      <c r="KV43" s="3">
        <v>0</v>
      </c>
      <c r="KW43" s="3">
        <v>0</v>
      </c>
      <c r="KX43" s="3">
        <v>0</v>
      </c>
      <c r="KY43" s="3">
        <v>0</v>
      </c>
      <c r="KZ43" s="3">
        <v>0</v>
      </c>
      <c r="LA43" s="3">
        <v>0</v>
      </c>
      <c r="LB43" s="3" t="s">
        <v>4</v>
      </c>
    </row>
    <row r="44" spans="1:314" x14ac:dyDescent="0.3">
      <c r="A44" s="3" t="s">
        <v>49</v>
      </c>
      <c r="B44" s="3" t="s">
        <v>193</v>
      </c>
      <c r="C44" s="4">
        <v>10.199999999999999</v>
      </c>
      <c r="D44" s="4">
        <v>0.25</v>
      </c>
      <c r="E44" s="4">
        <f t="shared" si="0"/>
        <v>40.799999999999997</v>
      </c>
      <c r="F44" s="4">
        <f t="shared" si="1"/>
        <v>9.9499999999999993</v>
      </c>
      <c r="G44" s="3" t="s">
        <v>12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.2442096</v>
      </c>
      <c r="AQ44" s="3">
        <v>0.28036430000000001</v>
      </c>
      <c r="AR44" s="3">
        <v>0.1546389</v>
      </c>
      <c r="AS44" s="3">
        <v>0.13892189999999999</v>
      </c>
      <c r="AT44" s="3">
        <v>0.14951429999999999</v>
      </c>
      <c r="AU44" s="3">
        <v>0.15504390000000001</v>
      </c>
      <c r="AV44" s="3">
        <v>0.2067071</v>
      </c>
      <c r="AW44" s="3">
        <v>0.2190995</v>
      </c>
      <c r="AX44" s="3">
        <v>0.24765380000000001</v>
      </c>
      <c r="AY44" s="3">
        <v>0.2534536</v>
      </c>
      <c r="AZ44" s="3">
        <v>0.25225579999999997</v>
      </c>
      <c r="BA44" s="3">
        <v>0.2465831</v>
      </c>
      <c r="BB44" s="3">
        <v>0.24053559999999999</v>
      </c>
      <c r="BC44" s="3">
        <v>0.2388141</v>
      </c>
      <c r="BD44" s="3">
        <v>0.22880719999999999</v>
      </c>
      <c r="BE44" s="3">
        <v>0.23002040000000001</v>
      </c>
      <c r="BF44" s="3">
        <v>0.2247432</v>
      </c>
      <c r="BG44" s="3">
        <v>0.22644310000000001</v>
      </c>
      <c r="BH44" s="3">
        <v>0.2275691</v>
      </c>
      <c r="BI44" s="3">
        <v>0.23085639999999999</v>
      </c>
      <c r="BJ44" s="3">
        <v>0.23458380000000001</v>
      </c>
      <c r="BK44" s="3">
        <v>0.23998820000000001</v>
      </c>
      <c r="BL44" s="3">
        <v>0.24783040000000001</v>
      </c>
      <c r="BM44" s="3">
        <v>0.25514920000000002</v>
      </c>
      <c r="BN44" s="3">
        <v>0.26473229999999998</v>
      </c>
      <c r="BO44" s="3">
        <v>0.27493109999999998</v>
      </c>
      <c r="BP44" s="3">
        <v>0.28978359999999997</v>
      </c>
      <c r="BQ44" s="3">
        <v>0.30330509999999999</v>
      </c>
      <c r="BR44" s="3">
        <v>0.31815209999999999</v>
      </c>
      <c r="BS44" s="3">
        <v>0.33392159999999999</v>
      </c>
      <c r="BT44" s="3">
        <v>0.35205189999999997</v>
      </c>
      <c r="BU44" s="3">
        <v>0.3712744</v>
      </c>
      <c r="BV44" s="3">
        <v>0.38939259999999998</v>
      </c>
      <c r="BW44" s="3">
        <v>0.41119349999999999</v>
      </c>
      <c r="BX44" s="3">
        <v>0.43224780000000002</v>
      </c>
      <c r="BY44" s="3">
        <v>0.45523829999999998</v>
      </c>
      <c r="BZ44" s="3">
        <v>0.47712779999999999</v>
      </c>
      <c r="CA44" s="3">
        <v>0.50000310000000003</v>
      </c>
      <c r="CB44" s="3">
        <v>0.52068829999999999</v>
      </c>
      <c r="CC44" s="3">
        <v>0.54089220000000005</v>
      </c>
      <c r="CD44" s="3">
        <v>0.56035889999999999</v>
      </c>
      <c r="CE44" s="3">
        <v>0.57763960000000003</v>
      </c>
      <c r="CF44" s="3">
        <v>0.59348020000000001</v>
      </c>
      <c r="CG44" s="3">
        <v>0.60340680000000002</v>
      </c>
      <c r="CH44" s="3">
        <v>0.61369019999999996</v>
      </c>
      <c r="CI44" s="3">
        <v>0.61435050000000002</v>
      </c>
      <c r="CJ44" s="3">
        <v>0.60912869999999997</v>
      </c>
      <c r="CK44" s="3">
        <v>0.59792319999999999</v>
      </c>
      <c r="CL44" s="3">
        <v>0.58082339999999999</v>
      </c>
      <c r="CM44" s="3">
        <v>0.55679909999999999</v>
      </c>
      <c r="CN44" s="3">
        <v>0.52596030000000005</v>
      </c>
      <c r="CO44" s="3">
        <v>0.49021579999999998</v>
      </c>
      <c r="CP44" s="3">
        <v>0.4485575</v>
      </c>
      <c r="CQ44" s="3">
        <v>0.4007655</v>
      </c>
      <c r="CR44" s="3">
        <v>0.35524020000000001</v>
      </c>
      <c r="CS44" s="3">
        <v>0.31212600000000001</v>
      </c>
      <c r="CT44" s="3">
        <v>0.2684512</v>
      </c>
      <c r="CU44" s="3">
        <v>0.2221853</v>
      </c>
      <c r="CV44" s="3">
        <v>0.1720537</v>
      </c>
      <c r="CW44" s="3">
        <v>0.1185495</v>
      </c>
      <c r="CX44" s="3">
        <v>6.3969139999999994E-2</v>
      </c>
      <c r="CY44" s="3">
        <v>1.1617890000000001E-2</v>
      </c>
      <c r="CZ44" s="3">
        <v>-3.7050619999999999E-2</v>
      </c>
      <c r="DA44" s="3">
        <v>-8.2198149999999998E-2</v>
      </c>
      <c r="DB44" s="3">
        <v>-0.1189183</v>
      </c>
      <c r="DC44" s="3">
        <v>-0.1521989</v>
      </c>
      <c r="DD44" s="3">
        <v>-0.18192729999999999</v>
      </c>
      <c r="DE44" s="3">
        <v>-0.2081971</v>
      </c>
      <c r="DF44" s="3">
        <v>-0.23120959999999999</v>
      </c>
      <c r="DG44" s="3">
        <v>-0.25143100000000002</v>
      </c>
      <c r="DH44" s="3">
        <v>-0.26945520000000001</v>
      </c>
      <c r="DI44" s="3">
        <v>-0.28530699999999998</v>
      </c>
      <c r="DJ44" s="3">
        <v>-0.30109249999999999</v>
      </c>
      <c r="DK44" s="3">
        <v>-0.31374849999999999</v>
      </c>
      <c r="DL44" s="3">
        <v>-0.32496659999999999</v>
      </c>
      <c r="DM44" s="3">
        <v>-0.33501789999999998</v>
      </c>
      <c r="DN44" s="3">
        <v>-0.34409699999999999</v>
      </c>
      <c r="DO44" s="3">
        <v>-0.35225020000000001</v>
      </c>
      <c r="DP44" s="3">
        <v>-0.35952430000000002</v>
      </c>
      <c r="DQ44" s="3">
        <v>-0.36615989999999998</v>
      </c>
      <c r="DR44" s="3">
        <v>-0.37223339999999999</v>
      </c>
      <c r="DS44" s="3">
        <v>-0.37803150000000002</v>
      </c>
      <c r="DT44" s="3">
        <v>-0.38351489999999999</v>
      </c>
      <c r="DU44" s="3">
        <v>-0.38836710000000002</v>
      </c>
      <c r="DV44" s="3">
        <v>-0.39284920000000001</v>
      </c>
      <c r="DW44" s="3">
        <v>-0.39723609999999998</v>
      </c>
      <c r="DX44" s="3">
        <v>-0.40142600000000001</v>
      </c>
      <c r="DY44" s="3">
        <v>-0.40515970000000001</v>
      </c>
      <c r="DZ44" s="3">
        <v>-0.40849180000000002</v>
      </c>
      <c r="EA44" s="3">
        <v>-0.41150979999999998</v>
      </c>
      <c r="EB44" s="3">
        <v>-0.41399019999999997</v>
      </c>
      <c r="EC44" s="3">
        <v>-0.41622360000000003</v>
      </c>
      <c r="ED44" s="3">
        <v>-0.41790119999999997</v>
      </c>
      <c r="EE44" s="3">
        <v>-0.41953190000000001</v>
      </c>
      <c r="EF44" s="3">
        <v>-0.42142010000000002</v>
      </c>
      <c r="EG44" s="3">
        <v>-0.42354009999999997</v>
      </c>
      <c r="EH44" s="3">
        <v>-0.42608679999999999</v>
      </c>
      <c r="EI44" s="3">
        <v>-0.42927290000000001</v>
      </c>
      <c r="EJ44" s="3">
        <v>-0.43349110000000002</v>
      </c>
      <c r="EK44" s="3">
        <v>-0.4388379</v>
      </c>
      <c r="EL44" s="3">
        <v>-0.44512020000000002</v>
      </c>
      <c r="EM44" s="3">
        <v>-0.45210060000000002</v>
      </c>
      <c r="EN44" s="3">
        <v>-0.45766180000000001</v>
      </c>
      <c r="EO44" s="3">
        <v>-0.462368</v>
      </c>
      <c r="EP44" s="3">
        <v>-0.46617530000000001</v>
      </c>
      <c r="EQ44" s="3">
        <v>-0.4693251</v>
      </c>
      <c r="ER44" s="3">
        <v>-0.47190579999999999</v>
      </c>
      <c r="ES44" s="3">
        <v>-0.47403210000000001</v>
      </c>
      <c r="ET44" s="3">
        <v>-0.47574329999999998</v>
      </c>
      <c r="EU44" s="3">
        <v>-0.47714630000000002</v>
      </c>
      <c r="EV44" s="3">
        <v>-0.47818870000000002</v>
      </c>
      <c r="EW44" s="3">
        <v>-0.47886020000000001</v>
      </c>
      <c r="EX44" s="3">
        <v>-0.47910019999999998</v>
      </c>
      <c r="EY44" s="3">
        <v>-0.4789349</v>
      </c>
      <c r="EZ44" s="3">
        <v>-0.47831020000000002</v>
      </c>
      <c r="FA44" s="3">
        <v>-0.47756520000000002</v>
      </c>
      <c r="FB44" s="3">
        <v>-0.47689769999999998</v>
      </c>
      <c r="FC44" s="3">
        <v>-0.47647840000000002</v>
      </c>
      <c r="FD44" s="3">
        <v>-0.47648430000000003</v>
      </c>
      <c r="FE44" s="3">
        <v>-0.47684339999999997</v>
      </c>
      <c r="FF44" s="3">
        <v>-0.47758410000000001</v>
      </c>
      <c r="FG44" s="3">
        <v>-0.47848269999999998</v>
      </c>
      <c r="FH44" s="3">
        <v>-0.4795509</v>
      </c>
      <c r="FI44" s="3">
        <v>-0.48073339999999998</v>
      </c>
      <c r="FJ44" s="3">
        <v>-0.4820662</v>
      </c>
      <c r="FK44" s="3">
        <v>-0.48341800000000001</v>
      </c>
      <c r="FL44" s="3">
        <v>-0.48492279999999999</v>
      </c>
      <c r="FM44" s="3">
        <v>-0.48653920000000001</v>
      </c>
      <c r="FN44" s="3">
        <v>-0.488236</v>
      </c>
      <c r="FO44" s="3">
        <v>-0.4899386</v>
      </c>
      <c r="FP44" s="3">
        <v>-0.4917511</v>
      </c>
      <c r="FQ44" s="3">
        <v>-0.49366589999999999</v>
      </c>
      <c r="FR44" s="3">
        <v>-0.4954807</v>
      </c>
      <c r="FS44" s="3">
        <v>-0.49725279999999999</v>
      </c>
      <c r="FT44" s="3">
        <v>-0.49911119999999998</v>
      </c>
      <c r="FU44" s="3">
        <v>-0.50092380000000003</v>
      </c>
      <c r="FV44" s="3">
        <v>-0.50266500000000003</v>
      </c>
      <c r="FW44" s="3">
        <v>-0.50441809999999998</v>
      </c>
      <c r="FX44" s="3">
        <v>-0.50599720000000004</v>
      </c>
      <c r="FY44" s="3">
        <v>-0.50741619999999998</v>
      </c>
      <c r="FZ44" s="3">
        <v>-0.50873199999999996</v>
      </c>
      <c r="GA44" s="3">
        <v>-0.51000210000000001</v>
      </c>
      <c r="GB44" s="3">
        <v>-0.51088829999999996</v>
      </c>
      <c r="GC44" s="3">
        <v>-0.51143110000000003</v>
      </c>
      <c r="GD44" s="3">
        <v>-0.51165700000000003</v>
      </c>
      <c r="GE44" s="3">
        <v>-0.51147670000000001</v>
      </c>
      <c r="GF44" s="3">
        <v>-0.51075040000000005</v>
      </c>
      <c r="GG44" s="3">
        <v>-0.5094516</v>
      </c>
      <c r="GH44" s="3">
        <v>-0.50793520000000003</v>
      </c>
      <c r="GI44" s="3">
        <v>-0.50648669999999996</v>
      </c>
      <c r="GJ44" s="3">
        <v>-0.50548420000000005</v>
      </c>
      <c r="GK44" s="3">
        <v>-0.50486980000000004</v>
      </c>
      <c r="GL44" s="3">
        <v>-0.50445390000000001</v>
      </c>
      <c r="GM44" s="3">
        <v>-0.50437849999999995</v>
      </c>
      <c r="GN44" s="3">
        <v>-0.50434029999999996</v>
      </c>
      <c r="GO44" s="3">
        <v>-0.50426130000000002</v>
      </c>
      <c r="GP44" s="3">
        <v>-0.5042219</v>
      </c>
      <c r="GQ44" s="3">
        <v>-0.50412539999999995</v>
      </c>
      <c r="GR44" s="3">
        <v>-0.50403549999999997</v>
      </c>
      <c r="GS44" s="3">
        <v>-0.50382329999999997</v>
      </c>
      <c r="GT44" s="3">
        <v>-0.50351889999999999</v>
      </c>
      <c r="GU44" s="3">
        <v>-0.50296410000000003</v>
      </c>
      <c r="GV44" s="3">
        <v>-0.50207139999999995</v>
      </c>
      <c r="GW44" s="3">
        <v>-0.50105639999999996</v>
      </c>
      <c r="GX44" s="3">
        <v>-0.50015149999999997</v>
      </c>
      <c r="GY44" s="3">
        <v>-0.49900299999999997</v>
      </c>
      <c r="GZ44" s="3">
        <v>-0.49768269999999998</v>
      </c>
      <c r="HA44" s="3">
        <v>-0.49636570000000002</v>
      </c>
      <c r="HB44" s="3">
        <v>-0.49490269999999997</v>
      </c>
      <c r="HC44" s="3">
        <v>-0.49352170000000001</v>
      </c>
      <c r="HD44" s="3">
        <v>-0.49213869999999998</v>
      </c>
      <c r="HE44" s="3">
        <v>-0.49045490000000003</v>
      </c>
      <c r="HF44" s="3">
        <v>-0.48879010000000001</v>
      </c>
      <c r="HG44" s="3">
        <v>-0.48703629999999998</v>
      </c>
      <c r="HH44" s="3">
        <v>-0.48487590000000003</v>
      </c>
      <c r="HI44" s="3">
        <v>-0.482377</v>
      </c>
      <c r="HJ44" s="3">
        <v>-0.4791029</v>
      </c>
      <c r="HK44" s="3">
        <v>-0.47518300000000002</v>
      </c>
      <c r="HL44" s="3">
        <v>-0.470383</v>
      </c>
      <c r="HM44" s="3">
        <v>-0.46439609999999998</v>
      </c>
      <c r="HN44" s="3">
        <v>-0.45717089999999999</v>
      </c>
      <c r="HO44" s="3">
        <v>-0.44844719999999999</v>
      </c>
      <c r="HP44" s="3">
        <v>-0.4381121</v>
      </c>
      <c r="HQ44" s="3">
        <v>-0.4263478</v>
      </c>
      <c r="HR44" s="3">
        <v>-0.41295510000000002</v>
      </c>
      <c r="HS44" s="3">
        <v>-0.39778740000000001</v>
      </c>
      <c r="HT44" s="3">
        <v>-0.3783511</v>
      </c>
      <c r="HU44" s="3">
        <v>-0.35783680000000001</v>
      </c>
      <c r="HV44" s="3">
        <v>-0.3347425</v>
      </c>
      <c r="HW44" s="3">
        <v>-0.31085750000000001</v>
      </c>
      <c r="HX44" s="3">
        <v>-0.28837239999999997</v>
      </c>
      <c r="HY44" s="3">
        <v>-0.26898840000000002</v>
      </c>
      <c r="HZ44" s="3">
        <v>-0.25331559999999997</v>
      </c>
      <c r="IA44" s="3">
        <v>-0.24171039999999999</v>
      </c>
      <c r="IB44" s="3">
        <v>-0.2335863</v>
      </c>
      <c r="IC44" s="3">
        <v>-0.22762940000000001</v>
      </c>
      <c r="ID44" s="3">
        <v>-0.22392529999999999</v>
      </c>
      <c r="IE44" s="3">
        <v>-0.22075259999999999</v>
      </c>
      <c r="IF44" s="3">
        <v>-0.22019330000000001</v>
      </c>
      <c r="IG44" s="3">
        <v>-0.22133929999999999</v>
      </c>
      <c r="IH44" s="3">
        <v>-0.2245047</v>
      </c>
      <c r="II44" s="3">
        <v>-0.22865679999999999</v>
      </c>
      <c r="IJ44" s="3">
        <v>-0.23403850000000001</v>
      </c>
      <c r="IK44" s="3">
        <v>-0.2406933</v>
      </c>
      <c r="IL44" s="3">
        <v>-0.2484953</v>
      </c>
      <c r="IM44" s="3">
        <v>-0.2568896</v>
      </c>
      <c r="IN44" s="3">
        <v>-0.26578770000000002</v>
      </c>
      <c r="IO44" s="3">
        <v>-0.27532020000000001</v>
      </c>
      <c r="IP44" s="3">
        <v>-0.28543469999999999</v>
      </c>
      <c r="IQ44" s="3">
        <v>-0.29665229999999998</v>
      </c>
      <c r="IR44" s="3">
        <v>-0.30735109999999999</v>
      </c>
      <c r="IS44" s="3">
        <v>-0.3185694</v>
      </c>
      <c r="IT44" s="3">
        <v>-0.33055210000000002</v>
      </c>
      <c r="IU44" s="3">
        <v>-0.3419778</v>
      </c>
      <c r="IV44" s="3">
        <v>-0.35313489999999997</v>
      </c>
      <c r="IW44" s="3">
        <v>-0.36449939999999997</v>
      </c>
      <c r="IX44" s="3">
        <v>-0.37460830000000001</v>
      </c>
      <c r="IY44" s="3">
        <v>-0.38449299999999997</v>
      </c>
      <c r="IZ44" s="3">
        <v>-0.39394960000000001</v>
      </c>
      <c r="JA44" s="3">
        <v>-0.40285539999999997</v>
      </c>
      <c r="JB44" s="3">
        <v>-0.41113929999999999</v>
      </c>
      <c r="JC44" s="3">
        <v>-0.41839179999999998</v>
      </c>
      <c r="JD44" s="3">
        <v>-0.42501519999999998</v>
      </c>
      <c r="JE44" s="3">
        <v>-0.43048189999999997</v>
      </c>
      <c r="JF44" s="3">
        <v>-0.43459999999999999</v>
      </c>
      <c r="JG44" s="3">
        <v>-0.4390696</v>
      </c>
      <c r="JH44" s="3">
        <v>-0.44187500000000002</v>
      </c>
      <c r="JI44" s="3">
        <v>-0.44747389999999998</v>
      </c>
      <c r="JJ44" s="3">
        <v>-0.44807819999999998</v>
      </c>
      <c r="JK44" s="3">
        <v>-0.44868649999999999</v>
      </c>
      <c r="JL44" s="3">
        <v>-0.44764619999999999</v>
      </c>
      <c r="JM44" s="3">
        <v>-0.4433782</v>
      </c>
      <c r="JN44" s="3">
        <v>-0.4428224</v>
      </c>
      <c r="JO44" s="3">
        <v>-0.43779459999999998</v>
      </c>
      <c r="JP44" s="3">
        <v>-0.4344964</v>
      </c>
      <c r="JQ44" s="3">
        <v>-0.43133290000000002</v>
      </c>
      <c r="JR44" s="3">
        <v>-0.4234424</v>
      </c>
      <c r="JS44" s="3">
        <v>-0.41366799999999998</v>
      </c>
      <c r="JT44" s="3">
        <v>-0.40142749999999999</v>
      </c>
      <c r="JU44" s="3">
        <v>-0.3917774</v>
      </c>
      <c r="JV44" s="3">
        <v>-0.3732954</v>
      </c>
      <c r="JW44" s="3">
        <v>-0.36269040000000002</v>
      </c>
      <c r="JX44" s="3">
        <v>-0.3537342</v>
      </c>
      <c r="JY44" s="3">
        <v>-0.32121070000000002</v>
      </c>
      <c r="JZ44" s="3">
        <v>-0.28018700000000002</v>
      </c>
      <c r="KA44" s="3">
        <v>-0.2473042</v>
      </c>
      <c r="KB44" s="3">
        <v>-0.17977960000000001</v>
      </c>
      <c r="KC44" s="3">
        <v>-0.1086416</v>
      </c>
      <c r="KD44" s="3">
        <v>-2.23993E-2</v>
      </c>
      <c r="KE44" s="3">
        <v>-4.1455210000000001E-3</v>
      </c>
      <c r="KF44" s="3">
        <v>3.7887360000000002E-2</v>
      </c>
      <c r="KG44" s="3">
        <v>5.3129629999999997E-2</v>
      </c>
      <c r="KH44" s="3">
        <v>3.4359599999999997E-2</v>
      </c>
      <c r="KI44" s="3">
        <v>0</v>
      </c>
      <c r="KJ44" s="3">
        <v>0</v>
      </c>
      <c r="KK44" s="3">
        <v>0</v>
      </c>
      <c r="KL44" s="3">
        <v>0</v>
      </c>
      <c r="KM44" s="3">
        <v>0</v>
      </c>
      <c r="KN44" s="3">
        <v>0</v>
      </c>
      <c r="KO44" s="3">
        <v>0</v>
      </c>
      <c r="KP44" s="3">
        <v>0</v>
      </c>
      <c r="KQ44" s="3">
        <v>0</v>
      </c>
      <c r="KR44" s="3">
        <v>0</v>
      </c>
      <c r="KS44" s="3">
        <v>0</v>
      </c>
      <c r="KT44" s="3">
        <v>0</v>
      </c>
      <c r="KU44" s="3">
        <v>0</v>
      </c>
      <c r="KV44" s="3">
        <v>0</v>
      </c>
      <c r="KW44" s="3">
        <v>0</v>
      </c>
      <c r="KX44" s="3">
        <v>0</v>
      </c>
      <c r="KY44" s="3">
        <v>0</v>
      </c>
      <c r="KZ44" s="3">
        <v>0</v>
      </c>
      <c r="LA44" s="3">
        <v>0</v>
      </c>
      <c r="LB44" s="3" t="s">
        <v>4</v>
      </c>
    </row>
    <row r="45" spans="1:314" x14ac:dyDescent="0.3">
      <c r="A45" s="3" t="s">
        <v>50</v>
      </c>
      <c r="B45" s="3" t="s">
        <v>193</v>
      </c>
      <c r="C45" s="4">
        <v>10.7</v>
      </c>
      <c r="D45" s="4">
        <v>0.22</v>
      </c>
      <c r="E45" s="4">
        <f t="shared" si="0"/>
        <v>48.64</v>
      </c>
      <c r="F45" s="4">
        <f t="shared" si="1"/>
        <v>10.479999999999999</v>
      </c>
      <c r="G45" s="3" t="s">
        <v>12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.1271728</v>
      </c>
      <c r="AQ45" s="3">
        <v>0.19217039999999999</v>
      </c>
      <c r="AR45" s="3">
        <v>0.14160159999999999</v>
      </c>
      <c r="AS45" s="3">
        <v>9.2108800000000005E-2</v>
      </c>
      <c r="AT45" s="3">
        <v>0.1250541</v>
      </c>
      <c r="AU45" s="3">
        <v>0.1558512</v>
      </c>
      <c r="AV45" s="3">
        <v>0.20544509999999999</v>
      </c>
      <c r="AW45" s="3">
        <v>0.21914939999999999</v>
      </c>
      <c r="AX45" s="3">
        <v>0.23753250000000001</v>
      </c>
      <c r="AY45" s="3">
        <v>0.2416286</v>
      </c>
      <c r="AZ45" s="3">
        <v>0.24306900000000001</v>
      </c>
      <c r="BA45" s="3">
        <v>0.24114240000000001</v>
      </c>
      <c r="BB45" s="3">
        <v>0.23525209999999999</v>
      </c>
      <c r="BC45" s="3">
        <v>0.22963900000000001</v>
      </c>
      <c r="BD45" s="3">
        <v>0.2235086</v>
      </c>
      <c r="BE45" s="3">
        <v>0.2228617</v>
      </c>
      <c r="BF45" s="3">
        <v>0.2211283</v>
      </c>
      <c r="BG45" s="3">
        <v>0.22266089999999999</v>
      </c>
      <c r="BH45" s="3">
        <v>0.22379060000000001</v>
      </c>
      <c r="BI45" s="3">
        <v>0.22675300000000001</v>
      </c>
      <c r="BJ45" s="3">
        <v>0.23023440000000001</v>
      </c>
      <c r="BK45" s="3">
        <v>0.2352467</v>
      </c>
      <c r="BL45" s="3">
        <v>0.24287980000000001</v>
      </c>
      <c r="BM45" s="3">
        <v>0.2512163</v>
      </c>
      <c r="BN45" s="3">
        <v>0.26020490000000002</v>
      </c>
      <c r="BO45" s="3">
        <v>0.27270870000000003</v>
      </c>
      <c r="BP45" s="3">
        <v>0.28494930000000002</v>
      </c>
      <c r="BQ45" s="3">
        <v>0.29708240000000002</v>
      </c>
      <c r="BR45" s="3">
        <v>0.31399660000000001</v>
      </c>
      <c r="BS45" s="3">
        <v>0.3314587</v>
      </c>
      <c r="BT45" s="3">
        <v>0.34979929999999998</v>
      </c>
      <c r="BU45" s="3">
        <v>0.36882549999999997</v>
      </c>
      <c r="BV45" s="3">
        <v>0.38677070000000002</v>
      </c>
      <c r="BW45" s="3">
        <v>0.40712369999999998</v>
      </c>
      <c r="BX45" s="3">
        <v>0.42819099999999999</v>
      </c>
      <c r="BY45" s="3">
        <v>0.44885249999999999</v>
      </c>
      <c r="BZ45" s="3">
        <v>0.46571200000000001</v>
      </c>
      <c r="CA45" s="3">
        <v>0.47927649999999999</v>
      </c>
      <c r="CB45" s="3">
        <v>0.48791370000000001</v>
      </c>
      <c r="CC45" s="3">
        <v>0.49207719999999999</v>
      </c>
      <c r="CD45" s="3">
        <v>0.49042140000000001</v>
      </c>
      <c r="CE45" s="3">
        <v>0.48048839999999998</v>
      </c>
      <c r="CF45" s="3">
        <v>0.46151930000000002</v>
      </c>
      <c r="CG45" s="3">
        <v>0.43336239999999998</v>
      </c>
      <c r="CH45" s="3">
        <v>0.39596500000000001</v>
      </c>
      <c r="CI45" s="3">
        <v>0.35636980000000001</v>
      </c>
      <c r="CJ45" s="3">
        <v>0.31573909999999999</v>
      </c>
      <c r="CK45" s="3">
        <v>0.27477990000000002</v>
      </c>
      <c r="CL45" s="3">
        <v>0.2337342</v>
      </c>
      <c r="CM45" s="3">
        <v>0.19287899999999999</v>
      </c>
      <c r="CN45" s="3">
        <v>0.15334320000000001</v>
      </c>
      <c r="CO45" s="3">
        <v>0.1169306</v>
      </c>
      <c r="CP45" s="3">
        <v>8.3889749999999999E-2</v>
      </c>
      <c r="CQ45" s="3">
        <v>5.4202210000000001E-2</v>
      </c>
      <c r="CR45" s="3">
        <v>3.3509860000000002E-2</v>
      </c>
      <c r="CS45" s="3">
        <v>1.8824629999999998E-2</v>
      </c>
      <c r="CT45" s="3">
        <v>5.815148E-3</v>
      </c>
      <c r="CU45" s="3">
        <v>-1.0989280000000001E-2</v>
      </c>
      <c r="CV45" s="3">
        <v>-3.5386439999999998E-2</v>
      </c>
      <c r="CW45" s="3">
        <v>-6.7570039999999998E-2</v>
      </c>
      <c r="CX45" s="3">
        <v>-0.1039789</v>
      </c>
      <c r="CY45" s="3">
        <v>-0.13888039999999999</v>
      </c>
      <c r="CZ45" s="3">
        <v>-0.1685248</v>
      </c>
      <c r="DA45" s="3">
        <v>-0.19294020000000001</v>
      </c>
      <c r="DB45" s="3">
        <v>-0.2112482</v>
      </c>
      <c r="DC45" s="3">
        <v>-0.22753490000000001</v>
      </c>
      <c r="DD45" s="3">
        <v>-0.2417387</v>
      </c>
      <c r="DE45" s="3">
        <v>-0.25411610000000001</v>
      </c>
      <c r="DF45" s="3">
        <v>-0.26485959999999997</v>
      </c>
      <c r="DG45" s="3">
        <v>-0.27432089999999998</v>
      </c>
      <c r="DH45" s="3">
        <v>-0.28301939999999998</v>
      </c>
      <c r="DI45" s="3">
        <v>-0.29063559999999999</v>
      </c>
      <c r="DJ45" s="3">
        <v>-0.2988944</v>
      </c>
      <c r="DK45" s="3">
        <v>-0.30563299999999999</v>
      </c>
      <c r="DL45" s="3">
        <v>-0.31177329999999998</v>
      </c>
      <c r="DM45" s="3">
        <v>-0.31745859999999998</v>
      </c>
      <c r="DN45" s="3">
        <v>-0.32247920000000002</v>
      </c>
      <c r="DO45" s="3">
        <v>-0.32696599999999998</v>
      </c>
      <c r="DP45" s="3">
        <v>-0.33104420000000001</v>
      </c>
      <c r="DQ45" s="3">
        <v>-0.33473560000000002</v>
      </c>
      <c r="DR45" s="3">
        <v>-0.33805869999999999</v>
      </c>
      <c r="DS45" s="3">
        <v>-0.34137790000000001</v>
      </c>
      <c r="DT45" s="3">
        <v>-0.34474749999999998</v>
      </c>
      <c r="DU45" s="3">
        <v>-0.34807539999999998</v>
      </c>
      <c r="DV45" s="3">
        <v>-0.35146460000000002</v>
      </c>
      <c r="DW45" s="3">
        <v>-0.35485709999999998</v>
      </c>
      <c r="DX45" s="3">
        <v>-0.3582072</v>
      </c>
      <c r="DY45" s="3">
        <v>-0.3613962</v>
      </c>
      <c r="DZ45" s="3">
        <v>-0.36439700000000003</v>
      </c>
      <c r="EA45" s="3">
        <v>-0.36707260000000003</v>
      </c>
      <c r="EB45" s="3">
        <v>-0.36934529999999999</v>
      </c>
      <c r="EC45" s="3">
        <v>-0.37140119999999999</v>
      </c>
      <c r="ED45" s="3">
        <v>-0.3730176</v>
      </c>
      <c r="EE45" s="3">
        <v>-0.37466929999999998</v>
      </c>
      <c r="EF45" s="3">
        <v>-0.37644499999999997</v>
      </c>
      <c r="EG45" s="3">
        <v>-0.37831599999999999</v>
      </c>
      <c r="EH45" s="3">
        <v>-0.38046229999999998</v>
      </c>
      <c r="EI45" s="3">
        <v>-0.38305329999999999</v>
      </c>
      <c r="EJ45" s="3">
        <v>-0.3864495</v>
      </c>
      <c r="EK45" s="3">
        <v>-0.39088869999999998</v>
      </c>
      <c r="EL45" s="3">
        <v>-0.39661200000000002</v>
      </c>
      <c r="EM45" s="3">
        <v>-0.40364489999999997</v>
      </c>
      <c r="EN45" s="3">
        <v>-0.409887</v>
      </c>
      <c r="EO45" s="3">
        <v>-0.4155181</v>
      </c>
      <c r="EP45" s="3">
        <v>-0.42019129999999999</v>
      </c>
      <c r="EQ45" s="3">
        <v>-0.42407519999999999</v>
      </c>
      <c r="ER45" s="3">
        <v>-0.42724230000000002</v>
      </c>
      <c r="ES45" s="3">
        <v>-0.42980000000000002</v>
      </c>
      <c r="ET45" s="3">
        <v>-0.43180610000000003</v>
      </c>
      <c r="EU45" s="3">
        <v>-0.43336360000000002</v>
      </c>
      <c r="EV45" s="3">
        <v>-0.43461179999999999</v>
      </c>
      <c r="EW45" s="3">
        <v>-0.43543019999999999</v>
      </c>
      <c r="EX45" s="3">
        <v>-0.43571359999999998</v>
      </c>
      <c r="EY45" s="3">
        <v>-0.43569720000000001</v>
      </c>
      <c r="EZ45" s="3">
        <v>-0.43522250000000001</v>
      </c>
      <c r="FA45" s="3">
        <v>-0.4345482</v>
      </c>
      <c r="FB45" s="3">
        <v>-0.4339015</v>
      </c>
      <c r="FC45" s="3">
        <v>-0.43350650000000002</v>
      </c>
      <c r="FD45" s="3">
        <v>-0.43354690000000001</v>
      </c>
      <c r="FE45" s="3">
        <v>-0.43394529999999998</v>
      </c>
      <c r="FF45" s="3">
        <v>-0.43459700000000001</v>
      </c>
      <c r="FG45" s="3">
        <v>-0.43550270000000002</v>
      </c>
      <c r="FH45" s="3">
        <v>-0.43654749999999998</v>
      </c>
      <c r="FI45" s="3">
        <v>-0.437697</v>
      </c>
      <c r="FJ45" s="3">
        <v>-0.43905749999999999</v>
      </c>
      <c r="FK45" s="3">
        <v>-0.44050020000000001</v>
      </c>
      <c r="FL45" s="3">
        <v>-0.4420753</v>
      </c>
      <c r="FM45" s="3">
        <v>-0.4437277</v>
      </c>
      <c r="FN45" s="3">
        <v>-0.44550030000000002</v>
      </c>
      <c r="FO45" s="3">
        <v>-0.44734259999999998</v>
      </c>
      <c r="FP45" s="3">
        <v>-0.44917190000000001</v>
      </c>
      <c r="FQ45" s="3">
        <v>-0.45119120000000001</v>
      </c>
      <c r="FR45" s="3">
        <v>-0.453038</v>
      </c>
      <c r="FS45" s="3">
        <v>-0.45486799999999999</v>
      </c>
      <c r="FT45" s="3">
        <v>-0.45678239999999998</v>
      </c>
      <c r="FU45" s="3">
        <v>-0.45871010000000001</v>
      </c>
      <c r="FV45" s="3">
        <v>-0.46050160000000001</v>
      </c>
      <c r="FW45" s="3">
        <v>-0.46225529999999998</v>
      </c>
      <c r="FX45" s="3">
        <v>-0.46396680000000001</v>
      </c>
      <c r="FY45" s="3">
        <v>-0.46552009999999999</v>
      </c>
      <c r="FZ45" s="3">
        <v>-0.4669104</v>
      </c>
      <c r="GA45" s="3">
        <v>-0.46822649999999999</v>
      </c>
      <c r="GB45" s="3">
        <v>-0.46917569999999997</v>
      </c>
      <c r="GC45" s="3">
        <v>-0.4698195</v>
      </c>
      <c r="GD45" s="3">
        <v>-0.4701997</v>
      </c>
      <c r="GE45" s="3">
        <v>-0.4701843</v>
      </c>
      <c r="GF45" s="3">
        <v>-0.46954299999999999</v>
      </c>
      <c r="GG45" s="3">
        <v>-0.46836689999999997</v>
      </c>
      <c r="GH45" s="3">
        <v>-0.46707569999999998</v>
      </c>
      <c r="GI45" s="3">
        <v>-0.46576689999999998</v>
      </c>
      <c r="GJ45" s="3">
        <v>-0.46480260000000001</v>
      </c>
      <c r="GK45" s="3">
        <v>-0.46413280000000001</v>
      </c>
      <c r="GL45" s="3">
        <v>-0.4637966</v>
      </c>
      <c r="GM45" s="3">
        <v>-0.46364139999999998</v>
      </c>
      <c r="GN45" s="3">
        <v>-0.46361409999999997</v>
      </c>
      <c r="GO45" s="3">
        <v>-0.4635204</v>
      </c>
      <c r="GP45" s="3">
        <v>-0.46352589999999999</v>
      </c>
      <c r="GQ45" s="3">
        <v>-0.4634567</v>
      </c>
      <c r="GR45" s="3">
        <v>-0.4633237</v>
      </c>
      <c r="GS45" s="3">
        <v>-0.4630282</v>
      </c>
      <c r="GT45" s="3">
        <v>-0.46256740000000002</v>
      </c>
      <c r="GU45" s="3">
        <v>-0.4619665</v>
      </c>
      <c r="GV45" s="3">
        <v>-0.4609298</v>
      </c>
      <c r="GW45" s="3">
        <v>-0.45979750000000003</v>
      </c>
      <c r="GX45" s="3">
        <v>-0.45861730000000001</v>
      </c>
      <c r="GY45" s="3">
        <v>-0.45735500000000001</v>
      </c>
      <c r="GZ45" s="3">
        <v>-0.45601510000000001</v>
      </c>
      <c r="HA45" s="3">
        <v>-0.45459640000000001</v>
      </c>
      <c r="HB45" s="3">
        <v>-0.45296829999999999</v>
      </c>
      <c r="HC45" s="3">
        <v>-0.45136310000000002</v>
      </c>
      <c r="HD45" s="3">
        <v>-0.44978780000000002</v>
      </c>
      <c r="HE45" s="3">
        <v>-0.44804460000000002</v>
      </c>
      <c r="HF45" s="3">
        <v>-0.44610559999999999</v>
      </c>
      <c r="HG45" s="3">
        <v>-0.44418419999999997</v>
      </c>
      <c r="HH45" s="3">
        <v>-0.44190940000000001</v>
      </c>
      <c r="HI45" s="3">
        <v>-0.43930809999999998</v>
      </c>
      <c r="HJ45" s="3">
        <v>-0.43618560000000001</v>
      </c>
      <c r="HK45" s="3">
        <v>-0.43243880000000001</v>
      </c>
      <c r="HL45" s="3">
        <v>-0.42786839999999998</v>
      </c>
      <c r="HM45" s="3">
        <v>-0.42237340000000001</v>
      </c>
      <c r="HN45" s="3">
        <v>-0.41581109999999999</v>
      </c>
      <c r="HO45" s="3">
        <v>-0.40789449999999999</v>
      </c>
      <c r="HP45" s="3">
        <v>-0.39857939999999997</v>
      </c>
      <c r="HQ45" s="3">
        <v>-0.38785120000000001</v>
      </c>
      <c r="HR45" s="3">
        <v>-0.37543290000000001</v>
      </c>
      <c r="HS45" s="3">
        <v>-0.36150599999999999</v>
      </c>
      <c r="HT45" s="3">
        <v>-0.34362530000000002</v>
      </c>
      <c r="HU45" s="3">
        <v>-0.32474500000000001</v>
      </c>
      <c r="HV45" s="3">
        <v>-0.30320789999999997</v>
      </c>
      <c r="HW45" s="3">
        <v>-0.2810301</v>
      </c>
      <c r="HX45" s="3">
        <v>-0.25981120000000002</v>
      </c>
      <c r="HY45" s="3">
        <v>-0.24143310000000001</v>
      </c>
      <c r="HZ45" s="3">
        <v>-0.2265026</v>
      </c>
      <c r="IA45" s="3">
        <v>-0.21499679999999999</v>
      </c>
      <c r="IB45" s="3">
        <v>-0.20647109999999999</v>
      </c>
      <c r="IC45" s="3">
        <v>-0.2000344</v>
      </c>
      <c r="ID45" s="3">
        <v>-0.19512740000000001</v>
      </c>
      <c r="IE45" s="3">
        <v>-0.19147620000000001</v>
      </c>
      <c r="IF45" s="3">
        <v>-0.19070300000000001</v>
      </c>
      <c r="IG45" s="3">
        <v>-0.19070709999999999</v>
      </c>
      <c r="IH45" s="3">
        <v>-0.19282589999999999</v>
      </c>
      <c r="II45" s="3">
        <v>-0.19584799999999999</v>
      </c>
      <c r="IJ45" s="3">
        <v>-0.20085339999999999</v>
      </c>
      <c r="IK45" s="3">
        <v>-0.20655319999999999</v>
      </c>
      <c r="IL45" s="3">
        <v>-0.21319759999999999</v>
      </c>
      <c r="IM45" s="3">
        <v>-0.2208601</v>
      </c>
      <c r="IN45" s="3">
        <v>-0.22929820000000001</v>
      </c>
      <c r="IO45" s="3">
        <v>-0.23832639999999999</v>
      </c>
      <c r="IP45" s="3">
        <v>-0.24770990000000001</v>
      </c>
      <c r="IQ45" s="3">
        <v>-0.2576213</v>
      </c>
      <c r="IR45" s="3">
        <v>-0.26754919999999999</v>
      </c>
      <c r="IS45" s="3">
        <v>-0.2783505</v>
      </c>
      <c r="IT45" s="3">
        <v>-0.29065150000000001</v>
      </c>
      <c r="IU45" s="3">
        <v>-0.30153360000000001</v>
      </c>
      <c r="IV45" s="3">
        <v>-0.31175039999999998</v>
      </c>
      <c r="IW45" s="3">
        <v>-0.3222969</v>
      </c>
      <c r="IX45" s="3">
        <v>-0.33204709999999998</v>
      </c>
      <c r="IY45" s="3">
        <v>-0.34215099999999998</v>
      </c>
      <c r="IZ45" s="3">
        <v>-0.35157709999999998</v>
      </c>
      <c r="JA45" s="3">
        <v>-0.35982819999999999</v>
      </c>
      <c r="JB45" s="3">
        <v>-0.36761559999999999</v>
      </c>
      <c r="JC45" s="3">
        <v>-0.37472290000000003</v>
      </c>
      <c r="JD45" s="3">
        <v>-0.38088689999999997</v>
      </c>
      <c r="JE45" s="3">
        <v>-0.38685530000000001</v>
      </c>
      <c r="JF45" s="3">
        <v>-0.39317190000000002</v>
      </c>
      <c r="JG45" s="3">
        <v>-0.396897</v>
      </c>
      <c r="JH45" s="3">
        <v>-0.39912570000000003</v>
      </c>
      <c r="JI45" s="3">
        <v>-0.40157809999999999</v>
      </c>
      <c r="JJ45" s="3">
        <v>-0.4020705</v>
      </c>
      <c r="JK45" s="3">
        <v>-0.40507939999999998</v>
      </c>
      <c r="JL45" s="3">
        <v>-0.40582030000000002</v>
      </c>
      <c r="JM45" s="3">
        <v>-0.40330969999999999</v>
      </c>
      <c r="JN45" s="3">
        <v>-0.3998642</v>
      </c>
      <c r="JO45" s="3">
        <v>-0.39689410000000003</v>
      </c>
      <c r="JP45" s="3">
        <v>-0.3931191</v>
      </c>
      <c r="JQ45" s="3">
        <v>-0.38817960000000001</v>
      </c>
      <c r="JR45" s="3">
        <v>-0.38254680000000002</v>
      </c>
      <c r="JS45" s="3">
        <v>-0.3741911</v>
      </c>
      <c r="JT45" s="3">
        <v>-0.36322379999999999</v>
      </c>
      <c r="JU45" s="3">
        <v>-0.35305140000000002</v>
      </c>
      <c r="JV45" s="3">
        <v>-0.33471780000000001</v>
      </c>
      <c r="JW45" s="3">
        <v>-0.327372</v>
      </c>
      <c r="JX45" s="3">
        <v>-0.32148680000000002</v>
      </c>
      <c r="JY45" s="3">
        <v>-0.30545889999999998</v>
      </c>
      <c r="JZ45" s="3">
        <v>-0.26107930000000001</v>
      </c>
      <c r="KA45" s="3">
        <v>-0.23244139999999999</v>
      </c>
      <c r="KB45" s="3">
        <v>-0.20614750000000001</v>
      </c>
      <c r="KC45" s="3">
        <v>-0.1767813</v>
      </c>
      <c r="KD45" s="3">
        <v>-0.125393</v>
      </c>
      <c r="KE45" s="3">
        <v>-0.1076476</v>
      </c>
      <c r="KF45" s="3">
        <v>-9.3078510000000003E-2</v>
      </c>
      <c r="KG45" s="3">
        <v>-0.10786759999999999</v>
      </c>
      <c r="KH45" s="3">
        <v>-0.13368140000000001</v>
      </c>
      <c r="KI45" s="3">
        <v>0</v>
      </c>
      <c r="KJ45" s="3">
        <v>0</v>
      </c>
      <c r="KK45" s="3">
        <v>0</v>
      </c>
      <c r="KL45" s="3">
        <v>0</v>
      </c>
      <c r="KM45" s="3">
        <v>0</v>
      </c>
      <c r="KN45" s="3">
        <v>0</v>
      </c>
      <c r="KO45" s="3">
        <v>0</v>
      </c>
      <c r="KP45" s="3">
        <v>0</v>
      </c>
      <c r="KQ45" s="3">
        <v>0</v>
      </c>
      <c r="KR45" s="3">
        <v>0</v>
      </c>
      <c r="KS45" s="3">
        <v>0</v>
      </c>
      <c r="KT45" s="3">
        <v>0</v>
      </c>
      <c r="KU45" s="3">
        <v>0</v>
      </c>
      <c r="KV45" s="3">
        <v>0</v>
      </c>
      <c r="KW45" s="3">
        <v>0</v>
      </c>
      <c r="KX45" s="3">
        <v>0</v>
      </c>
      <c r="KY45" s="3">
        <v>0</v>
      </c>
      <c r="KZ45" s="3">
        <v>0</v>
      </c>
      <c r="LA45" s="3">
        <v>0</v>
      </c>
      <c r="LB45" s="3" t="s">
        <v>4</v>
      </c>
    </row>
    <row r="46" spans="1:314" x14ac:dyDescent="0.3">
      <c r="A46" s="3" t="s">
        <v>51</v>
      </c>
      <c r="B46" s="3" t="s">
        <v>193</v>
      </c>
      <c r="C46" s="4">
        <v>11.1</v>
      </c>
      <c r="D46" s="4">
        <v>0.24</v>
      </c>
      <c r="E46" s="4">
        <f t="shared" si="0"/>
        <v>46.25</v>
      </c>
      <c r="F46" s="4">
        <f t="shared" si="1"/>
        <v>10.86</v>
      </c>
      <c r="G46" s="3" t="s">
        <v>12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.31022749999999999</v>
      </c>
      <c r="AR46" s="3">
        <v>0.47334029999999999</v>
      </c>
      <c r="AS46" s="3">
        <v>0.2349233</v>
      </c>
      <c r="AT46" s="3">
        <v>0.2157635</v>
      </c>
      <c r="AU46" s="3">
        <v>0.2047369</v>
      </c>
      <c r="AV46" s="3">
        <v>0.2578107</v>
      </c>
      <c r="AW46" s="3">
        <v>0.26896599999999998</v>
      </c>
      <c r="AX46" s="3">
        <v>0.27473609999999998</v>
      </c>
      <c r="AY46" s="3">
        <v>0.26906849999999999</v>
      </c>
      <c r="AZ46" s="3">
        <v>0.26557910000000001</v>
      </c>
      <c r="BA46" s="3">
        <v>0.26171369999999999</v>
      </c>
      <c r="BB46" s="3">
        <v>0.25528790000000001</v>
      </c>
      <c r="BC46" s="3">
        <v>0.24868119999999999</v>
      </c>
      <c r="BD46" s="3">
        <v>0.23770649999999999</v>
      </c>
      <c r="BE46" s="3">
        <v>0.23671</v>
      </c>
      <c r="BF46" s="3">
        <v>0.2345313</v>
      </c>
      <c r="BG46" s="3">
        <v>0.23646729999999999</v>
      </c>
      <c r="BH46" s="3">
        <v>0.2341183</v>
      </c>
      <c r="BI46" s="3">
        <v>0.23733570000000001</v>
      </c>
      <c r="BJ46" s="3">
        <v>0.2417329</v>
      </c>
      <c r="BK46" s="3">
        <v>0.24759229999999999</v>
      </c>
      <c r="BL46" s="3">
        <v>0.25620789999999999</v>
      </c>
      <c r="BM46" s="3">
        <v>0.26327289999999998</v>
      </c>
      <c r="BN46" s="3">
        <v>0.27358320000000003</v>
      </c>
      <c r="BO46" s="3">
        <v>0.28502569999999999</v>
      </c>
      <c r="BP46" s="3">
        <v>0.29993059999999999</v>
      </c>
      <c r="BQ46" s="3">
        <v>0.31215159999999997</v>
      </c>
      <c r="BR46" s="3">
        <v>0.32795239999999998</v>
      </c>
      <c r="BS46" s="3">
        <v>0.34503040000000001</v>
      </c>
      <c r="BT46" s="3">
        <v>0.36392819999999998</v>
      </c>
      <c r="BU46" s="3">
        <v>0.3838048</v>
      </c>
      <c r="BV46" s="3">
        <v>0.40294859999999999</v>
      </c>
      <c r="BW46" s="3">
        <v>0.42594860000000001</v>
      </c>
      <c r="BX46" s="3">
        <v>0.44825490000000001</v>
      </c>
      <c r="BY46" s="3">
        <v>0.47238219999999997</v>
      </c>
      <c r="BZ46" s="3">
        <v>0.49353229999999998</v>
      </c>
      <c r="CA46" s="3">
        <v>0.51658269999999995</v>
      </c>
      <c r="CB46" s="3">
        <v>0.53699589999999997</v>
      </c>
      <c r="CC46" s="3">
        <v>0.55712899999999999</v>
      </c>
      <c r="CD46" s="3">
        <v>0.57502350000000002</v>
      </c>
      <c r="CE46" s="3">
        <v>0.58838440000000003</v>
      </c>
      <c r="CF46" s="3">
        <v>0.60201539999999998</v>
      </c>
      <c r="CG46" s="3">
        <v>0.60821000000000003</v>
      </c>
      <c r="CH46" s="3">
        <v>0.61115339999999996</v>
      </c>
      <c r="CI46" s="3">
        <v>0.60146390000000005</v>
      </c>
      <c r="CJ46" s="3">
        <v>0.58816900000000005</v>
      </c>
      <c r="CK46" s="3">
        <v>0.56634600000000002</v>
      </c>
      <c r="CL46" s="3">
        <v>0.53812000000000004</v>
      </c>
      <c r="CM46" s="3">
        <v>0.5027549</v>
      </c>
      <c r="CN46" s="3">
        <v>0.46053559999999999</v>
      </c>
      <c r="CO46" s="3">
        <v>0.41553430000000002</v>
      </c>
      <c r="CP46" s="3">
        <v>0.36626350000000002</v>
      </c>
      <c r="CQ46" s="3">
        <v>0.31298209999999999</v>
      </c>
      <c r="CR46" s="3">
        <v>0.26426850000000002</v>
      </c>
      <c r="CS46" s="3">
        <v>0.22075939999999999</v>
      </c>
      <c r="CT46" s="3">
        <v>0.17775640000000001</v>
      </c>
      <c r="CU46" s="3">
        <v>0.13278590000000001</v>
      </c>
      <c r="CV46" s="3">
        <v>8.3623039999999996E-2</v>
      </c>
      <c r="CW46" s="3">
        <v>3.06904E-2</v>
      </c>
      <c r="CX46" s="3">
        <v>-2.2947039999999998E-2</v>
      </c>
      <c r="CY46" s="3">
        <v>-7.3975700000000005E-2</v>
      </c>
      <c r="CZ46" s="3">
        <v>-0.120355</v>
      </c>
      <c r="DA46" s="3">
        <v>-0.16229489999999999</v>
      </c>
      <c r="DB46" s="3">
        <v>-0.19559309999999999</v>
      </c>
      <c r="DC46" s="3">
        <v>-0.22564000000000001</v>
      </c>
      <c r="DD46" s="3">
        <v>-0.25229960000000001</v>
      </c>
      <c r="DE46" s="3">
        <v>-0.27573700000000001</v>
      </c>
      <c r="DF46" s="3">
        <v>-0.2961145</v>
      </c>
      <c r="DG46" s="3">
        <v>-0.31385249999999998</v>
      </c>
      <c r="DH46" s="3">
        <v>-0.32961259999999998</v>
      </c>
      <c r="DI46" s="3">
        <v>-0.34332040000000003</v>
      </c>
      <c r="DJ46" s="3">
        <v>-0.35682720000000001</v>
      </c>
      <c r="DK46" s="3">
        <v>-0.36762400000000001</v>
      </c>
      <c r="DL46" s="3">
        <v>-0.3772162</v>
      </c>
      <c r="DM46" s="3">
        <v>-0.38564720000000002</v>
      </c>
      <c r="DN46" s="3">
        <v>-0.3931829</v>
      </c>
      <c r="DO46" s="3">
        <v>-0.40000479999999999</v>
      </c>
      <c r="DP46" s="3">
        <v>-0.4061729</v>
      </c>
      <c r="DQ46" s="3">
        <v>-0.4118483</v>
      </c>
      <c r="DR46" s="3">
        <v>-0.41710239999999998</v>
      </c>
      <c r="DS46" s="3">
        <v>-0.4221702</v>
      </c>
      <c r="DT46" s="3">
        <v>-0.42704989999999998</v>
      </c>
      <c r="DU46" s="3">
        <v>-0.43147350000000001</v>
      </c>
      <c r="DV46" s="3">
        <v>-0.43554549999999997</v>
      </c>
      <c r="DW46" s="3">
        <v>-0.43931940000000003</v>
      </c>
      <c r="DX46" s="3">
        <v>-0.44278279999999998</v>
      </c>
      <c r="DY46" s="3">
        <v>-0.44574059999999999</v>
      </c>
      <c r="DZ46" s="3">
        <v>-0.44809589999999999</v>
      </c>
      <c r="EA46" s="3">
        <v>-0.44963940000000002</v>
      </c>
      <c r="EB46" s="3">
        <v>-0.45013959999999997</v>
      </c>
      <c r="EC46" s="3">
        <v>-0.44961719999999999</v>
      </c>
      <c r="ED46" s="3">
        <v>-0.44813930000000002</v>
      </c>
      <c r="EE46" s="3">
        <v>-0.44658520000000002</v>
      </c>
      <c r="EF46" s="3">
        <v>-0.44566919999999999</v>
      </c>
      <c r="EG46" s="3">
        <v>-0.4458202</v>
      </c>
      <c r="EH46" s="3">
        <v>-0.44758890000000001</v>
      </c>
      <c r="EI46" s="3">
        <v>-0.45147500000000002</v>
      </c>
      <c r="EJ46" s="3">
        <v>-0.4580477</v>
      </c>
      <c r="EK46" s="3">
        <v>-0.46727370000000001</v>
      </c>
      <c r="EL46" s="3">
        <v>-0.47848570000000001</v>
      </c>
      <c r="EM46" s="3">
        <v>-0.49064639999999998</v>
      </c>
      <c r="EN46" s="3">
        <v>-0.49969010000000003</v>
      </c>
      <c r="EO46" s="3">
        <v>-0.50692269999999995</v>
      </c>
      <c r="EP46" s="3">
        <v>-0.51234380000000002</v>
      </c>
      <c r="EQ46" s="3">
        <v>-0.51647540000000003</v>
      </c>
      <c r="ER46" s="3">
        <v>-0.51971579999999995</v>
      </c>
      <c r="ES46" s="3">
        <v>-0.52226950000000005</v>
      </c>
      <c r="ET46" s="3">
        <v>-0.524119</v>
      </c>
      <c r="EU46" s="3">
        <v>-0.52562439999999999</v>
      </c>
      <c r="EV46" s="3">
        <v>-0.52671769999999996</v>
      </c>
      <c r="EW46" s="3">
        <v>-0.52732129999999999</v>
      </c>
      <c r="EX46" s="3">
        <v>-0.52746859999999995</v>
      </c>
      <c r="EY46" s="3">
        <v>-0.52720590000000001</v>
      </c>
      <c r="EZ46" s="3">
        <v>-0.52643139999999999</v>
      </c>
      <c r="FA46" s="3">
        <v>-0.52539400000000003</v>
      </c>
      <c r="FB46" s="3">
        <v>-0.52443709999999999</v>
      </c>
      <c r="FC46" s="3">
        <v>-0.52382130000000005</v>
      </c>
      <c r="FD46" s="3">
        <v>-0.52361539999999995</v>
      </c>
      <c r="FE46" s="3">
        <v>-0.52389909999999995</v>
      </c>
      <c r="FF46" s="3">
        <v>-0.52424139999999997</v>
      </c>
      <c r="FG46" s="3">
        <v>-0.52494169999999996</v>
      </c>
      <c r="FH46" s="3">
        <v>-0.52583990000000003</v>
      </c>
      <c r="FI46" s="3">
        <v>-0.52683389999999997</v>
      </c>
      <c r="FJ46" s="3">
        <v>-0.52801759999999998</v>
      </c>
      <c r="FK46" s="3">
        <v>-0.52921269999999998</v>
      </c>
      <c r="FL46" s="3">
        <v>-0.53059140000000005</v>
      </c>
      <c r="FM46" s="3">
        <v>-0.53211969999999997</v>
      </c>
      <c r="FN46" s="3">
        <v>-0.53370390000000001</v>
      </c>
      <c r="FO46" s="3">
        <v>-0.53528399999999998</v>
      </c>
      <c r="FP46" s="3">
        <v>-0.53703610000000002</v>
      </c>
      <c r="FQ46" s="3">
        <v>-0.53892890000000004</v>
      </c>
      <c r="FR46" s="3">
        <v>-0.54068959999999999</v>
      </c>
      <c r="FS46" s="3">
        <v>-0.5423926</v>
      </c>
      <c r="FT46" s="3">
        <v>-0.54420939999999995</v>
      </c>
      <c r="FU46" s="3">
        <v>-0.54604200000000003</v>
      </c>
      <c r="FV46" s="3">
        <v>-0.54776849999999999</v>
      </c>
      <c r="FW46" s="3">
        <v>-0.54943319999999995</v>
      </c>
      <c r="FX46" s="3">
        <v>-0.55094080000000001</v>
      </c>
      <c r="FY46" s="3">
        <v>-0.55238160000000003</v>
      </c>
      <c r="FZ46" s="3">
        <v>-0.55362219999999995</v>
      </c>
      <c r="GA46" s="3">
        <v>-0.55474570000000001</v>
      </c>
      <c r="GB46" s="3">
        <v>-0.55548629999999999</v>
      </c>
      <c r="GC46" s="3">
        <v>-0.55601659999999997</v>
      </c>
      <c r="GD46" s="3">
        <v>-0.55612950000000005</v>
      </c>
      <c r="GE46" s="3">
        <v>-0.55573899999999998</v>
      </c>
      <c r="GF46" s="3">
        <v>-0.55476840000000005</v>
      </c>
      <c r="GG46" s="3">
        <v>-0.55323069999999996</v>
      </c>
      <c r="GH46" s="3">
        <v>-0.55149289999999995</v>
      </c>
      <c r="GI46" s="3">
        <v>-0.54981429999999998</v>
      </c>
      <c r="GJ46" s="3">
        <v>-0.54857129999999998</v>
      </c>
      <c r="GK46" s="3">
        <v>-0.54767200000000005</v>
      </c>
      <c r="GL46" s="3">
        <v>-0.54701230000000001</v>
      </c>
      <c r="GM46" s="3">
        <v>-0.54660790000000004</v>
      </c>
      <c r="GN46" s="3">
        <v>-0.54638529999999996</v>
      </c>
      <c r="GO46" s="3">
        <v>-0.54609229999999997</v>
      </c>
      <c r="GP46" s="3">
        <v>-0.54586639999999997</v>
      </c>
      <c r="GQ46" s="3">
        <v>-0.54558960000000001</v>
      </c>
      <c r="GR46" s="3">
        <v>-0.54531070000000004</v>
      </c>
      <c r="GS46" s="3">
        <v>-0.54486670000000004</v>
      </c>
      <c r="GT46" s="3">
        <v>-0.54424050000000002</v>
      </c>
      <c r="GU46" s="3">
        <v>-0.54340259999999996</v>
      </c>
      <c r="GV46" s="3">
        <v>-0.54229050000000001</v>
      </c>
      <c r="GW46" s="3">
        <v>-0.54079279999999996</v>
      </c>
      <c r="GX46" s="3">
        <v>-0.53943680000000005</v>
      </c>
      <c r="GY46" s="3">
        <v>-0.53803920000000005</v>
      </c>
      <c r="GZ46" s="3">
        <v>-0.53642529999999999</v>
      </c>
      <c r="HA46" s="3">
        <v>-0.53485349999999998</v>
      </c>
      <c r="HB46" s="3">
        <v>-0.5331515</v>
      </c>
      <c r="HC46" s="3">
        <v>-0.53138529999999995</v>
      </c>
      <c r="HD46" s="3">
        <v>-0.52955249999999998</v>
      </c>
      <c r="HE46" s="3">
        <v>-0.52763159999999998</v>
      </c>
      <c r="HF46" s="3">
        <v>-0.52556210000000003</v>
      </c>
      <c r="HG46" s="3">
        <v>-0.52341959999999998</v>
      </c>
      <c r="HH46" s="3">
        <v>-0.52083299999999999</v>
      </c>
      <c r="HI46" s="3">
        <v>-0.51793800000000001</v>
      </c>
      <c r="HJ46" s="3">
        <v>-0.51430560000000003</v>
      </c>
      <c r="HK46" s="3">
        <v>-0.50989859999999998</v>
      </c>
      <c r="HL46" s="3">
        <v>-0.50470550000000003</v>
      </c>
      <c r="HM46" s="3">
        <v>-0.4983243</v>
      </c>
      <c r="HN46" s="3">
        <v>-0.49053940000000001</v>
      </c>
      <c r="HO46" s="3">
        <v>-0.48127700000000001</v>
      </c>
      <c r="HP46" s="3">
        <v>-0.47052080000000002</v>
      </c>
      <c r="HQ46" s="3">
        <v>-0.45802229999999999</v>
      </c>
      <c r="HR46" s="3">
        <v>-0.44384190000000001</v>
      </c>
      <c r="HS46" s="3">
        <v>-0.42773660000000002</v>
      </c>
      <c r="HT46" s="3">
        <v>-0.40732570000000001</v>
      </c>
      <c r="HU46" s="3">
        <v>-0.38573229999999997</v>
      </c>
      <c r="HV46" s="3">
        <v>-0.36147620000000003</v>
      </c>
      <c r="HW46" s="3">
        <v>-0.33625559999999999</v>
      </c>
      <c r="HX46" s="3">
        <v>-0.3122837</v>
      </c>
      <c r="HY46" s="3">
        <v>-0.29166619999999999</v>
      </c>
      <c r="HZ46" s="3">
        <v>-0.27512399999999998</v>
      </c>
      <c r="IA46" s="3">
        <v>-0.26254480000000002</v>
      </c>
      <c r="IB46" s="3">
        <v>-0.25326520000000002</v>
      </c>
      <c r="IC46" s="3">
        <v>-0.2465871</v>
      </c>
      <c r="ID46" s="3">
        <v>-0.24223800000000001</v>
      </c>
      <c r="IE46" s="3">
        <v>-0.23836019999999999</v>
      </c>
      <c r="IF46" s="3">
        <v>-0.23714160000000001</v>
      </c>
      <c r="IG46" s="3">
        <v>-0.2379724</v>
      </c>
      <c r="IH46" s="3">
        <v>-0.24086389999999999</v>
      </c>
      <c r="II46" s="3">
        <v>-0.2443814</v>
      </c>
      <c r="IJ46" s="3">
        <v>-0.25024150000000001</v>
      </c>
      <c r="IK46" s="3">
        <v>-0.25658619999999999</v>
      </c>
      <c r="IL46" s="3">
        <v>-0.26408520000000002</v>
      </c>
      <c r="IM46" s="3">
        <v>-0.27237050000000002</v>
      </c>
      <c r="IN46" s="3">
        <v>-0.281445</v>
      </c>
      <c r="IO46" s="3">
        <v>-0.29177350000000002</v>
      </c>
      <c r="IP46" s="3">
        <v>-0.30255549999999998</v>
      </c>
      <c r="IQ46" s="3">
        <v>-0.31378450000000002</v>
      </c>
      <c r="IR46" s="3">
        <v>-0.32407320000000001</v>
      </c>
      <c r="IS46" s="3">
        <v>-0.33618189999999998</v>
      </c>
      <c r="IT46" s="3">
        <v>-0.34934799999999999</v>
      </c>
      <c r="IU46" s="3">
        <v>-0.36128739999999998</v>
      </c>
      <c r="IV46" s="3">
        <v>-0.37274119999999999</v>
      </c>
      <c r="IW46" s="3">
        <v>-0.38446089999999999</v>
      </c>
      <c r="IX46" s="3">
        <v>-0.39502880000000001</v>
      </c>
      <c r="IY46" s="3">
        <v>-0.40588790000000002</v>
      </c>
      <c r="IZ46" s="3">
        <v>-0.41560780000000003</v>
      </c>
      <c r="JA46" s="3">
        <v>-0.4250872</v>
      </c>
      <c r="JB46" s="3">
        <v>-0.43381439999999999</v>
      </c>
      <c r="JC46" s="3">
        <v>-0.4407606</v>
      </c>
      <c r="JD46" s="3">
        <v>-0.4479862</v>
      </c>
      <c r="JE46" s="3">
        <v>-0.45341789999999998</v>
      </c>
      <c r="JF46" s="3">
        <v>-0.45777679999999998</v>
      </c>
      <c r="JG46" s="3">
        <v>-0.4626846</v>
      </c>
      <c r="JH46" s="3">
        <v>-0.46793200000000001</v>
      </c>
      <c r="JI46" s="3">
        <v>-0.46672819999999998</v>
      </c>
      <c r="JJ46" s="3">
        <v>-0.46653889999999998</v>
      </c>
      <c r="JK46" s="3">
        <v>-0.46769110000000003</v>
      </c>
      <c r="JL46" s="3">
        <v>-0.47031669999999998</v>
      </c>
      <c r="JM46" s="3">
        <v>-0.46751979999999999</v>
      </c>
      <c r="JN46" s="3">
        <v>-0.46410099999999999</v>
      </c>
      <c r="JO46" s="3">
        <v>-0.45970080000000002</v>
      </c>
      <c r="JP46" s="3">
        <v>-0.45438889999999998</v>
      </c>
      <c r="JQ46" s="3">
        <v>-0.44785700000000001</v>
      </c>
      <c r="JR46" s="3">
        <v>-0.44121060000000001</v>
      </c>
      <c r="JS46" s="3">
        <v>-0.43264259999999999</v>
      </c>
      <c r="JT46" s="3">
        <v>-0.41808040000000002</v>
      </c>
      <c r="JU46" s="3">
        <v>-0.40509269999999997</v>
      </c>
      <c r="JV46" s="3">
        <v>-0.3875807</v>
      </c>
      <c r="JW46" s="3">
        <v>-0.36659140000000001</v>
      </c>
      <c r="JX46" s="3">
        <v>-0.34447670000000002</v>
      </c>
      <c r="JY46" s="3">
        <v>-0.32056420000000002</v>
      </c>
      <c r="JZ46" s="3">
        <v>-0.25649680000000002</v>
      </c>
      <c r="KA46" s="3">
        <v>-0.2442501</v>
      </c>
      <c r="KB46" s="3">
        <v>-0.17374880000000001</v>
      </c>
      <c r="KC46" s="3">
        <v>-0.1252423</v>
      </c>
      <c r="KD46" s="3">
        <v>-9.7477450000000004E-3</v>
      </c>
      <c r="KE46" s="3">
        <v>1.5187559999999999E-2</v>
      </c>
      <c r="KF46" s="3">
        <v>2.284315E-2</v>
      </c>
      <c r="KG46" s="3">
        <v>-9.6853860000000007E-3</v>
      </c>
      <c r="KH46" s="3">
        <v>-4.4279020000000002E-2</v>
      </c>
      <c r="KI46" s="3">
        <v>0</v>
      </c>
      <c r="KJ46" s="3">
        <v>0</v>
      </c>
      <c r="KK46" s="3">
        <v>0</v>
      </c>
      <c r="KL46" s="3">
        <v>0</v>
      </c>
      <c r="KM46" s="3">
        <v>0</v>
      </c>
      <c r="KN46" s="3">
        <v>0</v>
      </c>
      <c r="KO46" s="3">
        <v>0</v>
      </c>
      <c r="KP46" s="3">
        <v>0</v>
      </c>
      <c r="KQ46" s="3">
        <v>0</v>
      </c>
      <c r="KR46" s="3">
        <v>0</v>
      </c>
      <c r="KS46" s="3">
        <v>0</v>
      </c>
      <c r="KT46" s="3">
        <v>0</v>
      </c>
      <c r="KU46" s="3">
        <v>0</v>
      </c>
      <c r="KV46" s="3">
        <v>0</v>
      </c>
      <c r="KW46" s="3">
        <v>0</v>
      </c>
      <c r="KX46" s="3">
        <v>0</v>
      </c>
      <c r="KY46" s="3">
        <v>0</v>
      </c>
      <c r="KZ46" s="3">
        <v>0</v>
      </c>
      <c r="LA46" s="3">
        <v>0</v>
      </c>
      <c r="LB46" s="3" t="s">
        <v>4</v>
      </c>
    </row>
    <row r="47" spans="1:314" x14ac:dyDescent="0.3">
      <c r="A47" s="3" t="s">
        <v>52</v>
      </c>
      <c r="B47" s="3" t="s">
        <v>193</v>
      </c>
      <c r="C47" s="4">
        <v>11.4</v>
      </c>
      <c r="D47" s="4">
        <v>0.2</v>
      </c>
      <c r="E47" s="4">
        <f t="shared" si="0"/>
        <v>57</v>
      </c>
      <c r="F47" s="4">
        <f t="shared" si="1"/>
        <v>11.200000000000001</v>
      </c>
      <c r="G47" s="3" t="s">
        <v>12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-9.9170709999999995E-2</v>
      </c>
      <c r="AO47" s="3">
        <v>-0.18402930000000001</v>
      </c>
      <c r="AP47" s="3">
        <v>-0.17592650000000001</v>
      </c>
      <c r="AQ47" s="3">
        <v>-0.13716990000000001</v>
      </c>
      <c r="AR47" s="3">
        <v>-9.6804509999999996E-2</v>
      </c>
      <c r="AS47" s="3">
        <v>-4.2763460000000003E-2</v>
      </c>
      <c r="AT47" s="3">
        <v>2.068793E-2</v>
      </c>
      <c r="AU47" s="3">
        <v>8.2817279999999993E-2</v>
      </c>
      <c r="AV47" s="3">
        <v>0.13627300000000001</v>
      </c>
      <c r="AW47" s="3">
        <v>0.17489099999999999</v>
      </c>
      <c r="AX47" s="3">
        <v>0.2012967</v>
      </c>
      <c r="AY47" s="3">
        <v>0.2153332</v>
      </c>
      <c r="AZ47" s="3">
        <v>0.22163150000000001</v>
      </c>
      <c r="BA47" s="3">
        <v>0.223635</v>
      </c>
      <c r="BB47" s="3">
        <v>0.2226699</v>
      </c>
      <c r="BC47" s="3">
        <v>0.21980630000000001</v>
      </c>
      <c r="BD47" s="3">
        <v>0.2177674</v>
      </c>
      <c r="BE47" s="3">
        <v>0.21810109999999999</v>
      </c>
      <c r="BF47" s="3">
        <v>0.21756729999999999</v>
      </c>
      <c r="BG47" s="3">
        <v>0.22003300000000001</v>
      </c>
      <c r="BH47" s="3">
        <v>0.22202910000000001</v>
      </c>
      <c r="BI47" s="3">
        <v>0.22627159999999999</v>
      </c>
      <c r="BJ47" s="3">
        <v>0.23127420000000001</v>
      </c>
      <c r="BK47" s="3">
        <v>0.23728160000000001</v>
      </c>
      <c r="BL47" s="3">
        <v>0.2454025</v>
      </c>
      <c r="BM47" s="3">
        <v>0.25501469999999998</v>
      </c>
      <c r="BN47" s="3">
        <v>0.2661212</v>
      </c>
      <c r="BO47" s="3">
        <v>0.2783988</v>
      </c>
      <c r="BP47" s="3">
        <v>0.29271950000000002</v>
      </c>
      <c r="BQ47" s="3">
        <v>0.30743090000000001</v>
      </c>
      <c r="BR47" s="3">
        <v>0.32489679999999999</v>
      </c>
      <c r="BS47" s="3">
        <v>0.34281020000000001</v>
      </c>
      <c r="BT47" s="3">
        <v>0.36183480000000001</v>
      </c>
      <c r="BU47" s="3">
        <v>0.38219900000000001</v>
      </c>
      <c r="BV47" s="3">
        <v>0.40300229999999998</v>
      </c>
      <c r="BW47" s="3">
        <v>0.42622270000000001</v>
      </c>
      <c r="BX47" s="3">
        <v>0.45023760000000002</v>
      </c>
      <c r="BY47" s="3">
        <v>0.47702640000000002</v>
      </c>
      <c r="BZ47" s="3">
        <v>0.50145759999999995</v>
      </c>
      <c r="CA47" s="3">
        <v>0.52671460000000003</v>
      </c>
      <c r="CB47" s="3">
        <v>0.55126600000000003</v>
      </c>
      <c r="CC47" s="3">
        <v>0.57568090000000005</v>
      </c>
      <c r="CD47" s="3">
        <v>0.5997306</v>
      </c>
      <c r="CE47" s="3">
        <v>0.6226237</v>
      </c>
      <c r="CF47" s="3">
        <v>0.64400520000000006</v>
      </c>
      <c r="CG47" s="3">
        <v>0.66084690000000001</v>
      </c>
      <c r="CH47" s="3">
        <v>0.67722059999999995</v>
      </c>
      <c r="CI47" s="3">
        <v>0.68634740000000005</v>
      </c>
      <c r="CJ47" s="3">
        <v>0.6927063</v>
      </c>
      <c r="CK47" s="3">
        <v>0.694438</v>
      </c>
      <c r="CL47" s="3">
        <v>0.69232269999999996</v>
      </c>
      <c r="CM47" s="3">
        <v>0.68564959999999997</v>
      </c>
      <c r="CN47" s="3">
        <v>0.67398939999999996</v>
      </c>
      <c r="CO47" s="3">
        <v>0.6587037</v>
      </c>
      <c r="CP47" s="3">
        <v>0.63900509999999999</v>
      </c>
      <c r="CQ47" s="3">
        <v>0.61443060000000005</v>
      </c>
      <c r="CR47" s="3">
        <v>0.58901919999999997</v>
      </c>
      <c r="CS47" s="3">
        <v>0.56234059999999997</v>
      </c>
      <c r="CT47" s="3">
        <v>0.53418180000000004</v>
      </c>
      <c r="CU47" s="3">
        <v>0.50268729999999995</v>
      </c>
      <c r="CV47" s="3">
        <v>0.46713719999999997</v>
      </c>
      <c r="CW47" s="3">
        <v>0.42811690000000002</v>
      </c>
      <c r="CX47" s="3">
        <v>0.38700109999999999</v>
      </c>
      <c r="CY47" s="3">
        <v>0.3458658</v>
      </c>
      <c r="CZ47" s="3">
        <v>0.30676219999999998</v>
      </c>
      <c r="DA47" s="3">
        <v>0.26867010000000002</v>
      </c>
      <c r="DB47" s="3">
        <v>0.2362679</v>
      </c>
      <c r="DC47" s="3">
        <v>0.20586740000000001</v>
      </c>
      <c r="DD47" s="3">
        <v>0.178229</v>
      </c>
      <c r="DE47" s="3">
        <v>0.15358759999999999</v>
      </c>
      <c r="DF47" s="3">
        <v>0.1318964</v>
      </c>
      <c r="DG47" s="3">
        <v>0.1126385</v>
      </c>
      <c r="DH47" s="3">
        <v>9.4979439999999998E-2</v>
      </c>
      <c r="DI47" s="3">
        <v>7.9275410000000004E-2</v>
      </c>
      <c r="DJ47" s="3">
        <v>6.3750329999999994E-2</v>
      </c>
      <c r="DK47" s="3">
        <v>5.1104709999999998E-2</v>
      </c>
      <c r="DL47" s="3">
        <v>3.973198E-2</v>
      </c>
      <c r="DM47" s="3">
        <v>2.9356710000000001E-2</v>
      </c>
      <c r="DN47" s="3">
        <v>1.9942100000000001E-2</v>
      </c>
      <c r="DO47" s="3">
        <v>1.146724E-2</v>
      </c>
      <c r="DP47" s="3">
        <v>3.953781E-3</v>
      </c>
      <c r="DQ47" s="3">
        <v>-2.622985E-3</v>
      </c>
      <c r="DR47" s="3">
        <v>-8.5069240000000008E-3</v>
      </c>
      <c r="DS47" s="3">
        <v>-1.412039E-2</v>
      </c>
      <c r="DT47" s="3">
        <v>-1.9449080000000001E-2</v>
      </c>
      <c r="DU47" s="3">
        <v>-2.4122589999999999E-2</v>
      </c>
      <c r="DV47" s="3">
        <v>-2.8607170000000001E-2</v>
      </c>
      <c r="DW47" s="3">
        <v>-3.3239049999999999E-2</v>
      </c>
      <c r="DX47" s="3">
        <v>-3.7740950000000002E-2</v>
      </c>
      <c r="DY47" s="3">
        <v>-4.2101479999999997E-2</v>
      </c>
      <c r="DZ47" s="3">
        <v>-4.6410420000000001E-2</v>
      </c>
      <c r="EA47" s="3">
        <v>-5.0426169999999999E-2</v>
      </c>
      <c r="EB47" s="3">
        <v>-5.4412439999999999E-2</v>
      </c>
      <c r="EC47" s="3">
        <v>-5.862713E-2</v>
      </c>
      <c r="ED47" s="3">
        <v>-6.2568540000000006E-2</v>
      </c>
      <c r="EE47" s="3">
        <v>-6.6426579999999999E-2</v>
      </c>
      <c r="EF47" s="3">
        <v>-6.9932709999999995E-2</v>
      </c>
      <c r="EG47" s="3">
        <v>-7.3173420000000003E-2</v>
      </c>
      <c r="EH47" s="3">
        <v>-7.6102840000000005E-2</v>
      </c>
      <c r="EI47" s="3">
        <v>-7.8798430000000003E-2</v>
      </c>
      <c r="EJ47" s="3">
        <v>-8.1585640000000001E-2</v>
      </c>
      <c r="EK47" s="3">
        <v>-8.4678699999999996E-2</v>
      </c>
      <c r="EL47" s="3">
        <v>-8.8361079999999995E-2</v>
      </c>
      <c r="EM47" s="3">
        <v>-9.2603870000000005E-2</v>
      </c>
      <c r="EN47" s="3">
        <v>-9.6256670000000003E-2</v>
      </c>
      <c r="EO47" s="3">
        <v>-9.980696E-2</v>
      </c>
      <c r="EP47" s="3">
        <v>-0.1030537</v>
      </c>
      <c r="EQ47" s="3">
        <v>-0.1059102</v>
      </c>
      <c r="ER47" s="3">
        <v>-0.10841190000000001</v>
      </c>
      <c r="ES47" s="3">
        <v>-0.1105897</v>
      </c>
      <c r="ET47" s="3">
        <v>-0.1124096</v>
      </c>
      <c r="EU47" s="3">
        <v>-0.11401260000000001</v>
      </c>
      <c r="EV47" s="3">
        <v>-0.1152596</v>
      </c>
      <c r="EW47" s="3">
        <v>-0.11626300000000001</v>
      </c>
      <c r="EX47" s="3">
        <v>-0.11688469999999999</v>
      </c>
      <c r="EY47" s="3">
        <v>-0.11712160000000001</v>
      </c>
      <c r="EZ47" s="3">
        <v>-0.11698740000000001</v>
      </c>
      <c r="FA47" s="3">
        <v>-0.11672829999999999</v>
      </c>
      <c r="FB47" s="3">
        <v>-0.116572</v>
      </c>
      <c r="FC47" s="3">
        <v>-0.1166782</v>
      </c>
      <c r="FD47" s="3">
        <v>-0.117158</v>
      </c>
      <c r="FE47" s="3">
        <v>-0.118063</v>
      </c>
      <c r="FF47" s="3">
        <v>-0.11924129999999999</v>
      </c>
      <c r="FG47" s="3">
        <v>-0.1205789</v>
      </c>
      <c r="FH47" s="3">
        <v>-0.12195209999999999</v>
      </c>
      <c r="FI47" s="3">
        <v>-0.1235458</v>
      </c>
      <c r="FJ47" s="3">
        <v>-0.12531200000000001</v>
      </c>
      <c r="FK47" s="3">
        <v>-0.12713479999999999</v>
      </c>
      <c r="FL47" s="3">
        <v>-0.12904570000000001</v>
      </c>
      <c r="FM47" s="3">
        <v>-0.13113540000000001</v>
      </c>
      <c r="FN47" s="3">
        <v>-0.13340389999999999</v>
      </c>
      <c r="FO47" s="3">
        <v>-0.13548740000000001</v>
      </c>
      <c r="FP47" s="3">
        <v>-0.13766010000000001</v>
      </c>
      <c r="FQ47" s="3">
        <v>-0.13993449999999999</v>
      </c>
      <c r="FR47" s="3">
        <v>-0.14195250000000001</v>
      </c>
      <c r="FS47" s="3">
        <v>-0.14387839999999999</v>
      </c>
      <c r="FT47" s="3">
        <v>-0.1459413</v>
      </c>
      <c r="FU47" s="3">
        <v>-0.14803540000000001</v>
      </c>
      <c r="FV47" s="3">
        <v>-0.15012020000000001</v>
      </c>
      <c r="FW47" s="3">
        <v>-0.15216769999999999</v>
      </c>
      <c r="FX47" s="3">
        <v>-0.15408910000000001</v>
      </c>
      <c r="FY47" s="3">
        <v>-0.15602099999999999</v>
      </c>
      <c r="FZ47" s="3">
        <v>-0.15778710000000001</v>
      </c>
      <c r="GA47" s="3">
        <v>-0.1595472</v>
      </c>
      <c r="GB47" s="3">
        <v>-0.16095390000000001</v>
      </c>
      <c r="GC47" s="3">
        <v>-0.1620743</v>
      </c>
      <c r="GD47" s="3">
        <v>-0.16300200000000001</v>
      </c>
      <c r="GE47" s="3">
        <v>-0.1635085</v>
      </c>
      <c r="GF47" s="3">
        <v>-0.16349849999999999</v>
      </c>
      <c r="GG47" s="3">
        <v>-0.16303419999999999</v>
      </c>
      <c r="GH47" s="3">
        <v>-0.16240470000000001</v>
      </c>
      <c r="GI47" s="3">
        <v>-0.16197120000000001</v>
      </c>
      <c r="GJ47" s="3">
        <v>-0.16201460000000001</v>
      </c>
      <c r="GK47" s="3">
        <v>-0.1621013</v>
      </c>
      <c r="GL47" s="3">
        <v>-0.1623511</v>
      </c>
      <c r="GM47" s="3">
        <v>-0.1628482</v>
      </c>
      <c r="GN47" s="3">
        <v>-0.1637371</v>
      </c>
      <c r="GO47" s="3">
        <v>-0.16450110000000001</v>
      </c>
      <c r="GP47" s="3">
        <v>-0.16514499999999999</v>
      </c>
      <c r="GQ47" s="3">
        <v>-0.16582079999999999</v>
      </c>
      <c r="GR47" s="3">
        <v>-0.1666339</v>
      </c>
      <c r="GS47" s="3">
        <v>-0.16736819999999999</v>
      </c>
      <c r="GT47" s="3">
        <v>-0.16775280000000001</v>
      </c>
      <c r="GU47" s="3">
        <v>-0.1678268</v>
      </c>
      <c r="GV47" s="3">
        <v>-0.16806389999999999</v>
      </c>
      <c r="GW47" s="3">
        <v>-0.16810659999999999</v>
      </c>
      <c r="GX47" s="3">
        <v>-0.1679958</v>
      </c>
      <c r="GY47" s="3">
        <v>-0.16786760000000001</v>
      </c>
      <c r="GZ47" s="3">
        <v>-0.16768659999999999</v>
      </c>
      <c r="HA47" s="3">
        <v>-0.1675422</v>
      </c>
      <c r="HB47" s="3">
        <v>-0.16723270000000001</v>
      </c>
      <c r="HC47" s="3">
        <v>-0.1667488</v>
      </c>
      <c r="HD47" s="3">
        <v>-0.16622029999999999</v>
      </c>
      <c r="HE47" s="3">
        <v>-0.16571749999999999</v>
      </c>
      <c r="HF47" s="3">
        <v>-0.16515830000000001</v>
      </c>
      <c r="HG47" s="3">
        <v>-0.1644718</v>
      </c>
      <c r="HH47" s="3">
        <v>-0.16354089999999999</v>
      </c>
      <c r="HI47" s="3">
        <v>-0.16223000000000001</v>
      </c>
      <c r="HJ47" s="3">
        <v>-0.16060949999999999</v>
      </c>
      <c r="HK47" s="3">
        <v>-0.15823029999999999</v>
      </c>
      <c r="HL47" s="3">
        <v>-0.155247</v>
      </c>
      <c r="HM47" s="3">
        <v>-0.15142610000000001</v>
      </c>
      <c r="HN47" s="3">
        <v>-0.1464145</v>
      </c>
      <c r="HO47" s="3">
        <v>-0.14015359999999999</v>
      </c>
      <c r="HP47" s="3">
        <v>-0.1328329</v>
      </c>
      <c r="HQ47" s="3">
        <v>-0.1243779</v>
      </c>
      <c r="HR47" s="3">
        <v>-0.1145882</v>
      </c>
      <c r="HS47" s="3">
        <v>-0.1032531</v>
      </c>
      <c r="HT47" s="3">
        <v>-8.8827710000000004E-2</v>
      </c>
      <c r="HU47" s="3">
        <v>-7.3394440000000005E-2</v>
      </c>
      <c r="HV47" s="3">
        <v>-5.6074690000000003E-2</v>
      </c>
      <c r="HW47" s="3">
        <v>-3.8130690000000002E-2</v>
      </c>
      <c r="HX47" s="3">
        <v>-2.1436029999999998E-2</v>
      </c>
      <c r="HY47" s="3">
        <v>-7.1035330000000004E-3</v>
      </c>
      <c r="HZ47" s="3">
        <v>4.3618880000000004E-3</v>
      </c>
      <c r="IA47" s="3">
        <v>1.2923489999999999E-2</v>
      </c>
      <c r="IB47" s="3">
        <v>1.911618E-2</v>
      </c>
      <c r="IC47" s="3">
        <v>2.3672410000000001E-2</v>
      </c>
      <c r="ID47" s="3">
        <v>2.6665830000000001E-2</v>
      </c>
      <c r="IE47" s="3">
        <v>2.8170049999999999E-2</v>
      </c>
      <c r="IF47" s="3">
        <v>2.8128259999999999E-2</v>
      </c>
      <c r="IG47" s="3">
        <v>2.6946370000000001E-2</v>
      </c>
      <c r="IH47" s="3">
        <v>2.4384840000000001E-2</v>
      </c>
      <c r="II47" s="3">
        <v>2.045046E-2</v>
      </c>
      <c r="IJ47" s="3">
        <v>1.505628E-2</v>
      </c>
      <c r="IK47" s="3">
        <v>9.3926140000000005E-3</v>
      </c>
      <c r="IL47" s="3">
        <v>2.6971619999999999E-3</v>
      </c>
      <c r="IM47" s="3">
        <v>-4.873764E-3</v>
      </c>
      <c r="IN47" s="3">
        <v>-1.3058139999999999E-2</v>
      </c>
      <c r="IO47" s="3">
        <v>-2.1820539999999999E-2</v>
      </c>
      <c r="IP47" s="3">
        <v>-3.0741379999999999E-2</v>
      </c>
      <c r="IQ47" s="3">
        <v>-4.0422069999999997E-2</v>
      </c>
      <c r="IR47" s="3">
        <v>-4.9914529999999999E-2</v>
      </c>
      <c r="IS47" s="3">
        <v>-6.0710130000000001E-2</v>
      </c>
      <c r="IT47" s="3">
        <v>-7.0735450000000005E-2</v>
      </c>
      <c r="IU47" s="3">
        <v>-8.0863009999999999E-2</v>
      </c>
      <c r="IV47" s="3">
        <v>-9.1241989999999995E-2</v>
      </c>
      <c r="IW47" s="3">
        <v>-0.10065399999999999</v>
      </c>
      <c r="IX47" s="3">
        <v>-0.1098155</v>
      </c>
      <c r="IY47" s="3">
        <v>-0.11864860000000001</v>
      </c>
      <c r="IZ47" s="3">
        <v>-0.1279613</v>
      </c>
      <c r="JA47" s="3">
        <v>-0.13635079999999999</v>
      </c>
      <c r="JB47" s="3">
        <v>-0.14345749999999999</v>
      </c>
      <c r="JC47" s="3">
        <v>-0.1504547</v>
      </c>
      <c r="JD47" s="3">
        <v>-0.15702959999999999</v>
      </c>
      <c r="JE47" s="3">
        <v>-0.16249959999999999</v>
      </c>
      <c r="JF47" s="3">
        <v>-0.1671936</v>
      </c>
      <c r="JG47" s="3">
        <v>-0.17123150000000001</v>
      </c>
      <c r="JH47" s="3">
        <v>-0.17632339999999999</v>
      </c>
      <c r="JI47" s="3">
        <v>-0.17992440000000001</v>
      </c>
      <c r="JJ47" s="3">
        <v>-0.181699</v>
      </c>
      <c r="JK47" s="3">
        <v>-0.18243819999999999</v>
      </c>
      <c r="JL47" s="3">
        <v>-0.1850311</v>
      </c>
      <c r="JM47" s="3">
        <v>-0.18654029999999999</v>
      </c>
      <c r="JN47" s="3">
        <v>-0.1866612</v>
      </c>
      <c r="JO47" s="3">
        <v>-0.1857394</v>
      </c>
      <c r="JP47" s="3">
        <v>-0.18155360000000001</v>
      </c>
      <c r="JQ47" s="3">
        <v>-0.17871590000000001</v>
      </c>
      <c r="JR47" s="3">
        <v>-0.17790320000000001</v>
      </c>
      <c r="JS47" s="3">
        <v>-0.1723392</v>
      </c>
      <c r="JT47" s="3">
        <v>-0.16505700000000001</v>
      </c>
      <c r="JU47" s="3">
        <v>-0.16164439999999999</v>
      </c>
      <c r="JV47" s="3">
        <v>-0.1537549</v>
      </c>
      <c r="JW47" s="3">
        <v>-0.13592660000000001</v>
      </c>
      <c r="JX47" s="3">
        <v>-0.1244632</v>
      </c>
      <c r="JY47" s="3">
        <v>-0.1207322</v>
      </c>
      <c r="JZ47" s="3">
        <v>-0.1066227</v>
      </c>
      <c r="KA47" s="3">
        <v>-7.5797450000000002E-2</v>
      </c>
      <c r="KB47" s="3">
        <v>-2.1783739999999999E-2</v>
      </c>
      <c r="KC47" s="3">
        <v>2.3036620000000001E-2</v>
      </c>
      <c r="KD47" s="3">
        <v>7.3214399999999999E-2</v>
      </c>
      <c r="KE47" s="3">
        <v>0.12806770000000001</v>
      </c>
      <c r="KF47" s="3">
        <v>0.18528439999999999</v>
      </c>
      <c r="KG47" s="3">
        <v>0.2326725</v>
      </c>
      <c r="KH47" s="3">
        <v>0.25990829999999998</v>
      </c>
      <c r="KI47" s="3">
        <v>0</v>
      </c>
      <c r="KJ47" s="3">
        <v>0</v>
      </c>
      <c r="KK47" s="3">
        <v>0</v>
      </c>
      <c r="KL47" s="3">
        <v>0</v>
      </c>
      <c r="KM47" s="3">
        <v>0</v>
      </c>
      <c r="KN47" s="3">
        <v>0</v>
      </c>
      <c r="KO47" s="3">
        <v>0</v>
      </c>
      <c r="KP47" s="3">
        <v>0</v>
      </c>
      <c r="KQ47" s="3">
        <v>0</v>
      </c>
      <c r="KR47" s="3">
        <v>0</v>
      </c>
      <c r="KS47" s="3">
        <v>0</v>
      </c>
      <c r="KT47" s="3">
        <v>0</v>
      </c>
      <c r="KU47" s="3">
        <v>0</v>
      </c>
      <c r="KV47" s="3">
        <v>0</v>
      </c>
      <c r="KW47" s="3">
        <v>0</v>
      </c>
      <c r="KX47" s="3">
        <v>0</v>
      </c>
      <c r="KY47" s="3">
        <v>0</v>
      </c>
      <c r="KZ47" s="3">
        <v>0</v>
      </c>
      <c r="LA47" s="3">
        <v>0</v>
      </c>
      <c r="LB47" s="3" t="s">
        <v>4</v>
      </c>
    </row>
    <row r="48" spans="1:314" x14ac:dyDescent="0.3">
      <c r="A48" s="3" t="s">
        <v>53</v>
      </c>
      <c r="B48" s="3" t="s">
        <v>193</v>
      </c>
      <c r="C48" s="4">
        <v>10.6</v>
      </c>
      <c r="D48" s="4">
        <v>0.18</v>
      </c>
      <c r="E48" s="4">
        <f t="shared" si="0"/>
        <v>58.89</v>
      </c>
      <c r="F48" s="4">
        <f t="shared" si="1"/>
        <v>10.42</v>
      </c>
      <c r="G48" s="3" t="s">
        <v>12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.22667899999999999</v>
      </c>
      <c r="AQ48" s="3">
        <v>0.29988009999999998</v>
      </c>
      <c r="AR48" s="3">
        <v>0.20564189999999999</v>
      </c>
      <c r="AS48" s="3">
        <v>0.16345960000000001</v>
      </c>
      <c r="AT48" s="3">
        <v>0.17233209999999999</v>
      </c>
      <c r="AU48" s="3">
        <v>0.179587</v>
      </c>
      <c r="AV48" s="3">
        <v>0.21804809999999999</v>
      </c>
      <c r="AW48" s="3">
        <v>0.23243949999999999</v>
      </c>
      <c r="AX48" s="3">
        <v>0.24885959999999999</v>
      </c>
      <c r="AY48" s="3">
        <v>0.2551137</v>
      </c>
      <c r="AZ48" s="3">
        <v>0.25750030000000002</v>
      </c>
      <c r="BA48" s="3">
        <v>0.25346760000000002</v>
      </c>
      <c r="BB48" s="3">
        <v>0.244865</v>
      </c>
      <c r="BC48" s="3">
        <v>0.2391713</v>
      </c>
      <c r="BD48" s="3">
        <v>0.2357503</v>
      </c>
      <c r="BE48" s="3">
        <v>0.23520750000000001</v>
      </c>
      <c r="BF48" s="3">
        <v>0.2313791</v>
      </c>
      <c r="BG48" s="3">
        <v>0.23202010000000001</v>
      </c>
      <c r="BH48" s="3">
        <v>0.23295250000000001</v>
      </c>
      <c r="BI48" s="3">
        <v>0.23718220000000001</v>
      </c>
      <c r="BJ48" s="3">
        <v>0.2410042</v>
      </c>
      <c r="BK48" s="3">
        <v>0.24620330000000001</v>
      </c>
      <c r="BL48" s="3">
        <v>0.2548203</v>
      </c>
      <c r="BM48" s="3">
        <v>0.26329340000000001</v>
      </c>
      <c r="BN48" s="3">
        <v>0.27507700000000002</v>
      </c>
      <c r="BO48" s="3">
        <v>0.28359430000000002</v>
      </c>
      <c r="BP48" s="3">
        <v>0.29851630000000001</v>
      </c>
      <c r="BQ48" s="3">
        <v>0.31320510000000001</v>
      </c>
      <c r="BR48" s="3">
        <v>0.33005380000000001</v>
      </c>
      <c r="BS48" s="3">
        <v>0.34707179999999999</v>
      </c>
      <c r="BT48" s="3">
        <v>0.36599330000000002</v>
      </c>
      <c r="BU48" s="3">
        <v>0.38620149999999998</v>
      </c>
      <c r="BV48" s="3">
        <v>0.40553980000000001</v>
      </c>
      <c r="BW48" s="3">
        <v>0.42928060000000001</v>
      </c>
      <c r="BX48" s="3">
        <v>0.45303169999999998</v>
      </c>
      <c r="BY48" s="3">
        <v>0.47863800000000001</v>
      </c>
      <c r="BZ48" s="3">
        <v>0.50212140000000005</v>
      </c>
      <c r="CA48" s="3">
        <v>0.52646360000000003</v>
      </c>
      <c r="CB48" s="3">
        <v>0.54949749999999997</v>
      </c>
      <c r="CC48" s="3">
        <v>0.57355460000000003</v>
      </c>
      <c r="CD48" s="3">
        <v>0.59702250000000001</v>
      </c>
      <c r="CE48" s="3">
        <v>0.61800750000000004</v>
      </c>
      <c r="CF48" s="3">
        <v>0.6397813</v>
      </c>
      <c r="CG48" s="3">
        <v>0.6536054</v>
      </c>
      <c r="CH48" s="3">
        <v>0.67020749999999996</v>
      </c>
      <c r="CI48" s="3">
        <v>0.67783000000000004</v>
      </c>
      <c r="CJ48" s="3">
        <v>0.68114920000000001</v>
      </c>
      <c r="CK48" s="3">
        <v>0.67706189999999999</v>
      </c>
      <c r="CL48" s="3">
        <v>0.66741569999999995</v>
      </c>
      <c r="CM48" s="3">
        <v>0.65077090000000004</v>
      </c>
      <c r="CN48" s="3">
        <v>0.62645510000000004</v>
      </c>
      <c r="CO48" s="3">
        <v>0.5971978</v>
      </c>
      <c r="CP48" s="3">
        <v>0.56037110000000001</v>
      </c>
      <c r="CQ48" s="3">
        <v>0.51646329999999996</v>
      </c>
      <c r="CR48" s="3">
        <v>0.47205950000000002</v>
      </c>
      <c r="CS48" s="3">
        <v>0.42787370000000002</v>
      </c>
      <c r="CT48" s="3">
        <v>0.38186560000000003</v>
      </c>
      <c r="CU48" s="3">
        <v>0.33308520000000003</v>
      </c>
      <c r="CV48" s="3">
        <v>0.28053650000000002</v>
      </c>
      <c r="CW48" s="3">
        <v>0.22469539999999999</v>
      </c>
      <c r="CX48" s="3">
        <v>0.16764560000000001</v>
      </c>
      <c r="CY48" s="3">
        <v>0.11199149999999999</v>
      </c>
      <c r="CZ48" s="3">
        <v>5.9332250000000003E-2</v>
      </c>
      <c r="DA48" s="3">
        <v>9.4734450000000005E-3</v>
      </c>
      <c r="DB48" s="3">
        <v>-3.1837610000000002E-2</v>
      </c>
      <c r="DC48" s="3">
        <v>-6.9608809999999993E-2</v>
      </c>
      <c r="DD48" s="3">
        <v>-0.10360659999999999</v>
      </c>
      <c r="DE48" s="3">
        <v>-0.13390930000000001</v>
      </c>
      <c r="DF48" s="3">
        <v>-0.16065589999999999</v>
      </c>
      <c r="DG48" s="3">
        <v>-0.1842094</v>
      </c>
      <c r="DH48" s="3">
        <v>-0.2051605</v>
      </c>
      <c r="DI48" s="3">
        <v>-0.2237663</v>
      </c>
      <c r="DJ48" s="3">
        <v>-0.24206720000000001</v>
      </c>
      <c r="DK48" s="3">
        <v>-0.25665339999999998</v>
      </c>
      <c r="DL48" s="3">
        <v>-0.2696788</v>
      </c>
      <c r="DM48" s="3">
        <v>-0.2813425</v>
      </c>
      <c r="DN48" s="3">
        <v>-0.29181079999999998</v>
      </c>
      <c r="DO48" s="3">
        <v>-0.3011993</v>
      </c>
      <c r="DP48" s="3">
        <v>-0.30955899999999997</v>
      </c>
      <c r="DQ48" s="3">
        <v>-0.3170521</v>
      </c>
      <c r="DR48" s="3">
        <v>-0.32382430000000001</v>
      </c>
      <c r="DS48" s="3">
        <v>-0.33021080000000003</v>
      </c>
      <c r="DT48" s="3">
        <v>-0.33614729999999998</v>
      </c>
      <c r="DU48" s="3">
        <v>-0.3413312</v>
      </c>
      <c r="DV48" s="3">
        <v>-0.34622160000000002</v>
      </c>
      <c r="DW48" s="3">
        <v>-0.35095500000000002</v>
      </c>
      <c r="DX48" s="3">
        <v>-0.35544890000000001</v>
      </c>
      <c r="DY48" s="3">
        <v>-0.35956759999999999</v>
      </c>
      <c r="DZ48" s="3">
        <v>-0.36340699999999998</v>
      </c>
      <c r="EA48" s="3">
        <v>-0.36700899999999997</v>
      </c>
      <c r="EB48" s="3">
        <v>-0.3703013</v>
      </c>
      <c r="EC48" s="3">
        <v>-0.37402920000000001</v>
      </c>
      <c r="ED48" s="3">
        <v>-0.37726470000000001</v>
      </c>
      <c r="EE48" s="3">
        <v>-0.3804129</v>
      </c>
      <c r="EF48" s="3">
        <v>-0.38356089999999998</v>
      </c>
      <c r="EG48" s="3">
        <v>-0.3865556</v>
      </c>
      <c r="EH48" s="3">
        <v>-0.38935839999999999</v>
      </c>
      <c r="EI48" s="3">
        <v>-0.3920575</v>
      </c>
      <c r="EJ48" s="3">
        <v>-0.39501629999999999</v>
      </c>
      <c r="EK48" s="3">
        <v>-0.39826549999999999</v>
      </c>
      <c r="EL48" s="3">
        <v>-0.40180519999999997</v>
      </c>
      <c r="EM48" s="3">
        <v>-0.40580310000000003</v>
      </c>
      <c r="EN48" s="3">
        <v>-0.40914149999999999</v>
      </c>
      <c r="EO48" s="3">
        <v>-0.41207929999999998</v>
      </c>
      <c r="EP48" s="3">
        <v>-0.41458590000000001</v>
      </c>
      <c r="EQ48" s="3">
        <v>-0.41675980000000001</v>
      </c>
      <c r="ER48" s="3">
        <v>-0.41864780000000001</v>
      </c>
      <c r="ES48" s="3">
        <v>-0.42026059999999998</v>
      </c>
      <c r="ET48" s="3">
        <v>-0.42148960000000002</v>
      </c>
      <c r="EU48" s="3">
        <v>-0.42253770000000002</v>
      </c>
      <c r="EV48" s="3">
        <v>-0.42322650000000001</v>
      </c>
      <c r="EW48" s="3">
        <v>-0.42357929999999999</v>
      </c>
      <c r="EX48" s="3">
        <v>-0.4235854</v>
      </c>
      <c r="EY48" s="3">
        <v>-0.42324390000000001</v>
      </c>
      <c r="EZ48" s="3">
        <v>-0.42246479999999997</v>
      </c>
      <c r="FA48" s="3">
        <v>-0.42155809999999999</v>
      </c>
      <c r="FB48" s="3">
        <v>-0.42069079999999998</v>
      </c>
      <c r="FC48" s="3">
        <v>-0.42007489999999997</v>
      </c>
      <c r="FD48" s="3">
        <v>-0.41996820000000001</v>
      </c>
      <c r="FE48" s="3">
        <v>-0.42018369999999999</v>
      </c>
      <c r="FF48" s="3">
        <v>-0.42070459999999998</v>
      </c>
      <c r="FG48" s="3">
        <v>-0.42136099999999999</v>
      </c>
      <c r="FH48" s="3">
        <v>-0.42222850000000001</v>
      </c>
      <c r="FI48" s="3">
        <v>-0.42318169999999999</v>
      </c>
      <c r="FJ48" s="3">
        <v>-0.42427579999999998</v>
      </c>
      <c r="FK48" s="3">
        <v>-0.4254503</v>
      </c>
      <c r="FL48" s="3">
        <v>-0.42680040000000002</v>
      </c>
      <c r="FM48" s="3">
        <v>-0.42820920000000001</v>
      </c>
      <c r="FN48" s="3">
        <v>-0.42964360000000001</v>
      </c>
      <c r="FO48" s="3">
        <v>-0.43119639999999998</v>
      </c>
      <c r="FP48" s="3">
        <v>-0.4327838</v>
      </c>
      <c r="FQ48" s="3">
        <v>-0.43451410000000001</v>
      </c>
      <c r="FR48" s="3">
        <v>-0.43616050000000001</v>
      </c>
      <c r="FS48" s="3">
        <v>-0.43766939999999999</v>
      </c>
      <c r="FT48" s="3">
        <v>-0.43930599999999997</v>
      </c>
      <c r="FU48" s="3">
        <v>-0.4409402</v>
      </c>
      <c r="FV48" s="3">
        <v>-0.44247189999999997</v>
      </c>
      <c r="FW48" s="3">
        <v>-0.44400079999999997</v>
      </c>
      <c r="FX48" s="3">
        <v>-0.44542900000000002</v>
      </c>
      <c r="FY48" s="3">
        <v>-0.4466832</v>
      </c>
      <c r="FZ48" s="3">
        <v>-0.4478915</v>
      </c>
      <c r="GA48" s="3">
        <v>-0.44895499999999999</v>
      </c>
      <c r="GB48" s="3">
        <v>-0.44970460000000001</v>
      </c>
      <c r="GC48" s="3">
        <v>-0.45022630000000002</v>
      </c>
      <c r="GD48" s="3">
        <v>-0.4504958</v>
      </c>
      <c r="GE48" s="3">
        <v>-0.4503393</v>
      </c>
      <c r="GF48" s="3">
        <v>-0.4495865</v>
      </c>
      <c r="GG48" s="3">
        <v>-0.44832610000000001</v>
      </c>
      <c r="GH48" s="3">
        <v>-0.44696900000000001</v>
      </c>
      <c r="GI48" s="3">
        <v>-0.4457023</v>
      </c>
      <c r="GJ48" s="3">
        <v>-0.44484580000000001</v>
      </c>
      <c r="GK48" s="3">
        <v>-0.44416240000000001</v>
      </c>
      <c r="GL48" s="3">
        <v>-0.44386599999999998</v>
      </c>
      <c r="GM48" s="3">
        <v>-0.4436156</v>
      </c>
      <c r="GN48" s="3">
        <v>-0.44353490000000001</v>
      </c>
      <c r="GO48" s="3">
        <v>-0.44345580000000001</v>
      </c>
      <c r="GP48" s="3">
        <v>-0.44345089999999998</v>
      </c>
      <c r="GQ48" s="3">
        <v>-0.44338660000000002</v>
      </c>
      <c r="GR48" s="3">
        <v>-0.44333489999999998</v>
      </c>
      <c r="GS48" s="3">
        <v>-0.44316909999999998</v>
      </c>
      <c r="GT48" s="3">
        <v>-0.44279950000000001</v>
      </c>
      <c r="GU48" s="3">
        <v>-0.44229590000000002</v>
      </c>
      <c r="GV48" s="3">
        <v>-0.44150850000000003</v>
      </c>
      <c r="GW48" s="3">
        <v>-0.44053189999999998</v>
      </c>
      <c r="GX48" s="3">
        <v>-0.43964059999999999</v>
      </c>
      <c r="GY48" s="3">
        <v>-0.4386198</v>
      </c>
      <c r="GZ48" s="3">
        <v>-0.43737209999999999</v>
      </c>
      <c r="HA48" s="3">
        <v>-0.43611290000000003</v>
      </c>
      <c r="HB48" s="3">
        <v>-0.43477389999999999</v>
      </c>
      <c r="HC48" s="3">
        <v>-0.43348629999999999</v>
      </c>
      <c r="HD48" s="3">
        <v>-0.43218089999999998</v>
      </c>
      <c r="HE48" s="3">
        <v>-0.43066929999999998</v>
      </c>
      <c r="HF48" s="3">
        <v>-0.4289463</v>
      </c>
      <c r="HG48" s="3">
        <v>-0.42724849999999998</v>
      </c>
      <c r="HH48" s="3">
        <v>-0.42534729999999998</v>
      </c>
      <c r="HI48" s="3">
        <v>-0.42289559999999998</v>
      </c>
      <c r="HJ48" s="3">
        <v>-0.41995300000000002</v>
      </c>
      <c r="HK48" s="3">
        <v>-0.41644189999999998</v>
      </c>
      <c r="HL48" s="3">
        <v>-0.41207090000000002</v>
      </c>
      <c r="HM48" s="3">
        <v>-0.40663890000000003</v>
      </c>
      <c r="HN48" s="3">
        <v>-0.40009919999999999</v>
      </c>
      <c r="HO48" s="3">
        <v>-0.3922466</v>
      </c>
      <c r="HP48" s="3">
        <v>-0.38299660000000002</v>
      </c>
      <c r="HQ48" s="3">
        <v>-0.37237999999999999</v>
      </c>
      <c r="HR48" s="3">
        <v>-0.36024460000000003</v>
      </c>
      <c r="HS48" s="3">
        <v>-0.34657640000000001</v>
      </c>
      <c r="HT48" s="3">
        <v>-0.3291945</v>
      </c>
      <c r="HU48" s="3">
        <v>-0.31052489999999999</v>
      </c>
      <c r="HV48" s="3">
        <v>-0.28958390000000001</v>
      </c>
      <c r="HW48" s="3">
        <v>-0.26769789999999999</v>
      </c>
      <c r="HX48" s="3">
        <v>-0.2471834</v>
      </c>
      <c r="HY48" s="3">
        <v>-0.2295459</v>
      </c>
      <c r="HZ48" s="3">
        <v>-0.21524380000000001</v>
      </c>
      <c r="IA48" s="3">
        <v>-0.20439789999999999</v>
      </c>
      <c r="IB48" s="3">
        <v>-0.19652130000000001</v>
      </c>
      <c r="IC48" s="3">
        <v>-0.19067480000000001</v>
      </c>
      <c r="ID48" s="3">
        <v>-0.18659819999999999</v>
      </c>
      <c r="IE48" s="3">
        <v>-0.1838959</v>
      </c>
      <c r="IF48" s="3">
        <v>-0.18321799999999999</v>
      </c>
      <c r="IG48" s="3">
        <v>-0.18475920000000001</v>
      </c>
      <c r="IH48" s="3">
        <v>-0.18704779999999999</v>
      </c>
      <c r="II48" s="3">
        <v>-0.19036020000000001</v>
      </c>
      <c r="IJ48" s="3">
        <v>-0.19593869999999999</v>
      </c>
      <c r="IK48" s="3">
        <v>-0.2018462</v>
      </c>
      <c r="IL48" s="3">
        <v>-0.20854519999999999</v>
      </c>
      <c r="IM48" s="3">
        <v>-0.21629590000000001</v>
      </c>
      <c r="IN48" s="3">
        <v>-0.22487180000000001</v>
      </c>
      <c r="IO48" s="3">
        <v>-0.23411399999999999</v>
      </c>
      <c r="IP48" s="3">
        <v>-0.24351210000000001</v>
      </c>
      <c r="IQ48" s="3">
        <v>-0.25286140000000001</v>
      </c>
      <c r="IR48" s="3">
        <v>-0.26268540000000001</v>
      </c>
      <c r="IS48" s="3">
        <v>-0.2736268</v>
      </c>
      <c r="IT48" s="3">
        <v>-0.28494849999999999</v>
      </c>
      <c r="IU48" s="3">
        <v>-0.29492220000000002</v>
      </c>
      <c r="IV48" s="3">
        <v>-0.30535580000000001</v>
      </c>
      <c r="IW48" s="3">
        <v>-0.31608619999999998</v>
      </c>
      <c r="IX48" s="3">
        <v>-0.325318</v>
      </c>
      <c r="IY48" s="3">
        <v>-0.33404270000000003</v>
      </c>
      <c r="IZ48" s="3">
        <v>-0.34233360000000002</v>
      </c>
      <c r="JA48" s="3">
        <v>-0.35057529999999998</v>
      </c>
      <c r="JB48" s="3">
        <v>-0.35871750000000002</v>
      </c>
      <c r="JC48" s="3">
        <v>-0.36540339999999999</v>
      </c>
      <c r="JD48" s="3">
        <v>-0.37054369999999998</v>
      </c>
      <c r="JE48" s="3">
        <v>-0.3753534</v>
      </c>
      <c r="JF48" s="3">
        <v>-0.38024330000000001</v>
      </c>
      <c r="JG48" s="3">
        <v>-0.38455060000000002</v>
      </c>
      <c r="JH48" s="3">
        <v>-0.38589580000000001</v>
      </c>
      <c r="JI48" s="3">
        <v>-0.3876349</v>
      </c>
      <c r="JJ48" s="3">
        <v>-0.39062249999999998</v>
      </c>
      <c r="JK48" s="3">
        <v>-0.3901751</v>
      </c>
      <c r="JL48" s="3">
        <v>-0.38909700000000003</v>
      </c>
      <c r="JM48" s="3">
        <v>-0.38797670000000001</v>
      </c>
      <c r="JN48" s="3">
        <v>-0.38465199999999999</v>
      </c>
      <c r="JO48" s="3">
        <v>-0.38144280000000003</v>
      </c>
      <c r="JP48" s="3">
        <v>-0.37426229999999999</v>
      </c>
      <c r="JQ48" s="3">
        <v>-0.36703619999999998</v>
      </c>
      <c r="JR48" s="3">
        <v>-0.363593</v>
      </c>
      <c r="JS48" s="3">
        <v>-0.35732370000000002</v>
      </c>
      <c r="JT48" s="3">
        <v>-0.3444875</v>
      </c>
      <c r="JU48" s="3">
        <v>-0.3287351</v>
      </c>
      <c r="JV48" s="3">
        <v>-0.32042680000000001</v>
      </c>
      <c r="JW48" s="3">
        <v>-0.29314119999999999</v>
      </c>
      <c r="JX48" s="3">
        <v>-0.28612929999999998</v>
      </c>
      <c r="JY48" s="3">
        <v>-0.26926119999999998</v>
      </c>
      <c r="JZ48" s="3">
        <v>-0.2148436</v>
      </c>
      <c r="KA48" s="3">
        <v>-0.18117069999999999</v>
      </c>
      <c r="KB48" s="3">
        <v>-0.1204891</v>
      </c>
      <c r="KC48" s="3">
        <v>-5.2870739999999999E-2</v>
      </c>
      <c r="KD48" s="3">
        <v>2.851076E-2</v>
      </c>
      <c r="KE48" s="3">
        <v>7.5761529999999994E-2</v>
      </c>
      <c r="KF48" s="3">
        <v>0.13423750000000001</v>
      </c>
      <c r="KG48" s="3">
        <v>0.146679</v>
      </c>
      <c r="KH48" s="3">
        <v>0.13380320000000001</v>
      </c>
      <c r="KI48" s="3">
        <v>0</v>
      </c>
      <c r="KJ48" s="3">
        <v>0</v>
      </c>
      <c r="KK48" s="3">
        <v>0</v>
      </c>
      <c r="KL48" s="3">
        <v>0</v>
      </c>
      <c r="KM48" s="3">
        <v>0</v>
      </c>
      <c r="KN48" s="3">
        <v>0</v>
      </c>
      <c r="KO48" s="3">
        <v>0</v>
      </c>
      <c r="KP48" s="3">
        <v>0</v>
      </c>
      <c r="KQ48" s="3">
        <v>0</v>
      </c>
      <c r="KR48" s="3">
        <v>0</v>
      </c>
      <c r="KS48" s="3">
        <v>0</v>
      </c>
      <c r="KT48" s="3">
        <v>0</v>
      </c>
      <c r="KU48" s="3">
        <v>0</v>
      </c>
      <c r="KV48" s="3">
        <v>0</v>
      </c>
      <c r="KW48" s="3">
        <v>0</v>
      </c>
      <c r="KX48" s="3">
        <v>0</v>
      </c>
      <c r="KY48" s="3">
        <v>0</v>
      </c>
      <c r="KZ48" s="3">
        <v>0</v>
      </c>
      <c r="LA48" s="3">
        <v>0</v>
      </c>
      <c r="LB48" s="3" t="s">
        <v>4</v>
      </c>
    </row>
    <row r="49" spans="1:314" x14ac:dyDescent="0.3">
      <c r="A49" s="3" t="s">
        <v>54</v>
      </c>
      <c r="B49" s="3" t="s">
        <v>193</v>
      </c>
      <c r="C49" s="4">
        <v>11.5</v>
      </c>
      <c r="D49" s="4">
        <v>0.16</v>
      </c>
      <c r="E49" s="4">
        <f t="shared" si="0"/>
        <v>71.88</v>
      </c>
      <c r="F49" s="4">
        <f t="shared" si="1"/>
        <v>11.34</v>
      </c>
      <c r="G49" s="3" t="s">
        <v>12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.15646979999999999</v>
      </c>
      <c r="AQ49" s="3">
        <v>0.20396929999999999</v>
      </c>
      <c r="AR49" s="3">
        <v>0.12806680000000001</v>
      </c>
      <c r="AS49" s="3">
        <v>9.3186889999999994E-2</v>
      </c>
      <c r="AT49" s="3">
        <v>0.12111189999999999</v>
      </c>
      <c r="AU49" s="3">
        <v>0.14503240000000001</v>
      </c>
      <c r="AV49" s="3">
        <v>0.1972324</v>
      </c>
      <c r="AW49" s="3">
        <v>0.22034719999999999</v>
      </c>
      <c r="AX49" s="3">
        <v>0.244562</v>
      </c>
      <c r="AY49" s="3">
        <v>0.24690780000000001</v>
      </c>
      <c r="AZ49" s="3">
        <v>0.24569379999999999</v>
      </c>
      <c r="BA49" s="3">
        <v>0.24191799999999999</v>
      </c>
      <c r="BB49" s="3">
        <v>0.23632359999999999</v>
      </c>
      <c r="BC49" s="3">
        <v>0.23354079999999999</v>
      </c>
      <c r="BD49" s="3">
        <v>0.22707579999999999</v>
      </c>
      <c r="BE49" s="3">
        <v>0.2267624</v>
      </c>
      <c r="BF49" s="3">
        <v>0.22300900000000001</v>
      </c>
      <c r="BG49" s="3">
        <v>0.2252596</v>
      </c>
      <c r="BH49" s="3">
        <v>0.22611700000000001</v>
      </c>
      <c r="BI49" s="3">
        <v>0.22975680000000001</v>
      </c>
      <c r="BJ49" s="3">
        <v>0.23402990000000001</v>
      </c>
      <c r="BK49" s="3">
        <v>0.23960000000000001</v>
      </c>
      <c r="BL49" s="3">
        <v>0.2474258</v>
      </c>
      <c r="BM49" s="3">
        <v>0.25523119999999999</v>
      </c>
      <c r="BN49" s="3">
        <v>0.26573140000000001</v>
      </c>
      <c r="BO49" s="3">
        <v>0.27658700000000003</v>
      </c>
      <c r="BP49" s="3">
        <v>0.29169220000000001</v>
      </c>
      <c r="BQ49" s="3">
        <v>0.30511280000000002</v>
      </c>
      <c r="BR49" s="3">
        <v>0.3214167</v>
      </c>
      <c r="BS49" s="3">
        <v>0.33818350000000003</v>
      </c>
      <c r="BT49" s="3">
        <v>0.35642990000000002</v>
      </c>
      <c r="BU49" s="3">
        <v>0.37645149999999999</v>
      </c>
      <c r="BV49" s="3">
        <v>0.39670040000000001</v>
      </c>
      <c r="BW49" s="3">
        <v>0.41878569999999998</v>
      </c>
      <c r="BX49" s="3">
        <v>0.44084640000000003</v>
      </c>
      <c r="BY49" s="3">
        <v>0.46561019999999997</v>
      </c>
      <c r="BZ49" s="3">
        <v>0.48865399999999998</v>
      </c>
      <c r="CA49" s="3">
        <v>0.51299159999999999</v>
      </c>
      <c r="CB49" s="3">
        <v>0.53569429999999996</v>
      </c>
      <c r="CC49" s="3">
        <v>0.55899330000000003</v>
      </c>
      <c r="CD49" s="3">
        <v>0.58151589999999997</v>
      </c>
      <c r="CE49" s="3">
        <v>0.60156019999999999</v>
      </c>
      <c r="CF49" s="3">
        <v>0.62271100000000001</v>
      </c>
      <c r="CG49" s="3">
        <v>0.63803840000000001</v>
      </c>
      <c r="CH49" s="3">
        <v>0.65587050000000002</v>
      </c>
      <c r="CI49" s="3">
        <v>0.66251170000000004</v>
      </c>
      <c r="CJ49" s="3">
        <v>0.66792289999999999</v>
      </c>
      <c r="CK49" s="3">
        <v>0.66771709999999995</v>
      </c>
      <c r="CL49" s="3">
        <v>0.66293310000000005</v>
      </c>
      <c r="CM49" s="3">
        <v>0.6525706</v>
      </c>
      <c r="CN49" s="3">
        <v>0.63619329999999996</v>
      </c>
      <c r="CO49" s="3">
        <v>0.61536150000000001</v>
      </c>
      <c r="CP49" s="3">
        <v>0.58590200000000003</v>
      </c>
      <c r="CQ49" s="3">
        <v>0.55080079999999998</v>
      </c>
      <c r="CR49" s="3">
        <v>0.51301960000000002</v>
      </c>
      <c r="CS49" s="3">
        <v>0.47480919999999999</v>
      </c>
      <c r="CT49" s="3">
        <v>0.4343322</v>
      </c>
      <c r="CU49" s="3">
        <v>0.39026179999999999</v>
      </c>
      <c r="CV49" s="3">
        <v>0.34138629999999998</v>
      </c>
      <c r="CW49" s="3">
        <v>0.2883696</v>
      </c>
      <c r="CX49" s="3">
        <v>0.23360539999999999</v>
      </c>
      <c r="CY49" s="3">
        <v>0.17962020000000001</v>
      </c>
      <c r="CZ49" s="3">
        <v>0.1281793</v>
      </c>
      <c r="DA49" s="3">
        <v>7.8523099999999998E-2</v>
      </c>
      <c r="DB49" s="3">
        <v>3.7258489999999998E-2</v>
      </c>
      <c r="DC49" s="3">
        <v>-1.0293640000000001E-3</v>
      </c>
      <c r="DD49" s="3">
        <v>-3.5617990000000002E-2</v>
      </c>
      <c r="DE49" s="3">
        <v>-6.6588419999999995E-2</v>
      </c>
      <c r="DF49" s="3">
        <v>-9.4022750000000002E-2</v>
      </c>
      <c r="DG49" s="3">
        <v>-0.1182358</v>
      </c>
      <c r="DH49" s="3">
        <v>-0.13998070000000001</v>
      </c>
      <c r="DI49" s="3">
        <v>-0.15929160000000001</v>
      </c>
      <c r="DJ49" s="3">
        <v>-0.17849799999999999</v>
      </c>
      <c r="DK49" s="3">
        <v>-0.19388569999999999</v>
      </c>
      <c r="DL49" s="3">
        <v>-0.20753859999999999</v>
      </c>
      <c r="DM49" s="3">
        <v>-0.21984989999999999</v>
      </c>
      <c r="DN49" s="3">
        <v>-0.23092650000000001</v>
      </c>
      <c r="DO49" s="3">
        <v>-0.24093890000000001</v>
      </c>
      <c r="DP49" s="3">
        <v>-0.24999550000000001</v>
      </c>
      <c r="DQ49" s="3">
        <v>-0.25821880000000003</v>
      </c>
      <c r="DR49" s="3">
        <v>-0.2657486</v>
      </c>
      <c r="DS49" s="3">
        <v>-0.27275169999999999</v>
      </c>
      <c r="DT49" s="3">
        <v>-0.27951880000000001</v>
      </c>
      <c r="DU49" s="3">
        <v>-0.28551969999999999</v>
      </c>
      <c r="DV49" s="3">
        <v>-0.29104029999999997</v>
      </c>
      <c r="DW49" s="3">
        <v>-0.29620770000000002</v>
      </c>
      <c r="DX49" s="3">
        <v>-0.30100529999999998</v>
      </c>
      <c r="DY49" s="3">
        <v>-0.30532500000000001</v>
      </c>
      <c r="DZ49" s="3">
        <v>-0.30916929999999998</v>
      </c>
      <c r="EA49" s="3">
        <v>-0.31243660000000001</v>
      </c>
      <c r="EB49" s="3">
        <v>-0.31497310000000001</v>
      </c>
      <c r="EC49" s="3">
        <v>-0.31727149999999998</v>
      </c>
      <c r="ED49" s="3">
        <v>-0.31864769999999998</v>
      </c>
      <c r="EE49" s="3">
        <v>-0.31996659999999999</v>
      </c>
      <c r="EF49" s="3">
        <v>-0.32162849999999998</v>
      </c>
      <c r="EG49" s="3">
        <v>-0.32386140000000002</v>
      </c>
      <c r="EH49" s="3">
        <v>-0.32676909999999998</v>
      </c>
      <c r="EI49" s="3">
        <v>-0.3305476</v>
      </c>
      <c r="EJ49" s="3">
        <v>-0.33571859999999998</v>
      </c>
      <c r="EK49" s="3">
        <v>-0.34247670000000002</v>
      </c>
      <c r="EL49" s="3">
        <v>-0.35086010000000001</v>
      </c>
      <c r="EM49" s="3">
        <v>-0.36022779999999999</v>
      </c>
      <c r="EN49" s="3">
        <v>-0.367784</v>
      </c>
      <c r="EO49" s="3">
        <v>-0.37421979999999999</v>
      </c>
      <c r="EP49" s="3">
        <v>-0.37940190000000001</v>
      </c>
      <c r="EQ49" s="3">
        <v>-0.3835383</v>
      </c>
      <c r="ER49" s="3">
        <v>-0.3869457</v>
      </c>
      <c r="ES49" s="3">
        <v>-0.38982129999999998</v>
      </c>
      <c r="ET49" s="3">
        <v>-0.39207399999999998</v>
      </c>
      <c r="EU49" s="3">
        <v>-0.39392250000000001</v>
      </c>
      <c r="EV49" s="3">
        <v>-0.39539350000000001</v>
      </c>
      <c r="EW49" s="3">
        <v>-0.39642690000000003</v>
      </c>
      <c r="EX49" s="3">
        <v>-0.39690609999999998</v>
      </c>
      <c r="EY49" s="3">
        <v>-0.3970166</v>
      </c>
      <c r="EZ49" s="3">
        <v>-0.39671279999999998</v>
      </c>
      <c r="FA49" s="3">
        <v>-0.39616180000000001</v>
      </c>
      <c r="FB49" s="3">
        <v>-0.39562849999999999</v>
      </c>
      <c r="FC49" s="3">
        <v>-0.39539069999999998</v>
      </c>
      <c r="FD49" s="3">
        <v>-0.39556160000000001</v>
      </c>
      <c r="FE49" s="3">
        <v>-0.396067</v>
      </c>
      <c r="FF49" s="3">
        <v>-0.39692630000000001</v>
      </c>
      <c r="FG49" s="3">
        <v>-0.39797759999999999</v>
      </c>
      <c r="FH49" s="3">
        <v>-0.39908379999999999</v>
      </c>
      <c r="FI49" s="3">
        <v>-0.40032709999999999</v>
      </c>
      <c r="FJ49" s="3">
        <v>-0.40176210000000001</v>
      </c>
      <c r="FK49" s="3">
        <v>-0.40321109999999999</v>
      </c>
      <c r="FL49" s="3">
        <v>-0.40484300000000001</v>
      </c>
      <c r="FM49" s="3">
        <v>-0.40661399999999998</v>
      </c>
      <c r="FN49" s="3">
        <v>-0.40837980000000002</v>
      </c>
      <c r="FO49" s="3">
        <v>-0.4102209</v>
      </c>
      <c r="FP49" s="3">
        <v>-0.41210940000000001</v>
      </c>
      <c r="FQ49" s="3">
        <v>-0.41414230000000002</v>
      </c>
      <c r="FR49" s="3">
        <v>-0.41599950000000002</v>
      </c>
      <c r="FS49" s="3">
        <v>-0.4177863</v>
      </c>
      <c r="FT49" s="3">
        <v>-0.41969129999999999</v>
      </c>
      <c r="FU49" s="3">
        <v>-0.42162280000000002</v>
      </c>
      <c r="FV49" s="3">
        <v>-0.42342800000000003</v>
      </c>
      <c r="FW49" s="3">
        <v>-0.42515829999999999</v>
      </c>
      <c r="FX49" s="3">
        <v>-0.42678189999999999</v>
      </c>
      <c r="FY49" s="3">
        <v>-0.42829620000000002</v>
      </c>
      <c r="FZ49" s="3">
        <v>-0.42973099999999997</v>
      </c>
      <c r="GA49" s="3">
        <v>-0.43102800000000002</v>
      </c>
      <c r="GB49" s="3">
        <v>-0.43187419999999999</v>
      </c>
      <c r="GC49" s="3">
        <v>-0.43252930000000001</v>
      </c>
      <c r="GD49" s="3">
        <v>-0.43292740000000002</v>
      </c>
      <c r="GE49" s="3">
        <v>-0.43282310000000002</v>
      </c>
      <c r="GF49" s="3">
        <v>-0.4320949</v>
      </c>
      <c r="GG49" s="3">
        <v>-0.4308226</v>
      </c>
      <c r="GH49" s="3">
        <v>-0.42941639999999998</v>
      </c>
      <c r="GI49" s="3">
        <v>-0.42814590000000002</v>
      </c>
      <c r="GJ49" s="3">
        <v>-0.42719600000000002</v>
      </c>
      <c r="GK49" s="3">
        <v>-0.4264984</v>
      </c>
      <c r="GL49" s="3">
        <v>-0.42622949999999998</v>
      </c>
      <c r="GM49" s="3">
        <v>-0.42623870000000003</v>
      </c>
      <c r="GN49" s="3">
        <v>-0.42622969999999999</v>
      </c>
      <c r="GO49" s="3">
        <v>-0.42611690000000002</v>
      </c>
      <c r="GP49" s="3">
        <v>-0.42612919999999999</v>
      </c>
      <c r="GQ49" s="3">
        <v>-0.42616029999999999</v>
      </c>
      <c r="GR49" s="3">
        <v>-0.426201</v>
      </c>
      <c r="GS49" s="3">
        <v>-0.42608879999999999</v>
      </c>
      <c r="GT49" s="3">
        <v>-0.42573899999999998</v>
      </c>
      <c r="GU49" s="3">
        <v>-0.42507879999999998</v>
      </c>
      <c r="GV49" s="3">
        <v>-0.4243575</v>
      </c>
      <c r="GW49" s="3">
        <v>-0.42335909999999999</v>
      </c>
      <c r="GX49" s="3">
        <v>-0.42243049999999999</v>
      </c>
      <c r="GY49" s="3">
        <v>-0.42135709999999998</v>
      </c>
      <c r="GZ49" s="3">
        <v>-0.42017389999999999</v>
      </c>
      <c r="HA49" s="3">
        <v>-0.41882350000000002</v>
      </c>
      <c r="HB49" s="3">
        <v>-0.41734949999999998</v>
      </c>
      <c r="HC49" s="3">
        <v>-0.4159756</v>
      </c>
      <c r="HD49" s="3">
        <v>-0.41451729999999998</v>
      </c>
      <c r="HE49" s="3">
        <v>-0.41280990000000001</v>
      </c>
      <c r="HF49" s="3">
        <v>-0.41116849999999999</v>
      </c>
      <c r="HG49" s="3">
        <v>-0.40942869999999998</v>
      </c>
      <c r="HH49" s="3">
        <v>-0.40712140000000002</v>
      </c>
      <c r="HI49" s="3">
        <v>-0.40478370000000002</v>
      </c>
      <c r="HJ49" s="3">
        <v>-0.40179959999999998</v>
      </c>
      <c r="HK49" s="3">
        <v>-0.39795469999999999</v>
      </c>
      <c r="HL49" s="3">
        <v>-0.39323570000000002</v>
      </c>
      <c r="HM49" s="3">
        <v>-0.38750000000000001</v>
      </c>
      <c r="HN49" s="3">
        <v>-0.3805153</v>
      </c>
      <c r="HO49" s="3">
        <v>-0.37209429999999999</v>
      </c>
      <c r="HP49" s="3">
        <v>-0.36234369999999999</v>
      </c>
      <c r="HQ49" s="3">
        <v>-0.35125440000000002</v>
      </c>
      <c r="HR49" s="3">
        <v>-0.33856130000000001</v>
      </c>
      <c r="HS49" s="3">
        <v>-0.3239997</v>
      </c>
      <c r="HT49" s="3">
        <v>-0.30533280000000002</v>
      </c>
      <c r="HU49" s="3">
        <v>-0.28579650000000001</v>
      </c>
      <c r="HV49" s="3">
        <v>-0.26373210000000002</v>
      </c>
      <c r="HW49" s="3">
        <v>-0.24131379999999999</v>
      </c>
      <c r="HX49" s="3">
        <v>-0.2196562</v>
      </c>
      <c r="HY49" s="3">
        <v>-0.20116619999999999</v>
      </c>
      <c r="HZ49" s="3">
        <v>-0.18651100000000001</v>
      </c>
      <c r="IA49" s="3">
        <v>-0.17545640000000001</v>
      </c>
      <c r="IB49" s="3">
        <v>-0.1675353</v>
      </c>
      <c r="IC49" s="3">
        <v>-0.16177150000000001</v>
      </c>
      <c r="ID49" s="3">
        <v>-0.15758249999999999</v>
      </c>
      <c r="IE49" s="3">
        <v>-0.15494520000000001</v>
      </c>
      <c r="IF49" s="3">
        <v>-0.1544314</v>
      </c>
      <c r="IG49" s="3">
        <v>-0.15586559999999999</v>
      </c>
      <c r="IH49" s="3">
        <v>-0.15907550000000001</v>
      </c>
      <c r="II49" s="3">
        <v>-0.16292409999999999</v>
      </c>
      <c r="IJ49" s="3">
        <v>-0.16830590000000001</v>
      </c>
      <c r="IK49" s="3">
        <v>-0.17439579999999999</v>
      </c>
      <c r="IL49" s="3">
        <v>-0.18181230000000001</v>
      </c>
      <c r="IM49" s="3">
        <v>-0.1899267</v>
      </c>
      <c r="IN49" s="3">
        <v>-0.19864960000000001</v>
      </c>
      <c r="IO49" s="3">
        <v>-0.20832500000000001</v>
      </c>
      <c r="IP49" s="3">
        <v>-0.21810959999999999</v>
      </c>
      <c r="IQ49" s="3">
        <v>-0.22834979999999999</v>
      </c>
      <c r="IR49" s="3">
        <v>-0.23869370000000001</v>
      </c>
      <c r="IS49" s="3">
        <v>-0.2495338</v>
      </c>
      <c r="IT49" s="3">
        <v>-0.26247090000000001</v>
      </c>
      <c r="IU49" s="3">
        <v>-0.27296530000000002</v>
      </c>
      <c r="IV49" s="3">
        <v>-0.28282839999999998</v>
      </c>
      <c r="IW49" s="3">
        <v>-0.29347879999999998</v>
      </c>
      <c r="IX49" s="3">
        <v>-0.30353930000000001</v>
      </c>
      <c r="IY49" s="3">
        <v>-0.3132238</v>
      </c>
      <c r="IZ49" s="3">
        <v>-0.32269710000000001</v>
      </c>
      <c r="JA49" s="3">
        <v>-0.33145619999999998</v>
      </c>
      <c r="JB49" s="3">
        <v>-0.33878530000000001</v>
      </c>
      <c r="JC49" s="3">
        <v>-0.3452713</v>
      </c>
      <c r="JD49" s="3">
        <v>-0.35211490000000001</v>
      </c>
      <c r="JE49" s="3">
        <v>-0.3575836</v>
      </c>
      <c r="JF49" s="3">
        <v>-0.36307780000000001</v>
      </c>
      <c r="JG49" s="3">
        <v>-0.36815759999999997</v>
      </c>
      <c r="JH49" s="3">
        <v>-0.36940420000000002</v>
      </c>
      <c r="JI49" s="3">
        <v>-0.37311939999999999</v>
      </c>
      <c r="JJ49" s="3">
        <v>-0.37389670000000003</v>
      </c>
      <c r="JK49" s="3">
        <v>-0.37514320000000001</v>
      </c>
      <c r="JL49" s="3">
        <v>-0.37429990000000002</v>
      </c>
      <c r="JM49" s="3">
        <v>-0.37159490000000001</v>
      </c>
      <c r="JN49" s="3">
        <v>-0.36919020000000002</v>
      </c>
      <c r="JO49" s="3">
        <v>-0.3646277</v>
      </c>
      <c r="JP49" s="3">
        <v>-0.35995100000000002</v>
      </c>
      <c r="JQ49" s="3">
        <v>-0.35504859999999999</v>
      </c>
      <c r="JR49" s="3">
        <v>-0.3491533</v>
      </c>
      <c r="JS49" s="3">
        <v>-0.34435199999999999</v>
      </c>
      <c r="JT49" s="3">
        <v>-0.33612049999999999</v>
      </c>
      <c r="JU49" s="3">
        <v>-0.31683450000000002</v>
      </c>
      <c r="JV49" s="3">
        <v>-0.29664170000000001</v>
      </c>
      <c r="JW49" s="3">
        <v>-0.27915050000000002</v>
      </c>
      <c r="JX49" s="3">
        <v>-0.26270339999999998</v>
      </c>
      <c r="JY49" s="3">
        <v>-0.24597350000000001</v>
      </c>
      <c r="JZ49" s="3">
        <v>-0.19539809999999999</v>
      </c>
      <c r="KA49" s="3">
        <v>-0.1523921</v>
      </c>
      <c r="KB49" s="3">
        <v>-7.8721399999999997E-2</v>
      </c>
      <c r="KC49" s="3">
        <v>-2.2920530000000001E-2</v>
      </c>
      <c r="KD49" s="3">
        <v>5.943213E-2</v>
      </c>
      <c r="KE49" s="3">
        <v>0.1221951</v>
      </c>
      <c r="KF49" s="3">
        <v>0.21484929999999999</v>
      </c>
      <c r="KG49" s="3">
        <v>0.22995670000000001</v>
      </c>
      <c r="KH49" s="3">
        <v>0.2265431</v>
      </c>
      <c r="KI49" s="3">
        <v>0</v>
      </c>
      <c r="KJ49" s="3">
        <v>0</v>
      </c>
      <c r="KK49" s="3">
        <v>0</v>
      </c>
      <c r="KL49" s="3">
        <v>0</v>
      </c>
      <c r="KM49" s="3">
        <v>0</v>
      </c>
      <c r="KN49" s="3">
        <v>0</v>
      </c>
      <c r="KO49" s="3">
        <v>0</v>
      </c>
      <c r="KP49" s="3">
        <v>0</v>
      </c>
      <c r="KQ49" s="3">
        <v>0</v>
      </c>
      <c r="KR49" s="3">
        <v>0</v>
      </c>
      <c r="KS49" s="3">
        <v>0</v>
      </c>
      <c r="KT49" s="3">
        <v>0</v>
      </c>
      <c r="KU49" s="3">
        <v>0</v>
      </c>
      <c r="KV49" s="3">
        <v>0</v>
      </c>
      <c r="KW49" s="3">
        <v>0</v>
      </c>
      <c r="KX49" s="3">
        <v>0</v>
      </c>
      <c r="KY49" s="3">
        <v>0</v>
      </c>
      <c r="KZ49" s="3">
        <v>0</v>
      </c>
      <c r="LA49" s="3">
        <v>0</v>
      </c>
      <c r="LB49" s="3" t="s">
        <v>4</v>
      </c>
    </row>
    <row r="50" spans="1:314" x14ac:dyDescent="0.3">
      <c r="A50" s="3" t="s">
        <v>55</v>
      </c>
      <c r="B50" s="3" t="s">
        <v>193</v>
      </c>
      <c r="C50" s="4">
        <v>11.4</v>
      </c>
      <c r="D50" s="4">
        <v>0.24</v>
      </c>
      <c r="E50" s="4">
        <f t="shared" si="0"/>
        <v>47.5</v>
      </c>
      <c r="F50" s="4">
        <f t="shared" si="1"/>
        <v>11.16</v>
      </c>
      <c r="G50" s="3" t="s">
        <v>12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.22826009999999999</v>
      </c>
      <c r="AQ50" s="3">
        <v>0.257942</v>
      </c>
      <c r="AR50" s="3">
        <v>0.1199417</v>
      </c>
      <c r="AS50" s="3">
        <v>8.2571130000000006E-2</v>
      </c>
      <c r="AT50" s="3">
        <v>0.10956539999999999</v>
      </c>
      <c r="AU50" s="3">
        <v>0.1558349</v>
      </c>
      <c r="AV50" s="3">
        <v>0.19466710000000001</v>
      </c>
      <c r="AW50" s="3">
        <v>0.21457670000000001</v>
      </c>
      <c r="AX50" s="3">
        <v>0.23778479999999999</v>
      </c>
      <c r="AY50" s="3">
        <v>0.24454029999999999</v>
      </c>
      <c r="AZ50" s="3">
        <v>0.24831839999999999</v>
      </c>
      <c r="BA50" s="3">
        <v>0.24633340000000001</v>
      </c>
      <c r="BB50" s="3">
        <v>0.23983589999999999</v>
      </c>
      <c r="BC50" s="3">
        <v>0.23578569999999999</v>
      </c>
      <c r="BD50" s="3">
        <v>0.2275635</v>
      </c>
      <c r="BE50" s="3">
        <v>0.22810920000000001</v>
      </c>
      <c r="BF50" s="3">
        <v>0.22458339999999999</v>
      </c>
      <c r="BG50" s="3">
        <v>0.2285681</v>
      </c>
      <c r="BH50" s="3">
        <v>0.2285317</v>
      </c>
      <c r="BI50" s="3">
        <v>0.23078470000000001</v>
      </c>
      <c r="BJ50" s="3">
        <v>0.23420669999999999</v>
      </c>
      <c r="BK50" s="3">
        <v>0.2399539</v>
      </c>
      <c r="BL50" s="3">
        <v>0.24858440000000001</v>
      </c>
      <c r="BM50" s="3">
        <v>0.25676769999999999</v>
      </c>
      <c r="BN50" s="3">
        <v>0.26808110000000002</v>
      </c>
      <c r="BO50" s="3">
        <v>0.27747169999999999</v>
      </c>
      <c r="BP50" s="3">
        <v>0.29238310000000001</v>
      </c>
      <c r="BQ50" s="3">
        <v>0.30599700000000002</v>
      </c>
      <c r="BR50" s="3">
        <v>0.32123429999999997</v>
      </c>
      <c r="BS50" s="3">
        <v>0.33811479999999999</v>
      </c>
      <c r="BT50" s="3">
        <v>0.35738429999999999</v>
      </c>
      <c r="BU50" s="3">
        <v>0.37698379999999998</v>
      </c>
      <c r="BV50" s="3">
        <v>0.39459460000000002</v>
      </c>
      <c r="BW50" s="3">
        <v>0.41544740000000002</v>
      </c>
      <c r="BX50" s="3">
        <v>0.43835869999999999</v>
      </c>
      <c r="BY50" s="3">
        <v>0.46478350000000002</v>
      </c>
      <c r="BZ50" s="3">
        <v>0.48749130000000002</v>
      </c>
      <c r="CA50" s="3">
        <v>0.50976779999999999</v>
      </c>
      <c r="CB50" s="3">
        <v>0.52983740000000001</v>
      </c>
      <c r="CC50" s="3">
        <v>0.5508999</v>
      </c>
      <c r="CD50" s="3">
        <v>0.57161019999999996</v>
      </c>
      <c r="CE50" s="3">
        <v>0.58964039999999995</v>
      </c>
      <c r="CF50" s="3">
        <v>0.60817270000000001</v>
      </c>
      <c r="CG50" s="3">
        <v>0.62048610000000004</v>
      </c>
      <c r="CH50" s="3">
        <v>0.63364929999999997</v>
      </c>
      <c r="CI50" s="3">
        <v>0.63477980000000001</v>
      </c>
      <c r="CJ50" s="3">
        <v>0.63358320000000001</v>
      </c>
      <c r="CK50" s="3">
        <v>0.62688339999999998</v>
      </c>
      <c r="CL50" s="3">
        <v>0.61465170000000002</v>
      </c>
      <c r="CM50" s="3">
        <v>0.59583220000000003</v>
      </c>
      <c r="CN50" s="3">
        <v>0.57013429999999998</v>
      </c>
      <c r="CO50" s="3">
        <v>0.53938399999999997</v>
      </c>
      <c r="CP50" s="3">
        <v>0.50318719999999995</v>
      </c>
      <c r="CQ50" s="3">
        <v>0.46166239999999997</v>
      </c>
      <c r="CR50" s="3">
        <v>0.41999799999999998</v>
      </c>
      <c r="CS50" s="3">
        <v>0.37938060000000001</v>
      </c>
      <c r="CT50" s="3">
        <v>0.33802009999999999</v>
      </c>
      <c r="CU50" s="3">
        <v>0.29380820000000002</v>
      </c>
      <c r="CV50" s="3">
        <v>0.24577280000000001</v>
      </c>
      <c r="CW50" s="3">
        <v>0.1945887</v>
      </c>
      <c r="CX50" s="3">
        <v>0.14214360000000001</v>
      </c>
      <c r="CY50" s="3">
        <v>9.1018539999999995E-2</v>
      </c>
      <c r="CZ50" s="3">
        <v>4.2991620000000001E-2</v>
      </c>
      <c r="DA50" s="3">
        <v>-2.668293E-3</v>
      </c>
      <c r="DB50" s="3">
        <v>-4.0102779999999998E-2</v>
      </c>
      <c r="DC50" s="3">
        <v>-7.4337440000000005E-2</v>
      </c>
      <c r="DD50" s="3">
        <v>-0.1049554</v>
      </c>
      <c r="DE50" s="3">
        <v>-0.1321619</v>
      </c>
      <c r="DF50" s="3">
        <v>-0.15606210000000001</v>
      </c>
      <c r="DG50" s="3">
        <v>-0.17697489999999999</v>
      </c>
      <c r="DH50" s="3">
        <v>-0.19565589999999999</v>
      </c>
      <c r="DI50" s="3">
        <v>-0.2121352</v>
      </c>
      <c r="DJ50" s="3">
        <v>-0.22856409999999999</v>
      </c>
      <c r="DK50" s="3">
        <v>-0.2416864</v>
      </c>
      <c r="DL50" s="3">
        <v>-0.2534149</v>
      </c>
      <c r="DM50" s="3">
        <v>-0.26402710000000001</v>
      </c>
      <c r="DN50" s="3">
        <v>-0.27366269999999998</v>
      </c>
      <c r="DO50" s="3">
        <v>-0.2823621</v>
      </c>
      <c r="DP50" s="3">
        <v>-0.2901784</v>
      </c>
      <c r="DQ50" s="3">
        <v>-0.29730580000000001</v>
      </c>
      <c r="DR50" s="3">
        <v>-0.30378280000000002</v>
      </c>
      <c r="DS50" s="3">
        <v>-0.30990830000000003</v>
      </c>
      <c r="DT50" s="3">
        <v>-0.31582209999999999</v>
      </c>
      <c r="DU50" s="3">
        <v>-0.32103110000000001</v>
      </c>
      <c r="DV50" s="3">
        <v>-0.325826</v>
      </c>
      <c r="DW50" s="3">
        <v>-0.33037709999999998</v>
      </c>
      <c r="DX50" s="3">
        <v>-0.33465470000000003</v>
      </c>
      <c r="DY50" s="3">
        <v>-0.33853440000000001</v>
      </c>
      <c r="DZ50" s="3">
        <v>-0.34202090000000002</v>
      </c>
      <c r="EA50" s="3">
        <v>-0.345028</v>
      </c>
      <c r="EB50" s="3">
        <v>-0.34755219999999998</v>
      </c>
      <c r="EC50" s="3">
        <v>-0.34983389999999998</v>
      </c>
      <c r="ED50" s="3">
        <v>-0.35152440000000001</v>
      </c>
      <c r="EE50" s="3">
        <v>-0.3531396</v>
      </c>
      <c r="EF50" s="3">
        <v>-0.35504960000000002</v>
      </c>
      <c r="EG50" s="3">
        <v>-0.35730410000000001</v>
      </c>
      <c r="EH50" s="3">
        <v>-0.36008859999999998</v>
      </c>
      <c r="EI50" s="3">
        <v>-0.36368699999999998</v>
      </c>
      <c r="EJ50" s="3">
        <v>-0.36857210000000001</v>
      </c>
      <c r="EK50" s="3">
        <v>-0.37479469999999998</v>
      </c>
      <c r="EL50" s="3">
        <v>-0.38208019999999998</v>
      </c>
      <c r="EM50" s="3">
        <v>-0.38991130000000002</v>
      </c>
      <c r="EN50" s="3">
        <v>-0.39602209999999999</v>
      </c>
      <c r="EO50" s="3">
        <v>-0.40108050000000001</v>
      </c>
      <c r="EP50" s="3">
        <v>-0.40512809999999999</v>
      </c>
      <c r="EQ50" s="3">
        <v>-0.40851710000000002</v>
      </c>
      <c r="ER50" s="3">
        <v>-0.41135430000000001</v>
      </c>
      <c r="ES50" s="3">
        <v>-0.41369529999999999</v>
      </c>
      <c r="ET50" s="3">
        <v>-0.41555569999999997</v>
      </c>
      <c r="EU50" s="3">
        <v>-0.4170661</v>
      </c>
      <c r="EV50" s="3">
        <v>-0.41819460000000003</v>
      </c>
      <c r="EW50" s="3">
        <v>-0.41903610000000002</v>
      </c>
      <c r="EX50" s="3">
        <v>-0.41936859999999998</v>
      </c>
      <c r="EY50" s="3">
        <v>-0.41933969999999998</v>
      </c>
      <c r="EZ50" s="3">
        <v>-0.41885220000000001</v>
      </c>
      <c r="FA50" s="3">
        <v>-0.41820030000000002</v>
      </c>
      <c r="FB50" s="3">
        <v>-0.41756710000000002</v>
      </c>
      <c r="FC50" s="3">
        <v>-0.41713109999999998</v>
      </c>
      <c r="FD50" s="3">
        <v>-0.41711120000000002</v>
      </c>
      <c r="FE50" s="3">
        <v>-0.41750480000000001</v>
      </c>
      <c r="FF50" s="3">
        <v>-0.41824539999999999</v>
      </c>
      <c r="FG50" s="3">
        <v>-0.4190585</v>
      </c>
      <c r="FH50" s="3">
        <v>-0.41999500000000001</v>
      </c>
      <c r="FI50" s="3">
        <v>-0.42104609999999998</v>
      </c>
      <c r="FJ50" s="3">
        <v>-0.42232789999999998</v>
      </c>
      <c r="FK50" s="3">
        <v>-0.4236991</v>
      </c>
      <c r="FL50" s="3">
        <v>-0.42515910000000001</v>
      </c>
      <c r="FM50" s="3">
        <v>-0.42664809999999997</v>
      </c>
      <c r="FN50" s="3">
        <v>-0.42826720000000001</v>
      </c>
      <c r="FO50" s="3">
        <v>-0.42999939999999998</v>
      </c>
      <c r="FP50" s="3">
        <v>-0.43173929999999999</v>
      </c>
      <c r="FQ50" s="3">
        <v>-0.43351489999999998</v>
      </c>
      <c r="FR50" s="3">
        <v>-0.43529459999999998</v>
      </c>
      <c r="FS50" s="3">
        <v>-0.43695000000000001</v>
      </c>
      <c r="FT50" s="3">
        <v>-0.43869970000000003</v>
      </c>
      <c r="FU50" s="3">
        <v>-0.44046780000000002</v>
      </c>
      <c r="FV50" s="3">
        <v>-0.44212119999999999</v>
      </c>
      <c r="FW50" s="3">
        <v>-0.44373570000000001</v>
      </c>
      <c r="FX50" s="3">
        <v>-0.44527929999999999</v>
      </c>
      <c r="FY50" s="3">
        <v>-0.44670840000000001</v>
      </c>
      <c r="FZ50" s="3">
        <v>-0.44792510000000002</v>
      </c>
      <c r="GA50" s="3">
        <v>-0.44902449999999999</v>
      </c>
      <c r="GB50" s="3">
        <v>-0.449901</v>
      </c>
      <c r="GC50" s="3">
        <v>-0.45046530000000001</v>
      </c>
      <c r="GD50" s="3">
        <v>-0.45074649999999999</v>
      </c>
      <c r="GE50" s="3">
        <v>-0.45058609999999999</v>
      </c>
      <c r="GF50" s="3">
        <v>-0.44986039999999999</v>
      </c>
      <c r="GG50" s="3">
        <v>-0.4486173</v>
      </c>
      <c r="GH50" s="3">
        <v>-0.44722770000000001</v>
      </c>
      <c r="GI50" s="3">
        <v>-0.44591900000000001</v>
      </c>
      <c r="GJ50" s="3">
        <v>-0.44494410000000001</v>
      </c>
      <c r="GK50" s="3">
        <v>-0.4442876</v>
      </c>
      <c r="GL50" s="3">
        <v>-0.44392389999999998</v>
      </c>
      <c r="GM50" s="3">
        <v>-0.44377620000000001</v>
      </c>
      <c r="GN50" s="3">
        <v>-0.44367970000000001</v>
      </c>
      <c r="GO50" s="3">
        <v>-0.44361479999999998</v>
      </c>
      <c r="GP50" s="3">
        <v>-0.44360080000000002</v>
      </c>
      <c r="GQ50" s="3">
        <v>-0.44356719999999999</v>
      </c>
      <c r="GR50" s="3">
        <v>-0.44353169999999997</v>
      </c>
      <c r="GS50" s="3">
        <v>-0.44330609999999998</v>
      </c>
      <c r="GT50" s="3">
        <v>-0.44294630000000002</v>
      </c>
      <c r="GU50" s="3">
        <v>-0.4423821</v>
      </c>
      <c r="GV50" s="3">
        <v>-0.44160159999999998</v>
      </c>
      <c r="GW50" s="3">
        <v>-0.4405078</v>
      </c>
      <c r="GX50" s="3">
        <v>-0.43958239999999998</v>
      </c>
      <c r="GY50" s="3">
        <v>-0.43840990000000002</v>
      </c>
      <c r="GZ50" s="3">
        <v>-0.4370677</v>
      </c>
      <c r="HA50" s="3">
        <v>-0.4357568</v>
      </c>
      <c r="HB50" s="3">
        <v>-0.43442399999999998</v>
      </c>
      <c r="HC50" s="3">
        <v>-0.4330408</v>
      </c>
      <c r="HD50" s="3">
        <v>-0.43146830000000003</v>
      </c>
      <c r="HE50" s="3">
        <v>-0.42979729999999999</v>
      </c>
      <c r="HF50" s="3">
        <v>-0.42810769999999998</v>
      </c>
      <c r="HG50" s="3">
        <v>-0.42635149999999999</v>
      </c>
      <c r="HH50" s="3">
        <v>-0.42434460000000002</v>
      </c>
      <c r="HI50" s="3">
        <v>-0.42181689999999999</v>
      </c>
      <c r="HJ50" s="3">
        <v>-0.41877130000000001</v>
      </c>
      <c r="HK50" s="3">
        <v>-0.4151127</v>
      </c>
      <c r="HL50" s="3">
        <v>-0.41063670000000002</v>
      </c>
      <c r="HM50" s="3">
        <v>-0.4051496</v>
      </c>
      <c r="HN50" s="3">
        <v>-0.39858090000000002</v>
      </c>
      <c r="HO50" s="3">
        <v>-0.39073869999999999</v>
      </c>
      <c r="HP50" s="3">
        <v>-0.38151950000000001</v>
      </c>
      <c r="HQ50" s="3">
        <v>-0.37087599999999998</v>
      </c>
      <c r="HR50" s="3">
        <v>-0.3587457</v>
      </c>
      <c r="HS50" s="3">
        <v>-0.344999</v>
      </c>
      <c r="HT50" s="3">
        <v>-0.32777079999999997</v>
      </c>
      <c r="HU50" s="3">
        <v>-0.30927749999999998</v>
      </c>
      <c r="HV50" s="3">
        <v>-0.28845179999999998</v>
      </c>
      <c r="HW50" s="3">
        <v>-0.2669281</v>
      </c>
      <c r="HX50" s="3">
        <v>-0.2463718</v>
      </c>
      <c r="HY50" s="3">
        <v>-0.22915869999999999</v>
      </c>
      <c r="HZ50" s="3">
        <v>-0.2151362</v>
      </c>
      <c r="IA50" s="3">
        <v>-0.20418249999999999</v>
      </c>
      <c r="IB50" s="3">
        <v>-0.1964456</v>
      </c>
      <c r="IC50" s="3">
        <v>-0.19076129999999999</v>
      </c>
      <c r="ID50" s="3">
        <v>-0.18664500000000001</v>
      </c>
      <c r="IE50" s="3">
        <v>-0.1837037</v>
      </c>
      <c r="IF50" s="3">
        <v>-0.18321709999999999</v>
      </c>
      <c r="IG50" s="3">
        <v>-0.18419949999999999</v>
      </c>
      <c r="IH50" s="3">
        <v>-0.1868911</v>
      </c>
      <c r="II50" s="3">
        <v>-0.1898801</v>
      </c>
      <c r="IJ50" s="3">
        <v>-0.19496810000000001</v>
      </c>
      <c r="IK50" s="3">
        <v>-0.20105010000000001</v>
      </c>
      <c r="IL50" s="3">
        <v>-0.20840230000000001</v>
      </c>
      <c r="IM50" s="3">
        <v>-0.2159268</v>
      </c>
      <c r="IN50" s="3">
        <v>-0.22361619999999999</v>
      </c>
      <c r="IO50" s="3">
        <v>-0.23230419999999999</v>
      </c>
      <c r="IP50" s="3">
        <v>-0.24141960000000001</v>
      </c>
      <c r="IQ50" s="3">
        <v>-0.25162950000000001</v>
      </c>
      <c r="IR50" s="3">
        <v>-0.26200329999999999</v>
      </c>
      <c r="IS50" s="3">
        <v>-0.2723643</v>
      </c>
      <c r="IT50" s="3">
        <v>-0.28370060000000002</v>
      </c>
      <c r="IU50" s="3">
        <v>-0.2937786</v>
      </c>
      <c r="IV50" s="3">
        <v>-0.30351509999999998</v>
      </c>
      <c r="IW50" s="3">
        <v>-0.31451560000000001</v>
      </c>
      <c r="IX50" s="3">
        <v>-0.32444909999999999</v>
      </c>
      <c r="IY50" s="3">
        <v>-0.33351049999999999</v>
      </c>
      <c r="IZ50" s="3">
        <v>-0.34226210000000001</v>
      </c>
      <c r="JA50" s="3">
        <v>-0.35009899999999999</v>
      </c>
      <c r="JB50" s="3">
        <v>-0.35725190000000001</v>
      </c>
      <c r="JC50" s="3">
        <v>-0.3643671</v>
      </c>
      <c r="JD50" s="3">
        <v>-0.37100440000000001</v>
      </c>
      <c r="JE50" s="3">
        <v>-0.37635600000000002</v>
      </c>
      <c r="JF50" s="3">
        <v>-0.38170460000000001</v>
      </c>
      <c r="JG50" s="3">
        <v>-0.38401190000000002</v>
      </c>
      <c r="JH50" s="3">
        <v>-0.38797520000000002</v>
      </c>
      <c r="JI50" s="3">
        <v>-0.38893850000000002</v>
      </c>
      <c r="JJ50" s="3">
        <v>-0.39008409999999999</v>
      </c>
      <c r="JK50" s="3">
        <v>-0.39466289999999998</v>
      </c>
      <c r="JL50" s="3">
        <v>-0.3948894</v>
      </c>
      <c r="JM50" s="3">
        <v>-0.39048080000000002</v>
      </c>
      <c r="JN50" s="3">
        <v>-0.38932090000000003</v>
      </c>
      <c r="JO50" s="3">
        <v>-0.388905</v>
      </c>
      <c r="JP50" s="3">
        <v>-0.38593650000000002</v>
      </c>
      <c r="JQ50" s="3">
        <v>-0.37694080000000002</v>
      </c>
      <c r="JR50" s="3">
        <v>-0.36725750000000001</v>
      </c>
      <c r="JS50" s="3">
        <v>-0.36116110000000001</v>
      </c>
      <c r="JT50" s="3">
        <v>-0.34993570000000002</v>
      </c>
      <c r="JU50" s="3">
        <v>-0.33766590000000002</v>
      </c>
      <c r="JV50" s="3">
        <v>-0.32625130000000002</v>
      </c>
      <c r="JW50" s="3">
        <v>-0.32353349999999997</v>
      </c>
      <c r="JX50" s="3">
        <v>-0.29638370000000003</v>
      </c>
      <c r="JY50" s="3">
        <v>-0.26397330000000002</v>
      </c>
      <c r="JZ50" s="3">
        <v>-0.22770860000000001</v>
      </c>
      <c r="KA50" s="3">
        <v>-0.19462989999999999</v>
      </c>
      <c r="KB50" s="3">
        <v>-0.16300519999999999</v>
      </c>
      <c r="KC50" s="3">
        <v>-7.8336909999999996E-2</v>
      </c>
      <c r="KD50" s="3">
        <v>4.5832409999999997E-2</v>
      </c>
      <c r="KE50" s="3">
        <v>7.0037160000000001E-2</v>
      </c>
      <c r="KF50" s="3">
        <v>9.4159329999999999E-2</v>
      </c>
      <c r="KG50" s="3">
        <v>8.8306350000000006E-2</v>
      </c>
      <c r="KH50" s="3">
        <v>7.9093990000000003E-2</v>
      </c>
      <c r="KI50" s="3">
        <v>0</v>
      </c>
      <c r="KJ50" s="3">
        <v>0</v>
      </c>
      <c r="KK50" s="3">
        <v>0</v>
      </c>
      <c r="KL50" s="3">
        <v>0</v>
      </c>
      <c r="KM50" s="3">
        <v>0</v>
      </c>
      <c r="KN50" s="3">
        <v>0</v>
      </c>
      <c r="KO50" s="3">
        <v>0</v>
      </c>
      <c r="KP50" s="3">
        <v>0</v>
      </c>
      <c r="KQ50" s="3">
        <v>0</v>
      </c>
      <c r="KR50" s="3">
        <v>0</v>
      </c>
      <c r="KS50" s="3">
        <v>0</v>
      </c>
      <c r="KT50" s="3">
        <v>0</v>
      </c>
      <c r="KU50" s="3">
        <v>0</v>
      </c>
      <c r="KV50" s="3">
        <v>0</v>
      </c>
      <c r="KW50" s="3">
        <v>0</v>
      </c>
      <c r="KX50" s="3">
        <v>0</v>
      </c>
      <c r="KY50" s="3">
        <v>0</v>
      </c>
      <c r="KZ50" s="3">
        <v>0</v>
      </c>
      <c r="LA50" s="3">
        <v>0</v>
      </c>
      <c r="LB50" s="3" t="s">
        <v>4</v>
      </c>
    </row>
    <row r="51" spans="1:314" x14ac:dyDescent="0.3">
      <c r="A51" s="3" t="s">
        <v>56</v>
      </c>
      <c r="B51" s="3" t="s">
        <v>193</v>
      </c>
      <c r="C51" s="4">
        <v>10.199999999999999</v>
      </c>
      <c r="D51" s="4">
        <v>0.2</v>
      </c>
      <c r="E51" s="4">
        <f t="shared" si="0"/>
        <v>51</v>
      </c>
      <c r="F51" s="4">
        <f t="shared" si="1"/>
        <v>10</v>
      </c>
      <c r="G51" s="3" t="s">
        <v>12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.88421510000000003</v>
      </c>
      <c r="AP51" s="3">
        <v>0.5356187</v>
      </c>
      <c r="AQ51" s="3">
        <v>0.13511570000000001</v>
      </c>
      <c r="AR51" s="3">
        <v>0.1205256</v>
      </c>
      <c r="AS51" s="3">
        <v>8.771487E-2</v>
      </c>
      <c r="AT51" s="3">
        <v>0.1108253</v>
      </c>
      <c r="AU51" s="3">
        <v>0.1324796</v>
      </c>
      <c r="AV51" s="3">
        <v>0.18626719999999999</v>
      </c>
      <c r="AW51" s="3">
        <v>0.2145676</v>
      </c>
      <c r="AX51" s="3">
        <v>0.2377425</v>
      </c>
      <c r="AY51" s="3">
        <v>0.24305299999999999</v>
      </c>
      <c r="AZ51" s="3">
        <v>0.24193809999999999</v>
      </c>
      <c r="BA51" s="3">
        <v>0.2389347</v>
      </c>
      <c r="BB51" s="3">
        <v>0.2359097</v>
      </c>
      <c r="BC51" s="3">
        <v>0.23368349999999999</v>
      </c>
      <c r="BD51" s="3">
        <v>0.2282341</v>
      </c>
      <c r="BE51" s="3">
        <v>0.2280355</v>
      </c>
      <c r="BF51" s="3">
        <v>0.2240164</v>
      </c>
      <c r="BG51" s="3">
        <v>0.22567470000000001</v>
      </c>
      <c r="BH51" s="3">
        <v>0.2264864</v>
      </c>
      <c r="BI51" s="3">
        <v>0.23082549999999999</v>
      </c>
      <c r="BJ51" s="3">
        <v>0.23642640000000001</v>
      </c>
      <c r="BK51" s="3">
        <v>0.2422715</v>
      </c>
      <c r="BL51" s="3">
        <v>0.24871940000000001</v>
      </c>
      <c r="BM51" s="3">
        <v>0.25568839999999998</v>
      </c>
      <c r="BN51" s="3">
        <v>0.26661639999999998</v>
      </c>
      <c r="BO51" s="3">
        <v>0.27834789999999998</v>
      </c>
      <c r="BP51" s="3">
        <v>0.294041</v>
      </c>
      <c r="BQ51" s="3">
        <v>0.30673529999999999</v>
      </c>
      <c r="BR51" s="3">
        <v>0.32270349999999998</v>
      </c>
      <c r="BS51" s="3">
        <v>0.33880779999999999</v>
      </c>
      <c r="BT51" s="3">
        <v>0.35702309999999998</v>
      </c>
      <c r="BU51" s="3">
        <v>0.37728729999999999</v>
      </c>
      <c r="BV51" s="3">
        <v>0.3967001</v>
      </c>
      <c r="BW51" s="3">
        <v>0.419128</v>
      </c>
      <c r="BX51" s="3">
        <v>0.44022660000000002</v>
      </c>
      <c r="BY51" s="3">
        <v>0.46143420000000002</v>
      </c>
      <c r="BZ51" s="3">
        <v>0.47909429999999997</v>
      </c>
      <c r="CA51" s="3">
        <v>0.49678430000000001</v>
      </c>
      <c r="CB51" s="3">
        <v>0.5116946</v>
      </c>
      <c r="CC51" s="3">
        <v>0.52408529999999998</v>
      </c>
      <c r="CD51" s="3">
        <v>0.53225140000000004</v>
      </c>
      <c r="CE51" s="3">
        <v>0.5343639</v>
      </c>
      <c r="CF51" s="3">
        <v>0.53213580000000005</v>
      </c>
      <c r="CG51" s="3">
        <v>0.523702</v>
      </c>
      <c r="CH51" s="3">
        <v>0.50836840000000005</v>
      </c>
      <c r="CI51" s="3">
        <v>0.4875659</v>
      </c>
      <c r="CJ51" s="3">
        <v>0.46367950000000002</v>
      </c>
      <c r="CK51" s="3">
        <v>0.43603449999999999</v>
      </c>
      <c r="CL51" s="3">
        <v>0.40581689999999998</v>
      </c>
      <c r="CM51" s="3">
        <v>0.3733186</v>
      </c>
      <c r="CN51" s="3">
        <v>0.3392078</v>
      </c>
      <c r="CO51" s="3">
        <v>0.3053034</v>
      </c>
      <c r="CP51" s="3">
        <v>0.27121790000000001</v>
      </c>
      <c r="CQ51" s="3">
        <v>0.23698839999999999</v>
      </c>
      <c r="CR51" s="3">
        <v>0.2090447</v>
      </c>
      <c r="CS51" s="3">
        <v>0.18592810000000001</v>
      </c>
      <c r="CT51" s="3">
        <v>0.16390930000000001</v>
      </c>
      <c r="CU51" s="3">
        <v>0.13905490000000001</v>
      </c>
      <c r="CV51" s="3">
        <v>0.1081932</v>
      </c>
      <c r="CW51" s="3">
        <v>7.1074150000000003E-2</v>
      </c>
      <c r="CX51" s="3">
        <v>3.0687909999999999E-2</v>
      </c>
      <c r="CY51" s="3">
        <v>-8.3696670000000008E-3</v>
      </c>
      <c r="CZ51" s="3">
        <v>-4.3213229999999998E-2</v>
      </c>
      <c r="DA51" s="3">
        <v>-7.3731089999999999E-2</v>
      </c>
      <c r="DB51" s="3">
        <v>-9.7885050000000001E-2</v>
      </c>
      <c r="DC51" s="3">
        <v>-0.11966069999999999</v>
      </c>
      <c r="DD51" s="3">
        <v>-0.13900660000000001</v>
      </c>
      <c r="DE51" s="3">
        <v>-0.15606010000000001</v>
      </c>
      <c r="DF51" s="3">
        <v>-0.17092979999999999</v>
      </c>
      <c r="DG51" s="3">
        <v>-0.18399979999999999</v>
      </c>
      <c r="DH51" s="3">
        <v>-0.19594600000000001</v>
      </c>
      <c r="DI51" s="3">
        <v>-0.2066973</v>
      </c>
      <c r="DJ51" s="3">
        <v>-0.21798100000000001</v>
      </c>
      <c r="DK51" s="3">
        <v>-0.22746559999999999</v>
      </c>
      <c r="DL51" s="3">
        <v>-0.23613200000000001</v>
      </c>
      <c r="DM51" s="3">
        <v>-0.24419869999999999</v>
      </c>
      <c r="DN51" s="3">
        <v>-0.25152669999999999</v>
      </c>
      <c r="DO51" s="3">
        <v>-0.25813580000000003</v>
      </c>
      <c r="DP51" s="3">
        <v>-0.26407960000000003</v>
      </c>
      <c r="DQ51" s="3">
        <v>-0.26942319999999997</v>
      </c>
      <c r="DR51" s="3">
        <v>-0.27419270000000001</v>
      </c>
      <c r="DS51" s="3">
        <v>-0.27872170000000002</v>
      </c>
      <c r="DT51" s="3">
        <v>-0.28331460000000003</v>
      </c>
      <c r="DU51" s="3">
        <v>-0.28761310000000001</v>
      </c>
      <c r="DV51" s="3">
        <v>-0.29189540000000003</v>
      </c>
      <c r="DW51" s="3">
        <v>-0.2961279</v>
      </c>
      <c r="DX51" s="3">
        <v>-0.30041050000000002</v>
      </c>
      <c r="DY51" s="3">
        <v>-0.3046432</v>
      </c>
      <c r="DZ51" s="3">
        <v>-0.30879319999999999</v>
      </c>
      <c r="EA51" s="3">
        <v>-0.31291530000000001</v>
      </c>
      <c r="EB51" s="3">
        <v>-0.31701230000000002</v>
      </c>
      <c r="EC51" s="3">
        <v>-0.32175049999999999</v>
      </c>
      <c r="ED51" s="3">
        <v>-0.32611800000000002</v>
      </c>
      <c r="EE51" s="3">
        <v>-0.3303624</v>
      </c>
      <c r="EF51" s="3">
        <v>-0.33457940000000003</v>
      </c>
      <c r="EG51" s="3">
        <v>-0.33852009999999999</v>
      </c>
      <c r="EH51" s="3">
        <v>-0.34208149999999998</v>
      </c>
      <c r="EI51" s="3">
        <v>-0.34520329999999999</v>
      </c>
      <c r="EJ51" s="3">
        <v>-0.34808319999999998</v>
      </c>
      <c r="EK51" s="3">
        <v>-0.35090159999999998</v>
      </c>
      <c r="EL51" s="3">
        <v>-0.35394510000000001</v>
      </c>
      <c r="EM51" s="3">
        <v>-0.35746359999999999</v>
      </c>
      <c r="EN51" s="3">
        <v>-0.36063040000000002</v>
      </c>
      <c r="EO51" s="3">
        <v>-0.36371930000000002</v>
      </c>
      <c r="EP51" s="3">
        <v>-0.36652970000000001</v>
      </c>
      <c r="EQ51" s="3">
        <v>-0.36902370000000001</v>
      </c>
      <c r="ER51" s="3">
        <v>-0.37129970000000001</v>
      </c>
      <c r="ES51" s="3">
        <v>-0.3733474</v>
      </c>
      <c r="ET51" s="3">
        <v>-0.37493569999999998</v>
      </c>
      <c r="EU51" s="3">
        <v>-0.37636700000000001</v>
      </c>
      <c r="EV51" s="3">
        <v>-0.37747259999999999</v>
      </c>
      <c r="EW51" s="3">
        <v>-0.3781678</v>
      </c>
      <c r="EX51" s="3">
        <v>-0.37846540000000001</v>
      </c>
      <c r="EY51" s="3">
        <v>-0.37843979999999999</v>
      </c>
      <c r="EZ51" s="3">
        <v>-0.37795479999999998</v>
      </c>
      <c r="FA51" s="3">
        <v>-0.37730520000000001</v>
      </c>
      <c r="FB51" s="3">
        <v>-0.37668770000000001</v>
      </c>
      <c r="FC51" s="3">
        <v>-0.37627830000000001</v>
      </c>
      <c r="FD51" s="3">
        <v>-0.37627440000000001</v>
      </c>
      <c r="FE51" s="3">
        <v>-0.37665140000000003</v>
      </c>
      <c r="FF51" s="3">
        <v>-0.37747409999999998</v>
      </c>
      <c r="FG51" s="3">
        <v>-0.37839109999999998</v>
      </c>
      <c r="FH51" s="3">
        <v>-0.3794575</v>
      </c>
      <c r="FI51" s="3">
        <v>-0.38064789999999998</v>
      </c>
      <c r="FJ51" s="3">
        <v>-0.38204399999999999</v>
      </c>
      <c r="FK51" s="3">
        <v>-0.38347409999999998</v>
      </c>
      <c r="FL51" s="3">
        <v>-0.38508779999999998</v>
      </c>
      <c r="FM51" s="3">
        <v>-0.3868451</v>
      </c>
      <c r="FN51" s="3">
        <v>-0.38862360000000001</v>
      </c>
      <c r="FO51" s="3">
        <v>-0.39050049999999997</v>
      </c>
      <c r="FP51" s="3">
        <v>-0.39232020000000001</v>
      </c>
      <c r="FQ51" s="3">
        <v>-0.39427570000000001</v>
      </c>
      <c r="FR51" s="3">
        <v>-0.39615539999999999</v>
      </c>
      <c r="FS51" s="3">
        <v>-0.39797359999999998</v>
      </c>
      <c r="FT51" s="3">
        <v>-0.39988590000000002</v>
      </c>
      <c r="FU51" s="3">
        <v>-0.40173799999999998</v>
      </c>
      <c r="FV51" s="3">
        <v>-0.4034722</v>
      </c>
      <c r="FW51" s="3">
        <v>-0.40521560000000001</v>
      </c>
      <c r="FX51" s="3">
        <v>-0.40688340000000001</v>
      </c>
      <c r="FY51" s="3">
        <v>-0.40839419999999999</v>
      </c>
      <c r="FZ51" s="3">
        <v>-0.4097655</v>
      </c>
      <c r="GA51" s="3">
        <v>-0.41108250000000002</v>
      </c>
      <c r="GB51" s="3">
        <v>-0.41194029999999998</v>
      </c>
      <c r="GC51" s="3">
        <v>-0.41257709999999997</v>
      </c>
      <c r="GD51" s="3">
        <v>-0.41291879999999997</v>
      </c>
      <c r="GE51" s="3">
        <v>-0.41277130000000001</v>
      </c>
      <c r="GF51" s="3">
        <v>-0.41210160000000001</v>
      </c>
      <c r="GG51" s="3">
        <v>-0.41091290000000003</v>
      </c>
      <c r="GH51" s="3">
        <v>-0.40950609999999998</v>
      </c>
      <c r="GI51" s="3">
        <v>-0.4081864</v>
      </c>
      <c r="GJ51" s="3">
        <v>-0.40708299999999997</v>
      </c>
      <c r="GK51" s="3">
        <v>-0.40639530000000001</v>
      </c>
      <c r="GL51" s="3">
        <v>-0.4061284</v>
      </c>
      <c r="GM51" s="3">
        <v>-0.40595130000000001</v>
      </c>
      <c r="GN51" s="3">
        <v>-0.40583609999999998</v>
      </c>
      <c r="GO51" s="3">
        <v>-0.40569110000000003</v>
      </c>
      <c r="GP51" s="3">
        <v>-0.40568880000000002</v>
      </c>
      <c r="GQ51" s="3">
        <v>-0.40561829999999999</v>
      </c>
      <c r="GR51" s="3">
        <v>-0.40552820000000001</v>
      </c>
      <c r="GS51" s="3">
        <v>-0.40534900000000001</v>
      </c>
      <c r="GT51" s="3">
        <v>-0.4049121</v>
      </c>
      <c r="GU51" s="3">
        <v>-0.40427920000000001</v>
      </c>
      <c r="GV51" s="3">
        <v>-0.4032326</v>
      </c>
      <c r="GW51" s="3">
        <v>-0.40212100000000001</v>
      </c>
      <c r="GX51" s="3">
        <v>-0.40111330000000001</v>
      </c>
      <c r="GY51" s="3">
        <v>-0.39990720000000002</v>
      </c>
      <c r="GZ51" s="3">
        <v>-0.39838800000000002</v>
      </c>
      <c r="HA51" s="3">
        <v>-0.39688620000000002</v>
      </c>
      <c r="HB51" s="3">
        <v>-0.3953161</v>
      </c>
      <c r="HC51" s="3">
        <v>-0.39373720000000001</v>
      </c>
      <c r="HD51" s="3">
        <v>-0.39208860000000001</v>
      </c>
      <c r="HE51" s="3">
        <v>-0.39027050000000002</v>
      </c>
      <c r="HF51" s="3">
        <v>-0.38841379999999998</v>
      </c>
      <c r="HG51" s="3">
        <v>-0.38648500000000002</v>
      </c>
      <c r="HH51" s="3">
        <v>-0.38399290000000003</v>
      </c>
      <c r="HI51" s="3">
        <v>-0.38163239999999998</v>
      </c>
      <c r="HJ51" s="3">
        <v>-0.37864009999999998</v>
      </c>
      <c r="HK51" s="3">
        <v>-0.37487310000000001</v>
      </c>
      <c r="HL51" s="3">
        <v>-0.37045289999999997</v>
      </c>
      <c r="HM51" s="3">
        <v>-0.3650216</v>
      </c>
      <c r="HN51" s="3">
        <v>-0.35845070000000001</v>
      </c>
      <c r="HO51" s="3">
        <v>-0.35062749999999998</v>
      </c>
      <c r="HP51" s="3">
        <v>-0.3415224</v>
      </c>
      <c r="HQ51" s="3">
        <v>-0.33111629999999997</v>
      </c>
      <c r="HR51" s="3">
        <v>-0.318992</v>
      </c>
      <c r="HS51" s="3">
        <v>-0.30553900000000001</v>
      </c>
      <c r="HT51" s="3">
        <v>-0.28807310000000003</v>
      </c>
      <c r="HU51" s="3">
        <v>-0.27009840000000002</v>
      </c>
      <c r="HV51" s="3">
        <v>-0.25017739999999999</v>
      </c>
      <c r="HW51" s="3">
        <v>-0.2293925</v>
      </c>
      <c r="HX51" s="3">
        <v>-0.20952950000000001</v>
      </c>
      <c r="HY51" s="3">
        <v>-0.19214419999999999</v>
      </c>
      <c r="HZ51" s="3">
        <v>-0.1778682</v>
      </c>
      <c r="IA51" s="3">
        <v>-0.16712869999999999</v>
      </c>
      <c r="IB51" s="3">
        <v>-0.15937270000000001</v>
      </c>
      <c r="IC51" s="3">
        <v>-0.15312239999999999</v>
      </c>
      <c r="ID51" s="3">
        <v>-0.14848140000000001</v>
      </c>
      <c r="IE51" s="3">
        <v>-0.1451075</v>
      </c>
      <c r="IF51" s="3">
        <v>-0.14420930000000001</v>
      </c>
      <c r="IG51" s="3">
        <v>-0.14444879999999999</v>
      </c>
      <c r="IH51" s="3">
        <v>-0.14674470000000001</v>
      </c>
      <c r="II51" s="3">
        <v>-0.150005</v>
      </c>
      <c r="IJ51" s="3">
        <v>-0.15450559999999999</v>
      </c>
      <c r="IK51" s="3">
        <v>-0.1595704</v>
      </c>
      <c r="IL51" s="3">
        <v>-0.16573199999999999</v>
      </c>
      <c r="IM51" s="3">
        <v>-0.17287749999999999</v>
      </c>
      <c r="IN51" s="3">
        <v>-0.1809964</v>
      </c>
      <c r="IO51" s="3">
        <v>-0.18987270000000001</v>
      </c>
      <c r="IP51" s="3">
        <v>-0.1985604</v>
      </c>
      <c r="IQ51" s="3">
        <v>-0.20758550000000001</v>
      </c>
      <c r="IR51" s="3">
        <v>-0.216726</v>
      </c>
      <c r="IS51" s="3">
        <v>-0.2275702</v>
      </c>
      <c r="IT51" s="3">
        <v>-0.23908270000000001</v>
      </c>
      <c r="IU51" s="3">
        <v>-0.249834</v>
      </c>
      <c r="IV51" s="3">
        <v>-0.2590517</v>
      </c>
      <c r="IW51" s="3">
        <v>-0.26916040000000002</v>
      </c>
      <c r="IX51" s="3">
        <v>-0.27760269999999998</v>
      </c>
      <c r="IY51" s="3">
        <v>-0.28669640000000002</v>
      </c>
      <c r="IZ51" s="3">
        <v>-0.2959967</v>
      </c>
      <c r="JA51" s="3">
        <v>-0.3059093</v>
      </c>
      <c r="JB51" s="3">
        <v>-0.31465890000000002</v>
      </c>
      <c r="JC51" s="3">
        <v>-0.32001590000000002</v>
      </c>
      <c r="JD51" s="3">
        <v>-0.3246732</v>
      </c>
      <c r="JE51" s="3">
        <v>-0.3302157</v>
      </c>
      <c r="JF51" s="3">
        <v>-0.33625100000000002</v>
      </c>
      <c r="JG51" s="3">
        <v>-0.3404799</v>
      </c>
      <c r="JH51" s="3">
        <v>-0.34445870000000001</v>
      </c>
      <c r="JI51" s="3">
        <v>-0.34537279999999998</v>
      </c>
      <c r="JJ51" s="3">
        <v>-0.34359630000000002</v>
      </c>
      <c r="JK51" s="3">
        <v>-0.34581509999999999</v>
      </c>
      <c r="JL51" s="3">
        <v>-0.35043059999999998</v>
      </c>
      <c r="JM51" s="3">
        <v>-0.34969169999999999</v>
      </c>
      <c r="JN51" s="3">
        <v>-0.34771849999999999</v>
      </c>
      <c r="JO51" s="3">
        <v>-0.34096189999999998</v>
      </c>
      <c r="JP51" s="3">
        <v>-0.33249590000000001</v>
      </c>
      <c r="JQ51" s="3">
        <v>-0.3277909</v>
      </c>
      <c r="JR51" s="3">
        <v>-0.3283085</v>
      </c>
      <c r="JS51" s="3">
        <v>-0.32491059999999999</v>
      </c>
      <c r="JT51" s="3">
        <v>-0.3089905</v>
      </c>
      <c r="JU51" s="3">
        <v>-0.29575190000000001</v>
      </c>
      <c r="JV51" s="3">
        <v>-0.27940809999999999</v>
      </c>
      <c r="JW51" s="3">
        <v>-0.27276539999999999</v>
      </c>
      <c r="JX51" s="3">
        <v>-0.25954660000000002</v>
      </c>
      <c r="JY51" s="3">
        <v>-0.25710090000000002</v>
      </c>
      <c r="JZ51" s="3">
        <v>-0.20971600000000001</v>
      </c>
      <c r="KA51" s="3">
        <v>-0.18630530000000001</v>
      </c>
      <c r="KB51" s="3">
        <v>-0.107428</v>
      </c>
      <c r="KC51" s="3">
        <v>-9.4230560000000005E-2</v>
      </c>
      <c r="KD51" s="3">
        <v>-5.6538350000000001E-2</v>
      </c>
      <c r="KE51" s="3">
        <v>-4.487667E-2</v>
      </c>
      <c r="KF51" s="3">
        <v>-1.755822E-3</v>
      </c>
      <c r="KG51" s="3">
        <v>1.7313530000000001E-2</v>
      </c>
      <c r="KH51" s="3">
        <v>6.1934879999999996E-3</v>
      </c>
      <c r="KI51" s="3">
        <v>0</v>
      </c>
      <c r="KJ51" s="3">
        <v>0</v>
      </c>
      <c r="KK51" s="3">
        <v>0</v>
      </c>
      <c r="KL51" s="3">
        <v>0</v>
      </c>
      <c r="KM51" s="3">
        <v>0</v>
      </c>
      <c r="KN51" s="3">
        <v>0</v>
      </c>
      <c r="KO51" s="3">
        <v>0</v>
      </c>
      <c r="KP51" s="3">
        <v>0</v>
      </c>
      <c r="KQ51" s="3">
        <v>0</v>
      </c>
      <c r="KR51" s="3">
        <v>0</v>
      </c>
      <c r="KS51" s="3">
        <v>0</v>
      </c>
      <c r="KT51" s="3">
        <v>0</v>
      </c>
      <c r="KU51" s="3">
        <v>0</v>
      </c>
      <c r="KV51" s="3">
        <v>0</v>
      </c>
      <c r="KW51" s="3">
        <v>0</v>
      </c>
      <c r="KX51" s="3">
        <v>0</v>
      </c>
      <c r="KY51" s="3">
        <v>0</v>
      </c>
      <c r="KZ51" s="3">
        <v>0</v>
      </c>
      <c r="LA51" s="3">
        <v>0</v>
      </c>
      <c r="LB51" s="3" t="s">
        <v>4</v>
      </c>
    </row>
    <row r="52" spans="1:314" x14ac:dyDescent="0.3">
      <c r="A52" s="3" t="s">
        <v>57</v>
      </c>
      <c r="B52" s="3" t="s">
        <v>193</v>
      </c>
      <c r="C52" s="4">
        <v>10.3</v>
      </c>
      <c r="D52" s="4">
        <v>0.26</v>
      </c>
      <c r="E52" s="4">
        <f t="shared" si="0"/>
        <v>39.619999999999997</v>
      </c>
      <c r="F52" s="4">
        <f t="shared" si="1"/>
        <v>10.040000000000001</v>
      </c>
      <c r="G52" s="3" t="s">
        <v>12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.22495370000000001</v>
      </c>
      <c r="AQ52" s="3">
        <v>0.27096300000000001</v>
      </c>
      <c r="AR52" s="3">
        <v>0.13910929999999999</v>
      </c>
      <c r="AS52" s="3">
        <v>9.6081360000000005E-2</v>
      </c>
      <c r="AT52" s="3">
        <v>0.15447949999999999</v>
      </c>
      <c r="AU52" s="3">
        <v>0.16588410000000001</v>
      </c>
      <c r="AV52" s="3">
        <v>0.21023249999999999</v>
      </c>
      <c r="AW52" s="3">
        <v>0.2194796</v>
      </c>
      <c r="AX52" s="3">
        <v>0.24833430000000001</v>
      </c>
      <c r="AY52" s="3">
        <v>0.25417010000000001</v>
      </c>
      <c r="AZ52" s="3">
        <v>0.25228790000000001</v>
      </c>
      <c r="BA52" s="3">
        <v>0.247251</v>
      </c>
      <c r="BB52" s="3">
        <v>0.24144640000000001</v>
      </c>
      <c r="BC52" s="3">
        <v>0.2389212</v>
      </c>
      <c r="BD52" s="3">
        <v>0.23493420000000001</v>
      </c>
      <c r="BE52" s="3">
        <v>0.23353950000000001</v>
      </c>
      <c r="BF52" s="3">
        <v>0.22908690000000001</v>
      </c>
      <c r="BG52" s="3">
        <v>0.2308595</v>
      </c>
      <c r="BH52" s="3">
        <v>0.2321801</v>
      </c>
      <c r="BI52" s="3">
        <v>0.23599919999999999</v>
      </c>
      <c r="BJ52" s="3">
        <v>0.24014460000000001</v>
      </c>
      <c r="BK52" s="3">
        <v>0.2455735</v>
      </c>
      <c r="BL52" s="3">
        <v>0.25355050000000001</v>
      </c>
      <c r="BM52" s="3">
        <v>0.26184200000000002</v>
      </c>
      <c r="BN52" s="3">
        <v>0.27197349999999998</v>
      </c>
      <c r="BO52" s="3">
        <v>0.28297020000000001</v>
      </c>
      <c r="BP52" s="3">
        <v>0.2990853</v>
      </c>
      <c r="BQ52" s="3">
        <v>0.31248690000000001</v>
      </c>
      <c r="BR52" s="3">
        <v>0.32855190000000001</v>
      </c>
      <c r="BS52" s="3">
        <v>0.34442620000000002</v>
      </c>
      <c r="BT52" s="3">
        <v>0.36304789999999998</v>
      </c>
      <c r="BU52" s="3">
        <v>0.38424459999999999</v>
      </c>
      <c r="BV52" s="3">
        <v>0.40414329999999998</v>
      </c>
      <c r="BW52" s="3">
        <v>0.42702570000000001</v>
      </c>
      <c r="BX52" s="3">
        <v>0.44818279999999999</v>
      </c>
      <c r="BY52" s="3">
        <v>0.47481610000000002</v>
      </c>
      <c r="BZ52" s="3">
        <v>0.49644450000000001</v>
      </c>
      <c r="CA52" s="3">
        <v>0.52062189999999997</v>
      </c>
      <c r="CB52" s="3">
        <v>0.54206500000000002</v>
      </c>
      <c r="CC52" s="3">
        <v>0.56466099999999997</v>
      </c>
      <c r="CD52" s="3">
        <v>0.58684460000000005</v>
      </c>
      <c r="CE52" s="3">
        <v>0.60527039999999999</v>
      </c>
      <c r="CF52" s="3">
        <v>0.62451259999999997</v>
      </c>
      <c r="CG52" s="3">
        <v>0.63815549999999999</v>
      </c>
      <c r="CH52" s="3">
        <v>0.6533255</v>
      </c>
      <c r="CI52" s="3">
        <v>0.65912559999999998</v>
      </c>
      <c r="CJ52" s="3">
        <v>0.66219470000000002</v>
      </c>
      <c r="CK52" s="3">
        <v>0.65771979999999997</v>
      </c>
      <c r="CL52" s="3">
        <v>0.64894629999999998</v>
      </c>
      <c r="CM52" s="3">
        <v>0.63426669999999996</v>
      </c>
      <c r="CN52" s="3">
        <v>0.61171900000000001</v>
      </c>
      <c r="CO52" s="3">
        <v>0.58368909999999996</v>
      </c>
      <c r="CP52" s="3">
        <v>0.54857619999999996</v>
      </c>
      <c r="CQ52" s="3">
        <v>0.50726170000000004</v>
      </c>
      <c r="CR52" s="3">
        <v>0.46471489999999999</v>
      </c>
      <c r="CS52" s="3">
        <v>0.42235909999999999</v>
      </c>
      <c r="CT52" s="3">
        <v>0.37802259999999999</v>
      </c>
      <c r="CU52" s="3">
        <v>0.33117069999999998</v>
      </c>
      <c r="CV52" s="3">
        <v>0.28009210000000001</v>
      </c>
      <c r="CW52" s="3">
        <v>0.22514039999999999</v>
      </c>
      <c r="CX52" s="3">
        <v>0.1691299</v>
      </c>
      <c r="CY52" s="3">
        <v>0.1146669</v>
      </c>
      <c r="CZ52" s="3">
        <v>6.3434980000000002E-2</v>
      </c>
      <c r="DA52" s="3">
        <v>1.4925290000000001E-2</v>
      </c>
      <c r="DB52" s="3">
        <v>-2.5002839999999998E-2</v>
      </c>
      <c r="DC52" s="3">
        <v>-6.1825489999999997E-2</v>
      </c>
      <c r="DD52" s="3">
        <v>-9.4862740000000001E-2</v>
      </c>
      <c r="DE52" s="3">
        <v>-0.1242375</v>
      </c>
      <c r="DF52" s="3">
        <v>-0.1501845</v>
      </c>
      <c r="DG52" s="3">
        <v>-0.17306669999999999</v>
      </c>
      <c r="DH52" s="3">
        <v>-0.19344829999999999</v>
      </c>
      <c r="DI52" s="3">
        <v>-0.21145059999999999</v>
      </c>
      <c r="DJ52" s="3">
        <v>-0.2293616</v>
      </c>
      <c r="DK52" s="3">
        <v>-0.2437251</v>
      </c>
      <c r="DL52" s="3">
        <v>-0.25628659999999998</v>
      </c>
      <c r="DM52" s="3">
        <v>-0.2676077</v>
      </c>
      <c r="DN52" s="3">
        <v>-0.2777365</v>
      </c>
      <c r="DO52" s="3">
        <v>-0.28678749999999997</v>
      </c>
      <c r="DP52" s="3">
        <v>-0.2948481</v>
      </c>
      <c r="DQ52" s="3">
        <v>-0.30204540000000002</v>
      </c>
      <c r="DR52" s="3">
        <v>-0.30853170000000002</v>
      </c>
      <c r="DS52" s="3">
        <v>-0.31466189999999999</v>
      </c>
      <c r="DT52" s="3">
        <v>-0.32049450000000002</v>
      </c>
      <c r="DU52" s="3">
        <v>-0.32559320000000003</v>
      </c>
      <c r="DV52" s="3">
        <v>-0.33028350000000001</v>
      </c>
      <c r="DW52" s="3">
        <v>-0.3348373</v>
      </c>
      <c r="DX52" s="3">
        <v>-0.33906730000000002</v>
      </c>
      <c r="DY52" s="3">
        <v>-0.34282049999999997</v>
      </c>
      <c r="DZ52" s="3">
        <v>-0.34619640000000002</v>
      </c>
      <c r="EA52" s="3">
        <v>-0.3491359</v>
      </c>
      <c r="EB52" s="3">
        <v>-0.35167510000000002</v>
      </c>
      <c r="EC52" s="3">
        <v>-0.35388429999999998</v>
      </c>
      <c r="ED52" s="3">
        <v>-0.35546339999999998</v>
      </c>
      <c r="EE52" s="3">
        <v>-0.35712680000000002</v>
      </c>
      <c r="EF52" s="3">
        <v>-0.35904629999999998</v>
      </c>
      <c r="EG52" s="3">
        <v>-0.36136449999999998</v>
      </c>
      <c r="EH52" s="3">
        <v>-0.36424269999999997</v>
      </c>
      <c r="EI52" s="3">
        <v>-0.36783549999999998</v>
      </c>
      <c r="EJ52" s="3">
        <v>-0.37254130000000002</v>
      </c>
      <c r="EK52" s="3">
        <v>-0.37850699999999998</v>
      </c>
      <c r="EL52" s="3">
        <v>-0.3856096</v>
      </c>
      <c r="EM52" s="3">
        <v>-0.3932235</v>
      </c>
      <c r="EN52" s="3">
        <v>-0.39931739999999999</v>
      </c>
      <c r="EO52" s="3">
        <v>-0.40444089999999999</v>
      </c>
      <c r="EP52" s="3">
        <v>-0.4085974</v>
      </c>
      <c r="EQ52" s="3">
        <v>-0.41196579999999999</v>
      </c>
      <c r="ER52" s="3">
        <v>-0.41475479999999998</v>
      </c>
      <c r="ES52" s="3">
        <v>-0.41712559999999999</v>
      </c>
      <c r="ET52" s="3">
        <v>-0.41901359999999999</v>
      </c>
      <c r="EU52" s="3">
        <v>-0.42058319999999999</v>
      </c>
      <c r="EV52" s="3">
        <v>-0.42185679999999998</v>
      </c>
      <c r="EW52" s="3">
        <v>-0.42262060000000001</v>
      </c>
      <c r="EX52" s="3">
        <v>-0.42307060000000002</v>
      </c>
      <c r="EY52" s="3">
        <v>-0.42309249999999998</v>
      </c>
      <c r="EZ52" s="3">
        <v>-0.42266779999999998</v>
      </c>
      <c r="FA52" s="3">
        <v>-0.42212709999999998</v>
      </c>
      <c r="FB52" s="3">
        <v>-0.42158950000000001</v>
      </c>
      <c r="FC52" s="3">
        <v>-0.421236</v>
      </c>
      <c r="FD52" s="3">
        <v>-0.42136220000000002</v>
      </c>
      <c r="FE52" s="3">
        <v>-0.42181689999999999</v>
      </c>
      <c r="FF52" s="3">
        <v>-0.4226068</v>
      </c>
      <c r="FG52" s="3">
        <v>-0.42340860000000002</v>
      </c>
      <c r="FH52" s="3">
        <v>-0.4244021</v>
      </c>
      <c r="FI52" s="3">
        <v>-0.42548979999999997</v>
      </c>
      <c r="FJ52" s="3">
        <v>-0.42677799999999999</v>
      </c>
      <c r="FK52" s="3">
        <v>-0.42810700000000002</v>
      </c>
      <c r="FL52" s="3">
        <v>-0.42959160000000002</v>
      </c>
      <c r="FM52" s="3">
        <v>-0.43116559999999998</v>
      </c>
      <c r="FN52" s="3">
        <v>-0.432759</v>
      </c>
      <c r="FO52" s="3">
        <v>-0.43446050000000003</v>
      </c>
      <c r="FP52" s="3">
        <v>-0.43613469999999999</v>
      </c>
      <c r="FQ52" s="3">
        <v>-0.43805909999999998</v>
      </c>
      <c r="FR52" s="3">
        <v>-0.43973299999999998</v>
      </c>
      <c r="FS52" s="3">
        <v>-0.44139430000000002</v>
      </c>
      <c r="FT52" s="3">
        <v>-0.4431773</v>
      </c>
      <c r="FU52" s="3">
        <v>-0.44492090000000001</v>
      </c>
      <c r="FV52" s="3">
        <v>-0.44654870000000002</v>
      </c>
      <c r="FW52" s="3">
        <v>-0.44818750000000002</v>
      </c>
      <c r="FX52" s="3">
        <v>-0.44974039999999998</v>
      </c>
      <c r="FY52" s="3">
        <v>-0.45110790000000001</v>
      </c>
      <c r="FZ52" s="3">
        <v>-0.45237470000000002</v>
      </c>
      <c r="GA52" s="3">
        <v>-0.45351279999999999</v>
      </c>
      <c r="GB52" s="3">
        <v>-0.45435019999999998</v>
      </c>
      <c r="GC52" s="3">
        <v>-0.45497569999999998</v>
      </c>
      <c r="GD52" s="3">
        <v>-0.45531110000000002</v>
      </c>
      <c r="GE52" s="3">
        <v>-0.4551886</v>
      </c>
      <c r="GF52" s="3">
        <v>-0.45453130000000003</v>
      </c>
      <c r="GG52" s="3">
        <v>-0.45332339999999999</v>
      </c>
      <c r="GH52" s="3">
        <v>-0.451957</v>
      </c>
      <c r="GI52" s="3">
        <v>-0.45082499999999998</v>
      </c>
      <c r="GJ52" s="3">
        <v>-0.44995889999999999</v>
      </c>
      <c r="GK52" s="3">
        <v>-0.44923940000000001</v>
      </c>
      <c r="GL52" s="3">
        <v>-0.4488856</v>
      </c>
      <c r="GM52" s="3">
        <v>-0.44883119999999999</v>
      </c>
      <c r="GN52" s="3">
        <v>-0.44886209999999999</v>
      </c>
      <c r="GO52" s="3">
        <v>-0.44883020000000001</v>
      </c>
      <c r="GP52" s="3">
        <v>-0.44883479999999998</v>
      </c>
      <c r="GQ52" s="3">
        <v>-0.44874969999999997</v>
      </c>
      <c r="GR52" s="3">
        <v>-0.44869219999999999</v>
      </c>
      <c r="GS52" s="3">
        <v>-0.44854860000000002</v>
      </c>
      <c r="GT52" s="3">
        <v>-0.44816329999999999</v>
      </c>
      <c r="GU52" s="3">
        <v>-0.44764609999999999</v>
      </c>
      <c r="GV52" s="3">
        <v>-0.446766</v>
      </c>
      <c r="GW52" s="3">
        <v>-0.44577830000000002</v>
      </c>
      <c r="GX52" s="3">
        <v>-0.44483879999999998</v>
      </c>
      <c r="GY52" s="3">
        <v>-0.44381680000000001</v>
      </c>
      <c r="GZ52" s="3">
        <v>-0.44261200000000001</v>
      </c>
      <c r="HA52" s="3">
        <v>-0.4414729</v>
      </c>
      <c r="HB52" s="3">
        <v>-0.4401621</v>
      </c>
      <c r="HC52" s="3">
        <v>-0.43882719999999997</v>
      </c>
      <c r="HD52" s="3">
        <v>-0.43745849999999997</v>
      </c>
      <c r="HE52" s="3">
        <v>-0.4358494</v>
      </c>
      <c r="HF52" s="3">
        <v>-0.4343766</v>
      </c>
      <c r="HG52" s="3">
        <v>-0.43267349999999999</v>
      </c>
      <c r="HH52" s="3">
        <v>-0.43063570000000001</v>
      </c>
      <c r="HI52" s="3">
        <v>-0.4281855</v>
      </c>
      <c r="HJ52" s="3">
        <v>-0.42532999999999999</v>
      </c>
      <c r="HK52" s="3">
        <v>-0.42175839999999998</v>
      </c>
      <c r="HL52" s="3">
        <v>-0.4174447</v>
      </c>
      <c r="HM52" s="3">
        <v>-0.41198449999999998</v>
      </c>
      <c r="HN52" s="3">
        <v>-0.40539619999999998</v>
      </c>
      <c r="HO52" s="3">
        <v>-0.39749990000000002</v>
      </c>
      <c r="HP52" s="3">
        <v>-0.38816030000000001</v>
      </c>
      <c r="HQ52" s="3">
        <v>-0.37763849999999999</v>
      </c>
      <c r="HR52" s="3">
        <v>-0.36553099999999999</v>
      </c>
      <c r="HS52" s="3">
        <v>-0.35172140000000002</v>
      </c>
      <c r="HT52" s="3">
        <v>-0.33358179999999998</v>
      </c>
      <c r="HU52" s="3">
        <v>-0.31500679999999998</v>
      </c>
      <c r="HV52" s="3">
        <v>-0.29389349999999997</v>
      </c>
      <c r="HW52" s="3">
        <v>-0.27202739999999997</v>
      </c>
      <c r="HX52" s="3">
        <v>-0.25122139999999998</v>
      </c>
      <c r="HY52" s="3">
        <v>-0.2333345</v>
      </c>
      <c r="HZ52" s="3">
        <v>-0.21878539999999999</v>
      </c>
      <c r="IA52" s="3">
        <v>-0.20775370000000001</v>
      </c>
      <c r="IB52" s="3">
        <v>-0.19983020000000001</v>
      </c>
      <c r="IC52" s="3">
        <v>-0.19380900000000001</v>
      </c>
      <c r="ID52" s="3">
        <v>-0.1898686</v>
      </c>
      <c r="IE52" s="3">
        <v>-0.1872963</v>
      </c>
      <c r="IF52" s="3">
        <v>-0.18638469999999999</v>
      </c>
      <c r="IG52" s="3">
        <v>-0.18742010000000001</v>
      </c>
      <c r="IH52" s="3">
        <v>-0.1899371</v>
      </c>
      <c r="II52" s="3">
        <v>-0.19329199999999999</v>
      </c>
      <c r="IJ52" s="3">
        <v>-0.198294</v>
      </c>
      <c r="IK52" s="3">
        <v>-0.20411290000000001</v>
      </c>
      <c r="IL52" s="3">
        <v>-0.21088779999999999</v>
      </c>
      <c r="IM52" s="3">
        <v>-0.2183195</v>
      </c>
      <c r="IN52" s="3">
        <v>-0.2264883</v>
      </c>
      <c r="IO52" s="3">
        <v>-0.23575450000000001</v>
      </c>
      <c r="IP52" s="3">
        <v>-0.24557370000000001</v>
      </c>
      <c r="IQ52" s="3">
        <v>-0.25556139999999999</v>
      </c>
      <c r="IR52" s="3">
        <v>-0.26565159999999999</v>
      </c>
      <c r="IS52" s="3">
        <v>-0.27624460000000001</v>
      </c>
      <c r="IT52" s="3">
        <v>-0.28784749999999998</v>
      </c>
      <c r="IU52" s="3">
        <v>-0.29825109999999999</v>
      </c>
      <c r="IV52" s="3">
        <v>-0.30878040000000001</v>
      </c>
      <c r="IW52" s="3">
        <v>-0.32006020000000002</v>
      </c>
      <c r="IX52" s="3">
        <v>-0.32880999999999999</v>
      </c>
      <c r="IY52" s="3">
        <v>-0.33860489999999999</v>
      </c>
      <c r="IZ52" s="3">
        <v>-0.34715620000000003</v>
      </c>
      <c r="JA52" s="3">
        <v>-0.3548733</v>
      </c>
      <c r="JB52" s="3">
        <v>-0.36351689999999998</v>
      </c>
      <c r="JC52" s="3">
        <v>-0.3712935</v>
      </c>
      <c r="JD52" s="3">
        <v>-0.37695679999999998</v>
      </c>
      <c r="JE52" s="3">
        <v>-0.38187359999999998</v>
      </c>
      <c r="JF52" s="3">
        <v>-0.38697150000000002</v>
      </c>
      <c r="JG52" s="3">
        <v>-0.39070739999999998</v>
      </c>
      <c r="JH52" s="3">
        <v>-0.39371820000000002</v>
      </c>
      <c r="JI52" s="3">
        <v>-0.39850999999999998</v>
      </c>
      <c r="JJ52" s="3">
        <v>-0.39861920000000001</v>
      </c>
      <c r="JK52" s="3">
        <v>-0.40000449999999999</v>
      </c>
      <c r="JL52" s="3">
        <v>-0.3980727</v>
      </c>
      <c r="JM52" s="3">
        <v>-0.39561420000000003</v>
      </c>
      <c r="JN52" s="3">
        <v>-0.39775349999999998</v>
      </c>
      <c r="JO52" s="3">
        <v>-0.395395</v>
      </c>
      <c r="JP52" s="3">
        <v>-0.38745750000000001</v>
      </c>
      <c r="JQ52" s="3">
        <v>-0.37963010000000003</v>
      </c>
      <c r="JR52" s="3">
        <v>-0.3737395</v>
      </c>
      <c r="JS52" s="3">
        <v>-0.3674463</v>
      </c>
      <c r="JT52" s="3">
        <v>-0.35838819999999999</v>
      </c>
      <c r="JU52" s="3">
        <v>-0.3471031</v>
      </c>
      <c r="JV52" s="3">
        <v>-0.33498810000000001</v>
      </c>
      <c r="JW52" s="3">
        <v>-0.32030189999999997</v>
      </c>
      <c r="JX52" s="3">
        <v>-0.30061080000000001</v>
      </c>
      <c r="JY52" s="3">
        <v>-0.28030620000000001</v>
      </c>
      <c r="JZ52" s="3">
        <v>-0.23670269999999999</v>
      </c>
      <c r="KA52" s="3">
        <v>-0.227185</v>
      </c>
      <c r="KB52" s="3">
        <v>-0.1548341</v>
      </c>
      <c r="KC52" s="3">
        <v>-8.2568379999999997E-2</v>
      </c>
      <c r="KD52" s="3">
        <v>-4.108329E-3</v>
      </c>
      <c r="KE52" s="3">
        <v>4.1569780000000001E-2</v>
      </c>
      <c r="KF52" s="3">
        <v>9.8654199999999997E-2</v>
      </c>
      <c r="KG52" s="3">
        <v>0.1163148</v>
      </c>
      <c r="KH52" s="3">
        <v>0.1090986</v>
      </c>
      <c r="KI52" s="3">
        <v>0</v>
      </c>
      <c r="KJ52" s="3">
        <v>0</v>
      </c>
      <c r="KK52" s="3">
        <v>0</v>
      </c>
      <c r="KL52" s="3">
        <v>0</v>
      </c>
      <c r="KM52" s="3">
        <v>0</v>
      </c>
      <c r="KN52" s="3">
        <v>0</v>
      </c>
      <c r="KO52" s="3">
        <v>0</v>
      </c>
      <c r="KP52" s="3">
        <v>0</v>
      </c>
      <c r="KQ52" s="3">
        <v>0</v>
      </c>
      <c r="KR52" s="3">
        <v>0</v>
      </c>
      <c r="KS52" s="3">
        <v>0</v>
      </c>
      <c r="KT52" s="3">
        <v>0</v>
      </c>
      <c r="KU52" s="3">
        <v>0</v>
      </c>
      <c r="KV52" s="3">
        <v>0</v>
      </c>
      <c r="KW52" s="3">
        <v>0</v>
      </c>
      <c r="KX52" s="3">
        <v>0</v>
      </c>
      <c r="KY52" s="3">
        <v>0</v>
      </c>
      <c r="KZ52" s="3">
        <v>0</v>
      </c>
      <c r="LA52" s="3">
        <v>0</v>
      </c>
      <c r="LB52" s="3" t="s">
        <v>4</v>
      </c>
    </row>
    <row r="53" spans="1:314" x14ac:dyDescent="0.3">
      <c r="A53" s="3" t="s">
        <v>58</v>
      </c>
      <c r="B53" s="3" t="s">
        <v>194</v>
      </c>
      <c r="C53" s="4">
        <v>10.6</v>
      </c>
      <c r="D53" s="4">
        <v>1.28</v>
      </c>
      <c r="E53" s="4">
        <f t="shared" si="0"/>
        <v>8.2799999999999994</v>
      </c>
      <c r="F53" s="4">
        <f t="shared" si="1"/>
        <v>9.32</v>
      </c>
      <c r="G53" s="3" t="s">
        <v>41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.2345874</v>
      </c>
      <c r="AP53" s="3">
        <v>0.13754810000000001</v>
      </c>
      <c r="AQ53" s="3">
        <v>1.797108E-2</v>
      </c>
      <c r="AR53" s="3">
        <v>1.1990850000000001E-2</v>
      </c>
      <c r="AS53" s="3">
        <v>3.0339270000000002E-2</v>
      </c>
      <c r="AT53" s="3">
        <v>7.9913200000000004E-2</v>
      </c>
      <c r="AU53" s="3">
        <v>0.12015969999999999</v>
      </c>
      <c r="AV53" s="3">
        <v>0.1733912</v>
      </c>
      <c r="AW53" s="3">
        <v>0.19877900000000001</v>
      </c>
      <c r="AX53" s="3">
        <v>0.22072620000000001</v>
      </c>
      <c r="AY53" s="3">
        <v>0.22939409999999999</v>
      </c>
      <c r="AZ53" s="3">
        <v>0.2325904</v>
      </c>
      <c r="BA53" s="3">
        <v>0.2324475</v>
      </c>
      <c r="BB53" s="3">
        <v>0.22967409999999999</v>
      </c>
      <c r="BC53" s="3">
        <v>0.22582949999999999</v>
      </c>
      <c r="BD53" s="3">
        <v>0.22025169999999999</v>
      </c>
      <c r="BE53" s="3">
        <v>0.2188261</v>
      </c>
      <c r="BF53" s="3">
        <v>0.21752959999999999</v>
      </c>
      <c r="BG53" s="3">
        <v>0.21971389999999999</v>
      </c>
      <c r="BH53" s="3">
        <v>0.2213106</v>
      </c>
      <c r="BI53" s="3">
        <v>0.22441330000000001</v>
      </c>
      <c r="BJ53" s="3">
        <v>0.22858049999999999</v>
      </c>
      <c r="BK53" s="3">
        <v>0.2343131</v>
      </c>
      <c r="BL53" s="3">
        <v>0.2418728</v>
      </c>
      <c r="BM53" s="3">
        <v>0.25004399999999999</v>
      </c>
      <c r="BN53" s="3">
        <v>0.2601291</v>
      </c>
      <c r="BO53" s="3">
        <v>0.2710477</v>
      </c>
      <c r="BP53" s="3">
        <v>0.28472530000000001</v>
      </c>
      <c r="BQ53" s="3">
        <v>0.29796840000000002</v>
      </c>
      <c r="BR53" s="3">
        <v>0.3140771</v>
      </c>
      <c r="BS53" s="3">
        <v>0.3310515</v>
      </c>
      <c r="BT53" s="3">
        <v>0.3488966</v>
      </c>
      <c r="BU53" s="3">
        <v>0.36784630000000001</v>
      </c>
      <c r="BV53" s="3">
        <v>0.38718960000000002</v>
      </c>
      <c r="BW53" s="3">
        <v>0.40701330000000002</v>
      </c>
      <c r="BX53" s="3">
        <v>0.42812129999999998</v>
      </c>
      <c r="BY53" s="3">
        <v>0.45005509999999999</v>
      </c>
      <c r="BZ53" s="3">
        <v>0.4703061</v>
      </c>
      <c r="CA53" s="3">
        <v>0.48917369999999999</v>
      </c>
      <c r="CB53" s="3">
        <v>0.50616760000000005</v>
      </c>
      <c r="CC53" s="3">
        <v>0.52210489999999998</v>
      </c>
      <c r="CD53" s="3">
        <v>0.53630420000000001</v>
      </c>
      <c r="CE53" s="3">
        <v>0.54767759999999999</v>
      </c>
      <c r="CF53" s="3">
        <v>0.55646289999999998</v>
      </c>
      <c r="CG53" s="3">
        <v>0.56067040000000001</v>
      </c>
      <c r="CH53" s="3">
        <v>0.56147659999999999</v>
      </c>
      <c r="CI53" s="3">
        <v>0.55674009999999996</v>
      </c>
      <c r="CJ53" s="3">
        <v>0.54868720000000004</v>
      </c>
      <c r="CK53" s="3">
        <v>0.53664299999999998</v>
      </c>
      <c r="CL53" s="3">
        <v>0.52051159999999996</v>
      </c>
      <c r="CM53" s="3">
        <v>0.50024550000000001</v>
      </c>
      <c r="CN53" s="3">
        <v>0.4762805</v>
      </c>
      <c r="CO53" s="3">
        <v>0.44941370000000003</v>
      </c>
      <c r="CP53" s="3">
        <v>0.41871150000000001</v>
      </c>
      <c r="CQ53" s="3">
        <v>0.38459490000000002</v>
      </c>
      <c r="CR53" s="3">
        <v>0.35202509999999998</v>
      </c>
      <c r="CS53" s="3">
        <v>0.32055719999999999</v>
      </c>
      <c r="CT53" s="3">
        <v>0.28883809999999999</v>
      </c>
      <c r="CU53" s="3">
        <v>0.25508839999999999</v>
      </c>
      <c r="CV53" s="3">
        <v>0.21803919999999999</v>
      </c>
      <c r="CW53" s="3">
        <v>0.17797869999999999</v>
      </c>
      <c r="CX53" s="3">
        <v>0.13655719999999999</v>
      </c>
      <c r="CY53" s="3">
        <v>9.5938060000000006E-2</v>
      </c>
      <c r="CZ53" s="3">
        <v>5.7803800000000002E-2</v>
      </c>
      <c r="DA53" s="3">
        <v>2.1269400000000001E-2</v>
      </c>
      <c r="DB53" s="3">
        <v>-9.1847669999999999E-3</v>
      </c>
      <c r="DC53" s="3">
        <v>-3.723725E-2</v>
      </c>
      <c r="DD53" s="3">
        <v>-6.2507229999999997E-2</v>
      </c>
      <c r="DE53" s="3">
        <v>-8.5056770000000004E-2</v>
      </c>
      <c r="DF53" s="3">
        <v>-0.1050271</v>
      </c>
      <c r="DG53" s="3">
        <v>-0.1227538</v>
      </c>
      <c r="DH53" s="3">
        <v>-0.13874</v>
      </c>
      <c r="DI53" s="3">
        <v>-0.15288260000000001</v>
      </c>
      <c r="DJ53" s="3">
        <v>-0.16728789999999999</v>
      </c>
      <c r="DK53" s="3">
        <v>-0.1787743</v>
      </c>
      <c r="DL53" s="3">
        <v>-0.18898699999999999</v>
      </c>
      <c r="DM53" s="3">
        <v>-0.1983867</v>
      </c>
      <c r="DN53" s="3">
        <v>-0.2068922</v>
      </c>
      <c r="DO53" s="3">
        <v>-0.2144963</v>
      </c>
      <c r="DP53" s="3">
        <v>-0.22124830000000001</v>
      </c>
      <c r="DQ53" s="3">
        <v>-0.22723979999999999</v>
      </c>
      <c r="DR53" s="3">
        <v>-0.23251820000000001</v>
      </c>
      <c r="DS53" s="3">
        <v>-0.23760899999999999</v>
      </c>
      <c r="DT53" s="3">
        <v>-0.2424202</v>
      </c>
      <c r="DU53" s="3">
        <v>-0.2467124</v>
      </c>
      <c r="DV53" s="3">
        <v>-0.25089070000000002</v>
      </c>
      <c r="DW53" s="3">
        <v>-0.25504480000000002</v>
      </c>
      <c r="DX53" s="3">
        <v>-0.25911669999999998</v>
      </c>
      <c r="DY53" s="3">
        <v>-0.2630171</v>
      </c>
      <c r="DZ53" s="3">
        <v>-0.26679029999999998</v>
      </c>
      <c r="EA53" s="3">
        <v>-0.27040530000000002</v>
      </c>
      <c r="EB53" s="3">
        <v>-0.2738391</v>
      </c>
      <c r="EC53" s="3">
        <v>-0.27792129999999998</v>
      </c>
      <c r="ED53" s="3">
        <v>-0.28149659999999999</v>
      </c>
      <c r="EE53" s="3">
        <v>-0.28507539999999998</v>
      </c>
      <c r="EF53" s="3">
        <v>-0.2884852</v>
      </c>
      <c r="EG53" s="3">
        <v>-0.29171979999999997</v>
      </c>
      <c r="EH53" s="3">
        <v>-0.2947147</v>
      </c>
      <c r="EI53" s="3">
        <v>-0.29743120000000001</v>
      </c>
      <c r="EJ53" s="3">
        <v>-0.3001934</v>
      </c>
      <c r="EK53" s="3">
        <v>-0.30329460000000003</v>
      </c>
      <c r="EL53" s="3">
        <v>-0.30677670000000001</v>
      </c>
      <c r="EM53" s="3">
        <v>-0.31072749999999999</v>
      </c>
      <c r="EN53" s="3">
        <v>-0.31421710000000003</v>
      </c>
      <c r="EO53" s="3">
        <v>-0.31746970000000002</v>
      </c>
      <c r="EP53" s="3">
        <v>-0.32030799999999998</v>
      </c>
      <c r="EQ53" s="3">
        <v>-0.3228261</v>
      </c>
      <c r="ER53" s="3">
        <v>-0.32509969999999999</v>
      </c>
      <c r="ES53" s="3">
        <v>-0.32712550000000001</v>
      </c>
      <c r="ET53" s="3">
        <v>-0.3287523</v>
      </c>
      <c r="EU53" s="3">
        <v>-0.33007439999999999</v>
      </c>
      <c r="EV53" s="3">
        <v>-0.331175</v>
      </c>
      <c r="EW53" s="3">
        <v>-0.33192120000000003</v>
      </c>
      <c r="EX53" s="3">
        <v>-0.33227909999999999</v>
      </c>
      <c r="EY53" s="3">
        <v>-0.33236480000000002</v>
      </c>
      <c r="EZ53" s="3">
        <v>-0.33200360000000001</v>
      </c>
      <c r="FA53" s="3">
        <v>-0.33152959999999998</v>
      </c>
      <c r="FB53" s="3">
        <v>-0.33107880000000001</v>
      </c>
      <c r="FC53" s="3">
        <v>-0.3307851</v>
      </c>
      <c r="FD53" s="3">
        <v>-0.33090839999999999</v>
      </c>
      <c r="FE53" s="3">
        <v>-0.3313506</v>
      </c>
      <c r="FF53" s="3">
        <v>-0.33196690000000001</v>
      </c>
      <c r="FG53" s="3">
        <v>-0.33273190000000002</v>
      </c>
      <c r="FH53" s="3">
        <v>-0.33362049999999999</v>
      </c>
      <c r="FI53" s="3">
        <v>-0.33468120000000001</v>
      </c>
      <c r="FJ53" s="3">
        <v>-0.33591349999999998</v>
      </c>
      <c r="FK53" s="3">
        <v>-0.33722150000000001</v>
      </c>
      <c r="FL53" s="3">
        <v>-0.33866639999999998</v>
      </c>
      <c r="FM53" s="3">
        <v>-0.3401574</v>
      </c>
      <c r="FN53" s="3">
        <v>-0.34167239999999999</v>
      </c>
      <c r="FO53" s="3">
        <v>-0.34328839999999999</v>
      </c>
      <c r="FP53" s="3">
        <v>-0.34477639999999998</v>
      </c>
      <c r="FQ53" s="3">
        <v>-0.3465086</v>
      </c>
      <c r="FR53" s="3">
        <v>-0.34807900000000003</v>
      </c>
      <c r="FS53" s="3">
        <v>-0.3495065</v>
      </c>
      <c r="FT53" s="3">
        <v>-0.35100350000000002</v>
      </c>
      <c r="FU53" s="3">
        <v>-0.35253099999999998</v>
      </c>
      <c r="FV53" s="3">
        <v>-0.35397679999999998</v>
      </c>
      <c r="FW53" s="3">
        <v>-0.35538839999999999</v>
      </c>
      <c r="FX53" s="3">
        <v>-0.35673830000000001</v>
      </c>
      <c r="FY53" s="3">
        <v>-0.35799389999999998</v>
      </c>
      <c r="FZ53" s="3">
        <v>-0.35904720000000001</v>
      </c>
      <c r="GA53" s="3">
        <v>-0.36007270000000002</v>
      </c>
      <c r="GB53" s="3">
        <v>-0.36078440000000001</v>
      </c>
      <c r="GC53" s="3">
        <v>-0.36135590000000001</v>
      </c>
      <c r="GD53" s="3">
        <v>-0.36169259999999998</v>
      </c>
      <c r="GE53" s="3">
        <v>-0.3616182</v>
      </c>
      <c r="GF53" s="3">
        <v>-0.36101699999999998</v>
      </c>
      <c r="GG53" s="3">
        <v>-0.36000450000000001</v>
      </c>
      <c r="GH53" s="3">
        <v>-0.35894690000000001</v>
      </c>
      <c r="GI53" s="3">
        <v>-0.35798039999999998</v>
      </c>
      <c r="GJ53" s="3">
        <v>-0.35726669999999999</v>
      </c>
      <c r="GK53" s="3">
        <v>-0.35677730000000002</v>
      </c>
      <c r="GL53" s="3">
        <v>-0.35645929999999998</v>
      </c>
      <c r="GM53" s="3">
        <v>-0.35647519999999999</v>
      </c>
      <c r="GN53" s="3">
        <v>-0.35653079999999998</v>
      </c>
      <c r="GO53" s="3">
        <v>-0.3565566</v>
      </c>
      <c r="GP53" s="3">
        <v>-0.35659740000000001</v>
      </c>
      <c r="GQ53" s="3">
        <v>-0.3566318</v>
      </c>
      <c r="GR53" s="3">
        <v>-0.3567091</v>
      </c>
      <c r="GS53" s="3">
        <v>-0.35662700000000003</v>
      </c>
      <c r="GT53" s="3">
        <v>-0.35633589999999998</v>
      </c>
      <c r="GU53" s="3">
        <v>-0.35598970000000002</v>
      </c>
      <c r="GV53" s="3">
        <v>-0.35528759999999998</v>
      </c>
      <c r="GW53" s="3">
        <v>-0.35445729999999998</v>
      </c>
      <c r="GX53" s="3">
        <v>-0.35364400000000001</v>
      </c>
      <c r="GY53" s="3">
        <v>-0.3527112</v>
      </c>
      <c r="GZ53" s="3">
        <v>-0.35167100000000001</v>
      </c>
      <c r="HA53" s="3">
        <v>-0.35063499999999997</v>
      </c>
      <c r="HB53" s="3">
        <v>-0.34949839999999999</v>
      </c>
      <c r="HC53" s="3">
        <v>-0.34832790000000002</v>
      </c>
      <c r="HD53" s="3">
        <v>-0.34702630000000001</v>
      </c>
      <c r="HE53" s="3">
        <v>-0.3455395</v>
      </c>
      <c r="HF53" s="3">
        <v>-0.34418480000000001</v>
      </c>
      <c r="HG53" s="3">
        <v>-0.3427461</v>
      </c>
      <c r="HH53" s="3">
        <v>-0.34091630000000001</v>
      </c>
      <c r="HI53" s="3">
        <v>-0.33901429999999999</v>
      </c>
      <c r="HJ53" s="3">
        <v>-0.33651730000000002</v>
      </c>
      <c r="HK53" s="3">
        <v>-0.33354329999999999</v>
      </c>
      <c r="HL53" s="3">
        <v>-0.33003139999999997</v>
      </c>
      <c r="HM53" s="3">
        <v>-0.3258067</v>
      </c>
      <c r="HN53" s="3">
        <v>-0.3206505</v>
      </c>
      <c r="HO53" s="3">
        <v>-0.31436930000000002</v>
      </c>
      <c r="HP53" s="3">
        <v>-0.30697039999999998</v>
      </c>
      <c r="HQ53" s="3">
        <v>-0.29842540000000001</v>
      </c>
      <c r="HR53" s="3">
        <v>-0.28878579999999998</v>
      </c>
      <c r="HS53" s="3">
        <v>-0.2778912</v>
      </c>
      <c r="HT53" s="3">
        <v>-0.26403739999999998</v>
      </c>
      <c r="HU53" s="3">
        <v>-0.24900549999999999</v>
      </c>
      <c r="HV53" s="3">
        <v>-0.23229540000000001</v>
      </c>
      <c r="HW53" s="3">
        <v>-0.21506990000000001</v>
      </c>
      <c r="HX53" s="3">
        <v>-0.19856689999999999</v>
      </c>
      <c r="HY53" s="3">
        <v>-0.18434349999999999</v>
      </c>
      <c r="HZ53" s="3">
        <v>-0.1728635</v>
      </c>
      <c r="IA53" s="3">
        <v>-0.16409309999999999</v>
      </c>
      <c r="IB53" s="3">
        <v>-0.15749460000000001</v>
      </c>
      <c r="IC53" s="3">
        <v>-0.15230260000000001</v>
      </c>
      <c r="ID53" s="3">
        <v>-0.14889810000000001</v>
      </c>
      <c r="IE53" s="3">
        <v>-0.1464907</v>
      </c>
      <c r="IF53" s="3">
        <v>-0.14604710000000001</v>
      </c>
      <c r="IG53" s="3">
        <v>-0.1465282</v>
      </c>
      <c r="IH53" s="3">
        <v>-0.14867379999999999</v>
      </c>
      <c r="II53" s="3">
        <v>-0.1515425</v>
      </c>
      <c r="IJ53" s="3">
        <v>-0.15573229999999999</v>
      </c>
      <c r="IK53" s="3">
        <v>-0.16042519999999999</v>
      </c>
      <c r="IL53" s="3">
        <v>-0.1663172</v>
      </c>
      <c r="IM53" s="3">
        <v>-0.17301440000000001</v>
      </c>
      <c r="IN53" s="3">
        <v>-0.17991950000000001</v>
      </c>
      <c r="IO53" s="3">
        <v>-0.1871602</v>
      </c>
      <c r="IP53" s="3">
        <v>-0.1947808</v>
      </c>
      <c r="IQ53" s="3">
        <v>-0.20297129999999999</v>
      </c>
      <c r="IR53" s="3">
        <v>-0.21150340000000001</v>
      </c>
      <c r="IS53" s="3">
        <v>-0.22063269999999999</v>
      </c>
      <c r="IT53" s="3">
        <v>-0.23012659999999999</v>
      </c>
      <c r="IU53" s="3">
        <v>-0.23913319999999999</v>
      </c>
      <c r="IV53" s="3">
        <v>-0.2474759</v>
      </c>
      <c r="IW53" s="3">
        <v>-0.25661929999999999</v>
      </c>
      <c r="IX53" s="3">
        <v>-0.26508559999999998</v>
      </c>
      <c r="IY53" s="3">
        <v>-0.27310289999999998</v>
      </c>
      <c r="IZ53" s="3">
        <v>-0.27996399999999999</v>
      </c>
      <c r="JA53" s="3">
        <v>-0.28666760000000002</v>
      </c>
      <c r="JB53" s="3">
        <v>-0.2931435</v>
      </c>
      <c r="JC53" s="3">
        <v>-0.29864879999999999</v>
      </c>
      <c r="JD53" s="3">
        <v>-0.30454170000000003</v>
      </c>
      <c r="JE53" s="3">
        <v>-0.30945289999999998</v>
      </c>
      <c r="JF53" s="3">
        <v>-0.31175180000000002</v>
      </c>
      <c r="JG53" s="3">
        <v>-0.31718479999999999</v>
      </c>
      <c r="JH53" s="3">
        <v>-0.31847229999999999</v>
      </c>
      <c r="JI53" s="3">
        <v>-0.32147690000000001</v>
      </c>
      <c r="JJ53" s="3">
        <v>-0.32541740000000002</v>
      </c>
      <c r="JK53" s="3">
        <v>-0.32635069999999999</v>
      </c>
      <c r="JL53" s="3">
        <v>-0.32473829999999998</v>
      </c>
      <c r="JM53" s="3">
        <v>-0.32392569999999998</v>
      </c>
      <c r="JN53" s="3">
        <v>-0.32234380000000001</v>
      </c>
      <c r="JO53" s="3">
        <v>-0.32054939999999998</v>
      </c>
      <c r="JP53" s="3">
        <v>-0.3191659</v>
      </c>
      <c r="JQ53" s="3">
        <v>-0.31764959999999998</v>
      </c>
      <c r="JR53" s="3">
        <v>-0.31208130000000001</v>
      </c>
      <c r="JS53" s="3">
        <v>-0.30230390000000001</v>
      </c>
      <c r="JT53" s="3">
        <v>-0.29617579999999999</v>
      </c>
      <c r="JU53" s="3">
        <v>-0.29064879999999998</v>
      </c>
      <c r="JV53" s="3">
        <v>-0.27438580000000001</v>
      </c>
      <c r="JW53" s="3">
        <v>-0.26342389999999999</v>
      </c>
      <c r="JX53" s="3">
        <v>-0.24767239999999999</v>
      </c>
      <c r="JY53" s="3">
        <v>-0.2243347</v>
      </c>
      <c r="JZ53" s="3">
        <v>-0.20127629999999999</v>
      </c>
      <c r="KA53" s="3">
        <v>-0.1863456</v>
      </c>
      <c r="KB53" s="3">
        <v>-0.1498862</v>
      </c>
      <c r="KC53" s="3">
        <v>-9.8732990000000007E-2</v>
      </c>
      <c r="KD53" s="3">
        <v>-3.8196309999999997E-2</v>
      </c>
      <c r="KE53" s="3">
        <v>5.0146219999999998E-3</v>
      </c>
      <c r="KF53" s="3">
        <v>5.2708049999999999E-2</v>
      </c>
      <c r="KG53" s="3">
        <v>5.2948040000000002E-2</v>
      </c>
      <c r="KH53" s="3">
        <v>4.3516399999999997E-2</v>
      </c>
      <c r="KI53" s="3">
        <v>0</v>
      </c>
      <c r="KJ53" s="3">
        <v>0</v>
      </c>
      <c r="KK53" s="3">
        <v>0</v>
      </c>
      <c r="KL53" s="3">
        <v>0</v>
      </c>
      <c r="KM53" s="3">
        <v>0</v>
      </c>
      <c r="KN53" s="3">
        <v>0</v>
      </c>
      <c r="KO53" s="3">
        <v>0</v>
      </c>
      <c r="KP53" s="3">
        <v>0</v>
      </c>
      <c r="KQ53" s="3">
        <v>0</v>
      </c>
      <c r="KR53" s="3">
        <v>0</v>
      </c>
      <c r="KS53" s="3">
        <v>0</v>
      </c>
      <c r="KT53" s="3">
        <v>0</v>
      </c>
      <c r="KU53" s="3">
        <v>0</v>
      </c>
      <c r="KV53" s="3">
        <v>0</v>
      </c>
      <c r="KW53" s="3">
        <v>0</v>
      </c>
      <c r="KX53" s="3">
        <v>0</v>
      </c>
      <c r="KY53" s="3">
        <v>0</v>
      </c>
      <c r="KZ53" s="3">
        <v>0</v>
      </c>
      <c r="LA53" s="3">
        <v>0</v>
      </c>
      <c r="LB53" s="3" t="s">
        <v>4</v>
      </c>
    </row>
    <row r="54" spans="1:314" x14ac:dyDescent="0.3">
      <c r="A54" s="3" t="s">
        <v>59</v>
      </c>
      <c r="B54" s="3" t="s">
        <v>194</v>
      </c>
      <c r="C54" s="4">
        <v>9.9</v>
      </c>
      <c r="D54" s="4">
        <v>1.0900000000000001</v>
      </c>
      <c r="E54" s="4">
        <f t="shared" si="0"/>
        <v>9.08</v>
      </c>
      <c r="F54" s="4">
        <f t="shared" si="1"/>
        <v>8.81</v>
      </c>
      <c r="G54" s="3" t="s">
        <v>41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.20961440000000001</v>
      </c>
      <c r="AO54" s="3">
        <v>9.5830570000000004E-2</v>
      </c>
      <c r="AP54" s="3">
        <v>-4.1792589999999998E-2</v>
      </c>
      <c r="AQ54" s="3">
        <v>-6.4999829999999995E-2</v>
      </c>
      <c r="AR54" s="3">
        <v>-3.6033559999999999E-2</v>
      </c>
      <c r="AS54" s="3">
        <v>-1.4841139999999999E-2</v>
      </c>
      <c r="AT54" s="3">
        <v>4.7881090000000001E-2</v>
      </c>
      <c r="AU54" s="3">
        <v>9.6245419999999998E-2</v>
      </c>
      <c r="AV54" s="3">
        <v>0.15621769999999999</v>
      </c>
      <c r="AW54" s="3">
        <v>0.18040999999999999</v>
      </c>
      <c r="AX54" s="3">
        <v>0.20226150000000001</v>
      </c>
      <c r="AY54" s="3">
        <v>0.21583250000000001</v>
      </c>
      <c r="AZ54" s="3">
        <v>0.22341510000000001</v>
      </c>
      <c r="BA54" s="3">
        <v>0.2245712</v>
      </c>
      <c r="BB54" s="3">
        <v>0.22148039999999999</v>
      </c>
      <c r="BC54" s="3">
        <v>0.21833920000000001</v>
      </c>
      <c r="BD54" s="3">
        <v>0.21473449999999999</v>
      </c>
      <c r="BE54" s="3">
        <v>0.21293219999999999</v>
      </c>
      <c r="BF54" s="3">
        <v>0.21248500000000001</v>
      </c>
      <c r="BG54" s="3">
        <v>0.21417649999999999</v>
      </c>
      <c r="BH54" s="3">
        <v>0.2160783</v>
      </c>
      <c r="BI54" s="3">
        <v>0.2195812</v>
      </c>
      <c r="BJ54" s="3">
        <v>0.22364780000000001</v>
      </c>
      <c r="BK54" s="3">
        <v>0.2290662</v>
      </c>
      <c r="BL54" s="3">
        <v>0.23644119999999999</v>
      </c>
      <c r="BM54" s="3">
        <v>0.24434510000000001</v>
      </c>
      <c r="BN54" s="3">
        <v>0.25465080000000001</v>
      </c>
      <c r="BO54" s="3">
        <v>0.26509680000000002</v>
      </c>
      <c r="BP54" s="3">
        <v>0.27811010000000003</v>
      </c>
      <c r="BQ54" s="3">
        <v>0.29154239999999998</v>
      </c>
      <c r="BR54" s="3">
        <v>0.30738559999999998</v>
      </c>
      <c r="BS54" s="3">
        <v>0.32385829999999999</v>
      </c>
      <c r="BT54" s="3">
        <v>0.34179589999999999</v>
      </c>
      <c r="BU54" s="3">
        <v>0.3603459</v>
      </c>
      <c r="BV54" s="3">
        <v>0.37784079999999998</v>
      </c>
      <c r="BW54" s="3">
        <v>0.39856380000000002</v>
      </c>
      <c r="BX54" s="3">
        <v>0.41905510000000001</v>
      </c>
      <c r="BY54" s="3">
        <v>0.44138559999999999</v>
      </c>
      <c r="BZ54" s="3">
        <v>0.46142080000000002</v>
      </c>
      <c r="CA54" s="3">
        <v>0.4810816</v>
      </c>
      <c r="CB54" s="3">
        <v>0.49905040000000001</v>
      </c>
      <c r="CC54" s="3">
        <v>0.51677499999999998</v>
      </c>
      <c r="CD54" s="3">
        <v>0.53387569999999995</v>
      </c>
      <c r="CE54" s="3">
        <v>0.5490178</v>
      </c>
      <c r="CF54" s="3">
        <v>0.5625057</v>
      </c>
      <c r="CG54" s="3">
        <v>0.57184550000000001</v>
      </c>
      <c r="CH54" s="3">
        <v>0.5803393</v>
      </c>
      <c r="CI54" s="3">
        <v>0.58163200000000004</v>
      </c>
      <c r="CJ54" s="3">
        <v>0.57921909999999999</v>
      </c>
      <c r="CK54" s="3">
        <v>0.57231810000000005</v>
      </c>
      <c r="CL54" s="3">
        <v>0.56144130000000003</v>
      </c>
      <c r="CM54" s="3">
        <v>0.5458075</v>
      </c>
      <c r="CN54" s="3">
        <v>0.52495170000000002</v>
      </c>
      <c r="CO54" s="3">
        <v>0.49992379999999997</v>
      </c>
      <c r="CP54" s="3">
        <v>0.47023549999999997</v>
      </c>
      <c r="CQ54" s="3">
        <v>0.4360445</v>
      </c>
      <c r="CR54" s="3">
        <v>0.401727</v>
      </c>
      <c r="CS54" s="3">
        <v>0.36800169999999999</v>
      </c>
      <c r="CT54" s="3">
        <v>0.33337410000000001</v>
      </c>
      <c r="CU54" s="3">
        <v>0.29648659999999999</v>
      </c>
      <c r="CV54" s="3">
        <v>0.25670009999999999</v>
      </c>
      <c r="CW54" s="3">
        <v>0.2145118</v>
      </c>
      <c r="CX54" s="3">
        <v>0.17137459999999999</v>
      </c>
      <c r="CY54" s="3">
        <v>0.1294072</v>
      </c>
      <c r="CZ54" s="3">
        <v>8.992609E-2</v>
      </c>
      <c r="DA54" s="3">
        <v>5.1846509999999998E-2</v>
      </c>
      <c r="DB54" s="3">
        <v>2.0175200000000001E-2</v>
      </c>
      <c r="DC54" s="3">
        <v>-9.2389310000000006E-3</v>
      </c>
      <c r="DD54" s="3">
        <v>-3.5652860000000001E-2</v>
      </c>
      <c r="DE54" s="3">
        <v>-5.9065859999999998E-2</v>
      </c>
      <c r="DF54" s="3">
        <v>-7.9690559999999994E-2</v>
      </c>
      <c r="DG54" s="3">
        <v>-9.7939319999999996E-2</v>
      </c>
      <c r="DH54" s="3">
        <v>-0.1143511</v>
      </c>
      <c r="DI54" s="3">
        <v>-0.1287556</v>
      </c>
      <c r="DJ54" s="3">
        <v>-0.1430217</v>
      </c>
      <c r="DK54" s="3">
        <v>-0.15430969999999999</v>
      </c>
      <c r="DL54" s="3">
        <v>-0.16420969999999999</v>
      </c>
      <c r="DM54" s="3">
        <v>-0.17311180000000001</v>
      </c>
      <c r="DN54" s="3">
        <v>-0.1810465</v>
      </c>
      <c r="DO54" s="3">
        <v>-0.18806139999999999</v>
      </c>
      <c r="DP54" s="3">
        <v>-0.19426089999999999</v>
      </c>
      <c r="DQ54" s="3">
        <v>-0.1998115</v>
      </c>
      <c r="DR54" s="3">
        <v>-0.2047708</v>
      </c>
      <c r="DS54" s="3">
        <v>-0.20962239999999999</v>
      </c>
      <c r="DT54" s="3">
        <v>-0.21421109999999999</v>
      </c>
      <c r="DU54" s="3">
        <v>-0.2184045</v>
      </c>
      <c r="DV54" s="3">
        <v>-0.22240550000000001</v>
      </c>
      <c r="DW54" s="3">
        <v>-0.22629759999999999</v>
      </c>
      <c r="DX54" s="3">
        <v>-0.2299775</v>
      </c>
      <c r="DY54" s="3">
        <v>-0.23330380000000001</v>
      </c>
      <c r="DZ54" s="3">
        <v>-0.23623730000000001</v>
      </c>
      <c r="EA54" s="3">
        <v>-0.2386453</v>
      </c>
      <c r="EB54" s="3">
        <v>-0.24045620000000001</v>
      </c>
      <c r="EC54" s="3">
        <v>-0.2420089</v>
      </c>
      <c r="ED54" s="3">
        <v>-0.2428862</v>
      </c>
      <c r="EE54" s="3">
        <v>-0.24362639999999999</v>
      </c>
      <c r="EF54" s="3">
        <v>-0.2446449</v>
      </c>
      <c r="EG54" s="3">
        <v>-0.24627199999999999</v>
      </c>
      <c r="EH54" s="3">
        <v>-0.24862989999999999</v>
      </c>
      <c r="EI54" s="3">
        <v>-0.25191950000000002</v>
      </c>
      <c r="EJ54" s="3">
        <v>-0.25666620000000001</v>
      </c>
      <c r="EK54" s="3">
        <v>-0.26310410000000001</v>
      </c>
      <c r="EL54" s="3">
        <v>-0.27103650000000001</v>
      </c>
      <c r="EM54" s="3">
        <v>-0.27988990000000002</v>
      </c>
      <c r="EN54" s="3">
        <v>-0.28697610000000001</v>
      </c>
      <c r="EO54" s="3">
        <v>-0.29306090000000001</v>
      </c>
      <c r="EP54" s="3">
        <v>-0.298014</v>
      </c>
      <c r="EQ54" s="3">
        <v>-0.3019733</v>
      </c>
      <c r="ER54" s="3">
        <v>-0.30524279999999998</v>
      </c>
      <c r="ES54" s="3">
        <v>-0.30803399999999997</v>
      </c>
      <c r="ET54" s="3">
        <v>-0.31028460000000002</v>
      </c>
      <c r="EU54" s="3">
        <v>-0.31219079999999999</v>
      </c>
      <c r="EV54" s="3">
        <v>-0.3136217</v>
      </c>
      <c r="EW54" s="3">
        <v>-0.31487280000000001</v>
      </c>
      <c r="EX54" s="3">
        <v>-0.3155213</v>
      </c>
      <c r="EY54" s="3">
        <v>-0.3158956</v>
      </c>
      <c r="EZ54" s="3">
        <v>-0.31586710000000001</v>
      </c>
      <c r="FA54" s="3">
        <v>-0.31563570000000002</v>
      </c>
      <c r="FB54" s="3">
        <v>-0.31539709999999999</v>
      </c>
      <c r="FC54" s="3">
        <v>-0.31535750000000001</v>
      </c>
      <c r="FD54" s="3">
        <v>-0.31567269999999997</v>
      </c>
      <c r="FE54" s="3">
        <v>-0.31622899999999998</v>
      </c>
      <c r="FF54" s="3">
        <v>-0.31699889999999997</v>
      </c>
      <c r="FG54" s="3">
        <v>-0.31791649999999999</v>
      </c>
      <c r="FH54" s="3">
        <v>-0.31893270000000001</v>
      </c>
      <c r="FI54" s="3">
        <v>-0.32006669999999998</v>
      </c>
      <c r="FJ54" s="3">
        <v>-0.32139030000000002</v>
      </c>
      <c r="FK54" s="3">
        <v>-0.32274190000000003</v>
      </c>
      <c r="FL54" s="3">
        <v>-0.32421840000000002</v>
      </c>
      <c r="FM54" s="3">
        <v>-0.32575680000000001</v>
      </c>
      <c r="FN54" s="3">
        <v>-0.32727040000000002</v>
      </c>
      <c r="FO54" s="3">
        <v>-0.32892739999999998</v>
      </c>
      <c r="FP54" s="3">
        <v>-0.33049440000000002</v>
      </c>
      <c r="FQ54" s="3">
        <v>-0.33226109999999998</v>
      </c>
      <c r="FR54" s="3">
        <v>-0.33381</v>
      </c>
      <c r="FS54" s="3">
        <v>-0.3352887</v>
      </c>
      <c r="FT54" s="3">
        <v>-0.33681860000000002</v>
      </c>
      <c r="FU54" s="3">
        <v>-0.33835330000000002</v>
      </c>
      <c r="FV54" s="3">
        <v>-0.3397965</v>
      </c>
      <c r="FW54" s="3">
        <v>-0.34121669999999998</v>
      </c>
      <c r="FX54" s="3">
        <v>-0.34258889999999997</v>
      </c>
      <c r="FY54" s="3">
        <v>-0.34382750000000001</v>
      </c>
      <c r="FZ54" s="3">
        <v>-0.34486660000000002</v>
      </c>
      <c r="GA54" s="3">
        <v>-0.34597919999999999</v>
      </c>
      <c r="GB54" s="3">
        <v>-0.34671239999999998</v>
      </c>
      <c r="GC54" s="3">
        <v>-0.34725689999999998</v>
      </c>
      <c r="GD54" s="3">
        <v>-0.34765760000000001</v>
      </c>
      <c r="GE54" s="3">
        <v>-0.3476921</v>
      </c>
      <c r="GF54" s="3">
        <v>-0.34722189999999997</v>
      </c>
      <c r="GG54" s="3">
        <v>-0.34634189999999998</v>
      </c>
      <c r="GH54" s="3">
        <v>-0.34538259999999998</v>
      </c>
      <c r="GI54" s="3">
        <v>-0.34450310000000001</v>
      </c>
      <c r="GJ54" s="3">
        <v>-0.34398020000000001</v>
      </c>
      <c r="GK54" s="3">
        <v>-0.3436206</v>
      </c>
      <c r="GL54" s="3">
        <v>-0.34350180000000002</v>
      </c>
      <c r="GM54" s="3">
        <v>-0.3436072</v>
      </c>
      <c r="GN54" s="3">
        <v>-0.34371049999999997</v>
      </c>
      <c r="GO54" s="3">
        <v>-0.34384569999999998</v>
      </c>
      <c r="GP54" s="3">
        <v>-0.34401749999999998</v>
      </c>
      <c r="GQ54" s="3">
        <v>-0.34415699999999999</v>
      </c>
      <c r="GR54" s="3">
        <v>-0.34431020000000001</v>
      </c>
      <c r="GS54" s="3">
        <v>-0.34434779999999998</v>
      </c>
      <c r="GT54" s="3">
        <v>-0.34425280000000003</v>
      </c>
      <c r="GU54" s="3">
        <v>-0.34394089999999999</v>
      </c>
      <c r="GV54" s="3">
        <v>-0.34329579999999998</v>
      </c>
      <c r="GW54" s="3">
        <v>-0.34272180000000002</v>
      </c>
      <c r="GX54" s="3">
        <v>-0.34209800000000001</v>
      </c>
      <c r="GY54" s="3">
        <v>-0.34128910000000001</v>
      </c>
      <c r="GZ54" s="3">
        <v>-0.3403852</v>
      </c>
      <c r="HA54" s="3">
        <v>-0.3394103</v>
      </c>
      <c r="HB54" s="3">
        <v>-0.33841539999999998</v>
      </c>
      <c r="HC54" s="3">
        <v>-0.33746209999999999</v>
      </c>
      <c r="HD54" s="3">
        <v>-0.33640209999999998</v>
      </c>
      <c r="HE54" s="3">
        <v>-0.33522279999999999</v>
      </c>
      <c r="HF54" s="3">
        <v>-0.33387600000000001</v>
      </c>
      <c r="HG54" s="3">
        <v>-0.33248359999999999</v>
      </c>
      <c r="HH54" s="3">
        <v>-0.3310961</v>
      </c>
      <c r="HI54" s="3">
        <v>-0.32927309999999999</v>
      </c>
      <c r="HJ54" s="3">
        <v>-0.32695980000000002</v>
      </c>
      <c r="HK54" s="3">
        <v>-0.3240845</v>
      </c>
      <c r="HL54" s="3">
        <v>-0.32085649999999999</v>
      </c>
      <c r="HM54" s="3">
        <v>-0.31692150000000002</v>
      </c>
      <c r="HN54" s="3">
        <v>-0.31202469999999999</v>
      </c>
      <c r="HO54" s="3">
        <v>-0.30602249999999998</v>
      </c>
      <c r="HP54" s="3">
        <v>-0.29897829999999997</v>
      </c>
      <c r="HQ54" s="3">
        <v>-0.29100530000000002</v>
      </c>
      <c r="HR54" s="3">
        <v>-0.28187089999999998</v>
      </c>
      <c r="HS54" s="3">
        <v>-0.27118999999999999</v>
      </c>
      <c r="HT54" s="3">
        <v>-0.2578221</v>
      </c>
      <c r="HU54" s="3">
        <v>-0.24363090000000001</v>
      </c>
      <c r="HV54" s="3">
        <v>-0.2274448</v>
      </c>
      <c r="HW54" s="3">
        <v>-0.21057129999999999</v>
      </c>
      <c r="HX54" s="3">
        <v>-0.1945096</v>
      </c>
      <c r="HY54" s="3">
        <v>-0.18077219999999999</v>
      </c>
      <c r="HZ54" s="3">
        <v>-0.1698104</v>
      </c>
      <c r="IA54" s="3">
        <v>-0.16128580000000001</v>
      </c>
      <c r="IB54" s="3">
        <v>-0.15471199999999999</v>
      </c>
      <c r="IC54" s="3">
        <v>-0.14994950000000001</v>
      </c>
      <c r="ID54" s="3">
        <v>-0.14688390000000001</v>
      </c>
      <c r="IE54" s="3">
        <v>-0.14460039999999999</v>
      </c>
      <c r="IF54" s="3">
        <v>-0.1441209</v>
      </c>
      <c r="IG54" s="3">
        <v>-0.1451625</v>
      </c>
      <c r="IH54" s="3">
        <v>-0.1473371</v>
      </c>
      <c r="II54" s="3">
        <v>-0.1500621</v>
      </c>
      <c r="IJ54" s="3">
        <v>-0.15409410000000001</v>
      </c>
      <c r="IK54" s="3">
        <v>-0.15872269999999999</v>
      </c>
      <c r="IL54" s="3">
        <v>-0.16470760000000001</v>
      </c>
      <c r="IM54" s="3">
        <v>-0.17134279999999999</v>
      </c>
      <c r="IN54" s="3">
        <v>-0.1779916</v>
      </c>
      <c r="IO54" s="3">
        <v>-0.18513840000000001</v>
      </c>
      <c r="IP54" s="3">
        <v>-0.19293189999999999</v>
      </c>
      <c r="IQ54" s="3">
        <v>-0.2012747</v>
      </c>
      <c r="IR54" s="3">
        <v>-0.20945939999999999</v>
      </c>
      <c r="IS54" s="3">
        <v>-0.21790889999999999</v>
      </c>
      <c r="IT54" s="3">
        <v>-0.22845799999999999</v>
      </c>
      <c r="IU54" s="3">
        <v>-0.23632529999999999</v>
      </c>
      <c r="IV54" s="3">
        <v>-0.2445746</v>
      </c>
      <c r="IW54" s="3">
        <v>-0.25323010000000001</v>
      </c>
      <c r="IX54" s="3">
        <v>-0.26179340000000001</v>
      </c>
      <c r="IY54" s="3">
        <v>-0.26981129999999998</v>
      </c>
      <c r="IZ54" s="3">
        <v>-0.27679229999999999</v>
      </c>
      <c r="JA54" s="3">
        <v>-0.28307080000000001</v>
      </c>
      <c r="JB54" s="3">
        <v>-0.28912070000000001</v>
      </c>
      <c r="JC54" s="3">
        <v>-0.29532150000000001</v>
      </c>
      <c r="JD54" s="3">
        <v>-0.30149809999999999</v>
      </c>
      <c r="JE54" s="3">
        <v>-0.30558079999999999</v>
      </c>
      <c r="JF54" s="3">
        <v>-0.31007580000000001</v>
      </c>
      <c r="JG54" s="3">
        <v>-0.31446689999999999</v>
      </c>
      <c r="JH54" s="3">
        <v>-0.31808999999999998</v>
      </c>
      <c r="JI54" s="3">
        <v>-0.31951190000000002</v>
      </c>
      <c r="JJ54" s="3">
        <v>-0.32232759999999999</v>
      </c>
      <c r="JK54" s="3">
        <v>-0.32633810000000002</v>
      </c>
      <c r="JL54" s="3">
        <v>-0.32536870000000001</v>
      </c>
      <c r="JM54" s="3">
        <v>-0.32381179999999998</v>
      </c>
      <c r="JN54" s="3">
        <v>-0.3236464</v>
      </c>
      <c r="JO54" s="3">
        <v>-0.3228338</v>
      </c>
      <c r="JP54" s="3">
        <v>-0.3219185</v>
      </c>
      <c r="JQ54" s="3">
        <v>-0.31978830000000003</v>
      </c>
      <c r="JR54" s="3">
        <v>-0.31412889999999999</v>
      </c>
      <c r="JS54" s="3">
        <v>-0.30880930000000001</v>
      </c>
      <c r="JT54" s="3">
        <v>-0.3046007</v>
      </c>
      <c r="JU54" s="3">
        <v>-0.29169070000000002</v>
      </c>
      <c r="JV54" s="3">
        <v>-0.2867595</v>
      </c>
      <c r="JW54" s="3">
        <v>-0.28555960000000002</v>
      </c>
      <c r="JX54" s="3">
        <v>-0.26905649999999998</v>
      </c>
      <c r="JY54" s="3">
        <v>-0.25978030000000002</v>
      </c>
      <c r="JZ54" s="3">
        <v>-0.22166169999999999</v>
      </c>
      <c r="KA54" s="3">
        <v>-0.2031608</v>
      </c>
      <c r="KB54" s="3">
        <v>-0.16482640000000001</v>
      </c>
      <c r="KC54" s="3">
        <v>-0.13833119999999999</v>
      </c>
      <c r="KD54" s="3">
        <v>-5.7807150000000002E-2</v>
      </c>
      <c r="KE54" s="3">
        <v>-1.9599510000000001E-3</v>
      </c>
      <c r="KF54" s="3">
        <v>4.9517329999999998E-2</v>
      </c>
      <c r="KG54" s="3">
        <v>5.3856300000000003E-2</v>
      </c>
      <c r="KH54" s="3">
        <v>4.8116069999999997E-2</v>
      </c>
      <c r="KI54" s="3">
        <v>0</v>
      </c>
      <c r="KJ54" s="3">
        <v>0</v>
      </c>
      <c r="KK54" s="3">
        <v>0</v>
      </c>
      <c r="KL54" s="3">
        <v>0</v>
      </c>
      <c r="KM54" s="3">
        <v>0</v>
      </c>
      <c r="KN54" s="3">
        <v>0</v>
      </c>
      <c r="KO54" s="3">
        <v>0</v>
      </c>
      <c r="KP54" s="3">
        <v>0</v>
      </c>
      <c r="KQ54" s="3">
        <v>0</v>
      </c>
      <c r="KR54" s="3">
        <v>0</v>
      </c>
      <c r="KS54" s="3">
        <v>0</v>
      </c>
      <c r="KT54" s="3">
        <v>0</v>
      </c>
      <c r="KU54" s="3">
        <v>0</v>
      </c>
      <c r="KV54" s="3">
        <v>0</v>
      </c>
      <c r="KW54" s="3">
        <v>0</v>
      </c>
      <c r="KX54" s="3">
        <v>0</v>
      </c>
      <c r="KY54" s="3">
        <v>0</v>
      </c>
      <c r="KZ54" s="3">
        <v>0</v>
      </c>
      <c r="LA54" s="3">
        <v>0</v>
      </c>
      <c r="LB54" s="3" t="s">
        <v>4</v>
      </c>
    </row>
    <row r="55" spans="1:314" x14ac:dyDescent="0.3">
      <c r="A55" s="3" t="s">
        <v>60</v>
      </c>
      <c r="B55" s="3" t="s">
        <v>194</v>
      </c>
      <c r="C55" s="4">
        <v>10.199999999999999</v>
      </c>
      <c r="D55" s="4">
        <v>1.84</v>
      </c>
      <c r="E55" s="4">
        <f t="shared" si="0"/>
        <v>5.54</v>
      </c>
      <c r="F55" s="4">
        <f t="shared" si="1"/>
        <v>8.36</v>
      </c>
      <c r="G55" s="3" t="s">
        <v>6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1.230909</v>
      </c>
      <c r="AP55" s="3">
        <v>0.67487379999999997</v>
      </c>
      <c r="AQ55" s="3">
        <v>7.2169269999999994E-2</v>
      </c>
      <c r="AR55" s="3">
        <v>7.5075349999999999E-2</v>
      </c>
      <c r="AS55" s="3">
        <v>7.1520700000000006E-2</v>
      </c>
      <c r="AT55" s="3">
        <v>0.11261690000000001</v>
      </c>
      <c r="AU55" s="3">
        <v>0.15354180000000001</v>
      </c>
      <c r="AV55" s="3">
        <v>0.1977198</v>
      </c>
      <c r="AW55" s="3">
        <v>0.2191168</v>
      </c>
      <c r="AX55" s="3">
        <v>0.23994190000000001</v>
      </c>
      <c r="AY55" s="3">
        <v>0.24548210000000001</v>
      </c>
      <c r="AZ55" s="3">
        <v>0.24765139999999999</v>
      </c>
      <c r="BA55" s="3">
        <v>0.2442221</v>
      </c>
      <c r="BB55" s="3">
        <v>0.23763860000000001</v>
      </c>
      <c r="BC55" s="3">
        <v>0.23439389999999999</v>
      </c>
      <c r="BD55" s="3">
        <v>0.2257748</v>
      </c>
      <c r="BE55" s="3">
        <v>0.22441520000000001</v>
      </c>
      <c r="BF55" s="3">
        <v>0.22153390000000001</v>
      </c>
      <c r="BG55" s="3">
        <v>0.22377620000000001</v>
      </c>
      <c r="BH55" s="3">
        <v>0.22382260000000001</v>
      </c>
      <c r="BI55" s="3">
        <v>0.2253482</v>
      </c>
      <c r="BJ55" s="3">
        <v>0.22864979999999999</v>
      </c>
      <c r="BK55" s="3">
        <v>0.23331350000000001</v>
      </c>
      <c r="BL55" s="3">
        <v>0.23935719999999999</v>
      </c>
      <c r="BM55" s="3">
        <v>0.24697060000000001</v>
      </c>
      <c r="BN55" s="3">
        <v>0.2561023</v>
      </c>
      <c r="BO55" s="3">
        <v>0.26607989999999998</v>
      </c>
      <c r="BP55" s="3">
        <v>0.27863500000000002</v>
      </c>
      <c r="BQ55" s="3">
        <v>0.29059590000000002</v>
      </c>
      <c r="BR55" s="3">
        <v>0.30570629999999999</v>
      </c>
      <c r="BS55" s="3">
        <v>0.32144099999999998</v>
      </c>
      <c r="BT55" s="3">
        <v>0.33814309999999997</v>
      </c>
      <c r="BU55" s="3">
        <v>0.35608709999999999</v>
      </c>
      <c r="BV55" s="3">
        <v>0.37438070000000001</v>
      </c>
      <c r="BW55" s="3">
        <v>0.39429429999999999</v>
      </c>
      <c r="BX55" s="3">
        <v>0.41414820000000002</v>
      </c>
      <c r="BY55" s="3">
        <v>0.43743850000000001</v>
      </c>
      <c r="BZ55" s="3">
        <v>0.45843709999999999</v>
      </c>
      <c r="CA55" s="3">
        <v>0.47886640000000003</v>
      </c>
      <c r="CB55" s="3">
        <v>0.49681029999999998</v>
      </c>
      <c r="CC55" s="3">
        <v>0.51461239999999997</v>
      </c>
      <c r="CD55" s="3">
        <v>0.53072419999999998</v>
      </c>
      <c r="CE55" s="3">
        <v>0.54188749999999997</v>
      </c>
      <c r="CF55" s="3">
        <v>0.54914419999999997</v>
      </c>
      <c r="CG55" s="3">
        <v>0.55087640000000004</v>
      </c>
      <c r="CH55" s="3">
        <v>0.54718560000000005</v>
      </c>
      <c r="CI55" s="3">
        <v>0.5355065</v>
      </c>
      <c r="CJ55" s="3">
        <v>0.51967920000000001</v>
      </c>
      <c r="CK55" s="3">
        <v>0.49919229999999998</v>
      </c>
      <c r="CL55" s="3">
        <v>0.47567399999999999</v>
      </c>
      <c r="CM55" s="3">
        <v>0.44859329999999997</v>
      </c>
      <c r="CN55" s="3">
        <v>0.41797420000000002</v>
      </c>
      <c r="CO55" s="3">
        <v>0.38624720000000001</v>
      </c>
      <c r="CP55" s="3">
        <v>0.35314000000000001</v>
      </c>
      <c r="CQ55" s="3">
        <v>0.3177741</v>
      </c>
      <c r="CR55" s="3">
        <v>0.28776639999999998</v>
      </c>
      <c r="CS55" s="3">
        <v>0.26076700000000003</v>
      </c>
      <c r="CT55" s="3">
        <v>0.23445170000000001</v>
      </c>
      <c r="CU55" s="3">
        <v>0.20534160000000001</v>
      </c>
      <c r="CV55" s="3">
        <v>0.17051469999999999</v>
      </c>
      <c r="CW55" s="3">
        <v>0.12988250000000001</v>
      </c>
      <c r="CX55" s="3">
        <v>8.6070800000000003E-2</v>
      </c>
      <c r="CY55" s="3">
        <v>4.2555620000000002E-2</v>
      </c>
      <c r="CZ55" s="3">
        <v>2.8388509999999999E-3</v>
      </c>
      <c r="DA55" s="3">
        <v>-3.3519180000000003E-2</v>
      </c>
      <c r="DB55" s="3">
        <v>-6.3138860000000005E-2</v>
      </c>
      <c r="DC55" s="3">
        <v>-9.0397519999999995E-2</v>
      </c>
      <c r="DD55" s="3">
        <v>-0.1146986</v>
      </c>
      <c r="DE55" s="3">
        <v>-0.13617380000000001</v>
      </c>
      <c r="DF55" s="3">
        <v>-0.1550783</v>
      </c>
      <c r="DG55" s="3">
        <v>-0.17175219999999999</v>
      </c>
      <c r="DH55" s="3">
        <v>-0.18664529999999999</v>
      </c>
      <c r="DI55" s="3">
        <v>-0.1997998</v>
      </c>
      <c r="DJ55" s="3">
        <v>-0.21336759999999999</v>
      </c>
      <c r="DK55" s="3">
        <v>-0.2243513</v>
      </c>
      <c r="DL55" s="3">
        <v>-0.23424349999999999</v>
      </c>
      <c r="DM55" s="3">
        <v>-0.24328230000000001</v>
      </c>
      <c r="DN55" s="3">
        <v>-0.251614</v>
      </c>
      <c r="DO55" s="3">
        <v>-0.2591927</v>
      </c>
      <c r="DP55" s="3">
        <v>-0.26600770000000001</v>
      </c>
      <c r="DQ55" s="3">
        <v>-0.2722695</v>
      </c>
      <c r="DR55" s="3">
        <v>-0.2780473</v>
      </c>
      <c r="DS55" s="3">
        <v>-0.28360259999999998</v>
      </c>
      <c r="DT55" s="3">
        <v>-0.289155</v>
      </c>
      <c r="DU55" s="3">
        <v>-0.29433860000000001</v>
      </c>
      <c r="DV55" s="3">
        <v>-0.29945670000000002</v>
      </c>
      <c r="DW55" s="3">
        <v>-0.30461359999999998</v>
      </c>
      <c r="DX55" s="3">
        <v>-0.30971850000000001</v>
      </c>
      <c r="DY55" s="3">
        <v>-0.31466309999999997</v>
      </c>
      <c r="DZ55" s="3">
        <v>-0.31945570000000001</v>
      </c>
      <c r="EA55" s="3">
        <v>-0.3239821</v>
      </c>
      <c r="EB55" s="3">
        <v>-0.3283933</v>
      </c>
      <c r="EC55" s="3">
        <v>-0.33330470000000001</v>
      </c>
      <c r="ED55" s="3">
        <v>-0.3378717</v>
      </c>
      <c r="EE55" s="3">
        <v>-0.34230359999999999</v>
      </c>
      <c r="EF55" s="3">
        <v>-0.34636280000000003</v>
      </c>
      <c r="EG55" s="3">
        <v>-0.35008260000000002</v>
      </c>
      <c r="EH55" s="3">
        <v>-0.35342899999999999</v>
      </c>
      <c r="EI55" s="3">
        <v>-0.35634579999999999</v>
      </c>
      <c r="EJ55" s="3">
        <v>-0.3591567</v>
      </c>
      <c r="EK55" s="3">
        <v>-0.36215419999999998</v>
      </c>
      <c r="EL55" s="3">
        <v>-0.36544939999999998</v>
      </c>
      <c r="EM55" s="3">
        <v>-0.36939369999999999</v>
      </c>
      <c r="EN55" s="3">
        <v>-0.3730541</v>
      </c>
      <c r="EO55" s="3">
        <v>-0.37649359999999998</v>
      </c>
      <c r="EP55" s="3">
        <v>-0.37958769999999997</v>
      </c>
      <c r="EQ55" s="3">
        <v>-0.38232909999999998</v>
      </c>
      <c r="ER55" s="3">
        <v>-0.38478610000000002</v>
      </c>
      <c r="ES55" s="3">
        <v>-0.38698440000000001</v>
      </c>
      <c r="ET55" s="3">
        <v>-0.38876110000000003</v>
      </c>
      <c r="EU55" s="3">
        <v>-0.39030569999999998</v>
      </c>
      <c r="EV55" s="3">
        <v>-0.391488</v>
      </c>
      <c r="EW55" s="3">
        <v>-0.39224520000000002</v>
      </c>
      <c r="EX55" s="3">
        <v>-0.39260149999999999</v>
      </c>
      <c r="EY55" s="3">
        <v>-0.3925553</v>
      </c>
      <c r="EZ55" s="3">
        <v>-0.39208399999999999</v>
      </c>
      <c r="FA55" s="3">
        <v>-0.39140589999999997</v>
      </c>
      <c r="FB55" s="3">
        <v>-0.39075290000000001</v>
      </c>
      <c r="FC55" s="3">
        <v>-0.39033580000000001</v>
      </c>
      <c r="FD55" s="3">
        <v>-0.39028740000000001</v>
      </c>
      <c r="FE55" s="3">
        <v>-0.3906733</v>
      </c>
      <c r="FF55" s="3">
        <v>-0.39135449999999999</v>
      </c>
      <c r="FG55" s="3">
        <v>-0.39233319999999999</v>
      </c>
      <c r="FH55" s="3">
        <v>-0.3934145</v>
      </c>
      <c r="FI55" s="3">
        <v>-0.39465640000000002</v>
      </c>
      <c r="FJ55" s="3">
        <v>-0.39612540000000002</v>
      </c>
      <c r="FK55" s="3">
        <v>-0.39771469999999998</v>
      </c>
      <c r="FL55" s="3">
        <v>-0.39947559999999999</v>
      </c>
      <c r="FM55" s="3">
        <v>-0.40133439999999998</v>
      </c>
      <c r="FN55" s="3">
        <v>-0.4032772</v>
      </c>
      <c r="FO55" s="3">
        <v>-0.40521679999999999</v>
      </c>
      <c r="FP55" s="3">
        <v>-0.40726200000000001</v>
      </c>
      <c r="FQ55" s="3">
        <v>-0.40943269999999998</v>
      </c>
      <c r="FR55" s="3">
        <v>-0.4114217</v>
      </c>
      <c r="FS55" s="3">
        <v>-0.41339680000000001</v>
      </c>
      <c r="FT55" s="3">
        <v>-0.4154796</v>
      </c>
      <c r="FU55" s="3">
        <v>-0.41753279999999998</v>
      </c>
      <c r="FV55" s="3">
        <v>-0.41944130000000002</v>
      </c>
      <c r="FW55" s="3">
        <v>-0.42131489999999999</v>
      </c>
      <c r="FX55" s="3">
        <v>-0.42310629999999999</v>
      </c>
      <c r="FY55" s="3">
        <v>-0.42472539999999998</v>
      </c>
      <c r="FZ55" s="3">
        <v>-0.42630990000000002</v>
      </c>
      <c r="GA55" s="3">
        <v>-0.42767080000000002</v>
      </c>
      <c r="GB55" s="3">
        <v>-0.42861969999999999</v>
      </c>
      <c r="GC55" s="3">
        <v>-0.42938799999999999</v>
      </c>
      <c r="GD55" s="3">
        <v>-0.4298804</v>
      </c>
      <c r="GE55" s="3">
        <v>-0.42983369999999999</v>
      </c>
      <c r="GF55" s="3">
        <v>-0.42921710000000002</v>
      </c>
      <c r="GG55" s="3">
        <v>-0.42799870000000001</v>
      </c>
      <c r="GH55" s="3">
        <v>-0.4265274</v>
      </c>
      <c r="GI55" s="3">
        <v>-0.42525010000000002</v>
      </c>
      <c r="GJ55" s="3">
        <v>-0.42415770000000003</v>
      </c>
      <c r="GK55" s="3">
        <v>-0.4234658</v>
      </c>
      <c r="GL55" s="3">
        <v>-0.42300480000000001</v>
      </c>
      <c r="GM55" s="3">
        <v>-0.4228266</v>
      </c>
      <c r="GN55" s="3">
        <v>-0.4226897</v>
      </c>
      <c r="GO55" s="3">
        <v>-0.42252050000000002</v>
      </c>
      <c r="GP55" s="3">
        <v>-0.4224485</v>
      </c>
      <c r="GQ55" s="3">
        <v>-0.42231010000000002</v>
      </c>
      <c r="GR55" s="3">
        <v>-0.42210890000000001</v>
      </c>
      <c r="GS55" s="3">
        <v>-0.42171959999999997</v>
      </c>
      <c r="GT55" s="3">
        <v>-0.42110160000000002</v>
      </c>
      <c r="GU55" s="3">
        <v>-0.42027710000000001</v>
      </c>
      <c r="GV55" s="3">
        <v>-0.4190584</v>
      </c>
      <c r="GW55" s="3">
        <v>-0.41771249999999999</v>
      </c>
      <c r="GX55" s="3">
        <v>-0.41643010000000003</v>
      </c>
      <c r="GY55" s="3">
        <v>-0.41486329999999999</v>
      </c>
      <c r="GZ55" s="3">
        <v>-0.41320709999999999</v>
      </c>
      <c r="HA55" s="3">
        <v>-0.41152699999999998</v>
      </c>
      <c r="HB55" s="3">
        <v>-0.40975810000000001</v>
      </c>
      <c r="HC55" s="3">
        <v>-0.40795090000000001</v>
      </c>
      <c r="HD55" s="3">
        <v>-0.40598580000000001</v>
      </c>
      <c r="HE55" s="3">
        <v>-0.40385900000000002</v>
      </c>
      <c r="HF55" s="3">
        <v>-0.40162300000000001</v>
      </c>
      <c r="HG55" s="3">
        <v>-0.39940629999999999</v>
      </c>
      <c r="HH55" s="3">
        <v>-0.3967562</v>
      </c>
      <c r="HI55" s="3">
        <v>-0.3940303</v>
      </c>
      <c r="HJ55" s="3">
        <v>-0.39067499999999999</v>
      </c>
      <c r="HK55" s="3">
        <v>-0.3867699</v>
      </c>
      <c r="HL55" s="3">
        <v>-0.38200469999999997</v>
      </c>
      <c r="HM55" s="3">
        <v>-0.37648229999999999</v>
      </c>
      <c r="HN55" s="3">
        <v>-0.37007580000000001</v>
      </c>
      <c r="HO55" s="3">
        <v>-0.36237219999999998</v>
      </c>
      <c r="HP55" s="3">
        <v>-0.35328530000000002</v>
      </c>
      <c r="HQ55" s="3">
        <v>-0.34291450000000001</v>
      </c>
      <c r="HR55" s="3">
        <v>-0.33115129999999998</v>
      </c>
      <c r="HS55" s="3">
        <v>-0.31760850000000002</v>
      </c>
      <c r="HT55" s="3">
        <v>-0.30053659999999999</v>
      </c>
      <c r="HU55" s="3">
        <v>-0.28314430000000002</v>
      </c>
      <c r="HV55" s="3">
        <v>-0.26317259999999998</v>
      </c>
      <c r="HW55" s="3">
        <v>-0.2424605</v>
      </c>
      <c r="HX55" s="3">
        <v>-0.22290299999999999</v>
      </c>
      <c r="HY55" s="3">
        <v>-0.20601359999999999</v>
      </c>
      <c r="HZ55" s="3">
        <v>-0.1920338</v>
      </c>
      <c r="IA55" s="3">
        <v>-0.18115780000000001</v>
      </c>
      <c r="IB55" s="3">
        <v>-0.1730458</v>
      </c>
      <c r="IC55" s="3">
        <v>-0.16657089999999999</v>
      </c>
      <c r="ID55" s="3">
        <v>-0.16193630000000001</v>
      </c>
      <c r="IE55" s="3">
        <v>-0.15842329999999999</v>
      </c>
      <c r="IF55" s="3">
        <v>-0.1566504</v>
      </c>
      <c r="IG55" s="3">
        <v>-0.15643509999999999</v>
      </c>
      <c r="IH55" s="3">
        <v>-0.15825649999999999</v>
      </c>
      <c r="II55" s="3">
        <v>-0.16059399999999999</v>
      </c>
      <c r="IJ55" s="3">
        <v>-0.16464699999999999</v>
      </c>
      <c r="IK55" s="3">
        <v>-0.1691185</v>
      </c>
      <c r="IL55" s="3">
        <v>-0.17486760000000001</v>
      </c>
      <c r="IM55" s="3">
        <v>-0.18186859999999999</v>
      </c>
      <c r="IN55" s="3">
        <v>-0.18966079999999999</v>
      </c>
      <c r="IO55" s="3">
        <v>-0.1978925</v>
      </c>
      <c r="IP55" s="3">
        <v>-0.20605280000000001</v>
      </c>
      <c r="IQ55" s="3">
        <v>-0.2150271</v>
      </c>
      <c r="IR55" s="3">
        <v>-0.2247025</v>
      </c>
      <c r="IS55" s="3">
        <v>-0.23531089999999999</v>
      </c>
      <c r="IT55" s="3">
        <v>-0.24497350000000001</v>
      </c>
      <c r="IU55" s="3">
        <v>-0.25582820000000001</v>
      </c>
      <c r="IV55" s="3">
        <v>-0.2655556</v>
      </c>
      <c r="IW55" s="3">
        <v>-0.27606920000000001</v>
      </c>
      <c r="IX55" s="3">
        <v>-0.28577279999999999</v>
      </c>
      <c r="IY55" s="3">
        <v>-0.29635529999999999</v>
      </c>
      <c r="IZ55" s="3">
        <v>-0.30444480000000002</v>
      </c>
      <c r="JA55" s="3">
        <v>-0.31147819999999998</v>
      </c>
      <c r="JB55" s="3">
        <v>-0.31952560000000002</v>
      </c>
      <c r="JC55" s="3">
        <v>-0.3270248</v>
      </c>
      <c r="JD55" s="3">
        <v>-0.33354919999999999</v>
      </c>
      <c r="JE55" s="3">
        <v>-0.33912740000000002</v>
      </c>
      <c r="JF55" s="3">
        <v>-0.34482020000000002</v>
      </c>
      <c r="JG55" s="3">
        <v>-0.3481995</v>
      </c>
      <c r="JH55" s="3">
        <v>-0.3530433</v>
      </c>
      <c r="JI55" s="3">
        <v>-0.3576896</v>
      </c>
      <c r="JJ55" s="3">
        <v>-0.35764879999999999</v>
      </c>
      <c r="JK55" s="3">
        <v>-0.35830329999999999</v>
      </c>
      <c r="JL55" s="3">
        <v>-0.35855690000000001</v>
      </c>
      <c r="JM55" s="3">
        <v>-0.35734090000000002</v>
      </c>
      <c r="JN55" s="3">
        <v>-0.3546705</v>
      </c>
      <c r="JO55" s="3">
        <v>-0.35420459999999998</v>
      </c>
      <c r="JP55" s="3">
        <v>-0.35165370000000001</v>
      </c>
      <c r="JQ55" s="3">
        <v>-0.3472983</v>
      </c>
      <c r="JR55" s="3">
        <v>-0.33992620000000001</v>
      </c>
      <c r="JS55" s="3">
        <v>-0.32659440000000001</v>
      </c>
      <c r="JT55" s="3">
        <v>-0.31421149999999998</v>
      </c>
      <c r="JU55" s="3">
        <v>-0.30409700000000001</v>
      </c>
      <c r="JV55" s="3">
        <v>-0.29906569999999999</v>
      </c>
      <c r="JW55" s="3">
        <v>-0.28259610000000002</v>
      </c>
      <c r="JX55" s="3">
        <v>-0.26677459999999997</v>
      </c>
      <c r="JY55" s="3">
        <v>-0.23562910000000001</v>
      </c>
      <c r="JZ55" s="3">
        <v>-0.18243509999999999</v>
      </c>
      <c r="KA55" s="3">
        <v>-0.17011119999999999</v>
      </c>
      <c r="KB55" s="3">
        <v>-0.1205772</v>
      </c>
      <c r="KC55" s="3">
        <v>-8.351132E-2</v>
      </c>
      <c r="KD55" s="3">
        <v>1.505983E-2</v>
      </c>
      <c r="KE55" s="3">
        <v>5.0921809999999998E-2</v>
      </c>
      <c r="KF55" s="3">
        <v>8.4644910000000004E-2</v>
      </c>
      <c r="KG55" s="3">
        <v>8.1062999999999996E-2</v>
      </c>
      <c r="KH55" s="3">
        <v>6.4302330000000005E-2</v>
      </c>
      <c r="KI55" s="3">
        <v>0</v>
      </c>
      <c r="KJ55" s="3">
        <v>0</v>
      </c>
      <c r="KK55" s="3">
        <v>0</v>
      </c>
      <c r="KL55" s="3">
        <v>0</v>
      </c>
      <c r="KM55" s="3">
        <v>0</v>
      </c>
      <c r="KN55" s="3">
        <v>0</v>
      </c>
      <c r="KO55" s="3">
        <v>0</v>
      </c>
      <c r="KP55" s="3">
        <v>0</v>
      </c>
      <c r="KQ55" s="3">
        <v>0</v>
      </c>
      <c r="KR55" s="3">
        <v>0</v>
      </c>
      <c r="KS55" s="3">
        <v>0</v>
      </c>
      <c r="KT55" s="3">
        <v>0</v>
      </c>
      <c r="KU55" s="3">
        <v>0</v>
      </c>
      <c r="KV55" s="3">
        <v>0</v>
      </c>
      <c r="KW55" s="3">
        <v>0</v>
      </c>
      <c r="KX55" s="3">
        <v>0</v>
      </c>
      <c r="KY55" s="3">
        <v>0</v>
      </c>
      <c r="KZ55" s="3">
        <v>0</v>
      </c>
      <c r="LA55" s="3">
        <v>0</v>
      </c>
      <c r="LB55" s="3" t="s">
        <v>4</v>
      </c>
    </row>
    <row r="56" spans="1:314" x14ac:dyDescent="0.3">
      <c r="A56" s="3" t="s">
        <v>61</v>
      </c>
      <c r="B56" s="3" t="s">
        <v>194</v>
      </c>
      <c r="C56" s="4">
        <v>10.8</v>
      </c>
      <c r="D56" s="4">
        <v>1.73</v>
      </c>
      <c r="E56" s="4">
        <f t="shared" si="0"/>
        <v>6.24</v>
      </c>
      <c r="F56" s="4">
        <f t="shared" si="1"/>
        <v>9.07</v>
      </c>
      <c r="G56" s="3" t="s">
        <v>6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.38150650000000003</v>
      </c>
      <c r="AQ56" s="3">
        <v>0.44193100000000002</v>
      </c>
      <c r="AR56" s="3">
        <v>0.21921950000000001</v>
      </c>
      <c r="AS56" s="3">
        <v>0.1483874</v>
      </c>
      <c r="AT56" s="3">
        <v>0.17245659999999999</v>
      </c>
      <c r="AU56" s="3">
        <v>0.1897895</v>
      </c>
      <c r="AV56" s="3">
        <v>0.22654840000000001</v>
      </c>
      <c r="AW56" s="3">
        <v>0.23960770000000001</v>
      </c>
      <c r="AX56" s="3">
        <v>0.26015329999999998</v>
      </c>
      <c r="AY56" s="3">
        <v>0.26232</v>
      </c>
      <c r="AZ56" s="3">
        <v>0.26015630000000001</v>
      </c>
      <c r="BA56" s="3">
        <v>0.25430360000000002</v>
      </c>
      <c r="BB56" s="3">
        <v>0.24672630000000001</v>
      </c>
      <c r="BC56" s="3">
        <v>0.24266879999999999</v>
      </c>
      <c r="BD56" s="3">
        <v>0.235454</v>
      </c>
      <c r="BE56" s="3">
        <v>0.23297799999999999</v>
      </c>
      <c r="BF56" s="3">
        <v>0.22883129999999999</v>
      </c>
      <c r="BG56" s="3">
        <v>0.22890959999999999</v>
      </c>
      <c r="BH56" s="3">
        <v>0.22917989999999999</v>
      </c>
      <c r="BI56" s="3">
        <v>0.23183570000000001</v>
      </c>
      <c r="BJ56" s="3">
        <v>0.23458799999999999</v>
      </c>
      <c r="BK56" s="3">
        <v>0.23906240000000001</v>
      </c>
      <c r="BL56" s="3">
        <v>0.246388</v>
      </c>
      <c r="BM56" s="3">
        <v>0.25308009999999997</v>
      </c>
      <c r="BN56" s="3">
        <v>0.26181100000000002</v>
      </c>
      <c r="BO56" s="3">
        <v>0.2711018</v>
      </c>
      <c r="BP56" s="3">
        <v>0.28504849999999998</v>
      </c>
      <c r="BQ56" s="3">
        <v>0.2962186</v>
      </c>
      <c r="BR56" s="3">
        <v>0.31054700000000002</v>
      </c>
      <c r="BS56" s="3">
        <v>0.32704339999999998</v>
      </c>
      <c r="BT56" s="3">
        <v>0.3453136</v>
      </c>
      <c r="BU56" s="3">
        <v>0.36372979999999999</v>
      </c>
      <c r="BV56" s="3">
        <v>0.38073380000000001</v>
      </c>
      <c r="BW56" s="3">
        <v>0.40004450000000003</v>
      </c>
      <c r="BX56" s="3">
        <v>0.42254730000000001</v>
      </c>
      <c r="BY56" s="3">
        <v>0.44555349999999999</v>
      </c>
      <c r="BZ56" s="3">
        <v>0.46658909999999998</v>
      </c>
      <c r="CA56" s="3">
        <v>0.4883651</v>
      </c>
      <c r="CB56" s="3">
        <v>0.5089361</v>
      </c>
      <c r="CC56" s="3">
        <v>0.52840089999999995</v>
      </c>
      <c r="CD56" s="3">
        <v>0.54653249999999998</v>
      </c>
      <c r="CE56" s="3">
        <v>0.56312629999999997</v>
      </c>
      <c r="CF56" s="3">
        <v>0.57829739999999996</v>
      </c>
      <c r="CG56" s="3">
        <v>0.58703760000000005</v>
      </c>
      <c r="CH56" s="3">
        <v>0.59407359999999998</v>
      </c>
      <c r="CI56" s="3">
        <v>0.59281099999999998</v>
      </c>
      <c r="CJ56" s="3">
        <v>0.58678810000000003</v>
      </c>
      <c r="CK56" s="3">
        <v>0.57590969999999997</v>
      </c>
      <c r="CL56" s="3">
        <v>0.55976000000000004</v>
      </c>
      <c r="CM56" s="3">
        <v>0.5369815</v>
      </c>
      <c r="CN56" s="3">
        <v>0.50747390000000003</v>
      </c>
      <c r="CO56" s="3">
        <v>0.4733137</v>
      </c>
      <c r="CP56" s="3">
        <v>0.43506820000000002</v>
      </c>
      <c r="CQ56" s="3">
        <v>0.39155830000000003</v>
      </c>
      <c r="CR56" s="3">
        <v>0.3501167</v>
      </c>
      <c r="CS56" s="3">
        <v>0.310639</v>
      </c>
      <c r="CT56" s="3">
        <v>0.27084019999999998</v>
      </c>
      <c r="CU56" s="3">
        <v>0.228132</v>
      </c>
      <c r="CV56" s="3">
        <v>0.1811741</v>
      </c>
      <c r="CW56" s="3">
        <v>0.13066910000000001</v>
      </c>
      <c r="CX56" s="3">
        <v>7.8978519999999997E-2</v>
      </c>
      <c r="CY56" s="3">
        <v>2.9232580000000001E-2</v>
      </c>
      <c r="CZ56" s="3">
        <v>-1.7088760000000001E-2</v>
      </c>
      <c r="DA56" s="3">
        <v>-6.0116540000000003E-2</v>
      </c>
      <c r="DB56" s="3">
        <v>-9.5658499999999994E-2</v>
      </c>
      <c r="DC56" s="3">
        <v>-0.1278706</v>
      </c>
      <c r="DD56" s="3">
        <v>-0.15668309999999999</v>
      </c>
      <c r="DE56" s="3">
        <v>-0.1822512</v>
      </c>
      <c r="DF56" s="3">
        <v>-0.20471980000000001</v>
      </c>
      <c r="DG56" s="3">
        <v>-0.22446350000000001</v>
      </c>
      <c r="DH56" s="3">
        <v>-0.24206949999999999</v>
      </c>
      <c r="DI56" s="3">
        <v>-0.2575578</v>
      </c>
      <c r="DJ56" s="3">
        <v>-0.27271620000000002</v>
      </c>
      <c r="DK56" s="3">
        <v>-0.28471340000000001</v>
      </c>
      <c r="DL56" s="3">
        <v>-0.29505140000000002</v>
      </c>
      <c r="DM56" s="3">
        <v>-0.30438080000000001</v>
      </c>
      <c r="DN56" s="3">
        <v>-0.31279319999999999</v>
      </c>
      <c r="DO56" s="3">
        <v>-0.32026529999999998</v>
      </c>
      <c r="DP56" s="3">
        <v>-0.32683820000000002</v>
      </c>
      <c r="DQ56" s="3">
        <v>-0.33278380000000002</v>
      </c>
      <c r="DR56" s="3">
        <v>-0.33831329999999998</v>
      </c>
      <c r="DS56" s="3">
        <v>-0.34354499999999999</v>
      </c>
      <c r="DT56" s="3">
        <v>-0.34871210000000002</v>
      </c>
      <c r="DU56" s="3">
        <v>-0.35332000000000002</v>
      </c>
      <c r="DV56" s="3">
        <v>-0.35788110000000001</v>
      </c>
      <c r="DW56" s="3">
        <v>-0.36221540000000002</v>
      </c>
      <c r="DX56" s="3">
        <v>-0.36636000000000002</v>
      </c>
      <c r="DY56" s="3">
        <v>-0.37022450000000001</v>
      </c>
      <c r="DZ56" s="3">
        <v>-0.37375019999999998</v>
      </c>
      <c r="EA56" s="3">
        <v>-0.37681019999999998</v>
      </c>
      <c r="EB56" s="3">
        <v>-0.37926460000000001</v>
      </c>
      <c r="EC56" s="3">
        <v>-0.38120169999999998</v>
      </c>
      <c r="ED56" s="3">
        <v>-0.38259399999999999</v>
      </c>
      <c r="EE56" s="3">
        <v>-0.38391039999999998</v>
      </c>
      <c r="EF56" s="3">
        <v>-0.38556629999999997</v>
      </c>
      <c r="EG56" s="3">
        <v>-0.38757639999999999</v>
      </c>
      <c r="EH56" s="3">
        <v>-0.39014759999999998</v>
      </c>
      <c r="EI56" s="3">
        <v>-0.39359159999999999</v>
      </c>
      <c r="EJ56" s="3">
        <v>-0.39838750000000001</v>
      </c>
      <c r="EK56" s="3">
        <v>-0.40458810000000001</v>
      </c>
      <c r="EL56" s="3">
        <v>-0.41217280000000001</v>
      </c>
      <c r="EM56" s="3">
        <v>-0.42040050000000001</v>
      </c>
      <c r="EN56" s="3">
        <v>-0.42695610000000001</v>
      </c>
      <c r="EO56" s="3">
        <v>-0.4323997</v>
      </c>
      <c r="EP56" s="3">
        <v>-0.43668319999999999</v>
      </c>
      <c r="EQ56" s="3">
        <v>-0.4401948</v>
      </c>
      <c r="ER56" s="3">
        <v>-0.44311309999999998</v>
      </c>
      <c r="ES56" s="3">
        <v>-0.44551689999999999</v>
      </c>
      <c r="ET56" s="3">
        <v>-0.44737759999999999</v>
      </c>
      <c r="EU56" s="3">
        <v>-0.44883620000000002</v>
      </c>
      <c r="EV56" s="3">
        <v>-0.45000099999999998</v>
      </c>
      <c r="EW56" s="3">
        <v>-0.45074959999999997</v>
      </c>
      <c r="EX56" s="3">
        <v>-0.45110309999999998</v>
      </c>
      <c r="EY56" s="3">
        <v>-0.45101150000000001</v>
      </c>
      <c r="EZ56" s="3">
        <v>-0.45051750000000002</v>
      </c>
      <c r="FA56" s="3">
        <v>-0.44977660000000003</v>
      </c>
      <c r="FB56" s="3">
        <v>-0.44906469999999998</v>
      </c>
      <c r="FC56" s="3">
        <v>-0.44863530000000001</v>
      </c>
      <c r="FD56" s="3">
        <v>-0.44853680000000001</v>
      </c>
      <c r="FE56" s="3">
        <v>-0.44881460000000001</v>
      </c>
      <c r="FF56" s="3">
        <v>-0.44937739999999998</v>
      </c>
      <c r="FG56" s="3">
        <v>-0.45000679999999998</v>
      </c>
      <c r="FH56" s="3">
        <v>-0.45082080000000002</v>
      </c>
      <c r="FI56" s="3">
        <v>-0.45184790000000002</v>
      </c>
      <c r="FJ56" s="3">
        <v>-0.45308100000000001</v>
      </c>
      <c r="FK56" s="3">
        <v>-0.45437549999999999</v>
      </c>
      <c r="FL56" s="3">
        <v>-0.45585560000000003</v>
      </c>
      <c r="FM56" s="3">
        <v>-0.4574105</v>
      </c>
      <c r="FN56" s="3">
        <v>-0.45895390000000003</v>
      </c>
      <c r="FO56" s="3">
        <v>-0.46062619999999999</v>
      </c>
      <c r="FP56" s="3">
        <v>-0.46240900000000001</v>
      </c>
      <c r="FQ56" s="3">
        <v>-0.46423229999999999</v>
      </c>
      <c r="FR56" s="3">
        <v>-0.4659336</v>
      </c>
      <c r="FS56" s="3">
        <v>-0.4675571</v>
      </c>
      <c r="FT56" s="3">
        <v>-0.46930860000000002</v>
      </c>
      <c r="FU56" s="3">
        <v>-0.47112330000000002</v>
      </c>
      <c r="FV56" s="3">
        <v>-0.47278239999999999</v>
      </c>
      <c r="FW56" s="3">
        <v>-0.47436040000000002</v>
      </c>
      <c r="FX56" s="3">
        <v>-0.47589150000000002</v>
      </c>
      <c r="FY56" s="3">
        <v>-0.47727029999999998</v>
      </c>
      <c r="FZ56" s="3">
        <v>-0.47844179999999997</v>
      </c>
      <c r="GA56" s="3">
        <v>-0.47964259999999997</v>
      </c>
      <c r="GB56" s="3">
        <v>-0.4804349</v>
      </c>
      <c r="GC56" s="3">
        <v>-0.48099730000000002</v>
      </c>
      <c r="GD56" s="3">
        <v>-0.48131649999999998</v>
      </c>
      <c r="GE56" s="3">
        <v>-0.48119089999999998</v>
      </c>
      <c r="GF56" s="3">
        <v>-0.48051539999999998</v>
      </c>
      <c r="GG56" s="3">
        <v>-0.4792942</v>
      </c>
      <c r="GH56" s="3">
        <v>-0.47790919999999998</v>
      </c>
      <c r="GI56" s="3">
        <v>-0.47667609999999999</v>
      </c>
      <c r="GJ56" s="3">
        <v>-0.47570079999999998</v>
      </c>
      <c r="GK56" s="3">
        <v>-0.4749371</v>
      </c>
      <c r="GL56" s="3">
        <v>-0.47447109999999998</v>
      </c>
      <c r="GM56" s="3">
        <v>-0.47422779999999998</v>
      </c>
      <c r="GN56" s="3">
        <v>-0.47408230000000001</v>
      </c>
      <c r="GO56" s="3">
        <v>-0.47390850000000001</v>
      </c>
      <c r="GP56" s="3">
        <v>-0.47380949999999999</v>
      </c>
      <c r="GQ56" s="3">
        <v>-0.47364060000000002</v>
      </c>
      <c r="GR56" s="3">
        <v>-0.47341830000000001</v>
      </c>
      <c r="GS56" s="3">
        <v>-0.47297400000000001</v>
      </c>
      <c r="GT56" s="3">
        <v>-0.47230080000000002</v>
      </c>
      <c r="GU56" s="3">
        <v>-0.47154180000000001</v>
      </c>
      <c r="GV56" s="3">
        <v>-0.47042329999999999</v>
      </c>
      <c r="GW56" s="3">
        <v>-0.469055</v>
      </c>
      <c r="GX56" s="3">
        <v>-0.4678216</v>
      </c>
      <c r="GY56" s="3">
        <v>-0.46649580000000002</v>
      </c>
      <c r="GZ56" s="3">
        <v>-0.46498070000000002</v>
      </c>
      <c r="HA56" s="3">
        <v>-0.46350229999999998</v>
      </c>
      <c r="HB56" s="3">
        <v>-0.46189000000000002</v>
      </c>
      <c r="HC56" s="3">
        <v>-0.46022180000000001</v>
      </c>
      <c r="HD56" s="3">
        <v>-0.45845409999999998</v>
      </c>
      <c r="HE56" s="3">
        <v>-0.45648280000000002</v>
      </c>
      <c r="HF56" s="3">
        <v>-0.45444970000000001</v>
      </c>
      <c r="HG56" s="3">
        <v>-0.45256859999999999</v>
      </c>
      <c r="HH56" s="3">
        <v>-0.45008939999999997</v>
      </c>
      <c r="HI56" s="3">
        <v>-0.44727420000000001</v>
      </c>
      <c r="HJ56" s="3">
        <v>-0.4439245</v>
      </c>
      <c r="HK56" s="3">
        <v>-0.44009239999999999</v>
      </c>
      <c r="HL56" s="3">
        <v>-0.43567400000000001</v>
      </c>
      <c r="HM56" s="3">
        <v>-0.43041059999999998</v>
      </c>
      <c r="HN56" s="3">
        <v>-0.42419180000000001</v>
      </c>
      <c r="HO56" s="3">
        <v>-0.41673680000000002</v>
      </c>
      <c r="HP56" s="3">
        <v>-0.40792329999999999</v>
      </c>
      <c r="HQ56" s="3">
        <v>-0.39785429999999999</v>
      </c>
      <c r="HR56" s="3">
        <v>-0.38631460000000001</v>
      </c>
      <c r="HS56" s="3">
        <v>-0.37323329999999999</v>
      </c>
      <c r="HT56" s="3">
        <v>-0.35655500000000001</v>
      </c>
      <c r="HU56" s="3">
        <v>-0.33864539999999999</v>
      </c>
      <c r="HV56" s="3">
        <v>-0.31897490000000001</v>
      </c>
      <c r="HW56" s="3">
        <v>-0.29816910000000002</v>
      </c>
      <c r="HX56" s="3">
        <v>-0.27862759999999998</v>
      </c>
      <c r="HY56" s="3">
        <v>-0.261681</v>
      </c>
      <c r="HZ56" s="3">
        <v>-0.24749019999999999</v>
      </c>
      <c r="IA56" s="3">
        <v>-0.23629700000000001</v>
      </c>
      <c r="IB56" s="3">
        <v>-0.22785939999999999</v>
      </c>
      <c r="IC56" s="3">
        <v>-0.22135350000000001</v>
      </c>
      <c r="ID56" s="3">
        <v>-0.216919</v>
      </c>
      <c r="IE56" s="3">
        <v>-0.21324560000000001</v>
      </c>
      <c r="IF56" s="3">
        <v>-0.21188029999999999</v>
      </c>
      <c r="IG56" s="3">
        <v>-0.21195939999999999</v>
      </c>
      <c r="IH56" s="3">
        <v>-0.21318819999999999</v>
      </c>
      <c r="II56" s="3">
        <v>-0.2161246</v>
      </c>
      <c r="IJ56" s="3">
        <v>-0.2203215</v>
      </c>
      <c r="IK56" s="3">
        <v>-0.22537070000000001</v>
      </c>
      <c r="IL56" s="3">
        <v>-0.23152120000000001</v>
      </c>
      <c r="IM56" s="3">
        <v>-0.2381509</v>
      </c>
      <c r="IN56" s="3">
        <v>-0.2454778</v>
      </c>
      <c r="IO56" s="3">
        <v>-0.25400859999999997</v>
      </c>
      <c r="IP56" s="3">
        <v>-0.26286589999999999</v>
      </c>
      <c r="IQ56" s="3">
        <v>-0.27196300000000001</v>
      </c>
      <c r="IR56" s="3">
        <v>-0.28128500000000001</v>
      </c>
      <c r="IS56" s="3">
        <v>-0.29143219999999997</v>
      </c>
      <c r="IT56" s="3">
        <v>-0.30117349999999998</v>
      </c>
      <c r="IU56" s="3">
        <v>-0.31279279999999998</v>
      </c>
      <c r="IV56" s="3">
        <v>-0.32250820000000002</v>
      </c>
      <c r="IW56" s="3">
        <v>-0.3329337</v>
      </c>
      <c r="IX56" s="3">
        <v>-0.34191440000000001</v>
      </c>
      <c r="IY56" s="3">
        <v>-0.35137800000000002</v>
      </c>
      <c r="IZ56" s="3">
        <v>-0.35991469999999998</v>
      </c>
      <c r="JA56" s="3">
        <v>-0.36851080000000003</v>
      </c>
      <c r="JB56" s="3">
        <v>-0.3764787</v>
      </c>
      <c r="JC56" s="3">
        <v>-0.383077</v>
      </c>
      <c r="JD56" s="3">
        <v>-0.39010210000000001</v>
      </c>
      <c r="JE56" s="3">
        <v>-0.39327200000000001</v>
      </c>
      <c r="JF56" s="3">
        <v>-0.39617849999999999</v>
      </c>
      <c r="JG56" s="3">
        <v>-0.40199049999999997</v>
      </c>
      <c r="JH56" s="3">
        <v>-0.40765020000000002</v>
      </c>
      <c r="JI56" s="3">
        <v>-0.40772760000000002</v>
      </c>
      <c r="JJ56" s="3">
        <v>-0.41162470000000001</v>
      </c>
      <c r="JK56" s="3">
        <v>-0.40958090000000003</v>
      </c>
      <c r="JL56" s="3">
        <v>-0.40903260000000002</v>
      </c>
      <c r="JM56" s="3">
        <v>-0.41059560000000001</v>
      </c>
      <c r="JN56" s="3">
        <v>-0.41036600000000001</v>
      </c>
      <c r="JO56" s="3">
        <v>-0.40531479999999998</v>
      </c>
      <c r="JP56" s="3">
        <v>-0.39886899999999997</v>
      </c>
      <c r="JQ56" s="3">
        <v>-0.3905979</v>
      </c>
      <c r="JR56" s="3">
        <v>-0.38533089999999998</v>
      </c>
      <c r="JS56" s="3">
        <v>-0.3857158</v>
      </c>
      <c r="JT56" s="3">
        <v>-0.3755965</v>
      </c>
      <c r="JU56" s="3">
        <v>-0.35273919999999997</v>
      </c>
      <c r="JV56" s="3">
        <v>-0.33573229999999998</v>
      </c>
      <c r="JW56" s="3">
        <v>-0.32404630000000001</v>
      </c>
      <c r="JX56" s="3">
        <v>-0.29663420000000001</v>
      </c>
      <c r="JY56" s="3">
        <v>-0.27614519999999998</v>
      </c>
      <c r="JZ56" s="3">
        <v>-0.24946760000000001</v>
      </c>
      <c r="KA56" s="3">
        <v>-0.19718810000000001</v>
      </c>
      <c r="KB56" s="3">
        <v>-0.1138439</v>
      </c>
      <c r="KC56" s="3">
        <v>-4.4882989999999998E-2</v>
      </c>
      <c r="KD56" s="3">
        <v>1.0447140000000001E-2</v>
      </c>
      <c r="KE56" s="3">
        <v>4.8536299999999998E-2</v>
      </c>
      <c r="KF56" s="3">
        <v>9.6259079999999997E-2</v>
      </c>
      <c r="KG56" s="3">
        <v>8.6562730000000004E-2</v>
      </c>
      <c r="KH56" s="3">
        <v>5.4285140000000003E-2</v>
      </c>
      <c r="KI56" s="3">
        <v>0</v>
      </c>
      <c r="KJ56" s="3">
        <v>0</v>
      </c>
      <c r="KK56" s="3">
        <v>0</v>
      </c>
      <c r="KL56" s="3">
        <v>0</v>
      </c>
      <c r="KM56" s="3">
        <v>0</v>
      </c>
      <c r="KN56" s="3">
        <v>0</v>
      </c>
      <c r="KO56" s="3">
        <v>0</v>
      </c>
      <c r="KP56" s="3">
        <v>0</v>
      </c>
      <c r="KQ56" s="3">
        <v>0</v>
      </c>
      <c r="KR56" s="3">
        <v>0</v>
      </c>
      <c r="KS56" s="3">
        <v>0</v>
      </c>
      <c r="KT56" s="3">
        <v>0</v>
      </c>
      <c r="KU56" s="3">
        <v>0</v>
      </c>
      <c r="KV56" s="3">
        <v>0</v>
      </c>
      <c r="KW56" s="3">
        <v>0</v>
      </c>
      <c r="KX56" s="3">
        <v>0</v>
      </c>
      <c r="KY56" s="3">
        <v>0</v>
      </c>
      <c r="KZ56" s="3">
        <v>0</v>
      </c>
      <c r="LA56" s="3">
        <v>0</v>
      </c>
      <c r="LB56" s="3" t="s">
        <v>4</v>
      </c>
    </row>
    <row r="57" spans="1:314" x14ac:dyDescent="0.3">
      <c r="A57" s="3" t="s">
        <v>62</v>
      </c>
      <c r="B57" s="3" t="s">
        <v>194</v>
      </c>
      <c r="C57" s="4">
        <v>11.3</v>
      </c>
      <c r="D57" s="4">
        <v>1.33</v>
      </c>
      <c r="E57" s="4">
        <f t="shared" si="0"/>
        <v>8.5</v>
      </c>
      <c r="F57" s="4">
        <f t="shared" si="1"/>
        <v>9.9700000000000006</v>
      </c>
      <c r="G57" s="3" t="s">
        <v>6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.29855779999999998</v>
      </c>
      <c r="AO57" s="3">
        <v>0.1252441</v>
      </c>
      <c r="AP57" s="3">
        <v>-2.5243149999999999E-2</v>
      </c>
      <c r="AQ57" s="3">
        <v>-5.793392E-2</v>
      </c>
      <c r="AR57" s="3">
        <v>-2.7620990000000002E-2</v>
      </c>
      <c r="AS57" s="3">
        <v>2.6139760000000001E-2</v>
      </c>
      <c r="AT57" s="3">
        <v>8.9419890000000002E-2</v>
      </c>
      <c r="AU57" s="3">
        <v>0.1172672</v>
      </c>
      <c r="AV57" s="3">
        <v>0.1731412</v>
      </c>
      <c r="AW57" s="3">
        <v>0.20015459999999999</v>
      </c>
      <c r="AX57" s="3">
        <v>0.2267728</v>
      </c>
      <c r="AY57" s="3">
        <v>0.23646690000000001</v>
      </c>
      <c r="AZ57" s="3">
        <v>0.23944070000000001</v>
      </c>
      <c r="BA57" s="3">
        <v>0.23855380000000001</v>
      </c>
      <c r="BB57" s="3">
        <v>0.2339309</v>
      </c>
      <c r="BC57" s="3">
        <v>0.22788050000000001</v>
      </c>
      <c r="BD57" s="3">
        <v>0.22254969999999999</v>
      </c>
      <c r="BE57" s="3">
        <v>0.2226003</v>
      </c>
      <c r="BF57" s="3">
        <v>0.21895490000000001</v>
      </c>
      <c r="BG57" s="3">
        <v>0.2202634</v>
      </c>
      <c r="BH57" s="3">
        <v>0.2208368</v>
      </c>
      <c r="BI57" s="3">
        <v>0.222825</v>
      </c>
      <c r="BJ57" s="3">
        <v>0.2259564</v>
      </c>
      <c r="BK57" s="3">
        <v>0.23084180000000001</v>
      </c>
      <c r="BL57" s="3">
        <v>0.2376828</v>
      </c>
      <c r="BM57" s="3">
        <v>0.2450425</v>
      </c>
      <c r="BN57" s="3">
        <v>0.25406889999999999</v>
      </c>
      <c r="BO57" s="3">
        <v>0.26436029999999999</v>
      </c>
      <c r="BP57" s="3">
        <v>0.27706760000000002</v>
      </c>
      <c r="BQ57" s="3">
        <v>0.29028789999999999</v>
      </c>
      <c r="BR57" s="3">
        <v>0.30477910000000002</v>
      </c>
      <c r="BS57" s="3">
        <v>0.3202275</v>
      </c>
      <c r="BT57" s="3">
        <v>0.33777239999999997</v>
      </c>
      <c r="BU57" s="3">
        <v>0.35639470000000001</v>
      </c>
      <c r="BV57" s="3">
        <v>0.37429489999999999</v>
      </c>
      <c r="BW57" s="3">
        <v>0.39488800000000002</v>
      </c>
      <c r="BX57" s="3">
        <v>0.4159175</v>
      </c>
      <c r="BY57" s="3">
        <v>0.43906269999999997</v>
      </c>
      <c r="BZ57" s="3">
        <v>0.45987470000000003</v>
      </c>
      <c r="CA57" s="3">
        <v>0.4807189</v>
      </c>
      <c r="CB57" s="3">
        <v>0.50035459999999998</v>
      </c>
      <c r="CC57" s="3">
        <v>0.51924590000000004</v>
      </c>
      <c r="CD57" s="3">
        <v>0.53696860000000002</v>
      </c>
      <c r="CE57" s="3">
        <v>0.55253039999999998</v>
      </c>
      <c r="CF57" s="3">
        <v>0.56557060000000003</v>
      </c>
      <c r="CG57" s="3">
        <v>0.57437249999999995</v>
      </c>
      <c r="CH57" s="3">
        <v>0.57972999999999997</v>
      </c>
      <c r="CI57" s="3">
        <v>0.579681</v>
      </c>
      <c r="CJ57" s="3">
        <v>0.57588030000000001</v>
      </c>
      <c r="CK57" s="3">
        <v>0.56923060000000003</v>
      </c>
      <c r="CL57" s="3">
        <v>0.55976409999999999</v>
      </c>
      <c r="CM57" s="3">
        <v>0.5465179</v>
      </c>
      <c r="CN57" s="3">
        <v>0.52957989999999999</v>
      </c>
      <c r="CO57" s="3">
        <v>0.5106792</v>
      </c>
      <c r="CP57" s="3">
        <v>0.48947370000000001</v>
      </c>
      <c r="CQ57" s="3">
        <v>0.46476220000000001</v>
      </c>
      <c r="CR57" s="3">
        <v>0.44115949999999998</v>
      </c>
      <c r="CS57" s="3">
        <v>0.41807650000000002</v>
      </c>
      <c r="CT57" s="3">
        <v>0.39423960000000002</v>
      </c>
      <c r="CU57" s="3">
        <v>0.36735600000000002</v>
      </c>
      <c r="CV57" s="3">
        <v>0.33549879999999999</v>
      </c>
      <c r="CW57" s="3">
        <v>0.29867300000000002</v>
      </c>
      <c r="CX57" s="3">
        <v>0.25877339999999999</v>
      </c>
      <c r="CY57" s="3">
        <v>0.2184228</v>
      </c>
      <c r="CZ57" s="3">
        <v>0.1796731</v>
      </c>
      <c r="DA57" s="3">
        <v>0.14227419999999999</v>
      </c>
      <c r="DB57" s="3">
        <v>0.1106631</v>
      </c>
      <c r="DC57" s="3">
        <v>8.0884020000000001E-2</v>
      </c>
      <c r="DD57" s="3">
        <v>5.375079E-2</v>
      </c>
      <c r="DE57" s="3">
        <v>2.9358619999999998E-2</v>
      </c>
      <c r="DF57" s="3">
        <v>7.7372509999999997E-3</v>
      </c>
      <c r="DG57" s="3">
        <v>-1.1462699999999999E-2</v>
      </c>
      <c r="DH57" s="3">
        <v>-2.9080140000000001E-2</v>
      </c>
      <c r="DI57" s="3">
        <v>-4.4819440000000002E-2</v>
      </c>
      <c r="DJ57" s="3">
        <v>-6.0928580000000003E-2</v>
      </c>
      <c r="DK57" s="3">
        <v>-7.4166640000000006E-2</v>
      </c>
      <c r="DL57" s="3">
        <v>-8.5989670000000004E-2</v>
      </c>
      <c r="DM57" s="3">
        <v>-9.6885579999999999E-2</v>
      </c>
      <c r="DN57" s="3">
        <v>-0.1069283</v>
      </c>
      <c r="DO57" s="3">
        <v>-0.1160814</v>
      </c>
      <c r="DP57" s="3">
        <v>-0.1243264</v>
      </c>
      <c r="DQ57" s="3">
        <v>-0.1317699</v>
      </c>
      <c r="DR57" s="3">
        <v>-0.13854659999999999</v>
      </c>
      <c r="DS57" s="3">
        <v>-0.14510120000000001</v>
      </c>
      <c r="DT57" s="3">
        <v>-0.15143870000000001</v>
      </c>
      <c r="DU57" s="3">
        <v>-0.1574093</v>
      </c>
      <c r="DV57" s="3">
        <v>-0.16322710000000001</v>
      </c>
      <c r="DW57" s="3">
        <v>-0.16905999999999999</v>
      </c>
      <c r="DX57" s="3">
        <v>-0.17479459999999999</v>
      </c>
      <c r="DY57" s="3">
        <v>-0.18033009999999999</v>
      </c>
      <c r="DZ57" s="3">
        <v>-0.18570819999999999</v>
      </c>
      <c r="EA57" s="3">
        <v>-0.19088840000000001</v>
      </c>
      <c r="EB57" s="3">
        <v>-0.19589229999999999</v>
      </c>
      <c r="EC57" s="3">
        <v>-0.20157820000000001</v>
      </c>
      <c r="ED57" s="3">
        <v>-0.2066229</v>
      </c>
      <c r="EE57" s="3">
        <v>-0.21160080000000001</v>
      </c>
      <c r="EF57" s="3">
        <v>-0.21624189999999999</v>
      </c>
      <c r="EG57" s="3">
        <v>-0.22050149999999999</v>
      </c>
      <c r="EH57" s="3">
        <v>-0.2243764</v>
      </c>
      <c r="EI57" s="3">
        <v>-0.2279197</v>
      </c>
      <c r="EJ57" s="3">
        <v>-0.2314013</v>
      </c>
      <c r="EK57" s="3">
        <v>-0.23499410000000001</v>
      </c>
      <c r="EL57" s="3">
        <v>-0.23914389999999999</v>
      </c>
      <c r="EM57" s="3">
        <v>-0.2438274</v>
      </c>
      <c r="EN57" s="3">
        <v>-0.24801519999999999</v>
      </c>
      <c r="EO57" s="3">
        <v>-0.25208160000000002</v>
      </c>
      <c r="EP57" s="3">
        <v>-0.25570369999999998</v>
      </c>
      <c r="EQ57" s="3">
        <v>-0.25899369999999999</v>
      </c>
      <c r="ER57" s="3">
        <v>-0.26198589999999999</v>
      </c>
      <c r="ES57" s="3">
        <v>-0.26462730000000001</v>
      </c>
      <c r="ET57" s="3">
        <v>-0.26685419999999999</v>
      </c>
      <c r="EU57" s="3">
        <v>-0.26887630000000001</v>
      </c>
      <c r="EV57" s="3">
        <v>-0.27048369999999999</v>
      </c>
      <c r="EW57" s="3">
        <v>-0.2718024</v>
      </c>
      <c r="EX57" s="3">
        <v>-0.27271099999999998</v>
      </c>
      <c r="EY57" s="3">
        <v>-0.27320499999999998</v>
      </c>
      <c r="EZ57" s="3">
        <v>-0.27326660000000003</v>
      </c>
      <c r="FA57" s="3">
        <v>-0.27318969999999998</v>
      </c>
      <c r="FB57" s="3">
        <v>-0.27311459999999999</v>
      </c>
      <c r="FC57" s="3">
        <v>-0.27318249999999999</v>
      </c>
      <c r="FD57" s="3">
        <v>-0.27362209999999998</v>
      </c>
      <c r="FE57" s="3">
        <v>-0.27442699999999998</v>
      </c>
      <c r="FF57" s="3">
        <v>-0.27550380000000002</v>
      </c>
      <c r="FG57" s="3">
        <v>-0.27674880000000002</v>
      </c>
      <c r="FH57" s="3">
        <v>-0.27807520000000002</v>
      </c>
      <c r="FI57" s="3">
        <v>-0.27961380000000002</v>
      </c>
      <c r="FJ57" s="3">
        <v>-0.28130240000000001</v>
      </c>
      <c r="FK57" s="3">
        <v>-0.28306340000000002</v>
      </c>
      <c r="FL57" s="3">
        <v>-0.28499730000000001</v>
      </c>
      <c r="FM57" s="3">
        <v>-0.28705560000000002</v>
      </c>
      <c r="FN57" s="3">
        <v>-0.28916809999999998</v>
      </c>
      <c r="FO57" s="3">
        <v>-0.29129929999999998</v>
      </c>
      <c r="FP57" s="3">
        <v>-0.29339860000000001</v>
      </c>
      <c r="FQ57" s="3">
        <v>-0.29571839999999999</v>
      </c>
      <c r="FR57" s="3">
        <v>-0.29784240000000001</v>
      </c>
      <c r="FS57" s="3">
        <v>-0.29977920000000002</v>
      </c>
      <c r="FT57" s="3">
        <v>-0.30187249999999999</v>
      </c>
      <c r="FU57" s="3">
        <v>-0.30401460000000002</v>
      </c>
      <c r="FV57" s="3">
        <v>-0.30600270000000002</v>
      </c>
      <c r="FW57" s="3">
        <v>-0.30787890000000001</v>
      </c>
      <c r="FX57" s="3">
        <v>-0.30971880000000002</v>
      </c>
      <c r="FY57" s="3">
        <v>-0.3115484</v>
      </c>
      <c r="FZ57" s="3">
        <v>-0.31307210000000002</v>
      </c>
      <c r="GA57" s="3">
        <v>-0.31464180000000003</v>
      </c>
      <c r="GB57" s="3">
        <v>-0.31578060000000002</v>
      </c>
      <c r="GC57" s="3">
        <v>-0.31665890000000002</v>
      </c>
      <c r="GD57" s="3">
        <v>-0.31733909999999999</v>
      </c>
      <c r="GE57" s="3">
        <v>-0.31756319999999999</v>
      </c>
      <c r="GF57" s="3">
        <v>-0.31721729999999998</v>
      </c>
      <c r="GG57" s="3">
        <v>-0.31639319999999999</v>
      </c>
      <c r="GH57" s="3">
        <v>-0.3154013</v>
      </c>
      <c r="GI57" s="3">
        <v>-0.3144363</v>
      </c>
      <c r="GJ57" s="3">
        <v>-0.31377369999999999</v>
      </c>
      <c r="GK57" s="3">
        <v>-0.31341980000000003</v>
      </c>
      <c r="GL57" s="3">
        <v>-0.31321749999999998</v>
      </c>
      <c r="GM57" s="3">
        <v>-0.31330150000000001</v>
      </c>
      <c r="GN57" s="3">
        <v>-0.3133475</v>
      </c>
      <c r="GO57" s="3">
        <v>-0.31336570000000002</v>
      </c>
      <c r="GP57" s="3">
        <v>-0.3134709</v>
      </c>
      <c r="GQ57" s="3">
        <v>-0.31355060000000001</v>
      </c>
      <c r="GR57" s="3">
        <v>-0.31361080000000002</v>
      </c>
      <c r="GS57" s="3">
        <v>-0.3135056</v>
      </c>
      <c r="GT57" s="3">
        <v>-0.3131099</v>
      </c>
      <c r="GU57" s="3">
        <v>-0.312477</v>
      </c>
      <c r="GV57" s="3">
        <v>-0.31157820000000003</v>
      </c>
      <c r="GW57" s="3">
        <v>-0.31059340000000002</v>
      </c>
      <c r="GX57" s="3">
        <v>-0.30954140000000002</v>
      </c>
      <c r="GY57" s="3">
        <v>-0.30834699999999998</v>
      </c>
      <c r="GZ57" s="3">
        <v>-0.30693559999999998</v>
      </c>
      <c r="HA57" s="3">
        <v>-0.30555359999999998</v>
      </c>
      <c r="HB57" s="3">
        <v>-0.30417250000000001</v>
      </c>
      <c r="HC57" s="3">
        <v>-0.30271480000000001</v>
      </c>
      <c r="HD57" s="3">
        <v>-0.30103790000000002</v>
      </c>
      <c r="HE57" s="3">
        <v>-0.29923899999999998</v>
      </c>
      <c r="HF57" s="3">
        <v>-0.29751650000000002</v>
      </c>
      <c r="HG57" s="3">
        <v>-0.29550110000000002</v>
      </c>
      <c r="HH57" s="3">
        <v>-0.29337570000000002</v>
      </c>
      <c r="HI57" s="3">
        <v>-0.29086709999999999</v>
      </c>
      <c r="HJ57" s="3">
        <v>-0.28803240000000002</v>
      </c>
      <c r="HK57" s="3">
        <v>-0.2845974</v>
      </c>
      <c r="HL57" s="3">
        <v>-0.2807887</v>
      </c>
      <c r="HM57" s="3">
        <v>-0.27611989999999997</v>
      </c>
      <c r="HN57" s="3">
        <v>-0.27055790000000002</v>
      </c>
      <c r="HO57" s="3">
        <v>-0.2640498</v>
      </c>
      <c r="HP57" s="3">
        <v>-0.25635570000000002</v>
      </c>
      <c r="HQ57" s="3">
        <v>-0.24743680000000001</v>
      </c>
      <c r="HR57" s="3">
        <v>-0.23721329999999999</v>
      </c>
      <c r="HS57" s="3">
        <v>-0.22554769999999999</v>
      </c>
      <c r="HT57" s="3">
        <v>-0.21080660000000001</v>
      </c>
      <c r="HU57" s="3">
        <v>-0.19563620000000001</v>
      </c>
      <c r="HV57" s="3">
        <v>-0.1781006</v>
      </c>
      <c r="HW57" s="3">
        <v>-0.16013859999999999</v>
      </c>
      <c r="HX57" s="3">
        <v>-0.1431731</v>
      </c>
      <c r="HY57" s="3">
        <v>-0.1284991</v>
      </c>
      <c r="HZ57" s="3">
        <v>-0.1165518</v>
      </c>
      <c r="IA57" s="3">
        <v>-0.10713060000000001</v>
      </c>
      <c r="IB57" s="3">
        <v>-9.9718269999999998E-2</v>
      </c>
      <c r="IC57" s="3">
        <v>-9.3931070000000005E-2</v>
      </c>
      <c r="ID57" s="3">
        <v>-8.9777300000000004E-2</v>
      </c>
      <c r="IE57" s="3">
        <v>-8.6424180000000003E-2</v>
      </c>
      <c r="IF57" s="3">
        <v>-8.4655209999999995E-2</v>
      </c>
      <c r="IG57" s="3">
        <v>-8.5057740000000007E-2</v>
      </c>
      <c r="IH57" s="3">
        <v>-8.664703E-2</v>
      </c>
      <c r="II57" s="3">
        <v>-8.9085579999999998E-2</v>
      </c>
      <c r="IJ57" s="3">
        <v>-9.2662250000000002E-2</v>
      </c>
      <c r="IK57" s="3">
        <v>-9.6975400000000003E-2</v>
      </c>
      <c r="IL57" s="3">
        <v>-0.1024572</v>
      </c>
      <c r="IM57" s="3">
        <v>-0.1083659</v>
      </c>
      <c r="IN57" s="3">
        <v>-0.11459660000000001</v>
      </c>
      <c r="IO57" s="3">
        <v>-0.121784</v>
      </c>
      <c r="IP57" s="3">
        <v>-0.12948190000000001</v>
      </c>
      <c r="IQ57" s="3">
        <v>-0.1375333</v>
      </c>
      <c r="IR57" s="3">
        <v>-0.1463161</v>
      </c>
      <c r="IS57" s="3">
        <v>-0.15551519999999999</v>
      </c>
      <c r="IT57" s="3">
        <v>-0.16494729999999999</v>
      </c>
      <c r="IU57" s="3">
        <v>-0.17406189999999999</v>
      </c>
      <c r="IV57" s="3">
        <v>-0.1828168</v>
      </c>
      <c r="IW57" s="3">
        <v>-0.19217339999999999</v>
      </c>
      <c r="IX57" s="3">
        <v>-0.2015728</v>
      </c>
      <c r="IY57" s="3">
        <v>-0.2098478</v>
      </c>
      <c r="IZ57" s="3">
        <v>-0.2179548</v>
      </c>
      <c r="JA57" s="3">
        <v>-0.22528100000000001</v>
      </c>
      <c r="JB57" s="3">
        <v>-0.23239779999999999</v>
      </c>
      <c r="JC57" s="3">
        <v>-0.23969789999999999</v>
      </c>
      <c r="JD57" s="3">
        <v>-0.2454163</v>
      </c>
      <c r="JE57" s="3">
        <v>-0.25066820000000001</v>
      </c>
      <c r="JF57" s="3">
        <v>-0.25698890000000002</v>
      </c>
      <c r="JG57" s="3">
        <v>-0.2596986</v>
      </c>
      <c r="JH57" s="3">
        <v>-0.26326050000000001</v>
      </c>
      <c r="JI57" s="3">
        <v>-0.26803909999999997</v>
      </c>
      <c r="JJ57" s="3">
        <v>-0.26995560000000002</v>
      </c>
      <c r="JK57" s="3">
        <v>-0.26802910000000002</v>
      </c>
      <c r="JL57" s="3">
        <v>-0.2700495</v>
      </c>
      <c r="JM57" s="3">
        <v>-0.26957330000000002</v>
      </c>
      <c r="JN57" s="3">
        <v>-0.2690324</v>
      </c>
      <c r="JO57" s="3">
        <v>-0.2673584</v>
      </c>
      <c r="JP57" s="3">
        <v>-0.26305669999999998</v>
      </c>
      <c r="JQ57" s="3">
        <v>-0.26094479999999998</v>
      </c>
      <c r="JR57" s="3">
        <v>-0.25533349999999999</v>
      </c>
      <c r="JS57" s="3">
        <v>-0.24534139999999999</v>
      </c>
      <c r="JT57" s="3">
        <v>-0.24669050000000001</v>
      </c>
      <c r="JU57" s="3">
        <v>-0.24241969999999999</v>
      </c>
      <c r="JV57" s="3">
        <v>-0.2238658</v>
      </c>
      <c r="JW57" s="3">
        <v>-0.21298619999999999</v>
      </c>
      <c r="JX57" s="3">
        <v>-0.19634460000000001</v>
      </c>
      <c r="JY57" s="3">
        <v>-0.16768930000000001</v>
      </c>
      <c r="JZ57" s="3">
        <v>-0.13070619999999999</v>
      </c>
      <c r="KA57" s="3">
        <v>-0.11181629999999999</v>
      </c>
      <c r="KB57" s="3">
        <v>-5.7151849999999997E-2</v>
      </c>
      <c r="KC57" s="3">
        <v>-2.0495559999999999E-2</v>
      </c>
      <c r="KD57" s="3">
        <v>9.6038810000000002E-2</v>
      </c>
      <c r="KE57" s="3">
        <v>0.14597769999999999</v>
      </c>
      <c r="KF57" s="3">
        <v>0.19642480000000001</v>
      </c>
      <c r="KG57" s="3">
        <v>0.20375679999999999</v>
      </c>
      <c r="KH57" s="3">
        <v>0.2023548</v>
      </c>
      <c r="KI57" s="3">
        <v>0</v>
      </c>
      <c r="KJ57" s="3">
        <v>0</v>
      </c>
      <c r="KK57" s="3">
        <v>0</v>
      </c>
      <c r="KL57" s="3">
        <v>0</v>
      </c>
      <c r="KM57" s="3">
        <v>0</v>
      </c>
      <c r="KN57" s="3">
        <v>0</v>
      </c>
      <c r="KO57" s="3">
        <v>0</v>
      </c>
      <c r="KP57" s="3">
        <v>0</v>
      </c>
      <c r="KQ57" s="3">
        <v>0</v>
      </c>
      <c r="KR57" s="3">
        <v>0</v>
      </c>
      <c r="KS57" s="3">
        <v>0</v>
      </c>
      <c r="KT57" s="3">
        <v>0</v>
      </c>
      <c r="KU57" s="3">
        <v>0</v>
      </c>
      <c r="KV57" s="3">
        <v>0</v>
      </c>
      <c r="KW57" s="3">
        <v>0</v>
      </c>
      <c r="KX57" s="3">
        <v>0</v>
      </c>
      <c r="KY57" s="3">
        <v>0</v>
      </c>
      <c r="KZ57" s="3">
        <v>0</v>
      </c>
      <c r="LA57" s="3">
        <v>0</v>
      </c>
      <c r="LB57" s="3" t="s">
        <v>4</v>
      </c>
    </row>
    <row r="58" spans="1:314" x14ac:dyDescent="0.3">
      <c r="A58" s="3" t="s">
        <v>63</v>
      </c>
      <c r="B58" s="3" t="s">
        <v>194</v>
      </c>
      <c r="C58" s="4">
        <v>11.3</v>
      </c>
      <c r="D58" s="4">
        <v>1.65</v>
      </c>
      <c r="E58" s="4">
        <f t="shared" si="0"/>
        <v>6.85</v>
      </c>
      <c r="F58" s="4">
        <f t="shared" si="1"/>
        <v>9.65</v>
      </c>
      <c r="G58" s="3" t="s">
        <v>6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.42843399999999998</v>
      </c>
      <c r="AP58" s="3">
        <v>0.27335579999999998</v>
      </c>
      <c r="AQ58" s="3">
        <v>6.3719349999999994E-2</v>
      </c>
      <c r="AR58" s="3">
        <v>5.1657109999999999E-2</v>
      </c>
      <c r="AS58" s="3">
        <v>7.3412790000000006E-2</v>
      </c>
      <c r="AT58" s="3">
        <v>0.10835350000000001</v>
      </c>
      <c r="AU58" s="3">
        <v>0.14045340000000001</v>
      </c>
      <c r="AV58" s="3">
        <v>0.1876323</v>
      </c>
      <c r="AW58" s="3">
        <v>0.211613</v>
      </c>
      <c r="AX58" s="3">
        <v>0.23546539999999999</v>
      </c>
      <c r="AY58" s="3">
        <v>0.24119989999999999</v>
      </c>
      <c r="AZ58" s="3">
        <v>0.2436759</v>
      </c>
      <c r="BA58" s="3">
        <v>0.24226590000000001</v>
      </c>
      <c r="BB58" s="3">
        <v>0.23634839999999999</v>
      </c>
      <c r="BC58" s="3">
        <v>0.23103570000000001</v>
      </c>
      <c r="BD58" s="3">
        <v>0.22528899999999999</v>
      </c>
      <c r="BE58" s="3">
        <v>0.22606760000000001</v>
      </c>
      <c r="BF58" s="3">
        <v>0.2220491</v>
      </c>
      <c r="BG58" s="3">
        <v>0.22293460000000001</v>
      </c>
      <c r="BH58" s="3">
        <v>0.22281020000000001</v>
      </c>
      <c r="BI58" s="3">
        <v>0.22496240000000001</v>
      </c>
      <c r="BJ58" s="3">
        <v>0.2285597</v>
      </c>
      <c r="BK58" s="3">
        <v>0.23370540000000001</v>
      </c>
      <c r="BL58" s="3">
        <v>0.2402193</v>
      </c>
      <c r="BM58" s="3">
        <v>0.24651090000000001</v>
      </c>
      <c r="BN58" s="3">
        <v>0.25583709999999998</v>
      </c>
      <c r="BO58" s="3">
        <v>0.26576319999999998</v>
      </c>
      <c r="BP58" s="3">
        <v>0.2789025</v>
      </c>
      <c r="BQ58" s="3">
        <v>0.29067359999999998</v>
      </c>
      <c r="BR58" s="3">
        <v>0.30546709999999999</v>
      </c>
      <c r="BS58" s="3">
        <v>0.32113399999999998</v>
      </c>
      <c r="BT58" s="3">
        <v>0.33775040000000001</v>
      </c>
      <c r="BU58" s="3">
        <v>0.35577059999999999</v>
      </c>
      <c r="BV58" s="3">
        <v>0.3745483</v>
      </c>
      <c r="BW58" s="3">
        <v>0.39409250000000001</v>
      </c>
      <c r="BX58" s="3">
        <v>0.41541610000000001</v>
      </c>
      <c r="BY58" s="3">
        <v>0.43662079999999998</v>
      </c>
      <c r="BZ58" s="3">
        <v>0.45653189999999999</v>
      </c>
      <c r="CA58" s="3">
        <v>0.47615849999999998</v>
      </c>
      <c r="CB58" s="3">
        <v>0.49495470000000003</v>
      </c>
      <c r="CC58" s="3">
        <v>0.51328359999999995</v>
      </c>
      <c r="CD58" s="3">
        <v>0.53085629999999995</v>
      </c>
      <c r="CE58" s="3">
        <v>0.54678139999999997</v>
      </c>
      <c r="CF58" s="3">
        <v>0.56018020000000002</v>
      </c>
      <c r="CG58" s="3">
        <v>0.57044189999999995</v>
      </c>
      <c r="CH58" s="3">
        <v>0.58026670000000002</v>
      </c>
      <c r="CI58" s="3">
        <v>0.58291800000000005</v>
      </c>
      <c r="CJ58" s="3">
        <v>0.58309270000000002</v>
      </c>
      <c r="CK58" s="3">
        <v>0.57831790000000005</v>
      </c>
      <c r="CL58" s="3">
        <v>0.56910459999999996</v>
      </c>
      <c r="CM58" s="3">
        <v>0.55490899999999999</v>
      </c>
      <c r="CN58" s="3">
        <v>0.53563320000000003</v>
      </c>
      <c r="CO58" s="3">
        <v>0.51260340000000004</v>
      </c>
      <c r="CP58" s="3">
        <v>0.48431069999999998</v>
      </c>
      <c r="CQ58" s="3">
        <v>0.4514978</v>
      </c>
      <c r="CR58" s="3">
        <v>0.4183074</v>
      </c>
      <c r="CS58" s="3">
        <v>0.38595049999999997</v>
      </c>
      <c r="CT58" s="3">
        <v>0.35252270000000002</v>
      </c>
      <c r="CU58" s="3">
        <v>0.3161274</v>
      </c>
      <c r="CV58" s="3">
        <v>0.2755379</v>
      </c>
      <c r="CW58" s="3">
        <v>0.2315546</v>
      </c>
      <c r="CX58" s="3">
        <v>0.18641750000000001</v>
      </c>
      <c r="CY58" s="3">
        <v>0.1421963</v>
      </c>
      <c r="CZ58" s="3">
        <v>0.1010103</v>
      </c>
      <c r="DA58" s="3">
        <v>6.1912259999999997E-2</v>
      </c>
      <c r="DB58" s="3">
        <v>2.9305629999999999E-2</v>
      </c>
      <c r="DC58" s="3">
        <v>-7.7449389999999999E-4</v>
      </c>
      <c r="DD58" s="3">
        <v>-2.7870140000000002E-2</v>
      </c>
      <c r="DE58" s="3">
        <v>-5.187307E-2</v>
      </c>
      <c r="DF58" s="3">
        <v>-7.2934330000000006E-2</v>
      </c>
      <c r="DG58" s="3">
        <v>-9.1469789999999995E-2</v>
      </c>
      <c r="DH58" s="3">
        <v>-0.1079719</v>
      </c>
      <c r="DI58" s="3">
        <v>-0.12246600000000001</v>
      </c>
      <c r="DJ58" s="3">
        <v>-0.13659979999999999</v>
      </c>
      <c r="DK58" s="3">
        <v>-0.1474599</v>
      </c>
      <c r="DL58" s="3">
        <v>-0.15674779999999999</v>
      </c>
      <c r="DM58" s="3">
        <v>-0.16481889999999999</v>
      </c>
      <c r="DN58" s="3">
        <v>-0.17198939999999999</v>
      </c>
      <c r="DO58" s="3">
        <v>-0.1783959</v>
      </c>
      <c r="DP58" s="3">
        <v>-0.18418100000000001</v>
      </c>
      <c r="DQ58" s="3">
        <v>-0.18957470000000001</v>
      </c>
      <c r="DR58" s="3">
        <v>-0.19453380000000001</v>
      </c>
      <c r="DS58" s="3">
        <v>-0.1994331</v>
      </c>
      <c r="DT58" s="3">
        <v>-0.204568</v>
      </c>
      <c r="DU58" s="3">
        <v>-0.20931549999999999</v>
      </c>
      <c r="DV58" s="3">
        <v>-0.21389820000000001</v>
      </c>
      <c r="DW58" s="3">
        <v>-0.21816569999999999</v>
      </c>
      <c r="DX58" s="3">
        <v>-0.22195570000000001</v>
      </c>
      <c r="DY58" s="3">
        <v>-0.22500519999999999</v>
      </c>
      <c r="DZ58" s="3">
        <v>-0.2270508</v>
      </c>
      <c r="EA58" s="3">
        <v>-0.22772999999999999</v>
      </c>
      <c r="EB58" s="3">
        <v>-0.22672059999999999</v>
      </c>
      <c r="EC58" s="3">
        <v>-0.22362589999999999</v>
      </c>
      <c r="ED58" s="3">
        <v>-0.2193049</v>
      </c>
      <c r="EE58" s="3">
        <v>-0.21491289999999999</v>
      </c>
      <c r="EF58" s="3">
        <v>-0.2119443</v>
      </c>
      <c r="EG58" s="3">
        <v>-0.21139379999999999</v>
      </c>
      <c r="EH58" s="3">
        <v>-0.21391170000000001</v>
      </c>
      <c r="EI58" s="3">
        <v>-0.21997459999999999</v>
      </c>
      <c r="EJ58" s="3">
        <v>-0.22998959999999999</v>
      </c>
      <c r="EK58" s="3">
        <v>-0.24369489999999999</v>
      </c>
      <c r="EL58" s="3">
        <v>-0.25996200000000003</v>
      </c>
      <c r="EM58" s="3">
        <v>-0.27675749999999999</v>
      </c>
      <c r="EN58" s="3">
        <v>-0.2891514</v>
      </c>
      <c r="EO58" s="3">
        <v>-0.29863339999999999</v>
      </c>
      <c r="EP58" s="3">
        <v>-0.3057107</v>
      </c>
      <c r="EQ58" s="3">
        <v>-0.31098880000000001</v>
      </c>
      <c r="ER58" s="3">
        <v>-0.3151002</v>
      </c>
      <c r="ES58" s="3">
        <v>-0.31840740000000001</v>
      </c>
      <c r="ET58" s="3">
        <v>-0.32095030000000002</v>
      </c>
      <c r="EU58" s="3">
        <v>-0.32325009999999998</v>
      </c>
      <c r="EV58" s="3">
        <v>-0.32504100000000002</v>
      </c>
      <c r="EW58" s="3">
        <v>-0.32647690000000001</v>
      </c>
      <c r="EX58" s="3">
        <v>-0.32741749999999997</v>
      </c>
      <c r="EY58" s="3">
        <v>-0.32799099999999998</v>
      </c>
      <c r="EZ58" s="3">
        <v>-0.3281019</v>
      </c>
      <c r="FA58" s="3">
        <v>-0.32804119999999998</v>
      </c>
      <c r="FB58" s="3">
        <v>-0.32798840000000001</v>
      </c>
      <c r="FC58" s="3">
        <v>-0.32805279999999998</v>
      </c>
      <c r="FD58" s="3">
        <v>-0.32835900000000001</v>
      </c>
      <c r="FE58" s="3">
        <v>-0.32893230000000001</v>
      </c>
      <c r="FF58" s="3">
        <v>-0.32969609999999999</v>
      </c>
      <c r="FG58" s="3">
        <v>-0.33055519999999999</v>
      </c>
      <c r="FH58" s="3">
        <v>-0.3315572</v>
      </c>
      <c r="FI58" s="3">
        <v>-0.33267380000000002</v>
      </c>
      <c r="FJ58" s="3">
        <v>-0.3339567</v>
      </c>
      <c r="FK58" s="3">
        <v>-0.33530520000000003</v>
      </c>
      <c r="FL58" s="3">
        <v>-0.33678950000000002</v>
      </c>
      <c r="FM58" s="3">
        <v>-0.3383525</v>
      </c>
      <c r="FN58" s="3">
        <v>-0.33996880000000002</v>
      </c>
      <c r="FO58" s="3">
        <v>-0.34163719999999997</v>
      </c>
      <c r="FP58" s="3">
        <v>-0.34320240000000002</v>
      </c>
      <c r="FQ58" s="3">
        <v>-0.3449332</v>
      </c>
      <c r="FR58" s="3">
        <v>-0.34652250000000001</v>
      </c>
      <c r="FS58" s="3">
        <v>-0.34802509999999998</v>
      </c>
      <c r="FT58" s="3">
        <v>-0.34967530000000002</v>
      </c>
      <c r="FU58" s="3">
        <v>-0.35128609999999999</v>
      </c>
      <c r="FV58" s="3">
        <v>-0.35275339999999999</v>
      </c>
      <c r="FW58" s="3">
        <v>-0.3542225</v>
      </c>
      <c r="FX58" s="3">
        <v>-0.35565750000000002</v>
      </c>
      <c r="FY58" s="3">
        <v>-0.35691620000000002</v>
      </c>
      <c r="FZ58" s="3">
        <v>-0.35811310000000002</v>
      </c>
      <c r="GA58" s="3">
        <v>-0.35925610000000002</v>
      </c>
      <c r="GB58" s="3">
        <v>-0.36000379999999998</v>
      </c>
      <c r="GC58" s="3">
        <v>-0.36064190000000002</v>
      </c>
      <c r="GD58" s="3">
        <v>-0.36107040000000001</v>
      </c>
      <c r="GE58" s="3">
        <v>-0.3611375</v>
      </c>
      <c r="GF58" s="3">
        <v>-0.36079050000000001</v>
      </c>
      <c r="GG58" s="3">
        <v>-0.3600178</v>
      </c>
      <c r="GH58" s="3">
        <v>-0.35908119999999999</v>
      </c>
      <c r="GI58" s="3">
        <v>-0.35823880000000002</v>
      </c>
      <c r="GJ58" s="3">
        <v>-0.35761920000000003</v>
      </c>
      <c r="GK58" s="3">
        <v>-0.35730030000000002</v>
      </c>
      <c r="GL58" s="3">
        <v>-0.35702899999999999</v>
      </c>
      <c r="GM58" s="3">
        <v>-0.35714079999999998</v>
      </c>
      <c r="GN58" s="3">
        <v>-0.3572283</v>
      </c>
      <c r="GO58" s="3">
        <v>-0.35721540000000002</v>
      </c>
      <c r="GP58" s="3">
        <v>-0.35723169999999999</v>
      </c>
      <c r="GQ58" s="3">
        <v>-0.35725109999999999</v>
      </c>
      <c r="GR58" s="3">
        <v>-0.35729280000000002</v>
      </c>
      <c r="GS58" s="3">
        <v>-0.35716290000000001</v>
      </c>
      <c r="GT58" s="3">
        <v>-0.35678799999999999</v>
      </c>
      <c r="GU58" s="3">
        <v>-0.35618109999999997</v>
      </c>
      <c r="GV58" s="3">
        <v>-0.3553386</v>
      </c>
      <c r="GW58" s="3">
        <v>-0.3543288</v>
      </c>
      <c r="GX58" s="3">
        <v>-0.35354750000000001</v>
      </c>
      <c r="GY58" s="3">
        <v>-0.35267019999999999</v>
      </c>
      <c r="GZ58" s="3">
        <v>-0.35160200000000003</v>
      </c>
      <c r="HA58" s="3">
        <v>-0.3505046</v>
      </c>
      <c r="HB58" s="3">
        <v>-0.34937190000000001</v>
      </c>
      <c r="HC58" s="3">
        <v>-0.34824080000000002</v>
      </c>
      <c r="HD58" s="3">
        <v>-0.34698909999999999</v>
      </c>
      <c r="HE58" s="3">
        <v>-0.34554859999999998</v>
      </c>
      <c r="HF58" s="3">
        <v>-0.34392600000000001</v>
      </c>
      <c r="HG58" s="3">
        <v>-0.34250219999999998</v>
      </c>
      <c r="HH58" s="3">
        <v>-0.34048250000000002</v>
      </c>
      <c r="HI58" s="3">
        <v>-0.33841070000000001</v>
      </c>
      <c r="HJ58" s="3">
        <v>-0.33601150000000002</v>
      </c>
      <c r="HK58" s="3">
        <v>-0.3330668</v>
      </c>
      <c r="HL58" s="3">
        <v>-0.32967360000000001</v>
      </c>
      <c r="HM58" s="3">
        <v>-0.32564369999999998</v>
      </c>
      <c r="HN58" s="3">
        <v>-0.3208975</v>
      </c>
      <c r="HO58" s="3">
        <v>-0.31523689999999999</v>
      </c>
      <c r="HP58" s="3">
        <v>-0.30851849999999997</v>
      </c>
      <c r="HQ58" s="3">
        <v>-0.30070849999999999</v>
      </c>
      <c r="HR58" s="3">
        <v>-0.29155140000000002</v>
      </c>
      <c r="HS58" s="3">
        <v>-0.28129739999999998</v>
      </c>
      <c r="HT58" s="3">
        <v>-0.26767449999999998</v>
      </c>
      <c r="HU58" s="3">
        <v>-0.25363950000000002</v>
      </c>
      <c r="HV58" s="3">
        <v>-0.23745759999999999</v>
      </c>
      <c r="HW58" s="3">
        <v>-0.22065670000000001</v>
      </c>
      <c r="HX58" s="3">
        <v>-0.2044898</v>
      </c>
      <c r="HY58" s="3">
        <v>-0.19037180000000001</v>
      </c>
      <c r="HZ58" s="3">
        <v>-0.1786826</v>
      </c>
      <c r="IA58" s="3">
        <v>-0.16959569999999999</v>
      </c>
      <c r="IB58" s="3">
        <v>-0.16280539999999999</v>
      </c>
      <c r="IC58" s="3">
        <v>-0.15737989999999999</v>
      </c>
      <c r="ID58" s="3">
        <v>-0.15341730000000001</v>
      </c>
      <c r="IE58" s="3">
        <v>-0.1505379</v>
      </c>
      <c r="IF58" s="3">
        <v>-0.14904439999999999</v>
      </c>
      <c r="IG58" s="3">
        <v>-0.14939930000000001</v>
      </c>
      <c r="IH58" s="3">
        <v>-0.15138260000000001</v>
      </c>
      <c r="II58" s="3">
        <v>-0.15387780000000001</v>
      </c>
      <c r="IJ58" s="3">
        <v>-0.1574846</v>
      </c>
      <c r="IK58" s="3">
        <v>-0.16155720000000001</v>
      </c>
      <c r="IL58" s="3">
        <v>-0.16675180000000001</v>
      </c>
      <c r="IM58" s="3">
        <v>-0.17274239999999999</v>
      </c>
      <c r="IN58" s="3">
        <v>-0.17917140000000001</v>
      </c>
      <c r="IO58" s="3">
        <v>-0.18625439999999999</v>
      </c>
      <c r="IP58" s="3">
        <v>-0.19386210000000001</v>
      </c>
      <c r="IQ58" s="3">
        <v>-0.20197129999999999</v>
      </c>
      <c r="IR58" s="3">
        <v>-0.209867</v>
      </c>
      <c r="IS58" s="3">
        <v>-0.21870529999999999</v>
      </c>
      <c r="IT58" s="3">
        <v>-0.2278037</v>
      </c>
      <c r="IU58" s="3">
        <v>-0.23707520000000001</v>
      </c>
      <c r="IV58" s="3">
        <v>-0.24477960000000001</v>
      </c>
      <c r="IW58" s="3">
        <v>-0.25403890000000001</v>
      </c>
      <c r="IX58" s="3">
        <v>-0.2618065</v>
      </c>
      <c r="IY58" s="3">
        <v>-0.26971889999999998</v>
      </c>
      <c r="IZ58" s="3">
        <v>-0.27694150000000001</v>
      </c>
      <c r="JA58" s="3">
        <v>-0.2841243</v>
      </c>
      <c r="JB58" s="3">
        <v>-0.29069669999999997</v>
      </c>
      <c r="JC58" s="3">
        <v>-0.2961183</v>
      </c>
      <c r="JD58" s="3">
        <v>-0.30284840000000002</v>
      </c>
      <c r="JE58" s="3">
        <v>-0.30899330000000003</v>
      </c>
      <c r="JF58" s="3">
        <v>-0.31267400000000001</v>
      </c>
      <c r="JG58" s="3">
        <v>-0.3165346</v>
      </c>
      <c r="JH58" s="3">
        <v>-0.31564920000000002</v>
      </c>
      <c r="JI58" s="3">
        <v>-0.31835720000000001</v>
      </c>
      <c r="JJ58" s="3">
        <v>-0.32080920000000002</v>
      </c>
      <c r="JK58" s="3">
        <v>-0.31997969999999998</v>
      </c>
      <c r="JL58" s="3">
        <v>-0.3227758</v>
      </c>
      <c r="JM58" s="3">
        <v>-0.32274039999999998</v>
      </c>
      <c r="JN58" s="3">
        <v>-0.31956129999999999</v>
      </c>
      <c r="JO58" s="3">
        <v>-0.31573800000000002</v>
      </c>
      <c r="JP58" s="3">
        <v>-0.314108</v>
      </c>
      <c r="JQ58" s="3">
        <v>-0.3098166</v>
      </c>
      <c r="JR58" s="3">
        <v>-0.3057435</v>
      </c>
      <c r="JS58" s="3">
        <v>-0.3020776</v>
      </c>
      <c r="JT58" s="3">
        <v>-0.28745759999999998</v>
      </c>
      <c r="JU58" s="3">
        <v>-0.2786227</v>
      </c>
      <c r="JV58" s="3">
        <v>-0.27219149999999998</v>
      </c>
      <c r="JW58" s="3">
        <v>-0.25550329999999999</v>
      </c>
      <c r="JX58" s="3">
        <v>-0.23764679999999999</v>
      </c>
      <c r="JY58" s="3">
        <v>-0.19986470000000001</v>
      </c>
      <c r="JZ58" s="3">
        <v>-0.1623983</v>
      </c>
      <c r="KA58" s="3">
        <v>-0.13779849999999999</v>
      </c>
      <c r="KB58" s="3">
        <v>-8.5983069999999995E-2</v>
      </c>
      <c r="KC58" s="3">
        <v>-6.0720410000000002E-2</v>
      </c>
      <c r="KD58" s="3">
        <v>1.6077270000000001E-2</v>
      </c>
      <c r="KE58" s="3">
        <v>7.7554339999999999E-2</v>
      </c>
      <c r="KF58" s="3">
        <v>0.14546490000000001</v>
      </c>
      <c r="KG58" s="3">
        <v>0.15038850000000001</v>
      </c>
      <c r="KH58" s="3">
        <v>0.13655139999999999</v>
      </c>
      <c r="KI58" s="3">
        <v>0</v>
      </c>
      <c r="KJ58" s="3">
        <v>0</v>
      </c>
      <c r="KK58" s="3">
        <v>0</v>
      </c>
      <c r="KL58" s="3">
        <v>0</v>
      </c>
      <c r="KM58" s="3">
        <v>0</v>
      </c>
      <c r="KN58" s="3">
        <v>0</v>
      </c>
      <c r="KO58" s="3">
        <v>0</v>
      </c>
      <c r="KP58" s="3">
        <v>0</v>
      </c>
      <c r="KQ58" s="3">
        <v>0</v>
      </c>
      <c r="KR58" s="3">
        <v>0</v>
      </c>
      <c r="KS58" s="3">
        <v>0</v>
      </c>
      <c r="KT58" s="3">
        <v>0</v>
      </c>
      <c r="KU58" s="3">
        <v>0</v>
      </c>
      <c r="KV58" s="3">
        <v>0</v>
      </c>
      <c r="KW58" s="3">
        <v>0</v>
      </c>
      <c r="KX58" s="3">
        <v>0</v>
      </c>
      <c r="KY58" s="3">
        <v>0</v>
      </c>
      <c r="KZ58" s="3">
        <v>0</v>
      </c>
      <c r="LA58" s="3">
        <v>0</v>
      </c>
      <c r="LB58" s="3" t="s">
        <v>4</v>
      </c>
    </row>
    <row r="59" spans="1:314" x14ac:dyDescent="0.3">
      <c r="A59" s="3" t="s">
        <v>64</v>
      </c>
      <c r="B59" s="3" t="s">
        <v>194</v>
      </c>
      <c r="C59" s="4">
        <v>11.1</v>
      </c>
      <c r="D59" s="4">
        <v>1.7</v>
      </c>
      <c r="E59" s="4">
        <f t="shared" si="0"/>
        <v>6.53</v>
      </c>
      <c r="F59" s="4">
        <f t="shared" si="1"/>
        <v>9.4</v>
      </c>
      <c r="G59" s="3" t="s">
        <v>6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7.0783830000000006E-2</v>
      </c>
      <c r="AP59" s="3">
        <v>5.2641670000000002E-2</v>
      </c>
      <c r="AQ59" s="3">
        <v>2.8742509999999999E-2</v>
      </c>
      <c r="AR59" s="3">
        <v>3.4680679999999998E-2</v>
      </c>
      <c r="AS59" s="3">
        <v>5.3409520000000002E-2</v>
      </c>
      <c r="AT59" s="3">
        <v>9.6860139999999997E-2</v>
      </c>
      <c r="AU59" s="3">
        <v>0.12798899999999999</v>
      </c>
      <c r="AV59" s="3">
        <v>0.18184449999999999</v>
      </c>
      <c r="AW59" s="3">
        <v>0.21535119999999999</v>
      </c>
      <c r="AX59" s="3">
        <v>0.2392225</v>
      </c>
      <c r="AY59" s="3">
        <v>0.24353230000000001</v>
      </c>
      <c r="AZ59" s="3">
        <v>0.24379029999999999</v>
      </c>
      <c r="BA59" s="3">
        <v>0.23973939999999999</v>
      </c>
      <c r="BB59" s="3">
        <v>0.23371900000000001</v>
      </c>
      <c r="BC59" s="3">
        <v>0.23211989999999999</v>
      </c>
      <c r="BD59" s="3">
        <v>0.2276117</v>
      </c>
      <c r="BE59" s="3">
        <v>0.22527059999999999</v>
      </c>
      <c r="BF59" s="3">
        <v>0.2213688</v>
      </c>
      <c r="BG59" s="3">
        <v>0.22119730000000001</v>
      </c>
      <c r="BH59" s="3">
        <v>0.22298960000000001</v>
      </c>
      <c r="BI59" s="3">
        <v>0.22503580000000001</v>
      </c>
      <c r="BJ59" s="3">
        <v>0.2282324</v>
      </c>
      <c r="BK59" s="3">
        <v>0.2329571</v>
      </c>
      <c r="BL59" s="3">
        <v>0.23902219999999999</v>
      </c>
      <c r="BM59" s="3">
        <v>0.2464594</v>
      </c>
      <c r="BN59" s="3">
        <v>0.25404189999999999</v>
      </c>
      <c r="BO59" s="3">
        <v>0.26498640000000001</v>
      </c>
      <c r="BP59" s="3">
        <v>0.27874680000000002</v>
      </c>
      <c r="BQ59" s="3">
        <v>0.29172219999999999</v>
      </c>
      <c r="BR59" s="3">
        <v>0.30587880000000001</v>
      </c>
      <c r="BS59" s="3">
        <v>0.320357</v>
      </c>
      <c r="BT59" s="3">
        <v>0.33700580000000002</v>
      </c>
      <c r="BU59" s="3">
        <v>0.35584179999999999</v>
      </c>
      <c r="BV59" s="3">
        <v>0.37466890000000003</v>
      </c>
      <c r="BW59" s="3">
        <v>0.39470329999999998</v>
      </c>
      <c r="BX59" s="3">
        <v>0.41536800000000001</v>
      </c>
      <c r="BY59" s="3">
        <v>0.4376543</v>
      </c>
      <c r="BZ59" s="3">
        <v>0.45800150000000001</v>
      </c>
      <c r="CA59" s="3">
        <v>0.47974719999999998</v>
      </c>
      <c r="CB59" s="3">
        <v>0.50097720000000001</v>
      </c>
      <c r="CC59" s="3">
        <v>0.52190259999999999</v>
      </c>
      <c r="CD59" s="3">
        <v>0.54116770000000003</v>
      </c>
      <c r="CE59" s="3">
        <v>0.55797350000000001</v>
      </c>
      <c r="CF59" s="3">
        <v>0.57456490000000005</v>
      </c>
      <c r="CG59" s="3">
        <v>0.58723440000000005</v>
      </c>
      <c r="CH59" s="3">
        <v>0.60055340000000001</v>
      </c>
      <c r="CI59" s="3">
        <v>0.60648849999999999</v>
      </c>
      <c r="CJ59" s="3">
        <v>0.60880809999999996</v>
      </c>
      <c r="CK59" s="3">
        <v>0.60827819999999999</v>
      </c>
      <c r="CL59" s="3">
        <v>0.60514270000000003</v>
      </c>
      <c r="CM59" s="3">
        <v>0.59841219999999995</v>
      </c>
      <c r="CN59" s="3">
        <v>0.58795070000000005</v>
      </c>
      <c r="CO59" s="3">
        <v>0.57507920000000001</v>
      </c>
      <c r="CP59" s="3">
        <v>0.55847009999999997</v>
      </c>
      <c r="CQ59" s="3">
        <v>0.53758660000000003</v>
      </c>
      <c r="CR59" s="3">
        <v>0.51578900000000005</v>
      </c>
      <c r="CS59" s="3">
        <v>0.4943303</v>
      </c>
      <c r="CT59" s="3">
        <v>0.47056540000000002</v>
      </c>
      <c r="CU59" s="3">
        <v>0.44352780000000003</v>
      </c>
      <c r="CV59" s="3">
        <v>0.41159430000000002</v>
      </c>
      <c r="CW59" s="3">
        <v>0.37462669999999998</v>
      </c>
      <c r="CX59" s="3">
        <v>0.3344432</v>
      </c>
      <c r="CY59" s="3">
        <v>0.29328330000000002</v>
      </c>
      <c r="CZ59" s="3">
        <v>0.25290299999999999</v>
      </c>
      <c r="DA59" s="3">
        <v>0.2124336</v>
      </c>
      <c r="DB59" s="3">
        <v>0.1772203</v>
      </c>
      <c r="DC59" s="3">
        <v>0.14342150000000001</v>
      </c>
      <c r="DD59" s="3">
        <v>0.11234189999999999</v>
      </c>
      <c r="DE59" s="3">
        <v>8.4111400000000003E-2</v>
      </c>
      <c r="DF59" s="3">
        <v>5.8589179999999998E-2</v>
      </c>
      <c r="DG59" s="3">
        <v>3.5493410000000003E-2</v>
      </c>
      <c r="DH59" s="3">
        <v>1.4331399999999999E-2</v>
      </c>
      <c r="DI59" s="3">
        <v>-4.8552329999999996E-3</v>
      </c>
      <c r="DJ59" s="3">
        <v>-2.4761910000000002E-2</v>
      </c>
      <c r="DK59" s="3">
        <v>-4.0927360000000003E-2</v>
      </c>
      <c r="DL59" s="3">
        <v>-5.545804E-2</v>
      </c>
      <c r="DM59" s="3">
        <v>-6.8881029999999996E-2</v>
      </c>
      <c r="DN59" s="3">
        <v>-8.1332959999999996E-2</v>
      </c>
      <c r="DO59" s="3">
        <v>-9.2772590000000002E-2</v>
      </c>
      <c r="DP59" s="3">
        <v>-0.103201</v>
      </c>
      <c r="DQ59" s="3">
        <v>-0.1127947</v>
      </c>
      <c r="DR59" s="3">
        <v>-0.1217032</v>
      </c>
      <c r="DS59" s="3">
        <v>-0.13032299999999999</v>
      </c>
      <c r="DT59" s="3">
        <v>-0.1388645</v>
      </c>
      <c r="DU59" s="3">
        <v>-0.14667930000000001</v>
      </c>
      <c r="DV59" s="3">
        <v>-0.15436269999999999</v>
      </c>
      <c r="DW59" s="3">
        <v>-0.1618609</v>
      </c>
      <c r="DX59" s="3">
        <v>-0.1690914</v>
      </c>
      <c r="DY59" s="3">
        <v>-0.17596410000000001</v>
      </c>
      <c r="DZ59" s="3">
        <v>-0.18235599999999999</v>
      </c>
      <c r="EA59" s="3">
        <v>-0.18805920000000001</v>
      </c>
      <c r="EB59" s="3">
        <v>-0.1933937</v>
      </c>
      <c r="EC59" s="3">
        <v>-0.1986214</v>
      </c>
      <c r="ED59" s="3">
        <v>-0.2026596</v>
      </c>
      <c r="EE59" s="3">
        <v>-0.20660020000000001</v>
      </c>
      <c r="EF59" s="3">
        <v>-0.21045359999999999</v>
      </c>
      <c r="EG59" s="3">
        <v>-0.2144334</v>
      </c>
      <c r="EH59" s="3">
        <v>-0.21865689999999999</v>
      </c>
      <c r="EI59" s="3">
        <v>-0.22337650000000001</v>
      </c>
      <c r="EJ59" s="3">
        <v>-0.22917009999999999</v>
      </c>
      <c r="EK59" s="3">
        <v>-0.23634260000000001</v>
      </c>
      <c r="EL59" s="3">
        <v>-0.24490200000000001</v>
      </c>
      <c r="EM59" s="3">
        <v>-0.25473590000000002</v>
      </c>
      <c r="EN59" s="3">
        <v>-0.26301989999999997</v>
      </c>
      <c r="EO59" s="3">
        <v>-0.27043469999999997</v>
      </c>
      <c r="EP59" s="3">
        <v>-0.27669729999999998</v>
      </c>
      <c r="EQ59" s="3">
        <v>-0.28193849999999998</v>
      </c>
      <c r="ER59" s="3">
        <v>-0.2864642</v>
      </c>
      <c r="ES59" s="3">
        <v>-0.2903848</v>
      </c>
      <c r="ET59" s="3">
        <v>-0.29356280000000001</v>
      </c>
      <c r="EU59" s="3">
        <v>-0.29639680000000002</v>
      </c>
      <c r="EV59" s="3">
        <v>-0.29876920000000001</v>
      </c>
      <c r="EW59" s="3">
        <v>-0.30071510000000001</v>
      </c>
      <c r="EX59" s="3">
        <v>-0.30208990000000002</v>
      </c>
      <c r="EY59" s="3">
        <v>-0.30296699999999999</v>
      </c>
      <c r="EZ59" s="3">
        <v>-0.30337170000000002</v>
      </c>
      <c r="FA59" s="3">
        <v>-0.30351260000000002</v>
      </c>
      <c r="FB59" s="3">
        <v>-0.3035989</v>
      </c>
      <c r="FC59" s="3">
        <v>-0.3038979</v>
      </c>
      <c r="FD59" s="3">
        <v>-0.30465209999999998</v>
      </c>
      <c r="FE59" s="3">
        <v>-0.30584650000000002</v>
      </c>
      <c r="FF59" s="3">
        <v>-0.30741619999999997</v>
      </c>
      <c r="FG59" s="3">
        <v>-0.30905640000000001</v>
      </c>
      <c r="FH59" s="3">
        <v>-0.31092320000000001</v>
      </c>
      <c r="FI59" s="3">
        <v>-0.31280910000000001</v>
      </c>
      <c r="FJ59" s="3">
        <v>-0.31490760000000001</v>
      </c>
      <c r="FK59" s="3">
        <v>-0.31714500000000001</v>
      </c>
      <c r="FL59" s="3">
        <v>-0.31955650000000002</v>
      </c>
      <c r="FM59" s="3">
        <v>-0.32204660000000002</v>
      </c>
      <c r="FN59" s="3">
        <v>-0.32457269999999999</v>
      </c>
      <c r="FO59" s="3">
        <v>-0.32718760000000002</v>
      </c>
      <c r="FP59" s="3">
        <v>-0.32975989999999999</v>
      </c>
      <c r="FQ59" s="3">
        <v>-0.33260489999999998</v>
      </c>
      <c r="FR59" s="3">
        <v>-0.33522299999999999</v>
      </c>
      <c r="FS59" s="3">
        <v>-0.3377115</v>
      </c>
      <c r="FT59" s="3">
        <v>-0.34029419999999999</v>
      </c>
      <c r="FU59" s="3">
        <v>-0.34281210000000001</v>
      </c>
      <c r="FV59" s="3">
        <v>-0.34526899999999999</v>
      </c>
      <c r="FW59" s="3">
        <v>-0.34771619999999998</v>
      </c>
      <c r="FX59" s="3">
        <v>-0.34995939999999998</v>
      </c>
      <c r="FY59" s="3">
        <v>-0.35206599999999999</v>
      </c>
      <c r="FZ59" s="3">
        <v>-0.35408050000000002</v>
      </c>
      <c r="GA59" s="3">
        <v>-0.3558325</v>
      </c>
      <c r="GB59" s="3">
        <v>-0.35716189999999998</v>
      </c>
      <c r="GC59" s="3">
        <v>-0.35820030000000003</v>
      </c>
      <c r="GD59" s="3">
        <v>-0.35907790000000001</v>
      </c>
      <c r="GE59" s="3">
        <v>-0.35931990000000003</v>
      </c>
      <c r="GF59" s="3">
        <v>-0.35884359999999998</v>
      </c>
      <c r="GG59" s="3">
        <v>-0.35778460000000001</v>
      </c>
      <c r="GH59" s="3">
        <v>-0.35651840000000001</v>
      </c>
      <c r="GI59" s="3">
        <v>-0.35537029999999997</v>
      </c>
      <c r="GJ59" s="3">
        <v>-0.35456549999999998</v>
      </c>
      <c r="GK59" s="3">
        <v>-0.35406759999999998</v>
      </c>
      <c r="GL59" s="3">
        <v>-0.35385339999999998</v>
      </c>
      <c r="GM59" s="3">
        <v>-0.3538094</v>
      </c>
      <c r="GN59" s="3">
        <v>-0.35387449999999998</v>
      </c>
      <c r="GO59" s="3">
        <v>-0.35388999999999998</v>
      </c>
      <c r="GP59" s="3">
        <v>-0.3539909</v>
      </c>
      <c r="GQ59" s="3">
        <v>-0.35406300000000002</v>
      </c>
      <c r="GR59" s="3">
        <v>-0.3540394</v>
      </c>
      <c r="GS59" s="3">
        <v>-0.35379460000000001</v>
      </c>
      <c r="GT59" s="3">
        <v>-0.35339029999999999</v>
      </c>
      <c r="GU59" s="3">
        <v>-0.35269840000000002</v>
      </c>
      <c r="GV59" s="3">
        <v>-0.35173310000000002</v>
      </c>
      <c r="GW59" s="3">
        <v>-0.35055439999999999</v>
      </c>
      <c r="GX59" s="3">
        <v>-0.34924339999999998</v>
      </c>
      <c r="GY59" s="3">
        <v>-0.34785460000000001</v>
      </c>
      <c r="GZ59" s="3">
        <v>-0.34634169999999997</v>
      </c>
      <c r="HA59" s="3">
        <v>-0.34477400000000002</v>
      </c>
      <c r="HB59" s="3">
        <v>-0.3430897</v>
      </c>
      <c r="HC59" s="3">
        <v>-0.34133089999999999</v>
      </c>
      <c r="HD59" s="3">
        <v>-0.3394257</v>
      </c>
      <c r="HE59" s="3">
        <v>-0.3373756</v>
      </c>
      <c r="HF59" s="3">
        <v>-0.33519739999999998</v>
      </c>
      <c r="HG59" s="3">
        <v>-0.33296179999999997</v>
      </c>
      <c r="HH59" s="3">
        <v>-0.33050439999999998</v>
      </c>
      <c r="HI59" s="3">
        <v>-0.32781660000000001</v>
      </c>
      <c r="HJ59" s="3">
        <v>-0.3244706</v>
      </c>
      <c r="HK59" s="3">
        <v>-0.3203975</v>
      </c>
      <c r="HL59" s="3">
        <v>-0.31563150000000001</v>
      </c>
      <c r="HM59" s="3">
        <v>-0.30999749999999998</v>
      </c>
      <c r="HN59" s="3">
        <v>-0.30339519999999998</v>
      </c>
      <c r="HO59" s="3">
        <v>-0.29554170000000002</v>
      </c>
      <c r="HP59" s="3">
        <v>-0.28619800000000001</v>
      </c>
      <c r="HQ59" s="3">
        <v>-0.27541330000000003</v>
      </c>
      <c r="HR59" s="3">
        <v>-0.26334229999999997</v>
      </c>
      <c r="HS59" s="3">
        <v>-0.24957029999999999</v>
      </c>
      <c r="HT59" s="3">
        <v>-0.23242869999999999</v>
      </c>
      <c r="HU59" s="3">
        <v>-0.2148584</v>
      </c>
      <c r="HV59" s="3">
        <v>-0.19492309999999999</v>
      </c>
      <c r="HW59" s="3">
        <v>-0.17435149999999999</v>
      </c>
      <c r="HX59" s="3">
        <v>-0.15496699999999999</v>
      </c>
      <c r="HY59" s="3">
        <v>-0.13854140000000001</v>
      </c>
      <c r="HZ59" s="3">
        <v>-0.1254161</v>
      </c>
      <c r="IA59" s="3">
        <v>-0.11506</v>
      </c>
      <c r="IB59" s="3">
        <v>-0.1070074</v>
      </c>
      <c r="IC59" s="3">
        <v>-0.1010229</v>
      </c>
      <c r="ID59" s="3">
        <v>-9.6580810000000003E-2</v>
      </c>
      <c r="IE59" s="3">
        <v>-9.3372549999999999E-2</v>
      </c>
      <c r="IF59" s="3">
        <v>-9.247503E-2</v>
      </c>
      <c r="IG59" s="3">
        <v>-9.2120980000000005E-2</v>
      </c>
      <c r="IH59" s="3">
        <v>-9.4408950000000005E-2</v>
      </c>
      <c r="II59" s="3">
        <v>-9.6588170000000001E-2</v>
      </c>
      <c r="IJ59" s="3">
        <v>-0.10027610000000001</v>
      </c>
      <c r="IK59" s="3">
        <v>-0.1050809</v>
      </c>
      <c r="IL59" s="3">
        <v>-0.1111166</v>
      </c>
      <c r="IM59" s="3">
        <v>-0.11795070000000001</v>
      </c>
      <c r="IN59" s="3">
        <v>-0.12517139999999999</v>
      </c>
      <c r="IO59" s="3">
        <v>-0.13280839999999999</v>
      </c>
      <c r="IP59" s="3">
        <v>-0.14103450000000001</v>
      </c>
      <c r="IQ59" s="3">
        <v>-0.15042150000000001</v>
      </c>
      <c r="IR59" s="3">
        <v>-0.1602209</v>
      </c>
      <c r="IS59" s="3">
        <v>-0.1700422</v>
      </c>
      <c r="IT59" s="3">
        <v>-0.1804904</v>
      </c>
      <c r="IU59" s="3">
        <v>-0.1896707</v>
      </c>
      <c r="IV59" s="3">
        <v>-0.1994474</v>
      </c>
      <c r="IW59" s="3">
        <v>-0.21013850000000001</v>
      </c>
      <c r="IX59" s="3">
        <v>-0.22060869999999999</v>
      </c>
      <c r="IY59" s="3">
        <v>-0.23048759999999999</v>
      </c>
      <c r="IZ59" s="3">
        <v>-0.2393882</v>
      </c>
      <c r="JA59" s="3">
        <v>-0.24775939999999999</v>
      </c>
      <c r="JB59" s="3">
        <v>-0.2559246</v>
      </c>
      <c r="JC59" s="3">
        <v>-0.2635207</v>
      </c>
      <c r="JD59" s="3">
        <v>-0.27060620000000002</v>
      </c>
      <c r="JE59" s="3">
        <v>-0.27700720000000001</v>
      </c>
      <c r="JF59" s="3">
        <v>-0.28272249999999999</v>
      </c>
      <c r="JG59" s="3">
        <v>-0.28413480000000002</v>
      </c>
      <c r="JH59" s="3">
        <v>-0.28748210000000002</v>
      </c>
      <c r="JI59" s="3">
        <v>-0.28901159999999998</v>
      </c>
      <c r="JJ59" s="3">
        <v>-0.29597980000000002</v>
      </c>
      <c r="JK59" s="3">
        <v>-0.29542089999999999</v>
      </c>
      <c r="JL59" s="3">
        <v>-0.29586610000000002</v>
      </c>
      <c r="JM59" s="3">
        <v>-0.29318109999999997</v>
      </c>
      <c r="JN59" s="3">
        <v>-0.28992790000000002</v>
      </c>
      <c r="JO59" s="3">
        <v>-0.28673149999999997</v>
      </c>
      <c r="JP59" s="3">
        <v>-0.28698659999999998</v>
      </c>
      <c r="JQ59" s="3">
        <v>-0.28377459999999999</v>
      </c>
      <c r="JR59" s="3">
        <v>-0.27457419999999999</v>
      </c>
      <c r="JS59" s="3">
        <v>-0.26456220000000003</v>
      </c>
      <c r="JT59" s="3">
        <v>-0.25309150000000002</v>
      </c>
      <c r="JU59" s="3">
        <v>-0.25009409999999999</v>
      </c>
      <c r="JV59" s="3">
        <v>-0.24811559999999999</v>
      </c>
      <c r="JW59" s="3">
        <v>-0.22599949999999999</v>
      </c>
      <c r="JX59" s="3">
        <v>-0.20262260000000001</v>
      </c>
      <c r="JY59" s="3">
        <v>-0.1468438</v>
      </c>
      <c r="JZ59" s="3">
        <v>-0.1055763</v>
      </c>
      <c r="KA59" s="3">
        <v>-7.3939710000000006E-2</v>
      </c>
      <c r="KB59" s="3">
        <v>-8.3560379999999997E-3</v>
      </c>
      <c r="KC59" s="3">
        <v>5.2042409999999997E-2</v>
      </c>
      <c r="KD59" s="3">
        <v>0.18699389999999999</v>
      </c>
      <c r="KE59" s="3">
        <v>0.30305090000000001</v>
      </c>
      <c r="KF59" s="3">
        <v>0.3828319</v>
      </c>
      <c r="KG59" s="3">
        <v>0.38778249999999997</v>
      </c>
      <c r="KH59" s="3">
        <v>0.36508010000000002</v>
      </c>
      <c r="KI59" s="3">
        <v>0</v>
      </c>
      <c r="KJ59" s="3">
        <v>0</v>
      </c>
      <c r="KK59" s="3">
        <v>0</v>
      </c>
      <c r="KL59" s="3">
        <v>0</v>
      </c>
      <c r="KM59" s="3">
        <v>0</v>
      </c>
      <c r="KN59" s="3">
        <v>0</v>
      </c>
      <c r="KO59" s="3">
        <v>0</v>
      </c>
      <c r="KP59" s="3">
        <v>0</v>
      </c>
      <c r="KQ59" s="3">
        <v>0</v>
      </c>
      <c r="KR59" s="3">
        <v>0</v>
      </c>
      <c r="KS59" s="3">
        <v>0</v>
      </c>
      <c r="KT59" s="3">
        <v>0</v>
      </c>
      <c r="KU59" s="3">
        <v>0</v>
      </c>
      <c r="KV59" s="3">
        <v>0</v>
      </c>
      <c r="KW59" s="3">
        <v>0</v>
      </c>
      <c r="KX59" s="3">
        <v>0</v>
      </c>
      <c r="KY59" s="3">
        <v>0</v>
      </c>
      <c r="KZ59" s="3">
        <v>0</v>
      </c>
      <c r="LA59" s="3">
        <v>0</v>
      </c>
      <c r="LB59" s="3" t="s">
        <v>4</v>
      </c>
    </row>
    <row r="60" spans="1:314" x14ac:dyDescent="0.3">
      <c r="A60" s="3" t="s">
        <v>65</v>
      </c>
      <c r="B60" s="3" t="s">
        <v>194</v>
      </c>
      <c r="C60" s="4">
        <v>10.5</v>
      </c>
      <c r="D60" s="4">
        <v>1.98</v>
      </c>
      <c r="E60" s="4">
        <f t="shared" ref="E60:E123" si="2">ROUND(C60/D60,2)</f>
        <v>5.3</v>
      </c>
      <c r="F60" s="4">
        <f t="shared" ref="F60:F123" si="3">C60-D60</f>
        <v>8.52</v>
      </c>
      <c r="G60" s="3" t="s">
        <v>12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.13464609999999999</v>
      </c>
      <c r="AQ60" s="3">
        <v>0.16083500000000001</v>
      </c>
      <c r="AR60" s="3">
        <v>9.2532649999999994E-2</v>
      </c>
      <c r="AS60" s="3">
        <v>8.7621519999999994E-2</v>
      </c>
      <c r="AT60" s="3">
        <v>0.1283656</v>
      </c>
      <c r="AU60" s="3">
        <v>0.14266709999999999</v>
      </c>
      <c r="AV60" s="3">
        <v>0.20160690000000001</v>
      </c>
      <c r="AW60" s="3">
        <v>0.2176363</v>
      </c>
      <c r="AX60" s="3">
        <v>0.24277960000000001</v>
      </c>
      <c r="AY60" s="3">
        <v>0.24379970000000001</v>
      </c>
      <c r="AZ60" s="3">
        <v>0.24404919999999999</v>
      </c>
      <c r="BA60" s="3">
        <v>0.24302299999999999</v>
      </c>
      <c r="BB60" s="3">
        <v>0.2383255</v>
      </c>
      <c r="BC60" s="3">
        <v>0.23495820000000001</v>
      </c>
      <c r="BD60" s="3">
        <v>0.22854169999999999</v>
      </c>
      <c r="BE60" s="3">
        <v>0.2257458</v>
      </c>
      <c r="BF60" s="3">
        <v>0.22207759999999999</v>
      </c>
      <c r="BG60" s="3">
        <v>0.22192580000000001</v>
      </c>
      <c r="BH60" s="3">
        <v>0.22288379999999999</v>
      </c>
      <c r="BI60" s="3">
        <v>0.22482579999999999</v>
      </c>
      <c r="BJ60" s="3">
        <v>0.2278714</v>
      </c>
      <c r="BK60" s="3">
        <v>0.2323713</v>
      </c>
      <c r="BL60" s="3">
        <v>0.23838139999999999</v>
      </c>
      <c r="BM60" s="3">
        <v>0.24548800000000001</v>
      </c>
      <c r="BN60" s="3">
        <v>0.25368210000000002</v>
      </c>
      <c r="BO60" s="3">
        <v>0.26391140000000002</v>
      </c>
      <c r="BP60" s="3">
        <v>0.27717720000000001</v>
      </c>
      <c r="BQ60" s="3">
        <v>0.2881667</v>
      </c>
      <c r="BR60" s="3">
        <v>0.30325020000000003</v>
      </c>
      <c r="BS60" s="3">
        <v>0.3181078</v>
      </c>
      <c r="BT60" s="3">
        <v>0.334426</v>
      </c>
      <c r="BU60" s="3">
        <v>0.3524871</v>
      </c>
      <c r="BV60" s="3">
        <v>0.36942360000000002</v>
      </c>
      <c r="BW60" s="3">
        <v>0.38864569999999998</v>
      </c>
      <c r="BX60" s="3">
        <v>0.4091397</v>
      </c>
      <c r="BY60" s="3">
        <v>0.43432169999999998</v>
      </c>
      <c r="BZ60" s="3">
        <v>0.45214919999999997</v>
      </c>
      <c r="CA60" s="3">
        <v>0.47211969999999998</v>
      </c>
      <c r="CB60" s="3">
        <v>0.49034539999999999</v>
      </c>
      <c r="CC60" s="3">
        <v>0.5089458</v>
      </c>
      <c r="CD60" s="3">
        <v>0.52718169999999998</v>
      </c>
      <c r="CE60" s="3">
        <v>0.54313560000000005</v>
      </c>
      <c r="CF60" s="3">
        <v>0.55907090000000004</v>
      </c>
      <c r="CG60" s="3">
        <v>0.57012949999999996</v>
      </c>
      <c r="CH60" s="3">
        <v>0.58140749999999997</v>
      </c>
      <c r="CI60" s="3">
        <v>0.58493390000000001</v>
      </c>
      <c r="CJ60" s="3">
        <v>0.58587840000000002</v>
      </c>
      <c r="CK60" s="3">
        <v>0.58183830000000003</v>
      </c>
      <c r="CL60" s="3">
        <v>0.57394520000000004</v>
      </c>
      <c r="CM60" s="3">
        <v>0.56120899999999996</v>
      </c>
      <c r="CN60" s="3">
        <v>0.54280300000000004</v>
      </c>
      <c r="CO60" s="3">
        <v>0.520289</v>
      </c>
      <c r="CP60" s="3">
        <v>0.49324289999999998</v>
      </c>
      <c r="CQ60" s="3">
        <v>0.4607368</v>
      </c>
      <c r="CR60" s="3">
        <v>0.4274654</v>
      </c>
      <c r="CS60" s="3">
        <v>0.394621</v>
      </c>
      <c r="CT60" s="3">
        <v>0.36055739999999997</v>
      </c>
      <c r="CU60" s="3">
        <v>0.3232022</v>
      </c>
      <c r="CV60" s="3">
        <v>0.28128779999999998</v>
      </c>
      <c r="CW60" s="3">
        <v>0.23557120000000001</v>
      </c>
      <c r="CX60" s="3">
        <v>0.18834699999999999</v>
      </c>
      <c r="CY60" s="3">
        <v>0.14203959999999999</v>
      </c>
      <c r="CZ60" s="3">
        <v>9.8031460000000001E-2</v>
      </c>
      <c r="DA60" s="3">
        <v>5.5677909999999997E-2</v>
      </c>
      <c r="DB60" s="3">
        <v>2.00275E-2</v>
      </c>
      <c r="DC60" s="3">
        <v>-1.2905150000000001E-2</v>
      </c>
      <c r="DD60" s="3">
        <v>-4.2853389999999998E-2</v>
      </c>
      <c r="DE60" s="3">
        <v>-6.9550689999999998E-2</v>
      </c>
      <c r="DF60" s="3">
        <v>-9.3066079999999995E-2</v>
      </c>
      <c r="DG60" s="3">
        <v>-0.1138955</v>
      </c>
      <c r="DH60" s="3">
        <v>-0.13259409999999999</v>
      </c>
      <c r="DI60" s="3">
        <v>-0.1491402</v>
      </c>
      <c r="DJ60" s="3">
        <v>-0.16546359999999999</v>
      </c>
      <c r="DK60" s="3">
        <v>-0.1785409</v>
      </c>
      <c r="DL60" s="3">
        <v>-0.1899623</v>
      </c>
      <c r="DM60" s="3">
        <v>-0.2003045</v>
      </c>
      <c r="DN60" s="3">
        <v>-0.20956079999999999</v>
      </c>
      <c r="DO60" s="3">
        <v>-0.2178987</v>
      </c>
      <c r="DP60" s="3">
        <v>-0.225412</v>
      </c>
      <c r="DQ60" s="3">
        <v>-0.23219619999999999</v>
      </c>
      <c r="DR60" s="3">
        <v>-0.23859739999999999</v>
      </c>
      <c r="DS60" s="3">
        <v>-0.24455950000000001</v>
      </c>
      <c r="DT60" s="3">
        <v>-0.25068370000000001</v>
      </c>
      <c r="DU60" s="3">
        <v>-0.25619399999999998</v>
      </c>
      <c r="DV60" s="3">
        <v>-0.26161709999999999</v>
      </c>
      <c r="DW60" s="3">
        <v>-0.26683990000000002</v>
      </c>
      <c r="DX60" s="3">
        <v>-0.27175939999999998</v>
      </c>
      <c r="DY60" s="3">
        <v>-0.27628900000000001</v>
      </c>
      <c r="DZ60" s="3">
        <v>-0.28035209999999999</v>
      </c>
      <c r="EA60" s="3">
        <v>-0.28363929999999998</v>
      </c>
      <c r="EB60" s="3">
        <v>-0.28598440000000003</v>
      </c>
      <c r="EC60" s="3">
        <v>-0.28753450000000003</v>
      </c>
      <c r="ED60" s="3">
        <v>-0.28806369999999998</v>
      </c>
      <c r="EE60" s="3">
        <v>-0.28834189999999998</v>
      </c>
      <c r="EF60" s="3">
        <v>-0.2889274</v>
      </c>
      <c r="EG60" s="3">
        <v>-0.2904235</v>
      </c>
      <c r="EH60" s="3">
        <v>-0.29316609999999999</v>
      </c>
      <c r="EI60" s="3">
        <v>-0.29753279999999999</v>
      </c>
      <c r="EJ60" s="3">
        <v>-0.30417339999999998</v>
      </c>
      <c r="EK60" s="3">
        <v>-0.31322299999999997</v>
      </c>
      <c r="EL60" s="3">
        <v>-0.32434410000000002</v>
      </c>
      <c r="EM60" s="3">
        <v>-0.33656000000000003</v>
      </c>
      <c r="EN60" s="3">
        <v>-0.34598760000000001</v>
      </c>
      <c r="EO60" s="3">
        <v>-0.35369020000000001</v>
      </c>
      <c r="EP60" s="3">
        <v>-0.35977209999999998</v>
      </c>
      <c r="EQ60" s="3">
        <v>-0.3645814</v>
      </c>
      <c r="ER60" s="3">
        <v>-0.36848760000000003</v>
      </c>
      <c r="ES60" s="3">
        <v>-0.37173450000000002</v>
      </c>
      <c r="ET60" s="3">
        <v>-0.37429889999999999</v>
      </c>
      <c r="EU60" s="3">
        <v>-0.37640610000000002</v>
      </c>
      <c r="EV60" s="3">
        <v>-0.37822230000000001</v>
      </c>
      <c r="EW60" s="3">
        <v>-0.37952740000000001</v>
      </c>
      <c r="EX60" s="3">
        <v>-0.38035469999999999</v>
      </c>
      <c r="EY60" s="3">
        <v>-0.380828</v>
      </c>
      <c r="EZ60" s="3">
        <v>-0.38075399999999998</v>
      </c>
      <c r="FA60" s="3">
        <v>-0.38048569999999998</v>
      </c>
      <c r="FB60" s="3">
        <v>-0.38024599999999997</v>
      </c>
      <c r="FC60" s="3">
        <v>-0.38019409999999998</v>
      </c>
      <c r="FD60" s="3">
        <v>-0.38051000000000001</v>
      </c>
      <c r="FE60" s="3">
        <v>-0.38113989999999998</v>
      </c>
      <c r="FF60" s="3">
        <v>-0.38211889999999998</v>
      </c>
      <c r="FG60" s="3">
        <v>-0.3830577</v>
      </c>
      <c r="FH60" s="3">
        <v>-0.38424459999999999</v>
      </c>
      <c r="FI60" s="3">
        <v>-0.38553290000000001</v>
      </c>
      <c r="FJ60" s="3">
        <v>-0.38697549999999997</v>
      </c>
      <c r="FK60" s="3">
        <v>-0.3885053</v>
      </c>
      <c r="FL60" s="3">
        <v>-0.39021099999999997</v>
      </c>
      <c r="FM60" s="3">
        <v>-0.39196809999999999</v>
      </c>
      <c r="FN60" s="3">
        <v>-0.39372230000000003</v>
      </c>
      <c r="FO60" s="3">
        <v>-0.39561809999999997</v>
      </c>
      <c r="FP60" s="3">
        <v>-0.39753650000000001</v>
      </c>
      <c r="FQ60" s="3">
        <v>-0.3995206</v>
      </c>
      <c r="FR60" s="3">
        <v>-0.40139279999999999</v>
      </c>
      <c r="FS60" s="3">
        <v>-0.40305419999999997</v>
      </c>
      <c r="FT60" s="3">
        <v>-0.40489009999999998</v>
      </c>
      <c r="FU60" s="3">
        <v>-0.40675309999999998</v>
      </c>
      <c r="FV60" s="3">
        <v>-0.40849479999999999</v>
      </c>
      <c r="FW60" s="3">
        <v>-0.41021010000000002</v>
      </c>
      <c r="FX60" s="3">
        <v>-0.41184609999999999</v>
      </c>
      <c r="FY60" s="3">
        <v>-0.4133212</v>
      </c>
      <c r="FZ60" s="3">
        <v>-0.4146629</v>
      </c>
      <c r="GA60" s="3">
        <v>-0.41593849999999999</v>
      </c>
      <c r="GB60" s="3">
        <v>-0.416827</v>
      </c>
      <c r="GC60" s="3">
        <v>-0.41752929999999999</v>
      </c>
      <c r="GD60" s="3">
        <v>-0.41790660000000002</v>
      </c>
      <c r="GE60" s="3">
        <v>-0.41788110000000001</v>
      </c>
      <c r="GF60" s="3">
        <v>-0.41728759999999998</v>
      </c>
      <c r="GG60" s="3">
        <v>-0.41615750000000001</v>
      </c>
      <c r="GH60" s="3">
        <v>-0.4149351</v>
      </c>
      <c r="GI60" s="3">
        <v>-0.41387269999999998</v>
      </c>
      <c r="GJ60" s="3">
        <v>-0.41299079999999999</v>
      </c>
      <c r="GK60" s="3">
        <v>-0.41242410000000002</v>
      </c>
      <c r="GL60" s="3">
        <v>-0.41196919999999998</v>
      </c>
      <c r="GM60" s="3">
        <v>-0.41188350000000001</v>
      </c>
      <c r="GN60" s="3">
        <v>-0.41179890000000002</v>
      </c>
      <c r="GO60" s="3">
        <v>-0.41175580000000001</v>
      </c>
      <c r="GP60" s="3">
        <v>-0.41170879999999999</v>
      </c>
      <c r="GQ60" s="3">
        <v>-0.41161370000000003</v>
      </c>
      <c r="GR60" s="3">
        <v>-0.41149669999999999</v>
      </c>
      <c r="GS60" s="3">
        <v>-0.41116000000000003</v>
      </c>
      <c r="GT60" s="3">
        <v>-0.41067179999999998</v>
      </c>
      <c r="GU60" s="3">
        <v>-0.40993800000000002</v>
      </c>
      <c r="GV60" s="3">
        <v>-0.40892719999999999</v>
      </c>
      <c r="GW60" s="3">
        <v>-0.40780630000000001</v>
      </c>
      <c r="GX60" s="3">
        <v>-0.40675260000000002</v>
      </c>
      <c r="GY60" s="3">
        <v>-0.40550059999999999</v>
      </c>
      <c r="GZ60" s="3">
        <v>-0.40420990000000001</v>
      </c>
      <c r="HA60" s="3">
        <v>-0.40288429999999997</v>
      </c>
      <c r="HB60" s="3">
        <v>-0.40143440000000002</v>
      </c>
      <c r="HC60" s="3">
        <v>-0.39995269999999999</v>
      </c>
      <c r="HD60" s="3">
        <v>-0.39832610000000002</v>
      </c>
      <c r="HE60" s="3">
        <v>-0.39651530000000001</v>
      </c>
      <c r="HF60" s="3">
        <v>-0.394706</v>
      </c>
      <c r="HG60" s="3">
        <v>-0.392903</v>
      </c>
      <c r="HH60" s="3">
        <v>-0.39075739999999998</v>
      </c>
      <c r="HI60" s="3">
        <v>-0.38804889999999997</v>
      </c>
      <c r="HJ60" s="3">
        <v>-0.38509520000000003</v>
      </c>
      <c r="HK60" s="3">
        <v>-0.38156240000000002</v>
      </c>
      <c r="HL60" s="3">
        <v>-0.37732959999999999</v>
      </c>
      <c r="HM60" s="3">
        <v>-0.37232549999999998</v>
      </c>
      <c r="HN60" s="3">
        <v>-0.3664173</v>
      </c>
      <c r="HO60" s="3">
        <v>-0.35925859999999998</v>
      </c>
      <c r="HP60" s="3">
        <v>-0.35078599999999999</v>
      </c>
      <c r="HQ60" s="3">
        <v>-0.34117229999999998</v>
      </c>
      <c r="HR60" s="3">
        <v>-0.3301094</v>
      </c>
      <c r="HS60" s="3">
        <v>-0.31752710000000001</v>
      </c>
      <c r="HT60" s="3">
        <v>-0.3013787</v>
      </c>
      <c r="HU60" s="3">
        <v>-0.28453810000000002</v>
      </c>
      <c r="HV60" s="3">
        <v>-0.26541389999999998</v>
      </c>
      <c r="HW60" s="3">
        <v>-0.24568380000000001</v>
      </c>
      <c r="HX60" s="3">
        <v>-0.22702629999999999</v>
      </c>
      <c r="HY60" s="3">
        <v>-0.21078179999999999</v>
      </c>
      <c r="HZ60" s="3">
        <v>-0.19743769999999999</v>
      </c>
      <c r="IA60" s="3">
        <v>-0.187053</v>
      </c>
      <c r="IB60" s="3">
        <v>-0.17926829999999999</v>
      </c>
      <c r="IC60" s="3">
        <v>-0.17352329999999999</v>
      </c>
      <c r="ID60" s="3">
        <v>-0.16957639999999999</v>
      </c>
      <c r="IE60" s="3">
        <v>-0.16685030000000001</v>
      </c>
      <c r="IF60" s="3">
        <v>-0.16530980000000001</v>
      </c>
      <c r="IG60" s="3">
        <v>-0.1650874</v>
      </c>
      <c r="IH60" s="3">
        <v>-0.1667777</v>
      </c>
      <c r="II60" s="3">
        <v>-0.169817</v>
      </c>
      <c r="IJ60" s="3">
        <v>-0.17415359999999999</v>
      </c>
      <c r="IK60" s="3">
        <v>-0.17933740000000001</v>
      </c>
      <c r="IL60" s="3">
        <v>-0.18533579999999999</v>
      </c>
      <c r="IM60" s="3">
        <v>-0.19199479999999999</v>
      </c>
      <c r="IN60" s="3">
        <v>-0.19902420000000001</v>
      </c>
      <c r="IO60" s="3">
        <v>-0.20672589999999999</v>
      </c>
      <c r="IP60" s="3">
        <v>-0.2156005</v>
      </c>
      <c r="IQ60" s="3">
        <v>-0.22491549999999999</v>
      </c>
      <c r="IR60" s="3">
        <v>-0.23415469999999999</v>
      </c>
      <c r="IS60" s="3">
        <v>-0.24312139999999999</v>
      </c>
      <c r="IT60" s="3">
        <v>-0.25387700000000002</v>
      </c>
      <c r="IU60" s="3">
        <v>-0.26346180000000002</v>
      </c>
      <c r="IV60" s="3">
        <v>-0.27231040000000001</v>
      </c>
      <c r="IW60" s="3">
        <v>-0.28302830000000001</v>
      </c>
      <c r="IX60" s="3">
        <v>-0.29310930000000002</v>
      </c>
      <c r="IY60" s="3">
        <v>-0.30211349999999998</v>
      </c>
      <c r="IZ60" s="3">
        <v>-0.30967689999999998</v>
      </c>
      <c r="JA60" s="3">
        <v>-0.31744050000000001</v>
      </c>
      <c r="JB60" s="3">
        <v>-0.32584960000000002</v>
      </c>
      <c r="JC60" s="3">
        <v>-0.3330941</v>
      </c>
      <c r="JD60" s="3">
        <v>-0.33894030000000003</v>
      </c>
      <c r="JE60" s="3">
        <v>-0.34398119999999999</v>
      </c>
      <c r="JF60" s="3">
        <v>-0.34856330000000002</v>
      </c>
      <c r="JG60" s="3">
        <v>-0.3514158</v>
      </c>
      <c r="JH60" s="3">
        <v>-0.3570912</v>
      </c>
      <c r="JI60" s="3">
        <v>-0.35864940000000001</v>
      </c>
      <c r="JJ60" s="3">
        <v>-0.36190299999999997</v>
      </c>
      <c r="JK60" s="3">
        <v>-0.36162139999999998</v>
      </c>
      <c r="JL60" s="3">
        <v>-0.3630044</v>
      </c>
      <c r="JM60" s="3">
        <v>-0.35821540000000002</v>
      </c>
      <c r="JN60" s="3">
        <v>-0.35725220000000002</v>
      </c>
      <c r="JO60" s="3">
        <v>-0.35536099999999998</v>
      </c>
      <c r="JP60" s="3">
        <v>-0.35090890000000002</v>
      </c>
      <c r="JQ60" s="3">
        <v>-0.34399689999999999</v>
      </c>
      <c r="JR60" s="3">
        <v>-0.33458640000000001</v>
      </c>
      <c r="JS60" s="3">
        <v>-0.32577630000000002</v>
      </c>
      <c r="JT60" s="3">
        <v>-0.31985150000000001</v>
      </c>
      <c r="JU60" s="3">
        <v>-0.31395089999999998</v>
      </c>
      <c r="JV60" s="3">
        <v>-0.296373</v>
      </c>
      <c r="JW60" s="3">
        <v>-0.28802650000000002</v>
      </c>
      <c r="JX60" s="3">
        <v>-0.26564169999999998</v>
      </c>
      <c r="JY60" s="3">
        <v>-0.23158290000000001</v>
      </c>
      <c r="JZ60" s="3">
        <v>-0.19973769999999999</v>
      </c>
      <c r="KA60" s="3">
        <v>-0.1756076</v>
      </c>
      <c r="KB60" s="3">
        <v>-8.8065909999999997E-2</v>
      </c>
      <c r="KC60" s="3">
        <v>-1.379584E-2</v>
      </c>
      <c r="KD60" s="3">
        <v>6.7501389999999994E-2</v>
      </c>
      <c r="KE60" s="3">
        <v>8.8772089999999998E-2</v>
      </c>
      <c r="KF60" s="3">
        <v>0.13754549999999999</v>
      </c>
      <c r="KG60" s="3">
        <v>0.16454949999999999</v>
      </c>
      <c r="KH60" s="3">
        <v>0.17220469999999999</v>
      </c>
      <c r="KI60" s="3">
        <v>0</v>
      </c>
      <c r="KJ60" s="3">
        <v>0</v>
      </c>
      <c r="KK60" s="3">
        <v>0</v>
      </c>
      <c r="KL60" s="3">
        <v>0</v>
      </c>
      <c r="KM60" s="3">
        <v>0</v>
      </c>
      <c r="KN60" s="3">
        <v>0</v>
      </c>
      <c r="KO60" s="3">
        <v>0</v>
      </c>
      <c r="KP60" s="3">
        <v>0</v>
      </c>
      <c r="KQ60" s="3">
        <v>0</v>
      </c>
      <c r="KR60" s="3">
        <v>0</v>
      </c>
      <c r="KS60" s="3">
        <v>0</v>
      </c>
      <c r="KT60" s="3">
        <v>0</v>
      </c>
      <c r="KU60" s="3">
        <v>0</v>
      </c>
      <c r="KV60" s="3">
        <v>0</v>
      </c>
      <c r="KW60" s="3">
        <v>0</v>
      </c>
      <c r="KX60" s="3">
        <v>0</v>
      </c>
      <c r="KY60" s="3">
        <v>0</v>
      </c>
      <c r="KZ60" s="3">
        <v>0</v>
      </c>
      <c r="LA60" s="3">
        <v>0</v>
      </c>
      <c r="LB60" s="3" t="s">
        <v>4</v>
      </c>
    </row>
    <row r="61" spans="1:314" x14ac:dyDescent="0.3">
      <c r="A61" s="3" t="s">
        <v>66</v>
      </c>
      <c r="B61" s="3" t="s">
        <v>192</v>
      </c>
      <c r="C61" s="4">
        <v>10.1</v>
      </c>
      <c r="D61" s="4">
        <v>0.61</v>
      </c>
      <c r="E61" s="4">
        <f t="shared" si="2"/>
        <v>16.559999999999999</v>
      </c>
      <c r="F61" s="4">
        <f t="shared" si="3"/>
        <v>9.49</v>
      </c>
      <c r="G61" s="3" t="s">
        <v>12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.64250220000000002</v>
      </c>
      <c r="AO61" s="3">
        <v>0.31319130000000001</v>
      </c>
      <c r="AP61" s="3">
        <v>4.3034450000000002E-2</v>
      </c>
      <c r="AQ61" s="3">
        <v>-1.3410439999999999E-2</v>
      </c>
      <c r="AR61" s="3">
        <v>9.8384089999999993E-3</v>
      </c>
      <c r="AS61" s="3">
        <v>4.0453339999999997E-2</v>
      </c>
      <c r="AT61" s="3">
        <v>8.2781939999999998E-2</v>
      </c>
      <c r="AU61" s="3">
        <v>0.1213867</v>
      </c>
      <c r="AV61" s="3">
        <v>0.17530580000000001</v>
      </c>
      <c r="AW61" s="3">
        <v>0.20633799999999999</v>
      </c>
      <c r="AX61" s="3">
        <v>0.2283569</v>
      </c>
      <c r="AY61" s="3">
        <v>0.2372573</v>
      </c>
      <c r="AZ61" s="3">
        <v>0.2391549</v>
      </c>
      <c r="BA61" s="3">
        <v>0.2368875</v>
      </c>
      <c r="BB61" s="3">
        <v>0.23298759999999999</v>
      </c>
      <c r="BC61" s="3">
        <v>0.22940440000000001</v>
      </c>
      <c r="BD61" s="3">
        <v>0.223881</v>
      </c>
      <c r="BE61" s="3">
        <v>0.22134029999999999</v>
      </c>
      <c r="BF61" s="3">
        <v>0.21831780000000001</v>
      </c>
      <c r="BG61" s="3">
        <v>0.2194593</v>
      </c>
      <c r="BH61" s="3">
        <v>0.2202643</v>
      </c>
      <c r="BI61" s="3">
        <v>0.22319539999999999</v>
      </c>
      <c r="BJ61" s="3">
        <v>0.22653190000000001</v>
      </c>
      <c r="BK61" s="3">
        <v>0.2303287</v>
      </c>
      <c r="BL61" s="3">
        <v>0.23590240000000001</v>
      </c>
      <c r="BM61" s="3">
        <v>0.24310319999999999</v>
      </c>
      <c r="BN61" s="3">
        <v>0.25143480000000001</v>
      </c>
      <c r="BO61" s="3">
        <v>0.26185120000000001</v>
      </c>
      <c r="BP61" s="3">
        <v>0.27433669999999999</v>
      </c>
      <c r="BQ61" s="3">
        <v>0.28647119999999998</v>
      </c>
      <c r="BR61" s="3">
        <v>0.30071130000000001</v>
      </c>
      <c r="BS61" s="3">
        <v>0.3157334</v>
      </c>
      <c r="BT61" s="3">
        <v>0.3327136</v>
      </c>
      <c r="BU61" s="3">
        <v>0.35127079999999999</v>
      </c>
      <c r="BV61" s="3">
        <v>0.3693553</v>
      </c>
      <c r="BW61" s="3">
        <v>0.38880959999999998</v>
      </c>
      <c r="BX61" s="3">
        <v>0.40903669999999998</v>
      </c>
      <c r="BY61" s="3">
        <v>0.42900690000000002</v>
      </c>
      <c r="BZ61" s="3">
        <v>0.44769520000000002</v>
      </c>
      <c r="CA61" s="3">
        <v>0.46505550000000001</v>
      </c>
      <c r="CB61" s="3">
        <v>0.47945789999999999</v>
      </c>
      <c r="CC61" s="3">
        <v>0.49174479999999998</v>
      </c>
      <c r="CD61" s="3">
        <v>0.50090889999999999</v>
      </c>
      <c r="CE61" s="3">
        <v>0.5053763</v>
      </c>
      <c r="CF61" s="3">
        <v>0.50564989999999999</v>
      </c>
      <c r="CG61" s="3">
        <v>0.49878440000000002</v>
      </c>
      <c r="CH61" s="3">
        <v>0.486572</v>
      </c>
      <c r="CI61" s="3">
        <v>0.46849560000000001</v>
      </c>
      <c r="CJ61" s="3">
        <v>0.44738230000000001</v>
      </c>
      <c r="CK61" s="3">
        <v>0.4228268</v>
      </c>
      <c r="CL61" s="3">
        <v>0.39641340000000003</v>
      </c>
      <c r="CM61" s="3">
        <v>0.36846050000000002</v>
      </c>
      <c r="CN61" s="3">
        <v>0.33942240000000001</v>
      </c>
      <c r="CO61" s="3">
        <v>0.311054</v>
      </c>
      <c r="CP61" s="3">
        <v>0.28330959999999999</v>
      </c>
      <c r="CQ61" s="3">
        <v>0.25669740000000002</v>
      </c>
      <c r="CR61" s="3">
        <v>0.23561579999999999</v>
      </c>
      <c r="CS61" s="3">
        <v>0.218391</v>
      </c>
      <c r="CT61" s="3">
        <v>0.20232919999999999</v>
      </c>
      <c r="CU61" s="3">
        <v>0.18360770000000001</v>
      </c>
      <c r="CV61" s="3">
        <v>0.15947810000000001</v>
      </c>
      <c r="CW61" s="3">
        <v>0.12966849999999999</v>
      </c>
      <c r="CX61" s="3">
        <v>9.642299E-2</v>
      </c>
      <c r="CY61" s="3">
        <v>6.3568189999999997E-2</v>
      </c>
      <c r="CZ61" s="3">
        <v>3.4555250000000003E-2</v>
      </c>
      <c r="DA61" s="3">
        <v>9.1890530000000008E-3</v>
      </c>
      <c r="DB61" s="3">
        <v>-1.120668E-2</v>
      </c>
      <c r="DC61" s="3">
        <v>-2.9734090000000001E-2</v>
      </c>
      <c r="DD61" s="3">
        <v>-4.6312180000000001E-2</v>
      </c>
      <c r="DE61" s="3">
        <v>-6.0858599999999999E-2</v>
      </c>
      <c r="DF61" s="3">
        <v>-7.3551229999999995E-2</v>
      </c>
      <c r="DG61" s="3">
        <v>-8.4831729999999994E-2</v>
      </c>
      <c r="DH61" s="3">
        <v>-9.5132369999999994E-2</v>
      </c>
      <c r="DI61" s="3">
        <v>-0.1045557</v>
      </c>
      <c r="DJ61" s="3">
        <v>-0.1145738</v>
      </c>
      <c r="DK61" s="3">
        <v>-0.1229088</v>
      </c>
      <c r="DL61" s="3">
        <v>-0.13066269999999999</v>
      </c>
      <c r="DM61" s="3">
        <v>-0.13801340000000001</v>
      </c>
      <c r="DN61" s="3">
        <v>-0.1448334</v>
      </c>
      <c r="DO61" s="3">
        <v>-0.1509791</v>
      </c>
      <c r="DP61" s="3">
        <v>-0.15653320000000001</v>
      </c>
      <c r="DQ61" s="3">
        <v>-0.16176879999999999</v>
      </c>
      <c r="DR61" s="3">
        <v>-0.16665679999999999</v>
      </c>
      <c r="DS61" s="3">
        <v>-0.1712882</v>
      </c>
      <c r="DT61" s="3">
        <v>-0.17589070000000001</v>
      </c>
      <c r="DU61" s="3">
        <v>-0.1803527</v>
      </c>
      <c r="DV61" s="3">
        <v>-0.18490619999999999</v>
      </c>
      <c r="DW61" s="3">
        <v>-0.1894922</v>
      </c>
      <c r="DX61" s="3">
        <v>-0.1941321</v>
      </c>
      <c r="DY61" s="3">
        <v>-0.19871639999999999</v>
      </c>
      <c r="DZ61" s="3">
        <v>-0.20314960000000001</v>
      </c>
      <c r="EA61" s="3">
        <v>-0.20744969999999999</v>
      </c>
      <c r="EB61" s="3">
        <v>-0.2119866</v>
      </c>
      <c r="EC61" s="3">
        <v>-0.2171313</v>
      </c>
      <c r="ED61" s="3">
        <v>-0.22200829999999999</v>
      </c>
      <c r="EE61" s="3">
        <v>-0.22681780000000001</v>
      </c>
      <c r="EF61" s="3">
        <v>-0.23152010000000001</v>
      </c>
      <c r="EG61" s="3">
        <v>-0.23592250000000001</v>
      </c>
      <c r="EH61" s="3">
        <v>-0.23987269999999999</v>
      </c>
      <c r="EI61" s="3">
        <v>-0.24331820000000001</v>
      </c>
      <c r="EJ61" s="3">
        <v>-0.24647060000000001</v>
      </c>
      <c r="EK61" s="3">
        <v>-0.24947150000000001</v>
      </c>
      <c r="EL61" s="3">
        <v>-0.25259579999999998</v>
      </c>
      <c r="EM61" s="3">
        <v>-0.25601960000000001</v>
      </c>
      <c r="EN61" s="3">
        <v>-0.25919950000000003</v>
      </c>
      <c r="EO61" s="3">
        <v>-0.26229419999999998</v>
      </c>
      <c r="EP61" s="3">
        <v>-0.26514480000000001</v>
      </c>
      <c r="EQ61" s="3">
        <v>-0.26778570000000002</v>
      </c>
      <c r="ER61" s="3">
        <v>-0.27027630000000002</v>
      </c>
      <c r="ES61" s="3">
        <v>-0.27255590000000002</v>
      </c>
      <c r="ET61" s="3">
        <v>-0.27441650000000001</v>
      </c>
      <c r="EU61" s="3">
        <v>-0.27603719999999998</v>
      </c>
      <c r="EV61" s="3">
        <v>-0.27741080000000001</v>
      </c>
      <c r="EW61" s="3">
        <v>-0.27830369999999999</v>
      </c>
      <c r="EX61" s="3">
        <v>-0.2787926</v>
      </c>
      <c r="EY61" s="3">
        <v>-0.27884019999999998</v>
      </c>
      <c r="EZ61" s="3">
        <v>-0.278507</v>
      </c>
      <c r="FA61" s="3">
        <v>-0.2779933</v>
      </c>
      <c r="FB61" s="3">
        <v>-0.2775183</v>
      </c>
      <c r="FC61" s="3">
        <v>-0.27730329999999997</v>
      </c>
      <c r="FD61" s="3">
        <v>-0.2775011</v>
      </c>
      <c r="FE61" s="3">
        <v>-0.27815570000000001</v>
      </c>
      <c r="FF61" s="3">
        <v>-0.27910239999999997</v>
      </c>
      <c r="FG61" s="3">
        <v>-0.2802442</v>
      </c>
      <c r="FH61" s="3">
        <v>-0.28154950000000001</v>
      </c>
      <c r="FI61" s="3">
        <v>-0.28295559999999997</v>
      </c>
      <c r="FJ61" s="3">
        <v>-0.28457399999999999</v>
      </c>
      <c r="FK61" s="3">
        <v>-0.28622779999999998</v>
      </c>
      <c r="FL61" s="3">
        <v>-0.28801779999999999</v>
      </c>
      <c r="FM61" s="3">
        <v>-0.28995110000000002</v>
      </c>
      <c r="FN61" s="3">
        <v>-0.29193920000000001</v>
      </c>
      <c r="FO61" s="3">
        <v>-0.29397430000000002</v>
      </c>
      <c r="FP61" s="3">
        <v>-0.29607470000000002</v>
      </c>
      <c r="FQ61" s="3">
        <v>-0.29828090000000002</v>
      </c>
      <c r="FR61" s="3">
        <v>-0.30042340000000001</v>
      </c>
      <c r="FS61" s="3">
        <v>-0.30243209999999998</v>
      </c>
      <c r="FT61" s="3">
        <v>-0.30450729999999998</v>
      </c>
      <c r="FU61" s="3">
        <v>-0.30661490000000002</v>
      </c>
      <c r="FV61" s="3">
        <v>-0.30863370000000001</v>
      </c>
      <c r="FW61" s="3">
        <v>-0.31062279999999998</v>
      </c>
      <c r="FX61" s="3">
        <v>-0.31255379999999999</v>
      </c>
      <c r="FY61" s="3">
        <v>-0.31428650000000002</v>
      </c>
      <c r="FZ61" s="3">
        <v>-0.3159189</v>
      </c>
      <c r="GA61" s="3">
        <v>-0.31734020000000002</v>
      </c>
      <c r="GB61" s="3">
        <v>-0.31839780000000001</v>
      </c>
      <c r="GC61" s="3">
        <v>-0.31922529999999999</v>
      </c>
      <c r="GD61" s="3">
        <v>-0.31973249999999998</v>
      </c>
      <c r="GE61" s="3">
        <v>-0.31973859999999998</v>
      </c>
      <c r="GF61" s="3">
        <v>-0.31911859999999997</v>
      </c>
      <c r="GG61" s="3">
        <v>-0.3179013</v>
      </c>
      <c r="GH61" s="3">
        <v>-0.31649319999999997</v>
      </c>
      <c r="GI61" s="3">
        <v>-0.31528240000000002</v>
      </c>
      <c r="GJ61" s="3">
        <v>-0.31435299999999999</v>
      </c>
      <c r="GK61" s="3">
        <v>-0.31374869999999999</v>
      </c>
      <c r="GL61" s="3">
        <v>-0.3134035</v>
      </c>
      <c r="GM61" s="3">
        <v>-0.31331639999999999</v>
      </c>
      <c r="GN61" s="3">
        <v>-0.31332080000000001</v>
      </c>
      <c r="GO61" s="3">
        <v>-0.31327319999999997</v>
      </c>
      <c r="GP61" s="3">
        <v>-0.31321320000000002</v>
      </c>
      <c r="GQ61" s="3">
        <v>-0.31317780000000001</v>
      </c>
      <c r="GR61" s="3">
        <v>-0.3132278</v>
      </c>
      <c r="GS61" s="3">
        <v>-0.31309890000000001</v>
      </c>
      <c r="GT61" s="3">
        <v>-0.31264340000000002</v>
      </c>
      <c r="GU61" s="3">
        <v>-0.31210929999999998</v>
      </c>
      <c r="GV61" s="3">
        <v>-0.3111777</v>
      </c>
      <c r="GW61" s="3">
        <v>-0.31022630000000001</v>
      </c>
      <c r="GX61" s="3">
        <v>-0.30920720000000002</v>
      </c>
      <c r="GY61" s="3">
        <v>-0.308062</v>
      </c>
      <c r="GZ61" s="3">
        <v>-0.30661280000000002</v>
      </c>
      <c r="HA61" s="3">
        <v>-0.3052107</v>
      </c>
      <c r="HB61" s="3">
        <v>-0.30379709999999999</v>
      </c>
      <c r="HC61" s="3">
        <v>-0.30232750000000003</v>
      </c>
      <c r="HD61" s="3">
        <v>-0.3007609</v>
      </c>
      <c r="HE61" s="3">
        <v>-0.29911680000000002</v>
      </c>
      <c r="HF61" s="3">
        <v>-0.29738059999999999</v>
      </c>
      <c r="HG61" s="3">
        <v>-0.29562519999999998</v>
      </c>
      <c r="HH61" s="3">
        <v>-0.29351660000000002</v>
      </c>
      <c r="HI61" s="3">
        <v>-0.29102549999999999</v>
      </c>
      <c r="HJ61" s="3">
        <v>-0.28809259999999998</v>
      </c>
      <c r="HK61" s="3">
        <v>-0.28448970000000001</v>
      </c>
      <c r="HL61" s="3">
        <v>-0.28016809999999998</v>
      </c>
      <c r="HM61" s="3">
        <v>-0.27479740000000002</v>
      </c>
      <c r="HN61" s="3">
        <v>-0.2682773</v>
      </c>
      <c r="HO61" s="3">
        <v>-0.26050309999999999</v>
      </c>
      <c r="HP61" s="3">
        <v>-0.25140000000000001</v>
      </c>
      <c r="HQ61" s="3">
        <v>-0.24103289999999999</v>
      </c>
      <c r="HR61" s="3">
        <v>-0.2294331</v>
      </c>
      <c r="HS61" s="3">
        <v>-0.21612310000000001</v>
      </c>
      <c r="HT61" s="3">
        <v>-0.1995952</v>
      </c>
      <c r="HU61" s="3">
        <v>-0.18249650000000001</v>
      </c>
      <c r="HV61" s="3">
        <v>-0.1632787</v>
      </c>
      <c r="HW61" s="3">
        <v>-0.14384169999999999</v>
      </c>
      <c r="HX61" s="3">
        <v>-0.1257122</v>
      </c>
      <c r="HY61" s="3">
        <v>-0.1102529</v>
      </c>
      <c r="HZ61" s="3">
        <v>-9.7832520000000006E-2</v>
      </c>
      <c r="IA61" s="3">
        <v>-8.8211150000000002E-2</v>
      </c>
      <c r="IB61" s="3">
        <v>-8.106439E-2</v>
      </c>
      <c r="IC61" s="3">
        <v>-7.5950290000000004E-2</v>
      </c>
      <c r="ID61" s="3">
        <v>-7.2009500000000004E-2</v>
      </c>
      <c r="IE61" s="3">
        <v>-6.9001270000000003E-2</v>
      </c>
      <c r="IF61" s="3">
        <v>-6.8625809999999995E-2</v>
      </c>
      <c r="IG61" s="3">
        <v>-6.8626660000000006E-2</v>
      </c>
      <c r="IH61" s="3">
        <v>-7.0464020000000002E-2</v>
      </c>
      <c r="II61" s="3">
        <v>-7.3168960000000005E-2</v>
      </c>
      <c r="IJ61" s="3">
        <v>-7.7135099999999998E-2</v>
      </c>
      <c r="IK61" s="3">
        <v>-8.1923280000000001E-2</v>
      </c>
      <c r="IL61" s="3">
        <v>-8.8012740000000006E-2</v>
      </c>
      <c r="IM61" s="3">
        <v>-9.4563739999999993E-2</v>
      </c>
      <c r="IN61" s="3">
        <v>-0.1012348</v>
      </c>
      <c r="IO61" s="3">
        <v>-0.1088496</v>
      </c>
      <c r="IP61" s="3">
        <v>-0.1174762</v>
      </c>
      <c r="IQ61" s="3">
        <v>-0.1264951</v>
      </c>
      <c r="IR61" s="3">
        <v>-0.13519900000000001</v>
      </c>
      <c r="IS61" s="3">
        <v>-0.14473920000000001</v>
      </c>
      <c r="IT61" s="3">
        <v>-0.1542734</v>
      </c>
      <c r="IU61" s="3">
        <v>-0.1642778</v>
      </c>
      <c r="IV61" s="3">
        <v>-0.17398459999999999</v>
      </c>
      <c r="IW61" s="3">
        <v>-0.1834191</v>
      </c>
      <c r="IX61" s="3">
        <v>-0.19274089999999999</v>
      </c>
      <c r="IY61" s="3">
        <v>-0.2018364</v>
      </c>
      <c r="IZ61" s="3">
        <v>-0.2105969</v>
      </c>
      <c r="JA61" s="3">
        <v>-0.21884500000000001</v>
      </c>
      <c r="JB61" s="3">
        <v>-0.22636039999999999</v>
      </c>
      <c r="JC61" s="3">
        <v>-0.2328916</v>
      </c>
      <c r="JD61" s="3">
        <v>-0.23905899999999999</v>
      </c>
      <c r="JE61" s="3">
        <v>-0.24487120000000001</v>
      </c>
      <c r="JF61" s="3">
        <v>-0.24767529999999999</v>
      </c>
      <c r="JG61" s="3">
        <v>-0.25362560000000001</v>
      </c>
      <c r="JH61" s="3">
        <v>-0.2568356</v>
      </c>
      <c r="JI61" s="3">
        <v>-0.25792039999999999</v>
      </c>
      <c r="JJ61" s="3">
        <v>-0.2616059</v>
      </c>
      <c r="JK61" s="3">
        <v>-0.2605712</v>
      </c>
      <c r="JL61" s="3">
        <v>-0.26023269999999998</v>
      </c>
      <c r="JM61" s="3">
        <v>-0.25996249999999999</v>
      </c>
      <c r="JN61" s="3">
        <v>-0.25687939999999998</v>
      </c>
      <c r="JO61" s="3">
        <v>-0.25204260000000001</v>
      </c>
      <c r="JP61" s="3">
        <v>-0.2488948</v>
      </c>
      <c r="JQ61" s="3">
        <v>-0.24361240000000001</v>
      </c>
      <c r="JR61" s="3">
        <v>-0.23789550000000001</v>
      </c>
      <c r="JS61" s="3">
        <v>-0.23176910000000001</v>
      </c>
      <c r="JT61" s="3">
        <v>-0.21891540000000001</v>
      </c>
      <c r="JU61" s="3">
        <v>-0.21392169999999999</v>
      </c>
      <c r="JV61" s="3">
        <v>-0.19809309999999999</v>
      </c>
      <c r="JW61" s="3">
        <v>-0.18357200000000001</v>
      </c>
      <c r="JX61" s="3">
        <v>-0.16589000000000001</v>
      </c>
      <c r="JY61" s="3">
        <v>-0.1478787</v>
      </c>
      <c r="JZ61" s="3">
        <v>-9.2702160000000006E-2</v>
      </c>
      <c r="KA61" s="3">
        <v>-5.8799129999999998E-2</v>
      </c>
      <c r="KB61" s="3">
        <v>-1.5293650000000001E-2</v>
      </c>
      <c r="KC61" s="3">
        <v>2.2041769999999999E-2</v>
      </c>
      <c r="KD61" s="3">
        <v>6.148903E-2</v>
      </c>
      <c r="KE61" s="3">
        <v>8.3063120000000004E-2</v>
      </c>
      <c r="KF61" s="3">
        <v>0.1045358</v>
      </c>
      <c r="KG61" s="3">
        <v>0.10212359999999999</v>
      </c>
      <c r="KH61" s="3">
        <v>8.8888969999999998E-2</v>
      </c>
      <c r="KI61" s="3">
        <v>0</v>
      </c>
      <c r="KJ61" s="3">
        <v>0</v>
      </c>
      <c r="KK61" s="3">
        <v>0</v>
      </c>
      <c r="KL61" s="3">
        <v>0</v>
      </c>
      <c r="KM61" s="3">
        <v>0</v>
      </c>
      <c r="KN61" s="3">
        <v>0</v>
      </c>
      <c r="KO61" s="3">
        <v>0</v>
      </c>
      <c r="KP61" s="3">
        <v>0</v>
      </c>
      <c r="KQ61" s="3">
        <v>0</v>
      </c>
      <c r="KR61" s="3">
        <v>0</v>
      </c>
      <c r="KS61" s="3">
        <v>0</v>
      </c>
      <c r="KT61" s="3">
        <v>0</v>
      </c>
      <c r="KU61" s="3">
        <v>0</v>
      </c>
      <c r="KV61" s="3">
        <v>0</v>
      </c>
      <c r="KW61" s="3">
        <v>0</v>
      </c>
      <c r="KX61" s="3">
        <v>0</v>
      </c>
      <c r="KY61" s="3">
        <v>0</v>
      </c>
      <c r="KZ61" s="3">
        <v>0</v>
      </c>
      <c r="LA61" s="3">
        <v>0</v>
      </c>
      <c r="LB61" s="3" t="s">
        <v>4</v>
      </c>
    </row>
    <row r="62" spans="1:314" x14ac:dyDescent="0.3">
      <c r="A62" s="3" t="s">
        <v>67</v>
      </c>
      <c r="B62" s="3" t="s">
        <v>192</v>
      </c>
      <c r="C62" s="4">
        <v>9.9</v>
      </c>
      <c r="D62" s="4">
        <v>0.59</v>
      </c>
      <c r="E62" s="4">
        <f t="shared" si="2"/>
        <v>16.78</v>
      </c>
      <c r="F62" s="4">
        <f t="shared" si="3"/>
        <v>9.31</v>
      </c>
      <c r="G62" s="3" t="s">
        <v>12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.19499030000000001</v>
      </c>
      <c r="AQ62" s="3">
        <v>0.25789679999999998</v>
      </c>
      <c r="AR62" s="3">
        <v>0.18236569999999999</v>
      </c>
      <c r="AS62" s="3">
        <v>0.1544114</v>
      </c>
      <c r="AT62" s="3">
        <v>0.16369590000000001</v>
      </c>
      <c r="AU62" s="3">
        <v>0.18905060000000001</v>
      </c>
      <c r="AV62" s="3">
        <v>0.22418350000000001</v>
      </c>
      <c r="AW62" s="3">
        <v>0.2399027</v>
      </c>
      <c r="AX62" s="3">
        <v>0.26110030000000001</v>
      </c>
      <c r="AY62" s="3">
        <v>0.26281919999999998</v>
      </c>
      <c r="AZ62" s="3">
        <v>0.259019</v>
      </c>
      <c r="BA62" s="3">
        <v>0.25453550000000003</v>
      </c>
      <c r="BB62" s="3">
        <v>0.24934629999999999</v>
      </c>
      <c r="BC62" s="3">
        <v>0.24440429999999999</v>
      </c>
      <c r="BD62" s="3">
        <v>0.239118</v>
      </c>
      <c r="BE62" s="3">
        <v>0.23535039999999999</v>
      </c>
      <c r="BF62" s="3">
        <v>0.23249259999999999</v>
      </c>
      <c r="BG62" s="3">
        <v>0.23344100000000001</v>
      </c>
      <c r="BH62" s="3">
        <v>0.23290520000000001</v>
      </c>
      <c r="BI62" s="3">
        <v>0.23474819999999999</v>
      </c>
      <c r="BJ62" s="3">
        <v>0.23778830000000001</v>
      </c>
      <c r="BK62" s="3">
        <v>0.24195630000000001</v>
      </c>
      <c r="BL62" s="3">
        <v>0.2480705</v>
      </c>
      <c r="BM62" s="3">
        <v>0.25548979999999999</v>
      </c>
      <c r="BN62" s="3">
        <v>0.26386599999999999</v>
      </c>
      <c r="BO62" s="3">
        <v>0.27554620000000002</v>
      </c>
      <c r="BP62" s="3">
        <v>0.28855700000000001</v>
      </c>
      <c r="BQ62" s="3">
        <v>0.30020839999999999</v>
      </c>
      <c r="BR62" s="3">
        <v>0.31516420000000001</v>
      </c>
      <c r="BS62" s="3">
        <v>0.33061430000000003</v>
      </c>
      <c r="BT62" s="3">
        <v>0.3477963</v>
      </c>
      <c r="BU62" s="3">
        <v>0.36623709999999998</v>
      </c>
      <c r="BV62" s="3">
        <v>0.38399509999999998</v>
      </c>
      <c r="BW62" s="3">
        <v>0.40608319999999998</v>
      </c>
      <c r="BX62" s="3">
        <v>0.42603920000000001</v>
      </c>
      <c r="BY62" s="3">
        <v>0.44887919999999998</v>
      </c>
      <c r="BZ62" s="3">
        <v>0.46953099999999998</v>
      </c>
      <c r="CA62" s="3">
        <v>0.4886839</v>
      </c>
      <c r="CB62" s="3">
        <v>0.50788509999999998</v>
      </c>
      <c r="CC62" s="3">
        <v>0.52646959999999998</v>
      </c>
      <c r="CD62" s="3">
        <v>0.54200660000000001</v>
      </c>
      <c r="CE62" s="3">
        <v>0.55373680000000003</v>
      </c>
      <c r="CF62" s="3">
        <v>0.56332139999999997</v>
      </c>
      <c r="CG62" s="3">
        <v>0.56529799999999997</v>
      </c>
      <c r="CH62" s="3">
        <v>0.56274179999999996</v>
      </c>
      <c r="CI62" s="3">
        <v>0.55121699999999996</v>
      </c>
      <c r="CJ62" s="3">
        <v>0.5323407</v>
      </c>
      <c r="CK62" s="3">
        <v>0.50620909999999997</v>
      </c>
      <c r="CL62" s="3">
        <v>0.47409699999999999</v>
      </c>
      <c r="CM62" s="3">
        <v>0.43617640000000002</v>
      </c>
      <c r="CN62" s="3">
        <v>0.3937601</v>
      </c>
      <c r="CO62" s="3">
        <v>0.34999190000000002</v>
      </c>
      <c r="CP62" s="3">
        <v>0.30455739999999998</v>
      </c>
      <c r="CQ62" s="3">
        <v>0.25693090000000002</v>
      </c>
      <c r="CR62" s="3">
        <v>0.2151979</v>
      </c>
      <c r="CS62" s="3">
        <v>0.17830979999999999</v>
      </c>
      <c r="CT62" s="3">
        <v>0.1431289</v>
      </c>
      <c r="CU62" s="3">
        <v>0.1066447</v>
      </c>
      <c r="CV62" s="3">
        <v>6.6933930000000003E-2</v>
      </c>
      <c r="CW62" s="3">
        <v>2.433138E-2</v>
      </c>
      <c r="CX62" s="3">
        <v>-1.88726E-2</v>
      </c>
      <c r="CY62" s="3">
        <v>-5.968126E-2</v>
      </c>
      <c r="CZ62" s="3">
        <v>-9.6337530000000005E-2</v>
      </c>
      <c r="DA62" s="3">
        <v>-0.1289949</v>
      </c>
      <c r="DB62" s="3">
        <v>-0.15519069999999999</v>
      </c>
      <c r="DC62" s="3">
        <v>-0.1788418</v>
      </c>
      <c r="DD62" s="3">
        <v>-0.19973540000000001</v>
      </c>
      <c r="DE62" s="3">
        <v>-0.21788940000000001</v>
      </c>
      <c r="DF62" s="3">
        <v>-0.2336394</v>
      </c>
      <c r="DG62" s="3">
        <v>-0.247446</v>
      </c>
      <c r="DH62" s="3">
        <v>-0.25958759999999997</v>
      </c>
      <c r="DI62" s="3">
        <v>-0.2702968</v>
      </c>
      <c r="DJ62" s="3">
        <v>-0.28104059999999997</v>
      </c>
      <c r="DK62" s="3">
        <v>-0.28948829999999998</v>
      </c>
      <c r="DL62" s="3">
        <v>-0.29691849999999997</v>
      </c>
      <c r="DM62" s="3">
        <v>-0.30361159999999998</v>
      </c>
      <c r="DN62" s="3">
        <v>-0.30953599999999998</v>
      </c>
      <c r="DO62" s="3">
        <v>-0.3149286</v>
      </c>
      <c r="DP62" s="3">
        <v>-0.31988729999999999</v>
      </c>
      <c r="DQ62" s="3">
        <v>-0.32435659999999999</v>
      </c>
      <c r="DR62" s="3">
        <v>-0.32839639999999998</v>
      </c>
      <c r="DS62" s="3">
        <v>-0.33234019999999997</v>
      </c>
      <c r="DT62" s="3">
        <v>-0.336113</v>
      </c>
      <c r="DU62" s="3">
        <v>-0.33963339999999997</v>
      </c>
      <c r="DV62" s="3">
        <v>-0.34293869999999999</v>
      </c>
      <c r="DW62" s="3">
        <v>-0.34611639999999999</v>
      </c>
      <c r="DX62" s="3">
        <v>-0.34906490000000001</v>
      </c>
      <c r="DY62" s="3">
        <v>-0.35166540000000002</v>
      </c>
      <c r="DZ62" s="3">
        <v>-0.3539429</v>
      </c>
      <c r="EA62" s="3">
        <v>-0.3557459</v>
      </c>
      <c r="EB62" s="3">
        <v>-0.3569927</v>
      </c>
      <c r="EC62" s="3">
        <v>-0.3579562</v>
      </c>
      <c r="ED62" s="3">
        <v>-0.35831010000000002</v>
      </c>
      <c r="EE62" s="3">
        <v>-0.35862169999999999</v>
      </c>
      <c r="EF62" s="3">
        <v>-0.35928569999999999</v>
      </c>
      <c r="EG62" s="3">
        <v>-0.36060490000000001</v>
      </c>
      <c r="EH62" s="3">
        <v>-0.36283549999999998</v>
      </c>
      <c r="EI62" s="3">
        <v>-0.3660986</v>
      </c>
      <c r="EJ62" s="3">
        <v>-0.3706779</v>
      </c>
      <c r="EK62" s="3">
        <v>-0.37664959999999997</v>
      </c>
      <c r="EL62" s="3">
        <v>-0.3837487</v>
      </c>
      <c r="EM62" s="3">
        <v>-0.39132280000000003</v>
      </c>
      <c r="EN62" s="3">
        <v>-0.39702539999999997</v>
      </c>
      <c r="EO62" s="3">
        <v>-0.4016943</v>
      </c>
      <c r="EP62" s="3">
        <v>-0.40526570000000001</v>
      </c>
      <c r="EQ62" s="3">
        <v>-0.4081071</v>
      </c>
      <c r="ER62" s="3">
        <v>-0.4104256</v>
      </c>
      <c r="ES62" s="3">
        <v>-0.41231099999999998</v>
      </c>
      <c r="ET62" s="3">
        <v>-0.41374719999999998</v>
      </c>
      <c r="EU62" s="3">
        <v>-0.41494920000000002</v>
      </c>
      <c r="EV62" s="3">
        <v>-0.41578559999999998</v>
      </c>
      <c r="EW62" s="3">
        <v>-0.416298</v>
      </c>
      <c r="EX62" s="3">
        <v>-0.4163615</v>
      </c>
      <c r="EY62" s="3">
        <v>-0.41609289999999999</v>
      </c>
      <c r="EZ62" s="3">
        <v>-0.41548600000000002</v>
      </c>
      <c r="FA62" s="3">
        <v>-0.41469400000000001</v>
      </c>
      <c r="FB62" s="3">
        <v>-0.41390130000000003</v>
      </c>
      <c r="FC62" s="3">
        <v>-0.4133695</v>
      </c>
      <c r="FD62" s="3">
        <v>-0.4132612</v>
      </c>
      <c r="FE62" s="3">
        <v>-0.41339579999999998</v>
      </c>
      <c r="FF62" s="3">
        <v>-0.4138018</v>
      </c>
      <c r="FG62" s="3">
        <v>-0.41437780000000002</v>
      </c>
      <c r="FH62" s="3">
        <v>-0.4150684</v>
      </c>
      <c r="FI62" s="3">
        <v>-0.4158927</v>
      </c>
      <c r="FJ62" s="3">
        <v>-0.41685489999999997</v>
      </c>
      <c r="FK62" s="3">
        <v>-0.41785410000000001</v>
      </c>
      <c r="FL62" s="3">
        <v>-0.4189966</v>
      </c>
      <c r="FM62" s="3">
        <v>-0.42024879999999998</v>
      </c>
      <c r="FN62" s="3">
        <v>-0.42162119999999997</v>
      </c>
      <c r="FO62" s="3">
        <v>-0.42303879999999999</v>
      </c>
      <c r="FP62" s="3">
        <v>-0.42437530000000001</v>
      </c>
      <c r="FQ62" s="3">
        <v>-0.42590919999999999</v>
      </c>
      <c r="FR62" s="3">
        <v>-0.42731330000000001</v>
      </c>
      <c r="FS62" s="3">
        <v>-0.42871340000000002</v>
      </c>
      <c r="FT62" s="3">
        <v>-0.4301644</v>
      </c>
      <c r="FU62" s="3">
        <v>-0.43162869999999998</v>
      </c>
      <c r="FV62" s="3">
        <v>-0.43298730000000002</v>
      </c>
      <c r="FW62" s="3">
        <v>-0.4343011</v>
      </c>
      <c r="FX62" s="3">
        <v>-0.43557360000000001</v>
      </c>
      <c r="FY62" s="3">
        <v>-0.43681120000000001</v>
      </c>
      <c r="FZ62" s="3">
        <v>-0.43778509999999998</v>
      </c>
      <c r="GA62" s="3">
        <v>-0.43881959999999998</v>
      </c>
      <c r="GB62" s="3">
        <v>-0.43937660000000001</v>
      </c>
      <c r="GC62" s="3">
        <v>-0.43977319999999998</v>
      </c>
      <c r="GD62" s="3">
        <v>-0.4399053</v>
      </c>
      <c r="GE62" s="3">
        <v>-0.43968249999999998</v>
      </c>
      <c r="GF62" s="3">
        <v>-0.4389458</v>
      </c>
      <c r="GG62" s="3">
        <v>-0.43768190000000001</v>
      </c>
      <c r="GH62" s="3">
        <v>-0.43629269999999998</v>
      </c>
      <c r="GI62" s="3">
        <v>-0.4350812</v>
      </c>
      <c r="GJ62" s="3">
        <v>-0.43417559999999999</v>
      </c>
      <c r="GK62" s="3">
        <v>-0.43340640000000002</v>
      </c>
      <c r="GL62" s="3">
        <v>-0.432923</v>
      </c>
      <c r="GM62" s="3">
        <v>-0.4327143</v>
      </c>
      <c r="GN62" s="3">
        <v>-0.4325427</v>
      </c>
      <c r="GO62" s="3">
        <v>-0.43228270000000002</v>
      </c>
      <c r="GP62" s="3">
        <v>-0.43212850000000003</v>
      </c>
      <c r="GQ62" s="3">
        <v>-0.43192120000000001</v>
      </c>
      <c r="GR62" s="3">
        <v>-0.43170710000000001</v>
      </c>
      <c r="GS62" s="3">
        <v>-0.43139179999999999</v>
      </c>
      <c r="GT62" s="3">
        <v>-0.43085770000000001</v>
      </c>
      <c r="GU62" s="3">
        <v>-0.430118</v>
      </c>
      <c r="GV62" s="3">
        <v>-0.42910130000000002</v>
      </c>
      <c r="GW62" s="3">
        <v>-0.42792980000000003</v>
      </c>
      <c r="GX62" s="3">
        <v>-0.42696709999999999</v>
      </c>
      <c r="GY62" s="3">
        <v>-0.42589080000000001</v>
      </c>
      <c r="GZ62" s="3">
        <v>-0.42472490000000002</v>
      </c>
      <c r="HA62" s="3">
        <v>-0.42358079999999998</v>
      </c>
      <c r="HB62" s="3">
        <v>-0.42234280000000002</v>
      </c>
      <c r="HC62" s="3">
        <v>-0.42106450000000001</v>
      </c>
      <c r="HD62" s="3">
        <v>-0.41966609999999999</v>
      </c>
      <c r="HE62" s="3">
        <v>-0.41811229999999999</v>
      </c>
      <c r="HF62" s="3">
        <v>-0.41644989999999998</v>
      </c>
      <c r="HG62" s="3">
        <v>-0.41474460000000002</v>
      </c>
      <c r="HH62" s="3">
        <v>-0.41276449999999998</v>
      </c>
      <c r="HI62" s="3">
        <v>-0.41039540000000002</v>
      </c>
      <c r="HJ62" s="3">
        <v>-0.40758860000000002</v>
      </c>
      <c r="HK62" s="3">
        <v>-0.40429929999999997</v>
      </c>
      <c r="HL62" s="3">
        <v>-0.40015650000000003</v>
      </c>
      <c r="HM62" s="3">
        <v>-0.39512750000000002</v>
      </c>
      <c r="HN62" s="3">
        <v>-0.38914409999999999</v>
      </c>
      <c r="HO62" s="3">
        <v>-0.38195879999999999</v>
      </c>
      <c r="HP62" s="3">
        <v>-0.3735463</v>
      </c>
      <c r="HQ62" s="3">
        <v>-0.36389149999999998</v>
      </c>
      <c r="HR62" s="3">
        <v>-0.35274850000000002</v>
      </c>
      <c r="HS62" s="3">
        <v>-0.34014650000000002</v>
      </c>
      <c r="HT62" s="3">
        <v>-0.32384039999999997</v>
      </c>
      <c r="HU62" s="3">
        <v>-0.30660100000000001</v>
      </c>
      <c r="HV62" s="3">
        <v>-0.28728090000000001</v>
      </c>
      <c r="HW62" s="3">
        <v>-0.26712360000000002</v>
      </c>
      <c r="HX62" s="3">
        <v>-0.24797630000000001</v>
      </c>
      <c r="HY62" s="3">
        <v>-0.23146890000000001</v>
      </c>
      <c r="HZ62" s="3">
        <v>-0.21803620000000001</v>
      </c>
      <c r="IA62" s="3">
        <v>-0.20793490000000001</v>
      </c>
      <c r="IB62" s="3">
        <v>-0.20078679999999999</v>
      </c>
      <c r="IC62" s="3">
        <v>-0.19528960000000001</v>
      </c>
      <c r="ID62" s="3">
        <v>-0.1910955</v>
      </c>
      <c r="IE62" s="3">
        <v>-0.188054</v>
      </c>
      <c r="IF62" s="3">
        <v>-0.18743119999999999</v>
      </c>
      <c r="IG62" s="3">
        <v>-0.1871091</v>
      </c>
      <c r="IH62" s="3">
        <v>-0.1892501</v>
      </c>
      <c r="II62" s="3">
        <v>-0.19228619999999999</v>
      </c>
      <c r="IJ62" s="3">
        <v>-0.1966966</v>
      </c>
      <c r="IK62" s="3">
        <v>-0.2015757</v>
      </c>
      <c r="IL62" s="3">
        <v>-0.207592</v>
      </c>
      <c r="IM62" s="3">
        <v>-0.21439320000000001</v>
      </c>
      <c r="IN62" s="3">
        <v>-0.2219911</v>
      </c>
      <c r="IO62" s="3">
        <v>-0.23058390000000001</v>
      </c>
      <c r="IP62" s="3">
        <v>-0.2390728</v>
      </c>
      <c r="IQ62" s="3">
        <v>-0.24762780000000001</v>
      </c>
      <c r="IR62" s="3">
        <v>-0.25728990000000002</v>
      </c>
      <c r="IS62" s="3">
        <v>-0.26738859999999998</v>
      </c>
      <c r="IT62" s="3">
        <v>-0.27786420000000001</v>
      </c>
      <c r="IU62" s="3">
        <v>-0.28835470000000002</v>
      </c>
      <c r="IV62" s="3">
        <v>-0.29694209999999999</v>
      </c>
      <c r="IW62" s="3">
        <v>-0.30681259999999999</v>
      </c>
      <c r="IX62" s="3">
        <v>-0.31532789999999999</v>
      </c>
      <c r="IY62" s="3">
        <v>-0.32418140000000001</v>
      </c>
      <c r="IZ62" s="3">
        <v>-0.33378560000000002</v>
      </c>
      <c r="JA62" s="3">
        <v>-0.34212369999999998</v>
      </c>
      <c r="JB62" s="3">
        <v>-0.34821859999999999</v>
      </c>
      <c r="JC62" s="3">
        <v>-0.3533849</v>
      </c>
      <c r="JD62" s="3">
        <v>-0.35900270000000001</v>
      </c>
      <c r="JE62" s="3">
        <v>-0.36387209999999998</v>
      </c>
      <c r="JF62" s="3">
        <v>-0.3682839</v>
      </c>
      <c r="JG62" s="3">
        <v>-0.37305490000000002</v>
      </c>
      <c r="JH62" s="3">
        <v>-0.37714490000000001</v>
      </c>
      <c r="JI62" s="3">
        <v>-0.37869639999999999</v>
      </c>
      <c r="JJ62" s="3">
        <v>-0.37948910000000002</v>
      </c>
      <c r="JK62" s="3">
        <v>-0.37948870000000001</v>
      </c>
      <c r="JL62" s="3">
        <v>-0.38141659999999999</v>
      </c>
      <c r="JM62" s="3">
        <v>-0.38112410000000002</v>
      </c>
      <c r="JN62" s="3">
        <v>-0.37755230000000001</v>
      </c>
      <c r="JO62" s="3">
        <v>-0.37377709999999997</v>
      </c>
      <c r="JP62" s="3">
        <v>-0.36945159999999999</v>
      </c>
      <c r="JQ62" s="3">
        <v>-0.36279060000000002</v>
      </c>
      <c r="JR62" s="3">
        <v>-0.35682510000000001</v>
      </c>
      <c r="JS62" s="3">
        <v>-0.35150809999999999</v>
      </c>
      <c r="JT62" s="3">
        <v>-0.34161180000000002</v>
      </c>
      <c r="JU62" s="3">
        <v>-0.3304417</v>
      </c>
      <c r="JV62" s="3">
        <v>-0.31187189999999998</v>
      </c>
      <c r="JW62" s="3">
        <v>-0.29260920000000001</v>
      </c>
      <c r="JX62" s="3">
        <v>-0.27866059999999998</v>
      </c>
      <c r="JY62" s="3">
        <v>-0.27550010000000003</v>
      </c>
      <c r="JZ62" s="3">
        <v>-0.23279340000000001</v>
      </c>
      <c r="KA62" s="3">
        <v>-0.206229</v>
      </c>
      <c r="KB62" s="3">
        <v>-0.12530379999999999</v>
      </c>
      <c r="KC62" s="3">
        <v>-0.1051711</v>
      </c>
      <c r="KD62" s="3">
        <v>-4.8129829999999998E-2</v>
      </c>
      <c r="KE62" s="3">
        <v>-3.5226639999999997E-2</v>
      </c>
      <c r="KF62" s="3">
        <v>-2.56311E-2</v>
      </c>
      <c r="KG62" s="3">
        <v>-3.4080550000000001E-2</v>
      </c>
      <c r="KH62" s="3">
        <v>-5.4735510000000001E-2</v>
      </c>
      <c r="KI62" s="3">
        <v>0</v>
      </c>
      <c r="KJ62" s="3">
        <v>0</v>
      </c>
      <c r="KK62" s="3">
        <v>0</v>
      </c>
      <c r="KL62" s="3">
        <v>0</v>
      </c>
      <c r="KM62" s="3">
        <v>0</v>
      </c>
      <c r="KN62" s="3">
        <v>0</v>
      </c>
      <c r="KO62" s="3">
        <v>0</v>
      </c>
      <c r="KP62" s="3">
        <v>0</v>
      </c>
      <c r="KQ62" s="3">
        <v>0</v>
      </c>
      <c r="KR62" s="3">
        <v>0</v>
      </c>
      <c r="KS62" s="3">
        <v>0</v>
      </c>
      <c r="KT62" s="3">
        <v>0</v>
      </c>
      <c r="KU62" s="3">
        <v>0</v>
      </c>
      <c r="KV62" s="3">
        <v>0</v>
      </c>
      <c r="KW62" s="3">
        <v>0</v>
      </c>
      <c r="KX62" s="3">
        <v>0</v>
      </c>
      <c r="KY62" s="3">
        <v>0</v>
      </c>
      <c r="KZ62" s="3">
        <v>0</v>
      </c>
      <c r="LA62" s="3">
        <v>0</v>
      </c>
      <c r="LB62" s="3" t="s">
        <v>4</v>
      </c>
    </row>
    <row r="63" spans="1:314" x14ac:dyDescent="0.3">
      <c r="A63" s="3" t="s">
        <v>68</v>
      </c>
      <c r="B63" s="3" t="s">
        <v>192</v>
      </c>
      <c r="C63" s="4">
        <v>10.1</v>
      </c>
      <c r="D63" s="4">
        <v>0.06</v>
      </c>
      <c r="E63" s="4">
        <f t="shared" si="2"/>
        <v>168.33</v>
      </c>
      <c r="F63" s="4">
        <f t="shared" si="3"/>
        <v>10.039999999999999</v>
      </c>
      <c r="G63" s="3" t="s">
        <v>12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.16419539999999999</v>
      </c>
      <c r="AP63" s="3">
        <v>8.3140000000000006E-2</v>
      </c>
      <c r="AQ63" s="3">
        <v>5.2635349999999997E-3</v>
      </c>
      <c r="AR63" s="3">
        <v>1.878556E-2</v>
      </c>
      <c r="AS63" s="3">
        <v>4.0981950000000003E-2</v>
      </c>
      <c r="AT63" s="3">
        <v>8.7348339999999997E-2</v>
      </c>
      <c r="AU63" s="3">
        <v>0.13307939999999999</v>
      </c>
      <c r="AV63" s="3">
        <v>0.17695089999999999</v>
      </c>
      <c r="AW63" s="3">
        <v>0.20572499999999999</v>
      </c>
      <c r="AX63" s="3">
        <v>0.2294108</v>
      </c>
      <c r="AY63" s="3">
        <v>0.23872019999999999</v>
      </c>
      <c r="AZ63" s="3">
        <v>0.2407869</v>
      </c>
      <c r="BA63" s="3">
        <v>0.238786</v>
      </c>
      <c r="BB63" s="3">
        <v>0.2349253</v>
      </c>
      <c r="BC63" s="3">
        <v>0.2309976</v>
      </c>
      <c r="BD63" s="3">
        <v>0.2249543</v>
      </c>
      <c r="BE63" s="3">
        <v>0.222686</v>
      </c>
      <c r="BF63" s="3">
        <v>0.2199026</v>
      </c>
      <c r="BG63" s="3">
        <v>0.22085440000000001</v>
      </c>
      <c r="BH63" s="3">
        <v>0.2211168</v>
      </c>
      <c r="BI63" s="3">
        <v>0.22310479999999999</v>
      </c>
      <c r="BJ63" s="3">
        <v>0.22697709999999999</v>
      </c>
      <c r="BK63" s="3">
        <v>0.23189770000000001</v>
      </c>
      <c r="BL63" s="3">
        <v>0.23720379999999999</v>
      </c>
      <c r="BM63" s="3">
        <v>0.24346760000000001</v>
      </c>
      <c r="BN63" s="3">
        <v>0.25352629999999998</v>
      </c>
      <c r="BO63" s="3">
        <v>0.26399060000000002</v>
      </c>
      <c r="BP63" s="3">
        <v>0.27702019999999999</v>
      </c>
      <c r="BQ63" s="3">
        <v>0.28832679999999999</v>
      </c>
      <c r="BR63" s="3">
        <v>0.30296840000000003</v>
      </c>
      <c r="BS63" s="3">
        <v>0.31863429999999998</v>
      </c>
      <c r="BT63" s="3">
        <v>0.33552490000000001</v>
      </c>
      <c r="BU63" s="3">
        <v>0.35362009999999999</v>
      </c>
      <c r="BV63" s="3">
        <v>0.37168220000000002</v>
      </c>
      <c r="BW63" s="3">
        <v>0.39088309999999998</v>
      </c>
      <c r="BX63" s="3">
        <v>0.411412</v>
      </c>
      <c r="BY63" s="3">
        <v>0.43396820000000003</v>
      </c>
      <c r="BZ63" s="3">
        <v>0.45222899999999999</v>
      </c>
      <c r="CA63" s="3">
        <v>0.47154649999999998</v>
      </c>
      <c r="CB63" s="3">
        <v>0.4891161</v>
      </c>
      <c r="CC63" s="3">
        <v>0.50484169999999995</v>
      </c>
      <c r="CD63" s="3">
        <v>0.51787879999999997</v>
      </c>
      <c r="CE63" s="3">
        <v>0.52696759999999998</v>
      </c>
      <c r="CF63" s="3">
        <v>0.53203299999999998</v>
      </c>
      <c r="CG63" s="3">
        <v>0.5300125</v>
      </c>
      <c r="CH63" s="3">
        <v>0.52310869999999998</v>
      </c>
      <c r="CI63" s="3">
        <v>0.50949599999999995</v>
      </c>
      <c r="CJ63" s="3">
        <v>0.49061880000000002</v>
      </c>
      <c r="CK63" s="3">
        <v>0.46870919999999999</v>
      </c>
      <c r="CL63" s="3">
        <v>0.44372250000000002</v>
      </c>
      <c r="CM63" s="3">
        <v>0.4158657</v>
      </c>
      <c r="CN63" s="3">
        <v>0.38621260000000002</v>
      </c>
      <c r="CO63" s="3">
        <v>0.35605940000000003</v>
      </c>
      <c r="CP63" s="3">
        <v>0.32539709999999999</v>
      </c>
      <c r="CQ63" s="3">
        <v>0.29438029999999998</v>
      </c>
      <c r="CR63" s="3">
        <v>0.26828540000000001</v>
      </c>
      <c r="CS63" s="3">
        <v>0.24561649999999999</v>
      </c>
      <c r="CT63" s="3">
        <v>0.22403699999999999</v>
      </c>
      <c r="CU63" s="3">
        <v>0.2001848</v>
      </c>
      <c r="CV63" s="3">
        <v>0.17166419999999999</v>
      </c>
      <c r="CW63" s="3">
        <v>0.1385632</v>
      </c>
      <c r="CX63" s="3">
        <v>0.10318960000000001</v>
      </c>
      <c r="CY63" s="3">
        <v>6.8665770000000001E-2</v>
      </c>
      <c r="CZ63" s="3">
        <v>3.7640550000000002E-2</v>
      </c>
      <c r="DA63" s="3">
        <v>9.6755279999999992E-3</v>
      </c>
      <c r="DB63" s="3">
        <v>-1.296597E-2</v>
      </c>
      <c r="DC63" s="3">
        <v>-3.3662070000000002E-2</v>
      </c>
      <c r="DD63" s="3">
        <v>-5.2087479999999999E-2</v>
      </c>
      <c r="DE63" s="3">
        <v>-6.8320779999999998E-2</v>
      </c>
      <c r="DF63" s="3">
        <v>-8.2572560000000003E-2</v>
      </c>
      <c r="DG63" s="3">
        <v>-9.5217990000000002E-2</v>
      </c>
      <c r="DH63" s="3">
        <v>-0.1067461</v>
      </c>
      <c r="DI63" s="3">
        <v>-0.11720650000000001</v>
      </c>
      <c r="DJ63" s="3">
        <v>-0.12809029999999999</v>
      </c>
      <c r="DK63" s="3">
        <v>-0.13709379999999999</v>
      </c>
      <c r="DL63" s="3">
        <v>-0.145348</v>
      </c>
      <c r="DM63" s="3">
        <v>-0.15306330000000001</v>
      </c>
      <c r="DN63" s="3">
        <v>-0.16012419999999999</v>
      </c>
      <c r="DO63" s="3">
        <v>-0.16657130000000001</v>
      </c>
      <c r="DP63" s="3">
        <v>-0.1724764</v>
      </c>
      <c r="DQ63" s="3">
        <v>-0.17788870000000001</v>
      </c>
      <c r="DR63" s="3">
        <v>-0.18283079999999999</v>
      </c>
      <c r="DS63" s="3">
        <v>-0.18766920000000001</v>
      </c>
      <c r="DT63" s="3">
        <v>-0.1922693</v>
      </c>
      <c r="DU63" s="3">
        <v>-0.19659070000000001</v>
      </c>
      <c r="DV63" s="3">
        <v>-0.2007795</v>
      </c>
      <c r="DW63" s="3">
        <v>-0.20482069999999999</v>
      </c>
      <c r="DX63" s="3">
        <v>-0.20885190000000001</v>
      </c>
      <c r="DY63" s="3">
        <v>-0.21278810000000001</v>
      </c>
      <c r="DZ63" s="3">
        <v>-0.2165504</v>
      </c>
      <c r="EA63" s="3">
        <v>-0.22017310000000001</v>
      </c>
      <c r="EB63" s="3">
        <v>-0.2236359</v>
      </c>
      <c r="EC63" s="3">
        <v>-0.22737399999999999</v>
      </c>
      <c r="ED63" s="3">
        <v>-0.23074549999999999</v>
      </c>
      <c r="EE63" s="3">
        <v>-0.23403170000000001</v>
      </c>
      <c r="EF63" s="3">
        <v>-0.23716970000000001</v>
      </c>
      <c r="EG63" s="3">
        <v>-0.24037249999999999</v>
      </c>
      <c r="EH63" s="3">
        <v>-0.24364839999999999</v>
      </c>
      <c r="EI63" s="3">
        <v>-0.24707760000000001</v>
      </c>
      <c r="EJ63" s="3">
        <v>-0.25106390000000001</v>
      </c>
      <c r="EK63" s="3">
        <v>-0.25577359999999999</v>
      </c>
      <c r="EL63" s="3">
        <v>-0.26148470000000001</v>
      </c>
      <c r="EM63" s="3">
        <v>-0.26798159999999999</v>
      </c>
      <c r="EN63" s="3">
        <v>-0.27360760000000001</v>
      </c>
      <c r="EO63" s="3">
        <v>-0.27872380000000002</v>
      </c>
      <c r="EP63" s="3">
        <v>-0.283003</v>
      </c>
      <c r="EQ63" s="3">
        <v>-0.28662700000000002</v>
      </c>
      <c r="ER63" s="3">
        <v>-0.28978860000000001</v>
      </c>
      <c r="ES63" s="3">
        <v>-0.29250739999999997</v>
      </c>
      <c r="ET63" s="3">
        <v>-0.29463339999999999</v>
      </c>
      <c r="EU63" s="3">
        <v>-0.29636600000000002</v>
      </c>
      <c r="EV63" s="3">
        <v>-0.29770999999999997</v>
      </c>
      <c r="EW63" s="3">
        <v>-0.29866110000000001</v>
      </c>
      <c r="EX63" s="3">
        <v>-0.29903429999999998</v>
      </c>
      <c r="EY63" s="3">
        <v>-0.29895690000000003</v>
      </c>
      <c r="EZ63" s="3">
        <v>-0.2984636</v>
      </c>
      <c r="FA63" s="3">
        <v>-0.29770170000000001</v>
      </c>
      <c r="FB63" s="3">
        <v>-0.29696460000000002</v>
      </c>
      <c r="FC63" s="3">
        <v>-0.29656939999999998</v>
      </c>
      <c r="FD63" s="3">
        <v>-0.2966587</v>
      </c>
      <c r="FE63" s="3">
        <v>-0.29723309999999997</v>
      </c>
      <c r="FF63" s="3">
        <v>-0.29804320000000001</v>
      </c>
      <c r="FG63" s="3">
        <v>-0.29910880000000001</v>
      </c>
      <c r="FH63" s="3">
        <v>-0.3003556</v>
      </c>
      <c r="FI63" s="3">
        <v>-0.30168040000000002</v>
      </c>
      <c r="FJ63" s="3">
        <v>-0.30321150000000002</v>
      </c>
      <c r="FK63" s="3">
        <v>-0.30485610000000002</v>
      </c>
      <c r="FL63" s="3">
        <v>-0.3066546</v>
      </c>
      <c r="FM63" s="3">
        <v>-0.30854900000000002</v>
      </c>
      <c r="FN63" s="3">
        <v>-0.31051770000000001</v>
      </c>
      <c r="FO63" s="3">
        <v>-0.31254700000000002</v>
      </c>
      <c r="FP63" s="3">
        <v>-0.31459579999999998</v>
      </c>
      <c r="FQ63" s="3">
        <v>-0.31690629999999997</v>
      </c>
      <c r="FR63" s="3">
        <v>-0.31904559999999998</v>
      </c>
      <c r="FS63" s="3">
        <v>-0.32105280000000003</v>
      </c>
      <c r="FT63" s="3">
        <v>-0.32318340000000001</v>
      </c>
      <c r="FU63" s="3">
        <v>-0.32533260000000003</v>
      </c>
      <c r="FV63" s="3">
        <v>-0.32737260000000001</v>
      </c>
      <c r="FW63" s="3">
        <v>-0.32938590000000001</v>
      </c>
      <c r="FX63" s="3">
        <v>-0.33134540000000001</v>
      </c>
      <c r="FY63" s="3">
        <v>-0.3331269</v>
      </c>
      <c r="FZ63" s="3">
        <v>-0.33468880000000001</v>
      </c>
      <c r="GA63" s="3">
        <v>-0.3361307</v>
      </c>
      <c r="GB63" s="3">
        <v>-0.33719070000000001</v>
      </c>
      <c r="GC63" s="3">
        <v>-0.33794819999999998</v>
      </c>
      <c r="GD63" s="3">
        <v>-0.33837210000000001</v>
      </c>
      <c r="GE63" s="3">
        <v>-0.33822479999999999</v>
      </c>
      <c r="GF63" s="3">
        <v>-0.33740310000000001</v>
      </c>
      <c r="GG63" s="3">
        <v>-0.33598050000000002</v>
      </c>
      <c r="GH63" s="3">
        <v>-0.33435169999999997</v>
      </c>
      <c r="GI63" s="3">
        <v>-0.33287169999999999</v>
      </c>
      <c r="GJ63" s="3">
        <v>-0.33175339999999998</v>
      </c>
      <c r="GK63" s="3">
        <v>-0.33104899999999998</v>
      </c>
      <c r="GL63" s="3">
        <v>-0.33050760000000001</v>
      </c>
      <c r="GM63" s="3">
        <v>-0.33032129999999998</v>
      </c>
      <c r="GN63" s="3">
        <v>-0.33015280000000002</v>
      </c>
      <c r="GO63" s="3">
        <v>-0.3300381</v>
      </c>
      <c r="GP63" s="3">
        <v>-0.329932</v>
      </c>
      <c r="GQ63" s="3">
        <v>-0.32972649999999998</v>
      </c>
      <c r="GR63" s="3">
        <v>-0.32957199999999998</v>
      </c>
      <c r="GS63" s="3">
        <v>-0.32934020000000003</v>
      </c>
      <c r="GT63" s="3">
        <v>-0.32878059999999998</v>
      </c>
      <c r="GU63" s="3">
        <v>-0.3280903</v>
      </c>
      <c r="GV63" s="3">
        <v>-0.3271328</v>
      </c>
      <c r="GW63" s="3">
        <v>-0.32600679999999999</v>
      </c>
      <c r="GX63" s="3">
        <v>-0.32475690000000002</v>
      </c>
      <c r="GY63" s="3">
        <v>-0.3233415</v>
      </c>
      <c r="GZ63" s="3">
        <v>-0.32172260000000003</v>
      </c>
      <c r="HA63" s="3">
        <v>-0.32013910000000001</v>
      </c>
      <c r="HB63" s="3">
        <v>-0.3185267</v>
      </c>
      <c r="HC63" s="3">
        <v>-0.31688080000000002</v>
      </c>
      <c r="HD63" s="3">
        <v>-0.31512849999999998</v>
      </c>
      <c r="HE63" s="3">
        <v>-0.31324069999999998</v>
      </c>
      <c r="HF63" s="3">
        <v>-0.31124600000000002</v>
      </c>
      <c r="HG63" s="3">
        <v>-0.30937890000000001</v>
      </c>
      <c r="HH63" s="3">
        <v>-0.30694700000000003</v>
      </c>
      <c r="HI63" s="3">
        <v>-0.30424570000000001</v>
      </c>
      <c r="HJ63" s="3">
        <v>-0.30113400000000001</v>
      </c>
      <c r="HK63" s="3">
        <v>-0.29711539999999997</v>
      </c>
      <c r="HL63" s="3">
        <v>-0.29229080000000002</v>
      </c>
      <c r="HM63" s="3">
        <v>-0.28645609999999999</v>
      </c>
      <c r="HN63" s="3">
        <v>-0.27931509999999998</v>
      </c>
      <c r="HO63" s="3">
        <v>-0.27079599999999998</v>
      </c>
      <c r="HP63" s="3">
        <v>-0.261048</v>
      </c>
      <c r="HQ63" s="3">
        <v>-0.24990899999999999</v>
      </c>
      <c r="HR63" s="3">
        <v>-0.2371895</v>
      </c>
      <c r="HS63" s="3">
        <v>-0.22289590000000001</v>
      </c>
      <c r="HT63" s="3">
        <v>-0.20557829999999999</v>
      </c>
      <c r="HU63" s="3">
        <v>-0.1873929</v>
      </c>
      <c r="HV63" s="3">
        <v>-0.16725029999999999</v>
      </c>
      <c r="HW63" s="3">
        <v>-0.1467261</v>
      </c>
      <c r="HX63" s="3">
        <v>-0.12761169999999999</v>
      </c>
      <c r="HY63" s="3">
        <v>-0.1115274</v>
      </c>
      <c r="HZ63" s="3">
        <v>-9.852764E-2</v>
      </c>
      <c r="IA63" s="3">
        <v>-8.847207E-2</v>
      </c>
      <c r="IB63" s="3">
        <v>-8.1043909999999997E-2</v>
      </c>
      <c r="IC63" s="3">
        <v>-7.5312229999999994E-2</v>
      </c>
      <c r="ID63" s="3">
        <v>-7.1347720000000003E-2</v>
      </c>
      <c r="IE63" s="3">
        <v>-6.8645040000000004E-2</v>
      </c>
      <c r="IF63" s="3">
        <v>-6.779636E-2</v>
      </c>
      <c r="IG63" s="3">
        <v>-6.7888850000000001E-2</v>
      </c>
      <c r="IH63" s="3">
        <v>-6.9683519999999999E-2</v>
      </c>
      <c r="II63" s="3">
        <v>-7.2247489999999998E-2</v>
      </c>
      <c r="IJ63" s="3">
        <v>-7.6544249999999994E-2</v>
      </c>
      <c r="IK63" s="3">
        <v>-8.1477469999999996E-2</v>
      </c>
      <c r="IL63" s="3">
        <v>-8.7491659999999999E-2</v>
      </c>
      <c r="IM63" s="3">
        <v>-9.4243679999999996E-2</v>
      </c>
      <c r="IN63" s="3">
        <v>-0.1014031</v>
      </c>
      <c r="IO63" s="3">
        <v>-0.10932799999999999</v>
      </c>
      <c r="IP63" s="3">
        <v>-0.1179226</v>
      </c>
      <c r="IQ63" s="3">
        <v>-0.1269005</v>
      </c>
      <c r="IR63" s="3">
        <v>-0.136292</v>
      </c>
      <c r="IS63" s="3">
        <v>-0.14611540000000001</v>
      </c>
      <c r="IT63" s="3">
        <v>-0.15651329999999999</v>
      </c>
      <c r="IU63" s="3">
        <v>-0.16695740000000001</v>
      </c>
      <c r="IV63" s="3">
        <v>-0.17659030000000001</v>
      </c>
      <c r="IW63" s="3">
        <v>-0.18701380000000001</v>
      </c>
      <c r="IX63" s="3">
        <v>-0.19647909999999999</v>
      </c>
      <c r="IY63" s="3">
        <v>-0.20610690000000001</v>
      </c>
      <c r="IZ63" s="3">
        <v>-0.21480160000000001</v>
      </c>
      <c r="JA63" s="3">
        <v>-0.22308040000000001</v>
      </c>
      <c r="JB63" s="3">
        <v>-0.23107449999999999</v>
      </c>
      <c r="JC63" s="3">
        <v>-0.23799500000000001</v>
      </c>
      <c r="JD63" s="3">
        <v>-0.24473310000000001</v>
      </c>
      <c r="JE63" s="3">
        <v>-0.25093070000000001</v>
      </c>
      <c r="JF63" s="3">
        <v>-0.25601380000000001</v>
      </c>
      <c r="JG63" s="3">
        <v>-0.25897750000000003</v>
      </c>
      <c r="JH63" s="3">
        <v>-0.26361620000000002</v>
      </c>
      <c r="JI63" s="3">
        <v>-0.26742759999999999</v>
      </c>
      <c r="JJ63" s="3">
        <v>-0.26860630000000002</v>
      </c>
      <c r="JK63" s="3">
        <v>-0.2697079</v>
      </c>
      <c r="JL63" s="3">
        <v>-0.26995219999999998</v>
      </c>
      <c r="JM63" s="3">
        <v>-0.26641740000000003</v>
      </c>
      <c r="JN63" s="3">
        <v>-0.26501580000000002</v>
      </c>
      <c r="JO63" s="3">
        <v>-0.26428400000000002</v>
      </c>
      <c r="JP63" s="3">
        <v>-0.26239820000000003</v>
      </c>
      <c r="JQ63" s="3">
        <v>-0.25809870000000001</v>
      </c>
      <c r="JR63" s="3">
        <v>-0.25130649999999999</v>
      </c>
      <c r="JS63" s="3">
        <v>-0.24154819999999999</v>
      </c>
      <c r="JT63" s="3">
        <v>-0.22980200000000001</v>
      </c>
      <c r="JU63" s="3">
        <v>-0.22212229999999999</v>
      </c>
      <c r="JV63" s="3">
        <v>-0.20583670000000001</v>
      </c>
      <c r="JW63" s="3">
        <v>-0.18822030000000001</v>
      </c>
      <c r="JX63" s="3">
        <v>-0.16843900000000001</v>
      </c>
      <c r="JY63" s="3">
        <v>-0.15165509999999999</v>
      </c>
      <c r="JZ63" s="3">
        <v>-0.10963440000000001</v>
      </c>
      <c r="KA63" s="3">
        <v>-9.7535330000000003E-2</v>
      </c>
      <c r="KB63" s="3">
        <v>-2.3260869999999999E-2</v>
      </c>
      <c r="KC63" s="3">
        <v>-1.5517670000000001E-2</v>
      </c>
      <c r="KD63" s="3">
        <v>3.8582129999999999E-2</v>
      </c>
      <c r="KE63" s="3">
        <v>8.5839440000000003E-2</v>
      </c>
      <c r="KF63" s="3">
        <v>0.1232147</v>
      </c>
      <c r="KG63" s="3">
        <v>0.1004409</v>
      </c>
      <c r="KH63" s="3">
        <v>6.6655870000000006E-2</v>
      </c>
      <c r="KI63" s="3">
        <v>0</v>
      </c>
      <c r="KJ63" s="3">
        <v>0</v>
      </c>
      <c r="KK63" s="3">
        <v>0</v>
      </c>
      <c r="KL63" s="3">
        <v>0</v>
      </c>
      <c r="KM63" s="3">
        <v>0</v>
      </c>
      <c r="KN63" s="3">
        <v>0</v>
      </c>
      <c r="KO63" s="3">
        <v>0</v>
      </c>
      <c r="KP63" s="3">
        <v>0</v>
      </c>
      <c r="KQ63" s="3">
        <v>0</v>
      </c>
      <c r="KR63" s="3">
        <v>0</v>
      </c>
      <c r="KS63" s="3">
        <v>0</v>
      </c>
      <c r="KT63" s="3">
        <v>0</v>
      </c>
      <c r="KU63" s="3">
        <v>0</v>
      </c>
      <c r="KV63" s="3">
        <v>0</v>
      </c>
      <c r="KW63" s="3">
        <v>0</v>
      </c>
      <c r="KX63" s="3">
        <v>0</v>
      </c>
      <c r="KY63" s="3">
        <v>0</v>
      </c>
      <c r="KZ63" s="3">
        <v>0</v>
      </c>
      <c r="LA63" s="3">
        <v>0</v>
      </c>
      <c r="LB63" s="3" t="s">
        <v>4</v>
      </c>
    </row>
    <row r="64" spans="1:314" x14ac:dyDescent="0.3">
      <c r="A64" s="3" t="s">
        <v>69</v>
      </c>
      <c r="B64" s="3" t="s">
        <v>192</v>
      </c>
      <c r="C64" s="4">
        <v>10.3</v>
      </c>
      <c r="D64" s="4">
        <v>0.74</v>
      </c>
      <c r="E64" s="4">
        <f t="shared" si="2"/>
        <v>13.92</v>
      </c>
      <c r="F64" s="4">
        <f t="shared" si="3"/>
        <v>9.56</v>
      </c>
      <c r="G64" s="3" t="s">
        <v>12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.24754570000000001</v>
      </c>
      <c r="AQ64" s="3">
        <v>0.3086083</v>
      </c>
      <c r="AR64" s="3">
        <v>0.1776356</v>
      </c>
      <c r="AS64" s="3">
        <v>0.12105</v>
      </c>
      <c r="AT64" s="3">
        <v>0.1467067</v>
      </c>
      <c r="AU64" s="3">
        <v>0.17726220000000001</v>
      </c>
      <c r="AV64" s="3">
        <v>0.2211535</v>
      </c>
      <c r="AW64" s="3">
        <v>0.2437192</v>
      </c>
      <c r="AX64" s="3">
        <v>0.25474000000000002</v>
      </c>
      <c r="AY64" s="3">
        <v>0.25792989999999999</v>
      </c>
      <c r="AZ64" s="3">
        <v>0.258073</v>
      </c>
      <c r="BA64" s="3">
        <v>0.25318350000000001</v>
      </c>
      <c r="BB64" s="3">
        <v>0.2451758</v>
      </c>
      <c r="BC64" s="3">
        <v>0.23924570000000001</v>
      </c>
      <c r="BD64" s="3">
        <v>0.23348240000000001</v>
      </c>
      <c r="BE64" s="3">
        <v>0.2314292</v>
      </c>
      <c r="BF64" s="3">
        <v>0.22678699999999999</v>
      </c>
      <c r="BG64" s="3">
        <v>0.22758059999999999</v>
      </c>
      <c r="BH64" s="3">
        <v>0.22866500000000001</v>
      </c>
      <c r="BI64" s="3">
        <v>0.23200029999999999</v>
      </c>
      <c r="BJ64" s="3">
        <v>0.23425560000000001</v>
      </c>
      <c r="BK64" s="3">
        <v>0.23776439999999999</v>
      </c>
      <c r="BL64" s="3">
        <v>0.24465990000000001</v>
      </c>
      <c r="BM64" s="3">
        <v>0.2510135</v>
      </c>
      <c r="BN64" s="3">
        <v>0.25988430000000001</v>
      </c>
      <c r="BO64" s="3">
        <v>0.27009670000000002</v>
      </c>
      <c r="BP64" s="3">
        <v>0.28284280000000001</v>
      </c>
      <c r="BQ64" s="3">
        <v>0.29463790000000001</v>
      </c>
      <c r="BR64" s="3">
        <v>0.30921720000000003</v>
      </c>
      <c r="BS64" s="3">
        <v>0.32402999999999998</v>
      </c>
      <c r="BT64" s="3">
        <v>0.34112360000000003</v>
      </c>
      <c r="BU64" s="3">
        <v>0.35975839999999998</v>
      </c>
      <c r="BV64" s="3">
        <v>0.3767547</v>
      </c>
      <c r="BW64" s="3">
        <v>0.39710600000000001</v>
      </c>
      <c r="BX64" s="3">
        <v>0.41606120000000002</v>
      </c>
      <c r="BY64" s="3">
        <v>0.43860090000000002</v>
      </c>
      <c r="BZ64" s="3">
        <v>0.45787630000000001</v>
      </c>
      <c r="CA64" s="3">
        <v>0.47663749999999999</v>
      </c>
      <c r="CB64" s="3">
        <v>0.49315890000000001</v>
      </c>
      <c r="CC64" s="3">
        <v>0.50824060000000004</v>
      </c>
      <c r="CD64" s="3">
        <v>0.52070799999999995</v>
      </c>
      <c r="CE64" s="3">
        <v>0.52929999999999999</v>
      </c>
      <c r="CF64" s="3">
        <v>0.53547009999999995</v>
      </c>
      <c r="CG64" s="3">
        <v>0.53459829999999997</v>
      </c>
      <c r="CH64" s="3">
        <v>0.52728799999999998</v>
      </c>
      <c r="CI64" s="3">
        <v>0.51038600000000001</v>
      </c>
      <c r="CJ64" s="3">
        <v>0.48782130000000001</v>
      </c>
      <c r="CK64" s="3">
        <v>0.45857890000000001</v>
      </c>
      <c r="CL64" s="3">
        <v>0.42401149999999999</v>
      </c>
      <c r="CM64" s="3">
        <v>0.38462790000000002</v>
      </c>
      <c r="CN64" s="3">
        <v>0.3415899</v>
      </c>
      <c r="CO64" s="3">
        <v>0.29751139999999998</v>
      </c>
      <c r="CP64" s="3">
        <v>0.25232399999999999</v>
      </c>
      <c r="CQ64" s="3">
        <v>0.20571020000000001</v>
      </c>
      <c r="CR64" s="3">
        <v>0.16651450000000001</v>
      </c>
      <c r="CS64" s="3">
        <v>0.1318433</v>
      </c>
      <c r="CT64" s="3">
        <v>9.8471600000000006E-2</v>
      </c>
      <c r="CU64" s="3">
        <v>6.3681840000000003E-2</v>
      </c>
      <c r="CV64" s="3">
        <v>2.5461620000000001E-2</v>
      </c>
      <c r="CW64" s="3">
        <v>-1.5907999999999999E-2</v>
      </c>
      <c r="CX64" s="3">
        <v>-5.7943710000000002E-2</v>
      </c>
      <c r="CY64" s="3">
        <v>-9.7508059999999994E-2</v>
      </c>
      <c r="CZ64" s="3">
        <v>-0.1328782</v>
      </c>
      <c r="DA64" s="3">
        <v>-0.1639697</v>
      </c>
      <c r="DB64" s="3">
        <v>-0.18892429999999999</v>
      </c>
      <c r="DC64" s="3">
        <v>-0.2112491</v>
      </c>
      <c r="DD64" s="3">
        <v>-0.23058229999999999</v>
      </c>
      <c r="DE64" s="3">
        <v>-0.24735360000000001</v>
      </c>
      <c r="DF64" s="3">
        <v>-0.26184289999999999</v>
      </c>
      <c r="DG64" s="3">
        <v>-0.27432289999999998</v>
      </c>
      <c r="DH64" s="3">
        <v>-0.28534189999999998</v>
      </c>
      <c r="DI64" s="3">
        <v>-0.29502339999999999</v>
      </c>
      <c r="DJ64" s="3">
        <v>-0.30466979999999999</v>
      </c>
      <c r="DK64" s="3">
        <v>-0.31253799999999998</v>
      </c>
      <c r="DL64" s="3">
        <v>-0.31940819999999998</v>
      </c>
      <c r="DM64" s="3">
        <v>-0.32571270000000002</v>
      </c>
      <c r="DN64" s="3">
        <v>-0.33148149999999998</v>
      </c>
      <c r="DO64" s="3">
        <v>-0.33666879999999999</v>
      </c>
      <c r="DP64" s="3">
        <v>-0.34123900000000001</v>
      </c>
      <c r="DQ64" s="3">
        <v>-0.34531030000000001</v>
      </c>
      <c r="DR64" s="3">
        <v>-0.34896110000000002</v>
      </c>
      <c r="DS64" s="3">
        <v>-0.35247630000000002</v>
      </c>
      <c r="DT64" s="3">
        <v>-0.35583989999999999</v>
      </c>
      <c r="DU64" s="3">
        <v>-0.35907410000000001</v>
      </c>
      <c r="DV64" s="3">
        <v>-0.36204570000000003</v>
      </c>
      <c r="DW64" s="3">
        <v>-0.3649811</v>
      </c>
      <c r="DX64" s="3">
        <v>-0.36796889999999999</v>
      </c>
      <c r="DY64" s="3">
        <v>-0.37091770000000002</v>
      </c>
      <c r="DZ64" s="3">
        <v>-0.37378620000000001</v>
      </c>
      <c r="EA64" s="3">
        <v>-0.37644270000000002</v>
      </c>
      <c r="EB64" s="3">
        <v>-0.37898300000000001</v>
      </c>
      <c r="EC64" s="3">
        <v>-0.38194149999999999</v>
      </c>
      <c r="ED64" s="3">
        <v>-0.38457819999999998</v>
      </c>
      <c r="EE64" s="3">
        <v>-0.3871655</v>
      </c>
      <c r="EF64" s="3">
        <v>-0.3898027</v>
      </c>
      <c r="EG64" s="3">
        <v>-0.39240429999999998</v>
      </c>
      <c r="EH64" s="3">
        <v>-0.39496910000000002</v>
      </c>
      <c r="EI64" s="3">
        <v>-0.39750760000000002</v>
      </c>
      <c r="EJ64" s="3">
        <v>-0.40030539999999998</v>
      </c>
      <c r="EK64" s="3">
        <v>-0.40348260000000002</v>
      </c>
      <c r="EL64" s="3">
        <v>-0.40696070000000001</v>
      </c>
      <c r="EM64" s="3">
        <v>-0.41064040000000002</v>
      </c>
      <c r="EN64" s="3">
        <v>-0.41371069999999999</v>
      </c>
      <c r="EO64" s="3">
        <v>-0.41634549999999998</v>
      </c>
      <c r="EP64" s="3">
        <v>-0.41855940000000003</v>
      </c>
      <c r="EQ64" s="3">
        <v>-0.42045759999999999</v>
      </c>
      <c r="ER64" s="3">
        <v>-0.42212460000000002</v>
      </c>
      <c r="ES64" s="3">
        <v>-0.42361779999999999</v>
      </c>
      <c r="ET64" s="3">
        <v>-0.42478009999999999</v>
      </c>
      <c r="EU64" s="3">
        <v>-0.42562460000000002</v>
      </c>
      <c r="EV64" s="3">
        <v>-0.42620409999999997</v>
      </c>
      <c r="EW64" s="3">
        <v>-0.42643690000000001</v>
      </c>
      <c r="EX64" s="3">
        <v>-0.42638199999999998</v>
      </c>
      <c r="EY64" s="3">
        <v>-0.42600290000000002</v>
      </c>
      <c r="EZ64" s="3">
        <v>-0.42513640000000003</v>
      </c>
      <c r="FA64" s="3">
        <v>-0.42414790000000002</v>
      </c>
      <c r="FB64" s="3">
        <v>-0.42320489999999999</v>
      </c>
      <c r="FC64" s="3">
        <v>-0.4224812</v>
      </c>
      <c r="FD64" s="3">
        <v>-0.42225550000000001</v>
      </c>
      <c r="FE64" s="3">
        <v>-0.4224059</v>
      </c>
      <c r="FF64" s="3">
        <v>-0.42270829999999998</v>
      </c>
      <c r="FG64" s="3">
        <v>-0.42314819999999997</v>
      </c>
      <c r="FH64" s="3">
        <v>-0.42377989999999999</v>
      </c>
      <c r="FI64" s="3">
        <v>-0.42453190000000002</v>
      </c>
      <c r="FJ64" s="3">
        <v>-0.42546580000000001</v>
      </c>
      <c r="FK64" s="3">
        <v>-0.42646139999999999</v>
      </c>
      <c r="FL64" s="3">
        <v>-0.42761979999999999</v>
      </c>
      <c r="FM64" s="3">
        <v>-0.42887819999999999</v>
      </c>
      <c r="FN64" s="3">
        <v>-0.4301895</v>
      </c>
      <c r="FO64" s="3">
        <v>-0.43150880000000003</v>
      </c>
      <c r="FP64" s="3">
        <v>-0.4328901</v>
      </c>
      <c r="FQ64" s="3">
        <v>-0.43436360000000002</v>
      </c>
      <c r="FR64" s="3">
        <v>-0.4357743</v>
      </c>
      <c r="FS64" s="3">
        <v>-0.4371352</v>
      </c>
      <c r="FT64" s="3">
        <v>-0.43857760000000001</v>
      </c>
      <c r="FU64" s="3">
        <v>-0.44001499999999999</v>
      </c>
      <c r="FV64" s="3">
        <v>-0.44135970000000002</v>
      </c>
      <c r="FW64" s="3">
        <v>-0.4426716</v>
      </c>
      <c r="FX64" s="3">
        <v>-0.44388030000000001</v>
      </c>
      <c r="FY64" s="3">
        <v>-0.44502409999999998</v>
      </c>
      <c r="FZ64" s="3">
        <v>-0.44598359999999998</v>
      </c>
      <c r="GA64" s="3">
        <v>-0.44688749999999999</v>
      </c>
      <c r="GB64" s="3">
        <v>-0.44750269999999998</v>
      </c>
      <c r="GC64" s="3">
        <v>-0.44782349999999999</v>
      </c>
      <c r="GD64" s="3">
        <v>-0.44793739999999999</v>
      </c>
      <c r="GE64" s="3">
        <v>-0.4476541</v>
      </c>
      <c r="GF64" s="3">
        <v>-0.4468414</v>
      </c>
      <c r="GG64" s="3">
        <v>-0.44549499999999997</v>
      </c>
      <c r="GH64" s="3">
        <v>-0.4440016</v>
      </c>
      <c r="GI64" s="3">
        <v>-0.44269429999999999</v>
      </c>
      <c r="GJ64" s="3">
        <v>-0.44167309999999999</v>
      </c>
      <c r="GK64" s="3">
        <v>-0.44081969999999998</v>
      </c>
      <c r="GL64" s="3">
        <v>-0.44024400000000002</v>
      </c>
      <c r="GM64" s="3">
        <v>-0.43990020000000002</v>
      </c>
      <c r="GN64" s="3">
        <v>-0.4396851</v>
      </c>
      <c r="GO64" s="3">
        <v>-0.43950620000000001</v>
      </c>
      <c r="GP64" s="3">
        <v>-0.43925189999999997</v>
      </c>
      <c r="GQ64" s="3">
        <v>-0.43890249999999997</v>
      </c>
      <c r="GR64" s="3">
        <v>-0.43859510000000002</v>
      </c>
      <c r="GS64" s="3">
        <v>-0.43816830000000001</v>
      </c>
      <c r="GT64" s="3">
        <v>-0.43761070000000002</v>
      </c>
      <c r="GU64" s="3">
        <v>-0.43684580000000001</v>
      </c>
      <c r="GV64" s="3">
        <v>-0.4356949</v>
      </c>
      <c r="GW64" s="3">
        <v>-0.43456820000000002</v>
      </c>
      <c r="GX64" s="3">
        <v>-0.43348779999999998</v>
      </c>
      <c r="GY64" s="3">
        <v>-0.4321797</v>
      </c>
      <c r="GZ64" s="3">
        <v>-0.4308456</v>
      </c>
      <c r="HA64" s="3">
        <v>-0.42951810000000001</v>
      </c>
      <c r="HB64" s="3">
        <v>-0.42813059999999997</v>
      </c>
      <c r="HC64" s="3">
        <v>-0.4267571</v>
      </c>
      <c r="HD64" s="3">
        <v>-0.42526940000000002</v>
      </c>
      <c r="HE64" s="3">
        <v>-0.42363800000000001</v>
      </c>
      <c r="HF64" s="3">
        <v>-0.4219021</v>
      </c>
      <c r="HG64" s="3">
        <v>-0.42005890000000001</v>
      </c>
      <c r="HH64" s="3">
        <v>-0.41803249999999997</v>
      </c>
      <c r="HI64" s="3">
        <v>-0.41550150000000002</v>
      </c>
      <c r="HJ64" s="3">
        <v>-0.41250829999999999</v>
      </c>
      <c r="HK64" s="3">
        <v>-0.40883269999999999</v>
      </c>
      <c r="HL64" s="3">
        <v>-0.40441640000000001</v>
      </c>
      <c r="HM64" s="3">
        <v>-0.39926329999999999</v>
      </c>
      <c r="HN64" s="3">
        <v>-0.3931731</v>
      </c>
      <c r="HO64" s="3">
        <v>-0.38582159999999999</v>
      </c>
      <c r="HP64" s="3">
        <v>-0.37712620000000002</v>
      </c>
      <c r="HQ64" s="3">
        <v>-0.3669963</v>
      </c>
      <c r="HR64" s="3">
        <v>-0.35541420000000001</v>
      </c>
      <c r="HS64" s="3">
        <v>-0.34227639999999998</v>
      </c>
      <c r="HT64" s="3">
        <v>-0.32562190000000002</v>
      </c>
      <c r="HU64" s="3">
        <v>-0.30786390000000002</v>
      </c>
      <c r="HV64" s="3">
        <v>-0.28791529999999999</v>
      </c>
      <c r="HW64" s="3">
        <v>-0.26710430000000002</v>
      </c>
      <c r="HX64" s="3">
        <v>-0.2474094</v>
      </c>
      <c r="HY64" s="3">
        <v>-0.2306716</v>
      </c>
      <c r="HZ64" s="3">
        <v>-0.21702859999999999</v>
      </c>
      <c r="IA64" s="3">
        <v>-0.20642930000000001</v>
      </c>
      <c r="IB64" s="3">
        <v>-0.19855610000000001</v>
      </c>
      <c r="IC64" s="3">
        <v>-0.1924235</v>
      </c>
      <c r="ID64" s="3">
        <v>-0.1881081</v>
      </c>
      <c r="IE64" s="3">
        <v>-0.18496860000000001</v>
      </c>
      <c r="IF64" s="3">
        <v>-0.18418870000000001</v>
      </c>
      <c r="IG64" s="3">
        <v>-0.18390429999999999</v>
      </c>
      <c r="IH64" s="3">
        <v>-0.186367</v>
      </c>
      <c r="II64" s="3">
        <v>-0.18921279999999999</v>
      </c>
      <c r="IJ64" s="3">
        <v>-0.19362090000000001</v>
      </c>
      <c r="IK64" s="3">
        <v>-0.19887740000000001</v>
      </c>
      <c r="IL64" s="3">
        <v>-0.2055305</v>
      </c>
      <c r="IM64" s="3">
        <v>-0.21261859999999999</v>
      </c>
      <c r="IN64" s="3">
        <v>-0.22001499999999999</v>
      </c>
      <c r="IO64" s="3">
        <v>-0.22828770000000001</v>
      </c>
      <c r="IP64" s="3">
        <v>-0.23680499999999999</v>
      </c>
      <c r="IQ64" s="3">
        <v>-0.24626880000000001</v>
      </c>
      <c r="IR64" s="3">
        <v>-0.25563799999999998</v>
      </c>
      <c r="IS64" s="3">
        <v>-0.26642009999999999</v>
      </c>
      <c r="IT64" s="3">
        <v>-0.2762674</v>
      </c>
      <c r="IU64" s="3">
        <v>-0.28679480000000002</v>
      </c>
      <c r="IV64" s="3">
        <v>-0.29665930000000001</v>
      </c>
      <c r="IW64" s="3">
        <v>-0.30658049999999998</v>
      </c>
      <c r="IX64" s="3">
        <v>-0.31594719999999998</v>
      </c>
      <c r="IY64" s="3">
        <v>-0.32500059999999997</v>
      </c>
      <c r="IZ64" s="3">
        <v>-0.33343879999999998</v>
      </c>
      <c r="JA64" s="3">
        <v>-0.34134300000000001</v>
      </c>
      <c r="JB64" s="3">
        <v>-0.34830630000000001</v>
      </c>
      <c r="JC64" s="3">
        <v>-0.35362260000000001</v>
      </c>
      <c r="JD64" s="3">
        <v>-0.35915259999999999</v>
      </c>
      <c r="JE64" s="3">
        <v>-0.36641190000000001</v>
      </c>
      <c r="JF64" s="3">
        <v>-0.3710484</v>
      </c>
      <c r="JG64" s="3">
        <v>-0.37361329999999998</v>
      </c>
      <c r="JH64" s="3">
        <v>-0.37646770000000002</v>
      </c>
      <c r="JI64" s="3">
        <v>-0.3822488</v>
      </c>
      <c r="JJ64" s="3">
        <v>-0.38351170000000001</v>
      </c>
      <c r="JK64" s="3">
        <v>-0.3834728</v>
      </c>
      <c r="JL64" s="3">
        <v>-0.38227100000000003</v>
      </c>
      <c r="JM64" s="3">
        <v>-0.37971169999999999</v>
      </c>
      <c r="JN64" s="3">
        <v>-0.37692120000000001</v>
      </c>
      <c r="JO64" s="3">
        <v>-0.37371739999999998</v>
      </c>
      <c r="JP64" s="3">
        <v>-0.36788409999999999</v>
      </c>
      <c r="JQ64" s="3">
        <v>-0.36127229999999999</v>
      </c>
      <c r="JR64" s="3">
        <v>-0.35553010000000002</v>
      </c>
      <c r="JS64" s="3">
        <v>-0.3425339</v>
      </c>
      <c r="JT64" s="3">
        <v>-0.32610070000000002</v>
      </c>
      <c r="JU64" s="3">
        <v>-0.33032620000000001</v>
      </c>
      <c r="JV64" s="3">
        <v>-0.31993759999999999</v>
      </c>
      <c r="JW64" s="3">
        <v>-0.3040371</v>
      </c>
      <c r="JX64" s="3">
        <v>-0.28500370000000003</v>
      </c>
      <c r="JY64" s="3">
        <v>-0.25706909999999999</v>
      </c>
      <c r="JZ64" s="3">
        <v>-0.21641969999999999</v>
      </c>
      <c r="KA64" s="3">
        <v>-0.2032081</v>
      </c>
      <c r="KB64" s="3">
        <v>-0.15667449999999999</v>
      </c>
      <c r="KC64" s="3">
        <v>-0.12454900000000001</v>
      </c>
      <c r="KD64" s="3">
        <v>-6.9690799999999997E-2</v>
      </c>
      <c r="KE64" s="3">
        <v>-5.114018E-2</v>
      </c>
      <c r="KF64" s="3">
        <v>-4.9367840000000003E-2</v>
      </c>
      <c r="KG64" s="3">
        <v>-7.3604840000000005E-2</v>
      </c>
      <c r="KH64" s="3">
        <v>-0.1005451</v>
      </c>
      <c r="KI64" s="3">
        <v>0</v>
      </c>
      <c r="KJ64" s="3">
        <v>0</v>
      </c>
      <c r="KK64" s="3">
        <v>0</v>
      </c>
      <c r="KL64" s="3">
        <v>0</v>
      </c>
      <c r="KM64" s="3">
        <v>0</v>
      </c>
      <c r="KN64" s="3">
        <v>0</v>
      </c>
      <c r="KO64" s="3">
        <v>0</v>
      </c>
      <c r="KP64" s="3">
        <v>0</v>
      </c>
      <c r="KQ64" s="3">
        <v>0</v>
      </c>
      <c r="KR64" s="3">
        <v>0</v>
      </c>
      <c r="KS64" s="3">
        <v>0</v>
      </c>
      <c r="KT64" s="3">
        <v>0</v>
      </c>
      <c r="KU64" s="3">
        <v>0</v>
      </c>
      <c r="KV64" s="3">
        <v>0</v>
      </c>
      <c r="KW64" s="3">
        <v>0</v>
      </c>
      <c r="KX64" s="3">
        <v>0</v>
      </c>
      <c r="KY64" s="3">
        <v>0</v>
      </c>
      <c r="KZ64" s="3">
        <v>0</v>
      </c>
      <c r="LA64" s="3">
        <v>0</v>
      </c>
      <c r="LB64" s="3" t="s">
        <v>4</v>
      </c>
    </row>
    <row r="65" spans="1:314" x14ac:dyDescent="0.3">
      <c r="A65" s="3" t="s">
        <v>70</v>
      </c>
      <c r="B65" s="3" t="s">
        <v>192</v>
      </c>
      <c r="C65" s="4">
        <v>10</v>
      </c>
      <c r="D65" s="4">
        <v>0.62</v>
      </c>
      <c r="E65" s="4">
        <f t="shared" si="2"/>
        <v>16.13</v>
      </c>
      <c r="F65" s="4">
        <f t="shared" si="3"/>
        <v>9.3800000000000008</v>
      </c>
      <c r="G65" s="3" t="s">
        <v>12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.38004450000000001</v>
      </c>
      <c r="AP65" s="3">
        <v>0.22693569999999999</v>
      </c>
      <c r="AQ65" s="3">
        <v>3.3613669999999998E-2</v>
      </c>
      <c r="AR65" s="3">
        <v>3.4057589999999999E-2</v>
      </c>
      <c r="AS65" s="3">
        <v>6.7830119999999994E-2</v>
      </c>
      <c r="AT65" s="3">
        <v>0.10210610000000001</v>
      </c>
      <c r="AU65" s="3">
        <v>0.1466761</v>
      </c>
      <c r="AV65" s="3">
        <v>0.19160160000000001</v>
      </c>
      <c r="AW65" s="3">
        <v>0.21684919999999999</v>
      </c>
      <c r="AX65" s="3">
        <v>0.23735890000000001</v>
      </c>
      <c r="AY65" s="3">
        <v>0.24627869999999999</v>
      </c>
      <c r="AZ65" s="3">
        <v>0.24880150000000001</v>
      </c>
      <c r="BA65" s="3">
        <v>0.24597430000000001</v>
      </c>
      <c r="BB65" s="3">
        <v>0.23987710000000001</v>
      </c>
      <c r="BC65" s="3">
        <v>0.2339724</v>
      </c>
      <c r="BD65" s="3">
        <v>0.22782640000000001</v>
      </c>
      <c r="BE65" s="3">
        <v>0.22825429999999999</v>
      </c>
      <c r="BF65" s="3">
        <v>0.22353210000000001</v>
      </c>
      <c r="BG65" s="3">
        <v>0.22617000000000001</v>
      </c>
      <c r="BH65" s="3">
        <v>0.2264929</v>
      </c>
      <c r="BI65" s="3">
        <v>0.228794</v>
      </c>
      <c r="BJ65" s="3">
        <v>0.231819</v>
      </c>
      <c r="BK65" s="3">
        <v>0.2361501</v>
      </c>
      <c r="BL65" s="3">
        <v>0.2428785</v>
      </c>
      <c r="BM65" s="3">
        <v>0.25051800000000002</v>
      </c>
      <c r="BN65" s="3">
        <v>0.25939849999999998</v>
      </c>
      <c r="BO65" s="3">
        <v>0.27044430000000003</v>
      </c>
      <c r="BP65" s="3">
        <v>0.28345429999999999</v>
      </c>
      <c r="BQ65" s="3">
        <v>0.29609069999999998</v>
      </c>
      <c r="BR65" s="3">
        <v>0.31101410000000002</v>
      </c>
      <c r="BS65" s="3">
        <v>0.32673570000000002</v>
      </c>
      <c r="BT65" s="3">
        <v>0.3442886</v>
      </c>
      <c r="BU65" s="3">
        <v>0.36300090000000002</v>
      </c>
      <c r="BV65" s="3">
        <v>0.38111970000000001</v>
      </c>
      <c r="BW65" s="3">
        <v>0.4023041</v>
      </c>
      <c r="BX65" s="3">
        <v>0.4236781</v>
      </c>
      <c r="BY65" s="3">
        <v>0.44587070000000001</v>
      </c>
      <c r="BZ65" s="3">
        <v>0.46881489999999998</v>
      </c>
      <c r="CA65" s="3">
        <v>0.49107800000000001</v>
      </c>
      <c r="CB65" s="3">
        <v>0.51196149999999996</v>
      </c>
      <c r="CC65" s="3">
        <v>0.53312280000000001</v>
      </c>
      <c r="CD65" s="3">
        <v>0.55396769999999995</v>
      </c>
      <c r="CE65" s="3">
        <v>0.57291919999999996</v>
      </c>
      <c r="CF65" s="3">
        <v>0.58990069999999994</v>
      </c>
      <c r="CG65" s="3">
        <v>0.60049269999999999</v>
      </c>
      <c r="CH65" s="3">
        <v>0.60983109999999996</v>
      </c>
      <c r="CI65" s="3">
        <v>0.61022620000000005</v>
      </c>
      <c r="CJ65" s="3">
        <v>0.60800019999999999</v>
      </c>
      <c r="CK65" s="3">
        <v>0.60031429999999997</v>
      </c>
      <c r="CL65" s="3">
        <v>0.58715249999999997</v>
      </c>
      <c r="CM65" s="3">
        <v>0.56852619999999998</v>
      </c>
      <c r="CN65" s="3">
        <v>0.5450064</v>
      </c>
      <c r="CO65" s="3">
        <v>0.51810069999999997</v>
      </c>
      <c r="CP65" s="3">
        <v>0.4873305</v>
      </c>
      <c r="CQ65" s="3">
        <v>0.45251449999999999</v>
      </c>
      <c r="CR65" s="3">
        <v>0.419456</v>
      </c>
      <c r="CS65" s="3">
        <v>0.38784459999999998</v>
      </c>
      <c r="CT65" s="3">
        <v>0.3561436</v>
      </c>
      <c r="CU65" s="3">
        <v>0.32195679999999999</v>
      </c>
      <c r="CV65" s="3">
        <v>0.2836805</v>
      </c>
      <c r="CW65" s="3">
        <v>0.2417301</v>
      </c>
      <c r="CX65" s="3">
        <v>0.1980817</v>
      </c>
      <c r="CY65" s="3">
        <v>0.15505530000000001</v>
      </c>
      <c r="CZ65" s="3">
        <v>0.1147806</v>
      </c>
      <c r="DA65" s="3">
        <v>7.689957E-2</v>
      </c>
      <c r="DB65" s="3">
        <v>4.550833E-2</v>
      </c>
      <c r="DC65" s="3">
        <v>1.6491470000000001E-2</v>
      </c>
      <c r="DD65" s="3">
        <v>-9.4414110000000002E-3</v>
      </c>
      <c r="DE65" s="3">
        <v>-3.2533399999999997E-2</v>
      </c>
      <c r="DF65" s="3">
        <v>-5.301086E-2</v>
      </c>
      <c r="DG65" s="3">
        <v>-7.1135069999999995E-2</v>
      </c>
      <c r="DH65" s="3">
        <v>-8.7479669999999995E-2</v>
      </c>
      <c r="DI65" s="3">
        <v>-0.1022356</v>
      </c>
      <c r="DJ65" s="3">
        <v>-0.1172204</v>
      </c>
      <c r="DK65" s="3">
        <v>-0.12947900000000001</v>
      </c>
      <c r="DL65" s="3">
        <v>-0.14062089999999999</v>
      </c>
      <c r="DM65" s="3">
        <v>-0.1509016</v>
      </c>
      <c r="DN65" s="3">
        <v>-0.16024060000000001</v>
      </c>
      <c r="DO65" s="3">
        <v>-0.1688133</v>
      </c>
      <c r="DP65" s="3">
        <v>-0.1766895</v>
      </c>
      <c r="DQ65" s="3">
        <v>-0.1838186</v>
      </c>
      <c r="DR65" s="3">
        <v>-0.1903667</v>
      </c>
      <c r="DS65" s="3">
        <v>-0.19671359999999999</v>
      </c>
      <c r="DT65" s="3">
        <v>-0.2028422</v>
      </c>
      <c r="DU65" s="3">
        <v>-0.20831279999999999</v>
      </c>
      <c r="DV65" s="3">
        <v>-0.2135359</v>
      </c>
      <c r="DW65" s="3">
        <v>-0.2186167</v>
      </c>
      <c r="DX65" s="3">
        <v>-0.22358030000000001</v>
      </c>
      <c r="DY65" s="3">
        <v>-0.22831650000000001</v>
      </c>
      <c r="DZ65" s="3">
        <v>-0.2327613</v>
      </c>
      <c r="EA65" s="3">
        <v>-0.23688229999999999</v>
      </c>
      <c r="EB65" s="3">
        <v>-0.2408592</v>
      </c>
      <c r="EC65" s="3">
        <v>-0.2450782</v>
      </c>
      <c r="ED65" s="3">
        <v>-0.24890080000000001</v>
      </c>
      <c r="EE65" s="3">
        <v>-0.25248890000000002</v>
      </c>
      <c r="EF65" s="3">
        <v>-0.25596000000000002</v>
      </c>
      <c r="EG65" s="3">
        <v>-0.25929679999999999</v>
      </c>
      <c r="EH65" s="3">
        <v>-0.26259900000000003</v>
      </c>
      <c r="EI65" s="3">
        <v>-0.26606069999999998</v>
      </c>
      <c r="EJ65" s="3">
        <v>-0.27009270000000002</v>
      </c>
      <c r="EK65" s="3">
        <v>-0.27490880000000001</v>
      </c>
      <c r="EL65" s="3">
        <v>-0.28049269999999998</v>
      </c>
      <c r="EM65" s="3">
        <v>-0.28681299999999998</v>
      </c>
      <c r="EN65" s="3">
        <v>-0.29197909999999999</v>
      </c>
      <c r="EO65" s="3">
        <v>-0.2966258</v>
      </c>
      <c r="EP65" s="3">
        <v>-0.30052469999999998</v>
      </c>
      <c r="EQ65" s="3">
        <v>-0.30391869999999999</v>
      </c>
      <c r="ER65" s="3">
        <v>-0.30688579999999999</v>
      </c>
      <c r="ES65" s="3">
        <v>-0.3094054</v>
      </c>
      <c r="ET65" s="3">
        <v>-0.31145319999999999</v>
      </c>
      <c r="EU65" s="3">
        <v>-0.3132432</v>
      </c>
      <c r="EV65" s="3">
        <v>-0.3147162</v>
      </c>
      <c r="EW65" s="3">
        <v>-0.3158261</v>
      </c>
      <c r="EX65" s="3">
        <v>-0.31644369999999999</v>
      </c>
      <c r="EY65" s="3">
        <v>-0.31666810000000001</v>
      </c>
      <c r="EZ65" s="3">
        <v>-0.31645210000000001</v>
      </c>
      <c r="FA65" s="3">
        <v>-0.31606689999999998</v>
      </c>
      <c r="FB65" s="3">
        <v>-0.31575399999999998</v>
      </c>
      <c r="FC65" s="3">
        <v>-0.31570169999999997</v>
      </c>
      <c r="FD65" s="3">
        <v>-0.31604779999999999</v>
      </c>
      <c r="FE65" s="3">
        <v>-0.31682830000000001</v>
      </c>
      <c r="FF65" s="3">
        <v>-0.3178358</v>
      </c>
      <c r="FG65" s="3">
        <v>-0.3190075</v>
      </c>
      <c r="FH65" s="3">
        <v>-0.32038349999999999</v>
      </c>
      <c r="FI65" s="3">
        <v>-0.3218126</v>
      </c>
      <c r="FJ65" s="3">
        <v>-0.3234802</v>
      </c>
      <c r="FK65" s="3">
        <v>-0.32522699999999999</v>
      </c>
      <c r="FL65" s="3">
        <v>-0.32709709999999997</v>
      </c>
      <c r="FM65" s="3">
        <v>-0.32906400000000002</v>
      </c>
      <c r="FN65" s="3">
        <v>-0.33109270000000002</v>
      </c>
      <c r="FO65" s="3">
        <v>-0.33315</v>
      </c>
      <c r="FP65" s="3">
        <v>-0.33524080000000001</v>
      </c>
      <c r="FQ65" s="3">
        <v>-0.33752379999999998</v>
      </c>
      <c r="FR65" s="3">
        <v>-0.33967920000000001</v>
      </c>
      <c r="FS65" s="3">
        <v>-0.34164230000000001</v>
      </c>
      <c r="FT65" s="3">
        <v>-0.34373629999999999</v>
      </c>
      <c r="FU65" s="3">
        <v>-0.34588249999999998</v>
      </c>
      <c r="FV65" s="3">
        <v>-0.3479081</v>
      </c>
      <c r="FW65" s="3">
        <v>-0.34982869999999999</v>
      </c>
      <c r="FX65" s="3">
        <v>-0.35164859999999998</v>
      </c>
      <c r="FY65" s="3">
        <v>-0.3534214</v>
      </c>
      <c r="FZ65" s="3">
        <v>-0.35496640000000002</v>
      </c>
      <c r="GA65" s="3">
        <v>-0.35651749999999999</v>
      </c>
      <c r="GB65" s="3">
        <v>-0.35763489999999998</v>
      </c>
      <c r="GC65" s="3">
        <v>-0.35842259999999998</v>
      </c>
      <c r="GD65" s="3">
        <v>-0.35895709999999997</v>
      </c>
      <c r="GE65" s="3">
        <v>-0.35898249999999998</v>
      </c>
      <c r="GF65" s="3">
        <v>-0.35842970000000002</v>
      </c>
      <c r="GG65" s="3">
        <v>-0.3573691</v>
      </c>
      <c r="GH65" s="3">
        <v>-0.35610910000000001</v>
      </c>
      <c r="GI65" s="3">
        <v>-0.35492420000000002</v>
      </c>
      <c r="GJ65" s="3">
        <v>-0.3541263</v>
      </c>
      <c r="GK65" s="3">
        <v>-0.35359160000000001</v>
      </c>
      <c r="GL65" s="3">
        <v>-0.35337010000000002</v>
      </c>
      <c r="GM65" s="3">
        <v>-0.35339399999999999</v>
      </c>
      <c r="GN65" s="3">
        <v>-0.35339500000000001</v>
      </c>
      <c r="GO65" s="3">
        <v>-0.35339029999999999</v>
      </c>
      <c r="GP65" s="3">
        <v>-0.35348839999999998</v>
      </c>
      <c r="GQ65" s="3">
        <v>-0.35356149999999997</v>
      </c>
      <c r="GR65" s="3">
        <v>-0.35359659999999998</v>
      </c>
      <c r="GS65" s="3">
        <v>-0.35345690000000002</v>
      </c>
      <c r="GT65" s="3">
        <v>-0.35309869999999999</v>
      </c>
      <c r="GU65" s="3">
        <v>-0.3525084</v>
      </c>
      <c r="GV65" s="3">
        <v>-0.35175149999999999</v>
      </c>
      <c r="GW65" s="3">
        <v>-0.35075499999999998</v>
      </c>
      <c r="GX65" s="3">
        <v>-0.34959240000000003</v>
      </c>
      <c r="GY65" s="3">
        <v>-0.34843380000000002</v>
      </c>
      <c r="GZ65" s="3">
        <v>-0.34717949999999997</v>
      </c>
      <c r="HA65" s="3">
        <v>-0.34594930000000002</v>
      </c>
      <c r="HB65" s="3">
        <v>-0.34459129999999999</v>
      </c>
      <c r="HC65" s="3">
        <v>-0.34317180000000003</v>
      </c>
      <c r="HD65" s="3">
        <v>-0.34167130000000001</v>
      </c>
      <c r="HE65" s="3">
        <v>-0.34003250000000002</v>
      </c>
      <c r="HF65" s="3">
        <v>-0.33839279999999999</v>
      </c>
      <c r="HG65" s="3">
        <v>-0.33657029999999999</v>
      </c>
      <c r="HH65" s="3">
        <v>-0.33435019999999999</v>
      </c>
      <c r="HI65" s="3">
        <v>-0.33196619999999999</v>
      </c>
      <c r="HJ65" s="3">
        <v>-0.32902809999999999</v>
      </c>
      <c r="HK65" s="3">
        <v>-0.32515860000000002</v>
      </c>
      <c r="HL65" s="3">
        <v>-0.32071119999999997</v>
      </c>
      <c r="HM65" s="3">
        <v>-0.31532660000000001</v>
      </c>
      <c r="HN65" s="3">
        <v>-0.3087628</v>
      </c>
      <c r="HO65" s="3">
        <v>-0.3008267</v>
      </c>
      <c r="HP65" s="3">
        <v>-0.29150740000000003</v>
      </c>
      <c r="HQ65" s="3">
        <v>-0.28093190000000001</v>
      </c>
      <c r="HR65" s="3">
        <v>-0.26874239999999999</v>
      </c>
      <c r="HS65" s="3">
        <v>-0.25534200000000001</v>
      </c>
      <c r="HT65" s="3">
        <v>-0.23789660000000001</v>
      </c>
      <c r="HU65" s="3">
        <v>-0.2196217</v>
      </c>
      <c r="HV65" s="3">
        <v>-0.19927449999999999</v>
      </c>
      <c r="HW65" s="3">
        <v>-0.17846619999999999</v>
      </c>
      <c r="HX65" s="3">
        <v>-0.1588328</v>
      </c>
      <c r="HY65" s="3">
        <v>-0.14225099999999999</v>
      </c>
      <c r="HZ65" s="3">
        <v>-0.12885730000000001</v>
      </c>
      <c r="IA65" s="3">
        <v>-0.1185751</v>
      </c>
      <c r="IB65" s="3">
        <v>-0.1112064</v>
      </c>
      <c r="IC65" s="3">
        <v>-0.10569489999999999</v>
      </c>
      <c r="ID65" s="3">
        <v>-0.1017229</v>
      </c>
      <c r="IE65" s="3">
        <v>-9.8788680000000004E-2</v>
      </c>
      <c r="IF65" s="3">
        <v>-9.8110909999999996E-2</v>
      </c>
      <c r="IG65" s="3">
        <v>-9.8978170000000004E-2</v>
      </c>
      <c r="IH65" s="3">
        <v>-0.1009731</v>
      </c>
      <c r="II65" s="3">
        <v>-0.1041726</v>
      </c>
      <c r="IJ65" s="3">
        <v>-0.10893269999999999</v>
      </c>
      <c r="IK65" s="3">
        <v>-0.1144617</v>
      </c>
      <c r="IL65" s="3">
        <v>-0.1209305</v>
      </c>
      <c r="IM65" s="3">
        <v>-0.12807109999999999</v>
      </c>
      <c r="IN65" s="3">
        <v>-0.13571620000000001</v>
      </c>
      <c r="IO65" s="3">
        <v>-0.14420469999999999</v>
      </c>
      <c r="IP65" s="3">
        <v>-0.1533031</v>
      </c>
      <c r="IQ65" s="3">
        <v>-0.1623523</v>
      </c>
      <c r="IR65" s="3">
        <v>-0.17237140000000001</v>
      </c>
      <c r="IS65" s="3">
        <v>-0.18258650000000001</v>
      </c>
      <c r="IT65" s="3">
        <v>-0.1933385</v>
      </c>
      <c r="IU65" s="3">
        <v>-0.20392250000000001</v>
      </c>
      <c r="IV65" s="3">
        <v>-0.21362829999999999</v>
      </c>
      <c r="IW65" s="3">
        <v>-0.22440180000000001</v>
      </c>
      <c r="IX65" s="3">
        <v>-0.2340053</v>
      </c>
      <c r="IY65" s="3">
        <v>-0.24365000000000001</v>
      </c>
      <c r="IZ65" s="3">
        <v>-0.25254179999999998</v>
      </c>
      <c r="JA65" s="3">
        <v>-0.2609455</v>
      </c>
      <c r="JB65" s="3">
        <v>-0.26934649999999999</v>
      </c>
      <c r="JC65" s="3">
        <v>-0.27735890000000002</v>
      </c>
      <c r="JD65" s="3">
        <v>-0.28430240000000001</v>
      </c>
      <c r="JE65" s="3">
        <v>-0.28832639999999998</v>
      </c>
      <c r="JF65" s="3">
        <v>-0.29253200000000001</v>
      </c>
      <c r="JG65" s="3">
        <v>-0.29525279999999998</v>
      </c>
      <c r="JH65" s="3">
        <v>-0.29928860000000002</v>
      </c>
      <c r="JI65" s="3">
        <v>-0.30416539999999997</v>
      </c>
      <c r="JJ65" s="3">
        <v>-0.30272650000000001</v>
      </c>
      <c r="JK65" s="3">
        <v>-0.30356499999999997</v>
      </c>
      <c r="JL65" s="3">
        <v>-0.30280400000000002</v>
      </c>
      <c r="JM65" s="3">
        <v>-0.30304449999999999</v>
      </c>
      <c r="JN65" s="3">
        <v>-0.30301349999999999</v>
      </c>
      <c r="JO65" s="3">
        <v>-0.29988799999999999</v>
      </c>
      <c r="JP65" s="3">
        <v>-0.29399730000000002</v>
      </c>
      <c r="JQ65" s="3">
        <v>-0.28972900000000001</v>
      </c>
      <c r="JR65" s="3">
        <v>-0.28468870000000002</v>
      </c>
      <c r="JS65" s="3">
        <v>-0.27388679999999999</v>
      </c>
      <c r="JT65" s="3">
        <v>-0.2630537</v>
      </c>
      <c r="JU65" s="3">
        <v>-0.25423400000000002</v>
      </c>
      <c r="JV65" s="3">
        <v>-0.23982010000000001</v>
      </c>
      <c r="JW65" s="3">
        <v>-0.22702649999999999</v>
      </c>
      <c r="JX65" s="3">
        <v>-0.21004210000000001</v>
      </c>
      <c r="JY65" s="3">
        <v>-0.18878059999999999</v>
      </c>
      <c r="JZ65" s="3">
        <v>-0.15201539999999999</v>
      </c>
      <c r="KA65" s="3">
        <v>-0.11365980000000001</v>
      </c>
      <c r="KB65" s="3">
        <v>-5.9112959999999999E-2</v>
      </c>
      <c r="KC65" s="3">
        <v>2.7427730000000001E-4</v>
      </c>
      <c r="KD65" s="3">
        <v>7.7365699999999996E-2</v>
      </c>
      <c r="KE65" s="3">
        <v>0.1101182</v>
      </c>
      <c r="KF65" s="3">
        <v>0.1640403</v>
      </c>
      <c r="KG65" s="3">
        <v>0.173843</v>
      </c>
      <c r="KH65" s="3">
        <v>0.1580001</v>
      </c>
      <c r="KI65" s="3">
        <v>0</v>
      </c>
      <c r="KJ65" s="3">
        <v>0</v>
      </c>
      <c r="KK65" s="3">
        <v>0</v>
      </c>
      <c r="KL65" s="3">
        <v>0</v>
      </c>
      <c r="KM65" s="3">
        <v>0</v>
      </c>
      <c r="KN65" s="3">
        <v>0</v>
      </c>
      <c r="KO65" s="3">
        <v>0</v>
      </c>
      <c r="KP65" s="3">
        <v>0</v>
      </c>
      <c r="KQ65" s="3">
        <v>0</v>
      </c>
      <c r="KR65" s="3">
        <v>0</v>
      </c>
      <c r="KS65" s="3">
        <v>0</v>
      </c>
      <c r="KT65" s="3">
        <v>0</v>
      </c>
      <c r="KU65" s="3">
        <v>0</v>
      </c>
      <c r="KV65" s="3">
        <v>0</v>
      </c>
      <c r="KW65" s="3">
        <v>0</v>
      </c>
      <c r="KX65" s="3">
        <v>0</v>
      </c>
      <c r="KY65" s="3">
        <v>0</v>
      </c>
      <c r="KZ65" s="3">
        <v>0</v>
      </c>
      <c r="LA65" s="3">
        <v>0</v>
      </c>
      <c r="LB65" s="3" t="s">
        <v>4</v>
      </c>
    </row>
    <row r="66" spans="1:314" x14ac:dyDescent="0.3">
      <c r="A66" s="3" t="s">
        <v>71</v>
      </c>
      <c r="B66" s="3" t="s">
        <v>192</v>
      </c>
      <c r="C66" s="4">
        <v>9.9</v>
      </c>
      <c r="D66" s="4">
        <v>0.56000000000000005</v>
      </c>
      <c r="E66" s="4">
        <f t="shared" si="2"/>
        <v>17.68</v>
      </c>
      <c r="F66" s="4">
        <f t="shared" si="3"/>
        <v>9.34</v>
      </c>
      <c r="G66" s="3" t="s">
        <v>12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.23455429999999999</v>
      </c>
      <c r="AP66" s="3">
        <v>0.14539859999999999</v>
      </c>
      <c r="AQ66" s="3">
        <v>4.9356589999999999E-2</v>
      </c>
      <c r="AR66" s="3">
        <v>5.3108950000000002E-2</v>
      </c>
      <c r="AS66" s="3">
        <v>5.2663099999999997E-2</v>
      </c>
      <c r="AT66" s="3">
        <v>8.9123869999999994E-2</v>
      </c>
      <c r="AU66" s="3">
        <v>0.12806790000000001</v>
      </c>
      <c r="AV66" s="3">
        <v>0.18742990000000001</v>
      </c>
      <c r="AW66" s="3">
        <v>0.21345539999999999</v>
      </c>
      <c r="AX66" s="3">
        <v>0.2344842</v>
      </c>
      <c r="AY66" s="3">
        <v>0.2424693</v>
      </c>
      <c r="AZ66" s="3">
        <v>0.24567559999999999</v>
      </c>
      <c r="BA66" s="3">
        <v>0.24181030000000001</v>
      </c>
      <c r="BB66" s="3">
        <v>0.23478489999999999</v>
      </c>
      <c r="BC66" s="3">
        <v>0.2323337</v>
      </c>
      <c r="BD66" s="3">
        <v>0.2271398</v>
      </c>
      <c r="BE66" s="3">
        <v>0.22673960000000001</v>
      </c>
      <c r="BF66" s="3">
        <v>0.2228144</v>
      </c>
      <c r="BG66" s="3">
        <v>0.2231957</v>
      </c>
      <c r="BH66" s="3">
        <v>0.22322159999999999</v>
      </c>
      <c r="BI66" s="3">
        <v>0.22641459999999999</v>
      </c>
      <c r="BJ66" s="3">
        <v>0.2306655</v>
      </c>
      <c r="BK66" s="3">
        <v>0.23553209999999999</v>
      </c>
      <c r="BL66" s="3">
        <v>0.24135599999999999</v>
      </c>
      <c r="BM66" s="3">
        <v>0.247307</v>
      </c>
      <c r="BN66" s="3">
        <v>0.25697189999999998</v>
      </c>
      <c r="BO66" s="3">
        <v>0.26791209999999999</v>
      </c>
      <c r="BP66" s="3">
        <v>0.28148509999999999</v>
      </c>
      <c r="BQ66" s="3">
        <v>0.29263230000000001</v>
      </c>
      <c r="BR66" s="3">
        <v>0.3077124</v>
      </c>
      <c r="BS66" s="3">
        <v>0.3228877</v>
      </c>
      <c r="BT66" s="3">
        <v>0.33927479999999999</v>
      </c>
      <c r="BU66" s="3">
        <v>0.35763319999999998</v>
      </c>
      <c r="BV66" s="3">
        <v>0.3760677</v>
      </c>
      <c r="BW66" s="3">
        <v>0.39605499999999999</v>
      </c>
      <c r="BX66" s="3">
        <v>0.41801470000000002</v>
      </c>
      <c r="BY66" s="3">
        <v>0.43925989999999998</v>
      </c>
      <c r="BZ66" s="3">
        <v>0.45783750000000001</v>
      </c>
      <c r="CA66" s="3">
        <v>0.47778609999999999</v>
      </c>
      <c r="CB66" s="3">
        <v>0.49599710000000002</v>
      </c>
      <c r="CC66" s="3">
        <v>0.51325909999999997</v>
      </c>
      <c r="CD66" s="3">
        <v>0.52808049999999995</v>
      </c>
      <c r="CE66" s="3">
        <v>0.53847370000000006</v>
      </c>
      <c r="CF66" s="3">
        <v>0.54623180000000005</v>
      </c>
      <c r="CG66" s="3">
        <v>0.54935529999999999</v>
      </c>
      <c r="CH66" s="3">
        <v>0.54671060000000005</v>
      </c>
      <c r="CI66" s="3">
        <v>0.53677699999999995</v>
      </c>
      <c r="CJ66" s="3">
        <v>0.52058890000000002</v>
      </c>
      <c r="CK66" s="3">
        <v>0.49897350000000001</v>
      </c>
      <c r="CL66" s="3">
        <v>0.47234120000000002</v>
      </c>
      <c r="CM66" s="3">
        <v>0.44077129999999998</v>
      </c>
      <c r="CN66" s="3">
        <v>0.40545249999999999</v>
      </c>
      <c r="CO66" s="3">
        <v>0.3686545</v>
      </c>
      <c r="CP66" s="3">
        <v>0.33015939999999999</v>
      </c>
      <c r="CQ66" s="3">
        <v>0.28989300000000001</v>
      </c>
      <c r="CR66" s="3">
        <v>0.25430799999999998</v>
      </c>
      <c r="CS66" s="3">
        <v>0.22277269999999999</v>
      </c>
      <c r="CT66" s="3">
        <v>0.1925279</v>
      </c>
      <c r="CU66" s="3">
        <v>0.16074459999999999</v>
      </c>
      <c r="CV66" s="3">
        <v>0.12547269999999999</v>
      </c>
      <c r="CW66" s="3">
        <v>8.6906150000000001E-2</v>
      </c>
      <c r="CX66" s="3">
        <v>4.7209760000000003E-2</v>
      </c>
      <c r="CY66" s="3">
        <v>9.3426380000000003E-3</v>
      </c>
      <c r="CZ66" s="3">
        <v>-2.470837E-2</v>
      </c>
      <c r="DA66" s="3">
        <v>-5.5666550000000002E-2</v>
      </c>
      <c r="DB66" s="3">
        <v>-8.0742079999999994E-2</v>
      </c>
      <c r="DC66" s="3">
        <v>-0.1034084</v>
      </c>
      <c r="DD66" s="3">
        <v>-0.1233679</v>
      </c>
      <c r="DE66" s="3">
        <v>-0.14082339999999999</v>
      </c>
      <c r="DF66" s="3">
        <v>-0.15592710000000001</v>
      </c>
      <c r="DG66" s="3">
        <v>-0.16905039999999999</v>
      </c>
      <c r="DH66" s="3">
        <v>-0.18090010000000001</v>
      </c>
      <c r="DI66" s="3">
        <v>-0.1913878</v>
      </c>
      <c r="DJ66" s="3">
        <v>-0.20211799999999999</v>
      </c>
      <c r="DK66" s="3">
        <v>-0.2108939</v>
      </c>
      <c r="DL66" s="3">
        <v>-0.2187712</v>
      </c>
      <c r="DM66" s="3">
        <v>-0.2261502</v>
      </c>
      <c r="DN66" s="3">
        <v>-0.23294599999999999</v>
      </c>
      <c r="DO66" s="3">
        <v>-0.23910899999999999</v>
      </c>
      <c r="DP66" s="3">
        <v>-0.2447029</v>
      </c>
      <c r="DQ66" s="3">
        <v>-0.24984700000000001</v>
      </c>
      <c r="DR66" s="3">
        <v>-0.2544148</v>
      </c>
      <c r="DS66" s="3">
        <v>-0.25882569999999999</v>
      </c>
      <c r="DT66" s="3">
        <v>-0.26314389999999999</v>
      </c>
      <c r="DU66" s="3">
        <v>-0.26701259999999999</v>
      </c>
      <c r="DV66" s="3">
        <v>-0.27080189999999998</v>
      </c>
      <c r="DW66" s="3">
        <v>-0.27446910000000002</v>
      </c>
      <c r="DX66" s="3">
        <v>-0.27805960000000002</v>
      </c>
      <c r="DY66" s="3">
        <v>-0.2815125</v>
      </c>
      <c r="DZ66" s="3">
        <v>-0.28486840000000002</v>
      </c>
      <c r="EA66" s="3">
        <v>-0.28816700000000001</v>
      </c>
      <c r="EB66" s="3">
        <v>-0.29127029999999998</v>
      </c>
      <c r="EC66" s="3">
        <v>-0.294852</v>
      </c>
      <c r="ED66" s="3">
        <v>-0.2979716</v>
      </c>
      <c r="EE66" s="3">
        <v>-0.3010505</v>
      </c>
      <c r="EF66" s="3">
        <v>-0.30415049999999999</v>
      </c>
      <c r="EG66" s="3">
        <v>-0.30723739999999999</v>
      </c>
      <c r="EH66" s="3">
        <v>-0.31043090000000001</v>
      </c>
      <c r="EI66" s="3">
        <v>-0.31386389999999997</v>
      </c>
      <c r="EJ66" s="3">
        <v>-0.317776</v>
      </c>
      <c r="EK66" s="3">
        <v>-0.32215700000000003</v>
      </c>
      <c r="EL66" s="3">
        <v>-0.3271384</v>
      </c>
      <c r="EM66" s="3">
        <v>-0.33257510000000001</v>
      </c>
      <c r="EN66" s="3">
        <v>-0.33700000000000002</v>
      </c>
      <c r="EO66" s="3">
        <v>-0.34102549999999998</v>
      </c>
      <c r="EP66" s="3">
        <v>-0.34431220000000001</v>
      </c>
      <c r="EQ66" s="3">
        <v>-0.34716730000000001</v>
      </c>
      <c r="ER66" s="3">
        <v>-0.34971799999999997</v>
      </c>
      <c r="ES66" s="3">
        <v>-0.3519505</v>
      </c>
      <c r="ET66" s="3">
        <v>-0.35378959999999998</v>
      </c>
      <c r="EU66" s="3">
        <v>-0.35535060000000002</v>
      </c>
      <c r="EV66" s="3">
        <v>-0.35658499999999999</v>
      </c>
      <c r="EW66" s="3">
        <v>-0.35758800000000002</v>
      </c>
      <c r="EX66" s="3">
        <v>-0.35814269999999998</v>
      </c>
      <c r="EY66" s="3">
        <v>-0.35831160000000001</v>
      </c>
      <c r="EZ66" s="3">
        <v>-0.35807420000000001</v>
      </c>
      <c r="FA66" s="3">
        <v>-0.35772389999999998</v>
      </c>
      <c r="FB66" s="3">
        <v>-0.35741869999999998</v>
      </c>
      <c r="FC66" s="3">
        <v>-0.35728799999999999</v>
      </c>
      <c r="FD66" s="3">
        <v>-0.35749530000000002</v>
      </c>
      <c r="FE66" s="3">
        <v>-0.35803309999999999</v>
      </c>
      <c r="FF66" s="3">
        <v>-0.35889739999999998</v>
      </c>
      <c r="FG66" s="3">
        <v>-0.3597226</v>
      </c>
      <c r="FH66" s="3">
        <v>-0.36079919999999999</v>
      </c>
      <c r="FI66" s="3">
        <v>-0.36195850000000002</v>
      </c>
      <c r="FJ66" s="3">
        <v>-0.36324410000000001</v>
      </c>
      <c r="FK66" s="3">
        <v>-0.36464079999999999</v>
      </c>
      <c r="FL66" s="3">
        <v>-0.3662011</v>
      </c>
      <c r="FM66" s="3">
        <v>-0.367807</v>
      </c>
      <c r="FN66" s="3">
        <v>-0.36944480000000002</v>
      </c>
      <c r="FO66" s="3">
        <v>-0.37110149999999997</v>
      </c>
      <c r="FP66" s="3">
        <v>-0.37283169999999999</v>
      </c>
      <c r="FQ66" s="3">
        <v>-0.37460739999999998</v>
      </c>
      <c r="FR66" s="3">
        <v>-0.37626520000000002</v>
      </c>
      <c r="FS66" s="3">
        <v>-0.37782510000000002</v>
      </c>
      <c r="FT66" s="3">
        <v>-0.37950689999999998</v>
      </c>
      <c r="FU66" s="3">
        <v>-0.38121290000000002</v>
      </c>
      <c r="FV66" s="3">
        <v>-0.38278190000000001</v>
      </c>
      <c r="FW66" s="3">
        <v>-0.3842758</v>
      </c>
      <c r="FX66" s="3">
        <v>-0.38569340000000002</v>
      </c>
      <c r="FY66" s="3">
        <v>-0.3870149</v>
      </c>
      <c r="FZ66" s="3">
        <v>-0.38829849999999999</v>
      </c>
      <c r="GA66" s="3">
        <v>-0.38942320000000002</v>
      </c>
      <c r="GB66" s="3">
        <v>-0.39023210000000003</v>
      </c>
      <c r="GC66" s="3">
        <v>-0.3908162</v>
      </c>
      <c r="GD66" s="3">
        <v>-0.39112229999999998</v>
      </c>
      <c r="GE66" s="3">
        <v>-0.39109579999999999</v>
      </c>
      <c r="GF66" s="3">
        <v>-0.3905593</v>
      </c>
      <c r="GG66" s="3">
        <v>-0.3895187</v>
      </c>
      <c r="GH66" s="3">
        <v>-0.3883953</v>
      </c>
      <c r="GI66" s="3">
        <v>-0.38745239999999997</v>
      </c>
      <c r="GJ66" s="3">
        <v>-0.38669500000000001</v>
      </c>
      <c r="GK66" s="3">
        <v>-0.38608890000000001</v>
      </c>
      <c r="GL66" s="3">
        <v>-0.38586910000000002</v>
      </c>
      <c r="GM66" s="3">
        <v>-0.3859282</v>
      </c>
      <c r="GN66" s="3">
        <v>-0.38598759999999999</v>
      </c>
      <c r="GO66" s="3">
        <v>-0.38586690000000001</v>
      </c>
      <c r="GP66" s="3">
        <v>-0.38588080000000002</v>
      </c>
      <c r="GQ66" s="3">
        <v>-0.38592080000000001</v>
      </c>
      <c r="GR66" s="3">
        <v>-0.3859262</v>
      </c>
      <c r="GS66" s="3">
        <v>-0.38577620000000001</v>
      </c>
      <c r="GT66" s="3">
        <v>-0.38545829999999998</v>
      </c>
      <c r="GU66" s="3">
        <v>-0.38488860000000003</v>
      </c>
      <c r="GV66" s="3">
        <v>-0.38407960000000002</v>
      </c>
      <c r="GW66" s="3">
        <v>-0.38328250000000003</v>
      </c>
      <c r="GX66" s="3">
        <v>-0.38248460000000001</v>
      </c>
      <c r="GY66" s="3">
        <v>-0.38140059999999998</v>
      </c>
      <c r="GZ66" s="3">
        <v>-0.3803685</v>
      </c>
      <c r="HA66" s="3">
        <v>-0.37927810000000001</v>
      </c>
      <c r="HB66" s="3">
        <v>-0.37809769999999998</v>
      </c>
      <c r="HC66" s="3">
        <v>-0.3769846</v>
      </c>
      <c r="HD66" s="3">
        <v>-0.37573689999999998</v>
      </c>
      <c r="HE66" s="3">
        <v>-0.3742029</v>
      </c>
      <c r="HF66" s="3">
        <v>-0.37270809999999999</v>
      </c>
      <c r="HG66" s="3">
        <v>-0.3712975</v>
      </c>
      <c r="HH66" s="3">
        <v>-0.36928879999999997</v>
      </c>
      <c r="HI66" s="3">
        <v>-0.36713040000000002</v>
      </c>
      <c r="HJ66" s="3">
        <v>-0.36467500000000003</v>
      </c>
      <c r="HK66" s="3">
        <v>-0.36129749999999999</v>
      </c>
      <c r="HL66" s="3">
        <v>-0.35748550000000001</v>
      </c>
      <c r="HM66" s="3">
        <v>-0.35293920000000001</v>
      </c>
      <c r="HN66" s="3">
        <v>-0.34730759999999999</v>
      </c>
      <c r="HO66" s="3">
        <v>-0.3405397</v>
      </c>
      <c r="HP66" s="3">
        <v>-0.332673</v>
      </c>
      <c r="HQ66" s="3">
        <v>-0.32343300000000003</v>
      </c>
      <c r="HR66" s="3">
        <v>-0.31299440000000001</v>
      </c>
      <c r="HS66" s="3">
        <v>-0.30109079999999999</v>
      </c>
      <c r="HT66" s="3">
        <v>-0.28592980000000001</v>
      </c>
      <c r="HU66" s="3">
        <v>-0.26954909999999999</v>
      </c>
      <c r="HV66" s="3">
        <v>-0.25129040000000002</v>
      </c>
      <c r="HW66" s="3">
        <v>-0.2322776</v>
      </c>
      <c r="HX66" s="3">
        <v>-0.2143833</v>
      </c>
      <c r="HY66" s="3">
        <v>-0.1990362</v>
      </c>
      <c r="HZ66" s="3">
        <v>-0.18677340000000001</v>
      </c>
      <c r="IA66" s="3">
        <v>-0.17739099999999999</v>
      </c>
      <c r="IB66" s="3">
        <v>-0.17019699999999999</v>
      </c>
      <c r="IC66" s="3">
        <v>-0.1648097</v>
      </c>
      <c r="ID66" s="3">
        <v>-0.16130140000000001</v>
      </c>
      <c r="IE66" s="3">
        <v>-0.15824060000000001</v>
      </c>
      <c r="IF66" s="3">
        <v>-0.1575809</v>
      </c>
      <c r="IG66" s="3">
        <v>-0.15793940000000001</v>
      </c>
      <c r="IH66" s="3">
        <v>-0.16070970000000001</v>
      </c>
      <c r="II66" s="3">
        <v>-0.16326450000000001</v>
      </c>
      <c r="IJ66" s="3">
        <v>-0.16773550000000001</v>
      </c>
      <c r="IK66" s="3">
        <v>-0.1724552</v>
      </c>
      <c r="IL66" s="3">
        <v>-0.17874119999999999</v>
      </c>
      <c r="IM66" s="3">
        <v>-0.18561620000000001</v>
      </c>
      <c r="IN66" s="3">
        <v>-0.1926891</v>
      </c>
      <c r="IO66" s="3">
        <v>-0.2008054</v>
      </c>
      <c r="IP66" s="3">
        <v>-0.209235</v>
      </c>
      <c r="IQ66" s="3">
        <v>-0.21842320000000001</v>
      </c>
      <c r="IR66" s="3">
        <v>-0.22774349999999999</v>
      </c>
      <c r="IS66" s="3">
        <v>-0.23671</v>
      </c>
      <c r="IT66" s="3">
        <v>-0.2469915</v>
      </c>
      <c r="IU66" s="3">
        <v>-0.25706010000000001</v>
      </c>
      <c r="IV66" s="3">
        <v>-0.26595479999999999</v>
      </c>
      <c r="IW66" s="3">
        <v>-0.27458939999999998</v>
      </c>
      <c r="IX66" s="3">
        <v>-0.28323110000000001</v>
      </c>
      <c r="IY66" s="3">
        <v>-0.29240189999999999</v>
      </c>
      <c r="IZ66" s="3">
        <v>-0.30053600000000003</v>
      </c>
      <c r="JA66" s="3">
        <v>-0.30886469999999999</v>
      </c>
      <c r="JB66" s="3">
        <v>-0.31635039999999998</v>
      </c>
      <c r="JC66" s="3">
        <v>-0.32158779999999998</v>
      </c>
      <c r="JD66" s="3">
        <v>-0.32760889999999998</v>
      </c>
      <c r="JE66" s="3">
        <v>-0.33363110000000001</v>
      </c>
      <c r="JF66" s="3">
        <v>-0.33911750000000002</v>
      </c>
      <c r="JG66" s="3">
        <v>-0.34137669999999998</v>
      </c>
      <c r="JH66" s="3">
        <v>-0.34572629999999999</v>
      </c>
      <c r="JI66" s="3">
        <v>-0.34939389999999998</v>
      </c>
      <c r="JJ66" s="3">
        <v>-0.3523966</v>
      </c>
      <c r="JK66" s="3">
        <v>-0.35378100000000001</v>
      </c>
      <c r="JL66" s="3">
        <v>-0.35131699999999999</v>
      </c>
      <c r="JM66" s="3">
        <v>-0.35146870000000002</v>
      </c>
      <c r="JN66" s="3">
        <v>-0.35077910000000001</v>
      </c>
      <c r="JO66" s="3">
        <v>-0.34480260000000001</v>
      </c>
      <c r="JP66" s="3">
        <v>-0.3424603</v>
      </c>
      <c r="JQ66" s="3">
        <v>-0.34119310000000003</v>
      </c>
      <c r="JR66" s="3">
        <v>-0.33573540000000002</v>
      </c>
      <c r="JS66" s="3">
        <v>-0.3307697</v>
      </c>
      <c r="JT66" s="3">
        <v>-0.32482030000000001</v>
      </c>
      <c r="JU66" s="3">
        <v>-0.31569560000000002</v>
      </c>
      <c r="JV66" s="3">
        <v>-0.30397360000000001</v>
      </c>
      <c r="JW66" s="3">
        <v>-0.29185719999999998</v>
      </c>
      <c r="JX66" s="3">
        <v>-0.28254230000000002</v>
      </c>
      <c r="JY66" s="3">
        <v>-0.26162790000000002</v>
      </c>
      <c r="JZ66" s="3">
        <v>-0.21826980000000001</v>
      </c>
      <c r="KA66" s="3">
        <v>-0.20535809999999999</v>
      </c>
      <c r="KB66" s="3">
        <v>-0.17820749999999999</v>
      </c>
      <c r="KC66" s="3">
        <v>-0.132717</v>
      </c>
      <c r="KD66" s="3">
        <v>-7.8881439999999997E-2</v>
      </c>
      <c r="KE66" s="3">
        <v>-6.098137E-2</v>
      </c>
      <c r="KF66" s="3">
        <v>-2.7016459999999999E-2</v>
      </c>
      <c r="KG66" s="3">
        <v>-1.136391E-2</v>
      </c>
      <c r="KH66" s="3">
        <v>-2.425658E-2</v>
      </c>
      <c r="KI66" s="3">
        <v>0</v>
      </c>
      <c r="KJ66" s="3">
        <v>0</v>
      </c>
      <c r="KK66" s="3">
        <v>0</v>
      </c>
      <c r="KL66" s="3">
        <v>0</v>
      </c>
      <c r="KM66" s="3">
        <v>0</v>
      </c>
      <c r="KN66" s="3">
        <v>0</v>
      </c>
      <c r="KO66" s="3">
        <v>0</v>
      </c>
      <c r="KP66" s="3">
        <v>0</v>
      </c>
      <c r="KQ66" s="3">
        <v>0</v>
      </c>
      <c r="KR66" s="3">
        <v>0</v>
      </c>
      <c r="KS66" s="3">
        <v>0</v>
      </c>
      <c r="KT66" s="3">
        <v>0</v>
      </c>
      <c r="KU66" s="3">
        <v>0</v>
      </c>
      <c r="KV66" s="3">
        <v>0</v>
      </c>
      <c r="KW66" s="3">
        <v>0</v>
      </c>
      <c r="KX66" s="3">
        <v>0</v>
      </c>
      <c r="KY66" s="3">
        <v>0</v>
      </c>
      <c r="KZ66" s="3">
        <v>0</v>
      </c>
      <c r="LA66" s="3">
        <v>0</v>
      </c>
      <c r="LB66" s="3" t="s">
        <v>4</v>
      </c>
    </row>
    <row r="67" spans="1:314" x14ac:dyDescent="0.3">
      <c r="A67" s="3" t="s">
        <v>72</v>
      </c>
      <c r="B67" s="3" t="s">
        <v>192</v>
      </c>
      <c r="C67" s="4">
        <v>11.2</v>
      </c>
      <c r="D67" s="4">
        <v>0.71</v>
      </c>
      <c r="E67" s="4">
        <f t="shared" si="2"/>
        <v>15.77</v>
      </c>
      <c r="F67" s="4">
        <f t="shared" si="3"/>
        <v>10.489999999999998</v>
      </c>
      <c r="G67" s="3" t="s">
        <v>12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2.6074799999999999E-2</v>
      </c>
      <c r="AO67" s="3">
        <v>-6.3242889999999996E-2</v>
      </c>
      <c r="AP67" s="3">
        <v>-9.9103070000000001E-2</v>
      </c>
      <c r="AQ67" s="3">
        <v>-8.0499249999999994E-2</v>
      </c>
      <c r="AR67" s="3">
        <v>-4.1792129999999997E-2</v>
      </c>
      <c r="AS67" s="3">
        <v>4.7093009999999999E-3</v>
      </c>
      <c r="AT67" s="3">
        <v>5.8259600000000002E-2</v>
      </c>
      <c r="AU67" s="3">
        <v>0.11183</v>
      </c>
      <c r="AV67" s="3">
        <v>0.1627199</v>
      </c>
      <c r="AW67" s="3">
        <v>0.1950991</v>
      </c>
      <c r="AX67" s="3">
        <v>0.22092719999999999</v>
      </c>
      <c r="AY67" s="3">
        <v>0.23116890000000001</v>
      </c>
      <c r="AZ67" s="3">
        <v>0.2350816</v>
      </c>
      <c r="BA67" s="3">
        <v>0.23486190000000001</v>
      </c>
      <c r="BB67" s="3">
        <v>0.2319311</v>
      </c>
      <c r="BC67" s="3">
        <v>0.22907</v>
      </c>
      <c r="BD67" s="3">
        <v>0.22500970000000001</v>
      </c>
      <c r="BE67" s="3">
        <v>0.22449169999999999</v>
      </c>
      <c r="BF67" s="3">
        <v>0.22241559999999999</v>
      </c>
      <c r="BG67" s="3">
        <v>0.2231631</v>
      </c>
      <c r="BH67" s="3">
        <v>0.22418740000000001</v>
      </c>
      <c r="BI67" s="3">
        <v>0.22684109999999999</v>
      </c>
      <c r="BJ67" s="3">
        <v>0.2303248</v>
      </c>
      <c r="BK67" s="3">
        <v>0.23522609999999999</v>
      </c>
      <c r="BL67" s="3">
        <v>0.2420455</v>
      </c>
      <c r="BM67" s="3">
        <v>0.24962509999999999</v>
      </c>
      <c r="BN67" s="3">
        <v>0.25900289999999998</v>
      </c>
      <c r="BO67" s="3">
        <v>0.26916780000000001</v>
      </c>
      <c r="BP67" s="3">
        <v>0.28296189999999999</v>
      </c>
      <c r="BQ67" s="3">
        <v>0.29607169999999999</v>
      </c>
      <c r="BR67" s="3">
        <v>0.31136960000000002</v>
      </c>
      <c r="BS67" s="3">
        <v>0.32775710000000002</v>
      </c>
      <c r="BT67" s="3">
        <v>0.34561350000000002</v>
      </c>
      <c r="BU67" s="3">
        <v>0.36429719999999999</v>
      </c>
      <c r="BV67" s="3">
        <v>0.38279099999999999</v>
      </c>
      <c r="BW67" s="3">
        <v>0.40405380000000002</v>
      </c>
      <c r="BX67" s="3">
        <v>0.42671979999999998</v>
      </c>
      <c r="BY67" s="3">
        <v>0.4511076</v>
      </c>
      <c r="BZ67" s="3">
        <v>0.47349069999999999</v>
      </c>
      <c r="CA67" s="3">
        <v>0.4965097</v>
      </c>
      <c r="CB67" s="3">
        <v>0.51896889999999996</v>
      </c>
      <c r="CC67" s="3">
        <v>0.54185439999999996</v>
      </c>
      <c r="CD67" s="3">
        <v>0.56417119999999998</v>
      </c>
      <c r="CE67" s="3">
        <v>0.58418599999999998</v>
      </c>
      <c r="CF67" s="3">
        <v>0.60222699999999996</v>
      </c>
      <c r="CG67" s="3">
        <v>0.61650369999999999</v>
      </c>
      <c r="CH67" s="3">
        <v>0.63075479999999995</v>
      </c>
      <c r="CI67" s="3">
        <v>0.63637480000000002</v>
      </c>
      <c r="CJ67" s="3">
        <v>0.63885840000000005</v>
      </c>
      <c r="CK67" s="3">
        <v>0.63808330000000002</v>
      </c>
      <c r="CL67" s="3">
        <v>0.63403549999999997</v>
      </c>
      <c r="CM67" s="3">
        <v>0.62561270000000002</v>
      </c>
      <c r="CN67" s="3">
        <v>0.61309930000000001</v>
      </c>
      <c r="CO67" s="3">
        <v>0.59852879999999997</v>
      </c>
      <c r="CP67" s="3">
        <v>0.57992370000000004</v>
      </c>
      <c r="CQ67" s="3">
        <v>0.55794200000000005</v>
      </c>
      <c r="CR67" s="3">
        <v>0.53578630000000005</v>
      </c>
      <c r="CS67" s="3">
        <v>0.51383959999999995</v>
      </c>
      <c r="CT67" s="3">
        <v>0.49076720000000001</v>
      </c>
      <c r="CU67" s="3">
        <v>0.46448460000000003</v>
      </c>
      <c r="CV67" s="3">
        <v>0.43336910000000001</v>
      </c>
      <c r="CW67" s="3">
        <v>0.39750679999999999</v>
      </c>
      <c r="CX67" s="3">
        <v>0.35859069999999998</v>
      </c>
      <c r="CY67" s="3">
        <v>0.31903979999999998</v>
      </c>
      <c r="CZ67" s="3">
        <v>0.28115519999999999</v>
      </c>
      <c r="DA67" s="3">
        <v>0.24430099999999999</v>
      </c>
      <c r="DB67" s="3">
        <v>0.21322350000000001</v>
      </c>
      <c r="DC67" s="3">
        <v>0.18390529999999999</v>
      </c>
      <c r="DD67" s="3">
        <v>0.1572799</v>
      </c>
      <c r="DE67" s="3">
        <v>0.1333549</v>
      </c>
      <c r="DF67" s="3">
        <v>0.1121048</v>
      </c>
      <c r="DG67" s="3">
        <v>9.3138399999999996E-2</v>
      </c>
      <c r="DH67" s="3">
        <v>7.5546820000000001E-2</v>
      </c>
      <c r="DI67" s="3">
        <v>5.994671E-2</v>
      </c>
      <c r="DJ67" s="3">
        <v>4.3906870000000001E-2</v>
      </c>
      <c r="DK67" s="3">
        <v>3.0497759999999999E-2</v>
      </c>
      <c r="DL67" s="3">
        <v>1.8209199999999998E-2</v>
      </c>
      <c r="DM67" s="3">
        <v>6.8288949999999998E-3</v>
      </c>
      <c r="DN67" s="3">
        <v>-3.8004979999999998E-3</v>
      </c>
      <c r="DO67" s="3">
        <v>-1.3618369999999999E-2</v>
      </c>
      <c r="DP67" s="3">
        <v>-2.25845E-2</v>
      </c>
      <c r="DQ67" s="3">
        <v>-3.0873339999999999E-2</v>
      </c>
      <c r="DR67" s="3">
        <v>-3.8707650000000003E-2</v>
      </c>
      <c r="DS67" s="3">
        <v>-4.6259849999999998E-2</v>
      </c>
      <c r="DT67" s="3">
        <v>-5.3653010000000001E-2</v>
      </c>
      <c r="DU67" s="3">
        <v>-6.0333669999999999E-2</v>
      </c>
      <c r="DV67" s="3">
        <v>-6.6704280000000005E-2</v>
      </c>
      <c r="DW67" s="3">
        <v>-7.2910489999999994E-2</v>
      </c>
      <c r="DX67" s="3">
        <v>-7.8966930000000005E-2</v>
      </c>
      <c r="DY67" s="3">
        <v>-8.4749599999999994E-2</v>
      </c>
      <c r="DZ67" s="3">
        <v>-9.0182410000000005E-2</v>
      </c>
      <c r="EA67" s="3">
        <v>-9.5254439999999996E-2</v>
      </c>
      <c r="EB67" s="3">
        <v>-9.9830420000000003E-2</v>
      </c>
      <c r="EC67" s="3">
        <v>-0.1045818</v>
      </c>
      <c r="ED67" s="3">
        <v>-0.1086969</v>
      </c>
      <c r="EE67" s="3">
        <v>-0.11250209999999999</v>
      </c>
      <c r="EF67" s="3">
        <v>-0.116314</v>
      </c>
      <c r="EG67" s="3">
        <v>-0.1202213</v>
      </c>
      <c r="EH67" s="3">
        <v>-0.1243146</v>
      </c>
      <c r="EI67" s="3">
        <v>-0.12885820000000001</v>
      </c>
      <c r="EJ67" s="3">
        <v>-0.13432939999999999</v>
      </c>
      <c r="EK67" s="3">
        <v>-0.14099610000000001</v>
      </c>
      <c r="EL67" s="3">
        <v>-0.1489113</v>
      </c>
      <c r="EM67" s="3">
        <v>-0.15770819999999999</v>
      </c>
      <c r="EN67" s="3">
        <v>-0.16509470000000001</v>
      </c>
      <c r="EO67" s="3">
        <v>-0.1715324</v>
      </c>
      <c r="EP67" s="3">
        <v>-0.17703679999999999</v>
      </c>
      <c r="EQ67" s="3">
        <v>-0.18178920000000001</v>
      </c>
      <c r="ER67" s="3">
        <v>-0.18593399999999999</v>
      </c>
      <c r="ES67" s="3">
        <v>-0.1895307</v>
      </c>
      <c r="ET67" s="3">
        <v>-0.19255739999999999</v>
      </c>
      <c r="EU67" s="3">
        <v>-0.19520129999999999</v>
      </c>
      <c r="EV67" s="3">
        <v>-0.19757269999999999</v>
      </c>
      <c r="EW67" s="3">
        <v>-0.19947819999999999</v>
      </c>
      <c r="EX67" s="3">
        <v>-0.20085810000000001</v>
      </c>
      <c r="EY67" s="3">
        <v>-0.20176759999999999</v>
      </c>
      <c r="EZ67" s="3">
        <v>-0.20225609999999999</v>
      </c>
      <c r="FA67" s="3">
        <v>-0.2024946</v>
      </c>
      <c r="FB67" s="3">
        <v>-0.2027166</v>
      </c>
      <c r="FC67" s="3">
        <v>-0.20319010000000001</v>
      </c>
      <c r="FD67" s="3">
        <v>-0.20410120000000001</v>
      </c>
      <c r="FE67" s="3">
        <v>-0.20544480000000001</v>
      </c>
      <c r="FF67" s="3">
        <v>-0.20705670000000001</v>
      </c>
      <c r="FG67" s="3">
        <v>-0.2088208</v>
      </c>
      <c r="FH67" s="3">
        <v>-0.21070720000000001</v>
      </c>
      <c r="FI67" s="3">
        <v>-0.21271870000000001</v>
      </c>
      <c r="FJ67" s="3">
        <v>-0.21489949999999999</v>
      </c>
      <c r="FK67" s="3">
        <v>-0.21715229999999999</v>
      </c>
      <c r="FL67" s="3">
        <v>-0.21954399999999999</v>
      </c>
      <c r="FM67" s="3">
        <v>-0.2220261</v>
      </c>
      <c r="FN67" s="3">
        <v>-0.22451850000000001</v>
      </c>
      <c r="FO67" s="3">
        <v>-0.22708719999999999</v>
      </c>
      <c r="FP67" s="3">
        <v>-0.2297351</v>
      </c>
      <c r="FQ67" s="3">
        <v>-0.23257710000000001</v>
      </c>
      <c r="FR67" s="3">
        <v>-0.23505529999999999</v>
      </c>
      <c r="FS67" s="3">
        <v>-0.23748610000000001</v>
      </c>
      <c r="FT67" s="3">
        <v>-0.239977</v>
      </c>
      <c r="FU67" s="3">
        <v>-0.2425118</v>
      </c>
      <c r="FV67" s="3">
        <v>-0.2449905</v>
      </c>
      <c r="FW67" s="3">
        <v>-0.24741150000000001</v>
      </c>
      <c r="FX67" s="3">
        <v>-0.2497328</v>
      </c>
      <c r="FY67" s="3">
        <v>-0.25189070000000002</v>
      </c>
      <c r="FZ67" s="3">
        <v>-0.25375019999999998</v>
      </c>
      <c r="GA67" s="3">
        <v>-0.25569589999999998</v>
      </c>
      <c r="GB67" s="3">
        <v>-0.2571425</v>
      </c>
      <c r="GC67" s="3">
        <v>-0.258409</v>
      </c>
      <c r="GD67" s="3">
        <v>-0.25932169999999999</v>
      </c>
      <c r="GE67" s="3">
        <v>-0.25969209999999998</v>
      </c>
      <c r="GF67" s="3">
        <v>-0.2594166</v>
      </c>
      <c r="GG67" s="3">
        <v>-0.25856889999999999</v>
      </c>
      <c r="GH67" s="3">
        <v>-0.25755790000000001</v>
      </c>
      <c r="GI67" s="3">
        <v>-0.25673420000000002</v>
      </c>
      <c r="GJ67" s="3">
        <v>-0.25610539999999998</v>
      </c>
      <c r="GK67" s="3">
        <v>-0.25575029999999999</v>
      </c>
      <c r="GL67" s="3">
        <v>-0.25581369999999998</v>
      </c>
      <c r="GM67" s="3">
        <v>-0.25610450000000001</v>
      </c>
      <c r="GN67" s="3">
        <v>-0.25645679999999998</v>
      </c>
      <c r="GO67" s="3">
        <v>-0.2566676</v>
      </c>
      <c r="GP67" s="3">
        <v>-0.25696279999999999</v>
      </c>
      <c r="GQ67" s="3">
        <v>-0.25726520000000003</v>
      </c>
      <c r="GR67" s="3">
        <v>-0.25755299999999998</v>
      </c>
      <c r="GS67" s="3">
        <v>-0.25769300000000001</v>
      </c>
      <c r="GT67" s="3">
        <v>-0.2575482</v>
      </c>
      <c r="GU67" s="3">
        <v>-0.2572719</v>
      </c>
      <c r="GV67" s="3">
        <v>-0.25667719999999999</v>
      </c>
      <c r="GW67" s="3">
        <v>-0.2558375</v>
      </c>
      <c r="GX67" s="3">
        <v>-0.2551002</v>
      </c>
      <c r="GY67" s="3">
        <v>-0.25407489999999999</v>
      </c>
      <c r="GZ67" s="3">
        <v>-0.25289450000000002</v>
      </c>
      <c r="HA67" s="3">
        <v>-0.25173620000000002</v>
      </c>
      <c r="HB67" s="3">
        <v>-0.25054850000000001</v>
      </c>
      <c r="HC67" s="3">
        <v>-0.24930869999999999</v>
      </c>
      <c r="HD67" s="3">
        <v>-0.24789520000000001</v>
      </c>
      <c r="HE67" s="3">
        <v>-0.2462811</v>
      </c>
      <c r="HF67" s="3">
        <v>-0.24464259999999999</v>
      </c>
      <c r="HG67" s="3">
        <v>-0.24310580000000001</v>
      </c>
      <c r="HH67" s="3">
        <v>-0.24113970000000001</v>
      </c>
      <c r="HI67" s="3">
        <v>-0.23881169999999999</v>
      </c>
      <c r="HJ67" s="3">
        <v>-0.2361326</v>
      </c>
      <c r="HK67" s="3">
        <v>-0.23265449999999999</v>
      </c>
      <c r="HL67" s="3">
        <v>-0.22845109999999999</v>
      </c>
      <c r="HM67" s="3">
        <v>-0.22337099999999999</v>
      </c>
      <c r="HN67" s="3">
        <v>-0.2170472</v>
      </c>
      <c r="HO67" s="3">
        <v>-0.20933789999999999</v>
      </c>
      <c r="HP67" s="3">
        <v>-0.2003923</v>
      </c>
      <c r="HQ67" s="3">
        <v>-0.19016040000000001</v>
      </c>
      <c r="HR67" s="3">
        <v>-0.17875540000000001</v>
      </c>
      <c r="HS67" s="3">
        <v>-0.16559070000000001</v>
      </c>
      <c r="HT67" s="3">
        <v>-0.14924219999999999</v>
      </c>
      <c r="HU67" s="3">
        <v>-0.1323184</v>
      </c>
      <c r="HV67" s="3">
        <v>-0.1130543</v>
      </c>
      <c r="HW67" s="3">
        <v>-9.3552369999999996E-2</v>
      </c>
      <c r="HX67" s="3">
        <v>-7.5156120000000007E-2</v>
      </c>
      <c r="HY67" s="3">
        <v>-5.9548530000000002E-2</v>
      </c>
      <c r="HZ67" s="3">
        <v>-4.7226110000000002E-2</v>
      </c>
      <c r="IA67" s="3">
        <v>-3.7613189999999998E-2</v>
      </c>
      <c r="IB67" s="3">
        <v>-3.0203279999999999E-2</v>
      </c>
      <c r="IC67" s="3">
        <v>-2.4992279999999999E-2</v>
      </c>
      <c r="ID67" s="3">
        <v>-2.1549229999999999E-2</v>
      </c>
      <c r="IE67" s="3">
        <v>-1.8736340000000001E-2</v>
      </c>
      <c r="IF67" s="3">
        <v>-1.790489E-2</v>
      </c>
      <c r="IG67" s="3">
        <v>-1.87282E-2</v>
      </c>
      <c r="IH67" s="3">
        <v>-2.088634E-2</v>
      </c>
      <c r="II67" s="3">
        <v>-2.3798509999999998E-2</v>
      </c>
      <c r="IJ67" s="3">
        <v>-2.8250839999999999E-2</v>
      </c>
      <c r="IK67" s="3">
        <v>-3.2813580000000002E-2</v>
      </c>
      <c r="IL67" s="3">
        <v>-3.9231120000000001E-2</v>
      </c>
      <c r="IM67" s="3">
        <v>-4.6075379999999999E-2</v>
      </c>
      <c r="IN67" s="3">
        <v>-5.2920490000000001E-2</v>
      </c>
      <c r="IO67" s="3">
        <v>-6.1011589999999997E-2</v>
      </c>
      <c r="IP67" s="3">
        <v>-6.9581840000000006E-2</v>
      </c>
      <c r="IQ67" s="3">
        <v>-7.9212249999999998E-2</v>
      </c>
      <c r="IR67" s="3">
        <v>-8.8562699999999994E-2</v>
      </c>
      <c r="IS67" s="3">
        <v>-9.8273680000000002E-2</v>
      </c>
      <c r="IT67" s="3">
        <v>-0.1084772</v>
      </c>
      <c r="IU67" s="3">
        <v>-0.11877070000000001</v>
      </c>
      <c r="IV67" s="3">
        <v>-0.12838620000000001</v>
      </c>
      <c r="IW67" s="3">
        <v>-0.13869880000000001</v>
      </c>
      <c r="IX67" s="3">
        <v>-0.14827580000000001</v>
      </c>
      <c r="IY67" s="3">
        <v>-0.15724750000000001</v>
      </c>
      <c r="IZ67" s="3">
        <v>-0.1657796</v>
      </c>
      <c r="JA67" s="3">
        <v>-0.17425379999999999</v>
      </c>
      <c r="JB67" s="3">
        <v>-0.18206120000000001</v>
      </c>
      <c r="JC67" s="3">
        <v>-0.18887280000000001</v>
      </c>
      <c r="JD67" s="3">
        <v>-0.1961069</v>
      </c>
      <c r="JE67" s="3">
        <v>-0.2026799</v>
      </c>
      <c r="JF67" s="3">
        <v>-0.20583199999999999</v>
      </c>
      <c r="JG67" s="3">
        <v>-0.21057119999999999</v>
      </c>
      <c r="JH67" s="3">
        <v>-0.21440899999999999</v>
      </c>
      <c r="JI67" s="3">
        <v>-0.21657660000000001</v>
      </c>
      <c r="JJ67" s="3">
        <v>-0.2198145</v>
      </c>
      <c r="JK67" s="3">
        <v>-0.2213579</v>
      </c>
      <c r="JL67" s="3">
        <v>-0.22001989999999999</v>
      </c>
      <c r="JM67" s="3">
        <v>-0.22172249999999999</v>
      </c>
      <c r="JN67" s="3">
        <v>-0.220551</v>
      </c>
      <c r="JO67" s="3">
        <v>-0.2168736</v>
      </c>
      <c r="JP67" s="3">
        <v>-0.2143272</v>
      </c>
      <c r="JQ67" s="3">
        <v>-0.21154819999999999</v>
      </c>
      <c r="JR67" s="3">
        <v>-0.20701900000000001</v>
      </c>
      <c r="JS67" s="3">
        <v>-0.2005873</v>
      </c>
      <c r="JT67" s="3">
        <v>-0.19392219999999999</v>
      </c>
      <c r="JU67" s="3">
        <v>-0.191356</v>
      </c>
      <c r="JV67" s="3">
        <v>-0.17483879999999999</v>
      </c>
      <c r="JW67" s="3">
        <v>-0.1624235</v>
      </c>
      <c r="JX67" s="3">
        <v>-0.13611870000000001</v>
      </c>
      <c r="JY67" s="3">
        <v>-0.13268730000000001</v>
      </c>
      <c r="JZ67" s="3">
        <v>-9.7330260000000002E-2</v>
      </c>
      <c r="KA67" s="3">
        <v>-6.3330259999999999E-2</v>
      </c>
      <c r="KB67" s="3">
        <v>-1.295849E-2</v>
      </c>
      <c r="KC67" s="3">
        <v>4.2731900000000003E-2</v>
      </c>
      <c r="KD67" s="3">
        <v>0.15406410000000001</v>
      </c>
      <c r="KE67" s="3">
        <v>0.1998093</v>
      </c>
      <c r="KF67" s="3">
        <v>0.27544809999999997</v>
      </c>
      <c r="KG67" s="3">
        <v>0.3050292</v>
      </c>
      <c r="KH67" s="3">
        <v>0.32128620000000002</v>
      </c>
      <c r="KI67" s="3">
        <v>0</v>
      </c>
      <c r="KJ67" s="3">
        <v>0</v>
      </c>
      <c r="KK67" s="3">
        <v>0</v>
      </c>
      <c r="KL67" s="3">
        <v>0</v>
      </c>
      <c r="KM67" s="3">
        <v>0</v>
      </c>
      <c r="KN67" s="3">
        <v>0</v>
      </c>
      <c r="KO67" s="3">
        <v>0</v>
      </c>
      <c r="KP67" s="3">
        <v>0</v>
      </c>
      <c r="KQ67" s="3">
        <v>0</v>
      </c>
      <c r="KR67" s="3">
        <v>0</v>
      </c>
      <c r="KS67" s="3">
        <v>0</v>
      </c>
      <c r="KT67" s="3">
        <v>0</v>
      </c>
      <c r="KU67" s="3">
        <v>0</v>
      </c>
      <c r="KV67" s="3">
        <v>0</v>
      </c>
      <c r="KW67" s="3">
        <v>0</v>
      </c>
      <c r="KX67" s="3">
        <v>0</v>
      </c>
      <c r="KY67" s="3">
        <v>0</v>
      </c>
      <c r="KZ67" s="3">
        <v>0</v>
      </c>
      <c r="LA67" s="3">
        <v>0</v>
      </c>
      <c r="LB67" s="3" t="s">
        <v>4</v>
      </c>
    </row>
    <row r="68" spans="1:314" x14ac:dyDescent="0.3">
      <c r="A68" s="3" t="s">
        <v>73</v>
      </c>
      <c r="B68" s="3" t="s">
        <v>192</v>
      </c>
      <c r="C68" s="4">
        <v>9.6999999999999993</v>
      </c>
      <c r="D68" s="4">
        <v>0.6</v>
      </c>
      <c r="E68" s="4">
        <f t="shared" si="2"/>
        <v>16.170000000000002</v>
      </c>
      <c r="F68" s="4">
        <f t="shared" si="3"/>
        <v>9.1</v>
      </c>
      <c r="G68" s="3" t="s">
        <v>12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.28452729999999998</v>
      </c>
      <c r="AQ68" s="3">
        <v>0.3239418</v>
      </c>
      <c r="AR68" s="3">
        <v>0.15073829999999999</v>
      </c>
      <c r="AS68" s="3">
        <v>0.10918899999999999</v>
      </c>
      <c r="AT68" s="3">
        <v>0.16572400000000001</v>
      </c>
      <c r="AU68" s="3">
        <v>0.18571779999999999</v>
      </c>
      <c r="AV68" s="3">
        <v>0.23431589999999999</v>
      </c>
      <c r="AW68" s="3">
        <v>0.2441181</v>
      </c>
      <c r="AX68" s="3">
        <v>0.25472339999999999</v>
      </c>
      <c r="AY68" s="3">
        <v>0.2600867</v>
      </c>
      <c r="AZ68" s="3">
        <v>0.26016359999999999</v>
      </c>
      <c r="BA68" s="3">
        <v>0.25499889999999997</v>
      </c>
      <c r="BB68" s="3">
        <v>0.24771070000000001</v>
      </c>
      <c r="BC68" s="3">
        <v>0.24102000000000001</v>
      </c>
      <c r="BD68" s="3">
        <v>0.23183509999999999</v>
      </c>
      <c r="BE68" s="3">
        <v>0.2314591</v>
      </c>
      <c r="BF68" s="3">
        <v>0.22940430000000001</v>
      </c>
      <c r="BG68" s="3">
        <v>0.2288269</v>
      </c>
      <c r="BH68" s="3">
        <v>0.23011670000000001</v>
      </c>
      <c r="BI68" s="3">
        <v>0.2331771</v>
      </c>
      <c r="BJ68" s="3">
        <v>0.235182</v>
      </c>
      <c r="BK68" s="3">
        <v>0.23858770000000001</v>
      </c>
      <c r="BL68" s="3">
        <v>0.24545520000000001</v>
      </c>
      <c r="BM68" s="3">
        <v>0.25258789999999998</v>
      </c>
      <c r="BN68" s="3">
        <v>0.26289380000000001</v>
      </c>
      <c r="BO68" s="3">
        <v>0.27160800000000002</v>
      </c>
      <c r="BP68" s="3">
        <v>0.28487750000000001</v>
      </c>
      <c r="BQ68" s="3">
        <v>0.29587819999999998</v>
      </c>
      <c r="BR68" s="3">
        <v>0.31097279999999999</v>
      </c>
      <c r="BS68" s="3">
        <v>0.32696769999999997</v>
      </c>
      <c r="BT68" s="3">
        <v>0.34415849999999998</v>
      </c>
      <c r="BU68" s="3">
        <v>0.3622109</v>
      </c>
      <c r="BV68" s="3">
        <v>0.3796119</v>
      </c>
      <c r="BW68" s="3">
        <v>0.39994610000000003</v>
      </c>
      <c r="BX68" s="3">
        <v>0.4217824</v>
      </c>
      <c r="BY68" s="3">
        <v>0.44393680000000002</v>
      </c>
      <c r="BZ68" s="3">
        <v>0.46503470000000002</v>
      </c>
      <c r="CA68" s="3">
        <v>0.48555540000000003</v>
      </c>
      <c r="CB68" s="3">
        <v>0.50348630000000005</v>
      </c>
      <c r="CC68" s="3">
        <v>0.52175050000000001</v>
      </c>
      <c r="CD68" s="3">
        <v>0.53918619999999995</v>
      </c>
      <c r="CE68" s="3">
        <v>0.55291250000000003</v>
      </c>
      <c r="CF68" s="3">
        <v>0.56452009999999997</v>
      </c>
      <c r="CG68" s="3">
        <v>0.5708993</v>
      </c>
      <c r="CH68" s="3">
        <v>0.57204440000000001</v>
      </c>
      <c r="CI68" s="3">
        <v>0.56459939999999997</v>
      </c>
      <c r="CJ68" s="3">
        <v>0.55354040000000004</v>
      </c>
      <c r="CK68" s="3">
        <v>0.53700049999999999</v>
      </c>
      <c r="CL68" s="3">
        <v>0.51532359999999999</v>
      </c>
      <c r="CM68" s="3">
        <v>0.48771490000000001</v>
      </c>
      <c r="CN68" s="3">
        <v>0.45450679999999999</v>
      </c>
      <c r="CO68" s="3">
        <v>0.4184563</v>
      </c>
      <c r="CP68" s="3">
        <v>0.3798783</v>
      </c>
      <c r="CQ68" s="3">
        <v>0.33772279999999999</v>
      </c>
      <c r="CR68" s="3">
        <v>0.29960700000000001</v>
      </c>
      <c r="CS68" s="3">
        <v>0.2645613</v>
      </c>
      <c r="CT68" s="3">
        <v>0.23052810000000001</v>
      </c>
      <c r="CU68" s="3">
        <v>0.19425799999999999</v>
      </c>
      <c r="CV68" s="3">
        <v>0.1538487</v>
      </c>
      <c r="CW68" s="3">
        <v>0.10952539999999999</v>
      </c>
      <c r="CX68" s="3">
        <v>6.34348E-2</v>
      </c>
      <c r="CY68" s="3">
        <v>1.9069860000000001E-2</v>
      </c>
      <c r="CZ68" s="3">
        <v>-2.1713429999999999E-2</v>
      </c>
      <c r="DA68" s="3">
        <v>-5.938243E-2</v>
      </c>
      <c r="DB68" s="3">
        <v>-8.9962730000000005E-2</v>
      </c>
      <c r="DC68" s="3">
        <v>-0.11753189999999999</v>
      </c>
      <c r="DD68" s="3">
        <v>-0.14202690000000001</v>
      </c>
      <c r="DE68" s="3">
        <v>-0.16355420000000001</v>
      </c>
      <c r="DF68" s="3">
        <v>-0.1823449</v>
      </c>
      <c r="DG68" s="3">
        <v>-0.19889490000000001</v>
      </c>
      <c r="DH68" s="3">
        <v>-0.2137782</v>
      </c>
      <c r="DI68" s="3">
        <v>-0.22688549999999999</v>
      </c>
      <c r="DJ68" s="3">
        <v>-0.24011869999999999</v>
      </c>
      <c r="DK68" s="3">
        <v>-0.2510966</v>
      </c>
      <c r="DL68" s="3">
        <v>-0.26099109999999998</v>
      </c>
      <c r="DM68" s="3">
        <v>-0.2699975</v>
      </c>
      <c r="DN68" s="3">
        <v>-0.27821479999999998</v>
      </c>
      <c r="DO68" s="3">
        <v>-0.28576590000000002</v>
      </c>
      <c r="DP68" s="3">
        <v>-0.2926937</v>
      </c>
      <c r="DQ68" s="3">
        <v>-0.29904649999999999</v>
      </c>
      <c r="DR68" s="3">
        <v>-0.30482700000000001</v>
      </c>
      <c r="DS68" s="3">
        <v>-0.3104268</v>
      </c>
      <c r="DT68" s="3">
        <v>-0.316056</v>
      </c>
      <c r="DU68" s="3">
        <v>-0.32103219999999999</v>
      </c>
      <c r="DV68" s="3">
        <v>-0.32578889999999999</v>
      </c>
      <c r="DW68" s="3">
        <v>-0.33039180000000001</v>
      </c>
      <c r="DX68" s="3">
        <v>-0.33487099999999997</v>
      </c>
      <c r="DY68" s="3">
        <v>-0.33915230000000002</v>
      </c>
      <c r="DZ68" s="3">
        <v>-0.34320469999999997</v>
      </c>
      <c r="EA68" s="3">
        <v>-0.3468639</v>
      </c>
      <c r="EB68" s="3">
        <v>-0.35007480000000002</v>
      </c>
      <c r="EC68" s="3">
        <v>-0.35346509999999998</v>
      </c>
      <c r="ED68" s="3">
        <v>-0.3562266</v>
      </c>
      <c r="EE68" s="3">
        <v>-0.3588711</v>
      </c>
      <c r="EF68" s="3">
        <v>-0.36151430000000001</v>
      </c>
      <c r="EG68" s="3">
        <v>-0.3642804</v>
      </c>
      <c r="EH68" s="3">
        <v>-0.36731629999999998</v>
      </c>
      <c r="EI68" s="3">
        <v>-0.370811</v>
      </c>
      <c r="EJ68" s="3">
        <v>-0.37517420000000001</v>
      </c>
      <c r="EK68" s="3">
        <v>-0.38045590000000001</v>
      </c>
      <c r="EL68" s="3">
        <v>-0.38675949999999998</v>
      </c>
      <c r="EM68" s="3">
        <v>-0.393704</v>
      </c>
      <c r="EN68" s="3">
        <v>-0.3992079</v>
      </c>
      <c r="EO68" s="3">
        <v>-0.40387780000000001</v>
      </c>
      <c r="EP68" s="3">
        <v>-0.40782829999999998</v>
      </c>
      <c r="EQ68" s="3">
        <v>-0.41113559999999999</v>
      </c>
      <c r="ER68" s="3">
        <v>-0.41394550000000002</v>
      </c>
      <c r="ES68" s="3">
        <v>-0.41632989999999997</v>
      </c>
      <c r="ET68" s="3">
        <v>-0.41813080000000002</v>
      </c>
      <c r="EU68" s="3">
        <v>-0.4196511</v>
      </c>
      <c r="EV68" s="3">
        <v>-0.42080070000000003</v>
      </c>
      <c r="EW68" s="3">
        <v>-0.42157800000000001</v>
      </c>
      <c r="EX68" s="3">
        <v>-0.42186889999999999</v>
      </c>
      <c r="EY68" s="3">
        <v>-0.42177999999999999</v>
      </c>
      <c r="EZ68" s="3">
        <v>-0.42117939999999998</v>
      </c>
      <c r="FA68" s="3">
        <v>-0.42038989999999998</v>
      </c>
      <c r="FB68" s="3">
        <v>-0.41962699999999997</v>
      </c>
      <c r="FC68" s="3">
        <v>-0.41911399999999999</v>
      </c>
      <c r="FD68" s="3">
        <v>-0.41910940000000002</v>
      </c>
      <c r="FE68" s="3">
        <v>-0.41954799999999998</v>
      </c>
      <c r="FF68" s="3">
        <v>-0.4202553</v>
      </c>
      <c r="FG68" s="3">
        <v>-0.42123129999999998</v>
      </c>
      <c r="FH68" s="3">
        <v>-0.42223519999999998</v>
      </c>
      <c r="FI68" s="3">
        <v>-0.4233555</v>
      </c>
      <c r="FJ68" s="3">
        <v>-0.42476140000000001</v>
      </c>
      <c r="FK68" s="3">
        <v>-0.42622280000000001</v>
      </c>
      <c r="FL68" s="3">
        <v>-0.42786869999999999</v>
      </c>
      <c r="FM68" s="3">
        <v>-0.42959609999999998</v>
      </c>
      <c r="FN68" s="3">
        <v>-0.43125239999999998</v>
      </c>
      <c r="FO68" s="3">
        <v>-0.43313950000000001</v>
      </c>
      <c r="FP68" s="3">
        <v>-0.43496620000000003</v>
      </c>
      <c r="FQ68" s="3">
        <v>-0.43707410000000002</v>
      </c>
      <c r="FR68" s="3">
        <v>-0.43900450000000002</v>
      </c>
      <c r="FS68" s="3">
        <v>-0.44081340000000002</v>
      </c>
      <c r="FT68" s="3">
        <v>-0.4427294</v>
      </c>
      <c r="FU68" s="3">
        <v>-0.4446486</v>
      </c>
      <c r="FV68" s="3">
        <v>-0.44648260000000001</v>
      </c>
      <c r="FW68" s="3">
        <v>-0.44830189999999998</v>
      </c>
      <c r="FX68" s="3">
        <v>-0.44997480000000001</v>
      </c>
      <c r="FY68" s="3">
        <v>-0.45144509999999999</v>
      </c>
      <c r="FZ68" s="3">
        <v>-0.45286159999999998</v>
      </c>
      <c r="GA68" s="3">
        <v>-0.45411760000000001</v>
      </c>
      <c r="GB68" s="3">
        <v>-0.45491920000000002</v>
      </c>
      <c r="GC68" s="3">
        <v>-0.45551750000000002</v>
      </c>
      <c r="GD68" s="3">
        <v>-0.4557987</v>
      </c>
      <c r="GE68" s="3">
        <v>-0.45557569999999997</v>
      </c>
      <c r="GF68" s="3">
        <v>-0.45466129999999999</v>
      </c>
      <c r="GG68" s="3">
        <v>-0.45314549999999998</v>
      </c>
      <c r="GH68" s="3">
        <v>-0.45150390000000001</v>
      </c>
      <c r="GI68" s="3">
        <v>-0.44998169999999998</v>
      </c>
      <c r="GJ68" s="3">
        <v>-0.44880039999999999</v>
      </c>
      <c r="GK68" s="3">
        <v>-0.4479629</v>
      </c>
      <c r="GL68" s="3">
        <v>-0.44739279999999998</v>
      </c>
      <c r="GM68" s="3">
        <v>-0.44709169999999998</v>
      </c>
      <c r="GN68" s="3">
        <v>-0.44695259999999998</v>
      </c>
      <c r="GO68" s="3">
        <v>-0.44668210000000003</v>
      </c>
      <c r="GP68" s="3">
        <v>-0.4464881</v>
      </c>
      <c r="GQ68" s="3">
        <v>-0.44624560000000002</v>
      </c>
      <c r="GR68" s="3">
        <v>-0.44600840000000003</v>
      </c>
      <c r="GS68" s="3">
        <v>-0.44559870000000001</v>
      </c>
      <c r="GT68" s="3">
        <v>-0.44485219999999998</v>
      </c>
      <c r="GU68" s="3">
        <v>-0.44413740000000002</v>
      </c>
      <c r="GV68" s="3">
        <v>-0.44306440000000002</v>
      </c>
      <c r="GW68" s="3">
        <v>-0.44163839999999999</v>
      </c>
      <c r="GX68" s="3">
        <v>-0.440299</v>
      </c>
      <c r="GY68" s="3">
        <v>-0.43885279999999999</v>
      </c>
      <c r="GZ68" s="3">
        <v>-0.43733559999999999</v>
      </c>
      <c r="HA68" s="3">
        <v>-0.43572840000000002</v>
      </c>
      <c r="HB68" s="3">
        <v>-0.43405369999999999</v>
      </c>
      <c r="HC68" s="3">
        <v>-0.43232989999999999</v>
      </c>
      <c r="HD68" s="3">
        <v>-0.43041449999999998</v>
      </c>
      <c r="HE68" s="3">
        <v>-0.42847469999999999</v>
      </c>
      <c r="HF68" s="3">
        <v>-0.42647760000000001</v>
      </c>
      <c r="HG68" s="3">
        <v>-0.42440519999999998</v>
      </c>
      <c r="HH68" s="3">
        <v>-0.42184939999999999</v>
      </c>
      <c r="HI68" s="3">
        <v>-0.41896060000000002</v>
      </c>
      <c r="HJ68" s="3">
        <v>-0.41553010000000001</v>
      </c>
      <c r="HK68" s="3">
        <v>-0.41123749999999998</v>
      </c>
      <c r="HL68" s="3">
        <v>-0.40627219999999997</v>
      </c>
      <c r="HM68" s="3">
        <v>-0.40016689999999999</v>
      </c>
      <c r="HN68" s="3">
        <v>-0.39293240000000001</v>
      </c>
      <c r="HO68" s="3">
        <v>-0.38442660000000001</v>
      </c>
      <c r="HP68" s="3">
        <v>-0.37425890000000001</v>
      </c>
      <c r="HQ68" s="3">
        <v>-0.36242659999999999</v>
      </c>
      <c r="HR68" s="3">
        <v>-0.34934480000000001</v>
      </c>
      <c r="HS68" s="3">
        <v>-0.33449269999999998</v>
      </c>
      <c r="HT68" s="3">
        <v>-0.31582470000000001</v>
      </c>
      <c r="HU68" s="3">
        <v>-0.29625370000000001</v>
      </c>
      <c r="HV68" s="3">
        <v>-0.27406629999999998</v>
      </c>
      <c r="HW68" s="3">
        <v>-0.25144840000000002</v>
      </c>
      <c r="HX68" s="3">
        <v>-0.23010810000000001</v>
      </c>
      <c r="HY68" s="3">
        <v>-0.2120551</v>
      </c>
      <c r="HZ68" s="3">
        <v>-0.19751179999999999</v>
      </c>
      <c r="IA68" s="3">
        <v>-0.18624099999999999</v>
      </c>
      <c r="IB68" s="3">
        <v>-0.17788970000000001</v>
      </c>
      <c r="IC68" s="3">
        <v>-0.17152539999999999</v>
      </c>
      <c r="ID68" s="3">
        <v>-0.1668799</v>
      </c>
      <c r="IE68" s="3">
        <v>-0.16414480000000001</v>
      </c>
      <c r="IF68" s="3">
        <v>-0.16312199999999999</v>
      </c>
      <c r="IG68" s="3">
        <v>-0.1635557</v>
      </c>
      <c r="IH68" s="3">
        <v>-0.1656282</v>
      </c>
      <c r="II68" s="3">
        <v>-0.16825129999999999</v>
      </c>
      <c r="IJ68" s="3">
        <v>-0.17262479999999999</v>
      </c>
      <c r="IK68" s="3">
        <v>-0.17855699999999999</v>
      </c>
      <c r="IL68" s="3">
        <v>-0.1857316</v>
      </c>
      <c r="IM68" s="3">
        <v>-0.19311200000000001</v>
      </c>
      <c r="IN68" s="3">
        <v>-0.20065050000000001</v>
      </c>
      <c r="IO68" s="3">
        <v>-0.20934739999999999</v>
      </c>
      <c r="IP68" s="3">
        <v>-0.21921060000000001</v>
      </c>
      <c r="IQ68" s="3">
        <v>-0.2294003</v>
      </c>
      <c r="IR68" s="3">
        <v>-0.23972060000000001</v>
      </c>
      <c r="IS68" s="3">
        <v>-0.24946389999999999</v>
      </c>
      <c r="IT68" s="3">
        <v>-0.26200509999999999</v>
      </c>
      <c r="IU68" s="3">
        <v>-0.2724375</v>
      </c>
      <c r="IV68" s="3">
        <v>-0.28339320000000001</v>
      </c>
      <c r="IW68" s="3">
        <v>-0.29434559999999999</v>
      </c>
      <c r="IX68" s="3">
        <v>-0.30416189999999999</v>
      </c>
      <c r="IY68" s="3">
        <v>-0.3143146</v>
      </c>
      <c r="IZ68" s="3">
        <v>-0.32383669999999998</v>
      </c>
      <c r="JA68" s="3">
        <v>-0.33220549999999999</v>
      </c>
      <c r="JB68" s="3">
        <v>-0.33971259999999998</v>
      </c>
      <c r="JC68" s="3">
        <v>-0.34719630000000001</v>
      </c>
      <c r="JD68" s="3">
        <v>-0.35543599999999997</v>
      </c>
      <c r="JE68" s="3">
        <v>-0.36142750000000001</v>
      </c>
      <c r="JF68" s="3">
        <v>-0.36449140000000002</v>
      </c>
      <c r="JG68" s="3">
        <v>-0.36764069999999999</v>
      </c>
      <c r="JH68" s="3">
        <v>-0.37211899999999998</v>
      </c>
      <c r="JI68" s="3">
        <v>-0.37379849999999998</v>
      </c>
      <c r="JJ68" s="3">
        <v>-0.37684960000000001</v>
      </c>
      <c r="JK68" s="3">
        <v>-0.37555500000000003</v>
      </c>
      <c r="JL68" s="3">
        <v>-0.37722879999999998</v>
      </c>
      <c r="JM68" s="3">
        <v>-0.37768170000000001</v>
      </c>
      <c r="JN68" s="3">
        <v>-0.37420809999999999</v>
      </c>
      <c r="JO68" s="3">
        <v>-0.36985580000000001</v>
      </c>
      <c r="JP68" s="3">
        <v>-0.36208960000000001</v>
      </c>
      <c r="JQ68" s="3">
        <v>-0.3577611</v>
      </c>
      <c r="JR68" s="3">
        <v>-0.35213359999999999</v>
      </c>
      <c r="JS68" s="3">
        <v>-0.3361731</v>
      </c>
      <c r="JT68" s="3">
        <v>-0.32389839999999998</v>
      </c>
      <c r="JU68" s="3">
        <v>-0.31350040000000001</v>
      </c>
      <c r="JV68" s="3">
        <v>-0.30753560000000002</v>
      </c>
      <c r="JW68" s="3">
        <v>-0.291709</v>
      </c>
      <c r="JX68" s="3">
        <v>-0.25207869999999999</v>
      </c>
      <c r="JY68" s="3">
        <v>-0.2375514</v>
      </c>
      <c r="JZ68" s="3">
        <v>-0.18649879999999999</v>
      </c>
      <c r="KA68" s="3">
        <v>-0.16526370000000001</v>
      </c>
      <c r="KB68" s="3">
        <v>-9.1820750000000007E-2</v>
      </c>
      <c r="KC68" s="3">
        <v>-2.378369E-2</v>
      </c>
      <c r="KD68" s="3">
        <v>8.2208020000000007E-2</v>
      </c>
      <c r="KE68" s="3">
        <v>5.1008659999999997E-2</v>
      </c>
      <c r="KF68" s="3">
        <v>6.6393170000000001E-2</v>
      </c>
      <c r="KG68" s="3">
        <v>6.2609899999999996E-2</v>
      </c>
      <c r="KH68" s="3">
        <v>3.5561139999999998E-2</v>
      </c>
      <c r="KI68" s="3">
        <v>0</v>
      </c>
      <c r="KJ68" s="3">
        <v>0</v>
      </c>
      <c r="KK68" s="3">
        <v>0</v>
      </c>
      <c r="KL68" s="3">
        <v>0</v>
      </c>
      <c r="KM68" s="3">
        <v>0</v>
      </c>
      <c r="KN68" s="3">
        <v>0</v>
      </c>
      <c r="KO68" s="3">
        <v>0</v>
      </c>
      <c r="KP68" s="3">
        <v>0</v>
      </c>
      <c r="KQ68" s="3">
        <v>0</v>
      </c>
      <c r="KR68" s="3">
        <v>0</v>
      </c>
      <c r="KS68" s="3">
        <v>0</v>
      </c>
      <c r="KT68" s="3">
        <v>0</v>
      </c>
      <c r="KU68" s="3">
        <v>0</v>
      </c>
      <c r="KV68" s="3">
        <v>0</v>
      </c>
      <c r="KW68" s="3">
        <v>0</v>
      </c>
      <c r="KX68" s="3">
        <v>0</v>
      </c>
      <c r="KY68" s="3">
        <v>0</v>
      </c>
      <c r="KZ68" s="3">
        <v>0</v>
      </c>
      <c r="LA68" s="3">
        <v>0</v>
      </c>
      <c r="LB68" s="3" t="s">
        <v>4</v>
      </c>
    </row>
    <row r="69" spans="1:314" x14ac:dyDescent="0.3">
      <c r="A69" s="3" t="s">
        <v>74</v>
      </c>
      <c r="B69" s="3" t="s">
        <v>192</v>
      </c>
      <c r="C69" s="4">
        <v>11.2</v>
      </c>
      <c r="D69" s="4">
        <v>0.52</v>
      </c>
      <c r="E69" s="4">
        <f t="shared" si="2"/>
        <v>21.54</v>
      </c>
      <c r="F69" s="4">
        <f t="shared" si="3"/>
        <v>10.68</v>
      </c>
      <c r="G69" s="3" t="s">
        <v>12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.1121919</v>
      </c>
      <c r="AQ69" s="3">
        <v>0.1371983</v>
      </c>
      <c r="AR69" s="3">
        <v>8.6216360000000006E-2</v>
      </c>
      <c r="AS69" s="3">
        <v>8.6551520000000007E-2</v>
      </c>
      <c r="AT69" s="3">
        <v>0.1234758</v>
      </c>
      <c r="AU69" s="3">
        <v>0.15240970000000001</v>
      </c>
      <c r="AV69" s="3">
        <v>0.2062802</v>
      </c>
      <c r="AW69" s="3">
        <v>0.22752539999999999</v>
      </c>
      <c r="AX69" s="3">
        <v>0.24717420000000001</v>
      </c>
      <c r="AY69" s="3">
        <v>0.25112800000000002</v>
      </c>
      <c r="AZ69" s="3">
        <v>0.24979180000000001</v>
      </c>
      <c r="BA69" s="3">
        <v>0.24586050000000001</v>
      </c>
      <c r="BB69" s="3">
        <v>0.24097199999999999</v>
      </c>
      <c r="BC69" s="3">
        <v>0.2375369</v>
      </c>
      <c r="BD69" s="3">
        <v>0.2323568</v>
      </c>
      <c r="BE69" s="3">
        <v>0.2314409</v>
      </c>
      <c r="BF69" s="3">
        <v>0.225853</v>
      </c>
      <c r="BG69" s="3">
        <v>0.22713410000000001</v>
      </c>
      <c r="BH69" s="3">
        <v>0.22739180000000001</v>
      </c>
      <c r="BI69" s="3">
        <v>0.22953489999999999</v>
      </c>
      <c r="BJ69" s="3">
        <v>0.23208860000000001</v>
      </c>
      <c r="BK69" s="3">
        <v>0.23616119999999999</v>
      </c>
      <c r="BL69" s="3">
        <v>0.2431102</v>
      </c>
      <c r="BM69" s="3">
        <v>0.25087399999999999</v>
      </c>
      <c r="BN69" s="3">
        <v>0.2589709</v>
      </c>
      <c r="BO69" s="3">
        <v>0.26833869999999999</v>
      </c>
      <c r="BP69" s="3">
        <v>0.28218779999999999</v>
      </c>
      <c r="BQ69" s="3">
        <v>0.29353020000000002</v>
      </c>
      <c r="BR69" s="3">
        <v>0.3074751</v>
      </c>
      <c r="BS69" s="3">
        <v>0.32334299999999999</v>
      </c>
      <c r="BT69" s="3">
        <v>0.34079749999999998</v>
      </c>
      <c r="BU69" s="3">
        <v>0.35905189999999998</v>
      </c>
      <c r="BV69" s="3">
        <v>0.37733929999999999</v>
      </c>
      <c r="BW69" s="3">
        <v>0.39721509999999999</v>
      </c>
      <c r="BX69" s="3">
        <v>0.41632390000000002</v>
      </c>
      <c r="BY69" s="3">
        <v>0.43931769999999998</v>
      </c>
      <c r="BZ69" s="3">
        <v>0.46021200000000001</v>
      </c>
      <c r="CA69" s="3">
        <v>0.48209469999999999</v>
      </c>
      <c r="CB69" s="3">
        <v>0.50228539999999999</v>
      </c>
      <c r="CC69" s="3">
        <v>0.52145359999999996</v>
      </c>
      <c r="CD69" s="3">
        <v>0.5396225</v>
      </c>
      <c r="CE69" s="3">
        <v>0.5559151</v>
      </c>
      <c r="CF69" s="3">
        <v>0.56992339999999997</v>
      </c>
      <c r="CG69" s="3">
        <v>0.57874590000000004</v>
      </c>
      <c r="CH69" s="3">
        <v>0.5848776</v>
      </c>
      <c r="CI69" s="3">
        <v>0.58286700000000002</v>
      </c>
      <c r="CJ69" s="3">
        <v>0.57671499999999998</v>
      </c>
      <c r="CK69" s="3">
        <v>0.56430910000000001</v>
      </c>
      <c r="CL69" s="3">
        <v>0.54655520000000002</v>
      </c>
      <c r="CM69" s="3">
        <v>0.52272960000000002</v>
      </c>
      <c r="CN69" s="3">
        <v>0.49320249999999999</v>
      </c>
      <c r="CO69" s="3">
        <v>0.4609104</v>
      </c>
      <c r="CP69" s="3">
        <v>0.42514659999999999</v>
      </c>
      <c r="CQ69" s="3">
        <v>0.38592720000000003</v>
      </c>
      <c r="CR69" s="3">
        <v>0.3500857</v>
      </c>
      <c r="CS69" s="3">
        <v>0.31775759999999997</v>
      </c>
      <c r="CT69" s="3">
        <v>0.28571229999999997</v>
      </c>
      <c r="CU69" s="3">
        <v>0.25095499999999998</v>
      </c>
      <c r="CV69" s="3">
        <v>0.21164769999999999</v>
      </c>
      <c r="CW69" s="3">
        <v>0.1682023</v>
      </c>
      <c r="CX69" s="3">
        <v>0.1229305</v>
      </c>
      <c r="CY69" s="3">
        <v>7.8897780000000001E-2</v>
      </c>
      <c r="CZ69" s="3">
        <v>3.8617310000000002E-2</v>
      </c>
      <c r="DA69" s="3">
        <v>1.0445459999999999E-3</v>
      </c>
      <c r="DB69" s="3">
        <v>-2.9479269999999998E-2</v>
      </c>
      <c r="DC69" s="3">
        <v>-5.7308360000000003E-2</v>
      </c>
      <c r="DD69" s="3">
        <v>-8.2250920000000005E-2</v>
      </c>
      <c r="DE69" s="3">
        <v>-0.10430300000000001</v>
      </c>
      <c r="DF69" s="3">
        <v>-0.1236133</v>
      </c>
      <c r="DG69" s="3">
        <v>-0.14060400000000001</v>
      </c>
      <c r="DH69" s="3">
        <v>-0.1558534</v>
      </c>
      <c r="DI69" s="3">
        <v>-0.1695035</v>
      </c>
      <c r="DJ69" s="3">
        <v>-0.18339130000000001</v>
      </c>
      <c r="DK69" s="3">
        <v>-0.1948367</v>
      </c>
      <c r="DL69" s="3">
        <v>-0.20520769999999999</v>
      </c>
      <c r="DM69" s="3">
        <v>-0.21480150000000001</v>
      </c>
      <c r="DN69" s="3">
        <v>-0.22367600000000001</v>
      </c>
      <c r="DO69" s="3">
        <v>-0.23177349999999999</v>
      </c>
      <c r="DP69" s="3">
        <v>-0.23909939999999999</v>
      </c>
      <c r="DQ69" s="3">
        <v>-0.2458205</v>
      </c>
      <c r="DR69" s="3">
        <v>-0.25194</v>
      </c>
      <c r="DS69" s="3">
        <v>-0.25788879999999997</v>
      </c>
      <c r="DT69" s="3">
        <v>-0.26380910000000002</v>
      </c>
      <c r="DU69" s="3">
        <v>-0.26923010000000003</v>
      </c>
      <c r="DV69" s="3">
        <v>-0.27452080000000001</v>
      </c>
      <c r="DW69" s="3">
        <v>-0.27969290000000002</v>
      </c>
      <c r="DX69" s="3">
        <v>-0.28477590000000003</v>
      </c>
      <c r="DY69" s="3">
        <v>-0.2897284</v>
      </c>
      <c r="DZ69" s="3">
        <v>-0.29450330000000002</v>
      </c>
      <c r="EA69" s="3">
        <v>-0.2989291</v>
      </c>
      <c r="EB69" s="3">
        <v>-0.30314340000000001</v>
      </c>
      <c r="EC69" s="3">
        <v>-0.30750440000000001</v>
      </c>
      <c r="ED69" s="3">
        <v>-0.31140869999999998</v>
      </c>
      <c r="EE69" s="3">
        <v>-0.31518380000000001</v>
      </c>
      <c r="EF69" s="3">
        <v>-0.3188764</v>
      </c>
      <c r="EG69" s="3">
        <v>-0.32265650000000001</v>
      </c>
      <c r="EH69" s="3">
        <v>-0.32651390000000002</v>
      </c>
      <c r="EI69" s="3">
        <v>-0.33040049999999999</v>
      </c>
      <c r="EJ69" s="3">
        <v>-0.33465</v>
      </c>
      <c r="EK69" s="3">
        <v>-0.33953889999999998</v>
      </c>
      <c r="EL69" s="3">
        <v>-0.34506009999999998</v>
      </c>
      <c r="EM69" s="3">
        <v>-0.35106619999999999</v>
      </c>
      <c r="EN69" s="3">
        <v>-0.35616019999999998</v>
      </c>
      <c r="EO69" s="3">
        <v>-0.36055860000000001</v>
      </c>
      <c r="EP69" s="3">
        <v>-0.36440309999999998</v>
      </c>
      <c r="EQ69" s="3">
        <v>-0.36770890000000001</v>
      </c>
      <c r="ER69" s="3">
        <v>-0.37058580000000002</v>
      </c>
      <c r="ES69" s="3">
        <v>-0.37311899999999998</v>
      </c>
      <c r="ET69" s="3">
        <v>-0.37517060000000002</v>
      </c>
      <c r="EU69" s="3">
        <v>-0.37695689999999998</v>
      </c>
      <c r="EV69" s="3">
        <v>-0.3784209</v>
      </c>
      <c r="EW69" s="3">
        <v>-0.37955499999999998</v>
      </c>
      <c r="EX69" s="3">
        <v>-0.3801718</v>
      </c>
      <c r="EY69" s="3">
        <v>-0.38043310000000002</v>
      </c>
      <c r="EZ69" s="3">
        <v>-0.38023750000000001</v>
      </c>
      <c r="FA69" s="3">
        <v>-0.37984869999999998</v>
      </c>
      <c r="FB69" s="3">
        <v>-0.37945990000000002</v>
      </c>
      <c r="FC69" s="3">
        <v>-0.37931340000000002</v>
      </c>
      <c r="FD69" s="3">
        <v>-0.37965690000000002</v>
      </c>
      <c r="FE69" s="3">
        <v>-0.38032899999999997</v>
      </c>
      <c r="FF69" s="3">
        <v>-0.38123119999999999</v>
      </c>
      <c r="FG69" s="3">
        <v>-0.38239119999999999</v>
      </c>
      <c r="FH69" s="3">
        <v>-0.38357210000000003</v>
      </c>
      <c r="FI69" s="3">
        <v>-0.38491819999999999</v>
      </c>
      <c r="FJ69" s="3">
        <v>-0.38641389999999998</v>
      </c>
      <c r="FK69" s="3">
        <v>-0.38800970000000001</v>
      </c>
      <c r="FL69" s="3">
        <v>-0.38982099999999997</v>
      </c>
      <c r="FM69" s="3">
        <v>-0.39170880000000002</v>
      </c>
      <c r="FN69" s="3">
        <v>-0.393571</v>
      </c>
      <c r="FO69" s="3">
        <v>-0.39550780000000002</v>
      </c>
      <c r="FP69" s="3">
        <v>-0.39743240000000002</v>
      </c>
      <c r="FQ69" s="3">
        <v>-0.39963979999999999</v>
      </c>
      <c r="FR69" s="3">
        <v>-0.40154240000000002</v>
      </c>
      <c r="FS69" s="3">
        <v>-0.40339659999999999</v>
      </c>
      <c r="FT69" s="3">
        <v>-0.40537279999999998</v>
      </c>
      <c r="FU69" s="3">
        <v>-0.40733439999999999</v>
      </c>
      <c r="FV69" s="3">
        <v>-0.40912710000000002</v>
      </c>
      <c r="FW69" s="3">
        <v>-0.41086220000000001</v>
      </c>
      <c r="FX69" s="3">
        <v>-0.41256569999999998</v>
      </c>
      <c r="FY69" s="3">
        <v>-0.41417340000000002</v>
      </c>
      <c r="FZ69" s="3">
        <v>-0.41559370000000001</v>
      </c>
      <c r="GA69" s="3">
        <v>-0.41677789999999998</v>
      </c>
      <c r="GB69" s="3">
        <v>-0.41773490000000002</v>
      </c>
      <c r="GC69" s="3">
        <v>-0.41847689999999999</v>
      </c>
      <c r="GD69" s="3">
        <v>-0.4188598</v>
      </c>
      <c r="GE69" s="3">
        <v>-0.41876099999999999</v>
      </c>
      <c r="GF69" s="3">
        <v>-0.41811870000000001</v>
      </c>
      <c r="GG69" s="3">
        <v>-0.41694209999999998</v>
      </c>
      <c r="GH69" s="3">
        <v>-0.41560589999999997</v>
      </c>
      <c r="GI69" s="3">
        <v>-0.41442820000000002</v>
      </c>
      <c r="GJ69" s="3">
        <v>-0.41341270000000002</v>
      </c>
      <c r="GK69" s="3">
        <v>-0.41274359999999999</v>
      </c>
      <c r="GL69" s="3">
        <v>-0.4123985</v>
      </c>
      <c r="GM69" s="3">
        <v>-0.41225790000000001</v>
      </c>
      <c r="GN69" s="3">
        <v>-0.41217429999999999</v>
      </c>
      <c r="GO69" s="3">
        <v>-0.41204859999999999</v>
      </c>
      <c r="GP69" s="3">
        <v>-0.41205150000000001</v>
      </c>
      <c r="GQ69" s="3">
        <v>-0.41195389999999998</v>
      </c>
      <c r="GR69" s="3">
        <v>-0.4117846</v>
      </c>
      <c r="GS69" s="3">
        <v>-0.4114892</v>
      </c>
      <c r="GT69" s="3">
        <v>-0.41093980000000002</v>
      </c>
      <c r="GU69" s="3">
        <v>-0.41014699999999998</v>
      </c>
      <c r="GV69" s="3">
        <v>-0.40900310000000001</v>
      </c>
      <c r="GW69" s="3">
        <v>-0.40772000000000003</v>
      </c>
      <c r="GX69" s="3">
        <v>-0.40655479999999999</v>
      </c>
      <c r="GY69" s="3">
        <v>-0.40535910000000003</v>
      </c>
      <c r="GZ69" s="3">
        <v>-0.40394459999999999</v>
      </c>
      <c r="HA69" s="3">
        <v>-0.40260040000000002</v>
      </c>
      <c r="HB69" s="3">
        <v>-0.40116750000000001</v>
      </c>
      <c r="HC69" s="3">
        <v>-0.39969080000000001</v>
      </c>
      <c r="HD69" s="3">
        <v>-0.39807320000000002</v>
      </c>
      <c r="HE69" s="3">
        <v>-0.39613599999999999</v>
      </c>
      <c r="HF69" s="3">
        <v>-0.39413969999999998</v>
      </c>
      <c r="HG69" s="3">
        <v>-0.39213759999999998</v>
      </c>
      <c r="HH69" s="3">
        <v>-0.38990340000000001</v>
      </c>
      <c r="HI69" s="3">
        <v>-0.3869937</v>
      </c>
      <c r="HJ69" s="3">
        <v>-0.38363000000000003</v>
      </c>
      <c r="HK69" s="3">
        <v>-0.37954460000000001</v>
      </c>
      <c r="HL69" s="3">
        <v>-0.37497380000000002</v>
      </c>
      <c r="HM69" s="3">
        <v>-0.3695466</v>
      </c>
      <c r="HN69" s="3">
        <v>-0.36312179999999999</v>
      </c>
      <c r="HO69" s="3">
        <v>-0.35549209999999998</v>
      </c>
      <c r="HP69" s="3">
        <v>-0.34648950000000001</v>
      </c>
      <c r="HQ69" s="3">
        <v>-0.33616819999999997</v>
      </c>
      <c r="HR69" s="3">
        <v>-0.32435009999999997</v>
      </c>
      <c r="HS69" s="3">
        <v>-0.31087900000000002</v>
      </c>
      <c r="HT69" s="3">
        <v>-0.29357030000000001</v>
      </c>
      <c r="HU69" s="3">
        <v>-0.27576270000000003</v>
      </c>
      <c r="HV69" s="3">
        <v>-0.25548419999999999</v>
      </c>
      <c r="HW69" s="3">
        <v>-0.23445559999999999</v>
      </c>
      <c r="HX69" s="3">
        <v>-0.2144383</v>
      </c>
      <c r="HY69" s="3">
        <v>-0.19732240000000001</v>
      </c>
      <c r="HZ69" s="3">
        <v>-0.18359539999999999</v>
      </c>
      <c r="IA69" s="3">
        <v>-0.17306489999999999</v>
      </c>
      <c r="IB69" s="3">
        <v>-0.16526730000000001</v>
      </c>
      <c r="IC69" s="3">
        <v>-0.1594537</v>
      </c>
      <c r="ID69" s="3">
        <v>-0.155114</v>
      </c>
      <c r="IE69" s="3">
        <v>-0.1519519</v>
      </c>
      <c r="IF69" s="3">
        <v>-0.1510329</v>
      </c>
      <c r="IG69" s="3">
        <v>-0.1516776</v>
      </c>
      <c r="IH69" s="3">
        <v>-0.15415909999999999</v>
      </c>
      <c r="II69" s="3">
        <v>-0.15689139999999999</v>
      </c>
      <c r="IJ69" s="3">
        <v>-0.16162779999999999</v>
      </c>
      <c r="IK69" s="3">
        <v>-0.1666512</v>
      </c>
      <c r="IL69" s="3">
        <v>-0.17289789999999999</v>
      </c>
      <c r="IM69" s="3">
        <v>-0.18020220000000001</v>
      </c>
      <c r="IN69" s="3">
        <v>-0.1880636</v>
      </c>
      <c r="IO69" s="3">
        <v>-0.19650429999999999</v>
      </c>
      <c r="IP69" s="3">
        <v>-0.20527680000000001</v>
      </c>
      <c r="IQ69" s="3">
        <v>-0.21499260000000001</v>
      </c>
      <c r="IR69" s="3">
        <v>-0.22476950000000001</v>
      </c>
      <c r="IS69" s="3">
        <v>-0.23505860000000001</v>
      </c>
      <c r="IT69" s="3">
        <v>-0.24626329999999999</v>
      </c>
      <c r="IU69" s="3">
        <v>-0.2567953</v>
      </c>
      <c r="IV69" s="3">
        <v>-0.26626490000000003</v>
      </c>
      <c r="IW69" s="3">
        <v>-0.27659909999999999</v>
      </c>
      <c r="IX69" s="3">
        <v>-0.28640949999999998</v>
      </c>
      <c r="IY69" s="3">
        <v>-0.29630659999999998</v>
      </c>
      <c r="IZ69" s="3">
        <v>-0.30534790000000001</v>
      </c>
      <c r="JA69" s="3">
        <v>-0.31313790000000002</v>
      </c>
      <c r="JB69" s="3">
        <v>-0.32073780000000002</v>
      </c>
      <c r="JC69" s="3">
        <v>-0.32790409999999998</v>
      </c>
      <c r="JD69" s="3">
        <v>-0.33422839999999998</v>
      </c>
      <c r="JE69" s="3">
        <v>-0.34128120000000001</v>
      </c>
      <c r="JF69" s="3">
        <v>-0.34708509999999998</v>
      </c>
      <c r="JG69" s="3">
        <v>-0.3496649</v>
      </c>
      <c r="JH69" s="3">
        <v>-0.3527267</v>
      </c>
      <c r="JI69" s="3">
        <v>-0.35752729999999999</v>
      </c>
      <c r="JJ69" s="3">
        <v>-0.35971900000000001</v>
      </c>
      <c r="JK69" s="3">
        <v>-0.3606877</v>
      </c>
      <c r="JL69" s="3">
        <v>-0.35827989999999998</v>
      </c>
      <c r="JM69" s="3">
        <v>-0.3562649</v>
      </c>
      <c r="JN69" s="3">
        <v>-0.35400090000000001</v>
      </c>
      <c r="JO69" s="3">
        <v>-0.35142950000000001</v>
      </c>
      <c r="JP69" s="3">
        <v>-0.34894789999999998</v>
      </c>
      <c r="JQ69" s="3">
        <v>-0.3460703</v>
      </c>
      <c r="JR69" s="3">
        <v>-0.33964739999999999</v>
      </c>
      <c r="JS69" s="3">
        <v>-0.32659559999999999</v>
      </c>
      <c r="JT69" s="3">
        <v>-0.31326500000000002</v>
      </c>
      <c r="JU69" s="3">
        <v>-0.31002239999999998</v>
      </c>
      <c r="JV69" s="3">
        <v>-0.30312549999999999</v>
      </c>
      <c r="JW69" s="3">
        <v>-0.28553119999999999</v>
      </c>
      <c r="JX69" s="3">
        <v>-0.2573819</v>
      </c>
      <c r="JY69" s="3">
        <v>-0.25013780000000002</v>
      </c>
      <c r="JZ69" s="3">
        <v>-0.1936389</v>
      </c>
      <c r="KA69" s="3">
        <v>-0.17177709999999999</v>
      </c>
      <c r="KB69" s="3">
        <v>-0.1153071</v>
      </c>
      <c r="KC69" s="3">
        <v>-6.2431790000000001E-2</v>
      </c>
      <c r="KD69" s="3">
        <v>-3.211509E-3</v>
      </c>
      <c r="KE69" s="3">
        <v>3.489358E-2</v>
      </c>
      <c r="KF69" s="3">
        <v>0.1000197</v>
      </c>
      <c r="KG69" s="3">
        <v>0.1105675</v>
      </c>
      <c r="KH69" s="3">
        <v>9.4428170000000006E-2</v>
      </c>
      <c r="KI69" s="3">
        <v>0</v>
      </c>
      <c r="KJ69" s="3">
        <v>0</v>
      </c>
      <c r="KK69" s="3">
        <v>0</v>
      </c>
      <c r="KL69" s="3">
        <v>0</v>
      </c>
      <c r="KM69" s="3">
        <v>0</v>
      </c>
      <c r="KN69" s="3">
        <v>0</v>
      </c>
      <c r="KO69" s="3">
        <v>0</v>
      </c>
      <c r="KP69" s="3">
        <v>0</v>
      </c>
      <c r="KQ69" s="3">
        <v>0</v>
      </c>
      <c r="KR69" s="3">
        <v>0</v>
      </c>
      <c r="KS69" s="3">
        <v>0</v>
      </c>
      <c r="KT69" s="3">
        <v>0</v>
      </c>
      <c r="KU69" s="3">
        <v>0</v>
      </c>
      <c r="KV69" s="3">
        <v>0</v>
      </c>
      <c r="KW69" s="3">
        <v>0</v>
      </c>
      <c r="KX69" s="3">
        <v>0</v>
      </c>
      <c r="KY69" s="3">
        <v>0</v>
      </c>
      <c r="KZ69" s="3">
        <v>0</v>
      </c>
      <c r="LA69" s="3">
        <v>0</v>
      </c>
      <c r="LB69" s="3" t="s">
        <v>4</v>
      </c>
    </row>
    <row r="70" spans="1:314" x14ac:dyDescent="0.3">
      <c r="A70" s="3" t="s">
        <v>75</v>
      </c>
      <c r="B70" s="3" t="s">
        <v>192</v>
      </c>
      <c r="C70" s="4">
        <v>10.9</v>
      </c>
      <c r="D70" s="4">
        <v>0.59</v>
      </c>
      <c r="E70" s="4">
        <f t="shared" si="2"/>
        <v>18.47</v>
      </c>
      <c r="F70" s="4">
        <f t="shared" si="3"/>
        <v>10.31</v>
      </c>
      <c r="G70" s="3" t="s">
        <v>12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.78279690000000002</v>
      </c>
      <c r="AP70" s="3">
        <v>0.54100029999999999</v>
      </c>
      <c r="AQ70" s="3">
        <v>0.1871506</v>
      </c>
      <c r="AR70" s="3">
        <v>0.13518540000000001</v>
      </c>
      <c r="AS70" s="3">
        <v>0.1066262</v>
      </c>
      <c r="AT70" s="3">
        <v>0.12629319999999999</v>
      </c>
      <c r="AU70" s="3">
        <v>0.16245970000000001</v>
      </c>
      <c r="AV70" s="3">
        <v>0.21566399999999999</v>
      </c>
      <c r="AW70" s="3">
        <v>0.23429469999999999</v>
      </c>
      <c r="AX70" s="3">
        <v>0.251191</v>
      </c>
      <c r="AY70" s="3">
        <v>0.25363639999999998</v>
      </c>
      <c r="AZ70" s="3">
        <v>0.253556</v>
      </c>
      <c r="BA70" s="3">
        <v>0.25057740000000001</v>
      </c>
      <c r="BB70" s="3">
        <v>0.2454625</v>
      </c>
      <c r="BC70" s="3">
        <v>0.24236769999999999</v>
      </c>
      <c r="BD70" s="3">
        <v>0.23664170000000001</v>
      </c>
      <c r="BE70" s="3">
        <v>0.234122</v>
      </c>
      <c r="BF70" s="3">
        <v>0.22856899999999999</v>
      </c>
      <c r="BG70" s="3">
        <v>0.2297526</v>
      </c>
      <c r="BH70" s="3">
        <v>0.23120009999999999</v>
      </c>
      <c r="BI70" s="3">
        <v>0.2341395</v>
      </c>
      <c r="BJ70" s="3">
        <v>0.237348</v>
      </c>
      <c r="BK70" s="3">
        <v>0.2411152</v>
      </c>
      <c r="BL70" s="3">
        <v>0.24671360000000001</v>
      </c>
      <c r="BM70" s="3">
        <v>0.25445129999999999</v>
      </c>
      <c r="BN70" s="3">
        <v>0.26453130000000002</v>
      </c>
      <c r="BO70" s="3">
        <v>0.27546090000000001</v>
      </c>
      <c r="BP70" s="3">
        <v>0.28904180000000002</v>
      </c>
      <c r="BQ70" s="3">
        <v>0.3019289</v>
      </c>
      <c r="BR70" s="3">
        <v>0.31711119999999998</v>
      </c>
      <c r="BS70" s="3">
        <v>0.33182020000000001</v>
      </c>
      <c r="BT70" s="3">
        <v>0.34909970000000001</v>
      </c>
      <c r="BU70" s="3">
        <v>0.36883450000000001</v>
      </c>
      <c r="BV70" s="3">
        <v>0.38695629999999998</v>
      </c>
      <c r="BW70" s="3">
        <v>0.4070396</v>
      </c>
      <c r="BX70" s="3">
        <v>0.4290214</v>
      </c>
      <c r="BY70" s="3">
        <v>0.4533237</v>
      </c>
      <c r="BZ70" s="3">
        <v>0.47528330000000002</v>
      </c>
      <c r="CA70" s="3">
        <v>0.49827939999999998</v>
      </c>
      <c r="CB70" s="3">
        <v>0.51964200000000005</v>
      </c>
      <c r="CC70" s="3">
        <v>0.54055909999999996</v>
      </c>
      <c r="CD70" s="3">
        <v>0.56041470000000004</v>
      </c>
      <c r="CE70" s="3">
        <v>0.57777330000000005</v>
      </c>
      <c r="CF70" s="3">
        <v>0.59330919999999998</v>
      </c>
      <c r="CG70" s="3">
        <v>0.60262039999999994</v>
      </c>
      <c r="CH70" s="3">
        <v>0.61203039999999997</v>
      </c>
      <c r="CI70" s="3">
        <v>0.61044989999999999</v>
      </c>
      <c r="CJ70" s="3">
        <v>0.60557709999999998</v>
      </c>
      <c r="CK70" s="3">
        <v>0.59403470000000003</v>
      </c>
      <c r="CL70" s="3">
        <v>0.57733849999999998</v>
      </c>
      <c r="CM70" s="3">
        <v>0.5549231</v>
      </c>
      <c r="CN70" s="3">
        <v>0.52665720000000005</v>
      </c>
      <c r="CO70" s="3">
        <v>0.49507709999999999</v>
      </c>
      <c r="CP70" s="3">
        <v>0.45958599999999999</v>
      </c>
      <c r="CQ70" s="3">
        <v>0.4190333</v>
      </c>
      <c r="CR70" s="3">
        <v>0.38063370000000002</v>
      </c>
      <c r="CS70" s="3">
        <v>0.34484910000000002</v>
      </c>
      <c r="CT70" s="3">
        <v>0.30934070000000002</v>
      </c>
      <c r="CU70" s="3">
        <v>0.27111960000000002</v>
      </c>
      <c r="CV70" s="3">
        <v>0.22844880000000001</v>
      </c>
      <c r="CW70" s="3">
        <v>0.18190990000000001</v>
      </c>
      <c r="CX70" s="3">
        <v>0.13379199999999999</v>
      </c>
      <c r="CY70" s="3">
        <v>8.6812070000000005E-2</v>
      </c>
      <c r="CZ70" s="3">
        <v>4.2994280000000003E-2</v>
      </c>
      <c r="DA70" s="3">
        <v>1.9577330000000001E-3</v>
      </c>
      <c r="DB70" s="3">
        <v>-3.2076920000000002E-2</v>
      </c>
      <c r="DC70" s="3">
        <v>-6.3187930000000003E-2</v>
      </c>
      <c r="DD70" s="3">
        <v>-9.0931419999999999E-2</v>
      </c>
      <c r="DE70" s="3">
        <v>-0.11558789999999999</v>
      </c>
      <c r="DF70" s="3">
        <v>-0.13731879999999999</v>
      </c>
      <c r="DG70" s="3">
        <v>-0.15636900000000001</v>
      </c>
      <c r="DH70" s="3">
        <v>-0.173397</v>
      </c>
      <c r="DI70" s="3">
        <v>-0.18879750000000001</v>
      </c>
      <c r="DJ70" s="3">
        <v>-0.20437930000000001</v>
      </c>
      <c r="DK70" s="3">
        <v>-0.21711820000000001</v>
      </c>
      <c r="DL70" s="3">
        <v>-0.22870879999999999</v>
      </c>
      <c r="DM70" s="3">
        <v>-0.23930460000000001</v>
      </c>
      <c r="DN70" s="3">
        <v>-0.2490059</v>
      </c>
      <c r="DO70" s="3">
        <v>-0.25791350000000002</v>
      </c>
      <c r="DP70" s="3">
        <v>-0.26602389999999998</v>
      </c>
      <c r="DQ70" s="3">
        <v>-0.27334409999999998</v>
      </c>
      <c r="DR70" s="3">
        <v>-0.27989809999999998</v>
      </c>
      <c r="DS70" s="3">
        <v>-0.2861899</v>
      </c>
      <c r="DT70" s="3">
        <v>-0.29240149999999998</v>
      </c>
      <c r="DU70" s="3">
        <v>-0.2980894</v>
      </c>
      <c r="DV70" s="3">
        <v>-0.3035196</v>
      </c>
      <c r="DW70" s="3">
        <v>-0.3089826</v>
      </c>
      <c r="DX70" s="3">
        <v>-0.31428660000000003</v>
      </c>
      <c r="DY70" s="3">
        <v>-0.31941629999999999</v>
      </c>
      <c r="DZ70" s="3">
        <v>-0.32453929999999998</v>
      </c>
      <c r="EA70" s="3">
        <v>-0.32946429999999999</v>
      </c>
      <c r="EB70" s="3">
        <v>-0.33437</v>
      </c>
      <c r="EC70" s="3">
        <v>-0.33991850000000001</v>
      </c>
      <c r="ED70" s="3">
        <v>-0.34507179999999998</v>
      </c>
      <c r="EE70" s="3">
        <v>-0.35010799999999997</v>
      </c>
      <c r="EF70" s="3">
        <v>-0.35496050000000001</v>
      </c>
      <c r="EG70" s="3">
        <v>-0.35940070000000002</v>
      </c>
      <c r="EH70" s="3">
        <v>-0.36332120000000001</v>
      </c>
      <c r="EI70" s="3">
        <v>-0.36667630000000001</v>
      </c>
      <c r="EJ70" s="3">
        <v>-0.36968830000000003</v>
      </c>
      <c r="EK70" s="3">
        <v>-0.37245250000000002</v>
      </c>
      <c r="EL70" s="3">
        <v>-0.37527769999999999</v>
      </c>
      <c r="EM70" s="3">
        <v>-0.37832919999999998</v>
      </c>
      <c r="EN70" s="3">
        <v>-0.3811928</v>
      </c>
      <c r="EO70" s="3">
        <v>-0.38379029999999997</v>
      </c>
      <c r="EP70" s="3">
        <v>-0.38624700000000001</v>
      </c>
      <c r="EQ70" s="3">
        <v>-0.3886501</v>
      </c>
      <c r="ER70" s="3">
        <v>-0.39089020000000002</v>
      </c>
      <c r="ES70" s="3">
        <v>-0.39285120000000001</v>
      </c>
      <c r="ET70" s="3">
        <v>-0.39444869999999999</v>
      </c>
      <c r="EU70" s="3">
        <v>-0.39595269999999999</v>
      </c>
      <c r="EV70" s="3">
        <v>-0.3970378</v>
      </c>
      <c r="EW70" s="3">
        <v>-0.39789750000000002</v>
      </c>
      <c r="EX70" s="3">
        <v>-0.39836519999999997</v>
      </c>
      <c r="EY70" s="3">
        <v>-0.39836339999999998</v>
      </c>
      <c r="EZ70" s="3">
        <v>-0.39801249999999999</v>
      </c>
      <c r="FA70" s="3">
        <v>-0.39750400000000002</v>
      </c>
      <c r="FB70" s="3">
        <v>-0.39698860000000002</v>
      </c>
      <c r="FC70" s="3">
        <v>-0.3966654</v>
      </c>
      <c r="FD70" s="3">
        <v>-0.3967329</v>
      </c>
      <c r="FE70" s="3">
        <v>-0.3972695</v>
      </c>
      <c r="FF70" s="3">
        <v>-0.3980457</v>
      </c>
      <c r="FG70" s="3">
        <v>-0.39904620000000002</v>
      </c>
      <c r="FH70" s="3">
        <v>-0.39997519999999998</v>
      </c>
      <c r="FI70" s="3">
        <v>-0.40116020000000002</v>
      </c>
      <c r="FJ70" s="3">
        <v>-0.40249430000000003</v>
      </c>
      <c r="FK70" s="3">
        <v>-0.40391890000000003</v>
      </c>
      <c r="FL70" s="3">
        <v>-0.40551939999999997</v>
      </c>
      <c r="FM70" s="3">
        <v>-0.40717239999999999</v>
      </c>
      <c r="FN70" s="3">
        <v>-0.40886020000000001</v>
      </c>
      <c r="FO70" s="3">
        <v>-0.4106321</v>
      </c>
      <c r="FP70" s="3">
        <v>-0.412385</v>
      </c>
      <c r="FQ70" s="3">
        <v>-0.41426239999999998</v>
      </c>
      <c r="FR70" s="3">
        <v>-0.41606349999999998</v>
      </c>
      <c r="FS70" s="3">
        <v>-0.41771320000000001</v>
      </c>
      <c r="FT70" s="3">
        <v>-0.41942459999999998</v>
      </c>
      <c r="FU70" s="3">
        <v>-0.4211819</v>
      </c>
      <c r="FV70" s="3">
        <v>-0.4227939</v>
      </c>
      <c r="FW70" s="3">
        <v>-0.42435450000000002</v>
      </c>
      <c r="FX70" s="3">
        <v>-0.42589480000000002</v>
      </c>
      <c r="FY70" s="3">
        <v>-0.42720849999999999</v>
      </c>
      <c r="FZ70" s="3">
        <v>-0.42838789999999999</v>
      </c>
      <c r="GA70" s="3">
        <v>-0.42954049999999999</v>
      </c>
      <c r="GB70" s="3">
        <v>-0.43032120000000001</v>
      </c>
      <c r="GC70" s="3">
        <v>-0.43084260000000002</v>
      </c>
      <c r="GD70" s="3">
        <v>-0.43116389999999999</v>
      </c>
      <c r="GE70" s="3">
        <v>-0.43102170000000001</v>
      </c>
      <c r="GF70" s="3">
        <v>-0.43031259999999999</v>
      </c>
      <c r="GG70" s="3">
        <v>-0.4290852</v>
      </c>
      <c r="GH70" s="3">
        <v>-0.42769800000000002</v>
      </c>
      <c r="GI70" s="3">
        <v>-0.42645420000000001</v>
      </c>
      <c r="GJ70" s="3">
        <v>-0.4256141</v>
      </c>
      <c r="GK70" s="3">
        <v>-0.42494989999999999</v>
      </c>
      <c r="GL70" s="3">
        <v>-0.42447800000000002</v>
      </c>
      <c r="GM70" s="3">
        <v>-0.4243287</v>
      </c>
      <c r="GN70" s="3">
        <v>-0.42425550000000001</v>
      </c>
      <c r="GO70" s="3">
        <v>-0.42401610000000001</v>
      </c>
      <c r="GP70" s="3">
        <v>-0.42393710000000001</v>
      </c>
      <c r="GQ70" s="3">
        <v>-0.4239038</v>
      </c>
      <c r="GR70" s="3">
        <v>-0.42382880000000001</v>
      </c>
      <c r="GS70" s="3">
        <v>-0.42348209999999997</v>
      </c>
      <c r="GT70" s="3">
        <v>-0.4228036</v>
      </c>
      <c r="GU70" s="3">
        <v>-0.422016</v>
      </c>
      <c r="GV70" s="3">
        <v>-0.42091800000000001</v>
      </c>
      <c r="GW70" s="3">
        <v>-0.41985410000000001</v>
      </c>
      <c r="GX70" s="3">
        <v>-0.418628</v>
      </c>
      <c r="GY70" s="3">
        <v>-0.41742590000000002</v>
      </c>
      <c r="GZ70" s="3">
        <v>-0.4160566</v>
      </c>
      <c r="HA70" s="3">
        <v>-0.41475220000000002</v>
      </c>
      <c r="HB70" s="3">
        <v>-0.41334579999999999</v>
      </c>
      <c r="HC70" s="3">
        <v>-0.41190650000000001</v>
      </c>
      <c r="HD70" s="3">
        <v>-0.4104122</v>
      </c>
      <c r="HE70" s="3">
        <v>-0.40868520000000003</v>
      </c>
      <c r="HF70" s="3">
        <v>-0.40666780000000002</v>
      </c>
      <c r="HG70" s="3">
        <v>-0.4047577</v>
      </c>
      <c r="HH70" s="3">
        <v>-0.40239829999999999</v>
      </c>
      <c r="HI70" s="3">
        <v>-0.3998564</v>
      </c>
      <c r="HJ70" s="3">
        <v>-0.39677499999999999</v>
      </c>
      <c r="HK70" s="3">
        <v>-0.39292080000000001</v>
      </c>
      <c r="HL70" s="3">
        <v>-0.38836910000000002</v>
      </c>
      <c r="HM70" s="3">
        <v>-0.38316539999999999</v>
      </c>
      <c r="HN70" s="3">
        <v>-0.37710490000000002</v>
      </c>
      <c r="HO70" s="3">
        <v>-0.36982120000000002</v>
      </c>
      <c r="HP70" s="3">
        <v>-0.3611973</v>
      </c>
      <c r="HQ70" s="3">
        <v>-0.35117399999999999</v>
      </c>
      <c r="HR70" s="3">
        <v>-0.3396981</v>
      </c>
      <c r="HS70" s="3">
        <v>-0.32669300000000001</v>
      </c>
      <c r="HT70" s="3">
        <v>-0.31037629999999999</v>
      </c>
      <c r="HU70" s="3">
        <v>-0.2928904</v>
      </c>
      <c r="HV70" s="3">
        <v>-0.27326149999999999</v>
      </c>
      <c r="HW70" s="3">
        <v>-0.25294139999999998</v>
      </c>
      <c r="HX70" s="3">
        <v>-0.2337988</v>
      </c>
      <c r="HY70" s="3">
        <v>-0.21719450000000001</v>
      </c>
      <c r="HZ70" s="3">
        <v>-0.20369209999999999</v>
      </c>
      <c r="IA70" s="3">
        <v>-0.1934099</v>
      </c>
      <c r="IB70" s="3">
        <v>-0.18591750000000001</v>
      </c>
      <c r="IC70" s="3">
        <v>-0.180508</v>
      </c>
      <c r="ID70" s="3">
        <v>-0.1766528</v>
      </c>
      <c r="IE70" s="3">
        <v>-0.17320140000000001</v>
      </c>
      <c r="IF70" s="3">
        <v>-0.17202500000000001</v>
      </c>
      <c r="IG70" s="3">
        <v>-0.17312169999999999</v>
      </c>
      <c r="IH70" s="3">
        <v>-0.1758325</v>
      </c>
      <c r="II70" s="3">
        <v>-0.17816570000000001</v>
      </c>
      <c r="IJ70" s="3">
        <v>-0.1825331</v>
      </c>
      <c r="IK70" s="3">
        <v>-0.18749730000000001</v>
      </c>
      <c r="IL70" s="3">
        <v>-0.19424089999999999</v>
      </c>
      <c r="IM70" s="3">
        <v>-0.20156180000000001</v>
      </c>
      <c r="IN70" s="3">
        <v>-0.20883769999999999</v>
      </c>
      <c r="IO70" s="3">
        <v>-0.21712039999999999</v>
      </c>
      <c r="IP70" s="3">
        <v>-0.22600000000000001</v>
      </c>
      <c r="IQ70" s="3">
        <v>-0.2351482</v>
      </c>
      <c r="IR70" s="3">
        <v>-0.244228</v>
      </c>
      <c r="IS70" s="3">
        <v>-0.2550037</v>
      </c>
      <c r="IT70" s="3">
        <v>-0.26524350000000002</v>
      </c>
      <c r="IU70" s="3">
        <v>-0.27623389999999998</v>
      </c>
      <c r="IV70" s="3">
        <v>-0.28501729999999997</v>
      </c>
      <c r="IW70" s="3">
        <v>-0.2941628</v>
      </c>
      <c r="IX70" s="3">
        <v>-0.30364560000000002</v>
      </c>
      <c r="IY70" s="3">
        <v>-0.31348769999999998</v>
      </c>
      <c r="IZ70" s="3">
        <v>-0.32340920000000001</v>
      </c>
      <c r="JA70" s="3">
        <v>-0.33161980000000002</v>
      </c>
      <c r="JB70" s="3">
        <v>-0.33840789999999998</v>
      </c>
      <c r="JC70" s="3">
        <v>-0.34501890000000002</v>
      </c>
      <c r="JD70" s="3">
        <v>-0.3513618</v>
      </c>
      <c r="JE70" s="3">
        <v>-0.35756329999999997</v>
      </c>
      <c r="JF70" s="3">
        <v>-0.3624272</v>
      </c>
      <c r="JG70" s="3">
        <v>-0.36606519999999998</v>
      </c>
      <c r="JH70" s="3">
        <v>-0.37055349999999998</v>
      </c>
      <c r="JI70" s="3">
        <v>-0.3733127</v>
      </c>
      <c r="JJ70" s="3">
        <v>-0.37401780000000001</v>
      </c>
      <c r="JK70" s="3">
        <v>-0.37321520000000002</v>
      </c>
      <c r="JL70" s="3">
        <v>-0.37586059999999999</v>
      </c>
      <c r="JM70" s="3">
        <v>-0.37828070000000003</v>
      </c>
      <c r="JN70" s="3">
        <v>-0.37532769999999999</v>
      </c>
      <c r="JO70" s="3">
        <v>-0.36924760000000001</v>
      </c>
      <c r="JP70" s="3">
        <v>-0.36822379999999999</v>
      </c>
      <c r="JQ70" s="3">
        <v>-0.36668590000000001</v>
      </c>
      <c r="JR70" s="3">
        <v>-0.36073549999999999</v>
      </c>
      <c r="JS70" s="3">
        <v>-0.34973759999999998</v>
      </c>
      <c r="JT70" s="3">
        <v>-0.33217629999999998</v>
      </c>
      <c r="JU70" s="3">
        <v>-0.328295</v>
      </c>
      <c r="JV70" s="3">
        <v>-0.31673970000000001</v>
      </c>
      <c r="JW70" s="3">
        <v>-0.31363770000000002</v>
      </c>
      <c r="JX70" s="3">
        <v>-0.29270780000000002</v>
      </c>
      <c r="JY70" s="3">
        <v>-0.26704650000000002</v>
      </c>
      <c r="JZ70" s="3">
        <v>-0.22191610000000001</v>
      </c>
      <c r="KA70" s="3">
        <v>-0.18675130000000001</v>
      </c>
      <c r="KB70" s="3">
        <v>-0.13525690000000001</v>
      </c>
      <c r="KC70" s="3">
        <v>-9.0625659999999997E-2</v>
      </c>
      <c r="KD70" s="3">
        <v>-3.5654709999999999E-2</v>
      </c>
      <c r="KE70" s="3">
        <v>-1.2477320000000001E-3</v>
      </c>
      <c r="KF70" s="3">
        <v>6.1278190000000003E-2</v>
      </c>
      <c r="KG70" s="3">
        <v>8.9646180000000006E-2</v>
      </c>
      <c r="KH70" s="3">
        <v>7.399559E-2</v>
      </c>
      <c r="KI70" s="3">
        <v>0</v>
      </c>
      <c r="KJ70" s="3">
        <v>0</v>
      </c>
      <c r="KK70" s="3">
        <v>0</v>
      </c>
      <c r="KL70" s="3">
        <v>0</v>
      </c>
      <c r="KM70" s="3">
        <v>0</v>
      </c>
      <c r="KN70" s="3">
        <v>0</v>
      </c>
      <c r="KO70" s="3">
        <v>0</v>
      </c>
      <c r="KP70" s="3">
        <v>0</v>
      </c>
      <c r="KQ70" s="3">
        <v>0</v>
      </c>
      <c r="KR70" s="3">
        <v>0</v>
      </c>
      <c r="KS70" s="3">
        <v>0</v>
      </c>
      <c r="KT70" s="3">
        <v>0</v>
      </c>
      <c r="KU70" s="3">
        <v>0</v>
      </c>
      <c r="KV70" s="3">
        <v>0</v>
      </c>
      <c r="KW70" s="3">
        <v>0</v>
      </c>
      <c r="KX70" s="3">
        <v>0</v>
      </c>
      <c r="KY70" s="3">
        <v>0</v>
      </c>
      <c r="KZ70" s="3">
        <v>0</v>
      </c>
      <c r="LA70" s="3">
        <v>0</v>
      </c>
      <c r="LB70" s="3" t="s">
        <v>4</v>
      </c>
    </row>
    <row r="71" spans="1:314" x14ac:dyDescent="0.3">
      <c r="A71" s="3" t="s">
        <v>76</v>
      </c>
      <c r="B71" s="3" t="s">
        <v>192</v>
      </c>
      <c r="C71" s="4">
        <v>11.4</v>
      </c>
      <c r="D71" s="4">
        <v>0.68</v>
      </c>
      <c r="E71" s="4">
        <f t="shared" si="2"/>
        <v>16.760000000000002</v>
      </c>
      <c r="F71" s="4">
        <f t="shared" si="3"/>
        <v>10.72</v>
      </c>
      <c r="G71" s="3" t="s">
        <v>12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-1.127975E-2</v>
      </c>
      <c r="AO71" s="3">
        <v>-9.2242599999999994E-2</v>
      </c>
      <c r="AP71" s="3">
        <v>-0.1143496</v>
      </c>
      <c r="AQ71" s="3">
        <v>-9.4427410000000003E-2</v>
      </c>
      <c r="AR71" s="3">
        <v>-5.3234480000000001E-2</v>
      </c>
      <c r="AS71" s="3">
        <v>2.3296710000000002E-3</v>
      </c>
      <c r="AT71" s="3">
        <v>5.1879099999999997E-2</v>
      </c>
      <c r="AU71" s="3">
        <v>9.9798150000000002E-2</v>
      </c>
      <c r="AV71" s="3">
        <v>0.16202279999999999</v>
      </c>
      <c r="AW71" s="3">
        <v>0.19090070000000001</v>
      </c>
      <c r="AX71" s="3">
        <v>0.21720539999999999</v>
      </c>
      <c r="AY71" s="3">
        <v>0.22673219999999999</v>
      </c>
      <c r="AZ71" s="3">
        <v>0.2321771</v>
      </c>
      <c r="BA71" s="3">
        <v>0.2327002</v>
      </c>
      <c r="BB71" s="3">
        <v>0.22854279999999999</v>
      </c>
      <c r="BC71" s="3">
        <v>0.225051</v>
      </c>
      <c r="BD71" s="3">
        <v>0.22033990000000001</v>
      </c>
      <c r="BE71" s="3">
        <v>0.21925120000000001</v>
      </c>
      <c r="BF71" s="3">
        <v>0.21601690000000001</v>
      </c>
      <c r="BG71" s="3">
        <v>0.2177316</v>
      </c>
      <c r="BH71" s="3">
        <v>0.2179584</v>
      </c>
      <c r="BI71" s="3">
        <v>0.2208301</v>
      </c>
      <c r="BJ71" s="3">
        <v>0.22455359999999999</v>
      </c>
      <c r="BK71" s="3">
        <v>0.229185</v>
      </c>
      <c r="BL71" s="3">
        <v>0.23555000000000001</v>
      </c>
      <c r="BM71" s="3">
        <v>0.24249409999999999</v>
      </c>
      <c r="BN71" s="3">
        <v>0.25169079999999999</v>
      </c>
      <c r="BO71" s="3">
        <v>0.26226319999999997</v>
      </c>
      <c r="BP71" s="3">
        <v>0.27585520000000002</v>
      </c>
      <c r="BQ71" s="3">
        <v>0.28836390000000001</v>
      </c>
      <c r="BR71" s="3">
        <v>0.30312289999999997</v>
      </c>
      <c r="BS71" s="3">
        <v>0.31846750000000001</v>
      </c>
      <c r="BT71" s="3">
        <v>0.33538590000000001</v>
      </c>
      <c r="BU71" s="3">
        <v>0.35366449999999999</v>
      </c>
      <c r="BV71" s="3">
        <v>0.37180930000000001</v>
      </c>
      <c r="BW71" s="3">
        <v>0.39247029999999999</v>
      </c>
      <c r="BX71" s="3">
        <v>0.41358830000000002</v>
      </c>
      <c r="BY71" s="3">
        <v>0.43678070000000002</v>
      </c>
      <c r="BZ71" s="3">
        <v>0.45810679999999998</v>
      </c>
      <c r="CA71" s="3">
        <v>0.48051129999999997</v>
      </c>
      <c r="CB71" s="3">
        <v>0.50240830000000003</v>
      </c>
      <c r="CC71" s="3">
        <v>0.52421470000000003</v>
      </c>
      <c r="CD71" s="3">
        <v>0.54556760000000004</v>
      </c>
      <c r="CE71" s="3">
        <v>0.56546510000000005</v>
      </c>
      <c r="CF71" s="3">
        <v>0.58358480000000001</v>
      </c>
      <c r="CG71" s="3">
        <v>0.59897639999999996</v>
      </c>
      <c r="CH71" s="3">
        <v>0.61353150000000001</v>
      </c>
      <c r="CI71" s="3">
        <v>0.62081310000000001</v>
      </c>
      <c r="CJ71" s="3">
        <v>0.62440459999999998</v>
      </c>
      <c r="CK71" s="3">
        <v>0.62495959999999995</v>
      </c>
      <c r="CL71" s="3">
        <v>0.62222500000000003</v>
      </c>
      <c r="CM71" s="3">
        <v>0.61529460000000002</v>
      </c>
      <c r="CN71" s="3">
        <v>0.60425510000000004</v>
      </c>
      <c r="CO71" s="3">
        <v>0.59032580000000001</v>
      </c>
      <c r="CP71" s="3">
        <v>0.57230340000000002</v>
      </c>
      <c r="CQ71" s="3">
        <v>0.55043710000000001</v>
      </c>
      <c r="CR71" s="3">
        <v>0.52898979999999995</v>
      </c>
      <c r="CS71" s="3">
        <v>0.50670800000000005</v>
      </c>
      <c r="CT71" s="3">
        <v>0.4831299</v>
      </c>
      <c r="CU71" s="3">
        <v>0.45642890000000003</v>
      </c>
      <c r="CV71" s="3">
        <v>0.425597</v>
      </c>
      <c r="CW71" s="3">
        <v>0.39070270000000001</v>
      </c>
      <c r="CX71" s="3">
        <v>0.35285820000000001</v>
      </c>
      <c r="CY71" s="3">
        <v>0.31446669999999999</v>
      </c>
      <c r="CZ71" s="3">
        <v>0.27737430000000002</v>
      </c>
      <c r="DA71" s="3">
        <v>0.24055879999999999</v>
      </c>
      <c r="DB71" s="3">
        <v>0.20927290000000001</v>
      </c>
      <c r="DC71" s="3">
        <v>0.17937310000000001</v>
      </c>
      <c r="DD71" s="3">
        <v>0.15204290000000001</v>
      </c>
      <c r="DE71" s="3">
        <v>0.12754289999999999</v>
      </c>
      <c r="DF71" s="3">
        <v>0.1056401</v>
      </c>
      <c r="DG71" s="3">
        <v>8.5882349999999996E-2</v>
      </c>
      <c r="DH71" s="3">
        <v>6.7794809999999997E-2</v>
      </c>
      <c r="DI71" s="3">
        <v>5.1356869999999999E-2</v>
      </c>
      <c r="DJ71" s="3">
        <v>3.4144189999999998E-2</v>
      </c>
      <c r="DK71" s="3">
        <v>1.985348E-2</v>
      </c>
      <c r="DL71" s="3">
        <v>6.7078199999999998E-3</v>
      </c>
      <c r="DM71" s="3">
        <v>-5.6247329999999998E-3</v>
      </c>
      <c r="DN71" s="3">
        <v>-1.713903E-2</v>
      </c>
      <c r="DO71" s="3">
        <v>-2.777574E-2</v>
      </c>
      <c r="DP71" s="3">
        <v>-3.7586389999999997E-2</v>
      </c>
      <c r="DQ71" s="3">
        <v>-4.6690710000000003E-2</v>
      </c>
      <c r="DR71" s="3">
        <v>-5.5040369999999998E-2</v>
      </c>
      <c r="DS71" s="3">
        <v>-6.3392240000000002E-2</v>
      </c>
      <c r="DT71" s="3">
        <v>-7.1378839999999999E-2</v>
      </c>
      <c r="DU71" s="3">
        <v>-7.8632250000000001E-2</v>
      </c>
      <c r="DV71" s="3">
        <v>-8.5663199999999995E-2</v>
      </c>
      <c r="DW71" s="3">
        <v>-9.2476559999999999E-2</v>
      </c>
      <c r="DX71" s="3">
        <v>-9.9091559999999995E-2</v>
      </c>
      <c r="DY71" s="3">
        <v>-0.1054764</v>
      </c>
      <c r="DZ71" s="3">
        <v>-0.1115823</v>
      </c>
      <c r="EA71" s="3">
        <v>-0.11735130000000001</v>
      </c>
      <c r="EB71" s="3">
        <v>-0.1229249</v>
      </c>
      <c r="EC71" s="3">
        <v>-0.1287181</v>
      </c>
      <c r="ED71" s="3">
        <v>-0.13365179999999999</v>
      </c>
      <c r="EE71" s="3">
        <v>-0.13833909999999999</v>
      </c>
      <c r="EF71" s="3">
        <v>-0.14303930000000001</v>
      </c>
      <c r="EG71" s="3">
        <v>-0.1477435</v>
      </c>
      <c r="EH71" s="3">
        <v>-0.15249499999999999</v>
      </c>
      <c r="EI71" s="3">
        <v>-0.15754760000000001</v>
      </c>
      <c r="EJ71" s="3">
        <v>-0.16337750000000001</v>
      </c>
      <c r="EK71" s="3">
        <v>-0.17019860000000001</v>
      </c>
      <c r="EL71" s="3">
        <v>-0.1780447</v>
      </c>
      <c r="EM71" s="3">
        <v>-0.18667149999999999</v>
      </c>
      <c r="EN71" s="3">
        <v>-0.1938928</v>
      </c>
      <c r="EO71" s="3">
        <v>-0.20041</v>
      </c>
      <c r="EP71" s="3">
        <v>-0.2059754</v>
      </c>
      <c r="EQ71" s="3">
        <v>-0.21084049999999999</v>
      </c>
      <c r="ER71" s="3">
        <v>-0.2151718</v>
      </c>
      <c r="ES71" s="3">
        <v>-0.21901709999999999</v>
      </c>
      <c r="ET71" s="3">
        <v>-0.22235389999999999</v>
      </c>
      <c r="EU71" s="3">
        <v>-0.22529879999999999</v>
      </c>
      <c r="EV71" s="3">
        <v>-0.22802810000000001</v>
      </c>
      <c r="EW71" s="3">
        <v>-0.23029150000000001</v>
      </c>
      <c r="EX71" s="3">
        <v>-0.2320247</v>
      </c>
      <c r="EY71" s="3">
        <v>-0.2333857</v>
      </c>
      <c r="EZ71" s="3">
        <v>-0.234261</v>
      </c>
      <c r="FA71" s="3">
        <v>-0.234956</v>
      </c>
      <c r="FB71" s="3">
        <v>-0.23568049999999999</v>
      </c>
      <c r="FC71" s="3">
        <v>-0.2366094</v>
      </c>
      <c r="FD71" s="3">
        <v>-0.237927</v>
      </c>
      <c r="FE71" s="3">
        <v>-0.23954130000000001</v>
      </c>
      <c r="FF71" s="3">
        <v>-0.241477</v>
      </c>
      <c r="FG71" s="3">
        <v>-0.24349789999999999</v>
      </c>
      <c r="FH71" s="3">
        <v>-0.2456477</v>
      </c>
      <c r="FI71" s="3">
        <v>-0.2478658</v>
      </c>
      <c r="FJ71" s="3">
        <v>-0.25027779999999999</v>
      </c>
      <c r="FK71" s="3">
        <v>-0.25274000000000002</v>
      </c>
      <c r="FL71" s="3">
        <v>-0.25529679999999999</v>
      </c>
      <c r="FM71" s="3">
        <v>-0.25793260000000001</v>
      </c>
      <c r="FN71" s="3">
        <v>-0.2606135</v>
      </c>
      <c r="FO71" s="3">
        <v>-0.26335199999999997</v>
      </c>
      <c r="FP71" s="3">
        <v>-0.26609830000000001</v>
      </c>
      <c r="FQ71" s="3">
        <v>-0.26895720000000001</v>
      </c>
      <c r="FR71" s="3">
        <v>-0.2716307</v>
      </c>
      <c r="FS71" s="3">
        <v>-0.27412130000000001</v>
      </c>
      <c r="FT71" s="3">
        <v>-0.27671190000000001</v>
      </c>
      <c r="FU71" s="3">
        <v>-0.27933819999999998</v>
      </c>
      <c r="FV71" s="3">
        <v>-0.2818251</v>
      </c>
      <c r="FW71" s="3">
        <v>-0.28421039999999997</v>
      </c>
      <c r="FX71" s="3">
        <v>-0.2865357</v>
      </c>
      <c r="FY71" s="3">
        <v>-0.28875879999999998</v>
      </c>
      <c r="FZ71" s="3">
        <v>-0.29078540000000003</v>
      </c>
      <c r="GA71" s="3">
        <v>-0.29285450000000002</v>
      </c>
      <c r="GB71" s="3">
        <v>-0.2943287</v>
      </c>
      <c r="GC71" s="3">
        <v>-0.29560069999999999</v>
      </c>
      <c r="GD71" s="3">
        <v>-0.2966549</v>
      </c>
      <c r="GE71" s="3">
        <v>-0.29721969999999998</v>
      </c>
      <c r="GF71" s="3">
        <v>-0.29722460000000001</v>
      </c>
      <c r="GG71" s="3">
        <v>-0.29672789999999999</v>
      </c>
      <c r="GH71" s="3">
        <v>-0.2960566</v>
      </c>
      <c r="GI71" s="3">
        <v>-0.29550100000000001</v>
      </c>
      <c r="GJ71" s="3">
        <v>-0.29508459999999997</v>
      </c>
      <c r="GK71" s="3">
        <v>-0.29502270000000003</v>
      </c>
      <c r="GL71" s="3">
        <v>-0.29537219999999997</v>
      </c>
      <c r="GM71" s="3">
        <v>-0.29579529999999998</v>
      </c>
      <c r="GN71" s="3">
        <v>-0.29631269999999998</v>
      </c>
      <c r="GO71" s="3">
        <v>-0.29667690000000002</v>
      </c>
      <c r="GP71" s="3">
        <v>-0.29709200000000002</v>
      </c>
      <c r="GQ71" s="3">
        <v>-0.29751620000000001</v>
      </c>
      <c r="GR71" s="3">
        <v>-0.29789100000000002</v>
      </c>
      <c r="GS71" s="3">
        <v>-0.29810120000000001</v>
      </c>
      <c r="GT71" s="3">
        <v>-0.29815170000000002</v>
      </c>
      <c r="GU71" s="3">
        <v>-0.2977747</v>
      </c>
      <c r="GV71" s="3">
        <v>-0.29713830000000002</v>
      </c>
      <c r="GW71" s="3">
        <v>-0.29642309999999999</v>
      </c>
      <c r="GX71" s="3">
        <v>-0.29570210000000002</v>
      </c>
      <c r="GY71" s="3">
        <v>-0.2949619</v>
      </c>
      <c r="GZ71" s="3">
        <v>-0.29400860000000001</v>
      </c>
      <c r="HA71" s="3">
        <v>-0.29304459999999999</v>
      </c>
      <c r="HB71" s="3">
        <v>-0.29205569999999997</v>
      </c>
      <c r="HC71" s="3">
        <v>-0.29096430000000001</v>
      </c>
      <c r="HD71" s="3">
        <v>-0.28966760000000003</v>
      </c>
      <c r="HE71" s="3">
        <v>-0.2882654</v>
      </c>
      <c r="HF71" s="3">
        <v>-0.28675089999999998</v>
      </c>
      <c r="HG71" s="3">
        <v>-0.28522510000000001</v>
      </c>
      <c r="HH71" s="3">
        <v>-0.28324159999999998</v>
      </c>
      <c r="HI71" s="3">
        <v>-0.2810684</v>
      </c>
      <c r="HJ71" s="3">
        <v>-0.27837590000000001</v>
      </c>
      <c r="HK71" s="3">
        <v>-0.27481899999999998</v>
      </c>
      <c r="HL71" s="3">
        <v>-0.27073140000000001</v>
      </c>
      <c r="HM71" s="3">
        <v>-0.26590710000000001</v>
      </c>
      <c r="HN71" s="3">
        <v>-0.26014609999999999</v>
      </c>
      <c r="HO71" s="3">
        <v>-0.25323040000000002</v>
      </c>
      <c r="HP71" s="3">
        <v>-0.24504329999999999</v>
      </c>
      <c r="HQ71" s="3">
        <v>-0.23562040000000001</v>
      </c>
      <c r="HR71" s="3">
        <v>-0.22491610000000001</v>
      </c>
      <c r="HS71" s="3">
        <v>-0.21256890000000001</v>
      </c>
      <c r="HT71" s="3">
        <v>-0.19685359999999999</v>
      </c>
      <c r="HU71" s="3">
        <v>-0.18054000000000001</v>
      </c>
      <c r="HV71" s="3">
        <v>-0.16207269999999999</v>
      </c>
      <c r="HW71" s="3">
        <v>-0.14291110000000001</v>
      </c>
      <c r="HX71" s="3">
        <v>-0.1249545</v>
      </c>
      <c r="HY71" s="3">
        <v>-0.1096717</v>
      </c>
      <c r="HZ71" s="3">
        <v>-9.750926E-2</v>
      </c>
      <c r="IA71" s="3">
        <v>-8.8248080000000007E-2</v>
      </c>
      <c r="IB71" s="3">
        <v>-8.1297469999999997E-2</v>
      </c>
      <c r="IC71" s="3">
        <v>-7.6074439999999993E-2</v>
      </c>
      <c r="ID71" s="3">
        <v>-7.2440679999999993E-2</v>
      </c>
      <c r="IE71" s="3">
        <v>-7.0151489999999997E-2</v>
      </c>
      <c r="IF71" s="3">
        <v>-6.9361080000000006E-2</v>
      </c>
      <c r="IG71" s="3">
        <v>-6.9788039999999996E-2</v>
      </c>
      <c r="IH71" s="3">
        <v>-7.2080839999999993E-2</v>
      </c>
      <c r="II71" s="3">
        <v>-7.4882870000000004E-2</v>
      </c>
      <c r="IJ71" s="3">
        <v>-7.9367640000000003E-2</v>
      </c>
      <c r="IK71" s="3">
        <v>-8.4250839999999994E-2</v>
      </c>
      <c r="IL71" s="3">
        <v>-9.0267349999999996E-2</v>
      </c>
      <c r="IM71" s="3">
        <v>-9.7147590000000006E-2</v>
      </c>
      <c r="IN71" s="3">
        <v>-0.1045273</v>
      </c>
      <c r="IO71" s="3">
        <v>-0.1124381</v>
      </c>
      <c r="IP71" s="3">
        <v>-0.1206812</v>
      </c>
      <c r="IQ71" s="3">
        <v>-0.13006039999999999</v>
      </c>
      <c r="IR71" s="3">
        <v>-0.1388443</v>
      </c>
      <c r="IS71" s="3">
        <v>-0.14844840000000001</v>
      </c>
      <c r="IT71" s="3">
        <v>-0.15884860000000001</v>
      </c>
      <c r="IU71" s="3">
        <v>-0.1684282</v>
      </c>
      <c r="IV71" s="3">
        <v>-0.17851909999999999</v>
      </c>
      <c r="IW71" s="3">
        <v>-0.18777240000000001</v>
      </c>
      <c r="IX71" s="3">
        <v>-0.19856219999999999</v>
      </c>
      <c r="IY71" s="3">
        <v>-0.2075987</v>
      </c>
      <c r="IZ71" s="3">
        <v>-0.21609210000000001</v>
      </c>
      <c r="JA71" s="3">
        <v>-0.22422020000000001</v>
      </c>
      <c r="JB71" s="3">
        <v>-0.23153580000000001</v>
      </c>
      <c r="JC71" s="3">
        <v>-0.23847499999999999</v>
      </c>
      <c r="JD71" s="3">
        <v>-0.24541379999999999</v>
      </c>
      <c r="JE71" s="3">
        <v>-0.25219380000000002</v>
      </c>
      <c r="JF71" s="3">
        <v>-0.25614389999999998</v>
      </c>
      <c r="JG71" s="3">
        <v>-0.26181919999999997</v>
      </c>
      <c r="JH71" s="3">
        <v>-0.2670073</v>
      </c>
      <c r="JI71" s="3">
        <v>-0.26621539999999999</v>
      </c>
      <c r="JJ71" s="3">
        <v>-0.26834960000000002</v>
      </c>
      <c r="JK71" s="3">
        <v>-0.27041710000000002</v>
      </c>
      <c r="JL71" s="3">
        <v>-0.2740378</v>
      </c>
      <c r="JM71" s="3">
        <v>-0.27206059999999999</v>
      </c>
      <c r="JN71" s="3">
        <v>-0.27259090000000002</v>
      </c>
      <c r="JO71" s="3">
        <v>-0.27195209999999997</v>
      </c>
      <c r="JP71" s="3">
        <v>-0.27305659999999998</v>
      </c>
      <c r="JQ71" s="3">
        <v>-0.2687292</v>
      </c>
      <c r="JR71" s="3">
        <v>-0.26003900000000002</v>
      </c>
      <c r="JS71" s="3">
        <v>-0.2543048</v>
      </c>
      <c r="JT71" s="3">
        <v>-0.24385309999999999</v>
      </c>
      <c r="JU71" s="3">
        <v>-0.2381983</v>
      </c>
      <c r="JV71" s="3">
        <v>-0.22273560000000001</v>
      </c>
      <c r="JW71" s="3">
        <v>-0.21439830000000001</v>
      </c>
      <c r="JX71" s="3">
        <v>-0.18183869999999999</v>
      </c>
      <c r="JY71" s="3">
        <v>-0.17850759999999999</v>
      </c>
      <c r="JZ71" s="3">
        <v>-0.15052489999999999</v>
      </c>
      <c r="KA71" s="3">
        <v>-0.1113989</v>
      </c>
      <c r="KB71" s="3">
        <v>-7.2326349999999998E-2</v>
      </c>
      <c r="KC71" s="3">
        <v>7.0665520000000002E-3</v>
      </c>
      <c r="KD71" s="3">
        <v>9.9121150000000005E-2</v>
      </c>
      <c r="KE71" s="3">
        <v>0.1852452</v>
      </c>
      <c r="KF71" s="3">
        <v>0.25901940000000001</v>
      </c>
      <c r="KG71" s="3">
        <v>0.280781</v>
      </c>
      <c r="KH71" s="3">
        <v>0.29505039999999999</v>
      </c>
      <c r="KI71" s="3">
        <v>0</v>
      </c>
      <c r="KJ71" s="3">
        <v>0</v>
      </c>
      <c r="KK71" s="3">
        <v>0</v>
      </c>
      <c r="KL71" s="3">
        <v>0</v>
      </c>
      <c r="KM71" s="3">
        <v>0</v>
      </c>
      <c r="KN71" s="3">
        <v>0</v>
      </c>
      <c r="KO71" s="3">
        <v>0</v>
      </c>
      <c r="KP71" s="3">
        <v>0</v>
      </c>
      <c r="KQ71" s="3">
        <v>0</v>
      </c>
      <c r="KR71" s="3">
        <v>0</v>
      </c>
      <c r="KS71" s="3">
        <v>0</v>
      </c>
      <c r="KT71" s="3">
        <v>0</v>
      </c>
      <c r="KU71" s="3">
        <v>0</v>
      </c>
      <c r="KV71" s="3">
        <v>0</v>
      </c>
      <c r="KW71" s="3">
        <v>0</v>
      </c>
      <c r="KX71" s="3">
        <v>0</v>
      </c>
      <c r="KY71" s="3">
        <v>0</v>
      </c>
      <c r="KZ71" s="3">
        <v>0</v>
      </c>
      <c r="LA71" s="3">
        <v>0</v>
      </c>
      <c r="LB71" s="3" t="s">
        <v>4</v>
      </c>
    </row>
    <row r="72" spans="1:314" x14ac:dyDescent="0.3">
      <c r="A72" s="3" t="s">
        <v>77</v>
      </c>
      <c r="B72" s="3" t="s">
        <v>192</v>
      </c>
      <c r="C72" s="4">
        <v>10.6</v>
      </c>
      <c r="D72" s="4">
        <v>0.67</v>
      </c>
      <c r="E72" s="4">
        <f t="shared" si="2"/>
        <v>15.82</v>
      </c>
      <c r="F72" s="4">
        <f t="shared" si="3"/>
        <v>9.93</v>
      </c>
      <c r="G72" s="3" t="s">
        <v>12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.10185039999999999</v>
      </c>
      <c r="AQ72" s="3">
        <v>0.12339940000000001</v>
      </c>
      <c r="AR72" s="3">
        <v>7.9197119999999996E-2</v>
      </c>
      <c r="AS72" s="3">
        <v>8.7007509999999996E-2</v>
      </c>
      <c r="AT72" s="3">
        <v>0.1267218</v>
      </c>
      <c r="AU72" s="3">
        <v>0.1514257</v>
      </c>
      <c r="AV72" s="3">
        <v>0.19290940000000001</v>
      </c>
      <c r="AW72" s="3">
        <v>0.22354979999999999</v>
      </c>
      <c r="AX72" s="3">
        <v>0.24714800000000001</v>
      </c>
      <c r="AY72" s="3">
        <v>0.24879799999999999</v>
      </c>
      <c r="AZ72" s="3">
        <v>0.2479046</v>
      </c>
      <c r="BA72" s="3">
        <v>0.24417539999999999</v>
      </c>
      <c r="BB72" s="3">
        <v>0.23826810000000001</v>
      </c>
      <c r="BC72" s="3">
        <v>0.23613960000000001</v>
      </c>
      <c r="BD72" s="3">
        <v>0.23125299999999999</v>
      </c>
      <c r="BE72" s="3">
        <v>0.23040440000000001</v>
      </c>
      <c r="BF72" s="3">
        <v>0.2244749</v>
      </c>
      <c r="BG72" s="3">
        <v>0.2259391</v>
      </c>
      <c r="BH72" s="3">
        <v>0.22588730000000001</v>
      </c>
      <c r="BI72" s="3">
        <v>0.22812260000000001</v>
      </c>
      <c r="BJ72" s="3">
        <v>0.2314301</v>
      </c>
      <c r="BK72" s="3">
        <v>0.23642779999999999</v>
      </c>
      <c r="BL72" s="3">
        <v>0.2432725</v>
      </c>
      <c r="BM72" s="3">
        <v>0.24915799999999999</v>
      </c>
      <c r="BN72" s="3">
        <v>0.25625619999999999</v>
      </c>
      <c r="BO72" s="3">
        <v>0.2668741</v>
      </c>
      <c r="BP72" s="3">
        <v>0.27985100000000002</v>
      </c>
      <c r="BQ72" s="3">
        <v>0.2933559</v>
      </c>
      <c r="BR72" s="3">
        <v>0.30773250000000002</v>
      </c>
      <c r="BS72" s="3">
        <v>0.32172430000000002</v>
      </c>
      <c r="BT72" s="3">
        <v>0.3379915</v>
      </c>
      <c r="BU72" s="3">
        <v>0.35682730000000001</v>
      </c>
      <c r="BV72" s="3">
        <v>0.37497350000000002</v>
      </c>
      <c r="BW72" s="3">
        <v>0.39274199999999998</v>
      </c>
      <c r="BX72" s="3">
        <v>0.41441919999999999</v>
      </c>
      <c r="BY72" s="3">
        <v>0.43610690000000002</v>
      </c>
      <c r="BZ72" s="3">
        <v>0.45742769999999999</v>
      </c>
      <c r="CA72" s="3">
        <v>0.47739949999999998</v>
      </c>
      <c r="CB72" s="3">
        <v>0.4966988</v>
      </c>
      <c r="CC72" s="3">
        <v>0.51668979999999998</v>
      </c>
      <c r="CD72" s="3">
        <v>0.53456579999999998</v>
      </c>
      <c r="CE72" s="3">
        <v>0.54877419999999999</v>
      </c>
      <c r="CF72" s="3">
        <v>0.56351689999999999</v>
      </c>
      <c r="CG72" s="3">
        <v>0.57029759999999996</v>
      </c>
      <c r="CH72" s="3">
        <v>0.57732530000000004</v>
      </c>
      <c r="CI72" s="3">
        <v>0.57594809999999996</v>
      </c>
      <c r="CJ72" s="3">
        <v>0.56828319999999999</v>
      </c>
      <c r="CK72" s="3">
        <v>0.55447500000000005</v>
      </c>
      <c r="CL72" s="3">
        <v>0.53522320000000001</v>
      </c>
      <c r="CM72" s="3">
        <v>0.50998949999999998</v>
      </c>
      <c r="CN72" s="3">
        <v>0.47947879999999998</v>
      </c>
      <c r="CO72" s="3">
        <v>0.4463183</v>
      </c>
      <c r="CP72" s="3">
        <v>0.40960429999999998</v>
      </c>
      <c r="CQ72" s="3">
        <v>0.36888749999999998</v>
      </c>
      <c r="CR72" s="3">
        <v>0.33216689999999999</v>
      </c>
      <c r="CS72" s="3">
        <v>0.29848469999999999</v>
      </c>
      <c r="CT72" s="3">
        <v>0.26506180000000001</v>
      </c>
      <c r="CU72" s="3">
        <v>0.2293288</v>
      </c>
      <c r="CV72" s="3">
        <v>0.18955830000000001</v>
      </c>
      <c r="CW72" s="3">
        <v>0.1461346</v>
      </c>
      <c r="CX72" s="3">
        <v>0.1013415</v>
      </c>
      <c r="CY72" s="3">
        <v>5.8136430000000003E-2</v>
      </c>
      <c r="CZ72" s="3">
        <v>1.8516500000000002E-2</v>
      </c>
      <c r="DA72" s="3">
        <v>-1.8053090000000001E-2</v>
      </c>
      <c r="DB72" s="3">
        <v>-4.8043530000000001E-2</v>
      </c>
      <c r="DC72" s="3">
        <v>-7.5538859999999999E-2</v>
      </c>
      <c r="DD72" s="3">
        <v>-9.9896819999999997E-2</v>
      </c>
      <c r="DE72" s="3">
        <v>-0.1213465</v>
      </c>
      <c r="DF72" s="3">
        <v>-0.14004829999999999</v>
      </c>
      <c r="DG72" s="3">
        <v>-0.15631339999999999</v>
      </c>
      <c r="DH72" s="3">
        <v>-0.1708866</v>
      </c>
      <c r="DI72" s="3">
        <v>-0.18385860000000001</v>
      </c>
      <c r="DJ72" s="3">
        <v>-0.1969031</v>
      </c>
      <c r="DK72" s="3">
        <v>-0.20739479999999999</v>
      </c>
      <c r="DL72" s="3">
        <v>-0.21671360000000001</v>
      </c>
      <c r="DM72" s="3">
        <v>-0.2253281</v>
      </c>
      <c r="DN72" s="3">
        <v>-0.2331712</v>
      </c>
      <c r="DO72" s="3">
        <v>-0.2403314</v>
      </c>
      <c r="DP72" s="3">
        <v>-0.24689440000000001</v>
      </c>
      <c r="DQ72" s="3">
        <v>-0.25292750000000003</v>
      </c>
      <c r="DR72" s="3">
        <v>-0.25852819999999999</v>
      </c>
      <c r="DS72" s="3">
        <v>-0.26403510000000002</v>
      </c>
      <c r="DT72" s="3">
        <v>-0.26950619999999997</v>
      </c>
      <c r="DU72" s="3">
        <v>-0.27446690000000001</v>
      </c>
      <c r="DV72" s="3">
        <v>-0.27908300000000003</v>
      </c>
      <c r="DW72" s="3">
        <v>-0.28355150000000001</v>
      </c>
      <c r="DX72" s="3">
        <v>-0.28781449999999997</v>
      </c>
      <c r="DY72" s="3">
        <v>-0.29160399999999997</v>
      </c>
      <c r="DZ72" s="3">
        <v>-0.2948192</v>
      </c>
      <c r="EA72" s="3">
        <v>-0.2974175</v>
      </c>
      <c r="EB72" s="3">
        <v>-0.29915619999999998</v>
      </c>
      <c r="EC72" s="3">
        <v>-0.30006440000000001</v>
      </c>
      <c r="ED72" s="3">
        <v>-0.29991499999999999</v>
      </c>
      <c r="EE72" s="3">
        <v>-0.29967300000000002</v>
      </c>
      <c r="EF72" s="3">
        <v>-0.29999480000000001</v>
      </c>
      <c r="EG72" s="3">
        <v>-0.3013055</v>
      </c>
      <c r="EH72" s="3">
        <v>-0.30404219999999998</v>
      </c>
      <c r="EI72" s="3">
        <v>-0.30861129999999998</v>
      </c>
      <c r="EJ72" s="3">
        <v>-0.31553310000000001</v>
      </c>
      <c r="EK72" s="3">
        <v>-0.32492850000000001</v>
      </c>
      <c r="EL72" s="3">
        <v>-0.33626139999999999</v>
      </c>
      <c r="EM72" s="3">
        <v>-0.34860750000000001</v>
      </c>
      <c r="EN72" s="3">
        <v>-0.35822500000000002</v>
      </c>
      <c r="EO72" s="3">
        <v>-0.36606519999999998</v>
      </c>
      <c r="EP72" s="3">
        <v>-0.37222719999999998</v>
      </c>
      <c r="EQ72" s="3">
        <v>-0.37709949999999998</v>
      </c>
      <c r="ER72" s="3">
        <v>-0.3810558</v>
      </c>
      <c r="ES72" s="3">
        <v>-0.38431579999999999</v>
      </c>
      <c r="ET72" s="3">
        <v>-0.3868722</v>
      </c>
      <c r="EU72" s="3">
        <v>-0.38906109999999999</v>
      </c>
      <c r="EV72" s="3">
        <v>-0.39085500000000001</v>
      </c>
      <c r="EW72" s="3">
        <v>-0.39225470000000001</v>
      </c>
      <c r="EX72" s="3">
        <v>-0.39302429999999999</v>
      </c>
      <c r="EY72" s="3">
        <v>-0.3934241</v>
      </c>
      <c r="EZ72" s="3">
        <v>-0.39338050000000002</v>
      </c>
      <c r="FA72" s="3">
        <v>-0.3931634</v>
      </c>
      <c r="FB72" s="3">
        <v>-0.39290389999999997</v>
      </c>
      <c r="FC72" s="3">
        <v>-0.39280159999999997</v>
      </c>
      <c r="FD72" s="3">
        <v>-0.39312999999999998</v>
      </c>
      <c r="FE72" s="3">
        <v>-0.3937253</v>
      </c>
      <c r="FF72" s="3">
        <v>-0.39456330000000001</v>
      </c>
      <c r="FG72" s="3">
        <v>-0.39551229999999998</v>
      </c>
      <c r="FH72" s="3">
        <v>-0.39654159999999999</v>
      </c>
      <c r="FI72" s="3">
        <v>-0.397733</v>
      </c>
      <c r="FJ72" s="3">
        <v>-0.39911580000000002</v>
      </c>
      <c r="FK72" s="3">
        <v>-0.40053670000000002</v>
      </c>
      <c r="FL72" s="3">
        <v>-0.40208149999999998</v>
      </c>
      <c r="FM72" s="3">
        <v>-0.40370089999999997</v>
      </c>
      <c r="FN72" s="3">
        <v>-0.40538819999999998</v>
      </c>
      <c r="FO72" s="3">
        <v>-0.40718359999999998</v>
      </c>
      <c r="FP72" s="3">
        <v>-0.40886280000000003</v>
      </c>
      <c r="FQ72" s="3">
        <v>-0.41077409999999998</v>
      </c>
      <c r="FR72" s="3">
        <v>-0.41239179999999998</v>
      </c>
      <c r="FS72" s="3">
        <v>-0.4140644</v>
      </c>
      <c r="FT72" s="3">
        <v>-0.41575990000000002</v>
      </c>
      <c r="FU72" s="3">
        <v>-0.41746060000000001</v>
      </c>
      <c r="FV72" s="3">
        <v>-0.4190488</v>
      </c>
      <c r="FW72" s="3">
        <v>-0.420574</v>
      </c>
      <c r="FX72" s="3">
        <v>-0.42202430000000002</v>
      </c>
      <c r="FY72" s="3">
        <v>-0.42336980000000002</v>
      </c>
      <c r="FZ72" s="3">
        <v>-0.42457289999999998</v>
      </c>
      <c r="GA72" s="3">
        <v>-0.4256839</v>
      </c>
      <c r="GB72" s="3">
        <v>-0.4264174</v>
      </c>
      <c r="GC72" s="3">
        <v>-0.42705149999999997</v>
      </c>
      <c r="GD72" s="3">
        <v>-0.42729600000000001</v>
      </c>
      <c r="GE72" s="3">
        <v>-0.4270852</v>
      </c>
      <c r="GF72" s="3">
        <v>-0.42641109999999999</v>
      </c>
      <c r="GG72" s="3">
        <v>-0.42527870000000001</v>
      </c>
      <c r="GH72" s="3">
        <v>-0.4239793</v>
      </c>
      <c r="GI72" s="3">
        <v>-0.4227727</v>
      </c>
      <c r="GJ72" s="3">
        <v>-0.42186030000000002</v>
      </c>
      <c r="GK72" s="3">
        <v>-0.42113250000000002</v>
      </c>
      <c r="GL72" s="3">
        <v>-0.42079509999999998</v>
      </c>
      <c r="GM72" s="3">
        <v>-0.4206627</v>
      </c>
      <c r="GN72" s="3">
        <v>-0.42061320000000002</v>
      </c>
      <c r="GO72" s="3">
        <v>-0.4204193</v>
      </c>
      <c r="GP72" s="3">
        <v>-0.42027920000000002</v>
      </c>
      <c r="GQ72" s="3">
        <v>-0.42012440000000001</v>
      </c>
      <c r="GR72" s="3">
        <v>-0.41999589999999998</v>
      </c>
      <c r="GS72" s="3">
        <v>-0.41968729999999999</v>
      </c>
      <c r="GT72" s="3">
        <v>-0.4190547</v>
      </c>
      <c r="GU72" s="3">
        <v>-0.41835030000000001</v>
      </c>
      <c r="GV72" s="3">
        <v>-0.41732520000000001</v>
      </c>
      <c r="GW72" s="3">
        <v>-0.41619440000000002</v>
      </c>
      <c r="GX72" s="3">
        <v>-0.41509230000000003</v>
      </c>
      <c r="GY72" s="3">
        <v>-0.4139409</v>
      </c>
      <c r="GZ72" s="3">
        <v>-0.41267379999999998</v>
      </c>
      <c r="HA72" s="3">
        <v>-0.41145710000000002</v>
      </c>
      <c r="HB72" s="3">
        <v>-0.41002509999999998</v>
      </c>
      <c r="HC72" s="3">
        <v>-0.40855170000000002</v>
      </c>
      <c r="HD72" s="3">
        <v>-0.40711530000000001</v>
      </c>
      <c r="HE72" s="3">
        <v>-0.40546959999999999</v>
      </c>
      <c r="HF72" s="3">
        <v>-0.40365899999999999</v>
      </c>
      <c r="HG72" s="3">
        <v>-0.40183639999999998</v>
      </c>
      <c r="HH72" s="3">
        <v>-0.39964840000000001</v>
      </c>
      <c r="HI72" s="3">
        <v>-0.39707219999999999</v>
      </c>
      <c r="HJ72" s="3">
        <v>-0.39412950000000002</v>
      </c>
      <c r="HK72" s="3">
        <v>-0.39047979999999999</v>
      </c>
      <c r="HL72" s="3">
        <v>-0.38612439999999998</v>
      </c>
      <c r="HM72" s="3">
        <v>-0.38095410000000002</v>
      </c>
      <c r="HN72" s="3">
        <v>-0.37494490000000003</v>
      </c>
      <c r="HO72" s="3">
        <v>-0.36786570000000002</v>
      </c>
      <c r="HP72" s="3">
        <v>-0.3594773</v>
      </c>
      <c r="HQ72" s="3">
        <v>-0.34968529999999998</v>
      </c>
      <c r="HR72" s="3">
        <v>-0.33852199999999999</v>
      </c>
      <c r="HS72" s="3">
        <v>-0.32590930000000001</v>
      </c>
      <c r="HT72" s="3">
        <v>-0.30966090000000002</v>
      </c>
      <c r="HU72" s="3">
        <v>-0.29234549999999998</v>
      </c>
      <c r="HV72" s="3">
        <v>-0.27314169999999999</v>
      </c>
      <c r="HW72" s="3">
        <v>-0.25351089999999998</v>
      </c>
      <c r="HX72" s="3">
        <v>-0.23467650000000001</v>
      </c>
      <c r="HY72" s="3">
        <v>-0.21843209999999999</v>
      </c>
      <c r="HZ72" s="3">
        <v>-0.20529849999999999</v>
      </c>
      <c r="IA72" s="3">
        <v>-0.19531480000000001</v>
      </c>
      <c r="IB72" s="3">
        <v>-0.1881179</v>
      </c>
      <c r="IC72" s="3">
        <v>-0.182698</v>
      </c>
      <c r="ID72" s="3">
        <v>-0.17858840000000001</v>
      </c>
      <c r="IE72" s="3">
        <v>-0.17567769999999999</v>
      </c>
      <c r="IF72" s="3">
        <v>-0.1753046</v>
      </c>
      <c r="IG72" s="3">
        <v>-0.1758024</v>
      </c>
      <c r="IH72" s="3">
        <v>-0.1769271</v>
      </c>
      <c r="II72" s="3">
        <v>-0.1800071</v>
      </c>
      <c r="IJ72" s="3">
        <v>-0.18472549999999999</v>
      </c>
      <c r="IK72" s="3">
        <v>-0.1901265</v>
      </c>
      <c r="IL72" s="3">
        <v>-0.19612450000000001</v>
      </c>
      <c r="IM72" s="3">
        <v>-0.2028935</v>
      </c>
      <c r="IN72" s="3">
        <v>-0.2103833</v>
      </c>
      <c r="IO72" s="3">
        <v>-0.21863840000000001</v>
      </c>
      <c r="IP72" s="3">
        <v>-0.22770899999999999</v>
      </c>
      <c r="IQ72" s="3">
        <v>-0.23685819999999999</v>
      </c>
      <c r="IR72" s="3">
        <v>-0.24537529999999999</v>
      </c>
      <c r="IS72" s="3">
        <v>-0.25494670000000003</v>
      </c>
      <c r="IT72" s="3">
        <v>-0.26589160000000001</v>
      </c>
      <c r="IU72" s="3">
        <v>-0.27590989999999999</v>
      </c>
      <c r="IV72" s="3">
        <v>-0.28495609999999999</v>
      </c>
      <c r="IW72" s="3">
        <v>-0.29523290000000002</v>
      </c>
      <c r="IX72" s="3">
        <v>-0.30406169999999999</v>
      </c>
      <c r="IY72" s="3">
        <v>-0.31250359999999999</v>
      </c>
      <c r="IZ72" s="3">
        <v>-0.32122600000000001</v>
      </c>
      <c r="JA72" s="3">
        <v>-0.33037889999999998</v>
      </c>
      <c r="JB72" s="3">
        <v>-0.33839590000000003</v>
      </c>
      <c r="JC72" s="3">
        <v>-0.34473890000000001</v>
      </c>
      <c r="JD72" s="3">
        <v>-0.35127770000000003</v>
      </c>
      <c r="JE72" s="3">
        <v>-0.35580099999999998</v>
      </c>
      <c r="JF72" s="3">
        <v>-0.3584639</v>
      </c>
      <c r="JG72" s="3">
        <v>-0.36434470000000002</v>
      </c>
      <c r="JH72" s="3">
        <v>-0.36980000000000002</v>
      </c>
      <c r="JI72" s="3">
        <v>-0.36946400000000001</v>
      </c>
      <c r="JJ72" s="3">
        <v>-0.37103269999999999</v>
      </c>
      <c r="JK72" s="3">
        <v>-0.3696837</v>
      </c>
      <c r="JL72" s="3">
        <v>-0.37330370000000002</v>
      </c>
      <c r="JM72" s="3">
        <v>-0.37573220000000002</v>
      </c>
      <c r="JN72" s="3">
        <v>-0.37140139999999999</v>
      </c>
      <c r="JO72" s="3">
        <v>-0.367421</v>
      </c>
      <c r="JP72" s="3">
        <v>-0.36310779999999998</v>
      </c>
      <c r="JQ72" s="3">
        <v>-0.35901909999999998</v>
      </c>
      <c r="JR72" s="3">
        <v>-0.3535143</v>
      </c>
      <c r="JS72" s="3">
        <v>-0.34356609999999999</v>
      </c>
      <c r="JT72" s="3">
        <v>-0.33366709999999999</v>
      </c>
      <c r="JU72" s="3">
        <v>-0.3216967</v>
      </c>
      <c r="JV72" s="3">
        <v>-0.31473089999999998</v>
      </c>
      <c r="JW72" s="3">
        <v>-0.28879680000000002</v>
      </c>
      <c r="JX72" s="3">
        <v>-0.27421079999999998</v>
      </c>
      <c r="JY72" s="3">
        <v>-0.2484306</v>
      </c>
      <c r="JZ72" s="3">
        <v>-0.21818580000000001</v>
      </c>
      <c r="KA72" s="3">
        <v>-0.1644456</v>
      </c>
      <c r="KB72" s="3">
        <v>-0.10452060000000001</v>
      </c>
      <c r="KC72" s="3">
        <v>-6.7256369999999996E-2</v>
      </c>
      <c r="KD72" s="3">
        <v>-1.1912849999999999E-2</v>
      </c>
      <c r="KE72" s="3">
        <v>2.7640959999999999E-2</v>
      </c>
      <c r="KF72" s="3">
        <v>7.3474410000000004E-2</v>
      </c>
      <c r="KG72" s="3">
        <v>7.9962199999999997E-2</v>
      </c>
      <c r="KH72" s="3">
        <v>6.6906750000000001E-2</v>
      </c>
      <c r="KI72" s="3">
        <v>0</v>
      </c>
      <c r="KJ72" s="3">
        <v>0</v>
      </c>
      <c r="KK72" s="3">
        <v>0</v>
      </c>
      <c r="KL72" s="3">
        <v>0</v>
      </c>
      <c r="KM72" s="3">
        <v>0</v>
      </c>
      <c r="KN72" s="3">
        <v>0</v>
      </c>
      <c r="KO72" s="3">
        <v>0</v>
      </c>
      <c r="KP72" s="3">
        <v>0</v>
      </c>
      <c r="KQ72" s="3">
        <v>0</v>
      </c>
      <c r="KR72" s="3">
        <v>0</v>
      </c>
      <c r="KS72" s="3">
        <v>0</v>
      </c>
      <c r="KT72" s="3">
        <v>0</v>
      </c>
      <c r="KU72" s="3">
        <v>0</v>
      </c>
      <c r="KV72" s="3">
        <v>0</v>
      </c>
      <c r="KW72" s="3">
        <v>0</v>
      </c>
      <c r="KX72" s="3">
        <v>0</v>
      </c>
      <c r="KY72" s="3">
        <v>0</v>
      </c>
      <c r="KZ72" s="3">
        <v>0</v>
      </c>
      <c r="LA72" s="3">
        <v>0</v>
      </c>
      <c r="LB72" s="3" t="s">
        <v>4</v>
      </c>
    </row>
    <row r="73" spans="1:314" x14ac:dyDescent="0.3">
      <c r="A73" s="3" t="s">
        <v>78</v>
      </c>
      <c r="B73" s="3" t="s">
        <v>192</v>
      </c>
      <c r="C73" s="4">
        <v>11.5</v>
      </c>
      <c r="D73" s="4">
        <v>0.68</v>
      </c>
      <c r="E73" s="4">
        <f t="shared" si="2"/>
        <v>16.91</v>
      </c>
      <c r="F73" s="4">
        <f t="shared" si="3"/>
        <v>10.82</v>
      </c>
      <c r="G73" s="3" t="s">
        <v>12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1.288394E-2</v>
      </c>
      <c r="AO73" s="3">
        <v>-9.3510079999999995E-2</v>
      </c>
      <c r="AP73" s="3">
        <v>-0.1220936</v>
      </c>
      <c r="AQ73" s="3">
        <v>-9.8783839999999998E-2</v>
      </c>
      <c r="AR73" s="3">
        <v>-6.5228179999999997E-2</v>
      </c>
      <c r="AS73" s="3">
        <v>-1.6037180000000002E-2</v>
      </c>
      <c r="AT73" s="3">
        <v>5.3109080000000003E-2</v>
      </c>
      <c r="AU73" s="3">
        <v>0.10114389999999999</v>
      </c>
      <c r="AV73" s="3">
        <v>0.16390089999999999</v>
      </c>
      <c r="AW73" s="3">
        <v>0.1922114</v>
      </c>
      <c r="AX73" s="3">
        <v>0.21362990000000001</v>
      </c>
      <c r="AY73" s="3">
        <v>0.22512869999999999</v>
      </c>
      <c r="AZ73" s="3">
        <v>0.23015559999999999</v>
      </c>
      <c r="BA73" s="3">
        <v>0.23060910000000001</v>
      </c>
      <c r="BB73" s="3">
        <v>0.228103</v>
      </c>
      <c r="BC73" s="3">
        <v>0.22426660000000001</v>
      </c>
      <c r="BD73" s="3">
        <v>0.21943979999999999</v>
      </c>
      <c r="BE73" s="3">
        <v>0.21792110000000001</v>
      </c>
      <c r="BF73" s="3">
        <v>0.2155369</v>
      </c>
      <c r="BG73" s="3">
        <v>0.21699679999999999</v>
      </c>
      <c r="BH73" s="3">
        <v>0.21820529999999999</v>
      </c>
      <c r="BI73" s="3">
        <v>0.22089449999999999</v>
      </c>
      <c r="BJ73" s="3">
        <v>0.22433249999999999</v>
      </c>
      <c r="BK73" s="3">
        <v>0.2285848</v>
      </c>
      <c r="BL73" s="3">
        <v>0.23438320000000001</v>
      </c>
      <c r="BM73" s="3">
        <v>0.2418613</v>
      </c>
      <c r="BN73" s="3">
        <v>0.25131759999999997</v>
      </c>
      <c r="BO73" s="3">
        <v>0.26199820000000001</v>
      </c>
      <c r="BP73" s="3">
        <v>0.27430979999999999</v>
      </c>
      <c r="BQ73" s="3">
        <v>0.28671160000000001</v>
      </c>
      <c r="BR73" s="3">
        <v>0.30102400000000001</v>
      </c>
      <c r="BS73" s="3">
        <v>0.31605179999999999</v>
      </c>
      <c r="BT73" s="3">
        <v>0.33302920000000003</v>
      </c>
      <c r="BU73" s="3">
        <v>0.35158519999999999</v>
      </c>
      <c r="BV73" s="3">
        <v>0.36973210000000001</v>
      </c>
      <c r="BW73" s="3">
        <v>0.38931949999999999</v>
      </c>
      <c r="BX73" s="3">
        <v>0.40947679999999997</v>
      </c>
      <c r="BY73" s="3">
        <v>0.43281199999999997</v>
      </c>
      <c r="BZ73" s="3">
        <v>0.45355250000000003</v>
      </c>
      <c r="CA73" s="3">
        <v>0.4745994</v>
      </c>
      <c r="CB73" s="3">
        <v>0.49373400000000001</v>
      </c>
      <c r="CC73" s="3">
        <v>0.51235260000000005</v>
      </c>
      <c r="CD73" s="3">
        <v>0.52982499999999999</v>
      </c>
      <c r="CE73" s="3">
        <v>0.54458390000000001</v>
      </c>
      <c r="CF73" s="3">
        <v>0.55739340000000004</v>
      </c>
      <c r="CG73" s="3">
        <v>0.56518950000000001</v>
      </c>
      <c r="CH73" s="3">
        <v>0.57058279999999995</v>
      </c>
      <c r="CI73" s="3">
        <v>0.56778439999999997</v>
      </c>
      <c r="CJ73" s="3">
        <v>0.56249490000000002</v>
      </c>
      <c r="CK73" s="3">
        <v>0.55357489999999998</v>
      </c>
      <c r="CL73" s="3">
        <v>0.54195680000000002</v>
      </c>
      <c r="CM73" s="3">
        <v>0.52682629999999997</v>
      </c>
      <c r="CN73" s="3">
        <v>0.5081677</v>
      </c>
      <c r="CO73" s="3">
        <v>0.48813649999999997</v>
      </c>
      <c r="CP73" s="3">
        <v>0.4656132</v>
      </c>
      <c r="CQ73" s="3">
        <v>0.44117990000000001</v>
      </c>
      <c r="CR73" s="3">
        <v>0.41927439999999999</v>
      </c>
      <c r="CS73" s="3">
        <v>0.3984762</v>
      </c>
      <c r="CT73" s="3">
        <v>0.37770320000000002</v>
      </c>
      <c r="CU73" s="3">
        <v>0.35427069999999999</v>
      </c>
      <c r="CV73" s="3">
        <v>0.32649529999999999</v>
      </c>
      <c r="CW73" s="3">
        <v>0.29447839999999997</v>
      </c>
      <c r="CX73" s="3">
        <v>0.25988719999999998</v>
      </c>
      <c r="CY73" s="3">
        <v>0.22543949999999999</v>
      </c>
      <c r="CZ73" s="3">
        <v>0.19329260000000001</v>
      </c>
      <c r="DA73" s="3">
        <v>0.1628539</v>
      </c>
      <c r="DB73" s="3">
        <v>0.13726050000000001</v>
      </c>
      <c r="DC73" s="3">
        <v>0.1134588</v>
      </c>
      <c r="DD73" s="3">
        <v>9.2119229999999996E-2</v>
      </c>
      <c r="DE73" s="3">
        <v>7.311637E-2</v>
      </c>
      <c r="DF73" s="3">
        <v>5.6316560000000002E-2</v>
      </c>
      <c r="DG73" s="3">
        <v>4.132719E-2</v>
      </c>
      <c r="DH73" s="3">
        <v>2.7351799999999999E-2</v>
      </c>
      <c r="DI73" s="3">
        <v>1.475856E-2</v>
      </c>
      <c r="DJ73" s="3">
        <v>1.838161E-3</v>
      </c>
      <c r="DK73" s="3">
        <v>-9.0071579999999995E-3</v>
      </c>
      <c r="DL73" s="3">
        <v>-1.9068120000000001E-2</v>
      </c>
      <c r="DM73" s="3">
        <v>-2.8385839999999999E-2</v>
      </c>
      <c r="DN73" s="3">
        <v>-3.7019709999999997E-2</v>
      </c>
      <c r="DO73" s="3">
        <v>-4.4994819999999998E-2</v>
      </c>
      <c r="DP73" s="3">
        <v>-5.232117E-2</v>
      </c>
      <c r="DQ73" s="3">
        <v>-5.902085E-2</v>
      </c>
      <c r="DR73" s="3">
        <v>-6.5072630000000006E-2</v>
      </c>
      <c r="DS73" s="3">
        <v>-7.1051400000000001E-2</v>
      </c>
      <c r="DT73" s="3">
        <v>-7.6829149999999999E-2</v>
      </c>
      <c r="DU73" s="3">
        <v>-8.2196119999999998E-2</v>
      </c>
      <c r="DV73" s="3">
        <v>-8.7466050000000004E-2</v>
      </c>
      <c r="DW73" s="3">
        <v>-9.2754260000000005E-2</v>
      </c>
      <c r="DX73" s="3">
        <v>-9.7943769999999999E-2</v>
      </c>
      <c r="DY73" s="3">
        <v>-0.1030201</v>
      </c>
      <c r="DZ73" s="3">
        <v>-0.1079854</v>
      </c>
      <c r="EA73" s="3">
        <v>-0.1126617</v>
      </c>
      <c r="EB73" s="3">
        <v>-0.11733159999999999</v>
      </c>
      <c r="EC73" s="3">
        <v>-0.122548</v>
      </c>
      <c r="ED73" s="3">
        <v>-0.12721060000000001</v>
      </c>
      <c r="EE73" s="3">
        <v>-0.13183549999999999</v>
      </c>
      <c r="EF73" s="3">
        <v>-0.13629189999999999</v>
      </c>
      <c r="EG73" s="3">
        <v>-0.14046220000000001</v>
      </c>
      <c r="EH73" s="3">
        <v>-0.14440049999999999</v>
      </c>
      <c r="EI73" s="3">
        <v>-0.14822969999999999</v>
      </c>
      <c r="EJ73" s="3">
        <v>-0.1522155</v>
      </c>
      <c r="EK73" s="3">
        <v>-0.15660499999999999</v>
      </c>
      <c r="EL73" s="3">
        <v>-0.16146730000000001</v>
      </c>
      <c r="EM73" s="3">
        <v>-0.1668856</v>
      </c>
      <c r="EN73" s="3">
        <v>-0.17172270000000001</v>
      </c>
      <c r="EO73" s="3">
        <v>-0.1762444</v>
      </c>
      <c r="EP73" s="3">
        <v>-0.1802464</v>
      </c>
      <c r="EQ73" s="3">
        <v>-0.183832</v>
      </c>
      <c r="ER73" s="3">
        <v>-0.18713579999999999</v>
      </c>
      <c r="ES73" s="3">
        <v>-0.1901323</v>
      </c>
      <c r="ET73" s="3">
        <v>-0.19265599999999999</v>
      </c>
      <c r="EU73" s="3">
        <v>-0.19489490000000001</v>
      </c>
      <c r="EV73" s="3">
        <v>-0.1969283</v>
      </c>
      <c r="EW73" s="3">
        <v>-0.1985625</v>
      </c>
      <c r="EX73" s="3">
        <v>-0.1997662</v>
      </c>
      <c r="EY73" s="3">
        <v>-0.20064199999999999</v>
      </c>
      <c r="EZ73" s="3">
        <v>-0.20104330000000001</v>
      </c>
      <c r="FA73" s="3">
        <v>-0.2012833</v>
      </c>
      <c r="FB73" s="3">
        <v>-0.20155509999999999</v>
      </c>
      <c r="FC73" s="3">
        <v>-0.20199110000000001</v>
      </c>
      <c r="FD73" s="3">
        <v>-0.20277990000000001</v>
      </c>
      <c r="FE73" s="3">
        <v>-0.20392270000000001</v>
      </c>
      <c r="FF73" s="3">
        <v>-0.2052725</v>
      </c>
      <c r="FG73" s="3">
        <v>-0.20672879999999999</v>
      </c>
      <c r="FH73" s="3">
        <v>-0.20822109999999999</v>
      </c>
      <c r="FI73" s="3">
        <v>-0.20992069999999999</v>
      </c>
      <c r="FJ73" s="3">
        <v>-0.21168519999999999</v>
      </c>
      <c r="FK73" s="3">
        <v>-0.21354770000000001</v>
      </c>
      <c r="FL73" s="3">
        <v>-0.21558569999999999</v>
      </c>
      <c r="FM73" s="3">
        <v>-0.2176641</v>
      </c>
      <c r="FN73" s="3">
        <v>-0.219726</v>
      </c>
      <c r="FO73" s="3">
        <v>-0.2219296</v>
      </c>
      <c r="FP73" s="3">
        <v>-0.2239739</v>
      </c>
      <c r="FQ73" s="3">
        <v>-0.2263212</v>
      </c>
      <c r="FR73" s="3">
        <v>-0.22838059999999999</v>
      </c>
      <c r="FS73" s="3">
        <v>-0.2302459</v>
      </c>
      <c r="FT73" s="3">
        <v>-0.232241</v>
      </c>
      <c r="FU73" s="3">
        <v>-0.23429340000000001</v>
      </c>
      <c r="FV73" s="3">
        <v>-0.2362677</v>
      </c>
      <c r="FW73" s="3">
        <v>-0.23817869999999999</v>
      </c>
      <c r="FX73" s="3">
        <v>-0.24000079999999999</v>
      </c>
      <c r="FY73" s="3">
        <v>-0.24168419999999999</v>
      </c>
      <c r="FZ73" s="3">
        <v>-0.24310850000000001</v>
      </c>
      <c r="GA73" s="3">
        <v>-0.24471570000000001</v>
      </c>
      <c r="GB73" s="3">
        <v>-0.24579780000000001</v>
      </c>
      <c r="GC73" s="3">
        <v>-0.24670120000000001</v>
      </c>
      <c r="GD73" s="3">
        <v>-0.24745249999999999</v>
      </c>
      <c r="GE73" s="3">
        <v>-0.2477975</v>
      </c>
      <c r="GF73" s="3">
        <v>-0.24764890000000001</v>
      </c>
      <c r="GG73" s="3">
        <v>-0.2470685</v>
      </c>
      <c r="GH73" s="3">
        <v>-0.2463188</v>
      </c>
      <c r="GI73" s="3">
        <v>-0.24562970000000001</v>
      </c>
      <c r="GJ73" s="3">
        <v>-0.2452057</v>
      </c>
      <c r="GK73" s="3">
        <v>-0.24510699999999999</v>
      </c>
      <c r="GL73" s="3">
        <v>-0.24514250000000001</v>
      </c>
      <c r="GM73" s="3">
        <v>-0.2453255</v>
      </c>
      <c r="GN73" s="3">
        <v>-0.2456796</v>
      </c>
      <c r="GO73" s="3">
        <v>-0.24600079999999999</v>
      </c>
      <c r="GP73" s="3">
        <v>-0.24627450000000001</v>
      </c>
      <c r="GQ73" s="3">
        <v>-0.24653430000000001</v>
      </c>
      <c r="GR73" s="3">
        <v>-0.24685170000000001</v>
      </c>
      <c r="GS73" s="3">
        <v>-0.24701139999999999</v>
      </c>
      <c r="GT73" s="3">
        <v>-0.2468661</v>
      </c>
      <c r="GU73" s="3">
        <v>-0.2466662</v>
      </c>
      <c r="GV73" s="3">
        <v>-0.24615119999999999</v>
      </c>
      <c r="GW73" s="3">
        <v>-0.24553330000000001</v>
      </c>
      <c r="GX73" s="3">
        <v>-0.24495410000000001</v>
      </c>
      <c r="GY73" s="3">
        <v>-0.2441902</v>
      </c>
      <c r="GZ73" s="3">
        <v>-0.2433014</v>
      </c>
      <c r="HA73" s="3">
        <v>-0.24244360000000001</v>
      </c>
      <c r="HB73" s="3">
        <v>-0.24157210000000001</v>
      </c>
      <c r="HC73" s="3">
        <v>-0.24065520000000001</v>
      </c>
      <c r="HD73" s="3">
        <v>-0.23956939999999999</v>
      </c>
      <c r="HE73" s="3">
        <v>-0.23826320000000001</v>
      </c>
      <c r="HF73" s="3">
        <v>-0.23681189999999999</v>
      </c>
      <c r="HG73" s="3">
        <v>-0.23559389999999999</v>
      </c>
      <c r="HH73" s="3">
        <v>-0.23409250000000001</v>
      </c>
      <c r="HI73" s="3">
        <v>-0.23231869999999999</v>
      </c>
      <c r="HJ73" s="3">
        <v>-0.22993920000000001</v>
      </c>
      <c r="HK73" s="3">
        <v>-0.2270643</v>
      </c>
      <c r="HL73" s="3">
        <v>-0.2238224</v>
      </c>
      <c r="HM73" s="3">
        <v>-0.2197847</v>
      </c>
      <c r="HN73" s="3">
        <v>-0.21489610000000001</v>
      </c>
      <c r="HO73" s="3">
        <v>-0.20908979999999999</v>
      </c>
      <c r="HP73" s="3">
        <v>-0.2022273</v>
      </c>
      <c r="HQ73" s="3">
        <v>-0.1943472</v>
      </c>
      <c r="HR73" s="3">
        <v>-0.1851949</v>
      </c>
      <c r="HS73" s="3">
        <v>-0.17486760000000001</v>
      </c>
      <c r="HT73" s="3">
        <v>-0.1614371</v>
      </c>
      <c r="HU73" s="3">
        <v>-0.14772689999999999</v>
      </c>
      <c r="HV73" s="3">
        <v>-0.1321619</v>
      </c>
      <c r="HW73" s="3">
        <v>-0.11583069999999999</v>
      </c>
      <c r="HX73" s="3">
        <v>-0.1005718</v>
      </c>
      <c r="HY73" s="3">
        <v>-8.7363940000000001E-2</v>
      </c>
      <c r="HZ73" s="3">
        <v>-7.6650709999999997E-2</v>
      </c>
      <c r="IA73" s="3">
        <v>-6.8483509999999997E-2</v>
      </c>
      <c r="IB73" s="3">
        <v>-6.2425830000000002E-2</v>
      </c>
      <c r="IC73" s="3">
        <v>-5.7875000000000003E-2</v>
      </c>
      <c r="ID73" s="3">
        <v>-5.449122E-2</v>
      </c>
      <c r="IE73" s="3">
        <v>-5.2265230000000003E-2</v>
      </c>
      <c r="IF73" s="3">
        <v>-5.1556730000000002E-2</v>
      </c>
      <c r="IG73" s="3">
        <v>-5.2465779999999997E-2</v>
      </c>
      <c r="IH73" s="3">
        <v>-5.3991480000000001E-2</v>
      </c>
      <c r="II73" s="3">
        <v>-5.6665220000000002E-2</v>
      </c>
      <c r="IJ73" s="3">
        <v>-6.0391769999999997E-2</v>
      </c>
      <c r="IK73" s="3">
        <v>-6.4461149999999995E-2</v>
      </c>
      <c r="IL73" s="3">
        <v>-7.0065520000000006E-2</v>
      </c>
      <c r="IM73" s="3">
        <v>-7.6391760000000003E-2</v>
      </c>
      <c r="IN73" s="3">
        <v>-8.2797259999999998E-2</v>
      </c>
      <c r="IO73" s="3">
        <v>-8.9753609999999998E-2</v>
      </c>
      <c r="IP73" s="3">
        <v>-9.7130889999999998E-2</v>
      </c>
      <c r="IQ73" s="3">
        <v>-0.10532759999999999</v>
      </c>
      <c r="IR73" s="3">
        <v>-0.1134928</v>
      </c>
      <c r="IS73" s="3">
        <v>-0.1222993</v>
      </c>
      <c r="IT73" s="3">
        <v>-0.13111690000000001</v>
      </c>
      <c r="IU73" s="3">
        <v>-0.14009070000000001</v>
      </c>
      <c r="IV73" s="3">
        <v>-0.1481122</v>
      </c>
      <c r="IW73" s="3">
        <v>-0.1567771</v>
      </c>
      <c r="IX73" s="3">
        <v>-0.1652399</v>
      </c>
      <c r="IY73" s="3">
        <v>-0.1733547</v>
      </c>
      <c r="IZ73" s="3">
        <v>-0.18074750000000001</v>
      </c>
      <c r="JA73" s="3">
        <v>-0.1873696</v>
      </c>
      <c r="JB73" s="3">
        <v>-0.19362570000000001</v>
      </c>
      <c r="JC73" s="3">
        <v>-0.1999167</v>
      </c>
      <c r="JD73" s="3">
        <v>-0.20621039999999999</v>
      </c>
      <c r="JE73" s="3">
        <v>-0.211341</v>
      </c>
      <c r="JF73" s="3">
        <v>-0.2158784</v>
      </c>
      <c r="JG73" s="3">
        <v>-0.2213687</v>
      </c>
      <c r="JH73" s="3">
        <v>-0.2213521</v>
      </c>
      <c r="JI73" s="3">
        <v>-0.22345570000000001</v>
      </c>
      <c r="JJ73" s="3">
        <v>-0.22758690000000001</v>
      </c>
      <c r="JK73" s="3">
        <v>-0.2302766</v>
      </c>
      <c r="JL73" s="3">
        <v>-0.22920009999999999</v>
      </c>
      <c r="JM73" s="3">
        <v>-0.2269166</v>
      </c>
      <c r="JN73" s="3">
        <v>-0.2252381</v>
      </c>
      <c r="JO73" s="3">
        <v>-0.22402440000000001</v>
      </c>
      <c r="JP73" s="3">
        <v>-0.223663</v>
      </c>
      <c r="JQ73" s="3">
        <v>-0.2214063</v>
      </c>
      <c r="JR73" s="3">
        <v>-0.21495110000000001</v>
      </c>
      <c r="JS73" s="3">
        <v>-0.2073313</v>
      </c>
      <c r="JT73" s="3">
        <v>-0.20172300000000001</v>
      </c>
      <c r="JU73" s="3">
        <v>-0.19625709999999999</v>
      </c>
      <c r="JV73" s="3">
        <v>-0.18832740000000001</v>
      </c>
      <c r="JW73" s="3">
        <v>-0.1781063</v>
      </c>
      <c r="JX73" s="3">
        <v>-0.17603920000000001</v>
      </c>
      <c r="JY73" s="3">
        <v>-0.13952990000000001</v>
      </c>
      <c r="JZ73" s="3">
        <v>-0.10485990000000001</v>
      </c>
      <c r="KA73" s="3">
        <v>-8.9817670000000002E-2</v>
      </c>
      <c r="KB73" s="3">
        <v>-4.7023769999999999E-2</v>
      </c>
      <c r="KC73" s="3">
        <v>-7.4103099999999996E-4</v>
      </c>
      <c r="KD73" s="3">
        <v>6.854971E-2</v>
      </c>
      <c r="KE73" s="3">
        <v>0.12499680000000001</v>
      </c>
      <c r="KF73" s="3">
        <v>0.18873880000000001</v>
      </c>
      <c r="KG73" s="3">
        <v>0.2053162</v>
      </c>
      <c r="KH73" s="3">
        <v>0.20080729999999999</v>
      </c>
      <c r="KI73" s="3">
        <v>0</v>
      </c>
      <c r="KJ73" s="3">
        <v>0</v>
      </c>
      <c r="KK73" s="3">
        <v>0</v>
      </c>
      <c r="KL73" s="3">
        <v>0</v>
      </c>
      <c r="KM73" s="3">
        <v>0</v>
      </c>
      <c r="KN73" s="3">
        <v>0</v>
      </c>
      <c r="KO73" s="3">
        <v>0</v>
      </c>
      <c r="KP73" s="3">
        <v>0</v>
      </c>
      <c r="KQ73" s="3">
        <v>0</v>
      </c>
      <c r="KR73" s="3">
        <v>0</v>
      </c>
      <c r="KS73" s="3">
        <v>0</v>
      </c>
      <c r="KT73" s="3">
        <v>0</v>
      </c>
      <c r="KU73" s="3">
        <v>0</v>
      </c>
      <c r="KV73" s="3">
        <v>0</v>
      </c>
      <c r="KW73" s="3">
        <v>0</v>
      </c>
      <c r="KX73" s="3">
        <v>0</v>
      </c>
      <c r="KY73" s="3">
        <v>0</v>
      </c>
      <c r="KZ73" s="3">
        <v>0</v>
      </c>
      <c r="LA73" s="3">
        <v>0</v>
      </c>
      <c r="LB73" s="3" t="s">
        <v>4</v>
      </c>
    </row>
    <row r="74" spans="1:314" x14ac:dyDescent="0.3">
      <c r="A74" s="3" t="s">
        <v>79</v>
      </c>
      <c r="B74" s="3" t="s">
        <v>192</v>
      </c>
      <c r="C74" s="4">
        <v>11.7</v>
      </c>
      <c r="D74" s="4">
        <v>0.51</v>
      </c>
      <c r="E74" s="4">
        <f t="shared" si="2"/>
        <v>22.94</v>
      </c>
      <c r="F74" s="4">
        <f t="shared" si="3"/>
        <v>11.19</v>
      </c>
      <c r="G74" s="3" t="s">
        <v>12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.36536020000000002</v>
      </c>
      <c r="AP74" s="3">
        <v>0.20501730000000001</v>
      </c>
      <c r="AQ74" s="3">
        <v>1.650884E-2</v>
      </c>
      <c r="AR74" s="3">
        <v>1.7684269999999998E-2</v>
      </c>
      <c r="AS74" s="3">
        <v>5.2078079999999999E-2</v>
      </c>
      <c r="AT74" s="3">
        <v>0.110897</v>
      </c>
      <c r="AU74" s="3">
        <v>0.1541797</v>
      </c>
      <c r="AV74" s="3">
        <v>0.19130030000000001</v>
      </c>
      <c r="AW74" s="3">
        <v>0.2094241</v>
      </c>
      <c r="AX74" s="3">
        <v>0.23148769999999999</v>
      </c>
      <c r="AY74" s="3">
        <v>0.23821429999999999</v>
      </c>
      <c r="AZ74" s="3">
        <v>0.24300050000000001</v>
      </c>
      <c r="BA74" s="3">
        <v>0.2441479</v>
      </c>
      <c r="BB74" s="3">
        <v>0.23860339999999999</v>
      </c>
      <c r="BC74" s="3">
        <v>0.23128000000000001</v>
      </c>
      <c r="BD74" s="3">
        <v>0.2269708</v>
      </c>
      <c r="BE74" s="3">
        <v>0.2253404</v>
      </c>
      <c r="BF74" s="3">
        <v>0.2216176</v>
      </c>
      <c r="BG74" s="3">
        <v>0.22269520000000001</v>
      </c>
      <c r="BH74" s="3">
        <v>0.22427269999999999</v>
      </c>
      <c r="BI74" s="3">
        <v>0.22717480000000001</v>
      </c>
      <c r="BJ74" s="3">
        <v>0.2294977</v>
      </c>
      <c r="BK74" s="3">
        <v>0.2332187</v>
      </c>
      <c r="BL74" s="3">
        <v>0.2404309</v>
      </c>
      <c r="BM74" s="3">
        <v>0.24871360000000001</v>
      </c>
      <c r="BN74" s="3">
        <v>0.25685190000000002</v>
      </c>
      <c r="BO74" s="3">
        <v>0.2677641</v>
      </c>
      <c r="BP74" s="3">
        <v>0.27887000000000001</v>
      </c>
      <c r="BQ74" s="3">
        <v>0.29192790000000002</v>
      </c>
      <c r="BR74" s="3">
        <v>0.30709740000000002</v>
      </c>
      <c r="BS74" s="3">
        <v>0.32290259999999998</v>
      </c>
      <c r="BT74" s="3">
        <v>0.33990160000000003</v>
      </c>
      <c r="BU74" s="3">
        <v>0.35764950000000001</v>
      </c>
      <c r="BV74" s="3">
        <v>0.37520249999999999</v>
      </c>
      <c r="BW74" s="3">
        <v>0.39538630000000002</v>
      </c>
      <c r="BX74" s="3">
        <v>0.4156241</v>
      </c>
      <c r="BY74" s="3">
        <v>0.43860779999999999</v>
      </c>
      <c r="BZ74" s="3">
        <v>0.45908759999999998</v>
      </c>
      <c r="CA74" s="3">
        <v>0.4794081</v>
      </c>
      <c r="CB74" s="3">
        <v>0.49860080000000001</v>
      </c>
      <c r="CC74" s="3">
        <v>0.51731669999999996</v>
      </c>
      <c r="CD74" s="3">
        <v>0.5349488</v>
      </c>
      <c r="CE74" s="3">
        <v>0.55064460000000004</v>
      </c>
      <c r="CF74" s="3">
        <v>0.56453739999999997</v>
      </c>
      <c r="CG74" s="3">
        <v>0.57179100000000005</v>
      </c>
      <c r="CH74" s="3">
        <v>0.57640440000000004</v>
      </c>
      <c r="CI74" s="3">
        <v>0.57297339999999997</v>
      </c>
      <c r="CJ74" s="3">
        <v>0.56480520000000001</v>
      </c>
      <c r="CK74" s="3">
        <v>0.55065339999999996</v>
      </c>
      <c r="CL74" s="3">
        <v>0.53085150000000003</v>
      </c>
      <c r="CM74" s="3">
        <v>0.50527540000000004</v>
      </c>
      <c r="CN74" s="3">
        <v>0.47478629999999999</v>
      </c>
      <c r="CO74" s="3">
        <v>0.44170700000000002</v>
      </c>
      <c r="CP74" s="3">
        <v>0.40578940000000002</v>
      </c>
      <c r="CQ74" s="3">
        <v>0.36596659999999998</v>
      </c>
      <c r="CR74" s="3">
        <v>0.32990150000000001</v>
      </c>
      <c r="CS74" s="3">
        <v>0.29649140000000002</v>
      </c>
      <c r="CT74" s="3">
        <v>0.26353369999999998</v>
      </c>
      <c r="CU74" s="3">
        <v>0.2286861</v>
      </c>
      <c r="CV74" s="3">
        <v>0.19033649999999999</v>
      </c>
      <c r="CW74" s="3">
        <v>0.1490853</v>
      </c>
      <c r="CX74" s="3">
        <v>0.10706590000000001</v>
      </c>
      <c r="CY74" s="3">
        <v>6.6127920000000007E-2</v>
      </c>
      <c r="CZ74" s="3">
        <v>2.8254060000000001E-2</v>
      </c>
      <c r="DA74" s="3">
        <v>-7.0033659999999996E-3</v>
      </c>
      <c r="DB74" s="3">
        <v>-3.5814779999999997E-2</v>
      </c>
      <c r="DC74" s="3">
        <v>-6.2335309999999998E-2</v>
      </c>
      <c r="DD74" s="3">
        <v>-8.5896570000000005E-2</v>
      </c>
      <c r="DE74" s="3">
        <v>-0.1065566</v>
      </c>
      <c r="DF74" s="3">
        <v>-0.12457600000000001</v>
      </c>
      <c r="DG74" s="3">
        <v>-0.14041439999999999</v>
      </c>
      <c r="DH74" s="3">
        <v>-0.15465760000000001</v>
      </c>
      <c r="DI74" s="3">
        <v>-0.16717219999999999</v>
      </c>
      <c r="DJ74" s="3">
        <v>-0.17993970000000001</v>
      </c>
      <c r="DK74" s="3">
        <v>-0.19034110000000001</v>
      </c>
      <c r="DL74" s="3">
        <v>-0.19971630000000001</v>
      </c>
      <c r="DM74" s="3">
        <v>-0.20838979999999999</v>
      </c>
      <c r="DN74" s="3">
        <v>-0.2163728</v>
      </c>
      <c r="DO74" s="3">
        <v>-0.2235596</v>
      </c>
      <c r="DP74" s="3">
        <v>-0.22995450000000001</v>
      </c>
      <c r="DQ74" s="3">
        <v>-0.23577690000000001</v>
      </c>
      <c r="DR74" s="3">
        <v>-0.241093</v>
      </c>
      <c r="DS74" s="3">
        <v>-0.24610119999999999</v>
      </c>
      <c r="DT74" s="3">
        <v>-0.25110979999999999</v>
      </c>
      <c r="DU74" s="3">
        <v>-0.25552059999999999</v>
      </c>
      <c r="DV74" s="3">
        <v>-0.25981870000000001</v>
      </c>
      <c r="DW74" s="3">
        <v>-0.2640383</v>
      </c>
      <c r="DX74" s="3">
        <v>-0.26815559999999999</v>
      </c>
      <c r="DY74" s="3">
        <v>-0.27209420000000001</v>
      </c>
      <c r="DZ74" s="3">
        <v>-0.27582719999999999</v>
      </c>
      <c r="EA74" s="3">
        <v>-0.27928269999999999</v>
      </c>
      <c r="EB74" s="3">
        <v>-0.28277940000000001</v>
      </c>
      <c r="EC74" s="3">
        <v>-0.28649269999999999</v>
      </c>
      <c r="ED74" s="3">
        <v>-0.28981770000000001</v>
      </c>
      <c r="EE74" s="3">
        <v>-0.29309259999999998</v>
      </c>
      <c r="EF74" s="3">
        <v>-0.29627900000000001</v>
      </c>
      <c r="EG74" s="3">
        <v>-0.2994115</v>
      </c>
      <c r="EH74" s="3">
        <v>-0.30249670000000001</v>
      </c>
      <c r="EI74" s="3">
        <v>-0.30556270000000002</v>
      </c>
      <c r="EJ74" s="3">
        <v>-0.3089402</v>
      </c>
      <c r="EK74" s="3">
        <v>-0.31284289999999998</v>
      </c>
      <c r="EL74" s="3">
        <v>-0.31727070000000002</v>
      </c>
      <c r="EM74" s="3">
        <v>-0.32194929999999999</v>
      </c>
      <c r="EN74" s="3">
        <v>-0.3258857</v>
      </c>
      <c r="EO74" s="3">
        <v>-0.32936680000000002</v>
      </c>
      <c r="EP74" s="3">
        <v>-0.33227319999999999</v>
      </c>
      <c r="EQ74" s="3">
        <v>-0.33487339999999999</v>
      </c>
      <c r="ER74" s="3">
        <v>-0.33723829999999999</v>
      </c>
      <c r="ES74" s="3">
        <v>-0.3392848</v>
      </c>
      <c r="ET74" s="3">
        <v>-0.34088740000000001</v>
      </c>
      <c r="EU74" s="3">
        <v>-0.34227410000000003</v>
      </c>
      <c r="EV74" s="3">
        <v>-0.34348580000000001</v>
      </c>
      <c r="EW74" s="3">
        <v>-0.34429280000000001</v>
      </c>
      <c r="EX74" s="3">
        <v>-0.34473239999999999</v>
      </c>
      <c r="EY74" s="3">
        <v>-0.34484730000000002</v>
      </c>
      <c r="EZ74" s="3">
        <v>-0.34458080000000002</v>
      </c>
      <c r="FA74" s="3">
        <v>-0.34417930000000002</v>
      </c>
      <c r="FB74" s="3">
        <v>-0.34374519999999997</v>
      </c>
      <c r="FC74" s="3">
        <v>-0.34346850000000001</v>
      </c>
      <c r="FD74" s="3">
        <v>-0.3436382</v>
      </c>
      <c r="FE74" s="3">
        <v>-0.34409109999999998</v>
      </c>
      <c r="FF74" s="3">
        <v>-0.34470770000000001</v>
      </c>
      <c r="FG74" s="3">
        <v>-0.34544730000000001</v>
      </c>
      <c r="FH74" s="3">
        <v>-0.34628110000000001</v>
      </c>
      <c r="FI74" s="3">
        <v>-0.34728740000000002</v>
      </c>
      <c r="FJ74" s="3">
        <v>-0.34845809999999999</v>
      </c>
      <c r="FK74" s="3">
        <v>-0.34967009999999998</v>
      </c>
      <c r="FL74" s="3">
        <v>-0.35101670000000001</v>
      </c>
      <c r="FM74" s="3">
        <v>-0.35243269999999999</v>
      </c>
      <c r="FN74" s="3">
        <v>-0.35387220000000003</v>
      </c>
      <c r="FO74" s="3">
        <v>-0.35540189999999999</v>
      </c>
      <c r="FP74" s="3">
        <v>-0.35685210000000001</v>
      </c>
      <c r="FQ74" s="3">
        <v>-0.35844549999999997</v>
      </c>
      <c r="FR74" s="3">
        <v>-0.35994530000000002</v>
      </c>
      <c r="FS74" s="3">
        <v>-0.36121750000000002</v>
      </c>
      <c r="FT74" s="3">
        <v>-0.36269709999999999</v>
      </c>
      <c r="FU74" s="3">
        <v>-0.3641818</v>
      </c>
      <c r="FV74" s="3">
        <v>-0.36554360000000002</v>
      </c>
      <c r="FW74" s="3">
        <v>-0.36689369999999999</v>
      </c>
      <c r="FX74" s="3">
        <v>-0.36817179999999999</v>
      </c>
      <c r="FY74" s="3">
        <v>-0.3693089</v>
      </c>
      <c r="FZ74" s="3">
        <v>-0.37030419999999997</v>
      </c>
      <c r="GA74" s="3">
        <v>-0.3713844</v>
      </c>
      <c r="GB74" s="3">
        <v>-0.37201299999999998</v>
      </c>
      <c r="GC74" s="3">
        <v>-0.37252289999999999</v>
      </c>
      <c r="GD74" s="3">
        <v>-0.37273240000000002</v>
      </c>
      <c r="GE74" s="3">
        <v>-0.37264940000000002</v>
      </c>
      <c r="GF74" s="3">
        <v>-0.37212519999999999</v>
      </c>
      <c r="GG74" s="3">
        <v>-0.37113550000000001</v>
      </c>
      <c r="GH74" s="3">
        <v>-0.37002400000000002</v>
      </c>
      <c r="GI74" s="3">
        <v>-0.36904090000000001</v>
      </c>
      <c r="GJ74" s="3">
        <v>-0.36837920000000002</v>
      </c>
      <c r="GK74" s="3">
        <v>-0.36789909999999998</v>
      </c>
      <c r="GL74" s="3">
        <v>-0.3675349</v>
      </c>
      <c r="GM74" s="3">
        <v>-0.36739899999999998</v>
      </c>
      <c r="GN74" s="3">
        <v>-0.3674695</v>
      </c>
      <c r="GO74" s="3">
        <v>-0.36743490000000001</v>
      </c>
      <c r="GP74" s="3">
        <v>-0.36743520000000002</v>
      </c>
      <c r="GQ74" s="3">
        <v>-0.3674811</v>
      </c>
      <c r="GR74" s="3">
        <v>-0.36746980000000001</v>
      </c>
      <c r="GS74" s="3">
        <v>-0.36720639999999999</v>
      </c>
      <c r="GT74" s="3">
        <v>-0.36689539999999998</v>
      </c>
      <c r="GU74" s="3">
        <v>-0.36633120000000002</v>
      </c>
      <c r="GV74" s="3">
        <v>-0.36543569999999997</v>
      </c>
      <c r="GW74" s="3">
        <v>-0.36467270000000002</v>
      </c>
      <c r="GX74" s="3">
        <v>-0.36371890000000001</v>
      </c>
      <c r="GY74" s="3">
        <v>-0.36271880000000001</v>
      </c>
      <c r="GZ74" s="3">
        <v>-0.3616801</v>
      </c>
      <c r="HA74" s="3">
        <v>-0.36073179999999999</v>
      </c>
      <c r="HB74" s="3">
        <v>-0.35966189999999998</v>
      </c>
      <c r="HC74" s="3">
        <v>-0.35848790000000003</v>
      </c>
      <c r="HD74" s="3">
        <v>-0.35724410000000001</v>
      </c>
      <c r="HE74" s="3">
        <v>-0.35589720000000002</v>
      </c>
      <c r="HF74" s="3">
        <v>-0.35431560000000001</v>
      </c>
      <c r="HG74" s="3">
        <v>-0.35289029999999999</v>
      </c>
      <c r="HH74" s="3">
        <v>-0.35101569999999999</v>
      </c>
      <c r="HI74" s="3">
        <v>-0.3489739</v>
      </c>
      <c r="HJ74" s="3">
        <v>-0.34651290000000001</v>
      </c>
      <c r="HK74" s="3">
        <v>-0.34343639999999998</v>
      </c>
      <c r="HL74" s="3">
        <v>-0.33985680000000001</v>
      </c>
      <c r="HM74" s="3">
        <v>-0.33553309999999997</v>
      </c>
      <c r="HN74" s="3">
        <v>-0.33054529999999999</v>
      </c>
      <c r="HO74" s="3">
        <v>-0.32465830000000001</v>
      </c>
      <c r="HP74" s="3">
        <v>-0.31742399999999998</v>
      </c>
      <c r="HQ74" s="3">
        <v>-0.30889509999999998</v>
      </c>
      <c r="HR74" s="3">
        <v>-0.2995063</v>
      </c>
      <c r="HS74" s="3">
        <v>-0.28873939999999998</v>
      </c>
      <c r="HT74" s="3">
        <v>-0.27470470000000002</v>
      </c>
      <c r="HU74" s="3">
        <v>-0.26039590000000001</v>
      </c>
      <c r="HV74" s="3">
        <v>-0.24360109999999999</v>
      </c>
      <c r="HW74" s="3">
        <v>-0.2262912</v>
      </c>
      <c r="HX74" s="3">
        <v>-0.2100417</v>
      </c>
      <c r="HY74" s="3">
        <v>-0.19587550000000001</v>
      </c>
      <c r="HZ74" s="3">
        <v>-0.1843352</v>
      </c>
      <c r="IA74" s="3">
        <v>-0.17554420000000001</v>
      </c>
      <c r="IB74" s="3">
        <v>-0.16914380000000001</v>
      </c>
      <c r="IC74" s="3">
        <v>-0.16445679999999999</v>
      </c>
      <c r="ID74" s="3">
        <v>-0.1606078</v>
      </c>
      <c r="IE74" s="3">
        <v>-0.15796250000000001</v>
      </c>
      <c r="IF74" s="3">
        <v>-0.1576071</v>
      </c>
      <c r="IG74" s="3">
        <v>-0.15792049999999999</v>
      </c>
      <c r="IH74" s="3">
        <v>-0.16030369999999999</v>
      </c>
      <c r="II74" s="3">
        <v>-0.1626532</v>
      </c>
      <c r="IJ74" s="3">
        <v>-0.16684979999999999</v>
      </c>
      <c r="IK74" s="3">
        <v>-0.17130219999999999</v>
      </c>
      <c r="IL74" s="3">
        <v>-0.17704259999999999</v>
      </c>
      <c r="IM74" s="3">
        <v>-0.18334529999999999</v>
      </c>
      <c r="IN74" s="3">
        <v>-0.1898561</v>
      </c>
      <c r="IO74" s="3">
        <v>-0.19731770000000001</v>
      </c>
      <c r="IP74" s="3">
        <v>-0.2052387</v>
      </c>
      <c r="IQ74" s="3">
        <v>-0.2137115</v>
      </c>
      <c r="IR74" s="3">
        <v>-0.22254399999999999</v>
      </c>
      <c r="IS74" s="3">
        <v>-0.2310179</v>
      </c>
      <c r="IT74" s="3">
        <v>-0.24023659999999999</v>
      </c>
      <c r="IU74" s="3">
        <v>-0.2495985</v>
      </c>
      <c r="IV74" s="3">
        <v>-0.25709199999999999</v>
      </c>
      <c r="IW74" s="3">
        <v>-0.26673849999999999</v>
      </c>
      <c r="IX74" s="3">
        <v>-0.27504610000000002</v>
      </c>
      <c r="IY74" s="3">
        <v>-0.28341650000000002</v>
      </c>
      <c r="IZ74" s="3">
        <v>-0.2907671</v>
      </c>
      <c r="JA74" s="3">
        <v>-0.29774289999999998</v>
      </c>
      <c r="JB74" s="3">
        <v>-0.30410429999999999</v>
      </c>
      <c r="JC74" s="3">
        <v>-0.30950889999999998</v>
      </c>
      <c r="JD74" s="3">
        <v>-0.3163089</v>
      </c>
      <c r="JE74" s="3">
        <v>-0.32216840000000002</v>
      </c>
      <c r="JF74" s="3">
        <v>-0.32421680000000003</v>
      </c>
      <c r="JG74" s="3">
        <v>-0.3284647</v>
      </c>
      <c r="JH74" s="3">
        <v>-0.33039479999999999</v>
      </c>
      <c r="JI74" s="3">
        <v>-0.33428730000000001</v>
      </c>
      <c r="JJ74" s="3">
        <v>-0.33545649999999999</v>
      </c>
      <c r="JK74" s="3">
        <v>-0.3363139</v>
      </c>
      <c r="JL74" s="3">
        <v>-0.33634049999999999</v>
      </c>
      <c r="JM74" s="3">
        <v>-0.33705299999999999</v>
      </c>
      <c r="JN74" s="3">
        <v>-0.3351459</v>
      </c>
      <c r="JO74" s="3">
        <v>-0.32940399999999997</v>
      </c>
      <c r="JP74" s="3">
        <v>-0.33017419999999997</v>
      </c>
      <c r="JQ74" s="3">
        <v>-0.3331887</v>
      </c>
      <c r="JR74" s="3">
        <v>-0.32708789999999999</v>
      </c>
      <c r="JS74" s="3">
        <v>-0.31480150000000001</v>
      </c>
      <c r="JT74" s="3">
        <v>-0.30619869999999999</v>
      </c>
      <c r="JU74" s="3">
        <v>-0.30496200000000001</v>
      </c>
      <c r="JV74" s="3">
        <v>-0.29503430000000003</v>
      </c>
      <c r="JW74" s="3">
        <v>-0.28228340000000002</v>
      </c>
      <c r="JX74" s="3">
        <v>-0.26814359999999998</v>
      </c>
      <c r="JY74" s="3">
        <v>-0.24138970000000001</v>
      </c>
      <c r="JZ74" s="3">
        <v>-0.21135860000000001</v>
      </c>
      <c r="KA74" s="3">
        <v>-0.20534230000000001</v>
      </c>
      <c r="KB74" s="3">
        <v>-0.15712229999999999</v>
      </c>
      <c r="KC74" s="3">
        <v>-0.11264250000000001</v>
      </c>
      <c r="KD74" s="3">
        <v>-5.0539439999999998E-2</v>
      </c>
      <c r="KE74" s="3">
        <v>-5.6755540000000002E-3</v>
      </c>
      <c r="KF74" s="3">
        <v>2.9692199999999998E-2</v>
      </c>
      <c r="KG74" s="3">
        <v>2.9640590000000001E-2</v>
      </c>
      <c r="KH74" s="3">
        <v>2.1251579999999999E-2</v>
      </c>
      <c r="KI74" s="3">
        <v>0</v>
      </c>
      <c r="KJ74" s="3">
        <v>0</v>
      </c>
      <c r="KK74" s="3">
        <v>0</v>
      </c>
      <c r="KL74" s="3">
        <v>0</v>
      </c>
      <c r="KM74" s="3">
        <v>0</v>
      </c>
      <c r="KN74" s="3">
        <v>0</v>
      </c>
      <c r="KO74" s="3">
        <v>0</v>
      </c>
      <c r="KP74" s="3">
        <v>0</v>
      </c>
      <c r="KQ74" s="3">
        <v>0</v>
      </c>
      <c r="KR74" s="3">
        <v>0</v>
      </c>
      <c r="KS74" s="3">
        <v>0</v>
      </c>
      <c r="KT74" s="3">
        <v>0</v>
      </c>
      <c r="KU74" s="3">
        <v>0</v>
      </c>
      <c r="KV74" s="3">
        <v>0</v>
      </c>
      <c r="KW74" s="3">
        <v>0</v>
      </c>
      <c r="KX74" s="3">
        <v>0</v>
      </c>
      <c r="KY74" s="3">
        <v>0</v>
      </c>
      <c r="KZ74" s="3">
        <v>0</v>
      </c>
      <c r="LA74" s="3">
        <v>0</v>
      </c>
      <c r="LB74" s="3" t="s">
        <v>4</v>
      </c>
    </row>
    <row r="75" spans="1:314" x14ac:dyDescent="0.3">
      <c r="A75" s="3" t="s">
        <v>80</v>
      </c>
      <c r="B75" s="3" t="s">
        <v>192</v>
      </c>
      <c r="C75" s="4">
        <v>13.4</v>
      </c>
      <c r="D75" s="4">
        <v>0.67</v>
      </c>
      <c r="E75" s="4">
        <f t="shared" si="2"/>
        <v>20</v>
      </c>
      <c r="F75" s="4">
        <f t="shared" si="3"/>
        <v>12.73</v>
      </c>
      <c r="G75" s="3" t="s">
        <v>12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.17823020000000001</v>
      </c>
      <c r="AQ75" s="3">
        <v>0.2486121</v>
      </c>
      <c r="AR75" s="3">
        <v>0.17910390000000001</v>
      </c>
      <c r="AS75" s="3">
        <v>0.13712830000000001</v>
      </c>
      <c r="AT75" s="3">
        <v>0.1569411</v>
      </c>
      <c r="AU75" s="3">
        <v>0.17008319999999999</v>
      </c>
      <c r="AV75" s="3">
        <v>0.21878810000000001</v>
      </c>
      <c r="AW75" s="3">
        <v>0.24397160000000001</v>
      </c>
      <c r="AX75" s="3">
        <v>0.2621619</v>
      </c>
      <c r="AY75" s="3">
        <v>0.26415359999999999</v>
      </c>
      <c r="AZ75" s="3">
        <v>0.26133610000000002</v>
      </c>
      <c r="BA75" s="3">
        <v>0.25744250000000002</v>
      </c>
      <c r="BB75" s="3">
        <v>0.2520926</v>
      </c>
      <c r="BC75" s="3">
        <v>0.24559130000000001</v>
      </c>
      <c r="BD75" s="3">
        <v>0.2385313</v>
      </c>
      <c r="BE75" s="3">
        <v>0.2352561</v>
      </c>
      <c r="BF75" s="3">
        <v>0.22996510000000001</v>
      </c>
      <c r="BG75" s="3">
        <v>0.2304523</v>
      </c>
      <c r="BH75" s="3">
        <v>0.2301396</v>
      </c>
      <c r="BI75" s="3">
        <v>0.2319329</v>
      </c>
      <c r="BJ75" s="3">
        <v>0.2351734</v>
      </c>
      <c r="BK75" s="3">
        <v>0.23973079999999999</v>
      </c>
      <c r="BL75" s="3">
        <v>0.24502840000000001</v>
      </c>
      <c r="BM75" s="3">
        <v>0.24986520000000001</v>
      </c>
      <c r="BN75" s="3">
        <v>0.25929639999999998</v>
      </c>
      <c r="BO75" s="3">
        <v>0.2682427</v>
      </c>
      <c r="BP75" s="3">
        <v>0.28178579999999998</v>
      </c>
      <c r="BQ75" s="3">
        <v>0.29313990000000001</v>
      </c>
      <c r="BR75" s="3">
        <v>0.30742259999999999</v>
      </c>
      <c r="BS75" s="3">
        <v>0.32175769999999998</v>
      </c>
      <c r="BT75" s="3">
        <v>0.33774169999999998</v>
      </c>
      <c r="BU75" s="3">
        <v>0.35562840000000001</v>
      </c>
      <c r="BV75" s="3">
        <v>0.37335649999999998</v>
      </c>
      <c r="BW75" s="3">
        <v>0.39392050000000001</v>
      </c>
      <c r="BX75" s="3">
        <v>0.41312470000000001</v>
      </c>
      <c r="BY75" s="3">
        <v>0.43571860000000001</v>
      </c>
      <c r="BZ75" s="3">
        <v>0.45611469999999998</v>
      </c>
      <c r="CA75" s="3">
        <v>0.47740159999999998</v>
      </c>
      <c r="CB75" s="3">
        <v>0.49660120000000002</v>
      </c>
      <c r="CC75" s="3">
        <v>0.51427049999999996</v>
      </c>
      <c r="CD75" s="3">
        <v>0.53036150000000004</v>
      </c>
      <c r="CE75" s="3">
        <v>0.54347409999999996</v>
      </c>
      <c r="CF75" s="3">
        <v>0.55240710000000004</v>
      </c>
      <c r="CG75" s="3">
        <v>0.55574840000000003</v>
      </c>
      <c r="CH75" s="3">
        <v>0.55292470000000005</v>
      </c>
      <c r="CI75" s="3">
        <v>0.54088329999999996</v>
      </c>
      <c r="CJ75" s="3">
        <v>0.52492369999999999</v>
      </c>
      <c r="CK75" s="3">
        <v>0.50349999999999995</v>
      </c>
      <c r="CL75" s="3">
        <v>0.4778849</v>
      </c>
      <c r="CM75" s="3">
        <v>0.44802199999999998</v>
      </c>
      <c r="CN75" s="3">
        <v>0.41459119999999999</v>
      </c>
      <c r="CO75" s="3">
        <v>0.38007829999999998</v>
      </c>
      <c r="CP75" s="3">
        <v>0.34344550000000001</v>
      </c>
      <c r="CQ75" s="3">
        <v>0.30481839999999999</v>
      </c>
      <c r="CR75" s="3">
        <v>0.27181119999999998</v>
      </c>
      <c r="CS75" s="3">
        <v>0.24250830000000001</v>
      </c>
      <c r="CT75" s="3">
        <v>0.2144334</v>
      </c>
      <c r="CU75" s="3">
        <v>0.1844645</v>
      </c>
      <c r="CV75" s="3">
        <v>0.15028240000000001</v>
      </c>
      <c r="CW75" s="3">
        <v>0.11183460000000001</v>
      </c>
      <c r="CX75" s="3">
        <v>7.133362E-2</v>
      </c>
      <c r="CY75" s="3">
        <v>3.211145E-2</v>
      </c>
      <c r="CZ75" s="3">
        <v>-3.8885E-3</v>
      </c>
      <c r="DA75" s="3">
        <v>-3.6924749999999999E-2</v>
      </c>
      <c r="DB75" s="3">
        <v>-6.3920660000000004E-2</v>
      </c>
      <c r="DC75" s="3">
        <v>-8.8733110000000004E-2</v>
      </c>
      <c r="DD75" s="3">
        <v>-0.1107194</v>
      </c>
      <c r="DE75" s="3">
        <v>-0.12998879999999999</v>
      </c>
      <c r="DF75" s="3">
        <v>-0.14674229999999999</v>
      </c>
      <c r="DG75" s="3">
        <v>-0.1614429</v>
      </c>
      <c r="DH75" s="3">
        <v>-0.17484420000000001</v>
      </c>
      <c r="DI75" s="3">
        <v>-0.1867103</v>
      </c>
      <c r="DJ75" s="3">
        <v>-0.19881779999999999</v>
      </c>
      <c r="DK75" s="3">
        <v>-0.20880870000000001</v>
      </c>
      <c r="DL75" s="3">
        <v>-0.2177113</v>
      </c>
      <c r="DM75" s="3">
        <v>-0.22589590000000001</v>
      </c>
      <c r="DN75" s="3">
        <v>-0.23344300000000001</v>
      </c>
      <c r="DO75" s="3">
        <v>-0.24030560000000001</v>
      </c>
      <c r="DP75" s="3">
        <v>-0.24644640000000001</v>
      </c>
      <c r="DQ75" s="3">
        <v>-0.25196600000000002</v>
      </c>
      <c r="DR75" s="3">
        <v>-0.2568918</v>
      </c>
      <c r="DS75" s="3">
        <v>-0.26169409999999999</v>
      </c>
      <c r="DT75" s="3">
        <v>-0.26647700000000002</v>
      </c>
      <c r="DU75" s="3">
        <v>-0.27079839999999999</v>
      </c>
      <c r="DV75" s="3">
        <v>-0.27509529999999999</v>
      </c>
      <c r="DW75" s="3">
        <v>-0.27939510000000001</v>
      </c>
      <c r="DX75" s="3">
        <v>-0.28364869999999998</v>
      </c>
      <c r="DY75" s="3">
        <v>-0.28780420000000001</v>
      </c>
      <c r="DZ75" s="3">
        <v>-0.2919138</v>
      </c>
      <c r="EA75" s="3">
        <v>-0.29592220000000002</v>
      </c>
      <c r="EB75" s="3">
        <v>-0.2999327</v>
      </c>
      <c r="EC75" s="3">
        <v>-0.30474050000000003</v>
      </c>
      <c r="ED75" s="3">
        <v>-0.30923390000000001</v>
      </c>
      <c r="EE75" s="3">
        <v>-0.31375920000000002</v>
      </c>
      <c r="EF75" s="3">
        <v>-0.31802019999999998</v>
      </c>
      <c r="EG75" s="3">
        <v>-0.32180999999999998</v>
      </c>
      <c r="EH75" s="3">
        <v>-0.32499909999999999</v>
      </c>
      <c r="EI75" s="3">
        <v>-0.32757579999999997</v>
      </c>
      <c r="EJ75" s="3">
        <v>-0.32981909999999998</v>
      </c>
      <c r="EK75" s="3">
        <v>-0.33179829999999999</v>
      </c>
      <c r="EL75" s="3">
        <v>-0.33378170000000001</v>
      </c>
      <c r="EM75" s="3">
        <v>-0.33601520000000001</v>
      </c>
      <c r="EN75" s="3">
        <v>-0.3381943</v>
      </c>
      <c r="EO75" s="3">
        <v>-0.34042489999999997</v>
      </c>
      <c r="EP75" s="3">
        <v>-0.34245029999999999</v>
      </c>
      <c r="EQ75" s="3">
        <v>-0.3444062</v>
      </c>
      <c r="ER75" s="3">
        <v>-0.3463135</v>
      </c>
      <c r="ES75" s="3">
        <v>-0.34806120000000002</v>
      </c>
      <c r="ET75" s="3">
        <v>-0.3494448</v>
      </c>
      <c r="EU75" s="3">
        <v>-0.35059309999999999</v>
      </c>
      <c r="EV75" s="3">
        <v>-0.3515316</v>
      </c>
      <c r="EW75" s="3">
        <v>-0.3522324</v>
      </c>
      <c r="EX75" s="3">
        <v>-0.35251080000000001</v>
      </c>
      <c r="EY75" s="3">
        <v>-0.35255649999999999</v>
      </c>
      <c r="EZ75" s="3">
        <v>-0.35221590000000003</v>
      </c>
      <c r="FA75" s="3">
        <v>-0.35168709999999997</v>
      </c>
      <c r="FB75" s="3">
        <v>-0.35117350000000003</v>
      </c>
      <c r="FC75" s="3">
        <v>-0.35085090000000002</v>
      </c>
      <c r="FD75" s="3">
        <v>-0.35085620000000001</v>
      </c>
      <c r="FE75" s="3">
        <v>-0.3512441</v>
      </c>
      <c r="FF75" s="3">
        <v>-0.35191149999999999</v>
      </c>
      <c r="FG75" s="3">
        <v>-0.35264849999999998</v>
      </c>
      <c r="FH75" s="3">
        <v>-0.3535392</v>
      </c>
      <c r="FI75" s="3">
        <v>-0.35462529999999998</v>
      </c>
      <c r="FJ75" s="3">
        <v>-0.35588310000000001</v>
      </c>
      <c r="FK75" s="3">
        <v>-0.35716949999999997</v>
      </c>
      <c r="FL75" s="3">
        <v>-0.35863869999999998</v>
      </c>
      <c r="FM75" s="3">
        <v>-0.36019970000000001</v>
      </c>
      <c r="FN75" s="3">
        <v>-0.36170750000000002</v>
      </c>
      <c r="FO75" s="3">
        <v>-0.36337150000000001</v>
      </c>
      <c r="FP75" s="3">
        <v>-0.36491970000000001</v>
      </c>
      <c r="FQ75" s="3">
        <v>-0.36675200000000002</v>
      </c>
      <c r="FR75" s="3">
        <v>-0.36834679999999997</v>
      </c>
      <c r="FS75" s="3">
        <v>-0.36982609999999999</v>
      </c>
      <c r="FT75" s="3">
        <v>-0.37143799999999999</v>
      </c>
      <c r="FU75" s="3">
        <v>-0.37306909999999999</v>
      </c>
      <c r="FV75" s="3">
        <v>-0.37456899999999999</v>
      </c>
      <c r="FW75" s="3">
        <v>-0.37600899999999998</v>
      </c>
      <c r="FX75" s="3">
        <v>-0.37740479999999998</v>
      </c>
      <c r="FY75" s="3">
        <v>-0.37876339999999997</v>
      </c>
      <c r="FZ75" s="3">
        <v>-0.37991449999999999</v>
      </c>
      <c r="GA75" s="3">
        <v>-0.38095079999999998</v>
      </c>
      <c r="GB75" s="3">
        <v>-0.3816756</v>
      </c>
      <c r="GC75" s="3">
        <v>-0.38230340000000002</v>
      </c>
      <c r="GD75" s="3">
        <v>-0.38265779999999999</v>
      </c>
      <c r="GE75" s="3">
        <v>-0.38261820000000002</v>
      </c>
      <c r="GF75" s="3">
        <v>-0.38212629999999997</v>
      </c>
      <c r="GG75" s="3">
        <v>-0.38117519999999999</v>
      </c>
      <c r="GH75" s="3">
        <v>-0.38007950000000001</v>
      </c>
      <c r="GI75" s="3">
        <v>-0.37914019999999998</v>
      </c>
      <c r="GJ75" s="3">
        <v>-0.37845200000000001</v>
      </c>
      <c r="GK75" s="3">
        <v>-0.37785350000000001</v>
      </c>
      <c r="GL75" s="3">
        <v>-0.37760939999999998</v>
      </c>
      <c r="GM75" s="3">
        <v>-0.37764180000000003</v>
      </c>
      <c r="GN75" s="3">
        <v>-0.37761850000000002</v>
      </c>
      <c r="GO75" s="3">
        <v>-0.37760929999999998</v>
      </c>
      <c r="GP75" s="3">
        <v>-0.37769469999999999</v>
      </c>
      <c r="GQ75" s="3">
        <v>-0.37773040000000002</v>
      </c>
      <c r="GR75" s="3">
        <v>-0.37773449999999997</v>
      </c>
      <c r="GS75" s="3">
        <v>-0.37755109999999997</v>
      </c>
      <c r="GT75" s="3">
        <v>-0.37708370000000002</v>
      </c>
      <c r="GU75" s="3">
        <v>-0.37642409999999998</v>
      </c>
      <c r="GV75" s="3">
        <v>-0.37561440000000001</v>
      </c>
      <c r="GW75" s="3">
        <v>-0.37455850000000002</v>
      </c>
      <c r="GX75" s="3">
        <v>-0.3736797</v>
      </c>
      <c r="GY75" s="3">
        <v>-0.37260720000000003</v>
      </c>
      <c r="GZ75" s="3">
        <v>-0.37147570000000002</v>
      </c>
      <c r="HA75" s="3">
        <v>-0.37039060000000001</v>
      </c>
      <c r="HB75" s="3">
        <v>-0.36912159999999999</v>
      </c>
      <c r="HC75" s="3">
        <v>-0.36780449999999998</v>
      </c>
      <c r="HD75" s="3">
        <v>-0.3664809</v>
      </c>
      <c r="HE75" s="3">
        <v>-0.36497030000000003</v>
      </c>
      <c r="HF75" s="3">
        <v>-0.3632919</v>
      </c>
      <c r="HG75" s="3">
        <v>-0.36153920000000001</v>
      </c>
      <c r="HH75" s="3">
        <v>-0.35936669999999998</v>
      </c>
      <c r="HI75" s="3">
        <v>-0.3571377</v>
      </c>
      <c r="HJ75" s="3">
        <v>-0.35445389999999999</v>
      </c>
      <c r="HK75" s="3">
        <v>-0.35124519999999998</v>
      </c>
      <c r="HL75" s="3">
        <v>-0.34752680000000002</v>
      </c>
      <c r="HM75" s="3">
        <v>-0.34315099999999998</v>
      </c>
      <c r="HN75" s="3">
        <v>-0.33799099999999999</v>
      </c>
      <c r="HO75" s="3">
        <v>-0.33172689999999999</v>
      </c>
      <c r="HP75" s="3">
        <v>-0.3242545</v>
      </c>
      <c r="HQ75" s="3">
        <v>-0.31576029999999999</v>
      </c>
      <c r="HR75" s="3">
        <v>-0.30599530000000003</v>
      </c>
      <c r="HS75" s="3">
        <v>-0.29498809999999998</v>
      </c>
      <c r="HT75" s="3">
        <v>-0.2804469</v>
      </c>
      <c r="HU75" s="3">
        <v>-0.26546140000000001</v>
      </c>
      <c r="HV75" s="3">
        <v>-0.24815880000000001</v>
      </c>
      <c r="HW75" s="3">
        <v>-0.23021230000000001</v>
      </c>
      <c r="HX75" s="3">
        <v>-0.21317</v>
      </c>
      <c r="HY75" s="3">
        <v>-0.1983837</v>
      </c>
      <c r="HZ75" s="3">
        <v>-0.18648870000000001</v>
      </c>
      <c r="IA75" s="3">
        <v>-0.17714460000000001</v>
      </c>
      <c r="IB75" s="3">
        <v>-0.1698288</v>
      </c>
      <c r="IC75" s="3">
        <v>-0.16463900000000001</v>
      </c>
      <c r="ID75" s="3">
        <v>-0.1610723</v>
      </c>
      <c r="IE75" s="3">
        <v>-0.1582489</v>
      </c>
      <c r="IF75" s="3">
        <v>-0.1575184</v>
      </c>
      <c r="IG75" s="3">
        <v>-0.15821730000000001</v>
      </c>
      <c r="IH75" s="3">
        <v>-0.1595027</v>
      </c>
      <c r="II75" s="3">
        <v>-0.1622219</v>
      </c>
      <c r="IJ75" s="3">
        <v>-0.16649359999999999</v>
      </c>
      <c r="IK75" s="3">
        <v>-0.171685</v>
      </c>
      <c r="IL75" s="3">
        <v>-0.1775051</v>
      </c>
      <c r="IM75" s="3">
        <v>-0.18364749999999999</v>
      </c>
      <c r="IN75" s="3">
        <v>-0.19035369999999999</v>
      </c>
      <c r="IO75" s="3">
        <v>-0.19799069999999999</v>
      </c>
      <c r="IP75" s="3">
        <v>-0.20616490000000001</v>
      </c>
      <c r="IQ75" s="3">
        <v>-0.21465500000000001</v>
      </c>
      <c r="IR75" s="3">
        <v>-0.22367000000000001</v>
      </c>
      <c r="IS75" s="3">
        <v>-0.23211699999999999</v>
      </c>
      <c r="IT75" s="3">
        <v>-0.24130660000000001</v>
      </c>
      <c r="IU75" s="3">
        <v>-0.25067640000000002</v>
      </c>
      <c r="IV75" s="3">
        <v>-0.26001039999999997</v>
      </c>
      <c r="IW75" s="3">
        <v>-0.26823150000000001</v>
      </c>
      <c r="IX75" s="3">
        <v>-0.27695819999999999</v>
      </c>
      <c r="IY75" s="3">
        <v>-0.28512140000000002</v>
      </c>
      <c r="IZ75" s="3">
        <v>-0.29272239999999999</v>
      </c>
      <c r="JA75" s="3">
        <v>-0.3001028</v>
      </c>
      <c r="JB75" s="3">
        <v>-0.3066255</v>
      </c>
      <c r="JC75" s="3">
        <v>-0.3124768</v>
      </c>
      <c r="JD75" s="3">
        <v>-0.31905990000000001</v>
      </c>
      <c r="JE75" s="3">
        <v>-0.32444289999999998</v>
      </c>
      <c r="JF75" s="3">
        <v>-0.32720110000000002</v>
      </c>
      <c r="JG75" s="3">
        <v>-0.32920189999999999</v>
      </c>
      <c r="JH75" s="3">
        <v>-0.33460279999999998</v>
      </c>
      <c r="JI75" s="3">
        <v>-0.33682479999999998</v>
      </c>
      <c r="JJ75" s="3">
        <v>-0.33906419999999998</v>
      </c>
      <c r="JK75" s="3">
        <v>-0.33880349999999998</v>
      </c>
      <c r="JL75" s="3">
        <v>-0.34061910000000001</v>
      </c>
      <c r="JM75" s="3">
        <v>-0.33808129999999997</v>
      </c>
      <c r="JN75" s="3">
        <v>-0.33770359999999999</v>
      </c>
      <c r="JO75" s="3">
        <v>-0.33535169999999997</v>
      </c>
      <c r="JP75" s="3">
        <v>-0.33195200000000002</v>
      </c>
      <c r="JQ75" s="3">
        <v>-0.32801910000000001</v>
      </c>
      <c r="JR75" s="3">
        <v>-0.32247779999999998</v>
      </c>
      <c r="JS75" s="3">
        <v>-0.31626110000000002</v>
      </c>
      <c r="JT75" s="3">
        <v>-0.30830809999999997</v>
      </c>
      <c r="JU75" s="3">
        <v>-0.29782019999999998</v>
      </c>
      <c r="JV75" s="3">
        <v>-0.28222550000000002</v>
      </c>
      <c r="JW75" s="3">
        <v>-0.27301320000000001</v>
      </c>
      <c r="JX75" s="3">
        <v>-0.25171840000000001</v>
      </c>
      <c r="JY75" s="3">
        <v>-0.24526890000000001</v>
      </c>
      <c r="JZ75" s="3">
        <v>-0.2101285</v>
      </c>
      <c r="KA75" s="3">
        <v>-0.19483529999999999</v>
      </c>
      <c r="KB75" s="3">
        <v>-0.12118139999999999</v>
      </c>
      <c r="KC75" s="3">
        <v>-8.2883299999999993E-2</v>
      </c>
      <c r="KD75" s="3">
        <v>-4.4475090000000002E-2</v>
      </c>
      <c r="KE75" s="3">
        <v>-1.5353459999999999E-2</v>
      </c>
      <c r="KF75" s="3">
        <v>7.4969559999999999E-3</v>
      </c>
      <c r="KG75" s="3">
        <v>1.361967E-2</v>
      </c>
      <c r="KH75" s="3">
        <v>7.2161530000000003E-3</v>
      </c>
      <c r="KI75" s="3">
        <v>0</v>
      </c>
      <c r="KJ75" s="3">
        <v>0</v>
      </c>
      <c r="KK75" s="3">
        <v>0</v>
      </c>
      <c r="KL75" s="3">
        <v>0</v>
      </c>
      <c r="KM75" s="3">
        <v>0</v>
      </c>
      <c r="KN75" s="3">
        <v>0</v>
      </c>
      <c r="KO75" s="3">
        <v>0</v>
      </c>
      <c r="KP75" s="3">
        <v>0</v>
      </c>
      <c r="KQ75" s="3">
        <v>0</v>
      </c>
      <c r="KR75" s="3">
        <v>0</v>
      </c>
      <c r="KS75" s="3">
        <v>0</v>
      </c>
      <c r="KT75" s="3">
        <v>0</v>
      </c>
      <c r="KU75" s="3">
        <v>0</v>
      </c>
      <c r="KV75" s="3">
        <v>0</v>
      </c>
      <c r="KW75" s="3">
        <v>0</v>
      </c>
      <c r="KX75" s="3">
        <v>0</v>
      </c>
      <c r="KY75" s="3">
        <v>0</v>
      </c>
      <c r="KZ75" s="3">
        <v>0</v>
      </c>
      <c r="LA75" s="3">
        <v>0</v>
      </c>
      <c r="LB75" s="3" t="s">
        <v>4</v>
      </c>
    </row>
    <row r="76" spans="1:314" x14ac:dyDescent="0.3">
      <c r="A76" s="3" t="s">
        <v>81</v>
      </c>
      <c r="B76" s="3" t="s">
        <v>192</v>
      </c>
      <c r="C76" s="4">
        <v>13.3</v>
      </c>
      <c r="D76" s="4">
        <v>0.68</v>
      </c>
      <c r="E76" s="4">
        <f t="shared" si="2"/>
        <v>19.559999999999999</v>
      </c>
      <c r="F76" s="4">
        <f t="shared" si="3"/>
        <v>12.620000000000001</v>
      </c>
      <c r="G76" s="3" t="s">
        <v>12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.1898696</v>
      </c>
      <c r="AP76" s="3">
        <v>0.13646320000000001</v>
      </c>
      <c r="AQ76" s="3">
        <v>5.909296E-2</v>
      </c>
      <c r="AR76" s="3">
        <v>5.6989919999999999E-2</v>
      </c>
      <c r="AS76" s="3">
        <v>6.8480689999999997E-2</v>
      </c>
      <c r="AT76" s="3">
        <v>0.10625800000000001</v>
      </c>
      <c r="AU76" s="3">
        <v>0.1492995</v>
      </c>
      <c r="AV76" s="3">
        <v>0.20148720000000001</v>
      </c>
      <c r="AW76" s="3">
        <v>0.21955189999999999</v>
      </c>
      <c r="AX76" s="3">
        <v>0.24693809999999999</v>
      </c>
      <c r="AY76" s="3">
        <v>0.25590350000000001</v>
      </c>
      <c r="AZ76" s="3">
        <v>0.25705420000000001</v>
      </c>
      <c r="BA76" s="3">
        <v>0.25360009999999999</v>
      </c>
      <c r="BB76" s="3">
        <v>0.2465454</v>
      </c>
      <c r="BC76" s="3">
        <v>0.2399752</v>
      </c>
      <c r="BD76" s="3">
        <v>0.23621629999999999</v>
      </c>
      <c r="BE76" s="3">
        <v>0.23439260000000001</v>
      </c>
      <c r="BF76" s="3">
        <v>0.23032459999999999</v>
      </c>
      <c r="BG76" s="3">
        <v>0.22977149999999999</v>
      </c>
      <c r="BH76" s="3">
        <v>0.22944829999999999</v>
      </c>
      <c r="BI76" s="3">
        <v>0.23219319999999999</v>
      </c>
      <c r="BJ76" s="3">
        <v>0.23548340000000001</v>
      </c>
      <c r="BK76" s="3">
        <v>0.23937050000000001</v>
      </c>
      <c r="BL76" s="3">
        <v>0.2449269</v>
      </c>
      <c r="BM76" s="3">
        <v>0.2511255</v>
      </c>
      <c r="BN76" s="3">
        <v>0.25985469999999999</v>
      </c>
      <c r="BO76" s="3">
        <v>0.26961069999999998</v>
      </c>
      <c r="BP76" s="3">
        <v>0.28212209999999999</v>
      </c>
      <c r="BQ76" s="3">
        <v>0.29422860000000001</v>
      </c>
      <c r="BR76" s="3">
        <v>0.3091932</v>
      </c>
      <c r="BS76" s="3">
        <v>0.32412170000000001</v>
      </c>
      <c r="BT76" s="3">
        <v>0.34017940000000002</v>
      </c>
      <c r="BU76" s="3">
        <v>0.35820960000000002</v>
      </c>
      <c r="BV76" s="3">
        <v>0.37709769999999998</v>
      </c>
      <c r="BW76" s="3">
        <v>0.39816249999999997</v>
      </c>
      <c r="BX76" s="3">
        <v>0.41855130000000002</v>
      </c>
      <c r="BY76" s="3">
        <v>0.4409207</v>
      </c>
      <c r="BZ76" s="3">
        <v>0.46323900000000001</v>
      </c>
      <c r="CA76" s="3">
        <v>0.4853962</v>
      </c>
      <c r="CB76" s="3">
        <v>0.50712670000000004</v>
      </c>
      <c r="CC76" s="3">
        <v>0.52944829999999998</v>
      </c>
      <c r="CD76" s="3">
        <v>0.55119399999999996</v>
      </c>
      <c r="CE76" s="3">
        <v>0.57086020000000004</v>
      </c>
      <c r="CF76" s="3">
        <v>0.58899159999999995</v>
      </c>
      <c r="CG76" s="3">
        <v>0.60206059999999995</v>
      </c>
      <c r="CH76" s="3">
        <v>0.615533</v>
      </c>
      <c r="CI76" s="3">
        <v>0.62073869999999998</v>
      </c>
      <c r="CJ76" s="3">
        <v>0.62194950000000004</v>
      </c>
      <c r="CK76" s="3">
        <v>0.61734489999999997</v>
      </c>
      <c r="CL76" s="3">
        <v>0.608371</v>
      </c>
      <c r="CM76" s="3">
        <v>0.59429129999999997</v>
      </c>
      <c r="CN76" s="3">
        <v>0.57469870000000001</v>
      </c>
      <c r="CO76" s="3">
        <v>0.55153050000000003</v>
      </c>
      <c r="CP76" s="3">
        <v>0.52394260000000004</v>
      </c>
      <c r="CQ76" s="3">
        <v>0.49186069999999998</v>
      </c>
      <c r="CR76" s="3">
        <v>0.46071479999999998</v>
      </c>
      <c r="CS76" s="3">
        <v>0.43005599999999999</v>
      </c>
      <c r="CT76" s="3">
        <v>0.3990166</v>
      </c>
      <c r="CU76" s="3">
        <v>0.36563230000000002</v>
      </c>
      <c r="CV76" s="3">
        <v>0.3282467</v>
      </c>
      <c r="CW76" s="3">
        <v>0.28724369999999999</v>
      </c>
      <c r="CX76" s="3">
        <v>0.24468019999999999</v>
      </c>
      <c r="CY76" s="3">
        <v>0.2026809</v>
      </c>
      <c r="CZ76" s="3">
        <v>0.16326099999999999</v>
      </c>
      <c r="DA76" s="3">
        <v>0.125801</v>
      </c>
      <c r="DB76" s="3">
        <v>9.4444529999999999E-2</v>
      </c>
      <c r="DC76" s="3">
        <v>6.5098690000000001E-2</v>
      </c>
      <c r="DD76" s="3">
        <v>3.8737830000000001E-2</v>
      </c>
      <c r="DE76" s="3">
        <v>1.5306449999999999E-2</v>
      </c>
      <c r="DF76" s="3">
        <v>-5.2553069999999999E-3</v>
      </c>
      <c r="DG76" s="3">
        <v>-2.3273080000000002E-2</v>
      </c>
      <c r="DH76" s="3">
        <v>-3.962475E-2</v>
      </c>
      <c r="DI76" s="3">
        <v>-5.42259E-2</v>
      </c>
      <c r="DJ76" s="3">
        <v>-6.8962309999999999E-2</v>
      </c>
      <c r="DK76" s="3">
        <v>-8.0845650000000005E-2</v>
      </c>
      <c r="DL76" s="3">
        <v>-9.1593510000000003E-2</v>
      </c>
      <c r="DM76" s="3">
        <v>-0.10146769999999999</v>
      </c>
      <c r="DN76" s="3">
        <v>-0.11056009999999999</v>
      </c>
      <c r="DO76" s="3">
        <v>-0.118894</v>
      </c>
      <c r="DP76" s="3">
        <v>-0.1265549</v>
      </c>
      <c r="DQ76" s="3">
        <v>-0.1336724</v>
      </c>
      <c r="DR76" s="3">
        <v>-0.1401133</v>
      </c>
      <c r="DS76" s="3">
        <v>-0.14634839999999999</v>
      </c>
      <c r="DT76" s="3">
        <v>-0.1523958</v>
      </c>
      <c r="DU76" s="3">
        <v>-0.1578455</v>
      </c>
      <c r="DV76" s="3">
        <v>-0.16303799999999999</v>
      </c>
      <c r="DW76" s="3">
        <v>-0.16799439999999999</v>
      </c>
      <c r="DX76" s="3">
        <v>-0.1726859</v>
      </c>
      <c r="DY76" s="3">
        <v>-0.1770719</v>
      </c>
      <c r="DZ76" s="3">
        <v>-0.18113489999999999</v>
      </c>
      <c r="EA76" s="3">
        <v>-0.1847655</v>
      </c>
      <c r="EB76" s="3">
        <v>-0.1880734</v>
      </c>
      <c r="EC76" s="3">
        <v>-0.19130530000000001</v>
      </c>
      <c r="ED76" s="3">
        <v>-0.19392090000000001</v>
      </c>
      <c r="EE76" s="3">
        <v>-0.19628029999999999</v>
      </c>
      <c r="EF76" s="3">
        <v>-0.19872480000000001</v>
      </c>
      <c r="EG76" s="3">
        <v>-0.2014533</v>
      </c>
      <c r="EH76" s="3">
        <v>-0.20460449999999999</v>
      </c>
      <c r="EI76" s="3">
        <v>-0.2084703</v>
      </c>
      <c r="EJ76" s="3">
        <v>-0.21355969999999999</v>
      </c>
      <c r="EK76" s="3">
        <v>-0.22000839999999999</v>
      </c>
      <c r="EL76" s="3">
        <v>-0.22785130000000001</v>
      </c>
      <c r="EM76" s="3">
        <v>-0.23666519999999999</v>
      </c>
      <c r="EN76" s="3">
        <v>-0.2438198</v>
      </c>
      <c r="EO76" s="3">
        <v>-0.25004520000000002</v>
      </c>
      <c r="EP76" s="3">
        <v>-0.25517079999999998</v>
      </c>
      <c r="EQ76" s="3">
        <v>-0.25942920000000003</v>
      </c>
      <c r="ER76" s="3">
        <v>-0.26303159999999998</v>
      </c>
      <c r="ES76" s="3">
        <v>-0.26611190000000001</v>
      </c>
      <c r="ET76" s="3">
        <v>-0.26868589999999998</v>
      </c>
      <c r="EU76" s="3">
        <v>-0.2708988</v>
      </c>
      <c r="EV76" s="3">
        <v>-0.27283689999999999</v>
      </c>
      <c r="EW76" s="3">
        <v>-0.2744046</v>
      </c>
      <c r="EX76" s="3">
        <v>-0.27544150000000001</v>
      </c>
      <c r="EY76" s="3">
        <v>-0.27612409999999998</v>
      </c>
      <c r="EZ76" s="3">
        <v>-0.27646310000000002</v>
      </c>
      <c r="FA76" s="3">
        <v>-0.27660859999999998</v>
      </c>
      <c r="FB76" s="3">
        <v>-0.27673439999999999</v>
      </c>
      <c r="FC76" s="3">
        <v>-0.27702470000000001</v>
      </c>
      <c r="FD76" s="3">
        <v>-0.27760420000000002</v>
      </c>
      <c r="FE76" s="3">
        <v>-0.27849220000000002</v>
      </c>
      <c r="FF76" s="3">
        <v>-0.27961839999999999</v>
      </c>
      <c r="FG76" s="3">
        <v>-0.28088819999999998</v>
      </c>
      <c r="FH76" s="3">
        <v>-0.28210000000000002</v>
      </c>
      <c r="FI76" s="3">
        <v>-0.28352670000000002</v>
      </c>
      <c r="FJ76" s="3">
        <v>-0.2851494</v>
      </c>
      <c r="FK76" s="3">
        <v>-0.28678239999999999</v>
      </c>
      <c r="FL76" s="3">
        <v>-0.28854879999999999</v>
      </c>
      <c r="FM76" s="3">
        <v>-0.29042499999999999</v>
      </c>
      <c r="FN76" s="3">
        <v>-0.29229240000000001</v>
      </c>
      <c r="FO76" s="3">
        <v>-0.29422609999999999</v>
      </c>
      <c r="FP76" s="3">
        <v>-0.29603449999999998</v>
      </c>
      <c r="FQ76" s="3">
        <v>-0.29808479999999998</v>
      </c>
      <c r="FR76" s="3">
        <v>-0.29990630000000001</v>
      </c>
      <c r="FS76" s="3">
        <v>-0.30166789999999999</v>
      </c>
      <c r="FT76" s="3">
        <v>-0.3034963</v>
      </c>
      <c r="FU76" s="3">
        <v>-0.3053246</v>
      </c>
      <c r="FV76" s="3">
        <v>-0.30707190000000001</v>
      </c>
      <c r="FW76" s="3">
        <v>-0.308753</v>
      </c>
      <c r="FX76" s="3">
        <v>-0.31030869999999999</v>
      </c>
      <c r="FY76" s="3">
        <v>-0.31180269999999999</v>
      </c>
      <c r="FZ76" s="3">
        <v>-0.31319520000000001</v>
      </c>
      <c r="GA76" s="3">
        <v>-0.31462679999999998</v>
      </c>
      <c r="GB76" s="3">
        <v>-0.31553219999999998</v>
      </c>
      <c r="GC76" s="3">
        <v>-0.31632189999999999</v>
      </c>
      <c r="GD76" s="3">
        <v>-0.31687599999999999</v>
      </c>
      <c r="GE76" s="3">
        <v>-0.31706259999999997</v>
      </c>
      <c r="GF76" s="3">
        <v>-0.31680799999999998</v>
      </c>
      <c r="GG76" s="3">
        <v>-0.3161312</v>
      </c>
      <c r="GH76" s="3">
        <v>-0.3152953</v>
      </c>
      <c r="GI76" s="3">
        <v>-0.31453979999999998</v>
      </c>
      <c r="GJ76" s="3">
        <v>-0.3141273</v>
      </c>
      <c r="GK76" s="3">
        <v>-0.31386120000000001</v>
      </c>
      <c r="GL76" s="3">
        <v>-0.31374289999999999</v>
      </c>
      <c r="GM76" s="3">
        <v>-0.3139229</v>
      </c>
      <c r="GN76" s="3">
        <v>-0.31414900000000001</v>
      </c>
      <c r="GO76" s="3">
        <v>-0.3143628</v>
      </c>
      <c r="GP76" s="3">
        <v>-0.31452289999999999</v>
      </c>
      <c r="GQ76" s="3">
        <v>-0.31469950000000002</v>
      </c>
      <c r="GR76" s="3">
        <v>-0.31491269999999999</v>
      </c>
      <c r="GS76" s="3">
        <v>-0.31492829999999999</v>
      </c>
      <c r="GT76" s="3">
        <v>-0.31478050000000002</v>
      </c>
      <c r="GU76" s="3">
        <v>-0.31431799999999999</v>
      </c>
      <c r="GV76" s="3">
        <v>-0.31376080000000001</v>
      </c>
      <c r="GW76" s="3">
        <v>-0.3129536</v>
      </c>
      <c r="GX76" s="3">
        <v>-0.31223840000000003</v>
      </c>
      <c r="GY76" s="3">
        <v>-0.31156739999999999</v>
      </c>
      <c r="GZ76" s="3">
        <v>-0.31059049999999999</v>
      </c>
      <c r="HA76" s="3">
        <v>-0.3096488</v>
      </c>
      <c r="HB76" s="3">
        <v>-0.30859910000000002</v>
      </c>
      <c r="HC76" s="3">
        <v>-0.3074809</v>
      </c>
      <c r="HD76" s="3">
        <v>-0.3063361</v>
      </c>
      <c r="HE76" s="3">
        <v>-0.30504350000000002</v>
      </c>
      <c r="HF76" s="3">
        <v>-0.30359130000000001</v>
      </c>
      <c r="HG76" s="3">
        <v>-0.30209330000000001</v>
      </c>
      <c r="HH76" s="3">
        <v>-0.30051369999999999</v>
      </c>
      <c r="HI76" s="3">
        <v>-0.29846159999999999</v>
      </c>
      <c r="HJ76" s="3">
        <v>-0.29617250000000001</v>
      </c>
      <c r="HK76" s="3">
        <v>-0.29314400000000002</v>
      </c>
      <c r="HL76" s="3">
        <v>-0.28963830000000002</v>
      </c>
      <c r="HM76" s="3">
        <v>-0.28559839999999997</v>
      </c>
      <c r="HN76" s="3">
        <v>-0.28072750000000002</v>
      </c>
      <c r="HO76" s="3">
        <v>-0.27479720000000002</v>
      </c>
      <c r="HP76" s="3">
        <v>-0.26784010000000003</v>
      </c>
      <c r="HQ76" s="3">
        <v>-0.25979449999999998</v>
      </c>
      <c r="HR76" s="3">
        <v>-0.25056279999999997</v>
      </c>
      <c r="HS76" s="3">
        <v>-0.2399596</v>
      </c>
      <c r="HT76" s="3">
        <v>-0.2259872</v>
      </c>
      <c r="HU76" s="3">
        <v>-0.211759</v>
      </c>
      <c r="HV76" s="3">
        <v>-0.19547980000000001</v>
      </c>
      <c r="HW76" s="3">
        <v>-0.17860999999999999</v>
      </c>
      <c r="HX76" s="3">
        <v>-0.16242619999999999</v>
      </c>
      <c r="HY76" s="3">
        <v>-0.14844309999999999</v>
      </c>
      <c r="HZ76" s="3">
        <v>-0.1370663</v>
      </c>
      <c r="IA76" s="3">
        <v>-0.12838269999999999</v>
      </c>
      <c r="IB76" s="3">
        <v>-0.12188499999999999</v>
      </c>
      <c r="IC76" s="3">
        <v>-0.1166668</v>
      </c>
      <c r="ID76" s="3">
        <v>-0.1134536</v>
      </c>
      <c r="IE76" s="3">
        <v>-0.11097170000000001</v>
      </c>
      <c r="IF76" s="3">
        <v>-0.1101317</v>
      </c>
      <c r="IG76" s="3">
        <v>-0.11046830000000001</v>
      </c>
      <c r="IH76" s="3">
        <v>-0.1130391</v>
      </c>
      <c r="II76" s="3">
        <v>-0.1158486</v>
      </c>
      <c r="IJ76" s="3">
        <v>-0.1197082</v>
      </c>
      <c r="IK76" s="3">
        <v>-0.1242424</v>
      </c>
      <c r="IL76" s="3">
        <v>-0.1298097</v>
      </c>
      <c r="IM76" s="3">
        <v>-0.13623460000000001</v>
      </c>
      <c r="IN76" s="3">
        <v>-0.1433248</v>
      </c>
      <c r="IO76" s="3">
        <v>-0.1507945</v>
      </c>
      <c r="IP76" s="3">
        <v>-0.15811049999999999</v>
      </c>
      <c r="IQ76" s="3">
        <v>-0.16601050000000001</v>
      </c>
      <c r="IR76" s="3">
        <v>-0.17426410000000001</v>
      </c>
      <c r="IS76" s="3">
        <v>-0.1833234</v>
      </c>
      <c r="IT76" s="3">
        <v>-0.1928058</v>
      </c>
      <c r="IU76" s="3">
        <v>-0.20165530000000001</v>
      </c>
      <c r="IV76" s="3">
        <v>-0.2100882</v>
      </c>
      <c r="IW76" s="3">
        <v>-0.21845400000000001</v>
      </c>
      <c r="IX76" s="3">
        <v>-0.22672429999999999</v>
      </c>
      <c r="IY76" s="3">
        <v>-0.23556769999999999</v>
      </c>
      <c r="IZ76" s="3">
        <v>-0.2431557</v>
      </c>
      <c r="JA76" s="3">
        <v>-0.25002799999999997</v>
      </c>
      <c r="JB76" s="3">
        <v>-0.2562354</v>
      </c>
      <c r="JC76" s="3">
        <v>-0.26144729999999999</v>
      </c>
      <c r="JD76" s="3">
        <v>-0.2672505</v>
      </c>
      <c r="JE76" s="3">
        <v>-0.27257880000000001</v>
      </c>
      <c r="JF76" s="3">
        <v>-0.27876339999999999</v>
      </c>
      <c r="JG76" s="3">
        <v>-0.28189380000000003</v>
      </c>
      <c r="JH76" s="3">
        <v>-0.28470499999999999</v>
      </c>
      <c r="JI76" s="3">
        <v>-0.28730450000000002</v>
      </c>
      <c r="JJ76" s="3">
        <v>-0.2893944</v>
      </c>
      <c r="JK76" s="3">
        <v>-0.28985850000000002</v>
      </c>
      <c r="JL76" s="3">
        <v>-0.2918636</v>
      </c>
      <c r="JM76" s="3">
        <v>-0.29145130000000002</v>
      </c>
      <c r="JN76" s="3">
        <v>-0.29176669999999999</v>
      </c>
      <c r="JO76" s="3">
        <v>-0.28678419999999999</v>
      </c>
      <c r="JP76" s="3">
        <v>-0.28285979999999999</v>
      </c>
      <c r="JQ76" s="3">
        <v>-0.28129100000000001</v>
      </c>
      <c r="JR76" s="3">
        <v>-0.2805781</v>
      </c>
      <c r="JS76" s="3">
        <v>-0.27635110000000002</v>
      </c>
      <c r="JT76" s="3">
        <v>-0.2611406</v>
      </c>
      <c r="JU76" s="3">
        <v>-0.25328070000000003</v>
      </c>
      <c r="JV76" s="3">
        <v>-0.24585760000000001</v>
      </c>
      <c r="JW76" s="3">
        <v>-0.24147160000000001</v>
      </c>
      <c r="JX76" s="3">
        <v>-0.21964939999999999</v>
      </c>
      <c r="JY76" s="3">
        <v>-0.21316950000000001</v>
      </c>
      <c r="JZ76" s="3">
        <v>-0.16590369999999999</v>
      </c>
      <c r="KA76" s="3">
        <v>-0.12912019999999999</v>
      </c>
      <c r="KB76" s="3">
        <v>-9.6131499999999995E-2</v>
      </c>
      <c r="KC76" s="3">
        <v>-6.7889649999999996E-2</v>
      </c>
      <c r="KD76" s="3">
        <v>-1.4036989999999999E-2</v>
      </c>
      <c r="KE76" s="3">
        <v>6.6942470000000004E-2</v>
      </c>
      <c r="KF76" s="3">
        <v>0.13381899999999999</v>
      </c>
      <c r="KG76" s="3">
        <v>0.1508688</v>
      </c>
      <c r="KH76" s="3">
        <v>0.1533832</v>
      </c>
      <c r="KI76" s="3">
        <v>0</v>
      </c>
      <c r="KJ76" s="3">
        <v>0</v>
      </c>
      <c r="KK76" s="3">
        <v>0</v>
      </c>
      <c r="KL76" s="3">
        <v>0</v>
      </c>
      <c r="KM76" s="3">
        <v>0</v>
      </c>
      <c r="KN76" s="3">
        <v>0</v>
      </c>
      <c r="KO76" s="3">
        <v>0</v>
      </c>
      <c r="KP76" s="3">
        <v>0</v>
      </c>
      <c r="KQ76" s="3">
        <v>0</v>
      </c>
      <c r="KR76" s="3">
        <v>0</v>
      </c>
      <c r="KS76" s="3">
        <v>0</v>
      </c>
      <c r="KT76" s="3">
        <v>0</v>
      </c>
      <c r="KU76" s="3">
        <v>0</v>
      </c>
      <c r="KV76" s="3">
        <v>0</v>
      </c>
      <c r="KW76" s="3">
        <v>0</v>
      </c>
      <c r="KX76" s="3">
        <v>0</v>
      </c>
      <c r="KY76" s="3">
        <v>0</v>
      </c>
      <c r="KZ76" s="3">
        <v>0</v>
      </c>
      <c r="LA76" s="3">
        <v>0</v>
      </c>
      <c r="LB76" s="3" t="s">
        <v>4</v>
      </c>
    </row>
    <row r="77" spans="1:314" x14ac:dyDescent="0.3">
      <c r="A77" s="3" t="s">
        <v>82</v>
      </c>
      <c r="B77" s="3" t="s">
        <v>192</v>
      </c>
      <c r="C77" s="4">
        <v>12.8</v>
      </c>
      <c r="D77" s="4">
        <v>0.61</v>
      </c>
      <c r="E77" s="4">
        <f t="shared" si="2"/>
        <v>20.98</v>
      </c>
      <c r="F77" s="4">
        <f t="shared" si="3"/>
        <v>12.190000000000001</v>
      </c>
      <c r="G77" s="3" t="s">
        <v>12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.15002009999999999</v>
      </c>
      <c r="AQ77" s="3">
        <v>0.19509190000000001</v>
      </c>
      <c r="AR77" s="3">
        <v>0.13655629999999999</v>
      </c>
      <c r="AS77" s="3">
        <v>0.12285889999999999</v>
      </c>
      <c r="AT77" s="3">
        <v>0.1414639</v>
      </c>
      <c r="AU77" s="3">
        <v>0.17662890000000001</v>
      </c>
      <c r="AV77" s="3">
        <v>0.21522820000000001</v>
      </c>
      <c r="AW77" s="3">
        <v>0.23629059999999999</v>
      </c>
      <c r="AX77" s="3">
        <v>0.25534600000000002</v>
      </c>
      <c r="AY77" s="3">
        <v>0.26127289999999997</v>
      </c>
      <c r="AZ77" s="3">
        <v>0.26233119999999999</v>
      </c>
      <c r="BA77" s="3">
        <v>0.25786999999999999</v>
      </c>
      <c r="BB77" s="3">
        <v>0.25013849999999999</v>
      </c>
      <c r="BC77" s="3">
        <v>0.2451468</v>
      </c>
      <c r="BD77" s="3">
        <v>0.2401075</v>
      </c>
      <c r="BE77" s="3">
        <v>0.235734</v>
      </c>
      <c r="BF77" s="3">
        <v>0.23057520000000001</v>
      </c>
      <c r="BG77" s="3">
        <v>0.2321665</v>
      </c>
      <c r="BH77" s="3">
        <v>0.23177629999999999</v>
      </c>
      <c r="BI77" s="3">
        <v>0.23345969999999999</v>
      </c>
      <c r="BJ77" s="3">
        <v>0.23613200000000001</v>
      </c>
      <c r="BK77" s="3">
        <v>0.24000279999999999</v>
      </c>
      <c r="BL77" s="3">
        <v>0.24575430000000001</v>
      </c>
      <c r="BM77" s="3">
        <v>0.25210280000000002</v>
      </c>
      <c r="BN77" s="3">
        <v>0.25941750000000002</v>
      </c>
      <c r="BO77" s="3">
        <v>0.27015739999999999</v>
      </c>
      <c r="BP77" s="3">
        <v>0.28330640000000001</v>
      </c>
      <c r="BQ77" s="3">
        <v>0.29522720000000002</v>
      </c>
      <c r="BR77" s="3">
        <v>0.30960870000000001</v>
      </c>
      <c r="BS77" s="3">
        <v>0.324237</v>
      </c>
      <c r="BT77" s="3">
        <v>0.34043180000000001</v>
      </c>
      <c r="BU77" s="3">
        <v>0.35841849999999997</v>
      </c>
      <c r="BV77" s="3">
        <v>0.3764689</v>
      </c>
      <c r="BW77" s="3">
        <v>0.39666249999999997</v>
      </c>
      <c r="BX77" s="3">
        <v>0.41780339999999999</v>
      </c>
      <c r="BY77" s="3">
        <v>0.44027060000000001</v>
      </c>
      <c r="BZ77" s="3">
        <v>0.4632868</v>
      </c>
      <c r="CA77" s="3">
        <v>0.48504849999999999</v>
      </c>
      <c r="CB77" s="3">
        <v>0.50625779999999998</v>
      </c>
      <c r="CC77" s="3">
        <v>0.52834020000000004</v>
      </c>
      <c r="CD77" s="3">
        <v>0.54962200000000005</v>
      </c>
      <c r="CE77" s="3">
        <v>0.56852029999999998</v>
      </c>
      <c r="CF77" s="3">
        <v>0.58689499999999994</v>
      </c>
      <c r="CG77" s="3">
        <v>0.6010257</v>
      </c>
      <c r="CH77" s="3">
        <v>0.61237569999999997</v>
      </c>
      <c r="CI77" s="3">
        <v>0.6168051</v>
      </c>
      <c r="CJ77" s="3">
        <v>0.61716749999999998</v>
      </c>
      <c r="CK77" s="3">
        <v>0.61226939999999996</v>
      </c>
      <c r="CL77" s="3">
        <v>0.60221559999999996</v>
      </c>
      <c r="CM77" s="3">
        <v>0.58651390000000003</v>
      </c>
      <c r="CN77" s="3">
        <v>0.56557789999999997</v>
      </c>
      <c r="CO77" s="3">
        <v>0.54108219999999996</v>
      </c>
      <c r="CP77" s="3">
        <v>0.51178829999999997</v>
      </c>
      <c r="CQ77" s="3">
        <v>0.47957499999999997</v>
      </c>
      <c r="CR77" s="3">
        <v>0.44810339999999999</v>
      </c>
      <c r="CS77" s="3">
        <v>0.41797630000000002</v>
      </c>
      <c r="CT77" s="3">
        <v>0.38755849999999997</v>
      </c>
      <c r="CU77" s="3">
        <v>0.35425459999999998</v>
      </c>
      <c r="CV77" s="3">
        <v>0.31624190000000002</v>
      </c>
      <c r="CW77" s="3">
        <v>0.27388560000000001</v>
      </c>
      <c r="CX77" s="3">
        <v>0.2294397</v>
      </c>
      <c r="CY77" s="3">
        <v>0.18580630000000001</v>
      </c>
      <c r="CZ77" s="3">
        <v>0.14551929999999999</v>
      </c>
      <c r="DA77" s="3">
        <v>0.1079952</v>
      </c>
      <c r="DB77" s="3">
        <v>7.6965149999999996E-2</v>
      </c>
      <c r="DC77" s="3">
        <v>4.8450380000000001E-2</v>
      </c>
      <c r="DD77" s="3">
        <v>2.290992E-2</v>
      </c>
      <c r="DE77" s="3">
        <v>1.8597669999999999E-4</v>
      </c>
      <c r="DF77" s="3">
        <v>-1.987995E-2</v>
      </c>
      <c r="DG77" s="3">
        <v>-3.76564E-2</v>
      </c>
      <c r="DH77" s="3">
        <v>-5.3773639999999998E-2</v>
      </c>
      <c r="DI77" s="3">
        <v>-6.7794670000000001E-2</v>
      </c>
      <c r="DJ77" s="3">
        <v>-8.1786949999999997E-2</v>
      </c>
      <c r="DK77" s="3">
        <v>-9.2913519999999999E-2</v>
      </c>
      <c r="DL77" s="3">
        <v>-0.10274320000000001</v>
      </c>
      <c r="DM77" s="3">
        <v>-0.11157830000000001</v>
      </c>
      <c r="DN77" s="3">
        <v>-0.11966010000000001</v>
      </c>
      <c r="DO77" s="3">
        <v>-0.12707560000000001</v>
      </c>
      <c r="DP77" s="3">
        <v>-0.13395899999999999</v>
      </c>
      <c r="DQ77" s="3">
        <v>-0.14054430000000001</v>
      </c>
      <c r="DR77" s="3">
        <v>-0.1467937</v>
      </c>
      <c r="DS77" s="3">
        <v>-0.15302399999999999</v>
      </c>
      <c r="DT77" s="3">
        <v>-0.15918209999999999</v>
      </c>
      <c r="DU77" s="3">
        <v>-0.1643791</v>
      </c>
      <c r="DV77" s="3">
        <v>-0.16899210000000001</v>
      </c>
      <c r="DW77" s="3">
        <v>-0.17299990000000001</v>
      </c>
      <c r="DX77" s="3">
        <v>-0.17639050000000001</v>
      </c>
      <c r="DY77" s="3">
        <v>-0.1790457</v>
      </c>
      <c r="DZ77" s="3">
        <v>-0.18084140000000001</v>
      </c>
      <c r="EA77" s="3">
        <v>-0.18157860000000001</v>
      </c>
      <c r="EB77" s="3">
        <v>-0.18099499999999999</v>
      </c>
      <c r="EC77" s="3">
        <v>-0.17845430000000001</v>
      </c>
      <c r="ED77" s="3">
        <v>-0.17466889999999999</v>
      </c>
      <c r="EE77" s="3">
        <v>-0.1709792</v>
      </c>
      <c r="EF77" s="3">
        <v>-0.1684157</v>
      </c>
      <c r="EG77" s="3">
        <v>-0.16767950000000001</v>
      </c>
      <c r="EH77" s="3">
        <v>-0.16947400000000001</v>
      </c>
      <c r="EI77" s="3">
        <v>-0.174566</v>
      </c>
      <c r="EJ77" s="3">
        <v>-0.1839122</v>
      </c>
      <c r="EK77" s="3">
        <v>-0.1982091</v>
      </c>
      <c r="EL77" s="3">
        <v>-0.21708469999999999</v>
      </c>
      <c r="EM77" s="3">
        <v>-0.23900560000000001</v>
      </c>
      <c r="EN77" s="3">
        <v>-0.25687850000000001</v>
      </c>
      <c r="EO77" s="3">
        <v>-0.27164559999999999</v>
      </c>
      <c r="EP77" s="3">
        <v>-0.28331400000000001</v>
      </c>
      <c r="EQ77" s="3">
        <v>-0.29245130000000003</v>
      </c>
      <c r="ER77" s="3">
        <v>-0.29958499999999999</v>
      </c>
      <c r="ES77" s="3">
        <v>-0.30523650000000002</v>
      </c>
      <c r="ET77" s="3">
        <v>-0.30978660000000002</v>
      </c>
      <c r="EU77" s="3">
        <v>-0.31344739999999999</v>
      </c>
      <c r="EV77" s="3">
        <v>-0.31660969999999999</v>
      </c>
      <c r="EW77" s="3">
        <v>-0.31929210000000002</v>
      </c>
      <c r="EX77" s="3">
        <v>-0.32102579999999997</v>
      </c>
      <c r="EY77" s="3">
        <v>-0.32228699999999999</v>
      </c>
      <c r="EZ77" s="3">
        <v>-0.32300770000000001</v>
      </c>
      <c r="FA77" s="3">
        <v>-0.32345960000000001</v>
      </c>
      <c r="FB77" s="3">
        <v>-0.32384819999999997</v>
      </c>
      <c r="FC77" s="3">
        <v>-0.32437690000000002</v>
      </c>
      <c r="FD77" s="3">
        <v>-0.32527210000000001</v>
      </c>
      <c r="FE77" s="3">
        <v>-0.32655659999999997</v>
      </c>
      <c r="FF77" s="3">
        <v>-0.32807520000000001</v>
      </c>
      <c r="FG77" s="3">
        <v>-0.3296114</v>
      </c>
      <c r="FH77" s="3">
        <v>-0.33132709999999999</v>
      </c>
      <c r="FI77" s="3">
        <v>-0.33311069999999998</v>
      </c>
      <c r="FJ77" s="3">
        <v>-0.3350823</v>
      </c>
      <c r="FK77" s="3">
        <v>-0.33709139999999999</v>
      </c>
      <c r="FL77" s="3">
        <v>-0.3392521</v>
      </c>
      <c r="FM77" s="3">
        <v>-0.34151799999999999</v>
      </c>
      <c r="FN77" s="3">
        <v>-0.34377180000000002</v>
      </c>
      <c r="FO77" s="3">
        <v>-0.34606989999999999</v>
      </c>
      <c r="FP77" s="3">
        <v>-0.34836850000000003</v>
      </c>
      <c r="FQ77" s="3">
        <v>-0.35089130000000002</v>
      </c>
      <c r="FR77" s="3">
        <v>-0.35322710000000002</v>
      </c>
      <c r="FS77" s="3">
        <v>-0.35553299999999999</v>
      </c>
      <c r="FT77" s="3">
        <v>-0.35785929999999999</v>
      </c>
      <c r="FU77" s="3">
        <v>-0.36020370000000002</v>
      </c>
      <c r="FV77" s="3">
        <v>-0.36242550000000001</v>
      </c>
      <c r="FW77" s="3">
        <v>-0.36455939999999998</v>
      </c>
      <c r="FX77" s="3">
        <v>-0.36660740000000003</v>
      </c>
      <c r="FY77" s="3">
        <v>-0.36850569999999999</v>
      </c>
      <c r="FZ77" s="3">
        <v>-0.37029250000000002</v>
      </c>
      <c r="GA77" s="3">
        <v>-0.37198999999999999</v>
      </c>
      <c r="GB77" s="3">
        <v>-0.3733127</v>
      </c>
      <c r="GC77" s="3">
        <v>-0.3742974</v>
      </c>
      <c r="GD77" s="3">
        <v>-0.37502999999999997</v>
      </c>
      <c r="GE77" s="3">
        <v>-0.37531750000000003</v>
      </c>
      <c r="GF77" s="3">
        <v>-0.3750271</v>
      </c>
      <c r="GG77" s="3">
        <v>-0.37421690000000002</v>
      </c>
      <c r="GH77" s="3">
        <v>-0.3732413</v>
      </c>
      <c r="GI77" s="3">
        <v>-0.37232850000000001</v>
      </c>
      <c r="GJ77" s="3">
        <v>-0.37168380000000001</v>
      </c>
      <c r="GK77" s="3">
        <v>-0.3712627</v>
      </c>
      <c r="GL77" s="3">
        <v>-0.37125920000000001</v>
      </c>
      <c r="GM77" s="3">
        <v>-0.3714809</v>
      </c>
      <c r="GN77" s="3">
        <v>-0.37170370000000003</v>
      </c>
      <c r="GO77" s="3">
        <v>-0.371863</v>
      </c>
      <c r="GP77" s="3">
        <v>-0.37213269999999998</v>
      </c>
      <c r="GQ77" s="3">
        <v>-0.37232290000000001</v>
      </c>
      <c r="GR77" s="3">
        <v>-0.37241770000000002</v>
      </c>
      <c r="GS77" s="3">
        <v>-0.37237710000000002</v>
      </c>
      <c r="GT77" s="3">
        <v>-0.37218089999999998</v>
      </c>
      <c r="GU77" s="3">
        <v>-0.37167020000000001</v>
      </c>
      <c r="GV77" s="3">
        <v>-0.37085020000000002</v>
      </c>
      <c r="GW77" s="3">
        <v>-0.36996420000000002</v>
      </c>
      <c r="GX77" s="3">
        <v>-0.36891040000000003</v>
      </c>
      <c r="GY77" s="3">
        <v>-0.36796630000000002</v>
      </c>
      <c r="GZ77" s="3">
        <v>-0.36681659999999999</v>
      </c>
      <c r="HA77" s="3">
        <v>-0.36567040000000001</v>
      </c>
      <c r="HB77" s="3">
        <v>-0.3643882</v>
      </c>
      <c r="HC77" s="3">
        <v>-0.36307980000000001</v>
      </c>
      <c r="HD77" s="3">
        <v>-0.36174309999999998</v>
      </c>
      <c r="HE77" s="3">
        <v>-0.3602014</v>
      </c>
      <c r="HF77" s="3">
        <v>-0.3585335</v>
      </c>
      <c r="HG77" s="3">
        <v>-0.35683110000000001</v>
      </c>
      <c r="HH77" s="3">
        <v>-0.35456939999999998</v>
      </c>
      <c r="HI77" s="3">
        <v>-0.3520488</v>
      </c>
      <c r="HJ77" s="3">
        <v>-0.34908260000000002</v>
      </c>
      <c r="HK77" s="3">
        <v>-0.34542309999999998</v>
      </c>
      <c r="HL77" s="3">
        <v>-0.34089839999999999</v>
      </c>
      <c r="HM77" s="3">
        <v>-0.33549620000000002</v>
      </c>
      <c r="HN77" s="3">
        <v>-0.32912370000000002</v>
      </c>
      <c r="HO77" s="3">
        <v>-0.32143509999999997</v>
      </c>
      <c r="HP77" s="3">
        <v>-0.31231619999999999</v>
      </c>
      <c r="HQ77" s="3">
        <v>-0.30186180000000001</v>
      </c>
      <c r="HR77" s="3">
        <v>-0.28978730000000003</v>
      </c>
      <c r="HS77" s="3">
        <v>-0.2761827</v>
      </c>
      <c r="HT77" s="3">
        <v>-0.25855270000000002</v>
      </c>
      <c r="HU77" s="3">
        <v>-0.24009220000000001</v>
      </c>
      <c r="HV77" s="3">
        <v>-0.2193146</v>
      </c>
      <c r="HW77" s="3">
        <v>-0.19782830000000001</v>
      </c>
      <c r="HX77" s="3">
        <v>-0.17755290000000001</v>
      </c>
      <c r="HY77" s="3">
        <v>-0.15994539999999999</v>
      </c>
      <c r="HZ77" s="3">
        <v>-0.14570939999999999</v>
      </c>
      <c r="IA77" s="3">
        <v>-0.1349968</v>
      </c>
      <c r="IB77" s="3">
        <v>-0.12733729999999999</v>
      </c>
      <c r="IC77" s="3">
        <v>-0.12181640000000001</v>
      </c>
      <c r="ID77" s="3">
        <v>-0.1176092</v>
      </c>
      <c r="IE77" s="3">
        <v>-0.11457820000000001</v>
      </c>
      <c r="IF77" s="3">
        <v>-0.1139153</v>
      </c>
      <c r="IG77" s="3">
        <v>-0.1148227</v>
      </c>
      <c r="IH77" s="3">
        <v>-0.11756170000000001</v>
      </c>
      <c r="II77" s="3">
        <v>-0.1209731</v>
      </c>
      <c r="IJ77" s="3">
        <v>-0.12584049999999999</v>
      </c>
      <c r="IK77" s="3">
        <v>-0.13154289999999999</v>
      </c>
      <c r="IL77" s="3">
        <v>-0.1384437</v>
      </c>
      <c r="IM77" s="3">
        <v>-0.14586489999999999</v>
      </c>
      <c r="IN77" s="3">
        <v>-0.1538785</v>
      </c>
      <c r="IO77" s="3">
        <v>-0.16302759999999999</v>
      </c>
      <c r="IP77" s="3">
        <v>-0.1726116</v>
      </c>
      <c r="IQ77" s="3">
        <v>-0.18252470000000001</v>
      </c>
      <c r="IR77" s="3">
        <v>-0.19146730000000001</v>
      </c>
      <c r="IS77" s="3">
        <v>-0.20186899999999999</v>
      </c>
      <c r="IT77" s="3">
        <v>-0.2142462</v>
      </c>
      <c r="IU77" s="3">
        <v>-0.22478860000000001</v>
      </c>
      <c r="IV77" s="3">
        <v>-0.2351789</v>
      </c>
      <c r="IW77" s="3">
        <v>-0.24510979999999999</v>
      </c>
      <c r="IX77" s="3">
        <v>-0.25512839999999998</v>
      </c>
      <c r="IY77" s="3">
        <v>-0.2648934</v>
      </c>
      <c r="IZ77" s="3">
        <v>-0.27435510000000002</v>
      </c>
      <c r="JA77" s="3">
        <v>-0.28307919999999998</v>
      </c>
      <c r="JB77" s="3">
        <v>-0.29152539999999999</v>
      </c>
      <c r="JC77" s="3">
        <v>-0.29929830000000002</v>
      </c>
      <c r="JD77" s="3">
        <v>-0.30512610000000001</v>
      </c>
      <c r="JE77" s="3">
        <v>-0.31020890000000001</v>
      </c>
      <c r="JF77" s="3">
        <v>-0.31528840000000002</v>
      </c>
      <c r="JG77" s="3">
        <v>-0.31986189999999998</v>
      </c>
      <c r="JH77" s="3">
        <v>-0.32470120000000002</v>
      </c>
      <c r="JI77" s="3">
        <v>-0.32479659999999999</v>
      </c>
      <c r="JJ77" s="3">
        <v>-0.32325159999999997</v>
      </c>
      <c r="JK77" s="3">
        <v>-0.32633119999999999</v>
      </c>
      <c r="JL77" s="3">
        <v>-0.3293703</v>
      </c>
      <c r="JM77" s="3">
        <v>-0.32991949999999998</v>
      </c>
      <c r="JN77" s="3">
        <v>-0.32449309999999998</v>
      </c>
      <c r="JO77" s="3">
        <v>-0.32141619999999999</v>
      </c>
      <c r="JP77" s="3">
        <v>-0.31817689999999998</v>
      </c>
      <c r="JQ77" s="3">
        <v>-0.31214419999999998</v>
      </c>
      <c r="JR77" s="3">
        <v>-0.3082955</v>
      </c>
      <c r="JS77" s="3">
        <v>-0.30170390000000002</v>
      </c>
      <c r="JT77" s="3">
        <v>-0.28445819999999999</v>
      </c>
      <c r="JU77" s="3">
        <v>-0.27309860000000002</v>
      </c>
      <c r="JV77" s="3">
        <v>-0.26832230000000001</v>
      </c>
      <c r="JW77" s="3">
        <v>-0.24442520000000001</v>
      </c>
      <c r="JX77" s="3">
        <v>-0.22439300000000001</v>
      </c>
      <c r="JY77" s="3">
        <v>-0.2234575</v>
      </c>
      <c r="JZ77" s="3">
        <v>-0.17538490000000001</v>
      </c>
      <c r="KA77" s="3">
        <v>-0.1257982</v>
      </c>
      <c r="KB77" s="3">
        <v>-5.8741729999999999E-2</v>
      </c>
      <c r="KC77" s="3">
        <v>2.937598E-3</v>
      </c>
      <c r="KD77" s="3">
        <v>6.246355E-2</v>
      </c>
      <c r="KE77" s="3">
        <v>0.11960369999999999</v>
      </c>
      <c r="KF77" s="3">
        <v>0.19266130000000001</v>
      </c>
      <c r="KG77" s="3">
        <v>0.21648690000000001</v>
      </c>
      <c r="KH77" s="3">
        <v>0.21982160000000001</v>
      </c>
      <c r="KI77" s="3">
        <v>0</v>
      </c>
      <c r="KJ77" s="3">
        <v>0</v>
      </c>
      <c r="KK77" s="3">
        <v>0</v>
      </c>
      <c r="KL77" s="3">
        <v>0</v>
      </c>
      <c r="KM77" s="3">
        <v>0</v>
      </c>
      <c r="KN77" s="3">
        <v>0</v>
      </c>
      <c r="KO77" s="3">
        <v>0</v>
      </c>
      <c r="KP77" s="3">
        <v>0</v>
      </c>
      <c r="KQ77" s="3">
        <v>0</v>
      </c>
      <c r="KR77" s="3">
        <v>0</v>
      </c>
      <c r="KS77" s="3">
        <v>0</v>
      </c>
      <c r="KT77" s="3">
        <v>0</v>
      </c>
      <c r="KU77" s="3">
        <v>0</v>
      </c>
      <c r="KV77" s="3">
        <v>0</v>
      </c>
      <c r="KW77" s="3">
        <v>0</v>
      </c>
      <c r="KX77" s="3">
        <v>0</v>
      </c>
      <c r="KY77" s="3">
        <v>0</v>
      </c>
      <c r="KZ77" s="3">
        <v>0</v>
      </c>
      <c r="LA77" s="3">
        <v>0</v>
      </c>
      <c r="LB77" s="3" t="s">
        <v>4</v>
      </c>
    </row>
    <row r="78" spans="1:314" x14ac:dyDescent="0.3">
      <c r="A78" s="3" t="s">
        <v>83</v>
      </c>
      <c r="B78" s="3" t="s">
        <v>192</v>
      </c>
      <c r="C78" s="4">
        <v>12.5</v>
      </c>
      <c r="D78" s="4">
        <v>1.01</v>
      </c>
      <c r="E78" s="4">
        <f t="shared" si="2"/>
        <v>12.38</v>
      </c>
      <c r="F78" s="4">
        <f t="shared" si="3"/>
        <v>11.49</v>
      </c>
      <c r="G78" s="3" t="s">
        <v>12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.1302934</v>
      </c>
      <c r="AQ78" s="3">
        <v>0.21793609999999999</v>
      </c>
      <c r="AR78" s="3">
        <v>0.1948232</v>
      </c>
      <c r="AS78" s="3">
        <v>0.14813460000000001</v>
      </c>
      <c r="AT78" s="3">
        <v>0.1575879</v>
      </c>
      <c r="AU78" s="3">
        <v>0.18205199999999999</v>
      </c>
      <c r="AV78" s="3">
        <v>0.2188194</v>
      </c>
      <c r="AW78" s="3">
        <v>0.24097350000000001</v>
      </c>
      <c r="AX78" s="3">
        <v>0.25854690000000002</v>
      </c>
      <c r="AY78" s="3">
        <v>0.26264910000000002</v>
      </c>
      <c r="AZ78" s="3">
        <v>0.26174940000000002</v>
      </c>
      <c r="BA78" s="3">
        <v>0.2589458</v>
      </c>
      <c r="BB78" s="3">
        <v>0.25406709999999999</v>
      </c>
      <c r="BC78" s="3">
        <v>0.247282</v>
      </c>
      <c r="BD78" s="3">
        <v>0.23933270000000001</v>
      </c>
      <c r="BE78" s="3">
        <v>0.23539360000000001</v>
      </c>
      <c r="BF78" s="3">
        <v>0.2332728</v>
      </c>
      <c r="BG78" s="3">
        <v>0.233789</v>
      </c>
      <c r="BH78" s="3">
        <v>0.2315807</v>
      </c>
      <c r="BI78" s="3">
        <v>0.23232729999999999</v>
      </c>
      <c r="BJ78" s="3">
        <v>0.23504130000000001</v>
      </c>
      <c r="BK78" s="3">
        <v>0.2393276</v>
      </c>
      <c r="BL78" s="3">
        <v>0.24510599999999999</v>
      </c>
      <c r="BM78" s="3">
        <v>0.25083</v>
      </c>
      <c r="BN78" s="3">
        <v>0.2582431</v>
      </c>
      <c r="BO78" s="3">
        <v>0.26927580000000001</v>
      </c>
      <c r="BP78" s="3">
        <v>0.28125909999999998</v>
      </c>
      <c r="BQ78" s="3">
        <v>0.29238839999999999</v>
      </c>
      <c r="BR78" s="3">
        <v>0.30591479999999999</v>
      </c>
      <c r="BS78" s="3">
        <v>0.32195099999999999</v>
      </c>
      <c r="BT78" s="3">
        <v>0.33877289999999999</v>
      </c>
      <c r="BU78" s="3">
        <v>0.35557280000000002</v>
      </c>
      <c r="BV78" s="3">
        <v>0.3732452</v>
      </c>
      <c r="BW78" s="3">
        <v>0.39211699999999999</v>
      </c>
      <c r="BX78" s="3">
        <v>0.41283969999999998</v>
      </c>
      <c r="BY78" s="3">
        <v>0.43578679999999997</v>
      </c>
      <c r="BZ78" s="3">
        <v>0.45616279999999998</v>
      </c>
      <c r="CA78" s="3">
        <v>0.47802559999999999</v>
      </c>
      <c r="CB78" s="3">
        <v>0.49738840000000001</v>
      </c>
      <c r="CC78" s="3">
        <v>0.51679079999999999</v>
      </c>
      <c r="CD78" s="3">
        <v>0.53589799999999999</v>
      </c>
      <c r="CE78" s="3">
        <v>0.55206699999999997</v>
      </c>
      <c r="CF78" s="3">
        <v>0.56547360000000002</v>
      </c>
      <c r="CG78" s="3">
        <v>0.57194460000000003</v>
      </c>
      <c r="CH78" s="3">
        <v>0.57711650000000003</v>
      </c>
      <c r="CI78" s="3">
        <v>0.57163750000000002</v>
      </c>
      <c r="CJ78" s="3">
        <v>0.56158220000000003</v>
      </c>
      <c r="CK78" s="3">
        <v>0.54416560000000003</v>
      </c>
      <c r="CL78" s="3">
        <v>0.52142060000000001</v>
      </c>
      <c r="CM78" s="3">
        <v>0.49301050000000002</v>
      </c>
      <c r="CN78" s="3">
        <v>0.45869929999999998</v>
      </c>
      <c r="CO78" s="3">
        <v>0.42110510000000001</v>
      </c>
      <c r="CP78" s="3">
        <v>0.38097180000000003</v>
      </c>
      <c r="CQ78" s="3">
        <v>0.33678469999999999</v>
      </c>
      <c r="CR78" s="3">
        <v>0.2970121</v>
      </c>
      <c r="CS78" s="3">
        <v>0.2605073</v>
      </c>
      <c r="CT78" s="3">
        <v>0.22484750000000001</v>
      </c>
      <c r="CU78" s="3">
        <v>0.18727840000000001</v>
      </c>
      <c r="CV78" s="3">
        <v>0.14621529999999999</v>
      </c>
      <c r="CW78" s="3">
        <v>0.1021812</v>
      </c>
      <c r="CX78" s="3">
        <v>5.7278129999999997E-2</v>
      </c>
      <c r="CY78" s="3">
        <v>1.406196E-2</v>
      </c>
      <c r="CZ78" s="3">
        <v>-2.5612840000000001E-2</v>
      </c>
      <c r="DA78" s="3">
        <v>-6.2143650000000002E-2</v>
      </c>
      <c r="DB78" s="3">
        <v>-9.2002130000000001E-2</v>
      </c>
      <c r="DC78" s="3">
        <v>-0.119171</v>
      </c>
      <c r="DD78" s="3">
        <v>-0.14338699999999999</v>
      </c>
      <c r="DE78" s="3">
        <v>-0.16466449999999999</v>
      </c>
      <c r="DF78" s="3">
        <v>-0.18307300000000001</v>
      </c>
      <c r="DG78" s="3">
        <v>-0.19911300000000001</v>
      </c>
      <c r="DH78" s="3">
        <v>-0.2136257</v>
      </c>
      <c r="DI78" s="3">
        <v>-0.22626489999999999</v>
      </c>
      <c r="DJ78" s="3">
        <v>-0.23888960000000001</v>
      </c>
      <c r="DK78" s="3">
        <v>-0.24917339999999999</v>
      </c>
      <c r="DL78" s="3">
        <v>-0.25835629999999998</v>
      </c>
      <c r="DM78" s="3">
        <v>-0.2667059</v>
      </c>
      <c r="DN78" s="3">
        <v>-0.27425749999999999</v>
      </c>
      <c r="DO78" s="3">
        <v>-0.28105580000000002</v>
      </c>
      <c r="DP78" s="3">
        <v>-0.28713240000000001</v>
      </c>
      <c r="DQ78" s="3">
        <v>-0.29259930000000001</v>
      </c>
      <c r="DR78" s="3">
        <v>-0.2975276</v>
      </c>
      <c r="DS78" s="3">
        <v>-0.3021393</v>
      </c>
      <c r="DT78" s="3">
        <v>-0.306612</v>
      </c>
      <c r="DU78" s="3">
        <v>-0.31062149999999999</v>
      </c>
      <c r="DV78" s="3">
        <v>-0.31455860000000002</v>
      </c>
      <c r="DW78" s="3">
        <v>-0.31849179999999999</v>
      </c>
      <c r="DX78" s="3">
        <v>-0.32227519999999998</v>
      </c>
      <c r="DY78" s="3">
        <v>-0.32587579999999999</v>
      </c>
      <c r="DZ78" s="3">
        <v>-0.32940199999999997</v>
      </c>
      <c r="EA78" s="3">
        <v>-0.33270509999999998</v>
      </c>
      <c r="EB78" s="3">
        <v>-0.33590759999999997</v>
      </c>
      <c r="EC78" s="3">
        <v>-0.33955220000000003</v>
      </c>
      <c r="ED78" s="3">
        <v>-0.34302769999999999</v>
      </c>
      <c r="EE78" s="3">
        <v>-0.3464951</v>
      </c>
      <c r="EF78" s="3">
        <v>-0.34979080000000001</v>
      </c>
      <c r="EG78" s="3">
        <v>-0.35289140000000002</v>
      </c>
      <c r="EH78" s="3">
        <v>-0.35573470000000001</v>
      </c>
      <c r="EI78" s="3">
        <v>-0.3582302</v>
      </c>
      <c r="EJ78" s="3">
        <v>-0.36064499999999999</v>
      </c>
      <c r="EK78" s="3">
        <v>-0.36322379999999999</v>
      </c>
      <c r="EL78" s="3">
        <v>-0.36594700000000002</v>
      </c>
      <c r="EM78" s="3">
        <v>-0.36910209999999999</v>
      </c>
      <c r="EN78" s="3">
        <v>-0.3719401</v>
      </c>
      <c r="EO78" s="3">
        <v>-0.37458839999999999</v>
      </c>
      <c r="EP78" s="3">
        <v>-0.37696730000000001</v>
      </c>
      <c r="EQ78" s="3">
        <v>-0.37910149999999998</v>
      </c>
      <c r="ER78" s="3">
        <v>-0.38098199999999999</v>
      </c>
      <c r="ES78" s="3">
        <v>-0.3826175</v>
      </c>
      <c r="ET78" s="3">
        <v>-0.38393860000000002</v>
      </c>
      <c r="EU78" s="3">
        <v>-0.38510339999999998</v>
      </c>
      <c r="EV78" s="3">
        <v>-0.38586490000000001</v>
      </c>
      <c r="EW78" s="3">
        <v>-0.38635950000000002</v>
      </c>
      <c r="EX78" s="3">
        <v>-0.38654709999999998</v>
      </c>
      <c r="EY78" s="3">
        <v>-0.38636419999999999</v>
      </c>
      <c r="EZ78" s="3">
        <v>-0.38577040000000001</v>
      </c>
      <c r="FA78" s="3">
        <v>-0.38505119999999998</v>
      </c>
      <c r="FB78" s="3">
        <v>-0.3843992</v>
      </c>
      <c r="FC78" s="3">
        <v>-0.38396130000000001</v>
      </c>
      <c r="FD78" s="3">
        <v>-0.38387149999999998</v>
      </c>
      <c r="FE78" s="3">
        <v>-0.3841387</v>
      </c>
      <c r="FF78" s="3">
        <v>-0.38460939999999999</v>
      </c>
      <c r="FG78" s="3">
        <v>-0.3851946</v>
      </c>
      <c r="FH78" s="3">
        <v>-0.38598519999999997</v>
      </c>
      <c r="FI78" s="3">
        <v>-0.38694149999999999</v>
      </c>
      <c r="FJ78" s="3">
        <v>-0.38795809999999997</v>
      </c>
      <c r="FK78" s="3">
        <v>-0.38903159999999998</v>
      </c>
      <c r="FL78" s="3">
        <v>-0.39031060000000001</v>
      </c>
      <c r="FM78" s="3">
        <v>-0.39166240000000002</v>
      </c>
      <c r="FN78" s="3">
        <v>-0.3930052</v>
      </c>
      <c r="FO78" s="3">
        <v>-0.394451</v>
      </c>
      <c r="FP78" s="3">
        <v>-0.39583970000000002</v>
      </c>
      <c r="FQ78" s="3">
        <v>-0.39742709999999998</v>
      </c>
      <c r="FR78" s="3">
        <v>-0.3988217</v>
      </c>
      <c r="FS78" s="3">
        <v>-0.40008929999999998</v>
      </c>
      <c r="FT78" s="3">
        <v>-0.4014916</v>
      </c>
      <c r="FU78" s="3">
        <v>-0.4029083</v>
      </c>
      <c r="FV78" s="3">
        <v>-0.4042367</v>
      </c>
      <c r="FW78" s="3">
        <v>-0.40551769999999998</v>
      </c>
      <c r="FX78" s="3">
        <v>-0.40666849999999999</v>
      </c>
      <c r="FY78" s="3">
        <v>-0.40777150000000001</v>
      </c>
      <c r="FZ78" s="3">
        <v>-0.40876780000000001</v>
      </c>
      <c r="GA78" s="3">
        <v>-0.40961969999999998</v>
      </c>
      <c r="GB78" s="3">
        <v>-0.41028789999999998</v>
      </c>
      <c r="GC78" s="3">
        <v>-0.41062850000000001</v>
      </c>
      <c r="GD78" s="3">
        <v>-0.41078219999999999</v>
      </c>
      <c r="GE78" s="3">
        <v>-0.41058689999999998</v>
      </c>
      <c r="GF78" s="3">
        <v>-0.40991319999999998</v>
      </c>
      <c r="GG78" s="3">
        <v>-0.40877200000000002</v>
      </c>
      <c r="GH78" s="3">
        <v>-0.40752349999999998</v>
      </c>
      <c r="GI78" s="3">
        <v>-0.40646369999999998</v>
      </c>
      <c r="GJ78" s="3">
        <v>-0.40575060000000002</v>
      </c>
      <c r="GK78" s="3">
        <v>-0.40511580000000003</v>
      </c>
      <c r="GL78" s="3">
        <v>-0.4047732</v>
      </c>
      <c r="GM78" s="3">
        <v>-0.40467069999999999</v>
      </c>
      <c r="GN78" s="3">
        <v>-0.40461399999999997</v>
      </c>
      <c r="GO78" s="3">
        <v>-0.40449420000000003</v>
      </c>
      <c r="GP78" s="3">
        <v>-0.40448400000000001</v>
      </c>
      <c r="GQ78" s="3">
        <v>-0.40442240000000002</v>
      </c>
      <c r="GR78" s="3">
        <v>-0.40434910000000002</v>
      </c>
      <c r="GS78" s="3">
        <v>-0.40418199999999999</v>
      </c>
      <c r="GT78" s="3">
        <v>-0.40378639999999999</v>
      </c>
      <c r="GU78" s="3">
        <v>-0.4030724</v>
      </c>
      <c r="GV78" s="3">
        <v>-0.40218520000000002</v>
      </c>
      <c r="GW78" s="3">
        <v>-0.40127469999999998</v>
      </c>
      <c r="GX78" s="3">
        <v>-0.40043970000000001</v>
      </c>
      <c r="GY78" s="3">
        <v>-0.39944689999999999</v>
      </c>
      <c r="GZ78" s="3">
        <v>-0.39827129999999999</v>
      </c>
      <c r="HA78" s="3">
        <v>-0.3971539</v>
      </c>
      <c r="HB78" s="3">
        <v>-0.39599089999999998</v>
      </c>
      <c r="HC78" s="3">
        <v>-0.39482729999999999</v>
      </c>
      <c r="HD78" s="3">
        <v>-0.39353890000000002</v>
      </c>
      <c r="HE78" s="3">
        <v>-0.39202740000000003</v>
      </c>
      <c r="HF78" s="3">
        <v>-0.39057019999999998</v>
      </c>
      <c r="HG78" s="3">
        <v>-0.38895819999999998</v>
      </c>
      <c r="HH78" s="3">
        <v>-0.38719589999999998</v>
      </c>
      <c r="HI78" s="3">
        <v>-0.38489030000000002</v>
      </c>
      <c r="HJ78" s="3">
        <v>-0.3821563</v>
      </c>
      <c r="HK78" s="3">
        <v>-0.37889869999999998</v>
      </c>
      <c r="HL78" s="3">
        <v>-0.37511460000000002</v>
      </c>
      <c r="HM78" s="3">
        <v>-0.37064720000000001</v>
      </c>
      <c r="HN78" s="3">
        <v>-0.36520839999999999</v>
      </c>
      <c r="HO78" s="3">
        <v>-0.35862620000000001</v>
      </c>
      <c r="HP78" s="3">
        <v>-0.35103259999999997</v>
      </c>
      <c r="HQ78" s="3">
        <v>-0.34230660000000002</v>
      </c>
      <c r="HR78" s="3">
        <v>-0.3321075</v>
      </c>
      <c r="HS78" s="3">
        <v>-0.32045439999999997</v>
      </c>
      <c r="HT78" s="3">
        <v>-0.30562499999999998</v>
      </c>
      <c r="HU78" s="3">
        <v>-0.29004449999999998</v>
      </c>
      <c r="HV78" s="3">
        <v>-0.27241989999999999</v>
      </c>
      <c r="HW78" s="3">
        <v>-0.25358059999999999</v>
      </c>
      <c r="HX78" s="3">
        <v>-0.23586270000000001</v>
      </c>
      <c r="HY78" s="3">
        <v>-0.22089780000000001</v>
      </c>
      <c r="HZ78" s="3">
        <v>-0.20871619999999999</v>
      </c>
      <c r="IA78" s="3">
        <v>-0.199243</v>
      </c>
      <c r="IB78" s="3">
        <v>-0.19227559999999999</v>
      </c>
      <c r="IC78" s="3">
        <v>-0.18716579999999999</v>
      </c>
      <c r="ID78" s="3">
        <v>-0.1838843</v>
      </c>
      <c r="IE78" s="3">
        <v>-0.18113489999999999</v>
      </c>
      <c r="IF78" s="3">
        <v>-0.18102399999999999</v>
      </c>
      <c r="IG78" s="3">
        <v>-0.1814055</v>
      </c>
      <c r="IH78" s="3">
        <v>-0.18344940000000001</v>
      </c>
      <c r="II78" s="3">
        <v>-0.1867152</v>
      </c>
      <c r="IJ78" s="3">
        <v>-0.19125239999999999</v>
      </c>
      <c r="IK78" s="3">
        <v>-0.1966502</v>
      </c>
      <c r="IL78" s="3">
        <v>-0.20268729999999999</v>
      </c>
      <c r="IM78" s="3">
        <v>-0.20934649999999999</v>
      </c>
      <c r="IN78" s="3">
        <v>-0.21651129999999999</v>
      </c>
      <c r="IO78" s="3">
        <v>-0.22419269999999999</v>
      </c>
      <c r="IP78" s="3">
        <v>-0.2326529</v>
      </c>
      <c r="IQ78" s="3">
        <v>-0.2417174</v>
      </c>
      <c r="IR78" s="3">
        <v>-0.25065929999999997</v>
      </c>
      <c r="IS78" s="3">
        <v>-0.25945960000000001</v>
      </c>
      <c r="IT78" s="3">
        <v>-0.26914569999999999</v>
      </c>
      <c r="IU78" s="3">
        <v>-0.27843509999999999</v>
      </c>
      <c r="IV78" s="3">
        <v>-0.28707660000000002</v>
      </c>
      <c r="IW78" s="3">
        <v>-0.29665859999999999</v>
      </c>
      <c r="IX78" s="3">
        <v>-0.30464160000000001</v>
      </c>
      <c r="IY78" s="3">
        <v>-0.31276609999999999</v>
      </c>
      <c r="IZ78" s="3">
        <v>-0.32024849999999999</v>
      </c>
      <c r="JA78" s="3">
        <v>-0.32821909999999999</v>
      </c>
      <c r="JB78" s="3">
        <v>-0.33544000000000002</v>
      </c>
      <c r="JC78" s="3">
        <v>-0.340499</v>
      </c>
      <c r="JD78" s="3">
        <v>-0.34587659999999998</v>
      </c>
      <c r="JE78" s="3">
        <v>-0.34978910000000002</v>
      </c>
      <c r="JF78" s="3">
        <v>-0.3544292</v>
      </c>
      <c r="JG78" s="3">
        <v>-0.35917880000000002</v>
      </c>
      <c r="JH78" s="3">
        <v>-0.36308030000000002</v>
      </c>
      <c r="JI78" s="3">
        <v>-0.36278290000000002</v>
      </c>
      <c r="JJ78" s="3">
        <v>-0.36437619999999998</v>
      </c>
      <c r="JK78" s="3">
        <v>-0.3641239</v>
      </c>
      <c r="JL78" s="3">
        <v>-0.36423410000000001</v>
      </c>
      <c r="JM78" s="3">
        <v>-0.3635699</v>
      </c>
      <c r="JN78" s="3">
        <v>-0.36383929999999998</v>
      </c>
      <c r="JO78" s="3">
        <v>-0.36343330000000001</v>
      </c>
      <c r="JP78" s="3">
        <v>-0.35620619999999997</v>
      </c>
      <c r="JQ78" s="3">
        <v>-0.34567589999999998</v>
      </c>
      <c r="JR78" s="3">
        <v>-0.34179419999999999</v>
      </c>
      <c r="JS78" s="3">
        <v>-0.34092299999999998</v>
      </c>
      <c r="JT78" s="3">
        <v>-0.33433380000000001</v>
      </c>
      <c r="JU78" s="3">
        <v>-0.32939580000000002</v>
      </c>
      <c r="JV78" s="3">
        <v>-0.31374790000000002</v>
      </c>
      <c r="JW78" s="3">
        <v>-0.29249330000000001</v>
      </c>
      <c r="JX78" s="3">
        <v>-0.280393</v>
      </c>
      <c r="JY78" s="3">
        <v>-0.263766</v>
      </c>
      <c r="JZ78" s="3">
        <v>-0.2310537</v>
      </c>
      <c r="KA78" s="3">
        <v>-0.2082454</v>
      </c>
      <c r="KB78" s="3">
        <v>-0.176209</v>
      </c>
      <c r="KC78" s="3">
        <v>-0.13928170000000001</v>
      </c>
      <c r="KD78" s="3">
        <v>-8.5014359999999997E-2</v>
      </c>
      <c r="KE78" s="3">
        <v>-3.7750880000000001E-2</v>
      </c>
      <c r="KF78" s="3">
        <v>3.585169E-3</v>
      </c>
      <c r="KG78" s="3">
        <v>-9.0318499999999993E-3</v>
      </c>
      <c r="KH78" s="3">
        <v>-3.3620499999999998E-2</v>
      </c>
      <c r="KI78" s="3">
        <v>0</v>
      </c>
      <c r="KJ78" s="3">
        <v>0</v>
      </c>
      <c r="KK78" s="3">
        <v>0</v>
      </c>
      <c r="KL78" s="3">
        <v>0</v>
      </c>
      <c r="KM78" s="3">
        <v>0</v>
      </c>
      <c r="KN78" s="3">
        <v>0</v>
      </c>
      <c r="KO78" s="3">
        <v>0</v>
      </c>
      <c r="KP78" s="3">
        <v>0</v>
      </c>
      <c r="KQ78" s="3">
        <v>0</v>
      </c>
      <c r="KR78" s="3">
        <v>0</v>
      </c>
      <c r="KS78" s="3">
        <v>0</v>
      </c>
      <c r="KT78" s="3">
        <v>0</v>
      </c>
      <c r="KU78" s="3">
        <v>0</v>
      </c>
      <c r="KV78" s="3">
        <v>0</v>
      </c>
      <c r="KW78" s="3">
        <v>0</v>
      </c>
      <c r="KX78" s="3">
        <v>0</v>
      </c>
      <c r="KY78" s="3">
        <v>0</v>
      </c>
      <c r="KZ78" s="3">
        <v>0</v>
      </c>
      <c r="LA78" s="3">
        <v>0</v>
      </c>
      <c r="LB78" s="3" t="s">
        <v>4</v>
      </c>
    </row>
    <row r="79" spans="1:314" x14ac:dyDescent="0.3">
      <c r="A79" s="3" t="s">
        <v>84</v>
      </c>
      <c r="B79" s="3" t="s">
        <v>192</v>
      </c>
      <c r="C79" s="4">
        <v>13</v>
      </c>
      <c r="D79" s="4">
        <v>1.05</v>
      </c>
      <c r="E79" s="4">
        <f t="shared" si="2"/>
        <v>12.38</v>
      </c>
      <c r="F79" s="4">
        <f t="shared" si="3"/>
        <v>11.95</v>
      </c>
      <c r="G79" s="3" t="s">
        <v>12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.36122500000000002</v>
      </c>
      <c r="AP79" s="3">
        <v>0.24072070000000001</v>
      </c>
      <c r="AQ79" s="3">
        <v>6.6310930000000004E-2</v>
      </c>
      <c r="AR79" s="3">
        <v>3.8043140000000003E-2</v>
      </c>
      <c r="AS79" s="3">
        <v>4.4284169999999998E-2</v>
      </c>
      <c r="AT79" s="3">
        <v>0.10568950000000001</v>
      </c>
      <c r="AU79" s="3">
        <v>0.1503186</v>
      </c>
      <c r="AV79" s="3">
        <v>0.19941310000000001</v>
      </c>
      <c r="AW79" s="3">
        <v>0.22086890000000001</v>
      </c>
      <c r="AX79" s="3">
        <v>0.23652960000000001</v>
      </c>
      <c r="AY79" s="3">
        <v>0.2443303</v>
      </c>
      <c r="AZ79" s="3">
        <v>0.248469</v>
      </c>
      <c r="BA79" s="3">
        <v>0.24780240000000001</v>
      </c>
      <c r="BB79" s="3">
        <v>0.2431567</v>
      </c>
      <c r="BC79" s="3">
        <v>0.237148</v>
      </c>
      <c r="BD79" s="3">
        <v>0.22805110000000001</v>
      </c>
      <c r="BE79" s="3">
        <v>0.22779430000000001</v>
      </c>
      <c r="BF79" s="3">
        <v>0.22446969999999999</v>
      </c>
      <c r="BG79" s="3">
        <v>0.2262583</v>
      </c>
      <c r="BH79" s="3">
        <v>0.2244119</v>
      </c>
      <c r="BI79" s="3">
        <v>0.2249053</v>
      </c>
      <c r="BJ79" s="3">
        <v>0.2274948</v>
      </c>
      <c r="BK79" s="3">
        <v>0.2314978</v>
      </c>
      <c r="BL79" s="3">
        <v>0.23676559999999999</v>
      </c>
      <c r="BM79" s="3">
        <v>0.24277580000000001</v>
      </c>
      <c r="BN79" s="3">
        <v>0.25073960000000001</v>
      </c>
      <c r="BO79" s="3">
        <v>0.26116830000000002</v>
      </c>
      <c r="BP79" s="3">
        <v>0.27231149999999998</v>
      </c>
      <c r="BQ79" s="3">
        <v>0.28360809999999997</v>
      </c>
      <c r="BR79" s="3">
        <v>0.29736580000000001</v>
      </c>
      <c r="BS79" s="3">
        <v>0.31226490000000001</v>
      </c>
      <c r="BT79" s="3">
        <v>0.3286424</v>
      </c>
      <c r="BU79" s="3">
        <v>0.34606500000000001</v>
      </c>
      <c r="BV79" s="3">
        <v>0.36350949999999999</v>
      </c>
      <c r="BW79" s="3">
        <v>0.38299499999999997</v>
      </c>
      <c r="BX79" s="3">
        <v>0.40264499999999998</v>
      </c>
      <c r="BY79" s="3">
        <v>0.42601480000000003</v>
      </c>
      <c r="BZ79" s="3">
        <v>0.4461907</v>
      </c>
      <c r="CA79" s="3">
        <v>0.46736359999999999</v>
      </c>
      <c r="CB79" s="3">
        <v>0.48802980000000001</v>
      </c>
      <c r="CC79" s="3">
        <v>0.50900040000000002</v>
      </c>
      <c r="CD79" s="3">
        <v>0.52884940000000003</v>
      </c>
      <c r="CE79" s="3">
        <v>0.54618080000000002</v>
      </c>
      <c r="CF79" s="3">
        <v>0.56269670000000005</v>
      </c>
      <c r="CG79" s="3">
        <v>0.57341529999999996</v>
      </c>
      <c r="CH79" s="3">
        <v>0.58219719999999997</v>
      </c>
      <c r="CI79" s="3">
        <v>0.58298280000000002</v>
      </c>
      <c r="CJ79" s="3">
        <v>0.57871340000000004</v>
      </c>
      <c r="CK79" s="3">
        <v>0.56963030000000003</v>
      </c>
      <c r="CL79" s="3">
        <v>0.55546399999999996</v>
      </c>
      <c r="CM79" s="3">
        <v>0.53577949999999996</v>
      </c>
      <c r="CN79" s="3">
        <v>0.51121680000000003</v>
      </c>
      <c r="CO79" s="3">
        <v>0.48341840000000003</v>
      </c>
      <c r="CP79" s="3">
        <v>0.4519611</v>
      </c>
      <c r="CQ79" s="3">
        <v>0.41812349999999998</v>
      </c>
      <c r="CR79" s="3">
        <v>0.3858858</v>
      </c>
      <c r="CS79" s="3">
        <v>0.35607250000000001</v>
      </c>
      <c r="CT79" s="3">
        <v>0.3263356</v>
      </c>
      <c r="CU79" s="3">
        <v>0.29426609999999997</v>
      </c>
      <c r="CV79" s="3">
        <v>0.25825979999999998</v>
      </c>
      <c r="CW79" s="3">
        <v>0.21836829999999999</v>
      </c>
      <c r="CX79" s="3">
        <v>0.17637120000000001</v>
      </c>
      <c r="CY79" s="3">
        <v>0.1353202</v>
      </c>
      <c r="CZ79" s="3">
        <v>9.7127469999999994E-2</v>
      </c>
      <c r="DA79" s="3">
        <v>6.1567370000000003E-2</v>
      </c>
      <c r="DB79" s="3">
        <v>3.2155919999999998E-2</v>
      </c>
      <c r="DC79" s="3">
        <v>4.8497660000000001E-3</v>
      </c>
      <c r="DD79" s="3">
        <v>-1.9413610000000001E-2</v>
      </c>
      <c r="DE79" s="3">
        <v>-4.0861710000000002E-2</v>
      </c>
      <c r="DF79" s="3">
        <v>-5.9795859999999999E-2</v>
      </c>
      <c r="DG79" s="3">
        <v>-7.6592859999999999E-2</v>
      </c>
      <c r="DH79" s="3">
        <v>-9.1900629999999997E-2</v>
      </c>
      <c r="DI79" s="3">
        <v>-0.1056443</v>
      </c>
      <c r="DJ79" s="3">
        <v>-0.1196951</v>
      </c>
      <c r="DK79" s="3">
        <v>-0.131219</v>
      </c>
      <c r="DL79" s="3">
        <v>-0.14177719999999999</v>
      </c>
      <c r="DM79" s="3">
        <v>-0.1514982</v>
      </c>
      <c r="DN79" s="3">
        <v>-0.16054760000000001</v>
      </c>
      <c r="DO79" s="3">
        <v>-0.16880490000000001</v>
      </c>
      <c r="DP79" s="3">
        <v>-0.17631250000000001</v>
      </c>
      <c r="DQ79" s="3">
        <v>-0.1833591</v>
      </c>
      <c r="DR79" s="3">
        <v>-0.18978149999999999</v>
      </c>
      <c r="DS79" s="3">
        <v>-0.19612640000000001</v>
      </c>
      <c r="DT79" s="3">
        <v>-0.20225689999999999</v>
      </c>
      <c r="DU79" s="3">
        <v>-0.20785699999999999</v>
      </c>
      <c r="DV79" s="3">
        <v>-0.213201</v>
      </c>
      <c r="DW79" s="3">
        <v>-0.2184149</v>
      </c>
      <c r="DX79" s="3">
        <v>-0.2233752</v>
      </c>
      <c r="DY79" s="3">
        <v>-0.22812209999999999</v>
      </c>
      <c r="DZ79" s="3">
        <v>-0.232763</v>
      </c>
      <c r="EA79" s="3">
        <v>-0.23705329999999999</v>
      </c>
      <c r="EB79" s="3">
        <v>-0.24104900000000001</v>
      </c>
      <c r="EC79" s="3">
        <v>-0.2451912</v>
      </c>
      <c r="ED79" s="3">
        <v>-0.2487616</v>
      </c>
      <c r="EE79" s="3">
        <v>-0.25223060000000003</v>
      </c>
      <c r="EF79" s="3">
        <v>-0.2555808</v>
      </c>
      <c r="EG79" s="3">
        <v>-0.25885429999999998</v>
      </c>
      <c r="EH79" s="3">
        <v>-0.26217610000000002</v>
      </c>
      <c r="EI79" s="3">
        <v>-0.2657542</v>
      </c>
      <c r="EJ79" s="3">
        <v>-0.27004080000000003</v>
      </c>
      <c r="EK79" s="3">
        <v>-0.2753003</v>
      </c>
      <c r="EL79" s="3">
        <v>-0.28155439999999998</v>
      </c>
      <c r="EM79" s="3">
        <v>-0.2886108</v>
      </c>
      <c r="EN79" s="3">
        <v>-0.2946011</v>
      </c>
      <c r="EO79" s="3">
        <v>-0.29986410000000002</v>
      </c>
      <c r="EP79" s="3">
        <v>-0.3043959</v>
      </c>
      <c r="EQ79" s="3">
        <v>-0.30820419999999998</v>
      </c>
      <c r="ER79" s="3">
        <v>-0.31149749999999998</v>
      </c>
      <c r="ES79" s="3">
        <v>-0.31438850000000002</v>
      </c>
      <c r="ET79" s="3">
        <v>-0.3167104</v>
      </c>
      <c r="EU79" s="3">
        <v>-0.31874269999999999</v>
      </c>
      <c r="EV79" s="3">
        <v>-0.32033129999999999</v>
      </c>
      <c r="EW79" s="3">
        <v>-0.32161780000000001</v>
      </c>
      <c r="EX79" s="3">
        <v>-0.32239689999999999</v>
      </c>
      <c r="EY79" s="3">
        <v>-0.32277319999999998</v>
      </c>
      <c r="EZ79" s="3">
        <v>-0.3226849</v>
      </c>
      <c r="FA79" s="3">
        <v>-0.3224167</v>
      </c>
      <c r="FB79" s="3">
        <v>-0.32216810000000001</v>
      </c>
      <c r="FC79" s="3">
        <v>-0.32215179999999999</v>
      </c>
      <c r="FD79" s="3">
        <v>-0.32261289999999998</v>
      </c>
      <c r="FE79" s="3">
        <v>-0.32352409999999998</v>
      </c>
      <c r="FF79" s="3">
        <v>-0.32471050000000001</v>
      </c>
      <c r="FG79" s="3">
        <v>-0.32606079999999998</v>
      </c>
      <c r="FH79" s="3">
        <v>-0.32748179999999999</v>
      </c>
      <c r="FI79" s="3">
        <v>-0.32912059999999999</v>
      </c>
      <c r="FJ79" s="3">
        <v>-0.33091389999999998</v>
      </c>
      <c r="FK79" s="3">
        <v>-0.33280759999999998</v>
      </c>
      <c r="FL79" s="3">
        <v>-0.33486290000000002</v>
      </c>
      <c r="FM79" s="3">
        <v>-0.33698719999999999</v>
      </c>
      <c r="FN79" s="3">
        <v>-0.33918090000000001</v>
      </c>
      <c r="FO79" s="3">
        <v>-0.34146939999999998</v>
      </c>
      <c r="FP79" s="3">
        <v>-0.34375250000000002</v>
      </c>
      <c r="FQ79" s="3">
        <v>-0.3462016</v>
      </c>
      <c r="FR79" s="3">
        <v>-0.34846749999999999</v>
      </c>
      <c r="FS79" s="3">
        <v>-0.35071839999999999</v>
      </c>
      <c r="FT79" s="3">
        <v>-0.35299580000000003</v>
      </c>
      <c r="FU79" s="3">
        <v>-0.3552573</v>
      </c>
      <c r="FV79" s="3">
        <v>-0.357406</v>
      </c>
      <c r="FW79" s="3">
        <v>-0.35951339999999998</v>
      </c>
      <c r="FX79" s="3">
        <v>-0.36154910000000001</v>
      </c>
      <c r="FY79" s="3">
        <v>-0.36340899999999998</v>
      </c>
      <c r="FZ79" s="3">
        <v>-0.36513139999999999</v>
      </c>
      <c r="GA79" s="3">
        <v>-0.366784</v>
      </c>
      <c r="GB79" s="3">
        <v>-0.36792979999999997</v>
      </c>
      <c r="GC79" s="3">
        <v>-0.36889929999999999</v>
      </c>
      <c r="GD79" s="3">
        <v>-0.36946770000000001</v>
      </c>
      <c r="GE79" s="3">
        <v>-0.3695504</v>
      </c>
      <c r="GF79" s="3">
        <v>-0.3690466</v>
      </c>
      <c r="GG79" s="3">
        <v>-0.36797990000000003</v>
      </c>
      <c r="GH79" s="3">
        <v>-0.36669639999999998</v>
      </c>
      <c r="GI79" s="3">
        <v>-0.3654926</v>
      </c>
      <c r="GJ79" s="3">
        <v>-0.3646952</v>
      </c>
      <c r="GK79" s="3">
        <v>-0.3642186</v>
      </c>
      <c r="GL79" s="3">
        <v>-0.36383729999999997</v>
      </c>
      <c r="GM79" s="3">
        <v>-0.36374820000000002</v>
      </c>
      <c r="GN79" s="3">
        <v>-0.36386570000000001</v>
      </c>
      <c r="GO79" s="3">
        <v>-0.36384460000000002</v>
      </c>
      <c r="GP79" s="3">
        <v>-0.3639347</v>
      </c>
      <c r="GQ79" s="3">
        <v>-0.363956</v>
      </c>
      <c r="GR79" s="3">
        <v>-0.36392150000000001</v>
      </c>
      <c r="GS79" s="3">
        <v>-0.36375289999999999</v>
      </c>
      <c r="GT79" s="3">
        <v>-0.3632783</v>
      </c>
      <c r="GU79" s="3">
        <v>-0.36266619999999999</v>
      </c>
      <c r="GV79" s="3">
        <v>-0.36169820000000003</v>
      </c>
      <c r="GW79" s="3">
        <v>-0.36058899999999999</v>
      </c>
      <c r="GX79" s="3">
        <v>-0.35948069999999999</v>
      </c>
      <c r="GY79" s="3">
        <v>-0.35818359999999999</v>
      </c>
      <c r="GZ79" s="3">
        <v>-0.35680810000000002</v>
      </c>
      <c r="HA79" s="3">
        <v>-0.35535990000000001</v>
      </c>
      <c r="HB79" s="3">
        <v>-0.35382629999999998</v>
      </c>
      <c r="HC79" s="3">
        <v>-0.3523096</v>
      </c>
      <c r="HD79" s="3">
        <v>-0.35066999999999998</v>
      </c>
      <c r="HE79" s="3">
        <v>-0.3488135</v>
      </c>
      <c r="HF79" s="3">
        <v>-0.34682550000000001</v>
      </c>
      <c r="HG79" s="3">
        <v>-0.34486660000000002</v>
      </c>
      <c r="HH79" s="3">
        <v>-0.34242030000000001</v>
      </c>
      <c r="HI79" s="3">
        <v>-0.33975480000000002</v>
      </c>
      <c r="HJ79" s="3">
        <v>-0.33660180000000001</v>
      </c>
      <c r="HK79" s="3">
        <v>-0.3326884</v>
      </c>
      <c r="HL79" s="3">
        <v>-0.32792749999999998</v>
      </c>
      <c r="HM79" s="3">
        <v>-0.322272</v>
      </c>
      <c r="HN79" s="3">
        <v>-0.31542019999999998</v>
      </c>
      <c r="HO79" s="3">
        <v>-0.30727189999999999</v>
      </c>
      <c r="HP79" s="3">
        <v>-0.29790719999999998</v>
      </c>
      <c r="HQ79" s="3">
        <v>-0.28692640000000003</v>
      </c>
      <c r="HR79" s="3">
        <v>-0.27454770000000001</v>
      </c>
      <c r="HS79" s="3">
        <v>-0.26044220000000001</v>
      </c>
      <c r="HT79" s="3">
        <v>-0.2428679</v>
      </c>
      <c r="HU79" s="3">
        <v>-0.22472819999999999</v>
      </c>
      <c r="HV79" s="3">
        <v>-0.20371030000000001</v>
      </c>
      <c r="HW79" s="3">
        <v>-0.18237529999999999</v>
      </c>
      <c r="HX79" s="3">
        <v>-0.16219990000000001</v>
      </c>
      <c r="HY79" s="3">
        <v>-0.1451509</v>
      </c>
      <c r="HZ79" s="3">
        <v>-0.1314284</v>
      </c>
      <c r="IA79" s="3">
        <v>-0.1207971</v>
      </c>
      <c r="IB79" s="3">
        <v>-0.113009</v>
      </c>
      <c r="IC79" s="3">
        <v>-0.10718030000000001</v>
      </c>
      <c r="ID79" s="3">
        <v>-0.1028876</v>
      </c>
      <c r="IE79" s="3">
        <v>-9.9665149999999994E-2</v>
      </c>
      <c r="IF79" s="3">
        <v>-9.8728629999999998E-2</v>
      </c>
      <c r="IG79" s="3">
        <v>-9.9383470000000002E-2</v>
      </c>
      <c r="IH79" s="3">
        <v>-0.1014085</v>
      </c>
      <c r="II79" s="3">
        <v>-0.1042574</v>
      </c>
      <c r="IJ79" s="3">
        <v>-0.1086705</v>
      </c>
      <c r="IK79" s="3">
        <v>-0.11400970000000001</v>
      </c>
      <c r="IL79" s="3">
        <v>-0.1205585</v>
      </c>
      <c r="IM79" s="3">
        <v>-0.12785769999999999</v>
      </c>
      <c r="IN79" s="3">
        <v>-0.13553670000000001</v>
      </c>
      <c r="IO79" s="3">
        <v>-0.1436356</v>
      </c>
      <c r="IP79" s="3">
        <v>-0.15219070000000001</v>
      </c>
      <c r="IQ79" s="3">
        <v>-0.16204289999999999</v>
      </c>
      <c r="IR79" s="3">
        <v>-0.17221020000000001</v>
      </c>
      <c r="IS79" s="3">
        <v>-0.18322749999999999</v>
      </c>
      <c r="IT79" s="3">
        <v>-0.1932864</v>
      </c>
      <c r="IU79" s="3">
        <v>-0.2040563</v>
      </c>
      <c r="IV79" s="3">
        <v>-0.2134663</v>
      </c>
      <c r="IW79" s="3">
        <v>-0.22396669999999999</v>
      </c>
      <c r="IX79" s="3">
        <v>-0.234843</v>
      </c>
      <c r="IY79" s="3">
        <v>-0.2448447</v>
      </c>
      <c r="IZ79" s="3">
        <v>-0.25348130000000002</v>
      </c>
      <c r="JA79" s="3">
        <v>-0.26169219999999999</v>
      </c>
      <c r="JB79" s="3">
        <v>-0.26915620000000001</v>
      </c>
      <c r="JC79" s="3">
        <v>-0.27570919999999999</v>
      </c>
      <c r="JD79" s="3">
        <v>-0.28281849999999997</v>
      </c>
      <c r="JE79" s="3">
        <v>-0.28863109999999997</v>
      </c>
      <c r="JF79" s="3">
        <v>-0.29314820000000003</v>
      </c>
      <c r="JG79" s="3">
        <v>-0.29809069999999999</v>
      </c>
      <c r="JH79" s="3">
        <v>-0.30132700000000001</v>
      </c>
      <c r="JI79" s="3">
        <v>-0.30187170000000002</v>
      </c>
      <c r="JJ79" s="3">
        <v>-0.30612089999999997</v>
      </c>
      <c r="JK79" s="3">
        <v>-0.30710320000000002</v>
      </c>
      <c r="JL79" s="3">
        <v>-0.30599359999999998</v>
      </c>
      <c r="JM79" s="3">
        <v>-0.30433280000000001</v>
      </c>
      <c r="JN79" s="3">
        <v>-0.3016914</v>
      </c>
      <c r="JO79" s="3">
        <v>-0.30062519999999998</v>
      </c>
      <c r="JP79" s="3">
        <v>-0.2975603</v>
      </c>
      <c r="JQ79" s="3">
        <v>-0.28885189999999999</v>
      </c>
      <c r="JR79" s="3">
        <v>-0.27914099999999997</v>
      </c>
      <c r="JS79" s="3">
        <v>-0.27080189999999998</v>
      </c>
      <c r="JT79" s="3">
        <v>-0.26145800000000002</v>
      </c>
      <c r="JU79" s="3">
        <v>-0.25592949999999998</v>
      </c>
      <c r="JV79" s="3">
        <v>-0.2411201</v>
      </c>
      <c r="JW79" s="3">
        <v>-0.2279032</v>
      </c>
      <c r="JX79" s="3">
        <v>-0.21003759999999999</v>
      </c>
      <c r="JY79" s="3">
        <v>-0.1907084</v>
      </c>
      <c r="JZ79" s="3">
        <v>-0.13840959999999999</v>
      </c>
      <c r="KA79" s="3">
        <v>-0.1244353</v>
      </c>
      <c r="KB79" s="3">
        <v>-8.8799569999999994E-2</v>
      </c>
      <c r="KC79" s="3">
        <v>-1.566215E-2</v>
      </c>
      <c r="KD79" s="3">
        <v>6.191253E-2</v>
      </c>
      <c r="KE79" s="3">
        <v>0.11679050000000001</v>
      </c>
      <c r="KF79" s="3">
        <v>0.1536932</v>
      </c>
      <c r="KG79" s="3">
        <v>0.1421722</v>
      </c>
      <c r="KH79" s="3">
        <v>0.1404244</v>
      </c>
      <c r="KI79" s="3">
        <v>0</v>
      </c>
      <c r="KJ79" s="3">
        <v>0</v>
      </c>
      <c r="KK79" s="3">
        <v>0</v>
      </c>
      <c r="KL79" s="3">
        <v>0</v>
      </c>
      <c r="KM79" s="3">
        <v>0</v>
      </c>
      <c r="KN79" s="3">
        <v>0</v>
      </c>
      <c r="KO79" s="3">
        <v>0</v>
      </c>
      <c r="KP79" s="3">
        <v>0</v>
      </c>
      <c r="KQ79" s="3">
        <v>0</v>
      </c>
      <c r="KR79" s="3">
        <v>0</v>
      </c>
      <c r="KS79" s="3">
        <v>0</v>
      </c>
      <c r="KT79" s="3">
        <v>0</v>
      </c>
      <c r="KU79" s="3">
        <v>0</v>
      </c>
      <c r="KV79" s="3">
        <v>0</v>
      </c>
      <c r="KW79" s="3">
        <v>0</v>
      </c>
      <c r="KX79" s="3">
        <v>0</v>
      </c>
      <c r="KY79" s="3">
        <v>0</v>
      </c>
      <c r="KZ79" s="3">
        <v>0</v>
      </c>
      <c r="LA79" s="3">
        <v>0</v>
      </c>
      <c r="LB79" s="3" t="s">
        <v>4</v>
      </c>
    </row>
    <row r="80" spans="1:314" x14ac:dyDescent="0.3">
      <c r="A80" s="3" t="s">
        <v>85</v>
      </c>
      <c r="B80" s="3" t="s">
        <v>192</v>
      </c>
      <c r="C80" s="4">
        <v>12.9</v>
      </c>
      <c r="D80" s="4">
        <v>1.02</v>
      </c>
      <c r="E80" s="4">
        <f t="shared" si="2"/>
        <v>12.65</v>
      </c>
      <c r="F80" s="4">
        <f t="shared" si="3"/>
        <v>11.88</v>
      </c>
      <c r="G80" s="3" t="s">
        <v>12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.27918159999999997</v>
      </c>
      <c r="AQ80" s="3">
        <v>0.33489540000000001</v>
      </c>
      <c r="AR80" s="3">
        <v>0.1885908</v>
      </c>
      <c r="AS80" s="3">
        <v>0.1457541</v>
      </c>
      <c r="AT80" s="3">
        <v>0.1659822</v>
      </c>
      <c r="AU80" s="3">
        <v>0.18512909999999999</v>
      </c>
      <c r="AV80" s="3">
        <v>0.23735709999999999</v>
      </c>
      <c r="AW80" s="3">
        <v>0.24717159999999999</v>
      </c>
      <c r="AX80" s="3">
        <v>0.2645499</v>
      </c>
      <c r="AY80" s="3">
        <v>0.266988</v>
      </c>
      <c r="AZ80" s="3">
        <v>0.26515440000000001</v>
      </c>
      <c r="BA80" s="3">
        <v>0.2604534</v>
      </c>
      <c r="BB80" s="3">
        <v>0.25325920000000002</v>
      </c>
      <c r="BC80" s="3">
        <v>0.2467066</v>
      </c>
      <c r="BD80" s="3">
        <v>0.23954710000000001</v>
      </c>
      <c r="BE80" s="3">
        <v>0.23745440000000001</v>
      </c>
      <c r="BF80" s="3">
        <v>0.23280590000000001</v>
      </c>
      <c r="BG80" s="3">
        <v>0.23136809999999999</v>
      </c>
      <c r="BH80" s="3">
        <v>0.22987199999999999</v>
      </c>
      <c r="BI80" s="3">
        <v>0.23164879999999999</v>
      </c>
      <c r="BJ80" s="3">
        <v>0.23395379999999999</v>
      </c>
      <c r="BK80" s="3">
        <v>0.23748430000000001</v>
      </c>
      <c r="BL80" s="3">
        <v>0.2432087</v>
      </c>
      <c r="BM80" s="3">
        <v>0.2485735</v>
      </c>
      <c r="BN80" s="3">
        <v>0.25698690000000002</v>
      </c>
      <c r="BO80" s="3">
        <v>0.26634449999999998</v>
      </c>
      <c r="BP80" s="3">
        <v>0.27764729999999999</v>
      </c>
      <c r="BQ80" s="3">
        <v>0.28900209999999998</v>
      </c>
      <c r="BR80" s="3">
        <v>0.30323319999999998</v>
      </c>
      <c r="BS80" s="3">
        <v>0.31746180000000002</v>
      </c>
      <c r="BT80" s="3">
        <v>0.33360620000000002</v>
      </c>
      <c r="BU80" s="3">
        <v>0.35161490000000001</v>
      </c>
      <c r="BV80" s="3">
        <v>0.36855470000000001</v>
      </c>
      <c r="BW80" s="3">
        <v>0.38716349999999999</v>
      </c>
      <c r="BX80" s="3">
        <v>0.40681970000000001</v>
      </c>
      <c r="BY80" s="3">
        <v>0.43044749999999998</v>
      </c>
      <c r="BZ80" s="3">
        <v>0.4497855</v>
      </c>
      <c r="CA80" s="3">
        <v>0.4710376</v>
      </c>
      <c r="CB80" s="3">
        <v>0.49057640000000002</v>
      </c>
      <c r="CC80" s="3">
        <v>0.51047520000000002</v>
      </c>
      <c r="CD80" s="3">
        <v>0.53009329999999999</v>
      </c>
      <c r="CE80" s="3">
        <v>0.54705939999999997</v>
      </c>
      <c r="CF80" s="3">
        <v>0.56232660000000001</v>
      </c>
      <c r="CG80" s="3">
        <v>0.57305320000000004</v>
      </c>
      <c r="CH80" s="3">
        <v>0.58107790000000004</v>
      </c>
      <c r="CI80" s="3">
        <v>0.58267029999999997</v>
      </c>
      <c r="CJ80" s="3">
        <v>0.57903210000000005</v>
      </c>
      <c r="CK80" s="3">
        <v>0.56800320000000004</v>
      </c>
      <c r="CL80" s="3">
        <v>0.55187759999999997</v>
      </c>
      <c r="CM80" s="3">
        <v>0.52974250000000001</v>
      </c>
      <c r="CN80" s="3">
        <v>0.50052459999999999</v>
      </c>
      <c r="CO80" s="3">
        <v>0.46675709999999998</v>
      </c>
      <c r="CP80" s="3">
        <v>0.43050630000000001</v>
      </c>
      <c r="CQ80" s="3">
        <v>0.38957419999999998</v>
      </c>
      <c r="CR80" s="3">
        <v>0.35095959999999998</v>
      </c>
      <c r="CS80" s="3">
        <v>0.31509160000000003</v>
      </c>
      <c r="CT80" s="3">
        <v>0.2795899</v>
      </c>
      <c r="CU80" s="3">
        <v>0.2419038</v>
      </c>
      <c r="CV80" s="3">
        <v>0.2001811</v>
      </c>
      <c r="CW80" s="3">
        <v>0.15458269999999999</v>
      </c>
      <c r="CX80" s="3">
        <v>0.107361</v>
      </c>
      <c r="CY80" s="3">
        <v>6.1914799999999999E-2</v>
      </c>
      <c r="CZ80" s="3">
        <v>1.9890649999999999E-2</v>
      </c>
      <c r="DA80" s="3">
        <v>-1.883025E-2</v>
      </c>
      <c r="DB80" s="3">
        <v>-5.0184039999999999E-2</v>
      </c>
      <c r="DC80" s="3">
        <v>-7.8711890000000007E-2</v>
      </c>
      <c r="DD80" s="3">
        <v>-0.10407909999999999</v>
      </c>
      <c r="DE80" s="3">
        <v>-0.12651219999999999</v>
      </c>
      <c r="DF80" s="3">
        <v>-0.1461346</v>
      </c>
      <c r="DG80" s="3">
        <v>-0.1632709</v>
      </c>
      <c r="DH80" s="3">
        <v>-0.1786614</v>
      </c>
      <c r="DI80" s="3">
        <v>-0.19233629999999999</v>
      </c>
      <c r="DJ80" s="3">
        <v>-0.20599809999999999</v>
      </c>
      <c r="DK80" s="3">
        <v>-0.21723709999999999</v>
      </c>
      <c r="DL80" s="3">
        <v>-0.2273191</v>
      </c>
      <c r="DM80" s="3">
        <v>-0.23672760000000001</v>
      </c>
      <c r="DN80" s="3">
        <v>-0.24519779999999999</v>
      </c>
      <c r="DO80" s="3">
        <v>-0.252942</v>
      </c>
      <c r="DP80" s="3">
        <v>-0.26010509999999998</v>
      </c>
      <c r="DQ80" s="3">
        <v>-0.2666481</v>
      </c>
      <c r="DR80" s="3">
        <v>-0.27281899999999998</v>
      </c>
      <c r="DS80" s="3">
        <v>-0.27889209999999998</v>
      </c>
      <c r="DT80" s="3">
        <v>-0.28468789999999999</v>
      </c>
      <c r="DU80" s="3">
        <v>-0.29017409999999999</v>
      </c>
      <c r="DV80" s="3">
        <v>-0.29535450000000002</v>
      </c>
      <c r="DW80" s="3">
        <v>-0.30046</v>
      </c>
      <c r="DX80" s="3">
        <v>-0.30540289999999998</v>
      </c>
      <c r="DY80" s="3">
        <v>-0.31008809999999998</v>
      </c>
      <c r="DZ80" s="3">
        <v>-0.31451869999999998</v>
      </c>
      <c r="EA80" s="3">
        <v>-0.3184882</v>
      </c>
      <c r="EB80" s="3">
        <v>-0.3221039</v>
      </c>
      <c r="EC80" s="3">
        <v>-0.32550479999999998</v>
      </c>
      <c r="ED80" s="3">
        <v>-0.32821840000000002</v>
      </c>
      <c r="EE80" s="3">
        <v>-0.3307428</v>
      </c>
      <c r="EF80" s="3">
        <v>-0.33331509999999998</v>
      </c>
      <c r="EG80" s="3">
        <v>-0.3360245</v>
      </c>
      <c r="EH80" s="3">
        <v>-0.33908840000000001</v>
      </c>
      <c r="EI80" s="3">
        <v>-0.3427616</v>
      </c>
      <c r="EJ80" s="3">
        <v>-0.34753990000000001</v>
      </c>
      <c r="EK80" s="3">
        <v>-0.35371950000000002</v>
      </c>
      <c r="EL80" s="3">
        <v>-0.36116340000000002</v>
      </c>
      <c r="EM80" s="3">
        <v>-0.36950379999999999</v>
      </c>
      <c r="EN80" s="3">
        <v>-0.37623889999999999</v>
      </c>
      <c r="EO80" s="3">
        <v>-0.38203009999999998</v>
      </c>
      <c r="EP80" s="3">
        <v>-0.38687719999999998</v>
      </c>
      <c r="EQ80" s="3">
        <v>-0.39088460000000003</v>
      </c>
      <c r="ER80" s="3">
        <v>-0.3942753</v>
      </c>
      <c r="ES80" s="3">
        <v>-0.39721770000000001</v>
      </c>
      <c r="ET80" s="3">
        <v>-0.39960440000000003</v>
      </c>
      <c r="EU80" s="3">
        <v>-0.40161289999999999</v>
      </c>
      <c r="EV80" s="3">
        <v>-0.40318609999999999</v>
      </c>
      <c r="EW80" s="3">
        <v>-0.40449970000000002</v>
      </c>
      <c r="EX80" s="3">
        <v>-0.40521370000000001</v>
      </c>
      <c r="EY80" s="3">
        <v>-0.40550150000000001</v>
      </c>
      <c r="EZ80" s="3">
        <v>-0.40530569999999999</v>
      </c>
      <c r="FA80" s="3">
        <v>-0.40492220000000001</v>
      </c>
      <c r="FB80" s="3">
        <v>-0.40457159999999998</v>
      </c>
      <c r="FC80" s="3">
        <v>-0.4044606</v>
      </c>
      <c r="FD80" s="3">
        <v>-0.40477819999999998</v>
      </c>
      <c r="FE80" s="3">
        <v>-0.40548600000000001</v>
      </c>
      <c r="FF80" s="3">
        <v>-0.4065588</v>
      </c>
      <c r="FG80" s="3">
        <v>-0.40773880000000001</v>
      </c>
      <c r="FH80" s="3">
        <v>-0.40907680000000002</v>
      </c>
      <c r="FI80" s="3">
        <v>-0.41053729999999999</v>
      </c>
      <c r="FJ80" s="3">
        <v>-0.41218470000000001</v>
      </c>
      <c r="FK80" s="3">
        <v>-0.4139254</v>
      </c>
      <c r="FL80" s="3">
        <v>-0.41582209999999997</v>
      </c>
      <c r="FM80" s="3">
        <v>-0.41778140000000002</v>
      </c>
      <c r="FN80" s="3">
        <v>-0.41978690000000002</v>
      </c>
      <c r="FO80" s="3">
        <v>-0.42184110000000002</v>
      </c>
      <c r="FP80" s="3">
        <v>-0.42408030000000002</v>
      </c>
      <c r="FQ80" s="3">
        <v>-0.42633320000000002</v>
      </c>
      <c r="FR80" s="3">
        <v>-0.42848629999999999</v>
      </c>
      <c r="FS80" s="3">
        <v>-0.43058170000000001</v>
      </c>
      <c r="FT80" s="3">
        <v>-0.43269550000000001</v>
      </c>
      <c r="FU80" s="3">
        <v>-0.43481439999999999</v>
      </c>
      <c r="FV80" s="3">
        <v>-0.4368496</v>
      </c>
      <c r="FW80" s="3">
        <v>-0.43882569999999999</v>
      </c>
      <c r="FX80" s="3">
        <v>-0.44067109999999998</v>
      </c>
      <c r="FY80" s="3">
        <v>-0.4424227</v>
      </c>
      <c r="FZ80" s="3">
        <v>-0.44395469999999998</v>
      </c>
      <c r="GA80" s="3">
        <v>-0.4454767</v>
      </c>
      <c r="GB80" s="3">
        <v>-0.44652999999999998</v>
      </c>
      <c r="GC80" s="3">
        <v>-0.44722719999999999</v>
      </c>
      <c r="GD80" s="3">
        <v>-0.44770939999999998</v>
      </c>
      <c r="GE80" s="3">
        <v>-0.44770650000000001</v>
      </c>
      <c r="GF80" s="3">
        <v>-0.44708730000000002</v>
      </c>
      <c r="GG80" s="3">
        <v>-0.44586160000000002</v>
      </c>
      <c r="GH80" s="3">
        <v>-0.4444322</v>
      </c>
      <c r="GI80" s="3">
        <v>-0.44317790000000001</v>
      </c>
      <c r="GJ80" s="3">
        <v>-0.44222149999999999</v>
      </c>
      <c r="GK80" s="3">
        <v>-0.44157059999999998</v>
      </c>
      <c r="GL80" s="3">
        <v>-0.44121320000000003</v>
      </c>
      <c r="GM80" s="3">
        <v>-0.44116230000000001</v>
      </c>
      <c r="GN80" s="3">
        <v>-0.44116860000000002</v>
      </c>
      <c r="GO80" s="3">
        <v>-0.4410791</v>
      </c>
      <c r="GP80" s="3">
        <v>-0.44107580000000002</v>
      </c>
      <c r="GQ80" s="3">
        <v>-0.4410384</v>
      </c>
      <c r="GR80" s="3">
        <v>-0.4409534</v>
      </c>
      <c r="GS80" s="3">
        <v>-0.4406948</v>
      </c>
      <c r="GT80" s="3">
        <v>-0.44029499999999999</v>
      </c>
      <c r="GU80" s="3">
        <v>-0.43969320000000001</v>
      </c>
      <c r="GV80" s="3">
        <v>-0.43881599999999998</v>
      </c>
      <c r="GW80" s="3">
        <v>-0.43760130000000003</v>
      </c>
      <c r="GX80" s="3">
        <v>-0.436311</v>
      </c>
      <c r="GY80" s="3">
        <v>-0.43500179999999999</v>
      </c>
      <c r="GZ80" s="3">
        <v>-0.43359619999999999</v>
      </c>
      <c r="HA80" s="3">
        <v>-0.43208750000000001</v>
      </c>
      <c r="HB80" s="3">
        <v>-0.43053649999999999</v>
      </c>
      <c r="HC80" s="3">
        <v>-0.42900929999999998</v>
      </c>
      <c r="HD80" s="3">
        <v>-0.42729220000000001</v>
      </c>
      <c r="HE80" s="3">
        <v>-0.42541479999999998</v>
      </c>
      <c r="HF80" s="3">
        <v>-0.42350900000000002</v>
      </c>
      <c r="HG80" s="3">
        <v>-0.42146800000000001</v>
      </c>
      <c r="HH80" s="3">
        <v>-0.41912949999999999</v>
      </c>
      <c r="HI80" s="3">
        <v>-0.41640559999999999</v>
      </c>
      <c r="HJ80" s="3">
        <v>-0.41313420000000001</v>
      </c>
      <c r="HK80" s="3">
        <v>-0.40895740000000003</v>
      </c>
      <c r="HL80" s="3">
        <v>-0.4041245</v>
      </c>
      <c r="HM80" s="3">
        <v>-0.39835779999999998</v>
      </c>
      <c r="HN80" s="3">
        <v>-0.39137290000000002</v>
      </c>
      <c r="HO80" s="3">
        <v>-0.3829226</v>
      </c>
      <c r="HP80" s="3">
        <v>-0.37303890000000001</v>
      </c>
      <c r="HQ80" s="3">
        <v>-0.36182189999999997</v>
      </c>
      <c r="HR80" s="3">
        <v>-0.34895290000000001</v>
      </c>
      <c r="HS80" s="3">
        <v>-0.3343101</v>
      </c>
      <c r="HT80" s="3">
        <v>-0.31559209999999999</v>
      </c>
      <c r="HU80" s="3">
        <v>-0.29613420000000001</v>
      </c>
      <c r="HV80" s="3">
        <v>-0.27421269999999998</v>
      </c>
      <c r="HW80" s="3">
        <v>-0.2514806</v>
      </c>
      <c r="HX80" s="3">
        <v>-0.2298008</v>
      </c>
      <c r="HY80" s="3">
        <v>-0.21149190000000001</v>
      </c>
      <c r="HZ80" s="3">
        <v>-0.19671060000000001</v>
      </c>
      <c r="IA80" s="3">
        <v>-0.1851053</v>
      </c>
      <c r="IB80" s="3">
        <v>-0.1764578</v>
      </c>
      <c r="IC80" s="3">
        <v>-0.17005970000000001</v>
      </c>
      <c r="ID80" s="3">
        <v>-0.16556480000000001</v>
      </c>
      <c r="IE80" s="3">
        <v>-0.16217210000000001</v>
      </c>
      <c r="IF80" s="3">
        <v>-0.1610413</v>
      </c>
      <c r="IG80" s="3">
        <v>-0.161772</v>
      </c>
      <c r="IH80" s="3">
        <v>-0.16407289999999999</v>
      </c>
      <c r="II80" s="3">
        <v>-0.1674042</v>
      </c>
      <c r="IJ80" s="3">
        <v>-0.17233889999999999</v>
      </c>
      <c r="IK80" s="3">
        <v>-0.17794219999999999</v>
      </c>
      <c r="IL80" s="3">
        <v>-0.18487020000000001</v>
      </c>
      <c r="IM80" s="3">
        <v>-0.19281809999999999</v>
      </c>
      <c r="IN80" s="3">
        <v>-0.2014745</v>
      </c>
      <c r="IO80" s="3">
        <v>-0.21043229999999999</v>
      </c>
      <c r="IP80" s="3">
        <v>-0.21929360000000001</v>
      </c>
      <c r="IQ80" s="3">
        <v>-0.2302246</v>
      </c>
      <c r="IR80" s="3">
        <v>-0.24113209999999999</v>
      </c>
      <c r="IS80" s="3">
        <v>-0.25172139999999998</v>
      </c>
      <c r="IT80" s="3">
        <v>-0.26349299999999998</v>
      </c>
      <c r="IU80" s="3">
        <v>-0.2746536</v>
      </c>
      <c r="IV80" s="3">
        <v>-0.28466799999999998</v>
      </c>
      <c r="IW80" s="3">
        <v>-0.29612339999999998</v>
      </c>
      <c r="IX80" s="3">
        <v>-0.30656699999999998</v>
      </c>
      <c r="IY80" s="3">
        <v>-0.31749959999999999</v>
      </c>
      <c r="IZ80" s="3">
        <v>-0.32625199999999999</v>
      </c>
      <c r="JA80" s="3">
        <v>-0.33419759999999998</v>
      </c>
      <c r="JB80" s="3">
        <v>-0.34244330000000001</v>
      </c>
      <c r="JC80" s="3">
        <v>-0.3499353</v>
      </c>
      <c r="JD80" s="3">
        <v>-0.35745399999999999</v>
      </c>
      <c r="JE80" s="3">
        <v>-0.36330829999999997</v>
      </c>
      <c r="JF80" s="3">
        <v>-0.36880079999999998</v>
      </c>
      <c r="JG80" s="3">
        <v>-0.37325370000000002</v>
      </c>
      <c r="JH80" s="3">
        <v>-0.37711359999999999</v>
      </c>
      <c r="JI80" s="3">
        <v>-0.3765444</v>
      </c>
      <c r="JJ80" s="3">
        <v>-0.37923319999999999</v>
      </c>
      <c r="JK80" s="3">
        <v>-0.38189820000000002</v>
      </c>
      <c r="JL80" s="3">
        <v>-0.38077610000000001</v>
      </c>
      <c r="JM80" s="3">
        <v>-0.37934089999999998</v>
      </c>
      <c r="JN80" s="3">
        <v>-0.37557859999999998</v>
      </c>
      <c r="JO80" s="3">
        <v>-0.37241220000000003</v>
      </c>
      <c r="JP80" s="3">
        <v>-0.36849359999999998</v>
      </c>
      <c r="JQ80" s="3">
        <v>-0.36253960000000002</v>
      </c>
      <c r="JR80" s="3">
        <v>-0.35506529999999997</v>
      </c>
      <c r="JS80" s="3">
        <v>-0.34545130000000002</v>
      </c>
      <c r="JT80" s="3">
        <v>-0.3344028</v>
      </c>
      <c r="JU80" s="3">
        <v>-0.32316289999999998</v>
      </c>
      <c r="JV80" s="3">
        <v>-0.31120330000000002</v>
      </c>
      <c r="JW80" s="3">
        <v>-0.2993326</v>
      </c>
      <c r="JX80" s="3">
        <v>-0.28799999999999998</v>
      </c>
      <c r="JY80" s="3">
        <v>-0.25761899999999999</v>
      </c>
      <c r="JZ80" s="3">
        <v>-0.1933279</v>
      </c>
      <c r="KA80" s="3">
        <v>-0.17768410000000001</v>
      </c>
      <c r="KB80" s="3">
        <v>-0.115559</v>
      </c>
      <c r="KC80" s="3">
        <v>-6.4452019999999999E-2</v>
      </c>
      <c r="KD80" s="3">
        <v>4.4241500000000003E-2</v>
      </c>
      <c r="KE80" s="3">
        <v>8.1032209999999993E-2</v>
      </c>
      <c r="KF80" s="3">
        <v>0.11704059999999999</v>
      </c>
      <c r="KG80" s="3">
        <v>0.1095484</v>
      </c>
      <c r="KH80" s="3">
        <v>8.7947559999999994E-2</v>
      </c>
      <c r="KI80" s="3">
        <v>0</v>
      </c>
      <c r="KJ80" s="3">
        <v>0</v>
      </c>
      <c r="KK80" s="3">
        <v>0</v>
      </c>
      <c r="KL80" s="3">
        <v>0</v>
      </c>
      <c r="KM80" s="3">
        <v>0</v>
      </c>
      <c r="KN80" s="3">
        <v>0</v>
      </c>
      <c r="KO80" s="3">
        <v>0</v>
      </c>
      <c r="KP80" s="3">
        <v>0</v>
      </c>
      <c r="KQ80" s="3">
        <v>0</v>
      </c>
      <c r="KR80" s="3">
        <v>0</v>
      </c>
      <c r="KS80" s="3">
        <v>0</v>
      </c>
      <c r="KT80" s="3">
        <v>0</v>
      </c>
      <c r="KU80" s="3">
        <v>0</v>
      </c>
      <c r="KV80" s="3">
        <v>0</v>
      </c>
      <c r="KW80" s="3">
        <v>0</v>
      </c>
      <c r="KX80" s="3">
        <v>0</v>
      </c>
      <c r="KY80" s="3">
        <v>0</v>
      </c>
      <c r="KZ80" s="3">
        <v>0</v>
      </c>
      <c r="LA80" s="3">
        <v>0</v>
      </c>
      <c r="LB80" s="3" t="s">
        <v>4</v>
      </c>
    </row>
    <row r="81" spans="1:314" x14ac:dyDescent="0.3">
      <c r="A81" s="3" t="s">
        <v>86</v>
      </c>
      <c r="B81" s="3" t="s">
        <v>192</v>
      </c>
      <c r="C81" s="4">
        <v>12.5</v>
      </c>
      <c r="D81" s="4">
        <v>1</v>
      </c>
      <c r="E81" s="4">
        <f t="shared" si="2"/>
        <v>12.5</v>
      </c>
      <c r="F81" s="4">
        <f t="shared" si="3"/>
        <v>11.5</v>
      </c>
      <c r="G81" s="3" t="s">
        <v>6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.1428992</v>
      </c>
      <c r="AQ81" s="3">
        <v>0.19786519999999999</v>
      </c>
      <c r="AR81" s="3">
        <v>0.13747960000000001</v>
      </c>
      <c r="AS81" s="3">
        <v>0.10779270000000001</v>
      </c>
      <c r="AT81" s="3">
        <v>0.1507753</v>
      </c>
      <c r="AU81" s="3">
        <v>0.17401259999999999</v>
      </c>
      <c r="AV81" s="3">
        <v>0.22474369999999999</v>
      </c>
      <c r="AW81" s="3">
        <v>0.2366799</v>
      </c>
      <c r="AX81" s="3">
        <v>0.25246639999999998</v>
      </c>
      <c r="AY81" s="3">
        <v>0.26013839999999999</v>
      </c>
      <c r="AZ81" s="3">
        <v>0.2594476</v>
      </c>
      <c r="BA81" s="3">
        <v>0.25405369999999999</v>
      </c>
      <c r="BB81" s="3">
        <v>0.248811</v>
      </c>
      <c r="BC81" s="3">
        <v>0.24497640000000001</v>
      </c>
      <c r="BD81" s="3">
        <v>0.2377436</v>
      </c>
      <c r="BE81" s="3">
        <v>0.23465569999999999</v>
      </c>
      <c r="BF81" s="3">
        <v>0.23048350000000001</v>
      </c>
      <c r="BG81" s="3">
        <v>0.22843060000000001</v>
      </c>
      <c r="BH81" s="3">
        <v>0.2299919</v>
      </c>
      <c r="BI81" s="3">
        <v>0.23102690000000001</v>
      </c>
      <c r="BJ81" s="3">
        <v>0.23349329999999999</v>
      </c>
      <c r="BK81" s="3">
        <v>0.23761699999999999</v>
      </c>
      <c r="BL81" s="3">
        <v>0.2425735</v>
      </c>
      <c r="BM81" s="3">
        <v>0.2494873</v>
      </c>
      <c r="BN81" s="3">
        <v>0.25803189999999998</v>
      </c>
      <c r="BO81" s="3">
        <v>0.26797710000000002</v>
      </c>
      <c r="BP81" s="3">
        <v>0.28030349999999998</v>
      </c>
      <c r="BQ81" s="3">
        <v>0.29179159999999998</v>
      </c>
      <c r="BR81" s="3">
        <v>0.30584719999999999</v>
      </c>
      <c r="BS81" s="3">
        <v>0.32042130000000002</v>
      </c>
      <c r="BT81" s="3">
        <v>0.33680379999999999</v>
      </c>
      <c r="BU81" s="3">
        <v>0.35479690000000003</v>
      </c>
      <c r="BV81" s="3">
        <v>0.3722105</v>
      </c>
      <c r="BW81" s="3">
        <v>0.39138269999999997</v>
      </c>
      <c r="BX81" s="3">
        <v>0.41259590000000002</v>
      </c>
      <c r="BY81" s="3">
        <v>0.4349172</v>
      </c>
      <c r="BZ81" s="3">
        <v>0.45557730000000002</v>
      </c>
      <c r="CA81" s="3">
        <v>0.47746769999999999</v>
      </c>
      <c r="CB81" s="3">
        <v>0.49774289999999999</v>
      </c>
      <c r="CC81" s="3">
        <v>0.5180785</v>
      </c>
      <c r="CD81" s="3">
        <v>0.53718920000000003</v>
      </c>
      <c r="CE81" s="3">
        <v>0.55262800000000001</v>
      </c>
      <c r="CF81" s="3">
        <v>0.56562809999999997</v>
      </c>
      <c r="CG81" s="3">
        <v>0.5726099</v>
      </c>
      <c r="CH81" s="3">
        <v>0.57651410000000003</v>
      </c>
      <c r="CI81" s="3">
        <v>0.5711446</v>
      </c>
      <c r="CJ81" s="3">
        <v>0.56085980000000002</v>
      </c>
      <c r="CK81" s="3">
        <v>0.54428540000000003</v>
      </c>
      <c r="CL81" s="3">
        <v>0.52263610000000005</v>
      </c>
      <c r="CM81" s="3">
        <v>0.49568440000000002</v>
      </c>
      <c r="CN81" s="3">
        <v>0.46378340000000001</v>
      </c>
      <c r="CO81" s="3">
        <v>0.42927090000000001</v>
      </c>
      <c r="CP81" s="3">
        <v>0.39197300000000002</v>
      </c>
      <c r="CQ81" s="3">
        <v>0.35182869999999999</v>
      </c>
      <c r="CR81" s="3">
        <v>0.31545099999999998</v>
      </c>
      <c r="CS81" s="3">
        <v>0.28223470000000001</v>
      </c>
      <c r="CT81" s="3">
        <v>0.24967500000000001</v>
      </c>
      <c r="CU81" s="3">
        <v>0.21534339999999999</v>
      </c>
      <c r="CV81" s="3">
        <v>0.17728459999999999</v>
      </c>
      <c r="CW81" s="3">
        <v>0.1355275</v>
      </c>
      <c r="CX81" s="3">
        <v>9.2219780000000001E-2</v>
      </c>
      <c r="CY81" s="3">
        <v>5.051025E-2</v>
      </c>
      <c r="CZ81" s="3">
        <v>1.2099510000000001E-2</v>
      </c>
      <c r="DA81" s="3">
        <v>-2.3193499999999999E-2</v>
      </c>
      <c r="DB81" s="3">
        <v>-5.1903499999999998E-2</v>
      </c>
      <c r="DC81" s="3">
        <v>-7.7929090000000006E-2</v>
      </c>
      <c r="DD81" s="3">
        <v>-0.1010885</v>
      </c>
      <c r="DE81" s="3">
        <v>-0.12144969999999999</v>
      </c>
      <c r="DF81" s="3">
        <v>-0.13929659999999999</v>
      </c>
      <c r="DG81" s="3">
        <v>-0.1550697</v>
      </c>
      <c r="DH81" s="3">
        <v>-0.1691694</v>
      </c>
      <c r="DI81" s="3">
        <v>-0.18174509999999999</v>
      </c>
      <c r="DJ81" s="3">
        <v>-0.194493</v>
      </c>
      <c r="DK81" s="3">
        <v>-0.20486480000000001</v>
      </c>
      <c r="DL81" s="3">
        <v>-0.21439330000000001</v>
      </c>
      <c r="DM81" s="3">
        <v>-0.22314429999999999</v>
      </c>
      <c r="DN81" s="3">
        <v>-0.23120399999999999</v>
      </c>
      <c r="DO81" s="3">
        <v>-0.238536</v>
      </c>
      <c r="DP81" s="3">
        <v>-0.24514250000000001</v>
      </c>
      <c r="DQ81" s="3">
        <v>-0.25120500000000001</v>
      </c>
      <c r="DR81" s="3">
        <v>-0.2567642</v>
      </c>
      <c r="DS81" s="3">
        <v>-0.26219520000000002</v>
      </c>
      <c r="DT81" s="3">
        <v>-0.26733269999999998</v>
      </c>
      <c r="DU81" s="3">
        <v>-0.27206360000000002</v>
      </c>
      <c r="DV81" s="3">
        <v>-0.27652539999999998</v>
      </c>
      <c r="DW81" s="3">
        <v>-0.28078370000000002</v>
      </c>
      <c r="DX81" s="3">
        <v>-0.28500009999999998</v>
      </c>
      <c r="DY81" s="3">
        <v>-0.28912539999999998</v>
      </c>
      <c r="DZ81" s="3">
        <v>-0.29308450000000003</v>
      </c>
      <c r="EA81" s="3">
        <v>-0.29683559999999998</v>
      </c>
      <c r="EB81" s="3">
        <v>-0.30061539999999998</v>
      </c>
      <c r="EC81" s="3">
        <v>-0.30474250000000003</v>
      </c>
      <c r="ED81" s="3">
        <v>-0.3087839</v>
      </c>
      <c r="EE81" s="3">
        <v>-0.31270389999999998</v>
      </c>
      <c r="EF81" s="3">
        <v>-0.31646380000000002</v>
      </c>
      <c r="EG81" s="3">
        <v>-0.31991530000000001</v>
      </c>
      <c r="EH81" s="3">
        <v>-0.3229899</v>
      </c>
      <c r="EI81" s="3">
        <v>-0.32574959999999997</v>
      </c>
      <c r="EJ81" s="3">
        <v>-0.32853130000000003</v>
      </c>
      <c r="EK81" s="3">
        <v>-0.33142569999999999</v>
      </c>
      <c r="EL81" s="3">
        <v>-0.33464690000000002</v>
      </c>
      <c r="EM81" s="3">
        <v>-0.3383351</v>
      </c>
      <c r="EN81" s="3">
        <v>-0.34148539999999999</v>
      </c>
      <c r="EO81" s="3">
        <v>-0.34449780000000002</v>
      </c>
      <c r="EP81" s="3">
        <v>-0.3471014</v>
      </c>
      <c r="EQ81" s="3">
        <v>-0.34943809999999997</v>
      </c>
      <c r="ER81" s="3">
        <v>-0.35152</v>
      </c>
      <c r="ES81" s="3">
        <v>-0.35333700000000001</v>
      </c>
      <c r="ET81" s="3">
        <v>-0.35481629999999997</v>
      </c>
      <c r="EU81" s="3">
        <v>-0.35592970000000002</v>
      </c>
      <c r="EV81" s="3">
        <v>-0.3566801</v>
      </c>
      <c r="EW81" s="3">
        <v>-0.35715819999999998</v>
      </c>
      <c r="EX81" s="3">
        <v>-0.35709740000000001</v>
      </c>
      <c r="EY81" s="3">
        <v>-0.3566492</v>
      </c>
      <c r="EZ81" s="3">
        <v>-0.3556993</v>
      </c>
      <c r="FA81" s="3">
        <v>-0.3544831</v>
      </c>
      <c r="FB81" s="3">
        <v>-0.35333740000000002</v>
      </c>
      <c r="FC81" s="3">
        <v>-0.35257440000000001</v>
      </c>
      <c r="FD81" s="3">
        <v>-0.3523367</v>
      </c>
      <c r="FE81" s="3">
        <v>-0.35257090000000002</v>
      </c>
      <c r="FF81" s="3">
        <v>-0.3531936</v>
      </c>
      <c r="FG81" s="3">
        <v>-0.35405740000000002</v>
      </c>
      <c r="FH81" s="3">
        <v>-0.35498800000000003</v>
      </c>
      <c r="FI81" s="3">
        <v>-0.35612490000000002</v>
      </c>
      <c r="FJ81" s="3">
        <v>-0.35749379999999997</v>
      </c>
      <c r="FK81" s="3">
        <v>-0.3589736</v>
      </c>
      <c r="FL81" s="3">
        <v>-0.36064679999999999</v>
      </c>
      <c r="FM81" s="3">
        <v>-0.36241719999999999</v>
      </c>
      <c r="FN81" s="3">
        <v>-0.3642166</v>
      </c>
      <c r="FO81" s="3">
        <v>-0.36614180000000002</v>
      </c>
      <c r="FP81" s="3">
        <v>-0.36805100000000002</v>
      </c>
      <c r="FQ81" s="3">
        <v>-0.37025619999999998</v>
      </c>
      <c r="FR81" s="3">
        <v>-0.37231900000000001</v>
      </c>
      <c r="FS81" s="3">
        <v>-0.37421670000000001</v>
      </c>
      <c r="FT81" s="3">
        <v>-0.37625419999999998</v>
      </c>
      <c r="FU81" s="3">
        <v>-0.37829020000000002</v>
      </c>
      <c r="FV81" s="3">
        <v>-0.3802412</v>
      </c>
      <c r="FW81" s="3">
        <v>-0.38216250000000002</v>
      </c>
      <c r="FX81" s="3">
        <v>-0.38391969999999997</v>
      </c>
      <c r="FY81" s="3">
        <v>-0.38549909999999998</v>
      </c>
      <c r="FZ81" s="3">
        <v>-0.38696360000000002</v>
      </c>
      <c r="GA81" s="3">
        <v>-0.38828370000000001</v>
      </c>
      <c r="GB81" s="3">
        <v>-0.38916190000000001</v>
      </c>
      <c r="GC81" s="3">
        <v>-0.3897524</v>
      </c>
      <c r="GD81" s="3">
        <v>-0.39007059999999999</v>
      </c>
      <c r="GE81" s="3">
        <v>-0.3898181</v>
      </c>
      <c r="GF81" s="3">
        <v>-0.3888432</v>
      </c>
      <c r="GG81" s="3">
        <v>-0.38723610000000003</v>
      </c>
      <c r="GH81" s="3">
        <v>-0.38544139999999999</v>
      </c>
      <c r="GI81" s="3">
        <v>-0.38380979999999998</v>
      </c>
      <c r="GJ81" s="3">
        <v>-0.38257720000000001</v>
      </c>
      <c r="GK81" s="3">
        <v>-0.3816309</v>
      </c>
      <c r="GL81" s="3">
        <v>-0.38112610000000002</v>
      </c>
      <c r="GM81" s="3">
        <v>-0.38084000000000001</v>
      </c>
      <c r="GN81" s="3">
        <v>-0.38066800000000001</v>
      </c>
      <c r="GO81" s="3">
        <v>-0.38044660000000002</v>
      </c>
      <c r="GP81" s="3">
        <v>-0.38034950000000001</v>
      </c>
      <c r="GQ81" s="3">
        <v>-0.38019029999999998</v>
      </c>
      <c r="GR81" s="3">
        <v>-0.37996400000000002</v>
      </c>
      <c r="GS81" s="3">
        <v>-0.37958540000000002</v>
      </c>
      <c r="GT81" s="3">
        <v>-0.3789729</v>
      </c>
      <c r="GU81" s="3">
        <v>-0.37817050000000002</v>
      </c>
      <c r="GV81" s="3">
        <v>-0.37708390000000003</v>
      </c>
      <c r="GW81" s="3">
        <v>-0.3757817</v>
      </c>
      <c r="GX81" s="3">
        <v>-0.37430609999999997</v>
      </c>
      <c r="GY81" s="3">
        <v>-0.37286560000000002</v>
      </c>
      <c r="GZ81" s="3">
        <v>-0.37114510000000001</v>
      </c>
      <c r="HA81" s="3">
        <v>-0.36950709999999998</v>
      </c>
      <c r="HB81" s="3">
        <v>-0.36779149999999999</v>
      </c>
      <c r="HC81" s="3">
        <v>-0.36594270000000001</v>
      </c>
      <c r="HD81" s="3">
        <v>-0.36394660000000001</v>
      </c>
      <c r="HE81" s="3">
        <v>-0.36187390000000003</v>
      </c>
      <c r="HF81" s="3">
        <v>-0.35987269999999999</v>
      </c>
      <c r="HG81" s="3">
        <v>-0.35747329999999999</v>
      </c>
      <c r="HH81" s="3">
        <v>-0.3548885</v>
      </c>
      <c r="HI81" s="3">
        <v>-0.35180149999999999</v>
      </c>
      <c r="HJ81" s="3">
        <v>-0.34825519999999999</v>
      </c>
      <c r="HK81" s="3">
        <v>-0.34386909999999998</v>
      </c>
      <c r="HL81" s="3">
        <v>-0.33859339999999999</v>
      </c>
      <c r="HM81" s="3">
        <v>-0.33231939999999999</v>
      </c>
      <c r="HN81" s="3">
        <v>-0.32484370000000001</v>
      </c>
      <c r="HO81" s="3">
        <v>-0.3158493</v>
      </c>
      <c r="HP81" s="3">
        <v>-0.30534359999999999</v>
      </c>
      <c r="HQ81" s="3">
        <v>-0.29347380000000001</v>
      </c>
      <c r="HR81" s="3">
        <v>-0.27987889999999999</v>
      </c>
      <c r="HS81" s="3">
        <v>-0.26506740000000001</v>
      </c>
      <c r="HT81" s="3">
        <v>-0.24554229999999999</v>
      </c>
      <c r="HU81" s="3">
        <v>-0.22620999999999999</v>
      </c>
      <c r="HV81" s="3">
        <v>-0.2041067</v>
      </c>
      <c r="HW81" s="3">
        <v>-0.18158060000000001</v>
      </c>
      <c r="HX81" s="3">
        <v>-0.16032199999999999</v>
      </c>
      <c r="HY81" s="3">
        <v>-0.1421953</v>
      </c>
      <c r="HZ81" s="3">
        <v>-0.12779850000000001</v>
      </c>
      <c r="IA81" s="3">
        <v>-0.1167899</v>
      </c>
      <c r="IB81" s="3">
        <v>-0.1085612</v>
      </c>
      <c r="IC81" s="3">
        <v>-0.10253760000000001</v>
      </c>
      <c r="ID81" s="3">
        <v>-9.8273869999999999E-2</v>
      </c>
      <c r="IE81" s="3">
        <v>-9.5595189999999997E-2</v>
      </c>
      <c r="IF81" s="3">
        <v>-9.4931379999999996E-2</v>
      </c>
      <c r="IG81" s="3">
        <v>-9.5084470000000004E-2</v>
      </c>
      <c r="IH81" s="3">
        <v>-9.7573720000000003E-2</v>
      </c>
      <c r="II81" s="3">
        <v>-0.1009985</v>
      </c>
      <c r="IJ81" s="3">
        <v>-0.10569439999999999</v>
      </c>
      <c r="IK81" s="3">
        <v>-0.111169</v>
      </c>
      <c r="IL81" s="3">
        <v>-0.1178482</v>
      </c>
      <c r="IM81" s="3">
        <v>-0.12568389999999999</v>
      </c>
      <c r="IN81" s="3">
        <v>-0.13406950000000001</v>
      </c>
      <c r="IO81" s="3">
        <v>-0.1427543</v>
      </c>
      <c r="IP81" s="3">
        <v>-0.1519324</v>
      </c>
      <c r="IQ81" s="3">
        <v>-0.16170770000000001</v>
      </c>
      <c r="IR81" s="3">
        <v>-0.17230500000000001</v>
      </c>
      <c r="IS81" s="3">
        <v>-0.18300340000000001</v>
      </c>
      <c r="IT81" s="3">
        <v>-0.19446730000000001</v>
      </c>
      <c r="IU81" s="3">
        <v>-0.2059908</v>
      </c>
      <c r="IV81" s="3">
        <v>-0.21570929999999999</v>
      </c>
      <c r="IW81" s="3">
        <v>-0.22685379999999999</v>
      </c>
      <c r="IX81" s="3">
        <v>-0.23691290000000001</v>
      </c>
      <c r="IY81" s="3">
        <v>-0.2471362</v>
      </c>
      <c r="IZ81" s="3">
        <v>-0.25663520000000001</v>
      </c>
      <c r="JA81" s="3">
        <v>-0.26581250000000001</v>
      </c>
      <c r="JB81" s="3">
        <v>-0.27386759999999999</v>
      </c>
      <c r="JC81" s="3">
        <v>-0.28054269999999998</v>
      </c>
      <c r="JD81" s="3">
        <v>-0.28827799999999998</v>
      </c>
      <c r="JE81" s="3">
        <v>-0.29473389999999999</v>
      </c>
      <c r="JF81" s="3">
        <v>-0.29939700000000002</v>
      </c>
      <c r="JG81" s="3">
        <v>-0.30289490000000002</v>
      </c>
      <c r="JH81" s="3">
        <v>-0.30472139999999998</v>
      </c>
      <c r="JI81" s="3">
        <v>-0.30916860000000002</v>
      </c>
      <c r="JJ81" s="3">
        <v>-0.30758960000000002</v>
      </c>
      <c r="JK81" s="3">
        <v>-0.3096759</v>
      </c>
      <c r="JL81" s="3">
        <v>-0.30810340000000003</v>
      </c>
      <c r="JM81" s="3">
        <v>-0.3069016</v>
      </c>
      <c r="JN81" s="3">
        <v>-0.30647150000000001</v>
      </c>
      <c r="JO81" s="3">
        <v>-0.30374649999999997</v>
      </c>
      <c r="JP81" s="3">
        <v>-0.30020730000000001</v>
      </c>
      <c r="JQ81" s="3">
        <v>-0.29486020000000002</v>
      </c>
      <c r="JR81" s="3">
        <v>-0.28638180000000002</v>
      </c>
      <c r="JS81" s="3">
        <v>-0.27552460000000001</v>
      </c>
      <c r="JT81" s="3">
        <v>-0.26074000000000003</v>
      </c>
      <c r="JU81" s="3">
        <v>-0.24579309999999999</v>
      </c>
      <c r="JV81" s="3">
        <v>-0.23724680000000001</v>
      </c>
      <c r="JW81" s="3">
        <v>-0.22247149999999999</v>
      </c>
      <c r="JX81" s="3">
        <v>-0.21834010000000001</v>
      </c>
      <c r="JY81" s="3">
        <v>-0.18574470000000001</v>
      </c>
      <c r="JZ81" s="3">
        <v>-0.1190025</v>
      </c>
      <c r="KA81" s="3">
        <v>-9.0426590000000001E-2</v>
      </c>
      <c r="KB81" s="3">
        <v>-5.739607E-2</v>
      </c>
      <c r="KC81" s="3">
        <v>-6.040012E-3</v>
      </c>
      <c r="KD81" s="3">
        <v>5.5004280000000003E-2</v>
      </c>
      <c r="KE81" s="3">
        <v>8.7500969999999997E-2</v>
      </c>
      <c r="KF81" s="3">
        <v>0.111301</v>
      </c>
      <c r="KG81" s="3">
        <v>9.6726640000000003E-2</v>
      </c>
      <c r="KH81" s="3">
        <v>7.3863999999999999E-2</v>
      </c>
      <c r="KI81" s="3">
        <v>0</v>
      </c>
      <c r="KJ81" s="3">
        <v>0</v>
      </c>
      <c r="KK81" s="3">
        <v>0</v>
      </c>
      <c r="KL81" s="3">
        <v>0</v>
      </c>
      <c r="KM81" s="3">
        <v>0</v>
      </c>
      <c r="KN81" s="3">
        <v>0</v>
      </c>
      <c r="KO81" s="3">
        <v>0</v>
      </c>
      <c r="KP81" s="3">
        <v>0</v>
      </c>
      <c r="KQ81" s="3">
        <v>0</v>
      </c>
      <c r="KR81" s="3">
        <v>0</v>
      </c>
      <c r="KS81" s="3">
        <v>0</v>
      </c>
      <c r="KT81" s="3">
        <v>0</v>
      </c>
      <c r="KU81" s="3">
        <v>0</v>
      </c>
      <c r="KV81" s="3">
        <v>0</v>
      </c>
      <c r="KW81" s="3">
        <v>0</v>
      </c>
      <c r="KX81" s="3">
        <v>0</v>
      </c>
      <c r="KY81" s="3">
        <v>0</v>
      </c>
      <c r="KZ81" s="3">
        <v>0</v>
      </c>
      <c r="LA81" s="3">
        <v>0</v>
      </c>
      <c r="LB81" s="3" t="s">
        <v>4</v>
      </c>
    </row>
    <row r="82" spans="1:314" x14ac:dyDescent="0.3">
      <c r="A82" s="3" t="s">
        <v>87</v>
      </c>
      <c r="B82" s="3" t="s">
        <v>192</v>
      </c>
      <c r="C82" s="4">
        <v>12.2</v>
      </c>
      <c r="D82" s="4">
        <v>1.02</v>
      </c>
      <c r="E82" s="4">
        <f t="shared" si="2"/>
        <v>11.96</v>
      </c>
      <c r="F82" s="4">
        <f t="shared" si="3"/>
        <v>11.18</v>
      </c>
      <c r="G82" s="3" t="s">
        <v>6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.1809153</v>
      </c>
      <c r="AQ82" s="3">
        <v>0.26323380000000002</v>
      </c>
      <c r="AR82" s="3">
        <v>0.19019179999999999</v>
      </c>
      <c r="AS82" s="3">
        <v>0.12874720000000001</v>
      </c>
      <c r="AT82" s="3">
        <v>0.1564846</v>
      </c>
      <c r="AU82" s="3">
        <v>0.1747956</v>
      </c>
      <c r="AV82" s="3">
        <v>0.21354699999999999</v>
      </c>
      <c r="AW82" s="3">
        <v>0.236259</v>
      </c>
      <c r="AX82" s="3">
        <v>0.26121070000000002</v>
      </c>
      <c r="AY82" s="3">
        <v>0.26578810000000003</v>
      </c>
      <c r="AZ82" s="3">
        <v>0.26297739999999997</v>
      </c>
      <c r="BA82" s="3">
        <v>0.25671749999999999</v>
      </c>
      <c r="BB82" s="3">
        <v>0.24996309999999999</v>
      </c>
      <c r="BC82" s="3">
        <v>0.2463098</v>
      </c>
      <c r="BD82" s="3">
        <v>0.24048059999999999</v>
      </c>
      <c r="BE82" s="3">
        <v>0.23593120000000001</v>
      </c>
      <c r="BF82" s="3">
        <v>0.2305683</v>
      </c>
      <c r="BG82" s="3">
        <v>0.229547</v>
      </c>
      <c r="BH82" s="3">
        <v>0.2292024</v>
      </c>
      <c r="BI82" s="3">
        <v>0.23178560000000001</v>
      </c>
      <c r="BJ82" s="3">
        <v>0.2351665</v>
      </c>
      <c r="BK82" s="3">
        <v>0.23894609999999999</v>
      </c>
      <c r="BL82" s="3">
        <v>0.24409</v>
      </c>
      <c r="BM82" s="3">
        <v>0.2503069</v>
      </c>
      <c r="BN82" s="3">
        <v>0.25716169999999999</v>
      </c>
      <c r="BO82" s="3">
        <v>0.26614529999999997</v>
      </c>
      <c r="BP82" s="3">
        <v>0.2804876</v>
      </c>
      <c r="BQ82" s="3">
        <v>0.2908964</v>
      </c>
      <c r="BR82" s="3">
        <v>0.30460900000000002</v>
      </c>
      <c r="BS82" s="3">
        <v>0.31909009999999999</v>
      </c>
      <c r="BT82" s="3">
        <v>0.33530939999999998</v>
      </c>
      <c r="BU82" s="3">
        <v>0.35321659999999999</v>
      </c>
      <c r="BV82" s="3">
        <v>0.3710678</v>
      </c>
      <c r="BW82" s="3">
        <v>0.39182860000000003</v>
      </c>
      <c r="BX82" s="3">
        <v>0.4106397</v>
      </c>
      <c r="BY82" s="3">
        <v>0.43271189999999998</v>
      </c>
      <c r="BZ82" s="3">
        <v>0.45289610000000002</v>
      </c>
      <c r="CA82" s="3">
        <v>0.47411140000000002</v>
      </c>
      <c r="CB82" s="3">
        <v>0.4939056</v>
      </c>
      <c r="CC82" s="3">
        <v>0.51319150000000002</v>
      </c>
      <c r="CD82" s="3">
        <v>0.53052239999999995</v>
      </c>
      <c r="CE82" s="3">
        <v>0.54388230000000004</v>
      </c>
      <c r="CF82" s="3">
        <v>0.55415460000000005</v>
      </c>
      <c r="CG82" s="3">
        <v>0.55593930000000003</v>
      </c>
      <c r="CH82" s="3">
        <v>0.55579299999999998</v>
      </c>
      <c r="CI82" s="3">
        <v>0.54438379999999997</v>
      </c>
      <c r="CJ82" s="3">
        <v>0.52648150000000005</v>
      </c>
      <c r="CK82" s="3">
        <v>0.50089649999999997</v>
      </c>
      <c r="CL82" s="3">
        <v>0.46917140000000002</v>
      </c>
      <c r="CM82" s="3">
        <v>0.43167719999999998</v>
      </c>
      <c r="CN82" s="3">
        <v>0.38952799999999999</v>
      </c>
      <c r="CO82" s="3">
        <v>0.34567019999999998</v>
      </c>
      <c r="CP82" s="3">
        <v>0.29999740000000003</v>
      </c>
      <c r="CQ82" s="3">
        <v>0.2517182</v>
      </c>
      <c r="CR82" s="3">
        <v>0.20938519999999999</v>
      </c>
      <c r="CS82" s="3">
        <v>0.17114789999999999</v>
      </c>
      <c r="CT82" s="3">
        <v>0.1352199</v>
      </c>
      <c r="CU82" s="3">
        <v>9.8793480000000003E-2</v>
      </c>
      <c r="CV82" s="3">
        <v>5.9945850000000002E-2</v>
      </c>
      <c r="CW82" s="3">
        <v>1.8758210000000001E-2</v>
      </c>
      <c r="CX82" s="3">
        <v>-2.2886569999999998E-2</v>
      </c>
      <c r="CY82" s="3">
        <v>-6.2242770000000003E-2</v>
      </c>
      <c r="CZ82" s="3">
        <v>-9.8041680000000006E-2</v>
      </c>
      <c r="DA82" s="3">
        <v>-0.13052250000000001</v>
      </c>
      <c r="DB82" s="3">
        <v>-0.15682570000000001</v>
      </c>
      <c r="DC82" s="3">
        <v>-0.1805512</v>
      </c>
      <c r="DD82" s="3">
        <v>-0.20154620000000001</v>
      </c>
      <c r="DE82" s="3">
        <v>-0.2199777</v>
      </c>
      <c r="DF82" s="3">
        <v>-0.2359358</v>
      </c>
      <c r="DG82" s="3">
        <v>-0.24974660000000001</v>
      </c>
      <c r="DH82" s="3">
        <v>-0.2620806</v>
      </c>
      <c r="DI82" s="3">
        <v>-0.27300049999999998</v>
      </c>
      <c r="DJ82" s="3">
        <v>-0.28384900000000002</v>
      </c>
      <c r="DK82" s="3">
        <v>-0.29268719999999998</v>
      </c>
      <c r="DL82" s="3">
        <v>-0.30041050000000002</v>
      </c>
      <c r="DM82" s="3">
        <v>-0.3074556</v>
      </c>
      <c r="DN82" s="3">
        <v>-0.3139073</v>
      </c>
      <c r="DO82" s="3">
        <v>-0.31980180000000002</v>
      </c>
      <c r="DP82" s="3">
        <v>-0.32506770000000001</v>
      </c>
      <c r="DQ82" s="3">
        <v>-0.32969179999999998</v>
      </c>
      <c r="DR82" s="3">
        <v>-0.3337543</v>
      </c>
      <c r="DS82" s="3">
        <v>-0.33759070000000002</v>
      </c>
      <c r="DT82" s="3">
        <v>-0.34130640000000001</v>
      </c>
      <c r="DU82" s="3">
        <v>-0.34458830000000001</v>
      </c>
      <c r="DV82" s="3">
        <v>-0.34767520000000002</v>
      </c>
      <c r="DW82" s="3">
        <v>-0.35091230000000001</v>
      </c>
      <c r="DX82" s="3">
        <v>-0.35402749999999999</v>
      </c>
      <c r="DY82" s="3">
        <v>-0.35686319999999999</v>
      </c>
      <c r="DZ82" s="3">
        <v>-0.35965370000000002</v>
      </c>
      <c r="EA82" s="3">
        <v>-0.36246410000000001</v>
      </c>
      <c r="EB82" s="3">
        <v>-0.36526409999999998</v>
      </c>
      <c r="EC82" s="3">
        <v>-0.36863109999999999</v>
      </c>
      <c r="ED82" s="3">
        <v>-0.37202639999999998</v>
      </c>
      <c r="EE82" s="3">
        <v>-0.37529950000000001</v>
      </c>
      <c r="EF82" s="3">
        <v>-0.37838270000000002</v>
      </c>
      <c r="EG82" s="3">
        <v>-0.38107980000000002</v>
      </c>
      <c r="EH82" s="3">
        <v>-0.38336930000000002</v>
      </c>
      <c r="EI82" s="3">
        <v>-0.38518629999999998</v>
      </c>
      <c r="EJ82" s="3">
        <v>-0.38669160000000002</v>
      </c>
      <c r="EK82" s="3">
        <v>-0.38804650000000002</v>
      </c>
      <c r="EL82" s="3">
        <v>-0.3894456</v>
      </c>
      <c r="EM82" s="3">
        <v>-0.39103320000000003</v>
      </c>
      <c r="EN82" s="3">
        <v>-0.39264700000000002</v>
      </c>
      <c r="EO82" s="3">
        <v>-0.3942099</v>
      </c>
      <c r="EP82" s="3">
        <v>-0.39567360000000001</v>
      </c>
      <c r="EQ82" s="3">
        <v>-0.3970282</v>
      </c>
      <c r="ER82" s="3">
        <v>-0.39825549999999998</v>
      </c>
      <c r="ES82" s="3">
        <v>-0.39934969999999997</v>
      </c>
      <c r="ET82" s="3">
        <v>-0.40014810000000001</v>
      </c>
      <c r="EU82" s="3">
        <v>-0.40068350000000003</v>
      </c>
      <c r="EV82" s="3">
        <v>-0.4009548</v>
      </c>
      <c r="EW82" s="3">
        <v>-0.40095409999999998</v>
      </c>
      <c r="EX82" s="3">
        <v>-0.40047650000000001</v>
      </c>
      <c r="EY82" s="3">
        <v>-0.39973059999999999</v>
      </c>
      <c r="EZ82" s="3">
        <v>-0.39860250000000003</v>
      </c>
      <c r="FA82" s="3">
        <v>-0.39731880000000003</v>
      </c>
      <c r="FB82" s="3">
        <v>-0.3960804</v>
      </c>
      <c r="FC82" s="3">
        <v>-0.39509290000000002</v>
      </c>
      <c r="FD82" s="3">
        <v>-0.39452930000000003</v>
      </c>
      <c r="FE82" s="3">
        <v>-0.39435530000000002</v>
      </c>
      <c r="FF82" s="3">
        <v>-0.39455879999999999</v>
      </c>
      <c r="FG82" s="3">
        <v>-0.39477810000000002</v>
      </c>
      <c r="FH82" s="3">
        <v>-0.39526939999999999</v>
      </c>
      <c r="FI82" s="3">
        <v>-0.39594669999999998</v>
      </c>
      <c r="FJ82" s="3">
        <v>-0.39678289999999999</v>
      </c>
      <c r="FK82" s="3">
        <v>-0.39766600000000002</v>
      </c>
      <c r="FL82" s="3">
        <v>-0.3987116</v>
      </c>
      <c r="FM82" s="3">
        <v>-0.39987610000000001</v>
      </c>
      <c r="FN82" s="3">
        <v>-0.40113589999999999</v>
      </c>
      <c r="FO82" s="3">
        <v>-0.40247300000000003</v>
      </c>
      <c r="FP82" s="3">
        <v>-0.40376380000000001</v>
      </c>
      <c r="FQ82" s="3">
        <v>-0.40519549999999999</v>
      </c>
      <c r="FR82" s="3">
        <v>-0.40655449999999999</v>
      </c>
      <c r="FS82" s="3">
        <v>-0.40786159999999999</v>
      </c>
      <c r="FT82" s="3">
        <v>-0.40922150000000002</v>
      </c>
      <c r="FU82" s="3">
        <v>-0.41059030000000002</v>
      </c>
      <c r="FV82" s="3">
        <v>-0.41188279999999999</v>
      </c>
      <c r="FW82" s="3">
        <v>-0.41314990000000001</v>
      </c>
      <c r="FX82" s="3">
        <v>-0.41431689999999999</v>
      </c>
      <c r="FY82" s="3">
        <v>-0.41536899999999999</v>
      </c>
      <c r="FZ82" s="3">
        <v>-0.41632940000000002</v>
      </c>
      <c r="GA82" s="3">
        <v>-0.41718830000000001</v>
      </c>
      <c r="GB82" s="3">
        <v>-0.41771130000000001</v>
      </c>
      <c r="GC82" s="3">
        <v>-0.41794429999999999</v>
      </c>
      <c r="GD82" s="3">
        <v>-0.41790369999999999</v>
      </c>
      <c r="GE82" s="3">
        <v>-0.41750789999999999</v>
      </c>
      <c r="GF82" s="3">
        <v>-0.41655809999999999</v>
      </c>
      <c r="GG82" s="3">
        <v>-0.41509970000000002</v>
      </c>
      <c r="GH82" s="3">
        <v>-0.41352529999999998</v>
      </c>
      <c r="GI82" s="3">
        <v>-0.41202129999999998</v>
      </c>
      <c r="GJ82" s="3">
        <v>-0.41089759999999997</v>
      </c>
      <c r="GK82" s="3">
        <v>-0.40994039999999998</v>
      </c>
      <c r="GL82" s="3">
        <v>-0.40935349999999998</v>
      </c>
      <c r="GM82" s="3">
        <v>-0.40900219999999998</v>
      </c>
      <c r="GN82" s="3">
        <v>-0.40874080000000002</v>
      </c>
      <c r="GO82" s="3">
        <v>-0.40839009999999998</v>
      </c>
      <c r="GP82" s="3">
        <v>-0.40810560000000001</v>
      </c>
      <c r="GQ82" s="3">
        <v>-0.40782570000000001</v>
      </c>
      <c r="GR82" s="3">
        <v>-0.40760170000000001</v>
      </c>
      <c r="GS82" s="3">
        <v>-0.4072481</v>
      </c>
      <c r="GT82" s="3">
        <v>-0.40662029999999999</v>
      </c>
      <c r="GU82" s="3">
        <v>-0.4057905</v>
      </c>
      <c r="GV82" s="3">
        <v>-0.40472550000000002</v>
      </c>
      <c r="GW82" s="3">
        <v>-0.40347620000000001</v>
      </c>
      <c r="GX82" s="3">
        <v>-0.40233350000000001</v>
      </c>
      <c r="GY82" s="3">
        <v>-0.4010185</v>
      </c>
      <c r="GZ82" s="3">
        <v>-0.39957819999999999</v>
      </c>
      <c r="HA82" s="3">
        <v>-0.39813720000000002</v>
      </c>
      <c r="HB82" s="3">
        <v>-0.39659949999999999</v>
      </c>
      <c r="HC82" s="3">
        <v>-0.39503179999999999</v>
      </c>
      <c r="HD82" s="3">
        <v>-0.3933855</v>
      </c>
      <c r="HE82" s="3">
        <v>-0.3916385</v>
      </c>
      <c r="HF82" s="3">
        <v>-0.38979200000000003</v>
      </c>
      <c r="HG82" s="3">
        <v>-0.3878916</v>
      </c>
      <c r="HH82" s="3">
        <v>-0.38549309999999998</v>
      </c>
      <c r="HI82" s="3">
        <v>-0.38301809999999997</v>
      </c>
      <c r="HJ82" s="3">
        <v>-0.38000660000000003</v>
      </c>
      <c r="HK82" s="3">
        <v>-0.37644860000000002</v>
      </c>
      <c r="HL82" s="3">
        <v>-0.37211919999999998</v>
      </c>
      <c r="HM82" s="3">
        <v>-0.36675649999999999</v>
      </c>
      <c r="HN82" s="3">
        <v>-0.36033660000000001</v>
      </c>
      <c r="HO82" s="3">
        <v>-0.35269600000000001</v>
      </c>
      <c r="HP82" s="3">
        <v>-0.34384989999999999</v>
      </c>
      <c r="HQ82" s="3">
        <v>-0.33397270000000001</v>
      </c>
      <c r="HR82" s="3">
        <v>-0.32246140000000001</v>
      </c>
      <c r="HS82" s="3">
        <v>-0.30935600000000002</v>
      </c>
      <c r="HT82" s="3">
        <v>-0.2930779</v>
      </c>
      <c r="HU82" s="3">
        <v>-0.27579690000000001</v>
      </c>
      <c r="HV82" s="3">
        <v>-0.25657180000000002</v>
      </c>
      <c r="HW82" s="3">
        <v>-0.23704890000000001</v>
      </c>
      <c r="HX82" s="3">
        <v>-0.21853500000000001</v>
      </c>
      <c r="HY82" s="3">
        <v>-0.20250480000000001</v>
      </c>
      <c r="HZ82" s="3">
        <v>-0.18946489999999999</v>
      </c>
      <c r="IA82" s="3">
        <v>-0.1794965</v>
      </c>
      <c r="IB82" s="3">
        <v>-0.17219660000000001</v>
      </c>
      <c r="IC82" s="3">
        <v>-0.16670940000000001</v>
      </c>
      <c r="ID82" s="3">
        <v>-0.16281010000000001</v>
      </c>
      <c r="IE82" s="3">
        <v>-0.1602256</v>
      </c>
      <c r="IF82" s="3">
        <v>-0.15925259999999999</v>
      </c>
      <c r="IG82" s="3">
        <v>-0.1595821</v>
      </c>
      <c r="IH82" s="3">
        <v>-0.1615328</v>
      </c>
      <c r="II82" s="3">
        <v>-0.16476789999999999</v>
      </c>
      <c r="IJ82" s="3">
        <v>-0.1691</v>
      </c>
      <c r="IK82" s="3">
        <v>-0.17408589999999999</v>
      </c>
      <c r="IL82" s="3">
        <v>-0.1801306</v>
      </c>
      <c r="IM82" s="3">
        <v>-0.1863649</v>
      </c>
      <c r="IN82" s="3">
        <v>-0.19343170000000001</v>
      </c>
      <c r="IO82" s="3">
        <v>-0.20200509999999999</v>
      </c>
      <c r="IP82" s="3">
        <v>-0.21056320000000001</v>
      </c>
      <c r="IQ82" s="3">
        <v>-0.2198611</v>
      </c>
      <c r="IR82" s="3">
        <v>-0.2285036</v>
      </c>
      <c r="IS82" s="3">
        <v>-0.2379155</v>
      </c>
      <c r="IT82" s="3">
        <v>-0.24768180000000001</v>
      </c>
      <c r="IU82" s="3">
        <v>-0.25829020000000003</v>
      </c>
      <c r="IV82" s="3">
        <v>-0.2678798</v>
      </c>
      <c r="IW82" s="3">
        <v>-0.27816770000000002</v>
      </c>
      <c r="IX82" s="3">
        <v>-0.2860799</v>
      </c>
      <c r="IY82" s="3">
        <v>-0.29404819999999998</v>
      </c>
      <c r="IZ82" s="3">
        <v>-0.30221989999999999</v>
      </c>
      <c r="JA82" s="3">
        <v>-0.3104711</v>
      </c>
      <c r="JB82" s="3">
        <v>-0.31803179999999998</v>
      </c>
      <c r="JC82" s="3">
        <v>-0.32418910000000001</v>
      </c>
      <c r="JD82" s="3">
        <v>-0.33007009999999998</v>
      </c>
      <c r="JE82" s="3">
        <v>-0.33459100000000003</v>
      </c>
      <c r="JF82" s="3">
        <v>-0.33730300000000002</v>
      </c>
      <c r="JG82" s="3">
        <v>-0.34312500000000001</v>
      </c>
      <c r="JH82" s="3">
        <v>-0.34739370000000003</v>
      </c>
      <c r="JI82" s="3">
        <v>-0.34706150000000002</v>
      </c>
      <c r="JJ82" s="3">
        <v>-0.34611760000000003</v>
      </c>
      <c r="JK82" s="3">
        <v>-0.34568310000000002</v>
      </c>
      <c r="JL82" s="3">
        <v>-0.34833259999999999</v>
      </c>
      <c r="JM82" s="3">
        <v>-0.34746189999999999</v>
      </c>
      <c r="JN82" s="3">
        <v>-0.34579140000000003</v>
      </c>
      <c r="JO82" s="3">
        <v>-0.33977289999999999</v>
      </c>
      <c r="JP82" s="3">
        <v>-0.33297500000000002</v>
      </c>
      <c r="JQ82" s="3">
        <v>-0.3279494</v>
      </c>
      <c r="JR82" s="3">
        <v>-0.32367309999999999</v>
      </c>
      <c r="JS82" s="3">
        <v>-0.31923489999999999</v>
      </c>
      <c r="JT82" s="3">
        <v>-0.31176300000000001</v>
      </c>
      <c r="JU82" s="3">
        <v>-0.30116490000000001</v>
      </c>
      <c r="JV82" s="3">
        <v>-0.28627789999999997</v>
      </c>
      <c r="JW82" s="3">
        <v>-0.26178770000000001</v>
      </c>
      <c r="JX82" s="3">
        <v>-0.23995369999999999</v>
      </c>
      <c r="JY82" s="3">
        <v>-0.23773159999999999</v>
      </c>
      <c r="JZ82" s="3">
        <v>-0.2126257</v>
      </c>
      <c r="KA82" s="3">
        <v>-0.1820823</v>
      </c>
      <c r="KB82" s="3">
        <v>-0.11977450000000001</v>
      </c>
      <c r="KC82" s="3">
        <v>-0.1149517</v>
      </c>
      <c r="KD82" s="3">
        <v>-6.3741199999999998E-2</v>
      </c>
      <c r="KE82" s="3">
        <v>-4.7677339999999999E-2</v>
      </c>
      <c r="KF82" s="3">
        <v>-4.3786150000000003E-2</v>
      </c>
      <c r="KG82" s="3">
        <v>-5.1536369999999998E-2</v>
      </c>
      <c r="KH82" s="3">
        <v>-5.9944669999999999E-2</v>
      </c>
      <c r="KI82" s="3">
        <v>0</v>
      </c>
      <c r="KJ82" s="3">
        <v>0</v>
      </c>
      <c r="KK82" s="3">
        <v>0</v>
      </c>
      <c r="KL82" s="3">
        <v>0</v>
      </c>
      <c r="KM82" s="3">
        <v>0</v>
      </c>
      <c r="KN82" s="3">
        <v>0</v>
      </c>
      <c r="KO82" s="3">
        <v>0</v>
      </c>
      <c r="KP82" s="3">
        <v>0</v>
      </c>
      <c r="KQ82" s="3">
        <v>0</v>
      </c>
      <c r="KR82" s="3">
        <v>0</v>
      </c>
      <c r="KS82" s="3">
        <v>0</v>
      </c>
      <c r="KT82" s="3">
        <v>0</v>
      </c>
      <c r="KU82" s="3">
        <v>0</v>
      </c>
      <c r="KV82" s="3">
        <v>0</v>
      </c>
      <c r="KW82" s="3">
        <v>0</v>
      </c>
      <c r="KX82" s="3">
        <v>0</v>
      </c>
      <c r="KY82" s="3">
        <v>0</v>
      </c>
      <c r="KZ82" s="3">
        <v>0</v>
      </c>
      <c r="LA82" s="3">
        <v>0</v>
      </c>
      <c r="LB82" s="3" t="s">
        <v>4</v>
      </c>
    </row>
    <row r="83" spans="1:314" x14ac:dyDescent="0.3">
      <c r="A83" s="3" t="s">
        <v>88</v>
      </c>
      <c r="B83" s="3" t="s">
        <v>192</v>
      </c>
      <c r="C83" s="4">
        <v>13.2</v>
      </c>
      <c r="D83" s="4">
        <v>0.82</v>
      </c>
      <c r="E83" s="4">
        <f t="shared" si="2"/>
        <v>16.100000000000001</v>
      </c>
      <c r="F83" s="4">
        <f t="shared" si="3"/>
        <v>12.379999999999999</v>
      </c>
      <c r="G83" s="3" t="s">
        <v>6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.2180984</v>
      </c>
      <c r="AQ83" s="3">
        <v>0.2791478</v>
      </c>
      <c r="AR83" s="3">
        <v>0.18069209999999999</v>
      </c>
      <c r="AS83" s="3">
        <v>0.15423539999999999</v>
      </c>
      <c r="AT83" s="3">
        <v>0.19165550000000001</v>
      </c>
      <c r="AU83" s="3">
        <v>0.1812685</v>
      </c>
      <c r="AV83" s="3">
        <v>0.22701760000000001</v>
      </c>
      <c r="AW83" s="3">
        <v>0.24506220000000001</v>
      </c>
      <c r="AX83" s="3">
        <v>0.26563740000000002</v>
      </c>
      <c r="AY83" s="3">
        <v>0.2681924</v>
      </c>
      <c r="AZ83" s="3">
        <v>0.26651039999999998</v>
      </c>
      <c r="BA83" s="3">
        <v>0.2601039</v>
      </c>
      <c r="BB83" s="3">
        <v>0.25126290000000001</v>
      </c>
      <c r="BC83" s="3">
        <v>0.24637780000000001</v>
      </c>
      <c r="BD83" s="3">
        <v>0.23886270000000001</v>
      </c>
      <c r="BE83" s="3">
        <v>0.23921899999999999</v>
      </c>
      <c r="BF83" s="3">
        <v>0.23355200000000001</v>
      </c>
      <c r="BG83" s="3">
        <v>0.231546</v>
      </c>
      <c r="BH83" s="3">
        <v>0.2301964</v>
      </c>
      <c r="BI83" s="3">
        <v>0.23371529999999999</v>
      </c>
      <c r="BJ83" s="3">
        <v>0.2367136</v>
      </c>
      <c r="BK83" s="3">
        <v>0.23974400000000001</v>
      </c>
      <c r="BL83" s="3">
        <v>0.24512030000000001</v>
      </c>
      <c r="BM83" s="3">
        <v>0.25001970000000001</v>
      </c>
      <c r="BN83" s="3">
        <v>0.25741140000000001</v>
      </c>
      <c r="BO83" s="3">
        <v>0.26758749999999998</v>
      </c>
      <c r="BP83" s="3">
        <v>0.28059699999999999</v>
      </c>
      <c r="BQ83" s="3">
        <v>0.2919466</v>
      </c>
      <c r="BR83" s="3">
        <v>0.30676569999999997</v>
      </c>
      <c r="BS83" s="3">
        <v>0.32119009999999998</v>
      </c>
      <c r="BT83" s="3">
        <v>0.33651609999999998</v>
      </c>
      <c r="BU83" s="3">
        <v>0.35352359999999999</v>
      </c>
      <c r="BV83" s="3">
        <v>0.3705447</v>
      </c>
      <c r="BW83" s="3">
        <v>0.39004349999999999</v>
      </c>
      <c r="BX83" s="3">
        <v>0.41172019999999998</v>
      </c>
      <c r="BY83" s="3">
        <v>0.43390489999999998</v>
      </c>
      <c r="BZ83" s="3">
        <v>0.45287690000000003</v>
      </c>
      <c r="CA83" s="3">
        <v>0.47354540000000001</v>
      </c>
      <c r="CB83" s="3">
        <v>0.49369200000000002</v>
      </c>
      <c r="CC83" s="3">
        <v>0.51314539999999997</v>
      </c>
      <c r="CD83" s="3">
        <v>0.5301418</v>
      </c>
      <c r="CE83" s="3">
        <v>0.54338880000000001</v>
      </c>
      <c r="CF83" s="3">
        <v>0.55454110000000001</v>
      </c>
      <c r="CG83" s="3">
        <v>0.55900340000000004</v>
      </c>
      <c r="CH83" s="3">
        <v>0.56071740000000003</v>
      </c>
      <c r="CI83" s="3">
        <v>0.55282229999999999</v>
      </c>
      <c r="CJ83" s="3">
        <v>0.53854950000000001</v>
      </c>
      <c r="CK83" s="3">
        <v>0.51822639999999998</v>
      </c>
      <c r="CL83" s="3">
        <v>0.49276829999999999</v>
      </c>
      <c r="CM83" s="3">
        <v>0.4621516</v>
      </c>
      <c r="CN83" s="3">
        <v>0.42717630000000001</v>
      </c>
      <c r="CO83" s="3">
        <v>0.39006429999999997</v>
      </c>
      <c r="CP83" s="3">
        <v>0.35051070000000001</v>
      </c>
      <c r="CQ83" s="3">
        <v>0.308813</v>
      </c>
      <c r="CR83" s="3">
        <v>0.27137909999999998</v>
      </c>
      <c r="CS83" s="3">
        <v>0.2378721</v>
      </c>
      <c r="CT83" s="3">
        <v>0.2054599</v>
      </c>
      <c r="CU83" s="3">
        <v>0.17101530000000001</v>
      </c>
      <c r="CV83" s="3">
        <v>0.132355</v>
      </c>
      <c r="CW83" s="3">
        <v>8.9426560000000002E-2</v>
      </c>
      <c r="CX83" s="3">
        <v>4.4368959999999999E-2</v>
      </c>
      <c r="CY83" s="3">
        <v>7.6350479999999997E-4</v>
      </c>
      <c r="CZ83" s="3">
        <v>-3.8883229999999998E-2</v>
      </c>
      <c r="DA83" s="3">
        <v>-7.4912469999999995E-2</v>
      </c>
      <c r="DB83" s="3">
        <v>-0.1041171</v>
      </c>
      <c r="DC83" s="3">
        <v>-0.13073960000000001</v>
      </c>
      <c r="DD83" s="3">
        <v>-0.1543853</v>
      </c>
      <c r="DE83" s="3">
        <v>-0.17523079999999999</v>
      </c>
      <c r="DF83" s="3">
        <v>-0.1934872</v>
      </c>
      <c r="DG83" s="3">
        <v>-0.2095157</v>
      </c>
      <c r="DH83" s="3">
        <v>-0.223887</v>
      </c>
      <c r="DI83" s="3">
        <v>-0.2366365</v>
      </c>
      <c r="DJ83" s="3">
        <v>-0.2495028</v>
      </c>
      <c r="DK83" s="3">
        <v>-0.25997670000000001</v>
      </c>
      <c r="DL83" s="3">
        <v>-0.26948109999999997</v>
      </c>
      <c r="DM83" s="3">
        <v>-0.27809919999999999</v>
      </c>
      <c r="DN83" s="3">
        <v>-0.28593960000000002</v>
      </c>
      <c r="DO83" s="3">
        <v>-0.29302129999999998</v>
      </c>
      <c r="DP83" s="3">
        <v>-0.29940529999999999</v>
      </c>
      <c r="DQ83" s="3">
        <v>-0.30528690000000003</v>
      </c>
      <c r="DR83" s="3">
        <v>-0.31058619999999998</v>
      </c>
      <c r="DS83" s="3">
        <v>-0.31551980000000002</v>
      </c>
      <c r="DT83" s="3">
        <v>-0.32035439999999998</v>
      </c>
      <c r="DU83" s="3">
        <v>-0.32469979999999998</v>
      </c>
      <c r="DV83" s="3">
        <v>-0.32898899999999998</v>
      </c>
      <c r="DW83" s="3">
        <v>-0.3332002</v>
      </c>
      <c r="DX83" s="3">
        <v>-0.3373543</v>
      </c>
      <c r="DY83" s="3">
        <v>-0.34136309999999997</v>
      </c>
      <c r="DZ83" s="3">
        <v>-0.3452443</v>
      </c>
      <c r="EA83" s="3">
        <v>-0.34903299999999998</v>
      </c>
      <c r="EB83" s="3">
        <v>-0.35289939999999997</v>
      </c>
      <c r="EC83" s="3">
        <v>-0.35740939999999999</v>
      </c>
      <c r="ED83" s="3">
        <v>-0.36168860000000003</v>
      </c>
      <c r="EE83" s="3">
        <v>-0.36592029999999998</v>
      </c>
      <c r="EF83" s="3">
        <v>-0.36988929999999998</v>
      </c>
      <c r="EG83" s="3">
        <v>-0.37349729999999998</v>
      </c>
      <c r="EH83" s="3">
        <v>-0.37664009999999998</v>
      </c>
      <c r="EI83" s="3">
        <v>-0.37926110000000002</v>
      </c>
      <c r="EJ83" s="3">
        <v>-0.38164569999999998</v>
      </c>
      <c r="EK83" s="3">
        <v>-0.3839013</v>
      </c>
      <c r="EL83" s="3">
        <v>-0.38614609999999999</v>
      </c>
      <c r="EM83" s="3">
        <v>-0.38885750000000002</v>
      </c>
      <c r="EN83" s="3">
        <v>-0.39123340000000001</v>
      </c>
      <c r="EO83" s="3">
        <v>-0.39365810000000001</v>
      </c>
      <c r="EP83" s="3">
        <v>-0.3958873</v>
      </c>
      <c r="EQ83" s="3">
        <v>-0.39793089999999998</v>
      </c>
      <c r="ER83" s="3">
        <v>-0.39982010000000001</v>
      </c>
      <c r="ES83" s="3">
        <v>-0.40153139999999998</v>
      </c>
      <c r="ET83" s="3">
        <v>-0.4028717</v>
      </c>
      <c r="EU83" s="3">
        <v>-0.40395300000000001</v>
      </c>
      <c r="EV83" s="3">
        <v>-0.40470630000000002</v>
      </c>
      <c r="EW83" s="3">
        <v>-0.40517789999999998</v>
      </c>
      <c r="EX83" s="3">
        <v>-0.40519680000000002</v>
      </c>
      <c r="EY83" s="3">
        <v>-0.40481270000000003</v>
      </c>
      <c r="EZ83" s="3">
        <v>-0.40400069999999999</v>
      </c>
      <c r="FA83" s="3">
        <v>-0.40303129999999998</v>
      </c>
      <c r="FB83" s="3">
        <v>-0.40209080000000003</v>
      </c>
      <c r="FC83" s="3">
        <v>-0.40140720000000002</v>
      </c>
      <c r="FD83" s="3">
        <v>-0.40122770000000002</v>
      </c>
      <c r="FE83" s="3">
        <v>-0.40148709999999999</v>
      </c>
      <c r="FF83" s="3">
        <v>-0.40200219999999998</v>
      </c>
      <c r="FG83" s="3">
        <v>-0.40271879999999999</v>
      </c>
      <c r="FH83" s="3">
        <v>-0.40362609999999999</v>
      </c>
      <c r="FI83" s="3">
        <v>-0.40472190000000002</v>
      </c>
      <c r="FJ83" s="3">
        <v>-0.40598240000000002</v>
      </c>
      <c r="FK83" s="3">
        <v>-0.40731240000000002</v>
      </c>
      <c r="FL83" s="3">
        <v>-0.40882970000000002</v>
      </c>
      <c r="FM83" s="3">
        <v>-0.41045399999999999</v>
      </c>
      <c r="FN83" s="3">
        <v>-0.41213670000000002</v>
      </c>
      <c r="FO83" s="3">
        <v>-0.41392020000000002</v>
      </c>
      <c r="FP83" s="3">
        <v>-0.41577520000000001</v>
      </c>
      <c r="FQ83" s="3">
        <v>-0.41763650000000002</v>
      </c>
      <c r="FR83" s="3">
        <v>-0.41948920000000001</v>
      </c>
      <c r="FS83" s="3">
        <v>-0.42126659999999999</v>
      </c>
      <c r="FT83" s="3">
        <v>-0.42310550000000002</v>
      </c>
      <c r="FU83" s="3">
        <v>-0.4249754</v>
      </c>
      <c r="FV83" s="3">
        <v>-0.42671039999999999</v>
      </c>
      <c r="FW83" s="3">
        <v>-0.42836560000000001</v>
      </c>
      <c r="FX83" s="3">
        <v>-0.42996259999999997</v>
      </c>
      <c r="FY83" s="3">
        <v>-0.43146069999999997</v>
      </c>
      <c r="FZ83" s="3">
        <v>-0.43274410000000002</v>
      </c>
      <c r="GA83" s="3">
        <v>-0.43397920000000001</v>
      </c>
      <c r="GB83" s="3">
        <v>-0.43472250000000001</v>
      </c>
      <c r="GC83" s="3">
        <v>-0.4352722</v>
      </c>
      <c r="GD83" s="3">
        <v>-0.4354672</v>
      </c>
      <c r="GE83" s="3">
        <v>-0.43524600000000002</v>
      </c>
      <c r="GF83" s="3">
        <v>-0.43446829999999997</v>
      </c>
      <c r="GG83" s="3">
        <v>-0.43311349999999998</v>
      </c>
      <c r="GH83" s="3">
        <v>-0.43153770000000002</v>
      </c>
      <c r="GI83" s="3">
        <v>-0.43006270000000002</v>
      </c>
      <c r="GJ83" s="3">
        <v>-0.42907519999999999</v>
      </c>
      <c r="GK83" s="3">
        <v>-0.42812539999999999</v>
      </c>
      <c r="GL83" s="3">
        <v>-0.4277261</v>
      </c>
      <c r="GM83" s="3">
        <v>-0.42756870000000002</v>
      </c>
      <c r="GN83" s="3">
        <v>-0.42748829999999999</v>
      </c>
      <c r="GO83" s="3">
        <v>-0.42724770000000001</v>
      </c>
      <c r="GP83" s="3">
        <v>-0.42714259999999998</v>
      </c>
      <c r="GQ83" s="3">
        <v>-0.42700729999999998</v>
      </c>
      <c r="GR83" s="3">
        <v>-0.42687940000000002</v>
      </c>
      <c r="GS83" s="3">
        <v>-0.42662280000000002</v>
      </c>
      <c r="GT83" s="3">
        <v>-0.42601280000000002</v>
      </c>
      <c r="GU83" s="3">
        <v>-0.42531279999999999</v>
      </c>
      <c r="GV83" s="3">
        <v>-0.4242071</v>
      </c>
      <c r="GW83" s="3">
        <v>-0.42297780000000001</v>
      </c>
      <c r="GX83" s="3">
        <v>-0.42170210000000002</v>
      </c>
      <c r="GY83" s="3">
        <v>-0.42037940000000001</v>
      </c>
      <c r="GZ83" s="3">
        <v>-0.41889660000000001</v>
      </c>
      <c r="HA83" s="3">
        <v>-0.41737750000000001</v>
      </c>
      <c r="HB83" s="3">
        <v>-0.41572320000000001</v>
      </c>
      <c r="HC83" s="3">
        <v>-0.4140663</v>
      </c>
      <c r="HD83" s="3">
        <v>-0.41235699999999997</v>
      </c>
      <c r="HE83" s="3">
        <v>-0.4104643</v>
      </c>
      <c r="HF83" s="3">
        <v>-0.40845480000000001</v>
      </c>
      <c r="HG83" s="3">
        <v>-0.4062366</v>
      </c>
      <c r="HH83" s="3">
        <v>-0.4037869</v>
      </c>
      <c r="HI83" s="3">
        <v>-0.40102660000000001</v>
      </c>
      <c r="HJ83" s="3">
        <v>-0.39764660000000002</v>
      </c>
      <c r="HK83" s="3">
        <v>-0.39367770000000002</v>
      </c>
      <c r="HL83" s="3">
        <v>-0.38884580000000002</v>
      </c>
      <c r="HM83" s="3">
        <v>-0.38306820000000003</v>
      </c>
      <c r="HN83" s="3">
        <v>-0.37615500000000002</v>
      </c>
      <c r="HO83" s="3">
        <v>-0.36786259999999998</v>
      </c>
      <c r="HP83" s="3">
        <v>-0.3582188</v>
      </c>
      <c r="HQ83" s="3">
        <v>-0.34723080000000001</v>
      </c>
      <c r="HR83" s="3">
        <v>-0.33494649999999998</v>
      </c>
      <c r="HS83" s="3">
        <v>-0.3207894</v>
      </c>
      <c r="HT83" s="3">
        <v>-0.30302479999999998</v>
      </c>
      <c r="HU83" s="3">
        <v>-0.28403460000000003</v>
      </c>
      <c r="HV83" s="3">
        <v>-0.26318360000000002</v>
      </c>
      <c r="HW83" s="3">
        <v>-0.2418294</v>
      </c>
      <c r="HX83" s="3">
        <v>-0.2214971</v>
      </c>
      <c r="HY83" s="3">
        <v>-0.20411570000000001</v>
      </c>
      <c r="HZ83" s="3">
        <v>-0.19009619999999999</v>
      </c>
      <c r="IA83" s="3">
        <v>-0.17911489999999999</v>
      </c>
      <c r="IB83" s="3">
        <v>-0.17092650000000001</v>
      </c>
      <c r="IC83" s="3">
        <v>-0.16525870000000001</v>
      </c>
      <c r="ID83" s="3">
        <v>-0.16149330000000001</v>
      </c>
      <c r="IE83" s="3">
        <v>-0.15875249999999999</v>
      </c>
      <c r="IF83" s="3">
        <v>-0.15780620000000001</v>
      </c>
      <c r="IG83" s="3">
        <v>-0.15827920000000001</v>
      </c>
      <c r="IH83" s="3">
        <v>-0.16034909999999999</v>
      </c>
      <c r="II83" s="3">
        <v>-0.16338949999999999</v>
      </c>
      <c r="IJ83" s="3">
        <v>-0.16794899999999999</v>
      </c>
      <c r="IK83" s="3">
        <v>-0.17354849999999999</v>
      </c>
      <c r="IL83" s="3">
        <v>-0.18047479999999999</v>
      </c>
      <c r="IM83" s="3">
        <v>-0.187754</v>
      </c>
      <c r="IN83" s="3">
        <v>-0.19565679999999999</v>
      </c>
      <c r="IO83" s="3">
        <v>-0.20458090000000001</v>
      </c>
      <c r="IP83" s="3">
        <v>-0.21353900000000001</v>
      </c>
      <c r="IQ83" s="3">
        <v>-0.22393270000000001</v>
      </c>
      <c r="IR83" s="3">
        <v>-0.23285239999999999</v>
      </c>
      <c r="IS83" s="3">
        <v>-0.24308370000000001</v>
      </c>
      <c r="IT83" s="3">
        <v>-0.25329869999999999</v>
      </c>
      <c r="IU83" s="3">
        <v>-0.26474700000000001</v>
      </c>
      <c r="IV83" s="3">
        <v>-0.27466869999999999</v>
      </c>
      <c r="IW83" s="3">
        <v>-0.28609960000000001</v>
      </c>
      <c r="IX83" s="3">
        <v>-0.29503230000000003</v>
      </c>
      <c r="IY83" s="3">
        <v>-0.30399619999999999</v>
      </c>
      <c r="IZ83" s="3">
        <v>-0.31257819999999997</v>
      </c>
      <c r="JA83" s="3">
        <v>-0.32146160000000001</v>
      </c>
      <c r="JB83" s="3">
        <v>-0.33044269999999998</v>
      </c>
      <c r="JC83" s="3">
        <v>-0.33739180000000002</v>
      </c>
      <c r="JD83" s="3">
        <v>-0.34275280000000002</v>
      </c>
      <c r="JE83" s="3">
        <v>-0.3478231</v>
      </c>
      <c r="JF83" s="3">
        <v>-0.3526725</v>
      </c>
      <c r="JG83" s="3">
        <v>-0.35720930000000001</v>
      </c>
      <c r="JH83" s="3">
        <v>-0.36085719999999999</v>
      </c>
      <c r="JI83" s="3">
        <v>-0.36764839999999999</v>
      </c>
      <c r="JJ83" s="3">
        <v>-0.36815599999999998</v>
      </c>
      <c r="JK83" s="3">
        <v>-0.36594650000000001</v>
      </c>
      <c r="JL83" s="3">
        <v>-0.3627804</v>
      </c>
      <c r="JM83" s="3">
        <v>-0.3629791</v>
      </c>
      <c r="JN83" s="3">
        <v>-0.3647378</v>
      </c>
      <c r="JO83" s="3">
        <v>-0.36130449999999997</v>
      </c>
      <c r="JP83" s="3">
        <v>-0.35701319999999998</v>
      </c>
      <c r="JQ83" s="3">
        <v>-0.35026010000000002</v>
      </c>
      <c r="JR83" s="3">
        <v>-0.3396364</v>
      </c>
      <c r="JS83" s="3">
        <v>-0.33112999999999998</v>
      </c>
      <c r="JT83" s="3">
        <v>-0.32470009999999999</v>
      </c>
      <c r="JU83" s="3">
        <v>-0.31678610000000001</v>
      </c>
      <c r="JV83" s="3">
        <v>-0.29575620000000002</v>
      </c>
      <c r="JW83" s="3">
        <v>-0.27826640000000002</v>
      </c>
      <c r="JX83" s="3">
        <v>-0.25590960000000001</v>
      </c>
      <c r="JY83" s="3">
        <v>-0.2553433</v>
      </c>
      <c r="JZ83" s="3">
        <v>-0.220586</v>
      </c>
      <c r="KA83" s="3">
        <v>-0.1764154</v>
      </c>
      <c r="KB83" s="3">
        <v>-0.13180520000000001</v>
      </c>
      <c r="KC83" s="3">
        <v>-8.2938120000000004E-2</v>
      </c>
      <c r="KD83" s="3">
        <v>1.066805E-2</v>
      </c>
      <c r="KE83" s="3">
        <v>1.823553E-2</v>
      </c>
      <c r="KF83" s="3">
        <v>1.520697E-2</v>
      </c>
      <c r="KG83" s="3">
        <v>4.8676459999999998E-3</v>
      </c>
      <c r="KH83" s="3">
        <v>5.5341259999999997E-4</v>
      </c>
      <c r="KI83" s="3">
        <v>0</v>
      </c>
      <c r="KJ83" s="3">
        <v>0</v>
      </c>
      <c r="KK83" s="3">
        <v>0</v>
      </c>
      <c r="KL83" s="3">
        <v>0</v>
      </c>
      <c r="KM83" s="3">
        <v>0</v>
      </c>
      <c r="KN83" s="3">
        <v>0</v>
      </c>
      <c r="KO83" s="3">
        <v>0</v>
      </c>
      <c r="KP83" s="3">
        <v>0</v>
      </c>
      <c r="KQ83" s="3">
        <v>0</v>
      </c>
      <c r="KR83" s="3">
        <v>0</v>
      </c>
      <c r="KS83" s="3">
        <v>0</v>
      </c>
      <c r="KT83" s="3">
        <v>0</v>
      </c>
      <c r="KU83" s="3">
        <v>0</v>
      </c>
      <c r="KV83" s="3">
        <v>0</v>
      </c>
      <c r="KW83" s="3">
        <v>0</v>
      </c>
      <c r="KX83" s="3">
        <v>0</v>
      </c>
      <c r="KY83" s="3">
        <v>0</v>
      </c>
      <c r="KZ83" s="3">
        <v>0</v>
      </c>
      <c r="LA83" s="3">
        <v>0</v>
      </c>
      <c r="LB83" s="3" t="s">
        <v>4</v>
      </c>
    </row>
    <row r="84" spans="1:314" x14ac:dyDescent="0.3">
      <c r="A84" s="3" t="s">
        <v>89</v>
      </c>
      <c r="B84" s="3" t="s">
        <v>192</v>
      </c>
      <c r="C84" s="4">
        <v>13.3</v>
      </c>
      <c r="D84" s="4">
        <v>0.77</v>
      </c>
      <c r="E84" s="4">
        <f t="shared" si="2"/>
        <v>17.27</v>
      </c>
      <c r="F84" s="4">
        <f t="shared" si="3"/>
        <v>12.530000000000001</v>
      </c>
      <c r="G84" s="3" t="s">
        <v>12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.44077460000000002</v>
      </c>
      <c r="AQ84" s="3">
        <v>0.53160640000000003</v>
      </c>
      <c r="AR84" s="3">
        <v>0.27821299999999999</v>
      </c>
      <c r="AS84" s="3">
        <v>0.17131669999999999</v>
      </c>
      <c r="AT84" s="3">
        <v>0.20257449999999999</v>
      </c>
      <c r="AU84" s="3">
        <v>0.20898920000000001</v>
      </c>
      <c r="AV84" s="3">
        <v>0.23432749999999999</v>
      </c>
      <c r="AW84" s="3">
        <v>0.25151069999999998</v>
      </c>
      <c r="AX84" s="3">
        <v>0.2729316</v>
      </c>
      <c r="AY84" s="3">
        <v>0.27525650000000002</v>
      </c>
      <c r="AZ84" s="3">
        <v>0.2717291</v>
      </c>
      <c r="BA84" s="3">
        <v>0.26442369999999998</v>
      </c>
      <c r="BB84" s="3">
        <v>0.25668999999999997</v>
      </c>
      <c r="BC84" s="3">
        <v>0.25310270000000001</v>
      </c>
      <c r="BD84" s="3">
        <v>0.24515329999999999</v>
      </c>
      <c r="BE84" s="3">
        <v>0.2422832</v>
      </c>
      <c r="BF84" s="3">
        <v>0.2380833</v>
      </c>
      <c r="BG84" s="3">
        <v>0.23842959999999999</v>
      </c>
      <c r="BH84" s="3">
        <v>0.23731859999999999</v>
      </c>
      <c r="BI84" s="3">
        <v>0.2391085</v>
      </c>
      <c r="BJ84" s="3">
        <v>0.2411382</v>
      </c>
      <c r="BK84" s="3">
        <v>0.24436050000000001</v>
      </c>
      <c r="BL84" s="3">
        <v>0.25032690000000002</v>
      </c>
      <c r="BM84" s="3">
        <v>0.25662259999999998</v>
      </c>
      <c r="BN84" s="3">
        <v>0.26536589999999999</v>
      </c>
      <c r="BO84" s="3">
        <v>0.27419329999999997</v>
      </c>
      <c r="BP84" s="3">
        <v>0.28705269999999999</v>
      </c>
      <c r="BQ84" s="3">
        <v>0.29738720000000002</v>
      </c>
      <c r="BR84" s="3">
        <v>0.31237470000000001</v>
      </c>
      <c r="BS84" s="3">
        <v>0.32712160000000001</v>
      </c>
      <c r="BT84" s="3">
        <v>0.34331149999999999</v>
      </c>
      <c r="BU84" s="3">
        <v>0.36167660000000001</v>
      </c>
      <c r="BV84" s="3">
        <v>0.37970470000000001</v>
      </c>
      <c r="BW84" s="3">
        <v>0.40054200000000001</v>
      </c>
      <c r="BX84" s="3">
        <v>0.4197747</v>
      </c>
      <c r="BY84" s="3">
        <v>0.44270409999999999</v>
      </c>
      <c r="BZ84" s="3">
        <v>0.46584449999999999</v>
      </c>
      <c r="CA84" s="3">
        <v>0.48853560000000001</v>
      </c>
      <c r="CB84" s="3">
        <v>0.50857889999999994</v>
      </c>
      <c r="CC84" s="3">
        <v>0.52946329999999997</v>
      </c>
      <c r="CD84" s="3">
        <v>0.55076519999999995</v>
      </c>
      <c r="CE84" s="3">
        <v>0.56987690000000002</v>
      </c>
      <c r="CF84" s="3">
        <v>0.58802509999999997</v>
      </c>
      <c r="CG84" s="3">
        <v>0.60226000000000002</v>
      </c>
      <c r="CH84" s="3">
        <v>0.61472369999999998</v>
      </c>
      <c r="CI84" s="3">
        <v>0.62007420000000002</v>
      </c>
      <c r="CJ84" s="3">
        <v>0.62086280000000005</v>
      </c>
      <c r="CK84" s="3">
        <v>0.61513340000000005</v>
      </c>
      <c r="CL84" s="3">
        <v>0.60425960000000001</v>
      </c>
      <c r="CM84" s="3">
        <v>0.58677199999999996</v>
      </c>
      <c r="CN84" s="3">
        <v>0.56193550000000003</v>
      </c>
      <c r="CO84" s="3">
        <v>0.5321612</v>
      </c>
      <c r="CP84" s="3">
        <v>0.49615409999999999</v>
      </c>
      <c r="CQ84" s="3">
        <v>0.45436759999999998</v>
      </c>
      <c r="CR84" s="3">
        <v>0.41140890000000002</v>
      </c>
      <c r="CS84" s="3">
        <v>0.37077749999999998</v>
      </c>
      <c r="CT84" s="3">
        <v>0.32912570000000002</v>
      </c>
      <c r="CU84" s="3">
        <v>0.28451009999999999</v>
      </c>
      <c r="CV84" s="3">
        <v>0.23524590000000001</v>
      </c>
      <c r="CW84" s="3">
        <v>0.18197579999999999</v>
      </c>
      <c r="CX84" s="3">
        <v>0.12753880000000001</v>
      </c>
      <c r="CY84" s="3">
        <v>7.4858709999999995E-2</v>
      </c>
      <c r="CZ84" s="3">
        <v>2.5386260000000001E-2</v>
      </c>
      <c r="DA84" s="3">
        <v>-2.1133450000000002E-2</v>
      </c>
      <c r="DB84" s="3">
        <v>-5.9393330000000001E-2</v>
      </c>
      <c r="DC84" s="3">
        <v>-9.4504409999999997E-2</v>
      </c>
      <c r="DD84" s="3">
        <v>-0.1258309</v>
      </c>
      <c r="DE84" s="3">
        <v>-0.15363950000000001</v>
      </c>
      <c r="DF84" s="3">
        <v>-0.17814679999999999</v>
      </c>
      <c r="DG84" s="3">
        <v>-0.19966239999999999</v>
      </c>
      <c r="DH84" s="3">
        <v>-0.21885669999999999</v>
      </c>
      <c r="DI84" s="3">
        <v>-0.2359282</v>
      </c>
      <c r="DJ84" s="3">
        <v>-0.25267040000000002</v>
      </c>
      <c r="DK84" s="3">
        <v>-0.26633519999999999</v>
      </c>
      <c r="DL84" s="3">
        <v>-0.27843479999999998</v>
      </c>
      <c r="DM84" s="3">
        <v>-0.28936420000000002</v>
      </c>
      <c r="DN84" s="3">
        <v>-0.29933650000000001</v>
      </c>
      <c r="DO84" s="3">
        <v>-0.30838130000000002</v>
      </c>
      <c r="DP84" s="3">
        <v>-0.31641659999999999</v>
      </c>
      <c r="DQ84" s="3">
        <v>-0.32355669999999997</v>
      </c>
      <c r="DR84" s="3">
        <v>-0.33007809999999999</v>
      </c>
      <c r="DS84" s="3">
        <v>-0.33638970000000001</v>
      </c>
      <c r="DT84" s="3">
        <v>-0.34227020000000002</v>
      </c>
      <c r="DU84" s="3">
        <v>-0.34759649999999997</v>
      </c>
      <c r="DV84" s="3">
        <v>-0.35259780000000002</v>
      </c>
      <c r="DW84" s="3">
        <v>-0.35737910000000001</v>
      </c>
      <c r="DX84" s="3">
        <v>-0.36206690000000002</v>
      </c>
      <c r="DY84" s="3">
        <v>-0.36653950000000002</v>
      </c>
      <c r="DZ84" s="3">
        <v>-0.37080790000000002</v>
      </c>
      <c r="EA84" s="3">
        <v>-0.37499739999999998</v>
      </c>
      <c r="EB84" s="3">
        <v>-0.37910870000000002</v>
      </c>
      <c r="EC84" s="3">
        <v>-0.38372020000000001</v>
      </c>
      <c r="ED84" s="3">
        <v>-0.38802550000000002</v>
      </c>
      <c r="EE84" s="3">
        <v>-0.39232440000000002</v>
      </c>
      <c r="EF84" s="3">
        <v>-0.396343</v>
      </c>
      <c r="EG84" s="3">
        <v>-0.39998080000000003</v>
      </c>
      <c r="EH84" s="3">
        <v>-0.40323949999999997</v>
      </c>
      <c r="EI84" s="3">
        <v>-0.4060568</v>
      </c>
      <c r="EJ84" s="3">
        <v>-0.40867110000000001</v>
      </c>
      <c r="EK84" s="3">
        <v>-0.41130480000000003</v>
      </c>
      <c r="EL84" s="3">
        <v>-0.41394989999999998</v>
      </c>
      <c r="EM84" s="3">
        <v>-0.41680719999999999</v>
      </c>
      <c r="EN84" s="3">
        <v>-0.41935119999999998</v>
      </c>
      <c r="EO84" s="3">
        <v>-0.42179119999999998</v>
      </c>
      <c r="EP84" s="3">
        <v>-0.42400100000000002</v>
      </c>
      <c r="EQ84" s="3">
        <v>-0.42599959999999998</v>
      </c>
      <c r="ER84" s="3">
        <v>-0.42781239999999998</v>
      </c>
      <c r="ES84" s="3">
        <v>-0.42944159999999998</v>
      </c>
      <c r="ET84" s="3">
        <v>-0.43071290000000001</v>
      </c>
      <c r="EU84" s="3">
        <v>-0.43171670000000001</v>
      </c>
      <c r="EV84" s="3">
        <v>-0.4323574</v>
      </c>
      <c r="EW84" s="3">
        <v>-0.43279020000000001</v>
      </c>
      <c r="EX84" s="3">
        <v>-0.43275079999999999</v>
      </c>
      <c r="EY84" s="3">
        <v>-0.43238720000000003</v>
      </c>
      <c r="EZ84" s="3">
        <v>-0.43155650000000001</v>
      </c>
      <c r="FA84" s="3">
        <v>-0.43056759999999999</v>
      </c>
      <c r="FB84" s="3">
        <v>-0.42963889999999999</v>
      </c>
      <c r="FC84" s="3">
        <v>-0.4289461</v>
      </c>
      <c r="FD84" s="3">
        <v>-0.42868220000000001</v>
      </c>
      <c r="FE84" s="3">
        <v>-0.4288998</v>
      </c>
      <c r="FF84" s="3">
        <v>-0.4294287</v>
      </c>
      <c r="FG84" s="3">
        <v>-0.43016520000000003</v>
      </c>
      <c r="FH84" s="3">
        <v>-0.43105490000000002</v>
      </c>
      <c r="FI84" s="3">
        <v>-0.43206230000000001</v>
      </c>
      <c r="FJ84" s="3">
        <v>-0.4333109</v>
      </c>
      <c r="FK84" s="3">
        <v>-0.43459049999999999</v>
      </c>
      <c r="FL84" s="3">
        <v>-0.43606840000000002</v>
      </c>
      <c r="FM84" s="3">
        <v>-0.4377064</v>
      </c>
      <c r="FN84" s="3">
        <v>-0.43934879999999998</v>
      </c>
      <c r="FO84" s="3">
        <v>-0.4410615</v>
      </c>
      <c r="FP84" s="3">
        <v>-0.44287029999999999</v>
      </c>
      <c r="FQ84" s="3">
        <v>-0.44479920000000001</v>
      </c>
      <c r="FR84" s="3">
        <v>-0.44663009999999997</v>
      </c>
      <c r="FS84" s="3">
        <v>-0.44835320000000001</v>
      </c>
      <c r="FT84" s="3">
        <v>-0.45015620000000001</v>
      </c>
      <c r="FU84" s="3">
        <v>-0.45201229999999998</v>
      </c>
      <c r="FV84" s="3">
        <v>-0.45376030000000001</v>
      </c>
      <c r="FW84" s="3">
        <v>-0.45545809999999998</v>
      </c>
      <c r="FX84" s="3">
        <v>-0.45706289999999999</v>
      </c>
      <c r="FY84" s="3">
        <v>-0.45845079999999999</v>
      </c>
      <c r="FZ84" s="3">
        <v>-0.45973380000000003</v>
      </c>
      <c r="GA84" s="3">
        <v>-0.46089550000000001</v>
      </c>
      <c r="GB84" s="3">
        <v>-0.46164480000000002</v>
      </c>
      <c r="GC84" s="3">
        <v>-0.46218389999999998</v>
      </c>
      <c r="GD84" s="3">
        <v>-0.46244669999999999</v>
      </c>
      <c r="GE84" s="3">
        <v>-0.46222239999999998</v>
      </c>
      <c r="GF84" s="3">
        <v>-0.46135609999999999</v>
      </c>
      <c r="GG84" s="3">
        <v>-0.45992369999999999</v>
      </c>
      <c r="GH84" s="3">
        <v>-0.45833089999999999</v>
      </c>
      <c r="GI84" s="3">
        <v>-0.45680860000000001</v>
      </c>
      <c r="GJ84" s="3">
        <v>-0.45569809999999999</v>
      </c>
      <c r="GK84" s="3">
        <v>-0.45491609999999999</v>
      </c>
      <c r="GL84" s="3">
        <v>-0.45430799999999999</v>
      </c>
      <c r="GM84" s="3">
        <v>-0.45402629999999999</v>
      </c>
      <c r="GN84" s="3">
        <v>-0.45388250000000002</v>
      </c>
      <c r="GO84" s="3">
        <v>-0.45368150000000002</v>
      </c>
      <c r="GP84" s="3">
        <v>-0.45350410000000002</v>
      </c>
      <c r="GQ84" s="3">
        <v>-0.45325140000000003</v>
      </c>
      <c r="GR84" s="3">
        <v>-0.45300200000000002</v>
      </c>
      <c r="GS84" s="3">
        <v>-0.45263769999999998</v>
      </c>
      <c r="GT84" s="3">
        <v>-0.45207130000000001</v>
      </c>
      <c r="GU84" s="3">
        <v>-0.45113880000000001</v>
      </c>
      <c r="GV84" s="3">
        <v>-0.45001639999999998</v>
      </c>
      <c r="GW84" s="3">
        <v>-0.44856000000000001</v>
      </c>
      <c r="GX84" s="3">
        <v>-0.44732110000000003</v>
      </c>
      <c r="GY84" s="3">
        <v>-0.4458628</v>
      </c>
      <c r="GZ84" s="3">
        <v>-0.44435590000000003</v>
      </c>
      <c r="HA84" s="3">
        <v>-0.44283689999999998</v>
      </c>
      <c r="HB84" s="3">
        <v>-0.44119839999999999</v>
      </c>
      <c r="HC84" s="3">
        <v>-0.43951899999999999</v>
      </c>
      <c r="HD84" s="3">
        <v>-0.43768509999999999</v>
      </c>
      <c r="HE84" s="3">
        <v>-0.43566959999999999</v>
      </c>
      <c r="HF84" s="3">
        <v>-0.43360660000000001</v>
      </c>
      <c r="HG84" s="3">
        <v>-0.43144739999999998</v>
      </c>
      <c r="HH84" s="3">
        <v>-0.42890329999999999</v>
      </c>
      <c r="HI84" s="3">
        <v>-0.426006</v>
      </c>
      <c r="HJ84" s="3">
        <v>-0.42250179999999998</v>
      </c>
      <c r="HK84" s="3">
        <v>-0.41816950000000003</v>
      </c>
      <c r="HL84" s="3">
        <v>-0.4131359</v>
      </c>
      <c r="HM84" s="3">
        <v>-0.4070975</v>
      </c>
      <c r="HN84" s="3">
        <v>-0.39984570000000003</v>
      </c>
      <c r="HO84" s="3">
        <v>-0.39123400000000003</v>
      </c>
      <c r="HP84" s="3">
        <v>-0.3812024</v>
      </c>
      <c r="HQ84" s="3">
        <v>-0.36962299999999998</v>
      </c>
      <c r="HR84" s="3">
        <v>-0.35649510000000001</v>
      </c>
      <c r="HS84" s="3">
        <v>-0.34151609999999999</v>
      </c>
      <c r="HT84" s="3">
        <v>-0.32242880000000002</v>
      </c>
      <c r="HU84" s="3">
        <v>-0.30246650000000003</v>
      </c>
      <c r="HV84" s="3">
        <v>-0.27984189999999998</v>
      </c>
      <c r="HW84" s="3">
        <v>-0.25649509999999998</v>
      </c>
      <c r="HX84" s="3">
        <v>-0.23435790000000001</v>
      </c>
      <c r="HY84" s="3">
        <v>-0.21538389999999999</v>
      </c>
      <c r="HZ84" s="3">
        <v>-0.19996829999999999</v>
      </c>
      <c r="IA84" s="3">
        <v>-0.1883049</v>
      </c>
      <c r="IB84" s="3">
        <v>-0.1798708</v>
      </c>
      <c r="IC84" s="3">
        <v>-0.1731376</v>
      </c>
      <c r="ID84" s="3">
        <v>-0.16841300000000001</v>
      </c>
      <c r="IE84" s="3">
        <v>-0.16543939999999999</v>
      </c>
      <c r="IF84" s="3">
        <v>-0.1645558</v>
      </c>
      <c r="IG84" s="3">
        <v>-0.1652479</v>
      </c>
      <c r="IH84" s="3">
        <v>-0.16763259999999999</v>
      </c>
      <c r="II84" s="3">
        <v>-0.17121610000000001</v>
      </c>
      <c r="IJ84" s="3">
        <v>-0.1764038</v>
      </c>
      <c r="IK84" s="3">
        <v>-0.18218999999999999</v>
      </c>
      <c r="IL84" s="3">
        <v>-0.18920490000000001</v>
      </c>
      <c r="IM84" s="3">
        <v>-0.19712099999999999</v>
      </c>
      <c r="IN84" s="3">
        <v>-0.2057677</v>
      </c>
      <c r="IO84" s="3">
        <v>-0.2150899</v>
      </c>
      <c r="IP84" s="3">
        <v>-0.22457450000000001</v>
      </c>
      <c r="IQ84" s="3">
        <v>-0.2351384</v>
      </c>
      <c r="IR84" s="3">
        <v>-0.2444277</v>
      </c>
      <c r="IS84" s="3">
        <v>-0.25682179999999999</v>
      </c>
      <c r="IT84" s="3">
        <v>-0.26808009999999999</v>
      </c>
      <c r="IU84" s="3">
        <v>-0.27921790000000002</v>
      </c>
      <c r="IV84" s="3">
        <v>-0.29013359999999999</v>
      </c>
      <c r="IW84" s="3">
        <v>-0.30167699999999997</v>
      </c>
      <c r="IX84" s="3">
        <v>-0.31139080000000002</v>
      </c>
      <c r="IY84" s="3">
        <v>-0.32159389999999999</v>
      </c>
      <c r="IZ84" s="3">
        <v>-0.33106669999999999</v>
      </c>
      <c r="JA84" s="3">
        <v>-0.34075709999999998</v>
      </c>
      <c r="JB84" s="3">
        <v>-0.3495837</v>
      </c>
      <c r="JC84" s="3">
        <v>-0.35583399999999998</v>
      </c>
      <c r="JD84" s="3">
        <v>-0.36232789999999998</v>
      </c>
      <c r="JE84" s="3">
        <v>-0.36839929999999999</v>
      </c>
      <c r="JF84" s="3">
        <v>-0.37335220000000002</v>
      </c>
      <c r="JG84" s="3">
        <v>-0.37668449999999998</v>
      </c>
      <c r="JH84" s="3">
        <v>-0.3818819</v>
      </c>
      <c r="JI84" s="3">
        <v>-0.38299240000000001</v>
      </c>
      <c r="JJ84" s="3">
        <v>-0.38706760000000001</v>
      </c>
      <c r="JK84" s="3">
        <v>-0.38426880000000002</v>
      </c>
      <c r="JL84" s="3">
        <v>-0.38507550000000001</v>
      </c>
      <c r="JM84" s="3">
        <v>-0.38262740000000001</v>
      </c>
      <c r="JN84" s="3">
        <v>-0.37658819999999998</v>
      </c>
      <c r="JO84" s="3">
        <v>-0.37376959999999998</v>
      </c>
      <c r="JP84" s="3">
        <v>-0.37281979999999998</v>
      </c>
      <c r="JQ84" s="3">
        <v>-0.36495689999999997</v>
      </c>
      <c r="JR84" s="3">
        <v>-0.35266069999999999</v>
      </c>
      <c r="JS84" s="3">
        <v>-0.34352339999999998</v>
      </c>
      <c r="JT84" s="3">
        <v>-0.33390320000000001</v>
      </c>
      <c r="JU84" s="3">
        <v>-0.32267249999999997</v>
      </c>
      <c r="JV84" s="3">
        <v>-0.30461510000000003</v>
      </c>
      <c r="JW84" s="3">
        <v>-0.28230539999999998</v>
      </c>
      <c r="JX84" s="3">
        <v>-0.26527440000000002</v>
      </c>
      <c r="JY84" s="3">
        <v>-0.24147959999999999</v>
      </c>
      <c r="JZ84" s="3">
        <v>-0.19307189999999999</v>
      </c>
      <c r="KA84" s="3">
        <v>-0.15754270000000001</v>
      </c>
      <c r="KB84" s="3">
        <v>-0.1022416</v>
      </c>
      <c r="KC84" s="3">
        <v>-3.8130070000000002E-2</v>
      </c>
      <c r="KD84" s="3">
        <v>4.3574099999999998E-2</v>
      </c>
      <c r="KE84" s="3">
        <v>8.049423E-2</v>
      </c>
      <c r="KF84" s="3">
        <v>0.1424822</v>
      </c>
      <c r="KG84" s="3">
        <v>0.13328090000000001</v>
      </c>
      <c r="KH84" s="3">
        <v>9.4845949999999998E-2</v>
      </c>
      <c r="KI84" s="3">
        <v>0</v>
      </c>
      <c r="KJ84" s="3">
        <v>0</v>
      </c>
      <c r="KK84" s="3">
        <v>0</v>
      </c>
      <c r="KL84" s="3">
        <v>0</v>
      </c>
      <c r="KM84" s="3">
        <v>0</v>
      </c>
      <c r="KN84" s="3">
        <v>0</v>
      </c>
      <c r="KO84" s="3">
        <v>0</v>
      </c>
      <c r="KP84" s="3">
        <v>0</v>
      </c>
      <c r="KQ84" s="3">
        <v>0</v>
      </c>
      <c r="KR84" s="3">
        <v>0</v>
      </c>
      <c r="KS84" s="3">
        <v>0</v>
      </c>
      <c r="KT84" s="3">
        <v>0</v>
      </c>
      <c r="KU84" s="3">
        <v>0</v>
      </c>
      <c r="KV84" s="3">
        <v>0</v>
      </c>
      <c r="KW84" s="3">
        <v>0</v>
      </c>
      <c r="KX84" s="3">
        <v>0</v>
      </c>
      <c r="KY84" s="3">
        <v>0</v>
      </c>
      <c r="KZ84" s="3">
        <v>0</v>
      </c>
      <c r="LA84" s="3">
        <v>0</v>
      </c>
      <c r="LB84" s="3" t="s">
        <v>4</v>
      </c>
    </row>
    <row r="85" spans="1:314" x14ac:dyDescent="0.3">
      <c r="A85" s="3" t="s">
        <v>90</v>
      </c>
      <c r="B85" s="3" t="s">
        <v>193</v>
      </c>
      <c r="C85" s="4">
        <v>9.4</v>
      </c>
      <c r="D85" s="4">
        <v>0.14000000000000001</v>
      </c>
      <c r="E85" s="4">
        <f t="shared" si="2"/>
        <v>67.14</v>
      </c>
      <c r="F85" s="4">
        <f t="shared" si="3"/>
        <v>9.26</v>
      </c>
      <c r="G85" s="3" t="s">
        <v>12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.12215189999999999</v>
      </c>
      <c r="AQ85" s="3">
        <v>0.16320850000000001</v>
      </c>
      <c r="AR85" s="3">
        <v>0.1082216</v>
      </c>
      <c r="AS85" s="3">
        <v>9.0703130000000007E-2</v>
      </c>
      <c r="AT85" s="3">
        <v>0.13994380000000001</v>
      </c>
      <c r="AU85" s="3">
        <v>0.1713961</v>
      </c>
      <c r="AV85" s="3">
        <v>0.21862119999999999</v>
      </c>
      <c r="AW85" s="3">
        <v>0.23915349999999999</v>
      </c>
      <c r="AX85" s="3">
        <v>0.25395410000000002</v>
      </c>
      <c r="AY85" s="3">
        <v>0.26060810000000001</v>
      </c>
      <c r="AZ85" s="3">
        <v>0.26134109999999999</v>
      </c>
      <c r="BA85" s="3">
        <v>0.2562449</v>
      </c>
      <c r="BB85" s="3">
        <v>0.2487634</v>
      </c>
      <c r="BC85" s="3">
        <v>0.24332609999999999</v>
      </c>
      <c r="BD85" s="3">
        <v>0.23744209999999999</v>
      </c>
      <c r="BE85" s="3">
        <v>0.23333000000000001</v>
      </c>
      <c r="BF85" s="3">
        <v>0.2300093</v>
      </c>
      <c r="BG85" s="3">
        <v>0.2294438</v>
      </c>
      <c r="BH85" s="3">
        <v>0.22977639999999999</v>
      </c>
      <c r="BI85" s="3">
        <v>0.2322147</v>
      </c>
      <c r="BJ85" s="3">
        <v>0.23456399999999999</v>
      </c>
      <c r="BK85" s="3">
        <v>0.23749999999999999</v>
      </c>
      <c r="BL85" s="3">
        <v>0.24268000000000001</v>
      </c>
      <c r="BM85" s="3">
        <v>0.24931619999999999</v>
      </c>
      <c r="BN85" s="3">
        <v>0.25734849999999998</v>
      </c>
      <c r="BO85" s="3">
        <v>0.26803969999999999</v>
      </c>
      <c r="BP85" s="3">
        <v>0.27838570000000001</v>
      </c>
      <c r="BQ85" s="3">
        <v>0.29034789999999999</v>
      </c>
      <c r="BR85" s="3">
        <v>0.30458649999999998</v>
      </c>
      <c r="BS85" s="3">
        <v>0.31930930000000002</v>
      </c>
      <c r="BT85" s="3">
        <v>0.3362503</v>
      </c>
      <c r="BU85" s="3">
        <v>0.35449750000000002</v>
      </c>
      <c r="BV85" s="3">
        <v>0.3712936</v>
      </c>
      <c r="BW85" s="3">
        <v>0.39094079999999998</v>
      </c>
      <c r="BX85" s="3">
        <v>0.4104582</v>
      </c>
      <c r="BY85" s="3">
        <v>0.42883529999999997</v>
      </c>
      <c r="BZ85" s="3">
        <v>0.44572250000000002</v>
      </c>
      <c r="CA85" s="3">
        <v>0.4616751</v>
      </c>
      <c r="CB85" s="3">
        <v>0.4737074</v>
      </c>
      <c r="CC85" s="3">
        <v>0.4830701</v>
      </c>
      <c r="CD85" s="3">
        <v>0.4884619</v>
      </c>
      <c r="CE85" s="3">
        <v>0.48832740000000002</v>
      </c>
      <c r="CF85" s="3">
        <v>0.48533510000000002</v>
      </c>
      <c r="CG85" s="3">
        <v>0.47592309999999999</v>
      </c>
      <c r="CH85" s="3">
        <v>0.46133930000000001</v>
      </c>
      <c r="CI85" s="3">
        <v>0.4423784</v>
      </c>
      <c r="CJ85" s="3">
        <v>0.4215141</v>
      </c>
      <c r="CK85" s="3">
        <v>0.39840639999999999</v>
      </c>
      <c r="CL85" s="3">
        <v>0.37402800000000003</v>
      </c>
      <c r="CM85" s="3">
        <v>0.3479315</v>
      </c>
      <c r="CN85" s="3">
        <v>0.32014959999999998</v>
      </c>
      <c r="CO85" s="3">
        <v>0.29249740000000002</v>
      </c>
      <c r="CP85" s="3">
        <v>0.26509579999999999</v>
      </c>
      <c r="CQ85" s="3">
        <v>0.23768739999999999</v>
      </c>
      <c r="CR85" s="3">
        <v>0.21574260000000001</v>
      </c>
      <c r="CS85" s="3">
        <v>0.1976099</v>
      </c>
      <c r="CT85" s="3">
        <v>0.18056949999999999</v>
      </c>
      <c r="CU85" s="3">
        <v>0.1607642</v>
      </c>
      <c r="CV85" s="3">
        <v>0.1350954</v>
      </c>
      <c r="CW85" s="3">
        <v>0.1029205</v>
      </c>
      <c r="CX85" s="3">
        <v>6.6519780000000001E-2</v>
      </c>
      <c r="CY85" s="3">
        <v>3.0307529999999999E-2</v>
      </c>
      <c r="CZ85" s="3">
        <v>-2.2762699999999999E-3</v>
      </c>
      <c r="DA85" s="3">
        <v>-3.1093300000000001E-2</v>
      </c>
      <c r="DB85" s="3">
        <v>-5.3885599999999999E-2</v>
      </c>
      <c r="DC85" s="3">
        <v>-7.4542230000000001E-2</v>
      </c>
      <c r="DD85" s="3">
        <v>-9.2786679999999996E-2</v>
      </c>
      <c r="DE85" s="3">
        <v>-0.10886129999999999</v>
      </c>
      <c r="DF85" s="3">
        <v>-0.1230401</v>
      </c>
      <c r="DG85" s="3">
        <v>-0.13560340000000001</v>
      </c>
      <c r="DH85" s="3">
        <v>-0.1469406</v>
      </c>
      <c r="DI85" s="3">
        <v>-0.15733369999999999</v>
      </c>
      <c r="DJ85" s="3">
        <v>-0.1681597</v>
      </c>
      <c r="DK85" s="3">
        <v>-0.17725160000000001</v>
      </c>
      <c r="DL85" s="3">
        <v>-0.1857309</v>
      </c>
      <c r="DM85" s="3">
        <v>-0.19361100000000001</v>
      </c>
      <c r="DN85" s="3">
        <v>-0.20083570000000001</v>
      </c>
      <c r="DO85" s="3">
        <v>-0.20742930000000001</v>
      </c>
      <c r="DP85" s="3">
        <v>-0.21335809999999999</v>
      </c>
      <c r="DQ85" s="3">
        <v>-0.21864749999999999</v>
      </c>
      <c r="DR85" s="3">
        <v>-0.2234894</v>
      </c>
      <c r="DS85" s="3">
        <v>-0.2282092</v>
      </c>
      <c r="DT85" s="3">
        <v>-0.23276040000000001</v>
      </c>
      <c r="DU85" s="3">
        <v>-0.23709440000000001</v>
      </c>
      <c r="DV85" s="3">
        <v>-0.24136750000000001</v>
      </c>
      <c r="DW85" s="3">
        <v>-0.24574099999999999</v>
      </c>
      <c r="DX85" s="3">
        <v>-0.25024269999999998</v>
      </c>
      <c r="DY85" s="3">
        <v>-0.25473390000000001</v>
      </c>
      <c r="DZ85" s="3">
        <v>-0.25913979999999998</v>
      </c>
      <c r="EA85" s="3">
        <v>-0.26345380000000002</v>
      </c>
      <c r="EB85" s="3">
        <v>-0.26797480000000001</v>
      </c>
      <c r="EC85" s="3">
        <v>-0.27330959999999999</v>
      </c>
      <c r="ED85" s="3">
        <v>-0.27863850000000001</v>
      </c>
      <c r="EE85" s="3">
        <v>-0.283943</v>
      </c>
      <c r="EF85" s="3">
        <v>-0.28901339999999998</v>
      </c>
      <c r="EG85" s="3">
        <v>-0.29373959999999999</v>
      </c>
      <c r="EH85" s="3">
        <v>-0.29803550000000001</v>
      </c>
      <c r="EI85" s="3">
        <v>-0.30170659999999999</v>
      </c>
      <c r="EJ85" s="3">
        <v>-0.30482880000000001</v>
      </c>
      <c r="EK85" s="3">
        <v>-0.30765229999999999</v>
      </c>
      <c r="EL85" s="3">
        <v>-0.31032019999999999</v>
      </c>
      <c r="EM85" s="3">
        <v>-0.31312099999999998</v>
      </c>
      <c r="EN85" s="3">
        <v>-0.31572060000000002</v>
      </c>
      <c r="EO85" s="3">
        <v>-0.31836520000000001</v>
      </c>
      <c r="EP85" s="3">
        <v>-0.32094339999999999</v>
      </c>
      <c r="EQ85" s="3">
        <v>-0.32343040000000001</v>
      </c>
      <c r="ER85" s="3">
        <v>-0.32573859999999999</v>
      </c>
      <c r="ES85" s="3">
        <v>-0.32779269999999999</v>
      </c>
      <c r="ET85" s="3">
        <v>-0.32949250000000002</v>
      </c>
      <c r="EU85" s="3">
        <v>-0.33099879999999998</v>
      </c>
      <c r="EV85" s="3">
        <v>-0.33227659999999998</v>
      </c>
      <c r="EW85" s="3">
        <v>-0.33311750000000001</v>
      </c>
      <c r="EX85" s="3">
        <v>-0.33348410000000001</v>
      </c>
      <c r="EY85" s="3">
        <v>-0.33335920000000002</v>
      </c>
      <c r="EZ85" s="3">
        <v>-0.33284710000000001</v>
      </c>
      <c r="FA85" s="3">
        <v>-0.33212330000000001</v>
      </c>
      <c r="FB85" s="3">
        <v>-0.33138810000000002</v>
      </c>
      <c r="FC85" s="3">
        <v>-0.33096409999999998</v>
      </c>
      <c r="FD85" s="3">
        <v>-0.33109719999999998</v>
      </c>
      <c r="FE85" s="3">
        <v>-0.33159379999999999</v>
      </c>
      <c r="FF85" s="3">
        <v>-0.33243889999999998</v>
      </c>
      <c r="FG85" s="3">
        <v>-0.3335243</v>
      </c>
      <c r="FH85" s="3">
        <v>-0.33472590000000002</v>
      </c>
      <c r="FI85" s="3">
        <v>-0.3360976</v>
      </c>
      <c r="FJ85" s="3">
        <v>-0.33762579999999998</v>
      </c>
      <c r="FK85" s="3">
        <v>-0.3392386</v>
      </c>
      <c r="FL85" s="3">
        <v>-0.34101389999999998</v>
      </c>
      <c r="FM85" s="3">
        <v>-0.34289409999999998</v>
      </c>
      <c r="FN85" s="3">
        <v>-0.34486860000000003</v>
      </c>
      <c r="FO85" s="3">
        <v>-0.34689550000000002</v>
      </c>
      <c r="FP85" s="3">
        <v>-0.34890650000000001</v>
      </c>
      <c r="FQ85" s="3">
        <v>-0.35110219999999998</v>
      </c>
      <c r="FR85" s="3">
        <v>-0.35312880000000002</v>
      </c>
      <c r="FS85" s="3">
        <v>-0.35509469999999999</v>
      </c>
      <c r="FT85" s="3">
        <v>-0.3571414</v>
      </c>
      <c r="FU85" s="3">
        <v>-0.35917310000000002</v>
      </c>
      <c r="FV85" s="3">
        <v>-0.36110829999999999</v>
      </c>
      <c r="FW85" s="3">
        <v>-0.36301240000000001</v>
      </c>
      <c r="FX85" s="3">
        <v>-0.36478369999999999</v>
      </c>
      <c r="FY85" s="3">
        <v>-0.36633090000000001</v>
      </c>
      <c r="FZ85" s="3">
        <v>-0.36779079999999997</v>
      </c>
      <c r="GA85" s="3">
        <v>-0.36923489999999998</v>
      </c>
      <c r="GB85" s="3">
        <v>-0.3701217</v>
      </c>
      <c r="GC85" s="3">
        <v>-0.37075449999999999</v>
      </c>
      <c r="GD85" s="3">
        <v>-0.37107410000000002</v>
      </c>
      <c r="GE85" s="3">
        <v>-0.37085059999999997</v>
      </c>
      <c r="GF85" s="3">
        <v>-0.36998019999999998</v>
      </c>
      <c r="GG85" s="3">
        <v>-0.36854629999999999</v>
      </c>
      <c r="GH85" s="3">
        <v>-0.36692239999999998</v>
      </c>
      <c r="GI85" s="3">
        <v>-0.36539709999999997</v>
      </c>
      <c r="GJ85" s="3">
        <v>-0.36426180000000002</v>
      </c>
      <c r="GK85" s="3">
        <v>-0.36347629999999997</v>
      </c>
      <c r="GL85" s="3">
        <v>-0.36295100000000002</v>
      </c>
      <c r="GM85" s="3">
        <v>-0.36273899999999998</v>
      </c>
      <c r="GN85" s="3">
        <v>-0.36284430000000001</v>
      </c>
      <c r="GO85" s="3">
        <v>-0.3627108</v>
      </c>
      <c r="GP85" s="3">
        <v>-0.36262470000000002</v>
      </c>
      <c r="GQ85" s="3">
        <v>-0.3625601</v>
      </c>
      <c r="GR85" s="3">
        <v>-0.36251260000000002</v>
      </c>
      <c r="GS85" s="3">
        <v>-0.36232569999999997</v>
      </c>
      <c r="GT85" s="3">
        <v>-0.36190299999999997</v>
      </c>
      <c r="GU85" s="3">
        <v>-0.36132819999999999</v>
      </c>
      <c r="GV85" s="3">
        <v>-0.36034480000000002</v>
      </c>
      <c r="GW85" s="3">
        <v>-0.3591818</v>
      </c>
      <c r="GX85" s="3">
        <v>-0.35807620000000001</v>
      </c>
      <c r="GY85" s="3">
        <v>-0.35664849999999998</v>
      </c>
      <c r="GZ85" s="3">
        <v>-0.35501440000000001</v>
      </c>
      <c r="HA85" s="3">
        <v>-0.35347970000000001</v>
      </c>
      <c r="HB85" s="3">
        <v>-0.3518136</v>
      </c>
      <c r="HC85" s="3">
        <v>-0.35007909999999998</v>
      </c>
      <c r="HD85" s="3">
        <v>-0.34831279999999998</v>
      </c>
      <c r="HE85" s="3">
        <v>-0.34638020000000003</v>
      </c>
      <c r="HF85" s="3">
        <v>-0.34441480000000002</v>
      </c>
      <c r="HG85" s="3">
        <v>-0.3424912</v>
      </c>
      <c r="HH85" s="3">
        <v>-0.3400318</v>
      </c>
      <c r="HI85" s="3">
        <v>-0.33724549999999998</v>
      </c>
      <c r="HJ85" s="3">
        <v>-0.33399770000000001</v>
      </c>
      <c r="HK85" s="3">
        <v>-0.3301346</v>
      </c>
      <c r="HL85" s="3">
        <v>-0.32542280000000001</v>
      </c>
      <c r="HM85" s="3">
        <v>-0.31955660000000002</v>
      </c>
      <c r="HN85" s="3">
        <v>-0.31246819999999997</v>
      </c>
      <c r="HO85" s="3">
        <v>-0.30401790000000001</v>
      </c>
      <c r="HP85" s="3">
        <v>-0.2942554</v>
      </c>
      <c r="HQ85" s="3">
        <v>-0.28342879999999998</v>
      </c>
      <c r="HR85" s="3">
        <v>-0.2711884</v>
      </c>
      <c r="HS85" s="3">
        <v>-0.25734170000000001</v>
      </c>
      <c r="HT85" s="3">
        <v>-0.24004800000000001</v>
      </c>
      <c r="HU85" s="3">
        <v>-0.22207550000000001</v>
      </c>
      <c r="HV85" s="3">
        <v>-0.2025565</v>
      </c>
      <c r="HW85" s="3">
        <v>-0.182701</v>
      </c>
      <c r="HX85" s="3">
        <v>-0.16384209999999999</v>
      </c>
      <c r="HY85" s="3">
        <v>-0.14775089999999999</v>
      </c>
      <c r="HZ85" s="3">
        <v>-0.13493869999999999</v>
      </c>
      <c r="IA85" s="3">
        <v>-0.1252289</v>
      </c>
      <c r="IB85" s="3">
        <v>-0.1181609</v>
      </c>
      <c r="IC85" s="3">
        <v>-0.1130413</v>
      </c>
      <c r="ID85" s="3">
        <v>-0.1095317</v>
      </c>
      <c r="IE85" s="3">
        <v>-0.10702250000000001</v>
      </c>
      <c r="IF85" s="3">
        <v>-0.106834</v>
      </c>
      <c r="IG85" s="3">
        <v>-0.10704139999999999</v>
      </c>
      <c r="IH85" s="3">
        <v>-0.1094439</v>
      </c>
      <c r="II85" s="3">
        <v>-0.1124312</v>
      </c>
      <c r="IJ85" s="3">
        <v>-0.1170274</v>
      </c>
      <c r="IK85" s="3">
        <v>-0.1221879</v>
      </c>
      <c r="IL85" s="3">
        <v>-0.1284342</v>
      </c>
      <c r="IM85" s="3">
        <v>-0.13525039999999999</v>
      </c>
      <c r="IN85" s="3">
        <v>-0.14259649999999999</v>
      </c>
      <c r="IO85" s="3">
        <v>-0.150698</v>
      </c>
      <c r="IP85" s="3">
        <v>-0.15889300000000001</v>
      </c>
      <c r="IQ85" s="3">
        <v>-0.1680693</v>
      </c>
      <c r="IR85" s="3">
        <v>-0.1769386</v>
      </c>
      <c r="IS85" s="3">
        <v>-0.18609500000000001</v>
      </c>
      <c r="IT85" s="3">
        <v>-0.1966212</v>
      </c>
      <c r="IU85" s="3">
        <v>-0.20695240000000001</v>
      </c>
      <c r="IV85" s="3">
        <v>-0.21639040000000001</v>
      </c>
      <c r="IW85" s="3">
        <v>-0.22692229999999999</v>
      </c>
      <c r="IX85" s="3">
        <v>-0.23570769999999999</v>
      </c>
      <c r="IY85" s="3">
        <v>-0.2446585</v>
      </c>
      <c r="IZ85" s="3">
        <v>-0.25263089999999999</v>
      </c>
      <c r="JA85" s="3">
        <v>-0.2610306</v>
      </c>
      <c r="JB85" s="3">
        <v>-0.26881280000000002</v>
      </c>
      <c r="JC85" s="3">
        <v>-0.27439730000000001</v>
      </c>
      <c r="JD85" s="3">
        <v>-0.28103270000000002</v>
      </c>
      <c r="JE85" s="3">
        <v>-0.28725980000000001</v>
      </c>
      <c r="JF85" s="3">
        <v>-0.29083900000000001</v>
      </c>
      <c r="JG85" s="3">
        <v>-0.29449560000000002</v>
      </c>
      <c r="JH85" s="3">
        <v>-0.2999617</v>
      </c>
      <c r="JI85" s="3">
        <v>-0.301624</v>
      </c>
      <c r="JJ85" s="3">
        <v>-0.30203239999999998</v>
      </c>
      <c r="JK85" s="3">
        <v>-0.30434909999999998</v>
      </c>
      <c r="JL85" s="3">
        <v>-0.30150149999999998</v>
      </c>
      <c r="JM85" s="3">
        <v>-0.30339379999999999</v>
      </c>
      <c r="JN85" s="3">
        <v>-0.30172260000000001</v>
      </c>
      <c r="JO85" s="3">
        <v>-0.2941936</v>
      </c>
      <c r="JP85" s="3">
        <v>-0.2912633</v>
      </c>
      <c r="JQ85" s="3">
        <v>-0.2881918</v>
      </c>
      <c r="JR85" s="3">
        <v>-0.28074359999999998</v>
      </c>
      <c r="JS85" s="3">
        <v>-0.27349620000000002</v>
      </c>
      <c r="JT85" s="3">
        <v>-0.26130189999999998</v>
      </c>
      <c r="JU85" s="3">
        <v>-0.24753700000000001</v>
      </c>
      <c r="JV85" s="3">
        <v>-0.2318781</v>
      </c>
      <c r="JW85" s="3">
        <v>-0.21703239999999999</v>
      </c>
      <c r="JX85" s="3">
        <v>-0.21239839999999999</v>
      </c>
      <c r="JY85" s="3">
        <v>-0.19675290000000001</v>
      </c>
      <c r="JZ85" s="3">
        <v>-0.15615589999999999</v>
      </c>
      <c r="KA85" s="3">
        <v>-0.1231336</v>
      </c>
      <c r="KB85" s="3">
        <v>-8.1927490000000006E-2</v>
      </c>
      <c r="KC85" s="3">
        <v>-3.365982E-2</v>
      </c>
      <c r="KD85" s="3">
        <v>-8.9780529999999997E-3</v>
      </c>
      <c r="KE85" s="3">
        <v>1.8181220000000001E-2</v>
      </c>
      <c r="KF85" s="3">
        <v>5.424752E-2</v>
      </c>
      <c r="KG85" s="3">
        <v>4.7963060000000002E-2</v>
      </c>
      <c r="KH85" s="3">
        <v>2.2677849999999999E-2</v>
      </c>
      <c r="KI85" s="3">
        <v>0</v>
      </c>
      <c r="KJ85" s="3">
        <v>0</v>
      </c>
      <c r="KK85" s="3">
        <v>0</v>
      </c>
      <c r="KL85" s="3">
        <v>0</v>
      </c>
      <c r="KM85" s="3">
        <v>0</v>
      </c>
      <c r="KN85" s="3">
        <v>0</v>
      </c>
      <c r="KO85" s="3">
        <v>0</v>
      </c>
      <c r="KP85" s="3">
        <v>0</v>
      </c>
      <c r="KQ85" s="3">
        <v>0</v>
      </c>
      <c r="KR85" s="3">
        <v>0</v>
      </c>
      <c r="KS85" s="3">
        <v>0</v>
      </c>
      <c r="KT85" s="3">
        <v>0</v>
      </c>
      <c r="KU85" s="3">
        <v>0</v>
      </c>
      <c r="KV85" s="3">
        <v>0</v>
      </c>
      <c r="KW85" s="3">
        <v>0</v>
      </c>
      <c r="KX85" s="3">
        <v>0</v>
      </c>
      <c r="KY85" s="3">
        <v>0</v>
      </c>
      <c r="KZ85" s="3">
        <v>0</v>
      </c>
      <c r="LA85" s="3">
        <v>0</v>
      </c>
      <c r="LB85" s="3" t="s">
        <v>4</v>
      </c>
    </row>
    <row r="86" spans="1:314" x14ac:dyDescent="0.3">
      <c r="A86" s="3" t="s">
        <v>91</v>
      </c>
      <c r="B86" s="3" t="s">
        <v>193</v>
      </c>
      <c r="C86" s="4">
        <v>9.9</v>
      </c>
      <c r="D86" s="4">
        <v>0.15</v>
      </c>
      <c r="E86" s="4">
        <f t="shared" si="2"/>
        <v>66</v>
      </c>
      <c r="F86" s="4">
        <f t="shared" si="3"/>
        <v>9.75</v>
      </c>
      <c r="G86" s="3" t="s">
        <v>12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.3172625</v>
      </c>
      <c r="AR86" s="3">
        <v>0.45983810000000003</v>
      </c>
      <c r="AS86" s="3">
        <v>0.1892519</v>
      </c>
      <c r="AT86" s="3">
        <v>0.20843829999999999</v>
      </c>
      <c r="AU86" s="3">
        <v>0.22994629999999999</v>
      </c>
      <c r="AV86" s="3">
        <v>0.2805975</v>
      </c>
      <c r="AW86" s="3">
        <v>0.2791884</v>
      </c>
      <c r="AX86" s="3">
        <v>0.28384799999999999</v>
      </c>
      <c r="AY86" s="3">
        <v>0.27740510000000002</v>
      </c>
      <c r="AZ86" s="3">
        <v>0.2775745</v>
      </c>
      <c r="BA86" s="3">
        <v>0.2741923</v>
      </c>
      <c r="BB86" s="3">
        <v>0.26348899999999997</v>
      </c>
      <c r="BC86" s="3">
        <v>0.25503999999999999</v>
      </c>
      <c r="BD86" s="3">
        <v>0.2443601</v>
      </c>
      <c r="BE86" s="3">
        <v>0.24327199999999999</v>
      </c>
      <c r="BF86" s="3">
        <v>0.235956</v>
      </c>
      <c r="BG86" s="3">
        <v>0.2383189</v>
      </c>
      <c r="BH86" s="3">
        <v>0.2376006</v>
      </c>
      <c r="BI86" s="3">
        <v>0.2384241</v>
      </c>
      <c r="BJ86" s="3">
        <v>0.2398913</v>
      </c>
      <c r="BK86" s="3">
        <v>0.24260760000000001</v>
      </c>
      <c r="BL86" s="3">
        <v>0.24769150000000001</v>
      </c>
      <c r="BM86" s="3">
        <v>0.25419170000000002</v>
      </c>
      <c r="BN86" s="3">
        <v>0.26349329999999999</v>
      </c>
      <c r="BO86" s="3">
        <v>0.27219349999999998</v>
      </c>
      <c r="BP86" s="3">
        <v>0.28377370000000002</v>
      </c>
      <c r="BQ86" s="3">
        <v>0.29434129999999997</v>
      </c>
      <c r="BR86" s="3">
        <v>0.30811830000000001</v>
      </c>
      <c r="BS86" s="3">
        <v>0.32321450000000002</v>
      </c>
      <c r="BT86" s="3">
        <v>0.3404683</v>
      </c>
      <c r="BU86" s="3">
        <v>0.35803620000000003</v>
      </c>
      <c r="BV86" s="3">
        <v>0.3733765</v>
      </c>
      <c r="BW86" s="3">
        <v>0.3932061</v>
      </c>
      <c r="BX86" s="3">
        <v>0.41233599999999998</v>
      </c>
      <c r="BY86" s="3">
        <v>0.43469659999999999</v>
      </c>
      <c r="BZ86" s="3">
        <v>0.45327279999999998</v>
      </c>
      <c r="CA86" s="3">
        <v>0.47433120000000001</v>
      </c>
      <c r="CB86" s="3">
        <v>0.49206240000000001</v>
      </c>
      <c r="CC86" s="3">
        <v>0.50906850000000003</v>
      </c>
      <c r="CD86" s="3">
        <v>0.52634230000000004</v>
      </c>
      <c r="CE86" s="3">
        <v>0.54232939999999996</v>
      </c>
      <c r="CF86" s="3">
        <v>0.55742179999999997</v>
      </c>
      <c r="CG86" s="3">
        <v>0.56883059999999996</v>
      </c>
      <c r="CH86" s="3">
        <v>0.57743719999999998</v>
      </c>
      <c r="CI86" s="3">
        <v>0.57754170000000005</v>
      </c>
      <c r="CJ86" s="3">
        <v>0.57423190000000002</v>
      </c>
      <c r="CK86" s="3">
        <v>0.56539859999999997</v>
      </c>
      <c r="CL86" s="3">
        <v>0.55062809999999995</v>
      </c>
      <c r="CM86" s="3">
        <v>0.52830790000000005</v>
      </c>
      <c r="CN86" s="3">
        <v>0.4987357</v>
      </c>
      <c r="CO86" s="3">
        <v>0.4647346</v>
      </c>
      <c r="CP86" s="3">
        <v>0.4240796</v>
      </c>
      <c r="CQ86" s="3">
        <v>0.37695980000000001</v>
      </c>
      <c r="CR86" s="3">
        <v>0.33138329999999999</v>
      </c>
      <c r="CS86" s="3">
        <v>0.28746290000000002</v>
      </c>
      <c r="CT86" s="3">
        <v>0.24328040000000001</v>
      </c>
      <c r="CU86" s="3">
        <v>0.1967507</v>
      </c>
      <c r="CV86" s="3">
        <v>0.1460726</v>
      </c>
      <c r="CW86" s="3">
        <v>9.198096E-2</v>
      </c>
      <c r="CX86" s="3">
        <v>3.7400389999999999E-2</v>
      </c>
      <c r="CY86" s="3">
        <v>-1.4904479999999999E-2</v>
      </c>
      <c r="CZ86" s="3">
        <v>-6.3803319999999997E-2</v>
      </c>
      <c r="DA86" s="3">
        <v>-0.1089504</v>
      </c>
      <c r="DB86" s="3">
        <v>-0.14562839999999999</v>
      </c>
      <c r="DC86" s="3">
        <v>-0.17871329999999999</v>
      </c>
      <c r="DD86" s="3">
        <v>-0.2080457</v>
      </c>
      <c r="DE86" s="3">
        <v>-0.233935</v>
      </c>
      <c r="DF86" s="3">
        <v>-0.25668380000000002</v>
      </c>
      <c r="DG86" s="3">
        <v>-0.27662239999999999</v>
      </c>
      <c r="DH86" s="3">
        <v>-0.29416540000000002</v>
      </c>
      <c r="DI86" s="3">
        <v>-0.30956050000000002</v>
      </c>
      <c r="DJ86" s="3">
        <v>-0.32468910000000001</v>
      </c>
      <c r="DK86" s="3">
        <v>-0.3368699</v>
      </c>
      <c r="DL86" s="3">
        <v>-0.34747660000000002</v>
      </c>
      <c r="DM86" s="3">
        <v>-0.35700660000000001</v>
      </c>
      <c r="DN86" s="3">
        <v>-0.3655369</v>
      </c>
      <c r="DO86" s="3">
        <v>-0.37315979999999999</v>
      </c>
      <c r="DP86" s="3">
        <v>-0.37987599999999999</v>
      </c>
      <c r="DQ86" s="3">
        <v>-0.38579419999999998</v>
      </c>
      <c r="DR86" s="3">
        <v>-0.39117800000000003</v>
      </c>
      <c r="DS86" s="3">
        <v>-0.39613340000000002</v>
      </c>
      <c r="DT86" s="3">
        <v>-0.4009664</v>
      </c>
      <c r="DU86" s="3">
        <v>-0.40534559999999997</v>
      </c>
      <c r="DV86" s="3">
        <v>-0.4093096</v>
      </c>
      <c r="DW86" s="3">
        <v>-0.41321069999999999</v>
      </c>
      <c r="DX86" s="3">
        <v>-0.4169736</v>
      </c>
      <c r="DY86" s="3">
        <v>-0.42046559999999999</v>
      </c>
      <c r="DZ86" s="3">
        <v>-0.42377819999999999</v>
      </c>
      <c r="EA86" s="3">
        <v>-0.42685260000000003</v>
      </c>
      <c r="EB86" s="3">
        <v>-0.42979149999999999</v>
      </c>
      <c r="EC86" s="3">
        <v>-0.4327877</v>
      </c>
      <c r="ED86" s="3">
        <v>-0.4354982</v>
      </c>
      <c r="EE86" s="3">
        <v>-0.43811630000000001</v>
      </c>
      <c r="EF86" s="3">
        <v>-0.44073309999999999</v>
      </c>
      <c r="EG86" s="3">
        <v>-0.44332949999999999</v>
      </c>
      <c r="EH86" s="3">
        <v>-0.4459881</v>
      </c>
      <c r="EI86" s="3">
        <v>-0.44875140000000002</v>
      </c>
      <c r="EJ86" s="3">
        <v>-0.45193329999999998</v>
      </c>
      <c r="EK86" s="3">
        <v>-0.45567950000000002</v>
      </c>
      <c r="EL86" s="3">
        <v>-0.45990019999999998</v>
      </c>
      <c r="EM86" s="3">
        <v>-0.46450770000000002</v>
      </c>
      <c r="EN86" s="3">
        <v>-0.4681903</v>
      </c>
      <c r="EO86" s="3">
        <v>-0.47128249999999999</v>
      </c>
      <c r="EP86" s="3">
        <v>-0.47383619999999999</v>
      </c>
      <c r="EQ86" s="3">
        <v>-0.4759988</v>
      </c>
      <c r="ER86" s="3">
        <v>-0.47785850000000002</v>
      </c>
      <c r="ES86" s="3">
        <v>-0.47943639999999998</v>
      </c>
      <c r="ET86" s="3">
        <v>-0.48057030000000001</v>
      </c>
      <c r="EU86" s="3">
        <v>-0.48146729999999999</v>
      </c>
      <c r="EV86" s="3">
        <v>-0.48210459999999999</v>
      </c>
      <c r="EW86" s="3">
        <v>-0.48236390000000001</v>
      </c>
      <c r="EX86" s="3">
        <v>-0.482213</v>
      </c>
      <c r="EY86" s="3">
        <v>-0.48173690000000002</v>
      </c>
      <c r="EZ86" s="3">
        <v>-0.48076140000000001</v>
      </c>
      <c r="FA86" s="3">
        <v>-0.47959960000000001</v>
      </c>
      <c r="FB86" s="3">
        <v>-0.47855350000000002</v>
      </c>
      <c r="FC86" s="3">
        <v>-0.4778307</v>
      </c>
      <c r="FD86" s="3">
        <v>-0.47753760000000001</v>
      </c>
      <c r="FE86" s="3">
        <v>-0.477711</v>
      </c>
      <c r="FF86" s="3">
        <v>-0.47817890000000002</v>
      </c>
      <c r="FG86" s="3">
        <v>-0.47882829999999998</v>
      </c>
      <c r="FH86" s="3">
        <v>-0.4796668</v>
      </c>
      <c r="FI86" s="3">
        <v>-0.48058960000000001</v>
      </c>
      <c r="FJ86" s="3">
        <v>-0.48177639999999999</v>
      </c>
      <c r="FK86" s="3">
        <v>-0.48300749999999998</v>
      </c>
      <c r="FL86" s="3">
        <v>-0.48437799999999998</v>
      </c>
      <c r="FM86" s="3">
        <v>-0.4858362</v>
      </c>
      <c r="FN86" s="3">
        <v>-0.48735420000000002</v>
      </c>
      <c r="FO86" s="3">
        <v>-0.48903489999999999</v>
      </c>
      <c r="FP86" s="3">
        <v>-0.49063889999999999</v>
      </c>
      <c r="FQ86" s="3">
        <v>-0.492531</v>
      </c>
      <c r="FR86" s="3">
        <v>-0.49418899999999999</v>
      </c>
      <c r="FS86" s="3">
        <v>-0.49586639999999998</v>
      </c>
      <c r="FT86" s="3">
        <v>-0.4976275</v>
      </c>
      <c r="FU86" s="3">
        <v>-0.4993803</v>
      </c>
      <c r="FV86" s="3">
        <v>-0.50099970000000005</v>
      </c>
      <c r="FW86" s="3">
        <v>-0.50259050000000005</v>
      </c>
      <c r="FX86" s="3">
        <v>-0.504104</v>
      </c>
      <c r="FY86" s="3">
        <v>-0.50544469999999997</v>
      </c>
      <c r="FZ86" s="3">
        <v>-0.5066773</v>
      </c>
      <c r="GA86" s="3">
        <v>-0.50780289999999995</v>
      </c>
      <c r="GB86" s="3">
        <v>-0.50845799999999997</v>
      </c>
      <c r="GC86" s="3">
        <v>-0.5088975</v>
      </c>
      <c r="GD86" s="3">
        <v>-0.50901739999999995</v>
      </c>
      <c r="GE86" s="3">
        <v>-0.50869750000000002</v>
      </c>
      <c r="GF86" s="3">
        <v>-0.50773729999999995</v>
      </c>
      <c r="GG86" s="3">
        <v>-0.50620509999999996</v>
      </c>
      <c r="GH86" s="3">
        <v>-0.50452580000000002</v>
      </c>
      <c r="GI86" s="3">
        <v>-0.50288010000000005</v>
      </c>
      <c r="GJ86" s="3">
        <v>-0.50173089999999998</v>
      </c>
      <c r="GK86" s="3">
        <v>-0.50091870000000005</v>
      </c>
      <c r="GL86" s="3">
        <v>-0.50028269999999997</v>
      </c>
      <c r="GM86" s="3">
        <v>-0.49998189999999998</v>
      </c>
      <c r="GN86" s="3">
        <v>-0.49975570000000002</v>
      </c>
      <c r="GO86" s="3">
        <v>-0.49953170000000002</v>
      </c>
      <c r="GP86" s="3">
        <v>-0.4994189</v>
      </c>
      <c r="GQ86" s="3">
        <v>-0.49919279999999999</v>
      </c>
      <c r="GR86" s="3">
        <v>-0.49891229999999998</v>
      </c>
      <c r="GS86" s="3">
        <v>-0.49850719999999998</v>
      </c>
      <c r="GT86" s="3">
        <v>-0.49791550000000001</v>
      </c>
      <c r="GU86" s="3">
        <v>-0.49710700000000002</v>
      </c>
      <c r="GV86" s="3">
        <v>-0.49617919999999999</v>
      </c>
      <c r="GW86" s="3">
        <v>-0.49486750000000002</v>
      </c>
      <c r="GX86" s="3">
        <v>-0.49357889999999999</v>
      </c>
      <c r="GY86" s="3">
        <v>-0.49217179999999999</v>
      </c>
      <c r="GZ86" s="3">
        <v>-0.4906739</v>
      </c>
      <c r="HA86" s="3">
        <v>-0.48922179999999998</v>
      </c>
      <c r="HB86" s="3">
        <v>-0.48754570000000003</v>
      </c>
      <c r="HC86" s="3">
        <v>-0.485792</v>
      </c>
      <c r="HD86" s="3">
        <v>-0.48406139999999998</v>
      </c>
      <c r="HE86" s="3">
        <v>-0.48223820000000001</v>
      </c>
      <c r="HF86" s="3">
        <v>-0.48018359999999999</v>
      </c>
      <c r="HG86" s="3">
        <v>-0.4781012</v>
      </c>
      <c r="HH86" s="3">
        <v>-0.47558669999999997</v>
      </c>
      <c r="HI86" s="3">
        <v>-0.47272740000000002</v>
      </c>
      <c r="HJ86" s="3">
        <v>-0.46917999999999999</v>
      </c>
      <c r="HK86" s="3">
        <v>-0.46500190000000002</v>
      </c>
      <c r="HL86" s="3">
        <v>-0.45988849999999998</v>
      </c>
      <c r="HM86" s="3">
        <v>-0.45369690000000001</v>
      </c>
      <c r="HN86" s="3">
        <v>-0.44632349999999998</v>
      </c>
      <c r="HO86" s="3">
        <v>-0.4374149</v>
      </c>
      <c r="HP86" s="3">
        <v>-0.42688939999999997</v>
      </c>
      <c r="HQ86" s="3">
        <v>-0.41494530000000002</v>
      </c>
      <c r="HR86" s="3">
        <v>-0.40141209999999999</v>
      </c>
      <c r="HS86" s="3">
        <v>-0.38598939999999998</v>
      </c>
      <c r="HT86" s="3">
        <v>-0.36613659999999998</v>
      </c>
      <c r="HU86" s="3">
        <v>-0.34566079999999999</v>
      </c>
      <c r="HV86" s="3">
        <v>-0.32216549999999999</v>
      </c>
      <c r="HW86" s="3">
        <v>-0.2981259</v>
      </c>
      <c r="HX86" s="3">
        <v>-0.27525119999999997</v>
      </c>
      <c r="HY86" s="3">
        <v>-0.25540360000000001</v>
      </c>
      <c r="HZ86" s="3">
        <v>-0.23945530000000001</v>
      </c>
      <c r="IA86" s="3">
        <v>-0.22754569999999999</v>
      </c>
      <c r="IB86" s="3">
        <v>-0.21873719999999999</v>
      </c>
      <c r="IC86" s="3">
        <v>-0.21182229999999999</v>
      </c>
      <c r="ID86" s="3">
        <v>-0.20741860000000001</v>
      </c>
      <c r="IE86" s="3">
        <v>-0.20460159999999999</v>
      </c>
      <c r="IF86" s="3">
        <v>-0.20409089999999999</v>
      </c>
      <c r="IG86" s="3">
        <v>-0.20496420000000001</v>
      </c>
      <c r="IH86" s="3">
        <v>-0.207707</v>
      </c>
      <c r="II86" s="3">
        <v>-0.21138090000000001</v>
      </c>
      <c r="IJ86" s="3">
        <v>-0.21730279999999999</v>
      </c>
      <c r="IK86" s="3">
        <v>-0.22398399999999999</v>
      </c>
      <c r="IL86" s="3">
        <v>-0.2314869</v>
      </c>
      <c r="IM86" s="3">
        <v>-0.23984</v>
      </c>
      <c r="IN86" s="3">
        <v>-0.24872540000000001</v>
      </c>
      <c r="IO86" s="3">
        <v>-0.25823829999999998</v>
      </c>
      <c r="IP86" s="3">
        <v>-0.26864559999999998</v>
      </c>
      <c r="IQ86" s="3">
        <v>-0.27962100000000001</v>
      </c>
      <c r="IR86" s="3">
        <v>-0.2901859</v>
      </c>
      <c r="IS86" s="3">
        <v>-0.3014463</v>
      </c>
      <c r="IT86" s="3">
        <v>-0.3136004</v>
      </c>
      <c r="IU86" s="3">
        <v>-0.32484030000000003</v>
      </c>
      <c r="IV86" s="3">
        <v>-0.33587109999999998</v>
      </c>
      <c r="IW86" s="3">
        <v>-0.34710659999999999</v>
      </c>
      <c r="IX86" s="3">
        <v>-0.35821920000000002</v>
      </c>
      <c r="IY86" s="3">
        <v>-0.36822569999999999</v>
      </c>
      <c r="IZ86" s="3">
        <v>-0.3768975</v>
      </c>
      <c r="JA86" s="3">
        <v>-0.38498490000000002</v>
      </c>
      <c r="JB86" s="3">
        <v>-0.39296370000000003</v>
      </c>
      <c r="JC86" s="3">
        <v>-0.40042080000000002</v>
      </c>
      <c r="JD86" s="3">
        <v>-0.40764080000000003</v>
      </c>
      <c r="JE86" s="3">
        <v>-0.41366269999999999</v>
      </c>
      <c r="JF86" s="3">
        <v>-0.41540640000000001</v>
      </c>
      <c r="JG86" s="3">
        <v>-0.42178690000000002</v>
      </c>
      <c r="JH86" s="3">
        <v>-0.42450369999999998</v>
      </c>
      <c r="JI86" s="3">
        <v>-0.42557050000000002</v>
      </c>
      <c r="JJ86" s="3">
        <v>-0.42707070000000003</v>
      </c>
      <c r="JK86" s="3">
        <v>-0.4294693</v>
      </c>
      <c r="JL86" s="3">
        <v>-0.42756499999999997</v>
      </c>
      <c r="JM86" s="3">
        <v>-0.42471750000000003</v>
      </c>
      <c r="JN86" s="3">
        <v>-0.42175030000000002</v>
      </c>
      <c r="JO86" s="3">
        <v>-0.41700769999999998</v>
      </c>
      <c r="JP86" s="3">
        <v>-0.41321799999999997</v>
      </c>
      <c r="JQ86" s="3">
        <v>-0.40939429999999999</v>
      </c>
      <c r="JR86" s="3">
        <v>-0.39883960000000002</v>
      </c>
      <c r="JS86" s="3">
        <v>-0.38404500000000003</v>
      </c>
      <c r="JT86" s="3">
        <v>-0.37743490000000002</v>
      </c>
      <c r="JU86" s="3">
        <v>-0.37175530000000001</v>
      </c>
      <c r="JV86" s="3">
        <v>-0.34326620000000002</v>
      </c>
      <c r="JW86" s="3">
        <v>-0.32298209999999999</v>
      </c>
      <c r="JX86" s="3">
        <v>-0.3038167</v>
      </c>
      <c r="JY86" s="3">
        <v>-0.29865029999999998</v>
      </c>
      <c r="JZ86" s="3">
        <v>-0.26293080000000002</v>
      </c>
      <c r="KA86" s="3">
        <v>-0.21180669999999999</v>
      </c>
      <c r="KB86" s="3">
        <v>-0.1392002</v>
      </c>
      <c r="KC86" s="3">
        <v>-0.1216932</v>
      </c>
      <c r="KD86" s="3">
        <v>-6.5706799999999997E-3</v>
      </c>
      <c r="KE86" s="3">
        <v>4.67389E-2</v>
      </c>
      <c r="KF86" s="3">
        <v>4.4216640000000001E-2</v>
      </c>
      <c r="KG86" s="3">
        <v>7.5964500000000003E-3</v>
      </c>
      <c r="KH86" s="3">
        <v>-9.7602850000000005E-3</v>
      </c>
      <c r="KI86" s="3">
        <v>0</v>
      </c>
      <c r="KJ86" s="3">
        <v>0</v>
      </c>
      <c r="KK86" s="3">
        <v>0</v>
      </c>
      <c r="KL86" s="3">
        <v>0</v>
      </c>
      <c r="KM86" s="3">
        <v>0</v>
      </c>
      <c r="KN86" s="3">
        <v>0</v>
      </c>
      <c r="KO86" s="3">
        <v>0</v>
      </c>
      <c r="KP86" s="3">
        <v>0</v>
      </c>
      <c r="KQ86" s="3">
        <v>0</v>
      </c>
      <c r="KR86" s="3">
        <v>0</v>
      </c>
      <c r="KS86" s="3">
        <v>0</v>
      </c>
      <c r="KT86" s="3">
        <v>0</v>
      </c>
      <c r="KU86" s="3">
        <v>0</v>
      </c>
      <c r="KV86" s="3">
        <v>0</v>
      </c>
      <c r="KW86" s="3">
        <v>0</v>
      </c>
      <c r="KX86" s="3">
        <v>0</v>
      </c>
      <c r="KY86" s="3">
        <v>0</v>
      </c>
      <c r="KZ86" s="3">
        <v>0</v>
      </c>
      <c r="LA86" s="3">
        <v>0</v>
      </c>
      <c r="LB86" s="3" t="s">
        <v>4</v>
      </c>
    </row>
    <row r="87" spans="1:314" x14ac:dyDescent="0.3">
      <c r="A87" s="3" t="s">
        <v>92</v>
      </c>
      <c r="B87" s="3" t="s">
        <v>193</v>
      </c>
      <c r="C87" s="4">
        <v>10.6</v>
      </c>
      <c r="D87" s="4">
        <v>0.17</v>
      </c>
      <c r="E87" s="4">
        <f t="shared" si="2"/>
        <v>62.35</v>
      </c>
      <c r="F87" s="4">
        <f t="shared" si="3"/>
        <v>10.43</v>
      </c>
      <c r="G87" s="3" t="s">
        <v>12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.1492734</v>
      </c>
      <c r="AQ87" s="3">
        <v>0.23780029999999999</v>
      </c>
      <c r="AR87" s="3">
        <v>0.1939853</v>
      </c>
      <c r="AS87" s="3">
        <v>0.13475519999999999</v>
      </c>
      <c r="AT87" s="3">
        <v>0.1529247</v>
      </c>
      <c r="AU87" s="3">
        <v>0.17465159999999999</v>
      </c>
      <c r="AV87" s="3">
        <v>0.2294667</v>
      </c>
      <c r="AW87" s="3">
        <v>0.24846499999999999</v>
      </c>
      <c r="AX87" s="3">
        <v>0.26250050000000003</v>
      </c>
      <c r="AY87" s="3">
        <v>0.2661983</v>
      </c>
      <c r="AZ87" s="3">
        <v>0.26649410000000001</v>
      </c>
      <c r="BA87" s="3">
        <v>0.26276040000000001</v>
      </c>
      <c r="BB87" s="3">
        <v>0.25522509999999998</v>
      </c>
      <c r="BC87" s="3">
        <v>0.24824950000000001</v>
      </c>
      <c r="BD87" s="3">
        <v>0.24367549999999999</v>
      </c>
      <c r="BE87" s="3">
        <v>0.2402001</v>
      </c>
      <c r="BF87" s="3">
        <v>0.2332516</v>
      </c>
      <c r="BG87" s="3">
        <v>0.23517830000000001</v>
      </c>
      <c r="BH87" s="3">
        <v>0.23505570000000001</v>
      </c>
      <c r="BI87" s="3">
        <v>0.23708470000000001</v>
      </c>
      <c r="BJ87" s="3">
        <v>0.23990619999999999</v>
      </c>
      <c r="BK87" s="3">
        <v>0.24371909999999999</v>
      </c>
      <c r="BL87" s="3">
        <v>0.2487374</v>
      </c>
      <c r="BM87" s="3">
        <v>0.25359120000000002</v>
      </c>
      <c r="BN87" s="3">
        <v>0.26369860000000001</v>
      </c>
      <c r="BO87" s="3">
        <v>0.27439019999999997</v>
      </c>
      <c r="BP87" s="3">
        <v>0.2862536</v>
      </c>
      <c r="BQ87" s="3">
        <v>0.29828060000000001</v>
      </c>
      <c r="BR87" s="3">
        <v>0.31221379999999999</v>
      </c>
      <c r="BS87" s="3">
        <v>0.3269995</v>
      </c>
      <c r="BT87" s="3">
        <v>0.34405239999999998</v>
      </c>
      <c r="BU87" s="3">
        <v>0.36254649999999999</v>
      </c>
      <c r="BV87" s="3">
        <v>0.3801717</v>
      </c>
      <c r="BW87" s="3">
        <v>0.40026990000000001</v>
      </c>
      <c r="BX87" s="3">
        <v>0.4213382</v>
      </c>
      <c r="BY87" s="3">
        <v>0.44287690000000002</v>
      </c>
      <c r="BZ87" s="3">
        <v>0.46385599999999999</v>
      </c>
      <c r="CA87" s="3">
        <v>0.48651610000000001</v>
      </c>
      <c r="CB87" s="3">
        <v>0.50793829999999995</v>
      </c>
      <c r="CC87" s="3">
        <v>0.52999750000000001</v>
      </c>
      <c r="CD87" s="3">
        <v>0.55018630000000002</v>
      </c>
      <c r="CE87" s="3">
        <v>0.56564409999999998</v>
      </c>
      <c r="CF87" s="3">
        <v>0.58059269999999996</v>
      </c>
      <c r="CG87" s="3">
        <v>0.59301110000000001</v>
      </c>
      <c r="CH87" s="3">
        <v>0.60519500000000004</v>
      </c>
      <c r="CI87" s="3">
        <v>0.60717189999999999</v>
      </c>
      <c r="CJ87" s="3">
        <v>0.60716490000000001</v>
      </c>
      <c r="CK87" s="3">
        <v>0.60246860000000002</v>
      </c>
      <c r="CL87" s="3">
        <v>0.59420910000000005</v>
      </c>
      <c r="CM87" s="3">
        <v>0.58151649999999999</v>
      </c>
      <c r="CN87" s="3">
        <v>0.56394860000000002</v>
      </c>
      <c r="CO87" s="3">
        <v>0.54325939999999995</v>
      </c>
      <c r="CP87" s="3">
        <v>0.51765419999999995</v>
      </c>
      <c r="CQ87" s="3">
        <v>0.48652339999999999</v>
      </c>
      <c r="CR87" s="3">
        <v>0.45488719999999999</v>
      </c>
      <c r="CS87" s="3">
        <v>0.42311860000000001</v>
      </c>
      <c r="CT87" s="3">
        <v>0.38983699999999999</v>
      </c>
      <c r="CU87" s="3">
        <v>0.3531492</v>
      </c>
      <c r="CV87" s="3">
        <v>0.31154609999999999</v>
      </c>
      <c r="CW87" s="3">
        <v>0.26547939999999998</v>
      </c>
      <c r="CX87" s="3">
        <v>0.21714649999999999</v>
      </c>
      <c r="CY87" s="3">
        <v>0.16904959999999999</v>
      </c>
      <c r="CZ87" s="3">
        <v>0.12259059999999999</v>
      </c>
      <c r="DA87" s="3">
        <v>7.7890399999999999E-2</v>
      </c>
      <c r="DB87" s="3">
        <v>4.0380600000000003E-2</v>
      </c>
      <c r="DC87" s="3">
        <v>5.4405740000000001E-3</v>
      </c>
      <c r="DD87" s="3">
        <v>-2.6139389999999998E-2</v>
      </c>
      <c r="DE87" s="3">
        <v>-5.4511589999999999E-2</v>
      </c>
      <c r="DF87" s="3">
        <v>-7.9784480000000005E-2</v>
      </c>
      <c r="DG87" s="3">
        <v>-0.1022223</v>
      </c>
      <c r="DH87" s="3">
        <v>-0.1225226</v>
      </c>
      <c r="DI87" s="3">
        <v>-0.14069100000000001</v>
      </c>
      <c r="DJ87" s="3">
        <v>-0.15914239999999999</v>
      </c>
      <c r="DK87" s="3">
        <v>-0.17419299999999999</v>
      </c>
      <c r="DL87" s="3">
        <v>-0.18759029999999999</v>
      </c>
      <c r="DM87" s="3">
        <v>-0.1998788</v>
      </c>
      <c r="DN87" s="3">
        <v>-0.2111729</v>
      </c>
      <c r="DO87" s="3">
        <v>-0.2213927</v>
      </c>
      <c r="DP87" s="3">
        <v>-0.2305806</v>
      </c>
      <c r="DQ87" s="3">
        <v>-0.23899899999999999</v>
      </c>
      <c r="DR87" s="3">
        <v>-0.24663959999999999</v>
      </c>
      <c r="DS87" s="3">
        <v>-0.25377929999999999</v>
      </c>
      <c r="DT87" s="3">
        <v>-0.26086939999999997</v>
      </c>
      <c r="DU87" s="3">
        <v>-0.26713409999999999</v>
      </c>
      <c r="DV87" s="3">
        <v>-0.27306589999999997</v>
      </c>
      <c r="DW87" s="3">
        <v>-0.27884059999999999</v>
      </c>
      <c r="DX87" s="3">
        <v>-0.2844294</v>
      </c>
      <c r="DY87" s="3">
        <v>-0.28979640000000001</v>
      </c>
      <c r="DZ87" s="3">
        <v>-0.29497990000000002</v>
      </c>
      <c r="EA87" s="3">
        <v>-0.2998651</v>
      </c>
      <c r="EB87" s="3">
        <v>-0.30471730000000002</v>
      </c>
      <c r="EC87" s="3">
        <v>-0.31013649999999998</v>
      </c>
      <c r="ED87" s="3">
        <v>-0.31502619999999998</v>
      </c>
      <c r="EE87" s="3">
        <v>-0.3198027</v>
      </c>
      <c r="EF87" s="3">
        <v>-0.32430740000000002</v>
      </c>
      <c r="EG87" s="3">
        <v>-0.32855709999999999</v>
      </c>
      <c r="EH87" s="3">
        <v>-0.33244820000000003</v>
      </c>
      <c r="EI87" s="3">
        <v>-0.33589459999999999</v>
      </c>
      <c r="EJ87" s="3">
        <v>-0.33917700000000001</v>
      </c>
      <c r="EK87" s="3">
        <v>-0.342474</v>
      </c>
      <c r="EL87" s="3">
        <v>-0.3460046</v>
      </c>
      <c r="EM87" s="3">
        <v>-0.35009610000000002</v>
      </c>
      <c r="EN87" s="3">
        <v>-0.35363499999999998</v>
      </c>
      <c r="EO87" s="3">
        <v>-0.35689650000000001</v>
      </c>
      <c r="EP87" s="3">
        <v>-0.35990519999999998</v>
      </c>
      <c r="EQ87" s="3">
        <v>-0.3626586</v>
      </c>
      <c r="ER87" s="3">
        <v>-0.36516769999999998</v>
      </c>
      <c r="ES87" s="3">
        <v>-0.36741879999999999</v>
      </c>
      <c r="ET87" s="3">
        <v>-0.3692377</v>
      </c>
      <c r="EU87" s="3">
        <v>-0.37076500000000001</v>
      </c>
      <c r="EV87" s="3">
        <v>-0.37203730000000002</v>
      </c>
      <c r="EW87" s="3">
        <v>-0.37295929999999999</v>
      </c>
      <c r="EX87" s="3">
        <v>-0.37344139999999998</v>
      </c>
      <c r="EY87" s="3">
        <v>-0.3736063</v>
      </c>
      <c r="EZ87" s="3">
        <v>-0.3732451</v>
      </c>
      <c r="FA87" s="3">
        <v>-0.37274269999999998</v>
      </c>
      <c r="FB87" s="3">
        <v>-0.37233690000000003</v>
      </c>
      <c r="FC87" s="3">
        <v>-0.37217129999999998</v>
      </c>
      <c r="FD87" s="3">
        <v>-0.37243979999999999</v>
      </c>
      <c r="FE87" s="3">
        <v>-0.37318820000000003</v>
      </c>
      <c r="FF87" s="3">
        <v>-0.37431039999999999</v>
      </c>
      <c r="FG87" s="3">
        <v>-0.37562390000000001</v>
      </c>
      <c r="FH87" s="3">
        <v>-0.3769266</v>
      </c>
      <c r="FI87" s="3">
        <v>-0.37837739999999997</v>
      </c>
      <c r="FJ87" s="3">
        <v>-0.38005689999999998</v>
      </c>
      <c r="FK87" s="3">
        <v>-0.3818319</v>
      </c>
      <c r="FL87" s="3">
        <v>-0.3837661</v>
      </c>
      <c r="FM87" s="3">
        <v>-0.38575710000000002</v>
      </c>
      <c r="FN87" s="3">
        <v>-0.38775290000000001</v>
      </c>
      <c r="FO87" s="3">
        <v>-0.38985769999999997</v>
      </c>
      <c r="FP87" s="3">
        <v>-0.39198919999999998</v>
      </c>
      <c r="FQ87" s="3">
        <v>-0.3942676</v>
      </c>
      <c r="FR87" s="3">
        <v>-0.39639099999999999</v>
      </c>
      <c r="FS87" s="3">
        <v>-0.3984028</v>
      </c>
      <c r="FT87" s="3">
        <v>-0.40054109999999998</v>
      </c>
      <c r="FU87" s="3">
        <v>-0.4026768</v>
      </c>
      <c r="FV87" s="3">
        <v>-0.40467809999999999</v>
      </c>
      <c r="FW87" s="3">
        <v>-0.40663280000000002</v>
      </c>
      <c r="FX87" s="3">
        <v>-0.40851599999999999</v>
      </c>
      <c r="FY87" s="3">
        <v>-0.41029009999999999</v>
      </c>
      <c r="FZ87" s="3">
        <v>-0.41182099999999999</v>
      </c>
      <c r="GA87" s="3">
        <v>-0.41328670000000001</v>
      </c>
      <c r="GB87" s="3">
        <v>-0.41435339999999998</v>
      </c>
      <c r="GC87" s="3">
        <v>-0.41520889999999999</v>
      </c>
      <c r="GD87" s="3">
        <v>-0.41573660000000001</v>
      </c>
      <c r="GE87" s="3">
        <v>-0.41576200000000002</v>
      </c>
      <c r="GF87" s="3">
        <v>-0.41519780000000001</v>
      </c>
      <c r="GG87" s="3">
        <v>-0.41405340000000002</v>
      </c>
      <c r="GH87" s="3">
        <v>-0.41270820000000003</v>
      </c>
      <c r="GI87" s="3">
        <v>-0.4115492</v>
      </c>
      <c r="GJ87" s="3">
        <v>-0.41078530000000002</v>
      </c>
      <c r="GK87" s="3">
        <v>-0.4102595</v>
      </c>
      <c r="GL87" s="3">
        <v>-0.41000530000000002</v>
      </c>
      <c r="GM87" s="3">
        <v>-0.41005130000000001</v>
      </c>
      <c r="GN87" s="3">
        <v>-0.41021419999999997</v>
      </c>
      <c r="GO87" s="3">
        <v>-0.4102884</v>
      </c>
      <c r="GP87" s="3">
        <v>-0.41033589999999998</v>
      </c>
      <c r="GQ87" s="3">
        <v>-0.41044589999999997</v>
      </c>
      <c r="GR87" s="3">
        <v>-0.41061629999999999</v>
      </c>
      <c r="GS87" s="3">
        <v>-0.4105219</v>
      </c>
      <c r="GT87" s="3">
        <v>-0.41020040000000002</v>
      </c>
      <c r="GU87" s="3">
        <v>-0.40971550000000001</v>
      </c>
      <c r="GV87" s="3">
        <v>-0.40898950000000001</v>
      </c>
      <c r="GW87" s="3">
        <v>-0.40804889999999999</v>
      </c>
      <c r="GX87" s="3">
        <v>-0.40708739999999999</v>
      </c>
      <c r="GY87" s="3">
        <v>-0.40597929999999999</v>
      </c>
      <c r="GZ87" s="3">
        <v>-0.40477950000000001</v>
      </c>
      <c r="HA87" s="3">
        <v>-0.40348410000000001</v>
      </c>
      <c r="HB87" s="3">
        <v>-0.40211980000000003</v>
      </c>
      <c r="HC87" s="3">
        <v>-0.4007426</v>
      </c>
      <c r="HD87" s="3">
        <v>-0.3992327</v>
      </c>
      <c r="HE87" s="3">
        <v>-0.39765080000000003</v>
      </c>
      <c r="HF87" s="3">
        <v>-0.39586359999999998</v>
      </c>
      <c r="HG87" s="3">
        <v>-0.39405820000000003</v>
      </c>
      <c r="HH87" s="3">
        <v>-0.39166509999999999</v>
      </c>
      <c r="HI87" s="3">
        <v>-0.38926490000000002</v>
      </c>
      <c r="HJ87" s="3">
        <v>-0.38622780000000001</v>
      </c>
      <c r="HK87" s="3">
        <v>-0.38226569999999999</v>
      </c>
      <c r="HL87" s="3">
        <v>-0.37744650000000002</v>
      </c>
      <c r="HM87" s="3">
        <v>-0.3716933</v>
      </c>
      <c r="HN87" s="3">
        <v>-0.36479859999999997</v>
      </c>
      <c r="HO87" s="3">
        <v>-0.35646159999999999</v>
      </c>
      <c r="HP87" s="3">
        <v>-0.34663880000000002</v>
      </c>
      <c r="HQ87" s="3">
        <v>-0.33537119999999998</v>
      </c>
      <c r="HR87" s="3">
        <v>-0.32254129999999998</v>
      </c>
      <c r="HS87" s="3">
        <v>-0.30809160000000002</v>
      </c>
      <c r="HT87" s="3">
        <v>-0.28994989999999998</v>
      </c>
      <c r="HU87" s="3">
        <v>-0.2707754</v>
      </c>
      <c r="HV87" s="3">
        <v>-0.24921550000000001</v>
      </c>
      <c r="HW87" s="3">
        <v>-0.22688649999999999</v>
      </c>
      <c r="HX87" s="3">
        <v>-0.2056858</v>
      </c>
      <c r="HY87" s="3">
        <v>-0.1876852</v>
      </c>
      <c r="HZ87" s="3">
        <v>-0.17329420000000001</v>
      </c>
      <c r="IA87" s="3">
        <v>-0.16254099999999999</v>
      </c>
      <c r="IB87" s="3">
        <v>-0.1548493</v>
      </c>
      <c r="IC87" s="3">
        <v>-0.14888319999999999</v>
      </c>
      <c r="ID87" s="3">
        <v>-0.1449646</v>
      </c>
      <c r="IE87" s="3">
        <v>-0.1423613</v>
      </c>
      <c r="IF87" s="3">
        <v>-0.14196259999999999</v>
      </c>
      <c r="IG87" s="3">
        <v>-0.1434549</v>
      </c>
      <c r="IH87" s="3">
        <v>-0.14620620000000001</v>
      </c>
      <c r="II87" s="3">
        <v>-0.1500321</v>
      </c>
      <c r="IJ87" s="3">
        <v>-0.15457399999999999</v>
      </c>
      <c r="IK87" s="3">
        <v>-0.16094140000000001</v>
      </c>
      <c r="IL87" s="3">
        <v>-0.1681917</v>
      </c>
      <c r="IM87" s="3">
        <v>-0.1760139</v>
      </c>
      <c r="IN87" s="3">
        <v>-0.1846962</v>
      </c>
      <c r="IO87" s="3">
        <v>-0.1938164</v>
      </c>
      <c r="IP87" s="3">
        <v>-0.2030921</v>
      </c>
      <c r="IQ87" s="3">
        <v>-0.21343709999999999</v>
      </c>
      <c r="IR87" s="3">
        <v>-0.2238281</v>
      </c>
      <c r="IS87" s="3">
        <v>-0.23504720000000001</v>
      </c>
      <c r="IT87" s="3">
        <v>-0.24705550000000001</v>
      </c>
      <c r="IU87" s="3">
        <v>-0.25670100000000001</v>
      </c>
      <c r="IV87" s="3">
        <v>-0.26666240000000002</v>
      </c>
      <c r="IW87" s="3">
        <v>-0.27761269999999999</v>
      </c>
      <c r="IX87" s="3">
        <v>-0.28695150000000003</v>
      </c>
      <c r="IY87" s="3">
        <v>-0.2973576</v>
      </c>
      <c r="IZ87" s="3">
        <v>-0.30758479999999999</v>
      </c>
      <c r="JA87" s="3">
        <v>-0.31543690000000002</v>
      </c>
      <c r="JB87" s="3">
        <v>-0.32176670000000002</v>
      </c>
      <c r="JC87" s="3">
        <v>-0.3288121</v>
      </c>
      <c r="JD87" s="3">
        <v>-0.33635359999999997</v>
      </c>
      <c r="JE87" s="3">
        <v>-0.34152310000000002</v>
      </c>
      <c r="JF87" s="3">
        <v>-0.34702729999999998</v>
      </c>
      <c r="JG87" s="3">
        <v>-0.3500394</v>
      </c>
      <c r="JH87" s="3">
        <v>-0.35739900000000002</v>
      </c>
      <c r="JI87" s="3">
        <v>-0.35583809999999999</v>
      </c>
      <c r="JJ87" s="3">
        <v>-0.35766940000000003</v>
      </c>
      <c r="JK87" s="3">
        <v>-0.35919210000000001</v>
      </c>
      <c r="JL87" s="3">
        <v>-0.36097119999999999</v>
      </c>
      <c r="JM87" s="3">
        <v>-0.3574445</v>
      </c>
      <c r="JN87" s="3">
        <v>-0.35336190000000001</v>
      </c>
      <c r="JO87" s="3">
        <v>-0.35057680000000002</v>
      </c>
      <c r="JP87" s="3">
        <v>-0.3487304</v>
      </c>
      <c r="JQ87" s="3">
        <v>-0.34616530000000001</v>
      </c>
      <c r="JR87" s="3">
        <v>-0.34120060000000002</v>
      </c>
      <c r="JS87" s="3">
        <v>-0.32984970000000002</v>
      </c>
      <c r="JT87" s="3">
        <v>-0.31445089999999998</v>
      </c>
      <c r="JU87" s="3">
        <v>-0.30995739999999999</v>
      </c>
      <c r="JV87" s="3">
        <v>-0.2996994</v>
      </c>
      <c r="JW87" s="3">
        <v>-0.28936679999999998</v>
      </c>
      <c r="JX87" s="3">
        <v>-0.2627796</v>
      </c>
      <c r="JY87" s="3">
        <v>-0.2479209</v>
      </c>
      <c r="JZ87" s="3">
        <v>-0.2114144</v>
      </c>
      <c r="KA87" s="3">
        <v>-0.15566179999999999</v>
      </c>
      <c r="KB87" s="3">
        <v>-8.4690089999999996E-2</v>
      </c>
      <c r="KC87" s="3">
        <v>-1.560626E-2</v>
      </c>
      <c r="KD87" s="3">
        <v>5.8845719999999997E-2</v>
      </c>
      <c r="KE87" s="3">
        <v>0.1099827</v>
      </c>
      <c r="KF87" s="3">
        <v>0.19996749999999999</v>
      </c>
      <c r="KG87" s="3">
        <v>0.2047484</v>
      </c>
      <c r="KH87" s="3">
        <v>0.16941210000000001</v>
      </c>
      <c r="KI87" s="3">
        <v>0</v>
      </c>
      <c r="KJ87" s="3">
        <v>0</v>
      </c>
      <c r="KK87" s="3">
        <v>0</v>
      </c>
      <c r="KL87" s="3">
        <v>0</v>
      </c>
      <c r="KM87" s="3">
        <v>0</v>
      </c>
      <c r="KN87" s="3">
        <v>0</v>
      </c>
      <c r="KO87" s="3">
        <v>0</v>
      </c>
      <c r="KP87" s="3">
        <v>0</v>
      </c>
      <c r="KQ87" s="3">
        <v>0</v>
      </c>
      <c r="KR87" s="3">
        <v>0</v>
      </c>
      <c r="KS87" s="3">
        <v>0</v>
      </c>
      <c r="KT87" s="3">
        <v>0</v>
      </c>
      <c r="KU87" s="3">
        <v>0</v>
      </c>
      <c r="KV87" s="3">
        <v>0</v>
      </c>
      <c r="KW87" s="3">
        <v>0</v>
      </c>
      <c r="KX87" s="3">
        <v>0</v>
      </c>
      <c r="KY87" s="3">
        <v>0</v>
      </c>
      <c r="KZ87" s="3">
        <v>0</v>
      </c>
      <c r="LA87" s="3">
        <v>0</v>
      </c>
      <c r="LB87" s="3" t="s">
        <v>4</v>
      </c>
    </row>
    <row r="88" spans="1:314" x14ac:dyDescent="0.3">
      <c r="A88" s="3" t="s">
        <v>93</v>
      </c>
      <c r="B88" s="3" t="s">
        <v>193</v>
      </c>
      <c r="C88" s="4">
        <v>10.6</v>
      </c>
      <c r="D88" s="4">
        <v>0.15</v>
      </c>
      <c r="E88" s="4">
        <f t="shared" si="2"/>
        <v>70.67</v>
      </c>
      <c r="F88" s="4">
        <f t="shared" si="3"/>
        <v>10.45</v>
      </c>
      <c r="G88" s="3" t="s">
        <v>12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.28034439999999999</v>
      </c>
      <c r="AQ88" s="3">
        <v>0.3404779</v>
      </c>
      <c r="AR88" s="3">
        <v>0.17990500000000001</v>
      </c>
      <c r="AS88" s="3">
        <v>0.1172303</v>
      </c>
      <c r="AT88" s="3">
        <v>0.1620395</v>
      </c>
      <c r="AU88" s="3">
        <v>0.18251290000000001</v>
      </c>
      <c r="AV88" s="3">
        <v>0.23771619999999999</v>
      </c>
      <c r="AW88" s="3">
        <v>0.24828729999999999</v>
      </c>
      <c r="AX88" s="3">
        <v>0.2611504</v>
      </c>
      <c r="AY88" s="3">
        <v>0.26400990000000002</v>
      </c>
      <c r="AZ88" s="3">
        <v>0.26475389999999999</v>
      </c>
      <c r="BA88" s="3">
        <v>0.2629572</v>
      </c>
      <c r="BB88" s="3">
        <v>0.25783889999999998</v>
      </c>
      <c r="BC88" s="3">
        <v>0.25086540000000002</v>
      </c>
      <c r="BD88" s="3">
        <v>0.24021809999999999</v>
      </c>
      <c r="BE88" s="3">
        <v>0.23701539999999999</v>
      </c>
      <c r="BF88" s="3">
        <v>0.23177239999999999</v>
      </c>
      <c r="BG88" s="3">
        <v>0.23515620000000001</v>
      </c>
      <c r="BH88" s="3">
        <v>0.2346665</v>
      </c>
      <c r="BI88" s="3">
        <v>0.23493890000000001</v>
      </c>
      <c r="BJ88" s="3">
        <v>0.23589669999999999</v>
      </c>
      <c r="BK88" s="3">
        <v>0.23949999999999999</v>
      </c>
      <c r="BL88" s="3">
        <v>0.24697930000000001</v>
      </c>
      <c r="BM88" s="3">
        <v>0.255027</v>
      </c>
      <c r="BN88" s="3">
        <v>0.26186920000000002</v>
      </c>
      <c r="BO88" s="3">
        <v>0.27129969999999998</v>
      </c>
      <c r="BP88" s="3">
        <v>0.28394360000000002</v>
      </c>
      <c r="BQ88" s="3">
        <v>0.29494399999999998</v>
      </c>
      <c r="BR88" s="3">
        <v>0.30929909999999999</v>
      </c>
      <c r="BS88" s="3">
        <v>0.32409480000000002</v>
      </c>
      <c r="BT88" s="3">
        <v>0.3408294</v>
      </c>
      <c r="BU88" s="3">
        <v>0.35907679999999997</v>
      </c>
      <c r="BV88" s="3">
        <v>0.37594880000000003</v>
      </c>
      <c r="BW88" s="3">
        <v>0.39495609999999998</v>
      </c>
      <c r="BX88" s="3">
        <v>0.4146473</v>
      </c>
      <c r="BY88" s="3">
        <v>0.43907740000000001</v>
      </c>
      <c r="BZ88" s="3">
        <v>0.46152989999999999</v>
      </c>
      <c r="CA88" s="3">
        <v>0.48332439999999999</v>
      </c>
      <c r="CB88" s="3">
        <v>0.50256279999999998</v>
      </c>
      <c r="CC88" s="3">
        <v>0.52337880000000003</v>
      </c>
      <c r="CD88" s="3">
        <v>0.54496</v>
      </c>
      <c r="CE88" s="3">
        <v>0.56431249999999999</v>
      </c>
      <c r="CF88" s="3">
        <v>0.5833024</v>
      </c>
      <c r="CG88" s="3">
        <v>0.59562740000000003</v>
      </c>
      <c r="CH88" s="3">
        <v>0.60973339999999998</v>
      </c>
      <c r="CI88" s="3">
        <v>0.61489190000000005</v>
      </c>
      <c r="CJ88" s="3">
        <v>0.61778710000000003</v>
      </c>
      <c r="CK88" s="3">
        <v>0.61464660000000004</v>
      </c>
      <c r="CL88" s="3">
        <v>0.60677230000000004</v>
      </c>
      <c r="CM88" s="3">
        <v>0.59265199999999996</v>
      </c>
      <c r="CN88" s="3">
        <v>0.57117269999999998</v>
      </c>
      <c r="CO88" s="3">
        <v>0.54426600000000003</v>
      </c>
      <c r="CP88" s="3">
        <v>0.51015089999999996</v>
      </c>
      <c r="CQ88" s="3">
        <v>0.46965309999999999</v>
      </c>
      <c r="CR88" s="3">
        <v>0.42859740000000002</v>
      </c>
      <c r="CS88" s="3">
        <v>0.38686710000000002</v>
      </c>
      <c r="CT88" s="3">
        <v>0.3430047</v>
      </c>
      <c r="CU88" s="3">
        <v>0.29598809999999998</v>
      </c>
      <c r="CV88" s="3">
        <v>0.24473139999999999</v>
      </c>
      <c r="CW88" s="3">
        <v>0.1898271</v>
      </c>
      <c r="CX88" s="3">
        <v>0.13352459999999999</v>
      </c>
      <c r="CY88" s="3">
        <v>7.8301410000000002E-2</v>
      </c>
      <c r="CZ88" s="3">
        <v>2.5751779999999998E-2</v>
      </c>
      <c r="DA88" s="3">
        <v>-2.396181E-2</v>
      </c>
      <c r="DB88" s="3">
        <v>-6.5033759999999996E-2</v>
      </c>
      <c r="DC88" s="3">
        <v>-0.1027878</v>
      </c>
      <c r="DD88" s="3">
        <v>-0.13663790000000001</v>
      </c>
      <c r="DE88" s="3">
        <v>-0.16675190000000001</v>
      </c>
      <c r="DF88" s="3">
        <v>-0.19329089999999999</v>
      </c>
      <c r="DG88" s="3">
        <v>-0.21663479999999999</v>
      </c>
      <c r="DH88" s="3">
        <v>-0.23751430000000001</v>
      </c>
      <c r="DI88" s="3">
        <v>-0.25585229999999998</v>
      </c>
      <c r="DJ88" s="3">
        <v>-0.2742907</v>
      </c>
      <c r="DK88" s="3">
        <v>-0.2887653</v>
      </c>
      <c r="DL88" s="3">
        <v>-0.30174679999999998</v>
      </c>
      <c r="DM88" s="3">
        <v>-0.31355749999999999</v>
      </c>
      <c r="DN88" s="3">
        <v>-0.32409539999999998</v>
      </c>
      <c r="DO88" s="3">
        <v>-0.33345540000000001</v>
      </c>
      <c r="DP88" s="3">
        <v>-0.34176319999999999</v>
      </c>
      <c r="DQ88" s="3">
        <v>-0.34914919999999999</v>
      </c>
      <c r="DR88" s="3">
        <v>-0.35568319999999998</v>
      </c>
      <c r="DS88" s="3">
        <v>-0.36198639999999999</v>
      </c>
      <c r="DT88" s="3">
        <v>-0.36777330000000003</v>
      </c>
      <c r="DU88" s="3">
        <v>-0.37284139999999999</v>
      </c>
      <c r="DV88" s="3">
        <v>-0.37771690000000002</v>
      </c>
      <c r="DW88" s="3">
        <v>-0.38237680000000002</v>
      </c>
      <c r="DX88" s="3">
        <v>-0.3869088</v>
      </c>
      <c r="DY88" s="3">
        <v>-0.39120250000000001</v>
      </c>
      <c r="DZ88" s="3">
        <v>-0.39529160000000002</v>
      </c>
      <c r="EA88" s="3">
        <v>-0.39931329999999998</v>
      </c>
      <c r="EB88" s="3">
        <v>-0.40330759999999999</v>
      </c>
      <c r="EC88" s="3">
        <v>-0.40773979999999999</v>
      </c>
      <c r="ED88" s="3">
        <v>-0.41194150000000002</v>
      </c>
      <c r="EE88" s="3">
        <v>-0.41610209999999997</v>
      </c>
      <c r="EF88" s="3">
        <v>-0.42011870000000001</v>
      </c>
      <c r="EG88" s="3">
        <v>-0.42368080000000002</v>
      </c>
      <c r="EH88" s="3">
        <v>-0.42668739999999999</v>
      </c>
      <c r="EI88" s="3">
        <v>-0.42914469999999999</v>
      </c>
      <c r="EJ88" s="3">
        <v>-0.43136849999999999</v>
      </c>
      <c r="EK88" s="3">
        <v>-0.43348569999999997</v>
      </c>
      <c r="EL88" s="3">
        <v>-0.43563109999999999</v>
      </c>
      <c r="EM88" s="3">
        <v>-0.4380444</v>
      </c>
      <c r="EN88" s="3">
        <v>-0.44020959999999998</v>
      </c>
      <c r="EO88" s="3">
        <v>-0.44233499999999998</v>
      </c>
      <c r="EP88" s="3">
        <v>-0.44422260000000002</v>
      </c>
      <c r="EQ88" s="3">
        <v>-0.44595960000000001</v>
      </c>
      <c r="ER88" s="3">
        <v>-0.44760729999999999</v>
      </c>
      <c r="ES88" s="3">
        <v>-0.4490826</v>
      </c>
      <c r="ET88" s="3">
        <v>-0.45011069999999997</v>
      </c>
      <c r="EU88" s="3">
        <v>-0.45092549999999998</v>
      </c>
      <c r="EV88" s="3">
        <v>-0.45155070000000003</v>
      </c>
      <c r="EW88" s="3">
        <v>-0.45180880000000001</v>
      </c>
      <c r="EX88" s="3">
        <v>-0.4516734</v>
      </c>
      <c r="EY88" s="3">
        <v>-0.4512601</v>
      </c>
      <c r="EZ88" s="3">
        <v>-0.45036710000000002</v>
      </c>
      <c r="FA88" s="3">
        <v>-0.44931529999999997</v>
      </c>
      <c r="FB88" s="3">
        <v>-0.44833079999999997</v>
      </c>
      <c r="FC88" s="3">
        <v>-0.4476234</v>
      </c>
      <c r="FD88" s="3">
        <v>-0.44740829999999998</v>
      </c>
      <c r="FE88" s="3">
        <v>-0.44758629999999999</v>
      </c>
      <c r="FF88" s="3">
        <v>-0.44806509999999999</v>
      </c>
      <c r="FG88" s="3">
        <v>-0.44866420000000001</v>
      </c>
      <c r="FH88" s="3">
        <v>-0.44942290000000001</v>
      </c>
      <c r="FI88" s="3">
        <v>-0.45035199999999997</v>
      </c>
      <c r="FJ88" s="3">
        <v>-0.45148319999999997</v>
      </c>
      <c r="FK88" s="3">
        <v>-0.45268150000000001</v>
      </c>
      <c r="FL88" s="3">
        <v>-0.4540574</v>
      </c>
      <c r="FM88" s="3">
        <v>-0.4555244</v>
      </c>
      <c r="FN88" s="3">
        <v>-0.45701419999999998</v>
      </c>
      <c r="FO88" s="3">
        <v>-0.4585362</v>
      </c>
      <c r="FP88" s="3">
        <v>-0.4600978</v>
      </c>
      <c r="FQ88" s="3">
        <v>-0.46194760000000001</v>
      </c>
      <c r="FR88" s="3">
        <v>-0.46360859999999998</v>
      </c>
      <c r="FS88" s="3">
        <v>-0.46518540000000003</v>
      </c>
      <c r="FT88" s="3">
        <v>-0.46681</v>
      </c>
      <c r="FU88" s="3">
        <v>-0.46843309999999999</v>
      </c>
      <c r="FV88" s="3">
        <v>-0.46998319999999999</v>
      </c>
      <c r="FW88" s="3">
        <v>-0.47154200000000002</v>
      </c>
      <c r="FX88" s="3">
        <v>-0.47300710000000001</v>
      </c>
      <c r="FY88" s="3">
        <v>-0.4743079</v>
      </c>
      <c r="FZ88" s="3">
        <v>-0.4754641</v>
      </c>
      <c r="GA88" s="3">
        <v>-0.4765259</v>
      </c>
      <c r="GB88" s="3">
        <v>-0.47725519999999999</v>
      </c>
      <c r="GC88" s="3">
        <v>-0.47776679999999999</v>
      </c>
      <c r="GD88" s="3">
        <v>-0.477995</v>
      </c>
      <c r="GE88" s="3">
        <v>-0.4777206</v>
      </c>
      <c r="GF88" s="3">
        <v>-0.47690460000000001</v>
      </c>
      <c r="GG88" s="3">
        <v>-0.47557820000000001</v>
      </c>
      <c r="GH88" s="3">
        <v>-0.47405550000000002</v>
      </c>
      <c r="GI88" s="3">
        <v>-0.4726513</v>
      </c>
      <c r="GJ88" s="3">
        <v>-0.47176109999999999</v>
      </c>
      <c r="GK88" s="3">
        <v>-0.4710358</v>
      </c>
      <c r="GL88" s="3">
        <v>-0.47044229999999998</v>
      </c>
      <c r="GM88" s="3">
        <v>-0.4701745</v>
      </c>
      <c r="GN88" s="3">
        <v>-0.47017160000000002</v>
      </c>
      <c r="GO88" s="3">
        <v>-0.47014240000000002</v>
      </c>
      <c r="GP88" s="3">
        <v>-0.47008179999999999</v>
      </c>
      <c r="GQ88" s="3">
        <v>-0.46989029999999998</v>
      </c>
      <c r="GR88" s="3">
        <v>-0.46971639999999998</v>
      </c>
      <c r="GS88" s="3">
        <v>-0.46945110000000001</v>
      </c>
      <c r="GT88" s="3">
        <v>-0.46897359999999999</v>
      </c>
      <c r="GU88" s="3">
        <v>-0.46828829999999999</v>
      </c>
      <c r="GV88" s="3">
        <v>-0.46742280000000003</v>
      </c>
      <c r="GW88" s="3">
        <v>-0.46639389999999997</v>
      </c>
      <c r="GX88" s="3">
        <v>-0.46522210000000003</v>
      </c>
      <c r="GY88" s="3">
        <v>-0.46393069999999997</v>
      </c>
      <c r="GZ88" s="3">
        <v>-0.46251330000000002</v>
      </c>
      <c r="HA88" s="3">
        <v>-0.46119300000000002</v>
      </c>
      <c r="HB88" s="3">
        <v>-0.45972279999999999</v>
      </c>
      <c r="HC88" s="3">
        <v>-0.45824670000000001</v>
      </c>
      <c r="HD88" s="3">
        <v>-0.45668950000000003</v>
      </c>
      <c r="HE88" s="3">
        <v>-0.454818</v>
      </c>
      <c r="HF88" s="3">
        <v>-0.45316780000000001</v>
      </c>
      <c r="HG88" s="3">
        <v>-0.4512487</v>
      </c>
      <c r="HH88" s="3">
        <v>-0.44892159999999998</v>
      </c>
      <c r="HI88" s="3">
        <v>-0.44627519999999998</v>
      </c>
      <c r="HJ88" s="3">
        <v>-0.44295390000000001</v>
      </c>
      <c r="HK88" s="3">
        <v>-0.43917600000000001</v>
      </c>
      <c r="HL88" s="3">
        <v>-0.43452390000000002</v>
      </c>
      <c r="HM88" s="3">
        <v>-0.42884109999999998</v>
      </c>
      <c r="HN88" s="3">
        <v>-0.42203429999999997</v>
      </c>
      <c r="HO88" s="3">
        <v>-0.4138655</v>
      </c>
      <c r="HP88" s="3">
        <v>-0.40429979999999999</v>
      </c>
      <c r="HQ88" s="3">
        <v>-0.3932947</v>
      </c>
      <c r="HR88" s="3">
        <v>-0.3805829</v>
      </c>
      <c r="HS88" s="3">
        <v>-0.36643360000000003</v>
      </c>
      <c r="HT88" s="3">
        <v>-0.34871279999999999</v>
      </c>
      <c r="HU88" s="3">
        <v>-0.32968900000000001</v>
      </c>
      <c r="HV88" s="3">
        <v>-0.3082763</v>
      </c>
      <c r="HW88" s="3">
        <v>-0.2858253</v>
      </c>
      <c r="HX88" s="3">
        <v>-0.26448640000000001</v>
      </c>
      <c r="HY88" s="3">
        <v>-0.2463629</v>
      </c>
      <c r="HZ88" s="3">
        <v>-0.2318964</v>
      </c>
      <c r="IA88" s="3">
        <v>-0.22084860000000001</v>
      </c>
      <c r="IB88" s="3">
        <v>-0.212642</v>
      </c>
      <c r="IC88" s="3">
        <v>-0.20643719999999999</v>
      </c>
      <c r="ID88" s="3">
        <v>-0.20209849999999999</v>
      </c>
      <c r="IE88" s="3">
        <v>-0.19951530000000001</v>
      </c>
      <c r="IF88" s="3">
        <v>-0.19925029999999999</v>
      </c>
      <c r="IG88" s="3">
        <v>-0.20039109999999999</v>
      </c>
      <c r="IH88" s="3">
        <v>-0.20264480000000001</v>
      </c>
      <c r="II88" s="3">
        <v>-0.2062166</v>
      </c>
      <c r="IJ88" s="3">
        <v>-0.21100340000000001</v>
      </c>
      <c r="IK88" s="3">
        <v>-0.2171611</v>
      </c>
      <c r="IL88" s="3">
        <v>-0.22481989999999999</v>
      </c>
      <c r="IM88" s="3">
        <v>-0.23285159999999999</v>
      </c>
      <c r="IN88" s="3">
        <v>-0.24102299999999999</v>
      </c>
      <c r="IO88" s="3">
        <v>-0.24982209999999999</v>
      </c>
      <c r="IP88" s="3">
        <v>-0.25898409999999999</v>
      </c>
      <c r="IQ88" s="3">
        <v>-0.26918900000000001</v>
      </c>
      <c r="IR88" s="3">
        <v>-0.2800472</v>
      </c>
      <c r="IS88" s="3">
        <v>-0.29067799999999999</v>
      </c>
      <c r="IT88" s="3">
        <v>-0.30146719999999999</v>
      </c>
      <c r="IU88" s="3">
        <v>-0.31255319999999998</v>
      </c>
      <c r="IV88" s="3">
        <v>-0.3225074</v>
      </c>
      <c r="IW88" s="3">
        <v>-0.33310830000000002</v>
      </c>
      <c r="IX88" s="3">
        <v>-0.34372419999999998</v>
      </c>
      <c r="IY88" s="3">
        <v>-0.35404099999999999</v>
      </c>
      <c r="IZ88" s="3">
        <v>-0.36277480000000001</v>
      </c>
      <c r="JA88" s="3">
        <v>-0.37066500000000002</v>
      </c>
      <c r="JB88" s="3">
        <v>-0.37849120000000003</v>
      </c>
      <c r="JC88" s="3">
        <v>-0.38555929999999999</v>
      </c>
      <c r="JD88" s="3">
        <v>-0.39240629999999999</v>
      </c>
      <c r="JE88" s="3">
        <v>-0.39919840000000001</v>
      </c>
      <c r="JF88" s="3">
        <v>-0.40350049999999998</v>
      </c>
      <c r="JG88" s="3">
        <v>-0.40447450000000001</v>
      </c>
      <c r="JH88" s="3">
        <v>-0.40787790000000002</v>
      </c>
      <c r="JI88" s="3">
        <v>-0.41200239999999999</v>
      </c>
      <c r="JJ88" s="3">
        <v>-0.41410010000000003</v>
      </c>
      <c r="JK88" s="3">
        <v>-0.41471259999999999</v>
      </c>
      <c r="JL88" s="3">
        <v>-0.41580610000000001</v>
      </c>
      <c r="JM88" s="3">
        <v>-0.41295730000000003</v>
      </c>
      <c r="JN88" s="3">
        <v>-0.41109570000000001</v>
      </c>
      <c r="JO88" s="3">
        <v>-0.41069650000000002</v>
      </c>
      <c r="JP88" s="3">
        <v>-0.40874519999999998</v>
      </c>
      <c r="JQ88" s="3">
        <v>-0.40212059999999999</v>
      </c>
      <c r="JR88" s="3">
        <v>-0.39648689999999998</v>
      </c>
      <c r="JS88" s="3">
        <v>-0.3889049</v>
      </c>
      <c r="JT88" s="3">
        <v>-0.37026589999999998</v>
      </c>
      <c r="JU88" s="3">
        <v>-0.3646508</v>
      </c>
      <c r="JV88" s="3">
        <v>-0.36104259999999999</v>
      </c>
      <c r="JW88" s="3">
        <v>-0.35657</v>
      </c>
      <c r="JX88" s="3">
        <v>-0.33072659999999998</v>
      </c>
      <c r="JY88" s="3">
        <v>-0.2924659</v>
      </c>
      <c r="JZ88" s="3">
        <v>-0.26161030000000002</v>
      </c>
      <c r="KA88" s="3">
        <v>-0.2431316</v>
      </c>
      <c r="KB88" s="3">
        <v>-0.1674291</v>
      </c>
      <c r="KC88" s="3">
        <v>-0.13709840000000001</v>
      </c>
      <c r="KD88" s="3">
        <v>-5.1327619999999997E-2</v>
      </c>
      <c r="KE88" s="3">
        <v>3.5287719999999999E-3</v>
      </c>
      <c r="KF88" s="3">
        <v>4.909314E-2</v>
      </c>
      <c r="KG88" s="3">
        <v>5.6984060000000003E-2</v>
      </c>
      <c r="KH88" s="3">
        <v>4.747502E-2</v>
      </c>
      <c r="KI88" s="3">
        <v>0</v>
      </c>
      <c r="KJ88" s="3">
        <v>0</v>
      </c>
      <c r="KK88" s="3">
        <v>0</v>
      </c>
      <c r="KL88" s="3">
        <v>0</v>
      </c>
      <c r="KM88" s="3">
        <v>0</v>
      </c>
      <c r="KN88" s="3">
        <v>0</v>
      </c>
      <c r="KO88" s="3">
        <v>0</v>
      </c>
      <c r="KP88" s="3">
        <v>0</v>
      </c>
      <c r="KQ88" s="3">
        <v>0</v>
      </c>
      <c r="KR88" s="3">
        <v>0</v>
      </c>
      <c r="KS88" s="3">
        <v>0</v>
      </c>
      <c r="KT88" s="3">
        <v>0</v>
      </c>
      <c r="KU88" s="3">
        <v>0</v>
      </c>
      <c r="KV88" s="3">
        <v>0</v>
      </c>
      <c r="KW88" s="3">
        <v>0</v>
      </c>
      <c r="KX88" s="3">
        <v>0</v>
      </c>
      <c r="KY88" s="3">
        <v>0</v>
      </c>
      <c r="KZ88" s="3">
        <v>0</v>
      </c>
      <c r="LA88" s="3">
        <v>0</v>
      </c>
      <c r="LB88" s="3" t="s">
        <v>4</v>
      </c>
    </row>
    <row r="89" spans="1:314" x14ac:dyDescent="0.3">
      <c r="A89" s="3" t="s">
        <v>94</v>
      </c>
      <c r="B89" s="3" t="s">
        <v>193</v>
      </c>
      <c r="C89" s="4">
        <v>9.6</v>
      </c>
      <c r="D89" s="4">
        <v>0.17</v>
      </c>
      <c r="E89" s="4">
        <f t="shared" si="2"/>
        <v>56.47</v>
      </c>
      <c r="F89" s="4">
        <f t="shared" si="3"/>
        <v>9.43</v>
      </c>
      <c r="G89" s="3" t="s">
        <v>12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.41537010000000002</v>
      </c>
      <c r="AQ89" s="3">
        <v>0.54798179999999996</v>
      </c>
      <c r="AR89" s="3">
        <v>0.33570640000000002</v>
      </c>
      <c r="AS89" s="3">
        <v>0.1984504</v>
      </c>
      <c r="AT89" s="3">
        <v>0.21422640000000001</v>
      </c>
      <c r="AU89" s="3">
        <v>0.20835239999999999</v>
      </c>
      <c r="AV89" s="3">
        <v>0.2459877</v>
      </c>
      <c r="AW89" s="3">
        <v>0.26220080000000001</v>
      </c>
      <c r="AX89" s="3">
        <v>0.27630130000000003</v>
      </c>
      <c r="AY89" s="3">
        <v>0.27747959999999999</v>
      </c>
      <c r="AZ89" s="3">
        <v>0.27694580000000002</v>
      </c>
      <c r="BA89" s="3">
        <v>0.27059749999999999</v>
      </c>
      <c r="BB89" s="3">
        <v>0.26077909999999999</v>
      </c>
      <c r="BC89" s="3">
        <v>0.2553763</v>
      </c>
      <c r="BD89" s="3">
        <v>0.24574589999999999</v>
      </c>
      <c r="BE89" s="3">
        <v>0.24235870000000001</v>
      </c>
      <c r="BF89" s="3">
        <v>0.2378537</v>
      </c>
      <c r="BG89" s="3">
        <v>0.23909849999999999</v>
      </c>
      <c r="BH89" s="3">
        <v>0.23783370000000001</v>
      </c>
      <c r="BI89" s="3">
        <v>0.24104610000000001</v>
      </c>
      <c r="BJ89" s="3">
        <v>0.24338299999999999</v>
      </c>
      <c r="BK89" s="3">
        <v>0.246361</v>
      </c>
      <c r="BL89" s="3">
        <v>0.25244359999999999</v>
      </c>
      <c r="BM89" s="3">
        <v>0.25696619999999998</v>
      </c>
      <c r="BN89" s="3">
        <v>0.26528570000000001</v>
      </c>
      <c r="BO89" s="3">
        <v>0.2767231</v>
      </c>
      <c r="BP89" s="3">
        <v>0.29076540000000001</v>
      </c>
      <c r="BQ89" s="3">
        <v>0.30102659999999998</v>
      </c>
      <c r="BR89" s="3">
        <v>0.31501390000000001</v>
      </c>
      <c r="BS89" s="3">
        <v>0.33017780000000002</v>
      </c>
      <c r="BT89" s="3">
        <v>0.3469545</v>
      </c>
      <c r="BU89" s="3">
        <v>0.36489890000000003</v>
      </c>
      <c r="BV89" s="3">
        <v>0.38234839999999998</v>
      </c>
      <c r="BW89" s="3">
        <v>0.4026711</v>
      </c>
      <c r="BX89" s="3">
        <v>0.423624</v>
      </c>
      <c r="BY89" s="3">
        <v>0.4472159</v>
      </c>
      <c r="BZ89" s="3">
        <v>0.46854610000000002</v>
      </c>
      <c r="CA89" s="3">
        <v>0.49113669999999998</v>
      </c>
      <c r="CB89" s="3">
        <v>0.51192020000000005</v>
      </c>
      <c r="CC89" s="3">
        <v>0.53300309999999995</v>
      </c>
      <c r="CD89" s="3">
        <v>0.5534618</v>
      </c>
      <c r="CE89" s="3">
        <v>0.57196860000000005</v>
      </c>
      <c r="CF89" s="3">
        <v>0.59148369999999995</v>
      </c>
      <c r="CG89" s="3">
        <v>0.60410450000000004</v>
      </c>
      <c r="CH89" s="3">
        <v>0.6174712</v>
      </c>
      <c r="CI89" s="3">
        <v>0.61896530000000005</v>
      </c>
      <c r="CJ89" s="3">
        <v>0.61891850000000004</v>
      </c>
      <c r="CK89" s="3">
        <v>0.61265720000000001</v>
      </c>
      <c r="CL89" s="3">
        <v>0.59986799999999996</v>
      </c>
      <c r="CM89" s="3">
        <v>0.57896610000000004</v>
      </c>
      <c r="CN89" s="3">
        <v>0.55019859999999998</v>
      </c>
      <c r="CO89" s="3">
        <v>0.51698250000000001</v>
      </c>
      <c r="CP89" s="3">
        <v>0.4778116</v>
      </c>
      <c r="CQ89" s="3">
        <v>0.43133589999999999</v>
      </c>
      <c r="CR89" s="3">
        <v>0.38595089999999999</v>
      </c>
      <c r="CS89" s="3">
        <v>0.34191709999999997</v>
      </c>
      <c r="CT89" s="3">
        <v>0.29690450000000002</v>
      </c>
      <c r="CU89" s="3">
        <v>0.24970829999999999</v>
      </c>
      <c r="CV89" s="3">
        <v>0.1987739</v>
      </c>
      <c r="CW89" s="3">
        <v>0.1443796</v>
      </c>
      <c r="CX89" s="3">
        <v>8.8874900000000007E-2</v>
      </c>
      <c r="CY89" s="3">
        <v>3.5038779999999999E-2</v>
      </c>
      <c r="CZ89" s="3">
        <v>-1.503504E-2</v>
      </c>
      <c r="DA89" s="3">
        <v>-6.1802500000000003E-2</v>
      </c>
      <c r="DB89" s="3">
        <v>-0.1000943</v>
      </c>
      <c r="DC89" s="3">
        <v>-0.13506099999999999</v>
      </c>
      <c r="DD89" s="3">
        <v>-0.16637579999999999</v>
      </c>
      <c r="DE89" s="3">
        <v>-0.19413030000000001</v>
      </c>
      <c r="DF89" s="3">
        <v>-0.2185501</v>
      </c>
      <c r="DG89" s="3">
        <v>-0.24006710000000001</v>
      </c>
      <c r="DH89" s="3">
        <v>-0.259218</v>
      </c>
      <c r="DI89" s="3">
        <v>-0.27602789999999999</v>
      </c>
      <c r="DJ89" s="3">
        <v>-0.2929368</v>
      </c>
      <c r="DK89" s="3">
        <v>-0.30627260000000001</v>
      </c>
      <c r="DL89" s="3">
        <v>-0.31820219999999999</v>
      </c>
      <c r="DM89" s="3">
        <v>-0.32887240000000001</v>
      </c>
      <c r="DN89" s="3">
        <v>-0.33855410000000002</v>
      </c>
      <c r="DO89" s="3">
        <v>-0.3472828</v>
      </c>
      <c r="DP89" s="3">
        <v>-0.35504429999999998</v>
      </c>
      <c r="DQ89" s="3">
        <v>-0.36202600000000001</v>
      </c>
      <c r="DR89" s="3">
        <v>-0.36825550000000001</v>
      </c>
      <c r="DS89" s="3">
        <v>-0.3741931</v>
      </c>
      <c r="DT89" s="3">
        <v>-0.3798434</v>
      </c>
      <c r="DU89" s="3">
        <v>-0.38469890000000001</v>
      </c>
      <c r="DV89" s="3">
        <v>-0.38921470000000002</v>
      </c>
      <c r="DW89" s="3">
        <v>-0.39350069999999998</v>
      </c>
      <c r="DX89" s="3">
        <v>-0.39751959999999997</v>
      </c>
      <c r="DY89" s="3">
        <v>-0.40122829999999998</v>
      </c>
      <c r="DZ89" s="3">
        <v>-0.40472599999999997</v>
      </c>
      <c r="EA89" s="3">
        <v>-0.40792929999999999</v>
      </c>
      <c r="EB89" s="3">
        <v>-0.41094229999999998</v>
      </c>
      <c r="EC89" s="3">
        <v>-0.41411870000000001</v>
      </c>
      <c r="ED89" s="3">
        <v>-0.41697309999999999</v>
      </c>
      <c r="EE89" s="3">
        <v>-0.419713</v>
      </c>
      <c r="EF89" s="3">
        <v>-0.42240309999999998</v>
      </c>
      <c r="EG89" s="3">
        <v>-0.42504789999999998</v>
      </c>
      <c r="EH89" s="3">
        <v>-0.42769220000000002</v>
      </c>
      <c r="EI89" s="3">
        <v>-0.43038860000000001</v>
      </c>
      <c r="EJ89" s="3">
        <v>-0.43345499999999998</v>
      </c>
      <c r="EK89" s="3">
        <v>-0.43694529999999998</v>
      </c>
      <c r="EL89" s="3">
        <v>-0.4410251</v>
      </c>
      <c r="EM89" s="3">
        <v>-0.44545099999999999</v>
      </c>
      <c r="EN89" s="3">
        <v>-0.4490748</v>
      </c>
      <c r="EO89" s="3">
        <v>-0.45220310000000002</v>
      </c>
      <c r="EP89" s="3">
        <v>-0.45483210000000002</v>
      </c>
      <c r="EQ89" s="3">
        <v>-0.45711309999999999</v>
      </c>
      <c r="ER89" s="3">
        <v>-0.45905319999999999</v>
      </c>
      <c r="ES89" s="3">
        <v>-0.46072879999999999</v>
      </c>
      <c r="ET89" s="3">
        <v>-0.46211029999999997</v>
      </c>
      <c r="EU89" s="3">
        <v>-0.46311839999999999</v>
      </c>
      <c r="EV89" s="3">
        <v>-0.46382139999999999</v>
      </c>
      <c r="EW89" s="3">
        <v>-0.46418680000000001</v>
      </c>
      <c r="EX89" s="3">
        <v>-0.46415129999999999</v>
      </c>
      <c r="EY89" s="3">
        <v>-0.46383770000000002</v>
      </c>
      <c r="EZ89" s="3">
        <v>-0.46308929999999998</v>
      </c>
      <c r="FA89" s="3">
        <v>-0.46215780000000001</v>
      </c>
      <c r="FB89" s="3">
        <v>-0.46125699999999997</v>
      </c>
      <c r="FC89" s="3">
        <v>-0.46065260000000002</v>
      </c>
      <c r="FD89" s="3">
        <v>-0.46058700000000002</v>
      </c>
      <c r="FE89" s="3">
        <v>-0.46089730000000001</v>
      </c>
      <c r="FF89" s="3">
        <v>-0.46148280000000003</v>
      </c>
      <c r="FG89" s="3">
        <v>-0.4621806</v>
      </c>
      <c r="FH89" s="3">
        <v>-0.46306900000000001</v>
      </c>
      <c r="FI89" s="3">
        <v>-0.46410990000000002</v>
      </c>
      <c r="FJ89" s="3">
        <v>-0.46529330000000002</v>
      </c>
      <c r="FK89" s="3">
        <v>-0.46651049999999999</v>
      </c>
      <c r="FL89" s="3">
        <v>-0.46794059999999998</v>
      </c>
      <c r="FM89" s="3">
        <v>-0.46947309999999998</v>
      </c>
      <c r="FN89" s="3">
        <v>-0.47098099999999998</v>
      </c>
      <c r="FO89" s="3">
        <v>-0.4726147</v>
      </c>
      <c r="FP89" s="3">
        <v>-0.47428559999999997</v>
      </c>
      <c r="FQ89" s="3">
        <v>-0.47614659999999998</v>
      </c>
      <c r="FR89" s="3">
        <v>-0.47789359999999997</v>
      </c>
      <c r="FS89" s="3">
        <v>-0.47954279999999999</v>
      </c>
      <c r="FT89" s="3">
        <v>-0.48131400000000002</v>
      </c>
      <c r="FU89" s="3">
        <v>-0.48307919999999999</v>
      </c>
      <c r="FV89" s="3">
        <v>-0.48472349999999997</v>
      </c>
      <c r="FW89" s="3">
        <v>-0.48633769999999998</v>
      </c>
      <c r="FX89" s="3">
        <v>-0.48785689999999998</v>
      </c>
      <c r="FY89" s="3">
        <v>-0.48928640000000001</v>
      </c>
      <c r="FZ89" s="3">
        <v>-0.49055569999999998</v>
      </c>
      <c r="GA89" s="3">
        <v>-0.49176029999999998</v>
      </c>
      <c r="GB89" s="3">
        <v>-0.49252400000000002</v>
      </c>
      <c r="GC89" s="3">
        <v>-0.49312070000000002</v>
      </c>
      <c r="GD89" s="3">
        <v>-0.49336809999999998</v>
      </c>
      <c r="GE89" s="3">
        <v>-0.49320639999999999</v>
      </c>
      <c r="GF89" s="3">
        <v>-0.49246590000000001</v>
      </c>
      <c r="GG89" s="3">
        <v>-0.49117470000000002</v>
      </c>
      <c r="GH89" s="3">
        <v>-0.48976330000000001</v>
      </c>
      <c r="GI89" s="3">
        <v>-0.48844860000000001</v>
      </c>
      <c r="GJ89" s="3">
        <v>-0.48744559999999998</v>
      </c>
      <c r="GK89" s="3">
        <v>-0.48678510000000003</v>
      </c>
      <c r="GL89" s="3">
        <v>-0.48634660000000002</v>
      </c>
      <c r="GM89" s="3">
        <v>-0.48629919999999999</v>
      </c>
      <c r="GN89" s="3">
        <v>-0.4862282</v>
      </c>
      <c r="GO89" s="3">
        <v>-0.48612460000000002</v>
      </c>
      <c r="GP89" s="3">
        <v>-0.48605359999999997</v>
      </c>
      <c r="GQ89" s="3">
        <v>-0.48597960000000001</v>
      </c>
      <c r="GR89" s="3">
        <v>-0.48593320000000001</v>
      </c>
      <c r="GS89" s="3">
        <v>-0.48569669999999998</v>
      </c>
      <c r="GT89" s="3">
        <v>-0.48531930000000001</v>
      </c>
      <c r="GU89" s="3">
        <v>-0.48470489999999999</v>
      </c>
      <c r="GV89" s="3">
        <v>-0.48386210000000002</v>
      </c>
      <c r="GW89" s="3">
        <v>-0.48287530000000001</v>
      </c>
      <c r="GX89" s="3">
        <v>-0.48193740000000002</v>
      </c>
      <c r="GY89" s="3">
        <v>-0.48074</v>
      </c>
      <c r="GZ89" s="3">
        <v>-0.47941650000000002</v>
      </c>
      <c r="HA89" s="3">
        <v>-0.47811300000000001</v>
      </c>
      <c r="HB89" s="3">
        <v>-0.47675840000000003</v>
      </c>
      <c r="HC89" s="3">
        <v>-0.47536479999999998</v>
      </c>
      <c r="HD89" s="3">
        <v>-0.47384140000000002</v>
      </c>
      <c r="HE89" s="3">
        <v>-0.47226770000000001</v>
      </c>
      <c r="HF89" s="3">
        <v>-0.47055190000000002</v>
      </c>
      <c r="HG89" s="3">
        <v>-0.46898529999999999</v>
      </c>
      <c r="HH89" s="3">
        <v>-0.46658830000000001</v>
      </c>
      <c r="HI89" s="3">
        <v>-0.46398080000000003</v>
      </c>
      <c r="HJ89" s="3">
        <v>-0.46094079999999998</v>
      </c>
      <c r="HK89" s="3">
        <v>-0.45712419999999998</v>
      </c>
      <c r="HL89" s="3">
        <v>-0.45243159999999999</v>
      </c>
      <c r="HM89" s="3">
        <v>-0.4466735</v>
      </c>
      <c r="HN89" s="3">
        <v>-0.43970769999999998</v>
      </c>
      <c r="HO89" s="3">
        <v>-0.43132619999999999</v>
      </c>
      <c r="HP89" s="3">
        <v>-0.4214543</v>
      </c>
      <c r="HQ89" s="3">
        <v>-0.41008030000000001</v>
      </c>
      <c r="HR89" s="3">
        <v>-0.39737630000000002</v>
      </c>
      <c r="HS89" s="3">
        <v>-0.38258310000000001</v>
      </c>
      <c r="HT89" s="3">
        <v>-0.3639984</v>
      </c>
      <c r="HU89" s="3">
        <v>-0.34419480000000002</v>
      </c>
      <c r="HV89" s="3">
        <v>-0.32195659999999998</v>
      </c>
      <c r="HW89" s="3">
        <v>-0.29890830000000002</v>
      </c>
      <c r="HX89" s="3">
        <v>-0.2770126</v>
      </c>
      <c r="HY89" s="3">
        <v>-0.25834089999999998</v>
      </c>
      <c r="HZ89" s="3">
        <v>-0.24335619999999999</v>
      </c>
      <c r="IA89" s="3">
        <v>-0.23206740000000001</v>
      </c>
      <c r="IB89" s="3">
        <v>-0.22398989999999999</v>
      </c>
      <c r="IC89" s="3">
        <v>-0.21789159999999999</v>
      </c>
      <c r="ID89" s="3">
        <v>-0.21347679999999999</v>
      </c>
      <c r="IE89" s="3">
        <v>-0.21079539999999999</v>
      </c>
      <c r="IF89" s="3">
        <v>-0.20998910000000001</v>
      </c>
      <c r="IG89" s="3">
        <v>-0.21125620000000001</v>
      </c>
      <c r="IH89" s="3">
        <v>-0.2140341</v>
      </c>
      <c r="II89" s="3">
        <v>-0.2175986</v>
      </c>
      <c r="IJ89" s="3">
        <v>-0.22312199999999999</v>
      </c>
      <c r="IK89" s="3">
        <v>-0.22914760000000001</v>
      </c>
      <c r="IL89" s="3">
        <v>-0.23656070000000001</v>
      </c>
      <c r="IM89" s="3">
        <v>-0.24483740000000001</v>
      </c>
      <c r="IN89" s="3">
        <v>-0.25354510000000002</v>
      </c>
      <c r="IO89" s="3">
        <v>-0.26301340000000001</v>
      </c>
      <c r="IP89" s="3">
        <v>-0.27289920000000001</v>
      </c>
      <c r="IQ89" s="3">
        <v>-0.2834892</v>
      </c>
      <c r="IR89" s="3">
        <v>-0.293408</v>
      </c>
      <c r="IS89" s="3">
        <v>-0.30543429999999999</v>
      </c>
      <c r="IT89" s="3">
        <v>-0.31644060000000002</v>
      </c>
      <c r="IU89" s="3">
        <v>-0.32793</v>
      </c>
      <c r="IV89" s="3">
        <v>-0.33794150000000001</v>
      </c>
      <c r="IW89" s="3">
        <v>-0.34928880000000001</v>
      </c>
      <c r="IX89" s="3">
        <v>-0.35919109999999999</v>
      </c>
      <c r="IY89" s="3">
        <v>-0.36937370000000003</v>
      </c>
      <c r="IZ89" s="3">
        <v>-0.37876670000000001</v>
      </c>
      <c r="JA89" s="3">
        <v>-0.38726890000000003</v>
      </c>
      <c r="JB89" s="3">
        <v>-0.39526050000000001</v>
      </c>
      <c r="JC89" s="3">
        <v>-0.40215600000000001</v>
      </c>
      <c r="JD89" s="3">
        <v>-0.40831650000000003</v>
      </c>
      <c r="JE89" s="3">
        <v>-0.41383730000000002</v>
      </c>
      <c r="JF89" s="3">
        <v>-0.4196764</v>
      </c>
      <c r="JG89" s="3">
        <v>-0.42299740000000002</v>
      </c>
      <c r="JH89" s="3">
        <v>-0.4258749</v>
      </c>
      <c r="JI89" s="3">
        <v>-0.4300948</v>
      </c>
      <c r="JJ89" s="3">
        <v>-0.428975</v>
      </c>
      <c r="JK89" s="3">
        <v>-0.4319364</v>
      </c>
      <c r="JL89" s="3">
        <v>-0.4302475</v>
      </c>
      <c r="JM89" s="3">
        <v>-0.42937619999999999</v>
      </c>
      <c r="JN89" s="3">
        <v>-0.42829650000000002</v>
      </c>
      <c r="JO89" s="3">
        <v>-0.42347259999999998</v>
      </c>
      <c r="JP89" s="3">
        <v>-0.41985620000000001</v>
      </c>
      <c r="JQ89" s="3">
        <v>-0.41481859999999998</v>
      </c>
      <c r="JR89" s="3">
        <v>-0.4072672</v>
      </c>
      <c r="JS89" s="3">
        <v>-0.40272560000000002</v>
      </c>
      <c r="JT89" s="3">
        <v>-0.39569339999999997</v>
      </c>
      <c r="JU89" s="3">
        <v>-0.38300659999999997</v>
      </c>
      <c r="JV89" s="3">
        <v>-0.3757723</v>
      </c>
      <c r="JW89" s="3">
        <v>-0.36095759999999999</v>
      </c>
      <c r="JX89" s="3">
        <v>-0.3221678</v>
      </c>
      <c r="JY89" s="3">
        <v>-0.31705070000000002</v>
      </c>
      <c r="JZ89" s="3">
        <v>-0.26863930000000003</v>
      </c>
      <c r="KA89" s="3">
        <v>-0.23102230000000001</v>
      </c>
      <c r="KB89" s="3">
        <v>-0.188939</v>
      </c>
      <c r="KC89" s="3">
        <v>-0.1396182</v>
      </c>
      <c r="KD89" s="3">
        <v>-4.0932580000000003E-2</v>
      </c>
      <c r="KE89" s="3">
        <v>3.0699759999999999E-3</v>
      </c>
      <c r="KF89" s="3">
        <v>3.9165140000000001E-2</v>
      </c>
      <c r="KG89" s="3">
        <v>3.2910630000000003E-2</v>
      </c>
      <c r="KH89" s="3">
        <v>1.7338880000000001E-2</v>
      </c>
      <c r="KI89" s="3">
        <v>0</v>
      </c>
      <c r="KJ89" s="3">
        <v>0</v>
      </c>
      <c r="KK89" s="3">
        <v>0</v>
      </c>
      <c r="KL89" s="3">
        <v>0</v>
      </c>
      <c r="KM89" s="3">
        <v>0</v>
      </c>
      <c r="KN89" s="3">
        <v>0</v>
      </c>
      <c r="KO89" s="3">
        <v>0</v>
      </c>
      <c r="KP89" s="3">
        <v>0</v>
      </c>
      <c r="KQ89" s="3">
        <v>0</v>
      </c>
      <c r="KR89" s="3">
        <v>0</v>
      </c>
      <c r="KS89" s="3">
        <v>0</v>
      </c>
      <c r="KT89" s="3">
        <v>0</v>
      </c>
      <c r="KU89" s="3">
        <v>0</v>
      </c>
      <c r="KV89" s="3">
        <v>0</v>
      </c>
      <c r="KW89" s="3">
        <v>0</v>
      </c>
      <c r="KX89" s="3">
        <v>0</v>
      </c>
      <c r="KY89" s="3">
        <v>0</v>
      </c>
      <c r="KZ89" s="3">
        <v>0</v>
      </c>
      <c r="LA89" s="3">
        <v>0</v>
      </c>
      <c r="LB89" s="3" t="s">
        <v>4</v>
      </c>
    </row>
    <row r="90" spans="1:314" x14ac:dyDescent="0.3">
      <c r="A90" s="3" t="s">
        <v>95</v>
      </c>
      <c r="B90" s="3" t="s">
        <v>193</v>
      </c>
      <c r="C90" s="4">
        <v>9.8000000000000007</v>
      </c>
      <c r="D90" s="4">
        <v>0.19</v>
      </c>
      <c r="E90" s="4">
        <f t="shared" si="2"/>
        <v>51.58</v>
      </c>
      <c r="F90" s="4">
        <f t="shared" si="3"/>
        <v>9.6100000000000012</v>
      </c>
      <c r="G90" s="3" t="s">
        <v>12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.2024214</v>
      </c>
      <c r="AR90" s="3">
        <v>0.34881079999999998</v>
      </c>
      <c r="AS90" s="3">
        <v>0.25309310000000002</v>
      </c>
      <c r="AT90" s="3">
        <v>0.2291464</v>
      </c>
      <c r="AU90" s="3">
        <v>0.22102720000000001</v>
      </c>
      <c r="AV90" s="3">
        <v>0.2584224</v>
      </c>
      <c r="AW90" s="3">
        <v>0.2624184</v>
      </c>
      <c r="AX90" s="3">
        <v>0.28539569999999997</v>
      </c>
      <c r="AY90" s="3">
        <v>0.28124959999999999</v>
      </c>
      <c r="AZ90" s="3">
        <v>0.2771556</v>
      </c>
      <c r="BA90" s="3">
        <v>0.2715651</v>
      </c>
      <c r="BB90" s="3">
        <v>0.26221489999999997</v>
      </c>
      <c r="BC90" s="3">
        <v>0.25666480000000003</v>
      </c>
      <c r="BD90" s="3">
        <v>0.2490145</v>
      </c>
      <c r="BE90" s="3">
        <v>0.24491379999999999</v>
      </c>
      <c r="BF90" s="3">
        <v>0.23844489999999999</v>
      </c>
      <c r="BG90" s="3">
        <v>0.23873159999999999</v>
      </c>
      <c r="BH90" s="3">
        <v>0.23773449999999999</v>
      </c>
      <c r="BI90" s="3">
        <v>0.23925879999999999</v>
      </c>
      <c r="BJ90" s="3">
        <v>0.24104390000000001</v>
      </c>
      <c r="BK90" s="3">
        <v>0.2437841</v>
      </c>
      <c r="BL90" s="3">
        <v>0.2493281</v>
      </c>
      <c r="BM90" s="3">
        <v>0.25639390000000001</v>
      </c>
      <c r="BN90" s="3">
        <v>0.2647448</v>
      </c>
      <c r="BO90" s="3">
        <v>0.27220509999999998</v>
      </c>
      <c r="BP90" s="3">
        <v>0.28533130000000001</v>
      </c>
      <c r="BQ90" s="3">
        <v>0.29668840000000002</v>
      </c>
      <c r="BR90" s="3">
        <v>0.31018079999999998</v>
      </c>
      <c r="BS90" s="3">
        <v>0.3246868</v>
      </c>
      <c r="BT90" s="3">
        <v>0.3414083</v>
      </c>
      <c r="BU90" s="3">
        <v>0.3592359</v>
      </c>
      <c r="BV90" s="3">
        <v>0.37601570000000001</v>
      </c>
      <c r="BW90" s="3">
        <v>0.39636559999999998</v>
      </c>
      <c r="BX90" s="3">
        <v>0.41509469999999998</v>
      </c>
      <c r="BY90" s="3">
        <v>0.4375021</v>
      </c>
      <c r="BZ90" s="3">
        <v>0.45781119999999997</v>
      </c>
      <c r="CA90" s="3">
        <v>0.47804930000000001</v>
      </c>
      <c r="CB90" s="3">
        <v>0.49734620000000002</v>
      </c>
      <c r="CC90" s="3">
        <v>0.5165438</v>
      </c>
      <c r="CD90" s="3">
        <v>0.53489100000000001</v>
      </c>
      <c r="CE90" s="3">
        <v>0.55135979999999996</v>
      </c>
      <c r="CF90" s="3">
        <v>0.56647729999999996</v>
      </c>
      <c r="CG90" s="3">
        <v>0.57626840000000001</v>
      </c>
      <c r="CH90" s="3">
        <v>0.58581539999999999</v>
      </c>
      <c r="CI90" s="3">
        <v>0.58746520000000002</v>
      </c>
      <c r="CJ90" s="3">
        <v>0.58490229999999999</v>
      </c>
      <c r="CK90" s="3">
        <v>0.57682529999999999</v>
      </c>
      <c r="CL90" s="3">
        <v>0.56326259999999995</v>
      </c>
      <c r="CM90" s="3">
        <v>0.54251939999999998</v>
      </c>
      <c r="CN90" s="3">
        <v>0.51496529999999996</v>
      </c>
      <c r="CO90" s="3">
        <v>0.48376400000000003</v>
      </c>
      <c r="CP90" s="3">
        <v>0.44609219999999999</v>
      </c>
      <c r="CQ90" s="3">
        <v>0.40237610000000001</v>
      </c>
      <c r="CR90" s="3">
        <v>0.35991640000000003</v>
      </c>
      <c r="CS90" s="3">
        <v>0.31887650000000001</v>
      </c>
      <c r="CT90" s="3">
        <v>0.27710000000000001</v>
      </c>
      <c r="CU90" s="3">
        <v>0.23261589999999999</v>
      </c>
      <c r="CV90" s="3">
        <v>0.18406500000000001</v>
      </c>
      <c r="CW90" s="3">
        <v>0.13219439999999999</v>
      </c>
      <c r="CX90" s="3">
        <v>7.938953E-2</v>
      </c>
      <c r="CY90" s="3">
        <v>2.8058610000000001E-2</v>
      </c>
      <c r="CZ90" s="3">
        <v>-1.9818780000000001E-2</v>
      </c>
      <c r="DA90" s="3">
        <v>-6.4501329999999996E-2</v>
      </c>
      <c r="DB90" s="3">
        <v>-0.10112649999999999</v>
      </c>
      <c r="DC90" s="3">
        <v>-0.13451540000000001</v>
      </c>
      <c r="DD90" s="3">
        <v>-0.1643676</v>
      </c>
      <c r="DE90" s="3">
        <v>-0.1907877</v>
      </c>
      <c r="DF90" s="3">
        <v>-0.21400459999999999</v>
      </c>
      <c r="DG90" s="3">
        <v>-0.23449919999999999</v>
      </c>
      <c r="DH90" s="3">
        <v>-0.25288139999999998</v>
      </c>
      <c r="DI90" s="3">
        <v>-0.26903529999999998</v>
      </c>
      <c r="DJ90" s="3">
        <v>-0.2852539</v>
      </c>
      <c r="DK90" s="3">
        <v>-0.29814889999999999</v>
      </c>
      <c r="DL90" s="3">
        <v>-0.30956630000000002</v>
      </c>
      <c r="DM90" s="3">
        <v>-0.31995210000000002</v>
      </c>
      <c r="DN90" s="3">
        <v>-0.32933030000000002</v>
      </c>
      <c r="DO90" s="3">
        <v>-0.33772049999999998</v>
      </c>
      <c r="DP90" s="3">
        <v>-0.3452229</v>
      </c>
      <c r="DQ90" s="3">
        <v>-0.3520779</v>
      </c>
      <c r="DR90" s="3">
        <v>-0.35832510000000001</v>
      </c>
      <c r="DS90" s="3">
        <v>-0.36415439999999999</v>
      </c>
      <c r="DT90" s="3">
        <v>-0.36969970000000002</v>
      </c>
      <c r="DU90" s="3">
        <v>-0.37467220000000001</v>
      </c>
      <c r="DV90" s="3">
        <v>-0.37942520000000002</v>
      </c>
      <c r="DW90" s="3">
        <v>-0.38396839999999999</v>
      </c>
      <c r="DX90" s="3">
        <v>-0.38829960000000002</v>
      </c>
      <c r="DY90" s="3">
        <v>-0.3923934</v>
      </c>
      <c r="DZ90" s="3">
        <v>-0.39629150000000002</v>
      </c>
      <c r="EA90" s="3">
        <v>-0.39981080000000002</v>
      </c>
      <c r="EB90" s="3">
        <v>-0.40292739999999999</v>
      </c>
      <c r="EC90" s="3">
        <v>-0.40626610000000002</v>
      </c>
      <c r="ED90" s="3">
        <v>-0.40904370000000001</v>
      </c>
      <c r="EE90" s="3">
        <v>-0.41191670000000002</v>
      </c>
      <c r="EF90" s="3">
        <v>-0.41466370000000002</v>
      </c>
      <c r="EG90" s="3">
        <v>-0.41734100000000002</v>
      </c>
      <c r="EH90" s="3">
        <v>-0.42013129999999999</v>
      </c>
      <c r="EI90" s="3">
        <v>-0.42312349999999999</v>
      </c>
      <c r="EJ90" s="3">
        <v>-0.42665750000000002</v>
      </c>
      <c r="EK90" s="3">
        <v>-0.43095820000000001</v>
      </c>
      <c r="EL90" s="3">
        <v>-0.4358688</v>
      </c>
      <c r="EM90" s="3">
        <v>-0.44123050000000003</v>
      </c>
      <c r="EN90" s="3">
        <v>-0.44556109999999999</v>
      </c>
      <c r="EO90" s="3">
        <v>-0.4493491</v>
      </c>
      <c r="EP90" s="3">
        <v>-0.45247130000000002</v>
      </c>
      <c r="EQ90" s="3">
        <v>-0.45511430000000003</v>
      </c>
      <c r="ER90" s="3">
        <v>-0.45739200000000002</v>
      </c>
      <c r="ES90" s="3">
        <v>-0.45935910000000002</v>
      </c>
      <c r="ET90" s="3">
        <v>-0.46089210000000003</v>
      </c>
      <c r="EU90" s="3">
        <v>-0.46208490000000002</v>
      </c>
      <c r="EV90" s="3">
        <v>-0.46307599999999999</v>
      </c>
      <c r="EW90" s="3">
        <v>-0.46367029999999998</v>
      </c>
      <c r="EX90" s="3">
        <v>-0.4637964</v>
      </c>
      <c r="EY90" s="3">
        <v>-0.4635745</v>
      </c>
      <c r="EZ90" s="3">
        <v>-0.46295750000000002</v>
      </c>
      <c r="FA90" s="3">
        <v>-0.46214569999999999</v>
      </c>
      <c r="FB90" s="3">
        <v>-0.46135969999999998</v>
      </c>
      <c r="FC90" s="3">
        <v>-0.46086450000000001</v>
      </c>
      <c r="FD90" s="3">
        <v>-0.46084839999999999</v>
      </c>
      <c r="FE90" s="3">
        <v>-0.46124959999999998</v>
      </c>
      <c r="FF90" s="3">
        <v>-0.46197100000000002</v>
      </c>
      <c r="FG90" s="3">
        <v>-0.46281670000000003</v>
      </c>
      <c r="FH90" s="3">
        <v>-0.46387719999999999</v>
      </c>
      <c r="FI90" s="3">
        <v>-0.46507349999999997</v>
      </c>
      <c r="FJ90" s="3">
        <v>-0.46640690000000001</v>
      </c>
      <c r="FK90" s="3">
        <v>-0.4677539</v>
      </c>
      <c r="FL90" s="3">
        <v>-0.46926250000000003</v>
      </c>
      <c r="FM90" s="3">
        <v>-0.47089989999999998</v>
      </c>
      <c r="FN90" s="3">
        <v>-0.47264469999999997</v>
      </c>
      <c r="FO90" s="3">
        <v>-0.47445569999999998</v>
      </c>
      <c r="FP90" s="3">
        <v>-0.47617480000000001</v>
      </c>
      <c r="FQ90" s="3">
        <v>-0.47821209999999997</v>
      </c>
      <c r="FR90" s="3">
        <v>-0.48007880000000003</v>
      </c>
      <c r="FS90" s="3">
        <v>-0.48179810000000001</v>
      </c>
      <c r="FT90" s="3">
        <v>-0.48365580000000002</v>
      </c>
      <c r="FU90" s="3">
        <v>-0.48555799999999999</v>
      </c>
      <c r="FV90" s="3">
        <v>-0.48734230000000001</v>
      </c>
      <c r="FW90" s="3">
        <v>-0.48908509999999999</v>
      </c>
      <c r="FX90" s="3">
        <v>-0.49072579999999999</v>
      </c>
      <c r="FY90" s="3">
        <v>-0.49218669999999998</v>
      </c>
      <c r="FZ90" s="3">
        <v>-0.49354779999999998</v>
      </c>
      <c r="GA90" s="3">
        <v>-0.49475259999999999</v>
      </c>
      <c r="GB90" s="3">
        <v>-0.49561699999999997</v>
      </c>
      <c r="GC90" s="3">
        <v>-0.49624819999999997</v>
      </c>
      <c r="GD90" s="3">
        <v>-0.49654870000000001</v>
      </c>
      <c r="GE90" s="3">
        <v>-0.49634319999999998</v>
      </c>
      <c r="GF90" s="3">
        <v>-0.49555630000000001</v>
      </c>
      <c r="GG90" s="3">
        <v>-0.49419279999999999</v>
      </c>
      <c r="GH90" s="3">
        <v>-0.4926393</v>
      </c>
      <c r="GI90" s="3">
        <v>-0.49125079999999999</v>
      </c>
      <c r="GJ90" s="3">
        <v>-0.49022019999999999</v>
      </c>
      <c r="GK90" s="3">
        <v>-0.48948419999999998</v>
      </c>
      <c r="GL90" s="3">
        <v>-0.48900979999999999</v>
      </c>
      <c r="GM90" s="3">
        <v>-0.48882249999999999</v>
      </c>
      <c r="GN90" s="3">
        <v>-0.4886856</v>
      </c>
      <c r="GO90" s="3">
        <v>-0.48852879999999999</v>
      </c>
      <c r="GP90" s="3">
        <v>-0.48847259999999998</v>
      </c>
      <c r="GQ90" s="3">
        <v>-0.48834739999999999</v>
      </c>
      <c r="GR90" s="3">
        <v>-0.4881568</v>
      </c>
      <c r="GS90" s="3">
        <v>-0.48781029999999997</v>
      </c>
      <c r="GT90" s="3">
        <v>-0.48736629999999997</v>
      </c>
      <c r="GU90" s="3">
        <v>-0.4866164</v>
      </c>
      <c r="GV90" s="3">
        <v>-0.48561739999999998</v>
      </c>
      <c r="GW90" s="3">
        <v>-0.4844928</v>
      </c>
      <c r="GX90" s="3">
        <v>-0.48341990000000001</v>
      </c>
      <c r="GY90" s="3">
        <v>-0.48212110000000002</v>
      </c>
      <c r="GZ90" s="3">
        <v>-0.48067500000000002</v>
      </c>
      <c r="HA90" s="3">
        <v>-0.47928399999999999</v>
      </c>
      <c r="HB90" s="3">
        <v>-0.47771469999999999</v>
      </c>
      <c r="HC90" s="3">
        <v>-0.47619030000000001</v>
      </c>
      <c r="HD90" s="3">
        <v>-0.47468690000000002</v>
      </c>
      <c r="HE90" s="3">
        <v>-0.4728791</v>
      </c>
      <c r="HF90" s="3">
        <v>-0.4710724</v>
      </c>
      <c r="HG90" s="3">
        <v>-0.46906759999999997</v>
      </c>
      <c r="HH90" s="3">
        <v>-0.46684100000000001</v>
      </c>
      <c r="HI90" s="3">
        <v>-0.46411560000000002</v>
      </c>
      <c r="HJ90" s="3">
        <v>-0.4607791</v>
      </c>
      <c r="HK90" s="3">
        <v>-0.45664919999999998</v>
      </c>
      <c r="HL90" s="3">
        <v>-0.45167289999999999</v>
      </c>
      <c r="HM90" s="3">
        <v>-0.44555679999999998</v>
      </c>
      <c r="HN90" s="3">
        <v>-0.4382586</v>
      </c>
      <c r="HO90" s="3">
        <v>-0.42957529999999999</v>
      </c>
      <c r="HP90" s="3">
        <v>-0.41930509999999999</v>
      </c>
      <c r="HQ90" s="3">
        <v>-0.40751500000000002</v>
      </c>
      <c r="HR90" s="3">
        <v>-0.39441159999999997</v>
      </c>
      <c r="HS90" s="3">
        <v>-0.37928719999999999</v>
      </c>
      <c r="HT90" s="3">
        <v>-0.35989300000000002</v>
      </c>
      <c r="HU90" s="3">
        <v>-0.33969769999999999</v>
      </c>
      <c r="HV90" s="3">
        <v>-0.31690639999999998</v>
      </c>
      <c r="HW90" s="3">
        <v>-0.29331309999999999</v>
      </c>
      <c r="HX90" s="3">
        <v>-0.27101589999999998</v>
      </c>
      <c r="HY90" s="3">
        <v>-0.2518765</v>
      </c>
      <c r="HZ90" s="3">
        <v>-0.2364919</v>
      </c>
      <c r="IA90" s="3">
        <v>-0.2248782</v>
      </c>
      <c r="IB90" s="3">
        <v>-0.21650079999999999</v>
      </c>
      <c r="IC90" s="3">
        <v>-0.2102648</v>
      </c>
      <c r="ID90" s="3">
        <v>-0.2055225</v>
      </c>
      <c r="IE90" s="3">
        <v>-0.2028211</v>
      </c>
      <c r="IF90" s="3">
        <v>-0.20248530000000001</v>
      </c>
      <c r="IG90" s="3">
        <v>-0.2025853</v>
      </c>
      <c r="IH90" s="3">
        <v>-0.20587230000000001</v>
      </c>
      <c r="II90" s="3">
        <v>-0.20939650000000001</v>
      </c>
      <c r="IJ90" s="3">
        <v>-0.2145463</v>
      </c>
      <c r="IK90" s="3">
        <v>-0.2205134</v>
      </c>
      <c r="IL90" s="3">
        <v>-0.22817029999999999</v>
      </c>
      <c r="IM90" s="3">
        <v>-0.23619080000000001</v>
      </c>
      <c r="IN90" s="3">
        <v>-0.244835</v>
      </c>
      <c r="IO90" s="3">
        <v>-0.25458259999999999</v>
      </c>
      <c r="IP90" s="3">
        <v>-0.2638084</v>
      </c>
      <c r="IQ90" s="3">
        <v>-0.27487129999999999</v>
      </c>
      <c r="IR90" s="3">
        <v>-0.28492620000000002</v>
      </c>
      <c r="IS90" s="3">
        <v>-0.29755160000000003</v>
      </c>
      <c r="IT90" s="3">
        <v>-0.30862050000000002</v>
      </c>
      <c r="IU90" s="3">
        <v>-0.31949680000000003</v>
      </c>
      <c r="IV90" s="3">
        <v>-0.33101900000000001</v>
      </c>
      <c r="IW90" s="3">
        <v>-0.34154329999999999</v>
      </c>
      <c r="IX90" s="3">
        <v>-0.35216839999999999</v>
      </c>
      <c r="IY90" s="3">
        <v>-0.36245129999999998</v>
      </c>
      <c r="IZ90" s="3">
        <v>-0.37171149999999997</v>
      </c>
      <c r="JA90" s="3">
        <v>-0.37979489999999999</v>
      </c>
      <c r="JB90" s="3">
        <v>-0.38728889999999999</v>
      </c>
      <c r="JC90" s="3">
        <v>-0.39473609999999998</v>
      </c>
      <c r="JD90" s="3">
        <v>-0.4019373</v>
      </c>
      <c r="JE90" s="3">
        <v>-0.40761730000000002</v>
      </c>
      <c r="JF90" s="3">
        <v>-0.41309099999999999</v>
      </c>
      <c r="JG90" s="3">
        <v>-0.41493479999999999</v>
      </c>
      <c r="JH90" s="3">
        <v>-0.41982920000000001</v>
      </c>
      <c r="JI90" s="3">
        <v>-0.42076829999999998</v>
      </c>
      <c r="JJ90" s="3">
        <v>-0.42284240000000001</v>
      </c>
      <c r="JK90" s="3">
        <v>-0.4222841</v>
      </c>
      <c r="JL90" s="3">
        <v>-0.42303429999999997</v>
      </c>
      <c r="JM90" s="3">
        <v>-0.42281400000000002</v>
      </c>
      <c r="JN90" s="3">
        <v>-0.41782449999999999</v>
      </c>
      <c r="JO90" s="3">
        <v>-0.4151512</v>
      </c>
      <c r="JP90" s="3">
        <v>-0.40939009999999998</v>
      </c>
      <c r="JQ90" s="3">
        <v>-0.4035144</v>
      </c>
      <c r="JR90" s="3">
        <v>-0.39858529999999998</v>
      </c>
      <c r="JS90" s="3">
        <v>-0.38628639999999997</v>
      </c>
      <c r="JT90" s="3">
        <v>-0.3739634</v>
      </c>
      <c r="JU90" s="3">
        <v>-0.36399550000000003</v>
      </c>
      <c r="JV90" s="3">
        <v>-0.3393004</v>
      </c>
      <c r="JW90" s="3">
        <v>-0.33056819999999998</v>
      </c>
      <c r="JX90" s="3">
        <v>-0.3099478</v>
      </c>
      <c r="JY90" s="3">
        <v>-0.2870161</v>
      </c>
      <c r="JZ90" s="3">
        <v>-0.2171699</v>
      </c>
      <c r="KA90" s="3">
        <v>-0.20533399999999999</v>
      </c>
      <c r="KB90" s="3">
        <v>-0.15873090000000001</v>
      </c>
      <c r="KC90" s="3">
        <v>-0.1095859</v>
      </c>
      <c r="KD90" s="3">
        <v>1.7181600000000001E-4</v>
      </c>
      <c r="KE90" s="3">
        <v>5.5844329999999998E-2</v>
      </c>
      <c r="KF90" s="3">
        <v>8.6234379999999999E-2</v>
      </c>
      <c r="KG90" s="3">
        <v>7.3308730000000003E-2</v>
      </c>
      <c r="KH90" s="3">
        <v>5.4210880000000003E-2</v>
      </c>
      <c r="KI90" s="3">
        <v>0</v>
      </c>
      <c r="KJ90" s="3">
        <v>0</v>
      </c>
      <c r="KK90" s="3">
        <v>0</v>
      </c>
      <c r="KL90" s="3">
        <v>0</v>
      </c>
      <c r="KM90" s="3">
        <v>0</v>
      </c>
      <c r="KN90" s="3">
        <v>0</v>
      </c>
      <c r="KO90" s="3">
        <v>0</v>
      </c>
      <c r="KP90" s="3">
        <v>0</v>
      </c>
      <c r="KQ90" s="3">
        <v>0</v>
      </c>
      <c r="KR90" s="3">
        <v>0</v>
      </c>
      <c r="KS90" s="3">
        <v>0</v>
      </c>
      <c r="KT90" s="3">
        <v>0</v>
      </c>
      <c r="KU90" s="3">
        <v>0</v>
      </c>
      <c r="KV90" s="3">
        <v>0</v>
      </c>
      <c r="KW90" s="3">
        <v>0</v>
      </c>
      <c r="KX90" s="3">
        <v>0</v>
      </c>
      <c r="KY90" s="3">
        <v>0</v>
      </c>
      <c r="KZ90" s="3">
        <v>0</v>
      </c>
      <c r="LA90" s="3">
        <v>0</v>
      </c>
      <c r="LB90" s="3" t="s">
        <v>4</v>
      </c>
    </row>
    <row r="91" spans="1:314" x14ac:dyDescent="0.3">
      <c r="A91" s="3" t="s">
        <v>96</v>
      </c>
      <c r="B91" s="3" t="s">
        <v>193</v>
      </c>
      <c r="C91" s="4">
        <v>12.4</v>
      </c>
      <c r="D91" s="4">
        <v>0.19</v>
      </c>
      <c r="E91" s="4">
        <f t="shared" si="2"/>
        <v>65.260000000000005</v>
      </c>
      <c r="F91" s="4">
        <f t="shared" si="3"/>
        <v>12.21</v>
      </c>
      <c r="G91" s="3" t="s">
        <v>12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.6106916</v>
      </c>
      <c r="AP91" s="3">
        <v>0.43195119999999998</v>
      </c>
      <c r="AQ91" s="3">
        <v>0.14024909999999999</v>
      </c>
      <c r="AR91" s="3">
        <v>8.9877209999999999E-2</v>
      </c>
      <c r="AS91" s="3">
        <v>9.6100989999999997E-2</v>
      </c>
      <c r="AT91" s="3">
        <v>0.13721549999999999</v>
      </c>
      <c r="AU91" s="3">
        <v>0.16182099999999999</v>
      </c>
      <c r="AV91" s="3">
        <v>0.2135657</v>
      </c>
      <c r="AW91" s="3">
        <v>0.23503560000000001</v>
      </c>
      <c r="AX91" s="3">
        <v>0.25485439999999998</v>
      </c>
      <c r="AY91" s="3">
        <v>0.25992890000000002</v>
      </c>
      <c r="AZ91" s="3">
        <v>0.2601967</v>
      </c>
      <c r="BA91" s="3">
        <v>0.25633210000000001</v>
      </c>
      <c r="BB91" s="3">
        <v>0.25056800000000001</v>
      </c>
      <c r="BC91" s="3">
        <v>0.24716279999999999</v>
      </c>
      <c r="BD91" s="3">
        <v>0.2410754</v>
      </c>
      <c r="BE91" s="3">
        <v>0.23891100000000001</v>
      </c>
      <c r="BF91" s="3">
        <v>0.2338519</v>
      </c>
      <c r="BG91" s="3">
        <v>0.23446349999999999</v>
      </c>
      <c r="BH91" s="3">
        <v>0.23467070000000001</v>
      </c>
      <c r="BI91" s="3">
        <v>0.23671139999999999</v>
      </c>
      <c r="BJ91" s="3">
        <v>0.23954210000000001</v>
      </c>
      <c r="BK91" s="3">
        <v>0.2433428</v>
      </c>
      <c r="BL91" s="3">
        <v>0.24911520000000001</v>
      </c>
      <c r="BM91" s="3">
        <v>0.2566157</v>
      </c>
      <c r="BN91" s="3">
        <v>0.26531719999999998</v>
      </c>
      <c r="BO91" s="3">
        <v>0.27588420000000002</v>
      </c>
      <c r="BP91" s="3">
        <v>0.28859089999999998</v>
      </c>
      <c r="BQ91" s="3">
        <v>0.3006645</v>
      </c>
      <c r="BR91" s="3">
        <v>0.31513400000000003</v>
      </c>
      <c r="BS91" s="3">
        <v>0.33035680000000001</v>
      </c>
      <c r="BT91" s="3">
        <v>0.34753400000000001</v>
      </c>
      <c r="BU91" s="3">
        <v>0.36641879999999999</v>
      </c>
      <c r="BV91" s="3">
        <v>0.38499220000000001</v>
      </c>
      <c r="BW91" s="3">
        <v>0.4052984</v>
      </c>
      <c r="BX91" s="3">
        <v>0.42736150000000001</v>
      </c>
      <c r="BY91" s="3">
        <v>0.4495596</v>
      </c>
      <c r="BZ91" s="3">
        <v>0.47250379999999997</v>
      </c>
      <c r="CA91" s="3">
        <v>0.49651149999999999</v>
      </c>
      <c r="CB91" s="3">
        <v>0.51856250000000004</v>
      </c>
      <c r="CC91" s="3">
        <v>0.54028929999999997</v>
      </c>
      <c r="CD91" s="3">
        <v>0.56152899999999994</v>
      </c>
      <c r="CE91" s="3">
        <v>0.58096859999999995</v>
      </c>
      <c r="CF91" s="3">
        <v>0.59921950000000002</v>
      </c>
      <c r="CG91" s="3">
        <v>0.61229319999999998</v>
      </c>
      <c r="CH91" s="3">
        <v>0.62770970000000004</v>
      </c>
      <c r="CI91" s="3">
        <v>0.63471160000000004</v>
      </c>
      <c r="CJ91" s="3">
        <v>0.6391386</v>
      </c>
      <c r="CK91" s="3">
        <v>0.63936990000000005</v>
      </c>
      <c r="CL91" s="3">
        <v>0.63653020000000005</v>
      </c>
      <c r="CM91" s="3">
        <v>0.62989130000000004</v>
      </c>
      <c r="CN91" s="3">
        <v>0.61897829999999998</v>
      </c>
      <c r="CO91" s="3">
        <v>0.60500299999999996</v>
      </c>
      <c r="CP91" s="3">
        <v>0.58593680000000004</v>
      </c>
      <c r="CQ91" s="3">
        <v>0.56226810000000005</v>
      </c>
      <c r="CR91" s="3">
        <v>0.53688550000000002</v>
      </c>
      <c r="CS91" s="3">
        <v>0.51012930000000001</v>
      </c>
      <c r="CT91" s="3">
        <v>0.4812189</v>
      </c>
      <c r="CU91" s="3">
        <v>0.44859569999999999</v>
      </c>
      <c r="CV91" s="3">
        <v>0.41127720000000001</v>
      </c>
      <c r="CW91" s="3">
        <v>0.36981639999999999</v>
      </c>
      <c r="CX91" s="3">
        <v>0.32582299999999997</v>
      </c>
      <c r="CY91" s="3">
        <v>0.28104000000000001</v>
      </c>
      <c r="CZ91" s="3">
        <v>0.23757739999999999</v>
      </c>
      <c r="DA91" s="3">
        <v>0.19395080000000001</v>
      </c>
      <c r="DB91" s="3">
        <v>0.1568128</v>
      </c>
      <c r="DC91" s="3">
        <v>0.1215576</v>
      </c>
      <c r="DD91" s="3">
        <v>8.9513469999999998E-2</v>
      </c>
      <c r="DE91" s="3">
        <v>6.0596150000000001E-2</v>
      </c>
      <c r="DF91" s="3">
        <v>3.4667730000000001E-2</v>
      </c>
      <c r="DG91" s="3">
        <v>1.15274E-2</v>
      </c>
      <c r="DH91" s="3">
        <v>-9.4611929999999997E-3</v>
      </c>
      <c r="DI91" s="3">
        <v>-2.838442E-2</v>
      </c>
      <c r="DJ91" s="3">
        <v>-4.7392709999999998E-2</v>
      </c>
      <c r="DK91" s="3">
        <v>-6.2834840000000003E-2</v>
      </c>
      <c r="DL91" s="3">
        <v>-7.6524620000000002E-2</v>
      </c>
      <c r="DM91" s="3">
        <v>-8.9199719999999996E-2</v>
      </c>
      <c r="DN91" s="3">
        <v>-0.1007543</v>
      </c>
      <c r="DO91" s="3">
        <v>-0.1111687</v>
      </c>
      <c r="DP91" s="3">
        <v>-0.1205058</v>
      </c>
      <c r="DQ91" s="3">
        <v>-0.12893289999999999</v>
      </c>
      <c r="DR91" s="3">
        <v>-0.1367612</v>
      </c>
      <c r="DS91" s="3">
        <v>-0.14414560000000001</v>
      </c>
      <c r="DT91" s="3">
        <v>-0.15125830000000001</v>
      </c>
      <c r="DU91" s="3">
        <v>-0.15749189999999999</v>
      </c>
      <c r="DV91" s="3">
        <v>-0.1635153</v>
      </c>
      <c r="DW91" s="3">
        <v>-0.1692449</v>
      </c>
      <c r="DX91" s="3">
        <v>-0.1747061</v>
      </c>
      <c r="DY91" s="3">
        <v>-0.17988750000000001</v>
      </c>
      <c r="DZ91" s="3">
        <v>-0.18479799999999999</v>
      </c>
      <c r="EA91" s="3">
        <v>-0.18939819999999999</v>
      </c>
      <c r="EB91" s="3">
        <v>-0.1936591</v>
      </c>
      <c r="EC91" s="3">
        <v>-0.1983248</v>
      </c>
      <c r="ED91" s="3">
        <v>-0.2023634</v>
      </c>
      <c r="EE91" s="3">
        <v>-0.20614969999999999</v>
      </c>
      <c r="EF91" s="3">
        <v>-0.20981540000000001</v>
      </c>
      <c r="EG91" s="3">
        <v>-0.2133583</v>
      </c>
      <c r="EH91" s="3">
        <v>-0.21679390000000001</v>
      </c>
      <c r="EI91" s="3">
        <v>-0.22023860000000001</v>
      </c>
      <c r="EJ91" s="3">
        <v>-0.2241339</v>
      </c>
      <c r="EK91" s="3">
        <v>-0.22889319999999999</v>
      </c>
      <c r="EL91" s="3">
        <v>-0.23450319999999999</v>
      </c>
      <c r="EM91" s="3">
        <v>-0.24088290000000001</v>
      </c>
      <c r="EN91" s="3">
        <v>-0.24641289999999999</v>
      </c>
      <c r="EO91" s="3">
        <v>-0.25148549999999997</v>
      </c>
      <c r="EP91" s="3">
        <v>-0.2559226</v>
      </c>
      <c r="EQ91" s="3">
        <v>-0.25968550000000001</v>
      </c>
      <c r="ER91" s="3">
        <v>-0.26293149999999998</v>
      </c>
      <c r="ES91" s="3">
        <v>-0.26576159999999999</v>
      </c>
      <c r="ET91" s="3">
        <v>-0.26807150000000002</v>
      </c>
      <c r="EU91" s="3">
        <v>-0.27012399999999998</v>
      </c>
      <c r="EV91" s="3">
        <v>-0.27185860000000001</v>
      </c>
      <c r="EW91" s="3">
        <v>-0.2731499</v>
      </c>
      <c r="EX91" s="3">
        <v>-0.27399960000000001</v>
      </c>
      <c r="EY91" s="3">
        <v>-0.27442539999999999</v>
      </c>
      <c r="EZ91" s="3">
        <v>-0.2744357</v>
      </c>
      <c r="FA91" s="3">
        <v>-0.2743003</v>
      </c>
      <c r="FB91" s="3">
        <v>-0.27418160000000003</v>
      </c>
      <c r="FC91" s="3">
        <v>-0.274256</v>
      </c>
      <c r="FD91" s="3">
        <v>-0.27474090000000001</v>
      </c>
      <c r="FE91" s="3">
        <v>-0.27559620000000001</v>
      </c>
      <c r="FF91" s="3">
        <v>-0.27672669999999999</v>
      </c>
      <c r="FG91" s="3">
        <v>-0.27795720000000002</v>
      </c>
      <c r="FH91" s="3">
        <v>-0.27938000000000002</v>
      </c>
      <c r="FI91" s="3">
        <v>-0.28091280000000002</v>
      </c>
      <c r="FJ91" s="3">
        <v>-0.28256029999999999</v>
      </c>
      <c r="FK91" s="3">
        <v>-0.28430260000000002</v>
      </c>
      <c r="FL91" s="3">
        <v>-0.2862169</v>
      </c>
      <c r="FM91" s="3">
        <v>-0.28821049999999998</v>
      </c>
      <c r="FN91" s="3">
        <v>-0.29022569999999998</v>
      </c>
      <c r="FO91" s="3">
        <v>-0.29227379999999997</v>
      </c>
      <c r="FP91" s="3">
        <v>-0.29424689999999998</v>
      </c>
      <c r="FQ91" s="3">
        <v>-0.29650300000000002</v>
      </c>
      <c r="FR91" s="3">
        <v>-0.29849920000000002</v>
      </c>
      <c r="FS91" s="3">
        <v>-0.30045870000000002</v>
      </c>
      <c r="FT91" s="3">
        <v>-0.30244409999999999</v>
      </c>
      <c r="FU91" s="3">
        <v>-0.3044712</v>
      </c>
      <c r="FV91" s="3">
        <v>-0.3064288</v>
      </c>
      <c r="FW91" s="3">
        <v>-0.30831419999999998</v>
      </c>
      <c r="FX91" s="3">
        <v>-0.3100965</v>
      </c>
      <c r="FY91" s="3">
        <v>-0.31175199999999997</v>
      </c>
      <c r="FZ91" s="3">
        <v>-0.31326520000000002</v>
      </c>
      <c r="GA91" s="3">
        <v>-0.31468180000000001</v>
      </c>
      <c r="GB91" s="3">
        <v>-0.31575999999999999</v>
      </c>
      <c r="GC91" s="3">
        <v>-0.3165579</v>
      </c>
      <c r="GD91" s="3">
        <v>-0.31711479999999997</v>
      </c>
      <c r="GE91" s="3">
        <v>-0.31722260000000002</v>
      </c>
      <c r="GF91" s="3">
        <v>-0.31680380000000002</v>
      </c>
      <c r="GG91" s="3">
        <v>-0.31590380000000001</v>
      </c>
      <c r="GH91" s="3">
        <v>-0.31482840000000001</v>
      </c>
      <c r="GI91" s="3">
        <v>-0.31387039999999999</v>
      </c>
      <c r="GJ91" s="3">
        <v>-0.31325190000000003</v>
      </c>
      <c r="GK91" s="3">
        <v>-0.3127896</v>
      </c>
      <c r="GL91" s="3">
        <v>-0.31268899999999999</v>
      </c>
      <c r="GM91" s="3">
        <v>-0.3128669</v>
      </c>
      <c r="GN91" s="3">
        <v>-0.3130058</v>
      </c>
      <c r="GO91" s="3">
        <v>-0.31314950000000003</v>
      </c>
      <c r="GP91" s="3">
        <v>-0.31330799999999998</v>
      </c>
      <c r="GQ91" s="3">
        <v>-0.31341069999999999</v>
      </c>
      <c r="GR91" s="3">
        <v>-0.31357390000000002</v>
      </c>
      <c r="GS91" s="3">
        <v>-0.31365399999999999</v>
      </c>
      <c r="GT91" s="3">
        <v>-0.31343009999999999</v>
      </c>
      <c r="GU91" s="3">
        <v>-0.31300830000000002</v>
      </c>
      <c r="GV91" s="3">
        <v>-0.31234109999999998</v>
      </c>
      <c r="GW91" s="3">
        <v>-0.3114133</v>
      </c>
      <c r="GX91" s="3">
        <v>-0.31072070000000002</v>
      </c>
      <c r="GY91" s="3">
        <v>-0.30978670000000003</v>
      </c>
      <c r="GZ91" s="3">
        <v>-0.30869580000000002</v>
      </c>
      <c r="HA91" s="3">
        <v>-0.30760219999999999</v>
      </c>
      <c r="HB91" s="3">
        <v>-0.30644450000000001</v>
      </c>
      <c r="HC91" s="3">
        <v>-0.30518810000000002</v>
      </c>
      <c r="HD91" s="3">
        <v>-0.30378569999999999</v>
      </c>
      <c r="HE91" s="3">
        <v>-0.30232989999999998</v>
      </c>
      <c r="HF91" s="3">
        <v>-0.30072300000000002</v>
      </c>
      <c r="HG91" s="3">
        <v>-0.29910809999999999</v>
      </c>
      <c r="HH91" s="3">
        <v>-0.29704799999999998</v>
      </c>
      <c r="HI91" s="3">
        <v>-0.29511359999999998</v>
      </c>
      <c r="HJ91" s="3">
        <v>-0.29245330000000003</v>
      </c>
      <c r="HK91" s="3">
        <v>-0.28915629999999998</v>
      </c>
      <c r="HL91" s="3">
        <v>-0.2852382</v>
      </c>
      <c r="HM91" s="3">
        <v>-0.2804606</v>
      </c>
      <c r="HN91" s="3">
        <v>-0.2746865</v>
      </c>
      <c r="HO91" s="3">
        <v>-0.2677966</v>
      </c>
      <c r="HP91" s="3">
        <v>-0.25972309999999998</v>
      </c>
      <c r="HQ91" s="3">
        <v>-0.25040210000000002</v>
      </c>
      <c r="HR91" s="3">
        <v>-0.239874</v>
      </c>
      <c r="HS91" s="3">
        <v>-0.22774240000000001</v>
      </c>
      <c r="HT91" s="3">
        <v>-0.21256890000000001</v>
      </c>
      <c r="HU91" s="3">
        <v>-0.1966676</v>
      </c>
      <c r="HV91" s="3">
        <v>-0.17861009999999999</v>
      </c>
      <c r="HW91" s="3">
        <v>-0.16026199999999999</v>
      </c>
      <c r="HX91" s="3">
        <v>-0.14265559999999999</v>
      </c>
      <c r="HY91" s="3">
        <v>-0.127636</v>
      </c>
      <c r="HZ91" s="3">
        <v>-0.11551359999999999</v>
      </c>
      <c r="IA91" s="3">
        <v>-0.1062495</v>
      </c>
      <c r="IB91" s="3">
        <v>-9.9619460000000007E-2</v>
      </c>
      <c r="IC91" s="3">
        <v>-9.4592049999999997E-2</v>
      </c>
      <c r="ID91" s="3">
        <v>-9.0892639999999997E-2</v>
      </c>
      <c r="IE91" s="3">
        <v>-8.8218199999999997E-2</v>
      </c>
      <c r="IF91" s="3">
        <v>-8.7642289999999998E-2</v>
      </c>
      <c r="IG91" s="3">
        <v>-8.8096229999999998E-2</v>
      </c>
      <c r="IH91" s="3">
        <v>-9.0425619999999998E-2</v>
      </c>
      <c r="II91" s="3">
        <v>-9.345146E-2</v>
      </c>
      <c r="IJ91" s="3">
        <v>-9.7660650000000002E-2</v>
      </c>
      <c r="IK91" s="3">
        <v>-0.10227459999999999</v>
      </c>
      <c r="IL91" s="3">
        <v>-0.1078836</v>
      </c>
      <c r="IM91" s="3">
        <v>-0.1146075</v>
      </c>
      <c r="IN91" s="3">
        <v>-0.1217206</v>
      </c>
      <c r="IO91" s="3">
        <v>-0.1291919</v>
      </c>
      <c r="IP91" s="3">
        <v>-0.13760059999999999</v>
      </c>
      <c r="IQ91" s="3">
        <v>-0.14621709999999999</v>
      </c>
      <c r="IR91" s="3">
        <v>-0.15485689999999999</v>
      </c>
      <c r="IS91" s="3">
        <v>-0.1637016</v>
      </c>
      <c r="IT91" s="3">
        <v>-0.17384079999999999</v>
      </c>
      <c r="IU91" s="3">
        <v>-0.18288479999999999</v>
      </c>
      <c r="IV91" s="3">
        <v>-0.1917864</v>
      </c>
      <c r="IW91" s="3">
        <v>-0.20056099999999999</v>
      </c>
      <c r="IX91" s="3">
        <v>-0.20880679999999999</v>
      </c>
      <c r="IY91" s="3">
        <v>-0.2169653</v>
      </c>
      <c r="IZ91" s="3">
        <v>-0.2254401</v>
      </c>
      <c r="JA91" s="3">
        <v>-0.23313390000000001</v>
      </c>
      <c r="JB91" s="3">
        <v>-0.2393738</v>
      </c>
      <c r="JC91" s="3">
        <v>-0.2449056</v>
      </c>
      <c r="JD91" s="3">
        <v>-0.25083179999999999</v>
      </c>
      <c r="JE91" s="3">
        <v>-0.25667400000000001</v>
      </c>
      <c r="JF91" s="3">
        <v>-0.26049990000000001</v>
      </c>
      <c r="JG91" s="3">
        <v>-0.26289479999999998</v>
      </c>
      <c r="JH91" s="3">
        <v>-0.26514860000000001</v>
      </c>
      <c r="JI91" s="3">
        <v>-0.27097779999999999</v>
      </c>
      <c r="JJ91" s="3">
        <v>-0.27198689999999998</v>
      </c>
      <c r="JK91" s="3">
        <v>-0.27139770000000002</v>
      </c>
      <c r="JL91" s="3">
        <v>-0.27393050000000002</v>
      </c>
      <c r="JM91" s="3">
        <v>-0.27467710000000001</v>
      </c>
      <c r="JN91" s="3">
        <v>-0.27102949999999998</v>
      </c>
      <c r="JO91" s="3">
        <v>-0.26400420000000002</v>
      </c>
      <c r="JP91" s="3">
        <v>-0.25686569999999997</v>
      </c>
      <c r="JQ91" s="3">
        <v>-0.25183319999999998</v>
      </c>
      <c r="JR91" s="3">
        <v>-0.24886920000000001</v>
      </c>
      <c r="JS91" s="3">
        <v>-0.24240719999999999</v>
      </c>
      <c r="JT91" s="3">
        <v>-0.22974629999999999</v>
      </c>
      <c r="JU91" s="3">
        <v>-0.2214864</v>
      </c>
      <c r="JV91" s="3">
        <v>-0.20853360000000001</v>
      </c>
      <c r="JW91" s="3">
        <v>-0.1980893</v>
      </c>
      <c r="JX91" s="3">
        <v>-0.18637619999999999</v>
      </c>
      <c r="JY91" s="3">
        <v>-0.16928699999999999</v>
      </c>
      <c r="JZ91" s="3">
        <v>-0.1154041</v>
      </c>
      <c r="KA91" s="3">
        <v>-9.0064270000000002E-2</v>
      </c>
      <c r="KB91" s="3">
        <v>-1.9045579999999999E-2</v>
      </c>
      <c r="KC91" s="3">
        <v>2.8937589999999999E-2</v>
      </c>
      <c r="KD91" s="3">
        <v>0.12289029999999999</v>
      </c>
      <c r="KE91" s="3">
        <v>0.1839161</v>
      </c>
      <c r="KF91" s="3">
        <v>0.25043149999999997</v>
      </c>
      <c r="KG91" s="3">
        <v>0.27987329999999999</v>
      </c>
      <c r="KH91" s="3">
        <v>0.28814279999999998</v>
      </c>
      <c r="KI91" s="3">
        <v>0</v>
      </c>
      <c r="KJ91" s="3">
        <v>0</v>
      </c>
      <c r="KK91" s="3">
        <v>0</v>
      </c>
      <c r="KL91" s="3">
        <v>0</v>
      </c>
      <c r="KM91" s="3">
        <v>0</v>
      </c>
      <c r="KN91" s="3">
        <v>0</v>
      </c>
      <c r="KO91" s="3">
        <v>0</v>
      </c>
      <c r="KP91" s="3">
        <v>0</v>
      </c>
      <c r="KQ91" s="3">
        <v>0</v>
      </c>
      <c r="KR91" s="3">
        <v>0</v>
      </c>
      <c r="KS91" s="3">
        <v>0</v>
      </c>
      <c r="KT91" s="3">
        <v>0</v>
      </c>
      <c r="KU91" s="3">
        <v>0</v>
      </c>
      <c r="KV91" s="3">
        <v>0</v>
      </c>
      <c r="KW91" s="3">
        <v>0</v>
      </c>
      <c r="KX91" s="3">
        <v>0</v>
      </c>
      <c r="KY91" s="3">
        <v>0</v>
      </c>
      <c r="KZ91" s="3">
        <v>0</v>
      </c>
      <c r="LA91" s="3">
        <v>0</v>
      </c>
      <c r="LB91" s="3" t="s">
        <v>4</v>
      </c>
    </row>
    <row r="92" spans="1:314" x14ac:dyDescent="0.3">
      <c r="A92" s="3" t="s">
        <v>97</v>
      </c>
      <c r="B92" s="3" t="s">
        <v>193</v>
      </c>
      <c r="C92" s="4">
        <v>11.8</v>
      </c>
      <c r="D92" s="4">
        <v>0.19</v>
      </c>
      <c r="E92" s="4">
        <f t="shared" si="2"/>
        <v>62.11</v>
      </c>
      <c r="F92" s="4">
        <f t="shared" si="3"/>
        <v>11.610000000000001</v>
      </c>
      <c r="G92" s="3" t="s">
        <v>12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.1601255</v>
      </c>
      <c r="AQ92" s="3">
        <v>0.25390479999999999</v>
      </c>
      <c r="AR92" s="3">
        <v>0.20601179999999999</v>
      </c>
      <c r="AS92" s="3">
        <v>0.14662020000000001</v>
      </c>
      <c r="AT92" s="3">
        <v>0.17498140000000001</v>
      </c>
      <c r="AU92" s="3">
        <v>0.1910017</v>
      </c>
      <c r="AV92" s="3">
        <v>0.24362890000000001</v>
      </c>
      <c r="AW92" s="3">
        <v>0.25185639999999998</v>
      </c>
      <c r="AX92" s="3">
        <v>0.27197959999999999</v>
      </c>
      <c r="AY92" s="3">
        <v>0.27439530000000001</v>
      </c>
      <c r="AZ92" s="3">
        <v>0.26938590000000001</v>
      </c>
      <c r="BA92" s="3">
        <v>0.26384879999999999</v>
      </c>
      <c r="BB92" s="3">
        <v>0.25815650000000001</v>
      </c>
      <c r="BC92" s="3">
        <v>0.25165280000000001</v>
      </c>
      <c r="BD92" s="3">
        <v>0.24623390000000001</v>
      </c>
      <c r="BE92" s="3">
        <v>0.24257090000000001</v>
      </c>
      <c r="BF92" s="3">
        <v>0.2392638</v>
      </c>
      <c r="BG92" s="3">
        <v>0.2383168</v>
      </c>
      <c r="BH92" s="3">
        <v>0.2374945</v>
      </c>
      <c r="BI92" s="3">
        <v>0.24018339999999999</v>
      </c>
      <c r="BJ92" s="3">
        <v>0.24317839999999999</v>
      </c>
      <c r="BK92" s="3">
        <v>0.24665819999999999</v>
      </c>
      <c r="BL92" s="3">
        <v>0.25242680000000001</v>
      </c>
      <c r="BM92" s="3">
        <v>0.25930979999999998</v>
      </c>
      <c r="BN92" s="3">
        <v>0.26722990000000002</v>
      </c>
      <c r="BO92" s="3">
        <v>0.27755649999999998</v>
      </c>
      <c r="BP92" s="3">
        <v>0.29079769999999999</v>
      </c>
      <c r="BQ92" s="3">
        <v>0.30229430000000002</v>
      </c>
      <c r="BR92" s="3">
        <v>0.31760519999999998</v>
      </c>
      <c r="BS92" s="3">
        <v>0.33283879999999999</v>
      </c>
      <c r="BT92" s="3">
        <v>0.34965309999999999</v>
      </c>
      <c r="BU92" s="3">
        <v>0.36856539999999999</v>
      </c>
      <c r="BV92" s="3">
        <v>0.38691769999999998</v>
      </c>
      <c r="BW92" s="3">
        <v>0.40683839999999999</v>
      </c>
      <c r="BX92" s="3">
        <v>0.42849789999999999</v>
      </c>
      <c r="BY92" s="3">
        <v>0.45229770000000002</v>
      </c>
      <c r="BZ92" s="3">
        <v>0.47392649999999997</v>
      </c>
      <c r="CA92" s="3">
        <v>0.49682179999999998</v>
      </c>
      <c r="CB92" s="3">
        <v>0.51847929999999998</v>
      </c>
      <c r="CC92" s="3">
        <v>0.54007609999999995</v>
      </c>
      <c r="CD92" s="3">
        <v>0.56112839999999997</v>
      </c>
      <c r="CE92" s="3">
        <v>0.58068580000000003</v>
      </c>
      <c r="CF92" s="3">
        <v>0.60000569999999998</v>
      </c>
      <c r="CG92" s="3">
        <v>0.61426689999999995</v>
      </c>
      <c r="CH92" s="3">
        <v>0.63080999999999998</v>
      </c>
      <c r="CI92" s="3">
        <v>0.63875959999999998</v>
      </c>
      <c r="CJ92" s="3">
        <v>0.64411719999999995</v>
      </c>
      <c r="CK92" s="3">
        <v>0.64499010000000001</v>
      </c>
      <c r="CL92" s="3">
        <v>0.64094379999999995</v>
      </c>
      <c r="CM92" s="3">
        <v>0.63109990000000005</v>
      </c>
      <c r="CN92" s="3">
        <v>0.61534390000000005</v>
      </c>
      <c r="CO92" s="3">
        <v>0.59470319999999999</v>
      </c>
      <c r="CP92" s="3">
        <v>0.56770259999999995</v>
      </c>
      <c r="CQ92" s="3">
        <v>0.53365560000000001</v>
      </c>
      <c r="CR92" s="3">
        <v>0.49759560000000003</v>
      </c>
      <c r="CS92" s="3">
        <v>0.46075120000000003</v>
      </c>
      <c r="CT92" s="3">
        <v>0.42139260000000001</v>
      </c>
      <c r="CU92" s="3">
        <v>0.37863750000000002</v>
      </c>
      <c r="CV92" s="3">
        <v>0.33155299999999999</v>
      </c>
      <c r="CW92" s="3">
        <v>0.28052739999999998</v>
      </c>
      <c r="CX92" s="3">
        <v>0.22747390000000001</v>
      </c>
      <c r="CY92" s="3">
        <v>0.1749492</v>
      </c>
      <c r="CZ92" s="3">
        <v>0.1244823</v>
      </c>
      <c r="DA92" s="3">
        <v>7.6028180000000001E-2</v>
      </c>
      <c r="DB92" s="3">
        <v>3.5110349999999999E-2</v>
      </c>
      <c r="DC92" s="3">
        <v>-2.5710149999999998E-3</v>
      </c>
      <c r="DD92" s="3">
        <v>-3.652946E-2</v>
      </c>
      <c r="DE92" s="3">
        <v>-6.7021449999999996E-2</v>
      </c>
      <c r="DF92" s="3">
        <v>-9.397374E-2</v>
      </c>
      <c r="DG92" s="3">
        <v>-0.11758689999999999</v>
      </c>
      <c r="DH92" s="3">
        <v>-0.1388441</v>
      </c>
      <c r="DI92" s="3">
        <v>-0.15775220000000001</v>
      </c>
      <c r="DJ92" s="3">
        <v>-0.1764047</v>
      </c>
      <c r="DK92" s="3">
        <v>-0.19148000000000001</v>
      </c>
      <c r="DL92" s="3">
        <v>-0.20481269999999999</v>
      </c>
      <c r="DM92" s="3">
        <v>-0.2168079</v>
      </c>
      <c r="DN92" s="3">
        <v>-0.2275867</v>
      </c>
      <c r="DO92" s="3">
        <v>-0.23723459999999999</v>
      </c>
      <c r="DP92" s="3">
        <v>-0.24582309999999999</v>
      </c>
      <c r="DQ92" s="3">
        <v>-0.25349389999999999</v>
      </c>
      <c r="DR92" s="3">
        <v>-0.26030700000000001</v>
      </c>
      <c r="DS92" s="3">
        <v>-0.2666559</v>
      </c>
      <c r="DT92" s="3">
        <v>-0.272731</v>
      </c>
      <c r="DU92" s="3">
        <v>-0.27808260000000001</v>
      </c>
      <c r="DV92" s="3">
        <v>-0.28315000000000001</v>
      </c>
      <c r="DW92" s="3">
        <v>-0.28809099999999999</v>
      </c>
      <c r="DX92" s="3">
        <v>-0.29288550000000002</v>
      </c>
      <c r="DY92" s="3">
        <v>-0.29745529999999998</v>
      </c>
      <c r="DZ92" s="3">
        <v>-0.30182379999999998</v>
      </c>
      <c r="EA92" s="3">
        <v>-0.30593779999999998</v>
      </c>
      <c r="EB92" s="3">
        <v>-0.31000109999999997</v>
      </c>
      <c r="EC92" s="3">
        <v>-0.31477090000000002</v>
      </c>
      <c r="ED92" s="3">
        <v>-0.31913770000000002</v>
      </c>
      <c r="EE92" s="3">
        <v>-0.32336789999999999</v>
      </c>
      <c r="EF92" s="3">
        <v>-0.3273683</v>
      </c>
      <c r="EG92" s="3">
        <v>-0.33109769999999999</v>
      </c>
      <c r="EH92" s="3">
        <v>-0.33440249999999999</v>
      </c>
      <c r="EI92" s="3">
        <v>-0.33719969999999999</v>
      </c>
      <c r="EJ92" s="3">
        <v>-0.33980179999999999</v>
      </c>
      <c r="EK92" s="3">
        <v>-0.3423774</v>
      </c>
      <c r="EL92" s="3">
        <v>-0.34501510000000002</v>
      </c>
      <c r="EM92" s="3">
        <v>-0.34807270000000001</v>
      </c>
      <c r="EN92" s="3">
        <v>-0.3507248</v>
      </c>
      <c r="EO92" s="3">
        <v>-0.35332380000000002</v>
      </c>
      <c r="EP92" s="3">
        <v>-0.35564649999999998</v>
      </c>
      <c r="EQ92" s="3">
        <v>-0.35778850000000001</v>
      </c>
      <c r="ER92" s="3">
        <v>-0.35972280000000001</v>
      </c>
      <c r="ES92" s="3">
        <v>-0.36142439999999998</v>
      </c>
      <c r="ET92" s="3">
        <v>-0.36281249999999998</v>
      </c>
      <c r="EU92" s="3">
        <v>-0.36387760000000002</v>
      </c>
      <c r="EV92" s="3">
        <v>-0.36473699999999998</v>
      </c>
      <c r="EW92" s="3">
        <v>-0.36519289999999999</v>
      </c>
      <c r="EX92" s="3">
        <v>-0.36522640000000001</v>
      </c>
      <c r="EY92" s="3">
        <v>-0.36492570000000002</v>
      </c>
      <c r="EZ92" s="3">
        <v>-0.36424040000000002</v>
      </c>
      <c r="FA92" s="3">
        <v>-0.3633922</v>
      </c>
      <c r="FB92" s="3">
        <v>-0.36258249999999997</v>
      </c>
      <c r="FC92" s="3">
        <v>-0.36200389999999999</v>
      </c>
      <c r="FD92" s="3">
        <v>-0.36183650000000001</v>
      </c>
      <c r="FE92" s="3">
        <v>-0.36217480000000002</v>
      </c>
      <c r="FF92" s="3">
        <v>-0.3627088</v>
      </c>
      <c r="FG92" s="3">
        <v>-0.36345250000000001</v>
      </c>
      <c r="FH92" s="3">
        <v>-0.36430430000000003</v>
      </c>
      <c r="FI92" s="3">
        <v>-0.36532409999999998</v>
      </c>
      <c r="FJ92" s="3">
        <v>-0.3665274</v>
      </c>
      <c r="FK92" s="3">
        <v>-0.36780980000000002</v>
      </c>
      <c r="FL92" s="3">
        <v>-0.36923460000000002</v>
      </c>
      <c r="FM92" s="3">
        <v>-0.37074489999999999</v>
      </c>
      <c r="FN92" s="3">
        <v>-0.37233899999999998</v>
      </c>
      <c r="FO92" s="3">
        <v>-0.37396000000000001</v>
      </c>
      <c r="FP92" s="3">
        <v>-0.37556250000000002</v>
      </c>
      <c r="FQ92" s="3">
        <v>-0.37738470000000002</v>
      </c>
      <c r="FR92" s="3">
        <v>-0.37900450000000002</v>
      </c>
      <c r="FS92" s="3">
        <v>-0.38061489999999998</v>
      </c>
      <c r="FT92" s="3">
        <v>-0.38227339999999999</v>
      </c>
      <c r="FU92" s="3">
        <v>-0.38391459999999999</v>
      </c>
      <c r="FV92" s="3">
        <v>-0.3854572</v>
      </c>
      <c r="FW92" s="3">
        <v>-0.3869998</v>
      </c>
      <c r="FX92" s="3">
        <v>-0.38849159999999999</v>
      </c>
      <c r="FY92" s="3">
        <v>-0.38978889999999999</v>
      </c>
      <c r="FZ92" s="3">
        <v>-0.39087729999999998</v>
      </c>
      <c r="GA92" s="3">
        <v>-0.39206950000000002</v>
      </c>
      <c r="GB92" s="3">
        <v>-0.39279560000000002</v>
      </c>
      <c r="GC92" s="3">
        <v>-0.39325179999999998</v>
      </c>
      <c r="GD92" s="3">
        <v>-0.3934435</v>
      </c>
      <c r="GE92" s="3">
        <v>-0.3931984</v>
      </c>
      <c r="GF92" s="3">
        <v>-0.39240940000000002</v>
      </c>
      <c r="GG92" s="3">
        <v>-0.39112370000000002</v>
      </c>
      <c r="GH92" s="3">
        <v>-0.38969429999999999</v>
      </c>
      <c r="GI92" s="3">
        <v>-0.38835619999999998</v>
      </c>
      <c r="GJ92" s="3">
        <v>-0.3872679</v>
      </c>
      <c r="GK92" s="3">
        <v>-0.38666489999999998</v>
      </c>
      <c r="GL92" s="3">
        <v>-0.3862584</v>
      </c>
      <c r="GM92" s="3">
        <v>-0.386152</v>
      </c>
      <c r="GN92" s="3">
        <v>-0.38601279999999999</v>
      </c>
      <c r="GO92" s="3">
        <v>-0.38590400000000002</v>
      </c>
      <c r="GP92" s="3">
        <v>-0.38587159999999998</v>
      </c>
      <c r="GQ92" s="3">
        <v>-0.38582280000000002</v>
      </c>
      <c r="GR92" s="3">
        <v>-0.3857582</v>
      </c>
      <c r="GS92" s="3">
        <v>-0.38549689999999998</v>
      </c>
      <c r="GT92" s="3">
        <v>-0.38506109999999999</v>
      </c>
      <c r="GU92" s="3">
        <v>-0.38452439999999999</v>
      </c>
      <c r="GV92" s="3">
        <v>-0.38375769999999998</v>
      </c>
      <c r="GW92" s="3">
        <v>-0.3826524</v>
      </c>
      <c r="GX92" s="3">
        <v>-0.38154880000000002</v>
      </c>
      <c r="GY92" s="3">
        <v>-0.38049699999999997</v>
      </c>
      <c r="GZ92" s="3">
        <v>-0.3792374</v>
      </c>
      <c r="HA92" s="3">
        <v>-0.37798179999999998</v>
      </c>
      <c r="HB92" s="3">
        <v>-0.37654660000000001</v>
      </c>
      <c r="HC92" s="3">
        <v>-0.37504660000000001</v>
      </c>
      <c r="HD92" s="3">
        <v>-0.37351960000000001</v>
      </c>
      <c r="HE92" s="3">
        <v>-0.37184089999999997</v>
      </c>
      <c r="HF92" s="3">
        <v>-0.37016569999999999</v>
      </c>
      <c r="HG92" s="3">
        <v>-0.36837639999999999</v>
      </c>
      <c r="HH92" s="3">
        <v>-0.36623070000000002</v>
      </c>
      <c r="HI92" s="3">
        <v>-0.36377559999999998</v>
      </c>
      <c r="HJ92" s="3">
        <v>-0.36067139999999998</v>
      </c>
      <c r="HK92" s="3">
        <v>-0.35705140000000002</v>
      </c>
      <c r="HL92" s="3">
        <v>-0.35277269999999999</v>
      </c>
      <c r="HM92" s="3">
        <v>-0.34746579999999999</v>
      </c>
      <c r="HN92" s="3">
        <v>-0.34101100000000001</v>
      </c>
      <c r="HO92" s="3">
        <v>-0.333289</v>
      </c>
      <c r="HP92" s="3">
        <v>-0.3242911</v>
      </c>
      <c r="HQ92" s="3">
        <v>-0.31408239999999998</v>
      </c>
      <c r="HR92" s="3">
        <v>-0.30245830000000001</v>
      </c>
      <c r="HS92" s="3">
        <v>-0.28926350000000001</v>
      </c>
      <c r="HT92" s="3">
        <v>-0.27246749999999997</v>
      </c>
      <c r="HU92" s="3">
        <v>-0.25473829999999997</v>
      </c>
      <c r="HV92" s="3">
        <v>-0.23498350000000001</v>
      </c>
      <c r="HW92" s="3">
        <v>-0.2144085</v>
      </c>
      <c r="HX92" s="3">
        <v>-0.1950209</v>
      </c>
      <c r="HY92" s="3">
        <v>-0.1784724</v>
      </c>
      <c r="HZ92" s="3">
        <v>-0.16529070000000001</v>
      </c>
      <c r="IA92" s="3">
        <v>-0.1552191</v>
      </c>
      <c r="IB92" s="3">
        <v>-0.14758850000000001</v>
      </c>
      <c r="IC92" s="3">
        <v>-0.14189479999999999</v>
      </c>
      <c r="ID92" s="3">
        <v>-0.13812630000000001</v>
      </c>
      <c r="IE92" s="3">
        <v>-0.13581760000000001</v>
      </c>
      <c r="IF92" s="3">
        <v>-0.13550860000000001</v>
      </c>
      <c r="IG92" s="3">
        <v>-0.13559979999999999</v>
      </c>
      <c r="IH92" s="3">
        <v>-0.1381346</v>
      </c>
      <c r="II92" s="3">
        <v>-0.14168900000000001</v>
      </c>
      <c r="IJ92" s="3">
        <v>-0.1465109</v>
      </c>
      <c r="IK92" s="3">
        <v>-0.15195829999999999</v>
      </c>
      <c r="IL92" s="3">
        <v>-0.15837109999999999</v>
      </c>
      <c r="IM92" s="3">
        <v>-0.1653984</v>
      </c>
      <c r="IN92" s="3">
        <v>-0.17312730000000001</v>
      </c>
      <c r="IO92" s="3">
        <v>-0.18177450000000001</v>
      </c>
      <c r="IP92" s="3">
        <v>-0.19057499999999999</v>
      </c>
      <c r="IQ92" s="3">
        <v>-0.19991490000000001</v>
      </c>
      <c r="IR92" s="3">
        <v>-0.2104811</v>
      </c>
      <c r="IS92" s="3">
        <v>-0.219663</v>
      </c>
      <c r="IT92" s="3">
        <v>-0.22986000000000001</v>
      </c>
      <c r="IU92" s="3">
        <v>-0.23999239999999999</v>
      </c>
      <c r="IV92" s="3">
        <v>-0.24993360000000001</v>
      </c>
      <c r="IW92" s="3">
        <v>-0.25987830000000001</v>
      </c>
      <c r="IX92" s="3">
        <v>-0.26963559999999998</v>
      </c>
      <c r="IY92" s="3">
        <v>-0.27811819999999998</v>
      </c>
      <c r="IZ92" s="3">
        <v>-0.28420590000000001</v>
      </c>
      <c r="JA92" s="3">
        <v>-0.29185460000000002</v>
      </c>
      <c r="JB92" s="3">
        <v>-0.30073939999999999</v>
      </c>
      <c r="JC92" s="3">
        <v>-0.30737910000000002</v>
      </c>
      <c r="JD92" s="3">
        <v>-0.31316379999999999</v>
      </c>
      <c r="JE92" s="3">
        <v>-0.31729610000000003</v>
      </c>
      <c r="JF92" s="3">
        <v>-0.32115090000000002</v>
      </c>
      <c r="JG92" s="3">
        <v>-0.32684249999999998</v>
      </c>
      <c r="JH92" s="3">
        <v>-0.3329704</v>
      </c>
      <c r="JI92" s="3">
        <v>-0.33062459999999999</v>
      </c>
      <c r="JJ92" s="3">
        <v>-0.3347077</v>
      </c>
      <c r="JK92" s="3">
        <v>-0.3341866</v>
      </c>
      <c r="JL92" s="3">
        <v>-0.3329992</v>
      </c>
      <c r="JM92" s="3">
        <v>-0.32859300000000002</v>
      </c>
      <c r="JN92" s="3">
        <v>-0.32897710000000002</v>
      </c>
      <c r="JO92" s="3">
        <v>-0.32910250000000002</v>
      </c>
      <c r="JP92" s="3">
        <v>-0.32631670000000002</v>
      </c>
      <c r="JQ92" s="3">
        <v>-0.31778899999999999</v>
      </c>
      <c r="JR92" s="3">
        <v>-0.30772880000000002</v>
      </c>
      <c r="JS92" s="3">
        <v>-0.30464039999999998</v>
      </c>
      <c r="JT92" s="3">
        <v>-0.30147639999999998</v>
      </c>
      <c r="JU92" s="3">
        <v>-0.28843649999999998</v>
      </c>
      <c r="JV92" s="3">
        <v>-0.27037509999999998</v>
      </c>
      <c r="JW92" s="3">
        <v>-0.25270749999999997</v>
      </c>
      <c r="JX92" s="3">
        <v>-0.23524990000000001</v>
      </c>
      <c r="JY92" s="3">
        <v>-0.21200749999999999</v>
      </c>
      <c r="JZ92" s="3">
        <v>-0.16723650000000001</v>
      </c>
      <c r="KA92" s="3">
        <v>-0.13252330000000001</v>
      </c>
      <c r="KB92" s="3">
        <v>-8.0189620000000003E-2</v>
      </c>
      <c r="KC92" s="3">
        <v>-1.875166E-2</v>
      </c>
      <c r="KD92" s="3">
        <v>9.7991990000000001E-2</v>
      </c>
      <c r="KE92" s="3">
        <v>0.14146890000000001</v>
      </c>
      <c r="KF92" s="3">
        <v>0.19141130000000001</v>
      </c>
      <c r="KG92" s="3">
        <v>0.19041839999999999</v>
      </c>
      <c r="KH92" s="3">
        <v>0.18299109999999999</v>
      </c>
      <c r="KI92" s="3">
        <v>0</v>
      </c>
      <c r="KJ92" s="3">
        <v>0</v>
      </c>
      <c r="KK92" s="3">
        <v>0</v>
      </c>
      <c r="KL92" s="3">
        <v>0</v>
      </c>
      <c r="KM92" s="3">
        <v>0</v>
      </c>
      <c r="KN92" s="3">
        <v>0</v>
      </c>
      <c r="KO92" s="3">
        <v>0</v>
      </c>
      <c r="KP92" s="3">
        <v>0</v>
      </c>
      <c r="KQ92" s="3">
        <v>0</v>
      </c>
      <c r="KR92" s="3">
        <v>0</v>
      </c>
      <c r="KS92" s="3">
        <v>0</v>
      </c>
      <c r="KT92" s="3">
        <v>0</v>
      </c>
      <c r="KU92" s="3">
        <v>0</v>
      </c>
      <c r="KV92" s="3">
        <v>0</v>
      </c>
      <c r="KW92" s="3">
        <v>0</v>
      </c>
      <c r="KX92" s="3">
        <v>0</v>
      </c>
      <c r="KY92" s="3">
        <v>0</v>
      </c>
      <c r="KZ92" s="3">
        <v>0</v>
      </c>
      <c r="LA92" s="3">
        <v>0</v>
      </c>
      <c r="LB92" s="3" t="s">
        <v>4</v>
      </c>
    </row>
    <row r="93" spans="1:314" x14ac:dyDescent="0.3">
      <c r="A93" s="3" t="s">
        <v>98</v>
      </c>
      <c r="B93" s="3" t="s">
        <v>193</v>
      </c>
      <c r="C93" s="4">
        <v>11.9</v>
      </c>
      <c r="D93" s="4">
        <v>0.17</v>
      </c>
      <c r="E93" s="4">
        <f t="shared" si="2"/>
        <v>70</v>
      </c>
      <c r="F93" s="4">
        <f t="shared" si="3"/>
        <v>11.73</v>
      </c>
      <c r="G93" s="3" t="s">
        <v>12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.61547030000000003</v>
      </c>
      <c r="AP93" s="3">
        <v>0.38913560000000003</v>
      </c>
      <c r="AQ93" s="3">
        <v>9.0424000000000004E-2</v>
      </c>
      <c r="AR93" s="3">
        <v>8.1444340000000004E-2</v>
      </c>
      <c r="AS93" s="3">
        <v>0.1108952</v>
      </c>
      <c r="AT93" s="3">
        <v>0.1364612</v>
      </c>
      <c r="AU93" s="3">
        <v>0.1633368</v>
      </c>
      <c r="AV93" s="3">
        <v>0.20913799999999999</v>
      </c>
      <c r="AW93" s="3">
        <v>0.2320757</v>
      </c>
      <c r="AX93" s="3">
        <v>0.2527142</v>
      </c>
      <c r="AY93" s="3">
        <v>0.25988410000000001</v>
      </c>
      <c r="AZ93" s="3">
        <v>0.26056810000000002</v>
      </c>
      <c r="BA93" s="3">
        <v>0.2560596</v>
      </c>
      <c r="BB93" s="3">
        <v>0.24923780000000001</v>
      </c>
      <c r="BC93" s="3">
        <v>0.2441584</v>
      </c>
      <c r="BD93" s="3">
        <v>0.23765629999999999</v>
      </c>
      <c r="BE93" s="3">
        <v>0.2374184</v>
      </c>
      <c r="BF93" s="3">
        <v>0.23303280000000001</v>
      </c>
      <c r="BG93" s="3">
        <v>0.2327996</v>
      </c>
      <c r="BH93" s="3">
        <v>0.23021649999999999</v>
      </c>
      <c r="BI93" s="3">
        <v>0.23228560000000001</v>
      </c>
      <c r="BJ93" s="3">
        <v>0.2355062</v>
      </c>
      <c r="BK93" s="3">
        <v>0.2397763</v>
      </c>
      <c r="BL93" s="3">
        <v>0.24620890000000001</v>
      </c>
      <c r="BM93" s="3">
        <v>0.25212760000000001</v>
      </c>
      <c r="BN93" s="3">
        <v>0.26006040000000002</v>
      </c>
      <c r="BO93" s="3">
        <v>0.26845429999999998</v>
      </c>
      <c r="BP93" s="3">
        <v>0.2818737</v>
      </c>
      <c r="BQ93" s="3">
        <v>0.29379729999999998</v>
      </c>
      <c r="BR93" s="3">
        <v>0.30874370000000001</v>
      </c>
      <c r="BS93" s="3">
        <v>0.32345689999999999</v>
      </c>
      <c r="BT93" s="3">
        <v>0.33962389999999998</v>
      </c>
      <c r="BU93" s="3">
        <v>0.35744759999999998</v>
      </c>
      <c r="BV93" s="3">
        <v>0.37464170000000002</v>
      </c>
      <c r="BW93" s="3">
        <v>0.39469510000000002</v>
      </c>
      <c r="BX93" s="3">
        <v>0.41554809999999998</v>
      </c>
      <c r="BY93" s="3">
        <v>0.43830469999999999</v>
      </c>
      <c r="BZ93" s="3">
        <v>0.45760430000000002</v>
      </c>
      <c r="CA93" s="3">
        <v>0.4761686</v>
      </c>
      <c r="CB93" s="3">
        <v>0.4944308</v>
      </c>
      <c r="CC93" s="3">
        <v>0.51161270000000003</v>
      </c>
      <c r="CD93" s="3">
        <v>0.52619170000000004</v>
      </c>
      <c r="CE93" s="3">
        <v>0.53796239999999995</v>
      </c>
      <c r="CF93" s="3">
        <v>0.54791100000000004</v>
      </c>
      <c r="CG93" s="3">
        <v>0.55106330000000003</v>
      </c>
      <c r="CH93" s="3">
        <v>0.55172790000000005</v>
      </c>
      <c r="CI93" s="3">
        <v>0.54589869999999996</v>
      </c>
      <c r="CJ93" s="3">
        <v>0.53723569999999998</v>
      </c>
      <c r="CK93" s="3">
        <v>0.52408969999999999</v>
      </c>
      <c r="CL93" s="3">
        <v>0.50778650000000003</v>
      </c>
      <c r="CM93" s="3">
        <v>0.48781140000000001</v>
      </c>
      <c r="CN93" s="3">
        <v>0.46400229999999998</v>
      </c>
      <c r="CO93" s="3">
        <v>0.43826039999999999</v>
      </c>
      <c r="CP93" s="3">
        <v>0.4098752</v>
      </c>
      <c r="CQ93" s="3">
        <v>0.37806390000000001</v>
      </c>
      <c r="CR93" s="3">
        <v>0.34899000000000002</v>
      </c>
      <c r="CS93" s="3">
        <v>0.32179370000000002</v>
      </c>
      <c r="CT93" s="3">
        <v>0.29449560000000002</v>
      </c>
      <c r="CU93" s="3">
        <v>0.26411630000000003</v>
      </c>
      <c r="CV93" s="3">
        <v>0.2282391</v>
      </c>
      <c r="CW93" s="3">
        <v>0.18672530000000001</v>
      </c>
      <c r="CX93" s="3">
        <v>0.14180889999999999</v>
      </c>
      <c r="CY93" s="3">
        <v>9.7024719999999995E-2</v>
      </c>
      <c r="CZ93" s="3">
        <v>5.5689469999999998E-2</v>
      </c>
      <c r="DA93" s="3">
        <v>1.7015869999999999E-2</v>
      </c>
      <c r="DB93" s="3">
        <v>-1.424723E-2</v>
      </c>
      <c r="DC93" s="3">
        <v>-4.28703E-2</v>
      </c>
      <c r="DD93" s="3">
        <v>-6.8431720000000001E-2</v>
      </c>
      <c r="DE93" s="3">
        <v>-9.1243889999999994E-2</v>
      </c>
      <c r="DF93" s="3">
        <v>-0.11146010000000001</v>
      </c>
      <c r="DG93" s="3">
        <v>-0.12929060000000001</v>
      </c>
      <c r="DH93" s="3">
        <v>-0.14532059999999999</v>
      </c>
      <c r="DI93" s="3">
        <v>-0.1595859</v>
      </c>
      <c r="DJ93" s="3">
        <v>-0.1742446</v>
      </c>
      <c r="DK93" s="3">
        <v>-0.18619150000000001</v>
      </c>
      <c r="DL93" s="3">
        <v>-0.1971378</v>
      </c>
      <c r="DM93" s="3">
        <v>-0.20715839999999999</v>
      </c>
      <c r="DN93" s="3">
        <v>-0.2161951</v>
      </c>
      <c r="DO93" s="3">
        <v>-0.22436139999999999</v>
      </c>
      <c r="DP93" s="3">
        <v>-0.2317668</v>
      </c>
      <c r="DQ93" s="3">
        <v>-0.2384725</v>
      </c>
      <c r="DR93" s="3">
        <v>-0.2444548</v>
      </c>
      <c r="DS93" s="3">
        <v>-0.25023699999999999</v>
      </c>
      <c r="DT93" s="3">
        <v>-0.25579210000000002</v>
      </c>
      <c r="DU93" s="3">
        <v>-0.26091419999999999</v>
      </c>
      <c r="DV93" s="3">
        <v>-0.26591520000000002</v>
      </c>
      <c r="DW93" s="3">
        <v>-0.27096510000000001</v>
      </c>
      <c r="DX93" s="3">
        <v>-0.27601140000000002</v>
      </c>
      <c r="DY93" s="3">
        <v>-0.28092630000000002</v>
      </c>
      <c r="DZ93" s="3">
        <v>-0.285744</v>
      </c>
      <c r="EA93" s="3">
        <v>-0.290464</v>
      </c>
      <c r="EB93" s="3">
        <v>-0.29508889999999999</v>
      </c>
      <c r="EC93" s="3">
        <v>-0.30096400000000001</v>
      </c>
      <c r="ED93" s="3">
        <v>-0.30625000000000002</v>
      </c>
      <c r="EE93" s="3">
        <v>-0.31155769999999999</v>
      </c>
      <c r="EF93" s="3">
        <v>-0.31657770000000002</v>
      </c>
      <c r="EG93" s="3">
        <v>-0.32113730000000001</v>
      </c>
      <c r="EH93" s="3">
        <v>-0.32511499999999999</v>
      </c>
      <c r="EI93" s="3">
        <v>-0.32845819999999998</v>
      </c>
      <c r="EJ93" s="3">
        <v>-0.33139150000000001</v>
      </c>
      <c r="EK93" s="3">
        <v>-0.33396579999999998</v>
      </c>
      <c r="EL93" s="3">
        <v>-0.33643339999999999</v>
      </c>
      <c r="EM93" s="3">
        <v>-0.33921679999999999</v>
      </c>
      <c r="EN93" s="3">
        <v>-0.34175339999999998</v>
      </c>
      <c r="EO93" s="3">
        <v>-0.34428019999999998</v>
      </c>
      <c r="EP93" s="3">
        <v>-0.34667130000000002</v>
      </c>
      <c r="EQ93" s="3">
        <v>-0.34902090000000002</v>
      </c>
      <c r="ER93" s="3">
        <v>-0.3512343</v>
      </c>
      <c r="ES93" s="3">
        <v>-0.35320780000000002</v>
      </c>
      <c r="ET93" s="3">
        <v>-0.35485040000000001</v>
      </c>
      <c r="EU93" s="3">
        <v>-0.35624489999999998</v>
      </c>
      <c r="EV93" s="3">
        <v>-0.35741729999999999</v>
      </c>
      <c r="EW93" s="3">
        <v>-0.35827799999999999</v>
      </c>
      <c r="EX93" s="3">
        <v>-0.35865019999999997</v>
      </c>
      <c r="EY93" s="3">
        <v>-0.35863489999999998</v>
      </c>
      <c r="EZ93" s="3">
        <v>-0.35815659999999999</v>
      </c>
      <c r="FA93" s="3">
        <v>-0.35750700000000002</v>
      </c>
      <c r="FB93" s="3">
        <v>-0.35694239999999999</v>
      </c>
      <c r="FC93" s="3">
        <v>-0.35664390000000001</v>
      </c>
      <c r="FD93" s="3">
        <v>-0.35674230000000001</v>
      </c>
      <c r="FE93" s="3">
        <v>-0.35731859999999999</v>
      </c>
      <c r="FF93" s="3">
        <v>-0.35821310000000001</v>
      </c>
      <c r="FG93" s="3">
        <v>-0.35918640000000002</v>
      </c>
      <c r="FH93" s="3">
        <v>-0.3603478</v>
      </c>
      <c r="FI93" s="3">
        <v>-0.36171750000000003</v>
      </c>
      <c r="FJ93" s="3">
        <v>-0.36325489999999999</v>
      </c>
      <c r="FK93" s="3">
        <v>-0.36485400000000001</v>
      </c>
      <c r="FL93" s="3">
        <v>-0.36663069999999998</v>
      </c>
      <c r="FM93" s="3">
        <v>-0.36850319999999998</v>
      </c>
      <c r="FN93" s="3">
        <v>-0.37040099999999998</v>
      </c>
      <c r="FO93" s="3">
        <v>-0.37241200000000002</v>
      </c>
      <c r="FP93" s="3">
        <v>-0.37440059999999997</v>
      </c>
      <c r="FQ93" s="3">
        <v>-0.37655139999999998</v>
      </c>
      <c r="FR93" s="3">
        <v>-0.37863390000000002</v>
      </c>
      <c r="FS93" s="3">
        <v>-0.38053389999999998</v>
      </c>
      <c r="FT93" s="3">
        <v>-0.38251160000000001</v>
      </c>
      <c r="FU93" s="3">
        <v>-0.3845615</v>
      </c>
      <c r="FV93" s="3">
        <v>-0.38650699999999999</v>
      </c>
      <c r="FW93" s="3">
        <v>-0.3883547</v>
      </c>
      <c r="FX93" s="3">
        <v>-0.39010699999999998</v>
      </c>
      <c r="FY93" s="3">
        <v>-0.39177030000000002</v>
      </c>
      <c r="FZ93" s="3">
        <v>-0.39321210000000001</v>
      </c>
      <c r="GA93" s="3">
        <v>-0.39451750000000002</v>
      </c>
      <c r="GB93" s="3">
        <v>-0.39550469999999999</v>
      </c>
      <c r="GC93" s="3">
        <v>-0.3962521</v>
      </c>
      <c r="GD93" s="3">
        <v>-0.39666010000000002</v>
      </c>
      <c r="GE93" s="3">
        <v>-0.39654820000000002</v>
      </c>
      <c r="GF93" s="3">
        <v>-0.39584170000000002</v>
      </c>
      <c r="GG93" s="3">
        <v>-0.39461970000000002</v>
      </c>
      <c r="GH93" s="3">
        <v>-0.39323760000000002</v>
      </c>
      <c r="GI93" s="3">
        <v>-0.3919532</v>
      </c>
      <c r="GJ93" s="3">
        <v>-0.39104889999999998</v>
      </c>
      <c r="GK93" s="3">
        <v>-0.39032240000000001</v>
      </c>
      <c r="GL93" s="3">
        <v>-0.3899415</v>
      </c>
      <c r="GM93" s="3">
        <v>-0.38979599999999998</v>
      </c>
      <c r="GN93" s="3">
        <v>-0.38988909999999999</v>
      </c>
      <c r="GO93" s="3">
        <v>-0.38983950000000001</v>
      </c>
      <c r="GP93" s="3">
        <v>-0.38983299999999999</v>
      </c>
      <c r="GQ93" s="3">
        <v>-0.3898066</v>
      </c>
      <c r="GR93" s="3">
        <v>-0.38969740000000003</v>
      </c>
      <c r="GS93" s="3">
        <v>-0.38939079999999998</v>
      </c>
      <c r="GT93" s="3">
        <v>-0.38900309999999999</v>
      </c>
      <c r="GU93" s="3">
        <v>-0.38829370000000002</v>
      </c>
      <c r="GV93" s="3">
        <v>-0.38725720000000002</v>
      </c>
      <c r="GW93" s="3">
        <v>-0.38610129999999998</v>
      </c>
      <c r="GX93" s="3">
        <v>-0.38496999999999998</v>
      </c>
      <c r="GY93" s="3">
        <v>-0.38355679999999998</v>
      </c>
      <c r="GZ93" s="3">
        <v>-0.38223750000000001</v>
      </c>
      <c r="HA93" s="3">
        <v>-0.3808242</v>
      </c>
      <c r="HB93" s="3">
        <v>-0.37924029999999997</v>
      </c>
      <c r="HC93" s="3">
        <v>-0.37759579999999998</v>
      </c>
      <c r="HD93" s="3">
        <v>-0.37581340000000002</v>
      </c>
      <c r="HE93" s="3">
        <v>-0.37394080000000002</v>
      </c>
      <c r="HF93" s="3">
        <v>-0.3719846</v>
      </c>
      <c r="HG93" s="3">
        <v>-0.3700639</v>
      </c>
      <c r="HH93" s="3">
        <v>-0.3675834</v>
      </c>
      <c r="HI93" s="3">
        <v>-0.36490739999999999</v>
      </c>
      <c r="HJ93" s="3">
        <v>-0.36164580000000002</v>
      </c>
      <c r="HK93" s="3">
        <v>-0.3577709</v>
      </c>
      <c r="HL93" s="3">
        <v>-0.35316380000000003</v>
      </c>
      <c r="HM93" s="3">
        <v>-0.34773399999999999</v>
      </c>
      <c r="HN93" s="3">
        <v>-0.34117619999999999</v>
      </c>
      <c r="HO93" s="3">
        <v>-0.33322610000000003</v>
      </c>
      <c r="HP93" s="3">
        <v>-0.32392409999999999</v>
      </c>
      <c r="HQ93" s="3">
        <v>-0.31318459999999998</v>
      </c>
      <c r="HR93" s="3">
        <v>-0.30105500000000002</v>
      </c>
      <c r="HS93" s="3">
        <v>-0.2872246</v>
      </c>
      <c r="HT93" s="3">
        <v>-0.27021030000000001</v>
      </c>
      <c r="HU93" s="3">
        <v>-0.25215579999999999</v>
      </c>
      <c r="HV93" s="3">
        <v>-0.2320256</v>
      </c>
      <c r="HW93" s="3">
        <v>-0.21107699999999999</v>
      </c>
      <c r="HX93" s="3">
        <v>-0.19128970000000001</v>
      </c>
      <c r="HY93" s="3">
        <v>-0.1744684</v>
      </c>
      <c r="HZ93" s="3">
        <v>-0.1609505</v>
      </c>
      <c r="IA93" s="3">
        <v>-0.15050839999999999</v>
      </c>
      <c r="IB93" s="3">
        <v>-0.1427602</v>
      </c>
      <c r="IC93" s="3">
        <v>-0.13707369999999999</v>
      </c>
      <c r="ID93" s="3">
        <v>-0.13306750000000001</v>
      </c>
      <c r="IE93" s="3">
        <v>-0.13061909999999999</v>
      </c>
      <c r="IF93" s="3">
        <v>-0.12985720000000001</v>
      </c>
      <c r="IG93" s="3">
        <v>-0.13008249999999999</v>
      </c>
      <c r="IH93" s="3">
        <v>-0.1321871</v>
      </c>
      <c r="II93" s="3">
        <v>-0.13532189999999999</v>
      </c>
      <c r="IJ93" s="3">
        <v>-0.14001350000000001</v>
      </c>
      <c r="IK93" s="3">
        <v>-0.14559859999999999</v>
      </c>
      <c r="IL93" s="3">
        <v>-0.1525224</v>
      </c>
      <c r="IM93" s="3">
        <v>-0.1596128</v>
      </c>
      <c r="IN93" s="3">
        <v>-0.16673060000000001</v>
      </c>
      <c r="IO93" s="3">
        <v>-0.1750237</v>
      </c>
      <c r="IP93" s="3">
        <v>-0.18410480000000001</v>
      </c>
      <c r="IQ93" s="3">
        <v>-0.1934776</v>
      </c>
      <c r="IR93" s="3">
        <v>-0.20343849999999999</v>
      </c>
      <c r="IS93" s="3">
        <v>-0.21378610000000001</v>
      </c>
      <c r="IT93" s="3">
        <v>-0.2243957</v>
      </c>
      <c r="IU93" s="3">
        <v>-0.2340219</v>
      </c>
      <c r="IV93" s="3">
        <v>-0.24368139999999999</v>
      </c>
      <c r="IW93" s="3">
        <v>-0.25512550000000001</v>
      </c>
      <c r="IX93" s="3">
        <v>-0.2648045</v>
      </c>
      <c r="IY93" s="3">
        <v>-0.2744472</v>
      </c>
      <c r="IZ93" s="3">
        <v>-0.28255599999999997</v>
      </c>
      <c r="JA93" s="3">
        <v>-0.29046179999999999</v>
      </c>
      <c r="JB93" s="3">
        <v>-0.29901549999999999</v>
      </c>
      <c r="JC93" s="3">
        <v>-0.30662270000000003</v>
      </c>
      <c r="JD93" s="3">
        <v>-0.31321110000000002</v>
      </c>
      <c r="JE93" s="3">
        <v>-0.31826959999999999</v>
      </c>
      <c r="JF93" s="3">
        <v>-0.32294270000000003</v>
      </c>
      <c r="JG93" s="3">
        <v>-0.32512340000000001</v>
      </c>
      <c r="JH93" s="3">
        <v>-0.32992149999999998</v>
      </c>
      <c r="JI93" s="3">
        <v>-0.33351029999999998</v>
      </c>
      <c r="JJ93" s="3">
        <v>-0.33457429999999999</v>
      </c>
      <c r="JK93" s="3">
        <v>-0.33488010000000001</v>
      </c>
      <c r="JL93" s="3">
        <v>-0.33561380000000002</v>
      </c>
      <c r="JM93" s="3">
        <v>-0.33291029999999999</v>
      </c>
      <c r="JN93" s="3">
        <v>-0.32858140000000002</v>
      </c>
      <c r="JO93" s="3">
        <v>-0.3312215</v>
      </c>
      <c r="JP93" s="3">
        <v>-0.33235969999999998</v>
      </c>
      <c r="JQ93" s="3">
        <v>-0.32544309999999999</v>
      </c>
      <c r="JR93" s="3">
        <v>-0.31581540000000002</v>
      </c>
      <c r="JS93" s="3">
        <v>-0.30714629999999998</v>
      </c>
      <c r="JT93" s="3">
        <v>-0.30034959999999999</v>
      </c>
      <c r="JU93" s="3">
        <v>-0.29439179999999998</v>
      </c>
      <c r="JV93" s="3">
        <v>-0.27550970000000002</v>
      </c>
      <c r="JW93" s="3">
        <v>-0.26837109999999997</v>
      </c>
      <c r="JX93" s="3">
        <v>-0.25035940000000001</v>
      </c>
      <c r="JY93" s="3">
        <v>-0.2240289</v>
      </c>
      <c r="JZ93" s="3">
        <v>-0.1859558</v>
      </c>
      <c r="KA93" s="3">
        <v>-0.16161030000000001</v>
      </c>
      <c r="KB93" s="3">
        <v>-0.1148955</v>
      </c>
      <c r="KC93" s="3">
        <v>-9.9622520000000006E-2</v>
      </c>
      <c r="KD93" s="3">
        <v>1.493336E-2</v>
      </c>
      <c r="KE93" s="3">
        <v>5.667842E-2</v>
      </c>
      <c r="KF93" s="3">
        <v>9.4523579999999996E-2</v>
      </c>
      <c r="KG93" s="3">
        <v>9.3633629999999995E-2</v>
      </c>
      <c r="KH93" s="3">
        <v>8.4140870000000006E-2</v>
      </c>
      <c r="KI93" s="3">
        <v>0</v>
      </c>
      <c r="KJ93" s="3">
        <v>0</v>
      </c>
      <c r="KK93" s="3">
        <v>0</v>
      </c>
      <c r="KL93" s="3">
        <v>0</v>
      </c>
      <c r="KM93" s="3">
        <v>0</v>
      </c>
      <c r="KN93" s="3">
        <v>0</v>
      </c>
      <c r="KO93" s="3">
        <v>0</v>
      </c>
      <c r="KP93" s="3">
        <v>0</v>
      </c>
      <c r="KQ93" s="3">
        <v>0</v>
      </c>
      <c r="KR93" s="3">
        <v>0</v>
      </c>
      <c r="KS93" s="3">
        <v>0</v>
      </c>
      <c r="KT93" s="3">
        <v>0</v>
      </c>
      <c r="KU93" s="3">
        <v>0</v>
      </c>
      <c r="KV93" s="3">
        <v>0</v>
      </c>
      <c r="KW93" s="3">
        <v>0</v>
      </c>
      <c r="KX93" s="3">
        <v>0</v>
      </c>
      <c r="KY93" s="3">
        <v>0</v>
      </c>
      <c r="KZ93" s="3">
        <v>0</v>
      </c>
      <c r="LA93" s="3">
        <v>0</v>
      </c>
      <c r="LB93" s="3" t="s">
        <v>4</v>
      </c>
    </row>
    <row r="94" spans="1:314" x14ac:dyDescent="0.3">
      <c r="A94" s="3" t="s">
        <v>99</v>
      </c>
      <c r="B94" s="3" t="s">
        <v>193</v>
      </c>
      <c r="C94" s="4">
        <v>11.4</v>
      </c>
      <c r="D94" s="4">
        <v>0.21</v>
      </c>
      <c r="E94" s="4">
        <f t="shared" si="2"/>
        <v>54.29</v>
      </c>
      <c r="F94" s="4">
        <f t="shared" si="3"/>
        <v>11.19</v>
      </c>
      <c r="G94" s="3" t="s">
        <v>12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.49616179999999999</v>
      </c>
      <c r="AQ94" s="3">
        <v>0.51957699999999996</v>
      </c>
      <c r="AR94" s="3">
        <v>0.1920115</v>
      </c>
      <c r="AS94" s="3">
        <v>0.129442</v>
      </c>
      <c r="AT94" s="3">
        <v>0.16816030000000001</v>
      </c>
      <c r="AU94" s="3">
        <v>0.1938674</v>
      </c>
      <c r="AV94" s="3">
        <v>0.24887010000000001</v>
      </c>
      <c r="AW94" s="3">
        <v>0.2552468</v>
      </c>
      <c r="AX94" s="3">
        <v>0.26536379999999998</v>
      </c>
      <c r="AY94" s="3">
        <v>0.2687987</v>
      </c>
      <c r="AZ94" s="3">
        <v>0.26760200000000001</v>
      </c>
      <c r="BA94" s="3">
        <v>0.2606851</v>
      </c>
      <c r="BB94" s="3">
        <v>0.25455339999999999</v>
      </c>
      <c r="BC94" s="3">
        <v>0.25375789999999998</v>
      </c>
      <c r="BD94" s="3">
        <v>0.24320449999999999</v>
      </c>
      <c r="BE94" s="3">
        <v>0.24036660000000001</v>
      </c>
      <c r="BF94" s="3">
        <v>0.23384479999999999</v>
      </c>
      <c r="BG94" s="3">
        <v>0.2350949</v>
      </c>
      <c r="BH94" s="3">
        <v>0.2363065</v>
      </c>
      <c r="BI94" s="3">
        <v>0.23766970000000001</v>
      </c>
      <c r="BJ94" s="3">
        <v>0.23900859999999999</v>
      </c>
      <c r="BK94" s="3">
        <v>0.2417319</v>
      </c>
      <c r="BL94" s="3">
        <v>0.2470204</v>
      </c>
      <c r="BM94" s="3">
        <v>0.25419130000000001</v>
      </c>
      <c r="BN94" s="3">
        <v>0.2636056</v>
      </c>
      <c r="BO94" s="3">
        <v>0.27239659999999999</v>
      </c>
      <c r="BP94" s="3">
        <v>0.2857439</v>
      </c>
      <c r="BQ94" s="3">
        <v>0.29650320000000002</v>
      </c>
      <c r="BR94" s="3">
        <v>0.31100359999999999</v>
      </c>
      <c r="BS94" s="3">
        <v>0.32608300000000001</v>
      </c>
      <c r="BT94" s="3">
        <v>0.34316600000000003</v>
      </c>
      <c r="BU94" s="3">
        <v>0.36190650000000002</v>
      </c>
      <c r="BV94" s="3">
        <v>0.37938090000000002</v>
      </c>
      <c r="BW94" s="3">
        <v>0.39900279999999999</v>
      </c>
      <c r="BX94" s="3">
        <v>0.41938989999999998</v>
      </c>
      <c r="BY94" s="3">
        <v>0.44302629999999998</v>
      </c>
      <c r="BZ94" s="3">
        <v>0.46495989999999998</v>
      </c>
      <c r="CA94" s="3">
        <v>0.48776940000000002</v>
      </c>
      <c r="CB94" s="3">
        <v>0.5097005</v>
      </c>
      <c r="CC94" s="3">
        <v>0.53117639999999999</v>
      </c>
      <c r="CD94" s="3">
        <v>0.55109810000000004</v>
      </c>
      <c r="CE94" s="3">
        <v>0.56993210000000005</v>
      </c>
      <c r="CF94" s="3">
        <v>0.59145930000000002</v>
      </c>
      <c r="CG94" s="3">
        <v>0.60637960000000002</v>
      </c>
      <c r="CH94" s="3">
        <v>0.62499249999999995</v>
      </c>
      <c r="CI94" s="3">
        <v>0.63386620000000005</v>
      </c>
      <c r="CJ94" s="3">
        <v>0.63911119999999999</v>
      </c>
      <c r="CK94" s="3">
        <v>0.63886520000000002</v>
      </c>
      <c r="CL94" s="3">
        <v>0.6349205</v>
      </c>
      <c r="CM94" s="3">
        <v>0.62498629999999999</v>
      </c>
      <c r="CN94" s="3">
        <v>0.60740099999999997</v>
      </c>
      <c r="CO94" s="3">
        <v>0.58449640000000003</v>
      </c>
      <c r="CP94" s="3">
        <v>0.5543903</v>
      </c>
      <c r="CQ94" s="3">
        <v>0.51618149999999996</v>
      </c>
      <c r="CR94" s="3">
        <v>0.47775509999999999</v>
      </c>
      <c r="CS94" s="3">
        <v>0.43932919999999998</v>
      </c>
      <c r="CT94" s="3">
        <v>0.39844289999999999</v>
      </c>
      <c r="CU94" s="3">
        <v>0.35347780000000001</v>
      </c>
      <c r="CV94" s="3">
        <v>0.30311440000000001</v>
      </c>
      <c r="CW94" s="3">
        <v>0.24828339999999999</v>
      </c>
      <c r="CX94" s="3">
        <v>0.19180040000000001</v>
      </c>
      <c r="CY94" s="3">
        <v>0.1362852</v>
      </c>
      <c r="CZ94" s="3">
        <v>8.3761100000000005E-2</v>
      </c>
      <c r="DA94" s="3">
        <v>3.3630649999999998E-2</v>
      </c>
      <c r="DB94" s="3">
        <v>-7.5789409999999996E-3</v>
      </c>
      <c r="DC94" s="3">
        <v>-4.56395E-2</v>
      </c>
      <c r="DD94" s="3">
        <v>-7.9952490000000001E-2</v>
      </c>
      <c r="DE94" s="3">
        <v>-0.1106253</v>
      </c>
      <c r="DF94" s="3">
        <v>-0.13768920000000001</v>
      </c>
      <c r="DG94" s="3">
        <v>-0.16153870000000001</v>
      </c>
      <c r="DH94" s="3">
        <v>-0.18310280000000001</v>
      </c>
      <c r="DI94" s="3">
        <v>-0.20200170000000001</v>
      </c>
      <c r="DJ94" s="3">
        <v>-0.2210686</v>
      </c>
      <c r="DK94" s="3">
        <v>-0.23629020000000001</v>
      </c>
      <c r="DL94" s="3">
        <v>-0.2496893</v>
      </c>
      <c r="DM94" s="3">
        <v>-0.26186389999999998</v>
      </c>
      <c r="DN94" s="3">
        <v>-0.27280989999999999</v>
      </c>
      <c r="DO94" s="3">
        <v>-0.282613</v>
      </c>
      <c r="DP94" s="3">
        <v>-0.29136489999999998</v>
      </c>
      <c r="DQ94" s="3">
        <v>-0.29920869999999999</v>
      </c>
      <c r="DR94" s="3">
        <v>-0.30631049999999999</v>
      </c>
      <c r="DS94" s="3">
        <v>-0.3130598</v>
      </c>
      <c r="DT94" s="3">
        <v>-0.31937549999999998</v>
      </c>
      <c r="DU94" s="3">
        <v>-0.32509080000000001</v>
      </c>
      <c r="DV94" s="3">
        <v>-0.33047260000000001</v>
      </c>
      <c r="DW94" s="3">
        <v>-0.3357096</v>
      </c>
      <c r="DX94" s="3">
        <v>-0.34072239999999998</v>
      </c>
      <c r="DY94" s="3">
        <v>-0.34543679999999999</v>
      </c>
      <c r="DZ94" s="3">
        <v>-0.3499274</v>
      </c>
      <c r="EA94" s="3">
        <v>-0.35409829999999998</v>
      </c>
      <c r="EB94" s="3">
        <v>-0.35811169999999998</v>
      </c>
      <c r="EC94" s="3">
        <v>-0.3623075</v>
      </c>
      <c r="ED94" s="3">
        <v>-0.3661797</v>
      </c>
      <c r="EE94" s="3">
        <v>-0.36991459999999998</v>
      </c>
      <c r="EF94" s="3">
        <v>-0.37364619999999998</v>
      </c>
      <c r="EG94" s="3">
        <v>-0.37734119999999999</v>
      </c>
      <c r="EH94" s="3">
        <v>-0.38095449999999997</v>
      </c>
      <c r="EI94" s="3">
        <v>-0.3843934</v>
      </c>
      <c r="EJ94" s="3">
        <v>-0.3879128</v>
      </c>
      <c r="EK94" s="3">
        <v>-0.39178499999999999</v>
      </c>
      <c r="EL94" s="3">
        <v>-0.39597549999999998</v>
      </c>
      <c r="EM94" s="3">
        <v>-0.40046100000000001</v>
      </c>
      <c r="EN94" s="3">
        <v>-0.40433079999999999</v>
      </c>
      <c r="EO94" s="3">
        <v>-0.40778249999999999</v>
      </c>
      <c r="EP94" s="3">
        <v>-0.41068379999999999</v>
      </c>
      <c r="EQ94" s="3">
        <v>-0.41324660000000002</v>
      </c>
      <c r="ER94" s="3">
        <v>-0.41549239999999998</v>
      </c>
      <c r="ES94" s="3">
        <v>-0.41741840000000002</v>
      </c>
      <c r="ET94" s="3">
        <v>-0.41899690000000001</v>
      </c>
      <c r="EU94" s="3">
        <v>-0.4203537</v>
      </c>
      <c r="EV94" s="3">
        <v>-0.42135289999999997</v>
      </c>
      <c r="EW94" s="3">
        <v>-0.421871</v>
      </c>
      <c r="EX94" s="3">
        <v>-0.4221684</v>
      </c>
      <c r="EY94" s="3">
        <v>-0.42199880000000001</v>
      </c>
      <c r="EZ94" s="3">
        <v>-0.42139330000000003</v>
      </c>
      <c r="FA94" s="3">
        <v>-0.42065619999999998</v>
      </c>
      <c r="FB94" s="3">
        <v>-0.41995090000000002</v>
      </c>
      <c r="FC94" s="3">
        <v>-0.41946470000000002</v>
      </c>
      <c r="FD94" s="3">
        <v>-0.41943340000000001</v>
      </c>
      <c r="FE94" s="3">
        <v>-0.41983809999999999</v>
      </c>
      <c r="FF94" s="3">
        <v>-0.42066049999999999</v>
      </c>
      <c r="FG94" s="3">
        <v>-0.42159029999999997</v>
      </c>
      <c r="FH94" s="3">
        <v>-0.4226395</v>
      </c>
      <c r="FI94" s="3">
        <v>-0.42382219999999998</v>
      </c>
      <c r="FJ94" s="3">
        <v>-0.42513620000000002</v>
      </c>
      <c r="FK94" s="3">
        <v>-0.42655739999999998</v>
      </c>
      <c r="FL94" s="3">
        <v>-0.42815320000000001</v>
      </c>
      <c r="FM94" s="3">
        <v>-0.4298227</v>
      </c>
      <c r="FN94" s="3">
        <v>-0.4315889</v>
      </c>
      <c r="FO94" s="3">
        <v>-0.4333611</v>
      </c>
      <c r="FP94" s="3">
        <v>-0.43511879999999997</v>
      </c>
      <c r="FQ94" s="3">
        <v>-0.43711349999999999</v>
      </c>
      <c r="FR94" s="3">
        <v>-0.43895729999999999</v>
      </c>
      <c r="FS94" s="3">
        <v>-0.44068659999999998</v>
      </c>
      <c r="FT94" s="3">
        <v>-0.44252760000000002</v>
      </c>
      <c r="FU94" s="3">
        <v>-0.44437900000000002</v>
      </c>
      <c r="FV94" s="3">
        <v>-0.44613799999999998</v>
      </c>
      <c r="FW94" s="3">
        <v>-0.44786019999999999</v>
      </c>
      <c r="FX94" s="3">
        <v>-0.4494493</v>
      </c>
      <c r="FY94" s="3">
        <v>-0.45091639999999999</v>
      </c>
      <c r="FZ94" s="3">
        <v>-0.45223419999999998</v>
      </c>
      <c r="GA94" s="3">
        <v>-0.45352609999999999</v>
      </c>
      <c r="GB94" s="3">
        <v>-0.45422630000000003</v>
      </c>
      <c r="GC94" s="3">
        <v>-0.4548759</v>
      </c>
      <c r="GD94" s="3">
        <v>-0.4550961</v>
      </c>
      <c r="GE94" s="3">
        <v>-0.45490550000000002</v>
      </c>
      <c r="GF94" s="3">
        <v>-0.45414500000000002</v>
      </c>
      <c r="GG94" s="3">
        <v>-0.4527928</v>
      </c>
      <c r="GH94" s="3">
        <v>-0.45123279999999999</v>
      </c>
      <c r="GI94" s="3">
        <v>-0.44974700000000001</v>
      </c>
      <c r="GJ94" s="3">
        <v>-0.44872849999999997</v>
      </c>
      <c r="GK94" s="3">
        <v>-0.44802649999999999</v>
      </c>
      <c r="GL94" s="3">
        <v>-0.44759149999999998</v>
      </c>
      <c r="GM94" s="3">
        <v>-0.4474494</v>
      </c>
      <c r="GN94" s="3">
        <v>-0.44738030000000001</v>
      </c>
      <c r="GO94" s="3">
        <v>-0.4471852</v>
      </c>
      <c r="GP94" s="3">
        <v>-0.44706899999999999</v>
      </c>
      <c r="GQ94" s="3">
        <v>-0.44692189999999998</v>
      </c>
      <c r="GR94" s="3">
        <v>-0.44680809999999999</v>
      </c>
      <c r="GS94" s="3">
        <v>-0.44657989999999997</v>
      </c>
      <c r="GT94" s="3">
        <v>-0.44605850000000002</v>
      </c>
      <c r="GU94" s="3">
        <v>-0.44527</v>
      </c>
      <c r="GV94" s="3">
        <v>-0.44420500000000002</v>
      </c>
      <c r="GW94" s="3">
        <v>-0.44308530000000002</v>
      </c>
      <c r="GX94" s="3">
        <v>-0.44200460000000003</v>
      </c>
      <c r="GY94" s="3">
        <v>-0.44080469999999999</v>
      </c>
      <c r="GZ94" s="3">
        <v>-0.43937169999999998</v>
      </c>
      <c r="HA94" s="3">
        <v>-0.43790750000000001</v>
      </c>
      <c r="HB94" s="3">
        <v>-0.43640370000000001</v>
      </c>
      <c r="HC94" s="3">
        <v>-0.43489220000000001</v>
      </c>
      <c r="HD94" s="3">
        <v>-0.43323850000000003</v>
      </c>
      <c r="HE94" s="3">
        <v>-0.43142390000000003</v>
      </c>
      <c r="HF94" s="3">
        <v>-0.42944159999999998</v>
      </c>
      <c r="HG94" s="3">
        <v>-0.4275061</v>
      </c>
      <c r="HH94" s="3">
        <v>-0.42512909999999998</v>
      </c>
      <c r="HI94" s="3">
        <v>-0.42239690000000002</v>
      </c>
      <c r="HJ94" s="3">
        <v>-0.41907870000000003</v>
      </c>
      <c r="HK94" s="3">
        <v>-0.41500720000000002</v>
      </c>
      <c r="HL94" s="3">
        <v>-0.4101281</v>
      </c>
      <c r="HM94" s="3">
        <v>-0.40421059999999998</v>
      </c>
      <c r="HN94" s="3">
        <v>-0.39711990000000003</v>
      </c>
      <c r="HO94" s="3">
        <v>-0.38863009999999998</v>
      </c>
      <c r="HP94" s="3">
        <v>-0.37869580000000003</v>
      </c>
      <c r="HQ94" s="3">
        <v>-0.36732680000000001</v>
      </c>
      <c r="HR94" s="3">
        <v>-0.35409200000000002</v>
      </c>
      <c r="HS94" s="3">
        <v>-0.33907890000000002</v>
      </c>
      <c r="HT94" s="3">
        <v>-0.32022820000000002</v>
      </c>
      <c r="HU94" s="3">
        <v>-0.30027399999999999</v>
      </c>
      <c r="HV94" s="3">
        <v>-0.27803080000000002</v>
      </c>
      <c r="HW94" s="3">
        <v>-0.25480079999999999</v>
      </c>
      <c r="HX94" s="3">
        <v>-0.2327253</v>
      </c>
      <c r="HY94" s="3">
        <v>-0.21377860000000001</v>
      </c>
      <c r="HZ94" s="3">
        <v>-0.1985275</v>
      </c>
      <c r="IA94" s="3">
        <v>-0.18695619999999999</v>
      </c>
      <c r="IB94" s="3">
        <v>-0.1786229</v>
      </c>
      <c r="IC94" s="3">
        <v>-0.17260159999999999</v>
      </c>
      <c r="ID94" s="3">
        <v>-0.168298</v>
      </c>
      <c r="IE94" s="3">
        <v>-0.1652748</v>
      </c>
      <c r="IF94" s="3">
        <v>-0.1644362</v>
      </c>
      <c r="IG94" s="3">
        <v>-0.1651792</v>
      </c>
      <c r="IH94" s="3">
        <v>-0.16842689999999999</v>
      </c>
      <c r="II94" s="3">
        <v>-0.1725612</v>
      </c>
      <c r="IJ94" s="3">
        <v>-0.1780813</v>
      </c>
      <c r="IK94" s="3">
        <v>-0.18398619999999999</v>
      </c>
      <c r="IL94" s="3">
        <v>-0.1912422</v>
      </c>
      <c r="IM94" s="3">
        <v>-0.19941429999999999</v>
      </c>
      <c r="IN94" s="3">
        <v>-0.20852560000000001</v>
      </c>
      <c r="IO94" s="3">
        <v>-0.21853629999999999</v>
      </c>
      <c r="IP94" s="3">
        <v>-0.22799040000000001</v>
      </c>
      <c r="IQ94" s="3">
        <v>-0.23797599999999999</v>
      </c>
      <c r="IR94" s="3">
        <v>-0.2481952</v>
      </c>
      <c r="IS94" s="3">
        <v>-0.25955400000000001</v>
      </c>
      <c r="IT94" s="3">
        <v>-0.2724241</v>
      </c>
      <c r="IU94" s="3">
        <v>-0.2837903</v>
      </c>
      <c r="IV94" s="3">
        <v>-0.29397990000000002</v>
      </c>
      <c r="IW94" s="3">
        <v>-0.30525609999999997</v>
      </c>
      <c r="IX94" s="3">
        <v>-0.31402200000000002</v>
      </c>
      <c r="IY94" s="3">
        <v>-0.32441540000000002</v>
      </c>
      <c r="IZ94" s="3">
        <v>-0.33495019999999998</v>
      </c>
      <c r="JA94" s="3">
        <v>-0.34362199999999998</v>
      </c>
      <c r="JB94" s="3">
        <v>-0.35119339999999999</v>
      </c>
      <c r="JC94" s="3">
        <v>-0.35855540000000002</v>
      </c>
      <c r="JD94" s="3">
        <v>-0.36570730000000001</v>
      </c>
      <c r="JE94" s="3">
        <v>-0.37149749999999998</v>
      </c>
      <c r="JF94" s="3">
        <v>-0.37585629999999998</v>
      </c>
      <c r="JG94" s="3">
        <v>-0.38094790000000001</v>
      </c>
      <c r="JH94" s="3">
        <v>-0.3843799</v>
      </c>
      <c r="JI94" s="3">
        <v>-0.3849342</v>
      </c>
      <c r="JJ94" s="3">
        <v>-0.38454379999999999</v>
      </c>
      <c r="JK94" s="3">
        <v>-0.3877545</v>
      </c>
      <c r="JL94" s="3">
        <v>-0.3888064</v>
      </c>
      <c r="JM94" s="3">
        <v>-0.38910060000000002</v>
      </c>
      <c r="JN94" s="3">
        <v>-0.38622889999999999</v>
      </c>
      <c r="JO94" s="3">
        <v>-0.38012030000000002</v>
      </c>
      <c r="JP94" s="3">
        <v>-0.37654949999999998</v>
      </c>
      <c r="JQ94" s="3">
        <v>-0.37239450000000002</v>
      </c>
      <c r="JR94" s="3">
        <v>-0.36627500000000002</v>
      </c>
      <c r="JS94" s="3">
        <v>-0.36016379999999998</v>
      </c>
      <c r="JT94" s="3">
        <v>-0.3494582</v>
      </c>
      <c r="JU94" s="3">
        <v>-0.33704630000000002</v>
      </c>
      <c r="JV94" s="3">
        <v>-0.31347409999999998</v>
      </c>
      <c r="JW94" s="3">
        <v>-0.30338310000000002</v>
      </c>
      <c r="JX94" s="3">
        <v>-0.27833970000000002</v>
      </c>
      <c r="JY94" s="3">
        <v>-0.27113530000000002</v>
      </c>
      <c r="JZ94" s="3">
        <v>-0.2342438</v>
      </c>
      <c r="KA94" s="3">
        <v>-0.18123429999999999</v>
      </c>
      <c r="KB94" s="3">
        <v>-9.3103690000000003E-2</v>
      </c>
      <c r="KC94" s="3">
        <v>-5.3992699999999998E-2</v>
      </c>
      <c r="KD94" s="3">
        <v>2.2896550000000002E-2</v>
      </c>
      <c r="KE94" s="3">
        <v>8.2970249999999995E-2</v>
      </c>
      <c r="KF94" s="3">
        <v>0.16202720000000001</v>
      </c>
      <c r="KG94" s="3">
        <v>0.19819129999999999</v>
      </c>
      <c r="KH94" s="3">
        <v>0.1760226</v>
      </c>
      <c r="KI94" s="3">
        <v>0</v>
      </c>
      <c r="KJ94" s="3">
        <v>0</v>
      </c>
      <c r="KK94" s="3">
        <v>0</v>
      </c>
      <c r="KL94" s="3">
        <v>0</v>
      </c>
      <c r="KM94" s="3">
        <v>0</v>
      </c>
      <c r="KN94" s="3">
        <v>0</v>
      </c>
      <c r="KO94" s="3">
        <v>0</v>
      </c>
      <c r="KP94" s="3">
        <v>0</v>
      </c>
      <c r="KQ94" s="3">
        <v>0</v>
      </c>
      <c r="KR94" s="3">
        <v>0</v>
      </c>
      <c r="KS94" s="3">
        <v>0</v>
      </c>
      <c r="KT94" s="3">
        <v>0</v>
      </c>
      <c r="KU94" s="3">
        <v>0</v>
      </c>
      <c r="KV94" s="3">
        <v>0</v>
      </c>
      <c r="KW94" s="3">
        <v>0</v>
      </c>
      <c r="KX94" s="3">
        <v>0</v>
      </c>
      <c r="KY94" s="3">
        <v>0</v>
      </c>
      <c r="KZ94" s="3">
        <v>0</v>
      </c>
      <c r="LA94" s="3">
        <v>0</v>
      </c>
      <c r="LB94" s="3" t="s">
        <v>4</v>
      </c>
    </row>
    <row r="95" spans="1:314" x14ac:dyDescent="0.3">
      <c r="A95" s="3" t="s">
        <v>100</v>
      </c>
      <c r="B95" s="3" t="s">
        <v>193</v>
      </c>
      <c r="C95" s="4">
        <v>11.2</v>
      </c>
      <c r="D95" s="4">
        <v>0.16</v>
      </c>
      <c r="E95" s="4">
        <f t="shared" si="2"/>
        <v>70</v>
      </c>
      <c r="F95" s="4">
        <f t="shared" si="3"/>
        <v>11.04</v>
      </c>
      <c r="G95" s="3" t="s">
        <v>12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.91952109999999998</v>
      </c>
      <c r="AO95" s="3">
        <v>0.40801579999999998</v>
      </c>
      <c r="AP95" s="3">
        <v>8.0225270000000001E-2</v>
      </c>
      <c r="AQ95" s="3">
        <v>3.0465260000000001E-2</v>
      </c>
      <c r="AR95" s="3">
        <v>3.4012300000000002E-2</v>
      </c>
      <c r="AS95" s="3">
        <v>4.8909010000000003E-2</v>
      </c>
      <c r="AT95" s="3">
        <v>9.6459489999999995E-2</v>
      </c>
      <c r="AU95" s="3">
        <v>0.13740430000000001</v>
      </c>
      <c r="AV95" s="3">
        <v>0.1958366</v>
      </c>
      <c r="AW95" s="3">
        <v>0.21616150000000001</v>
      </c>
      <c r="AX95" s="3">
        <v>0.23434340000000001</v>
      </c>
      <c r="AY95" s="3">
        <v>0.2461941</v>
      </c>
      <c r="AZ95" s="3">
        <v>0.2500445</v>
      </c>
      <c r="BA95" s="3">
        <v>0.24628439999999999</v>
      </c>
      <c r="BB95" s="3">
        <v>0.24047279999999999</v>
      </c>
      <c r="BC95" s="3">
        <v>0.23711109999999999</v>
      </c>
      <c r="BD95" s="3">
        <v>0.2309995</v>
      </c>
      <c r="BE95" s="3">
        <v>0.2282283</v>
      </c>
      <c r="BF95" s="3">
        <v>0.2244159</v>
      </c>
      <c r="BG95" s="3">
        <v>0.224716</v>
      </c>
      <c r="BH95" s="3">
        <v>0.22480439999999999</v>
      </c>
      <c r="BI95" s="3">
        <v>0.2271996</v>
      </c>
      <c r="BJ95" s="3">
        <v>0.23022860000000001</v>
      </c>
      <c r="BK95" s="3">
        <v>0.2342854</v>
      </c>
      <c r="BL95" s="3">
        <v>0.24013609999999999</v>
      </c>
      <c r="BM95" s="3">
        <v>0.24633920000000001</v>
      </c>
      <c r="BN95" s="3">
        <v>0.2542895</v>
      </c>
      <c r="BO95" s="3">
        <v>0.26397399999999999</v>
      </c>
      <c r="BP95" s="3">
        <v>0.27590550000000003</v>
      </c>
      <c r="BQ95" s="3">
        <v>0.2877286</v>
      </c>
      <c r="BR95" s="3">
        <v>0.30173620000000001</v>
      </c>
      <c r="BS95" s="3">
        <v>0.31635200000000002</v>
      </c>
      <c r="BT95" s="3">
        <v>0.33259919999999998</v>
      </c>
      <c r="BU95" s="3">
        <v>0.3502519</v>
      </c>
      <c r="BV95" s="3">
        <v>0.36761719999999998</v>
      </c>
      <c r="BW95" s="3">
        <v>0.38670300000000002</v>
      </c>
      <c r="BX95" s="3">
        <v>0.40696460000000001</v>
      </c>
      <c r="BY95" s="3">
        <v>0.42885230000000002</v>
      </c>
      <c r="BZ95" s="3">
        <v>0.44879380000000002</v>
      </c>
      <c r="CA95" s="3">
        <v>0.47049459999999999</v>
      </c>
      <c r="CB95" s="3">
        <v>0.49067240000000001</v>
      </c>
      <c r="CC95" s="3">
        <v>0.51069140000000002</v>
      </c>
      <c r="CD95" s="3">
        <v>0.53063700000000003</v>
      </c>
      <c r="CE95" s="3">
        <v>0.54928169999999998</v>
      </c>
      <c r="CF95" s="3">
        <v>0.56673119999999999</v>
      </c>
      <c r="CG95" s="3">
        <v>0.57996420000000004</v>
      </c>
      <c r="CH95" s="3">
        <v>0.59546679999999996</v>
      </c>
      <c r="CI95" s="3">
        <v>0.60341979999999995</v>
      </c>
      <c r="CJ95" s="3">
        <v>0.60913360000000005</v>
      </c>
      <c r="CK95" s="3">
        <v>0.61058730000000006</v>
      </c>
      <c r="CL95" s="3">
        <v>0.60855899999999996</v>
      </c>
      <c r="CM95" s="3">
        <v>0.60225079999999998</v>
      </c>
      <c r="CN95" s="3">
        <v>0.5910261</v>
      </c>
      <c r="CO95" s="3">
        <v>0.57588919999999999</v>
      </c>
      <c r="CP95" s="3">
        <v>0.55551430000000002</v>
      </c>
      <c r="CQ95" s="3">
        <v>0.52904989999999996</v>
      </c>
      <c r="CR95" s="3">
        <v>0.50139639999999996</v>
      </c>
      <c r="CS95" s="3">
        <v>0.47230080000000002</v>
      </c>
      <c r="CT95" s="3">
        <v>0.44099860000000002</v>
      </c>
      <c r="CU95" s="3">
        <v>0.40644239999999998</v>
      </c>
      <c r="CV95" s="3">
        <v>0.36791360000000001</v>
      </c>
      <c r="CW95" s="3">
        <v>0.32604680000000003</v>
      </c>
      <c r="CX95" s="3">
        <v>0.28249079999999999</v>
      </c>
      <c r="CY95" s="3">
        <v>0.23892430000000001</v>
      </c>
      <c r="CZ95" s="3">
        <v>0.19681750000000001</v>
      </c>
      <c r="DA95" s="3">
        <v>0.15531619999999999</v>
      </c>
      <c r="DB95" s="3">
        <v>0.1200589</v>
      </c>
      <c r="DC95" s="3">
        <v>8.6673860000000005E-2</v>
      </c>
      <c r="DD95" s="3">
        <v>5.6436460000000001E-2</v>
      </c>
      <c r="DE95" s="3">
        <v>2.9451959999999999E-2</v>
      </c>
      <c r="DF95" s="3">
        <v>5.5931979999999997E-3</v>
      </c>
      <c r="DG95" s="3">
        <v>-1.5475920000000001E-2</v>
      </c>
      <c r="DH95" s="3">
        <v>-3.4450010000000003E-2</v>
      </c>
      <c r="DI95" s="3">
        <v>-5.1482180000000002E-2</v>
      </c>
      <c r="DJ95" s="3">
        <v>-6.8179589999999998E-2</v>
      </c>
      <c r="DK95" s="3">
        <v>-8.1555169999999996E-2</v>
      </c>
      <c r="DL95" s="3">
        <v>-9.3311500000000006E-2</v>
      </c>
      <c r="DM95" s="3">
        <v>-0.1037645</v>
      </c>
      <c r="DN95" s="3">
        <v>-0.1131834</v>
      </c>
      <c r="DO95" s="3">
        <v>-0.1216328</v>
      </c>
      <c r="DP95" s="3">
        <v>-0.12914700000000001</v>
      </c>
      <c r="DQ95" s="3">
        <v>-0.1359089</v>
      </c>
      <c r="DR95" s="3">
        <v>-0.1420534</v>
      </c>
      <c r="DS95" s="3">
        <v>-0.14782500000000001</v>
      </c>
      <c r="DT95" s="3">
        <v>-0.15331030000000001</v>
      </c>
      <c r="DU95" s="3">
        <v>-0.15813469999999999</v>
      </c>
      <c r="DV95" s="3">
        <v>-0.16265940000000001</v>
      </c>
      <c r="DW95" s="3">
        <v>-0.16684189999999999</v>
      </c>
      <c r="DX95" s="3">
        <v>-0.1706569</v>
      </c>
      <c r="DY95" s="3">
        <v>-0.17405950000000001</v>
      </c>
      <c r="DZ95" s="3">
        <v>-0.1769434</v>
      </c>
      <c r="EA95" s="3">
        <v>-0.17908750000000001</v>
      </c>
      <c r="EB95" s="3">
        <v>-0.18073520000000001</v>
      </c>
      <c r="EC95" s="3">
        <v>-0.18161160000000001</v>
      </c>
      <c r="ED95" s="3">
        <v>-0.18184449999999999</v>
      </c>
      <c r="EE95" s="3">
        <v>-0.1820068</v>
      </c>
      <c r="EF95" s="3">
        <v>-0.1824798</v>
      </c>
      <c r="EG95" s="3">
        <v>-0.18369869999999999</v>
      </c>
      <c r="EH95" s="3">
        <v>-0.18597140000000001</v>
      </c>
      <c r="EI95" s="3">
        <v>-0.1896349</v>
      </c>
      <c r="EJ95" s="3">
        <v>-0.19524</v>
      </c>
      <c r="EK95" s="3">
        <v>-0.20309050000000001</v>
      </c>
      <c r="EL95" s="3">
        <v>-0.2130177</v>
      </c>
      <c r="EM95" s="3">
        <v>-0.22430820000000001</v>
      </c>
      <c r="EN95" s="3">
        <v>-0.23358580000000001</v>
      </c>
      <c r="EO95" s="3">
        <v>-0.2414279</v>
      </c>
      <c r="EP95" s="3">
        <v>-0.2478543</v>
      </c>
      <c r="EQ95" s="3">
        <v>-0.25308310000000001</v>
      </c>
      <c r="ER95" s="3">
        <v>-0.25735809999999998</v>
      </c>
      <c r="ES95" s="3">
        <v>-0.26090560000000002</v>
      </c>
      <c r="ET95" s="3">
        <v>-0.26382719999999998</v>
      </c>
      <c r="EU95" s="3">
        <v>-0.2663278</v>
      </c>
      <c r="EV95" s="3">
        <v>-0.26843359999999999</v>
      </c>
      <c r="EW95" s="3">
        <v>-0.27017390000000002</v>
      </c>
      <c r="EX95" s="3">
        <v>-0.2712543</v>
      </c>
      <c r="EY95" s="3">
        <v>-0.27208749999999998</v>
      </c>
      <c r="EZ95" s="3">
        <v>-0.27253759999999999</v>
      </c>
      <c r="FA95" s="3">
        <v>-0.27274999999999999</v>
      </c>
      <c r="FB95" s="3">
        <v>-0.2729316</v>
      </c>
      <c r="FC95" s="3">
        <v>-0.27326450000000002</v>
      </c>
      <c r="FD95" s="3">
        <v>-0.27384380000000003</v>
      </c>
      <c r="FE95" s="3">
        <v>-0.27468300000000001</v>
      </c>
      <c r="FF95" s="3">
        <v>-0.27573399999999998</v>
      </c>
      <c r="FG95" s="3">
        <v>-0.27685460000000001</v>
      </c>
      <c r="FH95" s="3">
        <v>-0.2781054</v>
      </c>
      <c r="FI95" s="3">
        <v>-0.27942090000000003</v>
      </c>
      <c r="FJ95" s="3">
        <v>-0.28084700000000001</v>
      </c>
      <c r="FK95" s="3">
        <v>-0.28232819999999997</v>
      </c>
      <c r="FL95" s="3">
        <v>-0.28400019999999998</v>
      </c>
      <c r="FM95" s="3">
        <v>-0.28577209999999997</v>
      </c>
      <c r="FN95" s="3">
        <v>-0.28748119999999999</v>
      </c>
      <c r="FO95" s="3">
        <v>-0.28922219999999998</v>
      </c>
      <c r="FP95" s="3">
        <v>-0.29090369999999999</v>
      </c>
      <c r="FQ95" s="3">
        <v>-0.29285</v>
      </c>
      <c r="FR95" s="3">
        <v>-0.29449760000000003</v>
      </c>
      <c r="FS95" s="3">
        <v>-0.2960991</v>
      </c>
      <c r="FT95" s="3">
        <v>-0.29777700000000001</v>
      </c>
      <c r="FU95" s="3">
        <v>-0.29946</v>
      </c>
      <c r="FV95" s="3">
        <v>-0.30103220000000003</v>
      </c>
      <c r="FW95" s="3">
        <v>-0.30255890000000002</v>
      </c>
      <c r="FX95" s="3">
        <v>-0.30406630000000001</v>
      </c>
      <c r="FY95" s="3">
        <v>-0.30551669999999997</v>
      </c>
      <c r="FZ95" s="3">
        <v>-0.30671369999999998</v>
      </c>
      <c r="GA95" s="3">
        <v>-0.3079385</v>
      </c>
      <c r="GB95" s="3">
        <v>-0.30883739999999998</v>
      </c>
      <c r="GC95" s="3">
        <v>-0.30947580000000002</v>
      </c>
      <c r="GD95" s="3">
        <v>-0.3100232</v>
      </c>
      <c r="GE95" s="3">
        <v>-0.31025740000000002</v>
      </c>
      <c r="GF95" s="3">
        <v>-0.31002679999999999</v>
      </c>
      <c r="GG95" s="3">
        <v>-0.30932219999999999</v>
      </c>
      <c r="GH95" s="3">
        <v>-0.30850430000000001</v>
      </c>
      <c r="GI95" s="3">
        <v>-0.30791649999999998</v>
      </c>
      <c r="GJ95" s="3">
        <v>-0.30749100000000001</v>
      </c>
      <c r="GK95" s="3">
        <v>-0.30732739999999997</v>
      </c>
      <c r="GL95" s="3">
        <v>-0.30740260000000003</v>
      </c>
      <c r="GM95" s="3">
        <v>-0.30759839999999999</v>
      </c>
      <c r="GN95" s="3">
        <v>-0.30785679999999999</v>
      </c>
      <c r="GO95" s="3">
        <v>-0.30809219999999998</v>
      </c>
      <c r="GP95" s="3">
        <v>-0.30843290000000001</v>
      </c>
      <c r="GQ95" s="3">
        <v>-0.30871609999999999</v>
      </c>
      <c r="GR95" s="3">
        <v>-0.30896509999999999</v>
      </c>
      <c r="GS95" s="3">
        <v>-0.30910710000000002</v>
      </c>
      <c r="GT95" s="3">
        <v>-0.30904690000000001</v>
      </c>
      <c r="GU95" s="3">
        <v>-0.30898170000000003</v>
      </c>
      <c r="GV95" s="3">
        <v>-0.30858770000000002</v>
      </c>
      <c r="GW95" s="3">
        <v>-0.30814659999999999</v>
      </c>
      <c r="GX95" s="3">
        <v>-0.30764930000000001</v>
      </c>
      <c r="GY95" s="3">
        <v>-0.30703970000000003</v>
      </c>
      <c r="GZ95" s="3">
        <v>-0.30629889999999999</v>
      </c>
      <c r="HA95" s="3">
        <v>-0.3055465</v>
      </c>
      <c r="HB95" s="3">
        <v>-0.30474299999999999</v>
      </c>
      <c r="HC95" s="3">
        <v>-0.30392269999999999</v>
      </c>
      <c r="HD95" s="3">
        <v>-0.30304110000000001</v>
      </c>
      <c r="HE95" s="3">
        <v>-0.30206650000000002</v>
      </c>
      <c r="HF95" s="3">
        <v>-0.30085610000000002</v>
      </c>
      <c r="HG95" s="3">
        <v>-0.29984319999999998</v>
      </c>
      <c r="HH95" s="3">
        <v>-0.29863600000000001</v>
      </c>
      <c r="HI95" s="3">
        <v>-0.2971665</v>
      </c>
      <c r="HJ95" s="3">
        <v>-0.2951413</v>
      </c>
      <c r="HK95" s="3">
        <v>-0.29264269999999998</v>
      </c>
      <c r="HL95" s="3">
        <v>-0.28973529999999997</v>
      </c>
      <c r="HM95" s="3">
        <v>-0.28613889999999997</v>
      </c>
      <c r="HN95" s="3">
        <v>-0.28166059999999998</v>
      </c>
      <c r="HO95" s="3">
        <v>-0.27627119999999999</v>
      </c>
      <c r="HP95" s="3">
        <v>-0.26999519999999999</v>
      </c>
      <c r="HQ95" s="3">
        <v>-0.26262629999999998</v>
      </c>
      <c r="HR95" s="3">
        <v>-0.25414189999999998</v>
      </c>
      <c r="HS95" s="3">
        <v>-0.24458150000000001</v>
      </c>
      <c r="HT95" s="3">
        <v>-0.23228480000000001</v>
      </c>
      <c r="HU95" s="3">
        <v>-0.2193098</v>
      </c>
      <c r="HV95" s="3">
        <v>-0.204706</v>
      </c>
      <c r="HW95" s="3">
        <v>-0.18949389999999999</v>
      </c>
      <c r="HX95" s="3">
        <v>-0.17479620000000001</v>
      </c>
      <c r="HY95" s="3">
        <v>-0.1623317</v>
      </c>
      <c r="HZ95" s="3">
        <v>-0.15244579999999999</v>
      </c>
      <c r="IA95" s="3">
        <v>-0.14483579999999999</v>
      </c>
      <c r="IB95" s="3">
        <v>-0.13916770000000001</v>
      </c>
      <c r="IC95" s="3">
        <v>-0.13498979999999999</v>
      </c>
      <c r="ID95" s="3">
        <v>-0.13202920000000001</v>
      </c>
      <c r="IE95" s="3">
        <v>-0.12997349999999999</v>
      </c>
      <c r="IF95" s="3">
        <v>-0.12975100000000001</v>
      </c>
      <c r="IG95" s="3">
        <v>-0.1303134</v>
      </c>
      <c r="IH95" s="3">
        <v>-0.1321359</v>
      </c>
      <c r="II95" s="3">
        <v>-0.13527159999999999</v>
      </c>
      <c r="IJ95" s="3">
        <v>-0.13896849999999999</v>
      </c>
      <c r="IK95" s="3">
        <v>-0.14300560000000001</v>
      </c>
      <c r="IL95" s="3">
        <v>-0.14835519999999999</v>
      </c>
      <c r="IM95" s="3">
        <v>-0.15460280000000001</v>
      </c>
      <c r="IN95" s="3">
        <v>-0.1611062</v>
      </c>
      <c r="IO95" s="3">
        <v>-0.1677614</v>
      </c>
      <c r="IP95" s="3">
        <v>-0.17451910000000001</v>
      </c>
      <c r="IQ95" s="3">
        <v>-0.18214089999999999</v>
      </c>
      <c r="IR95" s="3">
        <v>-0.19002289999999999</v>
      </c>
      <c r="IS95" s="3">
        <v>-0.1983067</v>
      </c>
      <c r="IT95" s="3">
        <v>-0.20662659999999999</v>
      </c>
      <c r="IU95" s="3">
        <v>-0.21431420000000001</v>
      </c>
      <c r="IV95" s="3">
        <v>-0.2229122</v>
      </c>
      <c r="IW95" s="3">
        <v>-0.2298637</v>
      </c>
      <c r="IX95" s="3">
        <v>-0.23727719999999999</v>
      </c>
      <c r="IY95" s="3">
        <v>-0.244861</v>
      </c>
      <c r="IZ95" s="3">
        <v>-0.25219469999999999</v>
      </c>
      <c r="JA95" s="3">
        <v>-0.25916739999999999</v>
      </c>
      <c r="JB95" s="3">
        <v>-0.26486009999999999</v>
      </c>
      <c r="JC95" s="3">
        <v>-0.26975080000000001</v>
      </c>
      <c r="JD95" s="3">
        <v>-0.2753929</v>
      </c>
      <c r="JE95" s="3">
        <v>-0.27963789999999999</v>
      </c>
      <c r="JF95" s="3">
        <v>-0.28481800000000002</v>
      </c>
      <c r="JG95" s="3">
        <v>-0.2878484</v>
      </c>
      <c r="JH95" s="3">
        <v>-0.2882612</v>
      </c>
      <c r="JI95" s="3">
        <v>-0.29295090000000001</v>
      </c>
      <c r="JJ95" s="3">
        <v>-0.2938114</v>
      </c>
      <c r="JK95" s="3">
        <v>-0.29480879999999998</v>
      </c>
      <c r="JL95" s="3">
        <v>-0.29691699999999999</v>
      </c>
      <c r="JM95" s="3">
        <v>-0.29595880000000002</v>
      </c>
      <c r="JN95" s="3">
        <v>-0.29422209999999999</v>
      </c>
      <c r="JO95" s="3">
        <v>-0.29332589999999997</v>
      </c>
      <c r="JP95" s="3">
        <v>-0.2904813</v>
      </c>
      <c r="JQ95" s="3">
        <v>-0.28818630000000001</v>
      </c>
      <c r="JR95" s="3">
        <v>-0.28484910000000002</v>
      </c>
      <c r="JS95" s="3">
        <v>-0.27807100000000001</v>
      </c>
      <c r="JT95" s="3">
        <v>-0.27612579999999998</v>
      </c>
      <c r="JU95" s="3">
        <v>-0.27193600000000001</v>
      </c>
      <c r="JV95" s="3">
        <v>-0.2524692</v>
      </c>
      <c r="JW95" s="3">
        <v>-0.2456728</v>
      </c>
      <c r="JX95" s="3">
        <v>-0.23935129999999999</v>
      </c>
      <c r="JY95" s="3">
        <v>-0.2145879</v>
      </c>
      <c r="JZ95" s="3">
        <v>-0.1866815</v>
      </c>
      <c r="KA95" s="3">
        <v>-0.1625347</v>
      </c>
      <c r="KB95" s="3">
        <v>-0.12960279999999999</v>
      </c>
      <c r="KC95" s="3">
        <v>-8.302437E-2</v>
      </c>
      <c r="KD95" s="3">
        <v>-9.3677440000000008E-3</v>
      </c>
      <c r="KE95" s="3">
        <v>5.3315260000000003E-2</v>
      </c>
      <c r="KF95" s="3">
        <v>0.1234711</v>
      </c>
      <c r="KG95" s="3">
        <v>0.15050089999999999</v>
      </c>
      <c r="KH95" s="3">
        <v>0.1685053</v>
      </c>
      <c r="KI95" s="3">
        <v>0</v>
      </c>
      <c r="KJ95" s="3">
        <v>0</v>
      </c>
      <c r="KK95" s="3">
        <v>0</v>
      </c>
      <c r="KL95" s="3">
        <v>0</v>
      </c>
      <c r="KM95" s="3">
        <v>0</v>
      </c>
      <c r="KN95" s="3">
        <v>0</v>
      </c>
      <c r="KO95" s="3">
        <v>0</v>
      </c>
      <c r="KP95" s="3">
        <v>0</v>
      </c>
      <c r="KQ95" s="3">
        <v>0</v>
      </c>
      <c r="KR95" s="3">
        <v>0</v>
      </c>
      <c r="KS95" s="3">
        <v>0</v>
      </c>
      <c r="KT95" s="3">
        <v>0</v>
      </c>
      <c r="KU95" s="3">
        <v>0</v>
      </c>
      <c r="KV95" s="3">
        <v>0</v>
      </c>
      <c r="KW95" s="3">
        <v>0</v>
      </c>
      <c r="KX95" s="3">
        <v>0</v>
      </c>
      <c r="KY95" s="3">
        <v>0</v>
      </c>
      <c r="KZ95" s="3">
        <v>0</v>
      </c>
      <c r="LA95" s="3">
        <v>0</v>
      </c>
      <c r="LB95" s="3" t="s">
        <v>4</v>
      </c>
    </row>
    <row r="96" spans="1:314" x14ac:dyDescent="0.3">
      <c r="A96" s="3" t="s">
        <v>101</v>
      </c>
      <c r="B96" s="3" t="s">
        <v>193</v>
      </c>
      <c r="C96" s="4">
        <v>10.5</v>
      </c>
      <c r="D96" s="4">
        <v>0.19</v>
      </c>
      <c r="E96" s="4">
        <f t="shared" si="2"/>
        <v>55.26</v>
      </c>
      <c r="F96" s="4">
        <f t="shared" si="3"/>
        <v>10.31</v>
      </c>
      <c r="G96" s="3" t="s">
        <v>6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.17208190000000001</v>
      </c>
      <c r="AP96" s="3">
        <v>0.14450460000000001</v>
      </c>
      <c r="AQ96" s="3">
        <v>6.3444440000000005E-2</v>
      </c>
      <c r="AR96" s="3">
        <v>3.7328180000000002E-2</v>
      </c>
      <c r="AS96" s="3">
        <v>5.2153049999999999E-2</v>
      </c>
      <c r="AT96" s="3">
        <v>0.1011814</v>
      </c>
      <c r="AU96" s="3">
        <v>0.14116100000000001</v>
      </c>
      <c r="AV96" s="3">
        <v>0.19741449999999999</v>
      </c>
      <c r="AW96" s="3">
        <v>0.22395399999999999</v>
      </c>
      <c r="AX96" s="3">
        <v>0.2446981</v>
      </c>
      <c r="AY96" s="3">
        <v>0.2483506</v>
      </c>
      <c r="AZ96" s="3">
        <v>0.2499122</v>
      </c>
      <c r="BA96" s="3">
        <v>0.24961410000000001</v>
      </c>
      <c r="BB96" s="3">
        <v>0.24640280000000001</v>
      </c>
      <c r="BC96" s="3">
        <v>0.24241209999999999</v>
      </c>
      <c r="BD96" s="3">
        <v>0.23367189999999999</v>
      </c>
      <c r="BE96" s="3">
        <v>0.23191239999999999</v>
      </c>
      <c r="BF96" s="3">
        <v>0.2284697</v>
      </c>
      <c r="BG96" s="3">
        <v>0.22837750000000001</v>
      </c>
      <c r="BH96" s="3">
        <v>0.22871150000000001</v>
      </c>
      <c r="BI96" s="3">
        <v>0.2312517</v>
      </c>
      <c r="BJ96" s="3">
        <v>0.23467450000000001</v>
      </c>
      <c r="BK96" s="3">
        <v>0.23872959999999999</v>
      </c>
      <c r="BL96" s="3">
        <v>0.24392549999999999</v>
      </c>
      <c r="BM96" s="3">
        <v>0.25024950000000001</v>
      </c>
      <c r="BN96" s="3">
        <v>0.25930379999999997</v>
      </c>
      <c r="BO96" s="3">
        <v>0.2693429</v>
      </c>
      <c r="BP96" s="3">
        <v>0.28177999999999997</v>
      </c>
      <c r="BQ96" s="3">
        <v>0.29346100000000003</v>
      </c>
      <c r="BR96" s="3">
        <v>0.30754169999999997</v>
      </c>
      <c r="BS96" s="3">
        <v>0.3230056</v>
      </c>
      <c r="BT96" s="3">
        <v>0.34026509999999999</v>
      </c>
      <c r="BU96" s="3">
        <v>0.3585237</v>
      </c>
      <c r="BV96" s="3">
        <v>0.37643710000000002</v>
      </c>
      <c r="BW96" s="3">
        <v>0.39673570000000002</v>
      </c>
      <c r="BX96" s="3">
        <v>0.41783049999999999</v>
      </c>
      <c r="BY96" s="3">
        <v>0.4404323</v>
      </c>
      <c r="BZ96" s="3">
        <v>0.46260079999999998</v>
      </c>
      <c r="CA96" s="3">
        <v>0.48547079999999998</v>
      </c>
      <c r="CB96" s="3">
        <v>0.50728329999999999</v>
      </c>
      <c r="CC96" s="3">
        <v>0.52953399999999995</v>
      </c>
      <c r="CD96" s="3">
        <v>0.55172719999999997</v>
      </c>
      <c r="CE96" s="3">
        <v>0.5726966</v>
      </c>
      <c r="CF96" s="3">
        <v>0.59359070000000003</v>
      </c>
      <c r="CG96" s="3">
        <v>0.61121389999999998</v>
      </c>
      <c r="CH96" s="3">
        <v>0.63044049999999996</v>
      </c>
      <c r="CI96" s="3">
        <v>0.64221030000000001</v>
      </c>
      <c r="CJ96" s="3">
        <v>0.65268729999999997</v>
      </c>
      <c r="CK96" s="3">
        <v>0.659084</v>
      </c>
      <c r="CL96" s="3">
        <v>0.66261300000000001</v>
      </c>
      <c r="CM96" s="3">
        <v>0.66222170000000002</v>
      </c>
      <c r="CN96" s="3">
        <v>0.65649389999999996</v>
      </c>
      <c r="CO96" s="3">
        <v>0.64618909999999996</v>
      </c>
      <c r="CP96" s="3">
        <v>0.63086609999999999</v>
      </c>
      <c r="CQ96" s="3">
        <v>0.60981510000000005</v>
      </c>
      <c r="CR96" s="3">
        <v>0.58523449999999999</v>
      </c>
      <c r="CS96" s="3">
        <v>0.55851450000000002</v>
      </c>
      <c r="CT96" s="3">
        <v>0.52875550000000004</v>
      </c>
      <c r="CU96" s="3">
        <v>0.49494719999999998</v>
      </c>
      <c r="CV96" s="3">
        <v>0.45659519999999998</v>
      </c>
      <c r="CW96" s="3">
        <v>0.41447800000000001</v>
      </c>
      <c r="CX96" s="3">
        <v>0.3701275</v>
      </c>
      <c r="CY96" s="3">
        <v>0.32495760000000001</v>
      </c>
      <c r="CZ96" s="3">
        <v>0.2806767</v>
      </c>
      <c r="DA96" s="3">
        <v>0.2356897</v>
      </c>
      <c r="DB96" s="3">
        <v>0.1967236</v>
      </c>
      <c r="DC96" s="3">
        <v>0.15964130000000001</v>
      </c>
      <c r="DD96" s="3">
        <v>0.1257094</v>
      </c>
      <c r="DE96" s="3">
        <v>9.5036410000000002E-2</v>
      </c>
      <c r="DF96" s="3">
        <v>6.7489510000000003E-2</v>
      </c>
      <c r="DG96" s="3">
        <v>4.274733E-2</v>
      </c>
      <c r="DH96" s="3">
        <v>2.0243379999999998E-2</v>
      </c>
      <c r="DI96" s="3">
        <v>1.9036220000000001E-4</v>
      </c>
      <c r="DJ96" s="3">
        <v>-1.9894309999999998E-2</v>
      </c>
      <c r="DK96" s="3">
        <v>-3.6186650000000001E-2</v>
      </c>
      <c r="DL96" s="3">
        <v>-5.058182E-2</v>
      </c>
      <c r="DM96" s="3">
        <v>-6.3703860000000001E-2</v>
      </c>
      <c r="DN96" s="3">
        <v>-7.5556579999999998E-2</v>
      </c>
      <c r="DO96" s="3">
        <v>-8.6261879999999999E-2</v>
      </c>
      <c r="DP96" s="3">
        <v>-9.5886509999999994E-2</v>
      </c>
      <c r="DQ96" s="3">
        <v>-0.1044561</v>
      </c>
      <c r="DR96" s="3">
        <v>-0.11220819999999999</v>
      </c>
      <c r="DS96" s="3">
        <v>-0.11957429999999999</v>
      </c>
      <c r="DT96" s="3">
        <v>-0.1265559</v>
      </c>
      <c r="DU96" s="3">
        <v>-0.1326648</v>
      </c>
      <c r="DV96" s="3">
        <v>-0.13839750000000001</v>
      </c>
      <c r="DW96" s="3">
        <v>-0.14395939999999999</v>
      </c>
      <c r="DX96" s="3">
        <v>-0.14918999999999999</v>
      </c>
      <c r="DY96" s="3">
        <v>-0.15402070000000001</v>
      </c>
      <c r="DZ96" s="3">
        <v>-0.15853809999999999</v>
      </c>
      <c r="EA96" s="3">
        <v>-0.1626832</v>
      </c>
      <c r="EB96" s="3">
        <v>-0.16651640000000001</v>
      </c>
      <c r="EC96" s="3">
        <v>-0.17037740000000001</v>
      </c>
      <c r="ED96" s="3">
        <v>-0.1735486</v>
      </c>
      <c r="EE96" s="3">
        <v>-0.17685680000000001</v>
      </c>
      <c r="EF96" s="3">
        <v>-0.18003730000000001</v>
      </c>
      <c r="EG96" s="3">
        <v>-0.1833333</v>
      </c>
      <c r="EH96" s="3">
        <v>-0.18679380000000001</v>
      </c>
      <c r="EI96" s="3">
        <v>-0.19056699999999999</v>
      </c>
      <c r="EJ96" s="3">
        <v>-0.19508510000000001</v>
      </c>
      <c r="EK96" s="3">
        <v>-0.20046520000000001</v>
      </c>
      <c r="EL96" s="3">
        <v>-0.2068228</v>
      </c>
      <c r="EM96" s="3">
        <v>-0.2139201</v>
      </c>
      <c r="EN96" s="3">
        <v>-0.2196449</v>
      </c>
      <c r="EO96" s="3">
        <v>-0.22468940000000001</v>
      </c>
      <c r="EP96" s="3">
        <v>-0.22902359999999999</v>
      </c>
      <c r="EQ96" s="3">
        <v>-0.2327418</v>
      </c>
      <c r="ER96" s="3">
        <v>-0.23597870000000001</v>
      </c>
      <c r="ES96" s="3">
        <v>-0.2387956</v>
      </c>
      <c r="ET96" s="3">
        <v>-0.2411152</v>
      </c>
      <c r="EU96" s="3">
        <v>-0.2431286</v>
      </c>
      <c r="EV96" s="3">
        <v>-0.24486920000000001</v>
      </c>
      <c r="EW96" s="3">
        <v>-0.24627689999999999</v>
      </c>
      <c r="EX96" s="3">
        <v>-0.24723349999999999</v>
      </c>
      <c r="EY96" s="3">
        <v>-0.24790509999999999</v>
      </c>
      <c r="EZ96" s="3">
        <v>-0.2481536</v>
      </c>
      <c r="FA96" s="3">
        <v>-0.24822949999999999</v>
      </c>
      <c r="FB96" s="3">
        <v>-0.2483303</v>
      </c>
      <c r="FC96" s="3">
        <v>-0.24860170000000001</v>
      </c>
      <c r="FD96" s="3">
        <v>-0.24918969999999999</v>
      </c>
      <c r="FE96" s="3">
        <v>-0.25012020000000001</v>
      </c>
      <c r="FF96" s="3">
        <v>-0.25127919999999998</v>
      </c>
      <c r="FG96" s="3">
        <v>-0.25250709999999998</v>
      </c>
      <c r="FH96" s="3">
        <v>-0.2537121</v>
      </c>
      <c r="FI96" s="3">
        <v>-0.25511539999999999</v>
      </c>
      <c r="FJ96" s="3">
        <v>-0.25664559999999997</v>
      </c>
      <c r="FK96" s="3">
        <v>-0.25824370000000002</v>
      </c>
      <c r="FL96" s="3">
        <v>-0.25999670000000003</v>
      </c>
      <c r="FM96" s="3">
        <v>-0.26180920000000002</v>
      </c>
      <c r="FN96" s="3">
        <v>-0.26358900000000002</v>
      </c>
      <c r="FO96" s="3">
        <v>-0.26540819999999998</v>
      </c>
      <c r="FP96" s="3">
        <v>-0.26717010000000002</v>
      </c>
      <c r="FQ96" s="3">
        <v>-0.26912989999999998</v>
      </c>
      <c r="FR96" s="3">
        <v>-0.27096999999999999</v>
      </c>
      <c r="FS96" s="3">
        <v>-0.27257920000000002</v>
      </c>
      <c r="FT96" s="3">
        <v>-0.27430789999999999</v>
      </c>
      <c r="FU96" s="3">
        <v>-0.27603899999999998</v>
      </c>
      <c r="FV96" s="3">
        <v>-0.27771689999999999</v>
      </c>
      <c r="FW96" s="3">
        <v>-0.27938180000000001</v>
      </c>
      <c r="FX96" s="3">
        <v>-0.28092460000000002</v>
      </c>
      <c r="FY96" s="3">
        <v>-0.28237079999999998</v>
      </c>
      <c r="FZ96" s="3">
        <v>-0.28368369999999998</v>
      </c>
      <c r="GA96" s="3">
        <v>-0.28495549999999997</v>
      </c>
      <c r="GB96" s="3">
        <v>-0.28594900000000001</v>
      </c>
      <c r="GC96" s="3">
        <v>-0.28662789999999999</v>
      </c>
      <c r="GD96" s="3">
        <v>-0.28722379999999997</v>
      </c>
      <c r="GE96" s="3">
        <v>-0.28743540000000001</v>
      </c>
      <c r="GF96" s="3">
        <v>-0.28716469999999999</v>
      </c>
      <c r="GG96" s="3">
        <v>-0.2864544</v>
      </c>
      <c r="GH96" s="3">
        <v>-0.28564479999999998</v>
      </c>
      <c r="GI96" s="3">
        <v>-0.28507919999999998</v>
      </c>
      <c r="GJ96" s="3">
        <v>-0.28472750000000002</v>
      </c>
      <c r="GK96" s="3">
        <v>-0.28445609999999999</v>
      </c>
      <c r="GL96" s="3">
        <v>-0.28449429999999998</v>
      </c>
      <c r="GM96" s="3">
        <v>-0.2846902</v>
      </c>
      <c r="GN96" s="3">
        <v>-0.28497450000000002</v>
      </c>
      <c r="GO96" s="3">
        <v>-0.2852268</v>
      </c>
      <c r="GP96" s="3">
        <v>-0.28554839999999998</v>
      </c>
      <c r="GQ96" s="3">
        <v>-0.28579379999999999</v>
      </c>
      <c r="GR96" s="3">
        <v>-0.28599599999999997</v>
      </c>
      <c r="GS96" s="3">
        <v>-0.2861457</v>
      </c>
      <c r="GT96" s="3">
        <v>-0.28618260000000001</v>
      </c>
      <c r="GU96" s="3">
        <v>-0.28601510000000002</v>
      </c>
      <c r="GV96" s="3">
        <v>-0.28558810000000001</v>
      </c>
      <c r="GW96" s="3">
        <v>-0.28510200000000002</v>
      </c>
      <c r="GX96" s="3">
        <v>-0.28455009999999997</v>
      </c>
      <c r="GY96" s="3">
        <v>-0.28397650000000002</v>
      </c>
      <c r="GZ96" s="3">
        <v>-0.28319329999999998</v>
      </c>
      <c r="HA96" s="3">
        <v>-0.28253830000000002</v>
      </c>
      <c r="HB96" s="3">
        <v>-0.28177410000000003</v>
      </c>
      <c r="HC96" s="3">
        <v>-0.28085739999999998</v>
      </c>
      <c r="HD96" s="3">
        <v>-0.27987570000000001</v>
      </c>
      <c r="HE96" s="3">
        <v>-0.27884500000000001</v>
      </c>
      <c r="HF96" s="3">
        <v>-0.27782679999999998</v>
      </c>
      <c r="HG96" s="3">
        <v>-0.27687719999999999</v>
      </c>
      <c r="HH96" s="3">
        <v>-0.27537410000000001</v>
      </c>
      <c r="HI96" s="3">
        <v>-0.27373969999999997</v>
      </c>
      <c r="HJ96" s="3">
        <v>-0.27175519999999997</v>
      </c>
      <c r="HK96" s="3">
        <v>-0.26923380000000002</v>
      </c>
      <c r="HL96" s="3">
        <v>-0.26625140000000003</v>
      </c>
      <c r="HM96" s="3">
        <v>-0.26257609999999998</v>
      </c>
      <c r="HN96" s="3">
        <v>-0.25814419999999999</v>
      </c>
      <c r="HO96" s="3">
        <v>-0.25279299999999999</v>
      </c>
      <c r="HP96" s="3">
        <v>-0.24638570000000001</v>
      </c>
      <c r="HQ96" s="3">
        <v>-0.23900850000000001</v>
      </c>
      <c r="HR96" s="3">
        <v>-0.23062650000000001</v>
      </c>
      <c r="HS96" s="3">
        <v>-0.2210722</v>
      </c>
      <c r="HT96" s="3">
        <v>-0.20880799999999999</v>
      </c>
      <c r="HU96" s="3">
        <v>-0.19566700000000001</v>
      </c>
      <c r="HV96" s="3">
        <v>-0.18065149999999999</v>
      </c>
      <c r="HW96" s="3">
        <v>-0.1651367</v>
      </c>
      <c r="HX96" s="3">
        <v>-0.15056939999999999</v>
      </c>
      <c r="HY96" s="3">
        <v>-0.13811609999999999</v>
      </c>
      <c r="HZ96" s="3">
        <v>-0.12790199999999999</v>
      </c>
      <c r="IA96" s="3">
        <v>-0.11993139999999999</v>
      </c>
      <c r="IB96" s="3">
        <v>-0.1140004</v>
      </c>
      <c r="IC96" s="3">
        <v>-0.1095187</v>
      </c>
      <c r="ID96" s="3">
        <v>-0.10653849999999999</v>
      </c>
      <c r="IE96" s="3">
        <v>-0.10414669999999999</v>
      </c>
      <c r="IF96" s="3">
        <v>-0.10394440000000001</v>
      </c>
      <c r="IG96" s="3">
        <v>-0.1049317</v>
      </c>
      <c r="IH96" s="3">
        <v>-0.1064586</v>
      </c>
      <c r="II96" s="3">
        <v>-0.10838879999999999</v>
      </c>
      <c r="IJ96" s="3">
        <v>-0.11233369999999999</v>
      </c>
      <c r="IK96" s="3">
        <v>-0.1173104</v>
      </c>
      <c r="IL96" s="3">
        <v>-0.1227294</v>
      </c>
      <c r="IM96" s="3">
        <v>-0.12825980000000001</v>
      </c>
      <c r="IN96" s="3">
        <v>-0.1342344</v>
      </c>
      <c r="IO96" s="3">
        <v>-0.14113909999999999</v>
      </c>
      <c r="IP96" s="3">
        <v>-0.1486741</v>
      </c>
      <c r="IQ96" s="3">
        <v>-0.15642139999999999</v>
      </c>
      <c r="IR96" s="3">
        <v>-0.16365209999999999</v>
      </c>
      <c r="IS96" s="3">
        <v>-0.17173530000000001</v>
      </c>
      <c r="IT96" s="3">
        <v>-0.18068519999999999</v>
      </c>
      <c r="IU96" s="3">
        <v>-0.18835199999999999</v>
      </c>
      <c r="IV96" s="3">
        <v>-0.1957641</v>
      </c>
      <c r="IW96" s="3">
        <v>-0.20427809999999999</v>
      </c>
      <c r="IX96" s="3">
        <v>-0.2125215</v>
      </c>
      <c r="IY96" s="3">
        <v>-0.2199439</v>
      </c>
      <c r="IZ96" s="3">
        <v>-0.22626489999999999</v>
      </c>
      <c r="JA96" s="3">
        <v>-0.23212240000000001</v>
      </c>
      <c r="JB96" s="3">
        <v>-0.23785770000000001</v>
      </c>
      <c r="JC96" s="3">
        <v>-0.24367800000000001</v>
      </c>
      <c r="JD96" s="3">
        <v>-0.2494854</v>
      </c>
      <c r="JE96" s="3">
        <v>-0.25280999999999998</v>
      </c>
      <c r="JF96" s="3">
        <v>-0.25585140000000001</v>
      </c>
      <c r="JG96" s="3">
        <v>-0.25949450000000002</v>
      </c>
      <c r="JH96" s="3">
        <v>-0.2625074</v>
      </c>
      <c r="JI96" s="3">
        <v>-0.26700940000000001</v>
      </c>
      <c r="JJ96" s="3">
        <v>-0.2661037</v>
      </c>
      <c r="JK96" s="3">
        <v>-0.26662520000000001</v>
      </c>
      <c r="JL96" s="3">
        <v>-0.26752229999999999</v>
      </c>
      <c r="JM96" s="3">
        <v>-0.2655593</v>
      </c>
      <c r="JN96" s="3">
        <v>-0.2648877</v>
      </c>
      <c r="JO96" s="3">
        <v>-0.26562760000000002</v>
      </c>
      <c r="JP96" s="3">
        <v>-0.2653431</v>
      </c>
      <c r="JQ96" s="3">
        <v>-0.26202730000000002</v>
      </c>
      <c r="JR96" s="3">
        <v>-0.25673560000000001</v>
      </c>
      <c r="JS96" s="3">
        <v>-0.25038949999999999</v>
      </c>
      <c r="JT96" s="3">
        <v>-0.24381520000000001</v>
      </c>
      <c r="JU96" s="3">
        <v>-0.24195759999999999</v>
      </c>
      <c r="JV96" s="3">
        <v>-0.23355390000000001</v>
      </c>
      <c r="JW96" s="3">
        <v>-0.2107755</v>
      </c>
      <c r="JX96" s="3">
        <v>-0.1907092</v>
      </c>
      <c r="JY96" s="3">
        <v>-0.18110979999999999</v>
      </c>
      <c r="JZ96" s="3">
        <v>-0.1538014</v>
      </c>
      <c r="KA96" s="3">
        <v>-0.1144549</v>
      </c>
      <c r="KB96" s="3">
        <v>-8.0120129999999998E-2</v>
      </c>
      <c r="KC96" s="3">
        <v>-3.8914219999999999E-2</v>
      </c>
      <c r="KD96" s="3">
        <v>6.2216649999999998E-2</v>
      </c>
      <c r="KE96" s="3">
        <v>0.13931750000000001</v>
      </c>
      <c r="KF96" s="3">
        <v>0.1975903</v>
      </c>
      <c r="KG96" s="3">
        <v>0.21667890000000001</v>
      </c>
      <c r="KH96" s="3">
        <v>0.2556602</v>
      </c>
      <c r="KI96" s="3">
        <v>0</v>
      </c>
      <c r="KJ96" s="3">
        <v>0</v>
      </c>
      <c r="KK96" s="3">
        <v>0</v>
      </c>
      <c r="KL96" s="3">
        <v>0</v>
      </c>
      <c r="KM96" s="3">
        <v>0</v>
      </c>
      <c r="KN96" s="3">
        <v>0</v>
      </c>
      <c r="KO96" s="3">
        <v>0</v>
      </c>
      <c r="KP96" s="3">
        <v>0</v>
      </c>
      <c r="KQ96" s="3">
        <v>0</v>
      </c>
      <c r="KR96" s="3">
        <v>0</v>
      </c>
      <c r="KS96" s="3">
        <v>0</v>
      </c>
      <c r="KT96" s="3">
        <v>0</v>
      </c>
      <c r="KU96" s="3">
        <v>0</v>
      </c>
      <c r="KV96" s="3">
        <v>0</v>
      </c>
      <c r="KW96" s="3">
        <v>0</v>
      </c>
      <c r="KX96" s="3">
        <v>0</v>
      </c>
      <c r="KY96" s="3">
        <v>0</v>
      </c>
      <c r="KZ96" s="3">
        <v>0</v>
      </c>
      <c r="LA96" s="3">
        <v>0</v>
      </c>
      <c r="LB96" s="3" t="s">
        <v>4</v>
      </c>
    </row>
    <row r="97" spans="1:314" x14ac:dyDescent="0.3">
      <c r="A97" s="3" t="s">
        <v>102</v>
      </c>
      <c r="B97" s="3" t="s">
        <v>193</v>
      </c>
      <c r="C97" s="4">
        <v>12.5</v>
      </c>
      <c r="D97" s="4">
        <v>0.15</v>
      </c>
      <c r="E97" s="4">
        <f t="shared" si="2"/>
        <v>83.33</v>
      </c>
      <c r="F97" s="4">
        <f t="shared" si="3"/>
        <v>12.35</v>
      </c>
      <c r="G97" s="3" t="s">
        <v>12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.16998469999999999</v>
      </c>
      <c r="AO97" s="3">
        <v>6.7143700000000001E-2</v>
      </c>
      <c r="AP97" s="3">
        <v>-4.4959300000000001E-2</v>
      </c>
      <c r="AQ97" s="3">
        <v>-5.3394749999999998E-2</v>
      </c>
      <c r="AR97" s="3">
        <v>-6.7404839999999997E-3</v>
      </c>
      <c r="AS97" s="3">
        <v>3.2175929999999998E-2</v>
      </c>
      <c r="AT97" s="3">
        <v>7.6776499999999998E-2</v>
      </c>
      <c r="AU97" s="3">
        <v>0.11308319999999999</v>
      </c>
      <c r="AV97" s="3">
        <v>0.17441599999999999</v>
      </c>
      <c r="AW97" s="3">
        <v>0.20703469999999999</v>
      </c>
      <c r="AX97" s="3">
        <v>0.23052909999999999</v>
      </c>
      <c r="AY97" s="3">
        <v>0.2379899</v>
      </c>
      <c r="AZ97" s="3">
        <v>0.24006859999999999</v>
      </c>
      <c r="BA97" s="3">
        <v>0.23973820000000001</v>
      </c>
      <c r="BB97" s="3">
        <v>0.23685120000000001</v>
      </c>
      <c r="BC97" s="3">
        <v>0.2327197</v>
      </c>
      <c r="BD97" s="3">
        <v>0.2283867</v>
      </c>
      <c r="BE97" s="3">
        <v>0.22548789999999999</v>
      </c>
      <c r="BF97" s="3">
        <v>0.22268769999999999</v>
      </c>
      <c r="BG97" s="3">
        <v>0.2208637</v>
      </c>
      <c r="BH97" s="3">
        <v>0.22127659999999999</v>
      </c>
      <c r="BI97" s="3">
        <v>0.22391649999999999</v>
      </c>
      <c r="BJ97" s="3">
        <v>0.2271667</v>
      </c>
      <c r="BK97" s="3">
        <v>0.2310816</v>
      </c>
      <c r="BL97" s="3">
        <v>0.2360845</v>
      </c>
      <c r="BM97" s="3">
        <v>0.24165339999999999</v>
      </c>
      <c r="BN97" s="3">
        <v>0.24977099999999999</v>
      </c>
      <c r="BO97" s="3">
        <v>0.25993490000000002</v>
      </c>
      <c r="BP97" s="3">
        <v>0.27257599999999998</v>
      </c>
      <c r="BQ97" s="3">
        <v>0.283883</v>
      </c>
      <c r="BR97" s="3">
        <v>0.29678749999999998</v>
      </c>
      <c r="BS97" s="3">
        <v>0.31118659999999998</v>
      </c>
      <c r="BT97" s="3">
        <v>0.32751619999999998</v>
      </c>
      <c r="BU97" s="3">
        <v>0.34499380000000002</v>
      </c>
      <c r="BV97" s="3">
        <v>0.36237900000000001</v>
      </c>
      <c r="BW97" s="3">
        <v>0.38146760000000002</v>
      </c>
      <c r="BX97" s="3">
        <v>0.40217449999999999</v>
      </c>
      <c r="BY97" s="3">
        <v>0.42353570000000001</v>
      </c>
      <c r="BZ97" s="3">
        <v>0.4435365</v>
      </c>
      <c r="CA97" s="3">
        <v>0.46479540000000003</v>
      </c>
      <c r="CB97" s="3">
        <v>0.48541840000000003</v>
      </c>
      <c r="CC97" s="3">
        <v>0.50557920000000001</v>
      </c>
      <c r="CD97" s="3">
        <v>0.52467730000000001</v>
      </c>
      <c r="CE97" s="3">
        <v>0.54174940000000005</v>
      </c>
      <c r="CF97" s="3">
        <v>0.55692580000000003</v>
      </c>
      <c r="CG97" s="3">
        <v>0.56902649999999999</v>
      </c>
      <c r="CH97" s="3">
        <v>0.58233230000000002</v>
      </c>
      <c r="CI97" s="3">
        <v>0.58822459999999999</v>
      </c>
      <c r="CJ97" s="3">
        <v>0.59142130000000004</v>
      </c>
      <c r="CK97" s="3">
        <v>0.5914933</v>
      </c>
      <c r="CL97" s="3">
        <v>0.58872139999999995</v>
      </c>
      <c r="CM97" s="3">
        <v>0.58246120000000001</v>
      </c>
      <c r="CN97" s="3">
        <v>0.57255800000000001</v>
      </c>
      <c r="CO97" s="3">
        <v>0.55998740000000002</v>
      </c>
      <c r="CP97" s="3">
        <v>0.54363229999999996</v>
      </c>
      <c r="CQ97" s="3">
        <v>0.52422800000000003</v>
      </c>
      <c r="CR97" s="3">
        <v>0.50525310000000001</v>
      </c>
      <c r="CS97" s="3">
        <v>0.4859617</v>
      </c>
      <c r="CT97" s="3">
        <v>0.46600039999999998</v>
      </c>
      <c r="CU97" s="3">
        <v>0.44220350000000003</v>
      </c>
      <c r="CV97" s="3">
        <v>0.41240640000000001</v>
      </c>
      <c r="CW97" s="3">
        <v>0.37646220000000002</v>
      </c>
      <c r="CX97" s="3">
        <v>0.3361884</v>
      </c>
      <c r="CY97" s="3">
        <v>0.29506549999999998</v>
      </c>
      <c r="CZ97" s="3">
        <v>0.2563646</v>
      </c>
      <c r="DA97" s="3">
        <v>0.21910689999999999</v>
      </c>
      <c r="DB97" s="3">
        <v>0.18802089999999999</v>
      </c>
      <c r="DC97" s="3">
        <v>0.15882740000000001</v>
      </c>
      <c r="DD97" s="3">
        <v>0.13239670000000001</v>
      </c>
      <c r="DE97" s="3">
        <v>0.1086887</v>
      </c>
      <c r="DF97" s="3">
        <v>8.7566019999999994E-2</v>
      </c>
      <c r="DG97" s="3">
        <v>6.8687239999999997E-2</v>
      </c>
      <c r="DH97" s="3">
        <v>5.133124E-2</v>
      </c>
      <c r="DI97" s="3">
        <v>3.5523480000000003E-2</v>
      </c>
      <c r="DJ97" s="3">
        <v>1.9044120000000001E-2</v>
      </c>
      <c r="DK97" s="3">
        <v>5.3023130000000003E-3</v>
      </c>
      <c r="DL97" s="3">
        <v>-7.4049270000000004E-3</v>
      </c>
      <c r="DM97" s="3">
        <v>-1.917982E-2</v>
      </c>
      <c r="DN97" s="3">
        <v>-3.010705E-2</v>
      </c>
      <c r="DO97" s="3">
        <v>-4.0106759999999998E-2</v>
      </c>
      <c r="DP97" s="3">
        <v>-4.9182169999999997E-2</v>
      </c>
      <c r="DQ97" s="3">
        <v>-5.7466179999999999E-2</v>
      </c>
      <c r="DR97" s="3">
        <v>-6.4899330000000005E-2</v>
      </c>
      <c r="DS97" s="3">
        <v>-7.2262199999999999E-2</v>
      </c>
      <c r="DT97" s="3">
        <v>-7.9319970000000004E-2</v>
      </c>
      <c r="DU97" s="3">
        <v>-8.5971549999999994E-2</v>
      </c>
      <c r="DV97" s="3">
        <v>-9.2425289999999993E-2</v>
      </c>
      <c r="DW97" s="3">
        <v>-9.8943829999999997E-2</v>
      </c>
      <c r="DX97" s="3">
        <v>-0.10544969999999999</v>
      </c>
      <c r="DY97" s="3">
        <v>-0.1117644</v>
      </c>
      <c r="DZ97" s="3">
        <v>-0.11787739999999999</v>
      </c>
      <c r="EA97" s="3">
        <v>-0.12388680000000001</v>
      </c>
      <c r="EB97" s="3">
        <v>-0.12983790000000001</v>
      </c>
      <c r="EC97" s="3">
        <v>-0.13677639999999999</v>
      </c>
      <c r="ED97" s="3">
        <v>-0.1431269</v>
      </c>
      <c r="EE97" s="3">
        <v>-0.1492378</v>
      </c>
      <c r="EF97" s="3">
        <v>-0.15507380000000001</v>
      </c>
      <c r="EG97" s="3">
        <v>-0.1604758</v>
      </c>
      <c r="EH97" s="3">
        <v>-0.16536680000000001</v>
      </c>
      <c r="EI97" s="3">
        <v>-0.16974310000000001</v>
      </c>
      <c r="EJ97" s="3">
        <v>-0.17384749999999999</v>
      </c>
      <c r="EK97" s="3">
        <v>-0.17801230000000001</v>
      </c>
      <c r="EL97" s="3">
        <v>-0.1824809</v>
      </c>
      <c r="EM97" s="3">
        <v>-0.18748020000000001</v>
      </c>
      <c r="EN97" s="3">
        <v>-0.191997</v>
      </c>
      <c r="EO97" s="3">
        <v>-0.19633999999999999</v>
      </c>
      <c r="EP97" s="3">
        <v>-0.20035600000000001</v>
      </c>
      <c r="EQ97" s="3">
        <v>-0.2040438</v>
      </c>
      <c r="ER97" s="3">
        <v>-0.20740729999999999</v>
      </c>
      <c r="ES97" s="3">
        <v>-0.2104355</v>
      </c>
      <c r="ET97" s="3">
        <v>-0.21304870000000001</v>
      </c>
      <c r="EU97" s="3">
        <v>-0.21532419999999999</v>
      </c>
      <c r="EV97" s="3">
        <v>-0.21742040000000001</v>
      </c>
      <c r="EW97" s="3">
        <v>-0.21911910000000001</v>
      </c>
      <c r="EX97" s="3">
        <v>-0.22028990000000001</v>
      </c>
      <c r="EY97" s="3">
        <v>-0.22095970000000001</v>
      </c>
      <c r="EZ97" s="3">
        <v>-0.2212662</v>
      </c>
      <c r="FA97" s="3">
        <v>-0.22129399999999999</v>
      </c>
      <c r="FB97" s="3">
        <v>-0.22132299999999999</v>
      </c>
      <c r="FC97" s="3">
        <v>-0.22163679999999999</v>
      </c>
      <c r="FD97" s="3">
        <v>-0.22228580000000001</v>
      </c>
      <c r="FE97" s="3">
        <v>-0.2233251</v>
      </c>
      <c r="FF97" s="3">
        <v>-0.22471720000000001</v>
      </c>
      <c r="FG97" s="3">
        <v>-0.2263037</v>
      </c>
      <c r="FH97" s="3">
        <v>-0.22807050000000001</v>
      </c>
      <c r="FI97" s="3">
        <v>-0.2299525</v>
      </c>
      <c r="FJ97" s="3">
        <v>-0.2320132</v>
      </c>
      <c r="FK97" s="3">
        <v>-0.23415330000000001</v>
      </c>
      <c r="FL97" s="3">
        <v>-0.23645350000000001</v>
      </c>
      <c r="FM97" s="3">
        <v>-0.23889250000000001</v>
      </c>
      <c r="FN97" s="3">
        <v>-0.241395</v>
      </c>
      <c r="FO97" s="3">
        <v>-0.24393780000000001</v>
      </c>
      <c r="FP97" s="3">
        <v>-0.2464604</v>
      </c>
      <c r="FQ97" s="3">
        <v>-0.24914939999999999</v>
      </c>
      <c r="FR97" s="3">
        <v>-0.25175419999999998</v>
      </c>
      <c r="FS97" s="3">
        <v>-0.2542413</v>
      </c>
      <c r="FT97" s="3">
        <v>-0.25678699999999999</v>
      </c>
      <c r="FU97" s="3">
        <v>-0.25927640000000002</v>
      </c>
      <c r="FV97" s="3">
        <v>-0.2616713</v>
      </c>
      <c r="FW97" s="3">
        <v>-0.264017</v>
      </c>
      <c r="FX97" s="3">
        <v>-0.26623089999999999</v>
      </c>
      <c r="FY97" s="3">
        <v>-0.2683488</v>
      </c>
      <c r="FZ97" s="3">
        <v>-0.27023409999999998</v>
      </c>
      <c r="GA97" s="3">
        <v>-0.27216570000000001</v>
      </c>
      <c r="GB97" s="3">
        <v>-0.27355079999999998</v>
      </c>
      <c r="GC97" s="3">
        <v>-0.27464939999999999</v>
      </c>
      <c r="GD97" s="3">
        <v>-0.2754566</v>
      </c>
      <c r="GE97" s="3">
        <v>-0.27575830000000001</v>
      </c>
      <c r="GF97" s="3">
        <v>-0.27545710000000001</v>
      </c>
      <c r="GG97" s="3">
        <v>-0.2746247</v>
      </c>
      <c r="GH97" s="3">
        <v>-0.27353810000000001</v>
      </c>
      <c r="GI97" s="3">
        <v>-0.27243440000000002</v>
      </c>
      <c r="GJ97" s="3">
        <v>-0.27170519999999998</v>
      </c>
      <c r="GK97" s="3">
        <v>-0.27127519999999999</v>
      </c>
      <c r="GL97" s="3">
        <v>-0.27127980000000002</v>
      </c>
      <c r="GM97" s="3">
        <v>-0.27133410000000002</v>
      </c>
      <c r="GN97" s="3">
        <v>-0.27151239999999999</v>
      </c>
      <c r="GO97" s="3">
        <v>-0.27170680000000003</v>
      </c>
      <c r="GP97" s="3">
        <v>-0.27189649999999999</v>
      </c>
      <c r="GQ97" s="3">
        <v>-0.27205849999999998</v>
      </c>
      <c r="GR97" s="3">
        <v>-0.2722195</v>
      </c>
      <c r="GS97" s="3">
        <v>-0.2722175</v>
      </c>
      <c r="GT97" s="3">
        <v>-0.27198290000000003</v>
      </c>
      <c r="GU97" s="3">
        <v>-0.27141660000000001</v>
      </c>
      <c r="GV97" s="3">
        <v>-0.27054129999999998</v>
      </c>
      <c r="GW97" s="3">
        <v>-0.26983309999999999</v>
      </c>
      <c r="GX97" s="3">
        <v>-0.26876280000000002</v>
      </c>
      <c r="GY97" s="3">
        <v>-0.26748559999999999</v>
      </c>
      <c r="GZ97" s="3">
        <v>-0.2660942</v>
      </c>
      <c r="HA97" s="3">
        <v>-0.26468979999999998</v>
      </c>
      <c r="HB97" s="3">
        <v>-0.26310040000000001</v>
      </c>
      <c r="HC97" s="3">
        <v>-0.26137949999999999</v>
      </c>
      <c r="HD97" s="3">
        <v>-0.25960359999999999</v>
      </c>
      <c r="HE97" s="3">
        <v>-0.25776729999999998</v>
      </c>
      <c r="HF97" s="3">
        <v>-0.25582529999999998</v>
      </c>
      <c r="HG97" s="3">
        <v>-0.25391979999999997</v>
      </c>
      <c r="HH97" s="3">
        <v>-0.25150650000000002</v>
      </c>
      <c r="HI97" s="3">
        <v>-0.2488533</v>
      </c>
      <c r="HJ97" s="3">
        <v>-0.2458747</v>
      </c>
      <c r="HK97" s="3">
        <v>-0.2423709</v>
      </c>
      <c r="HL97" s="3">
        <v>-0.23804320000000001</v>
      </c>
      <c r="HM97" s="3">
        <v>-0.2326705</v>
      </c>
      <c r="HN97" s="3">
        <v>-0.22630249999999999</v>
      </c>
      <c r="HO97" s="3">
        <v>-0.21880910000000001</v>
      </c>
      <c r="HP97" s="3">
        <v>-0.2100427</v>
      </c>
      <c r="HQ97" s="3">
        <v>-0.20006640000000001</v>
      </c>
      <c r="HR97" s="3">
        <v>-0.1886535</v>
      </c>
      <c r="HS97" s="3">
        <v>-0.1756017</v>
      </c>
      <c r="HT97" s="3">
        <v>-0.1593926</v>
      </c>
      <c r="HU97" s="3">
        <v>-0.14265410000000001</v>
      </c>
      <c r="HV97" s="3">
        <v>-0.12385</v>
      </c>
      <c r="HW97" s="3">
        <v>-0.1043596</v>
      </c>
      <c r="HX97" s="3">
        <v>-8.5937650000000004E-2</v>
      </c>
      <c r="HY97" s="3">
        <v>-6.9867390000000001E-2</v>
      </c>
      <c r="HZ97" s="3">
        <v>-5.671851E-2</v>
      </c>
      <c r="IA97" s="3">
        <v>-4.6462620000000003E-2</v>
      </c>
      <c r="IB97" s="3">
        <v>-3.8777369999999999E-2</v>
      </c>
      <c r="IC97" s="3">
        <v>-3.3128730000000002E-2</v>
      </c>
      <c r="ID97" s="3">
        <v>-2.8565299999999998E-2</v>
      </c>
      <c r="IE97" s="3">
        <v>-2.5288169999999999E-2</v>
      </c>
      <c r="IF97" s="3">
        <v>-2.3775040000000001E-2</v>
      </c>
      <c r="IG97" s="3">
        <v>-2.4129950000000001E-2</v>
      </c>
      <c r="IH97" s="3">
        <v>-2.5779710000000001E-2</v>
      </c>
      <c r="II97" s="3">
        <v>-2.8441250000000001E-2</v>
      </c>
      <c r="IJ97" s="3">
        <v>-3.214115E-2</v>
      </c>
      <c r="IK97" s="3">
        <v>-3.6784190000000001E-2</v>
      </c>
      <c r="IL97" s="3">
        <v>-4.2757940000000001E-2</v>
      </c>
      <c r="IM97" s="3">
        <v>-4.9250210000000003E-2</v>
      </c>
      <c r="IN97" s="3">
        <v>-5.6316230000000002E-2</v>
      </c>
      <c r="IO97" s="3">
        <v>-6.4420400000000003E-2</v>
      </c>
      <c r="IP97" s="3">
        <v>-7.2638869999999994E-2</v>
      </c>
      <c r="IQ97" s="3">
        <v>-8.0995739999999997E-2</v>
      </c>
      <c r="IR97" s="3">
        <v>-8.9562260000000005E-2</v>
      </c>
      <c r="IS97" s="3">
        <v>-9.94728E-2</v>
      </c>
      <c r="IT97" s="3">
        <v>-0.1097327</v>
      </c>
      <c r="IU97" s="3">
        <v>-0.1203304</v>
      </c>
      <c r="IV97" s="3">
        <v>-0.12967119999999999</v>
      </c>
      <c r="IW97" s="3">
        <v>-0.1385854</v>
      </c>
      <c r="IX97" s="3">
        <v>-0.14733779999999999</v>
      </c>
      <c r="IY97" s="3">
        <v>-0.15668080000000001</v>
      </c>
      <c r="IZ97" s="3">
        <v>-0.16536210000000001</v>
      </c>
      <c r="JA97" s="3">
        <v>-0.17368320000000001</v>
      </c>
      <c r="JB97" s="3">
        <v>-0.181223</v>
      </c>
      <c r="JC97" s="3">
        <v>-0.18739020000000001</v>
      </c>
      <c r="JD97" s="3">
        <v>-0.19337650000000001</v>
      </c>
      <c r="JE97" s="3">
        <v>-0.19801669999999999</v>
      </c>
      <c r="JF97" s="3">
        <v>-0.20236100000000001</v>
      </c>
      <c r="JG97" s="3">
        <v>-0.2075447</v>
      </c>
      <c r="JH97" s="3">
        <v>-0.21261910000000001</v>
      </c>
      <c r="JI97" s="3">
        <v>-0.2127724</v>
      </c>
      <c r="JJ97" s="3">
        <v>-0.21178540000000001</v>
      </c>
      <c r="JK97" s="3">
        <v>-0.21572669999999999</v>
      </c>
      <c r="JL97" s="3">
        <v>-0.2188599</v>
      </c>
      <c r="JM97" s="3">
        <v>-0.2162279</v>
      </c>
      <c r="JN97" s="3">
        <v>-0.2128331</v>
      </c>
      <c r="JO97" s="3">
        <v>-0.20949970000000001</v>
      </c>
      <c r="JP97" s="3">
        <v>-0.20599990000000001</v>
      </c>
      <c r="JQ97" s="3">
        <v>-0.20200219999999999</v>
      </c>
      <c r="JR97" s="3">
        <v>-0.19793930000000001</v>
      </c>
      <c r="JS97" s="3">
        <v>-0.19026699999999999</v>
      </c>
      <c r="JT97" s="3">
        <v>-0.1779414</v>
      </c>
      <c r="JU97" s="3">
        <v>-0.1719367</v>
      </c>
      <c r="JV97" s="3">
        <v>-0.15440429999999999</v>
      </c>
      <c r="JW97" s="3">
        <v>-0.14245849999999999</v>
      </c>
      <c r="JX97" s="3">
        <v>-0.125804</v>
      </c>
      <c r="JY97" s="3">
        <v>-0.1100911</v>
      </c>
      <c r="JZ97" s="3">
        <v>-6.6085340000000006E-2</v>
      </c>
      <c r="KA97" s="3">
        <v>-8.8716950000000006E-3</v>
      </c>
      <c r="KB97" s="3">
        <v>3.3072989999999997E-2</v>
      </c>
      <c r="KC97" s="3">
        <v>6.9472160000000005E-2</v>
      </c>
      <c r="KD97" s="3">
        <v>0.1419088</v>
      </c>
      <c r="KE97" s="3">
        <v>0.20982049999999999</v>
      </c>
      <c r="KF97" s="3">
        <v>0.2866377</v>
      </c>
      <c r="KG97" s="3">
        <v>0.29916189999999998</v>
      </c>
      <c r="KH97" s="3">
        <v>0.3003921</v>
      </c>
      <c r="KI97" s="3">
        <v>0</v>
      </c>
      <c r="KJ97" s="3">
        <v>0</v>
      </c>
      <c r="KK97" s="3">
        <v>0</v>
      </c>
      <c r="KL97" s="3">
        <v>0</v>
      </c>
      <c r="KM97" s="3">
        <v>0</v>
      </c>
      <c r="KN97" s="3">
        <v>0</v>
      </c>
      <c r="KO97" s="3">
        <v>0</v>
      </c>
      <c r="KP97" s="3">
        <v>0</v>
      </c>
      <c r="KQ97" s="3">
        <v>0</v>
      </c>
      <c r="KR97" s="3">
        <v>0</v>
      </c>
      <c r="KS97" s="3">
        <v>0</v>
      </c>
      <c r="KT97" s="3">
        <v>0</v>
      </c>
      <c r="KU97" s="3">
        <v>0</v>
      </c>
      <c r="KV97" s="3">
        <v>0</v>
      </c>
      <c r="KW97" s="3">
        <v>0</v>
      </c>
      <c r="KX97" s="3">
        <v>0</v>
      </c>
      <c r="KY97" s="3">
        <v>0</v>
      </c>
      <c r="KZ97" s="3">
        <v>0</v>
      </c>
      <c r="LA97" s="3">
        <v>0</v>
      </c>
      <c r="LB97" s="3" t="s">
        <v>4</v>
      </c>
    </row>
    <row r="98" spans="1:314" x14ac:dyDescent="0.3">
      <c r="A98" s="3" t="s">
        <v>103</v>
      </c>
      <c r="B98" s="3" t="s">
        <v>193</v>
      </c>
      <c r="C98" s="4">
        <v>12.1</v>
      </c>
      <c r="D98" s="4">
        <v>0.16</v>
      </c>
      <c r="E98" s="4">
        <f t="shared" si="2"/>
        <v>75.63</v>
      </c>
      <c r="F98" s="4">
        <f t="shared" si="3"/>
        <v>11.94</v>
      </c>
      <c r="G98" s="3" t="s">
        <v>12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.4617175</v>
      </c>
      <c r="AP98" s="3">
        <v>0.27745999999999998</v>
      </c>
      <c r="AQ98" s="3">
        <v>5.7588529999999999E-2</v>
      </c>
      <c r="AR98" s="3">
        <v>5.3887640000000001E-2</v>
      </c>
      <c r="AS98" s="3">
        <v>7.4507240000000002E-2</v>
      </c>
      <c r="AT98" s="3">
        <v>0.1354532</v>
      </c>
      <c r="AU98" s="3">
        <v>0.16645280000000001</v>
      </c>
      <c r="AV98" s="3">
        <v>0.20804839999999999</v>
      </c>
      <c r="AW98" s="3">
        <v>0.22880809999999999</v>
      </c>
      <c r="AX98" s="3">
        <v>0.25039610000000001</v>
      </c>
      <c r="AY98" s="3">
        <v>0.2576368</v>
      </c>
      <c r="AZ98" s="3">
        <v>0.25947429999999999</v>
      </c>
      <c r="BA98" s="3">
        <v>0.25588149999999998</v>
      </c>
      <c r="BB98" s="3">
        <v>0.24818380000000001</v>
      </c>
      <c r="BC98" s="3">
        <v>0.2417647</v>
      </c>
      <c r="BD98" s="3">
        <v>0.2363442</v>
      </c>
      <c r="BE98" s="3">
        <v>0.2353074</v>
      </c>
      <c r="BF98" s="3">
        <v>0.2326471</v>
      </c>
      <c r="BG98" s="3">
        <v>0.23209740000000001</v>
      </c>
      <c r="BH98" s="3">
        <v>0.23030120000000001</v>
      </c>
      <c r="BI98" s="3">
        <v>0.23125709999999999</v>
      </c>
      <c r="BJ98" s="3">
        <v>0.23388220000000001</v>
      </c>
      <c r="BK98" s="3">
        <v>0.2387918</v>
      </c>
      <c r="BL98" s="3">
        <v>0.2456478</v>
      </c>
      <c r="BM98" s="3">
        <v>0.25097069999999999</v>
      </c>
      <c r="BN98" s="3">
        <v>0.25760499999999997</v>
      </c>
      <c r="BO98" s="3">
        <v>0.26847270000000001</v>
      </c>
      <c r="BP98" s="3">
        <v>0.28128809999999999</v>
      </c>
      <c r="BQ98" s="3">
        <v>0.2921108</v>
      </c>
      <c r="BR98" s="3">
        <v>0.30660549999999998</v>
      </c>
      <c r="BS98" s="3">
        <v>0.32174589999999997</v>
      </c>
      <c r="BT98" s="3">
        <v>0.33792450000000002</v>
      </c>
      <c r="BU98" s="3">
        <v>0.35545120000000002</v>
      </c>
      <c r="BV98" s="3">
        <v>0.3731854</v>
      </c>
      <c r="BW98" s="3">
        <v>0.39291799999999999</v>
      </c>
      <c r="BX98" s="3">
        <v>0.41423549999999998</v>
      </c>
      <c r="BY98" s="3">
        <v>0.43610480000000001</v>
      </c>
      <c r="BZ98" s="3">
        <v>0.45617619999999998</v>
      </c>
      <c r="CA98" s="3">
        <v>0.47533510000000001</v>
      </c>
      <c r="CB98" s="3">
        <v>0.49391980000000002</v>
      </c>
      <c r="CC98" s="3">
        <v>0.5126503</v>
      </c>
      <c r="CD98" s="3">
        <v>0.53029579999999998</v>
      </c>
      <c r="CE98" s="3">
        <v>0.54521019999999998</v>
      </c>
      <c r="CF98" s="3">
        <v>0.55730970000000002</v>
      </c>
      <c r="CG98" s="3">
        <v>0.56479259999999998</v>
      </c>
      <c r="CH98" s="3">
        <v>0.57075500000000001</v>
      </c>
      <c r="CI98" s="3">
        <v>0.57067950000000001</v>
      </c>
      <c r="CJ98" s="3">
        <v>0.56784159999999995</v>
      </c>
      <c r="CK98" s="3">
        <v>0.56110159999999998</v>
      </c>
      <c r="CL98" s="3">
        <v>0.55050560000000004</v>
      </c>
      <c r="CM98" s="3">
        <v>0.53551599999999999</v>
      </c>
      <c r="CN98" s="3">
        <v>0.5163548</v>
      </c>
      <c r="CO98" s="3">
        <v>0.4945329</v>
      </c>
      <c r="CP98" s="3">
        <v>0.4693601</v>
      </c>
      <c r="CQ98" s="3">
        <v>0.44016080000000002</v>
      </c>
      <c r="CR98" s="3">
        <v>0.41150550000000002</v>
      </c>
      <c r="CS98" s="3">
        <v>0.38405840000000002</v>
      </c>
      <c r="CT98" s="3">
        <v>0.3558463</v>
      </c>
      <c r="CU98" s="3">
        <v>0.32433000000000001</v>
      </c>
      <c r="CV98" s="3">
        <v>0.28758919999999999</v>
      </c>
      <c r="CW98" s="3">
        <v>0.2458139</v>
      </c>
      <c r="CX98" s="3">
        <v>0.2012063</v>
      </c>
      <c r="CY98" s="3">
        <v>0.1568339</v>
      </c>
      <c r="CZ98" s="3">
        <v>0.1154627</v>
      </c>
      <c r="DA98" s="3">
        <v>7.6546160000000002E-2</v>
      </c>
      <c r="DB98" s="3">
        <v>4.4444329999999997E-2</v>
      </c>
      <c r="DC98" s="3">
        <v>1.490375E-2</v>
      </c>
      <c r="DD98" s="3">
        <v>-1.1682120000000001E-2</v>
      </c>
      <c r="DE98" s="3">
        <v>-3.5345649999999999E-2</v>
      </c>
      <c r="DF98" s="3">
        <v>-5.6281940000000003E-2</v>
      </c>
      <c r="DG98" s="3">
        <v>-7.4860679999999999E-2</v>
      </c>
      <c r="DH98" s="3">
        <v>-9.157622E-2</v>
      </c>
      <c r="DI98" s="3">
        <v>-0.1066016</v>
      </c>
      <c r="DJ98" s="3">
        <v>-0.1218655</v>
      </c>
      <c r="DK98" s="3">
        <v>-0.13431999999999999</v>
      </c>
      <c r="DL98" s="3">
        <v>-0.14555000000000001</v>
      </c>
      <c r="DM98" s="3">
        <v>-0.155858</v>
      </c>
      <c r="DN98" s="3">
        <v>-0.16514899999999999</v>
      </c>
      <c r="DO98" s="3">
        <v>-0.17351939999999999</v>
      </c>
      <c r="DP98" s="3">
        <v>-0.18110280000000001</v>
      </c>
      <c r="DQ98" s="3">
        <v>-0.18797249999999999</v>
      </c>
      <c r="DR98" s="3">
        <v>-0.19412360000000001</v>
      </c>
      <c r="DS98" s="3">
        <v>-0.2000258</v>
      </c>
      <c r="DT98" s="3">
        <v>-0.20572670000000001</v>
      </c>
      <c r="DU98" s="3">
        <v>-0.2109104</v>
      </c>
      <c r="DV98" s="3">
        <v>-0.2159403</v>
      </c>
      <c r="DW98" s="3">
        <v>-0.2209103</v>
      </c>
      <c r="DX98" s="3">
        <v>-0.2258307</v>
      </c>
      <c r="DY98" s="3">
        <v>-0.2306173</v>
      </c>
      <c r="DZ98" s="3">
        <v>-0.2352312</v>
      </c>
      <c r="EA98" s="3">
        <v>-0.23962140000000001</v>
      </c>
      <c r="EB98" s="3">
        <v>-0.24399709999999999</v>
      </c>
      <c r="EC98" s="3">
        <v>-0.2490195</v>
      </c>
      <c r="ED98" s="3">
        <v>-0.25365779999999999</v>
      </c>
      <c r="EE98" s="3">
        <v>-0.25812210000000002</v>
      </c>
      <c r="EF98" s="3">
        <v>-0.26239590000000002</v>
      </c>
      <c r="EG98" s="3">
        <v>-0.2664184</v>
      </c>
      <c r="EH98" s="3">
        <v>-0.27005970000000001</v>
      </c>
      <c r="EI98" s="3">
        <v>-0.27336270000000001</v>
      </c>
      <c r="EJ98" s="3">
        <v>-0.27670660000000002</v>
      </c>
      <c r="EK98" s="3">
        <v>-0.28019709999999998</v>
      </c>
      <c r="EL98" s="3">
        <v>-0.28405900000000001</v>
      </c>
      <c r="EM98" s="3">
        <v>-0.2883484</v>
      </c>
      <c r="EN98" s="3">
        <v>-0.29222629999999999</v>
      </c>
      <c r="EO98" s="3">
        <v>-0.29593140000000001</v>
      </c>
      <c r="EP98" s="3">
        <v>-0.29927409999999999</v>
      </c>
      <c r="EQ98" s="3">
        <v>-0.30229689999999998</v>
      </c>
      <c r="ER98" s="3">
        <v>-0.3050098</v>
      </c>
      <c r="ES98" s="3">
        <v>-0.30739569999999999</v>
      </c>
      <c r="ET98" s="3">
        <v>-0.30938009999999999</v>
      </c>
      <c r="EU98" s="3">
        <v>-0.3111371</v>
      </c>
      <c r="EV98" s="3">
        <v>-0.31261250000000002</v>
      </c>
      <c r="EW98" s="3">
        <v>-0.313641</v>
      </c>
      <c r="EX98" s="3">
        <v>-0.3143089</v>
      </c>
      <c r="EY98" s="3">
        <v>-0.3145443</v>
      </c>
      <c r="EZ98" s="3">
        <v>-0.3143686</v>
      </c>
      <c r="FA98" s="3">
        <v>-0.3140175</v>
      </c>
      <c r="FB98" s="3">
        <v>-0.3136852</v>
      </c>
      <c r="FC98" s="3">
        <v>-0.31361090000000003</v>
      </c>
      <c r="FD98" s="3">
        <v>-0.31399739999999998</v>
      </c>
      <c r="FE98" s="3">
        <v>-0.31470910000000002</v>
      </c>
      <c r="FF98" s="3">
        <v>-0.31571870000000002</v>
      </c>
      <c r="FG98" s="3">
        <v>-0.31689869999999998</v>
      </c>
      <c r="FH98" s="3">
        <v>-0.31818930000000001</v>
      </c>
      <c r="FI98" s="3">
        <v>-0.31966080000000002</v>
      </c>
      <c r="FJ98" s="3">
        <v>-0.32129669999999999</v>
      </c>
      <c r="FK98" s="3">
        <v>-0.32296439999999998</v>
      </c>
      <c r="FL98" s="3">
        <v>-0.32477240000000002</v>
      </c>
      <c r="FM98" s="3">
        <v>-0.32668760000000002</v>
      </c>
      <c r="FN98" s="3">
        <v>-0.328656</v>
      </c>
      <c r="FO98" s="3">
        <v>-0.33072089999999998</v>
      </c>
      <c r="FP98" s="3">
        <v>-0.332783</v>
      </c>
      <c r="FQ98" s="3">
        <v>-0.33500269999999999</v>
      </c>
      <c r="FR98" s="3">
        <v>-0.3370146</v>
      </c>
      <c r="FS98" s="3">
        <v>-0.33893869999999998</v>
      </c>
      <c r="FT98" s="3">
        <v>-0.3409992</v>
      </c>
      <c r="FU98" s="3">
        <v>-0.3430434</v>
      </c>
      <c r="FV98" s="3">
        <v>-0.34496979999999999</v>
      </c>
      <c r="FW98" s="3">
        <v>-0.34686509999999998</v>
      </c>
      <c r="FX98" s="3">
        <v>-0.3486668</v>
      </c>
      <c r="FY98" s="3">
        <v>-0.35032029999999997</v>
      </c>
      <c r="FZ98" s="3">
        <v>-0.35188239999999998</v>
      </c>
      <c r="GA98" s="3">
        <v>-0.35336089999999998</v>
      </c>
      <c r="GB98" s="3">
        <v>-0.35439029999999999</v>
      </c>
      <c r="GC98" s="3">
        <v>-0.35517330000000003</v>
      </c>
      <c r="GD98" s="3">
        <v>-0.35568070000000002</v>
      </c>
      <c r="GE98" s="3">
        <v>-0.35577940000000002</v>
      </c>
      <c r="GF98" s="3">
        <v>-0.35533389999999998</v>
      </c>
      <c r="GG98" s="3">
        <v>-0.35434969999999999</v>
      </c>
      <c r="GH98" s="3">
        <v>-0.35316330000000001</v>
      </c>
      <c r="GI98" s="3">
        <v>-0.35207820000000001</v>
      </c>
      <c r="GJ98" s="3">
        <v>-0.35136129999999999</v>
      </c>
      <c r="GK98" s="3">
        <v>-0.35078759999999998</v>
      </c>
      <c r="GL98" s="3">
        <v>-0.35054049999999998</v>
      </c>
      <c r="GM98" s="3">
        <v>-0.35061360000000003</v>
      </c>
      <c r="GN98" s="3">
        <v>-0.35075070000000003</v>
      </c>
      <c r="GO98" s="3">
        <v>-0.35075220000000001</v>
      </c>
      <c r="GP98" s="3">
        <v>-0.35085949999999999</v>
      </c>
      <c r="GQ98" s="3">
        <v>-0.35091909999999998</v>
      </c>
      <c r="GR98" s="3">
        <v>-0.35097129999999999</v>
      </c>
      <c r="GS98" s="3">
        <v>-0.35093740000000001</v>
      </c>
      <c r="GT98" s="3">
        <v>-0.35060239999999998</v>
      </c>
      <c r="GU98" s="3">
        <v>-0.35002640000000002</v>
      </c>
      <c r="GV98" s="3">
        <v>-0.34923599999999999</v>
      </c>
      <c r="GW98" s="3">
        <v>-0.34824270000000002</v>
      </c>
      <c r="GX98" s="3">
        <v>-0.34727409999999997</v>
      </c>
      <c r="GY98" s="3">
        <v>-0.34631699999999999</v>
      </c>
      <c r="GZ98" s="3">
        <v>-0.34510190000000002</v>
      </c>
      <c r="HA98" s="3">
        <v>-0.34381970000000001</v>
      </c>
      <c r="HB98" s="3">
        <v>-0.3424547</v>
      </c>
      <c r="HC98" s="3">
        <v>-0.34105180000000002</v>
      </c>
      <c r="HD98" s="3">
        <v>-0.33952979999999999</v>
      </c>
      <c r="HE98" s="3">
        <v>-0.3378641</v>
      </c>
      <c r="HF98" s="3">
        <v>-0.33614319999999998</v>
      </c>
      <c r="HG98" s="3">
        <v>-0.3344123</v>
      </c>
      <c r="HH98" s="3">
        <v>-0.33222610000000002</v>
      </c>
      <c r="HI98" s="3">
        <v>-0.32975189999999999</v>
      </c>
      <c r="HJ98" s="3">
        <v>-0.32690829999999999</v>
      </c>
      <c r="HK98" s="3">
        <v>-0.32333630000000002</v>
      </c>
      <c r="HL98" s="3">
        <v>-0.31916299999999997</v>
      </c>
      <c r="HM98" s="3">
        <v>-0.31408720000000001</v>
      </c>
      <c r="HN98" s="3">
        <v>-0.3079402</v>
      </c>
      <c r="HO98" s="3">
        <v>-0.30049740000000003</v>
      </c>
      <c r="HP98" s="3">
        <v>-0.2918075</v>
      </c>
      <c r="HQ98" s="3">
        <v>-0.28215459999999998</v>
      </c>
      <c r="HR98" s="3">
        <v>-0.2708835</v>
      </c>
      <c r="HS98" s="3">
        <v>-0.25820330000000002</v>
      </c>
      <c r="HT98" s="3">
        <v>-0.2419</v>
      </c>
      <c r="HU98" s="3">
        <v>-0.22483339999999999</v>
      </c>
      <c r="HV98" s="3">
        <v>-0.20543610000000001</v>
      </c>
      <c r="HW98" s="3">
        <v>-0.18594269999999999</v>
      </c>
      <c r="HX98" s="3">
        <v>-0.1674563</v>
      </c>
      <c r="HY98" s="3">
        <v>-0.151561</v>
      </c>
      <c r="HZ98" s="3">
        <v>-0.13825799999999999</v>
      </c>
      <c r="IA98" s="3">
        <v>-0.12779019999999999</v>
      </c>
      <c r="IB98" s="3">
        <v>-0.120363</v>
      </c>
      <c r="IC98" s="3">
        <v>-0.114826</v>
      </c>
      <c r="ID98" s="3">
        <v>-0.1108109</v>
      </c>
      <c r="IE98" s="3">
        <v>-0.1080913</v>
      </c>
      <c r="IF98" s="3">
        <v>-0.10707940000000001</v>
      </c>
      <c r="IG98" s="3">
        <v>-0.1073605</v>
      </c>
      <c r="IH98" s="3">
        <v>-0.10892979999999999</v>
      </c>
      <c r="II98" s="3">
        <v>-0.1120085</v>
      </c>
      <c r="IJ98" s="3">
        <v>-0.1169383</v>
      </c>
      <c r="IK98" s="3">
        <v>-0.1217176</v>
      </c>
      <c r="IL98" s="3">
        <v>-0.12757850000000001</v>
      </c>
      <c r="IM98" s="3">
        <v>-0.13417499999999999</v>
      </c>
      <c r="IN98" s="3">
        <v>-0.14143530000000001</v>
      </c>
      <c r="IO98" s="3">
        <v>-0.14998259999999999</v>
      </c>
      <c r="IP98" s="3">
        <v>-0.15885350000000001</v>
      </c>
      <c r="IQ98" s="3">
        <v>-0.167824</v>
      </c>
      <c r="IR98" s="3">
        <v>-0.17670279999999999</v>
      </c>
      <c r="IS98" s="3">
        <v>-0.18645690000000001</v>
      </c>
      <c r="IT98" s="3">
        <v>-0.1964178</v>
      </c>
      <c r="IU98" s="3">
        <v>-0.2070121</v>
      </c>
      <c r="IV98" s="3">
        <v>-0.21684980000000001</v>
      </c>
      <c r="IW98" s="3">
        <v>-0.22701270000000001</v>
      </c>
      <c r="IX98" s="3">
        <v>-0.23602029999999999</v>
      </c>
      <c r="IY98" s="3">
        <v>-0.24404529999999999</v>
      </c>
      <c r="IZ98" s="3">
        <v>-0.25217339999999999</v>
      </c>
      <c r="JA98" s="3">
        <v>-0.26083250000000002</v>
      </c>
      <c r="JB98" s="3">
        <v>-0.2685401</v>
      </c>
      <c r="JC98" s="3">
        <v>-0.27562880000000001</v>
      </c>
      <c r="JD98" s="3">
        <v>-0.28308149999999999</v>
      </c>
      <c r="JE98" s="3">
        <v>-0.28640710000000003</v>
      </c>
      <c r="JF98" s="3">
        <v>-0.29106680000000001</v>
      </c>
      <c r="JG98" s="3">
        <v>-0.29643710000000001</v>
      </c>
      <c r="JH98" s="3">
        <v>-0.2990912</v>
      </c>
      <c r="JI98" s="3">
        <v>-0.30155799999999999</v>
      </c>
      <c r="JJ98" s="3">
        <v>-0.30229329999999999</v>
      </c>
      <c r="JK98" s="3">
        <v>-0.2987764</v>
      </c>
      <c r="JL98" s="3">
        <v>-0.29958360000000001</v>
      </c>
      <c r="JM98" s="3">
        <v>-0.30065789999999998</v>
      </c>
      <c r="JN98" s="3">
        <v>-0.30398589999999998</v>
      </c>
      <c r="JO98" s="3">
        <v>-0.30191699999999999</v>
      </c>
      <c r="JP98" s="3">
        <v>-0.29579240000000001</v>
      </c>
      <c r="JQ98" s="3">
        <v>-0.290163</v>
      </c>
      <c r="JR98" s="3">
        <v>-0.28514719999999999</v>
      </c>
      <c r="JS98" s="3">
        <v>-0.28042479999999997</v>
      </c>
      <c r="JT98" s="3">
        <v>-0.2733487</v>
      </c>
      <c r="JU98" s="3">
        <v>-0.2604476</v>
      </c>
      <c r="JV98" s="3">
        <v>-0.25097019999999998</v>
      </c>
      <c r="JW98" s="3">
        <v>-0.22962569999999999</v>
      </c>
      <c r="JX98" s="3">
        <v>-0.20668120000000001</v>
      </c>
      <c r="JY98" s="3">
        <v>-0.1941763</v>
      </c>
      <c r="JZ98" s="3">
        <v>-0.1731433</v>
      </c>
      <c r="KA98" s="3">
        <v>-0.1402505</v>
      </c>
      <c r="KB98" s="3">
        <v>-8.4038059999999998E-2</v>
      </c>
      <c r="KC98" s="3">
        <v>-4.3921660000000001E-2</v>
      </c>
      <c r="KD98" s="3">
        <v>2.57123E-2</v>
      </c>
      <c r="KE98" s="3">
        <v>6.7184339999999995E-2</v>
      </c>
      <c r="KF98" s="3">
        <v>0.12946650000000001</v>
      </c>
      <c r="KG98" s="3">
        <v>0.1437108</v>
      </c>
      <c r="KH98" s="3">
        <v>0.1409822</v>
      </c>
      <c r="KI98" s="3">
        <v>0</v>
      </c>
      <c r="KJ98" s="3">
        <v>0</v>
      </c>
      <c r="KK98" s="3">
        <v>0</v>
      </c>
      <c r="KL98" s="3">
        <v>0</v>
      </c>
      <c r="KM98" s="3">
        <v>0</v>
      </c>
      <c r="KN98" s="3">
        <v>0</v>
      </c>
      <c r="KO98" s="3">
        <v>0</v>
      </c>
      <c r="KP98" s="3">
        <v>0</v>
      </c>
      <c r="KQ98" s="3">
        <v>0</v>
      </c>
      <c r="KR98" s="3">
        <v>0</v>
      </c>
      <c r="KS98" s="3">
        <v>0</v>
      </c>
      <c r="KT98" s="3">
        <v>0</v>
      </c>
      <c r="KU98" s="3">
        <v>0</v>
      </c>
      <c r="KV98" s="3">
        <v>0</v>
      </c>
      <c r="KW98" s="3">
        <v>0</v>
      </c>
      <c r="KX98" s="3">
        <v>0</v>
      </c>
      <c r="KY98" s="3">
        <v>0</v>
      </c>
      <c r="KZ98" s="3">
        <v>0</v>
      </c>
      <c r="LA98" s="3">
        <v>0</v>
      </c>
      <c r="LB98" s="3" t="s">
        <v>4</v>
      </c>
    </row>
    <row r="99" spans="1:314" x14ac:dyDescent="0.3">
      <c r="A99" s="3" t="s">
        <v>104</v>
      </c>
      <c r="B99" s="3" t="s">
        <v>193</v>
      </c>
      <c r="C99" s="4">
        <v>10.9</v>
      </c>
      <c r="D99" s="4">
        <v>0.15</v>
      </c>
      <c r="E99" s="4">
        <f t="shared" si="2"/>
        <v>72.67</v>
      </c>
      <c r="F99" s="4">
        <f t="shared" si="3"/>
        <v>10.75</v>
      </c>
      <c r="G99" s="3" t="s">
        <v>6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.50863840000000005</v>
      </c>
      <c r="AP99" s="3">
        <v>0.3682647</v>
      </c>
      <c r="AQ99" s="3">
        <v>0.13735520000000001</v>
      </c>
      <c r="AR99" s="3">
        <v>9.1951909999999998E-2</v>
      </c>
      <c r="AS99" s="3">
        <v>8.4631499999999998E-2</v>
      </c>
      <c r="AT99" s="3">
        <v>0.13149469999999999</v>
      </c>
      <c r="AU99" s="3">
        <v>0.1640103</v>
      </c>
      <c r="AV99" s="3">
        <v>0.2130041</v>
      </c>
      <c r="AW99" s="3">
        <v>0.2334579</v>
      </c>
      <c r="AX99" s="3">
        <v>0.24971930000000001</v>
      </c>
      <c r="AY99" s="3">
        <v>0.25571470000000002</v>
      </c>
      <c r="AZ99" s="3">
        <v>0.25824150000000001</v>
      </c>
      <c r="BA99" s="3">
        <v>0.25535629999999998</v>
      </c>
      <c r="BB99" s="3">
        <v>0.24880669999999999</v>
      </c>
      <c r="BC99" s="3">
        <v>0.2437396</v>
      </c>
      <c r="BD99" s="3">
        <v>0.23638899999999999</v>
      </c>
      <c r="BE99" s="3">
        <v>0.23491419999999999</v>
      </c>
      <c r="BF99" s="3">
        <v>0.23049600000000001</v>
      </c>
      <c r="BG99" s="3">
        <v>0.22995499999999999</v>
      </c>
      <c r="BH99" s="3">
        <v>0.2299756</v>
      </c>
      <c r="BI99" s="3">
        <v>0.2318096</v>
      </c>
      <c r="BJ99" s="3">
        <v>0.2347495</v>
      </c>
      <c r="BK99" s="3">
        <v>0.238707</v>
      </c>
      <c r="BL99" s="3">
        <v>0.24385899999999999</v>
      </c>
      <c r="BM99" s="3">
        <v>0.2500502</v>
      </c>
      <c r="BN99" s="3">
        <v>0.25904100000000002</v>
      </c>
      <c r="BO99" s="3">
        <v>0.27008729999999997</v>
      </c>
      <c r="BP99" s="3">
        <v>0.28209600000000001</v>
      </c>
      <c r="BQ99" s="3">
        <v>0.29276780000000002</v>
      </c>
      <c r="BR99" s="3">
        <v>0.30673479999999997</v>
      </c>
      <c r="BS99" s="3">
        <v>0.32226070000000001</v>
      </c>
      <c r="BT99" s="3">
        <v>0.33924520000000002</v>
      </c>
      <c r="BU99" s="3">
        <v>0.3567958</v>
      </c>
      <c r="BV99" s="3">
        <v>0.37390269999999998</v>
      </c>
      <c r="BW99" s="3">
        <v>0.39418920000000002</v>
      </c>
      <c r="BX99" s="3">
        <v>0.41503040000000002</v>
      </c>
      <c r="BY99" s="3">
        <v>0.43742360000000002</v>
      </c>
      <c r="BZ99" s="3">
        <v>0.45756380000000002</v>
      </c>
      <c r="CA99" s="3">
        <v>0.47814079999999998</v>
      </c>
      <c r="CB99" s="3">
        <v>0.49774679999999999</v>
      </c>
      <c r="CC99" s="3">
        <v>0.51699470000000003</v>
      </c>
      <c r="CD99" s="3">
        <v>0.53443700000000005</v>
      </c>
      <c r="CE99" s="3">
        <v>0.54904410000000003</v>
      </c>
      <c r="CF99" s="3">
        <v>0.56309030000000004</v>
      </c>
      <c r="CG99" s="3">
        <v>0.57222249999999997</v>
      </c>
      <c r="CH99" s="3">
        <v>0.57986219999999999</v>
      </c>
      <c r="CI99" s="3">
        <v>0.57977000000000001</v>
      </c>
      <c r="CJ99" s="3">
        <v>0.57697379999999998</v>
      </c>
      <c r="CK99" s="3">
        <v>0.57041960000000003</v>
      </c>
      <c r="CL99" s="3">
        <v>0.56055900000000003</v>
      </c>
      <c r="CM99" s="3">
        <v>0.54604719999999995</v>
      </c>
      <c r="CN99" s="3">
        <v>0.5265493</v>
      </c>
      <c r="CO99" s="3">
        <v>0.50422999999999996</v>
      </c>
      <c r="CP99" s="3">
        <v>0.47832639999999998</v>
      </c>
      <c r="CQ99" s="3">
        <v>0.44851039999999998</v>
      </c>
      <c r="CR99" s="3">
        <v>0.41957489999999997</v>
      </c>
      <c r="CS99" s="3">
        <v>0.39159939999999999</v>
      </c>
      <c r="CT99" s="3">
        <v>0.362875</v>
      </c>
      <c r="CU99" s="3">
        <v>0.33073239999999998</v>
      </c>
      <c r="CV99" s="3">
        <v>0.29325659999999998</v>
      </c>
      <c r="CW99" s="3">
        <v>0.25081120000000001</v>
      </c>
      <c r="CX99" s="3">
        <v>0.2057252</v>
      </c>
      <c r="CY99" s="3">
        <v>0.16092319999999999</v>
      </c>
      <c r="CZ99" s="3">
        <v>0.11904339999999999</v>
      </c>
      <c r="DA99" s="3">
        <v>7.9698580000000005E-2</v>
      </c>
      <c r="DB99" s="3">
        <v>4.740726E-2</v>
      </c>
      <c r="DC99" s="3">
        <v>1.766655E-2</v>
      </c>
      <c r="DD99" s="3">
        <v>-8.9693599999999991E-3</v>
      </c>
      <c r="DE99" s="3">
        <v>-3.263974E-2</v>
      </c>
      <c r="DF99" s="3">
        <v>-5.364969E-2</v>
      </c>
      <c r="DG99" s="3">
        <v>-7.2324849999999996E-2</v>
      </c>
      <c r="DH99" s="3">
        <v>-8.9061169999999995E-2</v>
      </c>
      <c r="DI99" s="3">
        <v>-0.1042447</v>
      </c>
      <c r="DJ99" s="3">
        <v>-0.1194852</v>
      </c>
      <c r="DK99" s="3">
        <v>-0.13193669999999999</v>
      </c>
      <c r="DL99" s="3">
        <v>-0.1431009</v>
      </c>
      <c r="DM99" s="3">
        <v>-0.15343889999999999</v>
      </c>
      <c r="DN99" s="3">
        <v>-0.1627431</v>
      </c>
      <c r="DO99" s="3">
        <v>-0.17113490000000001</v>
      </c>
      <c r="DP99" s="3">
        <v>-0.1787475</v>
      </c>
      <c r="DQ99" s="3">
        <v>-0.18558089999999999</v>
      </c>
      <c r="DR99" s="3">
        <v>-0.19171340000000001</v>
      </c>
      <c r="DS99" s="3">
        <v>-0.1975729</v>
      </c>
      <c r="DT99" s="3">
        <v>-0.20330999999999999</v>
      </c>
      <c r="DU99" s="3">
        <v>-0.20857780000000001</v>
      </c>
      <c r="DV99" s="3">
        <v>-0.21363579999999999</v>
      </c>
      <c r="DW99" s="3">
        <v>-0.2185916</v>
      </c>
      <c r="DX99" s="3">
        <v>-0.22349479999999999</v>
      </c>
      <c r="DY99" s="3">
        <v>-0.2282526</v>
      </c>
      <c r="DZ99" s="3">
        <v>-0.23283129999999999</v>
      </c>
      <c r="EA99" s="3">
        <v>-0.23724239999999999</v>
      </c>
      <c r="EB99" s="3">
        <v>-0.2416306</v>
      </c>
      <c r="EC99" s="3">
        <v>-0.2464479</v>
      </c>
      <c r="ED99" s="3">
        <v>-0.25078990000000001</v>
      </c>
      <c r="EE99" s="3">
        <v>-0.2550346</v>
      </c>
      <c r="EF99" s="3">
        <v>-0.25918920000000001</v>
      </c>
      <c r="EG99" s="3">
        <v>-0.2631097</v>
      </c>
      <c r="EH99" s="3">
        <v>-0.26665889999999998</v>
      </c>
      <c r="EI99" s="3">
        <v>-0.26986959999999999</v>
      </c>
      <c r="EJ99" s="3">
        <v>-0.2731499</v>
      </c>
      <c r="EK99" s="3">
        <v>-0.27678560000000002</v>
      </c>
      <c r="EL99" s="3">
        <v>-0.2809178</v>
      </c>
      <c r="EM99" s="3">
        <v>-0.28549989999999997</v>
      </c>
      <c r="EN99" s="3">
        <v>-0.28964980000000001</v>
      </c>
      <c r="EO99" s="3">
        <v>-0.29356149999999998</v>
      </c>
      <c r="EP99" s="3">
        <v>-0.29696840000000002</v>
      </c>
      <c r="EQ99" s="3">
        <v>-0.30000250000000001</v>
      </c>
      <c r="ER99" s="3">
        <v>-0.30272520000000003</v>
      </c>
      <c r="ES99" s="3">
        <v>-0.30512020000000001</v>
      </c>
      <c r="ET99" s="3">
        <v>-0.30710700000000002</v>
      </c>
      <c r="EU99" s="3">
        <v>-0.30883290000000002</v>
      </c>
      <c r="EV99" s="3">
        <v>-0.31019229999999998</v>
      </c>
      <c r="EW99" s="3">
        <v>-0.31123630000000002</v>
      </c>
      <c r="EX99" s="3">
        <v>-0.31182300000000002</v>
      </c>
      <c r="EY99" s="3">
        <v>-0.31209710000000002</v>
      </c>
      <c r="EZ99" s="3">
        <v>-0.3118995</v>
      </c>
      <c r="FA99" s="3">
        <v>-0.31148360000000003</v>
      </c>
      <c r="FB99" s="3">
        <v>-0.31112250000000002</v>
      </c>
      <c r="FC99" s="3">
        <v>-0.31103890000000001</v>
      </c>
      <c r="FD99" s="3">
        <v>-0.3113611</v>
      </c>
      <c r="FE99" s="3">
        <v>-0.31204900000000002</v>
      </c>
      <c r="FF99" s="3">
        <v>-0.31306079999999997</v>
      </c>
      <c r="FG99" s="3">
        <v>-0.31426880000000001</v>
      </c>
      <c r="FH99" s="3">
        <v>-0.3155635</v>
      </c>
      <c r="FI99" s="3">
        <v>-0.316992</v>
      </c>
      <c r="FJ99" s="3">
        <v>-0.31858379999999997</v>
      </c>
      <c r="FK99" s="3">
        <v>-0.32027090000000003</v>
      </c>
      <c r="FL99" s="3">
        <v>-0.32214690000000001</v>
      </c>
      <c r="FM99" s="3">
        <v>-0.32413180000000003</v>
      </c>
      <c r="FN99" s="3">
        <v>-0.3261424</v>
      </c>
      <c r="FO99" s="3">
        <v>-0.32817970000000002</v>
      </c>
      <c r="FP99" s="3">
        <v>-0.33023059999999999</v>
      </c>
      <c r="FQ99" s="3">
        <v>-0.33242379999999999</v>
      </c>
      <c r="FR99" s="3">
        <v>-0.33452270000000001</v>
      </c>
      <c r="FS99" s="3">
        <v>-0.33647139999999998</v>
      </c>
      <c r="FT99" s="3">
        <v>-0.33849790000000002</v>
      </c>
      <c r="FU99" s="3">
        <v>-0.34052979999999999</v>
      </c>
      <c r="FV99" s="3">
        <v>-0.3424875</v>
      </c>
      <c r="FW99" s="3">
        <v>-0.344416</v>
      </c>
      <c r="FX99" s="3">
        <v>-0.34624509999999997</v>
      </c>
      <c r="FY99" s="3">
        <v>-0.3479739</v>
      </c>
      <c r="FZ99" s="3">
        <v>-0.34946870000000002</v>
      </c>
      <c r="GA99" s="3">
        <v>-0.35099000000000002</v>
      </c>
      <c r="GB99" s="3">
        <v>-0.35202810000000001</v>
      </c>
      <c r="GC99" s="3">
        <v>-0.35282360000000001</v>
      </c>
      <c r="GD99" s="3">
        <v>-0.35336220000000002</v>
      </c>
      <c r="GE99" s="3">
        <v>-0.3534543</v>
      </c>
      <c r="GF99" s="3">
        <v>-0.35294829999999999</v>
      </c>
      <c r="GG99" s="3">
        <v>-0.35188900000000001</v>
      </c>
      <c r="GH99" s="3">
        <v>-0.35064309999999999</v>
      </c>
      <c r="GI99" s="3">
        <v>-0.34951520000000003</v>
      </c>
      <c r="GJ99" s="3">
        <v>-0.34882750000000001</v>
      </c>
      <c r="GK99" s="3">
        <v>-0.34827029999999998</v>
      </c>
      <c r="GL99" s="3">
        <v>-0.34809180000000001</v>
      </c>
      <c r="GM99" s="3">
        <v>-0.34807739999999998</v>
      </c>
      <c r="GN99" s="3">
        <v>-0.34817510000000002</v>
      </c>
      <c r="GO99" s="3">
        <v>-0.34822809999999998</v>
      </c>
      <c r="GP99" s="3">
        <v>-0.34830830000000002</v>
      </c>
      <c r="GQ99" s="3">
        <v>-0.3484063</v>
      </c>
      <c r="GR99" s="3">
        <v>-0.34848659999999998</v>
      </c>
      <c r="GS99" s="3">
        <v>-0.34832550000000001</v>
      </c>
      <c r="GT99" s="3">
        <v>-0.34795579999999998</v>
      </c>
      <c r="GU99" s="3">
        <v>-0.34735460000000001</v>
      </c>
      <c r="GV99" s="3">
        <v>-0.3466534</v>
      </c>
      <c r="GW99" s="3">
        <v>-0.34574159999999998</v>
      </c>
      <c r="GX99" s="3">
        <v>-0.34468769999999999</v>
      </c>
      <c r="GY99" s="3">
        <v>-0.34352100000000002</v>
      </c>
      <c r="GZ99" s="3">
        <v>-0.34230549999999998</v>
      </c>
      <c r="HA99" s="3">
        <v>-0.34103220000000001</v>
      </c>
      <c r="HB99" s="3">
        <v>-0.33967389999999997</v>
      </c>
      <c r="HC99" s="3">
        <v>-0.33829999999999999</v>
      </c>
      <c r="HD99" s="3">
        <v>-0.33679720000000002</v>
      </c>
      <c r="HE99" s="3">
        <v>-0.33512399999999998</v>
      </c>
      <c r="HF99" s="3">
        <v>-0.3332928</v>
      </c>
      <c r="HG99" s="3">
        <v>-0.33155689999999999</v>
      </c>
      <c r="HH99" s="3">
        <v>-0.32935209999999998</v>
      </c>
      <c r="HI99" s="3">
        <v>-0.32701789999999997</v>
      </c>
      <c r="HJ99" s="3">
        <v>-0.32403189999999998</v>
      </c>
      <c r="HK99" s="3">
        <v>-0.32031110000000002</v>
      </c>
      <c r="HL99" s="3">
        <v>-0.3160501</v>
      </c>
      <c r="HM99" s="3">
        <v>-0.31087300000000001</v>
      </c>
      <c r="HN99" s="3">
        <v>-0.3046565</v>
      </c>
      <c r="HO99" s="3">
        <v>-0.29724349999999999</v>
      </c>
      <c r="HP99" s="3">
        <v>-0.28840529999999998</v>
      </c>
      <c r="HQ99" s="3">
        <v>-0.27814489999999997</v>
      </c>
      <c r="HR99" s="3">
        <v>-0.26675090000000001</v>
      </c>
      <c r="HS99" s="3">
        <v>-0.25371179999999999</v>
      </c>
      <c r="HT99" s="3">
        <v>-0.23694219999999999</v>
      </c>
      <c r="HU99" s="3">
        <v>-0.2198426</v>
      </c>
      <c r="HV99" s="3">
        <v>-0.20038919999999999</v>
      </c>
      <c r="HW99" s="3">
        <v>-0.18013670000000001</v>
      </c>
      <c r="HX99" s="3">
        <v>-0.16101119999999999</v>
      </c>
      <c r="HY99" s="3">
        <v>-0.14457329999999999</v>
      </c>
      <c r="HZ99" s="3">
        <v>-0.13132730000000001</v>
      </c>
      <c r="IA99" s="3">
        <v>-0.12123440000000001</v>
      </c>
      <c r="IB99" s="3">
        <v>-0.1135907</v>
      </c>
      <c r="IC99" s="3">
        <v>-0.10744099999999999</v>
      </c>
      <c r="ID99" s="3">
        <v>-0.1031333</v>
      </c>
      <c r="IE99" s="3">
        <v>-0.1006798</v>
      </c>
      <c r="IF99" s="3">
        <v>-9.9705249999999995E-2</v>
      </c>
      <c r="IG99" s="3">
        <v>-0.1004265</v>
      </c>
      <c r="IH99" s="3">
        <v>-0.1021855</v>
      </c>
      <c r="II99" s="3">
        <v>-0.10492369999999999</v>
      </c>
      <c r="IJ99" s="3">
        <v>-0.10948189999999999</v>
      </c>
      <c r="IK99" s="3">
        <v>-0.114762</v>
      </c>
      <c r="IL99" s="3">
        <v>-0.12099849999999999</v>
      </c>
      <c r="IM99" s="3">
        <v>-0.12799540000000001</v>
      </c>
      <c r="IN99" s="3">
        <v>-0.13571169999999999</v>
      </c>
      <c r="IO99" s="3">
        <v>-0.14406920000000001</v>
      </c>
      <c r="IP99" s="3">
        <v>-0.1524519</v>
      </c>
      <c r="IQ99" s="3">
        <v>-0.16146849999999999</v>
      </c>
      <c r="IR99" s="3">
        <v>-0.1706434</v>
      </c>
      <c r="IS99" s="3">
        <v>-0.18152509999999999</v>
      </c>
      <c r="IT99" s="3">
        <v>-0.19115840000000001</v>
      </c>
      <c r="IU99" s="3">
        <v>-0.20137060000000001</v>
      </c>
      <c r="IV99" s="3">
        <v>-0.2110833</v>
      </c>
      <c r="IW99" s="3">
        <v>-0.22054360000000001</v>
      </c>
      <c r="IX99" s="3">
        <v>-0.22990959999999999</v>
      </c>
      <c r="IY99" s="3">
        <v>-0.23917379999999999</v>
      </c>
      <c r="IZ99" s="3">
        <v>-0.2474933</v>
      </c>
      <c r="JA99" s="3">
        <v>-0.25545240000000002</v>
      </c>
      <c r="JB99" s="3">
        <v>-0.2626773</v>
      </c>
      <c r="JC99" s="3">
        <v>-0.26837630000000001</v>
      </c>
      <c r="JD99" s="3">
        <v>-0.2738891</v>
      </c>
      <c r="JE99" s="3">
        <v>-0.27953299999999998</v>
      </c>
      <c r="JF99" s="3">
        <v>-0.28588429999999998</v>
      </c>
      <c r="JG99" s="3">
        <v>-0.28769020000000001</v>
      </c>
      <c r="JH99" s="3">
        <v>-0.29067379999999998</v>
      </c>
      <c r="JI99" s="3">
        <v>-0.29383530000000002</v>
      </c>
      <c r="JJ99" s="3">
        <v>-0.29760019999999998</v>
      </c>
      <c r="JK99" s="3">
        <v>-0.29821170000000002</v>
      </c>
      <c r="JL99" s="3">
        <v>-0.29440090000000002</v>
      </c>
      <c r="JM99" s="3">
        <v>-0.29109410000000002</v>
      </c>
      <c r="JN99" s="3">
        <v>-0.29042180000000001</v>
      </c>
      <c r="JO99" s="3">
        <v>-0.2894292</v>
      </c>
      <c r="JP99" s="3">
        <v>-0.28529060000000001</v>
      </c>
      <c r="JQ99" s="3">
        <v>-0.27984870000000001</v>
      </c>
      <c r="JR99" s="3">
        <v>-0.2745107</v>
      </c>
      <c r="JS99" s="3">
        <v>-0.26578390000000002</v>
      </c>
      <c r="JT99" s="3">
        <v>-0.25273319999999999</v>
      </c>
      <c r="JU99" s="3">
        <v>-0.2414521</v>
      </c>
      <c r="JV99" s="3">
        <v>-0.2324997</v>
      </c>
      <c r="JW99" s="3">
        <v>-0.2266994</v>
      </c>
      <c r="JX99" s="3">
        <v>-0.18975529999999999</v>
      </c>
      <c r="JY99" s="3">
        <v>-0.16677110000000001</v>
      </c>
      <c r="JZ99" s="3">
        <v>-0.1418035</v>
      </c>
      <c r="KA99" s="3">
        <v>-0.1012772</v>
      </c>
      <c r="KB99" s="3">
        <v>-6.6345009999999996E-2</v>
      </c>
      <c r="KC99" s="3">
        <v>-2.4956240000000001E-2</v>
      </c>
      <c r="KD99" s="3">
        <v>6.1023130000000002E-2</v>
      </c>
      <c r="KE99" s="3">
        <v>0.1241617</v>
      </c>
      <c r="KF99" s="3">
        <v>0.16430159999999999</v>
      </c>
      <c r="KG99" s="3">
        <v>0.1592064</v>
      </c>
      <c r="KH99" s="3">
        <v>0.15534809999999999</v>
      </c>
      <c r="KI99" s="3">
        <v>0</v>
      </c>
      <c r="KJ99" s="3">
        <v>0</v>
      </c>
      <c r="KK99" s="3">
        <v>0</v>
      </c>
      <c r="KL99" s="3">
        <v>0</v>
      </c>
      <c r="KM99" s="3">
        <v>0</v>
      </c>
      <c r="KN99" s="3">
        <v>0</v>
      </c>
      <c r="KO99" s="3">
        <v>0</v>
      </c>
      <c r="KP99" s="3">
        <v>0</v>
      </c>
      <c r="KQ99" s="3">
        <v>0</v>
      </c>
      <c r="KR99" s="3">
        <v>0</v>
      </c>
      <c r="KS99" s="3">
        <v>0</v>
      </c>
      <c r="KT99" s="3">
        <v>0</v>
      </c>
      <c r="KU99" s="3">
        <v>0</v>
      </c>
      <c r="KV99" s="3">
        <v>0</v>
      </c>
      <c r="KW99" s="3">
        <v>0</v>
      </c>
      <c r="KX99" s="3">
        <v>0</v>
      </c>
      <c r="KY99" s="3">
        <v>0</v>
      </c>
      <c r="KZ99" s="3">
        <v>0</v>
      </c>
      <c r="LA99" s="3">
        <v>0</v>
      </c>
      <c r="LB99" s="3" t="s">
        <v>4</v>
      </c>
    </row>
    <row r="100" spans="1:314" x14ac:dyDescent="0.3">
      <c r="A100" s="3" t="s">
        <v>105</v>
      </c>
      <c r="B100" s="3" t="s">
        <v>193</v>
      </c>
      <c r="C100" s="4">
        <v>10.7</v>
      </c>
      <c r="D100" s="4">
        <v>0.19</v>
      </c>
      <c r="E100" s="4">
        <f t="shared" si="2"/>
        <v>56.32</v>
      </c>
      <c r="F100" s="4">
        <f t="shared" si="3"/>
        <v>10.51</v>
      </c>
      <c r="G100" s="3" t="s">
        <v>6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.36863360000000001</v>
      </c>
      <c r="AQ100" s="3">
        <v>0.45438610000000001</v>
      </c>
      <c r="AR100" s="3">
        <v>0.25955299999999998</v>
      </c>
      <c r="AS100" s="3">
        <v>0.17782200000000001</v>
      </c>
      <c r="AT100" s="3">
        <v>0.19529340000000001</v>
      </c>
      <c r="AU100" s="3">
        <v>0.2158485</v>
      </c>
      <c r="AV100" s="3">
        <v>0.2476507</v>
      </c>
      <c r="AW100" s="3">
        <v>0.26057370000000002</v>
      </c>
      <c r="AX100" s="3">
        <v>0.276003</v>
      </c>
      <c r="AY100" s="3">
        <v>0.27812619999999999</v>
      </c>
      <c r="AZ100" s="3">
        <v>0.27523599999999998</v>
      </c>
      <c r="BA100" s="3">
        <v>0.26843790000000001</v>
      </c>
      <c r="BB100" s="3">
        <v>0.26007540000000001</v>
      </c>
      <c r="BC100" s="3">
        <v>0.2541233</v>
      </c>
      <c r="BD100" s="3">
        <v>0.24670510000000001</v>
      </c>
      <c r="BE100" s="3">
        <v>0.2436759</v>
      </c>
      <c r="BF100" s="3">
        <v>0.2391993</v>
      </c>
      <c r="BG100" s="3">
        <v>0.23785319999999999</v>
      </c>
      <c r="BH100" s="3">
        <v>0.23711960000000001</v>
      </c>
      <c r="BI100" s="3">
        <v>0.23849799999999999</v>
      </c>
      <c r="BJ100" s="3">
        <v>0.2399906</v>
      </c>
      <c r="BK100" s="3">
        <v>0.24370459999999999</v>
      </c>
      <c r="BL100" s="3">
        <v>0.25014340000000002</v>
      </c>
      <c r="BM100" s="3">
        <v>0.25514290000000001</v>
      </c>
      <c r="BN100" s="3">
        <v>0.26568520000000001</v>
      </c>
      <c r="BO100" s="3">
        <v>0.27270889999999998</v>
      </c>
      <c r="BP100" s="3">
        <v>0.28756779999999998</v>
      </c>
      <c r="BQ100" s="3">
        <v>0.29744989999999999</v>
      </c>
      <c r="BR100" s="3">
        <v>0.31186760000000002</v>
      </c>
      <c r="BS100" s="3">
        <v>0.32643440000000001</v>
      </c>
      <c r="BT100" s="3">
        <v>0.34348770000000001</v>
      </c>
      <c r="BU100" s="3">
        <v>0.36238989999999999</v>
      </c>
      <c r="BV100" s="3">
        <v>0.3789863</v>
      </c>
      <c r="BW100" s="3">
        <v>0.39983649999999998</v>
      </c>
      <c r="BX100" s="3">
        <v>0.42006019999999999</v>
      </c>
      <c r="BY100" s="3">
        <v>0.44352910000000001</v>
      </c>
      <c r="BZ100" s="3">
        <v>0.46539540000000001</v>
      </c>
      <c r="CA100" s="3">
        <v>0.48806820000000001</v>
      </c>
      <c r="CB100" s="3">
        <v>0.50906890000000005</v>
      </c>
      <c r="CC100" s="3">
        <v>0.53036289999999997</v>
      </c>
      <c r="CD100" s="3">
        <v>0.55185119999999999</v>
      </c>
      <c r="CE100" s="3">
        <v>0.57211670000000003</v>
      </c>
      <c r="CF100" s="3">
        <v>0.59176810000000002</v>
      </c>
      <c r="CG100" s="3">
        <v>0.60707800000000001</v>
      </c>
      <c r="CH100" s="3">
        <v>0.62502040000000003</v>
      </c>
      <c r="CI100" s="3">
        <v>0.63220319999999997</v>
      </c>
      <c r="CJ100" s="3">
        <v>0.63846290000000006</v>
      </c>
      <c r="CK100" s="3">
        <v>0.63888100000000003</v>
      </c>
      <c r="CL100" s="3">
        <v>0.63526269999999996</v>
      </c>
      <c r="CM100" s="3">
        <v>0.62539769999999995</v>
      </c>
      <c r="CN100" s="3">
        <v>0.60738579999999998</v>
      </c>
      <c r="CO100" s="3">
        <v>0.58357829999999999</v>
      </c>
      <c r="CP100" s="3">
        <v>0.55236490000000005</v>
      </c>
      <c r="CQ100" s="3">
        <v>0.51433739999999994</v>
      </c>
      <c r="CR100" s="3">
        <v>0.47425679999999998</v>
      </c>
      <c r="CS100" s="3">
        <v>0.4337375</v>
      </c>
      <c r="CT100" s="3">
        <v>0.39093640000000002</v>
      </c>
      <c r="CU100" s="3">
        <v>0.3445513</v>
      </c>
      <c r="CV100" s="3">
        <v>0.29324050000000002</v>
      </c>
      <c r="CW100" s="3">
        <v>0.23767099999999999</v>
      </c>
      <c r="CX100" s="3">
        <v>0.18042520000000001</v>
      </c>
      <c r="CY100" s="3">
        <v>0.1242043</v>
      </c>
      <c r="CZ100" s="3">
        <v>7.1175870000000002E-2</v>
      </c>
      <c r="DA100" s="3">
        <v>2.0795810000000001E-2</v>
      </c>
      <c r="DB100" s="3">
        <v>-2.0589440000000001E-2</v>
      </c>
      <c r="DC100" s="3">
        <v>-5.8568729999999999E-2</v>
      </c>
      <c r="DD100" s="3">
        <v>-9.2653810000000003E-2</v>
      </c>
      <c r="DE100" s="3">
        <v>-0.1230445</v>
      </c>
      <c r="DF100" s="3">
        <v>-0.14995330000000001</v>
      </c>
      <c r="DG100" s="3">
        <v>-0.17373759999999999</v>
      </c>
      <c r="DH100" s="3">
        <v>-0.19497800000000001</v>
      </c>
      <c r="DI100" s="3">
        <v>-0.21354819999999999</v>
      </c>
      <c r="DJ100" s="3">
        <v>-0.23210819999999999</v>
      </c>
      <c r="DK100" s="3">
        <v>-0.2467423</v>
      </c>
      <c r="DL100" s="3">
        <v>-0.25975910000000002</v>
      </c>
      <c r="DM100" s="3">
        <v>-0.27141490000000001</v>
      </c>
      <c r="DN100" s="3">
        <v>-0.28187230000000002</v>
      </c>
      <c r="DO100" s="3">
        <v>-0.2912729</v>
      </c>
      <c r="DP100" s="3">
        <v>-0.29966930000000003</v>
      </c>
      <c r="DQ100" s="3">
        <v>-0.30722519999999998</v>
      </c>
      <c r="DR100" s="3">
        <v>-0.31418479999999999</v>
      </c>
      <c r="DS100" s="3">
        <v>-0.32062889999999999</v>
      </c>
      <c r="DT100" s="3">
        <v>-0.32684069999999998</v>
      </c>
      <c r="DU100" s="3">
        <v>-0.33231329999999998</v>
      </c>
      <c r="DV100" s="3">
        <v>-0.33742169999999999</v>
      </c>
      <c r="DW100" s="3">
        <v>-0.3423176</v>
      </c>
      <c r="DX100" s="3">
        <v>-0.34689140000000002</v>
      </c>
      <c r="DY100" s="3">
        <v>-0.35109770000000001</v>
      </c>
      <c r="DZ100" s="3">
        <v>-0.35501440000000001</v>
      </c>
      <c r="EA100" s="3">
        <v>-0.35844520000000002</v>
      </c>
      <c r="EB100" s="3">
        <v>-0.36148089999999999</v>
      </c>
      <c r="EC100" s="3">
        <v>-0.36453380000000002</v>
      </c>
      <c r="ED100" s="3">
        <v>-0.36688979999999999</v>
      </c>
      <c r="EE100" s="3">
        <v>-0.36929010000000001</v>
      </c>
      <c r="EF100" s="3">
        <v>-0.37175279999999999</v>
      </c>
      <c r="EG100" s="3">
        <v>-0.3743282</v>
      </c>
      <c r="EH100" s="3">
        <v>-0.3771774</v>
      </c>
      <c r="EI100" s="3">
        <v>-0.38048569999999998</v>
      </c>
      <c r="EJ100" s="3">
        <v>-0.38465470000000002</v>
      </c>
      <c r="EK100" s="3">
        <v>-0.38980969999999998</v>
      </c>
      <c r="EL100" s="3">
        <v>-0.3960284</v>
      </c>
      <c r="EM100" s="3">
        <v>-0.40281800000000001</v>
      </c>
      <c r="EN100" s="3">
        <v>-0.40849819999999998</v>
      </c>
      <c r="EO100" s="3">
        <v>-0.41332390000000002</v>
      </c>
      <c r="EP100" s="3">
        <v>-0.41737790000000002</v>
      </c>
      <c r="EQ100" s="3">
        <v>-0.42080250000000002</v>
      </c>
      <c r="ER100" s="3">
        <v>-0.42365429999999998</v>
      </c>
      <c r="ES100" s="3">
        <v>-0.42604760000000003</v>
      </c>
      <c r="ET100" s="3">
        <v>-0.42801210000000001</v>
      </c>
      <c r="EU100" s="3">
        <v>-0.42969160000000001</v>
      </c>
      <c r="EV100" s="3">
        <v>-0.43108000000000002</v>
      </c>
      <c r="EW100" s="3">
        <v>-0.4318959</v>
      </c>
      <c r="EX100" s="3">
        <v>-0.4322954</v>
      </c>
      <c r="EY100" s="3">
        <v>-0.43237769999999998</v>
      </c>
      <c r="EZ100" s="3">
        <v>-0.43202740000000001</v>
      </c>
      <c r="FA100" s="3">
        <v>-0.43149310000000002</v>
      </c>
      <c r="FB100" s="3">
        <v>-0.43095899999999998</v>
      </c>
      <c r="FC100" s="3">
        <v>-0.43067040000000001</v>
      </c>
      <c r="FD100" s="3">
        <v>-0.43087999999999999</v>
      </c>
      <c r="FE100" s="3">
        <v>-0.4314421</v>
      </c>
      <c r="FF100" s="3">
        <v>-0.4322877</v>
      </c>
      <c r="FG100" s="3">
        <v>-0.4333127</v>
      </c>
      <c r="FH100" s="3">
        <v>-0.43447059999999998</v>
      </c>
      <c r="FI100" s="3">
        <v>-0.43571219999999999</v>
      </c>
      <c r="FJ100" s="3">
        <v>-0.43713439999999998</v>
      </c>
      <c r="FK100" s="3">
        <v>-0.43859749999999997</v>
      </c>
      <c r="FL100" s="3">
        <v>-0.44021909999999997</v>
      </c>
      <c r="FM100" s="3">
        <v>-0.44195469999999998</v>
      </c>
      <c r="FN100" s="3">
        <v>-0.44376130000000003</v>
      </c>
      <c r="FO100" s="3">
        <v>-0.44563000000000003</v>
      </c>
      <c r="FP100" s="3">
        <v>-0.44748569999999999</v>
      </c>
      <c r="FQ100" s="3">
        <v>-0.44956819999999997</v>
      </c>
      <c r="FR100" s="3">
        <v>-0.45148509999999997</v>
      </c>
      <c r="FS100" s="3">
        <v>-0.45338060000000002</v>
      </c>
      <c r="FT100" s="3">
        <v>-0.45532210000000001</v>
      </c>
      <c r="FU100" s="3">
        <v>-0.4573064</v>
      </c>
      <c r="FV100" s="3">
        <v>-0.45915889999999998</v>
      </c>
      <c r="FW100" s="3">
        <v>-0.46092300000000003</v>
      </c>
      <c r="FX100" s="3">
        <v>-0.46259899999999998</v>
      </c>
      <c r="FY100" s="3">
        <v>-0.46411049999999998</v>
      </c>
      <c r="FZ100" s="3">
        <v>-0.46547690000000003</v>
      </c>
      <c r="GA100" s="3">
        <v>-0.46688859999999999</v>
      </c>
      <c r="GB100" s="3">
        <v>-0.46775929999999999</v>
      </c>
      <c r="GC100" s="3">
        <v>-0.4684508</v>
      </c>
      <c r="GD100" s="3">
        <v>-0.46882190000000001</v>
      </c>
      <c r="GE100" s="3">
        <v>-0.46872429999999998</v>
      </c>
      <c r="GF100" s="3">
        <v>-0.4680724</v>
      </c>
      <c r="GG100" s="3">
        <v>-0.4668757</v>
      </c>
      <c r="GH100" s="3">
        <v>-0.46548010000000001</v>
      </c>
      <c r="GI100" s="3">
        <v>-0.46418160000000003</v>
      </c>
      <c r="GJ100" s="3">
        <v>-0.46327299999999999</v>
      </c>
      <c r="GK100" s="3">
        <v>-0.46256190000000003</v>
      </c>
      <c r="GL100" s="3">
        <v>-0.46221859999999998</v>
      </c>
      <c r="GM100" s="3">
        <v>-0.46209679999999997</v>
      </c>
      <c r="GN100" s="3">
        <v>-0.46205370000000001</v>
      </c>
      <c r="GO100" s="3">
        <v>-0.46196029999999999</v>
      </c>
      <c r="GP100" s="3">
        <v>-0.46195649999999999</v>
      </c>
      <c r="GQ100" s="3">
        <v>-0.46190199999999998</v>
      </c>
      <c r="GR100" s="3">
        <v>-0.46183390000000002</v>
      </c>
      <c r="GS100" s="3">
        <v>-0.46163739999999998</v>
      </c>
      <c r="GT100" s="3">
        <v>-0.46126319999999998</v>
      </c>
      <c r="GU100" s="3">
        <v>-0.46062170000000002</v>
      </c>
      <c r="GV100" s="3">
        <v>-0.45969189999999999</v>
      </c>
      <c r="GW100" s="3">
        <v>-0.45852199999999999</v>
      </c>
      <c r="GX100" s="3">
        <v>-0.45756760000000002</v>
      </c>
      <c r="GY100" s="3">
        <v>-0.45647840000000001</v>
      </c>
      <c r="GZ100" s="3">
        <v>-0.45514080000000001</v>
      </c>
      <c r="HA100" s="3">
        <v>-0.45378039999999997</v>
      </c>
      <c r="HB100" s="3">
        <v>-0.45242680000000002</v>
      </c>
      <c r="HC100" s="3">
        <v>-0.45108900000000002</v>
      </c>
      <c r="HD100" s="3">
        <v>-0.44955990000000001</v>
      </c>
      <c r="HE100" s="3">
        <v>-0.44784459999999998</v>
      </c>
      <c r="HF100" s="3">
        <v>-0.44608039999999999</v>
      </c>
      <c r="HG100" s="3">
        <v>-0.4442509</v>
      </c>
      <c r="HH100" s="3">
        <v>-0.44193779999999999</v>
      </c>
      <c r="HI100" s="3">
        <v>-0.43937140000000002</v>
      </c>
      <c r="HJ100" s="3">
        <v>-0.43624990000000002</v>
      </c>
      <c r="HK100" s="3">
        <v>-0.432309</v>
      </c>
      <c r="HL100" s="3">
        <v>-0.42759439999999999</v>
      </c>
      <c r="HM100" s="3">
        <v>-0.42177500000000001</v>
      </c>
      <c r="HN100" s="3">
        <v>-0.41480840000000002</v>
      </c>
      <c r="HO100" s="3">
        <v>-0.40642820000000002</v>
      </c>
      <c r="HP100" s="3">
        <v>-0.39649129999999999</v>
      </c>
      <c r="HQ100" s="3">
        <v>-0.38523829999999998</v>
      </c>
      <c r="HR100" s="3">
        <v>-0.37219340000000001</v>
      </c>
      <c r="HS100" s="3">
        <v>-0.357601</v>
      </c>
      <c r="HT100" s="3">
        <v>-0.3386846</v>
      </c>
      <c r="HU100" s="3">
        <v>-0.31878820000000002</v>
      </c>
      <c r="HV100" s="3">
        <v>-0.29640149999999998</v>
      </c>
      <c r="HW100" s="3">
        <v>-0.27317989999999998</v>
      </c>
      <c r="HX100" s="3">
        <v>-0.25098310000000001</v>
      </c>
      <c r="HY100" s="3">
        <v>-0.23205619999999999</v>
      </c>
      <c r="HZ100" s="3">
        <v>-0.21690519999999999</v>
      </c>
      <c r="IA100" s="3">
        <v>-0.20552819999999999</v>
      </c>
      <c r="IB100" s="3">
        <v>-0.1972063</v>
      </c>
      <c r="IC100" s="3">
        <v>-0.1907093</v>
      </c>
      <c r="ID100" s="3">
        <v>-0.18687049999999999</v>
      </c>
      <c r="IE100" s="3">
        <v>-0.18384600000000001</v>
      </c>
      <c r="IF100" s="3">
        <v>-0.18340799999999999</v>
      </c>
      <c r="IG100" s="3">
        <v>-0.18367549999999999</v>
      </c>
      <c r="IH100" s="3">
        <v>-0.1866768</v>
      </c>
      <c r="II100" s="3">
        <v>-0.19070529999999999</v>
      </c>
      <c r="IJ100" s="3">
        <v>-0.19586249999999999</v>
      </c>
      <c r="IK100" s="3">
        <v>-0.20186950000000001</v>
      </c>
      <c r="IL100" s="3">
        <v>-0.20923710000000001</v>
      </c>
      <c r="IM100" s="3">
        <v>-0.21732470000000001</v>
      </c>
      <c r="IN100" s="3">
        <v>-0.2260867</v>
      </c>
      <c r="IO100" s="3">
        <v>-0.23565929999999999</v>
      </c>
      <c r="IP100" s="3">
        <v>-0.24524199999999999</v>
      </c>
      <c r="IQ100" s="3">
        <v>-0.25570589999999999</v>
      </c>
      <c r="IR100" s="3">
        <v>-0.2662408</v>
      </c>
      <c r="IS100" s="3">
        <v>-0.27728540000000002</v>
      </c>
      <c r="IT100" s="3">
        <v>-0.28978710000000002</v>
      </c>
      <c r="IU100" s="3">
        <v>-0.30132350000000002</v>
      </c>
      <c r="IV100" s="3">
        <v>-0.31179099999999998</v>
      </c>
      <c r="IW100" s="3">
        <v>-0.32301730000000001</v>
      </c>
      <c r="IX100" s="3">
        <v>-0.33319900000000002</v>
      </c>
      <c r="IY100" s="3">
        <v>-0.34260889999999999</v>
      </c>
      <c r="IZ100" s="3">
        <v>-0.35187950000000001</v>
      </c>
      <c r="JA100" s="3">
        <v>-0.36075079999999998</v>
      </c>
      <c r="JB100" s="3">
        <v>-0.36831999999999998</v>
      </c>
      <c r="JC100" s="3">
        <v>-0.3750986</v>
      </c>
      <c r="JD100" s="3">
        <v>-0.38256499999999999</v>
      </c>
      <c r="JE100" s="3">
        <v>-0.38845210000000002</v>
      </c>
      <c r="JF100" s="3">
        <v>-0.3926538</v>
      </c>
      <c r="JG100" s="3">
        <v>-0.39684409999999998</v>
      </c>
      <c r="JH100" s="3">
        <v>-0.39976660000000003</v>
      </c>
      <c r="JI100" s="3">
        <v>-0.4019144</v>
      </c>
      <c r="JJ100" s="3">
        <v>-0.4022598</v>
      </c>
      <c r="JK100" s="3">
        <v>-0.40556639999999999</v>
      </c>
      <c r="JL100" s="3">
        <v>-0.40513589999999999</v>
      </c>
      <c r="JM100" s="3">
        <v>-0.40268860000000001</v>
      </c>
      <c r="JN100" s="3">
        <v>-0.40298349999999999</v>
      </c>
      <c r="JO100" s="3">
        <v>-0.39521539999999999</v>
      </c>
      <c r="JP100" s="3">
        <v>-0.39079000000000003</v>
      </c>
      <c r="JQ100" s="3">
        <v>-0.38476349999999998</v>
      </c>
      <c r="JR100" s="3">
        <v>-0.37252750000000001</v>
      </c>
      <c r="JS100" s="3">
        <v>-0.36346529999999999</v>
      </c>
      <c r="JT100" s="3">
        <v>-0.35303069999999998</v>
      </c>
      <c r="JU100" s="3">
        <v>-0.34824159999999998</v>
      </c>
      <c r="JV100" s="3">
        <v>-0.33384599999999998</v>
      </c>
      <c r="JW100" s="3">
        <v>-0.3131274</v>
      </c>
      <c r="JX100" s="3">
        <v>-0.29626160000000001</v>
      </c>
      <c r="JY100" s="3">
        <v>-0.26350950000000001</v>
      </c>
      <c r="JZ100" s="3">
        <v>-0.2358169</v>
      </c>
      <c r="KA100" s="3">
        <v>-0.1783064</v>
      </c>
      <c r="KB100" s="3">
        <v>-0.11291710000000001</v>
      </c>
      <c r="KC100" s="3">
        <v>-6.7920099999999997E-2</v>
      </c>
      <c r="KD100" s="3">
        <v>2.9148819999999999E-2</v>
      </c>
      <c r="KE100" s="3">
        <v>0.13742389999999999</v>
      </c>
      <c r="KF100" s="3">
        <v>0.1883049</v>
      </c>
      <c r="KG100" s="3">
        <v>0.18727530000000001</v>
      </c>
      <c r="KH100" s="3">
        <v>0.1714485</v>
      </c>
      <c r="KI100" s="3">
        <v>0</v>
      </c>
      <c r="KJ100" s="3">
        <v>0</v>
      </c>
      <c r="KK100" s="3">
        <v>0</v>
      </c>
      <c r="KL100" s="3">
        <v>0</v>
      </c>
      <c r="KM100" s="3">
        <v>0</v>
      </c>
      <c r="KN100" s="3">
        <v>0</v>
      </c>
      <c r="KO100" s="3">
        <v>0</v>
      </c>
      <c r="KP100" s="3">
        <v>0</v>
      </c>
      <c r="KQ100" s="3">
        <v>0</v>
      </c>
      <c r="KR100" s="3">
        <v>0</v>
      </c>
      <c r="KS100" s="3">
        <v>0</v>
      </c>
      <c r="KT100" s="3">
        <v>0</v>
      </c>
      <c r="KU100" s="3">
        <v>0</v>
      </c>
      <c r="KV100" s="3">
        <v>0</v>
      </c>
      <c r="KW100" s="3">
        <v>0</v>
      </c>
      <c r="KX100" s="3">
        <v>0</v>
      </c>
      <c r="KY100" s="3">
        <v>0</v>
      </c>
      <c r="KZ100" s="3">
        <v>0</v>
      </c>
      <c r="LA100" s="3">
        <v>0</v>
      </c>
      <c r="LB100" s="3" t="s">
        <v>4</v>
      </c>
    </row>
    <row r="101" spans="1:314" x14ac:dyDescent="0.3">
      <c r="A101" s="3" t="s">
        <v>106</v>
      </c>
      <c r="B101" s="3" t="s">
        <v>193</v>
      </c>
      <c r="C101" s="4">
        <v>11.8</v>
      </c>
      <c r="D101" s="4">
        <v>0.18</v>
      </c>
      <c r="E101" s="4">
        <f t="shared" si="2"/>
        <v>65.56</v>
      </c>
      <c r="F101" s="4">
        <f t="shared" si="3"/>
        <v>11.620000000000001</v>
      </c>
      <c r="G101" s="3" t="s">
        <v>6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-6.4555290000000001E-2</v>
      </c>
      <c r="AL101" s="3">
        <v>-0.75827219999999995</v>
      </c>
      <c r="AM101" s="3">
        <v>-0.5202156</v>
      </c>
      <c r="AN101" s="3">
        <v>-0.35016019999999998</v>
      </c>
      <c r="AO101" s="3">
        <v>-0.26914159999999998</v>
      </c>
      <c r="AP101" s="3">
        <v>-0.21307319999999999</v>
      </c>
      <c r="AQ101" s="3">
        <v>-0.16523280000000001</v>
      </c>
      <c r="AR101" s="3">
        <v>-0.1116365</v>
      </c>
      <c r="AS101" s="3">
        <v>-4.4582959999999998E-2</v>
      </c>
      <c r="AT101" s="3">
        <v>2.3663159999999999E-2</v>
      </c>
      <c r="AU101" s="3">
        <v>8.5916240000000005E-2</v>
      </c>
      <c r="AV101" s="3">
        <v>0.1427599</v>
      </c>
      <c r="AW101" s="3">
        <v>0.18233759999999999</v>
      </c>
      <c r="AX101" s="3">
        <v>0.20727470000000001</v>
      </c>
      <c r="AY101" s="3">
        <v>0.22118969999999999</v>
      </c>
      <c r="AZ101" s="3">
        <v>0.22718550000000001</v>
      </c>
      <c r="BA101" s="3">
        <v>0.22780919999999999</v>
      </c>
      <c r="BB101" s="3">
        <v>0.22589020000000001</v>
      </c>
      <c r="BC101" s="3">
        <v>0.22346930000000001</v>
      </c>
      <c r="BD101" s="3">
        <v>0.2198754</v>
      </c>
      <c r="BE101" s="3">
        <v>0.21580199999999999</v>
      </c>
      <c r="BF101" s="3">
        <v>0.21358050000000001</v>
      </c>
      <c r="BG101" s="3">
        <v>0.21437919999999999</v>
      </c>
      <c r="BH101" s="3">
        <v>0.21479790000000001</v>
      </c>
      <c r="BI101" s="3">
        <v>0.2166063</v>
      </c>
      <c r="BJ101" s="3">
        <v>0.21946309999999999</v>
      </c>
      <c r="BK101" s="3">
        <v>0.2235307</v>
      </c>
      <c r="BL101" s="3">
        <v>0.22887170000000001</v>
      </c>
      <c r="BM101" s="3">
        <v>0.2347815</v>
      </c>
      <c r="BN101" s="3">
        <v>0.24270249999999999</v>
      </c>
      <c r="BO101" s="3">
        <v>0.25296210000000002</v>
      </c>
      <c r="BP101" s="3">
        <v>0.26463389999999998</v>
      </c>
      <c r="BQ101" s="3">
        <v>0.27607039999999999</v>
      </c>
      <c r="BR101" s="3">
        <v>0.28883809999999999</v>
      </c>
      <c r="BS101" s="3">
        <v>0.3034251</v>
      </c>
      <c r="BT101" s="3">
        <v>0.31965369999999999</v>
      </c>
      <c r="BU101" s="3">
        <v>0.33683570000000002</v>
      </c>
      <c r="BV101" s="3">
        <v>0.35443140000000001</v>
      </c>
      <c r="BW101" s="3">
        <v>0.37256640000000002</v>
      </c>
      <c r="BX101" s="3">
        <v>0.39156540000000001</v>
      </c>
      <c r="BY101" s="3">
        <v>0.41261229999999999</v>
      </c>
      <c r="BZ101" s="3">
        <v>0.43149549999999998</v>
      </c>
      <c r="CA101" s="3">
        <v>0.44938879999999998</v>
      </c>
      <c r="CB101" s="3">
        <v>0.46605249999999998</v>
      </c>
      <c r="CC101" s="3">
        <v>0.48146749999999999</v>
      </c>
      <c r="CD101" s="3">
        <v>0.49447390000000002</v>
      </c>
      <c r="CE101" s="3">
        <v>0.50428649999999997</v>
      </c>
      <c r="CF101" s="3">
        <v>0.51170179999999998</v>
      </c>
      <c r="CG101" s="3">
        <v>0.51497630000000005</v>
      </c>
      <c r="CH101" s="3">
        <v>0.51675859999999996</v>
      </c>
      <c r="CI101" s="3">
        <v>0.51394949999999995</v>
      </c>
      <c r="CJ101" s="3">
        <v>0.50884390000000002</v>
      </c>
      <c r="CK101" s="3">
        <v>0.50298080000000001</v>
      </c>
      <c r="CL101" s="3">
        <v>0.49640489999999998</v>
      </c>
      <c r="CM101" s="3">
        <v>0.48827530000000002</v>
      </c>
      <c r="CN101" s="3">
        <v>0.47871029999999998</v>
      </c>
      <c r="CO101" s="3">
        <v>0.46907969999999999</v>
      </c>
      <c r="CP101" s="3">
        <v>0.45872249999999998</v>
      </c>
      <c r="CQ101" s="3">
        <v>0.4488434</v>
      </c>
      <c r="CR101" s="3">
        <v>0.4417894</v>
      </c>
      <c r="CS101" s="3">
        <v>0.4354731</v>
      </c>
      <c r="CT101" s="3">
        <v>0.42939270000000002</v>
      </c>
      <c r="CU101" s="3">
        <v>0.4204852</v>
      </c>
      <c r="CV101" s="3">
        <v>0.4064586</v>
      </c>
      <c r="CW101" s="3">
        <v>0.38722990000000002</v>
      </c>
      <c r="CX101" s="3">
        <v>0.3645582</v>
      </c>
      <c r="CY101" s="3">
        <v>0.34086810000000001</v>
      </c>
      <c r="CZ101" s="3">
        <v>0.31947360000000002</v>
      </c>
      <c r="DA101" s="3">
        <v>0.29903390000000002</v>
      </c>
      <c r="DB101" s="3">
        <v>0.28128409999999998</v>
      </c>
      <c r="DC101" s="3">
        <v>0.26388620000000002</v>
      </c>
      <c r="DD101" s="3">
        <v>0.24818509999999999</v>
      </c>
      <c r="DE101" s="3">
        <v>0.23436019999999999</v>
      </c>
      <c r="DF101" s="3">
        <v>0.2221842</v>
      </c>
      <c r="DG101" s="3">
        <v>0.2111604</v>
      </c>
      <c r="DH101" s="3">
        <v>0.2005701</v>
      </c>
      <c r="DI101" s="3">
        <v>0.1906408</v>
      </c>
      <c r="DJ101" s="3">
        <v>0.17975369999999999</v>
      </c>
      <c r="DK101" s="3">
        <v>0.1701442</v>
      </c>
      <c r="DL101" s="3">
        <v>0.16109129999999999</v>
      </c>
      <c r="DM101" s="3">
        <v>0.1524076</v>
      </c>
      <c r="DN101" s="3">
        <v>0.14413609999999999</v>
      </c>
      <c r="DO101" s="3">
        <v>0.1365652</v>
      </c>
      <c r="DP101" s="3">
        <v>0.1297896</v>
      </c>
      <c r="DQ101" s="3">
        <v>0.1236743</v>
      </c>
      <c r="DR101" s="3">
        <v>0.1182013</v>
      </c>
      <c r="DS101" s="3">
        <v>0.1127114</v>
      </c>
      <c r="DT101" s="3">
        <v>0.107249</v>
      </c>
      <c r="DU101" s="3">
        <v>0.10178</v>
      </c>
      <c r="DV101" s="3">
        <v>9.6097279999999993E-2</v>
      </c>
      <c r="DW101" s="3">
        <v>9.0261540000000001E-2</v>
      </c>
      <c r="DX101" s="3">
        <v>8.4211140000000004E-2</v>
      </c>
      <c r="DY101" s="3">
        <v>7.8045550000000005E-2</v>
      </c>
      <c r="DZ101" s="3">
        <v>7.1974339999999998E-2</v>
      </c>
      <c r="EA101" s="3">
        <v>6.5959420000000005E-2</v>
      </c>
      <c r="EB101" s="3">
        <v>5.9613079999999999E-2</v>
      </c>
      <c r="EC101" s="3">
        <v>5.2324580000000002E-2</v>
      </c>
      <c r="ED101" s="3">
        <v>4.5281170000000003E-2</v>
      </c>
      <c r="EE101" s="3">
        <v>3.8410609999999998E-2</v>
      </c>
      <c r="EF101" s="3">
        <v>3.1739740000000002E-2</v>
      </c>
      <c r="EG101" s="3">
        <v>2.5416350000000001E-2</v>
      </c>
      <c r="EH101" s="3">
        <v>1.9718119999999999E-2</v>
      </c>
      <c r="EI101" s="3">
        <v>1.4651569999999999E-2</v>
      </c>
      <c r="EJ101" s="3">
        <v>9.9580850000000002E-3</v>
      </c>
      <c r="EK101" s="3">
        <v>5.4818489999999996E-3</v>
      </c>
      <c r="EL101" s="3">
        <v>8.6815410000000003E-4</v>
      </c>
      <c r="EM101" s="3">
        <v>-4.3263920000000001E-3</v>
      </c>
      <c r="EN101" s="3">
        <v>-8.8234539999999997E-3</v>
      </c>
      <c r="EO101" s="3">
        <v>-1.348821E-2</v>
      </c>
      <c r="EP101" s="3">
        <v>-1.791411E-2</v>
      </c>
      <c r="EQ101" s="3">
        <v>-2.2179230000000001E-2</v>
      </c>
      <c r="ER101" s="3">
        <v>-2.6353660000000001E-2</v>
      </c>
      <c r="ES101" s="3">
        <v>-3.0311589999999999E-2</v>
      </c>
      <c r="ET101" s="3">
        <v>-3.3896389999999998E-2</v>
      </c>
      <c r="EU101" s="3">
        <v>-3.7257680000000001E-2</v>
      </c>
      <c r="EV101" s="3">
        <v>-4.0554079999999999E-2</v>
      </c>
      <c r="EW101" s="3">
        <v>-4.3608170000000002E-2</v>
      </c>
      <c r="EX101" s="3">
        <v>-4.6143429999999999E-2</v>
      </c>
      <c r="EY101" s="3">
        <v>-4.8319309999999997E-2</v>
      </c>
      <c r="EZ101" s="3">
        <v>-5.0238810000000002E-2</v>
      </c>
      <c r="FA101" s="3">
        <v>-5.1974739999999998E-2</v>
      </c>
      <c r="FB101" s="3">
        <v>-5.3628910000000002E-2</v>
      </c>
      <c r="FC101" s="3">
        <v>-5.5324199999999997E-2</v>
      </c>
      <c r="FD101" s="3">
        <v>-5.7197730000000002E-2</v>
      </c>
      <c r="FE101" s="3">
        <v>-5.9430469999999999E-2</v>
      </c>
      <c r="FF101" s="3">
        <v>-6.1853709999999999E-2</v>
      </c>
      <c r="FG101" s="3">
        <v>-6.4314780000000002E-2</v>
      </c>
      <c r="FH101" s="3">
        <v>-6.6887390000000005E-2</v>
      </c>
      <c r="FI101" s="3">
        <v>-6.9559070000000001E-2</v>
      </c>
      <c r="FJ101" s="3">
        <v>-7.2445309999999999E-2</v>
      </c>
      <c r="FK101" s="3">
        <v>-7.5375360000000002E-2</v>
      </c>
      <c r="FL101" s="3">
        <v>-7.8399150000000001E-2</v>
      </c>
      <c r="FM101" s="3">
        <v>-8.1525970000000003E-2</v>
      </c>
      <c r="FN101" s="3">
        <v>-8.4597489999999997E-2</v>
      </c>
      <c r="FO101" s="3">
        <v>-8.7647959999999997E-2</v>
      </c>
      <c r="FP101" s="3">
        <v>-9.0685230000000006E-2</v>
      </c>
      <c r="FQ101" s="3">
        <v>-9.3884410000000001E-2</v>
      </c>
      <c r="FR101" s="3">
        <v>-9.6683459999999999E-2</v>
      </c>
      <c r="FS101" s="3">
        <v>-9.9334069999999997E-2</v>
      </c>
      <c r="FT101" s="3">
        <v>-0.10204299999999999</v>
      </c>
      <c r="FU101" s="3">
        <v>-0.10473730000000001</v>
      </c>
      <c r="FV101" s="3">
        <v>-0.10739410000000001</v>
      </c>
      <c r="FW101" s="3">
        <v>-0.11001519999999999</v>
      </c>
      <c r="FX101" s="3">
        <v>-0.11250979999999999</v>
      </c>
      <c r="FY101" s="3">
        <v>-0.114875</v>
      </c>
      <c r="FZ101" s="3">
        <v>-0.1171238</v>
      </c>
      <c r="GA101" s="3">
        <v>-0.1193951</v>
      </c>
      <c r="GB101" s="3">
        <v>-0.1213355</v>
      </c>
      <c r="GC101" s="3">
        <v>-0.123019</v>
      </c>
      <c r="GD101" s="3">
        <v>-0.12456390000000001</v>
      </c>
      <c r="GE101" s="3">
        <v>-0.1257935</v>
      </c>
      <c r="GF101" s="3">
        <v>-0.12652840000000001</v>
      </c>
      <c r="GG101" s="3">
        <v>-0.12686149999999999</v>
      </c>
      <c r="GH101" s="3">
        <v>-0.12707940000000001</v>
      </c>
      <c r="GI101" s="3">
        <v>-0.12734419999999999</v>
      </c>
      <c r="GJ101" s="3">
        <v>-0.12785379999999999</v>
      </c>
      <c r="GK101" s="3">
        <v>-0.12838550000000001</v>
      </c>
      <c r="GL101" s="3">
        <v>-0.12914239999999999</v>
      </c>
      <c r="GM101" s="3">
        <v>-0.13000519999999999</v>
      </c>
      <c r="GN101" s="3">
        <v>-0.1309833</v>
      </c>
      <c r="GO101" s="3">
        <v>-0.13184580000000001</v>
      </c>
      <c r="GP101" s="3">
        <v>-0.1326956</v>
      </c>
      <c r="GQ101" s="3">
        <v>-0.1335306</v>
      </c>
      <c r="GR101" s="3">
        <v>-0.1343442</v>
      </c>
      <c r="GS101" s="3">
        <v>-0.135045</v>
      </c>
      <c r="GT101" s="3">
        <v>-0.13549600000000001</v>
      </c>
      <c r="GU101" s="3">
        <v>-0.13554769999999999</v>
      </c>
      <c r="GV101" s="3">
        <v>-0.1355392</v>
      </c>
      <c r="GW101" s="3">
        <v>-0.13566719999999999</v>
      </c>
      <c r="GX101" s="3">
        <v>-0.13535130000000001</v>
      </c>
      <c r="GY101" s="3">
        <v>-0.13483039999999999</v>
      </c>
      <c r="GZ101" s="3">
        <v>-0.13410169999999999</v>
      </c>
      <c r="HA101" s="3">
        <v>-0.13351679999999999</v>
      </c>
      <c r="HB101" s="3">
        <v>-0.1328831</v>
      </c>
      <c r="HC101" s="3">
        <v>-0.1320104</v>
      </c>
      <c r="HD101" s="3">
        <v>-0.1309168</v>
      </c>
      <c r="HE101" s="3">
        <v>-0.1297083</v>
      </c>
      <c r="HF101" s="3">
        <v>-0.12845670000000001</v>
      </c>
      <c r="HG101" s="3">
        <v>-0.12737699999999999</v>
      </c>
      <c r="HH101" s="3">
        <v>-0.1260616</v>
      </c>
      <c r="HI101" s="3">
        <v>-0.12475650000000001</v>
      </c>
      <c r="HJ101" s="3">
        <v>-0.1230132</v>
      </c>
      <c r="HK101" s="3">
        <v>-0.12106219999999999</v>
      </c>
      <c r="HL101" s="3">
        <v>-0.1190302</v>
      </c>
      <c r="HM101" s="3">
        <v>-0.11643199999999999</v>
      </c>
      <c r="HN101" s="3">
        <v>-0.11333459999999999</v>
      </c>
      <c r="HO101" s="3">
        <v>-0.1097072</v>
      </c>
      <c r="HP101" s="3">
        <v>-0.1052192</v>
      </c>
      <c r="HQ101" s="3">
        <v>-9.9907350000000006E-2</v>
      </c>
      <c r="HR101" s="3">
        <v>-9.3770359999999997E-2</v>
      </c>
      <c r="HS101" s="3">
        <v>-8.6578909999999995E-2</v>
      </c>
      <c r="HT101" s="3">
        <v>-7.7682849999999998E-2</v>
      </c>
      <c r="HU101" s="3">
        <v>-6.8459110000000004E-2</v>
      </c>
      <c r="HV101" s="3">
        <v>-5.7281779999999997E-2</v>
      </c>
      <c r="HW101" s="3">
        <v>-4.5836130000000003E-2</v>
      </c>
      <c r="HX101" s="3">
        <v>-3.4483470000000002E-2</v>
      </c>
      <c r="HY101" s="3">
        <v>-2.4311300000000001E-2</v>
      </c>
      <c r="HZ101" s="3">
        <v>-1.567168E-2</v>
      </c>
      <c r="IA101" s="3">
        <v>-8.6151999999999999E-3</v>
      </c>
      <c r="IB101" s="3">
        <v>-3.0687539999999999E-3</v>
      </c>
      <c r="IC101" s="3">
        <v>1.4740020000000001E-3</v>
      </c>
      <c r="ID101" s="3">
        <v>5.1183890000000001E-3</v>
      </c>
      <c r="IE101" s="3">
        <v>7.7335190000000003E-3</v>
      </c>
      <c r="IF101" s="3">
        <v>9.1867089999999995E-3</v>
      </c>
      <c r="IG101" s="3">
        <v>9.1229850000000001E-3</v>
      </c>
      <c r="IH101" s="3">
        <v>7.9200499999999997E-3</v>
      </c>
      <c r="II101" s="3">
        <v>6.587351E-3</v>
      </c>
      <c r="IJ101" s="3">
        <v>3.8099269999999998E-3</v>
      </c>
      <c r="IK101" s="3">
        <v>7.0670640000000001E-4</v>
      </c>
      <c r="IL101" s="3">
        <v>-3.4157670000000001E-3</v>
      </c>
      <c r="IM101" s="3">
        <v>-8.2595919999999996E-3</v>
      </c>
      <c r="IN101" s="3">
        <v>-1.335634E-2</v>
      </c>
      <c r="IO101" s="3">
        <v>-1.8807790000000001E-2</v>
      </c>
      <c r="IP101" s="3">
        <v>-2.4594350000000001E-2</v>
      </c>
      <c r="IQ101" s="3">
        <v>-3.114426E-2</v>
      </c>
      <c r="IR101" s="3">
        <v>-3.7214150000000001E-2</v>
      </c>
      <c r="IS101" s="3">
        <v>-4.4000480000000002E-2</v>
      </c>
      <c r="IT101" s="3">
        <v>-5.1714160000000002E-2</v>
      </c>
      <c r="IU101" s="3">
        <v>-5.9215289999999997E-2</v>
      </c>
      <c r="IV101" s="3">
        <v>-6.5268110000000004E-2</v>
      </c>
      <c r="IW101" s="3">
        <v>-7.1673269999999997E-2</v>
      </c>
      <c r="IX101" s="3">
        <v>-7.9342899999999994E-2</v>
      </c>
      <c r="IY101" s="3">
        <v>-8.612686E-2</v>
      </c>
      <c r="IZ101" s="3">
        <v>-9.2383560000000003E-2</v>
      </c>
      <c r="JA101" s="3">
        <v>-9.8201360000000001E-2</v>
      </c>
      <c r="JB101" s="3">
        <v>-0.1034996</v>
      </c>
      <c r="JC101" s="3">
        <v>-0.1088798</v>
      </c>
      <c r="JD101" s="3">
        <v>-0.1143923</v>
      </c>
      <c r="JE101" s="3">
        <v>-0.1191448</v>
      </c>
      <c r="JF101" s="3">
        <v>-0.1230928</v>
      </c>
      <c r="JG101" s="3">
        <v>-0.1258803</v>
      </c>
      <c r="JH101" s="3">
        <v>-0.13055030000000001</v>
      </c>
      <c r="JI101" s="3">
        <v>-0.1329465</v>
      </c>
      <c r="JJ101" s="3">
        <v>-0.1357235</v>
      </c>
      <c r="JK101" s="3">
        <v>-0.13659859999999999</v>
      </c>
      <c r="JL101" s="3">
        <v>-0.13793649999999999</v>
      </c>
      <c r="JM101" s="3">
        <v>-0.1387535</v>
      </c>
      <c r="JN101" s="3">
        <v>-0.1392864</v>
      </c>
      <c r="JO101" s="3">
        <v>-0.1390525</v>
      </c>
      <c r="JP101" s="3">
        <v>-0.14048269999999999</v>
      </c>
      <c r="JQ101" s="3">
        <v>-0.14026720000000001</v>
      </c>
      <c r="JR101" s="3">
        <v>-0.1370913</v>
      </c>
      <c r="JS101" s="3">
        <v>-0.1317837</v>
      </c>
      <c r="JT101" s="3">
        <v>-0.1226188</v>
      </c>
      <c r="JU101" s="3">
        <v>-0.1213355</v>
      </c>
      <c r="JV101" s="3">
        <v>-0.1251312</v>
      </c>
      <c r="JW101" s="3">
        <v>-0.1126545</v>
      </c>
      <c r="JX101" s="3">
        <v>-9.5245960000000005E-2</v>
      </c>
      <c r="JY101" s="3">
        <v>-8.8254529999999998E-2</v>
      </c>
      <c r="JZ101" s="3">
        <v>-6.4381569999999999E-2</v>
      </c>
      <c r="KA101" s="3">
        <v>-3.6049489999999997E-2</v>
      </c>
      <c r="KB101" s="3">
        <v>-1.050324E-2</v>
      </c>
      <c r="KC101" s="3">
        <v>3.2108970000000001E-2</v>
      </c>
      <c r="KD101" s="3">
        <v>8.134168E-2</v>
      </c>
      <c r="KE101" s="3">
        <v>0.12489119999999999</v>
      </c>
      <c r="KF101" s="3">
        <v>0.1895791</v>
      </c>
      <c r="KG101" s="3">
        <v>0.23874980000000001</v>
      </c>
      <c r="KH101" s="3">
        <v>0.26765499999999998</v>
      </c>
      <c r="KI101" s="3">
        <v>0</v>
      </c>
      <c r="KJ101" s="3">
        <v>0</v>
      </c>
      <c r="KK101" s="3">
        <v>0</v>
      </c>
      <c r="KL101" s="3">
        <v>0</v>
      </c>
      <c r="KM101" s="3">
        <v>0</v>
      </c>
      <c r="KN101" s="3">
        <v>0</v>
      </c>
      <c r="KO101" s="3">
        <v>0</v>
      </c>
      <c r="KP101" s="3">
        <v>0</v>
      </c>
      <c r="KQ101" s="3">
        <v>0</v>
      </c>
      <c r="KR101" s="3">
        <v>0</v>
      </c>
      <c r="KS101" s="3">
        <v>0</v>
      </c>
      <c r="KT101" s="3">
        <v>0</v>
      </c>
      <c r="KU101" s="3">
        <v>0</v>
      </c>
      <c r="KV101" s="3">
        <v>0</v>
      </c>
      <c r="KW101" s="3">
        <v>0</v>
      </c>
      <c r="KX101" s="3">
        <v>0</v>
      </c>
      <c r="KY101" s="3">
        <v>0</v>
      </c>
      <c r="KZ101" s="3">
        <v>0</v>
      </c>
      <c r="LA101" s="3">
        <v>0</v>
      </c>
      <c r="LB101" s="3" t="s">
        <v>4</v>
      </c>
    </row>
    <row r="102" spans="1:314" x14ac:dyDescent="0.3">
      <c r="A102" s="3" t="s">
        <v>107</v>
      </c>
      <c r="B102" s="3" t="s">
        <v>193</v>
      </c>
      <c r="C102" s="4">
        <v>13</v>
      </c>
      <c r="D102" s="4">
        <v>0.28999999999999998</v>
      </c>
      <c r="E102" s="4">
        <f t="shared" si="2"/>
        <v>44.83</v>
      </c>
      <c r="F102" s="4">
        <f t="shared" si="3"/>
        <v>12.71</v>
      </c>
      <c r="G102" s="3" t="s">
        <v>12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.22546169999999999</v>
      </c>
      <c r="AQ102" s="3">
        <v>0.32921479999999997</v>
      </c>
      <c r="AR102" s="3">
        <v>0.24092259999999999</v>
      </c>
      <c r="AS102" s="3">
        <v>0.1641195</v>
      </c>
      <c r="AT102" s="3">
        <v>0.1888146</v>
      </c>
      <c r="AU102" s="3">
        <v>0.19839329999999999</v>
      </c>
      <c r="AV102" s="3">
        <v>0.2448187</v>
      </c>
      <c r="AW102" s="3">
        <v>0.25163370000000002</v>
      </c>
      <c r="AX102" s="3">
        <v>0.26961200000000002</v>
      </c>
      <c r="AY102" s="3">
        <v>0.27374769999999998</v>
      </c>
      <c r="AZ102" s="3">
        <v>0.273308</v>
      </c>
      <c r="BA102" s="3">
        <v>0.26800249999999998</v>
      </c>
      <c r="BB102" s="3">
        <v>0.25938549999999999</v>
      </c>
      <c r="BC102" s="3">
        <v>0.25335639999999998</v>
      </c>
      <c r="BD102" s="3">
        <v>0.24777060000000001</v>
      </c>
      <c r="BE102" s="3">
        <v>0.24298130000000001</v>
      </c>
      <c r="BF102" s="3">
        <v>0.2383065</v>
      </c>
      <c r="BG102" s="3">
        <v>0.23752429999999999</v>
      </c>
      <c r="BH102" s="3">
        <v>0.2382387</v>
      </c>
      <c r="BI102" s="3">
        <v>0.23946319999999999</v>
      </c>
      <c r="BJ102" s="3">
        <v>0.2415292</v>
      </c>
      <c r="BK102" s="3">
        <v>0.24522959999999999</v>
      </c>
      <c r="BL102" s="3">
        <v>0.25045679999999998</v>
      </c>
      <c r="BM102" s="3">
        <v>0.25654460000000001</v>
      </c>
      <c r="BN102" s="3">
        <v>0.26564680000000002</v>
      </c>
      <c r="BO102" s="3">
        <v>0.27582580000000001</v>
      </c>
      <c r="BP102" s="3">
        <v>0.28855540000000002</v>
      </c>
      <c r="BQ102" s="3">
        <v>0.29981570000000002</v>
      </c>
      <c r="BR102" s="3">
        <v>0.3135271</v>
      </c>
      <c r="BS102" s="3">
        <v>0.32878459999999998</v>
      </c>
      <c r="BT102" s="3">
        <v>0.34603840000000002</v>
      </c>
      <c r="BU102" s="3">
        <v>0.36406300000000003</v>
      </c>
      <c r="BV102" s="3">
        <v>0.38116899999999998</v>
      </c>
      <c r="BW102" s="3">
        <v>0.4011691</v>
      </c>
      <c r="BX102" s="3">
        <v>0.42273949999999999</v>
      </c>
      <c r="BY102" s="3">
        <v>0.44639640000000003</v>
      </c>
      <c r="BZ102" s="3">
        <v>0.4680183</v>
      </c>
      <c r="CA102" s="3">
        <v>0.49079309999999998</v>
      </c>
      <c r="CB102" s="3">
        <v>0.51140059999999998</v>
      </c>
      <c r="CC102" s="3">
        <v>0.53377960000000002</v>
      </c>
      <c r="CD102" s="3">
        <v>0.55622039999999995</v>
      </c>
      <c r="CE102" s="3">
        <v>0.57551580000000002</v>
      </c>
      <c r="CF102" s="3">
        <v>0.59603779999999995</v>
      </c>
      <c r="CG102" s="3">
        <v>0.61209230000000003</v>
      </c>
      <c r="CH102" s="3">
        <v>0.62976650000000001</v>
      </c>
      <c r="CI102" s="3">
        <v>0.63942719999999997</v>
      </c>
      <c r="CJ102" s="3">
        <v>0.64786480000000002</v>
      </c>
      <c r="CK102" s="3">
        <v>0.65117420000000004</v>
      </c>
      <c r="CL102" s="3">
        <v>0.65108719999999998</v>
      </c>
      <c r="CM102" s="3">
        <v>0.64626159999999999</v>
      </c>
      <c r="CN102" s="3">
        <v>0.63525089999999995</v>
      </c>
      <c r="CO102" s="3">
        <v>0.61938360000000003</v>
      </c>
      <c r="CP102" s="3">
        <v>0.59641370000000005</v>
      </c>
      <c r="CQ102" s="3">
        <v>0.56596380000000002</v>
      </c>
      <c r="CR102" s="3">
        <v>0.53375830000000002</v>
      </c>
      <c r="CS102" s="3">
        <v>0.49941629999999998</v>
      </c>
      <c r="CT102" s="3">
        <v>0.462474</v>
      </c>
      <c r="CU102" s="3">
        <v>0.4205217</v>
      </c>
      <c r="CV102" s="3">
        <v>0.37258750000000002</v>
      </c>
      <c r="CW102" s="3">
        <v>0.31948300000000002</v>
      </c>
      <c r="CX102" s="3">
        <v>0.26334780000000002</v>
      </c>
      <c r="CY102" s="3">
        <v>0.2074087</v>
      </c>
      <c r="CZ102" s="3">
        <v>0.15335750000000001</v>
      </c>
      <c r="DA102" s="3">
        <v>0.10100430000000001</v>
      </c>
      <c r="DB102" s="3">
        <v>5.7073800000000001E-2</v>
      </c>
      <c r="DC102" s="3">
        <v>1.6232280000000002E-2</v>
      </c>
      <c r="DD102" s="3">
        <v>-2.0734840000000001E-2</v>
      </c>
      <c r="DE102" s="3">
        <v>-5.3934099999999999E-2</v>
      </c>
      <c r="DF102" s="3">
        <v>-8.3561960000000005E-2</v>
      </c>
      <c r="DG102" s="3">
        <v>-0.1099091</v>
      </c>
      <c r="DH102" s="3">
        <v>-0.13351540000000001</v>
      </c>
      <c r="DI102" s="3">
        <v>-0.15461849999999999</v>
      </c>
      <c r="DJ102" s="3">
        <v>-0.17576749999999999</v>
      </c>
      <c r="DK102" s="3">
        <v>-0.1926129</v>
      </c>
      <c r="DL102" s="3">
        <v>-0.20772579999999999</v>
      </c>
      <c r="DM102" s="3">
        <v>-0.22128159999999999</v>
      </c>
      <c r="DN102" s="3">
        <v>-0.2334512</v>
      </c>
      <c r="DO102" s="3">
        <v>-0.2443922</v>
      </c>
      <c r="DP102" s="3">
        <v>-0.25419350000000002</v>
      </c>
      <c r="DQ102" s="3">
        <v>-0.2630188</v>
      </c>
      <c r="DR102" s="3">
        <v>-0.27102029999999999</v>
      </c>
      <c r="DS102" s="3">
        <v>-0.2784277</v>
      </c>
      <c r="DT102" s="3">
        <v>-0.28565620000000003</v>
      </c>
      <c r="DU102" s="3">
        <v>-0.2918656</v>
      </c>
      <c r="DV102" s="3">
        <v>-0.29787019999999997</v>
      </c>
      <c r="DW102" s="3">
        <v>-0.30358560000000001</v>
      </c>
      <c r="DX102" s="3">
        <v>-0.30912309999999998</v>
      </c>
      <c r="DY102" s="3">
        <v>-0.3143918</v>
      </c>
      <c r="DZ102" s="3">
        <v>-0.3193551</v>
      </c>
      <c r="EA102" s="3">
        <v>-0.32405620000000002</v>
      </c>
      <c r="EB102" s="3">
        <v>-0.3284281</v>
      </c>
      <c r="EC102" s="3">
        <v>-0.3331325</v>
      </c>
      <c r="ED102" s="3">
        <v>-0.33743069999999997</v>
      </c>
      <c r="EE102" s="3">
        <v>-0.34134189999999998</v>
      </c>
      <c r="EF102" s="3">
        <v>-0.34518500000000002</v>
      </c>
      <c r="EG102" s="3">
        <v>-0.34883960000000003</v>
      </c>
      <c r="EH102" s="3">
        <v>-0.35235549999999999</v>
      </c>
      <c r="EI102" s="3">
        <v>-0.35589720000000002</v>
      </c>
      <c r="EJ102" s="3">
        <v>-0.35982120000000001</v>
      </c>
      <c r="EK102" s="3">
        <v>-0.36418339999999999</v>
      </c>
      <c r="EL102" s="3">
        <v>-0.36918889999999999</v>
      </c>
      <c r="EM102" s="3">
        <v>-0.37478889999999998</v>
      </c>
      <c r="EN102" s="3">
        <v>-0.37942209999999998</v>
      </c>
      <c r="EO102" s="3">
        <v>-0.38355630000000002</v>
      </c>
      <c r="EP102" s="3">
        <v>-0.38709189999999999</v>
      </c>
      <c r="EQ102" s="3">
        <v>-0.39016060000000002</v>
      </c>
      <c r="ER102" s="3">
        <v>-0.39286120000000002</v>
      </c>
      <c r="ES102" s="3">
        <v>-0.395204</v>
      </c>
      <c r="ET102" s="3">
        <v>-0.39706190000000002</v>
      </c>
      <c r="EU102" s="3">
        <v>-0.39868700000000001</v>
      </c>
      <c r="EV102" s="3">
        <v>-0.40001550000000002</v>
      </c>
      <c r="EW102" s="3">
        <v>-0.4009682</v>
      </c>
      <c r="EX102" s="3">
        <v>-0.40140779999999998</v>
      </c>
      <c r="EY102" s="3">
        <v>-0.40154289999999998</v>
      </c>
      <c r="EZ102" s="3">
        <v>-0.40120909999999999</v>
      </c>
      <c r="FA102" s="3">
        <v>-0.40067809999999998</v>
      </c>
      <c r="FB102" s="3">
        <v>-0.40014820000000001</v>
      </c>
      <c r="FC102" s="3">
        <v>-0.399839</v>
      </c>
      <c r="FD102" s="3">
        <v>-0.40002799999999999</v>
      </c>
      <c r="FE102" s="3">
        <v>-0.40073409999999998</v>
      </c>
      <c r="FF102" s="3">
        <v>-0.40152189999999999</v>
      </c>
      <c r="FG102" s="3">
        <v>-0.4026324</v>
      </c>
      <c r="FH102" s="3">
        <v>-0.40378950000000002</v>
      </c>
      <c r="FI102" s="3">
        <v>-0.40514539999999999</v>
      </c>
      <c r="FJ102" s="3">
        <v>-0.40671439999999998</v>
      </c>
      <c r="FK102" s="3">
        <v>-0.40833540000000002</v>
      </c>
      <c r="FL102" s="3">
        <v>-0.4101127</v>
      </c>
      <c r="FM102" s="3">
        <v>-0.41197669999999997</v>
      </c>
      <c r="FN102" s="3">
        <v>-0.41387089999999999</v>
      </c>
      <c r="FO102" s="3">
        <v>-0.41587770000000002</v>
      </c>
      <c r="FP102" s="3">
        <v>-0.41792679999999999</v>
      </c>
      <c r="FQ102" s="3">
        <v>-0.4201221</v>
      </c>
      <c r="FR102" s="3">
        <v>-0.42225649999999998</v>
      </c>
      <c r="FS102" s="3">
        <v>-0.42421540000000002</v>
      </c>
      <c r="FT102" s="3">
        <v>-0.42627229999999999</v>
      </c>
      <c r="FU102" s="3">
        <v>-0.42834709999999998</v>
      </c>
      <c r="FV102" s="3">
        <v>-0.43034329999999998</v>
      </c>
      <c r="FW102" s="3">
        <v>-0.43232199999999998</v>
      </c>
      <c r="FX102" s="3">
        <v>-0.4341701</v>
      </c>
      <c r="FY102" s="3">
        <v>-0.43583379999999999</v>
      </c>
      <c r="FZ102" s="3">
        <v>-0.43734980000000001</v>
      </c>
      <c r="GA102" s="3">
        <v>-0.43878499999999998</v>
      </c>
      <c r="GB102" s="3">
        <v>-0.43981039999999999</v>
      </c>
      <c r="GC102" s="3">
        <v>-0.44065460000000001</v>
      </c>
      <c r="GD102" s="3">
        <v>-0.44118030000000003</v>
      </c>
      <c r="GE102" s="3">
        <v>-0.44120730000000002</v>
      </c>
      <c r="GF102" s="3">
        <v>-0.44065599999999999</v>
      </c>
      <c r="GG102" s="3">
        <v>-0.43953249999999999</v>
      </c>
      <c r="GH102" s="3">
        <v>-0.43818629999999997</v>
      </c>
      <c r="GI102" s="3">
        <v>-0.43695119999999998</v>
      </c>
      <c r="GJ102" s="3">
        <v>-0.43606980000000001</v>
      </c>
      <c r="GK102" s="3">
        <v>-0.43554039999999999</v>
      </c>
      <c r="GL102" s="3">
        <v>-0.43532720000000003</v>
      </c>
      <c r="GM102" s="3">
        <v>-0.43515720000000002</v>
      </c>
      <c r="GN102" s="3">
        <v>-0.43513859999999999</v>
      </c>
      <c r="GO102" s="3">
        <v>-0.43509809999999999</v>
      </c>
      <c r="GP102" s="3">
        <v>-0.43513659999999998</v>
      </c>
      <c r="GQ102" s="3">
        <v>-0.43511729999999998</v>
      </c>
      <c r="GR102" s="3">
        <v>-0.4350522</v>
      </c>
      <c r="GS102" s="3">
        <v>-0.43481809999999999</v>
      </c>
      <c r="GT102" s="3">
        <v>-0.43440960000000001</v>
      </c>
      <c r="GU102" s="3">
        <v>-0.43378070000000002</v>
      </c>
      <c r="GV102" s="3">
        <v>-0.4328592</v>
      </c>
      <c r="GW102" s="3">
        <v>-0.43174299999999999</v>
      </c>
      <c r="GX102" s="3">
        <v>-0.4306643</v>
      </c>
      <c r="GY102" s="3">
        <v>-0.42941980000000002</v>
      </c>
      <c r="GZ102" s="3">
        <v>-0.42799209999999999</v>
      </c>
      <c r="HA102" s="3">
        <v>-0.42657270000000003</v>
      </c>
      <c r="HB102" s="3">
        <v>-0.42504009999999998</v>
      </c>
      <c r="HC102" s="3">
        <v>-0.42347370000000001</v>
      </c>
      <c r="HD102" s="3">
        <v>-0.42180030000000002</v>
      </c>
      <c r="HE102" s="3">
        <v>-0.41994239999999999</v>
      </c>
      <c r="HF102" s="3">
        <v>-0.41807909999999998</v>
      </c>
      <c r="HG102" s="3">
        <v>-0.41610219999999998</v>
      </c>
      <c r="HH102" s="3">
        <v>-0.4137055</v>
      </c>
      <c r="HI102" s="3">
        <v>-0.4110164</v>
      </c>
      <c r="HJ102" s="3">
        <v>-0.40779110000000002</v>
      </c>
      <c r="HK102" s="3">
        <v>-0.40389259999999999</v>
      </c>
      <c r="HL102" s="3">
        <v>-0.3993505</v>
      </c>
      <c r="HM102" s="3">
        <v>-0.3937949</v>
      </c>
      <c r="HN102" s="3">
        <v>-0.38707229999999998</v>
      </c>
      <c r="HO102" s="3">
        <v>-0.37907390000000002</v>
      </c>
      <c r="HP102" s="3">
        <v>-0.36966789999999999</v>
      </c>
      <c r="HQ102" s="3">
        <v>-0.35875560000000001</v>
      </c>
      <c r="HR102" s="3">
        <v>-0.34666380000000002</v>
      </c>
      <c r="HS102" s="3">
        <v>-0.3325516</v>
      </c>
      <c r="HT102" s="3">
        <v>-0.31463439999999998</v>
      </c>
      <c r="HU102" s="3">
        <v>-0.29588599999999998</v>
      </c>
      <c r="HV102" s="3">
        <v>-0.27470430000000001</v>
      </c>
      <c r="HW102" s="3">
        <v>-0.25259500000000001</v>
      </c>
      <c r="HX102" s="3">
        <v>-0.23154150000000001</v>
      </c>
      <c r="HY102" s="3">
        <v>-0.2134124</v>
      </c>
      <c r="HZ102" s="3">
        <v>-0.1987545</v>
      </c>
      <c r="IA102" s="3">
        <v>-0.18735830000000001</v>
      </c>
      <c r="IB102" s="3">
        <v>-0.17874809999999999</v>
      </c>
      <c r="IC102" s="3">
        <v>-0.17233100000000001</v>
      </c>
      <c r="ID102" s="3">
        <v>-0.16749</v>
      </c>
      <c r="IE102" s="3">
        <v>-0.1639448</v>
      </c>
      <c r="IF102" s="3">
        <v>-0.1630848</v>
      </c>
      <c r="IG102" s="3">
        <v>-0.163128</v>
      </c>
      <c r="IH102" s="3">
        <v>-0.16534470000000001</v>
      </c>
      <c r="II102" s="3">
        <v>-0.16842090000000001</v>
      </c>
      <c r="IJ102" s="3">
        <v>-0.17352819999999999</v>
      </c>
      <c r="IK102" s="3">
        <v>-0.17939279999999999</v>
      </c>
      <c r="IL102" s="3">
        <v>-0.1862018</v>
      </c>
      <c r="IM102" s="3">
        <v>-0.19349520000000001</v>
      </c>
      <c r="IN102" s="3">
        <v>-0.20121790000000001</v>
      </c>
      <c r="IO102" s="3">
        <v>-0.21002119999999999</v>
      </c>
      <c r="IP102" s="3">
        <v>-0.21964230000000001</v>
      </c>
      <c r="IQ102" s="3">
        <v>-0.22950680000000001</v>
      </c>
      <c r="IR102" s="3">
        <v>-0.23944499999999999</v>
      </c>
      <c r="IS102" s="3">
        <v>-0.25026609999999999</v>
      </c>
      <c r="IT102" s="3">
        <v>-0.26196979999999997</v>
      </c>
      <c r="IU102" s="3">
        <v>-0.27343770000000001</v>
      </c>
      <c r="IV102" s="3">
        <v>-0.28225149999999999</v>
      </c>
      <c r="IW102" s="3">
        <v>-0.29243730000000001</v>
      </c>
      <c r="IX102" s="3">
        <v>-0.30329699999999998</v>
      </c>
      <c r="IY102" s="3">
        <v>-0.31322100000000003</v>
      </c>
      <c r="IZ102" s="3">
        <v>-0.32193539999999998</v>
      </c>
      <c r="JA102" s="3">
        <v>-0.3300728</v>
      </c>
      <c r="JB102" s="3">
        <v>-0.33798020000000001</v>
      </c>
      <c r="JC102" s="3">
        <v>-0.34563389999999999</v>
      </c>
      <c r="JD102" s="3">
        <v>-0.35281780000000001</v>
      </c>
      <c r="JE102" s="3">
        <v>-0.35770210000000002</v>
      </c>
      <c r="JF102" s="3">
        <v>-0.36109960000000002</v>
      </c>
      <c r="JG102" s="3">
        <v>-0.36438860000000001</v>
      </c>
      <c r="JH102" s="3">
        <v>-0.36955199999999999</v>
      </c>
      <c r="JI102" s="3">
        <v>-0.37143779999999998</v>
      </c>
      <c r="JJ102" s="3">
        <v>-0.37331750000000002</v>
      </c>
      <c r="JK102" s="3">
        <v>-0.3724596</v>
      </c>
      <c r="JL102" s="3">
        <v>-0.3743766</v>
      </c>
      <c r="JM102" s="3">
        <v>-0.37145089999999997</v>
      </c>
      <c r="JN102" s="3">
        <v>-0.36756939999999999</v>
      </c>
      <c r="JO102" s="3">
        <v>-0.36636580000000002</v>
      </c>
      <c r="JP102" s="3">
        <v>-0.3658399</v>
      </c>
      <c r="JQ102" s="3">
        <v>-0.36045909999999998</v>
      </c>
      <c r="JR102" s="3">
        <v>-0.35079539999999998</v>
      </c>
      <c r="JS102" s="3">
        <v>-0.34102789999999999</v>
      </c>
      <c r="JT102" s="3">
        <v>-0.33058979999999999</v>
      </c>
      <c r="JU102" s="3">
        <v>-0.32081150000000003</v>
      </c>
      <c r="JV102" s="3">
        <v>-0.30764520000000001</v>
      </c>
      <c r="JW102" s="3">
        <v>-0.2806456</v>
      </c>
      <c r="JX102" s="3">
        <v>-0.27162839999999999</v>
      </c>
      <c r="JY102" s="3">
        <v>-0.2426557</v>
      </c>
      <c r="JZ102" s="3">
        <v>-0.21050669999999999</v>
      </c>
      <c r="KA102" s="3">
        <v>-0.15405630000000001</v>
      </c>
      <c r="KB102" s="3">
        <v>-8.9560200000000006E-2</v>
      </c>
      <c r="KC102" s="3">
        <v>-3.920684E-2</v>
      </c>
      <c r="KD102" s="3">
        <v>6.8045270000000005E-2</v>
      </c>
      <c r="KE102" s="3">
        <v>0.13909850000000001</v>
      </c>
      <c r="KF102" s="3">
        <v>0.22290499999999999</v>
      </c>
      <c r="KG102" s="3">
        <v>0.23553950000000001</v>
      </c>
      <c r="KH102" s="3">
        <v>0.22547929999999999</v>
      </c>
      <c r="KI102" s="3">
        <v>0</v>
      </c>
      <c r="KJ102" s="3">
        <v>0</v>
      </c>
      <c r="KK102" s="3">
        <v>0</v>
      </c>
      <c r="KL102" s="3">
        <v>0</v>
      </c>
      <c r="KM102" s="3">
        <v>0</v>
      </c>
      <c r="KN102" s="3">
        <v>0</v>
      </c>
      <c r="KO102" s="3">
        <v>0</v>
      </c>
      <c r="KP102" s="3">
        <v>0</v>
      </c>
      <c r="KQ102" s="3">
        <v>0</v>
      </c>
      <c r="KR102" s="3">
        <v>0</v>
      </c>
      <c r="KS102" s="3">
        <v>0</v>
      </c>
      <c r="KT102" s="3">
        <v>0</v>
      </c>
      <c r="KU102" s="3">
        <v>0</v>
      </c>
      <c r="KV102" s="3">
        <v>0</v>
      </c>
      <c r="KW102" s="3">
        <v>0</v>
      </c>
      <c r="KX102" s="3">
        <v>0</v>
      </c>
      <c r="KY102" s="3">
        <v>0</v>
      </c>
      <c r="KZ102" s="3">
        <v>0</v>
      </c>
      <c r="LA102" s="3">
        <v>0</v>
      </c>
      <c r="LB102" s="3" t="s">
        <v>4</v>
      </c>
    </row>
    <row r="103" spans="1:314" x14ac:dyDescent="0.3">
      <c r="A103" s="3" t="s">
        <v>108</v>
      </c>
      <c r="B103" s="3" t="s">
        <v>194</v>
      </c>
      <c r="C103" s="4">
        <v>8.6999999999999993</v>
      </c>
      <c r="D103" s="4">
        <v>0.99</v>
      </c>
      <c r="E103" s="4">
        <f t="shared" si="2"/>
        <v>8.7899999999999991</v>
      </c>
      <c r="F103" s="4">
        <f t="shared" si="3"/>
        <v>7.7099999999999991</v>
      </c>
      <c r="G103" s="3" t="s">
        <v>41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.31948100000000001</v>
      </c>
      <c r="AR103" s="3">
        <v>0.50069960000000002</v>
      </c>
      <c r="AS103" s="3">
        <v>0.28112310000000001</v>
      </c>
      <c r="AT103" s="3">
        <v>0.27170349999999999</v>
      </c>
      <c r="AU103" s="3">
        <v>0.24387410000000001</v>
      </c>
      <c r="AV103" s="3">
        <v>0.2702909</v>
      </c>
      <c r="AW103" s="3">
        <v>0.27717920000000001</v>
      </c>
      <c r="AX103" s="3">
        <v>0.29061959999999998</v>
      </c>
      <c r="AY103" s="3">
        <v>0.28542269999999997</v>
      </c>
      <c r="AZ103" s="3">
        <v>0.28037770000000001</v>
      </c>
      <c r="BA103" s="3">
        <v>0.27446710000000002</v>
      </c>
      <c r="BB103" s="3">
        <v>0.26663009999999998</v>
      </c>
      <c r="BC103" s="3">
        <v>0.26099519999999998</v>
      </c>
      <c r="BD103" s="3">
        <v>0.2503609</v>
      </c>
      <c r="BE103" s="3">
        <v>0.2443717</v>
      </c>
      <c r="BF103" s="3">
        <v>0.2418043</v>
      </c>
      <c r="BG103" s="3">
        <v>0.24089640000000001</v>
      </c>
      <c r="BH103" s="3">
        <v>0.23787130000000001</v>
      </c>
      <c r="BI103" s="3">
        <v>0.24016860000000001</v>
      </c>
      <c r="BJ103" s="3">
        <v>0.24204539999999999</v>
      </c>
      <c r="BK103" s="3">
        <v>0.2449624</v>
      </c>
      <c r="BL103" s="3">
        <v>0.251608</v>
      </c>
      <c r="BM103" s="3">
        <v>0.25735530000000001</v>
      </c>
      <c r="BN103" s="3">
        <v>0.26734059999999998</v>
      </c>
      <c r="BO103" s="3">
        <v>0.27391789999999999</v>
      </c>
      <c r="BP103" s="3">
        <v>0.2887672</v>
      </c>
      <c r="BQ103" s="3">
        <v>0.30015249999999999</v>
      </c>
      <c r="BR103" s="3">
        <v>0.31374849999999999</v>
      </c>
      <c r="BS103" s="3">
        <v>0.32859139999999998</v>
      </c>
      <c r="BT103" s="3">
        <v>0.34509200000000001</v>
      </c>
      <c r="BU103" s="3">
        <v>0.36242289999999999</v>
      </c>
      <c r="BV103" s="3">
        <v>0.37920730000000002</v>
      </c>
      <c r="BW103" s="3">
        <v>0.39870939999999999</v>
      </c>
      <c r="BX103" s="3">
        <v>0.41982809999999998</v>
      </c>
      <c r="BY103" s="3">
        <v>0.4436544</v>
      </c>
      <c r="BZ103" s="3">
        <v>0.464642</v>
      </c>
      <c r="CA103" s="3">
        <v>0.48715930000000002</v>
      </c>
      <c r="CB103" s="3">
        <v>0.50808450000000005</v>
      </c>
      <c r="CC103" s="3">
        <v>0.52979209999999999</v>
      </c>
      <c r="CD103" s="3">
        <v>0.55166009999999999</v>
      </c>
      <c r="CE103" s="3">
        <v>0.57167049999999997</v>
      </c>
      <c r="CF103" s="3">
        <v>0.59156940000000002</v>
      </c>
      <c r="CG103" s="3">
        <v>0.60766549999999997</v>
      </c>
      <c r="CH103" s="3">
        <v>0.62593080000000001</v>
      </c>
      <c r="CI103" s="3">
        <v>0.63562220000000003</v>
      </c>
      <c r="CJ103" s="3">
        <v>0.64413450000000005</v>
      </c>
      <c r="CK103" s="3">
        <v>0.64758780000000005</v>
      </c>
      <c r="CL103" s="3">
        <v>0.64826519999999999</v>
      </c>
      <c r="CM103" s="3">
        <v>0.6432042</v>
      </c>
      <c r="CN103" s="3">
        <v>0.63005509999999998</v>
      </c>
      <c r="CO103" s="3">
        <v>0.61154070000000005</v>
      </c>
      <c r="CP103" s="3">
        <v>0.58489780000000002</v>
      </c>
      <c r="CQ103" s="3">
        <v>0.5513053</v>
      </c>
      <c r="CR103" s="3">
        <v>0.51297800000000005</v>
      </c>
      <c r="CS103" s="3">
        <v>0.47243200000000002</v>
      </c>
      <c r="CT103" s="3">
        <v>0.42827140000000002</v>
      </c>
      <c r="CU103" s="3">
        <v>0.37930320000000001</v>
      </c>
      <c r="CV103" s="3">
        <v>0.32466679999999998</v>
      </c>
      <c r="CW103" s="3">
        <v>0.26546449999999999</v>
      </c>
      <c r="CX103" s="3">
        <v>0.2042081</v>
      </c>
      <c r="CY103" s="3">
        <v>0.14305280000000001</v>
      </c>
      <c r="CZ103" s="3">
        <v>8.4122329999999995E-2</v>
      </c>
      <c r="DA103" s="3">
        <v>2.6997239999999999E-2</v>
      </c>
      <c r="DB103" s="3">
        <v>-2.1081320000000001E-2</v>
      </c>
      <c r="DC103" s="3">
        <v>-6.5445110000000001E-2</v>
      </c>
      <c r="DD103" s="3">
        <v>-0.10565629999999999</v>
      </c>
      <c r="DE103" s="3">
        <v>-0.1417928</v>
      </c>
      <c r="DF103" s="3">
        <v>-0.17400840000000001</v>
      </c>
      <c r="DG103" s="3">
        <v>-0.20262630000000001</v>
      </c>
      <c r="DH103" s="3">
        <v>-0.22814390000000001</v>
      </c>
      <c r="DI103" s="3">
        <v>-0.250693</v>
      </c>
      <c r="DJ103" s="3">
        <v>-0.27317819999999998</v>
      </c>
      <c r="DK103" s="3">
        <v>-0.2911125</v>
      </c>
      <c r="DL103" s="3">
        <v>-0.30704110000000001</v>
      </c>
      <c r="DM103" s="3">
        <v>-0.32119720000000002</v>
      </c>
      <c r="DN103" s="3">
        <v>-0.33381339999999998</v>
      </c>
      <c r="DO103" s="3">
        <v>-0.3451188</v>
      </c>
      <c r="DP103" s="3">
        <v>-0.35516300000000001</v>
      </c>
      <c r="DQ103" s="3">
        <v>-0.36409010000000003</v>
      </c>
      <c r="DR103" s="3">
        <v>-0.37225589999999997</v>
      </c>
      <c r="DS103" s="3">
        <v>-0.37989790000000001</v>
      </c>
      <c r="DT103" s="3">
        <v>-0.38718130000000001</v>
      </c>
      <c r="DU103" s="3">
        <v>-0.39352100000000001</v>
      </c>
      <c r="DV103" s="3">
        <v>-0.39962890000000001</v>
      </c>
      <c r="DW103" s="3">
        <v>-0.40567379999999997</v>
      </c>
      <c r="DX103" s="3">
        <v>-0.4115549</v>
      </c>
      <c r="DY103" s="3">
        <v>-0.41718309999999997</v>
      </c>
      <c r="DZ103" s="3">
        <v>-0.42267090000000002</v>
      </c>
      <c r="EA103" s="3">
        <v>-0.42793710000000001</v>
      </c>
      <c r="EB103" s="3">
        <v>-0.43302180000000001</v>
      </c>
      <c r="EC103" s="3">
        <v>-0.43887429999999999</v>
      </c>
      <c r="ED103" s="3">
        <v>-0.44432090000000002</v>
      </c>
      <c r="EE103" s="3">
        <v>-0.44952530000000002</v>
      </c>
      <c r="EF103" s="3">
        <v>-0.45452550000000003</v>
      </c>
      <c r="EG103" s="3">
        <v>-0.45916069999999998</v>
      </c>
      <c r="EH103" s="3">
        <v>-0.46332279999999998</v>
      </c>
      <c r="EI103" s="3">
        <v>-0.46686680000000003</v>
      </c>
      <c r="EJ103" s="3">
        <v>-0.47002139999999998</v>
      </c>
      <c r="EK103" s="3">
        <v>-0.4730048</v>
      </c>
      <c r="EL103" s="3">
        <v>-0.47592069999999997</v>
      </c>
      <c r="EM103" s="3">
        <v>-0.4790027</v>
      </c>
      <c r="EN103" s="3">
        <v>-0.48171979999999998</v>
      </c>
      <c r="EO103" s="3">
        <v>-0.48430889999999999</v>
      </c>
      <c r="EP103" s="3">
        <v>-0.48671690000000001</v>
      </c>
      <c r="EQ103" s="3">
        <v>-0.48894850000000001</v>
      </c>
      <c r="ER103" s="3">
        <v>-0.49097030000000003</v>
      </c>
      <c r="ES103" s="3">
        <v>-0.4927802</v>
      </c>
      <c r="ET103" s="3">
        <v>-0.4942551</v>
      </c>
      <c r="EU103" s="3">
        <v>-0.49555890000000002</v>
      </c>
      <c r="EV103" s="3">
        <v>-0.49655779999999999</v>
      </c>
      <c r="EW103" s="3">
        <v>-0.4971932</v>
      </c>
      <c r="EX103" s="3">
        <v>-0.49734729999999999</v>
      </c>
      <c r="EY103" s="3">
        <v>-0.49710359999999998</v>
      </c>
      <c r="EZ103" s="3">
        <v>-0.49642310000000001</v>
      </c>
      <c r="FA103" s="3">
        <v>-0.49551889999999998</v>
      </c>
      <c r="FB103" s="3">
        <v>-0.49468899999999999</v>
      </c>
      <c r="FC103" s="3">
        <v>-0.49423020000000001</v>
      </c>
      <c r="FD103" s="3">
        <v>-0.49426170000000003</v>
      </c>
      <c r="FE103" s="3">
        <v>-0.49472250000000001</v>
      </c>
      <c r="FF103" s="3">
        <v>-0.49550240000000001</v>
      </c>
      <c r="FG103" s="3">
        <v>-0.49645719999999999</v>
      </c>
      <c r="FH103" s="3">
        <v>-0.49764730000000001</v>
      </c>
      <c r="FI103" s="3">
        <v>-0.49892209999999998</v>
      </c>
      <c r="FJ103" s="3">
        <v>-0.50039270000000002</v>
      </c>
      <c r="FK103" s="3">
        <v>-0.50188100000000002</v>
      </c>
      <c r="FL103" s="3">
        <v>-0.50350890000000004</v>
      </c>
      <c r="FM103" s="3">
        <v>-0.50524939999999996</v>
      </c>
      <c r="FN103" s="3">
        <v>-0.50711220000000001</v>
      </c>
      <c r="FO103" s="3">
        <v>-0.50911830000000002</v>
      </c>
      <c r="FP103" s="3">
        <v>-0.51105920000000005</v>
      </c>
      <c r="FQ103" s="3">
        <v>-0.51313640000000005</v>
      </c>
      <c r="FR103" s="3">
        <v>-0.51516379999999995</v>
      </c>
      <c r="FS103" s="3">
        <v>-0.51702709999999996</v>
      </c>
      <c r="FT103" s="3">
        <v>-0.51900040000000003</v>
      </c>
      <c r="FU103" s="3">
        <v>-0.52104910000000004</v>
      </c>
      <c r="FV103" s="3">
        <v>-0.52295879999999995</v>
      </c>
      <c r="FW103" s="3">
        <v>-0.52477370000000001</v>
      </c>
      <c r="FX103" s="3">
        <v>-0.52647659999999996</v>
      </c>
      <c r="FY103" s="3">
        <v>-0.52801229999999999</v>
      </c>
      <c r="FZ103" s="3">
        <v>-0.52941229999999995</v>
      </c>
      <c r="GA103" s="3">
        <v>-0.53070969999999995</v>
      </c>
      <c r="GB103" s="3">
        <v>-0.53155830000000004</v>
      </c>
      <c r="GC103" s="3">
        <v>-0.53216509999999995</v>
      </c>
      <c r="GD103" s="3">
        <v>-0.5323021</v>
      </c>
      <c r="GE103" s="3">
        <v>-0.53198369999999995</v>
      </c>
      <c r="GF103" s="3">
        <v>-0.53110250000000003</v>
      </c>
      <c r="GG103" s="3">
        <v>-0.52960289999999999</v>
      </c>
      <c r="GH103" s="3">
        <v>-0.52786509999999998</v>
      </c>
      <c r="GI103" s="3">
        <v>-0.52623279999999995</v>
      </c>
      <c r="GJ103" s="3">
        <v>-0.52502970000000004</v>
      </c>
      <c r="GK103" s="3">
        <v>-0.52408929999999998</v>
      </c>
      <c r="GL103" s="3">
        <v>-0.52350549999999996</v>
      </c>
      <c r="GM103" s="3">
        <v>-0.5233603</v>
      </c>
      <c r="GN103" s="3">
        <v>-0.52309589999999995</v>
      </c>
      <c r="GO103" s="3">
        <v>-0.52278659999999999</v>
      </c>
      <c r="GP103" s="3">
        <v>-0.5225687</v>
      </c>
      <c r="GQ103" s="3">
        <v>-0.52231859999999997</v>
      </c>
      <c r="GR103" s="3">
        <v>-0.52207890000000001</v>
      </c>
      <c r="GS103" s="3">
        <v>-0.52164999999999995</v>
      </c>
      <c r="GT103" s="3">
        <v>-0.5209511</v>
      </c>
      <c r="GU103" s="3">
        <v>-0.51992260000000001</v>
      </c>
      <c r="GV103" s="3">
        <v>-0.51867589999999997</v>
      </c>
      <c r="GW103" s="3">
        <v>-0.51716450000000003</v>
      </c>
      <c r="GX103" s="3">
        <v>-0.51582899999999998</v>
      </c>
      <c r="GY103" s="3">
        <v>-0.5143527</v>
      </c>
      <c r="GZ103" s="3">
        <v>-0.51277759999999994</v>
      </c>
      <c r="HA103" s="3">
        <v>-0.51121720000000004</v>
      </c>
      <c r="HB103" s="3">
        <v>-0.50944140000000004</v>
      </c>
      <c r="HC103" s="3">
        <v>-0.50761339999999999</v>
      </c>
      <c r="HD103" s="3">
        <v>-0.50577139999999998</v>
      </c>
      <c r="HE103" s="3">
        <v>-0.5037817</v>
      </c>
      <c r="HF103" s="3">
        <v>-0.50161230000000001</v>
      </c>
      <c r="HG103" s="3">
        <v>-0.49936199999999997</v>
      </c>
      <c r="HH103" s="3">
        <v>-0.49666850000000001</v>
      </c>
      <c r="HI103" s="3">
        <v>-0.49358170000000001</v>
      </c>
      <c r="HJ103" s="3">
        <v>-0.489736</v>
      </c>
      <c r="HK103" s="3">
        <v>-0.48519180000000001</v>
      </c>
      <c r="HL103" s="3">
        <v>-0.47976029999999997</v>
      </c>
      <c r="HM103" s="3">
        <v>-0.47315469999999998</v>
      </c>
      <c r="HN103" s="3">
        <v>-0.4653484</v>
      </c>
      <c r="HO103" s="3">
        <v>-0.45601399999999997</v>
      </c>
      <c r="HP103" s="3">
        <v>-0.44499650000000002</v>
      </c>
      <c r="HQ103" s="3">
        <v>-0.4325736</v>
      </c>
      <c r="HR103" s="3">
        <v>-0.41837920000000001</v>
      </c>
      <c r="HS103" s="3">
        <v>-0.40217130000000001</v>
      </c>
      <c r="HT103" s="3">
        <v>-0.38157550000000001</v>
      </c>
      <c r="HU103" s="3">
        <v>-0.35992079999999999</v>
      </c>
      <c r="HV103" s="3">
        <v>-0.33578770000000002</v>
      </c>
      <c r="HW103" s="3">
        <v>-0.31106780000000001</v>
      </c>
      <c r="HX103" s="3">
        <v>-0.28710229999999998</v>
      </c>
      <c r="HY103" s="3">
        <v>-0.2666656</v>
      </c>
      <c r="HZ103" s="3">
        <v>-0.25045810000000002</v>
      </c>
      <c r="IA103" s="3">
        <v>-0.2382155</v>
      </c>
      <c r="IB103" s="3">
        <v>-0.2294631</v>
      </c>
      <c r="IC103" s="3">
        <v>-0.22311810000000001</v>
      </c>
      <c r="ID103" s="3">
        <v>-0.21844060000000001</v>
      </c>
      <c r="IE103" s="3">
        <v>-0.2152452</v>
      </c>
      <c r="IF103" s="3">
        <v>-0.21475340000000001</v>
      </c>
      <c r="IG103" s="3">
        <v>-0.214751</v>
      </c>
      <c r="IH103" s="3">
        <v>-0.21814839999999999</v>
      </c>
      <c r="II103" s="3">
        <v>-0.22214349999999999</v>
      </c>
      <c r="IJ103" s="3">
        <v>-0.22749469999999999</v>
      </c>
      <c r="IK103" s="3">
        <v>-0.23350599999999999</v>
      </c>
      <c r="IL103" s="3">
        <v>-0.2409106</v>
      </c>
      <c r="IM103" s="3">
        <v>-0.24931829999999999</v>
      </c>
      <c r="IN103" s="3">
        <v>-0.2585344</v>
      </c>
      <c r="IO103" s="3">
        <v>-0.26882010000000001</v>
      </c>
      <c r="IP103" s="3">
        <v>-0.27947850000000002</v>
      </c>
      <c r="IQ103" s="3">
        <v>-0.2902325</v>
      </c>
      <c r="IR103" s="3">
        <v>-0.30083349999999998</v>
      </c>
      <c r="IS103" s="3">
        <v>-0.31319469999999999</v>
      </c>
      <c r="IT103" s="3">
        <v>-0.3263141</v>
      </c>
      <c r="IU103" s="3">
        <v>-0.33791640000000001</v>
      </c>
      <c r="IV103" s="3">
        <v>-0.34927900000000001</v>
      </c>
      <c r="IW103" s="3">
        <v>-0.36105690000000001</v>
      </c>
      <c r="IX103" s="3">
        <v>-0.37143939999999998</v>
      </c>
      <c r="IY103" s="3">
        <v>-0.38227480000000003</v>
      </c>
      <c r="IZ103" s="3">
        <v>-0.3925188</v>
      </c>
      <c r="JA103" s="3">
        <v>-0.4022116</v>
      </c>
      <c r="JB103" s="3">
        <v>-0.41044570000000002</v>
      </c>
      <c r="JC103" s="3">
        <v>-0.41710469999999999</v>
      </c>
      <c r="JD103" s="3">
        <v>-0.42477530000000002</v>
      </c>
      <c r="JE103" s="3">
        <v>-0.43110100000000001</v>
      </c>
      <c r="JF103" s="3">
        <v>-0.43698969999999998</v>
      </c>
      <c r="JG103" s="3">
        <v>-0.44107400000000002</v>
      </c>
      <c r="JH103" s="3">
        <v>-0.44574530000000001</v>
      </c>
      <c r="JI103" s="3">
        <v>-0.44515900000000003</v>
      </c>
      <c r="JJ103" s="3">
        <v>-0.44646079999999999</v>
      </c>
      <c r="JK103" s="3">
        <v>-0.44771359999999999</v>
      </c>
      <c r="JL103" s="3">
        <v>-0.44874540000000002</v>
      </c>
      <c r="JM103" s="3">
        <v>-0.44632620000000001</v>
      </c>
      <c r="JN103" s="3">
        <v>-0.44350450000000002</v>
      </c>
      <c r="JO103" s="3">
        <v>-0.43856030000000001</v>
      </c>
      <c r="JP103" s="3">
        <v>-0.43050379999999999</v>
      </c>
      <c r="JQ103" s="3">
        <v>-0.42522739999999998</v>
      </c>
      <c r="JR103" s="3">
        <v>-0.42039979999999999</v>
      </c>
      <c r="JS103" s="3">
        <v>-0.4090105</v>
      </c>
      <c r="JT103" s="3">
        <v>-0.39593820000000002</v>
      </c>
      <c r="JU103" s="3">
        <v>-0.37970359999999997</v>
      </c>
      <c r="JV103" s="3">
        <v>-0.35593170000000002</v>
      </c>
      <c r="JW103" s="3">
        <v>-0.342138</v>
      </c>
      <c r="JX103" s="3">
        <v>-0.32630940000000003</v>
      </c>
      <c r="JY103" s="3">
        <v>-0.28326859999999998</v>
      </c>
      <c r="JZ103" s="3">
        <v>-0.23715559999999999</v>
      </c>
      <c r="KA103" s="3">
        <v>-0.19959759999999999</v>
      </c>
      <c r="KB103" s="3">
        <v>-0.1114874</v>
      </c>
      <c r="KC103" s="3">
        <v>-3.385229E-2</v>
      </c>
      <c r="KD103" s="3">
        <v>0.11719449999999999</v>
      </c>
      <c r="KE103" s="3">
        <v>0.17236879999999999</v>
      </c>
      <c r="KF103" s="3">
        <v>0.29187750000000001</v>
      </c>
      <c r="KG103" s="3">
        <v>0.30465189999999998</v>
      </c>
      <c r="KH103" s="3">
        <v>0.2459741</v>
      </c>
      <c r="KI103" s="3">
        <v>0</v>
      </c>
      <c r="KJ103" s="3">
        <v>0</v>
      </c>
      <c r="KK103" s="3">
        <v>0</v>
      </c>
      <c r="KL103" s="3">
        <v>0</v>
      </c>
      <c r="KM103" s="3">
        <v>0</v>
      </c>
      <c r="KN103" s="3">
        <v>0</v>
      </c>
      <c r="KO103" s="3">
        <v>0</v>
      </c>
      <c r="KP103" s="3">
        <v>0</v>
      </c>
      <c r="KQ103" s="3">
        <v>0</v>
      </c>
      <c r="KR103" s="3">
        <v>0</v>
      </c>
      <c r="KS103" s="3">
        <v>0</v>
      </c>
      <c r="KT103" s="3">
        <v>0</v>
      </c>
      <c r="KU103" s="3">
        <v>0</v>
      </c>
      <c r="KV103" s="3">
        <v>0</v>
      </c>
      <c r="KW103" s="3">
        <v>0</v>
      </c>
      <c r="KX103" s="3">
        <v>0</v>
      </c>
      <c r="KY103" s="3">
        <v>0</v>
      </c>
      <c r="KZ103" s="3">
        <v>0</v>
      </c>
      <c r="LA103" s="3">
        <v>0</v>
      </c>
      <c r="LB103" s="3" t="s">
        <v>4</v>
      </c>
    </row>
    <row r="104" spans="1:314" x14ac:dyDescent="0.3">
      <c r="A104" s="3" t="s">
        <v>109</v>
      </c>
      <c r="B104" s="3" t="s">
        <v>194</v>
      </c>
      <c r="C104" s="4">
        <v>9.1999999999999993</v>
      </c>
      <c r="D104" s="4">
        <v>0.96</v>
      </c>
      <c r="E104" s="4">
        <f t="shared" si="2"/>
        <v>9.58</v>
      </c>
      <c r="F104" s="4">
        <f t="shared" si="3"/>
        <v>8.2399999999999984</v>
      </c>
      <c r="G104" s="3" t="s">
        <v>6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.29574070000000002</v>
      </c>
      <c r="AQ104" s="3">
        <v>0.36361359999999998</v>
      </c>
      <c r="AR104" s="3">
        <v>0.22435060000000001</v>
      </c>
      <c r="AS104" s="3">
        <v>0.18535979999999999</v>
      </c>
      <c r="AT104" s="3">
        <v>0.19172729999999999</v>
      </c>
      <c r="AU104" s="3">
        <v>0.1991088</v>
      </c>
      <c r="AV104" s="3">
        <v>0.24090909999999999</v>
      </c>
      <c r="AW104" s="3">
        <v>0.2603068</v>
      </c>
      <c r="AX104" s="3">
        <v>0.27606849999999999</v>
      </c>
      <c r="AY104" s="3">
        <v>0.27305639999999998</v>
      </c>
      <c r="AZ104" s="3">
        <v>0.26706150000000001</v>
      </c>
      <c r="BA104" s="3">
        <v>0.26232299999999997</v>
      </c>
      <c r="BB104" s="3">
        <v>0.25822970000000001</v>
      </c>
      <c r="BC104" s="3">
        <v>0.25351790000000002</v>
      </c>
      <c r="BD104" s="3">
        <v>0.24287829999999999</v>
      </c>
      <c r="BE104" s="3">
        <v>0.23826349999999999</v>
      </c>
      <c r="BF104" s="3">
        <v>0.23342679999999999</v>
      </c>
      <c r="BG104" s="3">
        <v>0.23348640000000001</v>
      </c>
      <c r="BH104" s="3">
        <v>0.2334031</v>
      </c>
      <c r="BI104" s="3">
        <v>0.23474790000000001</v>
      </c>
      <c r="BJ104" s="3">
        <v>0.2371608</v>
      </c>
      <c r="BK104" s="3">
        <v>0.2412415</v>
      </c>
      <c r="BL104" s="3">
        <v>0.24680160000000001</v>
      </c>
      <c r="BM104" s="3">
        <v>0.25224439999999998</v>
      </c>
      <c r="BN104" s="3">
        <v>0.26098139999999997</v>
      </c>
      <c r="BO104" s="3">
        <v>0.27052189999999998</v>
      </c>
      <c r="BP104" s="3">
        <v>0.28296100000000002</v>
      </c>
      <c r="BQ104" s="3">
        <v>0.29384379999999999</v>
      </c>
      <c r="BR104" s="3">
        <v>0.30716569999999999</v>
      </c>
      <c r="BS104" s="3">
        <v>0.3220441</v>
      </c>
      <c r="BT104" s="3">
        <v>0.3389934</v>
      </c>
      <c r="BU104" s="3">
        <v>0.35685210000000001</v>
      </c>
      <c r="BV104" s="3">
        <v>0.37388510000000003</v>
      </c>
      <c r="BW104" s="3">
        <v>0.39358599999999999</v>
      </c>
      <c r="BX104" s="3">
        <v>0.41328219999999999</v>
      </c>
      <c r="BY104" s="3">
        <v>0.43652429999999998</v>
      </c>
      <c r="BZ104" s="3">
        <v>0.45806940000000002</v>
      </c>
      <c r="CA104" s="3">
        <v>0.47935519999999998</v>
      </c>
      <c r="CB104" s="3">
        <v>0.49975969999999997</v>
      </c>
      <c r="CC104" s="3">
        <v>0.5212696</v>
      </c>
      <c r="CD104" s="3">
        <v>0.54255070000000005</v>
      </c>
      <c r="CE104" s="3">
        <v>0.56179190000000001</v>
      </c>
      <c r="CF104" s="3">
        <v>0.58121400000000001</v>
      </c>
      <c r="CG104" s="3">
        <v>0.59755230000000004</v>
      </c>
      <c r="CH104" s="3">
        <v>0.61672680000000002</v>
      </c>
      <c r="CI104" s="3">
        <v>0.62683319999999998</v>
      </c>
      <c r="CJ104" s="3">
        <v>0.63527849999999997</v>
      </c>
      <c r="CK104" s="3">
        <v>0.64069379999999998</v>
      </c>
      <c r="CL104" s="3">
        <v>0.64588489999999998</v>
      </c>
      <c r="CM104" s="3">
        <v>0.64733450000000003</v>
      </c>
      <c r="CN104" s="3">
        <v>0.64232</v>
      </c>
      <c r="CO104" s="3">
        <v>0.63405259999999997</v>
      </c>
      <c r="CP104" s="3">
        <v>0.62053009999999997</v>
      </c>
      <c r="CQ104" s="3">
        <v>0.60151940000000004</v>
      </c>
      <c r="CR104" s="3">
        <v>0.57812790000000003</v>
      </c>
      <c r="CS104" s="3">
        <v>0.55132650000000005</v>
      </c>
      <c r="CT104" s="3">
        <v>0.52037960000000005</v>
      </c>
      <c r="CU104" s="3">
        <v>0.48434840000000001</v>
      </c>
      <c r="CV104" s="3">
        <v>0.44163530000000001</v>
      </c>
      <c r="CW104" s="3">
        <v>0.39277220000000002</v>
      </c>
      <c r="CX104" s="3">
        <v>0.34019929999999998</v>
      </c>
      <c r="CY104" s="3">
        <v>0.28567229999999999</v>
      </c>
      <c r="CZ104" s="3">
        <v>0.23105529999999999</v>
      </c>
      <c r="DA104" s="3">
        <v>0.1755302</v>
      </c>
      <c r="DB104" s="3">
        <v>0.1274854</v>
      </c>
      <c r="DC104" s="3">
        <v>8.1834480000000001E-2</v>
      </c>
      <c r="DD104" s="3">
        <v>4.0045409999999997E-2</v>
      </c>
      <c r="DE104" s="3">
        <v>2.0623529999999998E-3</v>
      </c>
      <c r="DF104" s="3">
        <v>-3.2328549999999998E-2</v>
      </c>
      <c r="DG104" s="3">
        <v>-6.3429059999999995E-2</v>
      </c>
      <c r="DH104" s="3">
        <v>-9.1785610000000004E-2</v>
      </c>
      <c r="DI104" s="3">
        <v>-0.1170037</v>
      </c>
      <c r="DJ104" s="3">
        <v>-0.1425447</v>
      </c>
      <c r="DK104" s="3">
        <v>-0.1631532</v>
      </c>
      <c r="DL104" s="3">
        <v>-0.18158189999999999</v>
      </c>
      <c r="DM104" s="3">
        <v>-0.19822619999999999</v>
      </c>
      <c r="DN104" s="3">
        <v>-0.2133852</v>
      </c>
      <c r="DO104" s="3">
        <v>-0.2271397</v>
      </c>
      <c r="DP104" s="3">
        <v>-0.23949390000000001</v>
      </c>
      <c r="DQ104" s="3">
        <v>-0.25063770000000002</v>
      </c>
      <c r="DR104" s="3">
        <v>-0.26079419999999998</v>
      </c>
      <c r="DS104" s="3">
        <v>-0.27059640000000001</v>
      </c>
      <c r="DT104" s="3">
        <v>-0.2798641</v>
      </c>
      <c r="DU104" s="3">
        <v>-0.28798279999999998</v>
      </c>
      <c r="DV104" s="3">
        <v>-0.295705</v>
      </c>
      <c r="DW104" s="3">
        <v>-0.30307869999999998</v>
      </c>
      <c r="DX104" s="3">
        <v>-0.31003960000000003</v>
      </c>
      <c r="DY104" s="3">
        <v>-0.3166158</v>
      </c>
      <c r="DZ104" s="3">
        <v>-0.32286150000000002</v>
      </c>
      <c r="EA104" s="3">
        <v>-0.32851999999999998</v>
      </c>
      <c r="EB104" s="3">
        <v>-0.33379160000000002</v>
      </c>
      <c r="EC104" s="3">
        <v>-0.33904580000000001</v>
      </c>
      <c r="ED104" s="3">
        <v>-0.34361039999999998</v>
      </c>
      <c r="EE104" s="3">
        <v>-0.34785339999999998</v>
      </c>
      <c r="EF104" s="3">
        <v>-0.35222189999999998</v>
      </c>
      <c r="EG104" s="3">
        <v>-0.35672559999999998</v>
      </c>
      <c r="EH104" s="3">
        <v>-0.36139470000000001</v>
      </c>
      <c r="EI104" s="3">
        <v>-0.36634240000000001</v>
      </c>
      <c r="EJ104" s="3">
        <v>-0.37200680000000003</v>
      </c>
      <c r="EK104" s="3">
        <v>-0.37860969999999999</v>
      </c>
      <c r="EL104" s="3">
        <v>-0.38601180000000002</v>
      </c>
      <c r="EM104" s="3">
        <v>-0.39395200000000002</v>
      </c>
      <c r="EN104" s="3">
        <v>-0.40043430000000002</v>
      </c>
      <c r="EO104" s="3">
        <v>-0.4060086</v>
      </c>
      <c r="EP104" s="3">
        <v>-0.41075830000000002</v>
      </c>
      <c r="EQ104" s="3">
        <v>-0.41487259999999998</v>
      </c>
      <c r="ER104" s="3">
        <v>-0.41840899999999998</v>
      </c>
      <c r="ES104" s="3">
        <v>-0.42148829999999998</v>
      </c>
      <c r="ET104" s="3">
        <v>-0.42415439999999999</v>
      </c>
      <c r="EU104" s="3">
        <v>-0.42644130000000002</v>
      </c>
      <c r="EV104" s="3">
        <v>-0.42828310000000003</v>
      </c>
      <c r="EW104" s="3">
        <v>-0.42980289999999999</v>
      </c>
      <c r="EX104" s="3">
        <v>-0.43063899999999999</v>
      </c>
      <c r="EY104" s="3">
        <v>-0.43106719999999998</v>
      </c>
      <c r="EZ104" s="3">
        <v>-0.43092989999999998</v>
      </c>
      <c r="FA104" s="3">
        <v>-0.43057230000000002</v>
      </c>
      <c r="FB104" s="3">
        <v>-0.43026110000000001</v>
      </c>
      <c r="FC104" s="3">
        <v>-0.43029109999999998</v>
      </c>
      <c r="FD104" s="3">
        <v>-0.43095260000000002</v>
      </c>
      <c r="FE104" s="3">
        <v>-0.43207289999999998</v>
      </c>
      <c r="FF104" s="3">
        <v>-0.4335637</v>
      </c>
      <c r="FG104" s="3">
        <v>-0.43533359999999999</v>
      </c>
      <c r="FH104" s="3">
        <v>-0.43708439999999998</v>
      </c>
      <c r="FI104" s="3">
        <v>-0.43909589999999998</v>
      </c>
      <c r="FJ104" s="3">
        <v>-0.4412798</v>
      </c>
      <c r="FK104" s="3">
        <v>-0.44349830000000001</v>
      </c>
      <c r="FL104" s="3">
        <v>-0.44589610000000002</v>
      </c>
      <c r="FM104" s="3">
        <v>-0.44839420000000002</v>
      </c>
      <c r="FN104" s="3">
        <v>-0.45092460000000001</v>
      </c>
      <c r="FO104" s="3">
        <v>-0.45356360000000001</v>
      </c>
      <c r="FP104" s="3">
        <v>-0.45626119999999998</v>
      </c>
      <c r="FQ104" s="3">
        <v>-0.45922039999999997</v>
      </c>
      <c r="FR104" s="3">
        <v>-0.46205390000000002</v>
      </c>
      <c r="FS104" s="3">
        <v>-0.4646824</v>
      </c>
      <c r="FT104" s="3">
        <v>-0.46736349999999999</v>
      </c>
      <c r="FU104" s="3">
        <v>-0.47009679999999998</v>
      </c>
      <c r="FV104" s="3">
        <v>-0.47271930000000001</v>
      </c>
      <c r="FW104" s="3">
        <v>-0.47528110000000001</v>
      </c>
      <c r="FX104" s="3">
        <v>-0.4777246</v>
      </c>
      <c r="FY104" s="3">
        <v>-0.47991200000000001</v>
      </c>
      <c r="FZ104" s="3">
        <v>-0.48189910000000002</v>
      </c>
      <c r="GA104" s="3">
        <v>-0.48380430000000002</v>
      </c>
      <c r="GB104" s="3">
        <v>-0.4852842</v>
      </c>
      <c r="GC104" s="3">
        <v>-0.48630250000000003</v>
      </c>
      <c r="GD104" s="3">
        <v>-0.48696260000000002</v>
      </c>
      <c r="GE104" s="3">
        <v>-0.48695959999999999</v>
      </c>
      <c r="GF104" s="3">
        <v>-0.48615950000000002</v>
      </c>
      <c r="GG104" s="3">
        <v>-0.48466930000000003</v>
      </c>
      <c r="GH104" s="3">
        <v>-0.48294890000000001</v>
      </c>
      <c r="GI104" s="3">
        <v>-0.48134900000000003</v>
      </c>
      <c r="GJ104" s="3">
        <v>-0.48028080000000001</v>
      </c>
      <c r="GK104" s="3">
        <v>-0.4796203</v>
      </c>
      <c r="GL104" s="3">
        <v>-0.47916989999999998</v>
      </c>
      <c r="GM104" s="3">
        <v>-0.47905120000000001</v>
      </c>
      <c r="GN104" s="3">
        <v>-0.4791107</v>
      </c>
      <c r="GO104" s="3">
        <v>-0.47903839999999998</v>
      </c>
      <c r="GP104" s="3">
        <v>-0.4790258</v>
      </c>
      <c r="GQ104" s="3">
        <v>-0.47890290000000002</v>
      </c>
      <c r="GR104" s="3">
        <v>-0.47878100000000001</v>
      </c>
      <c r="GS104" s="3">
        <v>-0.47855629999999999</v>
      </c>
      <c r="GT104" s="3">
        <v>-0.47798400000000002</v>
      </c>
      <c r="GU104" s="3">
        <v>-0.47719339999999999</v>
      </c>
      <c r="GV104" s="3">
        <v>-0.4760451</v>
      </c>
      <c r="GW104" s="3">
        <v>-0.47475919999999999</v>
      </c>
      <c r="GX104" s="3">
        <v>-0.47334019999999999</v>
      </c>
      <c r="GY104" s="3">
        <v>-0.47171429999999998</v>
      </c>
      <c r="GZ104" s="3">
        <v>-0.47006609999999999</v>
      </c>
      <c r="HA104" s="3">
        <v>-0.4684393</v>
      </c>
      <c r="HB104" s="3">
        <v>-0.4666961</v>
      </c>
      <c r="HC104" s="3">
        <v>-0.46485300000000002</v>
      </c>
      <c r="HD104" s="3">
        <v>-0.46278209999999997</v>
      </c>
      <c r="HE104" s="3">
        <v>-0.46056900000000001</v>
      </c>
      <c r="HF104" s="3">
        <v>-0.45843319999999999</v>
      </c>
      <c r="HG104" s="3">
        <v>-0.45606590000000002</v>
      </c>
      <c r="HH104" s="3">
        <v>-0.45336539999999997</v>
      </c>
      <c r="HI104" s="3">
        <v>-0.4500924</v>
      </c>
      <c r="HJ104" s="3">
        <v>-0.44609219999999999</v>
      </c>
      <c r="HK104" s="3">
        <v>-0.44108540000000002</v>
      </c>
      <c r="HL104" s="3">
        <v>-0.43500129999999998</v>
      </c>
      <c r="HM104" s="3">
        <v>-0.42778939999999999</v>
      </c>
      <c r="HN104" s="3">
        <v>-0.41928599999999999</v>
      </c>
      <c r="HO104" s="3">
        <v>-0.40898139999999999</v>
      </c>
      <c r="HP104" s="3">
        <v>-0.39673019999999998</v>
      </c>
      <c r="HQ104" s="3">
        <v>-0.3829128</v>
      </c>
      <c r="HR104" s="3">
        <v>-0.36744359999999998</v>
      </c>
      <c r="HS104" s="3">
        <v>-0.35002339999999998</v>
      </c>
      <c r="HT104" s="3">
        <v>-0.3281461</v>
      </c>
      <c r="HU104" s="3">
        <v>-0.30537609999999998</v>
      </c>
      <c r="HV104" s="3">
        <v>-0.28005550000000001</v>
      </c>
      <c r="HW104" s="3">
        <v>-0.25422260000000002</v>
      </c>
      <c r="HX104" s="3">
        <v>-0.2300355</v>
      </c>
      <c r="HY104" s="3">
        <v>-0.20942810000000001</v>
      </c>
      <c r="HZ104" s="3">
        <v>-0.19319459999999999</v>
      </c>
      <c r="IA104" s="3">
        <v>-0.18115100000000001</v>
      </c>
      <c r="IB104" s="3">
        <v>-0.1723479</v>
      </c>
      <c r="IC104" s="3">
        <v>-0.1657534</v>
      </c>
      <c r="ID104" s="3">
        <v>-0.16106519999999999</v>
      </c>
      <c r="IE104" s="3">
        <v>-0.1581041</v>
      </c>
      <c r="IF104" s="3">
        <v>-0.1575493</v>
      </c>
      <c r="IG104" s="3">
        <v>-0.1584314</v>
      </c>
      <c r="IH104" s="3">
        <v>-0.16064529999999999</v>
      </c>
      <c r="II104" s="3">
        <v>-0.1643473</v>
      </c>
      <c r="IJ104" s="3">
        <v>-0.16985829999999999</v>
      </c>
      <c r="IK104" s="3">
        <v>-0.1762148</v>
      </c>
      <c r="IL104" s="3">
        <v>-0.1838542</v>
      </c>
      <c r="IM104" s="3">
        <v>-0.1925357</v>
      </c>
      <c r="IN104" s="3">
        <v>-0.2015914</v>
      </c>
      <c r="IO104" s="3">
        <v>-0.21115780000000001</v>
      </c>
      <c r="IP104" s="3">
        <v>-0.22165199999999999</v>
      </c>
      <c r="IQ104" s="3">
        <v>-0.2328771</v>
      </c>
      <c r="IR104" s="3">
        <v>-0.24516489999999999</v>
      </c>
      <c r="IS104" s="3">
        <v>-0.25756679999999998</v>
      </c>
      <c r="IT104" s="3">
        <v>-0.26896880000000001</v>
      </c>
      <c r="IU104" s="3">
        <v>-0.28166150000000001</v>
      </c>
      <c r="IV104" s="3">
        <v>-0.29486420000000002</v>
      </c>
      <c r="IW104" s="3">
        <v>-0.30712210000000001</v>
      </c>
      <c r="IX104" s="3">
        <v>-0.31816070000000002</v>
      </c>
      <c r="IY104" s="3">
        <v>-0.32981480000000002</v>
      </c>
      <c r="IZ104" s="3">
        <v>-0.34051520000000002</v>
      </c>
      <c r="JA104" s="3">
        <v>-0.35012260000000001</v>
      </c>
      <c r="JB104" s="3">
        <v>-0.35930669999999998</v>
      </c>
      <c r="JC104" s="3">
        <v>-0.36811159999999998</v>
      </c>
      <c r="JD104" s="3">
        <v>-0.37671159999999998</v>
      </c>
      <c r="JE104" s="3">
        <v>-0.38325110000000001</v>
      </c>
      <c r="JF104" s="3">
        <v>-0.38869870000000001</v>
      </c>
      <c r="JG104" s="3">
        <v>-0.39241979999999999</v>
      </c>
      <c r="JH104" s="3">
        <v>-0.39637129999999998</v>
      </c>
      <c r="JI104" s="3">
        <v>-0.40111819999999998</v>
      </c>
      <c r="JJ104" s="3">
        <v>-0.40180179999999999</v>
      </c>
      <c r="JK104" s="3">
        <v>-0.40125830000000001</v>
      </c>
      <c r="JL104" s="3">
        <v>-0.39896609999999999</v>
      </c>
      <c r="JM104" s="3">
        <v>-0.39795809999999998</v>
      </c>
      <c r="JN104" s="3">
        <v>-0.39969969999999999</v>
      </c>
      <c r="JO104" s="3">
        <v>-0.39687440000000002</v>
      </c>
      <c r="JP104" s="3">
        <v>-0.38767109999999999</v>
      </c>
      <c r="JQ104" s="3">
        <v>-0.37919940000000002</v>
      </c>
      <c r="JR104" s="3">
        <v>-0.37226989999999999</v>
      </c>
      <c r="JS104" s="3">
        <v>-0.36133549999999998</v>
      </c>
      <c r="JT104" s="3">
        <v>-0.34762660000000001</v>
      </c>
      <c r="JU104" s="3">
        <v>-0.3347405</v>
      </c>
      <c r="JV104" s="3">
        <v>-0.3243723</v>
      </c>
      <c r="JW104" s="3">
        <v>-0.29184979999999999</v>
      </c>
      <c r="JX104" s="3">
        <v>-0.26474819999999999</v>
      </c>
      <c r="JY104" s="3">
        <v>-0.22879669999999999</v>
      </c>
      <c r="JZ104" s="3">
        <v>-0.2111788</v>
      </c>
      <c r="KA104" s="3">
        <v>-0.16587750000000001</v>
      </c>
      <c r="KB104" s="3">
        <v>-7.8729309999999997E-2</v>
      </c>
      <c r="KC104" s="3">
        <v>1.0808190000000001E-2</v>
      </c>
      <c r="KD104" s="3">
        <v>0.1943445</v>
      </c>
      <c r="KE104" s="3">
        <v>0.2431835</v>
      </c>
      <c r="KF104" s="3">
        <v>0.38077820000000001</v>
      </c>
      <c r="KG104" s="3">
        <v>0.42258590000000001</v>
      </c>
      <c r="KH104" s="3">
        <v>0.3992906</v>
      </c>
      <c r="KI104" s="3">
        <v>0</v>
      </c>
      <c r="KJ104" s="3">
        <v>0</v>
      </c>
      <c r="KK104" s="3">
        <v>0</v>
      </c>
      <c r="KL104" s="3">
        <v>0</v>
      </c>
      <c r="KM104" s="3">
        <v>0</v>
      </c>
      <c r="KN104" s="3">
        <v>0</v>
      </c>
      <c r="KO104" s="3">
        <v>0</v>
      </c>
      <c r="KP104" s="3">
        <v>0</v>
      </c>
      <c r="KQ104" s="3">
        <v>0</v>
      </c>
      <c r="KR104" s="3">
        <v>0</v>
      </c>
      <c r="KS104" s="3">
        <v>0</v>
      </c>
      <c r="KT104" s="3">
        <v>0</v>
      </c>
      <c r="KU104" s="3">
        <v>0</v>
      </c>
      <c r="KV104" s="3">
        <v>0</v>
      </c>
      <c r="KW104" s="3">
        <v>0</v>
      </c>
      <c r="KX104" s="3">
        <v>0</v>
      </c>
      <c r="KY104" s="3">
        <v>0</v>
      </c>
      <c r="KZ104" s="3">
        <v>0</v>
      </c>
      <c r="LA104" s="3">
        <v>0</v>
      </c>
      <c r="LB104" s="3" t="s">
        <v>4</v>
      </c>
    </row>
    <row r="105" spans="1:314" x14ac:dyDescent="0.3">
      <c r="A105" s="3" t="s">
        <v>110</v>
      </c>
      <c r="B105" s="3" t="s">
        <v>194</v>
      </c>
      <c r="C105" s="4">
        <v>9.1999999999999993</v>
      </c>
      <c r="D105" s="4">
        <v>0.98</v>
      </c>
      <c r="E105" s="4">
        <f t="shared" si="2"/>
        <v>9.39</v>
      </c>
      <c r="F105" s="4">
        <f t="shared" si="3"/>
        <v>8.2199999999999989</v>
      </c>
      <c r="G105" s="3" t="s">
        <v>6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.40811730000000002</v>
      </c>
      <c r="AP105" s="3">
        <v>0.24795739999999999</v>
      </c>
      <c r="AQ105" s="3">
        <v>4.3486219999999999E-2</v>
      </c>
      <c r="AR105" s="3">
        <v>3.7236869999999998E-2</v>
      </c>
      <c r="AS105" s="3">
        <v>6.4163010000000006E-2</v>
      </c>
      <c r="AT105" s="3">
        <v>0.10450280000000001</v>
      </c>
      <c r="AU105" s="3">
        <v>0.1380054</v>
      </c>
      <c r="AV105" s="3">
        <v>0.19395570000000001</v>
      </c>
      <c r="AW105" s="3">
        <v>0.2227285</v>
      </c>
      <c r="AX105" s="3">
        <v>0.2486389</v>
      </c>
      <c r="AY105" s="3">
        <v>0.2541641</v>
      </c>
      <c r="AZ105" s="3">
        <v>0.25256230000000002</v>
      </c>
      <c r="BA105" s="3">
        <v>0.24798580000000001</v>
      </c>
      <c r="BB105" s="3">
        <v>0.24309359999999999</v>
      </c>
      <c r="BC105" s="3">
        <v>0.2402968</v>
      </c>
      <c r="BD105" s="3">
        <v>0.23370289999999999</v>
      </c>
      <c r="BE105" s="3">
        <v>0.23188329999999999</v>
      </c>
      <c r="BF105" s="3">
        <v>0.22737270000000001</v>
      </c>
      <c r="BG105" s="3">
        <v>0.22824359999999999</v>
      </c>
      <c r="BH105" s="3">
        <v>0.2282132</v>
      </c>
      <c r="BI105" s="3">
        <v>0.23005059999999999</v>
      </c>
      <c r="BJ105" s="3">
        <v>0.2331017</v>
      </c>
      <c r="BK105" s="3">
        <v>0.2374829</v>
      </c>
      <c r="BL105" s="3">
        <v>0.2431016</v>
      </c>
      <c r="BM105" s="3">
        <v>0.24876200000000001</v>
      </c>
      <c r="BN105" s="3">
        <v>0.2574089</v>
      </c>
      <c r="BO105" s="3">
        <v>0.26768930000000002</v>
      </c>
      <c r="BP105" s="3">
        <v>0.2805626</v>
      </c>
      <c r="BQ105" s="3">
        <v>0.29160829999999999</v>
      </c>
      <c r="BR105" s="3">
        <v>0.30614130000000001</v>
      </c>
      <c r="BS105" s="3">
        <v>0.3206503</v>
      </c>
      <c r="BT105" s="3">
        <v>0.33680890000000002</v>
      </c>
      <c r="BU105" s="3">
        <v>0.35508030000000002</v>
      </c>
      <c r="BV105" s="3">
        <v>0.3729616</v>
      </c>
      <c r="BW105" s="3">
        <v>0.39268140000000001</v>
      </c>
      <c r="BX105" s="3">
        <v>0.41344819999999999</v>
      </c>
      <c r="BY105" s="3">
        <v>0.43704080000000001</v>
      </c>
      <c r="BZ105" s="3">
        <v>0.45897490000000002</v>
      </c>
      <c r="CA105" s="3">
        <v>0.48132150000000001</v>
      </c>
      <c r="CB105" s="3">
        <v>0.50346159999999995</v>
      </c>
      <c r="CC105" s="3">
        <v>0.52633390000000002</v>
      </c>
      <c r="CD105" s="3">
        <v>0.5481222</v>
      </c>
      <c r="CE105" s="3">
        <v>0.56766479999999997</v>
      </c>
      <c r="CF105" s="3">
        <v>0.58811800000000003</v>
      </c>
      <c r="CG105" s="3">
        <v>0.60553939999999995</v>
      </c>
      <c r="CH105" s="3">
        <v>0.62555050000000001</v>
      </c>
      <c r="CI105" s="3">
        <v>0.63790970000000002</v>
      </c>
      <c r="CJ105" s="3">
        <v>0.64848830000000002</v>
      </c>
      <c r="CK105" s="3">
        <v>0.65616200000000002</v>
      </c>
      <c r="CL105" s="3">
        <v>0.66151610000000005</v>
      </c>
      <c r="CM105" s="3">
        <v>0.66304859999999999</v>
      </c>
      <c r="CN105" s="3">
        <v>0.66011129999999996</v>
      </c>
      <c r="CO105" s="3">
        <v>0.65405259999999998</v>
      </c>
      <c r="CP105" s="3">
        <v>0.64157129999999996</v>
      </c>
      <c r="CQ105" s="3">
        <v>0.62378690000000003</v>
      </c>
      <c r="CR105" s="3">
        <v>0.60162409999999999</v>
      </c>
      <c r="CS105" s="3">
        <v>0.57649300000000003</v>
      </c>
      <c r="CT105" s="3">
        <v>0.54796829999999996</v>
      </c>
      <c r="CU105" s="3">
        <v>0.51427599999999996</v>
      </c>
      <c r="CV105" s="3">
        <v>0.47497450000000002</v>
      </c>
      <c r="CW105" s="3">
        <v>0.43094939999999998</v>
      </c>
      <c r="CX105" s="3">
        <v>0.38373489999999999</v>
      </c>
      <c r="CY105" s="3">
        <v>0.33522960000000002</v>
      </c>
      <c r="CZ105" s="3">
        <v>0.28592030000000002</v>
      </c>
      <c r="DA105" s="3">
        <v>0.23534910000000001</v>
      </c>
      <c r="DB105" s="3">
        <v>0.19100510000000001</v>
      </c>
      <c r="DC105" s="3">
        <v>0.14861379999999999</v>
      </c>
      <c r="DD105" s="3">
        <v>0.10911029999999999</v>
      </c>
      <c r="DE105" s="3">
        <v>7.3032780000000005E-2</v>
      </c>
      <c r="DF105" s="3">
        <v>4.0571030000000001E-2</v>
      </c>
      <c r="DG105" s="3">
        <v>1.1328629999999999E-2</v>
      </c>
      <c r="DH105" s="3">
        <v>-1.5451990000000001E-2</v>
      </c>
      <c r="DI105" s="3">
        <v>-3.9497450000000003E-2</v>
      </c>
      <c r="DJ105" s="3">
        <v>-6.3403200000000007E-2</v>
      </c>
      <c r="DK105" s="3">
        <v>-8.2382150000000001E-2</v>
      </c>
      <c r="DL105" s="3">
        <v>-9.9153740000000004E-2</v>
      </c>
      <c r="DM105" s="3">
        <v>-0.114263</v>
      </c>
      <c r="DN105" s="3">
        <v>-0.12784999999999999</v>
      </c>
      <c r="DO105" s="3">
        <v>-0.14002439999999999</v>
      </c>
      <c r="DP105" s="3">
        <v>-0.1509568</v>
      </c>
      <c r="DQ105" s="3">
        <v>-0.16083819999999999</v>
      </c>
      <c r="DR105" s="3">
        <v>-0.16962469999999999</v>
      </c>
      <c r="DS105" s="3">
        <v>-0.1780767</v>
      </c>
      <c r="DT105" s="3">
        <v>-0.18606010000000001</v>
      </c>
      <c r="DU105" s="3">
        <v>-0.1929304</v>
      </c>
      <c r="DV105" s="3">
        <v>-0.19947229999999999</v>
      </c>
      <c r="DW105" s="3">
        <v>-0.20557110000000001</v>
      </c>
      <c r="DX105" s="3">
        <v>-0.2112627</v>
      </c>
      <c r="DY105" s="3">
        <v>-0.21651100000000001</v>
      </c>
      <c r="DZ105" s="3">
        <v>-0.22122890000000001</v>
      </c>
      <c r="EA105" s="3">
        <v>-0.22527069999999999</v>
      </c>
      <c r="EB105" s="3">
        <v>-0.22878879999999999</v>
      </c>
      <c r="EC105" s="3">
        <v>-0.23209050000000001</v>
      </c>
      <c r="ED105" s="3">
        <v>-0.2345486</v>
      </c>
      <c r="EE105" s="3">
        <v>-0.23682980000000001</v>
      </c>
      <c r="EF105" s="3">
        <v>-0.23918900000000001</v>
      </c>
      <c r="EG105" s="3">
        <v>-0.2418632</v>
      </c>
      <c r="EH105" s="3">
        <v>-0.2449472</v>
      </c>
      <c r="EI105" s="3">
        <v>-0.24864990000000001</v>
      </c>
      <c r="EJ105" s="3">
        <v>-0.25352520000000001</v>
      </c>
      <c r="EK105" s="3">
        <v>-0.259882</v>
      </c>
      <c r="EL105" s="3">
        <v>-0.26770620000000001</v>
      </c>
      <c r="EM105" s="3">
        <v>-0.27647690000000003</v>
      </c>
      <c r="EN105" s="3">
        <v>-0.28371109999999999</v>
      </c>
      <c r="EO105" s="3">
        <v>-0.29003770000000001</v>
      </c>
      <c r="EP105" s="3">
        <v>-0.29529309999999998</v>
      </c>
      <c r="EQ105" s="3">
        <v>-0.29962689999999997</v>
      </c>
      <c r="ER105" s="3">
        <v>-0.30328129999999998</v>
      </c>
      <c r="ES105" s="3">
        <v>-0.3063901</v>
      </c>
      <c r="ET105" s="3">
        <v>-0.30890489999999998</v>
      </c>
      <c r="EU105" s="3">
        <v>-0.3111428</v>
      </c>
      <c r="EV105" s="3">
        <v>-0.3130347</v>
      </c>
      <c r="EW105" s="3">
        <v>-0.31442170000000003</v>
      </c>
      <c r="EX105" s="3">
        <v>-0.31536839999999999</v>
      </c>
      <c r="EY105" s="3">
        <v>-0.3159421</v>
      </c>
      <c r="EZ105" s="3">
        <v>-0.31613239999999998</v>
      </c>
      <c r="FA105" s="3">
        <v>-0.31611080000000003</v>
      </c>
      <c r="FB105" s="3">
        <v>-0.31606099999999998</v>
      </c>
      <c r="FC105" s="3">
        <v>-0.3162413</v>
      </c>
      <c r="FD105" s="3">
        <v>-0.31684089999999998</v>
      </c>
      <c r="FE105" s="3">
        <v>-0.31768190000000002</v>
      </c>
      <c r="FF105" s="3">
        <v>-0.31894129999999998</v>
      </c>
      <c r="FG105" s="3">
        <v>-0.32024180000000002</v>
      </c>
      <c r="FH105" s="3">
        <v>-0.32164340000000002</v>
      </c>
      <c r="FI105" s="3">
        <v>-0.3231252</v>
      </c>
      <c r="FJ105" s="3">
        <v>-0.32477099999999998</v>
      </c>
      <c r="FK105" s="3">
        <v>-0.32643919999999998</v>
      </c>
      <c r="FL105" s="3">
        <v>-0.32826290000000002</v>
      </c>
      <c r="FM105" s="3">
        <v>-0.3301924</v>
      </c>
      <c r="FN105" s="3">
        <v>-0.33210299999999998</v>
      </c>
      <c r="FO105" s="3">
        <v>-0.3341015</v>
      </c>
      <c r="FP105" s="3">
        <v>-0.33598689999999998</v>
      </c>
      <c r="FQ105" s="3">
        <v>-0.33814349999999999</v>
      </c>
      <c r="FR105" s="3">
        <v>-0.34010079999999998</v>
      </c>
      <c r="FS105" s="3">
        <v>-0.34198650000000003</v>
      </c>
      <c r="FT105" s="3">
        <v>-0.34395880000000001</v>
      </c>
      <c r="FU105" s="3">
        <v>-0.34588039999999998</v>
      </c>
      <c r="FV105" s="3">
        <v>-0.34770230000000002</v>
      </c>
      <c r="FW105" s="3">
        <v>-0.34949839999999999</v>
      </c>
      <c r="FX105" s="3">
        <v>-0.35118349999999998</v>
      </c>
      <c r="FY105" s="3">
        <v>-0.3527961</v>
      </c>
      <c r="FZ105" s="3">
        <v>-0.35429110000000003</v>
      </c>
      <c r="GA105" s="3">
        <v>-0.35570849999999998</v>
      </c>
      <c r="GB105" s="3">
        <v>-0.3565854</v>
      </c>
      <c r="GC105" s="3">
        <v>-0.35739749999999998</v>
      </c>
      <c r="GD105" s="3">
        <v>-0.35792000000000002</v>
      </c>
      <c r="GE105" s="3">
        <v>-0.35803040000000003</v>
      </c>
      <c r="GF105" s="3">
        <v>-0.35760389999999997</v>
      </c>
      <c r="GG105" s="3">
        <v>-0.35669079999999997</v>
      </c>
      <c r="GH105" s="3">
        <v>-0.35564829999999997</v>
      </c>
      <c r="GI105" s="3">
        <v>-0.35470030000000002</v>
      </c>
      <c r="GJ105" s="3">
        <v>-0.35405249999999999</v>
      </c>
      <c r="GK105" s="3">
        <v>-0.35365829999999998</v>
      </c>
      <c r="GL105" s="3">
        <v>-0.35353879999999999</v>
      </c>
      <c r="GM105" s="3">
        <v>-0.35364000000000001</v>
      </c>
      <c r="GN105" s="3">
        <v>-0.35378399999999999</v>
      </c>
      <c r="GO105" s="3">
        <v>-0.35383439999999999</v>
      </c>
      <c r="GP105" s="3">
        <v>-0.35403590000000001</v>
      </c>
      <c r="GQ105" s="3">
        <v>-0.35415570000000002</v>
      </c>
      <c r="GR105" s="3">
        <v>-0.35424689999999998</v>
      </c>
      <c r="GS105" s="3">
        <v>-0.35428189999999998</v>
      </c>
      <c r="GT105" s="3">
        <v>-0.35399320000000001</v>
      </c>
      <c r="GU105" s="3">
        <v>-0.35347289999999998</v>
      </c>
      <c r="GV105" s="3">
        <v>-0.35285620000000001</v>
      </c>
      <c r="GW105" s="3">
        <v>-0.35209289999999999</v>
      </c>
      <c r="GX105" s="3">
        <v>-0.3513059</v>
      </c>
      <c r="GY105" s="3">
        <v>-0.35045910000000002</v>
      </c>
      <c r="GZ105" s="3">
        <v>-0.34949059999999998</v>
      </c>
      <c r="HA105" s="3">
        <v>-0.34845540000000003</v>
      </c>
      <c r="HB105" s="3">
        <v>-0.34729389999999999</v>
      </c>
      <c r="HC105" s="3">
        <v>-0.34616659999999999</v>
      </c>
      <c r="HD105" s="3">
        <v>-0.3450356</v>
      </c>
      <c r="HE105" s="3">
        <v>-0.3437539</v>
      </c>
      <c r="HF105" s="3">
        <v>-0.34236850000000002</v>
      </c>
      <c r="HG105" s="3">
        <v>-0.34086129999999998</v>
      </c>
      <c r="HH105" s="3">
        <v>-0.3389664</v>
      </c>
      <c r="HI105" s="3">
        <v>-0.33690350000000002</v>
      </c>
      <c r="HJ105" s="3">
        <v>-0.33433869999999999</v>
      </c>
      <c r="HK105" s="3">
        <v>-0.33094790000000002</v>
      </c>
      <c r="HL105" s="3">
        <v>-0.32692529999999997</v>
      </c>
      <c r="HM105" s="3">
        <v>-0.32197490000000001</v>
      </c>
      <c r="HN105" s="3">
        <v>-0.31595250000000002</v>
      </c>
      <c r="HO105" s="3">
        <v>-0.30872719999999998</v>
      </c>
      <c r="HP105" s="3">
        <v>-0.30021520000000002</v>
      </c>
      <c r="HQ105" s="3">
        <v>-0.2904428</v>
      </c>
      <c r="HR105" s="3">
        <v>-0.2794355</v>
      </c>
      <c r="HS105" s="3">
        <v>-0.26672459999999998</v>
      </c>
      <c r="HT105" s="3">
        <v>-0.25046489999999999</v>
      </c>
      <c r="HU105" s="3">
        <v>-0.23340910000000001</v>
      </c>
      <c r="HV105" s="3">
        <v>-0.21443999999999999</v>
      </c>
      <c r="HW105" s="3">
        <v>-0.19467909999999999</v>
      </c>
      <c r="HX105" s="3">
        <v>-0.1760757</v>
      </c>
      <c r="HY105" s="3">
        <v>-0.16016050000000001</v>
      </c>
      <c r="HZ105" s="3">
        <v>-0.14762230000000001</v>
      </c>
      <c r="IA105" s="3">
        <v>-0.1383403</v>
      </c>
      <c r="IB105" s="3">
        <v>-0.13155939999999999</v>
      </c>
      <c r="IC105" s="3">
        <v>-0.12653909999999999</v>
      </c>
      <c r="ID105" s="3">
        <v>-0.12295300000000001</v>
      </c>
      <c r="IE105" s="3">
        <v>-0.12056740000000001</v>
      </c>
      <c r="IF105" s="3">
        <v>-0.12044879999999999</v>
      </c>
      <c r="IG105" s="3">
        <v>-0.1211951</v>
      </c>
      <c r="IH105" s="3">
        <v>-0.12373240000000001</v>
      </c>
      <c r="II105" s="3">
        <v>-0.12721789999999999</v>
      </c>
      <c r="IJ105" s="3">
        <v>-0.13175329999999999</v>
      </c>
      <c r="IK105" s="3">
        <v>-0.1364427</v>
      </c>
      <c r="IL105" s="3">
        <v>-0.14254629999999999</v>
      </c>
      <c r="IM105" s="3">
        <v>-0.14996909999999999</v>
      </c>
      <c r="IN105" s="3">
        <v>-0.1578648</v>
      </c>
      <c r="IO105" s="3">
        <v>-0.16589519999999999</v>
      </c>
      <c r="IP105" s="3">
        <v>-0.174232</v>
      </c>
      <c r="IQ105" s="3">
        <v>-0.183806</v>
      </c>
      <c r="IR105" s="3">
        <v>-0.1928204</v>
      </c>
      <c r="IS105" s="3">
        <v>-0.20303109999999999</v>
      </c>
      <c r="IT105" s="3">
        <v>-0.21388989999999999</v>
      </c>
      <c r="IU105" s="3">
        <v>-0.22304209999999999</v>
      </c>
      <c r="IV105" s="3">
        <v>-0.23197319999999999</v>
      </c>
      <c r="IW105" s="3">
        <v>-0.2420474</v>
      </c>
      <c r="IX105" s="3">
        <v>-0.25117220000000001</v>
      </c>
      <c r="IY105" s="3">
        <v>-0.26022129999999999</v>
      </c>
      <c r="IZ105" s="3">
        <v>-0.26907779999999998</v>
      </c>
      <c r="JA105" s="3">
        <v>-0.2770299</v>
      </c>
      <c r="JB105" s="3">
        <v>-0.28404580000000001</v>
      </c>
      <c r="JC105" s="3">
        <v>-0.29043419999999998</v>
      </c>
      <c r="JD105" s="3">
        <v>-0.29654560000000002</v>
      </c>
      <c r="JE105" s="3">
        <v>-0.30217270000000002</v>
      </c>
      <c r="JF105" s="3">
        <v>-0.30773040000000002</v>
      </c>
      <c r="JG105" s="3">
        <v>-0.31189260000000002</v>
      </c>
      <c r="JH105" s="3">
        <v>-0.31461270000000002</v>
      </c>
      <c r="JI105" s="3">
        <v>-0.3141198</v>
      </c>
      <c r="JJ105" s="3">
        <v>-0.31672299999999998</v>
      </c>
      <c r="JK105" s="3">
        <v>-0.3191389</v>
      </c>
      <c r="JL105" s="3">
        <v>-0.3196136</v>
      </c>
      <c r="JM105" s="3">
        <v>-0.3188685</v>
      </c>
      <c r="JN105" s="3">
        <v>-0.31519200000000003</v>
      </c>
      <c r="JO105" s="3">
        <v>-0.31048999999999999</v>
      </c>
      <c r="JP105" s="3">
        <v>-0.30791679999999999</v>
      </c>
      <c r="JQ105" s="3">
        <v>-0.30675859999999999</v>
      </c>
      <c r="JR105" s="3">
        <v>-0.3054134</v>
      </c>
      <c r="JS105" s="3">
        <v>-0.29841790000000001</v>
      </c>
      <c r="JT105" s="3">
        <v>-0.28363240000000001</v>
      </c>
      <c r="JU105" s="3">
        <v>-0.27503460000000002</v>
      </c>
      <c r="JV105" s="3">
        <v>-0.26091979999999998</v>
      </c>
      <c r="JW105" s="3">
        <v>-0.25940210000000002</v>
      </c>
      <c r="JX105" s="3">
        <v>-0.23947299999999999</v>
      </c>
      <c r="JY105" s="3">
        <v>-0.219807</v>
      </c>
      <c r="JZ105" s="3">
        <v>-0.18461150000000001</v>
      </c>
      <c r="KA105" s="3">
        <v>-0.1490563</v>
      </c>
      <c r="KB105" s="3">
        <v>-7.4817359999999999E-2</v>
      </c>
      <c r="KC105" s="3">
        <v>-3.2499470000000003E-2</v>
      </c>
      <c r="KD105" s="3">
        <v>4.7800759999999998E-2</v>
      </c>
      <c r="KE105" s="3">
        <v>0.13867879999999999</v>
      </c>
      <c r="KF105" s="3">
        <v>0.26959290000000002</v>
      </c>
      <c r="KG105" s="3">
        <v>0.31109700000000001</v>
      </c>
      <c r="KH105" s="3">
        <v>0.32516040000000002</v>
      </c>
      <c r="KI105" s="3">
        <v>0</v>
      </c>
      <c r="KJ105" s="3">
        <v>0</v>
      </c>
      <c r="KK105" s="3">
        <v>0</v>
      </c>
      <c r="KL105" s="3">
        <v>0</v>
      </c>
      <c r="KM105" s="3">
        <v>0</v>
      </c>
      <c r="KN105" s="3">
        <v>0</v>
      </c>
      <c r="KO105" s="3">
        <v>0</v>
      </c>
      <c r="KP105" s="3">
        <v>0</v>
      </c>
      <c r="KQ105" s="3">
        <v>0</v>
      </c>
      <c r="KR105" s="3">
        <v>0</v>
      </c>
      <c r="KS105" s="3">
        <v>0</v>
      </c>
      <c r="KT105" s="3">
        <v>0</v>
      </c>
      <c r="KU105" s="3">
        <v>0</v>
      </c>
      <c r="KV105" s="3">
        <v>0</v>
      </c>
      <c r="KW105" s="3">
        <v>0</v>
      </c>
      <c r="KX105" s="3">
        <v>0</v>
      </c>
      <c r="KY105" s="3">
        <v>0</v>
      </c>
      <c r="KZ105" s="3">
        <v>0</v>
      </c>
      <c r="LA105" s="3">
        <v>0</v>
      </c>
      <c r="LB105" s="3" t="s">
        <v>4</v>
      </c>
    </row>
    <row r="106" spans="1:314" x14ac:dyDescent="0.3">
      <c r="A106" s="3" t="s">
        <v>111</v>
      </c>
      <c r="B106" s="3" t="s">
        <v>194</v>
      </c>
      <c r="C106" s="4">
        <v>8.8000000000000007</v>
      </c>
      <c r="D106" s="4">
        <v>0.99</v>
      </c>
      <c r="E106" s="4">
        <f t="shared" si="2"/>
        <v>8.89</v>
      </c>
      <c r="F106" s="4">
        <f t="shared" si="3"/>
        <v>7.8100000000000005</v>
      </c>
      <c r="G106" s="3" t="s">
        <v>6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.51492590000000005</v>
      </c>
      <c r="AP106" s="3">
        <v>0.33035639999999999</v>
      </c>
      <c r="AQ106" s="3">
        <v>7.1425130000000003E-2</v>
      </c>
      <c r="AR106" s="3">
        <v>3.867338E-2</v>
      </c>
      <c r="AS106" s="3">
        <v>4.914644E-2</v>
      </c>
      <c r="AT106" s="3">
        <v>9.5528169999999996E-2</v>
      </c>
      <c r="AU106" s="3">
        <v>0.1483516</v>
      </c>
      <c r="AV106" s="3">
        <v>0.19999230000000001</v>
      </c>
      <c r="AW106" s="3">
        <v>0.2195027</v>
      </c>
      <c r="AX106" s="3">
        <v>0.24309549999999999</v>
      </c>
      <c r="AY106" s="3">
        <v>0.25031750000000003</v>
      </c>
      <c r="AZ106" s="3">
        <v>0.25256810000000002</v>
      </c>
      <c r="BA106" s="3">
        <v>0.25126989999999999</v>
      </c>
      <c r="BB106" s="3">
        <v>0.24582119999999999</v>
      </c>
      <c r="BC106" s="3">
        <v>0.23958280000000001</v>
      </c>
      <c r="BD106" s="3">
        <v>0.2343083</v>
      </c>
      <c r="BE106" s="3">
        <v>0.23021030000000001</v>
      </c>
      <c r="BF106" s="3">
        <v>0.22668559999999999</v>
      </c>
      <c r="BG106" s="3">
        <v>0.2271775</v>
      </c>
      <c r="BH106" s="3">
        <v>0.2286482</v>
      </c>
      <c r="BI106" s="3">
        <v>0.2298394</v>
      </c>
      <c r="BJ106" s="3">
        <v>0.2313965</v>
      </c>
      <c r="BK106" s="3">
        <v>0.23508390000000001</v>
      </c>
      <c r="BL106" s="3">
        <v>0.24099519999999999</v>
      </c>
      <c r="BM106" s="3">
        <v>0.24733939999999999</v>
      </c>
      <c r="BN106" s="3">
        <v>0.25640309999999999</v>
      </c>
      <c r="BO106" s="3">
        <v>0.26639669999999999</v>
      </c>
      <c r="BP106" s="3">
        <v>0.27844629999999998</v>
      </c>
      <c r="BQ106" s="3">
        <v>0.2889814</v>
      </c>
      <c r="BR106" s="3">
        <v>0.30295719999999998</v>
      </c>
      <c r="BS106" s="3">
        <v>0.31820720000000002</v>
      </c>
      <c r="BT106" s="3">
        <v>0.33476790000000001</v>
      </c>
      <c r="BU106" s="3">
        <v>0.3524178</v>
      </c>
      <c r="BV106" s="3">
        <v>0.36999470000000001</v>
      </c>
      <c r="BW106" s="3">
        <v>0.38897759999999998</v>
      </c>
      <c r="BX106" s="3">
        <v>0.40925070000000002</v>
      </c>
      <c r="BY106" s="3">
        <v>0.4313303</v>
      </c>
      <c r="BZ106" s="3">
        <v>0.4536308</v>
      </c>
      <c r="CA106" s="3">
        <v>0.47544370000000002</v>
      </c>
      <c r="CB106" s="3">
        <v>0.49596289999999998</v>
      </c>
      <c r="CC106" s="3">
        <v>0.51636499999999996</v>
      </c>
      <c r="CD106" s="3">
        <v>0.53694969999999997</v>
      </c>
      <c r="CE106" s="3">
        <v>0.55718990000000002</v>
      </c>
      <c r="CF106" s="3">
        <v>0.57674420000000004</v>
      </c>
      <c r="CG106" s="3">
        <v>0.59418689999999996</v>
      </c>
      <c r="CH106" s="3">
        <v>0.61144129999999997</v>
      </c>
      <c r="CI106" s="3">
        <v>0.62275219999999998</v>
      </c>
      <c r="CJ106" s="3">
        <v>0.63092649999999995</v>
      </c>
      <c r="CK106" s="3">
        <v>0.63501929999999995</v>
      </c>
      <c r="CL106" s="3">
        <v>0.63523770000000002</v>
      </c>
      <c r="CM106" s="3">
        <v>0.63035680000000005</v>
      </c>
      <c r="CN106" s="3">
        <v>0.61954299999999995</v>
      </c>
      <c r="CO106" s="3">
        <v>0.6035239</v>
      </c>
      <c r="CP106" s="3">
        <v>0.58099849999999997</v>
      </c>
      <c r="CQ106" s="3">
        <v>0.55077109999999996</v>
      </c>
      <c r="CR106" s="3">
        <v>0.51952089999999995</v>
      </c>
      <c r="CS106" s="3">
        <v>0.48636390000000002</v>
      </c>
      <c r="CT106" s="3">
        <v>0.44977260000000002</v>
      </c>
      <c r="CU106" s="3">
        <v>0.40953050000000002</v>
      </c>
      <c r="CV106" s="3">
        <v>0.3650562</v>
      </c>
      <c r="CW106" s="3">
        <v>0.31708989999999998</v>
      </c>
      <c r="CX106" s="3">
        <v>0.26763629999999999</v>
      </c>
      <c r="CY106" s="3">
        <v>0.21844640000000001</v>
      </c>
      <c r="CZ106" s="3">
        <v>0.17119770000000001</v>
      </c>
      <c r="DA106" s="3">
        <v>0.1247437</v>
      </c>
      <c r="DB106" s="3">
        <v>8.5779499999999995E-2</v>
      </c>
      <c r="DC106" s="3">
        <v>4.9323720000000001E-2</v>
      </c>
      <c r="DD106" s="3">
        <v>1.6461110000000001E-2</v>
      </c>
      <c r="DE106" s="3">
        <v>-1.278777E-2</v>
      </c>
      <c r="DF106" s="3">
        <v>-3.8667989999999999E-2</v>
      </c>
      <c r="DG106" s="3">
        <v>-6.159332E-2</v>
      </c>
      <c r="DH106" s="3">
        <v>-8.2155759999999994E-2</v>
      </c>
      <c r="DI106" s="3">
        <v>-0.10034800000000001</v>
      </c>
      <c r="DJ106" s="3">
        <v>-0.1183466</v>
      </c>
      <c r="DK106" s="3">
        <v>-0.13246759999999999</v>
      </c>
      <c r="DL106" s="3">
        <v>-0.14504</v>
      </c>
      <c r="DM106" s="3">
        <v>-0.15627949999999999</v>
      </c>
      <c r="DN106" s="3">
        <v>-0.1664754</v>
      </c>
      <c r="DO106" s="3">
        <v>-0.1756173</v>
      </c>
      <c r="DP106" s="3">
        <v>-0.1838275</v>
      </c>
      <c r="DQ106" s="3">
        <v>-0.19139339999999999</v>
      </c>
      <c r="DR106" s="3">
        <v>-0.19802040000000001</v>
      </c>
      <c r="DS106" s="3">
        <v>-0.2044957</v>
      </c>
      <c r="DT106" s="3">
        <v>-0.21080950000000001</v>
      </c>
      <c r="DU106" s="3">
        <v>-0.216222</v>
      </c>
      <c r="DV106" s="3">
        <v>-0.22122320000000001</v>
      </c>
      <c r="DW106" s="3">
        <v>-0.22589229999999999</v>
      </c>
      <c r="DX106" s="3">
        <v>-0.23025689999999999</v>
      </c>
      <c r="DY106" s="3">
        <v>-0.2343152</v>
      </c>
      <c r="DZ106" s="3">
        <v>-0.23799429999999999</v>
      </c>
      <c r="EA106" s="3">
        <v>-0.24096629999999999</v>
      </c>
      <c r="EB106" s="3">
        <v>-0.24321019999999999</v>
      </c>
      <c r="EC106" s="3">
        <v>-0.24525230000000001</v>
      </c>
      <c r="ED106" s="3">
        <v>-0.24650900000000001</v>
      </c>
      <c r="EE106" s="3">
        <v>-0.24769830000000001</v>
      </c>
      <c r="EF106" s="3">
        <v>-0.24914149999999999</v>
      </c>
      <c r="EG106" s="3">
        <v>-0.2511427</v>
      </c>
      <c r="EH106" s="3">
        <v>-0.25387349999999997</v>
      </c>
      <c r="EI106" s="3">
        <v>-0.2577063</v>
      </c>
      <c r="EJ106" s="3">
        <v>-0.2633009</v>
      </c>
      <c r="EK106" s="3">
        <v>-0.27074189999999998</v>
      </c>
      <c r="EL106" s="3">
        <v>-0.27968769999999998</v>
      </c>
      <c r="EM106" s="3">
        <v>-0.28963440000000001</v>
      </c>
      <c r="EN106" s="3">
        <v>-0.29740100000000003</v>
      </c>
      <c r="EO106" s="3">
        <v>-0.30404310000000001</v>
      </c>
      <c r="EP106" s="3">
        <v>-0.3094056</v>
      </c>
      <c r="EQ106" s="3">
        <v>-0.31382510000000002</v>
      </c>
      <c r="ER106" s="3">
        <v>-0.31754749999999998</v>
      </c>
      <c r="ES106" s="3">
        <v>-0.32069920000000002</v>
      </c>
      <c r="ET106" s="3">
        <v>-0.32330449999999999</v>
      </c>
      <c r="EU106" s="3">
        <v>-0.32558359999999997</v>
      </c>
      <c r="EV106" s="3">
        <v>-0.32747280000000001</v>
      </c>
      <c r="EW106" s="3">
        <v>-0.32900259999999998</v>
      </c>
      <c r="EX106" s="3">
        <v>-0.33004159999999999</v>
      </c>
      <c r="EY106" s="3">
        <v>-0.33073429999999998</v>
      </c>
      <c r="EZ106" s="3">
        <v>-0.33095219999999997</v>
      </c>
      <c r="FA106" s="3">
        <v>-0.3310632</v>
      </c>
      <c r="FB106" s="3">
        <v>-0.33116139999999999</v>
      </c>
      <c r="FC106" s="3">
        <v>-0.33135389999999998</v>
      </c>
      <c r="FD106" s="3">
        <v>-0.33194980000000002</v>
      </c>
      <c r="FE106" s="3">
        <v>-0.33287889999999998</v>
      </c>
      <c r="FF106" s="3">
        <v>-0.33408100000000002</v>
      </c>
      <c r="FG106" s="3">
        <v>-0.33520359999999999</v>
      </c>
      <c r="FH106" s="3">
        <v>-0.33644160000000001</v>
      </c>
      <c r="FI106" s="3">
        <v>-0.3378543</v>
      </c>
      <c r="FJ106" s="3">
        <v>-0.33940730000000002</v>
      </c>
      <c r="FK106" s="3">
        <v>-0.34101100000000001</v>
      </c>
      <c r="FL106" s="3">
        <v>-0.34271040000000003</v>
      </c>
      <c r="FM106" s="3">
        <v>-0.34443629999999997</v>
      </c>
      <c r="FN106" s="3">
        <v>-0.34620649999999997</v>
      </c>
      <c r="FO106" s="3">
        <v>-0.34800340000000002</v>
      </c>
      <c r="FP106" s="3">
        <v>-0.34982099999999999</v>
      </c>
      <c r="FQ106" s="3">
        <v>-0.35181380000000001</v>
      </c>
      <c r="FR106" s="3">
        <v>-0.35360350000000002</v>
      </c>
      <c r="FS106" s="3">
        <v>-0.35528149999999997</v>
      </c>
      <c r="FT106" s="3">
        <v>-0.35706270000000001</v>
      </c>
      <c r="FU106" s="3">
        <v>-0.35887219999999997</v>
      </c>
      <c r="FV106" s="3">
        <v>-0.36054639999999999</v>
      </c>
      <c r="FW106" s="3">
        <v>-0.3621781</v>
      </c>
      <c r="FX106" s="3">
        <v>-0.36379139999999999</v>
      </c>
      <c r="FY106" s="3">
        <v>-0.36524190000000001</v>
      </c>
      <c r="FZ106" s="3">
        <v>-0.36655660000000001</v>
      </c>
      <c r="GA106" s="3">
        <v>-0.36778709999999998</v>
      </c>
      <c r="GB106" s="3">
        <v>-0.3687124</v>
      </c>
      <c r="GC106" s="3">
        <v>-0.36942429999999998</v>
      </c>
      <c r="GD106" s="3">
        <v>-0.36993300000000001</v>
      </c>
      <c r="GE106" s="3">
        <v>-0.3700041</v>
      </c>
      <c r="GF106" s="3">
        <v>-0.36956290000000003</v>
      </c>
      <c r="GG106" s="3">
        <v>-0.36869829999999998</v>
      </c>
      <c r="GH106" s="3">
        <v>-0.36773319999999998</v>
      </c>
      <c r="GI106" s="3">
        <v>-0.3668672</v>
      </c>
      <c r="GJ106" s="3">
        <v>-0.36629329999999999</v>
      </c>
      <c r="GK106" s="3">
        <v>-0.36591220000000002</v>
      </c>
      <c r="GL106" s="3">
        <v>-0.36589450000000001</v>
      </c>
      <c r="GM106" s="3">
        <v>-0.36588730000000003</v>
      </c>
      <c r="GN106" s="3">
        <v>-0.36599090000000001</v>
      </c>
      <c r="GO106" s="3">
        <v>-0.36607269999999997</v>
      </c>
      <c r="GP106" s="3">
        <v>-0.3662627</v>
      </c>
      <c r="GQ106" s="3">
        <v>-0.36641289999999999</v>
      </c>
      <c r="GR106" s="3">
        <v>-0.36651440000000002</v>
      </c>
      <c r="GS106" s="3">
        <v>-0.36647469999999999</v>
      </c>
      <c r="GT106" s="3">
        <v>-0.36629640000000002</v>
      </c>
      <c r="GU106" s="3">
        <v>-0.36602459999999998</v>
      </c>
      <c r="GV106" s="3">
        <v>-0.36534640000000002</v>
      </c>
      <c r="GW106" s="3">
        <v>-0.36457420000000001</v>
      </c>
      <c r="GX106" s="3">
        <v>-0.36399419999999999</v>
      </c>
      <c r="GY106" s="3">
        <v>-0.36320210000000003</v>
      </c>
      <c r="GZ106" s="3">
        <v>-0.36213529999999999</v>
      </c>
      <c r="HA106" s="3">
        <v>-0.36122769999999998</v>
      </c>
      <c r="HB106" s="3">
        <v>-0.36032150000000002</v>
      </c>
      <c r="HC106" s="3">
        <v>-0.35929559999999999</v>
      </c>
      <c r="HD106" s="3">
        <v>-0.35810629999999999</v>
      </c>
      <c r="HE106" s="3">
        <v>-0.35685129999999998</v>
      </c>
      <c r="HF106" s="3">
        <v>-0.35560599999999998</v>
      </c>
      <c r="HG106" s="3">
        <v>-0.35417140000000003</v>
      </c>
      <c r="HH106" s="3">
        <v>-0.35263290000000003</v>
      </c>
      <c r="HI106" s="3">
        <v>-0.35058289999999998</v>
      </c>
      <c r="HJ106" s="3">
        <v>-0.34801480000000001</v>
      </c>
      <c r="HK106" s="3">
        <v>-0.3449275</v>
      </c>
      <c r="HL106" s="3">
        <v>-0.34122190000000002</v>
      </c>
      <c r="HM106" s="3">
        <v>-0.33677829999999997</v>
      </c>
      <c r="HN106" s="3">
        <v>-0.33131890000000003</v>
      </c>
      <c r="HO106" s="3">
        <v>-0.324575</v>
      </c>
      <c r="HP106" s="3">
        <v>-0.31665219999999999</v>
      </c>
      <c r="HQ106" s="3">
        <v>-0.30762529999999999</v>
      </c>
      <c r="HR106" s="3">
        <v>-0.29722989999999999</v>
      </c>
      <c r="HS106" s="3">
        <v>-0.28561530000000002</v>
      </c>
      <c r="HT106" s="3">
        <v>-0.2701904</v>
      </c>
      <c r="HU106" s="3">
        <v>-0.25412970000000001</v>
      </c>
      <c r="HV106" s="3">
        <v>-0.23575950000000001</v>
      </c>
      <c r="HW106" s="3">
        <v>-0.21668580000000001</v>
      </c>
      <c r="HX106" s="3">
        <v>-0.1987881</v>
      </c>
      <c r="HY106" s="3">
        <v>-0.1836651</v>
      </c>
      <c r="HZ106" s="3">
        <v>-0.17159759999999999</v>
      </c>
      <c r="IA106" s="3">
        <v>-0.16241269999999999</v>
      </c>
      <c r="IB106" s="3">
        <v>-0.1555976</v>
      </c>
      <c r="IC106" s="3">
        <v>-0.1504704</v>
      </c>
      <c r="ID106" s="3">
        <v>-0.14720269999999999</v>
      </c>
      <c r="IE106" s="3">
        <v>-0.1447378</v>
      </c>
      <c r="IF106" s="3">
        <v>-0.14447189999999999</v>
      </c>
      <c r="IG106" s="3">
        <v>-0.1452965</v>
      </c>
      <c r="IH106" s="3">
        <v>-0.14690049999999999</v>
      </c>
      <c r="II106" s="3">
        <v>-0.1501914</v>
      </c>
      <c r="IJ106" s="3">
        <v>-0.15489259999999999</v>
      </c>
      <c r="IK106" s="3">
        <v>-0.16043930000000001</v>
      </c>
      <c r="IL106" s="3">
        <v>-0.16696349999999999</v>
      </c>
      <c r="IM106" s="3">
        <v>-0.17376320000000001</v>
      </c>
      <c r="IN106" s="3">
        <v>-0.1809181</v>
      </c>
      <c r="IO106" s="3">
        <v>-0.1889217</v>
      </c>
      <c r="IP106" s="3">
        <v>-0.19742899999999999</v>
      </c>
      <c r="IQ106" s="3">
        <v>-0.20694650000000001</v>
      </c>
      <c r="IR106" s="3">
        <v>-0.21595200000000001</v>
      </c>
      <c r="IS106" s="3">
        <v>-0.22527050000000001</v>
      </c>
      <c r="IT106" s="3">
        <v>-0.23411860000000001</v>
      </c>
      <c r="IU106" s="3">
        <v>-0.24470790000000001</v>
      </c>
      <c r="IV106" s="3">
        <v>-0.25300640000000002</v>
      </c>
      <c r="IW106" s="3">
        <v>-0.26309149999999998</v>
      </c>
      <c r="IX106" s="3">
        <v>-0.2720804</v>
      </c>
      <c r="IY106" s="3">
        <v>-0.28060210000000002</v>
      </c>
      <c r="IZ106" s="3">
        <v>-0.2881378</v>
      </c>
      <c r="JA106" s="3">
        <v>-0.29540529999999998</v>
      </c>
      <c r="JB106" s="3">
        <v>-0.30273650000000002</v>
      </c>
      <c r="JC106" s="3">
        <v>-0.30982929999999997</v>
      </c>
      <c r="JD106" s="3">
        <v>-0.31662360000000001</v>
      </c>
      <c r="JE106" s="3">
        <v>-0.32053379999999998</v>
      </c>
      <c r="JF106" s="3">
        <v>-0.32380049999999999</v>
      </c>
      <c r="JG106" s="3">
        <v>-0.32731739999999998</v>
      </c>
      <c r="JH106" s="3">
        <v>-0.33086890000000002</v>
      </c>
      <c r="JI106" s="3">
        <v>-0.33318520000000001</v>
      </c>
      <c r="JJ106" s="3">
        <v>-0.33524599999999999</v>
      </c>
      <c r="JK106" s="3">
        <v>-0.33308789999999999</v>
      </c>
      <c r="JL106" s="3">
        <v>-0.33533560000000001</v>
      </c>
      <c r="JM106" s="3">
        <v>-0.33141710000000002</v>
      </c>
      <c r="JN106" s="3">
        <v>-0.33211889999999999</v>
      </c>
      <c r="JO106" s="3">
        <v>-0.3328219</v>
      </c>
      <c r="JP106" s="3">
        <v>-0.33261610000000003</v>
      </c>
      <c r="JQ106" s="3">
        <v>-0.32713809999999999</v>
      </c>
      <c r="JR106" s="3">
        <v>-0.3157605</v>
      </c>
      <c r="JS106" s="3">
        <v>-0.30652279999999998</v>
      </c>
      <c r="JT106" s="3">
        <v>-0.3007804</v>
      </c>
      <c r="JU106" s="3">
        <v>-0.29696610000000001</v>
      </c>
      <c r="JV106" s="3">
        <v>-0.28619090000000003</v>
      </c>
      <c r="JW106" s="3">
        <v>-0.27553129999999998</v>
      </c>
      <c r="JX106" s="3">
        <v>-0.25750279999999998</v>
      </c>
      <c r="JY106" s="3">
        <v>-0.2292373</v>
      </c>
      <c r="JZ106" s="3">
        <v>-0.2114019</v>
      </c>
      <c r="KA106" s="3">
        <v>-0.19287989999999999</v>
      </c>
      <c r="KB106" s="3">
        <v>-0.1128715</v>
      </c>
      <c r="KC106" s="3">
        <v>-6.5923480000000007E-2</v>
      </c>
      <c r="KD106" s="3">
        <v>1.724382E-2</v>
      </c>
      <c r="KE106" s="3">
        <v>8.7657479999999996E-2</v>
      </c>
      <c r="KF106" s="3">
        <v>0.1582488</v>
      </c>
      <c r="KG106" s="3">
        <v>0.15752179999999999</v>
      </c>
      <c r="KH106" s="3">
        <v>0.15988939999999999</v>
      </c>
      <c r="KI106" s="3">
        <v>0</v>
      </c>
      <c r="KJ106" s="3">
        <v>0</v>
      </c>
      <c r="KK106" s="3">
        <v>0</v>
      </c>
      <c r="KL106" s="3">
        <v>0</v>
      </c>
      <c r="KM106" s="3">
        <v>0</v>
      </c>
      <c r="KN106" s="3">
        <v>0</v>
      </c>
      <c r="KO106" s="3">
        <v>0</v>
      </c>
      <c r="KP106" s="3">
        <v>0</v>
      </c>
      <c r="KQ106" s="3">
        <v>0</v>
      </c>
      <c r="KR106" s="3">
        <v>0</v>
      </c>
      <c r="KS106" s="3">
        <v>0</v>
      </c>
      <c r="KT106" s="3">
        <v>0</v>
      </c>
      <c r="KU106" s="3">
        <v>0</v>
      </c>
      <c r="KV106" s="3">
        <v>0</v>
      </c>
      <c r="KW106" s="3">
        <v>0</v>
      </c>
      <c r="KX106" s="3">
        <v>0</v>
      </c>
      <c r="KY106" s="3">
        <v>0</v>
      </c>
      <c r="KZ106" s="3">
        <v>0</v>
      </c>
      <c r="LA106" s="3">
        <v>0</v>
      </c>
      <c r="LB106" s="3" t="s">
        <v>4</v>
      </c>
    </row>
    <row r="107" spans="1:314" x14ac:dyDescent="0.3">
      <c r="A107" s="3" t="s">
        <v>112</v>
      </c>
      <c r="B107" s="3" t="s">
        <v>194</v>
      </c>
      <c r="C107" s="4">
        <v>9.4</v>
      </c>
      <c r="D107" s="4">
        <v>1</v>
      </c>
      <c r="E107" s="4">
        <f t="shared" si="2"/>
        <v>9.4</v>
      </c>
      <c r="F107" s="4">
        <f t="shared" si="3"/>
        <v>8.4</v>
      </c>
      <c r="G107" s="3" t="s">
        <v>6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.21197940000000001</v>
      </c>
      <c r="AO107" s="3">
        <v>4.6877679999999998E-2</v>
      </c>
      <c r="AP107" s="3">
        <v>-5.1333490000000002E-2</v>
      </c>
      <c r="AQ107" s="3">
        <v>-5.1491700000000001E-2</v>
      </c>
      <c r="AR107" s="3">
        <v>-2.5274080000000001E-2</v>
      </c>
      <c r="AS107" s="3">
        <v>9.4416989999999996E-3</v>
      </c>
      <c r="AT107" s="3">
        <v>6.5559569999999998E-2</v>
      </c>
      <c r="AU107" s="3">
        <v>0.1124404</v>
      </c>
      <c r="AV107" s="3">
        <v>0.17968480000000001</v>
      </c>
      <c r="AW107" s="3">
        <v>0.20441210000000001</v>
      </c>
      <c r="AX107" s="3">
        <v>0.2287682</v>
      </c>
      <c r="AY107" s="3">
        <v>0.23693700000000001</v>
      </c>
      <c r="AZ107" s="3">
        <v>0.23943</v>
      </c>
      <c r="BA107" s="3">
        <v>0.23919380000000001</v>
      </c>
      <c r="BB107" s="3">
        <v>0.2363411</v>
      </c>
      <c r="BC107" s="3">
        <v>0.23217160000000001</v>
      </c>
      <c r="BD107" s="3">
        <v>0.22638649999999999</v>
      </c>
      <c r="BE107" s="3">
        <v>0.22501879999999999</v>
      </c>
      <c r="BF107" s="3">
        <v>0.22187960000000001</v>
      </c>
      <c r="BG107" s="3">
        <v>0.22244449999999999</v>
      </c>
      <c r="BH107" s="3">
        <v>0.22231999999999999</v>
      </c>
      <c r="BI107" s="3">
        <v>0.22466420000000001</v>
      </c>
      <c r="BJ107" s="3">
        <v>0.22748350000000001</v>
      </c>
      <c r="BK107" s="3">
        <v>0.2310489</v>
      </c>
      <c r="BL107" s="3">
        <v>0.23651700000000001</v>
      </c>
      <c r="BM107" s="3">
        <v>0.2428833</v>
      </c>
      <c r="BN107" s="3">
        <v>0.25127490000000002</v>
      </c>
      <c r="BO107" s="3">
        <v>0.261461</v>
      </c>
      <c r="BP107" s="3">
        <v>0.27419359999999998</v>
      </c>
      <c r="BQ107" s="3">
        <v>0.28536869999999998</v>
      </c>
      <c r="BR107" s="3">
        <v>0.29887639999999999</v>
      </c>
      <c r="BS107" s="3">
        <v>0.31399779999999999</v>
      </c>
      <c r="BT107" s="3">
        <v>0.33053300000000002</v>
      </c>
      <c r="BU107" s="3">
        <v>0.34796169999999998</v>
      </c>
      <c r="BV107" s="3">
        <v>0.36579499999999998</v>
      </c>
      <c r="BW107" s="3">
        <v>0.38562839999999998</v>
      </c>
      <c r="BX107" s="3">
        <v>0.4064874</v>
      </c>
      <c r="BY107" s="3">
        <v>0.42918329999999999</v>
      </c>
      <c r="BZ107" s="3">
        <v>0.44962819999999998</v>
      </c>
      <c r="CA107" s="3">
        <v>0.47194740000000002</v>
      </c>
      <c r="CB107" s="3">
        <v>0.49347279999999999</v>
      </c>
      <c r="CC107" s="3">
        <v>0.51495190000000002</v>
      </c>
      <c r="CD107" s="3">
        <v>0.53651910000000003</v>
      </c>
      <c r="CE107" s="3">
        <v>0.55743319999999996</v>
      </c>
      <c r="CF107" s="3">
        <v>0.57744439999999997</v>
      </c>
      <c r="CG107" s="3">
        <v>0.5935994</v>
      </c>
      <c r="CH107" s="3">
        <v>0.61260979999999998</v>
      </c>
      <c r="CI107" s="3">
        <v>0.62445329999999999</v>
      </c>
      <c r="CJ107" s="3">
        <v>0.63409610000000005</v>
      </c>
      <c r="CK107" s="3">
        <v>0.6407659</v>
      </c>
      <c r="CL107" s="3">
        <v>0.64526830000000002</v>
      </c>
      <c r="CM107" s="3">
        <v>0.64589600000000003</v>
      </c>
      <c r="CN107" s="3">
        <v>0.64191849999999995</v>
      </c>
      <c r="CO107" s="3">
        <v>0.6351504</v>
      </c>
      <c r="CP107" s="3">
        <v>0.62287599999999999</v>
      </c>
      <c r="CQ107" s="3">
        <v>0.60581660000000004</v>
      </c>
      <c r="CR107" s="3">
        <v>0.58580030000000005</v>
      </c>
      <c r="CS107" s="3">
        <v>0.56227870000000002</v>
      </c>
      <c r="CT107" s="3">
        <v>0.53569129999999998</v>
      </c>
      <c r="CU107" s="3">
        <v>0.50502480000000005</v>
      </c>
      <c r="CV107" s="3">
        <v>0.46943649999999998</v>
      </c>
      <c r="CW107" s="3">
        <v>0.42982599999999999</v>
      </c>
      <c r="CX107" s="3">
        <v>0.38796229999999998</v>
      </c>
      <c r="CY107" s="3">
        <v>0.34458290000000003</v>
      </c>
      <c r="CZ107" s="3">
        <v>0.30126570000000003</v>
      </c>
      <c r="DA107" s="3">
        <v>0.25650600000000001</v>
      </c>
      <c r="DB107" s="3">
        <v>0.2170734</v>
      </c>
      <c r="DC107" s="3">
        <v>0.1791953</v>
      </c>
      <c r="DD107" s="3">
        <v>0.1442146</v>
      </c>
      <c r="DE107" s="3">
        <v>0.112399</v>
      </c>
      <c r="DF107" s="3">
        <v>8.3804210000000004E-2</v>
      </c>
      <c r="DG107" s="3">
        <v>5.8149350000000002E-2</v>
      </c>
      <c r="DH107" s="3">
        <v>3.4712550000000002E-2</v>
      </c>
      <c r="DI107" s="3">
        <v>1.3713090000000001E-2</v>
      </c>
      <c r="DJ107" s="3">
        <v>-7.3765790000000003E-3</v>
      </c>
      <c r="DK107" s="3">
        <v>-2.4243500000000001E-2</v>
      </c>
      <c r="DL107" s="3">
        <v>-3.9429159999999998E-2</v>
      </c>
      <c r="DM107" s="3">
        <v>-5.317297E-2</v>
      </c>
      <c r="DN107" s="3">
        <v>-6.5683480000000002E-2</v>
      </c>
      <c r="DO107" s="3">
        <v>-7.7014819999999998E-2</v>
      </c>
      <c r="DP107" s="3">
        <v>-8.7181759999999997E-2</v>
      </c>
      <c r="DQ107" s="3">
        <v>-9.6366469999999996E-2</v>
      </c>
      <c r="DR107" s="3">
        <v>-0.1048336</v>
      </c>
      <c r="DS107" s="3">
        <v>-0.11266130000000001</v>
      </c>
      <c r="DT107" s="3">
        <v>-0.1202085</v>
      </c>
      <c r="DU107" s="3">
        <v>-0.1268174</v>
      </c>
      <c r="DV107" s="3">
        <v>-0.1331098</v>
      </c>
      <c r="DW107" s="3">
        <v>-0.13910049999999999</v>
      </c>
      <c r="DX107" s="3">
        <v>-0.14474129999999999</v>
      </c>
      <c r="DY107" s="3">
        <v>-0.14996490000000001</v>
      </c>
      <c r="DZ107" s="3">
        <v>-0.15481690000000001</v>
      </c>
      <c r="EA107" s="3">
        <v>-0.15933849999999999</v>
      </c>
      <c r="EB107" s="3">
        <v>-0.1634485</v>
      </c>
      <c r="EC107" s="3">
        <v>-0.16771259999999999</v>
      </c>
      <c r="ED107" s="3">
        <v>-0.17144290000000001</v>
      </c>
      <c r="EE107" s="3">
        <v>-0.17503859999999999</v>
      </c>
      <c r="EF107" s="3">
        <v>-0.17851539999999999</v>
      </c>
      <c r="EG107" s="3">
        <v>-0.18203</v>
      </c>
      <c r="EH107" s="3">
        <v>-0.18552740000000001</v>
      </c>
      <c r="EI107" s="3">
        <v>-0.1891834</v>
      </c>
      <c r="EJ107" s="3">
        <v>-0.1935153</v>
      </c>
      <c r="EK107" s="3">
        <v>-0.198597</v>
      </c>
      <c r="EL107" s="3">
        <v>-0.20439450000000001</v>
      </c>
      <c r="EM107" s="3">
        <v>-0.21094379999999999</v>
      </c>
      <c r="EN107" s="3">
        <v>-0.21622559999999999</v>
      </c>
      <c r="EO107" s="3">
        <v>-0.22101270000000001</v>
      </c>
      <c r="EP107" s="3">
        <v>-0.22510340000000001</v>
      </c>
      <c r="EQ107" s="3">
        <v>-0.22862569999999999</v>
      </c>
      <c r="ER107" s="3">
        <v>-0.2317844</v>
      </c>
      <c r="ES107" s="3">
        <v>-0.23460929999999999</v>
      </c>
      <c r="ET107" s="3">
        <v>-0.2369435</v>
      </c>
      <c r="EU107" s="3">
        <v>-0.2390361</v>
      </c>
      <c r="EV107" s="3">
        <v>-0.2408148</v>
      </c>
      <c r="EW107" s="3">
        <v>-0.2423583</v>
      </c>
      <c r="EX107" s="3">
        <v>-0.24337980000000001</v>
      </c>
      <c r="EY107" s="3">
        <v>-0.24401390000000001</v>
      </c>
      <c r="EZ107" s="3">
        <v>-0.2442667</v>
      </c>
      <c r="FA107" s="3">
        <v>-0.24440319999999999</v>
      </c>
      <c r="FB107" s="3">
        <v>-0.2445523</v>
      </c>
      <c r="FC107" s="3">
        <v>-0.2448592</v>
      </c>
      <c r="FD107" s="3">
        <v>-0.24553320000000001</v>
      </c>
      <c r="FE107" s="3">
        <v>-0.24650530000000001</v>
      </c>
      <c r="FF107" s="3">
        <v>-0.24784970000000001</v>
      </c>
      <c r="FG107" s="3">
        <v>-0.24911169999999999</v>
      </c>
      <c r="FH107" s="3">
        <v>-0.25052550000000001</v>
      </c>
      <c r="FI107" s="3">
        <v>-0.25206279999999998</v>
      </c>
      <c r="FJ107" s="3">
        <v>-0.2537471</v>
      </c>
      <c r="FK107" s="3">
        <v>-0.2555055</v>
      </c>
      <c r="FL107" s="3">
        <v>-0.25738919999999998</v>
      </c>
      <c r="FM107" s="3">
        <v>-0.2592932</v>
      </c>
      <c r="FN107" s="3">
        <v>-0.26116040000000001</v>
      </c>
      <c r="FO107" s="3">
        <v>-0.26316119999999998</v>
      </c>
      <c r="FP107" s="3">
        <v>-0.2651365</v>
      </c>
      <c r="FQ107" s="3">
        <v>-0.26717930000000001</v>
      </c>
      <c r="FR107" s="3">
        <v>-0.2690514</v>
      </c>
      <c r="FS107" s="3">
        <v>-0.27087899999999998</v>
      </c>
      <c r="FT107" s="3">
        <v>-0.2728043</v>
      </c>
      <c r="FU107" s="3">
        <v>-0.2747039</v>
      </c>
      <c r="FV107" s="3">
        <v>-0.27646530000000002</v>
      </c>
      <c r="FW107" s="3">
        <v>-0.27822229999999998</v>
      </c>
      <c r="FX107" s="3">
        <v>-0.2799818</v>
      </c>
      <c r="FY107" s="3">
        <v>-0.28152199999999999</v>
      </c>
      <c r="FZ107" s="3">
        <v>-0.28301520000000002</v>
      </c>
      <c r="GA107" s="3">
        <v>-0.28425319999999998</v>
      </c>
      <c r="GB107" s="3">
        <v>-0.28540270000000001</v>
      </c>
      <c r="GC107" s="3">
        <v>-0.28631400000000001</v>
      </c>
      <c r="GD107" s="3">
        <v>-0.28693049999999998</v>
      </c>
      <c r="GE107" s="3">
        <v>-0.28714790000000001</v>
      </c>
      <c r="GF107" s="3">
        <v>-0.28684589999999999</v>
      </c>
      <c r="GG107" s="3">
        <v>-0.28613499999999997</v>
      </c>
      <c r="GH107" s="3">
        <v>-0.28531519999999999</v>
      </c>
      <c r="GI107" s="3">
        <v>-0.28451169999999998</v>
      </c>
      <c r="GJ107" s="3">
        <v>-0.28415020000000002</v>
      </c>
      <c r="GK107" s="3">
        <v>-0.28393499999999999</v>
      </c>
      <c r="GL107" s="3">
        <v>-0.28391650000000002</v>
      </c>
      <c r="GM107" s="3">
        <v>-0.28413840000000001</v>
      </c>
      <c r="GN107" s="3">
        <v>-0.28436050000000002</v>
      </c>
      <c r="GO107" s="3">
        <v>-0.28459440000000003</v>
      </c>
      <c r="GP107" s="3">
        <v>-0.28484140000000002</v>
      </c>
      <c r="GQ107" s="3">
        <v>-0.28505330000000001</v>
      </c>
      <c r="GR107" s="3">
        <v>-0.28529409999999999</v>
      </c>
      <c r="GS107" s="3">
        <v>-0.28546319999999997</v>
      </c>
      <c r="GT107" s="3">
        <v>-0.28548079999999998</v>
      </c>
      <c r="GU107" s="3">
        <v>-0.2851803</v>
      </c>
      <c r="GV107" s="3">
        <v>-0.2847479</v>
      </c>
      <c r="GW107" s="3">
        <v>-0.28410160000000001</v>
      </c>
      <c r="GX107" s="3">
        <v>-0.28350579999999997</v>
      </c>
      <c r="GY107" s="3">
        <v>-0.28291500000000003</v>
      </c>
      <c r="GZ107" s="3">
        <v>-0.28197610000000001</v>
      </c>
      <c r="HA107" s="3">
        <v>-0.28110039999999997</v>
      </c>
      <c r="HB107" s="3">
        <v>-0.2802154</v>
      </c>
      <c r="HC107" s="3">
        <v>-0.27930630000000001</v>
      </c>
      <c r="HD107" s="3">
        <v>-0.278277</v>
      </c>
      <c r="HE107" s="3">
        <v>-0.27700750000000002</v>
      </c>
      <c r="HF107" s="3">
        <v>-0.2758293</v>
      </c>
      <c r="HG107" s="3">
        <v>-0.27477649999999998</v>
      </c>
      <c r="HH107" s="3">
        <v>-0.27323069999999999</v>
      </c>
      <c r="HI107" s="3">
        <v>-0.27121489999999998</v>
      </c>
      <c r="HJ107" s="3">
        <v>-0.26896490000000001</v>
      </c>
      <c r="HK107" s="3">
        <v>-0.26618849999999999</v>
      </c>
      <c r="HL107" s="3">
        <v>-0.2628277</v>
      </c>
      <c r="HM107" s="3">
        <v>-0.25848840000000001</v>
      </c>
      <c r="HN107" s="3">
        <v>-0.25316689999999997</v>
      </c>
      <c r="HO107" s="3">
        <v>-0.24685409999999999</v>
      </c>
      <c r="HP107" s="3">
        <v>-0.23940710000000001</v>
      </c>
      <c r="HQ107" s="3">
        <v>-0.23076559999999999</v>
      </c>
      <c r="HR107" s="3">
        <v>-0.2208985</v>
      </c>
      <c r="HS107" s="3">
        <v>-0.20970169999999999</v>
      </c>
      <c r="HT107" s="3">
        <v>-0.1955615</v>
      </c>
      <c r="HU107" s="3">
        <v>-0.18061340000000001</v>
      </c>
      <c r="HV107" s="3">
        <v>-0.16349549999999999</v>
      </c>
      <c r="HW107" s="3">
        <v>-0.14593619999999999</v>
      </c>
      <c r="HX107" s="3">
        <v>-0.1296271</v>
      </c>
      <c r="HY107" s="3">
        <v>-0.1156485</v>
      </c>
      <c r="HZ107" s="3">
        <v>-0.1041873</v>
      </c>
      <c r="IA107" s="3">
        <v>-9.5460500000000004E-2</v>
      </c>
      <c r="IB107" s="3">
        <v>-8.9353310000000005E-2</v>
      </c>
      <c r="IC107" s="3">
        <v>-8.4985699999999997E-2</v>
      </c>
      <c r="ID107" s="3">
        <v>-8.1918759999999993E-2</v>
      </c>
      <c r="IE107" s="3">
        <v>-7.9619019999999999E-2</v>
      </c>
      <c r="IF107" s="3">
        <v>-7.9327510000000004E-2</v>
      </c>
      <c r="IG107" s="3">
        <v>-8.0184619999999998E-2</v>
      </c>
      <c r="IH107" s="3">
        <v>-8.247177E-2</v>
      </c>
      <c r="II107" s="3">
        <v>-8.5451040000000006E-2</v>
      </c>
      <c r="IJ107" s="3">
        <v>-8.9311329999999994E-2</v>
      </c>
      <c r="IK107" s="3">
        <v>-9.4234180000000001E-2</v>
      </c>
      <c r="IL107" s="3">
        <v>-0.1003561</v>
      </c>
      <c r="IM107" s="3">
        <v>-0.10676529999999999</v>
      </c>
      <c r="IN107" s="3">
        <v>-0.113467</v>
      </c>
      <c r="IO107" s="3">
        <v>-0.12127</v>
      </c>
      <c r="IP107" s="3">
        <v>-0.1295732</v>
      </c>
      <c r="IQ107" s="3">
        <v>-0.13736899999999999</v>
      </c>
      <c r="IR107" s="3">
        <v>-0.14565339999999999</v>
      </c>
      <c r="IS107" s="3">
        <v>-0.1544732</v>
      </c>
      <c r="IT107" s="3">
        <v>-0.1641724</v>
      </c>
      <c r="IU107" s="3">
        <v>-0.174155</v>
      </c>
      <c r="IV107" s="3">
        <v>-0.18253</v>
      </c>
      <c r="IW107" s="3">
        <v>-0.19164780000000001</v>
      </c>
      <c r="IX107" s="3">
        <v>-0.1999322</v>
      </c>
      <c r="IY107" s="3">
        <v>-0.20862249999999999</v>
      </c>
      <c r="IZ107" s="3">
        <v>-0.2163969</v>
      </c>
      <c r="JA107" s="3">
        <v>-0.22349350000000001</v>
      </c>
      <c r="JB107" s="3">
        <v>-0.23018340000000001</v>
      </c>
      <c r="JC107" s="3">
        <v>-0.2358027</v>
      </c>
      <c r="JD107" s="3">
        <v>-0.24117859999999999</v>
      </c>
      <c r="JE107" s="3">
        <v>-0.2462558</v>
      </c>
      <c r="JF107" s="3">
        <v>-0.25041249999999998</v>
      </c>
      <c r="JG107" s="3">
        <v>-0.25506970000000001</v>
      </c>
      <c r="JH107" s="3">
        <v>-0.25981710000000002</v>
      </c>
      <c r="JI107" s="3">
        <v>-0.25864140000000002</v>
      </c>
      <c r="JJ107" s="3">
        <v>-0.25973800000000002</v>
      </c>
      <c r="JK107" s="3">
        <v>-0.26250610000000002</v>
      </c>
      <c r="JL107" s="3">
        <v>-0.26516729999999999</v>
      </c>
      <c r="JM107" s="3">
        <v>-0.26291750000000003</v>
      </c>
      <c r="JN107" s="3">
        <v>-0.2605886</v>
      </c>
      <c r="JO107" s="3">
        <v>-0.25878030000000002</v>
      </c>
      <c r="JP107" s="3">
        <v>-0.25599090000000002</v>
      </c>
      <c r="JQ107" s="3">
        <v>-0.25293169999999998</v>
      </c>
      <c r="JR107" s="3">
        <v>-0.24984580000000001</v>
      </c>
      <c r="JS107" s="3">
        <v>-0.2460331</v>
      </c>
      <c r="JT107" s="3">
        <v>-0.2415882</v>
      </c>
      <c r="JU107" s="3">
        <v>-0.23368520000000001</v>
      </c>
      <c r="JV107" s="3">
        <v>-0.2195039</v>
      </c>
      <c r="JW107" s="3">
        <v>-0.2020246</v>
      </c>
      <c r="JX107" s="3">
        <v>-0.2001851</v>
      </c>
      <c r="JY107" s="3">
        <v>-0.18300089999999999</v>
      </c>
      <c r="JZ107" s="3">
        <v>-0.14391960000000001</v>
      </c>
      <c r="KA107" s="3">
        <v>-0.1007567</v>
      </c>
      <c r="KB107" s="3">
        <v>-7.3247499999999993E-2</v>
      </c>
      <c r="KC107" s="3">
        <v>-2.3383919999999999E-2</v>
      </c>
      <c r="KD107" s="3">
        <v>8.5369689999999998E-2</v>
      </c>
      <c r="KE107" s="3">
        <v>0.1391337</v>
      </c>
      <c r="KF107" s="3">
        <v>0.2220705</v>
      </c>
      <c r="KG107" s="3">
        <v>0.26239489999999999</v>
      </c>
      <c r="KH107" s="3">
        <v>0.29072409999999999</v>
      </c>
      <c r="KI107" s="3">
        <v>0</v>
      </c>
      <c r="KJ107" s="3">
        <v>0</v>
      </c>
      <c r="KK107" s="3">
        <v>0</v>
      </c>
      <c r="KL107" s="3">
        <v>0</v>
      </c>
      <c r="KM107" s="3">
        <v>0</v>
      </c>
      <c r="KN107" s="3">
        <v>0</v>
      </c>
      <c r="KO107" s="3">
        <v>0</v>
      </c>
      <c r="KP107" s="3">
        <v>0</v>
      </c>
      <c r="KQ107" s="3">
        <v>0</v>
      </c>
      <c r="KR107" s="3">
        <v>0</v>
      </c>
      <c r="KS107" s="3">
        <v>0</v>
      </c>
      <c r="KT107" s="3">
        <v>0</v>
      </c>
      <c r="KU107" s="3">
        <v>0</v>
      </c>
      <c r="KV107" s="3">
        <v>0</v>
      </c>
      <c r="KW107" s="3">
        <v>0</v>
      </c>
      <c r="KX107" s="3">
        <v>0</v>
      </c>
      <c r="KY107" s="3">
        <v>0</v>
      </c>
      <c r="KZ107" s="3">
        <v>0</v>
      </c>
      <c r="LA107" s="3">
        <v>0</v>
      </c>
      <c r="LB107" s="3" t="s">
        <v>4</v>
      </c>
    </row>
    <row r="108" spans="1:314" x14ac:dyDescent="0.3">
      <c r="A108" s="3" t="s">
        <v>113</v>
      </c>
      <c r="B108" s="3" t="s">
        <v>194</v>
      </c>
      <c r="C108" s="4">
        <v>9.6999999999999993</v>
      </c>
      <c r="D108" s="4">
        <v>1.04</v>
      </c>
      <c r="E108" s="4">
        <f t="shared" si="2"/>
        <v>9.33</v>
      </c>
      <c r="F108" s="4">
        <f t="shared" si="3"/>
        <v>8.66</v>
      </c>
      <c r="G108" s="3" t="s">
        <v>6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.1494886</v>
      </c>
      <c r="AQ108" s="3">
        <v>0.18899769999999999</v>
      </c>
      <c r="AR108" s="3">
        <v>0.12010270000000001</v>
      </c>
      <c r="AS108" s="3">
        <v>0.1052744</v>
      </c>
      <c r="AT108" s="3">
        <v>0.14316190000000001</v>
      </c>
      <c r="AU108" s="3">
        <v>0.17692269999999999</v>
      </c>
      <c r="AV108" s="3">
        <v>0.21601780000000001</v>
      </c>
      <c r="AW108" s="3">
        <v>0.2348044</v>
      </c>
      <c r="AX108" s="3">
        <v>0.25354719999999997</v>
      </c>
      <c r="AY108" s="3">
        <v>0.25979560000000002</v>
      </c>
      <c r="AZ108" s="3">
        <v>0.26159759999999999</v>
      </c>
      <c r="BA108" s="3">
        <v>0.25780940000000002</v>
      </c>
      <c r="BB108" s="3">
        <v>0.2512876</v>
      </c>
      <c r="BC108" s="3">
        <v>0.24760460000000001</v>
      </c>
      <c r="BD108" s="3">
        <v>0.2404337</v>
      </c>
      <c r="BE108" s="3">
        <v>0.23898739999999999</v>
      </c>
      <c r="BF108" s="3">
        <v>0.23403950000000001</v>
      </c>
      <c r="BG108" s="3">
        <v>0.23480970000000001</v>
      </c>
      <c r="BH108" s="3">
        <v>0.233372</v>
      </c>
      <c r="BI108" s="3">
        <v>0.23518230000000001</v>
      </c>
      <c r="BJ108" s="3">
        <v>0.23840629999999999</v>
      </c>
      <c r="BK108" s="3">
        <v>0.24227979999999999</v>
      </c>
      <c r="BL108" s="3">
        <v>0.24743509999999999</v>
      </c>
      <c r="BM108" s="3">
        <v>0.2535983</v>
      </c>
      <c r="BN108" s="3">
        <v>0.26249640000000002</v>
      </c>
      <c r="BO108" s="3">
        <v>0.27245659999999999</v>
      </c>
      <c r="BP108" s="3">
        <v>0.2858928</v>
      </c>
      <c r="BQ108" s="3">
        <v>0.29798439999999998</v>
      </c>
      <c r="BR108" s="3">
        <v>0.31172840000000002</v>
      </c>
      <c r="BS108" s="3">
        <v>0.32625080000000001</v>
      </c>
      <c r="BT108" s="3">
        <v>0.3430898</v>
      </c>
      <c r="BU108" s="3">
        <v>0.36137019999999997</v>
      </c>
      <c r="BV108" s="3">
        <v>0.37863479999999999</v>
      </c>
      <c r="BW108" s="3">
        <v>0.39854430000000002</v>
      </c>
      <c r="BX108" s="3">
        <v>0.42065580000000002</v>
      </c>
      <c r="BY108" s="3">
        <v>0.44360759999999999</v>
      </c>
      <c r="BZ108" s="3">
        <v>0.4642831</v>
      </c>
      <c r="CA108" s="3">
        <v>0.48736790000000002</v>
      </c>
      <c r="CB108" s="3">
        <v>0.50905659999999997</v>
      </c>
      <c r="CC108" s="3">
        <v>0.53036530000000004</v>
      </c>
      <c r="CD108" s="3">
        <v>0.55090989999999995</v>
      </c>
      <c r="CE108" s="3">
        <v>0.56979630000000003</v>
      </c>
      <c r="CF108" s="3">
        <v>0.58867740000000002</v>
      </c>
      <c r="CG108" s="3">
        <v>0.60334810000000005</v>
      </c>
      <c r="CH108" s="3">
        <v>0.61824250000000003</v>
      </c>
      <c r="CI108" s="3">
        <v>0.62698790000000004</v>
      </c>
      <c r="CJ108" s="3">
        <v>0.63437120000000002</v>
      </c>
      <c r="CK108" s="3">
        <v>0.6377138</v>
      </c>
      <c r="CL108" s="3">
        <v>0.63838539999999999</v>
      </c>
      <c r="CM108" s="3">
        <v>0.63490500000000005</v>
      </c>
      <c r="CN108" s="3">
        <v>0.6261814</v>
      </c>
      <c r="CO108" s="3">
        <v>0.61380780000000001</v>
      </c>
      <c r="CP108" s="3">
        <v>0.59518280000000001</v>
      </c>
      <c r="CQ108" s="3">
        <v>0.57100969999999995</v>
      </c>
      <c r="CR108" s="3">
        <v>0.54349550000000002</v>
      </c>
      <c r="CS108" s="3">
        <v>0.51283659999999998</v>
      </c>
      <c r="CT108" s="3">
        <v>0.47896650000000002</v>
      </c>
      <c r="CU108" s="3">
        <v>0.44076320000000002</v>
      </c>
      <c r="CV108" s="3">
        <v>0.39753450000000001</v>
      </c>
      <c r="CW108" s="3">
        <v>0.35009040000000002</v>
      </c>
      <c r="CX108" s="3">
        <v>0.30013879999999998</v>
      </c>
      <c r="CY108" s="3">
        <v>0.24911359999999999</v>
      </c>
      <c r="CZ108" s="3">
        <v>0.1983085</v>
      </c>
      <c r="DA108" s="3">
        <v>0.14714530000000001</v>
      </c>
      <c r="DB108" s="3">
        <v>0.1028631</v>
      </c>
      <c r="DC108" s="3">
        <v>6.0936919999999999E-2</v>
      </c>
      <c r="DD108" s="3">
        <v>2.242129E-2</v>
      </c>
      <c r="DE108" s="3">
        <v>-1.252285E-2</v>
      </c>
      <c r="DF108" s="3">
        <v>-4.3788649999999998E-2</v>
      </c>
      <c r="DG108" s="3">
        <v>-7.1656079999999997E-2</v>
      </c>
      <c r="DH108" s="3">
        <v>-9.6946779999999996E-2</v>
      </c>
      <c r="DI108" s="3">
        <v>-0.119352</v>
      </c>
      <c r="DJ108" s="3">
        <v>-0.14175009999999999</v>
      </c>
      <c r="DK108" s="3">
        <v>-0.1595625</v>
      </c>
      <c r="DL108" s="3">
        <v>-0.1755497</v>
      </c>
      <c r="DM108" s="3">
        <v>-0.18980939999999999</v>
      </c>
      <c r="DN108" s="3">
        <v>-0.20261970000000001</v>
      </c>
      <c r="DO108" s="3">
        <v>-0.21410889999999999</v>
      </c>
      <c r="DP108" s="3">
        <v>-0.2243579</v>
      </c>
      <c r="DQ108" s="3">
        <v>-0.2335536</v>
      </c>
      <c r="DR108" s="3">
        <v>-0.24172109999999999</v>
      </c>
      <c r="DS108" s="3">
        <v>-0.24946740000000001</v>
      </c>
      <c r="DT108" s="3">
        <v>-0.25665680000000002</v>
      </c>
      <c r="DU108" s="3">
        <v>-0.26296249999999999</v>
      </c>
      <c r="DV108" s="3">
        <v>-0.2689956</v>
      </c>
      <c r="DW108" s="3">
        <v>-0.2747076</v>
      </c>
      <c r="DX108" s="3">
        <v>-0.28012749999999997</v>
      </c>
      <c r="DY108" s="3">
        <v>-0.28522189999999997</v>
      </c>
      <c r="DZ108" s="3">
        <v>-0.29004790000000003</v>
      </c>
      <c r="EA108" s="3">
        <v>-0.29463790000000001</v>
      </c>
      <c r="EB108" s="3">
        <v>-0.2990411</v>
      </c>
      <c r="EC108" s="3">
        <v>-0.30391210000000002</v>
      </c>
      <c r="ED108" s="3">
        <v>-0.30841400000000002</v>
      </c>
      <c r="EE108" s="3">
        <v>-0.31270700000000001</v>
      </c>
      <c r="EF108" s="3">
        <v>-0.3167238</v>
      </c>
      <c r="EG108" s="3">
        <v>-0.32044529999999999</v>
      </c>
      <c r="EH108" s="3">
        <v>-0.32378249999999997</v>
      </c>
      <c r="EI108" s="3">
        <v>-0.32667930000000001</v>
      </c>
      <c r="EJ108" s="3">
        <v>-0.3294629</v>
      </c>
      <c r="EK108" s="3">
        <v>-0.33239950000000001</v>
      </c>
      <c r="EL108" s="3">
        <v>-0.3354819</v>
      </c>
      <c r="EM108" s="3">
        <v>-0.33893109999999999</v>
      </c>
      <c r="EN108" s="3">
        <v>-0.34211580000000003</v>
      </c>
      <c r="EO108" s="3">
        <v>-0.34500530000000001</v>
      </c>
      <c r="EP108" s="3">
        <v>-0.34765509999999999</v>
      </c>
      <c r="EQ108" s="3">
        <v>-0.3500606</v>
      </c>
      <c r="ER108" s="3">
        <v>-0.35222490000000001</v>
      </c>
      <c r="ES108" s="3">
        <v>-0.35415999999999997</v>
      </c>
      <c r="ET108" s="3">
        <v>-0.35574030000000001</v>
      </c>
      <c r="EU108" s="3">
        <v>-0.35708889999999999</v>
      </c>
      <c r="EV108" s="3">
        <v>-0.35818719999999998</v>
      </c>
      <c r="EW108" s="3">
        <v>-0.35900530000000003</v>
      </c>
      <c r="EX108" s="3">
        <v>-0.35940699999999998</v>
      </c>
      <c r="EY108" s="3">
        <v>-0.35943449999999999</v>
      </c>
      <c r="EZ108" s="3">
        <v>-0.35910379999999997</v>
      </c>
      <c r="FA108" s="3">
        <v>-0.35867729999999998</v>
      </c>
      <c r="FB108" s="3">
        <v>-0.35829759999999999</v>
      </c>
      <c r="FC108" s="3">
        <v>-0.35810629999999999</v>
      </c>
      <c r="FD108" s="3">
        <v>-0.358269</v>
      </c>
      <c r="FE108" s="3">
        <v>-0.35874539999999999</v>
      </c>
      <c r="FF108" s="3">
        <v>-0.35947699999999999</v>
      </c>
      <c r="FG108" s="3">
        <v>-0.36036010000000002</v>
      </c>
      <c r="FH108" s="3">
        <v>-0.36140369999999999</v>
      </c>
      <c r="FI108" s="3">
        <v>-0.3624676</v>
      </c>
      <c r="FJ108" s="3">
        <v>-0.36374060000000003</v>
      </c>
      <c r="FK108" s="3">
        <v>-0.36505070000000001</v>
      </c>
      <c r="FL108" s="3">
        <v>-0.36648700000000001</v>
      </c>
      <c r="FM108" s="3">
        <v>-0.36802560000000001</v>
      </c>
      <c r="FN108" s="3">
        <v>-0.36960920000000003</v>
      </c>
      <c r="FO108" s="3">
        <v>-0.3712609</v>
      </c>
      <c r="FP108" s="3">
        <v>-0.37283470000000002</v>
      </c>
      <c r="FQ108" s="3">
        <v>-0.37459140000000002</v>
      </c>
      <c r="FR108" s="3">
        <v>-0.37619829999999999</v>
      </c>
      <c r="FS108" s="3">
        <v>-0.37766850000000002</v>
      </c>
      <c r="FT108" s="3">
        <v>-0.37928780000000001</v>
      </c>
      <c r="FU108" s="3">
        <v>-0.38091180000000002</v>
      </c>
      <c r="FV108" s="3">
        <v>-0.38240039999999997</v>
      </c>
      <c r="FW108" s="3">
        <v>-0.38385940000000002</v>
      </c>
      <c r="FX108" s="3">
        <v>-0.38525510000000002</v>
      </c>
      <c r="FY108" s="3">
        <v>-0.38647619999999999</v>
      </c>
      <c r="FZ108" s="3">
        <v>-0.38760749999999999</v>
      </c>
      <c r="GA108" s="3">
        <v>-0.38865709999999998</v>
      </c>
      <c r="GB108" s="3">
        <v>-0.38946920000000002</v>
      </c>
      <c r="GC108" s="3">
        <v>-0.39002100000000001</v>
      </c>
      <c r="GD108" s="3">
        <v>-0.39029150000000001</v>
      </c>
      <c r="GE108" s="3">
        <v>-0.39021790000000001</v>
      </c>
      <c r="GF108" s="3">
        <v>-0.38967030000000002</v>
      </c>
      <c r="GG108" s="3">
        <v>-0.38866200000000001</v>
      </c>
      <c r="GH108" s="3">
        <v>-0.3875557</v>
      </c>
      <c r="GI108" s="3">
        <v>-0.38657019999999997</v>
      </c>
      <c r="GJ108" s="3">
        <v>-0.3857737</v>
      </c>
      <c r="GK108" s="3">
        <v>-0.38532810000000001</v>
      </c>
      <c r="GL108" s="3">
        <v>-0.38510270000000002</v>
      </c>
      <c r="GM108" s="3">
        <v>-0.38511570000000001</v>
      </c>
      <c r="GN108" s="3">
        <v>-0.3851195</v>
      </c>
      <c r="GO108" s="3">
        <v>-0.38515070000000001</v>
      </c>
      <c r="GP108" s="3">
        <v>-0.38523380000000002</v>
      </c>
      <c r="GQ108" s="3">
        <v>-0.38522440000000002</v>
      </c>
      <c r="GR108" s="3">
        <v>-0.38523550000000001</v>
      </c>
      <c r="GS108" s="3">
        <v>-0.38514510000000002</v>
      </c>
      <c r="GT108" s="3">
        <v>-0.38477719999999999</v>
      </c>
      <c r="GU108" s="3">
        <v>-0.38433590000000001</v>
      </c>
      <c r="GV108" s="3">
        <v>-0.38350250000000002</v>
      </c>
      <c r="GW108" s="3">
        <v>-0.38280950000000002</v>
      </c>
      <c r="GX108" s="3">
        <v>-0.3819051</v>
      </c>
      <c r="GY108" s="3">
        <v>-0.38104640000000001</v>
      </c>
      <c r="GZ108" s="3">
        <v>-0.38002920000000001</v>
      </c>
      <c r="HA108" s="3">
        <v>-0.37894929999999999</v>
      </c>
      <c r="HB108" s="3">
        <v>-0.3778049</v>
      </c>
      <c r="HC108" s="3">
        <v>-0.37668410000000002</v>
      </c>
      <c r="HD108" s="3">
        <v>-0.375467</v>
      </c>
      <c r="HE108" s="3">
        <v>-0.37409789999999998</v>
      </c>
      <c r="HF108" s="3">
        <v>-0.37268780000000001</v>
      </c>
      <c r="HG108" s="3">
        <v>-0.37111309999999997</v>
      </c>
      <c r="HH108" s="3">
        <v>-0.3693786</v>
      </c>
      <c r="HI108" s="3">
        <v>-0.36729299999999998</v>
      </c>
      <c r="HJ108" s="3">
        <v>-0.36458040000000003</v>
      </c>
      <c r="HK108" s="3">
        <v>-0.36146479999999998</v>
      </c>
      <c r="HL108" s="3">
        <v>-0.35776200000000002</v>
      </c>
      <c r="HM108" s="3">
        <v>-0.35320869999999999</v>
      </c>
      <c r="HN108" s="3">
        <v>-0.34759259999999997</v>
      </c>
      <c r="HO108" s="3">
        <v>-0.34085720000000003</v>
      </c>
      <c r="HP108" s="3">
        <v>-0.33313860000000001</v>
      </c>
      <c r="HQ108" s="3">
        <v>-0.32426729999999998</v>
      </c>
      <c r="HR108" s="3">
        <v>-0.31400820000000002</v>
      </c>
      <c r="HS108" s="3">
        <v>-0.3025485</v>
      </c>
      <c r="HT108" s="3">
        <v>-0.2873098</v>
      </c>
      <c r="HU108" s="3">
        <v>-0.2715091</v>
      </c>
      <c r="HV108" s="3">
        <v>-0.25355800000000001</v>
      </c>
      <c r="HW108" s="3">
        <v>-0.23486599999999999</v>
      </c>
      <c r="HX108" s="3">
        <v>-0.21726139999999999</v>
      </c>
      <c r="HY108" s="3">
        <v>-0.2022738</v>
      </c>
      <c r="HZ108" s="3">
        <v>-0.19023770000000001</v>
      </c>
      <c r="IA108" s="3">
        <v>-0.1809152</v>
      </c>
      <c r="IB108" s="3">
        <v>-0.17400779999999999</v>
      </c>
      <c r="IC108" s="3">
        <v>-0.16919090000000001</v>
      </c>
      <c r="ID108" s="3">
        <v>-0.16583349999999999</v>
      </c>
      <c r="IE108" s="3">
        <v>-0.16342870000000001</v>
      </c>
      <c r="IF108" s="3">
        <v>-0.1628674</v>
      </c>
      <c r="IG108" s="3">
        <v>-0.16378090000000001</v>
      </c>
      <c r="IH108" s="3">
        <v>-0.16584579999999999</v>
      </c>
      <c r="II108" s="3">
        <v>-0.16914879999999999</v>
      </c>
      <c r="IJ108" s="3">
        <v>-0.17319280000000001</v>
      </c>
      <c r="IK108" s="3">
        <v>-0.17843310000000001</v>
      </c>
      <c r="IL108" s="3">
        <v>-0.18457309999999999</v>
      </c>
      <c r="IM108" s="3">
        <v>-0.19119369999999999</v>
      </c>
      <c r="IN108" s="3">
        <v>-0.1982206</v>
      </c>
      <c r="IO108" s="3">
        <v>-0.20580419999999999</v>
      </c>
      <c r="IP108" s="3">
        <v>-0.214226</v>
      </c>
      <c r="IQ108" s="3">
        <v>-0.22358330000000001</v>
      </c>
      <c r="IR108" s="3">
        <v>-0.23240269999999999</v>
      </c>
      <c r="IS108" s="3">
        <v>-0.2414588</v>
      </c>
      <c r="IT108" s="3">
        <v>-0.25124299999999999</v>
      </c>
      <c r="IU108" s="3">
        <v>-0.26092880000000002</v>
      </c>
      <c r="IV108" s="3">
        <v>-0.26986490000000002</v>
      </c>
      <c r="IW108" s="3">
        <v>-0.27769709999999997</v>
      </c>
      <c r="IX108" s="3">
        <v>-0.28618539999999998</v>
      </c>
      <c r="IY108" s="3">
        <v>-0.29443170000000002</v>
      </c>
      <c r="IZ108" s="3">
        <v>-0.3024811</v>
      </c>
      <c r="JA108" s="3">
        <v>-0.31002659999999999</v>
      </c>
      <c r="JB108" s="3">
        <v>-0.3165094</v>
      </c>
      <c r="JC108" s="3">
        <v>-0.32229020000000003</v>
      </c>
      <c r="JD108" s="3">
        <v>-0.32849060000000002</v>
      </c>
      <c r="JE108" s="3">
        <v>-0.3341306</v>
      </c>
      <c r="JF108" s="3">
        <v>-0.33712760000000003</v>
      </c>
      <c r="JG108" s="3">
        <v>-0.33951710000000002</v>
      </c>
      <c r="JH108" s="3">
        <v>-0.34525630000000002</v>
      </c>
      <c r="JI108" s="3">
        <v>-0.34682180000000001</v>
      </c>
      <c r="JJ108" s="3">
        <v>-0.34739009999999998</v>
      </c>
      <c r="JK108" s="3">
        <v>-0.34593299999999999</v>
      </c>
      <c r="JL108" s="3">
        <v>-0.35083120000000001</v>
      </c>
      <c r="JM108" s="3">
        <v>-0.3502903</v>
      </c>
      <c r="JN108" s="3">
        <v>-0.34565669999999998</v>
      </c>
      <c r="JO108" s="3">
        <v>-0.34256890000000001</v>
      </c>
      <c r="JP108" s="3">
        <v>-0.33978580000000003</v>
      </c>
      <c r="JQ108" s="3">
        <v>-0.33494259999999998</v>
      </c>
      <c r="JR108" s="3">
        <v>-0.32824170000000003</v>
      </c>
      <c r="JS108" s="3">
        <v>-0.32023109999999999</v>
      </c>
      <c r="JT108" s="3">
        <v>-0.31269079999999999</v>
      </c>
      <c r="JU108" s="3">
        <v>-0.30676389999999998</v>
      </c>
      <c r="JV108" s="3">
        <v>-0.2966627</v>
      </c>
      <c r="JW108" s="3">
        <v>-0.2832575</v>
      </c>
      <c r="JX108" s="3">
        <v>-0.26172000000000001</v>
      </c>
      <c r="JY108" s="3">
        <v>-0.24169399999999999</v>
      </c>
      <c r="JZ108" s="3">
        <v>-0.2297795</v>
      </c>
      <c r="KA108" s="3">
        <v>-0.17547289999999999</v>
      </c>
      <c r="KB108" s="3">
        <v>-0.11936090000000001</v>
      </c>
      <c r="KC108" s="3">
        <v>-6.132398E-2</v>
      </c>
      <c r="KD108" s="3">
        <v>2.102971E-2</v>
      </c>
      <c r="KE108" s="3">
        <v>6.7218120000000006E-2</v>
      </c>
      <c r="KF108" s="3">
        <v>0.15257519999999999</v>
      </c>
      <c r="KG108" s="3">
        <v>0.20450009999999999</v>
      </c>
      <c r="KH108" s="3">
        <v>0.21216979999999999</v>
      </c>
      <c r="KI108" s="3">
        <v>0</v>
      </c>
      <c r="KJ108" s="3">
        <v>0</v>
      </c>
      <c r="KK108" s="3">
        <v>0</v>
      </c>
      <c r="KL108" s="3">
        <v>0</v>
      </c>
      <c r="KM108" s="3">
        <v>0</v>
      </c>
      <c r="KN108" s="3">
        <v>0</v>
      </c>
      <c r="KO108" s="3">
        <v>0</v>
      </c>
      <c r="KP108" s="3">
        <v>0</v>
      </c>
      <c r="KQ108" s="3">
        <v>0</v>
      </c>
      <c r="KR108" s="3">
        <v>0</v>
      </c>
      <c r="KS108" s="3">
        <v>0</v>
      </c>
      <c r="KT108" s="3">
        <v>0</v>
      </c>
      <c r="KU108" s="3">
        <v>0</v>
      </c>
      <c r="KV108" s="3">
        <v>0</v>
      </c>
      <c r="KW108" s="3">
        <v>0</v>
      </c>
      <c r="KX108" s="3">
        <v>0</v>
      </c>
      <c r="KY108" s="3">
        <v>0</v>
      </c>
      <c r="KZ108" s="3">
        <v>0</v>
      </c>
      <c r="LA108" s="3">
        <v>0</v>
      </c>
      <c r="LB108" s="3" t="s">
        <v>4</v>
      </c>
    </row>
    <row r="109" spans="1:314" x14ac:dyDescent="0.3">
      <c r="A109" s="3" t="s">
        <v>114</v>
      </c>
      <c r="B109" s="3" t="s">
        <v>194</v>
      </c>
      <c r="C109" s="4">
        <v>10.5</v>
      </c>
      <c r="D109" s="4">
        <v>1.0900000000000001</v>
      </c>
      <c r="E109" s="4">
        <f t="shared" si="2"/>
        <v>9.6300000000000008</v>
      </c>
      <c r="F109" s="4">
        <f t="shared" si="3"/>
        <v>9.41</v>
      </c>
      <c r="G109" s="3" t="s">
        <v>41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.19607279999999999</v>
      </c>
      <c r="AP109" s="3">
        <v>0.13182869999999999</v>
      </c>
      <c r="AQ109" s="3">
        <v>4.9583809999999999E-2</v>
      </c>
      <c r="AR109" s="3">
        <v>4.8569349999999997E-2</v>
      </c>
      <c r="AS109" s="3">
        <v>5.8504649999999998E-2</v>
      </c>
      <c r="AT109" s="3">
        <v>9.9514889999999995E-2</v>
      </c>
      <c r="AU109" s="3">
        <v>0.1338366</v>
      </c>
      <c r="AV109" s="3">
        <v>0.1958568</v>
      </c>
      <c r="AW109" s="3">
        <v>0.22227530000000001</v>
      </c>
      <c r="AX109" s="3">
        <v>0.24013480000000001</v>
      </c>
      <c r="AY109" s="3">
        <v>0.2459382</v>
      </c>
      <c r="AZ109" s="3">
        <v>0.24811859999999999</v>
      </c>
      <c r="BA109" s="3">
        <v>0.24712249999999999</v>
      </c>
      <c r="BB109" s="3">
        <v>0.24280350000000001</v>
      </c>
      <c r="BC109" s="3">
        <v>0.23788599999999999</v>
      </c>
      <c r="BD109" s="3">
        <v>0.23312040000000001</v>
      </c>
      <c r="BE109" s="3">
        <v>0.23017370000000001</v>
      </c>
      <c r="BF109" s="3">
        <v>0.2257816</v>
      </c>
      <c r="BG109" s="3">
        <v>0.225716</v>
      </c>
      <c r="BH109" s="3">
        <v>0.225633</v>
      </c>
      <c r="BI109" s="3">
        <v>0.22897329999999999</v>
      </c>
      <c r="BJ109" s="3">
        <v>0.23229379999999999</v>
      </c>
      <c r="BK109" s="3">
        <v>0.23503350000000001</v>
      </c>
      <c r="BL109" s="3">
        <v>0.23940600000000001</v>
      </c>
      <c r="BM109" s="3">
        <v>0.24632950000000001</v>
      </c>
      <c r="BN109" s="3">
        <v>0.25605499999999998</v>
      </c>
      <c r="BO109" s="3">
        <v>0.2650537</v>
      </c>
      <c r="BP109" s="3">
        <v>0.276978</v>
      </c>
      <c r="BQ109" s="3">
        <v>0.28795330000000002</v>
      </c>
      <c r="BR109" s="3">
        <v>0.3017938</v>
      </c>
      <c r="BS109" s="3">
        <v>0.31668010000000002</v>
      </c>
      <c r="BT109" s="3">
        <v>0.33300950000000001</v>
      </c>
      <c r="BU109" s="3">
        <v>0.35090909999999997</v>
      </c>
      <c r="BV109" s="3">
        <v>0.369089</v>
      </c>
      <c r="BW109" s="3">
        <v>0.38771549999999999</v>
      </c>
      <c r="BX109" s="3">
        <v>0.40823389999999998</v>
      </c>
      <c r="BY109" s="3">
        <v>0.42909069999999999</v>
      </c>
      <c r="BZ109" s="3">
        <v>0.45017849999999998</v>
      </c>
      <c r="CA109" s="3">
        <v>0.47150550000000002</v>
      </c>
      <c r="CB109" s="3">
        <v>0.49167529999999998</v>
      </c>
      <c r="CC109" s="3">
        <v>0.51097939999999997</v>
      </c>
      <c r="CD109" s="3">
        <v>0.52926550000000006</v>
      </c>
      <c r="CE109" s="3">
        <v>0.54618849999999997</v>
      </c>
      <c r="CF109" s="3">
        <v>0.56190899999999999</v>
      </c>
      <c r="CG109" s="3">
        <v>0.57508519999999996</v>
      </c>
      <c r="CH109" s="3">
        <v>0.58790410000000004</v>
      </c>
      <c r="CI109" s="3">
        <v>0.59367899999999996</v>
      </c>
      <c r="CJ109" s="3">
        <v>0.59745269999999995</v>
      </c>
      <c r="CK109" s="3">
        <v>0.59811999999999999</v>
      </c>
      <c r="CL109" s="3">
        <v>0.59561310000000001</v>
      </c>
      <c r="CM109" s="3">
        <v>0.58864179999999999</v>
      </c>
      <c r="CN109" s="3">
        <v>0.57709840000000001</v>
      </c>
      <c r="CO109" s="3">
        <v>0.56253750000000002</v>
      </c>
      <c r="CP109" s="3">
        <v>0.54221949999999997</v>
      </c>
      <c r="CQ109" s="3">
        <v>0.51676359999999999</v>
      </c>
      <c r="CR109" s="3">
        <v>0.4902012</v>
      </c>
      <c r="CS109" s="3">
        <v>0.46330260000000001</v>
      </c>
      <c r="CT109" s="3">
        <v>0.43432730000000003</v>
      </c>
      <c r="CU109" s="3">
        <v>0.40167740000000002</v>
      </c>
      <c r="CV109" s="3">
        <v>0.36424250000000002</v>
      </c>
      <c r="CW109" s="3">
        <v>0.32259399999999999</v>
      </c>
      <c r="CX109" s="3">
        <v>0.27873510000000001</v>
      </c>
      <c r="CY109" s="3">
        <v>0.23492379999999999</v>
      </c>
      <c r="CZ109" s="3">
        <v>0.1927652</v>
      </c>
      <c r="DA109" s="3">
        <v>0.15127009999999999</v>
      </c>
      <c r="DB109" s="3">
        <v>0.1162984</v>
      </c>
      <c r="DC109" s="3">
        <v>8.3209859999999997E-2</v>
      </c>
      <c r="DD109" s="3">
        <v>5.3201209999999999E-2</v>
      </c>
      <c r="DE109" s="3">
        <v>2.6321339999999999E-2</v>
      </c>
      <c r="DF109" s="3">
        <v>2.4587879999999999E-3</v>
      </c>
      <c r="DG109" s="3">
        <v>-1.8776290000000001E-2</v>
      </c>
      <c r="DH109" s="3">
        <v>-3.8166020000000002E-2</v>
      </c>
      <c r="DI109" s="3">
        <v>-5.5363929999999999E-2</v>
      </c>
      <c r="DJ109" s="3">
        <v>-7.2796910000000006E-2</v>
      </c>
      <c r="DK109" s="3">
        <v>-8.6522360000000006E-2</v>
      </c>
      <c r="DL109" s="3">
        <v>-9.8803760000000004E-2</v>
      </c>
      <c r="DM109" s="3">
        <v>-0.1100182</v>
      </c>
      <c r="DN109" s="3">
        <v>-0.1201107</v>
      </c>
      <c r="DO109" s="3">
        <v>-0.12913749999999999</v>
      </c>
      <c r="DP109" s="3">
        <v>-0.13724819999999999</v>
      </c>
      <c r="DQ109" s="3">
        <v>-0.144596</v>
      </c>
      <c r="DR109" s="3">
        <v>-0.1511865</v>
      </c>
      <c r="DS109" s="3">
        <v>-0.15748889999999999</v>
      </c>
      <c r="DT109" s="3">
        <v>-0.16375219999999999</v>
      </c>
      <c r="DU109" s="3">
        <v>-0.1694</v>
      </c>
      <c r="DV109" s="3">
        <v>-0.1748102</v>
      </c>
      <c r="DW109" s="3">
        <v>-0.18014230000000001</v>
      </c>
      <c r="DX109" s="3">
        <v>-0.18530930000000001</v>
      </c>
      <c r="DY109" s="3">
        <v>-0.1901921</v>
      </c>
      <c r="DZ109" s="3">
        <v>-0.19476299999999999</v>
      </c>
      <c r="EA109" s="3">
        <v>-0.19893730000000001</v>
      </c>
      <c r="EB109" s="3">
        <v>-0.20285030000000001</v>
      </c>
      <c r="EC109" s="3">
        <v>-0.20694760000000001</v>
      </c>
      <c r="ED109" s="3">
        <v>-0.21034810000000001</v>
      </c>
      <c r="EE109" s="3">
        <v>-0.2136275</v>
      </c>
      <c r="EF109" s="3">
        <v>-0.21698729999999999</v>
      </c>
      <c r="EG109" s="3">
        <v>-0.2204074</v>
      </c>
      <c r="EH109" s="3">
        <v>-0.22394259999999999</v>
      </c>
      <c r="EI109" s="3">
        <v>-0.227849</v>
      </c>
      <c r="EJ109" s="3">
        <v>-0.23258319999999999</v>
      </c>
      <c r="EK109" s="3">
        <v>-0.2382321</v>
      </c>
      <c r="EL109" s="3">
        <v>-0.24491309999999999</v>
      </c>
      <c r="EM109" s="3">
        <v>-0.25233650000000002</v>
      </c>
      <c r="EN109" s="3">
        <v>-0.25862079999999998</v>
      </c>
      <c r="EO109" s="3">
        <v>-0.26409129999999997</v>
      </c>
      <c r="EP109" s="3">
        <v>-0.26875900000000003</v>
      </c>
      <c r="EQ109" s="3">
        <v>-0.27276719999999999</v>
      </c>
      <c r="ER109" s="3">
        <v>-0.2763177</v>
      </c>
      <c r="ES109" s="3">
        <v>-0.27946739999999998</v>
      </c>
      <c r="ET109" s="3">
        <v>-0.28207310000000002</v>
      </c>
      <c r="EU109" s="3">
        <v>-0.284412</v>
      </c>
      <c r="EV109" s="3">
        <v>-0.28641169999999999</v>
      </c>
      <c r="EW109" s="3">
        <v>-0.28809760000000001</v>
      </c>
      <c r="EX109" s="3">
        <v>-0.28925210000000001</v>
      </c>
      <c r="EY109" s="3">
        <v>-0.2900952</v>
      </c>
      <c r="EZ109" s="3">
        <v>-0.29054669999999999</v>
      </c>
      <c r="FA109" s="3">
        <v>-0.29082340000000001</v>
      </c>
      <c r="FB109" s="3">
        <v>-0.29105209999999998</v>
      </c>
      <c r="FC109" s="3">
        <v>-0.29141790000000001</v>
      </c>
      <c r="FD109" s="3">
        <v>-0.29218559999999999</v>
      </c>
      <c r="FE109" s="3">
        <v>-0.29332190000000002</v>
      </c>
      <c r="FF109" s="3">
        <v>-0.2947631</v>
      </c>
      <c r="FG109" s="3">
        <v>-0.2961744</v>
      </c>
      <c r="FH109" s="3">
        <v>-0.2977978</v>
      </c>
      <c r="FI109" s="3">
        <v>-0.29941489999999998</v>
      </c>
      <c r="FJ109" s="3">
        <v>-0.30123030000000001</v>
      </c>
      <c r="FK109" s="3">
        <v>-0.30318519999999999</v>
      </c>
      <c r="FL109" s="3">
        <v>-0.3052705</v>
      </c>
      <c r="FM109" s="3">
        <v>-0.30734860000000003</v>
      </c>
      <c r="FN109" s="3">
        <v>-0.30941839999999998</v>
      </c>
      <c r="FO109" s="3">
        <v>-0.31165880000000001</v>
      </c>
      <c r="FP109" s="3">
        <v>-0.31376540000000003</v>
      </c>
      <c r="FQ109" s="3">
        <v>-0.31610899999999997</v>
      </c>
      <c r="FR109" s="3">
        <v>-0.3182818</v>
      </c>
      <c r="FS109" s="3">
        <v>-0.32031769999999998</v>
      </c>
      <c r="FT109" s="3">
        <v>-0.32245479999999999</v>
      </c>
      <c r="FU109" s="3">
        <v>-0.32458789999999998</v>
      </c>
      <c r="FV109" s="3">
        <v>-0.32657649999999999</v>
      </c>
      <c r="FW109" s="3">
        <v>-0.32850639999999998</v>
      </c>
      <c r="FX109" s="3">
        <v>-0.33040649999999999</v>
      </c>
      <c r="FY109" s="3">
        <v>-0.33221879999999998</v>
      </c>
      <c r="FZ109" s="3">
        <v>-0.33376749999999999</v>
      </c>
      <c r="GA109" s="3">
        <v>-0.3353585</v>
      </c>
      <c r="GB109" s="3">
        <v>-0.33654539999999999</v>
      </c>
      <c r="GC109" s="3">
        <v>-0.33752300000000002</v>
      </c>
      <c r="GD109" s="3">
        <v>-0.33830290000000002</v>
      </c>
      <c r="GE109" s="3">
        <v>-0.33867259999999999</v>
      </c>
      <c r="GF109" s="3">
        <v>-0.33847450000000001</v>
      </c>
      <c r="GG109" s="3">
        <v>-0.33782980000000001</v>
      </c>
      <c r="GH109" s="3">
        <v>-0.33710089999999998</v>
      </c>
      <c r="GI109" s="3">
        <v>-0.33642759999999999</v>
      </c>
      <c r="GJ109" s="3">
        <v>-0.33608670000000002</v>
      </c>
      <c r="GK109" s="3">
        <v>-0.33588869999999998</v>
      </c>
      <c r="GL109" s="3">
        <v>-0.33595839999999999</v>
      </c>
      <c r="GM109" s="3">
        <v>-0.33633839999999998</v>
      </c>
      <c r="GN109" s="3">
        <v>-0.33658490000000002</v>
      </c>
      <c r="GO109" s="3">
        <v>-0.3368292</v>
      </c>
      <c r="GP109" s="3">
        <v>-0.33721089999999998</v>
      </c>
      <c r="GQ109" s="3">
        <v>-0.33753270000000002</v>
      </c>
      <c r="GR109" s="3">
        <v>-0.33781600000000001</v>
      </c>
      <c r="GS109" s="3">
        <v>-0.33797490000000002</v>
      </c>
      <c r="GT109" s="3">
        <v>-0.33786369999999999</v>
      </c>
      <c r="GU109" s="3">
        <v>-0.33758080000000001</v>
      </c>
      <c r="GV109" s="3">
        <v>-0.33707989999999999</v>
      </c>
      <c r="GW109" s="3">
        <v>-0.33654040000000002</v>
      </c>
      <c r="GX109" s="3">
        <v>-0.33595639999999999</v>
      </c>
      <c r="GY109" s="3">
        <v>-0.33515020000000001</v>
      </c>
      <c r="GZ109" s="3">
        <v>-0.33422740000000001</v>
      </c>
      <c r="HA109" s="3">
        <v>-0.33325329999999997</v>
      </c>
      <c r="HB109" s="3">
        <v>-0.33224989999999999</v>
      </c>
      <c r="HC109" s="3">
        <v>-0.33128600000000002</v>
      </c>
      <c r="HD109" s="3">
        <v>-0.33017449999999998</v>
      </c>
      <c r="HE109" s="3">
        <v>-0.32880939999999997</v>
      </c>
      <c r="HF109" s="3">
        <v>-0.3273568</v>
      </c>
      <c r="HG109" s="3">
        <v>-0.3262139</v>
      </c>
      <c r="HH109" s="3">
        <v>-0.3244455</v>
      </c>
      <c r="HI109" s="3">
        <v>-0.32263789999999998</v>
      </c>
      <c r="HJ109" s="3">
        <v>-0.32024550000000002</v>
      </c>
      <c r="HK109" s="3">
        <v>-0.31725890000000001</v>
      </c>
      <c r="HL109" s="3">
        <v>-0.31362220000000002</v>
      </c>
      <c r="HM109" s="3">
        <v>-0.30920429999999999</v>
      </c>
      <c r="HN109" s="3">
        <v>-0.30390329999999999</v>
      </c>
      <c r="HO109" s="3">
        <v>-0.29755120000000002</v>
      </c>
      <c r="HP109" s="3">
        <v>-0.29002149999999999</v>
      </c>
      <c r="HQ109" s="3">
        <v>-0.2811727</v>
      </c>
      <c r="HR109" s="3">
        <v>-0.27106550000000001</v>
      </c>
      <c r="HS109" s="3">
        <v>-0.25951220000000003</v>
      </c>
      <c r="HT109" s="3">
        <v>-0.24490229999999999</v>
      </c>
      <c r="HU109" s="3">
        <v>-0.22931370000000001</v>
      </c>
      <c r="HV109" s="3">
        <v>-0.21194389999999999</v>
      </c>
      <c r="HW109" s="3">
        <v>-0.19365450000000001</v>
      </c>
      <c r="HX109" s="3">
        <v>-0.17610310000000001</v>
      </c>
      <c r="HY109" s="3">
        <v>-0.1609855</v>
      </c>
      <c r="HZ109" s="3">
        <v>-0.14883740000000001</v>
      </c>
      <c r="IA109" s="3">
        <v>-0.13953789999999999</v>
      </c>
      <c r="IB109" s="3">
        <v>-0.13267209999999999</v>
      </c>
      <c r="IC109" s="3">
        <v>-0.12755610000000001</v>
      </c>
      <c r="ID109" s="3">
        <v>-0.1236136</v>
      </c>
      <c r="IE109" s="3">
        <v>-0.1212184</v>
      </c>
      <c r="IF109" s="3">
        <v>-0.12016490000000001</v>
      </c>
      <c r="IG109" s="3">
        <v>-0.12093470000000001</v>
      </c>
      <c r="IH109" s="3">
        <v>-0.12329469999999999</v>
      </c>
      <c r="II109" s="3">
        <v>-0.12660060000000001</v>
      </c>
      <c r="IJ109" s="3">
        <v>-0.13052250000000001</v>
      </c>
      <c r="IK109" s="3">
        <v>-0.1354794</v>
      </c>
      <c r="IL109" s="3">
        <v>-0.1415148</v>
      </c>
      <c r="IM109" s="3">
        <v>-0.1483844</v>
      </c>
      <c r="IN109" s="3">
        <v>-0.155747</v>
      </c>
      <c r="IO109" s="3">
        <v>-0.16351850000000001</v>
      </c>
      <c r="IP109" s="3">
        <v>-0.1717419</v>
      </c>
      <c r="IQ109" s="3">
        <v>-0.18015790000000001</v>
      </c>
      <c r="IR109" s="3">
        <v>-0.1895637</v>
      </c>
      <c r="IS109" s="3">
        <v>-0.198545</v>
      </c>
      <c r="IT109" s="3">
        <v>-0.20901600000000001</v>
      </c>
      <c r="IU109" s="3">
        <v>-0.21797910000000001</v>
      </c>
      <c r="IV109" s="3">
        <v>-0.2266736</v>
      </c>
      <c r="IW109" s="3">
        <v>-0.23633660000000001</v>
      </c>
      <c r="IX109" s="3">
        <v>-0.24522379999999999</v>
      </c>
      <c r="IY109" s="3">
        <v>-0.25428669999999998</v>
      </c>
      <c r="IZ109" s="3">
        <v>-0.26239109999999999</v>
      </c>
      <c r="JA109" s="3">
        <v>-0.26952789999999999</v>
      </c>
      <c r="JB109" s="3">
        <v>-0.27640039999999999</v>
      </c>
      <c r="JC109" s="3">
        <v>-0.28254289999999999</v>
      </c>
      <c r="JD109" s="3">
        <v>-0.28822789999999998</v>
      </c>
      <c r="JE109" s="3">
        <v>-0.29415000000000002</v>
      </c>
      <c r="JF109" s="3">
        <v>-0.2986877</v>
      </c>
      <c r="JG109" s="3">
        <v>-0.30221559999999997</v>
      </c>
      <c r="JH109" s="3">
        <v>-0.30410870000000001</v>
      </c>
      <c r="JI109" s="3">
        <v>-0.30681180000000002</v>
      </c>
      <c r="JJ109" s="3">
        <v>-0.31039539999999999</v>
      </c>
      <c r="JK109" s="3">
        <v>-0.31160549999999998</v>
      </c>
      <c r="JL109" s="3">
        <v>-0.3138185</v>
      </c>
      <c r="JM109" s="3">
        <v>-0.3123843</v>
      </c>
      <c r="JN109" s="3">
        <v>-0.3080155</v>
      </c>
      <c r="JO109" s="3">
        <v>-0.30739090000000002</v>
      </c>
      <c r="JP109" s="3">
        <v>-0.30781229999999998</v>
      </c>
      <c r="JQ109" s="3">
        <v>-0.30521860000000001</v>
      </c>
      <c r="JR109" s="3">
        <v>-0.30084169999999999</v>
      </c>
      <c r="JS109" s="3">
        <v>-0.29408679999999998</v>
      </c>
      <c r="JT109" s="3">
        <v>-0.2826728</v>
      </c>
      <c r="JU109" s="3">
        <v>-0.2711558</v>
      </c>
      <c r="JV109" s="3">
        <v>-0.26307530000000001</v>
      </c>
      <c r="JW109" s="3">
        <v>-0.2547026</v>
      </c>
      <c r="JX109" s="3">
        <v>-0.24365239999999999</v>
      </c>
      <c r="JY109" s="3">
        <v>-0.22325329999999999</v>
      </c>
      <c r="JZ109" s="3">
        <v>-0.1913813</v>
      </c>
      <c r="KA109" s="3">
        <v>-0.1498138</v>
      </c>
      <c r="KB109" s="3">
        <v>-0.10328660000000001</v>
      </c>
      <c r="KC109" s="3">
        <v>-7.7152470000000001E-2</v>
      </c>
      <c r="KD109" s="3">
        <v>1.373567E-2</v>
      </c>
      <c r="KE109" s="3">
        <v>8.822729E-2</v>
      </c>
      <c r="KF109" s="3">
        <v>0.15370429999999999</v>
      </c>
      <c r="KG109" s="3">
        <v>0.1936445</v>
      </c>
      <c r="KH109" s="3">
        <v>0.20025860000000001</v>
      </c>
      <c r="KI109" s="3">
        <v>0</v>
      </c>
      <c r="KJ109" s="3">
        <v>0</v>
      </c>
      <c r="KK109" s="3">
        <v>0</v>
      </c>
      <c r="KL109" s="3">
        <v>0</v>
      </c>
      <c r="KM109" s="3">
        <v>0</v>
      </c>
      <c r="KN109" s="3">
        <v>0</v>
      </c>
      <c r="KO109" s="3">
        <v>0</v>
      </c>
      <c r="KP109" s="3">
        <v>0</v>
      </c>
      <c r="KQ109" s="3">
        <v>0</v>
      </c>
      <c r="KR109" s="3">
        <v>0</v>
      </c>
      <c r="KS109" s="3">
        <v>0</v>
      </c>
      <c r="KT109" s="3">
        <v>0</v>
      </c>
      <c r="KU109" s="3">
        <v>0</v>
      </c>
      <c r="KV109" s="3">
        <v>0</v>
      </c>
      <c r="KW109" s="3">
        <v>0</v>
      </c>
      <c r="KX109" s="3">
        <v>0</v>
      </c>
      <c r="KY109" s="3">
        <v>0</v>
      </c>
      <c r="KZ109" s="3">
        <v>0</v>
      </c>
      <c r="LA109" s="3">
        <v>0</v>
      </c>
      <c r="LB109" s="3" t="s">
        <v>4</v>
      </c>
    </row>
    <row r="110" spans="1:314" x14ac:dyDescent="0.3">
      <c r="A110" s="3" t="s">
        <v>115</v>
      </c>
      <c r="B110" s="3" t="s">
        <v>194</v>
      </c>
      <c r="C110" s="4">
        <v>10.3</v>
      </c>
      <c r="D110" s="4">
        <v>1</v>
      </c>
      <c r="E110" s="4">
        <f t="shared" si="2"/>
        <v>10.3</v>
      </c>
      <c r="F110" s="4">
        <f t="shared" si="3"/>
        <v>9.3000000000000007</v>
      </c>
      <c r="G110" s="3" t="s">
        <v>41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.1188731</v>
      </c>
      <c r="AQ110" s="3">
        <v>0.14401069999999999</v>
      </c>
      <c r="AR110" s="3">
        <v>9.0397130000000006E-2</v>
      </c>
      <c r="AS110" s="3">
        <v>9.6082870000000001E-2</v>
      </c>
      <c r="AT110" s="3">
        <v>0.14015649999999999</v>
      </c>
      <c r="AU110" s="3">
        <v>0.15941140000000001</v>
      </c>
      <c r="AV110" s="3">
        <v>0.2092763</v>
      </c>
      <c r="AW110" s="3">
        <v>0.23571320000000001</v>
      </c>
      <c r="AX110" s="3">
        <v>0.25507469999999999</v>
      </c>
      <c r="AY110" s="3">
        <v>0.2588433</v>
      </c>
      <c r="AZ110" s="3">
        <v>0.25955600000000001</v>
      </c>
      <c r="BA110" s="3">
        <v>0.25585839999999999</v>
      </c>
      <c r="BB110" s="3">
        <v>0.24889339999999999</v>
      </c>
      <c r="BC110" s="3">
        <v>0.2444346</v>
      </c>
      <c r="BD110" s="3">
        <v>0.23790829999999999</v>
      </c>
      <c r="BE110" s="3">
        <v>0.23374629999999999</v>
      </c>
      <c r="BF110" s="3">
        <v>0.23085410000000001</v>
      </c>
      <c r="BG110" s="3">
        <v>0.2315247</v>
      </c>
      <c r="BH110" s="3">
        <v>0.2317005</v>
      </c>
      <c r="BI110" s="3">
        <v>0.23357839999999999</v>
      </c>
      <c r="BJ110" s="3">
        <v>0.23618349999999999</v>
      </c>
      <c r="BK110" s="3">
        <v>0.23977390000000001</v>
      </c>
      <c r="BL110" s="3">
        <v>0.24505070000000001</v>
      </c>
      <c r="BM110" s="3">
        <v>0.25162109999999999</v>
      </c>
      <c r="BN110" s="3">
        <v>0.2610748</v>
      </c>
      <c r="BO110" s="3">
        <v>0.26968959999999997</v>
      </c>
      <c r="BP110" s="3">
        <v>0.28338989999999997</v>
      </c>
      <c r="BQ110" s="3">
        <v>0.29376380000000002</v>
      </c>
      <c r="BR110" s="3">
        <v>0.30837229999999999</v>
      </c>
      <c r="BS110" s="3">
        <v>0.32346920000000001</v>
      </c>
      <c r="BT110" s="3">
        <v>0.33998220000000001</v>
      </c>
      <c r="BU110" s="3">
        <v>0.35804469999999999</v>
      </c>
      <c r="BV110" s="3">
        <v>0.37556070000000003</v>
      </c>
      <c r="BW110" s="3">
        <v>0.39547199999999999</v>
      </c>
      <c r="BX110" s="3">
        <v>0.41514250000000003</v>
      </c>
      <c r="BY110" s="3">
        <v>0.43822939999999999</v>
      </c>
      <c r="BZ110" s="3">
        <v>0.45959460000000002</v>
      </c>
      <c r="CA110" s="3">
        <v>0.48112739999999998</v>
      </c>
      <c r="CB110" s="3">
        <v>0.50144040000000001</v>
      </c>
      <c r="CC110" s="3">
        <v>0.52217250000000004</v>
      </c>
      <c r="CD110" s="3">
        <v>0.54267860000000001</v>
      </c>
      <c r="CE110" s="3">
        <v>0.56187860000000001</v>
      </c>
      <c r="CF110" s="3">
        <v>0.58141609999999999</v>
      </c>
      <c r="CG110" s="3">
        <v>0.59688099999999999</v>
      </c>
      <c r="CH110" s="3">
        <v>0.61472890000000002</v>
      </c>
      <c r="CI110" s="3">
        <v>0.62610880000000002</v>
      </c>
      <c r="CJ110" s="3">
        <v>0.63435189999999997</v>
      </c>
      <c r="CK110" s="3">
        <v>0.63936380000000004</v>
      </c>
      <c r="CL110" s="3">
        <v>0.64083769999999995</v>
      </c>
      <c r="CM110" s="3">
        <v>0.63730889999999996</v>
      </c>
      <c r="CN110" s="3">
        <v>0.62857730000000001</v>
      </c>
      <c r="CO110" s="3">
        <v>0.61582340000000002</v>
      </c>
      <c r="CP110" s="3">
        <v>0.59577170000000002</v>
      </c>
      <c r="CQ110" s="3">
        <v>0.56948019999999999</v>
      </c>
      <c r="CR110" s="3">
        <v>0.54017029999999999</v>
      </c>
      <c r="CS110" s="3">
        <v>0.5090827</v>
      </c>
      <c r="CT110" s="3">
        <v>0.47496070000000001</v>
      </c>
      <c r="CU110" s="3">
        <v>0.43665039999999999</v>
      </c>
      <c r="CV110" s="3">
        <v>0.39333489999999999</v>
      </c>
      <c r="CW110" s="3">
        <v>0.34581980000000001</v>
      </c>
      <c r="CX110" s="3">
        <v>0.29618699999999998</v>
      </c>
      <c r="CY110" s="3">
        <v>0.24647740000000001</v>
      </c>
      <c r="CZ110" s="3">
        <v>0.19817290000000001</v>
      </c>
      <c r="DA110" s="3">
        <v>0.1500243</v>
      </c>
      <c r="DB110" s="3">
        <v>0.109403</v>
      </c>
      <c r="DC110" s="3">
        <v>7.1109409999999998E-2</v>
      </c>
      <c r="DD110" s="3">
        <v>3.6355569999999997E-2</v>
      </c>
      <c r="DE110" s="3">
        <v>5.1549580000000003E-3</v>
      </c>
      <c r="DF110" s="3">
        <v>-2.257439E-2</v>
      </c>
      <c r="DG110" s="3">
        <v>-4.71957E-2</v>
      </c>
      <c r="DH110" s="3">
        <v>-6.9522890000000004E-2</v>
      </c>
      <c r="DI110" s="3">
        <v>-8.9138709999999996E-2</v>
      </c>
      <c r="DJ110" s="3">
        <v>-0.1087013</v>
      </c>
      <c r="DK110" s="3">
        <v>-0.1242924</v>
      </c>
      <c r="DL110" s="3">
        <v>-0.13812289999999999</v>
      </c>
      <c r="DM110" s="3">
        <v>-0.1505282</v>
      </c>
      <c r="DN110" s="3">
        <v>-0.161776</v>
      </c>
      <c r="DO110" s="3">
        <v>-0.1718211</v>
      </c>
      <c r="DP110" s="3">
        <v>-0.18073249999999999</v>
      </c>
      <c r="DQ110" s="3">
        <v>-0.18881719999999999</v>
      </c>
      <c r="DR110" s="3">
        <v>-0.1959996</v>
      </c>
      <c r="DS110" s="3">
        <v>-0.20287379999999999</v>
      </c>
      <c r="DT110" s="3">
        <v>-0.20943300000000001</v>
      </c>
      <c r="DU110" s="3">
        <v>-0.2153178</v>
      </c>
      <c r="DV110" s="3">
        <v>-0.22082740000000001</v>
      </c>
      <c r="DW110" s="3">
        <v>-0.2262055</v>
      </c>
      <c r="DX110" s="3">
        <v>-0.23149980000000001</v>
      </c>
      <c r="DY110" s="3">
        <v>-0.23646339999999999</v>
      </c>
      <c r="DZ110" s="3">
        <v>-0.24100240000000001</v>
      </c>
      <c r="EA110" s="3">
        <v>-0.24524260000000001</v>
      </c>
      <c r="EB110" s="3">
        <v>-0.2491167</v>
      </c>
      <c r="EC110" s="3">
        <v>-0.25324249999999998</v>
      </c>
      <c r="ED110" s="3">
        <v>-0.2566465</v>
      </c>
      <c r="EE110" s="3">
        <v>-0.25995420000000002</v>
      </c>
      <c r="EF110" s="3">
        <v>-0.26321070000000002</v>
      </c>
      <c r="EG110" s="3">
        <v>-0.26655499999999999</v>
      </c>
      <c r="EH110" s="3">
        <v>-0.26997330000000003</v>
      </c>
      <c r="EI110" s="3">
        <v>-0.27363409999999999</v>
      </c>
      <c r="EJ110" s="3">
        <v>-0.27802500000000002</v>
      </c>
      <c r="EK110" s="3">
        <v>-0.28317979999999998</v>
      </c>
      <c r="EL110" s="3">
        <v>-0.28922589999999998</v>
      </c>
      <c r="EM110" s="3">
        <v>-0.29589900000000002</v>
      </c>
      <c r="EN110" s="3">
        <v>-0.3013903</v>
      </c>
      <c r="EO110" s="3">
        <v>-0.30623329999999999</v>
      </c>
      <c r="EP110" s="3">
        <v>-0.3103455</v>
      </c>
      <c r="EQ110" s="3">
        <v>-0.31381199999999998</v>
      </c>
      <c r="ER110" s="3">
        <v>-0.31682090000000002</v>
      </c>
      <c r="ES110" s="3">
        <v>-0.31947540000000002</v>
      </c>
      <c r="ET110" s="3">
        <v>-0.32165280000000002</v>
      </c>
      <c r="EU110" s="3">
        <v>-0.32354100000000002</v>
      </c>
      <c r="EV110" s="3">
        <v>-0.3251078</v>
      </c>
      <c r="EW110" s="3">
        <v>-0.3264051</v>
      </c>
      <c r="EX110" s="3">
        <v>-0.32718560000000002</v>
      </c>
      <c r="EY110" s="3">
        <v>-0.327571</v>
      </c>
      <c r="EZ110" s="3">
        <v>-0.32758589999999999</v>
      </c>
      <c r="FA110" s="3">
        <v>-0.32745220000000003</v>
      </c>
      <c r="FB110" s="3">
        <v>-0.32731399999999999</v>
      </c>
      <c r="FC110" s="3">
        <v>-0.32734669999999999</v>
      </c>
      <c r="FD110" s="3">
        <v>-0.32775409999999999</v>
      </c>
      <c r="FE110" s="3">
        <v>-0.32852619999999999</v>
      </c>
      <c r="FF110" s="3">
        <v>-0.32952090000000001</v>
      </c>
      <c r="FG110" s="3">
        <v>-0.33064070000000001</v>
      </c>
      <c r="FH110" s="3">
        <v>-0.33186120000000002</v>
      </c>
      <c r="FI110" s="3">
        <v>-0.33320490000000003</v>
      </c>
      <c r="FJ110" s="3">
        <v>-0.33471810000000002</v>
      </c>
      <c r="FK110" s="3">
        <v>-0.33627299999999999</v>
      </c>
      <c r="FL110" s="3">
        <v>-0.33796389999999998</v>
      </c>
      <c r="FM110" s="3">
        <v>-0.33972740000000001</v>
      </c>
      <c r="FN110" s="3">
        <v>-0.34149279999999999</v>
      </c>
      <c r="FO110" s="3">
        <v>-0.3433369</v>
      </c>
      <c r="FP110" s="3">
        <v>-0.34516010000000003</v>
      </c>
      <c r="FQ110" s="3">
        <v>-0.34710069999999998</v>
      </c>
      <c r="FR110" s="3">
        <v>-0.348885</v>
      </c>
      <c r="FS110" s="3">
        <v>-0.35058149999999999</v>
      </c>
      <c r="FT110" s="3">
        <v>-0.35234140000000003</v>
      </c>
      <c r="FU110" s="3">
        <v>-0.35411609999999999</v>
      </c>
      <c r="FV110" s="3">
        <v>-0.35584909999999997</v>
      </c>
      <c r="FW110" s="3">
        <v>-0.35752919999999999</v>
      </c>
      <c r="FX110" s="3">
        <v>-0.35903570000000001</v>
      </c>
      <c r="FY110" s="3">
        <v>-0.36047449999999998</v>
      </c>
      <c r="FZ110" s="3">
        <v>-0.36171219999999998</v>
      </c>
      <c r="GA110" s="3">
        <v>-0.3629407</v>
      </c>
      <c r="GB110" s="3">
        <v>-0.36384339999999998</v>
      </c>
      <c r="GC110" s="3">
        <v>-0.36448999999999998</v>
      </c>
      <c r="GD110" s="3">
        <v>-0.36491659999999998</v>
      </c>
      <c r="GE110" s="3">
        <v>-0.36492210000000003</v>
      </c>
      <c r="GF110" s="3">
        <v>-0.36441089999999998</v>
      </c>
      <c r="GG110" s="3">
        <v>-0.36346499999999998</v>
      </c>
      <c r="GH110" s="3">
        <v>-0.36238759999999998</v>
      </c>
      <c r="GI110" s="3">
        <v>-0.36136610000000002</v>
      </c>
      <c r="GJ110" s="3">
        <v>-0.36073230000000001</v>
      </c>
      <c r="GK110" s="3">
        <v>-0.36010579999999998</v>
      </c>
      <c r="GL110" s="3">
        <v>-0.3599483</v>
      </c>
      <c r="GM110" s="3">
        <v>-0.36007329999999999</v>
      </c>
      <c r="GN110" s="3">
        <v>-0.36018620000000001</v>
      </c>
      <c r="GO110" s="3">
        <v>-0.360234</v>
      </c>
      <c r="GP110" s="3">
        <v>-0.36027940000000003</v>
      </c>
      <c r="GQ110" s="3">
        <v>-0.36032120000000001</v>
      </c>
      <c r="GR110" s="3">
        <v>-0.36039710000000003</v>
      </c>
      <c r="GS110" s="3">
        <v>-0.36027599999999999</v>
      </c>
      <c r="GT110" s="3">
        <v>-0.35990860000000002</v>
      </c>
      <c r="GU110" s="3">
        <v>-0.3594541</v>
      </c>
      <c r="GV110" s="3">
        <v>-0.35861490000000001</v>
      </c>
      <c r="GW110" s="3">
        <v>-0.35779739999999999</v>
      </c>
      <c r="GX110" s="3">
        <v>-0.35694150000000002</v>
      </c>
      <c r="GY110" s="3">
        <v>-0.35597400000000001</v>
      </c>
      <c r="GZ110" s="3">
        <v>-0.35493639999999999</v>
      </c>
      <c r="HA110" s="3">
        <v>-0.35382950000000002</v>
      </c>
      <c r="HB110" s="3">
        <v>-0.35259839999999998</v>
      </c>
      <c r="HC110" s="3">
        <v>-0.3513831</v>
      </c>
      <c r="HD110" s="3">
        <v>-0.35011569999999997</v>
      </c>
      <c r="HE110" s="3">
        <v>-0.3486921</v>
      </c>
      <c r="HF110" s="3">
        <v>-0.34717900000000002</v>
      </c>
      <c r="HG110" s="3">
        <v>-0.34560249999999998</v>
      </c>
      <c r="HH110" s="3">
        <v>-0.34374290000000002</v>
      </c>
      <c r="HI110" s="3">
        <v>-0.3413833</v>
      </c>
      <c r="HJ110" s="3">
        <v>-0.33879799999999999</v>
      </c>
      <c r="HK110" s="3">
        <v>-0.3355419</v>
      </c>
      <c r="HL110" s="3">
        <v>-0.33164399999999999</v>
      </c>
      <c r="HM110" s="3">
        <v>-0.32699679999999998</v>
      </c>
      <c r="HN110" s="3">
        <v>-0.32139649999999997</v>
      </c>
      <c r="HO110" s="3">
        <v>-0.31465100000000001</v>
      </c>
      <c r="HP110" s="3">
        <v>-0.30676389999999998</v>
      </c>
      <c r="HQ110" s="3">
        <v>-0.29769089999999998</v>
      </c>
      <c r="HR110" s="3">
        <v>-0.2874102</v>
      </c>
      <c r="HS110" s="3">
        <v>-0.27555800000000003</v>
      </c>
      <c r="HT110" s="3">
        <v>-0.26040449999999998</v>
      </c>
      <c r="HU110" s="3">
        <v>-0.2445947</v>
      </c>
      <c r="HV110" s="3">
        <v>-0.2264245</v>
      </c>
      <c r="HW110" s="3">
        <v>-0.2078131</v>
      </c>
      <c r="HX110" s="3">
        <v>-0.19017780000000001</v>
      </c>
      <c r="HY110" s="3">
        <v>-0.1750544</v>
      </c>
      <c r="HZ110" s="3">
        <v>-0.16284660000000001</v>
      </c>
      <c r="IA110" s="3">
        <v>-0.15357129999999999</v>
      </c>
      <c r="IB110" s="3">
        <v>-0.14669380000000001</v>
      </c>
      <c r="IC110" s="3">
        <v>-0.14129700000000001</v>
      </c>
      <c r="ID110" s="3">
        <v>-0.13782359999999999</v>
      </c>
      <c r="IE110" s="3">
        <v>-0.1355008</v>
      </c>
      <c r="IF110" s="3">
        <v>-0.1349129</v>
      </c>
      <c r="IG110" s="3">
        <v>-0.1355324</v>
      </c>
      <c r="IH110" s="3">
        <v>-0.13747000000000001</v>
      </c>
      <c r="II110" s="3">
        <v>-0.14037859999999999</v>
      </c>
      <c r="IJ110" s="3">
        <v>-0.14491029999999999</v>
      </c>
      <c r="IK110" s="3">
        <v>-0.14993039999999999</v>
      </c>
      <c r="IL110" s="3">
        <v>-0.15590090000000001</v>
      </c>
      <c r="IM110" s="3">
        <v>-0.16240689999999999</v>
      </c>
      <c r="IN110" s="3">
        <v>-0.16959479999999999</v>
      </c>
      <c r="IO110" s="3">
        <v>-0.17773720000000001</v>
      </c>
      <c r="IP110" s="3">
        <v>-0.18591060000000001</v>
      </c>
      <c r="IQ110" s="3">
        <v>-0.19459879999999999</v>
      </c>
      <c r="IR110" s="3">
        <v>-0.20285549999999999</v>
      </c>
      <c r="IS110" s="3">
        <v>-0.21243989999999999</v>
      </c>
      <c r="IT110" s="3">
        <v>-0.22215360000000001</v>
      </c>
      <c r="IU110" s="3">
        <v>-0.2322331</v>
      </c>
      <c r="IV110" s="3">
        <v>-0.24042160000000001</v>
      </c>
      <c r="IW110" s="3">
        <v>-0.24996669999999999</v>
      </c>
      <c r="IX110" s="3">
        <v>-0.2583125</v>
      </c>
      <c r="IY110" s="3">
        <v>-0.2669569</v>
      </c>
      <c r="IZ110" s="3">
        <v>-0.27520440000000002</v>
      </c>
      <c r="JA110" s="3">
        <v>-0.28249049999999998</v>
      </c>
      <c r="JB110" s="3">
        <v>-0.28915730000000001</v>
      </c>
      <c r="JC110" s="3">
        <v>-0.29552650000000003</v>
      </c>
      <c r="JD110" s="3">
        <v>-0.30143629999999999</v>
      </c>
      <c r="JE110" s="3">
        <v>-0.30554429999999999</v>
      </c>
      <c r="JF110" s="3">
        <v>-0.31046839999999998</v>
      </c>
      <c r="JG110" s="3">
        <v>-0.3137124</v>
      </c>
      <c r="JH110" s="3">
        <v>-0.3159129</v>
      </c>
      <c r="JI110" s="3">
        <v>-0.32002000000000003</v>
      </c>
      <c r="JJ110" s="3">
        <v>-0.32183869999999998</v>
      </c>
      <c r="JK110" s="3">
        <v>-0.32057920000000001</v>
      </c>
      <c r="JL110" s="3">
        <v>-0.32146019999999997</v>
      </c>
      <c r="JM110" s="3">
        <v>-0.32000859999999998</v>
      </c>
      <c r="JN110" s="3">
        <v>-0.31874960000000002</v>
      </c>
      <c r="JO110" s="3">
        <v>-0.31750850000000003</v>
      </c>
      <c r="JP110" s="3">
        <v>-0.31348160000000003</v>
      </c>
      <c r="JQ110" s="3">
        <v>-0.30772640000000001</v>
      </c>
      <c r="JR110" s="3">
        <v>-0.30303600000000003</v>
      </c>
      <c r="JS110" s="3">
        <v>-0.29481659999999998</v>
      </c>
      <c r="JT110" s="3">
        <v>-0.28347990000000001</v>
      </c>
      <c r="JU110" s="3">
        <v>-0.28343790000000002</v>
      </c>
      <c r="JV110" s="3">
        <v>-0.27104630000000002</v>
      </c>
      <c r="JW110" s="3">
        <v>-0.25396089999999999</v>
      </c>
      <c r="JX110" s="3">
        <v>-0.2307602</v>
      </c>
      <c r="JY110" s="3">
        <v>-0.20741409999999999</v>
      </c>
      <c r="JZ110" s="3">
        <v>-0.17367650000000001</v>
      </c>
      <c r="KA110" s="3">
        <v>-0.1220672</v>
      </c>
      <c r="KB110" s="3">
        <v>-7.0845340000000007E-2</v>
      </c>
      <c r="KC110" s="3">
        <v>-2.8746049999999999E-2</v>
      </c>
      <c r="KD110" s="3">
        <v>9.6251920000000005E-2</v>
      </c>
      <c r="KE110" s="3">
        <v>0.17087359999999999</v>
      </c>
      <c r="KF110" s="3">
        <v>0.2376151</v>
      </c>
      <c r="KG110" s="3">
        <v>0.23802029999999999</v>
      </c>
      <c r="KH110" s="3">
        <v>0.22952069999999999</v>
      </c>
      <c r="KI110" s="3">
        <v>0</v>
      </c>
      <c r="KJ110" s="3">
        <v>0</v>
      </c>
      <c r="KK110" s="3">
        <v>0</v>
      </c>
      <c r="KL110" s="3">
        <v>0</v>
      </c>
      <c r="KM110" s="3">
        <v>0</v>
      </c>
      <c r="KN110" s="3">
        <v>0</v>
      </c>
      <c r="KO110" s="3">
        <v>0</v>
      </c>
      <c r="KP110" s="3">
        <v>0</v>
      </c>
      <c r="KQ110" s="3">
        <v>0</v>
      </c>
      <c r="KR110" s="3">
        <v>0</v>
      </c>
      <c r="KS110" s="3">
        <v>0</v>
      </c>
      <c r="KT110" s="3">
        <v>0</v>
      </c>
      <c r="KU110" s="3">
        <v>0</v>
      </c>
      <c r="KV110" s="3">
        <v>0</v>
      </c>
      <c r="KW110" s="3">
        <v>0</v>
      </c>
      <c r="KX110" s="3">
        <v>0</v>
      </c>
      <c r="KY110" s="3">
        <v>0</v>
      </c>
      <c r="KZ110" s="3">
        <v>0</v>
      </c>
      <c r="LA110" s="3">
        <v>0</v>
      </c>
      <c r="LB110" s="3" t="s">
        <v>4</v>
      </c>
    </row>
    <row r="111" spans="1:314" x14ac:dyDescent="0.3">
      <c r="A111" s="3" t="s">
        <v>116</v>
      </c>
      <c r="B111" s="3" t="s">
        <v>194</v>
      </c>
      <c r="C111" s="4">
        <v>9.3000000000000007</v>
      </c>
      <c r="D111" s="4">
        <v>1</v>
      </c>
      <c r="E111" s="4">
        <f t="shared" si="2"/>
        <v>9.3000000000000007</v>
      </c>
      <c r="F111" s="4">
        <f t="shared" si="3"/>
        <v>8.3000000000000007</v>
      </c>
      <c r="G111" s="3" t="s">
        <v>41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.54420789999999997</v>
      </c>
      <c r="AP111" s="3">
        <v>0.37228410000000001</v>
      </c>
      <c r="AQ111" s="3">
        <v>0.11860469999999999</v>
      </c>
      <c r="AR111" s="3">
        <v>8.6584069999999999E-2</v>
      </c>
      <c r="AS111" s="3">
        <v>9.0255559999999999E-2</v>
      </c>
      <c r="AT111" s="3">
        <v>0.12764110000000001</v>
      </c>
      <c r="AU111" s="3">
        <v>0.15562880000000001</v>
      </c>
      <c r="AV111" s="3">
        <v>0.20391580000000001</v>
      </c>
      <c r="AW111" s="3">
        <v>0.22816069999999999</v>
      </c>
      <c r="AX111" s="3">
        <v>0.25090889999999999</v>
      </c>
      <c r="AY111" s="3">
        <v>0.25635390000000002</v>
      </c>
      <c r="AZ111" s="3">
        <v>0.25611479999999998</v>
      </c>
      <c r="BA111" s="3">
        <v>0.25211270000000002</v>
      </c>
      <c r="BB111" s="3">
        <v>0.2466535</v>
      </c>
      <c r="BC111" s="3">
        <v>0.24359230000000001</v>
      </c>
      <c r="BD111" s="3">
        <v>0.23772570000000001</v>
      </c>
      <c r="BE111" s="3">
        <v>0.23437810000000001</v>
      </c>
      <c r="BF111" s="3">
        <v>0.2285172</v>
      </c>
      <c r="BG111" s="3">
        <v>0.22931670000000001</v>
      </c>
      <c r="BH111" s="3">
        <v>0.22877259999999999</v>
      </c>
      <c r="BI111" s="3">
        <v>0.2309319</v>
      </c>
      <c r="BJ111" s="3">
        <v>0.23413110000000001</v>
      </c>
      <c r="BK111" s="3">
        <v>0.23817389999999999</v>
      </c>
      <c r="BL111" s="3">
        <v>0.24372969999999999</v>
      </c>
      <c r="BM111" s="3">
        <v>0.24991260000000001</v>
      </c>
      <c r="BN111" s="3">
        <v>0.2580442</v>
      </c>
      <c r="BO111" s="3">
        <v>0.26812809999999998</v>
      </c>
      <c r="BP111" s="3">
        <v>0.28018739999999998</v>
      </c>
      <c r="BQ111" s="3">
        <v>0.29196030000000001</v>
      </c>
      <c r="BR111" s="3">
        <v>0.30628369999999999</v>
      </c>
      <c r="BS111" s="3">
        <v>0.3208452</v>
      </c>
      <c r="BT111" s="3">
        <v>0.33682420000000002</v>
      </c>
      <c r="BU111" s="3">
        <v>0.35472740000000003</v>
      </c>
      <c r="BV111" s="3">
        <v>0.37304100000000001</v>
      </c>
      <c r="BW111" s="3">
        <v>0.39273799999999998</v>
      </c>
      <c r="BX111" s="3">
        <v>0.41358729999999999</v>
      </c>
      <c r="BY111" s="3">
        <v>0.4366854</v>
      </c>
      <c r="BZ111" s="3">
        <v>0.45740500000000001</v>
      </c>
      <c r="CA111" s="3">
        <v>0.48023379999999999</v>
      </c>
      <c r="CB111" s="3">
        <v>0.50118180000000001</v>
      </c>
      <c r="CC111" s="3">
        <v>0.52276089999999997</v>
      </c>
      <c r="CD111" s="3">
        <v>0.54458519999999999</v>
      </c>
      <c r="CE111" s="3">
        <v>0.56495819999999997</v>
      </c>
      <c r="CF111" s="3">
        <v>0.58606279999999999</v>
      </c>
      <c r="CG111" s="3">
        <v>0.60212310000000002</v>
      </c>
      <c r="CH111" s="3">
        <v>0.62087369999999997</v>
      </c>
      <c r="CI111" s="3">
        <v>0.63341899999999995</v>
      </c>
      <c r="CJ111" s="3">
        <v>0.64384129999999995</v>
      </c>
      <c r="CK111" s="3">
        <v>0.64962540000000002</v>
      </c>
      <c r="CL111" s="3">
        <v>0.65260240000000003</v>
      </c>
      <c r="CM111" s="3">
        <v>0.65145869999999995</v>
      </c>
      <c r="CN111" s="3">
        <v>0.64465289999999997</v>
      </c>
      <c r="CO111" s="3">
        <v>0.63332239999999995</v>
      </c>
      <c r="CP111" s="3">
        <v>0.61591819999999997</v>
      </c>
      <c r="CQ111" s="3">
        <v>0.59184749999999997</v>
      </c>
      <c r="CR111" s="3">
        <v>0.56365589999999999</v>
      </c>
      <c r="CS111" s="3">
        <v>0.53352429999999995</v>
      </c>
      <c r="CT111" s="3">
        <v>0.4998416</v>
      </c>
      <c r="CU111" s="3">
        <v>0.46153719999999998</v>
      </c>
      <c r="CV111" s="3">
        <v>0.4181262</v>
      </c>
      <c r="CW111" s="3">
        <v>0.37048350000000002</v>
      </c>
      <c r="CX111" s="3">
        <v>0.3204053</v>
      </c>
      <c r="CY111" s="3">
        <v>0.2697234</v>
      </c>
      <c r="CZ111" s="3">
        <v>0.2202691</v>
      </c>
      <c r="DA111" s="3">
        <v>0.1708529</v>
      </c>
      <c r="DB111" s="3">
        <v>0.12870480000000001</v>
      </c>
      <c r="DC111" s="3">
        <v>8.8812890000000005E-2</v>
      </c>
      <c r="DD111" s="3">
        <v>5.2493629999999999E-2</v>
      </c>
      <c r="DE111" s="3">
        <v>1.966739E-2</v>
      </c>
      <c r="DF111" s="3">
        <v>-9.7920219999999992E-3</v>
      </c>
      <c r="DG111" s="3">
        <v>-3.6021030000000002E-2</v>
      </c>
      <c r="DH111" s="3">
        <v>-5.9556379999999999E-2</v>
      </c>
      <c r="DI111" s="3">
        <v>-8.0649070000000003E-2</v>
      </c>
      <c r="DJ111" s="3">
        <v>-0.10154150000000001</v>
      </c>
      <c r="DK111" s="3">
        <v>-0.11819880000000001</v>
      </c>
      <c r="DL111" s="3">
        <v>-0.1329639</v>
      </c>
      <c r="DM111" s="3">
        <v>-0.1461287</v>
      </c>
      <c r="DN111" s="3">
        <v>-0.15791939999999999</v>
      </c>
      <c r="DO111" s="3">
        <v>-0.1684522</v>
      </c>
      <c r="DP111" s="3">
        <v>-0.1778824</v>
      </c>
      <c r="DQ111" s="3">
        <v>-0.18644330000000001</v>
      </c>
      <c r="DR111" s="3">
        <v>-0.19406680000000001</v>
      </c>
      <c r="DS111" s="3">
        <v>-0.2011058</v>
      </c>
      <c r="DT111" s="3">
        <v>-0.20798459999999999</v>
      </c>
      <c r="DU111" s="3">
        <v>-0.2140928</v>
      </c>
      <c r="DV111" s="3">
        <v>-0.21993499999999999</v>
      </c>
      <c r="DW111" s="3">
        <v>-0.2255008</v>
      </c>
      <c r="DX111" s="3">
        <v>-0.23079710000000001</v>
      </c>
      <c r="DY111" s="3">
        <v>-0.23577319999999999</v>
      </c>
      <c r="DZ111" s="3">
        <v>-0.2404068</v>
      </c>
      <c r="EA111" s="3">
        <v>-0.2446025</v>
      </c>
      <c r="EB111" s="3">
        <v>-0.24841450000000001</v>
      </c>
      <c r="EC111" s="3">
        <v>-0.2524711</v>
      </c>
      <c r="ED111" s="3">
        <v>-0.25587870000000001</v>
      </c>
      <c r="EE111" s="3">
        <v>-0.259187</v>
      </c>
      <c r="EF111" s="3">
        <v>-0.26239879999999999</v>
      </c>
      <c r="EG111" s="3">
        <v>-0.26577099999999998</v>
      </c>
      <c r="EH111" s="3">
        <v>-0.26932139999999999</v>
      </c>
      <c r="EI111" s="3">
        <v>-0.27309889999999998</v>
      </c>
      <c r="EJ111" s="3">
        <v>-0.27747490000000002</v>
      </c>
      <c r="EK111" s="3">
        <v>-0.2825569</v>
      </c>
      <c r="EL111" s="3">
        <v>-0.28837699999999999</v>
      </c>
      <c r="EM111" s="3">
        <v>-0.29470099999999999</v>
      </c>
      <c r="EN111" s="3">
        <v>-0.29987819999999998</v>
      </c>
      <c r="EO111" s="3">
        <v>-0.30445179999999999</v>
      </c>
      <c r="EP111" s="3">
        <v>-0.30826799999999999</v>
      </c>
      <c r="EQ111" s="3">
        <v>-0.31159940000000003</v>
      </c>
      <c r="ER111" s="3">
        <v>-0.31458589999999997</v>
      </c>
      <c r="ES111" s="3">
        <v>-0.31721569999999999</v>
      </c>
      <c r="ET111" s="3">
        <v>-0.31936959999999998</v>
      </c>
      <c r="EU111" s="3">
        <v>-0.32120320000000002</v>
      </c>
      <c r="EV111" s="3">
        <v>-0.32298589999999999</v>
      </c>
      <c r="EW111" s="3">
        <v>-0.32436500000000001</v>
      </c>
      <c r="EX111" s="3">
        <v>-0.3252041</v>
      </c>
      <c r="EY111" s="3">
        <v>-0.32579730000000001</v>
      </c>
      <c r="EZ111" s="3">
        <v>-0.32599460000000002</v>
      </c>
      <c r="FA111" s="3">
        <v>-0.32604729999999998</v>
      </c>
      <c r="FB111" s="3">
        <v>-0.3261175</v>
      </c>
      <c r="FC111" s="3">
        <v>-0.32633849999999998</v>
      </c>
      <c r="FD111" s="3">
        <v>-0.3268857</v>
      </c>
      <c r="FE111" s="3">
        <v>-0.3277774</v>
      </c>
      <c r="FF111" s="3">
        <v>-0.32883970000000001</v>
      </c>
      <c r="FG111" s="3">
        <v>-0.33004929999999999</v>
      </c>
      <c r="FH111" s="3">
        <v>-0.33139350000000001</v>
      </c>
      <c r="FI111" s="3">
        <v>-0.33274789999999999</v>
      </c>
      <c r="FJ111" s="3">
        <v>-0.33428219999999997</v>
      </c>
      <c r="FK111" s="3">
        <v>-0.33591749999999998</v>
      </c>
      <c r="FL111" s="3">
        <v>-0.33767190000000002</v>
      </c>
      <c r="FM111" s="3">
        <v>-0.3394547</v>
      </c>
      <c r="FN111" s="3">
        <v>-0.34125699999999998</v>
      </c>
      <c r="FO111" s="3">
        <v>-0.34308230000000001</v>
      </c>
      <c r="FP111" s="3">
        <v>-0.34486109999999998</v>
      </c>
      <c r="FQ111" s="3">
        <v>-0.3468541</v>
      </c>
      <c r="FR111" s="3">
        <v>-0.34864089999999998</v>
      </c>
      <c r="FS111" s="3">
        <v>-0.3502846</v>
      </c>
      <c r="FT111" s="3">
        <v>-0.3520857</v>
      </c>
      <c r="FU111" s="3">
        <v>-0.35388570000000003</v>
      </c>
      <c r="FV111" s="3">
        <v>-0.35556009999999999</v>
      </c>
      <c r="FW111" s="3">
        <v>-0.35720220000000003</v>
      </c>
      <c r="FX111" s="3">
        <v>-0.35876150000000001</v>
      </c>
      <c r="FY111" s="3">
        <v>-0.3601588</v>
      </c>
      <c r="FZ111" s="3">
        <v>-0.36142190000000002</v>
      </c>
      <c r="GA111" s="3">
        <v>-0.3626993</v>
      </c>
      <c r="GB111" s="3">
        <v>-0.36369319999999999</v>
      </c>
      <c r="GC111" s="3">
        <v>-0.364346</v>
      </c>
      <c r="GD111" s="3">
        <v>-0.36481520000000001</v>
      </c>
      <c r="GE111" s="3">
        <v>-0.36492639999999998</v>
      </c>
      <c r="GF111" s="3">
        <v>-0.3646085</v>
      </c>
      <c r="GG111" s="3">
        <v>-0.36387910000000001</v>
      </c>
      <c r="GH111" s="3">
        <v>-0.36300710000000003</v>
      </c>
      <c r="GI111" s="3">
        <v>-0.36222720000000003</v>
      </c>
      <c r="GJ111" s="3">
        <v>-0.36173159999999999</v>
      </c>
      <c r="GK111" s="3">
        <v>-0.36141469999999998</v>
      </c>
      <c r="GL111" s="3">
        <v>-0.3612901</v>
      </c>
      <c r="GM111" s="3">
        <v>-0.36147200000000002</v>
      </c>
      <c r="GN111" s="3">
        <v>-0.36166169999999997</v>
      </c>
      <c r="GO111" s="3">
        <v>-0.36178539999999998</v>
      </c>
      <c r="GP111" s="3">
        <v>-0.36191109999999999</v>
      </c>
      <c r="GQ111" s="3">
        <v>-0.36205540000000003</v>
      </c>
      <c r="GR111" s="3">
        <v>-0.3622746</v>
      </c>
      <c r="GS111" s="3">
        <v>-0.3623131</v>
      </c>
      <c r="GT111" s="3">
        <v>-0.36205110000000001</v>
      </c>
      <c r="GU111" s="3">
        <v>-0.36165770000000003</v>
      </c>
      <c r="GV111" s="3">
        <v>-0.36102299999999998</v>
      </c>
      <c r="GW111" s="3">
        <v>-0.36021720000000002</v>
      </c>
      <c r="GX111" s="3">
        <v>-0.35959970000000002</v>
      </c>
      <c r="GY111" s="3">
        <v>-0.35883739999999997</v>
      </c>
      <c r="GZ111" s="3">
        <v>-0.35791590000000001</v>
      </c>
      <c r="HA111" s="3">
        <v>-0.35707280000000002</v>
      </c>
      <c r="HB111" s="3">
        <v>-0.35612919999999998</v>
      </c>
      <c r="HC111" s="3">
        <v>-0.35505189999999998</v>
      </c>
      <c r="HD111" s="3">
        <v>-0.35385040000000001</v>
      </c>
      <c r="HE111" s="3">
        <v>-0.35259570000000001</v>
      </c>
      <c r="HF111" s="3">
        <v>-0.35132279999999999</v>
      </c>
      <c r="HG111" s="3">
        <v>-0.35012520000000003</v>
      </c>
      <c r="HH111" s="3">
        <v>-0.34816560000000002</v>
      </c>
      <c r="HI111" s="3">
        <v>-0.34620669999999998</v>
      </c>
      <c r="HJ111" s="3">
        <v>-0.34380680000000002</v>
      </c>
      <c r="HK111" s="3">
        <v>-0.34080519999999997</v>
      </c>
      <c r="HL111" s="3">
        <v>-0.33735100000000001</v>
      </c>
      <c r="HM111" s="3">
        <v>-0.3330168</v>
      </c>
      <c r="HN111" s="3">
        <v>-0.32789309999999999</v>
      </c>
      <c r="HO111" s="3">
        <v>-0.32182769999999999</v>
      </c>
      <c r="HP111" s="3">
        <v>-0.31447510000000001</v>
      </c>
      <c r="HQ111" s="3">
        <v>-0.3059984</v>
      </c>
      <c r="HR111" s="3">
        <v>-0.29637560000000002</v>
      </c>
      <c r="HS111" s="3">
        <v>-0.28527219999999998</v>
      </c>
      <c r="HT111" s="3">
        <v>-0.27117380000000002</v>
      </c>
      <c r="HU111" s="3">
        <v>-0.25599470000000002</v>
      </c>
      <c r="HV111" s="3">
        <v>-0.23876330000000001</v>
      </c>
      <c r="HW111" s="3">
        <v>-0.2209904</v>
      </c>
      <c r="HX111" s="3">
        <v>-0.20427699999999999</v>
      </c>
      <c r="HY111" s="3">
        <v>-0.18979579999999999</v>
      </c>
      <c r="HZ111" s="3">
        <v>-0.17801359999999999</v>
      </c>
      <c r="IA111" s="3">
        <v>-0.16904259999999999</v>
      </c>
      <c r="IB111" s="3">
        <v>-0.1624497</v>
      </c>
      <c r="IC111" s="3">
        <v>-0.15759519999999999</v>
      </c>
      <c r="ID111" s="3">
        <v>-0.15441199999999999</v>
      </c>
      <c r="IE111" s="3">
        <v>-0.1517995</v>
      </c>
      <c r="IF111" s="3">
        <v>-0.15126709999999999</v>
      </c>
      <c r="IG111" s="3">
        <v>-0.15195939999999999</v>
      </c>
      <c r="IH111" s="3">
        <v>-0.15406400000000001</v>
      </c>
      <c r="II111" s="3">
        <v>-0.15740399999999999</v>
      </c>
      <c r="IJ111" s="3">
        <v>-0.16168289999999999</v>
      </c>
      <c r="IK111" s="3">
        <v>-0.1663599</v>
      </c>
      <c r="IL111" s="3">
        <v>-0.17213490000000001</v>
      </c>
      <c r="IM111" s="3">
        <v>-0.178644</v>
      </c>
      <c r="IN111" s="3">
        <v>-0.1855299</v>
      </c>
      <c r="IO111" s="3">
        <v>-0.19312109999999999</v>
      </c>
      <c r="IP111" s="3">
        <v>-0.20130700000000001</v>
      </c>
      <c r="IQ111" s="3">
        <v>-0.2096922</v>
      </c>
      <c r="IR111" s="3">
        <v>-0.21766779999999999</v>
      </c>
      <c r="IS111" s="3">
        <v>-0.22628799999999999</v>
      </c>
      <c r="IT111" s="3">
        <v>-0.23628460000000001</v>
      </c>
      <c r="IU111" s="3">
        <v>-0.2453842</v>
      </c>
      <c r="IV111" s="3">
        <v>-0.25431670000000001</v>
      </c>
      <c r="IW111" s="3">
        <v>-0.26361689999999999</v>
      </c>
      <c r="IX111" s="3">
        <v>-0.27166069999999998</v>
      </c>
      <c r="IY111" s="3">
        <v>-0.27948479999999998</v>
      </c>
      <c r="IZ111" s="3">
        <v>-0.28707519999999997</v>
      </c>
      <c r="JA111" s="3">
        <v>-0.2946222</v>
      </c>
      <c r="JB111" s="3">
        <v>-0.30179810000000001</v>
      </c>
      <c r="JC111" s="3">
        <v>-0.30822280000000002</v>
      </c>
      <c r="JD111" s="3">
        <v>-0.3138667</v>
      </c>
      <c r="JE111" s="3">
        <v>-0.31694149999999999</v>
      </c>
      <c r="JF111" s="3">
        <v>-0.32096160000000001</v>
      </c>
      <c r="JG111" s="3">
        <v>-0.32356960000000001</v>
      </c>
      <c r="JH111" s="3">
        <v>-0.32925579999999999</v>
      </c>
      <c r="JI111" s="3">
        <v>-0.33274359999999997</v>
      </c>
      <c r="JJ111" s="3">
        <v>-0.33145989999999997</v>
      </c>
      <c r="JK111" s="3">
        <v>-0.33341480000000001</v>
      </c>
      <c r="JL111" s="3">
        <v>-0.33402690000000002</v>
      </c>
      <c r="JM111" s="3">
        <v>-0.33269330000000003</v>
      </c>
      <c r="JN111" s="3">
        <v>-0.33113589999999998</v>
      </c>
      <c r="JO111" s="3">
        <v>-0.33009949999999999</v>
      </c>
      <c r="JP111" s="3">
        <v>-0.3253393</v>
      </c>
      <c r="JQ111" s="3">
        <v>-0.31987939999999998</v>
      </c>
      <c r="JR111" s="3">
        <v>-0.31562190000000001</v>
      </c>
      <c r="JS111" s="3">
        <v>-0.30897790000000003</v>
      </c>
      <c r="JT111" s="3">
        <v>-0.30190509999999998</v>
      </c>
      <c r="JU111" s="3">
        <v>-0.29273379999999999</v>
      </c>
      <c r="JV111" s="3">
        <v>-0.2784664</v>
      </c>
      <c r="JW111" s="3">
        <v>-0.26113930000000002</v>
      </c>
      <c r="JX111" s="3">
        <v>-0.24655009999999999</v>
      </c>
      <c r="JY111" s="3">
        <v>-0.2411295</v>
      </c>
      <c r="JZ111" s="3">
        <v>-0.19490370000000001</v>
      </c>
      <c r="KA111" s="3">
        <v>-0.15334110000000001</v>
      </c>
      <c r="KB111" s="3">
        <v>-0.10567799999999999</v>
      </c>
      <c r="KC111" s="3">
        <v>-4.9198520000000003E-2</v>
      </c>
      <c r="KD111" s="3">
        <v>4.3321350000000002E-2</v>
      </c>
      <c r="KE111" s="3">
        <v>0.1024378</v>
      </c>
      <c r="KF111" s="3">
        <v>0.1976147</v>
      </c>
      <c r="KG111" s="3">
        <v>0.2412185</v>
      </c>
      <c r="KH111" s="3">
        <v>0.25614290000000001</v>
      </c>
      <c r="KI111" s="3">
        <v>0</v>
      </c>
      <c r="KJ111" s="3">
        <v>0</v>
      </c>
      <c r="KK111" s="3">
        <v>0</v>
      </c>
      <c r="KL111" s="3">
        <v>0</v>
      </c>
      <c r="KM111" s="3">
        <v>0</v>
      </c>
      <c r="KN111" s="3">
        <v>0</v>
      </c>
      <c r="KO111" s="3">
        <v>0</v>
      </c>
      <c r="KP111" s="3">
        <v>0</v>
      </c>
      <c r="KQ111" s="3">
        <v>0</v>
      </c>
      <c r="KR111" s="3">
        <v>0</v>
      </c>
      <c r="KS111" s="3">
        <v>0</v>
      </c>
      <c r="KT111" s="3">
        <v>0</v>
      </c>
      <c r="KU111" s="3">
        <v>0</v>
      </c>
      <c r="KV111" s="3">
        <v>0</v>
      </c>
      <c r="KW111" s="3">
        <v>0</v>
      </c>
      <c r="KX111" s="3">
        <v>0</v>
      </c>
      <c r="KY111" s="3">
        <v>0</v>
      </c>
      <c r="KZ111" s="3">
        <v>0</v>
      </c>
      <c r="LA111" s="3">
        <v>0</v>
      </c>
      <c r="LB111" s="3" t="s">
        <v>4</v>
      </c>
    </row>
    <row r="112" spans="1:314" x14ac:dyDescent="0.3">
      <c r="A112" s="3" t="s">
        <v>117</v>
      </c>
      <c r="B112" s="3" t="s">
        <v>194</v>
      </c>
      <c r="C112" s="4">
        <v>8.9</v>
      </c>
      <c r="D112" s="4">
        <v>0.77</v>
      </c>
      <c r="E112" s="4">
        <f t="shared" si="2"/>
        <v>11.56</v>
      </c>
      <c r="F112" s="4">
        <f t="shared" si="3"/>
        <v>8.1300000000000008</v>
      </c>
      <c r="G112" s="3" t="s">
        <v>41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.43308639999999998</v>
      </c>
      <c r="AP112" s="3">
        <v>0.30967749999999999</v>
      </c>
      <c r="AQ112" s="3">
        <v>0.13461100000000001</v>
      </c>
      <c r="AR112" s="3">
        <v>0.11374769999999999</v>
      </c>
      <c r="AS112" s="3">
        <v>9.3766959999999996E-2</v>
      </c>
      <c r="AT112" s="3">
        <v>0.1223405</v>
      </c>
      <c r="AU112" s="3">
        <v>0.15105589999999999</v>
      </c>
      <c r="AV112" s="3">
        <v>0.20962649999999999</v>
      </c>
      <c r="AW112" s="3">
        <v>0.23292660000000001</v>
      </c>
      <c r="AX112" s="3">
        <v>0.24982489999999999</v>
      </c>
      <c r="AY112" s="3">
        <v>0.25595899999999999</v>
      </c>
      <c r="AZ112" s="3">
        <v>0.25788539999999999</v>
      </c>
      <c r="BA112" s="3">
        <v>0.25485869999999999</v>
      </c>
      <c r="BB112" s="3">
        <v>0.24902379999999999</v>
      </c>
      <c r="BC112" s="3">
        <v>0.24480730000000001</v>
      </c>
      <c r="BD112" s="3">
        <v>0.23848140000000001</v>
      </c>
      <c r="BE112" s="3">
        <v>0.23713590000000001</v>
      </c>
      <c r="BF112" s="3">
        <v>0.23165520000000001</v>
      </c>
      <c r="BG112" s="3">
        <v>0.23183200000000001</v>
      </c>
      <c r="BH112" s="3">
        <v>0.2318414</v>
      </c>
      <c r="BI112" s="3">
        <v>0.23370560000000001</v>
      </c>
      <c r="BJ112" s="3">
        <v>0.23661779999999999</v>
      </c>
      <c r="BK112" s="3">
        <v>0.24025089999999999</v>
      </c>
      <c r="BL112" s="3">
        <v>0.24537229999999999</v>
      </c>
      <c r="BM112" s="3">
        <v>0.25258540000000002</v>
      </c>
      <c r="BN112" s="3">
        <v>0.26124789999999998</v>
      </c>
      <c r="BO112" s="3">
        <v>0.27216420000000002</v>
      </c>
      <c r="BP112" s="3">
        <v>0.28377229999999998</v>
      </c>
      <c r="BQ112" s="3">
        <v>0.29574699999999998</v>
      </c>
      <c r="BR112" s="3">
        <v>0.30915009999999998</v>
      </c>
      <c r="BS112" s="3">
        <v>0.32370480000000001</v>
      </c>
      <c r="BT112" s="3">
        <v>0.34096670000000001</v>
      </c>
      <c r="BU112" s="3">
        <v>0.35964760000000001</v>
      </c>
      <c r="BV112" s="3">
        <v>0.37700020000000001</v>
      </c>
      <c r="BW112" s="3">
        <v>0.39641140000000002</v>
      </c>
      <c r="BX112" s="3">
        <v>0.41668500000000003</v>
      </c>
      <c r="BY112" s="3">
        <v>0.44041039999999998</v>
      </c>
      <c r="BZ112" s="3">
        <v>0.46065660000000003</v>
      </c>
      <c r="CA112" s="3">
        <v>0.48248950000000002</v>
      </c>
      <c r="CB112" s="3">
        <v>0.50310429999999995</v>
      </c>
      <c r="CC112" s="3">
        <v>0.52358470000000001</v>
      </c>
      <c r="CD112" s="3">
        <v>0.54305650000000005</v>
      </c>
      <c r="CE112" s="3">
        <v>0.56026819999999999</v>
      </c>
      <c r="CF112" s="3">
        <v>0.57709900000000003</v>
      </c>
      <c r="CG112" s="3">
        <v>0.58983770000000002</v>
      </c>
      <c r="CH112" s="3">
        <v>0.60419920000000005</v>
      </c>
      <c r="CI112" s="3">
        <v>0.60917169999999998</v>
      </c>
      <c r="CJ112" s="3">
        <v>0.61194440000000005</v>
      </c>
      <c r="CK112" s="3">
        <v>0.61039120000000002</v>
      </c>
      <c r="CL112" s="3">
        <v>0.60559249999999998</v>
      </c>
      <c r="CM112" s="3">
        <v>0.59606210000000004</v>
      </c>
      <c r="CN112" s="3">
        <v>0.58110419999999996</v>
      </c>
      <c r="CO112" s="3">
        <v>0.56262100000000004</v>
      </c>
      <c r="CP112" s="3">
        <v>0.53772430000000004</v>
      </c>
      <c r="CQ112" s="3">
        <v>0.50737900000000002</v>
      </c>
      <c r="CR112" s="3">
        <v>0.47653980000000001</v>
      </c>
      <c r="CS112" s="3">
        <v>0.44520399999999999</v>
      </c>
      <c r="CT112" s="3">
        <v>0.41202840000000002</v>
      </c>
      <c r="CU112" s="3">
        <v>0.37539250000000002</v>
      </c>
      <c r="CV112" s="3">
        <v>0.33421420000000002</v>
      </c>
      <c r="CW112" s="3">
        <v>0.28899930000000001</v>
      </c>
      <c r="CX112" s="3">
        <v>0.24161930000000001</v>
      </c>
      <c r="CY112" s="3">
        <v>0.1944863</v>
      </c>
      <c r="CZ112" s="3">
        <v>0.14989569999999999</v>
      </c>
      <c r="DA112" s="3">
        <v>0.1065166</v>
      </c>
      <c r="DB112" s="3">
        <v>7.0331450000000004E-2</v>
      </c>
      <c r="DC112" s="3">
        <v>3.6396730000000002E-2</v>
      </c>
      <c r="DD112" s="3">
        <v>5.6389320000000001E-3</v>
      </c>
      <c r="DE112" s="3">
        <v>-2.1891899999999999E-2</v>
      </c>
      <c r="DF112" s="3">
        <v>-4.6295370000000002E-2</v>
      </c>
      <c r="DG112" s="3">
        <v>-6.7985770000000001E-2</v>
      </c>
      <c r="DH112" s="3">
        <v>-8.7720770000000003E-2</v>
      </c>
      <c r="DI112" s="3">
        <v>-0.1051443</v>
      </c>
      <c r="DJ112" s="3">
        <v>-0.12253559999999999</v>
      </c>
      <c r="DK112" s="3">
        <v>-0.13657359999999999</v>
      </c>
      <c r="DL112" s="3">
        <v>-0.14904919999999999</v>
      </c>
      <c r="DM112" s="3">
        <v>-0.1601484</v>
      </c>
      <c r="DN112" s="3">
        <v>-0.17015159999999999</v>
      </c>
      <c r="DO112" s="3">
        <v>-0.17915449999999999</v>
      </c>
      <c r="DP112" s="3">
        <v>-0.187162</v>
      </c>
      <c r="DQ112" s="3">
        <v>-0.194324</v>
      </c>
      <c r="DR112" s="3">
        <v>-0.2008249</v>
      </c>
      <c r="DS112" s="3">
        <v>-0.2069694</v>
      </c>
      <c r="DT112" s="3">
        <v>-0.212837</v>
      </c>
      <c r="DU112" s="3">
        <v>-0.21811349999999999</v>
      </c>
      <c r="DV112" s="3">
        <v>-0.2232547</v>
      </c>
      <c r="DW112" s="3">
        <v>-0.2281842</v>
      </c>
      <c r="DX112" s="3">
        <v>-0.23300709999999999</v>
      </c>
      <c r="DY112" s="3">
        <v>-0.2376895</v>
      </c>
      <c r="DZ112" s="3">
        <v>-0.24216940000000001</v>
      </c>
      <c r="EA112" s="3">
        <v>-0.24639559999999999</v>
      </c>
      <c r="EB112" s="3">
        <v>-0.25048769999999998</v>
      </c>
      <c r="EC112" s="3">
        <v>-0.2550634</v>
      </c>
      <c r="ED112" s="3">
        <v>-0.25904569999999999</v>
      </c>
      <c r="EE112" s="3">
        <v>-0.26308740000000003</v>
      </c>
      <c r="EF112" s="3">
        <v>-0.2668896</v>
      </c>
      <c r="EG112" s="3">
        <v>-0.27052969999999998</v>
      </c>
      <c r="EH112" s="3">
        <v>-0.2740282</v>
      </c>
      <c r="EI112" s="3">
        <v>-0.27735890000000002</v>
      </c>
      <c r="EJ112" s="3">
        <v>-0.28082299999999999</v>
      </c>
      <c r="EK112" s="3">
        <v>-0.28472940000000002</v>
      </c>
      <c r="EL112" s="3">
        <v>-0.28889179999999998</v>
      </c>
      <c r="EM112" s="3">
        <v>-0.29371789999999998</v>
      </c>
      <c r="EN112" s="3">
        <v>-0.29794559999999998</v>
      </c>
      <c r="EO112" s="3">
        <v>-0.30186580000000002</v>
      </c>
      <c r="EP112" s="3">
        <v>-0.30533130000000003</v>
      </c>
      <c r="EQ112" s="3">
        <v>-0.30833850000000002</v>
      </c>
      <c r="ER112" s="3">
        <v>-0.3110097</v>
      </c>
      <c r="ES112" s="3">
        <v>-0.31341330000000001</v>
      </c>
      <c r="ET112" s="3">
        <v>-0.31543110000000002</v>
      </c>
      <c r="EU112" s="3">
        <v>-0.31728970000000001</v>
      </c>
      <c r="EV112" s="3">
        <v>-0.31883879999999998</v>
      </c>
      <c r="EW112" s="3">
        <v>-0.31994</v>
      </c>
      <c r="EX112" s="3">
        <v>-0.32070910000000002</v>
      </c>
      <c r="EY112" s="3">
        <v>-0.3211637</v>
      </c>
      <c r="EZ112" s="3">
        <v>-0.32129029999999997</v>
      </c>
      <c r="FA112" s="3">
        <v>-0.32121899999999998</v>
      </c>
      <c r="FB112" s="3">
        <v>-0.32113609999999998</v>
      </c>
      <c r="FC112" s="3">
        <v>-0.32127919999999999</v>
      </c>
      <c r="FD112" s="3">
        <v>-0.32179649999999999</v>
      </c>
      <c r="FE112" s="3">
        <v>-0.3226194</v>
      </c>
      <c r="FF112" s="3">
        <v>-0.32373990000000002</v>
      </c>
      <c r="FG112" s="3">
        <v>-0.32501160000000001</v>
      </c>
      <c r="FH112" s="3">
        <v>-0.32626100000000002</v>
      </c>
      <c r="FI112" s="3">
        <v>-0.32771850000000002</v>
      </c>
      <c r="FJ112" s="3">
        <v>-0.329293</v>
      </c>
      <c r="FK112" s="3">
        <v>-0.33090720000000001</v>
      </c>
      <c r="FL112" s="3">
        <v>-0.33269290000000001</v>
      </c>
      <c r="FM112" s="3">
        <v>-0.33455459999999998</v>
      </c>
      <c r="FN112" s="3">
        <v>-0.33639380000000002</v>
      </c>
      <c r="FO112" s="3">
        <v>-0.3383293</v>
      </c>
      <c r="FP112" s="3">
        <v>-0.3401651</v>
      </c>
      <c r="FQ112" s="3">
        <v>-0.34228890000000001</v>
      </c>
      <c r="FR112" s="3">
        <v>-0.34412189999999998</v>
      </c>
      <c r="FS112" s="3">
        <v>-0.34590789999999999</v>
      </c>
      <c r="FT112" s="3">
        <v>-0.34774480000000002</v>
      </c>
      <c r="FU112" s="3">
        <v>-0.34957640000000001</v>
      </c>
      <c r="FV112" s="3">
        <v>-0.3513076</v>
      </c>
      <c r="FW112" s="3">
        <v>-0.35302420000000001</v>
      </c>
      <c r="FX112" s="3">
        <v>-0.35471079999999999</v>
      </c>
      <c r="FY112" s="3">
        <v>-0.35626970000000002</v>
      </c>
      <c r="FZ112" s="3">
        <v>-0.35766700000000001</v>
      </c>
      <c r="GA112" s="3">
        <v>-0.3589599</v>
      </c>
      <c r="GB112" s="3">
        <v>-0.35996840000000002</v>
      </c>
      <c r="GC112" s="3">
        <v>-0.36077910000000002</v>
      </c>
      <c r="GD112" s="3">
        <v>-0.36131999999999997</v>
      </c>
      <c r="GE112" s="3">
        <v>-0.3614502</v>
      </c>
      <c r="GF112" s="3">
        <v>-0.36112820000000001</v>
      </c>
      <c r="GG112" s="3">
        <v>-0.3603808</v>
      </c>
      <c r="GH112" s="3">
        <v>-0.3594714</v>
      </c>
      <c r="GI112" s="3">
        <v>-0.3586279</v>
      </c>
      <c r="GJ112" s="3">
        <v>-0.35808459999999998</v>
      </c>
      <c r="GK112" s="3">
        <v>-0.35775940000000001</v>
      </c>
      <c r="GL112" s="3">
        <v>-0.35775430000000003</v>
      </c>
      <c r="GM112" s="3">
        <v>-0.35782589999999997</v>
      </c>
      <c r="GN112" s="3">
        <v>-0.35805160000000003</v>
      </c>
      <c r="GO112" s="3">
        <v>-0.35824790000000001</v>
      </c>
      <c r="GP112" s="3">
        <v>-0.35846790000000001</v>
      </c>
      <c r="GQ112" s="3">
        <v>-0.35866389999999998</v>
      </c>
      <c r="GR112" s="3">
        <v>-0.35884969999999999</v>
      </c>
      <c r="GS112" s="3">
        <v>-0.35885040000000001</v>
      </c>
      <c r="GT112" s="3">
        <v>-0.3586395</v>
      </c>
      <c r="GU112" s="3">
        <v>-0.35820000000000002</v>
      </c>
      <c r="GV112" s="3">
        <v>-0.35749900000000001</v>
      </c>
      <c r="GW112" s="3">
        <v>-0.35686950000000001</v>
      </c>
      <c r="GX112" s="3">
        <v>-0.35624420000000001</v>
      </c>
      <c r="GY112" s="3">
        <v>-0.35540240000000001</v>
      </c>
      <c r="GZ112" s="3">
        <v>-0.35442940000000001</v>
      </c>
      <c r="HA112" s="3">
        <v>-0.35346810000000001</v>
      </c>
      <c r="HB112" s="3">
        <v>-0.35244130000000001</v>
      </c>
      <c r="HC112" s="3">
        <v>-0.35143180000000002</v>
      </c>
      <c r="HD112" s="3">
        <v>-0.35032489999999999</v>
      </c>
      <c r="HE112" s="3">
        <v>-0.3489834</v>
      </c>
      <c r="HF112" s="3">
        <v>-0.34758660000000002</v>
      </c>
      <c r="HG112" s="3">
        <v>-0.34609790000000001</v>
      </c>
      <c r="HH112" s="3">
        <v>-0.34450550000000002</v>
      </c>
      <c r="HI112" s="3">
        <v>-0.3423718</v>
      </c>
      <c r="HJ112" s="3">
        <v>-0.3399644</v>
      </c>
      <c r="HK112" s="3">
        <v>-0.33686759999999999</v>
      </c>
      <c r="HL112" s="3">
        <v>-0.33319460000000001</v>
      </c>
      <c r="HM112" s="3">
        <v>-0.32871869999999997</v>
      </c>
      <c r="HN112" s="3">
        <v>-0.32331559999999998</v>
      </c>
      <c r="HO112" s="3">
        <v>-0.31685429999999998</v>
      </c>
      <c r="HP112" s="3">
        <v>-0.3092934</v>
      </c>
      <c r="HQ112" s="3">
        <v>-0.300593</v>
      </c>
      <c r="HR112" s="3">
        <v>-0.29047060000000002</v>
      </c>
      <c r="HS112" s="3">
        <v>-0.27872229999999998</v>
      </c>
      <c r="HT112" s="3">
        <v>-0.26394780000000001</v>
      </c>
      <c r="HU112" s="3">
        <v>-0.24851509999999999</v>
      </c>
      <c r="HV112" s="3">
        <v>-0.23066400000000001</v>
      </c>
      <c r="HW112" s="3">
        <v>-0.21232909999999999</v>
      </c>
      <c r="HX112" s="3">
        <v>-0.19481039999999999</v>
      </c>
      <c r="HY112" s="3">
        <v>-0.17969160000000001</v>
      </c>
      <c r="HZ112" s="3">
        <v>-0.16772889999999999</v>
      </c>
      <c r="IA112" s="3">
        <v>-0.1585888</v>
      </c>
      <c r="IB112" s="3">
        <v>-0.15167600000000001</v>
      </c>
      <c r="IC112" s="3">
        <v>-0.14686440000000001</v>
      </c>
      <c r="ID112" s="3">
        <v>-0.1436231</v>
      </c>
      <c r="IE112" s="3">
        <v>-0.141121</v>
      </c>
      <c r="IF112" s="3">
        <v>-0.14023330000000001</v>
      </c>
      <c r="IG112" s="3">
        <v>-0.1409541</v>
      </c>
      <c r="IH112" s="3">
        <v>-0.1436316</v>
      </c>
      <c r="II112" s="3">
        <v>-0.1466162</v>
      </c>
      <c r="IJ112" s="3">
        <v>-0.1507078</v>
      </c>
      <c r="IK112" s="3">
        <v>-0.15562860000000001</v>
      </c>
      <c r="IL112" s="3">
        <v>-0.16158549999999999</v>
      </c>
      <c r="IM112" s="3">
        <v>-0.168491</v>
      </c>
      <c r="IN112" s="3">
        <v>-0.1759067</v>
      </c>
      <c r="IO112" s="3">
        <v>-0.18352350000000001</v>
      </c>
      <c r="IP112" s="3">
        <v>-0.19158739999999999</v>
      </c>
      <c r="IQ112" s="3">
        <v>-0.20065189999999999</v>
      </c>
      <c r="IR112" s="3">
        <v>-0.20917730000000001</v>
      </c>
      <c r="IS112" s="3">
        <v>-0.21843889999999999</v>
      </c>
      <c r="IT112" s="3">
        <v>-0.22795789999999999</v>
      </c>
      <c r="IU112" s="3">
        <v>-0.23796059999999999</v>
      </c>
      <c r="IV112" s="3">
        <v>-0.24687619999999999</v>
      </c>
      <c r="IW112" s="3">
        <v>-0.2551465</v>
      </c>
      <c r="IX112" s="3">
        <v>-0.26334970000000002</v>
      </c>
      <c r="IY112" s="3">
        <v>-0.2721345</v>
      </c>
      <c r="IZ112" s="3">
        <v>-0.28060190000000002</v>
      </c>
      <c r="JA112" s="3">
        <v>-0.2879485</v>
      </c>
      <c r="JB112" s="3">
        <v>-0.2943788</v>
      </c>
      <c r="JC112" s="3">
        <v>-0.30055169999999998</v>
      </c>
      <c r="JD112" s="3">
        <v>-0.30651919999999999</v>
      </c>
      <c r="JE112" s="3">
        <v>-0.31056529999999999</v>
      </c>
      <c r="JF112" s="3">
        <v>-0.3140696</v>
      </c>
      <c r="JG112" s="3">
        <v>-0.31913399999999997</v>
      </c>
      <c r="JH112" s="3">
        <v>-0.32184020000000002</v>
      </c>
      <c r="JI112" s="3">
        <v>-0.32328410000000002</v>
      </c>
      <c r="JJ112" s="3">
        <v>-0.32434000000000002</v>
      </c>
      <c r="JK112" s="3">
        <v>-0.3252796</v>
      </c>
      <c r="JL112" s="3">
        <v>-0.32798949999999999</v>
      </c>
      <c r="JM112" s="3">
        <v>-0.32942440000000001</v>
      </c>
      <c r="JN112" s="3">
        <v>-0.32713740000000002</v>
      </c>
      <c r="JO112" s="3">
        <v>-0.32089329999999999</v>
      </c>
      <c r="JP112" s="3">
        <v>-0.31582510000000003</v>
      </c>
      <c r="JQ112" s="3">
        <v>-0.31230459999999999</v>
      </c>
      <c r="JR112" s="3">
        <v>-0.3093593</v>
      </c>
      <c r="JS112" s="3">
        <v>-0.30328329999999998</v>
      </c>
      <c r="JT112" s="3">
        <v>-0.29060079999999999</v>
      </c>
      <c r="JU112" s="3">
        <v>-0.28485189999999999</v>
      </c>
      <c r="JV112" s="3">
        <v>-0.27393810000000002</v>
      </c>
      <c r="JW112" s="3">
        <v>-0.2543977</v>
      </c>
      <c r="JX112" s="3">
        <v>-0.2456815</v>
      </c>
      <c r="JY112" s="3">
        <v>-0.23707829999999999</v>
      </c>
      <c r="JZ112" s="3">
        <v>-0.1902423</v>
      </c>
      <c r="KA112" s="3">
        <v>-0.15471199999999999</v>
      </c>
      <c r="KB112" s="3">
        <v>-0.10093829999999999</v>
      </c>
      <c r="KC112" s="3">
        <v>-5.0971919999999997E-2</v>
      </c>
      <c r="KD112" s="3">
        <v>1.4145039999999999E-2</v>
      </c>
      <c r="KE112" s="3">
        <v>7.8266870000000002E-2</v>
      </c>
      <c r="KF112" s="3">
        <v>0.14404059999999999</v>
      </c>
      <c r="KG112" s="3">
        <v>0.17096739999999999</v>
      </c>
      <c r="KH112" s="3">
        <v>0.17531569999999999</v>
      </c>
      <c r="KI112" s="3">
        <v>0</v>
      </c>
      <c r="KJ112" s="3">
        <v>0</v>
      </c>
      <c r="KK112" s="3">
        <v>0</v>
      </c>
      <c r="KL112" s="3">
        <v>0</v>
      </c>
      <c r="KM112" s="3">
        <v>0</v>
      </c>
      <c r="KN112" s="3">
        <v>0</v>
      </c>
      <c r="KO112" s="3">
        <v>0</v>
      </c>
      <c r="KP112" s="3">
        <v>0</v>
      </c>
      <c r="KQ112" s="3">
        <v>0</v>
      </c>
      <c r="KR112" s="3">
        <v>0</v>
      </c>
      <c r="KS112" s="3">
        <v>0</v>
      </c>
      <c r="KT112" s="3">
        <v>0</v>
      </c>
      <c r="KU112" s="3">
        <v>0</v>
      </c>
      <c r="KV112" s="3">
        <v>0</v>
      </c>
      <c r="KW112" s="3">
        <v>0</v>
      </c>
      <c r="KX112" s="3">
        <v>0</v>
      </c>
      <c r="KY112" s="3">
        <v>0</v>
      </c>
      <c r="KZ112" s="3">
        <v>0</v>
      </c>
      <c r="LA112" s="3">
        <v>0</v>
      </c>
      <c r="LB112" s="3" t="s">
        <v>4</v>
      </c>
    </row>
    <row r="113" spans="1:314" x14ac:dyDescent="0.3">
      <c r="A113" s="3" t="s">
        <v>118</v>
      </c>
      <c r="B113" s="3" t="s">
        <v>192</v>
      </c>
      <c r="C113" s="4">
        <v>11.5</v>
      </c>
      <c r="D113" s="4">
        <v>1.06</v>
      </c>
      <c r="E113" s="4">
        <f t="shared" si="2"/>
        <v>10.85</v>
      </c>
      <c r="F113" s="4">
        <f t="shared" si="3"/>
        <v>10.44</v>
      </c>
      <c r="G113" s="3" t="s">
        <v>6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.1795689</v>
      </c>
      <c r="AQ113" s="3">
        <v>0.24949379999999999</v>
      </c>
      <c r="AR113" s="3">
        <v>0.18194479999999999</v>
      </c>
      <c r="AS113" s="3">
        <v>0.14519660000000001</v>
      </c>
      <c r="AT113" s="3">
        <v>0.16539090000000001</v>
      </c>
      <c r="AU113" s="3">
        <v>0.1800949</v>
      </c>
      <c r="AV113" s="3">
        <v>0.2352416</v>
      </c>
      <c r="AW113" s="3">
        <v>0.25501659999999998</v>
      </c>
      <c r="AX113" s="3">
        <v>0.27501019999999998</v>
      </c>
      <c r="AY113" s="3">
        <v>0.27333210000000002</v>
      </c>
      <c r="AZ113" s="3">
        <v>0.27123019999999998</v>
      </c>
      <c r="BA113" s="3">
        <v>0.26735950000000003</v>
      </c>
      <c r="BB113" s="3">
        <v>0.26018740000000001</v>
      </c>
      <c r="BC113" s="3">
        <v>0.2548667</v>
      </c>
      <c r="BD113" s="3">
        <v>0.24595649999999999</v>
      </c>
      <c r="BE113" s="3">
        <v>0.2447001</v>
      </c>
      <c r="BF113" s="3">
        <v>0.24212320000000001</v>
      </c>
      <c r="BG113" s="3">
        <v>0.2403904</v>
      </c>
      <c r="BH113" s="3">
        <v>0.24052419999999999</v>
      </c>
      <c r="BI113" s="3">
        <v>0.2433487</v>
      </c>
      <c r="BJ113" s="3">
        <v>0.24636189999999999</v>
      </c>
      <c r="BK113" s="3">
        <v>0.2501178</v>
      </c>
      <c r="BL113" s="3">
        <v>0.25548609999999999</v>
      </c>
      <c r="BM113" s="3">
        <v>0.26105</v>
      </c>
      <c r="BN113" s="3">
        <v>0.27055560000000001</v>
      </c>
      <c r="BO113" s="3">
        <v>0.28082550000000001</v>
      </c>
      <c r="BP113" s="3">
        <v>0.2934233</v>
      </c>
      <c r="BQ113" s="3">
        <v>0.30423060000000002</v>
      </c>
      <c r="BR113" s="3">
        <v>0.31870349999999997</v>
      </c>
      <c r="BS113" s="3">
        <v>0.33379609999999998</v>
      </c>
      <c r="BT113" s="3">
        <v>0.35059309999999999</v>
      </c>
      <c r="BU113" s="3">
        <v>0.36900870000000002</v>
      </c>
      <c r="BV113" s="3">
        <v>0.38689000000000001</v>
      </c>
      <c r="BW113" s="3">
        <v>0.40709889999999999</v>
      </c>
      <c r="BX113" s="3">
        <v>0.42711460000000001</v>
      </c>
      <c r="BY113" s="3">
        <v>0.4497854</v>
      </c>
      <c r="BZ113" s="3">
        <v>0.46990949999999998</v>
      </c>
      <c r="CA113" s="3">
        <v>0.49132029999999999</v>
      </c>
      <c r="CB113" s="3">
        <v>0.51053919999999997</v>
      </c>
      <c r="CC113" s="3">
        <v>0.52885689999999996</v>
      </c>
      <c r="CD113" s="3">
        <v>0.54469279999999998</v>
      </c>
      <c r="CE113" s="3">
        <v>0.55625639999999998</v>
      </c>
      <c r="CF113" s="3">
        <v>0.56606610000000002</v>
      </c>
      <c r="CG113" s="3">
        <v>0.56606579999999995</v>
      </c>
      <c r="CH113" s="3">
        <v>0.55950619999999995</v>
      </c>
      <c r="CI113" s="3">
        <v>0.54247330000000005</v>
      </c>
      <c r="CJ113" s="3">
        <v>0.51981580000000005</v>
      </c>
      <c r="CK113" s="3">
        <v>0.48979060000000002</v>
      </c>
      <c r="CL113" s="3">
        <v>0.45535179999999997</v>
      </c>
      <c r="CM113" s="3">
        <v>0.41701240000000001</v>
      </c>
      <c r="CN113" s="3">
        <v>0.37557160000000001</v>
      </c>
      <c r="CO113" s="3">
        <v>0.3344451</v>
      </c>
      <c r="CP113" s="3">
        <v>0.29363040000000001</v>
      </c>
      <c r="CQ113" s="3">
        <v>0.25304140000000003</v>
      </c>
      <c r="CR113" s="3">
        <v>0.21990019999999999</v>
      </c>
      <c r="CS113" s="3">
        <v>0.19204740000000001</v>
      </c>
      <c r="CT113" s="3">
        <v>0.16612250000000001</v>
      </c>
      <c r="CU113" s="3">
        <v>0.13828099999999999</v>
      </c>
      <c r="CV113" s="3">
        <v>0.1056127</v>
      </c>
      <c r="CW113" s="3">
        <v>6.8195430000000001E-2</v>
      </c>
      <c r="CX113" s="3">
        <v>2.8805580000000001E-2</v>
      </c>
      <c r="CY113" s="3">
        <v>-9.1211380000000009E-3</v>
      </c>
      <c r="CZ113" s="3">
        <v>-4.2788359999999998E-2</v>
      </c>
      <c r="DA113" s="3">
        <v>-7.2748049999999995E-2</v>
      </c>
      <c r="DB113" s="3">
        <v>-9.6434270000000002E-2</v>
      </c>
      <c r="DC113" s="3">
        <v>-0.1178448</v>
      </c>
      <c r="DD113" s="3">
        <v>-0.1367273</v>
      </c>
      <c r="DE113" s="3">
        <v>-0.1532501</v>
      </c>
      <c r="DF113" s="3">
        <v>-0.167683</v>
      </c>
      <c r="DG113" s="3">
        <v>-0.18043090000000001</v>
      </c>
      <c r="DH113" s="3">
        <v>-0.19195570000000001</v>
      </c>
      <c r="DI113" s="3">
        <v>-0.2021569</v>
      </c>
      <c r="DJ113" s="3">
        <v>-0.21276139999999999</v>
      </c>
      <c r="DK113" s="3">
        <v>-0.22141150000000001</v>
      </c>
      <c r="DL113" s="3">
        <v>-0.2293394</v>
      </c>
      <c r="DM113" s="3">
        <v>-0.23674980000000001</v>
      </c>
      <c r="DN113" s="3">
        <v>-0.24358250000000001</v>
      </c>
      <c r="DO113" s="3">
        <v>-0.24980079999999999</v>
      </c>
      <c r="DP113" s="3">
        <v>-0.25542019999999999</v>
      </c>
      <c r="DQ113" s="3">
        <v>-0.26054090000000002</v>
      </c>
      <c r="DR113" s="3">
        <v>-0.26515149999999998</v>
      </c>
      <c r="DS113" s="3">
        <v>-0.26965349999999999</v>
      </c>
      <c r="DT113" s="3">
        <v>-0.2741537</v>
      </c>
      <c r="DU113" s="3">
        <v>-0.27824019999999999</v>
      </c>
      <c r="DV113" s="3">
        <v>-0.28232390000000002</v>
      </c>
      <c r="DW113" s="3">
        <v>-0.2863695</v>
      </c>
      <c r="DX113" s="3">
        <v>-0.29037849999999998</v>
      </c>
      <c r="DY113" s="3">
        <v>-0.29431350000000001</v>
      </c>
      <c r="DZ113" s="3">
        <v>-0.29821710000000001</v>
      </c>
      <c r="EA113" s="3">
        <v>-0.30205769999999998</v>
      </c>
      <c r="EB113" s="3">
        <v>-0.30590879999999998</v>
      </c>
      <c r="EC113" s="3">
        <v>-0.31028090000000003</v>
      </c>
      <c r="ED113" s="3">
        <v>-0.31445119999999999</v>
      </c>
      <c r="EE113" s="3">
        <v>-0.31863580000000002</v>
      </c>
      <c r="EF113" s="3">
        <v>-0.3224728</v>
      </c>
      <c r="EG113" s="3">
        <v>-0.32595400000000002</v>
      </c>
      <c r="EH113" s="3">
        <v>-0.32901239999999998</v>
      </c>
      <c r="EI113" s="3">
        <v>-0.33159630000000001</v>
      </c>
      <c r="EJ113" s="3">
        <v>-0.3339762</v>
      </c>
      <c r="EK113" s="3">
        <v>-0.33628170000000002</v>
      </c>
      <c r="EL113" s="3">
        <v>-0.3387368</v>
      </c>
      <c r="EM113" s="3">
        <v>-0.34166859999999999</v>
      </c>
      <c r="EN113" s="3">
        <v>-0.3444142</v>
      </c>
      <c r="EO113" s="3">
        <v>-0.34702080000000002</v>
      </c>
      <c r="EP113" s="3">
        <v>-0.349472</v>
      </c>
      <c r="EQ113" s="3">
        <v>-0.35178520000000002</v>
      </c>
      <c r="ER113" s="3">
        <v>-0.3539081</v>
      </c>
      <c r="ES113" s="3">
        <v>-0.3558036</v>
      </c>
      <c r="ET113" s="3">
        <v>-0.35737089999999999</v>
      </c>
      <c r="EU113" s="3">
        <v>-0.35873169999999999</v>
      </c>
      <c r="EV113" s="3">
        <v>-0.3598633</v>
      </c>
      <c r="EW113" s="3">
        <v>-0.36068699999999998</v>
      </c>
      <c r="EX113" s="3">
        <v>-0.36106250000000001</v>
      </c>
      <c r="EY113" s="3">
        <v>-0.36115449999999999</v>
      </c>
      <c r="EZ113" s="3">
        <v>-0.3609135</v>
      </c>
      <c r="FA113" s="3">
        <v>-0.36047289999999998</v>
      </c>
      <c r="FB113" s="3">
        <v>-0.36003410000000002</v>
      </c>
      <c r="FC113" s="3">
        <v>-0.35984080000000002</v>
      </c>
      <c r="FD113" s="3">
        <v>-0.36005989999999999</v>
      </c>
      <c r="FE113" s="3">
        <v>-0.36070619999999998</v>
      </c>
      <c r="FF113" s="3">
        <v>-0.3615736</v>
      </c>
      <c r="FG113" s="3">
        <v>-0.36254239999999999</v>
      </c>
      <c r="FH113" s="3">
        <v>-0.36376180000000002</v>
      </c>
      <c r="FI113" s="3">
        <v>-0.36506119999999997</v>
      </c>
      <c r="FJ113" s="3">
        <v>-0.3665311</v>
      </c>
      <c r="FK113" s="3">
        <v>-0.3680929</v>
      </c>
      <c r="FL113" s="3">
        <v>-0.3698031</v>
      </c>
      <c r="FM113" s="3">
        <v>-0.37158360000000001</v>
      </c>
      <c r="FN113" s="3">
        <v>-0.37342379999999997</v>
      </c>
      <c r="FO113" s="3">
        <v>-0.37531429999999999</v>
      </c>
      <c r="FP113" s="3">
        <v>-0.37720910000000002</v>
      </c>
      <c r="FQ113" s="3">
        <v>-0.37928519999999999</v>
      </c>
      <c r="FR113" s="3">
        <v>-0.38120480000000001</v>
      </c>
      <c r="FS113" s="3">
        <v>-0.38305800000000001</v>
      </c>
      <c r="FT113" s="3">
        <v>-0.38495459999999998</v>
      </c>
      <c r="FU113" s="3">
        <v>-0.38686880000000001</v>
      </c>
      <c r="FV113" s="3">
        <v>-0.38867499999999999</v>
      </c>
      <c r="FW113" s="3">
        <v>-0.39042510000000002</v>
      </c>
      <c r="FX113" s="3">
        <v>-0.39213350000000002</v>
      </c>
      <c r="FY113" s="3">
        <v>-0.39378920000000001</v>
      </c>
      <c r="FZ113" s="3">
        <v>-0.39513890000000002</v>
      </c>
      <c r="GA113" s="3">
        <v>-0.39654869999999998</v>
      </c>
      <c r="GB113" s="3">
        <v>-0.39752660000000001</v>
      </c>
      <c r="GC113" s="3">
        <v>-0.39835110000000001</v>
      </c>
      <c r="GD113" s="3">
        <v>-0.39891769999999999</v>
      </c>
      <c r="GE113" s="3">
        <v>-0.39908320000000003</v>
      </c>
      <c r="GF113" s="3">
        <v>-0.39874910000000002</v>
      </c>
      <c r="GG113" s="3">
        <v>-0.3978931</v>
      </c>
      <c r="GH113" s="3">
        <v>-0.39681729999999998</v>
      </c>
      <c r="GI113" s="3">
        <v>-0.3958566</v>
      </c>
      <c r="GJ113" s="3">
        <v>-0.39535399999999998</v>
      </c>
      <c r="GK113" s="3">
        <v>-0.3949261</v>
      </c>
      <c r="GL113" s="3">
        <v>-0.3949241</v>
      </c>
      <c r="GM113" s="3">
        <v>-0.39497189999999999</v>
      </c>
      <c r="GN113" s="3">
        <v>-0.39518300000000001</v>
      </c>
      <c r="GO113" s="3">
        <v>-0.39534960000000002</v>
      </c>
      <c r="GP113" s="3">
        <v>-0.39560299999999998</v>
      </c>
      <c r="GQ113" s="3">
        <v>-0.39578279999999999</v>
      </c>
      <c r="GR113" s="3">
        <v>-0.39587840000000002</v>
      </c>
      <c r="GS113" s="3">
        <v>-0.39577689999999999</v>
      </c>
      <c r="GT113" s="3">
        <v>-0.39546959999999998</v>
      </c>
      <c r="GU113" s="3">
        <v>-0.39507140000000002</v>
      </c>
      <c r="GV113" s="3">
        <v>-0.39433089999999998</v>
      </c>
      <c r="GW113" s="3">
        <v>-0.39359359999999999</v>
      </c>
      <c r="GX113" s="3">
        <v>-0.39265050000000001</v>
      </c>
      <c r="GY113" s="3">
        <v>-0.39170339999999998</v>
      </c>
      <c r="GZ113" s="3">
        <v>-0.39066129999999999</v>
      </c>
      <c r="HA113" s="3">
        <v>-0.3896327</v>
      </c>
      <c r="HB113" s="3">
        <v>-0.38851259999999999</v>
      </c>
      <c r="HC113" s="3">
        <v>-0.38729740000000001</v>
      </c>
      <c r="HD113" s="3">
        <v>-0.3858896</v>
      </c>
      <c r="HE113" s="3">
        <v>-0.38432300000000003</v>
      </c>
      <c r="HF113" s="3">
        <v>-0.38271450000000001</v>
      </c>
      <c r="HG113" s="3">
        <v>-0.3811988</v>
      </c>
      <c r="HH113" s="3">
        <v>-0.37916250000000001</v>
      </c>
      <c r="HI113" s="3">
        <v>-0.37693159999999998</v>
      </c>
      <c r="HJ113" s="3">
        <v>-0.37409769999999998</v>
      </c>
      <c r="HK113" s="3">
        <v>-0.37060609999999999</v>
      </c>
      <c r="HL113" s="3">
        <v>-0.3666565</v>
      </c>
      <c r="HM113" s="3">
        <v>-0.36196739999999999</v>
      </c>
      <c r="HN113" s="3">
        <v>-0.35638370000000003</v>
      </c>
      <c r="HO113" s="3">
        <v>-0.34953279999999998</v>
      </c>
      <c r="HP113" s="3">
        <v>-0.34128900000000001</v>
      </c>
      <c r="HQ113" s="3">
        <v>-0.3320129</v>
      </c>
      <c r="HR113" s="3">
        <v>-0.32126379999999999</v>
      </c>
      <c r="HS113" s="3">
        <v>-0.30925799999999998</v>
      </c>
      <c r="HT113" s="3">
        <v>-0.2936704</v>
      </c>
      <c r="HU113" s="3">
        <v>-0.27718130000000002</v>
      </c>
      <c r="HV113" s="3">
        <v>-0.2581793</v>
      </c>
      <c r="HW113" s="3">
        <v>-0.23880950000000001</v>
      </c>
      <c r="HX113" s="3">
        <v>-0.22000500000000001</v>
      </c>
      <c r="HY113" s="3">
        <v>-0.20384959999999999</v>
      </c>
      <c r="HZ113" s="3">
        <v>-0.19078519999999999</v>
      </c>
      <c r="IA113" s="3">
        <v>-0.18061289999999999</v>
      </c>
      <c r="IB113" s="3">
        <v>-0.17310310000000001</v>
      </c>
      <c r="IC113" s="3">
        <v>-0.16748969999999999</v>
      </c>
      <c r="ID113" s="3">
        <v>-0.16328880000000001</v>
      </c>
      <c r="IE113" s="3">
        <v>-0.16093940000000001</v>
      </c>
      <c r="IF113" s="3">
        <v>-0.16024579999999999</v>
      </c>
      <c r="IG113" s="3">
        <v>-0.1608385</v>
      </c>
      <c r="IH113" s="3">
        <v>-0.16341059999999999</v>
      </c>
      <c r="II113" s="3">
        <v>-0.1663443</v>
      </c>
      <c r="IJ113" s="3">
        <v>-0.1710517</v>
      </c>
      <c r="IK113" s="3">
        <v>-0.17660680000000001</v>
      </c>
      <c r="IL113" s="3">
        <v>-0.18313470000000001</v>
      </c>
      <c r="IM113" s="3">
        <v>-0.1901891</v>
      </c>
      <c r="IN113" s="3">
        <v>-0.19752900000000001</v>
      </c>
      <c r="IO113" s="3">
        <v>-0.20565069999999999</v>
      </c>
      <c r="IP113" s="3">
        <v>-0.21458869999999999</v>
      </c>
      <c r="IQ113" s="3">
        <v>-0.2237865</v>
      </c>
      <c r="IR113" s="3">
        <v>-0.2327449</v>
      </c>
      <c r="IS113" s="3">
        <v>-0.24286630000000001</v>
      </c>
      <c r="IT113" s="3">
        <v>-0.25311220000000001</v>
      </c>
      <c r="IU113" s="3">
        <v>-0.2630767</v>
      </c>
      <c r="IV113" s="3">
        <v>-0.27232509999999999</v>
      </c>
      <c r="IW113" s="3">
        <v>-0.28225339999999999</v>
      </c>
      <c r="IX113" s="3">
        <v>-0.29179440000000001</v>
      </c>
      <c r="IY113" s="3">
        <v>-0.30014350000000001</v>
      </c>
      <c r="IZ113" s="3">
        <v>-0.30774499999999999</v>
      </c>
      <c r="JA113" s="3">
        <v>-0.31546439999999998</v>
      </c>
      <c r="JB113" s="3">
        <v>-0.32307079999999999</v>
      </c>
      <c r="JC113" s="3">
        <v>-0.33017229999999997</v>
      </c>
      <c r="JD113" s="3">
        <v>-0.33621190000000001</v>
      </c>
      <c r="JE113" s="3">
        <v>-0.33912019999999998</v>
      </c>
      <c r="JF113" s="3">
        <v>-0.3444873</v>
      </c>
      <c r="JG113" s="3">
        <v>-0.34852660000000002</v>
      </c>
      <c r="JH113" s="3">
        <v>-0.35478730000000003</v>
      </c>
      <c r="JI113" s="3">
        <v>-0.35503459999999998</v>
      </c>
      <c r="JJ113" s="3">
        <v>-0.35691780000000001</v>
      </c>
      <c r="JK113" s="3">
        <v>-0.35707729999999999</v>
      </c>
      <c r="JL113" s="3">
        <v>-0.3567031</v>
      </c>
      <c r="JM113" s="3">
        <v>-0.35295979999999999</v>
      </c>
      <c r="JN113" s="3">
        <v>-0.35318749999999999</v>
      </c>
      <c r="JO113" s="3">
        <v>-0.3535334</v>
      </c>
      <c r="JP113" s="3">
        <v>-0.34779199999999999</v>
      </c>
      <c r="JQ113" s="3">
        <v>-0.34117619999999999</v>
      </c>
      <c r="JR113" s="3">
        <v>-0.33611489999999999</v>
      </c>
      <c r="JS113" s="3">
        <v>-0.3297293</v>
      </c>
      <c r="JT113" s="3">
        <v>-0.32572479999999998</v>
      </c>
      <c r="JU113" s="3">
        <v>-0.31808540000000002</v>
      </c>
      <c r="JV113" s="3">
        <v>-0.29957660000000003</v>
      </c>
      <c r="JW113" s="3">
        <v>-0.295377</v>
      </c>
      <c r="JX113" s="3">
        <v>-0.272924</v>
      </c>
      <c r="JY113" s="3">
        <v>-0.26885930000000002</v>
      </c>
      <c r="JZ113" s="3">
        <v>-0.2258626</v>
      </c>
      <c r="KA113" s="3">
        <v>-0.20475699999999999</v>
      </c>
      <c r="KB113" s="3">
        <v>-0.1625434</v>
      </c>
      <c r="KC113" s="3">
        <v>-0.12337960000000001</v>
      </c>
      <c r="KD113" s="3">
        <v>-4.1525350000000003E-2</v>
      </c>
      <c r="KE113" s="3">
        <v>-4.1194809999999998E-2</v>
      </c>
      <c r="KF113" s="3">
        <v>-3.2704129999999998E-2</v>
      </c>
      <c r="KG113" s="3">
        <v>-2.888073E-2</v>
      </c>
      <c r="KH113" s="3">
        <v>-2.7237870000000001E-2</v>
      </c>
      <c r="KI113" s="3">
        <v>0</v>
      </c>
      <c r="KJ113" s="3">
        <v>0</v>
      </c>
      <c r="KK113" s="3">
        <v>0</v>
      </c>
      <c r="KL113" s="3">
        <v>0</v>
      </c>
      <c r="KM113" s="3">
        <v>0</v>
      </c>
      <c r="KN113" s="3">
        <v>0</v>
      </c>
      <c r="KO113" s="3">
        <v>0</v>
      </c>
      <c r="KP113" s="3">
        <v>0</v>
      </c>
      <c r="KQ113" s="3">
        <v>0</v>
      </c>
      <c r="KR113" s="3">
        <v>0</v>
      </c>
      <c r="KS113" s="3">
        <v>0</v>
      </c>
      <c r="KT113" s="3">
        <v>0</v>
      </c>
      <c r="KU113" s="3">
        <v>0</v>
      </c>
      <c r="KV113" s="3">
        <v>0</v>
      </c>
      <c r="KW113" s="3">
        <v>0</v>
      </c>
      <c r="KX113" s="3">
        <v>0</v>
      </c>
      <c r="KY113" s="3">
        <v>0</v>
      </c>
      <c r="KZ113" s="3">
        <v>0</v>
      </c>
      <c r="LA113" s="3">
        <v>0</v>
      </c>
      <c r="LB113" s="3" t="s">
        <v>4</v>
      </c>
    </row>
    <row r="114" spans="1:314" x14ac:dyDescent="0.3">
      <c r="A114" s="3" t="s">
        <v>119</v>
      </c>
      <c r="B114" s="3" t="s">
        <v>192</v>
      </c>
      <c r="C114" s="4">
        <v>12</v>
      </c>
      <c r="D114" s="4">
        <v>1.08</v>
      </c>
      <c r="E114" s="4">
        <f t="shared" si="2"/>
        <v>11.11</v>
      </c>
      <c r="F114" s="4">
        <f t="shared" si="3"/>
        <v>10.92</v>
      </c>
      <c r="G114" s="3" t="s">
        <v>6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8.1623909999999994E-2</v>
      </c>
      <c r="AQ114" s="3">
        <v>0.112554</v>
      </c>
      <c r="AR114" s="3">
        <v>9.5125570000000007E-2</v>
      </c>
      <c r="AS114" s="3">
        <v>0.1064619</v>
      </c>
      <c r="AT114" s="3">
        <v>0.13218489999999999</v>
      </c>
      <c r="AU114" s="3">
        <v>0.14936240000000001</v>
      </c>
      <c r="AV114" s="3">
        <v>0.20810899999999999</v>
      </c>
      <c r="AW114" s="3">
        <v>0.2317805</v>
      </c>
      <c r="AX114" s="3">
        <v>0.25315840000000001</v>
      </c>
      <c r="AY114" s="3">
        <v>0.2550789</v>
      </c>
      <c r="AZ114" s="3">
        <v>0.2538319</v>
      </c>
      <c r="BA114" s="3">
        <v>0.25291279999999999</v>
      </c>
      <c r="BB114" s="3">
        <v>0.25012099999999998</v>
      </c>
      <c r="BC114" s="3">
        <v>0.24489949999999999</v>
      </c>
      <c r="BD114" s="3">
        <v>0.23651530000000001</v>
      </c>
      <c r="BE114" s="3">
        <v>0.23382910000000001</v>
      </c>
      <c r="BF114" s="3">
        <v>0.2306009</v>
      </c>
      <c r="BG114" s="3">
        <v>0.23168549999999999</v>
      </c>
      <c r="BH114" s="3">
        <v>0.2310468</v>
      </c>
      <c r="BI114" s="3">
        <v>0.23240710000000001</v>
      </c>
      <c r="BJ114" s="3">
        <v>0.23487269999999999</v>
      </c>
      <c r="BK114" s="3">
        <v>0.238678</v>
      </c>
      <c r="BL114" s="3">
        <v>0.24431620000000001</v>
      </c>
      <c r="BM114" s="3">
        <v>0.25063299999999999</v>
      </c>
      <c r="BN114" s="3">
        <v>0.25895410000000002</v>
      </c>
      <c r="BO114" s="3">
        <v>0.2679801</v>
      </c>
      <c r="BP114" s="3">
        <v>0.28019939999999999</v>
      </c>
      <c r="BQ114" s="3">
        <v>0.29178609999999999</v>
      </c>
      <c r="BR114" s="3">
        <v>0.30487900000000001</v>
      </c>
      <c r="BS114" s="3">
        <v>0.319463</v>
      </c>
      <c r="BT114" s="3">
        <v>0.33605099999999999</v>
      </c>
      <c r="BU114" s="3">
        <v>0.35344249999999999</v>
      </c>
      <c r="BV114" s="3">
        <v>0.37009360000000002</v>
      </c>
      <c r="BW114" s="3">
        <v>0.38875199999999999</v>
      </c>
      <c r="BX114" s="3">
        <v>0.40894960000000002</v>
      </c>
      <c r="BY114" s="3">
        <v>0.43047540000000001</v>
      </c>
      <c r="BZ114" s="3">
        <v>0.44987680000000002</v>
      </c>
      <c r="CA114" s="3">
        <v>0.46835739999999998</v>
      </c>
      <c r="CB114" s="3">
        <v>0.48636289999999999</v>
      </c>
      <c r="CC114" s="3">
        <v>0.50392570000000003</v>
      </c>
      <c r="CD114" s="3">
        <v>0.51925359999999998</v>
      </c>
      <c r="CE114" s="3">
        <v>0.53130480000000002</v>
      </c>
      <c r="CF114" s="3">
        <v>0.54120959999999996</v>
      </c>
      <c r="CG114" s="3">
        <v>0.54402360000000005</v>
      </c>
      <c r="CH114" s="3">
        <v>0.54144320000000001</v>
      </c>
      <c r="CI114" s="3">
        <v>0.53080479999999997</v>
      </c>
      <c r="CJ114" s="3">
        <v>0.51330549999999997</v>
      </c>
      <c r="CK114" s="3">
        <v>0.48981400000000003</v>
      </c>
      <c r="CL114" s="3">
        <v>0.46100010000000002</v>
      </c>
      <c r="CM114" s="3">
        <v>0.42676419999999998</v>
      </c>
      <c r="CN114" s="3">
        <v>0.38820080000000001</v>
      </c>
      <c r="CO114" s="3">
        <v>0.34801520000000002</v>
      </c>
      <c r="CP114" s="3">
        <v>0.30640319999999999</v>
      </c>
      <c r="CQ114" s="3">
        <v>0.26345099999999999</v>
      </c>
      <c r="CR114" s="3">
        <v>0.2259514</v>
      </c>
      <c r="CS114" s="3">
        <v>0.19261990000000001</v>
      </c>
      <c r="CT114" s="3">
        <v>0.16082340000000001</v>
      </c>
      <c r="CU114" s="3">
        <v>0.127942</v>
      </c>
      <c r="CV114" s="3">
        <v>9.2075599999999994E-2</v>
      </c>
      <c r="CW114" s="3">
        <v>5.3287580000000001E-2</v>
      </c>
      <c r="CX114" s="3">
        <v>1.3553000000000001E-2</v>
      </c>
      <c r="CY114" s="3">
        <v>-2.42922E-2</v>
      </c>
      <c r="CZ114" s="3">
        <v>-5.8681120000000003E-2</v>
      </c>
      <c r="DA114" s="3">
        <v>-8.9918330000000005E-2</v>
      </c>
      <c r="DB114" s="3">
        <v>-0.11517289999999999</v>
      </c>
      <c r="DC114" s="3">
        <v>-0.1379213</v>
      </c>
      <c r="DD114" s="3">
        <v>-0.1578918</v>
      </c>
      <c r="DE114" s="3">
        <v>-0.17538190000000001</v>
      </c>
      <c r="DF114" s="3">
        <v>-0.19057689999999999</v>
      </c>
      <c r="DG114" s="3">
        <v>-0.20374210000000001</v>
      </c>
      <c r="DH114" s="3">
        <v>-0.2154481</v>
      </c>
      <c r="DI114" s="3">
        <v>-0.22586510000000001</v>
      </c>
      <c r="DJ114" s="3">
        <v>-0.2362755</v>
      </c>
      <c r="DK114" s="3">
        <v>-0.2448746</v>
      </c>
      <c r="DL114" s="3">
        <v>-0.25248720000000002</v>
      </c>
      <c r="DM114" s="3">
        <v>-0.25954379999999999</v>
      </c>
      <c r="DN114" s="3">
        <v>-0.26598870000000002</v>
      </c>
      <c r="DO114" s="3">
        <v>-0.27184469999999999</v>
      </c>
      <c r="DP114" s="3">
        <v>-0.27706750000000002</v>
      </c>
      <c r="DQ114" s="3">
        <v>-0.28166330000000001</v>
      </c>
      <c r="DR114" s="3">
        <v>-0.2858463</v>
      </c>
      <c r="DS114" s="3">
        <v>-0.28984789999999999</v>
      </c>
      <c r="DT114" s="3">
        <v>-0.29382049999999998</v>
      </c>
      <c r="DU114" s="3">
        <v>-0.297373</v>
      </c>
      <c r="DV114" s="3">
        <v>-0.30074580000000001</v>
      </c>
      <c r="DW114" s="3">
        <v>-0.30417640000000001</v>
      </c>
      <c r="DX114" s="3">
        <v>-0.3075756</v>
      </c>
      <c r="DY114" s="3">
        <v>-0.31081379999999997</v>
      </c>
      <c r="DZ114" s="3">
        <v>-0.31398120000000002</v>
      </c>
      <c r="EA114" s="3">
        <v>-0.3170885</v>
      </c>
      <c r="EB114" s="3">
        <v>-0.3200752</v>
      </c>
      <c r="EC114" s="3">
        <v>-0.32364490000000001</v>
      </c>
      <c r="ED114" s="3">
        <v>-0.32692779999999999</v>
      </c>
      <c r="EE114" s="3">
        <v>-0.33018570000000003</v>
      </c>
      <c r="EF114" s="3">
        <v>-0.33329589999999998</v>
      </c>
      <c r="EG114" s="3">
        <v>-0.33619549999999998</v>
      </c>
      <c r="EH114" s="3">
        <v>-0.33875319999999998</v>
      </c>
      <c r="EI114" s="3">
        <v>-0.34094550000000001</v>
      </c>
      <c r="EJ114" s="3">
        <v>-0.3431324</v>
      </c>
      <c r="EK114" s="3">
        <v>-0.3454895</v>
      </c>
      <c r="EL114" s="3">
        <v>-0.34829349999999998</v>
      </c>
      <c r="EM114" s="3">
        <v>-0.35116340000000001</v>
      </c>
      <c r="EN114" s="3">
        <v>-0.35367130000000002</v>
      </c>
      <c r="EO114" s="3">
        <v>-0.35608459999999997</v>
      </c>
      <c r="EP114" s="3">
        <v>-0.35816350000000002</v>
      </c>
      <c r="EQ114" s="3">
        <v>-0.36003230000000003</v>
      </c>
      <c r="ER114" s="3">
        <v>-0.36173369999999999</v>
      </c>
      <c r="ES114" s="3">
        <v>-0.36326429999999998</v>
      </c>
      <c r="ET114" s="3">
        <v>-0.36450670000000002</v>
      </c>
      <c r="EU114" s="3">
        <v>-0.36546729999999999</v>
      </c>
      <c r="EV114" s="3">
        <v>-0.366176</v>
      </c>
      <c r="EW114" s="3">
        <v>-0.36657830000000002</v>
      </c>
      <c r="EX114" s="3">
        <v>-0.36668079999999997</v>
      </c>
      <c r="EY114" s="3">
        <v>-0.36649169999999998</v>
      </c>
      <c r="EZ114" s="3">
        <v>-0.36595919999999998</v>
      </c>
      <c r="FA114" s="3">
        <v>-0.36527229999999999</v>
      </c>
      <c r="FB114" s="3">
        <v>-0.36458930000000001</v>
      </c>
      <c r="FC114" s="3">
        <v>-0.36412369999999999</v>
      </c>
      <c r="FD114" s="3">
        <v>-0.3640544</v>
      </c>
      <c r="FE114" s="3">
        <v>-0.36423719999999998</v>
      </c>
      <c r="FF114" s="3">
        <v>-0.3648306</v>
      </c>
      <c r="FG114" s="3">
        <v>-0.36536000000000002</v>
      </c>
      <c r="FH114" s="3">
        <v>-0.36615399999999998</v>
      </c>
      <c r="FI114" s="3">
        <v>-0.3670523</v>
      </c>
      <c r="FJ114" s="3">
        <v>-0.36816450000000001</v>
      </c>
      <c r="FK114" s="3">
        <v>-0.36931429999999998</v>
      </c>
      <c r="FL114" s="3">
        <v>-0.37062309999999998</v>
      </c>
      <c r="FM114" s="3">
        <v>-0.3720154</v>
      </c>
      <c r="FN114" s="3">
        <v>-0.3733573</v>
      </c>
      <c r="FO114" s="3">
        <v>-0.37481439999999999</v>
      </c>
      <c r="FP114" s="3">
        <v>-0.37624750000000001</v>
      </c>
      <c r="FQ114" s="3">
        <v>-0.37788929999999998</v>
      </c>
      <c r="FR114" s="3">
        <v>-0.3793318</v>
      </c>
      <c r="FS114" s="3">
        <v>-0.38063570000000002</v>
      </c>
      <c r="FT114" s="3">
        <v>-0.38205430000000001</v>
      </c>
      <c r="FU114" s="3">
        <v>-0.38349650000000002</v>
      </c>
      <c r="FV114" s="3">
        <v>-0.38487539999999998</v>
      </c>
      <c r="FW114" s="3">
        <v>-0.38625189999999998</v>
      </c>
      <c r="FX114" s="3">
        <v>-0.38752560000000003</v>
      </c>
      <c r="FY114" s="3">
        <v>-0.38864749999999998</v>
      </c>
      <c r="FZ114" s="3">
        <v>-0.3896136</v>
      </c>
      <c r="GA114" s="3">
        <v>-0.39062190000000002</v>
      </c>
      <c r="GB114" s="3">
        <v>-0.3912214</v>
      </c>
      <c r="GC114" s="3">
        <v>-0.39174140000000002</v>
      </c>
      <c r="GD114" s="3">
        <v>-0.39202169999999997</v>
      </c>
      <c r="GE114" s="3">
        <v>-0.39191870000000001</v>
      </c>
      <c r="GF114" s="3">
        <v>-0.39132319999999998</v>
      </c>
      <c r="GG114" s="3">
        <v>-0.39030320000000002</v>
      </c>
      <c r="GH114" s="3">
        <v>-0.3892465</v>
      </c>
      <c r="GI114" s="3">
        <v>-0.38835439999999999</v>
      </c>
      <c r="GJ114" s="3">
        <v>-0.38764710000000002</v>
      </c>
      <c r="GK114" s="3">
        <v>-0.38704290000000002</v>
      </c>
      <c r="GL114" s="3">
        <v>-0.38685330000000001</v>
      </c>
      <c r="GM114" s="3">
        <v>-0.38681209999999999</v>
      </c>
      <c r="GN114" s="3">
        <v>-0.38687159999999998</v>
      </c>
      <c r="GO114" s="3">
        <v>-0.38689829999999997</v>
      </c>
      <c r="GP114" s="3">
        <v>-0.38696520000000001</v>
      </c>
      <c r="GQ114" s="3">
        <v>-0.38699139999999999</v>
      </c>
      <c r="GR114" s="3">
        <v>-0.38702110000000001</v>
      </c>
      <c r="GS114" s="3">
        <v>-0.38688980000000001</v>
      </c>
      <c r="GT114" s="3">
        <v>-0.38653860000000001</v>
      </c>
      <c r="GU114" s="3">
        <v>-0.38612039999999997</v>
      </c>
      <c r="GV114" s="3">
        <v>-0.38545489999999999</v>
      </c>
      <c r="GW114" s="3">
        <v>-0.38459379999999999</v>
      </c>
      <c r="GX114" s="3">
        <v>-0.38370130000000002</v>
      </c>
      <c r="GY114" s="3">
        <v>-0.38278960000000001</v>
      </c>
      <c r="GZ114" s="3">
        <v>-0.38184980000000002</v>
      </c>
      <c r="HA114" s="3">
        <v>-0.3808995</v>
      </c>
      <c r="HB114" s="3">
        <v>-0.3798127</v>
      </c>
      <c r="HC114" s="3">
        <v>-0.37863370000000002</v>
      </c>
      <c r="HD114" s="3">
        <v>-0.3773108</v>
      </c>
      <c r="HE114" s="3">
        <v>-0.37586700000000001</v>
      </c>
      <c r="HF114" s="3">
        <v>-0.37436419999999998</v>
      </c>
      <c r="HG114" s="3">
        <v>-0.37295899999999998</v>
      </c>
      <c r="HH114" s="3">
        <v>-0.37116900000000003</v>
      </c>
      <c r="HI114" s="3">
        <v>-0.3690309</v>
      </c>
      <c r="HJ114" s="3">
        <v>-0.36653370000000002</v>
      </c>
      <c r="HK114" s="3">
        <v>-0.36339159999999998</v>
      </c>
      <c r="HL114" s="3">
        <v>-0.35974970000000001</v>
      </c>
      <c r="HM114" s="3">
        <v>-0.35551149999999998</v>
      </c>
      <c r="HN114" s="3">
        <v>-0.35056969999999998</v>
      </c>
      <c r="HO114" s="3">
        <v>-0.3445395</v>
      </c>
      <c r="HP114" s="3">
        <v>-0.3372655</v>
      </c>
      <c r="HQ114" s="3">
        <v>-0.32902769999999998</v>
      </c>
      <c r="HR114" s="3">
        <v>-0.31956909999999999</v>
      </c>
      <c r="HS114" s="3">
        <v>-0.30890380000000001</v>
      </c>
      <c r="HT114" s="3">
        <v>-0.29495480000000002</v>
      </c>
      <c r="HU114" s="3">
        <v>-0.28030860000000002</v>
      </c>
      <c r="HV114" s="3">
        <v>-0.26360529999999999</v>
      </c>
      <c r="HW114" s="3">
        <v>-0.24610580000000001</v>
      </c>
      <c r="HX114" s="3">
        <v>-0.22924030000000001</v>
      </c>
      <c r="HY114" s="3">
        <v>-0.2148186</v>
      </c>
      <c r="HZ114" s="3">
        <v>-0.2031926</v>
      </c>
      <c r="IA114" s="3">
        <v>-0.19421920000000001</v>
      </c>
      <c r="IB114" s="3">
        <v>-0.18748899999999999</v>
      </c>
      <c r="IC114" s="3">
        <v>-0.1823197</v>
      </c>
      <c r="ID114" s="3">
        <v>-0.1789068</v>
      </c>
      <c r="IE114" s="3">
        <v>-0.17653679999999999</v>
      </c>
      <c r="IF114" s="3">
        <v>-0.17609530000000001</v>
      </c>
      <c r="IG114" s="3">
        <v>-0.17678930000000001</v>
      </c>
      <c r="IH114" s="3">
        <v>-0.17884630000000001</v>
      </c>
      <c r="II114" s="3">
        <v>-0.1815688</v>
      </c>
      <c r="IJ114" s="3">
        <v>-0.18602869999999999</v>
      </c>
      <c r="IK114" s="3">
        <v>-0.191357</v>
      </c>
      <c r="IL114" s="3">
        <v>-0.1973241</v>
      </c>
      <c r="IM114" s="3">
        <v>-0.2036693</v>
      </c>
      <c r="IN114" s="3">
        <v>-0.2106703</v>
      </c>
      <c r="IO114" s="3">
        <v>-0.21835879999999999</v>
      </c>
      <c r="IP114" s="3">
        <v>-0.22612740000000001</v>
      </c>
      <c r="IQ114" s="3">
        <v>-0.2348787</v>
      </c>
      <c r="IR114" s="3">
        <v>-0.2437484</v>
      </c>
      <c r="IS114" s="3">
        <v>-0.25252570000000002</v>
      </c>
      <c r="IT114" s="3">
        <v>-0.26136890000000002</v>
      </c>
      <c r="IU114" s="3">
        <v>-0.27002720000000002</v>
      </c>
      <c r="IV114" s="3">
        <v>-0.27855190000000002</v>
      </c>
      <c r="IW114" s="3">
        <v>-0.28693970000000002</v>
      </c>
      <c r="IX114" s="3">
        <v>-0.29529080000000002</v>
      </c>
      <c r="IY114" s="3">
        <v>-0.30278969999999999</v>
      </c>
      <c r="IZ114" s="3">
        <v>-0.30937300000000001</v>
      </c>
      <c r="JA114" s="3">
        <v>-0.31669449999999999</v>
      </c>
      <c r="JB114" s="3">
        <v>-0.323683</v>
      </c>
      <c r="JC114" s="3">
        <v>-0.32907399999999998</v>
      </c>
      <c r="JD114" s="3">
        <v>-0.33478370000000002</v>
      </c>
      <c r="JE114" s="3">
        <v>-0.33890670000000001</v>
      </c>
      <c r="JF114" s="3">
        <v>-0.34129320000000002</v>
      </c>
      <c r="JG114" s="3">
        <v>-0.34494900000000001</v>
      </c>
      <c r="JH114" s="3">
        <v>-0.34916170000000002</v>
      </c>
      <c r="JI114" s="3">
        <v>-0.35372500000000001</v>
      </c>
      <c r="JJ114" s="3">
        <v>-0.35403980000000002</v>
      </c>
      <c r="JK114" s="3">
        <v>-0.35380309999999998</v>
      </c>
      <c r="JL114" s="3">
        <v>-0.35111379999999998</v>
      </c>
      <c r="JM114" s="3">
        <v>-0.35138849999999999</v>
      </c>
      <c r="JN114" s="3">
        <v>-0.3545722</v>
      </c>
      <c r="JO114" s="3">
        <v>-0.35314990000000002</v>
      </c>
      <c r="JP114" s="3">
        <v>-0.34874440000000001</v>
      </c>
      <c r="JQ114" s="3">
        <v>-0.34343249999999997</v>
      </c>
      <c r="JR114" s="3">
        <v>-0.33827800000000002</v>
      </c>
      <c r="JS114" s="3">
        <v>-0.33245740000000001</v>
      </c>
      <c r="JT114" s="3">
        <v>-0.32515630000000001</v>
      </c>
      <c r="JU114" s="3">
        <v>-0.32293680000000002</v>
      </c>
      <c r="JV114" s="3">
        <v>-0.30529729999999999</v>
      </c>
      <c r="JW114" s="3">
        <v>-0.30169079999999998</v>
      </c>
      <c r="JX114" s="3">
        <v>-0.2671463</v>
      </c>
      <c r="JY114" s="3">
        <v>-0.2632198</v>
      </c>
      <c r="JZ114" s="3">
        <v>-0.23264679999999999</v>
      </c>
      <c r="KA114" s="3">
        <v>-0.22936809999999999</v>
      </c>
      <c r="KB114" s="3">
        <v>-0.1931291</v>
      </c>
      <c r="KC114" s="3">
        <v>-0.17071349999999999</v>
      </c>
      <c r="KD114" s="3">
        <v>-0.1075798</v>
      </c>
      <c r="KE114" s="3">
        <v>-8.4108020000000006E-2</v>
      </c>
      <c r="KF114" s="3">
        <v>-7.5958940000000003E-2</v>
      </c>
      <c r="KG114" s="3">
        <v>-6.9115469999999998E-2</v>
      </c>
      <c r="KH114" s="3">
        <v>-6.4059379999999999E-2</v>
      </c>
      <c r="KI114" s="3">
        <v>0</v>
      </c>
      <c r="KJ114" s="3">
        <v>0</v>
      </c>
      <c r="KK114" s="3">
        <v>0</v>
      </c>
      <c r="KL114" s="3">
        <v>0</v>
      </c>
      <c r="KM114" s="3">
        <v>0</v>
      </c>
      <c r="KN114" s="3">
        <v>0</v>
      </c>
      <c r="KO114" s="3">
        <v>0</v>
      </c>
      <c r="KP114" s="3">
        <v>0</v>
      </c>
      <c r="KQ114" s="3">
        <v>0</v>
      </c>
      <c r="KR114" s="3">
        <v>0</v>
      </c>
      <c r="KS114" s="3">
        <v>0</v>
      </c>
      <c r="KT114" s="3">
        <v>0</v>
      </c>
      <c r="KU114" s="3">
        <v>0</v>
      </c>
      <c r="KV114" s="3">
        <v>0</v>
      </c>
      <c r="KW114" s="3">
        <v>0</v>
      </c>
      <c r="KX114" s="3">
        <v>0</v>
      </c>
      <c r="KY114" s="3">
        <v>0</v>
      </c>
      <c r="KZ114" s="3">
        <v>0</v>
      </c>
      <c r="LA114" s="3">
        <v>0</v>
      </c>
      <c r="LB114" s="3" t="s">
        <v>4</v>
      </c>
    </row>
    <row r="115" spans="1:314" x14ac:dyDescent="0.3">
      <c r="A115" s="3" t="s">
        <v>120</v>
      </c>
      <c r="B115" s="3" t="s">
        <v>192</v>
      </c>
      <c r="C115" s="4">
        <v>11.2</v>
      </c>
      <c r="D115" s="4">
        <v>0.65</v>
      </c>
      <c r="E115" s="4">
        <f t="shared" si="2"/>
        <v>17.23</v>
      </c>
      <c r="F115" s="4">
        <f t="shared" si="3"/>
        <v>10.549999999999999</v>
      </c>
      <c r="G115" s="3" t="s">
        <v>6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1.089539</v>
      </c>
      <c r="AP115" s="3">
        <v>0.63358150000000002</v>
      </c>
      <c r="AQ115" s="3">
        <v>9.628755E-2</v>
      </c>
      <c r="AR115" s="3">
        <v>7.2950769999999998E-2</v>
      </c>
      <c r="AS115" s="3">
        <v>7.6983239999999994E-2</v>
      </c>
      <c r="AT115" s="3">
        <v>0.13349510000000001</v>
      </c>
      <c r="AU115" s="3">
        <v>0.17376939999999999</v>
      </c>
      <c r="AV115" s="3">
        <v>0.21428050000000001</v>
      </c>
      <c r="AW115" s="3">
        <v>0.23563310000000001</v>
      </c>
      <c r="AX115" s="3">
        <v>0.2543551</v>
      </c>
      <c r="AY115" s="3">
        <v>0.25920409999999999</v>
      </c>
      <c r="AZ115" s="3">
        <v>0.26192070000000001</v>
      </c>
      <c r="BA115" s="3">
        <v>0.2597023</v>
      </c>
      <c r="BB115" s="3">
        <v>0.25217539999999999</v>
      </c>
      <c r="BC115" s="3">
        <v>0.2455862</v>
      </c>
      <c r="BD115" s="3">
        <v>0.23892369999999999</v>
      </c>
      <c r="BE115" s="3">
        <v>0.23768539999999999</v>
      </c>
      <c r="BF115" s="3">
        <v>0.23392450000000001</v>
      </c>
      <c r="BG115" s="3">
        <v>0.2351394</v>
      </c>
      <c r="BH115" s="3">
        <v>0.23425650000000001</v>
      </c>
      <c r="BI115" s="3">
        <v>0.23552919999999999</v>
      </c>
      <c r="BJ115" s="3">
        <v>0.23879429999999999</v>
      </c>
      <c r="BK115" s="3">
        <v>0.24334649999999999</v>
      </c>
      <c r="BL115" s="3">
        <v>0.2489159</v>
      </c>
      <c r="BM115" s="3">
        <v>0.25537910000000003</v>
      </c>
      <c r="BN115" s="3">
        <v>0.26405250000000002</v>
      </c>
      <c r="BO115" s="3">
        <v>0.27348709999999998</v>
      </c>
      <c r="BP115" s="3">
        <v>0.28557359999999998</v>
      </c>
      <c r="BQ115" s="3">
        <v>0.29746729999999999</v>
      </c>
      <c r="BR115" s="3">
        <v>0.31212839999999997</v>
      </c>
      <c r="BS115" s="3">
        <v>0.32731179999999999</v>
      </c>
      <c r="BT115" s="3">
        <v>0.3437229</v>
      </c>
      <c r="BU115" s="3">
        <v>0.361205</v>
      </c>
      <c r="BV115" s="3">
        <v>0.37868970000000002</v>
      </c>
      <c r="BW115" s="3">
        <v>0.39947120000000003</v>
      </c>
      <c r="BX115" s="3">
        <v>0.41977189999999998</v>
      </c>
      <c r="BY115" s="3">
        <v>0.44108130000000001</v>
      </c>
      <c r="BZ115" s="3">
        <v>0.46153860000000002</v>
      </c>
      <c r="CA115" s="3">
        <v>0.48139320000000002</v>
      </c>
      <c r="CB115" s="3">
        <v>0.49892249999999999</v>
      </c>
      <c r="CC115" s="3">
        <v>0.5155961</v>
      </c>
      <c r="CD115" s="3">
        <v>0.5300492</v>
      </c>
      <c r="CE115" s="3">
        <v>0.54012780000000005</v>
      </c>
      <c r="CF115" s="3">
        <v>0.54660390000000003</v>
      </c>
      <c r="CG115" s="3">
        <v>0.54370989999999997</v>
      </c>
      <c r="CH115" s="3">
        <v>0.53372189999999997</v>
      </c>
      <c r="CI115" s="3">
        <v>0.51521439999999996</v>
      </c>
      <c r="CJ115" s="3">
        <v>0.49277569999999998</v>
      </c>
      <c r="CK115" s="3">
        <v>0.46463399999999999</v>
      </c>
      <c r="CL115" s="3">
        <v>0.43244909999999998</v>
      </c>
      <c r="CM115" s="3">
        <v>0.39666960000000001</v>
      </c>
      <c r="CN115" s="3">
        <v>0.35827059999999999</v>
      </c>
      <c r="CO115" s="3">
        <v>0.32010470000000002</v>
      </c>
      <c r="CP115" s="3">
        <v>0.28240680000000001</v>
      </c>
      <c r="CQ115" s="3">
        <v>0.24417649999999999</v>
      </c>
      <c r="CR115" s="3">
        <v>0.21222170000000001</v>
      </c>
      <c r="CS115" s="3">
        <v>0.18500059999999999</v>
      </c>
      <c r="CT115" s="3">
        <v>0.1595435</v>
      </c>
      <c r="CU115" s="3">
        <v>0.13229840000000001</v>
      </c>
      <c r="CV115" s="3">
        <v>0.1008071</v>
      </c>
      <c r="CW115" s="3">
        <v>6.5120049999999999E-2</v>
      </c>
      <c r="CX115" s="3">
        <v>2.7453189999999999E-2</v>
      </c>
      <c r="CY115" s="3">
        <v>-9.2287749999999998E-3</v>
      </c>
      <c r="CZ115" s="3">
        <v>-4.2480440000000001E-2</v>
      </c>
      <c r="DA115" s="3">
        <v>-7.2142869999999998E-2</v>
      </c>
      <c r="DB115" s="3">
        <v>-9.5653589999999997E-2</v>
      </c>
      <c r="DC115" s="3">
        <v>-0.1168762</v>
      </c>
      <c r="DD115" s="3">
        <v>-0.135737</v>
      </c>
      <c r="DE115" s="3">
        <v>-0.1522771</v>
      </c>
      <c r="DF115" s="3">
        <v>-0.1665769</v>
      </c>
      <c r="DG115" s="3">
        <v>-0.17903820000000001</v>
      </c>
      <c r="DH115" s="3">
        <v>-0.1903185</v>
      </c>
      <c r="DI115" s="3">
        <v>-0.20032169999999999</v>
      </c>
      <c r="DJ115" s="3">
        <v>-0.21079439999999999</v>
      </c>
      <c r="DK115" s="3">
        <v>-0.2193061</v>
      </c>
      <c r="DL115" s="3">
        <v>-0.227134</v>
      </c>
      <c r="DM115" s="3">
        <v>-0.23443520000000001</v>
      </c>
      <c r="DN115" s="3">
        <v>-0.24124290000000001</v>
      </c>
      <c r="DO115" s="3">
        <v>-0.24741940000000001</v>
      </c>
      <c r="DP115" s="3">
        <v>-0.25294929999999999</v>
      </c>
      <c r="DQ115" s="3">
        <v>-0.25804379999999999</v>
      </c>
      <c r="DR115" s="3">
        <v>-0.26263940000000002</v>
      </c>
      <c r="DS115" s="3">
        <v>-0.26706829999999998</v>
      </c>
      <c r="DT115" s="3">
        <v>-0.27130739999999998</v>
      </c>
      <c r="DU115" s="3">
        <v>-0.27519500000000002</v>
      </c>
      <c r="DV115" s="3">
        <v>-0.27898079999999997</v>
      </c>
      <c r="DW115" s="3">
        <v>-0.28268470000000001</v>
      </c>
      <c r="DX115" s="3">
        <v>-0.2863465</v>
      </c>
      <c r="DY115" s="3">
        <v>-0.28987750000000001</v>
      </c>
      <c r="DZ115" s="3">
        <v>-0.29329369999999999</v>
      </c>
      <c r="EA115" s="3">
        <v>-0.29667579999999999</v>
      </c>
      <c r="EB115" s="3">
        <v>-0.30019639999999997</v>
      </c>
      <c r="EC115" s="3">
        <v>-0.30436960000000002</v>
      </c>
      <c r="ED115" s="3">
        <v>-0.30840319999999999</v>
      </c>
      <c r="EE115" s="3">
        <v>-0.3125134</v>
      </c>
      <c r="EF115" s="3">
        <v>-0.31636239999999999</v>
      </c>
      <c r="EG115" s="3">
        <v>-0.31976139999999997</v>
      </c>
      <c r="EH115" s="3">
        <v>-0.32257269999999999</v>
      </c>
      <c r="EI115" s="3">
        <v>-0.32475019999999999</v>
      </c>
      <c r="EJ115" s="3">
        <v>-0.32656390000000002</v>
      </c>
      <c r="EK115" s="3">
        <v>-0.32813229999999999</v>
      </c>
      <c r="EL115" s="3">
        <v>-0.3296424</v>
      </c>
      <c r="EM115" s="3">
        <v>-0.33126339999999999</v>
      </c>
      <c r="EN115" s="3">
        <v>-0.33293669999999997</v>
      </c>
      <c r="EO115" s="3">
        <v>-0.33469070000000001</v>
      </c>
      <c r="EP115" s="3">
        <v>-0.3363602</v>
      </c>
      <c r="EQ115" s="3">
        <v>-0.33796569999999998</v>
      </c>
      <c r="ER115" s="3">
        <v>-0.33949810000000002</v>
      </c>
      <c r="ES115" s="3">
        <v>-0.3408815</v>
      </c>
      <c r="ET115" s="3">
        <v>-0.3419393</v>
      </c>
      <c r="EU115" s="3">
        <v>-0.3428445</v>
      </c>
      <c r="EV115" s="3">
        <v>-0.34348190000000001</v>
      </c>
      <c r="EW115" s="3">
        <v>-0.34377429999999998</v>
      </c>
      <c r="EX115" s="3">
        <v>-0.34376400000000001</v>
      </c>
      <c r="EY115" s="3">
        <v>-0.34338960000000002</v>
      </c>
      <c r="EZ115" s="3">
        <v>-0.34264410000000001</v>
      </c>
      <c r="FA115" s="3">
        <v>-0.34174789999999999</v>
      </c>
      <c r="FB115" s="3">
        <v>-0.34089710000000001</v>
      </c>
      <c r="FC115" s="3">
        <v>-0.34029160000000003</v>
      </c>
      <c r="FD115" s="3">
        <v>-0.34009410000000001</v>
      </c>
      <c r="FE115" s="3">
        <v>-0.34031450000000002</v>
      </c>
      <c r="FF115" s="3">
        <v>-0.34082649999999998</v>
      </c>
      <c r="FG115" s="3">
        <v>-0.34155459999999999</v>
      </c>
      <c r="FH115" s="3">
        <v>-0.34233269999999999</v>
      </c>
      <c r="FI115" s="3">
        <v>-0.34330959999999999</v>
      </c>
      <c r="FJ115" s="3">
        <v>-0.34447749999999999</v>
      </c>
      <c r="FK115" s="3">
        <v>-0.3456864</v>
      </c>
      <c r="FL115" s="3">
        <v>-0.34706409999999999</v>
      </c>
      <c r="FM115" s="3">
        <v>-0.34855730000000001</v>
      </c>
      <c r="FN115" s="3">
        <v>-0.35007319999999997</v>
      </c>
      <c r="FO115" s="3">
        <v>-0.35171940000000002</v>
      </c>
      <c r="FP115" s="3">
        <v>-0.35333769999999998</v>
      </c>
      <c r="FQ115" s="3">
        <v>-0.35507050000000001</v>
      </c>
      <c r="FR115" s="3">
        <v>-0.35668939999999999</v>
      </c>
      <c r="FS115" s="3">
        <v>-0.35828919999999997</v>
      </c>
      <c r="FT115" s="3">
        <v>-0.35999629999999999</v>
      </c>
      <c r="FU115" s="3">
        <v>-0.36168549999999999</v>
      </c>
      <c r="FV115" s="3">
        <v>-0.36326180000000002</v>
      </c>
      <c r="FW115" s="3">
        <v>-0.36481599999999997</v>
      </c>
      <c r="FX115" s="3">
        <v>-0.36631340000000001</v>
      </c>
      <c r="FY115" s="3">
        <v>-0.36770029999999998</v>
      </c>
      <c r="FZ115" s="3">
        <v>-0.36884509999999998</v>
      </c>
      <c r="GA115" s="3">
        <v>-0.369975</v>
      </c>
      <c r="GB115" s="3">
        <v>-0.37082490000000001</v>
      </c>
      <c r="GC115" s="3">
        <v>-0.3713764</v>
      </c>
      <c r="GD115" s="3">
        <v>-0.3716797</v>
      </c>
      <c r="GE115" s="3">
        <v>-0.3715427</v>
      </c>
      <c r="GF115" s="3">
        <v>-0.37087799999999999</v>
      </c>
      <c r="GG115" s="3">
        <v>-0.3697435</v>
      </c>
      <c r="GH115" s="3">
        <v>-0.36845820000000001</v>
      </c>
      <c r="GI115" s="3">
        <v>-0.36726589999999998</v>
      </c>
      <c r="GJ115" s="3">
        <v>-0.36643369999999997</v>
      </c>
      <c r="GK115" s="3">
        <v>-0.36582809999999999</v>
      </c>
      <c r="GL115" s="3">
        <v>-0.36554759999999997</v>
      </c>
      <c r="GM115" s="3">
        <v>-0.3653632</v>
      </c>
      <c r="GN115" s="3">
        <v>-0.36530970000000001</v>
      </c>
      <c r="GO115" s="3">
        <v>-0.3653634</v>
      </c>
      <c r="GP115" s="3">
        <v>-0.36535849999999997</v>
      </c>
      <c r="GQ115" s="3">
        <v>-0.36521900000000002</v>
      </c>
      <c r="GR115" s="3">
        <v>-0.36514730000000001</v>
      </c>
      <c r="GS115" s="3">
        <v>-0.36506270000000002</v>
      </c>
      <c r="GT115" s="3">
        <v>-0.36477500000000002</v>
      </c>
      <c r="GU115" s="3">
        <v>-0.36413259999999997</v>
      </c>
      <c r="GV115" s="3">
        <v>-0.36329889999999998</v>
      </c>
      <c r="GW115" s="3">
        <v>-0.36238009999999998</v>
      </c>
      <c r="GX115" s="3">
        <v>-0.36146790000000001</v>
      </c>
      <c r="GY115" s="3">
        <v>-0.36031570000000002</v>
      </c>
      <c r="GZ115" s="3">
        <v>-0.35909279999999999</v>
      </c>
      <c r="HA115" s="3">
        <v>-0.35790070000000002</v>
      </c>
      <c r="HB115" s="3">
        <v>-0.35658519999999999</v>
      </c>
      <c r="HC115" s="3">
        <v>-0.35523779999999999</v>
      </c>
      <c r="HD115" s="3">
        <v>-0.35381230000000002</v>
      </c>
      <c r="HE115" s="3">
        <v>-0.35220220000000002</v>
      </c>
      <c r="HF115" s="3">
        <v>-0.35057739999999998</v>
      </c>
      <c r="HG115" s="3">
        <v>-0.34895660000000001</v>
      </c>
      <c r="HH115" s="3">
        <v>-0.34695799999999999</v>
      </c>
      <c r="HI115" s="3">
        <v>-0.3446883</v>
      </c>
      <c r="HJ115" s="3">
        <v>-0.34190680000000001</v>
      </c>
      <c r="HK115" s="3">
        <v>-0.33856829999999999</v>
      </c>
      <c r="HL115" s="3">
        <v>-0.3346537</v>
      </c>
      <c r="HM115" s="3">
        <v>-0.32976699999999998</v>
      </c>
      <c r="HN115" s="3">
        <v>-0.32379479999999999</v>
      </c>
      <c r="HO115" s="3">
        <v>-0.31668600000000002</v>
      </c>
      <c r="HP115" s="3">
        <v>-0.3083746</v>
      </c>
      <c r="HQ115" s="3">
        <v>-0.29879050000000001</v>
      </c>
      <c r="HR115" s="3">
        <v>-0.28791840000000002</v>
      </c>
      <c r="HS115" s="3">
        <v>-0.27525840000000001</v>
      </c>
      <c r="HT115" s="3">
        <v>-0.259571</v>
      </c>
      <c r="HU115" s="3">
        <v>-0.24291589999999999</v>
      </c>
      <c r="HV115" s="3">
        <v>-0.2242355</v>
      </c>
      <c r="HW115" s="3">
        <v>-0.204707</v>
      </c>
      <c r="HX115" s="3">
        <v>-0.18634519999999999</v>
      </c>
      <c r="HY115" s="3">
        <v>-0.1704659</v>
      </c>
      <c r="HZ115" s="3">
        <v>-0.1573456</v>
      </c>
      <c r="IA115" s="3">
        <v>-0.1471401</v>
      </c>
      <c r="IB115" s="3">
        <v>-0.13967389999999999</v>
      </c>
      <c r="IC115" s="3">
        <v>-0.1342158</v>
      </c>
      <c r="ID115" s="3">
        <v>-0.13038420000000001</v>
      </c>
      <c r="IE115" s="3">
        <v>-0.12740409999999999</v>
      </c>
      <c r="IF115" s="3">
        <v>-0.1259757</v>
      </c>
      <c r="IG115" s="3">
        <v>-0.1265501</v>
      </c>
      <c r="IH115" s="3">
        <v>-0.12868930000000001</v>
      </c>
      <c r="II115" s="3">
        <v>-0.13174640000000001</v>
      </c>
      <c r="IJ115" s="3">
        <v>-0.13588140000000001</v>
      </c>
      <c r="IK115" s="3">
        <v>-0.14127970000000001</v>
      </c>
      <c r="IL115" s="3">
        <v>-0.1476182</v>
      </c>
      <c r="IM115" s="3">
        <v>-0.15406300000000001</v>
      </c>
      <c r="IN115" s="3">
        <v>-0.16116649999999999</v>
      </c>
      <c r="IO115" s="3">
        <v>-0.1696619</v>
      </c>
      <c r="IP115" s="3">
        <v>-0.17849899999999999</v>
      </c>
      <c r="IQ115" s="3">
        <v>-0.1871794</v>
      </c>
      <c r="IR115" s="3">
        <v>-0.19583690000000001</v>
      </c>
      <c r="IS115" s="3">
        <v>-0.20483190000000001</v>
      </c>
      <c r="IT115" s="3">
        <v>-0.2150658</v>
      </c>
      <c r="IU115" s="3">
        <v>-0.22505539999999999</v>
      </c>
      <c r="IV115" s="3">
        <v>-0.23367199999999999</v>
      </c>
      <c r="IW115" s="3">
        <v>-0.2434769</v>
      </c>
      <c r="IX115" s="3">
        <v>-0.25225389999999998</v>
      </c>
      <c r="IY115" s="3">
        <v>-0.26060080000000002</v>
      </c>
      <c r="IZ115" s="3">
        <v>-0.26826050000000001</v>
      </c>
      <c r="JA115" s="3">
        <v>-0.27584959999999997</v>
      </c>
      <c r="JB115" s="3">
        <v>-0.2834218</v>
      </c>
      <c r="JC115" s="3">
        <v>-0.29022100000000001</v>
      </c>
      <c r="JD115" s="3">
        <v>-0.29610360000000002</v>
      </c>
      <c r="JE115" s="3">
        <v>-0.29989579999999999</v>
      </c>
      <c r="JF115" s="3">
        <v>-0.30388480000000001</v>
      </c>
      <c r="JG115" s="3">
        <v>-0.30841020000000002</v>
      </c>
      <c r="JH115" s="3">
        <v>-0.31027389999999999</v>
      </c>
      <c r="JI115" s="3">
        <v>-0.31512970000000001</v>
      </c>
      <c r="JJ115" s="3">
        <v>-0.31430160000000001</v>
      </c>
      <c r="JK115" s="3">
        <v>-0.31544699999999998</v>
      </c>
      <c r="JL115" s="3">
        <v>-0.31595980000000001</v>
      </c>
      <c r="JM115" s="3">
        <v>-0.31277149999999998</v>
      </c>
      <c r="JN115" s="3">
        <v>-0.3116778</v>
      </c>
      <c r="JO115" s="3">
        <v>-0.31019809999999998</v>
      </c>
      <c r="JP115" s="3">
        <v>-0.30651020000000001</v>
      </c>
      <c r="JQ115" s="3">
        <v>-0.3011469</v>
      </c>
      <c r="JR115" s="3">
        <v>-0.29413289999999997</v>
      </c>
      <c r="JS115" s="3">
        <v>-0.28571489999999999</v>
      </c>
      <c r="JT115" s="3">
        <v>-0.28010200000000002</v>
      </c>
      <c r="JU115" s="3">
        <v>-0.28084049999999999</v>
      </c>
      <c r="JV115" s="3">
        <v>-0.27267720000000001</v>
      </c>
      <c r="JW115" s="3">
        <v>-0.26021119999999998</v>
      </c>
      <c r="JX115" s="3">
        <v>-0.23674100000000001</v>
      </c>
      <c r="JY115" s="3">
        <v>-0.23195640000000001</v>
      </c>
      <c r="JZ115" s="3">
        <v>-0.1894797</v>
      </c>
      <c r="KA115" s="3">
        <v>-0.15745809999999999</v>
      </c>
      <c r="KB115" s="3">
        <v>-0.13569639999999999</v>
      </c>
      <c r="KC115" s="3">
        <v>-0.1201411</v>
      </c>
      <c r="KD115" s="3">
        <v>-5.2490670000000003E-2</v>
      </c>
      <c r="KE115" s="3">
        <v>-3.1182890000000001E-2</v>
      </c>
      <c r="KF115" s="3">
        <v>-2.9238030000000002E-2</v>
      </c>
      <c r="KG115" s="3">
        <v>-3.6470759999999998E-2</v>
      </c>
      <c r="KH115" s="3">
        <v>-3.9952880000000003E-2</v>
      </c>
      <c r="KI115" s="3">
        <v>0</v>
      </c>
      <c r="KJ115" s="3">
        <v>0</v>
      </c>
      <c r="KK115" s="3">
        <v>0</v>
      </c>
      <c r="KL115" s="3">
        <v>0</v>
      </c>
      <c r="KM115" s="3">
        <v>0</v>
      </c>
      <c r="KN115" s="3">
        <v>0</v>
      </c>
      <c r="KO115" s="3">
        <v>0</v>
      </c>
      <c r="KP115" s="3">
        <v>0</v>
      </c>
      <c r="KQ115" s="3">
        <v>0</v>
      </c>
      <c r="KR115" s="3">
        <v>0</v>
      </c>
      <c r="KS115" s="3">
        <v>0</v>
      </c>
      <c r="KT115" s="3">
        <v>0</v>
      </c>
      <c r="KU115" s="3">
        <v>0</v>
      </c>
      <c r="KV115" s="3">
        <v>0</v>
      </c>
      <c r="KW115" s="3">
        <v>0</v>
      </c>
      <c r="KX115" s="3">
        <v>0</v>
      </c>
      <c r="KY115" s="3">
        <v>0</v>
      </c>
      <c r="KZ115" s="3">
        <v>0</v>
      </c>
      <c r="LA115" s="3">
        <v>0</v>
      </c>
      <c r="LB115" s="3" t="s">
        <v>4</v>
      </c>
    </row>
    <row r="116" spans="1:314" x14ac:dyDescent="0.3">
      <c r="A116" s="3" t="s">
        <v>121</v>
      </c>
      <c r="B116" s="3" t="s">
        <v>192</v>
      </c>
      <c r="C116" s="4">
        <v>11.6</v>
      </c>
      <c r="D116" s="4">
        <v>0.82</v>
      </c>
      <c r="E116" s="4">
        <f t="shared" si="2"/>
        <v>14.15</v>
      </c>
      <c r="F116" s="4">
        <f t="shared" si="3"/>
        <v>10.78</v>
      </c>
      <c r="G116" s="3" t="s">
        <v>6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.14725959999999999</v>
      </c>
      <c r="AQ116" s="3">
        <v>0.1954786</v>
      </c>
      <c r="AR116" s="3">
        <v>0.1400641</v>
      </c>
      <c r="AS116" s="3">
        <v>0.1314497</v>
      </c>
      <c r="AT116" s="3">
        <v>0.16739109999999999</v>
      </c>
      <c r="AU116" s="3">
        <v>0.1797705</v>
      </c>
      <c r="AV116" s="3">
        <v>0.2223725</v>
      </c>
      <c r="AW116" s="3">
        <v>0.23876539999999999</v>
      </c>
      <c r="AX116" s="3">
        <v>0.25893709999999998</v>
      </c>
      <c r="AY116" s="3">
        <v>0.26652579999999998</v>
      </c>
      <c r="AZ116" s="3">
        <v>0.26769389999999998</v>
      </c>
      <c r="BA116" s="3">
        <v>0.263291</v>
      </c>
      <c r="BB116" s="3">
        <v>0.25636120000000001</v>
      </c>
      <c r="BC116" s="3">
        <v>0.25123600000000001</v>
      </c>
      <c r="BD116" s="3">
        <v>0.24398320000000001</v>
      </c>
      <c r="BE116" s="3">
        <v>0.2425081</v>
      </c>
      <c r="BF116" s="3">
        <v>0.23827789999999999</v>
      </c>
      <c r="BG116" s="3">
        <v>0.2380941</v>
      </c>
      <c r="BH116" s="3">
        <v>0.2369067</v>
      </c>
      <c r="BI116" s="3">
        <v>0.23864560000000001</v>
      </c>
      <c r="BJ116" s="3">
        <v>0.24153469999999999</v>
      </c>
      <c r="BK116" s="3">
        <v>0.24535370000000001</v>
      </c>
      <c r="BL116" s="3">
        <v>0.25098239999999999</v>
      </c>
      <c r="BM116" s="3">
        <v>0.25758409999999998</v>
      </c>
      <c r="BN116" s="3">
        <v>0.2649649</v>
      </c>
      <c r="BO116" s="3">
        <v>0.27491650000000001</v>
      </c>
      <c r="BP116" s="3">
        <v>0.288107</v>
      </c>
      <c r="BQ116" s="3">
        <v>0.29775580000000001</v>
      </c>
      <c r="BR116" s="3">
        <v>0.31206689999999998</v>
      </c>
      <c r="BS116" s="3">
        <v>0.32723400000000002</v>
      </c>
      <c r="BT116" s="3">
        <v>0.34329769999999998</v>
      </c>
      <c r="BU116" s="3">
        <v>0.36048350000000001</v>
      </c>
      <c r="BV116" s="3">
        <v>0.37792439999999999</v>
      </c>
      <c r="BW116" s="3">
        <v>0.39863510000000002</v>
      </c>
      <c r="BX116" s="3">
        <v>0.41713080000000002</v>
      </c>
      <c r="BY116" s="3">
        <v>0.4394921</v>
      </c>
      <c r="BZ116" s="3">
        <v>0.45943119999999998</v>
      </c>
      <c r="CA116" s="3">
        <v>0.47904370000000002</v>
      </c>
      <c r="CB116" s="3">
        <v>0.49688779999999999</v>
      </c>
      <c r="CC116" s="3">
        <v>0.51425460000000001</v>
      </c>
      <c r="CD116" s="3">
        <v>0.52920409999999996</v>
      </c>
      <c r="CE116" s="3">
        <v>0.54002790000000001</v>
      </c>
      <c r="CF116" s="3">
        <v>0.54960799999999999</v>
      </c>
      <c r="CG116" s="3">
        <v>0.55154709999999996</v>
      </c>
      <c r="CH116" s="3">
        <v>0.5485873</v>
      </c>
      <c r="CI116" s="3">
        <v>0.5356978</v>
      </c>
      <c r="CJ116" s="3">
        <v>0.51648380000000005</v>
      </c>
      <c r="CK116" s="3">
        <v>0.49014449999999998</v>
      </c>
      <c r="CL116" s="3">
        <v>0.45782810000000002</v>
      </c>
      <c r="CM116" s="3">
        <v>0.41997699999999999</v>
      </c>
      <c r="CN116" s="3">
        <v>0.37813760000000002</v>
      </c>
      <c r="CO116" s="3">
        <v>0.33554119999999998</v>
      </c>
      <c r="CP116" s="3">
        <v>0.292153</v>
      </c>
      <c r="CQ116" s="3">
        <v>0.24714820000000001</v>
      </c>
      <c r="CR116" s="3">
        <v>0.20853269999999999</v>
      </c>
      <c r="CS116" s="3">
        <v>0.1750237</v>
      </c>
      <c r="CT116" s="3">
        <v>0.143291</v>
      </c>
      <c r="CU116" s="3">
        <v>0.11074059999999999</v>
      </c>
      <c r="CV116" s="3">
        <v>7.5217839999999994E-2</v>
      </c>
      <c r="CW116" s="3">
        <v>3.659051E-2</v>
      </c>
      <c r="CX116" s="3">
        <v>-3.103331E-3</v>
      </c>
      <c r="CY116" s="3">
        <v>-4.0928840000000001E-2</v>
      </c>
      <c r="CZ116" s="3">
        <v>-7.5282979999999999E-2</v>
      </c>
      <c r="DA116" s="3">
        <v>-0.1060446</v>
      </c>
      <c r="DB116" s="3">
        <v>-0.13070699999999999</v>
      </c>
      <c r="DC116" s="3">
        <v>-0.15297160000000001</v>
      </c>
      <c r="DD116" s="3">
        <v>-0.17257829999999999</v>
      </c>
      <c r="DE116" s="3">
        <v>-0.18976670000000001</v>
      </c>
      <c r="DF116" s="3">
        <v>-0.204704</v>
      </c>
      <c r="DG116" s="3">
        <v>-0.21768029999999999</v>
      </c>
      <c r="DH116" s="3">
        <v>-0.22928119999999999</v>
      </c>
      <c r="DI116" s="3">
        <v>-0.23966290000000001</v>
      </c>
      <c r="DJ116" s="3">
        <v>-0.250085</v>
      </c>
      <c r="DK116" s="3">
        <v>-0.2586195</v>
      </c>
      <c r="DL116" s="3">
        <v>-0.26635029999999998</v>
      </c>
      <c r="DM116" s="3">
        <v>-0.27348800000000001</v>
      </c>
      <c r="DN116" s="3">
        <v>-0.28008630000000001</v>
      </c>
      <c r="DO116" s="3">
        <v>-0.2860762</v>
      </c>
      <c r="DP116" s="3">
        <v>-0.29145409999999999</v>
      </c>
      <c r="DQ116" s="3">
        <v>-0.29637770000000002</v>
      </c>
      <c r="DR116" s="3">
        <v>-0.30076399999999998</v>
      </c>
      <c r="DS116" s="3">
        <v>-0.30493039999999999</v>
      </c>
      <c r="DT116" s="3">
        <v>-0.30893189999999998</v>
      </c>
      <c r="DU116" s="3">
        <v>-0.31258219999999998</v>
      </c>
      <c r="DV116" s="3">
        <v>-0.31609290000000001</v>
      </c>
      <c r="DW116" s="3">
        <v>-0.31953989999999999</v>
      </c>
      <c r="DX116" s="3">
        <v>-0.32294659999999997</v>
      </c>
      <c r="DY116" s="3">
        <v>-0.32621869999999997</v>
      </c>
      <c r="DZ116" s="3">
        <v>-0.32942159999999998</v>
      </c>
      <c r="EA116" s="3">
        <v>-0.33263209999999999</v>
      </c>
      <c r="EB116" s="3">
        <v>-0.33581329999999998</v>
      </c>
      <c r="EC116" s="3">
        <v>-0.33962429999999999</v>
      </c>
      <c r="ED116" s="3">
        <v>-0.3433698</v>
      </c>
      <c r="EE116" s="3">
        <v>-0.34693010000000002</v>
      </c>
      <c r="EF116" s="3">
        <v>-0.35036600000000001</v>
      </c>
      <c r="EG116" s="3">
        <v>-0.35343069999999999</v>
      </c>
      <c r="EH116" s="3">
        <v>-0.35596309999999998</v>
      </c>
      <c r="EI116" s="3">
        <v>-0.35796299999999998</v>
      </c>
      <c r="EJ116" s="3">
        <v>-0.35974400000000001</v>
      </c>
      <c r="EK116" s="3">
        <v>-0.36136950000000001</v>
      </c>
      <c r="EL116" s="3">
        <v>-0.36300270000000001</v>
      </c>
      <c r="EM116" s="3">
        <v>-0.36474440000000002</v>
      </c>
      <c r="EN116" s="3">
        <v>-0.3664713</v>
      </c>
      <c r="EO116" s="3">
        <v>-0.36819950000000001</v>
      </c>
      <c r="EP116" s="3">
        <v>-0.36985190000000001</v>
      </c>
      <c r="EQ116" s="3">
        <v>-0.37140069999999997</v>
      </c>
      <c r="ER116" s="3">
        <v>-0.37283549999999999</v>
      </c>
      <c r="ES116" s="3">
        <v>-0.37412669999999998</v>
      </c>
      <c r="ET116" s="3">
        <v>-0.37509500000000001</v>
      </c>
      <c r="EU116" s="3">
        <v>-0.37586849999999999</v>
      </c>
      <c r="EV116" s="3">
        <v>-0.37646970000000002</v>
      </c>
      <c r="EW116" s="3">
        <v>-0.3766504</v>
      </c>
      <c r="EX116" s="3">
        <v>-0.37659559999999997</v>
      </c>
      <c r="EY116" s="3">
        <v>-0.37622739999999999</v>
      </c>
      <c r="EZ116" s="3">
        <v>-0.37546030000000002</v>
      </c>
      <c r="FA116" s="3">
        <v>-0.3745927</v>
      </c>
      <c r="FB116" s="3">
        <v>-0.37378699999999998</v>
      </c>
      <c r="FC116" s="3">
        <v>-0.37316369999999999</v>
      </c>
      <c r="FD116" s="3">
        <v>-0.37289450000000002</v>
      </c>
      <c r="FE116" s="3">
        <v>-0.37301580000000001</v>
      </c>
      <c r="FF116" s="3">
        <v>-0.37335190000000001</v>
      </c>
      <c r="FG116" s="3">
        <v>-0.37377290000000002</v>
      </c>
      <c r="FH116" s="3">
        <v>-0.37449179999999999</v>
      </c>
      <c r="FI116" s="3">
        <v>-0.37529430000000003</v>
      </c>
      <c r="FJ116" s="3">
        <v>-0.376253</v>
      </c>
      <c r="FK116" s="3">
        <v>-0.37732599999999999</v>
      </c>
      <c r="FL116" s="3">
        <v>-0.37854139999999997</v>
      </c>
      <c r="FM116" s="3">
        <v>-0.37982189999999999</v>
      </c>
      <c r="FN116" s="3">
        <v>-0.38123420000000002</v>
      </c>
      <c r="FO116" s="3">
        <v>-0.38272729999999999</v>
      </c>
      <c r="FP116" s="3">
        <v>-0.3841638</v>
      </c>
      <c r="FQ116" s="3">
        <v>-0.38566509999999998</v>
      </c>
      <c r="FR116" s="3">
        <v>-0.38712089999999999</v>
      </c>
      <c r="FS116" s="3">
        <v>-0.38846380000000003</v>
      </c>
      <c r="FT116" s="3">
        <v>-0.38994250000000003</v>
      </c>
      <c r="FU116" s="3">
        <v>-0.39140190000000002</v>
      </c>
      <c r="FV116" s="3">
        <v>-0.3927505</v>
      </c>
      <c r="FW116" s="3">
        <v>-0.39409420000000001</v>
      </c>
      <c r="FX116" s="3">
        <v>-0.3953585</v>
      </c>
      <c r="FY116" s="3">
        <v>-0.3964897</v>
      </c>
      <c r="FZ116" s="3">
        <v>-0.39755889999999999</v>
      </c>
      <c r="GA116" s="3">
        <v>-0.39850980000000003</v>
      </c>
      <c r="GB116" s="3">
        <v>-0.39918090000000001</v>
      </c>
      <c r="GC116" s="3">
        <v>-0.39969369999999999</v>
      </c>
      <c r="GD116" s="3">
        <v>-0.39986280000000002</v>
      </c>
      <c r="GE116" s="3">
        <v>-0.39968290000000001</v>
      </c>
      <c r="GF116" s="3">
        <v>-0.39905170000000001</v>
      </c>
      <c r="GG116" s="3">
        <v>-0.39798800000000001</v>
      </c>
      <c r="GH116" s="3">
        <v>-0.39681539999999998</v>
      </c>
      <c r="GI116" s="3">
        <v>-0.39570699999999998</v>
      </c>
      <c r="GJ116" s="3">
        <v>-0.39487810000000001</v>
      </c>
      <c r="GK116" s="3">
        <v>-0.39426220000000001</v>
      </c>
      <c r="GL116" s="3">
        <v>-0.39393830000000002</v>
      </c>
      <c r="GM116" s="3">
        <v>-0.39384799999999998</v>
      </c>
      <c r="GN116" s="3">
        <v>-0.39384570000000002</v>
      </c>
      <c r="GO116" s="3">
        <v>-0.3937812</v>
      </c>
      <c r="GP116" s="3">
        <v>-0.39374740000000003</v>
      </c>
      <c r="GQ116" s="3">
        <v>-0.3936499</v>
      </c>
      <c r="GR116" s="3">
        <v>-0.39357969999999998</v>
      </c>
      <c r="GS116" s="3">
        <v>-0.39338440000000002</v>
      </c>
      <c r="GT116" s="3">
        <v>-0.39290730000000001</v>
      </c>
      <c r="GU116" s="3">
        <v>-0.39237610000000001</v>
      </c>
      <c r="GV116" s="3">
        <v>-0.3914957</v>
      </c>
      <c r="GW116" s="3">
        <v>-0.39056180000000001</v>
      </c>
      <c r="GX116" s="3">
        <v>-0.38959670000000002</v>
      </c>
      <c r="GY116" s="3">
        <v>-0.38856279999999999</v>
      </c>
      <c r="GZ116" s="3">
        <v>-0.38742660000000001</v>
      </c>
      <c r="HA116" s="3">
        <v>-0.38629649999999999</v>
      </c>
      <c r="HB116" s="3">
        <v>-0.3849496</v>
      </c>
      <c r="HC116" s="3">
        <v>-0.38354470000000002</v>
      </c>
      <c r="HD116" s="3">
        <v>-0.38213209999999997</v>
      </c>
      <c r="HE116" s="3">
        <v>-0.38054460000000001</v>
      </c>
      <c r="HF116" s="3">
        <v>-0.3788995</v>
      </c>
      <c r="HG116" s="3">
        <v>-0.37710890000000002</v>
      </c>
      <c r="HH116" s="3">
        <v>-0.37513220000000003</v>
      </c>
      <c r="HI116" s="3">
        <v>-0.37293720000000002</v>
      </c>
      <c r="HJ116" s="3">
        <v>-0.37007889999999999</v>
      </c>
      <c r="HK116" s="3">
        <v>-0.36695349999999999</v>
      </c>
      <c r="HL116" s="3">
        <v>-0.36328739999999998</v>
      </c>
      <c r="HM116" s="3">
        <v>-0.35887540000000001</v>
      </c>
      <c r="HN116" s="3">
        <v>-0.3535586</v>
      </c>
      <c r="HO116" s="3">
        <v>-0.34717619999999999</v>
      </c>
      <c r="HP116" s="3">
        <v>-0.33971770000000001</v>
      </c>
      <c r="HQ116" s="3">
        <v>-0.33110260000000002</v>
      </c>
      <c r="HR116" s="3">
        <v>-0.3213683</v>
      </c>
      <c r="HS116" s="3">
        <v>-0.30985400000000002</v>
      </c>
      <c r="HT116" s="3">
        <v>-0.29540529999999998</v>
      </c>
      <c r="HU116" s="3">
        <v>-0.2801168</v>
      </c>
      <c r="HV116" s="3">
        <v>-0.26263730000000002</v>
      </c>
      <c r="HW116" s="3">
        <v>-0.24432860000000001</v>
      </c>
      <c r="HX116" s="3">
        <v>-0.2268326</v>
      </c>
      <c r="HY116" s="3">
        <v>-0.21158080000000001</v>
      </c>
      <c r="HZ116" s="3">
        <v>-0.1989939</v>
      </c>
      <c r="IA116" s="3">
        <v>-0.18922649999999999</v>
      </c>
      <c r="IB116" s="3">
        <v>-0.1819809</v>
      </c>
      <c r="IC116" s="3">
        <v>-0.17642949999999999</v>
      </c>
      <c r="ID116" s="3">
        <v>-0.1723864</v>
      </c>
      <c r="IE116" s="3">
        <v>-0.1696609</v>
      </c>
      <c r="IF116" s="3">
        <v>-0.1681011</v>
      </c>
      <c r="IG116" s="3">
        <v>-0.16832369999999999</v>
      </c>
      <c r="IH116" s="3">
        <v>-0.17043520000000001</v>
      </c>
      <c r="II116" s="3">
        <v>-0.1735102</v>
      </c>
      <c r="IJ116" s="3">
        <v>-0.1775351</v>
      </c>
      <c r="IK116" s="3">
        <v>-0.18241930000000001</v>
      </c>
      <c r="IL116" s="3">
        <v>-0.18825649999999999</v>
      </c>
      <c r="IM116" s="3">
        <v>-0.19488050000000001</v>
      </c>
      <c r="IN116" s="3">
        <v>-0.20199990000000001</v>
      </c>
      <c r="IO116" s="3">
        <v>-0.20948520000000001</v>
      </c>
      <c r="IP116" s="3">
        <v>-0.21755430000000001</v>
      </c>
      <c r="IQ116" s="3">
        <v>-0.22648570000000001</v>
      </c>
      <c r="IR116" s="3">
        <v>-0.23470530000000001</v>
      </c>
      <c r="IS116" s="3">
        <v>-0.24341270000000001</v>
      </c>
      <c r="IT116" s="3">
        <v>-0.25335099999999999</v>
      </c>
      <c r="IU116" s="3">
        <v>-0.26263750000000002</v>
      </c>
      <c r="IV116" s="3">
        <v>-0.27147260000000001</v>
      </c>
      <c r="IW116" s="3">
        <v>-0.27972530000000001</v>
      </c>
      <c r="IX116" s="3">
        <v>-0.28865099999999999</v>
      </c>
      <c r="IY116" s="3">
        <v>-0.29628599999999999</v>
      </c>
      <c r="IZ116" s="3">
        <v>-0.3039096</v>
      </c>
      <c r="JA116" s="3">
        <v>-0.31110349999999998</v>
      </c>
      <c r="JB116" s="3">
        <v>-0.31760509999999997</v>
      </c>
      <c r="JC116" s="3">
        <v>-0.32356299999999999</v>
      </c>
      <c r="JD116" s="3">
        <v>-0.32795380000000002</v>
      </c>
      <c r="JE116" s="3">
        <v>-0.33127489999999998</v>
      </c>
      <c r="JF116" s="3">
        <v>-0.33508090000000001</v>
      </c>
      <c r="JG116" s="3">
        <v>-0.3395938</v>
      </c>
      <c r="JH116" s="3">
        <v>-0.34342099999999998</v>
      </c>
      <c r="JI116" s="3">
        <v>-0.34568939999999998</v>
      </c>
      <c r="JJ116" s="3">
        <v>-0.34742899999999999</v>
      </c>
      <c r="JK116" s="3">
        <v>-0.3481283</v>
      </c>
      <c r="JL116" s="3">
        <v>-0.34763070000000001</v>
      </c>
      <c r="JM116" s="3">
        <v>-0.34596329999999997</v>
      </c>
      <c r="JN116" s="3">
        <v>-0.34397749999999999</v>
      </c>
      <c r="JO116" s="3">
        <v>-0.34325739999999999</v>
      </c>
      <c r="JP116" s="3">
        <v>-0.34193659999999998</v>
      </c>
      <c r="JQ116" s="3">
        <v>-0.335843</v>
      </c>
      <c r="JR116" s="3">
        <v>-0.32795069999999998</v>
      </c>
      <c r="JS116" s="3">
        <v>-0.32377359999999999</v>
      </c>
      <c r="JT116" s="3">
        <v>-0.31888319999999998</v>
      </c>
      <c r="JU116" s="3">
        <v>-0.30903589999999997</v>
      </c>
      <c r="JV116" s="3">
        <v>-0.29880820000000002</v>
      </c>
      <c r="JW116" s="3">
        <v>-0.28145540000000002</v>
      </c>
      <c r="JX116" s="3">
        <v>-0.27005180000000001</v>
      </c>
      <c r="JY116" s="3">
        <v>-0.26077820000000002</v>
      </c>
      <c r="JZ116" s="3">
        <v>-0.2331105</v>
      </c>
      <c r="KA116" s="3">
        <v>-0.21050920000000001</v>
      </c>
      <c r="KB116" s="3">
        <v>-0.1693354</v>
      </c>
      <c r="KC116" s="3">
        <v>-0.13704939999999999</v>
      </c>
      <c r="KD116" s="3">
        <v>-9.7769049999999996E-2</v>
      </c>
      <c r="KE116" s="3">
        <v>-8.3451230000000001E-2</v>
      </c>
      <c r="KF116" s="3">
        <v>-7.1027950000000006E-2</v>
      </c>
      <c r="KG116" s="3">
        <v>-6.8264110000000003E-2</v>
      </c>
      <c r="KH116" s="3">
        <v>-7.3103470000000004E-2</v>
      </c>
      <c r="KI116" s="3">
        <v>0</v>
      </c>
      <c r="KJ116" s="3">
        <v>0</v>
      </c>
      <c r="KK116" s="3">
        <v>0</v>
      </c>
      <c r="KL116" s="3">
        <v>0</v>
      </c>
      <c r="KM116" s="3">
        <v>0</v>
      </c>
      <c r="KN116" s="3">
        <v>0</v>
      </c>
      <c r="KO116" s="3">
        <v>0</v>
      </c>
      <c r="KP116" s="3">
        <v>0</v>
      </c>
      <c r="KQ116" s="3">
        <v>0</v>
      </c>
      <c r="KR116" s="3">
        <v>0</v>
      </c>
      <c r="KS116" s="3">
        <v>0</v>
      </c>
      <c r="KT116" s="3">
        <v>0</v>
      </c>
      <c r="KU116" s="3">
        <v>0</v>
      </c>
      <c r="KV116" s="3">
        <v>0</v>
      </c>
      <c r="KW116" s="3">
        <v>0</v>
      </c>
      <c r="KX116" s="3">
        <v>0</v>
      </c>
      <c r="KY116" s="3">
        <v>0</v>
      </c>
      <c r="KZ116" s="3">
        <v>0</v>
      </c>
      <c r="LA116" s="3">
        <v>0</v>
      </c>
      <c r="LB116" s="3" t="s">
        <v>4</v>
      </c>
    </row>
    <row r="117" spans="1:314" x14ac:dyDescent="0.3">
      <c r="A117" s="3" t="s">
        <v>122</v>
      </c>
      <c r="B117" s="3" t="s">
        <v>192</v>
      </c>
      <c r="C117" s="4">
        <v>12</v>
      </c>
      <c r="D117" s="4">
        <v>0.97</v>
      </c>
      <c r="E117" s="4">
        <f t="shared" si="2"/>
        <v>12.37</v>
      </c>
      <c r="F117" s="4">
        <f t="shared" si="3"/>
        <v>11.03</v>
      </c>
      <c r="G117" s="3" t="s">
        <v>6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.1709647</v>
      </c>
      <c r="AP117" s="3">
        <v>9.1085479999999996E-2</v>
      </c>
      <c r="AQ117" s="3">
        <v>7.930098E-3</v>
      </c>
      <c r="AR117" s="3">
        <v>1.539924E-2</v>
      </c>
      <c r="AS117" s="3">
        <v>3.7316450000000001E-2</v>
      </c>
      <c r="AT117" s="3">
        <v>8.8973120000000003E-2</v>
      </c>
      <c r="AU117" s="3">
        <v>0.13018569999999999</v>
      </c>
      <c r="AV117" s="3">
        <v>0.1869577</v>
      </c>
      <c r="AW117" s="3">
        <v>0.2155029</v>
      </c>
      <c r="AX117" s="3">
        <v>0.23760010000000001</v>
      </c>
      <c r="AY117" s="3">
        <v>0.24462709999999999</v>
      </c>
      <c r="AZ117" s="3">
        <v>0.24815599999999999</v>
      </c>
      <c r="BA117" s="3">
        <v>0.2474324</v>
      </c>
      <c r="BB117" s="3">
        <v>0.2429904</v>
      </c>
      <c r="BC117" s="3">
        <v>0.23952870000000001</v>
      </c>
      <c r="BD117" s="3">
        <v>0.23443020000000001</v>
      </c>
      <c r="BE117" s="3">
        <v>0.23357330000000001</v>
      </c>
      <c r="BF117" s="3">
        <v>0.22974420000000001</v>
      </c>
      <c r="BG117" s="3">
        <v>0.2292534</v>
      </c>
      <c r="BH117" s="3">
        <v>0.23001569999999999</v>
      </c>
      <c r="BI117" s="3">
        <v>0.23185430000000001</v>
      </c>
      <c r="BJ117" s="3">
        <v>0.2343778</v>
      </c>
      <c r="BK117" s="3">
        <v>0.23848259999999999</v>
      </c>
      <c r="BL117" s="3">
        <v>0.24444769999999999</v>
      </c>
      <c r="BM117" s="3">
        <v>0.25092340000000002</v>
      </c>
      <c r="BN117" s="3">
        <v>0.25903749999999998</v>
      </c>
      <c r="BO117" s="3">
        <v>0.26874619999999999</v>
      </c>
      <c r="BP117" s="3">
        <v>0.28110370000000001</v>
      </c>
      <c r="BQ117" s="3">
        <v>0.29221770000000002</v>
      </c>
      <c r="BR117" s="3">
        <v>0.30636619999999998</v>
      </c>
      <c r="BS117" s="3">
        <v>0.32117820000000002</v>
      </c>
      <c r="BT117" s="3">
        <v>0.33777960000000001</v>
      </c>
      <c r="BU117" s="3">
        <v>0.35575960000000001</v>
      </c>
      <c r="BV117" s="3">
        <v>0.37293720000000002</v>
      </c>
      <c r="BW117" s="3">
        <v>0.39256079999999999</v>
      </c>
      <c r="BX117" s="3">
        <v>0.41285650000000002</v>
      </c>
      <c r="BY117" s="3">
        <v>0.4350966</v>
      </c>
      <c r="BZ117" s="3">
        <v>0.45477970000000001</v>
      </c>
      <c r="CA117" s="3">
        <v>0.47557080000000002</v>
      </c>
      <c r="CB117" s="3">
        <v>0.49509700000000001</v>
      </c>
      <c r="CC117" s="3">
        <v>0.51382490000000003</v>
      </c>
      <c r="CD117" s="3">
        <v>0.5310667</v>
      </c>
      <c r="CE117" s="3">
        <v>0.54529309999999998</v>
      </c>
      <c r="CF117" s="3">
        <v>0.55608179999999996</v>
      </c>
      <c r="CG117" s="3">
        <v>0.56060860000000001</v>
      </c>
      <c r="CH117" s="3">
        <v>0.56076610000000005</v>
      </c>
      <c r="CI117" s="3">
        <v>0.55082019999999998</v>
      </c>
      <c r="CJ117" s="3">
        <v>0.5351996</v>
      </c>
      <c r="CK117" s="3">
        <v>0.51302970000000003</v>
      </c>
      <c r="CL117" s="3">
        <v>0.4858133</v>
      </c>
      <c r="CM117" s="3">
        <v>0.45402880000000001</v>
      </c>
      <c r="CN117" s="3">
        <v>0.41852250000000002</v>
      </c>
      <c r="CO117" s="3">
        <v>0.38163279999999999</v>
      </c>
      <c r="CP117" s="3">
        <v>0.3437424</v>
      </c>
      <c r="CQ117" s="3">
        <v>0.30370750000000002</v>
      </c>
      <c r="CR117" s="3">
        <v>0.26935819999999999</v>
      </c>
      <c r="CS117" s="3">
        <v>0.2384916</v>
      </c>
      <c r="CT117" s="3">
        <v>0.209173</v>
      </c>
      <c r="CU117" s="3">
        <v>0.17915809999999999</v>
      </c>
      <c r="CV117" s="3">
        <v>0.14699180000000001</v>
      </c>
      <c r="CW117" s="3">
        <v>0.1126805</v>
      </c>
      <c r="CX117" s="3">
        <v>7.7573089999999997E-2</v>
      </c>
      <c r="CY117" s="3">
        <v>4.3902040000000003E-2</v>
      </c>
      <c r="CZ117" s="3">
        <v>1.309828E-2</v>
      </c>
      <c r="DA117" s="3">
        <v>-1.5597E-2</v>
      </c>
      <c r="DB117" s="3">
        <v>-3.916439E-2</v>
      </c>
      <c r="DC117" s="3">
        <v>-6.0789570000000001E-2</v>
      </c>
      <c r="DD117" s="3">
        <v>-8.0099279999999995E-2</v>
      </c>
      <c r="DE117" s="3">
        <v>-9.7034490000000001E-2</v>
      </c>
      <c r="DF117" s="3">
        <v>-0.1116698</v>
      </c>
      <c r="DG117" s="3">
        <v>-0.1244456</v>
      </c>
      <c r="DH117" s="3">
        <v>-0.1360555</v>
      </c>
      <c r="DI117" s="3">
        <v>-0.14625460000000001</v>
      </c>
      <c r="DJ117" s="3">
        <v>-0.1566747</v>
      </c>
      <c r="DK117" s="3">
        <v>-0.16520879999999999</v>
      </c>
      <c r="DL117" s="3">
        <v>-0.17280480000000001</v>
      </c>
      <c r="DM117" s="3">
        <v>-0.1799026</v>
      </c>
      <c r="DN117" s="3">
        <v>-0.1864537</v>
      </c>
      <c r="DO117" s="3">
        <v>-0.1923801</v>
      </c>
      <c r="DP117" s="3">
        <v>-0.19767680000000001</v>
      </c>
      <c r="DQ117" s="3">
        <v>-0.2024637</v>
      </c>
      <c r="DR117" s="3">
        <v>-0.20680090000000001</v>
      </c>
      <c r="DS117" s="3">
        <v>-0.2108168</v>
      </c>
      <c r="DT117" s="3">
        <v>-0.21477299999999999</v>
      </c>
      <c r="DU117" s="3">
        <v>-0.21833559999999999</v>
      </c>
      <c r="DV117" s="3">
        <v>-0.2218173</v>
      </c>
      <c r="DW117" s="3">
        <v>-0.2252333</v>
      </c>
      <c r="DX117" s="3">
        <v>-0.22857559999999999</v>
      </c>
      <c r="DY117" s="3">
        <v>-0.23180870000000001</v>
      </c>
      <c r="DZ117" s="3">
        <v>-0.23492070000000001</v>
      </c>
      <c r="EA117" s="3">
        <v>-0.23782320000000001</v>
      </c>
      <c r="EB117" s="3">
        <v>-0.24078069999999999</v>
      </c>
      <c r="EC117" s="3">
        <v>-0.24442990000000001</v>
      </c>
      <c r="ED117" s="3">
        <v>-0.24774409999999999</v>
      </c>
      <c r="EE117" s="3">
        <v>-0.25107699999999999</v>
      </c>
      <c r="EF117" s="3">
        <v>-0.25419350000000002</v>
      </c>
      <c r="EG117" s="3">
        <v>-0.25707600000000003</v>
      </c>
      <c r="EH117" s="3">
        <v>-0.25952969999999997</v>
      </c>
      <c r="EI117" s="3">
        <v>-0.26155250000000002</v>
      </c>
      <c r="EJ117" s="3">
        <v>-0.2635303</v>
      </c>
      <c r="EK117" s="3">
        <v>-0.26552920000000002</v>
      </c>
      <c r="EL117" s="3">
        <v>-0.26782450000000002</v>
      </c>
      <c r="EM117" s="3">
        <v>-0.27049640000000003</v>
      </c>
      <c r="EN117" s="3">
        <v>-0.27284429999999998</v>
      </c>
      <c r="EO117" s="3">
        <v>-0.27529880000000001</v>
      </c>
      <c r="EP117" s="3">
        <v>-0.27749249999999998</v>
      </c>
      <c r="EQ117" s="3">
        <v>-0.279418</v>
      </c>
      <c r="ER117" s="3">
        <v>-0.28117350000000002</v>
      </c>
      <c r="ES117" s="3">
        <v>-0.28278700000000001</v>
      </c>
      <c r="ET117" s="3">
        <v>-0.28408699999999998</v>
      </c>
      <c r="EU117" s="3">
        <v>-0.285111</v>
      </c>
      <c r="EV117" s="3">
        <v>-0.2859544</v>
      </c>
      <c r="EW117" s="3">
        <v>-0.2865606</v>
      </c>
      <c r="EX117" s="3">
        <v>-0.28675010000000001</v>
      </c>
      <c r="EY117" s="3">
        <v>-0.28671479999999999</v>
      </c>
      <c r="EZ117" s="3">
        <v>-0.28634579999999998</v>
      </c>
      <c r="FA117" s="3">
        <v>-0.28585739999999998</v>
      </c>
      <c r="FB117" s="3">
        <v>-0.285387</v>
      </c>
      <c r="FC117" s="3">
        <v>-0.28504970000000002</v>
      </c>
      <c r="FD117" s="3">
        <v>-0.28501140000000003</v>
      </c>
      <c r="FE117" s="3">
        <v>-0.2853425</v>
      </c>
      <c r="FF117" s="3">
        <v>-0.2857364</v>
      </c>
      <c r="FG117" s="3">
        <v>-0.28625640000000002</v>
      </c>
      <c r="FH117" s="3">
        <v>-0.28689140000000002</v>
      </c>
      <c r="FI117" s="3">
        <v>-0.28763179999999999</v>
      </c>
      <c r="FJ117" s="3">
        <v>-0.28856029999999999</v>
      </c>
      <c r="FK117" s="3">
        <v>-0.28954370000000001</v>
      </c>
      <c r="FL117" s="3">
        <v>-0.29064410000000002</v>
      </c>
      <c r="FM117" s="3">
        <v>-0.29181190000000001</v>
      </c>
      <c r="FN117" s="3">
        <v>-0.29299360000000002</v>
      </c>
      <c r="FO117" s="3">
        <v>-0.2942343</v>
      </c>
      <c r="FP117" s="3">
        <v>-0.29533150000000002</v>
      </c>
      <c r="FQ117" s="3">
        <v>-0.29664030000000002</v>
      </c>
      <c r="FR117" s="3">
        <v>-0.29777039999999999</v>
      </c>
      <c r="FS117" s="3">
        <v>-0.29880630000000002</v>
      </c>
      <c r="FT117" s="3">
        <v>-0.29991079999999998</v>
      </c>
      <c r="FU117" s="3">
        <v>-0.30104910000000001</v>
      </c>
      <c r="FV117" s="3">
        <v>-0.30211450000000001</v>
      </c>
      <c r="FW117" s="3">
        <v>-0.30315130000000001</v>
      </c>
      <c r="FX117" s="3">
        <v>-0.30414740000000001</v>
      </c>
      <c r="FY117" s="3">
        <v>-0.30505900000000002</v>
      </c>
      <c r="FZ117" s="3">
        <v>-0.30583329999999997</v>
      </c>
      <c r="GA117" s="3">
        <v>-0.306645</v>
      </c>
      <c r="GB117" s="3">
        <v>-0.3071605</v>
      </c>
      <c r="GC117" s="3">
        <v>-0.30748910000000002</v>
      </c>
      <c r="GD117" s="3">
        <v>-0.30766300000000002</v>
      </c>
      <c r="GE117" s="3">
        <v>-0.30754049999999999</v>
      </c>
      <c r="GF117" s="3">
        <v>-0.3070486</v>
      </c>
      <c r="GG117" s="3">
        <v>-0.30625150000000001</v>
      </c>
      <c r="GH117" s="3">
        <v>-0.30542540000000001</v>
      </c>
      <c r="GI117" s="3">
        <v>-0.30473790000000001</v>
      </c>
      <c r="GJ117" s="3">
        <v>-0.30434349999999999</v>
      </c>
      <c r="GK117" s="3">
        <v>-0.30396119999999999</v>
      </c>
      <c r="GL117" s="3">
        <v>-0.30387389999999997</v>
      </c>
      <c r="GM117" s="3">
        <v>-0.3038846</v>
      </c>
      <c r="GN117" s="3">
        <v>-0.30417860000000002</v>
      </c>
      <c r="GO117" s="3">
        <v>-0.30430449999999998</v>
      </c>
      <c r="GP117" s="3">
        <v>-0.30439329999999998</v>
      </c>
      <c r="GQ117" s="3">
        <v>-0.3045023</v>
      </c>
      <c r="GR117" s="3">
        <v>-0.30466339999999997</v>
      </c>
      <c r="GS117" s="3">
        <v>-0.3046855</v>
      </c>
      <c r="GT117" s="3">
        <v>-0.30452620000000002</v>
      </c>
      <c r="GU117" s="3">
        <v>-0.30433670000000002</v>
      </c>
      <c r="GV117" s="3">
        <v>-0.30376839999999999</v>
      </c>
      <c r="GW117" s="3">
        <v>-0.30337819999999999</v>
      </c>
      <c r="GX117" s="3">
        <v>-0.3028515</v>
      </c>
      <c r="GY117" s="3">
        <v>-0.30226510000000001</v>
      </c>
      <c r="GZ117" s="3">
        <v>-0.30161909999999997</v>
      </c>
      <c r="HA117" s="3">
        <v>-0.3009887</v>
      </c>
      <c r="HB117" s="3">
        <v>-0.30028899999999997</v>
      </c>
      <c r="HC117" s="3">
        <v>-0.29962509999999998</v>
      </c>
      <c r="HD117" s="3">
        <v>-0.29890109999999998</v>
      </c>
      <c r="HE117" s="3">
        <v>-0.29794169999999998</v>
      </c>
      <c r="HF117" s="3">
        <v>-0.29695240000000001</v>
      </c>
      <c r="HG117" s="3">
        <v>-0.29589110000000002</v>
      </c>
      <c r="HH117" s="3">
        <v>-0.2947959</v>
      </c>
      <c r="HI117" s="3">
        <v>-0.29344520000000002</v>
      </c>
      <c r="HJ117" s="3">
        <v>-0.2918037</v>
      </c>
      <c r="HK117" s="3">
        <v>-0.28976109999999999</v>
      </c>
      <c r="HL117" s="3">
        <v>-0.28744170000000002</v>
      </c>
      <c r="HM117" s="3">
        <v>-0.28466920000000001</v>
      </c>
      <c r="HN117" s="3">
        <v>-0.28140870000000001</v>
      </c>
      <c r="HO117" s="3">
        <v>-0.27748469999999997</v>
      </c>
      <c r="HP117" s="3">
        <v>-0.27273019999999998</v>
      </c>
      <c r="HQ117" s="3">
        <v>-0.26727380000000001</v>
      </c>
      <c r="HR117" s="3">
        <v>-0.2613007</v>
      </c>
      <c r="HS117" s="3">
        <v>-0.2542624</v>
      </c>
      <c r="HT117" s="3">
        <v>-0.24515000000000001</v>
      </c>
      <c r="HU117" s="3">
        <v>-0.23569770000000001</v>
      </c>
      <c r="HV117" s="3">
        <v>-0.2244488</v>
      </c>
      <c r="HW117" s="3">
        <v>-0.21292810000000001</v>
      </c>
      <c r="HX117" s="3">
        <v>-0.20171</v>
      </c>
      <c r="HY117" s="3">
        <v>-0.1920422</v>
      </c>
      <c r="HZ117" s="3">
        <v>-0.18421589999999999</v>
      </c>
      <c r="IA117" s="3">
        <v>-0.17832300000000001</v>
      </c>
      <c r="IB117" s="3">
        <v>-0.1739938</v>
      </c>
      <c r="IC117" s="3">
        <v>-0.17039679999999999</v>
      </c>
      <c r="ID117" s="3">
        <v>-0.1681019</v>
      </c>
      <c r="IE117" s="3">
        <v>-0.16615640000000001</v>
      </c>
      <c r="IF117" s="3">
        <v>-0.16622870000000001</v>
      </c>
      <c r="IG117" s="3">
        <v>-0.1667083</v>
      </c>
      <c r="IH117" s="3">
        <v>-0.16847999999999999</v>
      </c>
      <c r="II117" s="3">
        <v>-0.17051150000000001</v>
      </c>
      <c r="IJ117" s="3">
        <v>-0.17374539999999999</v>
      </c>
      <c r="IK117" s="3">
        <v>-0.17726059999999999</v>
      </c>
      <c r="IL117" s="3">
        <v>-0.18170929999999999</v>
      </c>
      <c r="IM117" s="3">
        <v>-0.18656800000000001</v>
      </c>
      <c r="IN117" s="3">
        <v>-0.1915808</v>
      </c>
      <c r="IO117" s="3">
        <v>-0.1970102</v>
      </c>
      <c r="IP117" s="3">
        <v>-0.20254520000000001</v>
      </c>
      <c r="IQ117" s="3">
        <v>-0.20889070000000001</v>
      </c>
      <c r="IR117" s="3">
        <v>-0.21468770000000001</v>
      </c>
      <c r="IS117" s="3">
        <v>-0.2213001</v>
      </c>
      <c r="IT117" s="3">
        <v>-0.2276289</v>
      </c>
      <c r="IU117" s="3">
        <v>-0.23364660000000001</v>
      </c>
      <c r="IV117" s="3">
        <v>-0.23947850000000001</v>
      </c>
      <c r="IW117" s="3">
        <v>-0.24619579999999999</v>
      </c>
      <c r="IX117" s="3">
        <v>-0.25228590000000001</v>
      </c>
      <c r="IY117" s="3">
        <v>-0.25861699999999999</v>
      </c>
      <c r="IZ117" s="3">
        <v>-0.26336559999999998</v>
      </c>
      <c r="JA117" s="3">
        <v>-0.26770929999999998</v>
      </c>
      <c r="JB117" s="3">
        <v>-0.27226440000000002</v>
      </c>
      <c r="JC117" s="3">
        <v>-0.27632760000000001</v>
      </c>
      <c r="JD117" s="3">
        <v>-0.28116039999999998</v>
      </c>
      <c r="JE117" s="3">
        <v>-0.2853714</v>
      </c>
      <c r="JF117" s="3">
        <v>-0.28812539999999998</v>
      </c>
      <c r="JG117" s="3">
        <v>-0.28934500000000002</v>
      </c>
      <c r="JH117" s="3">
        <v>-0.29636669999999998</v>
      </c>
      <c r="JI117" s="3">
        <v>-0.29452970000000001</v>
      </c>
      <c r="JJ117" s="3">
        <v>-0.2963887</v>
      </c>
      <c r="JK117" s="3">
        <v>-0.29470479999999999</v>
      </c>
      <c r="JL117" s="3">
        <v>-0.29809859999999999</v>
      </c>
      <c r="JM117" s="3">
        <v>-0.2978423</v>
      </c>
      <c r="JN117" s="3">
        <v>-0.29575659999999998</v>
      </c>
      <c r="JO117" s="3">
        <v>-0.2944329</v>
      </c>
      <c r="JP117" s="3">
        <v>-0.29675889999999999</v>
      </c>
      <c r="JQ117" s="3">
        <v>-0.29493079999999999</v>
      </c>
      <c r="JR117" s="3">
        <v>-0.28801070000000001</v>
      </c>
      <c r="JS117" s="3">
        <v>-0.28373690000000001</v>
      </c>
      <c r="JT117" s="3">
        <v>-0.27916099999999999</v>
      </c>
      <c r="JU117" s="3">
        <v>-0.27649200000000002</v>
      </c>
      <c r="JV117" s="3">
        <v>-0.27291739999999998</v>
      </c>
      <c r="JW117" s="3">
        <v>-0.2597891</v>
      </c>
      <c r="JX117" s="3">
        <v>-0.25303439999999999</v>
      </c>
      <c r="JY117" s="3">
        <v>-0.2415649</v>
      </c>
      <c r="JZ117" s="3">
        <v>-0.21090519999999999</v>
      </c>
      <c r="KA117" s="3">
        <v>-0.2039665</v>
      </c>
      <c r="KB117" s="3">
        <v>-0.18170649999999999</v>
      </c>
      <c r="KC117" s="3">
        <v>-0.15688550000000001</v>
      </c>
      <c r="KD117" s="3">
        <v>-0.10694969999999999</v>
      </c>
      <c r="KE117" s="3">
        <v>-7.6103480000000001E-2</v>
      </c>
      <c r="KF117" s="3">
        <v>-5.1728700000000002E-2</v>
      </c>
      <c r="KG117" s="3">
        <v>-4.368988E-2</v>
      </c>
      <c r="KH117" s="3">
        <v>-3.4685149999999998E-2</v>
      </c>
      <c r="KI117" s="3">
        <v>0</v>
      </c>
      <c r="KJ117" s="3">
        <v>0</v>
      </c>
      <c r="KK117" s="3">
        <v>0</v>
      </c>
      <c r="KL117" s="3">
        <v>0</v>
      </c>
      <c r="KM117" s="3">
        <v>0</v>
      </c>
      <c r="KN117" s="3">
        <v>0</v>
      </c>
      <c r="KO117" s="3">
        <v>0</v>
      </c>
      <c r="KP117" s="3">
        <v>0</v>
      </c>
      <c r="KQ117" s="3">
        <v>0</v>
      </c>
      <c r="KR117" s="3">
        <v>0</v>
      </c>
      <c r="KS117" s="3">
        <v>0</v>
      </c>
      <c r="KT117" s="3">
        <v>0</v>
      </c>
      <c r="KU117" s="3">
        <v>0</v>
      </c>
      <c r="KV117" s="3">
        <v>0</v>
      </c>
      <c r="KW117" s="3">
        <v>0</v>
      </c>
      <c r="KX117" s="3">
        <v>0</v>
      </c>
      <c r="KY117" s="3">
        <v>0</v>
      </c>
      <c r="KZ117" s="3">
        <v>0</v>
      </c>
      <c r="LA117" s="3">
        <v>0</v>
      </c>
      <c r="LB117" s="3" t="s">
        <v>4</v>
      </c>
    </row>
    <row r="118" spans="1:314" x14ac:dyDescent="0.3">
      <c r="A118" s="3" t="s">
        <v>123</v>
      </c>
      <c r="B118" s="3" t="s">
        <v>192</v>
      </c>
      <c r="C118" s="4">
        <v>12</v>
      </c>
      <c r="D118" s="4">
        <v>0.99</v>
      </c>
      <c r="E118" s="4">
        <f t="shared" si="2"/>
        <v>12.12</v>
      </c>
      <c r="F118" s="4">
        <f t="shared" si="3"/>
        <v>11.01</v>
      </c>
      <c r="G118" s="3" t="s">
        <v>6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.1715767</v>
      </c>
      <c r="AO118" s="3">
        <v>3.9276329999999998E-2</v>
      </c>
      <c r="AP118" s="3">
        <v>-5.2516430000000003E-2</v>
      </c>
      <c r="AQ118" s="3">
        <v>-5.9042129999999998E-2</v>
      </c>
      <c r="AR118" s="3">
        <v>-2.5177370000000001E-2</v>
      </c>
      <c r="AS118" s="3">
        <v>2.5220079999999999E-2</v>
      </c>
      <c r="AT118" s="3">
        <v>8.356392E-2</v>
      </c>
      <c r="AU118" s="3">
        <v>0.12590090000000001</v>
      </c>
      <c r="AV118" s="3">
        <v>0.17292199999999999</v>
      </c>
      <c r="AW118" s="3">
        <v>0.20761250000000001</v>
      </c>
      <c r="AX118" s="3">
        <v>0.23177200000000001</v>
      </c>
      <c r="AY118" s="3">
        <v>0.24297949999999999</v>
      </c>
      <c r="AZ118" s="3">
        <v>0.2473813</v>
      </c>
      <c r="BA118" s="3">
        <v>0.24584549999999999</v>
      </c>
      <c r="BB118" s="3">
        <v>0.24152609999999999</v>
      </c>
      <c r="BC118" s="3">
        <v>0.23904139999999999</v>
      </c>
      <c r="BD118" s="3">
        <v>0.23554259999999999</v>
      </c>
      <c r="BE118" s="3">
        <v>0.2320528</v>
      </c>
      <c r="BF118" s="3">
        <v>0.23105990000000001</v>
      </c>
      <c r="BG118" s="3">
        <v>0.23080429999999999</v>
      </c>
      <c r="BH118" s="3">
        <v>0.23101150000000001</v>
      </c>
      <c r="BI118" s="3">
        <v>0.2328354</v>
      </c>
      <c r="BJ118" s="3">
        <v>0.2356405</v>
      </c>
      <c r="BK118" s="3">
        <v>0.24015839999999999</v>
      </c>
      <c r="BL118" s="3">
        <v>0.2463031</v>
      </c>
      <c r="BM118" s="3">
        <v>0.2520442</v>
      </c>
      <c r="BN118" s="3">
        <v>0.25986120000000001</v>
      </c>
      <c r="BO118" s="3">
        <v>0.27000039999999997</v>
      </c>
      <c r="BP118" s="3">
        <v>0.28335630000000001</v>
      </c>
      <c r="BQ118" s="3">
        <v>0.29519580000000001</v>
      </c>
      <c r="BR118" s="3">
        <v>0.30908150000000001</v>
      </c>
      <c r="BS118" s="3">
        <v>0.32388869999999997</v>
      </c>
      <c r="BT118" s="3">
        <v>0.34018900000000002</v>
      </c>
      <c r="BU118" s="3">
        <v>0.35779440000000001</v>
      </c>
      <c r="BV118" s="3">
        <v>0.37557590000000002</v>
      </c>
      <c r="BW118" s="3">
        <v>0.3950111</v>
      </c>
      <c r="BX118" s="3">
        <v>0.41543259999999999</v>
      </c>
      <c r="BY118" s="3">
        <v>0.43819209999999997</v>
      </c>
      <c r="BZ118" s="3">
        <v>0.45907009999999998</v>
      </c>
      <c r="CA118" s="3">
        <v>0.48011730000000002</v>
      </c>
      <c r="CB118" s="3">
        <v>0.50101580000000001</v>
      </c>
      <c r="CC118" s="3">
        <v>0.52152929999999997</v>
      </c>
      <c r="CD118" s="3">
        <v>0.54032389999999997</v>
      </c>
      <c r="CE118" s="3">
        <v>0.55654610000000004</v>
      </c>
      <c r="CF118" s="3">
        <v>0.57069080000000005</v>
      </c>
      <c r="CG118" s="3">
        <v>0.57933380000000001</v>
      </c>
      <c r="CH118" s="3">
        <v>0.5855281</v>
      </c>
      <c r="CI118" s="3">
        <v>0.58275250000000001</v>
      </c>
      <c r="CJ118" s="3">
        <v>0.5739554</v>
      </c>
      <c r="CK118" s="3">
        <v>0.55922720000000004</v>
      </c>
      <c r="CL118" s="3">
        <v>0.53945799999999999</v>
      </c>
      <c r="CM118" s="3">
        <v>0.51498960000000005</v>
      </c>
      <c r="CN118" s="3">
        <v>0.48666530000000002</v>
      </c>
      <c r="CO118" s="3">
        <v>0.45644200000000001</v>
      </c>
      <c r="CP118" s="3">
        <v>0.42489769999999999</v>
      </c>
      <c r="CQ118" s="3">
        <v>0.39117000000000002</v>
      </c>
      <c r="CR118" s="3">
        <v>0.36137459999999999</v>
      </c>
      <c r="CS118" s="3">
        <v>0.33435310000000001</v>
      </c>
      <c r="CT118" s="3">
        <v>0.30863639999999998</v>
      </c>
      <c r="CU118" s="3">
        <v>0.28192729999999999</v>
      </c>
      <c r="CV118" s="3">
        <v>0.25299199999999999</v>
      </c>
      <c r="CW118" s="3">
        <v>0.22188379999999999</v>
      </c>
      <c r="CX118" s="3">
        <v>0.18972559999999999</v>
      </c>
      <c r="CY118" s="3">
        <v>0.15866569999999999</v>
      </c>
      <c r="CZ118" s="3">
        <v>0.13017210000000001</v>
      </c>
      <c r="DA118" s="3">
        <v>0.1034861</v>
      </c>
      <c r="DB118" s="3">
        <v>8.1267850000000003E-2</v>
      </c>
      <c r="DC118" s="3">
        <v>6.0573849999999999E-2</v>
      </c>
      <c r="DD118" s="3">
        <v>4.2077700000000003E-2</v>
      </c>
      <c r="DE118" s="3">
        <v>2.572996E-2</v>
      </c>
      <c r="DF118" s="3">
        <v>1.1470380000000001E-2</v>
      </c>
      <c r="DG118" s="3">
        <v>-1.011189E-3</v>
      </c>
      <c r="DH118" s="3">
        <v>-1.243958E-2</v>
      </c>
      <c r="DI118" s="3">
        <v>-2.2602069999999998E-2</v>
      </c>
      <c r="DJ118" s="3">
        <v>-3.2973349999999998E-2</v>
      </c>
      <c r="DK118" s="3">
        <v>-4.155064E-2</v>
      </c>
      <c r="DL118" s="3">
        <v>-4.9361660000000002E-2</v>
      </c>
      <c r="DM118" s="3">
        <v>-5.6495950000000003E-2</v>
      </c>
      <c r="DN118" s="3">
        <v>-6.3142770000000001E-2</v>
      </c>
      <c r="DO118" s="3">
        <v>-6.9294659999999994E-2</v>
      </c>
      <c r="DP118" s="3">
        <v>-7.4905769999999997E-2</v>
      </c>
      <c r="DQ118" s="3">
        <v>-8.0052159999999997E-2</v>
      </c>
      <c r="DR118" s="3">
        <v>-8.4785020000000003E-2</v>
      </c>
      <c r="DS118" s="3">
        <v>-8.9344489999999999E-2</v>
      </c>
      <c r="DT118" s="3">
        <v>-9.3712450000000003E-2</v>
      </c>
      <c r="DU118" s="3">
        <v>-9.7666890000000006E-2</v>
      </c>
      <c r="DV118" s="3">
        <v>-0.1013863</v>
      </c>
      <c r="DW118" s="3">
        <v>-0.1049524</v>
      </c>
      <c r="DX118" s="3">
        <v>-0.1083684</v>
      </c>
      <c r="DY118" s="3">
        <v>-0.1116043</v>
      </c>
      <c r="DZ118" s="3">
        <v>-0.1146021</v>
      </c>
      <c r="EA118" s="3">
        <v>-0.11723210000000001</v>
      </c>
      <c r="EB118" s="3">
        <v>-0.1196754</v>
      </c>
      <c r="EC118" s="3">
        <v>-0.1222256</v>
      </c>
      <c r="ED118" s="3">
        <v>-0.1242429</v>
      </c>
      <c r="EE118" s="3">
        <v>-0.12618389999999999</v>
      </c>
      <c r="EF118" s="3">
        <v>-0.1279961</v>
      </c>
      <c r="EG118" s="3">
        <v>-0.1300307</v>
      </c>
      <c r="EH118" s="3">
        <v>-0.13244590000000001</v>
      </c>
      <c r="EI118" s="3">
        <v>-0.1354988</v>
      </c>
      <c r="EJ118" s="3">
        <v>-0.1397429</v>
      </c>
      <c r="EK118" s="3">
        <v>-0.1454723</v>
      </c>
      <c r="EL118" s="3">
        <v>-0.15238389999999999</v>
      </c>
      <c r="EM118" s="3">
        <v>-0.1600531</v>
      </c>
      <c r="EN118" s="3">
        <v>-0.16633580000000001</v>
      </c>
      <c r="EO118" s="3">
        <v>-0.17189360000000001</v>
      </c>
      <c r="EP118" s="3">
        <v>-0.17646139999999999</v>
      </c>
      <c r="EQ118" s="3">
        <v>-0.18023639999999999</v>
      </c>
      <c r="ER118" s="3">
        <v>-0.1834769</v>
      </c>
      <c r="ES118" s="3">
        <v>-0.18625620000000001</v>
      </c>
      <c r="ET118" s="3">
        <v>-0.1884933</v>
      </c>
      <c r="EU118" s="3">
        <v>-0.19046440000000001</v>
      </c>
      <c r="EV118" s="3">
        <v>-0.1922383</v>
      </c>
      <c r="EW118" s="3">
        <v>-0.1936022</v>
      </c>
      <c r="EX118" s="3">
        <v>-0.19452829999999999</v>
      </c>
      <c r="EY118" s="3">
        <v>-0.19518949999999999</v>
      </c>
      <c r="EZ118" s="3">
        <v>-0.1955076</v>
      </c>
      <c r="FA118" s="3">
        <v>-0.19568389999999999</v>
      </c>
      <c r="FB118" s="3">
        <v>-0.19586770000000001</v>
      </c>
      <c r="FC118" s="3">
        <v>-0.19618969999999999</v>
      </c>
      <c r="FD118" s="3">
        <v>-0.19677430000000001</v>
      </c>
      <c r="FE118" s="3">
        <v>-0.1975594</v>
      </c>
      <c r="FF118" s="3">
        <v>-0.1985838</v>
      </c>
      <c r="FG118" s="3">
        <v>-0.19960929999999999</v>
      </c>
      <c r="FH118" s="3">
        <v>-0.20086999999999999</v>
      </c>
      <c r="FI118" s="3">
        <v>-0.2021635</v>
      </c>
      <c r="FJ118" s="3">
        <v>-0.2035653</v>
      </c>
      <c r="FK118" s="3">
        <v>-0.20502380000000001</v>
      </c>
      <c r="FL118" s="3">
        <v>-0.20662510000000001</v>
      </c>
      <c r="FM118" s="3">
        <v>-0.2083024</v>
      </c>
      <c r="FN118" s="3">
        <v>-0.20993709999999999</v>
      </c>
      <c r="FO118" s="3">
        <v>-0.2116017</v>
      </c>
      <c r="FP118" s="3">
        <v>-0.2132645</v>
      </c>
      <c r="FQ118" s="3">
        <v>-0.2150407</v>
      </c>
      <c r="FR118" s="3">
        <v>-0.2166169</v>
      </c>
      <c r="FS118" s="3">
        <v>-0.2180637</v>
      </c>
      <c r="FT118" s="3">
        <v>-0.21961600000000001</v>
      </c>
      <c r="FU118" s="3">
        <v>-0.22118119999999999</v>
      </c>
      <c r="FV118" s="3">
        <v>-0.22265009999999999</v>
      </c>
      <c r="FW118" s="3">
        <v>-0.22406709999999999</v>
      </c>
      <c r="FX118" s="3">
        <v>-0.2254506</v>
      </c>
      <c r="FY118" s="3">
        <v>-0.22681560000000001</v>
      </c>
      <c r="FZ118" s="3">
        <v>-0.2280121</v>
      </c>
      <c r="GA118" s="3">
        <v>-0.22922329999999999</v>
      </c>
      <c r="GB118" s="3">
        <v>-0.23009080000000001</v>
      </c>
      <c r="GC118" s="3">
        <v>-0.23085330000000001</v>
      </c>
      <c r="GD118" s="3">
        <v>-0.2314466</v>
      </c>
      <c r="GE118" s="3">
        <v>-0.23169590000000001</v>
      </c>
      <c r="GF118" s="3">
        <v>-0.23161100000000001</v>
      </c>
      <c r="GG118" s="3">
        <v>-0.2311926</v>
      </c>
      <c r="GH118" s="3">
        <v>-0.2306578</v>
      </c>
      <c r="GI118" s="3">
        <v>-0.23031860000000001</v>
      </c>
      <c r="GJ118" s="3">
        <v>-0.23017270000000001</v>
      </c>
      <c r="GK118" s="3">
        <v>-0.23016890000000001</v>
      </c>
      <c r="GL118" s="3">
        <v>-0.23027300000000001</v>
      </c>
      <c r="GM118" s="3">
        <v>-0.23068540000000001</v>
      </c>
      <c r="GN118" s="3">
        <v>-0.2311619</v>
      </c>
      <c r="GO118" s="3">
        <v>-0.23152439999999999</v>
      </c>
      <c r="GP118" s="3">
        <v>-0.2318711</v>
      </c>
      <c r="GQ118" s="3">
        <v>-0.2322689</v>
      </c>
      <c r="GR118" s="3">
        <v>-0.23270669999999999</v>
      </c>
      <c r="GS118" s="3">
        <v>-0.2329812</v>
      </c>
      <c r="GT118" s="3">
        <v>-0.2330923</v>
      </c>
      <c r="GU118" s="3">
        <v>-0.23313449999999999</v>
      </c>
      <c r="GV118" s="3">
        <v>-0.2329098</v>
      </c>
      <c r="GW118" s="3">
        <v>-0.2327167</v>
      </c>
      <c r="GX118" s="3">
        <v>-0.23238139999999999</v>
      </c>
      <c r="GY118" s="3">
        <v>-0.23205100000000001</v>
      </c>
      <c r="GZ118" s="3">
        <v>-0.23157730000000001</v>
      </c>
      <c r="HA118" s="3">
        <v>-0.231102</v>
      </c>
      <c r="HB118" s="3">
        <v>-0.2305613</v>
      </c>
      <c r="HC118" s="3">
        <v>-0.22999900000000001</v>
      </c>
      <c r="HD118" s="3">
        <v>-0.22936980000000001</v>
      </c>
      <c r="HE118" s="3">
        <v>-0.22860749999999999</v>
      </c>
      <c r="HF118" s="3">
        <v>-0.2278656</v>
      </c>
      <c r="HG118" s="3">
        <v>-0.22701640000000001</v>
      </c>
      <c r="HH118" s="3">
        <v>-0.22587009999999999</v>
      </c>
      <c r="HI118" s="3">
        <v>-0.2246242</v>
      </c>
      <c r="HJ118" s="3">
        <v>-0.2231023</v>
      </c>
      <c r="HK118" s="3">
        <v>-0.2212422</v>
      </c>
      <c r="HL118" s="3">
        <v>-0.21894859999999999</v>
      </c>
      <c r="HM118" s="3">
        <v>-0.2162201</v>
      </c>
      <c r="HN118" s="3">
        <v>-0.21289649999999999</v>
      </c>
      <c r="HO118" s="3">
        <v>-0.20880779999999999</v>
      </c>
      <c r="HP118" s="3">
        <v>-0.20401250000000001</v>
      </c>
      <c r="HQ118" s="3">
        <v>-0.1985169</v>
      </c>
      <c r="HR118" s="3">
        <v>-0.19225229999999999</v>
      </c>
      <c r="HS118" s="3">
        <v>-0.18496409999999999</v>
      </c>
      <c r="HT118" s="3">
        <v>-0.1753266</v>
      </c>
      <c r="HU118" s="3">
        <v>-0.16526650000000001</v>
      </c>
      <c r="HV118" s="3">
        <v>-0.15370819999999999</v>
      </c>
      <c r="HW118" s="3">
        <v>-0.14162569999999999</v>
      </c>
      <c r="HX118" s="3">
        <v>-0.13031200000000001</v>
      </c>
      <c r="HY118" s="3">
        <v>-0.12042170000000001</v>
      </c>
      <c r="HZ118" s="3">
        <v>-0.1123759</v>
      </c>
      <c r="IA118" s="3">
        <v>-0.1062517</v>
      </c>
      <c r="IB118" s="3">
        <v>-0.10158780000000001</v>
      </c>
      <c r="IC118" s="3">
        <v>-9.8041279999999995E-2</v>
      </c>
      <c r="ID118" s="3">
        <v>-9.5869109999999993E-2</v>
      </c>
      <c r="IE118" s="3">
        <v>-9.4652029999999998E-2</v>
      </c>
      <c r="IF118" s="3">
        <v>-9.4236260000000002E-2</v>
      </c>
      <c r="IG118" s="3">
        <v>-9.5150639999999995E-2</v>
      </c>
      <c r="IH118" s="3">
        <v>-9.6801460000000006E-2</v>
      </c>
      <c r="II118" s="3">
        <v>-9.9236530000000003E-2</v>
      </c>
      <c r="IJ118" s="3">
        <v>-0.10247249999999999</v>
      </c>
      <c r="IK118" s="3">
        <v>-0.1061617</v>
      </c>
      <c r="IL118" s="3">
        <v>-0.11079</v>
      </c>
      <c r="IM118" s="3">
        <v>-0.1158505</v>
      </c>
      <c r="IN118" s="3">
        <v>-0.12137439999999999</v>
      </c>
      <c r="IO118" s="3">
        <v>-0.12731609999999999</v>
      </c>
      <c r="IP118" s="3">
        <v>-0.13285559999999999</v>
      </c>
      <c r="IQ118" s="3">
        <v>-0.13938349999999999</v>
      </c>
      <c r="IR118" s="3">
        <v>-0.14586440000000001</v>
      </c>
      <c r="IS118" s="3">
        <v>-0.15235989999999999</v>
      </c>
      <c r="IT118" s="3">
        <v>-0.159885</v>
      </c>
      <c r="IU118" s="3">
        <v>-0.16646240000000001</v>
      </c>
      <c r="IV118" s="3">
        <v>-0.1733816</v>
      </c>
      <c r="IW118" s="3">
        <v>-0.17974560000000001</v>
      </c>
      <c r="IX118" s="3">
        <v>-0.18575739999999999</v>
      </c>
      <c r="IY118" s="3">
        <v>-0.19203680000000001</v>
      </c>
      <c r="IZ118" s="3">
        <v>-0.19773640000000001</v>
      </c>
      <c r="JA118" s="3">
        <v>-0.20304939999999999</v>
      </c>
      <c r="JB118" s="3">
        <v>-0.2079926</v>
      </c>
      <c r="JC118" s="3">
        <v>-0.21265510000000001</v>
      </c>
      <c r="JD118" s="3">
        <v>-0.21751000000000001</v>
      </c>
      <c r="JE118" s="3">
        <v>-0.2203687</v>
      </c>
      <c r="JF118" s="3">
        <v>-0.2230885</v>
      </c>
      <c r="JG118" s="3">
        <v>-0.22742229999999999</v>
      </c>
      <c r="JH118" s="3">
        <v>-0.2310905</v>
      </c>
      <c r="JI118" s="3">
        <v>-0.23292360000000001</v>
      </c>
      <c r="JJ118" s="3">
        <v>-0.2349967</v>
      </c>
      <c r="JK118" s="3">
        <v>-0.23440320000000001</v>
      </c>
      <c r="JL118" s="3">
        <v>-0.23494399999999999</v>
      </c>
      <c r="JM118" s="3">
        <v>-0.23761779999999999</v>
      </c>
      <c r="JN118" s="3">
        <v>-0.2367158</v>
      </c>
      <c r="JO118" s="3">
        <v>-0.23566019999999999</v>
      </c>
      <c r="JP118" s="3">
        <v>-0.23392660000000001</v>
      </c>
      <c r="JQ118" s="3">
        <v>-0.23054839999999999</v>
      </c>
      <c r="JR118" s="3">
        <v>-0.2275674</v>
      </c>
      <c r="JS118" s="3">
        <v>-0.2257634</v>
      </c>
      <c r="JT118" s="3">
        <v>-0.22384660000000001</v>
      </c>
      <c r="JU118" s="3">
        <v>-0.21856639999999999</v>
      </c>
      <c r="JV118" s="3">
        <v>-0.2083555</v>
      </c>
      <c r="JW118" s="3">
        <v>-0.1995024</v>
      </c>
      <c r="JX118" s="3">
        <v>-0.18323909999999999</v>
      </c>
      <c r="JY118" s="3">
        <v>-0.17979139999999999</v>
      </c>
      <c r="JZ118" s="3">
        <v>-0.17278470000000001</v>
      </c>
      <c r="KA118" s="3">
        <v>-0.14996689999999999</v>
      </c>
      <c r="KB118" s="3">
        <v>-0.1075527</v>
      </c>
      <c r="KC118" s="3">
        <v>-8.1816990000000006E-2</v>
      </c>
      <c r="KD118" s="3">
        <v>-2.8152279999999998E-2</v>
      </c>
      <c r="KE118" s="3">
        <v>-6.5915699999999997E-3</v>
      </c>
      <c r="KF118" s="3">
        <v>3.6443089999999997E-2</v>
      </c>
      <c r="KG118" s="3">
        <v>6.8180840000000006E-2</v>
      </c>
      <c r="KH118" s="3">
        <v>8.3686830000000004E-2</v>
      </c>
      <c r="KI118" s="3">
        <v>0</v>
      </c>
      <c r="KJ118" s="3">
        <v>0</v>
      </c>
      <c r="KK118" s="3">
        <v>0</v>
      </c>
      <c r="KL118" s="3">
        <v>0</v>
      </c>
      <c r="KM118" s="3">
        <v>0</v>
      </c>
      <c r="KN118" s="3">
        <v>0</v>
      </c>
      <c r="KO118" s="3">
        <v>0</v>
      </c>
      <c r="KP118" s="3">
        <v>0</v>
      </c>
      <c r="KQ118" s="3">
        <v>0</v>
      </c>
      <c r="KR118" s="3">
        <v>0</v>
      </c>
      <c r="KS118" s="3">
        <v>0</v>
      </c>
      <c r="KT118" s="3">
        <v>0</v>
      </c>
      <c r="KU118" s="3">
        <v>0</v>
      </c>
      <c r="KV118" s="3">
        <v>0</v>
      </c>
      <c r="KW118" s="3">
        <v>0</v>
      </c>
      <c r="KX118" s="3">
        <v>0</v>
      </c>
      <c r="KY118" s="3">
        <v>0</v>
      </c>
      <c r="KZ118" s="3">
        <v>0</v>
      </c>
      <c r="LA118" s="3">
        <v>0</v>
      </c>
      <c r="LB118" s="3" t="s">
        <v>4</v>
      </c>
    </row>
    <row r="119" spans="1:314" x14ac:dyDescent="0.3">
      <c r="A119" s="3" t="s">
        <v>124</v>
      </c>
      <c r="B119" s="3" t="s">
        <v>192</v>
      </c>
      <c r="C119" s="4">
        <v>11.1</v>
      </c>
      <c r="D119" s="4">
        <v>0.57999999999999996</v>
      </c>
      <c r="E119" s="4">
        <f t="shared" si="2"/>
        <v>19.14</v>
      </c>
      <c r="F119" s="4">
        <f t="shared" si="3"/>
        <v>10.52</v>
      </c>
      <c r="G119" s="3" t="s">
        <v>6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1.0691660000000001</v>
      </c>
      <c r="AO119" s="3">
        <v>0.46836919999999999</v>
      </c>
      <c r="AP119" s="3">
        <v>7.1983080000000005E-2</v>
      </c>
      <c r="AQ119" s="3">
        <v>1.4268319999999999E-2</v>
      </c>
      <c r="AR119" s="3">
        <v>3.254017E-2</v>
      </c>
      <c r="AS119" s="3">
        <v>5.1241309999999998E-2</v>
      </c>
      <c r="AT119" s="3">
        <v>8.4389099999999995E-2</v>
      </c>
      <c r="AU119" s="3">
        <v>0.13380980000000001</v>
      </c>
      <c r="AV119" s="3">
        <v>0.18938360000000001</v>
      </c>
      <c r="AW119" s="3">
        <v>0.21709500000000001</v>
      </c>
      <c r="AX119" s="3">
        <v>0.23931920000000001</v>
      </c>
      <c r="AY119" s="3">
        <v>0.24822520000000001</v>
      </c>
      <c r="AZ119" s="3">
        <v>0.24985019999999999</v>
      </c>
      <c r="BA119" s="3">
        <v>0.246312</v>
      </c>
      <c r="BB119" s="3">
        <v>0.2415534</v>
      </c>
      <c r="BC119" s="3">
        <v>0.23905960000000001</v>
      </c>
      <c r="BD119" s="3">
        <v>0.23351930000000001</v>
      </c>
      <c r="BE119" s="3">
        <v>0.23110040000000001</v>
      </c>
      <c r="BF119" s="3">
        <v>0.226246</v>
      </c>
      <c r="BG119" s="3">
        <v>0.2269042</v>
      </c>
      <c r="BH119" s="3">
        <v>0.2271582</v>
      </c>
      <c r="BI119" s="3">
        <v>0.22913410000000001</v>
      </c>
      <c r="BJ119" s="3">
        <v>0.2316433</v>
      </c>
      <c r="BK119" s="3">
        <v>0.23519229999999999</v>
      </c>
      <c r="BL119" s="3">
        <v>0.24058189999999999</v>
      </c>
      <c r="BM119" s="3">
        <v>0.2468843</v>
      </c>
      <c r="BN119" s="3">
        <v>0.25571500000000003</v>
      </c>
      <c r="BO119" s="3">
        <v>0.26510699999999998</v>
      </c>
      <c r="BP119" s="3">
        <v>0.27774339999999997</v>
      </c>
      <c r="BQ119" s="3">
        <v>0.28875089999999998</v>
      </c>
      <c r="BR119" s="3">
        <v>0.30186410000000002</v>
      </c>
      <c r="BS119" s="3">
        <v>0.31610690000000002</v>
      </c>
      <c r="BT119" s="3">
        <v>0.33178619999999998</v>
      </c>
      <c r="BU119" s="3">
        <v>0.34874769999999999</v>
      </c>
      <c r="BV119" s="3">
        <v>0.3663786</v>
      </c>
      <c r="BW119" s="3">
        <v>0.38622659999999998</v>
      </c>
      <c r="BX119" s="3">
        <v>0.4050686</v>
      </c>
      <c r="BY119" s="3">
        <v>0.42599629999999999</v>
      </c>
      <c r="BZ119" s="3">
        <v>0.44521820000000001</v>
      </c>
      <c r="CA119" s="3">
        <v>0.46508749999999999</v>
      </c>
      <c r="CB119" s="3">
        <v>0.48278840000000001</v>
      </c>
      <c r="CC119" s="3">
        <v>0.49929770000000001</v>
      </c>
      <c r="CD119" s="3">
        <v>0.51427820000000002</v>
      </c>
      <c r="CE119" s="3">
        <v>0.52612720000000002</v>
      </c>
      <c r="CF119" s="3">
        <v>0.53442619999999996</v>
      </c>
      <c r="CG119" s="3">
        <v>0.53677260000000004</v>
      </c>
      <c r="CH119" s="3">
        <v>0.53505579999999997</v>
      </c>
      <c r="CI119" s="3">
        <v>0.52563820000000006</v>
      </c>
      <c r="CJ119" s="3">
        <v>0.5121713</v>
      </c>
      <c r="CK119" s="3">
        <v>0.49448560000000003</v>
      </c>
      <c r="CL119" s="3">
        <v>0.47329690000000002</v>
      </c>
      <c r="CM119" s="3">
        <v>0.44853009999999999</v>
      </c>
      <c r="CN119" s="3">
        <v>0.42106300000000002</v>
      </c>
      <c r="CO119" s="3">
        <v>0.39299919999999999</v>
      </c>
      <c r="CP119" s="3">
        <v>0.36299179999999998</v>
      </c>
      <c r="CQ119" s="3">
        <v>0.3314821</v>
      </c>
      <c r="CR119" s="3">
        <v>0.30429719999999999</v>
      </c>
      <c r="CS119" s="3">
        <v>0.28021570000000001</v>
      </c>
      <c r="CT119" s="3">
        <v>0.25688830000000001</v>
      </c>
      <c r="CU119" s="3">
        <v>0.23134289999999999</v>
      </c>
      <c r="CV119" s="3">
        <v>0.20176839999999999</v>
      </c>
      <c r="CW119" s="3">
        <v>0.1681917</v>
      </c>
      <c r="CX119" s="3">
        <v>0.13227749999999999</v>
      </c>
      <c r="CY119" s="3">
        <v>9.6878829999999999E-2</v>
      </c>
      <c r="CZ119" s="3">
        <v>6.4745250000000004E-2</v>
      </c>
      <c r="DA119" s="3">
        <v>3.4942819999999999E-2</v>
      </c>
      <c r="DB119" s="3">
        <v>1.027877E-2</v>
      </c>
      <c r="DC119" s="3">
        <v>-1.252342E-2</v>
      </c>
      <c r="DD119" s="3">
        <v>-3.2811760000000002E-2</v>
      </c>
      <c r="DE119" s="3">
        <v>-5.0697220000000001E-2</v>
      </c>
      <c r="DF119" s="3">
        <v>-6.6377359999999996E-2</v>
      </c>
      <c r="DG119" s="3">
        <v>-8.0207210000000001E-2</v>
      </c>
      <c r="DH119" s="3">
        <v>-9.2791680000000001E-2</v>
      </c>
      <c r="DI119" s="3">
        <v>-0.1041103</v>
      </c>
      <c r="DJ119" s="3">
        <v>-0.11588039999999999</v>
      </c>
      <c r="DK119" s="3">
        <v>-0.12542139999999999</v>
      </c>
      <c r="DL119" s="3">
        <v>-0.13414809999999999</v>
      </c>
      <c r="DM119" s="3">
        <v>-0.1422436</v>
      </c>
      <c r="DN119" s="3">
        <v>-0.1497706</v>
      </c>
      <c r="DO119" s="3">
        <v>-0.15663530000000001</v>
      </c>
      <c r="DP119" s="3">
        <v>-0.16286510000000001</v>
      </c>
      <c r="DQ119" s="3">
        <v>-0.16866310000000001</v>
      </c>
      <c r="DR119" s="3">
        <v>-0.17394879999999999</v>
      </c>
      <c r="DS119" s="3">
        <v>-0.1790938</v>
      </c>
      <c r="DT119" s="3">
        <v>-0.1841767</v>
      </c>
      <c r="DU119" s="3">
        <v>-0.1889391</v>
      </c>
      <c r="DV119" s="3">
        <v>-0.19350800000000001</v>
      </c>
      <c r="DW119" s="3">
        <v>-0.19809389999999999</v>
      </c>
      <c r="DX119" s="3">
        <v>-0.202598</v>
      </c>
      <c r="DY119" s="3">
        <v>-0.20688119999999999</v>
      </c>
      <c r="DZ119" s="3">
        <v>-0.2108969</v>
      </c>
      <c r="EA119" s="3">
        <v>-0.21455340000000001</v>
      </c>
      <c r="EB119" s="3">
        <v>-0.2181498</v>
      </c>
      <c r="EC119" s="3">
        <v>-0.22184400000000001</v>
      </c>
      <c r="ED119" s="3">
        <v>-0.2251843</v>
      </c>
      <c r="EE119" s="3">
        <v>-0.22817370000000001</v>
      </c>
      <c r="EF119" s="3">
        <v>-0.23109930000000001</v>
      </c>
      <c r="EG119" s="3">
        <v>-0.23395750000000001</v>
      </c>
      <c r="EH119" s="3">
        <v>-0.23669970000000001</v>
      </c>
      <c r="EI119" s="3">
        <v>-0.23946419999999999</v>
      </c>
      <c r="EJ119" s="3">
        <v>-0.24275569999999999</v>
      </c>
      <c r="EK119" s="3">
        <v>-0.2469092</v>
      </c>
      <c r="EL119" s="3">
        <v>-0.25199749999999999</v>
      </c>
      <c r="EM119" s="3">
        <v>-0.25806570000000001</v>
      </c>
      <c r="EN119" s="3">
        <v>-0.26347480000000001</v>
      </c>
      <c r="EO119" s="3">
        <v>-0.26840310000000001</v>
      </c>
      <c r="EP119" s="3">
        <v>-0.272615</v>
      </c>
      <c r="EQ119" s="3">
        <v>-0.27625280000000002</v>
      </c>
      <c r="ER119" s="3">
        <v>-0.27944409999999997</v>
      </c>
      <c r="ES119" s="3">
        <v>-0.28220089999999998</v>
      </c>
      <c r="ET119" s="3">
        <v>-0.28441290000000002</v>
      </c>
      <c r="EU119" s="3">
        <v>-0.28626980000000002</v>
      </c>
      <c r="EV119" s="3">
        <v>-0.2879061</v>
      </c>
      <c r="EW119" s="3">
        <v>-0.28910010000000003</v>
      </c>
      <c r="EX119" s="3">
        <v>-0.28986390000000001</v>
      </c>
      <c r="EY119" s="3">
        <v>-0.29017769999999998</v>
      </c>
      <c r="EZ119" s="3">
        <v>-0.29019679999999998</v>
      </c>
      <c r="FA119" s="3">
        <v>-0.29009610000000002</v>
      </c>
      <c r="FB119" s="3">
        <v>-0.28996129999999998</v>
      </c>
      <c r="FC119" s="3">
        <v>-0.29001260000000001</v>
      </c>
      <c r="FD119" s="3">
        <v>-0.2905298</v>
      </c>
      <c r="FE119" s="3">
        <v>-0.29139219999999999</v>
      </c>
      <c r="FF119" s="3">
        <v>-0.29241260000000002</v>
      </c>
      <c r="FG119" s="3">
        <v>-0.29364810000000002</v>
      </c>
      <c r="FH119" s="3">
        <v>-0.2950546</v>
      </c>
      <c r="FI119" s="3">
        <v>-0.2965951</v>
      </c>
      <c r="FJ119" s="3">
        <v>-0.29819289999999998</v>
      </c>
      <c r="FK119" s="3">
        <v>-0.29987839999999999</v>
      </c>
      <c r="FL119" s="3">
        <v>-0.30174099999999998</v>
      </c>
      <c r="FM119" s="3">
        <v>-0.30369780000000002</v>
      </c>
      <c r="FN119" s="3">
        <v>-0.30571939999999997</v>
      </c>
      <c r="FO119" s="3">
        <v>-0.30770380000000003</v>
      </c>
      <c r="FP119" s="3">
        <v>-0.3097415</v>
      </c>
      <c r="FQ119" s="3">
        <v>-0.31187480000000001</v>
      </c>
      <c r="FR119" s="3">
        <v>-0.31388169999999999</v>
      </c>
      <c r="FS119" s="3">
        <v>-0.31572329999999998</v>
      </c>
      <c r="FT119" s="3">
        <v>-0.31768750000000001</v>
      </c>
      <c r="FU119" s="3">
        <v>-0.3197064</v>
      </c>
      <c r="FV119" s="3">
        <v>-0.32161899999999999</v>
      </c>
      <c r="FW119" s="3">
        <v>-0.32344669999999998</v>
      </c>
      <c r="FX119" s="3">
        <v>-0.32516250000000002</v>
      </c>
      <c r="FY119" s="3">
        <v>-0.32674140000000002</v>
      </c>
      <c r="FZ119" s="3">
        <v>-0.3282756</v>
      </c>
      <c r="GA119" s="3">
        <v>-0.32984370000000002</v>
      </c>
      <c r="GB119" s="3">
        <v>-0.33075510000000002</v>
      </c>
      <c r="GC119" s="3">
        <v>-0.3315322</v>
      </c>
      <c r="GD119" s="3">
        <v>-0.33216079999999998</v>
      </c>
      <c r="GE119" s="3">
        <v>-0.33236539999999998</v>
      </c>
      <c r="GF119" s="3">
        <v>-0.3320284</v>
      </c>
      <c r="GG119" s="3">
        <v>-0.33121390000000001</v>
      </c>
      <c r="GH119" s="3">
        <v>-0.33022869999999999</v>
      </c>
      <c r="GI119" s="3">
        <v>-0.32931270000000001</v>
      </c>
      <c r="GJ119" s="3">
        <v>-0.32876250000000001</v>
      </c>
      <c r="GK119" s="3">
        <v>-0.32849699999999998</v>
      </c>
      <c r="GL119" s="3">
        <v>-0.32840979999999997</v>
      </c>
      <c r="GM119" s="3">
        <v>-0.32859179999999999</v>
      </c>
      <c r="GN119" s="3">
        <v>-0.32885930000000002</v>
      </c>
      <c r="GO119" s="3">
        <v>-0.32900950000000001</v>
      </c>
      <c r="GP119" s="3">
        <v>-0.32914500000000002</v>
      </c>
      <c r="GQ119" s="3">
        <v>-0.3292969</v>
      </c>
      <c r="GR119" s="3">
        <v>-0.32952169999999997</v>
      </c>
      <c r="GS119" s="3">
        <v>-0.3295942</v>
      </c>
      <c r="GT119" s="3">
        <v>-0.32937959999999999</v>
      </c>
      <c r="GU119" s="3">
        <v>-0.32900629999999997</v>
      </c>
      <c r="GV119" s="3">
        <v>-0.32833800000000002</v>
      </c>
      <c r="GW119" s="3">
        <v>-0.32763629999999999</v>
      </c>
      <c r="GX119" s="3">
        <v>-0.32691019999999998</v>
      </c>
      <c r="GY119" s="3">
        <v>-0.32602639999999999</v>
      </c>
      <c r="GZ119" s="3">
        <v>-0.32497870000000001</v>
      </c>
      <c r="HA119" s="3">
        <v>-0.32395829999999998</v>
      </c>
      <c r="HB119" s="3">
        <v>-0.32284560000000001</v>
      </c>
      <c r="HC119" s="3">
        <v>-0.3217006</v>
      </c>
      <c r="HD119" s="3">
        <v>-0.3204959</v>
      </c>
      <c r="HE119" s="3">
        <v>-0.31913950000000002</v>
      </c>
      <c r="HF119" s="3">
        <v>-0.31770530000000002</v>
      </c>
      <c r="HG119" s="3">
        <v>-0.31620520000000002</v>
      </c>
      <c r="HH119" s="3">
        <v>-0.3143609</v>
      </c>
      <c r="HI119" s="3">
        <v>-0.31218249999999997</v>
      </c>
      <c r="HJ119" s="3">
        <v>-0.30970959999999997</v>
      </c>
      <c r="HK119" s="3">
        <v>-0.3065331</v>
      </c>
      <c r="HL119" s="3">
        <v>-0.30268850000000003</v>
      </c>
      <c r="HM119" s="3">
        <v>-0.29805179999999998</v>
      </c>
      <c r="HN119" s="3">
        <v>-0.292466</v>
      </c>
      <c r="HO119" s="3">
        <v>-0.28584470000000001</v>
      </c>
      <c r="HP119" s="3">
        <v>-0.27811910000000001</v>
      </c>
      <c r="HQ119" s="3">
        <v>-0.2690302</v>
      </c>
      <c r="HR119" s="3">
        <v>-0.25881700000000002</v>
      </c>
      <c r="HS119" s="3">
        <v>-0.24696019999999999</v>
      </c>
      <c r="HT119" s="3">
        <v>-0.23204710000000001</v>
      </c>
      <c r="HU119" s="3">
        <v>-0.2166988</v>
      </c>
      <c r="HV119" s="3">
        <v>-0.19912189999999999</v>
      </c>
      <c r="HW119" s="3">
        <v>-0.1813004</v>
      </c>
      <c r="HX119" s="3">
        <v>-0.16436229999999999</v>
      </c>
      <c r="HY119" s="3">
        <v>-0.14980859999999999</v>
      </c>
      <c r="HZ119" s="3">
        <v>-0.1380691</v>
      </c>
      <c r="IA119" s="3">
        <v>-0.12904840000000001</v>
      </c>
      <c r="IB119" s="3">
        <v>-0.1225628</v>
      </c>
      <c r="IC119" s="3">
        <v>-0.1181237</v>
      </c>
      <c r="ID119" s="3">
        <v>-0.1149413</v>
      </c>
      <c r="IE119" s="3">
        <v>-0.1121385</v>
      </c>
      <c r="IF119" s="3">
        <v>-0.1116799</v>
      </c>
      <c r="IG119" s="3">
        <v>-0.1129145</v>
      </c>
      <c r="IH119" s="3">
        <v>-0.11486059999999999</v>
      </c>
      <c r="II119" s="3">
        <v>-0.11807579999999999</v>
      </c>
      <c r="IJ119" s="3">
        <v>-0.1223458</v>
      </c>
      <c r="IK119" s="3">
        <v>-0.1271562</v>
      </c>
      <c r="IL119" s="3">
        <v>-0.13280040000000001</v>
      </c>
      <c r="IM119" s="3">
        <v>-0.13936789999999999</v>
      </c>
      <c r="IN119" s="3">
        <v>-0.1465291</v>
      </c>
      <c r="IO119" s="3">
        <v>-0.15404190000000001</v>
      </c>
      <c r="IP119" s="3">
        <v>-0.16193189999999999</v>
      </c>
      <c r="IQ119" s="3">
        <v>-0.17018639999999999</v>
      </c>
      <c r="IR119" s="3">
        <v>-0.17847209999999999</v>
      </c>
      <c r="IS119" s="3">
        <v>-0.18782399999999999</v>
      </c>
      <c r="IT119" s="3">
        <v>-0.1976656</v>
      </c>
      <c r="IU119" s="3">
        <v>-0.2072852</v>
      </c>
      <c r="IV119" s="3">
        <v>-0.216812</v>
      </c>
      <c r="IW119" s="3">
        <v>-0.22532489999999999</v>
      </c>
      <c r="IX119" s="3">
        <v>-0.23359779999999999</v>
      </c>
      <c r="IY119" s="3">
        <v>-0.24230180000000001</v>
      </c>
      <c r="IZ119" s="3">
        <v>-0.24955260000000001</v>
      </c>
      <c r="JA119" s="3">
        <v>-0.25706580000000001</v>
      </c>
      <c r="JB119" s="3">
        <v>-0.26463799999999998</v>
      </c>
      <c r="JC119" s="3">
        <v>-0.27018750000000002</v>
      </c>
      <c r="JD119" s="3">
        <v>-0.27537030000000001</v>
      </c>
      <c r="JE119" s="3">
        <v>-0.28068890000000002</v>
      </c>
      <c r="JF119" s="3">
        <v>-0.2870164</v>
      </c>
      <c r="JG119" s="3">
        <v>-0.28941630000000002</v>
      </c>
      <c r="JH119" s="3">
        <v>-0.29213169999999999</v>
      </c>
      <c r="JI119" s="3">
        <v>-0.29249209999999998</v>
      </c>
      <c r="JJ119" s="3">
        <v>-0.29586620000000002</v>
      </c>
      <c r="JK119" s="3">
        <v>-0.29765609999999998</v>
      </c>
      <c r="JL119" s="3">
        <v>-0.29959219999999998</v>
      </c>
      <c r="JM119" s="3">
        <v>-0.30001149999999999</v>
      </c>
      <c r="JN119" s="3">
        <v>-0.29588009999999998</v>
      </c>
      <c r="JO119" s="3">
        <v>-0.29098930000000001</v>
      </c>
      <c r="JP119" s="3">
        <v>-0.2889622</v>
      </c>
      <c r="JQ119" s="3">
        <v>-0.2852169</v>
      </c>
      <c r="JR119" s="3">
        <v>-0.2812212</v>
      </c>
      <c r="JS119" s="3">
        <v>-0.27773130000000001</v>
      </c>
      <c r="JT119" s="3">
        <v>-0.26788469999999998</v>
      </c>
      <c r="JU119" s="3">
        <v>-0.26259539999999998</v>
      </c>
      <c r="JV119" s="3">
        <v>-0.25054900000000002</v>
      </c>
      <c r="JW119" s="3">
        <v>-0.24036060000000001</v>
      </c>
      <c r="JX119" s="3">
        <v>-0.2176178</v>
      </c>
      <c r="JY119" s="3">
        <v>-0.2071868</v>
      </c>
      <c r="JZ119" s="3">
        <v>-0.19192519999999999</v>
      </c>
      <c r="KA119" s="3">
        <v>-0.15044660000000001</v>
      </c>
      <c r="KB119" s="3">
        <v>-0.1069773</v>
      </c>
      <c r="KC119" s="3">
        <v>-7.8984979999999996E-2</v>
      </c>
      <c r="KD119" s="3">
        <v>-9.4961449999999992E-3</v>
      </c>
      <c r="KE119" s="3">
        <v>1.35367E-2</v>
      </c>
      <c r="KF119" s="3">
        <v>5.2118829999999998E-2</v>
      </c>
      <c r="KG119" s="3">
        <v>7.2115209999999999E-2</v>
      </c>
      <c r="KH119" s="3">
        <v>7.6738310000000004E-2</v>
      </c>
      <c r="KI119" s="3">
        <v>0</v>
      </c>
      <c r="KJ119" s="3">
        <v>0</v>
      </c>
      <c r="KK119" s="3">
        <v>0</v>
      </c>
      <c r="KL119" s="3">
        <v>0</v>
      </c>
      <c r="KM119" s="3">
        <v>0</v>
      </c>
      <c r="KN119" s="3">
        <v>0</v>
      </c>
      <c r="KO119" s="3">
        <v>0</v>
      </c>
      <c r="KP119" s="3">
        <v>0</v>
      </c>
      <c r="KQ119" s="3">
        <v>0</v>
      </c>
      <c r="KR119" s="3">
        <v>0</v>
      </c>
      <c r="KS119" s="3">
        <v>0</v>
      </c>
      <c r="KT119" s="3">
        <v>0</v>
      </c>
      <c r="KU119" s="3">
        <v>0</v>
      </c>
      <c r="KV119" s="3">
        <v>0</v>
      </c>
      <c r="KW119" s="3">
        <v>0</v>
      </c>
      <c r="KX119" s="3">
        <v>0</v>
      </c>
      <c r="KY119" s="3">
        <v>0</v>
      </c>
      <c r="KZ119" s="3">
        <v>0</v>
      </c>
      <c r="LA119" s="3">
        <v>0</v>
      </c>
      <c r="LB119" s="3" t="s">
        <v>4</v>
      </c>
    </row>
    <row r="120" spans="1:314" x14ac:dyDescent="0.3">
      <c r="A120" s="3" t="s">
        <v>125</v>
      </c>
      <c r="B120" s="3" t="s">
        <v>192</v>
      </c>
      <c r="C120" s="4">
        <v>10.4</v>
      </c>
      <c r="D120" s="4">
        <v>0.79</v>
      </c>
      <c r="E120" s="4">
        <f t="shared" si="2"/>
        <v>13.16</v>
      </c>
      <c r="F120" s="4">
        <f t="shared" si="3"/>
        <v>9.61</v>
      </c>
      <c r="G120" s="3" t="s">
        <v>6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.44506210000000002</v>
      </c>
      <c r="AP120" s="3">
        <v>0.31946000000000002</v>
      </c>
      <c r="AQ120" s="3">
        <v>0.11172120000000001</v>
      </c>
      <c r="AR120" s="3">
        <v>7.4896870000000004E-2</v>
      </c>
      <c r="AS120" s="3">
        <v>8.1161479999999994E-2</v>
      </c>
      <c r="AT120" s="3">
        <v>0.12533620000000001</v>
      </c>
      <c r="AU120" s="3">
        <v>0.14591209999999999</v>
      </c>
      <c r="AV120" s="3">
        <v>0.20199810000000001</v>
      </c>
      <c r="AW120" s="3">
        <v>0.2280015</v>
      </c>
      <c r="AX120" s="3">
        <v>0.2488948</v>
      </c>
      <c r="AY120" s="3">
        <v>0.25303320000000001</v>
      </c>
      <c r="AZ120" s="3">
        <v>0.25253379999999997</v>
      </c>
      <c r="BA120" s="3">
        <v>0.2489963</v>
      </c>
      <c r="BB120" s="3">
        <v>0.2441786</v>
      </c>
      <c r="BC120" s="3">
        <v>0.24120079999999999</v>
      </c>
      <c r="BD120" s="3">
        <v>0.23453170000000001</v>
      </c>
      <c r="BE120" s="3">
        <v>0.2335766</v>
      </c>
      <c r="BF120" s="3">
        <v>0.22770489999999999</v>
      </c>
      <c r="BG120" s="3">
        <v>0.2278375</v>
      </c>
      <c r="BH120" s="3">
        <v>0.2270616</v>
      </c>
      <c r="BI120" s="3">
        <v>0.22982430000000001</v>
      </c>
      <c r="BJ120" s="3">
        <v>0.23286970000000001</v>
      </c>
      <c r="BK120" s="3">
        <v>0.23689170000000001</v>
      </c>
      <c r="BL120" s="3">
        <v>0.24316660000000001</v>
      </c>
      <c r="BM120" s="3">
        <v>0.24860479999999999</v>
      </c>
      <c r="BN120" s="3">
        <v>0.25550319999999999</v>
      </c>
      <c r="BO120" s="3">
        <v>0.26522129999999999</v>
      </c>
      <c r="BP120" s="3">
        <v>0.27675</v>
      </c>
      <c r="BQ120" s="3">
        <v>0.28830519999999998</v>
      </c>
      <c r="BR120" s="3">
        <v>0.30161739999999998</v>
      </c>
      <c r="BS120" s="3">
        <v>0.31506289999999998</v>
      </c>
      <c r="BT120" s="3">
        <v>0.33081159999999998</v>
      </c>
      <c r="BU120" s="3">
        <v>0.34856599999999999</v>
      </c>
      <c r="BV120" s="3">
        <v>0.36557640000000002</v>
      </c>
      <c r="BW120" s="3">
        <v>0.38498250000000001</v>
      </c>
      <c r="BX120" s="3">
        <v>0.4047365</v>
      </c>
      <c r="BY120" s="3">
        <v>0.42400290000000002</v>
      </c>
      <c r="BZ120" s="3">
        <v>0.44362990000000002</v>
      </c>
      <c r="CA120" s="3">
        <v>0.46277210000000002</v>
      </c>
      <c r="CB120" s="3">
        <v>0.48105969999999998</v>
      </c>
      <c r="CC120" s="3">
        <v>0.49838949999999999</v>
      </c>
      <c r="CD120" s="3">
        <v>0.51408169999999997</v>
      </c>
      <c r="CE120" s="3">
        <v>0.5272829</v>
      </c>
      <c r="CF120" s="3">
        <v>0.53711200000000003</v>
      </c>
      <c r="CG120" s="3">
        <v>0.54153309999999999</v>
      </c>
      <c r="CH120" s="3">
        <v>0.5442939</v>
      </c>
      <c r="CI120" s="3">
        <v>0.5375046</v>
      </c>
      <c r="CJ120" s="3">
        <v>0.52540359999999997</v>
      </c>
      <c r="CK120" s="3">
        <v>0.50669830000000005</v>
      </c>
      <c r="CL120" s="3">
        <v>0.48284830000000001</v>
      </c>
      <c r="CM120" s="3">
        <v>0.45395400000000002</v>
      </c>
      <c r="CN120" s="3">
        <v>0.42049619999999999</v>
      </c>
      <c r="CO120" s="3">
        <v>0.38481969999999999</v>
      </c>
      <c r="CP120" s="3">
        <v>0.34730480000000002</v>
      </c>
      <c r="CQ120" s="3">
        <v>0.30692229999999998</v>
      </c>
      <c r="CR120" s="3">
        <v>0.27128160000000001</v>
      </c>
      <c r="CS120" s="3">
        <v>0.2390004</v>
      </c>
      <c r="CT120" s="3">
        <v>0.20793619999999999</v>
      </c>
      <c r="CU120" s="3">
        <v>0.17533019999999999</v>
      </c>
      <c r="CV120" s="3">
        <v>0.13950389999999999</v>
      </c>
      <c r="CW120" s="3">
        <v>0.10071099999999999</v>
      </c>
      <c r="CX120" s="3">
        <v>6.0819310000000001E-2</v>
      </c>
      <c r="CY120" s="3">
        <v>2.2517189999999999E-2</v>
      </c>
      <c r="CZ120" s="3">
        <v>-1.217824E-2</v>
      </c>
      <c r="DA120" s="3">
        <v>-4.4142010000000002E-2</v>
      </c>
      <c r="DB120" s="3">
        <v>-7.0143629999999998E-2</v>
      </c>
      <c r="DC120" s="3">
        <v>-9.386245E-2</v>
      </c>
      <c r="DD120" s="3">
        <v>-0.11491659999999999</v>
      </c>
      <c r="DE120" s="3">
        <v>-0.13341410000000001</v>
      </c>
      <c r="DF120" s="3">
        <v>-0.1495147</v>
      </c>
      <c r="DG120" s="3">
        <v>-0.16357869999999999</v>
      </c>
      <c r="DH120" s="3">
        <v>-0.17619109999999999</v>
      </c>
      <c r="DI120" s="3">
        <v>-0.18730479999999999</v>
      </c>
      <c r="DJ120" s="3">
        <v>-0.19857649999999999</v>
      </c>
      <c r="DK120" s="3">
        <v>-0.2076665</v>
      </c>
      <c r="DL120" s="3">
        <v>-0.21585219999999999</v>
      </c>
      <c r="DM120" s="3">
        <v>-0.22338849999999999</v>
      </c>
      <c r="DN120" s="3">
        <v>-0.23031679999999999</v>
      </c>
      <c r="DO120" s="3">
        <v>-0.23654510000000001</v>
      </c>
      <c r="DP120" s="3">
        <v>-0.2420842</v>
      </c>
      <c r="DQ120" s="3">
        <v>-0.2471738</v>
      </c>
      <c r="DR120" s="3">
        <v>-0.25188339999999998</v>
      </c>
      <c r="DS120" s="3">
        <v>-0.256332</v>
      </c>
      <c r="DT120" s="3">
        <v>-0.26063160000000002</v>
      </c>
      <c r="DU120" s="3">
        <v>-0.26466640000000002</v>
      </c>
      <c r="DV120" s="3">
        <v>-0.2685111</v>
      </c>
      <c r="DW120" s="3">
        <v>-0.27239380000000002</v>
      </c>
      <c r="DX120" s="3">
        <v>-0.27619149999999998</v>
      </c>
      <c r="DY120" s="3">
        <v>-0.27978700000000001</v>
      </c>
      <c r="DZ120" s="3">
        <v>-0.28324090000000002</v>
      </c>
      <c r="EA120" s="3">
        <v>-0.28646680000000002</v>
      </c>
      <c r="EB120" s="3">
        <v>-0.28944880000000001</v>
      </c>
      <c r="EC120" s="3">
        <v>-0.29286240000000002</v>
      </c>
      <c r="ED120" s="3">
        <v>-0.29585810000000001</v>
      </c>
      <c r="EE120" s="3">
        <v>-0.29881429999999998</v>
      </c>
      <c r="EF120" s="3">
        <v>-0.30161280000000001</v>
      </c>
      <c r="EG120" s="3">
        <v>-0.30432340000000002</v>
      </c>
      <c r="EH120" s="3">
        <v>-0.30703039999999998</v>
      </c>
      <c r="EI120" s="3">
        <v>-0.30979839999999997</v>
      </c>
      <c r="EJ120" s="3">
        <v>-0.3129477</v>
      </c>
      <c r="EK120" s="3">
        <v>-0.31668039999999997</v>
      </c>
      <c r="EL120" s="3">
        <v>-0.32093050000000001</v>
      </c>
      <c r="EM120" s="3">
        <v>-0.3254879</v>
      </c>
      <c r="EN120" s="3">
        <v>-0.32934079999999999</v>
      </c>
      <c r="EO120" s="3">
        <v>-0.33277610000000002</v>
      </c>
      <c r="EP120" s="3">
        <v>-0.33568949999999997</v>
      </c>
      <c r="EQ120" s="3">
        <v>-0.33818880000000001</v>
      </c>
      <c r="ER120" s="3">
        <v>-0.34035029999999999</v>
      </c>
      <c r="ES120" s="3">
        <v>-0.34219889999999997</v>
      </c>
      <c r="ET120" s="3">
        <v>-0.34365889999999999</v>
      </c>
      <c r="EU120" s="3">
        <v>-0.34493829999999998</v>
      </c>
      <c r="EV120" s="3">
        <v>-0.3459661</v>
      </c>
      <c r="EW120" s="3">
        <v>-0.34671879999999999</v>
      </c>
      <c r="EX120" s="3">
        <v>-0.34701130000000002</v>
      </c>
      <c r="EY120" s="3">
        <v>-0.34701539999999997</v>
      </c>
      <c r="EZ120" s="3">
        <v>-0.34665449999999998</v>
      </c>
      <c r="FA120" s="3">
        <v>-0.34612150000000003</v>
      </c>
      <c r="FB120" s="3">
        <v>-0.34559400000000001</v>
      </c>
      <c r="FC120" s="3">
        <v>-0.34528510000000001</v>
      </c>
      <c r="FD120" s="3">
        <v>-0.34537370000000001</v>
      </c>
      <c r="FE120" s="3">
        <v>-0.34576299999999999</v>
      </c>
      <c r="FF120" s="3">
        <v>-0.34638429999999998</v>
      </c>
      <c r="FG120" s="3">
        <v>-0.34710449999999998</v>
      </c>
      <c r="FH120" s="3">
        <v>-0.34795379999999998</v>
      </c>
      <c r="FI120" s="3">
        <v>-0.34893800000000003</v>
      </c>
      <c r="FJ120" s="3">
        <v>-0.3501203</v>
      </c>
      <c r="FK120" s="3">
        <v>-0.35136440000000002</v>
      </c>
      <c r="FL120" s="3">
        <v>-0.35273660000000001</v>
      </c>
      <c r="FM120" s="3">
        <v>-0.354184</v>
      </c>
      <c r="FN120" s="3">
        <v>-0.35567399999999999</v>
      </c>
      <c r="FO120" s="3">
        <v>-0.35720659999999999</v>
      </c>
      <c r="FP120" s="3">
        <v>-0.35872660000000001</v>
      </c>
      <c r="FQ120" s="3">
        <v>-0.36041010000000001</v>
      </c>
      <c r="FR120" s="3">
        <v>-0.36196830000000002</v>
      </c>
      <c r="FS120" s="3">
        <v>-0.36334719999999998</v>
      </c>
      <c r="FT120" s="3">
        <v>-0.36477500000000002</v>
      </c>
      <c r="FU120" s="3">
        <v>-0.36629640000000002</v>
      </c>
      <c r="FV120" s="3">
        <v>-0.36774509999999999</v>
      </c>
      <c r="FW120" s="3">
        <v>-0.36911300000000002</v>
      </c>
      <c r="FX120" s="3">
        <v>-0.37039689999999997</v>
      </c>
      <c r="FY120" s="3">
        <v>-0.37158720000000001</v>
      </c>
      <c r="FZ120" s="3">
        <v>-0.37265379999999998</v>
      </c>
      <c r="GA120" s="3">
        <v>-0.37375649999999999</v>
      </c>
      <c r="GB120" s="3">
        <v>-0.37443569999999998</v>
      </c>
      <c r="GC120" s="3">
        <v>-0.37495260000000002</v>
      </c>
      <c r="GD120" s="3">
        <v>-0.37521929999999998</v>
      </c>
      <c r="GE120" s="3">
        <v>-0.37509599999999998</v>
      </c>
      <c r="GF120" s="3">
        <v>-0.37457970000000002</v>
      </c>
      <c r="GG120" s="3">
        <v>-0.37362390000000001</v>
      </c>
      <c r="GH120" s="3">
        <v>-0.37247950000000002</v>
      </c>
      <c r="GI120" s="3">
        <v>-0.37151010000000001</v>
      </c>
      <c r="GJ120" s="3">
        <v>-0.37084699999999998</v>
      </c>
      <c r="GK120" s="3">
        <v>-0.3704345</v>
      </c>
      <c r="GL120" s="3">
        <v>-0.3701583</v>
      </c>
      <c r="GM120" s="3">
        <v>-0.37009219999999998</v>
      </c>
      <c r="GN120" s="3">
        <v>-0.37018309999999999</v>
      </c>
      <c r="GO120" s="3">
        <v>-0.37017119999999998</v>
      </c>
      <c r="GP120" s="3">
        <v>-0.37019960000000002</v>
      </c>
      <c r="GQ120" s="3">
        <v>-0.37016789999999999</v>
      </c>
      <c r="GR120" s="3">
        <v>-0.37014530000000001</v>
      </c>
      <c r="GS120" s="3">
        <v>-0.37004759999999998</v>
      </c>
      <c r="GT120" s="3">
        <v>-0.36970639999999999</v>
      </c>
      <c r="GU120" s="3">
        <v>-0.36899599999999999</v>
      </c>
      <c r="GV120" s="3">
        <v>-0.36828620000000001</v>
      </c>
      <c r="GW120" s="3">
        <v>-0.36726389999999998</v>
      </c>
      <c r="GX120" s="3">
        <v>-0.36646400000000001</v>
      </c>
      <c r="GY120" s="3">
        <v>-0.36550159999999998</v>
      </c>
      <c r="GZ120" s="3">
        <v>-0.36454750000000002</v>
      </c>
      <c r="HA120" s="3">
        <v>-0.36360680000000001</v>
      </c>
      <c r="HB120" s="3">
        <v>-0.36243639999999999</v>
      </c>
      <c r="HC120" s="3">
        <v>-0.3611798</v>
      </c>
      <c r="HD120" s="3">
        <v>-0.35993039999999998</v>
      </c>
      <c r="HE120" s="3">
        <v>-0.3585874</v>
      </c>
      <c r="HF120" s="3">
        <v>-0.35708230000000002</v>
      </c>
      <c r="HG120" s="3">
        <v>-0.35558679999999998</v>
      </c>
      <c r="HH120" s="3">
        <v>-0.3536243</v>
      </c>
      <c r="HI120" s="3">
        <v>-0.35141939999999999</v>
      </c>
      <c r="HJ120" s="3">
        <v>-0.34893030000000003</v>
      </c>
      <c r="HK120" s="3">
        <v>-0.34579969999999999</v>
      </c>
      <c r="HL120" s="3">
        <v>-0.34212629999999999</v>
      </c>
      <c r="HM120" s="3">
        <v>-0.33780019999999999</v>
      </c>
      <c r="HN120" s="3">
        <v>-0.33265600000000001</v>
      </c>
      <c r="HO120" s="3">
        <v>-0.3265324</v>
      </c>
      <c r="HP120" s="3">
        <v>-0.3193453</v>
      </c>
      <c r="HQ120" s="3">
        <v>-0.31093929999999997</v>
      </c>
      <c r="HR120" s="3">
        <v>-0.3014907</v>
      </c>
      <c r="HS120" s="3">
        <v>-0.2905799</v>
      </c>
      <c r="HT120" s="3">
        <v>-0.27658199999999999</v>
      </c>
      <c r="HU120" s="3">
        <v>-0.26168819999999998</v>
      </c>
      <c r="HV120" s="3">
        <v>-0.24482660000000001</v>
      </c>
      <c r="HW120" s="3">
        <v>-0.22739880000000001</v>
      </c>
      <c r="HX120" s="3">
        <v>-0.21070800000000001</v>
      </c>
      <c r="HY120" s="3">
        <v>-0.1962719</v>
      </c>
      <c r="HZ120" s="3">
        <v>-0.18465760000000001</v>
      </c>
      <c r="IA120" s="3">
        <v>-0.1758054</v>
      </c>
      <c r="IB120" s="3">
        <v>-0.16916680000000001</v>
      </c>
      <c r="IC120" s="3">
        <v>-0.16419410000000001</v>
      </c>
      <c r="ID120" s="3">
        <v>-0.161076</v>
      </c>
      <c r="IE120" s="3">
        <v>-0.1584826</v>
      </c>
      <c r="IF120" s="3">
        <v>-0.1582334</v>
      </c>
      <c r="IG120" s="3">
        <v>-0.15867529999999999</v>
      </c>
      <c r="IH120" s="3">
        <v>-0.16080259999999999</v>
      </c>
      <c r="II120" s="3">
        <v>-0.16370599999999999</v>
      </c>
      <c r="IJ120" s="3">
        <v>-0.1684541</v>
      </c>
      <c r="IK120" s="3">
        <v>-0.1732793</v>
      </c>
      <c r="IL120" s="3">
        <v>-0.17882519999999999</v>
      </c>
      <c r="IM120" s="3">
        <v>-0.1850813</v>
      </c>
      <c r="IN120" s="3">
        <v>-0.19196589999999999</v>
      </c>
      <c r="IO120" s="3">
        <v>-0.19967579999999999</v>
      </c>
      <c r="IP120" s="3">
        <v>-0.20764489999999999</v>
      </c>
      <c r="IQ120" s="3">
        <v>-0.2159084</v>
      </c>
      <c r="IR120" s="3">
        <v>-0.2243694</v>
      </c>
      <c r="IS120" s="3">
        <v>-0.23294880000000001</v>
      </c>
      <c r="IT120" s="3">
        <v>-0.2425011</v>
      </c>
      <c r="IU120" s="3">
        <v>-0.25138490000000002</v>
      </c>
      <c r="IV120" s="3">
        <v>-0.26005810000000001</v>
      </c>
      <c r="IW120" s="3">
        <v>-0.26853480000000002</v>
      </c>
      <c r="IX120" s="3">
        <v>-0.27655970000000002</v>
      </c>
      <c r="IY120" s="3">
        <v>-0.28442620000000002</v>
      </c>
      <c r="IZ120" s="3">
        <v>-0.29179080000000002</v>
      </c>
      <c r="JA120" s="3">
        <v>-0.2988982</v>
      </c>
      <c r="JB120" s="3">
        <v>-0.30593160000000003</v>
      </c>
      <c r="JC120" s="3">
        <v>-0.31182389999999999</v>
      </c>
      <c r="JD120" s="3">
        <v>-0.31608839999999999</v>
      </c>
      <c r="JE120" s="3">
        <v>-0.31988850000000002</v>
      </c>
      <c r="JF120" s="3">
        <v>-0.32463720000000001</v>
      </c>
      <c r="JG120" s="3">
        <v>-0.32833459999999998</v>
      </c>
      <c r="JH120" s="3">
        <v>-0.33258300000000002</v>
      </c>
      <c r="JI120" s="3">
        <v>-0.33303709999999997</v>
      </c>
      <c r="JJ120" s="3">
        <v>-0.33525969999999999</v>
      </c>
      <c r="JK120" s="3">
        <v>-0.3363546</v>
      </c>
      <c r="JL120" s="3">
        <v>-0.33537860000000003</v>
      </c>
      <c r="JM120" s="3">
        <v>-0.33482070000000003</v>
      </c>
      <c r="JN120" s="3">
        <v>-0.33382970000000001</v>
      </c>
      <c r="JO120" s="3">
        <v>-0.33015529999999998</v>
      </c>
      <c r="JP120" s="3">
        <v>-0.3276249</v>
      </c>
      <c r="JQ120" s="3">
        <v>-0.3234745</v>
      </c>
      <c r="JR120" s="3">
        <v>-0.3171156</v>
      </c>
      <c r="JS120" s="3">
        <v>-0.31383460000000002</v>
      </c>
      <c r="JT120" s="3">
        <v>-0.30805860000000002</v>
      </c>
      <c r="JU120" s="3">
        <v>-0.29569780000000001</v>
      </c>
      <c r="JV120" s="3">
        <v>-0.28831709999999999</v>
      </c>
      <c r="JW120" s="3">
        <v>-0.27109919999999998</v>
      </c>
      <c r="JX120" s="3">
        <v>-0.25659179999999998</v>
      </c>
      <c r="JY120" s="3">
        <v>-0.23893639999999999</v>
      </c>
      <c r="JZ120" s="3">
        <v>-0.2241997</v>
      </c>
      <c r="KA120" s="3">
        <v>-0.19140969999999999</v>
      </c>
      <c r="KB120" s="3">
        <v>-0.15370010000000001</v>
      </c>
      <c r="KC120" s="3">
        <v>-0.111959</v>
      </c>
      <c r="KD120" s="3">
        <v>-5.9281050000000002E-2</v>
      </c>
      <c r="KE120" s="3">
        <v>-3.4594479999999997E-2</v>
      </c>
      <c r="KF120" s="3">
        <v>-1.871739E-2</v>
      </c>
      <c r="KG120" s="3">
        <v>-1.628834E-3</v>
      </c>
      <c r="KH120" s="3">
        <v>2.6717780000000001E-3</v>
      </c>
      <c r="KI120" s="3">
        <v>0</v>
      </c>
      <c r="KJ120" s="3">
        <v>0</v>
      </c>
      <c r="KK120" s="3">
        <v>0</v>
      </c>
      <c r="KL120" s="3">
        <v>0</v>
      </c>
      <c r="KM120" s="3">
        <v>0</v>
      </c>
      <c r="KN120" s="3">
        <v>0</v>
      </c>
      <c r="KO120" s="3">
        <v>0</v>
      </c>
      <c r="KP120" s="3">
        <v>0</v>
      </c>
      <c r="KQ120" s="3">
        <v>0</v>
      </c>
      <c r="KR120" s="3">
        <v>0</v>
      </c>
      <c r="KS120" s="3">
        <v>0</v>
      </c>
      <c r="KT120" s="3">
        <v>0</v>
      </c>
      <c r="KU120" s="3">
        <v>0</v>
      </c>
      <c r="KV120" s="3">
        <v>0</v>
      </c>
      <c r="KW120" s="3">
        <v>0</v>
      </c>
      <c r="KX120" s="3">
        <v>0</v>
      </c>
      <c r="KY120" s="3">
        <v>0</v>
      </c>
      <c r="KZ120" s="3">
        <v>0</v>
      </c>
      <c r="LA120" s="3">
        <v>0</v>
      </c>
      <c r="LB120" s="3" t="s">
        <v>4</v>
      </c>
    </row>
    <row r="121" spans="1:314" x14ac:dyDescent="0.3">
      <c r="A121" s="3" t="s">
        <v>126</v>
      </c>
      <c r="B121" s="3" t="s">
        <v>192</v>
      </c>
      <c r="C121" s="4">
        <v>10.6</v>
      </c>
      <c r="D121" s="4">
        <v>0.87</v>
      </c>
      <c r="E121" s="4">
        <f t="shared" si="2"/>
        <v>12.18</v>
      </c>
      <c r="F121" s="4">
        <f t="shared" si="3"/>
        <v>9.73</v>
      </c>
      <c r="G121" s="3" t="s">
        <v>6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.1210831</v>
      </c>
      <c r="AQ121" s="3">
        <v>0.15886729999999999</v>
      </c>
      <c r="AR121" s="3">
        <v>0.11015129999999999</v>
      </c>
      <c r="AS121" s="3">
        <v>0.1033292</v>
      </c>
      <c r="AT121" s="3">
        <v>0.14158899999999999</v>
      </c>
      <c r="AU121" s="3">
        <v>0.1649197</v>
      </c>
      <c r="AV121" s="3">
        <v>0.2057379</v>
      </c>
      <c r="AW121" s="3">
        <v>0.23585590000000001</v>
      </c>
      <c r="AX121" s="3">
        <v>0.25413419999999998</v>
      </c>
      <c r="AY121" s="3">
        <v>0.25706909999999999</v>
      </c>
      <c r="AZ121" s="3">
        <v>0.25763350000000002</v>
      </c>
      <c r="BA121" s="3">
        <v>0.25460650000000001</v>
      </c>
      <c r="BB121" s="3">
        <v>0.2479519</v>
      </c>
      <c r="BC121" s="3">
        <v>0.24260499999999999</v>
      </c>
      <c r="BD121" s="3">
        <v>0.23640610000000001</v>
      </c>
      <c r="BE121" s="3">
        <v>0.23301140000000001</v>
      </c>
      <c r="BF121" s="3">
        <v>0.23061229999999999</v>
      </c>
      <c r="BG121" s="3">
        <v>0.232011</v>
      </c>
      <c r="BH121" s="3">
        <v>0.2303914</v>
      </c>
      <c r="BI121" s="3">
        <v>0.23194690000000001</v>
      </c>
      <c r="BJ121" s="3">
        <v>0.2339058</v>
      </c>
      <c r="BK121" s="3">
        <v>0.2370274</v>
      </c>
      <c r="BL121" s="3">
        <v>0.2430349</v>
      </c>
      <c r="BM121" s="3">
        <v>0.2493996</v>
      </c>
      <c r="BN121" s="3">
        <v>0.25727810000000001</v>
      </c>
      <c r="BO121" s="3">
        <v>0.26676139999999998</v>
      </c>
      <c r="BP121" s="3">
        <v>0.2799275</v>
      </c>
      <c r="BQ121" s="3">
        <v>0.29011019999999998</v>
      </c>
      <c r="BR121" s="3">
        <v>0.30259439999999999</v>
      </c>
      <c r="BS121" s="3">
        <v>0.31647180000000003</v>
      </c>
      <c r="BT121" s="3">
        <v>0.33235120000000001</v>
      </c>
      <c r="BU121" s="3">
        <v>0.3497866</v>
      </c>
      <c r="BV121" s="3">
        <v>0.36720219999999998</v>
      </c>
      <c r="BW121" s="3">
        <v>0.38600980000000001</v>
      </c>
      <c r="BX121" s="3">
        <v>0.40447880000000003</v>
      </c>
      <c r="BY121" s="3">
        <v>0.42435830000000002</v>
      </c>
      <c r="BZ121" s="3">
        <v>0.44288149999999998</v>
      </c>
      <c r="CA121" s="3">
        <v>0.4595746</v>
      </c>
      <c r="CB121" s="3">
        <v>0.47443239999999998</v>
      </c>
      <c r="CC121" s="3">
        <v>0.4883284</v>
      </c>
      <c r="CD121" s="3">
        <v>0.49944159999999999</v>
      </c>
      <c r="CE121" s="3">
        <v>0.5056503</v>
      </c>
      <c r="CF121" s="3">
        <v>0.50767070000000003</v>
      </c>
      <c r="CG121" s="3">
        <v>0.50278319999999999</v>
      </c>
      <c r="CH121" s="3">
        <v>0.49164020000000003</v>
      </c>
      <c r="CI121" s="3">
        <v>0.47253469999999997</v>
      </c>
      <c r="CJ121" s="3">
        <v>0.4481599</v>
      </c>
      <c r="CK121" s="3">
        <v>0.41847869999999998</v>
      </c>
      <c r="CL121" s="3">
        <v>0.38507780000000003</v>
      </c>
      <c r="CM121" s="3">
        <v>0.34831699999999999</v>
      </c>
      <c r="CN121" s="3">
        <v>0.30912279999999998</v>
      </c>
      <c r="CO121" s="3">
        <v>0.27012849999999999</v>
      </c>
      <c r="CP121" s="3">
        <v>0.231881</v>
      </c>
      <c r="CQ121" s="3">
        <v>0.19297420000000001</v>
      </c>
      <c r="CR121" s="3">
        <v>0.16041359999999999</v>
      </c>
      <c r="CS121" s="3">
        <v>0.13246269999999999</v>
      </c>
      <c r="CT121" s="3">
        <v>0.1061631</v>
      </c>
      <c r="CU121" s="3">
        <v>7.8853469999999995E-2</v>
      </c>
      <c r="CV121" s="3">
        <v>4.8718169999999998E-2</v>
      </c>
      <c r="CW121" s="3">
        <v>1.5727660000000001E-2</v>
      </c>
      <c r="CX121" s="3">
        <v>-1.8404810000000001E-2</v>
      </c>
      <c r="CY121" s="3">
        <v>-5.099542E-2</v>
      </c>
      <c r="CZ121" s="3">
        <v>-8.0174780000000001E-2</v>
      </c>
      <c r="DA121" s="3">
        <v>-0.1064214</v>
      </c>
      <c r="DB121" s="3">
        <v>-0.12763820000000001</v>
      </c>
      <c r="DC121" s="3">
        <v>-0.1467329</v>
      </c>
      <c r="DD121" s="3">
        <v>-0.1636176</v>
      </c>
      <c r="DE121" s="3">
        <v>-0.17842150000000001</v>
      </c>
      <c r="DF121" s="3">
        <v>-0.19117780000000001</v>
      </c>
      <c r="DG121" s="3">
        <v>-0.20218449999999999</v>
      </c>
      <c r="DH121" s="3">
        <v>-0.21210660000000001</v>
      </c>
      <c r="DI121" s="3">
        <v>-0.220916</v>
      </c>
      <c r="DJ121" s="3">
        <v>-0.22986580000000001</v>
      </c>
      <c r="DK121" s="3">
        <v>-0.2372534</v>
      </c>
      <c r="DL121" s="3">
        <v>-0.24380180000000001</v>
      </c>
      <c r="DM121" s="3">
        <v>-0.24991730000000001</v>
      </c>
      <c r="DN121" s="3">
        <v>-0.25553049999999999</v>
      </c>
      <c r="DO121" s="3">
        <v>-0.26073679999999999</v>
      </c>
      <c r="DP121" s="3">
        <v>-0.26553789999999999</v>
      </c>
      <c r="DQ121" s="3">
        <v>-0.26986510000000002</v>
      </c>
      <c r="DR121" s="3">
        <v>-0.27379629999999999</v>
      </c>
      <c r="DS121" s="3">
        <v>-0.27759240000000002</v>
      </c>
      <c r="DT121" s="3">
        <v>-0.28134049999999999</v>
      </c>
      <c r="DU121" s="3">
        <v>-0.28464279999999997</v>
      </c>
      <c r="DV121" s="3">
        <v>-0.28765469999999999</v>
      </c>
      <c r="DW121" s="3">
        <v>-0.29046549999999999</v>
      </c>
      <c r="DX121" s="3">
        <v>-0.29308220000000001</v>
      </c>
      <c r="DY121" s="3">
        <v>-0.29535810000000001</v>
      </c>
      <c r="DZ121" s="3">
        <v>-0.29728670000000001</v>
      </c>
      <c r="EA121" s="3">
        <v>-0.29888870000000001</v>
      </c>
      <c r="EB121" s="3">
        <v>-0.30001670000000003</v>
      </c>
      <c r="EC121" s="3">
        <v>-0.30072450000000001</v>
      </c>
      <c r="ED121" s="3">
        <v>-0.30101309999999998</v>
      </c>
      <c r="EE121" s="3">
        <v>-0.3010448</v>
      </c>
      <c r="EF121" s="3">
        <v>-0.30149019999999999</v>
      </c>
      <c r="EG121" s="3">
        <v>-0.30252279999999998</v>
      </c>
      <c r="EH121" s="3">
        <v>-0.30434870000000003</v>
      </c>
      <c r="EI121" s="3">
        <v>-0.30730210000000002</v>
      </c>
      <c r="EJ121" s="3">
        <v>-0.31194729999999998</v>
      </c>
      <c r="EK121" s="3">
        <v>-0.31844489999999998</v>
      </c>
      <c r="EL121" s="3">
        <v>-0.32638240000000002</v>
      </c>
      <c r="EM121" s="3">
        <v>-0.33516499999999999</v>
      </c>
      <c r="EN121" s="3">
        <v>-0.34215620000000002</v>
      </c>
      <c r="EO121" s="3">
        <v>-0.34788910000000001</v>
      </c>
      <c r="EP121" s="3">
        <v>-0.35238019999999998</v>
      </c>
      <c r="EQ121" s="3">
        <v>-0.35591919999999999</v>
      </c>
      <c r="ER121" s="3">
        <v>-0.3587941</v>
      </c>
      <c r="ES121" s="3">
        <v>-0.36119590000000001</v>
      </c>
      <c r="ET121" s="3">
        <v>-0.36309809999999998</v>
      </c>
      <c r="EU121" s="3">
        <v>-0.3646664</v>
      </c>
      <c r="EV121" s="3">
        <v>-0.36583579999999999</v>
      </c>
      <c r="EW121" s="3">
        <v>-0.36663780000000001</v>
      </c>
      <c r="EX121" s="3">
        <v>-0.3669365</v>
      </c>
      <c r="EY121" s="3">
        <v>-0.3670331</v>
      </c>
      <c r="EZ121" s="3">
        <v>-0.36668519999999999</v>
      </c>
      <c r="FA121" s="3">
        <v>-0.36613519999999999</v>
      </c>
      <c r="FB121" s="3">
        <v>-0.36560510000000002</v>
      </c>
      <c r="FC121" s="3">
        <v>-0.36528110000000003</v>
      </c>
      <c r="FD121" s="3">
        <v>-0.36532249999999999</v>
      </c>
      <c r="FE121" s="3">
        <v>-0.36569990000000002</v>
      </c>
      <c r="FF121" s="3">
        <v>-0.36620269999999999</v>
      </c>
      <c r="FG121" s="3">
        <v>-0.366977</v>
      </c>
      <c r="FH121" s="3">
        <v>-0.36782700000000002</v>
      </c>
      <c r="FI121" s="3">
        <v>-0.36880669999999999</v>
      </c>
      <c r="FJ121" s="3">
        <v>-0.36995810000000001</v>
      </c>
      <c r="FK121" s="3">
        <v>-0.37113400000000002</v>
      </c>
      <c r="FL121" s="3">
        <v>-0.3724616</v>
      </c>
      <c r="FM121" s="3">
        <v>-0.37390679999999998</v>
      </c>
      <c r="FN121" s="3">
        <v>-0.37539689999999998</v>
      </c>
      <c r="FO121" s="3">
        <v>-0.37695509999999999</v>
      </c>
      <c r="FP121" s="3">
        <v>-0.3783647</v>
      </c>
      <c r="FQ121" s="3">
        <v>-0.38008779999999998</v>
      </c>
      <c r="FR121" s="3">
        <v>-0.38164559999999997</v>
      </c>
      <c r="FS121" s="3">
        <v>-0.38306639999999997</v>
      </c>
      <c r="FT121" s="3">
        <v>-0.38456990000000002</v>
      </c>
      <c r="FU121" s="3">
        <v>-0.38611970000000001</v>
      </c>
      <c r="FV121" s="3">
        <v>-0.3875729</v>
      </c>
      <c r="FW121" s="3">
        <v>-0.38895750000000001</v>
      </c>
      <c r="FX121" s="3">
        <v>-0.39026830000000001</v>
      </c>
      <c r="FY121" s="3">
        <v>-0.39153959999999999</v>
      </c>
      <c r="FZ121" s="3">
        <v>-0.39259860000000002</v>
      </c>
      <c r="GA121" s="3">
        <v>-0.3936289</v>
      </c>
      <c r="GB121" s="3">
        <v>-0.39433970000000002</v>
      </c>
      <c r="GC121" s="3">
        <v>-0.39485409999999999</v>
      </c>
      <c r="GD121" s="3">
        <v>-0.39517770000000002</v>
      </c>
      <c r="GE121" s="3">
        <v>-0.39509260000000002</v>
      </c>
      <c r="GF121" s="3">
        <v>-0.39449590000000001</v>
      </c>
      <c r="GG121" s="3">
        <v>-0.39342840000000001</v>
      </c>
      <c r="GH121" s="3">
        <v>-0.39228279999999999</v>
      </c>
      <c r="GI121" s="3">
        <v>-0.39135730000000002</v>
      </c>
      <c r="GJ121" s="3">
        <v>-0.39062190000000002</v>
      </c>
      <c r="GK121" s="3">
        <v>-0.3900711</v>
      </c>
      <c r="GL121" s="3">
        <v>-0.38986599999999999</v>
      </c>
      <c r="GM121" s="3">
        <v>-0.38975149999999997</v>
      </c>
      <c r="GN121" s="3">
        <v>-0.38983950000000001</v>
      </c>
      <c r="GO121" s="3">
        <v>-0.38984619999999998</v>
      </c>
      <c r="GP121" s="3">
        <v>-0.38990940000000002</v>
      </c>
      <c r="GQ121" s="3">
        <v>-0.38994469999999998</v>
      </c>
      <c r="GR121" s="3">
        <v>-0.3899762</v>
      </c>
      <c r="GS121" s="3">
        <v>-0.38988689999999998</v>
      </c>
      <c r="GT121" s="3">
        <v>-0.38962039999999998</v>
      </c>
      <c r="GU121" s="3">
        <v>-0.38908169999999997</v>
      </c>
      <c r="GV121" s="3">
        <v>-0.38841890000000001</v>
      </c>
      <c r="GW121" s="3">
        <v>-0.3875905</v>
      </c>
      <c r="GX121" s="3">
        <v>-0.3866945</v>
      </c>
      <c r="GY121" s="3">
        <v>-0.38587139999999998</v>
      </c>
      <c r="GZ121" s="3">
        <v>-0.38479150000000001</v>
      </c>
      <c r="HA121" s="3">
        <v>-0.38378630000000002</v>
      </c>
      <c r="HB121" s="3">
        <v>-0.3827216</v>
      </c>
      <c r="HC121" s="3">
        <v>-0.38152989999999998</v>
      </c>
      <c r="HD121" s="3">
        <v>-0.38019750000000002</v>
      </c>
      <c r="HE121" s="3">
        <v>-0.37882389999999999</v>
      </c>
      <c r="HF121" s="3">
        <v>-0.3774169</v>
      </c>
      <c r="HG121" s="3">
        <v>-0.37582330000000003</v>
      </c>
      <c r="HH121" s="3">
        <v>-0.37393490000000001</v>
      </c>
      <c r="HI121" s="3">
        <v>-0.37186449999999999</v>
      </c>
      <c r="HJ121" s="3">
        <v>-0.36945899999999998</v>
      </c>
      <c r="HK121" s="3">
        <v>-0.36628329999999998</v>
      </c>
      <c r="HL121" s="3">
        <v>-0.3625931</v>
      </c>
      <c r="HM121" s="3">
        <v>-0.35819980000000001</v>
      </c>
      <c r="HN121" s="3">
        <v>-0.35284870000000002</v>
      </c>
      <c r="HO121" s="3">
        <v>-0.34643249999999998</v>
      </c>
      <c r="HP121" s="3">
        <v>-0.33898519999999999</v>
      </c>
      <c r="HQ121" s="3">
        <v>-0.33035249999999999</v>
      </c>
      <c r="HR121" s="3">
        <v>-0.32058229999999999</v>
      </c>
      <c r="HS121" s="3">
        <v>-0.30904769999999998</v>
      </c>
      <c r="HT121" s="3">
        <v>-0.2946066</v>
      </c>
      <c r="HU121" s="3">
        <v>-0.27959610000000001</v>
      </c>
      <c r="HV121" s="3">
        <v>-0.26231860000000001</v>
      </c>
      <c r="HW121" s="3">
        <v>-0.24458830000000001</v>
      </c>
      <c r="HX121" s="3">
        <v>-0.22764680000000001</v>
      </c>
      <c r="HY121" s="3">
        <v>-0.213032</v>
      </c>
      <c r="HZ121" s="3">
        <v>-0.2012679</v>
      </c>
      <c r="IA121" s="3">
        <v>-0.1922439</v>
      </c>
      <c r="IB121" s="3">
        <v>-0.18562190000000001</v>
      </c>
      <c r="IC121" s="3">
        <v>-0.18083340000000001</v>
      </c>
      <c r="ID121" s="3">
        <v>-0.17719840000000001</v>
      </c>
      <c r="IE121" s="3">
        <v>-0.1750612</v>
      </c>
      <c r="IF121" s="3">
        <v>-0.17456930000000001</v>
      </c>
      <c r="IG121" s="3">
        <v>-0.17521690000000001</v>
      </c>
      <c r="IH121" s="3">
        <v>-0.1774869</v>
      </c>
      <c r="II121" s="3">
        <v>-0.18049399999999999</v>
      </c>
      <c r="IJ121" s="3">
        <v>-0.18461730000000001</v>
      </c>
      <c r="IK121" s="3">
        <v>-0.18940109999999999</v>
      </c>
      <c r="IL121" s="3">
        <v>-0.19539139999999999</v>
      </c>
      <c r="IM121" s="3">
        <v>-0.2019956</v>
      </c>
      <c r="IN121" s="3">
        <v>-0.20889540000000001</v>
      </c>
      <c r="IO121" s="3">
        <v>-0.21641450000000001</v>
      </c>
      <c r="IP121" s="3">
        <v>-0.22434390000000001</v>
      </c>
      <c r="IQ121" s="3">
        <v>-0.23286660000000001</v>
      </c>
      <c r="IR121" s="3">
        <v>-0.24120839999999999</v>
      </c>
      <c r="IS121" s="3">
        <v>-0.2501102</v>
      </c>
      <c r="IT121" s="3">
        <v>-0.25923930000000001</v>
      </c>
      <c r="IU121" s="3">
        <v>-0.26921810000000002</v>
      </c>
      <c r="IV121" s="3">
        <v>-0.27706340000000002</v>
      </c>
      <c r="IW121" s="3">
        <v>-0.28575980000000001</v>
      </c>
      <c r="IX121" s="3">
        <v>-0.29381689999999999</v>
      </c>
      <c r="IY121" s="3">
        <v>-0.30181160000000001</v>
      </c>
      <c r="IZ121" s="3">
        <v>-0.30922040000000001</v>
      </c>
      <c r="JA121" s="3">
        <v>-0.3167393</v>
      </c>
      <c r="JB121" s="3">
        <v>-0.3237351</v>
      </c>
      <c r="JC121" s="3">
        <v>-0.32920779999999999</v>
      </c>
      <c r="JD121" s="3">
        <v>-0.33495009999999997</v>
      </c>
      <c r="JE121" s="3">
        <v>-0.34047250000000001</v>
      </c>
      <c r="JF121" s="3">
        <v>-0.3442056</v>
      </c>
      <c r="JG121" s="3">
        <v>-0.34603020000000001</v>
      </c>
      <c r="JH121" s="3">
        <v>-0.35008230000000001</v>
      </c>
      <c r="JI121" s="3">
        <v>-0.35147299999999998</v>
      </c>
      <c r="JJ121" s="3">
        <v>-0.3532072</v>
      </c>
      <c r="JK121" s="3">
        <v>-0.35380879999999998</v>
      </c>
      <c r="JL121" s="3">
        <v>-0.35306850000000001</v>
      </c>
      <c r="JM121" s="3">
        <v>-0.35218569999999999</v>
      </c>
      <c r="JN121" s="3">
        <v>-0.35058529999999999</v>
      </c>
      <c r="JO121" s="3">
        <v>-0.3500606</v>
      </c>
      <c r="JP121" s="3">
        <v>-0.34885519999999998</v>
      </c>
      <c r="JQ121" s="3">
        <v>-0.34265770000000001</v>
      </c>
      <c r="JR121" s="3">
        <v>-0.33710820000000002</v>
      </c>
      <c r="JS121" s="3">
        <v>-0.3347117</v>
      </c>
      <c r="JT121" s="3">
        <v>-0.32479459999999999</v>
      </c>
      <c r="JU121" s="3">
        <v>-0.31333820000000001</v>
      </c>
      <c r="JV121" s="3">
        <v>-0.30457970000000001</v>
      </c>
      <c r="JW121" s="3">
        <v>-0.29969220000000002</v>
      </c>
      <c r="JX121" s="3">
        <v>-0.27813199999999999</v>
      </c>
      <c r="JY121" s="3">
        <v>-0.25942209999999999</v>
      </c>
      <c r="JZ121" s="3">
        <v>-0.23133110000000001</v>
      </c>
      <c r="KA121" s="3">
        <v>-0.20411409999999999</v>
      </c>
      <c r="KB121" s="3">
        <v>-0.19414239999999999</v>
      </c>
      <c r="KC121" s="3">
        <v>-0.1541168</v>
      </c>
      <c r="KD121" s="3">
        <v>-9.5949279999999998E-2</v>
      </c>
      <c r="KE121" s="3">
        <v>-8.2685079999999994E-2</v>
      </c>
      <c r="KF121" s="3">
        <v>-6.8681279999999997E-2</v>
      </c>
      <c r="KG121" s="3">
        <v>-7.3082289999999994E-2</v>
      </c>
      <c r="KH121" s="3">
        <v>-8.1879590000000002E-2</v>
      </c>
      <c r="KI121" s="3">
        <v>0</v>
      </c>
      <c r="KJ121" s="3">
        <v>0</v>
      </c>
      <c r="KK121" s="3">
        <v>0</v>
      </c>
      <c r="KL121" s="3">
        <v>0</v>
      </c>
      <c r="KM121" s="3">
        <v>0</v>
      </c>
      <c r="KN121" s="3">
        <v>0</v>
      </c>
      <c r="KO121" s="3">
        <v>0</v>
      </c>
      <c r="KP121" s="3">
        <v>0</v>
      </c>
      <c r="KQ121" s="3">
        <v>0</v>
      </c>
      <c r="KR121" s="3">
        <v>0</v>
      </c>
      <c r="KS121" s="3">
        <v>0</v>
      </c>
      <c r="KT121" s="3">
        <v>0</v>
      </c>
      <c r="KU121" s="3">
        <v>0</v>
      </c>
      <c r="KV121" s="3">
        <v>0</v>
      </c>
      <c r="KW121" s="3">
        <v>0</v>
      </c>
      <c r="KX121" s="3">
        <v>0</v>
      </c>
      <c r="KY121" s="3">
        <v>0</v>
      </c>
      <c r="KZ121" s="3">
        <v>0</v>
      </c>
      <c r="LA121" s="3">
        <v>0</v>
      </c>
      <c r="LB121" s="3" t="s">
        <v>4</v>
      </c>
    </row>
    <row r="122" spans="1:314" x14ac:dyDescent="0.3">
      <c r="A122" s="3" t="s">
        <v>127</v>
      </c>
      <c r="B122" s="3" t="s">
        <v>192</v>
      </c>
      <c r="C122" s="4">
        <v>11.4</v>
      </c>
      <c r="D122" s="4">
        <v>0.86</v>
      </c>
      <c r="E122" s="4">
        <f t="shared" si="2"/>
        <v>13.26</v>
      </c>
      <c r="F122" s="4">
        <f t="shared" si="3"/>
        <v>10.540000000000001</v>
      </c>
      <c r="G122" s="3" t="s">
        <v>6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.1243957</v>
      </c>
      <c r="AQ122" s="3">
        <v>0.1651116</v>
      </c>
      <c r="AR122" s="3">
        <v>0.1165553</v>
      </c>
      <c r="AS122" s="3">
        <v>0.1067361</v>
      </c>
      <c r="AT122" s="3">
        <v>0.1402706</v>
      </c>
      <c r="AU122" s="3">
        <v>0.16572149999999999</v>
      </c>
      <c r="AV122" s="3">
        <v>0.2168099</v>
      </c>
      <c r="AW122" s="3">
        <v>0.23683770000000001</v>
      </c>
      <c r="AX122" s="3">
        <v>0.25520159999999997</v>
      </c>
      <c r="AY122" s="3">
        <v>0.25779999999999997</v>
      </c>
      <c r="AZ122" s="3">
        <v>0.2599553</v>
      </c>
      <c r="BA122" s="3">
        <v>0.25791049999999999</v>
      </c>
      <c r="BB122" s="3">
        <v>0.25094640000000001</v>
      </c>
      <c r="BC122" s="3">
        <v>0.24583840000000001</v>
      </c>
      <c r="BD122" s="3">
        <v>0.23841010000000001</v>
      </c>
      <c r="BE122" s="3">
        <v>0.23718980000000001</v>
      </c>
      <c r="BF122" s="3">
        <v>0.2315248</v>
      </c>
      <c r="BG122" s="3">
        <v>0.23309360000000001</v>
      </c>
      <c r="BH122" s="3">
        <v>0.2321849</v>
      </c>
      <c r="BI122" s="3">
        <v>0.23368630000000001</v>
      </c>
      <c r="BJ122" s="3">
        <v>0.23659040000000001</v>
      </c>
      <c r="BK122" s="3">
        <v>0.2403547</v>
      </c>
      <c r="BL122" s="3">
        <v>0.24555979999999999</v>
      </c>
      <c r="BM122" s="3">
        <v>0.2519381</v>
      </c>
      <c r="BN122" s="3">
        <v>0.25918790000000003</v>
      </c>
      <c r="BO122" s="3">
        <v>0.26942549999999998</v>
      </c>
      <c r="BP122" s="3">
        <v>0.2809045</v>
      </c>
      <c r="BQ122" s="3">
        <v>0.29238540000000002</v>
      </c>
      <c r="BR122" s="3">
        <v>0.30632880000000001</v>
      </c>
      <c r="BS122" s="3">
        <v>0.32078869999999998</v>
      </c>
      <c r="BT122" s="3">
        <v>0.33685399999999999</v>
      </c>
      <c r="BU122" s="3">
        <v>0.35392489999999999</v>
      </c>
      <c r="BV122" s="3">
        <v>0.37029610000000002</v>
      </c>
      <c r="BW122" s="3">
        <v>0.39014330000000003</v>
      </c>
      <c r="BX122" s="3">
        <v>0.40864230000000001</v>
      </c>
      <c r="BY122" s="3">
        <v>0.42959209999999998</v>
      </c>
      <c r="BZ122" s="3">
        <v>0.44715300000000002</v>
      </c>
      <c r="CA122" s="3">
        <v>0.46520600000000001</v>
      </c>
      <c r="CB122" s="3">
        <v>0.48099429999999999</v>
      </c>
      <c r="CC122" s="3">
        <v>0.49530750000000001</v>
      </c>
      <c r="CD122" s="3">
        <v>0.50656129999999999</v>
      </c>
      <c r="CE122" s="3">
        <v>0.51285769999999997</v>
      </c>
      <c r="CF122" s="3">
        <v>0.51590420000000003</v>
      </c>
      <c r="CG122" s="3">
        <v>0.51132580000000005</v>
      </c>
      <c r="CH122" s="3">
        <v>0.50005809999999995</v>
      </c>
      <c r="CI122" s="3">
        <v>0.48178720000000003</v>
      </c>
      <c r="CJ122" s="3">
        <v>0.45835009999999998</v>
      </c>
      <c r="CK122" s="3">
        <v>0.4296567</v>
      </c>
      <c r="CL122" s="3">
        <v>0.39694780000000002</v>
      </c>
      <c r="CM122" s="3">
        <v>0.36098000000000002</v>
      </c>
      <c r="CN122" s="3">
        <v>0.32288600000000001</v>
      </c>
      <c r="CO122" s="3">
        <v>0.28482439999999998</v>
      </c>
      <c r="CP122" s="3">
        <v>0.2477153</v>
      </c>
      <c r="CQ122" s="3">
        <v>0.21039430000000001</v>
      </c>
      <c r="CR122" s="3">
        <v>0.17900199999999999</v>
      </c>
      <c r="CS122" s="3">
        <v>0.1521026</v>
      </c>
      <c r="CT122" s="3">
        <v>0.12708120000000001</v>
      </c>
      <c r="CU122" s="3">
        <v>0.1009207</v>
      </c>
      <c r="CV122" s="3">
        <v>7.1586650000000002E-2</v>
      </c>
      <c r="CW122" s="3">
        <v>3.9146489999999999E-2</v>
      </c>
      <c r="CX122" s="3">
        <v>5.468016E-3</v>
      </c>
      <c r="CY122" s="3">
        <v>-2.6927240000000002E-2</v>
      </c>
      <c r="CZ122" s="3">
        <v>-5.6212850000000002E-2</v>
      </c>
      <c r="DA122" s="3">
        <v>-8.2719669999999995E-2</v>
      </c>
      <c r="DB122" s="3">
        <v>-0.10385750000000001</v>
      </c>
      <c r="DC122" s="3">
        <v>-0.1229937</v>
      </c>
      <c r="DD122" s="3">
        <v>-0.13989370000000001</v>
      </c>
      <c r="DE122" s="3">
        <v>-0.1545859</v>
      </c>
      <c r="DF122" s="3">
        <v>-0.16730200000000001</v>
      </c>
      <c r="DG122" s="3">
        <v>-0.1784625</v>
      </c>
      <c r="DH122" s="3">
        <v>-0.1884942</v>
      </c>
      <c r="DI122" s="3">
        <v>-0.19743659999999999</v>
      </c>
      <c r="DJ122" s="3">
        <v>-0.2066248</v>
      </c>
      <c r="DK122" s="3">
        <v>-0.21424099999999999</v>
      </c>
      <c r="DL122" s="3">
        <v>-0.22133559999999999</v>
      </c>
      <c r="DM122" s="3">
        <v>-0.22778329999999999</v>
      </c>
      <c r="DN122" s="3">
        <v>-0.23381489999999999</v>
      </c>
      <c r="DO122" s="3">
        <v>-0.23941750000000001</v>
      </c>
      <c r="DP122" s="3">
        <v>-0.2444867</v>
      </c>
      <c r="DQ122" s="3">
        <v>-0.24914739999999999</v>
      </c>
      <c r="DR122" s="3">
        <v>-0.2535519</v>
      </c>
      <c r="DS122" s="3">
        <v>-0.25763599999999998</v>
      </c>
      <c r="DT122" s="3">
        <v>-0.26171309999999998</v>
      </c>
      <c r="DU122" s="3">
        <v>-0.2653527</v>
      </c>
      <c r="DV122" s="3">
        <v>-0.26881169999999999</v>
      </c>
      <c r="DW122" s="3">
        <v>-0.2721346</v>
      </c>
      <c r="DX122" s="3">
        <v>-0.27519009999999999</v>
      </c>
      <c r="DY122" s="3">
        <v>-0.27800150000000001</v>
      </c>
      <c r="DZ122" s="3">
        <v>-0.28070109999999998</v>
      </c>
      <c r="EA122" s="3">
        <v>-0.28307209999999999</v>
      </c>
      <c r="EB122" s="3">
        <v>-0.28499039999999998</v>
      </c>
      <c r="EC122" s="3">
        <v>-0.28698230000000002</v>
      </c>
      <c r="ED122" s="3">
        <v>-0.28834110000000002</v>
      </c>
      <c r="EE122" s="3">
        <v>-0.28972189999999998</v>
      </c>
      <c r="EF122" s="3">
        <v>-0.29118729999999998</v>
      </c>
      <c r="EG122" s="3">
        <v>-0.29292580000000001</v>
      </c>
      <c r="EH122" s="3">
        <v>-0.29505439999999999</v>
      </c>
      <c r="EI122" s="3">
        <v>-0.29784040000000001</v>
      </c>
      <c r="EJ122" s="3">
        <v>-0.30178169999999999</v>
      </c>
      <c r="EK122" s="3">
        <v>-0.3068574</v>
      </c>
      <c r="EL122" s="3">
        <v>-0.31324030000000003</v>
      </c>
      <c r="EM122" s="3">
        <v>-0.32026339999999998</v>
      </c>
      <c r="EN122" s="3">
        <v>-0.325849</v>
      </c>
      <c r="EO122" s="3">
        <v>-0.33065460000000002</v>
      </c>
      <c r="EP122" s="3">
        <v>-0.33456799999999998</v>
      </c>
      <c r="EQ122" s="3">
        <v>-0.3377481</v>
      </c>
      <c r="ER122" s="3">
        <v>-0.34040740000000003</v>
      </c>
      <c r="ES122" s="3">
        <v>-0.34269929999999998</v>
      </c>
      <c r="ET122" s="3">
        <v>-0.3445357</v>
      </c>
      <c r="EU122" s="3">
        <v>-0.34595710000000002</v>
      </c>
      <c r="EV122" s="3">
        <v>-0.3472055</v>
      </c>
      <c r="EW122" s="3">
        <v>-0.34792529999999999</v>
      </c>
      <c r="EX122" s="3">
        <v>-0.34827950000000002</v>
      </c>
      <c r="EY122" s="3">
        <v>-0.34828880000000001</v>
      </c>
      <c r="EZ122" s="3">
        <v>-0.34789740000000002</v>
      </c>
      <c r="FA122" s="3">
        <v>-0.34733039999999998</v>
      </c>
      <c r="FB122" s="3">
        <v>-0.34678769999999998</v>
      </c>
      <c r="FC122" s="3">
        <v>-0.34647070000000002</v>
      </c>
      <c r="FD122" s="3">
        <v>-0.34654479999999999</v>
      </c>
      <c r="FE122" s="3">
        <v>-0.34698590000000001</v>
      </c>
      <c r="FF122" s="3">
        <v>-0.34767749999999997</v>
      </c>
      <c r="FG122" s="3">
        <v>-0.34852339999999998</v>
      </c>
      <c r="FH122" s="3">
        <v>-0.34953840000000003</v>
      </c>
      <c r="FI122" s="3">
        <v>-0.3506628</v>
      </c>
      <c r="FJ122" s="3">
        <v>-0.35198479999999999</v>
      </c>
      <c r="FK122" s="3">
        <v>-0.3533598</v>
      </c>
      <c r="FL122" s="3">
        <v>-0.35489939999999998</v>
      </c>
      <c r="FM122" s="3">
        <v>-0.35654540000000001</v>
      </c>
      <c r="FN122" s="3">
        <v>-0.35818909999999998</v>
      </c>
      <c r="FO122" s="3">
        <v>-0.35988999999999999</v>
      </c>
      <c r="FP122" s="3">
        <v>-0.36169709999999999</v>
      </c>
      <c r="FQ122" s="3">
        <v>-0.36358049999999997</v>
      </c>
      <c r="FR122" s="3">
        <v>-0.3653806</v>
      </c>
      <c r="FS122" s="3">
        <v>-0.3669829</v>
      </c>
      <c r="FT122" s="3">
        <v>-0.3687685</v>
      </c>
      <c r="FU122" s="3">
        <v>-0.37052550000000001</v>
      </c>
      <c r="FV122" s="3">
        <v>-0.37218370000000001</v>
      </c>
      <c r="FW122" s="3">
        <v>-0.37385279999999999</v>
      </c>
      <c r="FX122" s="3">
        <v>-0.37540879999999999</v>
      </c>
      <c r="FY122" s="3">
        <v>-0.37681229999999999</v>
      </c>
      <c r="FZ122" s="3">
        <v>-0.3780829</v>
      </c>
      <c r="GA122" s="3">
        <v>-0.37929249999999998</v>
      </c>
      <c r="GB122" s="3">
        <v>-0.38014789999999998</v>
      </c>
      <c r="GC122" s="3">
        <v>-0.38087939999999998</v>
      </c>
      <c r="GD122" s="3">
        <v>-0.38124740000000001</v>
      </c>
      <c r="GE122" s="3">
        <v>-0.38124609999999998</v>
      </c>
      <c r="GF122" s="3">
        <v>-0.38073940000000001</v>
      </c>
      <c r="GG122" s="3">
        <v>-0.3797469</v>
      </c>
      <c r="GH122" s="3">
        <v>-0.37860969999999999</v>
      </c>
      <c r="GI122" s="3">
        <v>-0.37753500000000001</v>
      </c>
      <c r="GJ122" s="3">
        <v>-0.37685069999999998</v>
      </c>
      <c r="GK122" s="3">
        <v>-0.37637809999999999</v>
      </c>
      <c r="GL122" s="3">
        <v>-0.37622280000000002</v>
      </c>
      <c r="GM122" s="3">
        <v>-0.37622290000000003</v>
      </c>
      <c r="GN122" s="3">
        <v>-0.37636180000000002</v>
      </c>
      <c r="GO122" s="3">
        <v>-0.37635839999999998</v>
      </c>
      <c r="GP122" s="3">
        <v>-0.37652819999999998</v>
      </c>
      <c r="GQ122" s="3">
        <v>-0.37666119999999997</v>
      </c>
      <c r="GR122" s="3">
        <v>-0.37672870000000003</v>
      </c>
      <c r="GS122" s="3">
        <v>-0.37669029999999998</v>
      </c>
      <c r="GT122" s="3">
        <v>-0.37645339999999999</v>
      </c>
      <c r="GU122" s="3">
        <v>-0.37609229999999999</v>
      </c>
      <c r="GV122" s="3">
        <v>-0.37549009999999999</v>
      </c>
      <c r="GW122" s="3">
        <v>-0.37470730000000002</v>
      </c>
      <c r="GX122" s="3">
        <v>-0.37380390000000002</v>
      </c>
      <c r="GY122" s="3">
        <v>-0.3729383</v>
      </c>
      <c r="GZ122" s="3">
        <v>-0.37179889999999999</v>
      </c>
      <c r="HA122" s="3">
        <v>-0.37067919999999999</v>
      </c>
      <c r="HB122" s="3">
        <v>-0.36950509999999998</v>
      </c>
      <c r="HC122" s="3">
        <v>-0.36830089999999999</v>
      </c>
      <c r="HD122" s="3">
        <v>-0.36699330000000002</v>
      </c>
      <c r="HE122" s="3">
        <v>-0.36550690000000002</v>
      </c>
      <c r="HF122" s="3">
        <v>-0.36395929999999999</v>
      </c>
      <c r="HG122" s="3">
        <v>-0.36245500000000003</v>
      </c>
      <c r="HH122" s="3">
        <v>-0.3605968</v>
      </c>
      <c r="HI122" s="3">
        <v>-0.35846650000000002</v>
      </c>
      <c r="HJ122" s="3">
        <v>-0.35588950000000003</v>
      </c>
      <c r="HK122" s="3">
        <v>-0.3526514</v>
      </c>
      <c r="HL122" s="3">
        <v>-0.34894740000000002</v>
      </c>
      <c r="HM122" s="3">
        <v>-0.34426709999999999</v>
      </c>
      <c r="HN122" s="3">
        <v>-0.3385938</v>
      </c>
      <c r="HO122" s="3">
        <v>-0.33192490000000002</v>
      </c>
      <c r="HP122" s="3">
        <v>-0.32406420000000002</v>
      </c>
      <c r="HQ122" s="3">
        <v>-0.31491859999999999</v>
      </c>
      <c r="HR122" s="3">
        <v>-0.30440830000000002</v>
      </c>
      <c r="HS122" s="3">
        <v>-0.29252669999999997</v>
      </c>
      <c r="HT122" s="3">
        <v>-0.27766780000000002</v>
      </c>
      <c r="HU122" s="3">
        <v>-0.26207059999999999</v>
      </c>
      <c r="HV122" s="3">
        <v>-0.2444858</v>
      </c>
      <c r="HW122" s="3">
        <v>-0.22619610000000001</v>
      </c>
      <c r="HX122" s="3">
        <v>-0.20872450000000001</v>
      </c>
      <c r="HY122" s="3">
        <v>-0.19376840000000001</v>
      </c>
      <c r="HZ122" s="3">
        <v>-0.18162610000000001</v>
      </c>
      <c r="IA122" s="3">
        <v>-0.17238100000000001</v>
      </c>
      <c r="IB122" s="3">
        <v>-0.1656552</v>
      </c>
      <c r="IC122" s="3">
        <v>-0.16035920000000001</v>
      </c>
      <c r="ID122" s="3">
        <v>-0.15673799999999999</v>
      </c>
      <c r="IE122" s="3">
        <v>-0.1542326</v>
      </c>
      <c r="IF122" s="3">
        <v>-0.1534828</v>
      </c>
      <c r="IG122" s="3">
        <v>-0.15432940000000001</v>
      </c>
      <c r="IH122" s="3">
        <v>-0.1564662</v>
      </c>
      <c r="II122" s="3">
        <v>-0.15958449999999999</v>
      </c>
      <c r="IJ122" s="3">
        <v>-0.1639101</v>
      </c>
      <c r="IK122" s="3">
        <v>-0.16893900000000001</v>
      </c>
      <c r="IL122" s="3">
        <v>-0.17517089999999999</v>
      </c>
      <c r="IM122" s="3">
        <v>-0.1817028</v>
      </c>
      <c r="IN122" s="3">
        <v>-0.18850549999999999</v>
      </c>
      <c r="IO122" s="3">
        <v>-0.19644110000000001</v>
      </c>
      <c r="IP122" s="3">
        <v>-0.2049367</v>
      </c>
      <c r="IQ122" s="3">
        <v>-0.21357039999999999</v>
      </c>
      <c r="IR122" s="3">
        <v>-0.2220038</v>
      </c>
      <c r="IS122" s="3">
        <v>-0.23117589999999999</v>
      </c>
      <c r="IT122" s="3">
        <v>-0.2416471</v>
      </c>
      <c r="IU122" s="3">
        <v>-0.25036730000000001</v>
      </c>
      <c r="IV122" s="3">
        <v>-0.25911509999999999</v>
      </c>
      <c r="IW122" s="3">
        <v>-0.26782099999999998</v>
      </c>
      <c r="IX122" s="3">
        <v>-0.27663349999999998</v>
      </c>
      <c r="IY122" s="3">
        <v>-0.28523799999999999</v>
      </c>
      <c r="IZ122" s="3">
        <v>-0.29233120000000001</v>
      </c>
      <c r="JA122" s="3">
        <v>-0.29913070000000003</v>
      </c>
      <c r="JB122" s="3">
        <v>-0.3060928</v>
      </c>
      <c r="JC122" s="3">
        <v>-0.3126874</v>
      </c>
      <c r="JD122" s="3">
        <v>-0.31919999999999998</v>
      </c>
      <c r="JE122" s="3">
        <v>-0.32323800000000003</v>
      </c>
      <c r="JF122" s="3">
        <v>-0.3269842</v>
      </c>
      <c r="JG122" s="3">
        <v>-0.33107160000000002</v>
      </c>
      <c r="JH122" s="3">
        <v>-0.33467340000000001</v>
      </c>
      <c r="JI122" s="3">
        <v>-0.33476919999999999</v>
      </c>
      <c r="JJ122" s="3">
        <v>-0.33613799999999999</v>
      </c>
      <c r="JK122" s="3">
        <v>-0.33532089999999998</v>
      </c>
      <c r="JL122" s="3">
        <v>-0.33911989999999997</v>
      </c>
      <c r="JM122" s="3">
        <v>-0.33764460000000002</v>
      </c>
      <c r="JN122" s="3">
        <v>-0.33574530000000002</v>
      </c>
      <c r="JO122" s="3">
        <v>-0.33307569999999997</v>
      </c>
      <c r="JP122" s="3">
        <v>-0.33037509999999998</v>
      </c>
      <c r="JQ122" s="3">
        <v>-0.32860299999999998</v>
      </c>
      <c r="JR122" s="3">
        <v>-0.32272319999999999</v>
      </c>
      <c r="JS122" s="3">
        <v>-0.31183650000000002</v>
      </c>
      <c r="JT122" s="3">
        <v>-0.30355019999999999</v>
      </c>
      <c r="JU122" s="3">
        <v>-0.29392380000000001</v>
      </c>
      <c r="JV122" s="3">
        <v>-0.27803250000000002</v>
      </c>
      <c r="JW122" s="3">
        <v>-0.2684898</v>
      </c>
      <c r="JX122" s="3">
        <v>-0.25171700000000002</v>
      </c>
      <c r="JY122" s="3">
        <v>-0.2424057</v>
      </c>
      <c r="JZ122" s="3">
        <v>-0.19994729999999999</v>
      </c>
      <c r="KA122" s="3">
        <v>-0.18397579999999999</v>
      </c>
      <c r="KB122" s="3">
        <v>-0.14383750000000001</v>
      </c>
      <c r="KC122" s="3">
        <v>-0.11947579999999999</v>
      </c>
      <c r="KD122" s="3">
        <v>-8.0799360000000001E-2</v>
      </c>
      <c r="KE122" s="3">
        <v>-4.6237239999999999E-2</v>
      </c>
      <c r="KF122" s="3">
        <v>-1.872149E-2</v>
      </c>
      <c r="KG122" s="3">
        <v>-3.4776370000000001E-2</v>
      </c>
      <c r="KH122" s="3">
        <v>-4.546323E-2</v>
      </c>
      <c r="KI122" s="3">
        <v>0</v>
      </c>
      <c r="KJ122" s="3">
        <v>0</v>
      </c>
      <c r="KK122" s="3">
        <v>0</v>
      </c>
      <c r="KL122" s="3">
        <v>0</v>
      </c>
      <c r="KM122" s="3">
        <v>0</v>
      </c>
      <c r="KN122" s="3">
        <v>0</v>
      </c>
      <c r="KO122" s="3">
        <v>0</v>
      </c>
      <c r="KP122" s="3">
        <v>0</v>
      </c>
      <c r="KQ122" s="3">
        <v>0</v>
      </c>
      <c r="KR122" s="3">
        <v>0</v>
      </c>
      <c r="KS122" s="3">
        <v>0</v>
      </c>
      <c r="KT122" s="3">
        <v>0</v>
      </c>
      <c r="KU122" s="3">
        <v>0</v>
      </c>
      <c r="KV122" s="3">
        <v>0</v>
      </c>
      <c r="KW122" s="3">
        <v>0</v>
      </c>
      <c r="KX122" s="3">
        <v>0</v>
      </c>
      <c r="KY122" s="3">
        <v>0</v>
      </c>
      <c r="KZ122" s="3">
        <v>0</v>
      </c>
      <c r="LA122" s="3">
        <v>0</v>
      </c>
      <c r="LB122" s="3" t="s">
        <v>4</v>
      </c>
    </row>
    <row r="123" spans="1:314" x14ac:dyDescent="0.3">
      <c r="A123" s="3" t="s">
        <v>128</v>
      </c>
      <c r="B123" s="3" t="s">
        <v>192</v>
      </c>
      <c r="C123" s="4">
        <v>11</v>
      </c>
      <c r="D123" s="4">
        <v>1.1200000000000001</v>
      </c>
      <c r="E123" s="4">
        <f t="shared" si="2"/>
        <v>9.82</v>
      </c>
      <c r="F123" s="4">
        <f t="shared" si="3"/>
        <v>9.879999999999999</v>
      </c>
      <c r="G123" s="3" t="s">
        <v>6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.70416719999999999</v>
      </c>
      <c r="AQ123" s="3">
        <v>0.75392740000000003</v>
      </c>
      <c r="AR123" s="3">
        <v>0.30308859999999999</v>
      </c>
      <c r="AS123" s="3">
        <v>0.20412939999999999</v>
      </c>
      <c r="AT123" s="3">
        <v>0.23382430000000001</v>
      </c>
      <c r="AU123" s="3">
        <v>0.2244545</v>
      </c>
      <c r="AV123" s="3">
        <v>0.25439610000000001</v>
      </c>
      <c r="AW123" s="3">
        <v>0.26145489999999999</v>
      </c>
      <c r="AX123" s="3">
        <v>0.26643729999999999</v>
      </c>
      <c r="AY123" s="3">
        <v>0.27736329999999998</v>
      </c>
      <c r="AZ123" s="3">
        <v>0.27893689999999999</v>
      </c>
      <c r="BA123" s="3">
        <v>0.26984239999999998</v>
      </c>
      <c r="BB123" s="3">
        <v>0.25878440000000003</v>
      </c>
      <c r="BC123" s="3">
        <v>0.25136700000000001</v>
      </c>
      <c r="BD123" s="3">
        <v>0.24391119999999999</v>
      </c>
      <c r="BE123" s="3">
        <v>0.2427223</v>
      </c>
      <c r="BF123" s="3">
        <v>0.23788000000000001</v>
      </c>
      <c r="BG123" s="3">
        <v>0.23622219999999999</v>
      </c>
      <c r="BH123" s="3">
        <v>0.23636460000000001</v>
      </c>
      <c r="BI123" s="3">
        <v>0.23685909999999999</v>
      </c>
      <c r="BJ123" s="3">
        <v>0.2381153</v>
      </c>
      <c r="BK123" s="3">
        <v>0.2414848</v>
      </c>
      <c r="BL123" s="3">
        <v>0.2475985</v>
      </c>
      <c r="BM123" s="3">
        <v>0.255303</v>
      </c>
      <c r="BN123" s="3">
        <v>0.26219690000000001</v>
      </c>
      <c r="BO123" s="3">
        <v>0.26805909999999999</v>
      </c>
      <c r="BP123" s="3">
        <v>0.28158749999999999</v>
      </c>
      <c r="BQ123" s="3">
        <v>0.2918693</v>
      </c>
      <c r="BR123" s="3">
        <v>0.30665870000000001</v>
      </c>
      <c r="BS123" s="3">
        <v>0.32105359999999999</v>
      </c>
      <c r="BT123" s="3">
        <v>0.33651350000000002</v>
      </c>
      <c r="BU123" s="3">
        <v>0.35350189999999998</v>
      </c>
      <c r="BV123" s="3">
        <v>0.36944290000000002</v>
      </c>
      <c r="BW123" s="3">
        <v>0.38813930000000002</v>
      </c>
      <c r="BX123" s="3">
        <v>0.4085549</v>
      </c>
      <c r="BY123" s="3">
        <v>0.42902499999999999</v>
      </c>
      <c r="BZ123" s="3">
        <v>0.44823299999999999</v>
      </c>
      <c r="CA123" s="3">
        <v>0.46680690000000002</v>
      </c>
      <c r="CB123" s="3">
        <v>0.48287469999999999</v>
      </c>
      <c r="CC123" s="3">
        <v>0.49929570000000001</v>
      </c>
      <c r="CD123" s="3">
        <v>0.51512040000000003</v>
      </c>
      <c r="CE123" s="3">
        <v>0.52746769999999998</v>
      </c>
      <c r="CF123" s="3">
        <v>0.53680039999999996</v>
      </c>
      <c r="CG123" s="3">
        <v>0.53758110000000003</v>
      </c>
      <c r="CH123" s="3">
        <v>0.53639239999999999</v>
      </c>
      <c r="CI123" s="3">
        <v>0.52772209999999997</v>
      </c>
      <c r="CJ123" s="3">
        <v>0.5127775</v>
      </c>
      <c r="CK123" s="3">
        <v>0.4900407</v>
      </c>
      <c r="CL123" s="3">
        <v>0.46186539999999998</v>
      </c>
      <c r="CM123" s="3">
        <v>0.42810310000000001</v>
      </c>
      <c r="CN123" s="3">
        <v>0.38876739999999999</v>
      </c>
      <c r="CO123" s="3">
        <v>0.34661399999999998</v>
      </c>
      <c r="CP123" s="3">
        <v>0.30235040000000002</v>
      </c>
      <c r="CQ123" s="3">
        <v>0.25561519999999999</v>
      </c>
      <c r="CR123" s="3">
        <v>0.2143912</v>
      </c>
      <c r="CS123" s="3">
        <v>0.17774190000000001</v>
      </c>
      <c r="CT123" s="3">
        <v>0.14201549999999999</v>
      </c>
      <c r="CU123" s="3">
        <v>0.1044433</v>
      </c>
      <c r="CV123" s="3">
        <v>6.2736009999999995E-2</v>
      </c>
      <c r="CW123" s="3">
        <v>1.6993609999999999E-2</v>
      </c>
      <c r="CX123" s="3">
        <v>-3.0194349999999998E-2</v>
      </c>
      <c r="CY123" s="3">
        <v>-7.5409760000000006E-2</v>
      </c>
      <c r="CZ123" s="3">
        <v>-0.1166862</v>
      </c>
      <c r="DA123" s="3">
        <v>-0.15365960000000001</v>
      </c>
      <c r="DB123" s="3">
        <v>-0.1833803</v>
      </c>
      <c r="DC123" s="3">
        <v>-0.21026439999999999</v>
      </c>
      <c r="DD123" s="3">
        <v>-0.23387079999999999</v>
      </c>
      <c r="DE123" s="3">
        <v>-0.2545288</v>
      </c>
      <c r="DF123" s="3">
        <v>-0.27258900000000003</v>
      </c>
      <c r="DG123" s="3">
        <v>-0.28837020000000002</v>
      </c>
      <c r="DH123" s="3">
        <v>-0.30228870000000002</v>
      </c>
      <c r="DI123" s="3">
        <v>-0.31462180000000001</v>
      </c>
      <c r="DJ123" s="3">
        <v>-0.32714389999999999</v>
      </c>
      <c r="DK123" s="3">
        <v>-0.33734360000000002</v>
      </c>
      <c r="DL123" s="3">
        <v>-0.34678100000000001</v>
      </c>
      <c r="DM123" s="3">
        <v>-0.355408</v>
      </c>
      <c r="DN123" s="3">
        <v>-0.36319980000000002</v>
      </c>
      <c r="DO123" s="3">
        <v>-0.370284</v>
      </c>
      <c r="DP123" s="3">
        <v>-0.37664150000000002</v>
      </c>
      <c r="DQ123" s="3">
        <v>-0.38231999999999999</v>
      </c>
      <c r="DR123" s="3">
        <v>-0.38765139999999998</v>
      </c>
      <c r="DS123" s="3">
        <v>-0.39269480000000001</v>
      </c>
      <c r="DT123" s="3">
        <v>-0.39751370000000003</v>
      </c>
      <c r="DU123" s="3">
        <v>-0.40200249999999998</v>
      </c>
      <c r="DV123" s="3">
        <v>-0.40627360000000001</v>
      </c>
      <c r="DW123" s="3">
        <v>-0.41058990000000001</v>
      </c>
      <c r="DX123" s="3">
        <v>-0.41495870000000001</v>
      </c>
      <c r="DY123" s="3">
        <v>-0.41921920000000001</v>
      </c>
      <c r="DZ123" s="3">
        <v>-0.42334270000000002</v>
      </c>
      <c r="EA123" s="3">
        <v>-0.42724970000000001</v>
      </c>
      <c r="EB123" s="3">
        <v>-0.43115199999999998</v>
      </c>
      <c r="EC123" s="3">
        <v>-0.43565930000000003</v>
      </c>
      <c r="ED123" s="3">
        <v>-0.43991540000000001</v>
      </c>
      <c r="EE123" s="3">
        <v>-0.44397300000000001</v>
      </c>
      <c r="EF123" s="3">
        <v>-0.44786569999999998</v>
      </c>
      <c r="EG123" s="3">
        <v>-0.45147330000000002</v>
      </c>
      <c r="EH123" s="3">
        <v>-0.45473619999999998</v>
      </c>
      <c r="EI123" s="3">
        <v>-0.45762160000000002</v>
      </c>
      <c r="EJ123" s="3">
        <v>-0.46043240000000002</v>
      </c>
      <c r="EK123" s="3">
        <v>-0.46328730000000001</v>
      </c>
      <c r="EL123" s="3">
        <v>-0.4663407</v>
      </c>
      <c r="EM123" s="3">
        <v>-0.4695086</v>
      </c>
      <c r="EN123" s="3">
        <v>-0.47230369999999999</v>
      </c>
      <c r="EO123" s="3">
        <v>-0.47487760000000001</v>
      </c>
      <c r="EP123" s="3">
        <v>-0.47714780000000001</v>
      </c>
      <c r="EQ123" s="3">
        <v>-0.4791646</v>
      </c>
      <c r="ER123" s="3">
        <v>-0.48100169999999998</v>
      </c>
      <c r="ES123" s="3">
        <v>-0.48263980000000001</v>
      </c>
      <c r="ET123" s="3">
        <v>-0.48383039999999999</v>
      </c>
      <c r="EU123" s="3">
        <v>-0.4847977</v>
      </c>
      <c r="EV123" s="3">
        <v>-0.48551</v>
      </c>
      <c r="EW123" s="3">
        <v>-0.48586020000000002</v>
      </c>
      <c r="EX123" s="3">
        <v>-0.4857321</v>
      </c>
      <c r="EY123" s="3">
        <v>-0.48528290000000002</v>
      </c>
      <c r="EZ123" s="3">
        <v>-0.48437619999999998</v>
      </c>
      <c r="FA123" s="3">
        <v>-0.4832515</v>
      </c>
      <c r="FB123" s="3">
        <v>-0.4821742</v>
      </c>
      <c r="FC123" s="3">
        <v>-0.48141309999999998</v>
      </c>
      <c r="FD123" s="3">
        <v>-0.4811356</v>
      </c>
      <c r="FE123" s="3">
        <v>-0.481271</v>
      </c>
      <c r="FF123" s="3">
        <v>-0.48179319999999998</v>
      </c>
      <c r="FG123" s="3">
        <v>-0.4824485</v>
      </c>
      <c r="FH123" s="3">
        <v>-0.48328749999999998</v>
      </c>
      <c r="FI123" s="3">
        <v>-0.4843364</v>
      </c>
      <c r="FJ123" s="3">
        <v>-0.48552139999999999</v>
      </c>
      <c r="FK123" s="3">
        <v>-0.48679250000000002</v>
      </c>
      <c r="FL123" s="3">
        <v>-0.48826639999999999</v>
      </c>
      <c r="FM123" s="3">
        <v>-0.48980639999999998</v>
      </c>
      <c r="FN123" s="3">
        <v>-0.49139769999999999</v>
      </c>
      <c r="FO123" s="3">
        <v>-0.49312250000000002</v>
      </c>
      <c r="FP123" s="3">
        <v>-0.49489119999999998</v>
      </c>
      <c r="FQ123" s="3">
        <v>-0.49674780000000002</v>
      </c>
      <c r="FR123" s="3">
        <v>-0.49855650000000001</v>
      </c>
      <c r="FS123" s="3">
        <v>-0.50021579999999999</v>
      </c>
      <c r="FT123" s="3">
        <v>-0.50203900000000001</v>
      </c>
      <c r="FU123" s="3">
        <v>-0.50387720000000003</v>
      </c>
      <c r="FV123" s="3">
        <v>-0.505602</v>
      </c>
      <c r="FW123" s="3">
        <v>-0.50724910000000001</v>
      </c>
      <c r="FX123" s="3">
        <v>-0.50871279999999997</v>
      </c>
      <c r="FY123" s="3">
        <v>-0.51012559999999996</v>
      </c>
      <c r="FZ123" s="3">
        <v>-0.51131450000000001</v>
      </c>
      <c r="GA123" s="3">
        <v>-0.51239330000000005</v>
      </c>
      <c r="GB123" s="3">
        <v>-0.5131481</v>
      </c>
      <c r="GC123" s="3">
        <v>-0.51363400000000003</v>
      </c>
      <c r="GD123" s="3">
        <v>-0.51375079999999995</v>
      </c>
      <c r="GE123" s="3">
        <v>-0.5133723</v>
      </c>
      <c r="GF123" s="3">
        <v>-0.51237010000000005</v>
      </c>
      <c r="GG123" s="3">
        <v>-0.51078389999999996</v>
      </c>
      <c r="GH123" s="3">
        <v>-0.50902890000000001</v>
      </c>
      <c r="GI123" s="3">
        <v>-0.50737030000000005</v>
      </c>
      <c r="GJ123" s="3">
        <v>-0.50610759999999999</v>
      </c>
      <c r="GK123" s="3">
        <v>-0.50514749999999997</v>
      </c>
      <c r="GL123" s="3">
        <v>-0.50451939999999995</v>
      </c>
      <c r="GM123" s="3">
        <v>-0.50418719999999995</v>
      </c>
      <c r="GN123" s="3">
        <v>-0.50390170000000001</v>
      </c>
      <c r="GO123" s="3">
        <v>-0.50362340000000005</v>
      </c>
      <c r="GP123" s="3">
        <v>-0.50339250000000002</v>
      </c>
      <c r="GQ123" s="3">
        <v>-0.50303169999999997</v>
      </c>
      <c r="GR123" s="3">
        <v>-0.50264880000000001</v>
      </c>
      <c r="GS123" s="3">
        <v>-0.50216709999999998</v>
      </c>
      <c r="GT123" s="3">
        <v>-0.50151420000000002</v>
      </c>
      <c r="GU123" s="3">
        <v>-0.50056979999999995</v>
      </c>
      <c r="GV123" s="3">
        <v>-0.4993784</v>
      </c>
      <c r="GW123" s="3">
        <v>-0.49790319999999999</v>
      </c>
      <c r="GX123" s="3">
        <v>-0.49651070000000003</v>
      </c>
      <c r="GY123" s="3">
        <v>-0.49497970000000002</v>
      </c>
      <c r="GZ123" s="3">
        <v>-0.49333320000000003</v>
      </c>
      <c r="HA123" s="3">
        <v>-0.49164940000000001</v>
      </c>
      <c r="HB123" s="3">
        <v>-0.48984470000000002</v>
      </c>
      <c r="HC123" s="3">
        <v>-0.48804120000000001</v>
      </c>
      <c r="HD123" s="3">
        <v>-0.48612090000000002</v>
      </c>
      <c r="HE123" s="3">
        <v>-0.48401830000000001</v>
      </c>
      <c r="HF123" s="3">
        <v>-0.48190929999999998</v>
      </c>
      <c r="HG123" s="3">
        <v>-0.47966589999999998</v>
      </c>
      <c r="HH123" s="3">
        <v>-0.47691729999999999</v>
      </c>
      <c r="HI123" s="3">
        <v>-0.47400579999999998</v>
      </c>
      <c r="HJ123" s="3">
        <v>-0.470387</v>
      </c>
      <c r="HK123" s="3">
        <v>-0.46585300000000002</v>
      </c>
      <c r="HL123" s="3">
        <v>-0.46067370000000002</v>
      </c>
      <c r="HM123" s="3">
        <v>-0.45447080000000001</v>
      </c>
      <c r="HN123" s="3">
        <v>-0.4469706</v>
      </c>
      <c r="HO123" s="3">
        <v>-0.43806469999999997</v>
      </c>
      <c r="HP123" s="3">
        <v>-0.42772759999999999</v>
      </c>
      <c r="HQ123" s="3">
        <v>-0.41575600000000001</v>
      </c>
      <c r="HR123" s="3">
        <v>-0.40221829999999997</v>
      </c>
      <c r="HS123" s="3">
        <v>-0.38725999999999999</v>
      </c>
      <c r="HT123" s="3">
        <v>-0.36811880000000002</v>
      </c>
      <c r="HU123" s="3">
        <v>-0.34741470000000002</v>
      </c>
      <c r="HV123" s="3">
        <v>-0.32464389999999999</v>
      </c>
      <c r="HW123" s="3">
        <v>-0.30111460000000001</v>
      </c>
      <c r="HX123" s="3">
        <v>-0.27873189999999998</v>
      </c>
      <c r="HY123" s="3">
        <v>-0.25967699999999999</v>
      </c>
      <c r="HZ123" s="3">
        <v>-0.24441830000000001</v>
      </c>
      <c r="IA123" s="3">
        <v>-0.23260220000000001</v>
      </c>
      <c r="IB123" s="3">
        <v>-0.2235896</v>
      </c>
      <c r="IC123" s="3">
        <v>-0.2167596</v>
      </c>
      <c r="ID123" s="3">
        <v>-0.21230160000000001</v>
      </c>
      <c r="IE123" s="3">
        <v>-0.20955699999999999</v>
      </c>
      <c r="IF123" s="3">
        <v>-0.20882120000000001</v>
      </c>
      <c r="IG123" s="3">
        <v>-0.20887600000000001</v>
      </c>
      <c r="IH123" s="3">
        <v>-0.21147850000000001</v>
      </c>
      <c r="II123" s="3">
        <v>-0.21462000000000001</v>
      </c>
      <c r="IJ123" s="3">
        <v>-0.21976319999999999</v>
      </c>
      <c r="IK123" s="3">
        <v>-0.22592409999999999</v>
      </c>
      <c r="IL123" s="3">
        <v>-0.23312179999999999</v>
      </c>
      <c r="IM123" s="3">
        <v>-0.24089269999999999</v>
      </c>
      <c r="IN123" s="3">
        <v>-0.2494857</v>
      </c>
      <c r="IO123" s="3">
        <v>-0.25884010000000002</v>
      </c>
      <c r="IP123" s="3">
        <v>-0.26806210000000003</v>
      </c>
      <c r="IQ123" s="3">
        <v>-0.27899940000000001</v>
      </c>
      <c r="IR123" s="3">
        <v>-0.29033890000000001</v>
      </c>
      <c r="IS123" s="3">
        <v>-0.30119309999999999</v>
      </c>
      <c r="IT123" s="3">
        <v>-0.3115021</v>
      </c>
      <c r="IU123" s="3">
        <v>-0.32333790000000001</v>
      </c>
      <c r="IV123" s="3">
        <v>-0.33425389999999999</v>
      </c>
      <c r="IW123" s="3">
        <v>-0.34615099999999999</v>
      </c>
      <c r="IX123" s="3">
        <v>-0.35619070000000003</v>
      </c>
      <c r="IY123" s="3">
        <v>-0.36604370000000003</v>
      </c>
      <c r="IZ123" s="3">
        <v>-0.3749343</v>
      </c>
      <c r="JA123" s="3">
        <v>-0.383411</v>
      </c>
      <c r="JB123" s="3">
        <v>-0.39170179999999999</v>
      </c>
      <c r="JC123" s="3">
        <v>-0.39917989999999998</v>
      </c>
      <c r="JD123" s="3">
        <v>-0.4064181</v>
      </c>
      <c r="JE123" s="3">
        <v>-0.41186339999999999</v>
      </c>
      <c r="JF123" s="3">
        <v>-0.41635549999999999</v>
      </c>
      <c r="JG123" s="3">
        <v>-0.41824319999999998</v>
      </c>
      <c r="JH123" s="3">
        <v>-0.42201349999999999</v>
      </c>
      <c r="JI123" s="3">
        <v>-0.42564010000000002</v>
      </c>
      <c r="JJ123" s="3">
        <v>-0.42858170000000001</v>
      </c>
      <c r="JK123" s="3">
        <v>-0.42747590000000002</v>
      </c>
      <c r="JL123" s="3">
        <v>-0.42600379999999999</v>
      </c>
      <c r="JM123" s="3">
        <v>-0.4242727</v>
      </c>
      <c r="JN123" s="3">
        <v>-0.42188900000000001</v>
      </c>
      <c r="JO123" s="3">
        <v>-0.41942010000000002</v>
      </c>
      <c r="JP123" s="3">
        <v>-0.41697109999999998</v>
      </c>
      <c r="JQ123" s="3">
        <v>-0.40939750000000003</v>
      </c>
      <c r="JR123" s="3">
        <v>-0.39910380000000001</v>
      </c>
      <c r="JS123" s="3">
        <v>-0.39060099999999998</v>
      </c>
      <c r="JT123" s="3">
        <v>-0.38045630000000003</v>
      </c>
      <c r="JU123" s="3">
        <v>-0.37350499999999998</v>
      </c>
      <c r="JV123" s="3">
        <v>-0.3552284</v>
      </c>
      <c r="JW123" s="3">
        <v>-0.34145789999999998</v>
      </c>
      <c r="JX123" s="3">
        <v>-0.30823420000000001</v>
      </c>
      <c r="JY123" s="3">
        <v>-0.28192440000000002</v>
      </c>
      <c r="JZ123" s="3">
        <v>-0.24191770000000001</v>
      </c>
      <c r="KA123" s="3">
        <v>-0.23292689999999999</v>
      </c>
      <c r="KB123" s="3">
        <v>-0.17677570000000001</v>
      </c>
      <c r="KC123" s="3">
        <v>-0.1171581</v>
      </c>
      <c r="KD123" s="3">
        <v>-3.3804140000000003E-2</v>
      </c>
      <c r="KE123" s="3">
        <v>-2.046651E-2</v>
      </c>
      <c r="KF123" s="3">
        <v>-1.8593419999999999E-2</v>
      </c>
      <c r="KG123" s="3">
        <v>-3.7207579999999997E-2</v>
      </c>
      <c r="KH123" s="3">
        <v>-6.6916089999999998E-2</v>
      </c>
      <c r="KI123" s="3">
        <v>0</v>
      </c>
      <c r="KJ123" s="3">
        <v>0</v>
      </c>
      <c r="KK123" s="3">
        <v>0</v>
      </c>
      <c r="KL123" s="3">
        <v>0</v>
      </c>
      <c r="KM123" s="3">
        <v>0</v>
      </c>
      <c r="KN123" s="3">
        <v>0</v>
      </c>
      <c r="KO123" s="3">
        <v>0</v>
      </c>
      <c r="KP123" s="3">
        <v>0</v>
      </c>
      <c r="KQ123" s="3">
        <v>0</v>
      </c>
      <c r="KR123" s="3">
        <v>0</v>
      </c>
      <c r="KS123" s="3">
        <v>0</v>
      </c>
      <c r="KT123" s="3">
        <v>0</v>
      </c>
      <c r="KU123" s="3">
        <v>0</v>
      </c>
      <c r="KV123" s="3">
        <v>0</v>
      </c>
      <c r="KW123" s="3">
        <v>0</v>
      </c>
      <c r="KX123" s="3">
        <v>0</v>
      </c>
      <c r="KY123" s="3">
        <v>0</v>
      </c>
      <c r="KZ123" s="3">
        <v>0</v>
      </c>
      <c r="LA123" s="3">
        <v>0</v>
      </c>
      <c r="LB123" s="3" t="s">
        <v>4</v>
      </c>
    </row>
    <row r="124" spans="1:314" x14ac:dyDescent="0.3">
      <c r="A124" s="3" t="s">
        <v>129</v>
      </c>
      <c r="B124" s="3" t="s">
        <v>192</v>
      </c>
      <c r="C124" s="4">
        <v>11.5</v>
      </c>
      <c r="D124" s="4">
        <v>0.85</v>
      </c>
      <c r="E124" s="4">
        <f t="shared" ref="E124:E126" si="4">ROUND(C124/D124,2)</f>
        <v>13.53</v>
      </c>
      <c r="F124" s="4">
        <f t="shared" ref="F124:F126" si="5">C124-D124</f>
        <v>10.65</v>
      </c>
      <c r="G124" s="3" t="s">
        <v>6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.13108020000000001</v>
      </c>
      <c r="AQ124" s="3">
        <v>0.19724269999999999</v>
      </c>
      <c r="AR124" s="3">
        <v>0.1516286</v>
      </c>
      <c r="AS124" s="3">
        <v>0.11073520000000001</v>
      </c>
      <c r="AT124" s="3">
        <v>0.14035890000000001</v>
      </c>
      <c r="AU124" s="3">
        <v>0.17257149999999999</v>
      </c>
      <c r="AV124" s="3">
        <v>0.21945149999999999</v>
      </c>
      <c r="AW124" s="3">
        <v>0.23271990000000001</v>
      </c>
      <c r="AX124" s="3">
        <v>0.2495531</v>
      </c>
      <c r="AY124" s="3">
        <v>0.25513269999999999</v>
      </c>
      <c r="AZ124" s="3">
        <v>0.2585578</v>
      </c>
      <c r="BA124" s="3">
        <v>0.25548379999999998</v>
      </c>
      <c r="BB124" s="3">
        <v>0.24769369999999999</v>
      </c>
      <c r="BC124" s="3">
        <v>0.24324200000000001</v>
      </c>
      <c r="BD124" s="3">
        <v>0.2364356</v>
      </c>
      <c r="BE124" s="3">
        <v>0.23414380000000001</v>
      </c>
      <c r="BF124" s="3">
        <v>0.2281156</v>
      </c>
      <c r="BG124" s="3">
        <v>0.22968050000000001</v>
      </c>
      <c r="BH124" s="3">
        <v>0.22914480000000001</v>
      </c>
      <c r="BI124" s="3">
        <v>0.23068830000000001</v>
      </c>
      <c r="BJ124" s="3">
        <v>0.23269570000000001</v>
      </c>
      <c r="BK124" s="3">
        <v>0.2359706</v>
      </c>
      <c r="BL124" s="3">
        <v>0.2416095</v>
      </c>
      <c r="BM124" s="3">
        <v>0.2476218</v>
      </c>
      <c r="BN124" s="3">
        <v>0.2555904</v>
      </c>
      <c r="BO124" s="3">
        <v>0.26424880000000001</v>
      </c>
      <c r="BP124" s="3">
        <v>0.27675689999999997</v>
      </c>
      <c r="BQ124" s="3">
        <v>0.28774850000000002</v>
      </c>
      <c r="BR124" s="3">
        <v>0.29960740000000002</v>
      </c>
      <c r="BS124" s="3">
        <v>0.31356699999999998</v>
      </c>
      <c r="BT124" s="3">
        <v>0.33004159999999999</v>
      </c>
      <c r="BU124" s="3">
        <v>0.34713549999999999</v>
      </c>
      <c r="BV124" s="3">
        <v>0.36337059999999999</v>
      </c>
      <c r="BW124" s="3">
        <v>0.38252340000000001</v>
      </c>
      <c r="BX124" s="3">
        <v>0.40137070000000002</v>
      </c>
      <c r="BY124" s="3">
        <v>0.42218480000000003</v>
      </c>
      <c r="BZ124" s="3">
        <v>0.44151560000000001</v>
      </c>
      <c r="CA124" s="3">
        <v>0.4614027</v>
      </c>
      <c r="CB124" s="3">
        <v>0.47804609999999997</v>
      </c>
      <c r="CC124" s="3">
        <v>0.49363659999999998</v>
      </c>
      <c r="CD124" s="3">
        <v>0.50787070000000001</v>
      </c>
      <c r="CE124" s="3">
        <v>0.51868619999999999</v>
      </c>
      <c r="CF124" s="3">
        <v>0.52685439999999994</v>
      </c>
      <c r="CG124" s="3">
        <v>0.52863039999999994</v>
      </c>
      <c r="CH124" s="3">
        <v>0.52583480000000005</v>
      </c>
      <c r="CI124" s="3">
        <v>0.51603589999999999</v>
      </c>
      <c r="CJ124" s="3">
        <v>0.50073239999999997</v>
      </c>
      <c r="CK124" s="3">
        <v>0.48089120000000002</v>
      </c>
      <c r="CL124" s="3">
        <v>0.45722390000000002</v>
      </c>
      <c r="CM124" s="3">
        <v>0.42950529999999998</v>
      </c>
      <c r="CN124" s="3">
        <v>0.39825969999999999</v>
      </c>
      <c r="CO124" s="3">
        <v>0.36547819999999998</v>
      </c>
      <c r="CP124" s="3">
        <v>0.33164900000000003</v>
      </c>
      <c r="CQ124" s="3">
        <v>0.29686249999999997</v>
      </c>
      <c r="CR124" s="3">
        <v>0.26757039999999999</v>
      </c>
      <c r="CS124" s="3">
        <v>0.2416719</v>
      </c>
      <c r="CT124" s="3">
        <v>0.21688730000000001</v>
      </c>
      <c r="CU124" s="3">
        <v>0.18935630000000001</v>
      </c>
      <c r="CV124" s="3">
        <v>0.1564509</v>
      </c>
      <c r="CW124" s="3">
        <v>0.1181538</v>
      </c>
      <c r="CX124" s="3">
        <v>7.6967359999999999E-2</v>
      </c>
      <c r="CY124" s="3">
        <v>3.6878460000000002E-2</v>
      </c>
      <c r="CZ124" s="3">
        <v>5.4814329999999995E-4</v>
      </c>
      <c r="DA124" s="3">
        <v>-3.2273290000000003E-2</v>
      </c>
      <c r="DB124" s="3">
        <v>-5.8617099999999998E-2</v>
      </c>
      <c r="DC124" s="3">
        <v>-8.2507200000000003E-2</v>
      </c>
      <c r="DD124" s="3">
        <v>-0.10367369999999999</v>
      </c>
      <c r="DE124" s="3">
        <v>-0.1222898</v>
      </c>
      <c r="DF124" s="3">
        <v>-0.13858329999999999</v>
      </c>
      <c r="DG124" s="3">
        <v>-0.15296609999999999</v>
      </c>
      <c r="DH124" s="3">
        <v>-0.1660575</v>
      </c>
      <c r="DI124" s="3">
        <v>-0.17792830000000001</v>
      </c>
      <c r="DJ124" s="3">
        <v>-0.1901332</v>
      </c>
      <c r="DK124" s="3">
        <v>-0.20042869999999999</v>
      </c>
      <c r="DL124" s="3">
        <v>-0.2098797</v>
      </c>
      <c r="DM124" s="3">
        <v>-0.21866650000000001</v>
      </c>
      <c r="DN124" s="3">
        <v>-0.22686310000000001</v>
      </c>
      <c r="DO124" s="3">
        <v>-0.2344145</v>
      </c>
      <c r="DP124" s="3">
        <v>-0.2412598</v>
      </c>
      <c r="DQ124" s="3">
        <v>-0.247527</v>
      </c>
      <c r="DR124" s="3">
        <v>-0.25334679999999998</v>
      </c>
      <c r="DS124" s="3">
        <v>-0.25894689999999998</v>
      </c>
      <c r="DT124" s="3">
        <v>-0.26435380000000003</v>
      </c>
      <c r="DU124" s="3">
        <v>-0.26947559999999998</v>
      </c>
      <c r="DV124" s="3">
        <v>-0.27439989999999997</v>
      </c>
      <c r="DW124" s="3">
        <v>-0.27915400000000001</v>
      </c>
      <c r="DX124" s="3">
        <v>-0.28378560000000003</v>
      </c>
      <c r="DY124" s="3">
        <v>-0.28834209999999999</v>
      </c>
      <c r="DZ124" s="3">
        <v>-0.2928481</v>
      </c>
      <c r="EA124" s="3">
        <v>-0.29710449999999999</v>
      </c>
      <c r="EB124" s="3">
        <v>-0.30129489999999998</v>
      </c>
      <c r="EC124" s="3">
        <v>-0.30576510000000001</v>
      </c>
      <c r="ED124" s="3">
        <v>-0.30989100000000003</v>
      </c>
      <c r="EE124" s="3">
        <v>-0.31376510000000002</v>
      </c>
      <c r="EF124" s="3">
        <v>-0.3175946</v>
      </c>
      <c r="EG124" s="3">
        <v>-0.32139099999999998</v>
      </c>
      <c r="EH124" s="3">
        <v>-0.32510099999999997</v>
      </c>
      <c r="EI124" s="3">
        <v>-0.32881939999999998</v>
      </c>
      <c r="EJ124" s="3">
        <v>-0.33299600000000001</v>
      </c>
      <c r="EK124" s="3">
        <v>-0.33778269999999999</v>
      </c>
      <c r="EL124" s="3">
        <v>-0.34327659999999999</v>
      </c>
      <c r="EM124" s="3">
        <v>-0.34961340000000002</v>
      </c>
      <c r="EN124" s="3">
        <v>-0.35492499999999999</v>
      </c>
      <c r="EO124" s="3">
        <v>-0.35968919999999999</v>
      </c>
      <c r="EP124" s="3">
        <v>-0.3638053</v>
      </c>
      <c r="EQ124" s="3">
        <v>-0.36740669999999997</v>
      </c>
      <c r="ER124" s="3">
        <v>-0.3705118</v>
      </c>
      <c r="ES124" s="3">
        <v>-0.37318790000000002</v>
      </c>
      <c r="ET124" s="3">
        <v>-0.37543369999999998</v>
      </c>
      <c r="EU124" s="3">
        <v>-0.37721739999999998</v>
      </c>
      <c r="EV124" s="3">
        <v>-0.37864599999999998</v>
      </c>
      <c r="EW124" s="3">
        <v>-0.37979600000000002</v>
      </c>
      <c r="EX124" s="3">
        <v>-0.38038460000000002</v>
      </c>
      <c r="EY124" s="3">
        <v>-0.38044240000000001</v>
      </c>
      <c r="EZ124" s="3">
        <v>-0.38000149999999999</v>
      </c>
      <c r="FA124" s="3">
        <v>-0.37936760000000003</v>
      </c>
      <c r="FB124" s="3">
        <v>-0.37876209999999999</v>
      </c>
      <c r="FC124" s="3">
        <v>-0.37843480000000002</v>
      </c>
      <c r="FD124" s="3">
        <v>-0.37864370000000003</v>
      </c>
      <c r="FE124" s="3">
        <v>-0.3793629</v>
      </c>
      <c r="FF124" s="3">
        <v>-0.38052760000000002</v>
      </c>
      <c r="FG124" s="3">
        <v>-0.3817565</v>
      </c>
      <c r="FH124" s="3">
        <v>-0.38318530000000001</v>
      </c>
      <c r="FI124" s="3">
        <v>-0.38479409999999997</v>
      </c>
      <c r="FJ124" s="3">
        <v>-0.38666600000000001</v>
      </c>
      <c r="FK124" s="3">
        <v>-0.38858500000000001</v>
      </c>
      <c r="FL124" s="3">
        <v>-0.39062170000000002</v>
      </c>
      <c r="FM124" s="3">
        <v>-0.39278999999999997</v>
      </c>
      <c r="FN124" s="3">
        <v>-0.39508189999999999</v>
      </c>
      <c r="FO124" s="3">
        <v>-0.39737660000000002</v>
      </c>
      <c r="FP124" s="3">
        <v>-0.39968759999999998</v>
      </c>
      <c r="FQ124" s="3">
        <v>-0.40222629999999998</v>
      </c>
      <c r="FR124" s="3">
        <v>-0.40469719999999998</v>
      </c>
      <c r="FS124" s="3">
        <v>-0.40698859999999998</v>
      </c>
      <c r="FT124" s="3">
        <v>-0.4093888</v>
      </c>
      <c r="FU124" s="3">
        <v>-0.41175590000000001</v>
      </c>
      <c r="FV124" s="3">
        <v>-0.41401120000000002</v>
      </c>
      <c r="FW124" s="3">
        <v>-0.41624850000000002</v>
      </c>
      <c r="FX124" s="3">
        <v>-0.41836370000000001</v>
      </c>
      <c r="FY124" s="3">
        <v>-0.42030010000000001</v>
      </c>
      <c r="FZ124" s="3">
        <v>-0.42192469999999999</v>
      </c>
      <c r="GA124" s="3">
        <v>-0.42363079999999997</v>
      </c>
      <c r="GB124" s="3">
        <v>-0.42480950000000001</v>
      </c>
      <c r="GC124" s="3">
        <v>-0.42568810000000001</v>
      </c>
      <c r="GD124" s="3">
        <v>-0.42615950000000002</v>
      </c>
      <c r="GE124" s="3">
        <v>-0.42606379999999999</v>
      </c>
      <c r="GF124" s="3">
        <v>-0.42532019999999998</v>
      </c>
      <c r="GG124" s="3">
        <v>-0.42392649999999998</v>
      </c>
      <c r="GH124" s="3">
        <v>-0.4222592</v>
      </c>
      <c r="GI124" s="3">
        <v>-0.42072169999999998</v>
      </c>
      <c r="GJ124" s="3">
        <v>-0.41956460000000001</v>
      </c>
      <c r="GK124" s="3">
        <v>-0.41887350000000001</v>
      </c>
      <c r="GL124" s="3">
        <v>-0.41837940000000001</v>
      </c>
      <c r="GM124" s="3">
        <v>-0.41818680000000003</v>
      </c>
      <c r="GN124" s="3">
        <v>-0.41816589999999998</v>
      </c>
      <c r="GO124" s="3">
        <v>-0.41801830000000001</v>
      </c>
      <c r="GP124" s="3">
        <v>-0.41801349999999998</v>
      </c>
      <c r="GQ124" s="3">
        <v>-0.41798069999999998</v>
      </c>
      <c r="GR124" s="3">
        <v>-0.4178731</v>
      </c>
      <c r="GS124" s="3">
        <v>-0.4175857</v>
      </c>
      <c r="GT124" s="3">
        <v>-0.41708050000000002</v>
      </c>
      <c r="GU124" s="3">
        <v>-0.41634589999999999</v>
      </c>
      <c r="GV124" s="3">
        <v>-0.4151685</v>
      </c>
      <c r="GW124" s="3">
        <v>-0.41379759999999999</v>
      </c>
      <c r="GX124" s="3">
        <v>-0.41249920000000001</v>
      </c>
      <c r="GY124" s="3">
        <v>-0.4110087</v>
      </c>
      <c r="GZ124" s="3">
        <v>-0.40928520000000002</v>
      </c>
      <c r="HA124" s="3">
        <v>-0.4075723</v>
      </c>
      <c r="HB124" s="3">
        <v>-0.40578350000000002</v>
      </c>
      <c r="HC124" s="3">
        <v>-0.4039758</v>
      </c>
      <c r="HD124" s="3">
        <v>-0.40208579999999999</v>
      </c>
      <c r="HE124" s="3">
        <v>-0.4000129</v>
      </c>
      <c r="HF124" s="3">
        <v>-0.39772380000000002</v>
      </c>
      <c r="HG124" s="3">
        <v>-0.39551930000000002</v>
      </c>
      <c r="HH124" s="3">
        <v>-0.39282250000000002</v>
      </c>
      <c r="HI124" s="3">
        <v>-0.38971679999999997</v>
      </c>
      <c r="HJ124" s="3">
        <v>-0.38617400000000002</v>
      </c>
      <c r="HK124" s="3">
        <v>-0.38156950000000001</v>
      </c>
      <c r="HL124" s="3">
        <v>-0.37617339999999999</v>
      </c>
      <c r="HM124" s="3">
        <v>-0.36978709999999998</v>
      </c>
      <c r="HN124" s="3">
        <v>-0.36206559999999999</v>
      </c>
      <c r="HO124" s="3">
        <v>-0.3528908</v>
      </c>
      <c r="HP124" s="3">
        <v>-0.3423464</v>
      </c>
      <c r="HQ124" s="3">
        <v>-0.33019589999999999</v>
      </c>
      <c r="HR124" s="3">
        <v>-0.31646010000000002</v>
      </c>
      <c r="HS124" s="3">
        <v>-0.30102449999999997</v>
      </c>
      <c r="HT124" s="3">
        <v>-0.28187950000000001</v>
      </c>
      <c r="HU124" s="3">
        <v>-0.26187890000000003</v>
      </c>
      <c r="HV124" s="3">
        <v>-0.2394318</v>
      </c>
      <c r="HW124" s="3">
        <v>-0.2165743</v>
      </c>
      <c r="HX124" s="3">
        <v>-0.19487950000000001</v>
      </c>
      <c r="HY124" s="3">
        <v>-0.17634420000000001</v>
      </c>
      <c r="HZ124" s="3">
        <v>-0.16153329999999999</v>
      </c>
      <c r="IA124" s="3">
        <v>-0.1501952</v>
      </c>
      <c r="IB124" s="3">
        <v>-0.14186170000000001</v>
      </c>
      <c r="IC124" s="3">
        <v>-0.13583439999999999</v>
      </c>
      <c r="ID124" s="3">
        <v>-0.13145109999999999</v>
      </c>
      <c r="IE124" s="3">
        <v>-0.12813869999999999</v>
      </c>
      <c r="IF124" s="3">
        <v>-0.12700139999999999</v>
      </c>
      <c r="IG124" s="3">
        <v>-0.1279122</v>
      </c>
      <c r="IH124" s="3">
        <v>-0.13044890000000001</v>
      </c>
      <c r="II124" s="3">
        <v>-0.13352049999999999</v>
      </c>
      <c r="IJ124" s="3">
        <v>-0.1377352</v>
      </c>
      <c r="IK124" s="3">
        <v>-0.1433479</v>
      </c>
      <c r="IL124" s="3">
        <v>-0.1502404</v>
      </c>
      <c r="IM124" s="3">
        <v>-0.15788240000000001</v>
      </c>
      <c r="IN124" s="3">
        <v>-0.16636010000000001</v>
      </c>
      <c r="IO124" s="3">
        <v>-0.17578530000000001</v>
      </c>
      <c r="IP124" s="3">
        <v>-0.18534400000000001</v>
      </c>
      <c r="IQ124" s="3">
        <v>-0.1948771</v>
      </c>
      <c r="IR124" s="3">
        <v>-0.20516300000000001</v>
      </c>
      <c r="IS124" s="3">
        <v>-0.2169104</v>
      </c>
      <c r="IT124" s="3">
        <v>-0.22890550000000001</v>
      </c>
      <c r="IU124" s="3">
        <v>-0.23979439999999999</v>
      </c>
      <c r="IV124" s="3">
        <v>-0.25029230000000002</v>
      </c>
      <c r="IW124" s="3">
        <v>-0.26078829999999997</v>
      </c>
      <c r="IX124" s="3">
        <v>-0.27137559999999999</v>
      </c>
      <c r="IY124" s="3">
        <v>-0.28220240000000002</v>
      </c>
      <c r="IZ124" s="3">
        <v>-0.29126170000000001</v>
      </c>
      <c r="JA124" s="3">
        <v>-0.2996106</v>
      </c>
      <c r="JB124" s="3">
        <v>-0.30865369999999998</v>
      </c>
      <c r="JC124" s="3">
        <v>-0.31664239999999999</v>
      </c>
      <c r="JD124" s="3">
        <v>-0.32257409999999997</v>
      </c>
      <c r="JE124" s="3">
        <v>-0.32817819999999998</v>
      </c>
      <c r="JF124" s="3">
        <v>-0.33416240000000003</v>
      </c>
      <c r="JG124" s="3">
        <v>-0.33798689999999998</v>
      </c>
      <c r="JH124" s="3">
        <v>-0.34139219999999998</v>
      </c>
      <c r="JI124" s="3">
        <v>-0.34282590000000002</v>
      </c>
      <c r="JJ124" s="3">
        <v>-0.34366459999999999</v>
      </c>
      <c r="JK124" s="3">
        <v>-0.34774040000000001</v>
      </c>
      <c r="JL124" s="3">
        <v>-0.3476207</v>
      </c>
      <c r="JM124" s="3">
        <v>-0.34160800000000002</v>
      </c>
      <c r="JN124" s="3">
        <v>-0.33800029999999998</v>
      </c>
      <c r="JO124" s="3">
        <v>-0.33804699999999999</v>
      </c>
      <c r="JP124" s="3">
        <v>-0.33352310000000002</v>
      </c>
      <c r="JQ124" s="3">
        <v>-0.32606429999999997</v>
      </c>
      <c r="JR124" s="3">
        <v>-0.31852619999999998</v>
      </c>
      <c r="JS124" s="3">
        <v>-0.30792190000000003</v>
      </c>
      <c r="JT124" s="3">
        <v>-0.29527569999999997</v>
      </c>
      <c r="JU124" s="3">
        <v>-0.2782058</v>
      </c>
      <c r="JV124" s="3">
        <v>-0.26220690000000002</v>
      </c>
      <c r="JW124" s="3">
        <v>-0.24722810000000001</v>
      </c>
      <c r="JX124" s="3">
        <v>-0.24389140000000001</v>
      </c>
      <c r="JY124" s="3">
        <v>-0.22376879999999999</v>
      </c>
      <c r="JZ124" s="3">
        <v>-0.1623378</v>
      </c>
      <c r="KA124" s="3">
        <v>-0.11001850000000001</v>
      </c>
      <c r="KB124" s="3">
        <v>-5.987468E-2</v>
      </c>
      <c r="KC124" s="3">
        <v>-5.071995E-2</v>
      </c>
      <c r="KD124" s="3">
        <v>2.6754920000000001E-2</v>
      </c>
      <c r="KE124" s="3">
        <v>7.8465359999999998E-2</v>
      </c>
      <c r="KF124" s="3">
        <v>0.1233066</v>
      </c>
      <c r="KG124" s="3">
        <v>0.1123185</v>
      </c>
      <c r="KH124" s="3">
        <v>9.0299699999999997E-2</v>
      </c>
      <c r="KI124" s="3">
        <v>0</v>
      </c>
      <c r="KJ124" s="3">
        <v>0</v>
      </c>
      <c r="KK124" s="3">
        <v>0</v>
      </c>
      <c r="KL124" s="3">
        <v>0</v>
      </c>
      <c r="KM124" s="3">
        <v>0</v>
      </c>
      <c r="KN124" s="3">
        <v>0</v>
      </c>
      <c r="KO124" s="3">
        <v>0</v>
      </c>
      <c r="KP124" s="3">
        <v>0</v>
      </c>
      <c r="KQ124" s="3">
        <v>0</v>
      </c>
      <c r="KR124" s="3">
        <v>0</v>
      </c>
      <c r="KS124" s="3">
        <v>0</v>
      </c>
      <c r="KT124" s="3">
        <v>0</v>
      </c>
      <c r="KU124" s="3">
        <v>0</v>
      </c>
      <c r="KV124" s="3">
        <v>0</v>
      </c>
      <c r="KW124" s="3">
        <v>0</v>
      </c>
      <c r="KX124" s="3">
        <v>0</v>
      </c>
      <c r="KY124" s="3">
        <v>0</v>
      </c>
      <c r="KZ124" s="3">
        <v>0</v>
      </c>
      <c r="LA124" s="3">
        <v>0</v>
      </c>
      <c r="LB124" s="3" t="s">
        <v>4</v>
      </c>
    </row>
    <row r="125" spans="1:314" x14ac:dyDescent="0.3">
      <c r="A125" s="3" t="s">
        <v>130</v>
      </c>
      <c r="B125" s="3" t="s">
        <v>192</v>
      </c>
      <c r="C125" s="4">
        <v>11.2</v>
      </c>
      <c r="D125" s="4">
        <v>0.86</v>
      </c>
      <c r="E125" s="4">
        <f t="shared" si="4"/>
        <v>13.02</v>
      </c>
      <c r="F125" s="4">
        <f t="shared" si="5"/>
        <v>10.34</v>
      </c>
      <c r="G125" s="3" t="s">
        <v>6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.71159930000000005</v>
      </c>
      <c r="AP125" s="3">
        <v>0.4721786</v>
      </c>
      <c r="AQ125" s="3">
        <v>0.1218249</v>
      </c>
      <c r="AR125" s="3">
        <v>7.2829690000000002E-2</v>
      </c>
      <c r="AS125" s="3">
        <v>8.4014340000000007E-2</v>
      </c>
      <c r="AT125" s="3">
        <v>0.13740669999999999</v>
      </c>
      <c r="AU125" s="3">
        <v>0.16065479999999999</v>
      </c>
      <c r="AV125" s="3">
        <v>0.2060449</v>
      </c>
      <c r="AW125" s="3">
        <v>0.2268241</v>
      </c>
      <c r="AX125" s="3">
        <v>0.25145440000000002</v>
      </c>
      <c r="AY125" s="3">
        <v>0.25811990000000001</v>
      </c>
      <c r="AZ125" s="3">
        <v>0.25822079999999997</v>
      </c>
      <c r="BA125" s="3">
        <v>0.25411460000000002</v>
      </c>
      <c r="BB125" s="3">
        <v>0.24756710000000001</v>
      </c>
      <c r="BC125" s="3">
        <v>0.24245920000000001</v>
      </c>
      <c r="BD125" s="3">
        <v>0.23634630000000001</v>
      </c>
      <c r="BE125" s="3">
        <v>0.23511319999999999</v>
      </c>
      <c r="BF125" s="3">
        <v>0.2307005</v>
      </c>
      <c r="BG125" s="3">
        <v>0.2318394</v>
      </c>
      <c r="BH125" s="3">
        <v>0.23053560000000001</v>
      </c>
      <c r="BI125" s="3">
        <v>0.2317188</v>
      </c>
      <c r="BJ125" s="3">
        <v>0.2344041</v>
      </c>
      <c r="BK125" s="3">
        <v>0.2385611</v>
      </c>
      <c r="BL125" s="3">
        <v>0.24441940000000001</v>
      </c>
      <c r="BM125" s="3">
        <v>0.25047009999999997</v>
      </c>
      <c r="BN125" s="3">
        <v>0.25832159999999998</v>
      </c>
      <c r="BO125" s="3">
        <v>0.26662910000000001</v>
      </c>
      <c r="BP125" s="3">
        <v>0.2797248</v>
      </c>
      <c r="BQ125" s="3">
        <v>0.29152030000000001</v>
      </c>
      <c r="BR125" s="3">
        <v>0.30483670000000002</v>
      </c>
      <c r="BS125" s="3">
        <v>0.3190404</v>
      </c>
      <c r="BT125" s="3">
        <v>0.33546989999999999</v>
      </c>
      <c r="BU125" s="3">
        <v>0.35279339999999998</v>
      </c>
      <c r="BV125" s="3">
        <v>0.36885370000000001</v>
      </c>
      <c r="BW125" s="3">
        <v>0.38891209999999998</v>
      </c>
      <c r="BX125" s="3">
        <v>0.40873559999999998</v>
      </c>
      <c r="BY125" s="3">
        <v>0.43106050000000001</v>
      </c>
      <c r="BZ125" s="3">
        <v>0.44950210000000002</v>
      </c>
      <c r="CA125" s="3">
        <v>0.4696283</v>
      </c>
      <c r="CB125" s="3">
        <v>0.487848</v>
      </c>
      <c r="CC125" s="3">
        <v>0.50618059999999998</v>
      </c>
      <c r="CD125" s="3">
        <v>0.52340100000000001</v>
      </c>
      <c r="CE125" s="3">
        <v>0.53644409999999998</v>
      </c>
      <c r="CF125" s="3">
        <v>0.54616869999999995</v>
      </c>
      <c r="CG125" s="3">
        <v>0.54986900000000005</v>
      </c>
      <c r="CH125" s="3">
        <v>0.55112810000000001</v>
      </c>
      <c r="CI125" s="3">
        <v>0.54369710000000004</v>
      </c>
      <c r="CJ125" s="3">
        <v>0.5322732</v>
      </c>
      <c r="CK125" s="3">
        <v>0.51486339999999997</v>
      </c>
      <c r="CL125" s="3">
        <v>0.49291430000000003</v>
      </c>
      <c r="CM125" s="3">
        <v>0.46624640000000001</v>
      </c>
      <c r="CN125" s="3">
        <v>0.4351833</v>
      </c>
      <c r="CO125" s="3">
        <v>0.40215840000000003</v>
      </c>
      <c r="CP125" s="3">
        <v>0.36678559999999999</v>
      </c>
      <c r="CQ125" s="3">
        <v>0.32943070000000002</v>
      </c>
      <c r="CR125" s="3">
        <v>0.2952053</v>
      </c>
      <c r="CS125" s="3">
        <v>0.26423140000000001</v>
      </c>
      <c r="CT125" s="3">
        <v>0.23408480000000001</v>
      </c>
      <c r="CU125" s="3">
        <v>0.20221720000000001</v>
      </c>
      <c r="CV125" s="3">
        <v>0.16699420000000001</v>
      </c>
      <c r="CW125" s="3">
        <v>0.1283521</v>
      </c>
      <c r="CX125" s="3">
        <v>8.7980139999999998E-2</v>
      </c>
      <c r="CY125" s="3">
        <v>4.9099240000000002E-2</v>
      </c>
      <c r="CZ125" s="3">
        <v>1.3060499999999999E-2</v>
      </c>
      <c r="DA125" s="3">
        <v>-2.005562E-2</v>
      </c>
      <c r="DB125" s="3">
        <v>-4.7133939999999999E-2</v>
      </c>
      <c r="DC125" s="3">
        <v>-7.2056179999999997E-2</v>
      </c>
      <c r="DD125" s="3">
        <v>-9.4175869999999995E-2</v>
      </c>
      <c r="DE125" s="3">
        <v>-0.11372210000000001</v>
      </c>
      <c r="DF125" s="3">
        <v>-0.13084570000000001</v>
      </c>
      <c r="DG125" s="3">
        <v>-0.1458083</v>
      </c>
      <c r="DH125" s="3">
        <v>-0.159279</v>
      </c>
      <c r="DI125" s="3">
        <v>-0.17132839999999999</v>
      </c>
      <c r="DJ125" s="3">
        <v>-0.183533</v>
      </c>
      <c r="DK125" s="3">
        <v>-0.1935828</v>
      </c>
      <c r="DL125" s="3">
        <v>-0.20264190000000001</v>
      </c>
      <c r="DM125" s="3">
        <v>-0.2109511</v>
      </c>
      <c r="DN125" s="3">
        <v>-0.2186797</v>
      </c>
      <c r="DO125" s="3">
        <v>-0.2257255</v>
      </c>
      <c r="DP125" s="3">
        <v>-0.2320728</v>
      </c>
      <c r="DQ125" s="3">
        <v>-0.23798040000000001</v>
      </c>
      <c r="DR125" s="3">
        <v>-0.24346480000000001</v>
      </c>
      <c r="DS125" s="3">
        <v>-0.24865770000000001</v>
      </c>
      <c r="DT125" s="3">
        <v>-0.25380259999999999</v>
      </c>
      <c r="DU125" s="3">
        <v>-0.25835010000000003</v>
      </c>
      <c r="DV125" s="3">
        <v>-0.26277869999999998</v>
      </c>
      <c r="DW125" s="3">
        <v>-0.26708680000000001</v>
      </c>
      <c r="DX125" s="3">
        <v>-0.27117079999999999</v>
      </c>
      <c r="DY125" s="3">
        <v>-0.27501140000000002</v>
      </c>
      <c r="DZ125" s="3">
        <v>-0.2786207</v>
      </c>
      <c r="EA125" s="3">
        <v>-0.28177469999999999</v>
      </c>
      <c r="EB125" s="3">
        <v>-0.28473599999999999</v>
      </c>
      <c r="EC125" s="3">
        <v>-0.28776200000000002</v>
      </c>
      <c r="ED125" s="3">
        <v>-0.29028080000000001</v>
      </c>
      <c r="EE125" s="3">
        <v>-0.29267969999999999</v>
      </c>
      <c r="EF125" s="3">
        <v>-0.29508659999999998</v>
      </c>
      <c r="EG125" s="3">
        <v>-0.29761949999999998</v>
      </c>
      <c r="EH125" s="3">
        <v>-0.30029600000000001</v>
      </c>
      <c r="EI125" s="3">
        <v>-0.30326059999999999</v>
      </c>
      <c r="EJ125" s="3">
        <v>-0.30700949999999999</v>
      </c>
      <c r="EK125" s="3">
        <v>-0.31173279999999998</v>
      </c>
      <c r="EL125" s="3">
        <v>-0.31736110000000001</v>
      </c>
      <c r="EM125" s="3">
        <v>-0.3237138</v>
      </c>
      <c r="EN125" s="3">
        <v>-0.32899689999999998</v>
      </c>
      <c r="EO125" s="3">
        <v>-0.33363890000000002</v>
      </c>
      <c r="EP125" s="3">
        <v>-0.33747129999999997</v>
      </c>
      <c r="EQ125" s="3">
        <v>-0.34069339999999998</v>
      </c>
      <c r="ER125" s="3">
        <v>-0.34343370000000001</v>
      </c>
      <c r="ES125" s="3">
        <v>-0.34575790000000001</v>
      </c>
      <c r="ET125" s="3">
        <v>-0.347634</v>
      </c>
      <c r="EU125" s="3">
        <v>-0.34921669999999999</v>
      </c>
      <c r="EV125" s="3">
        <v>-0.35044330000000001</v>
      </c>
      <c r="EW125" s="3">
        <v>-0.35136460000000003</v>
      </c>
      <c r="EX125" s="3">
        <v>-0.3518983</v>
      </c>
      <c r="EY125" s="3">
        <v>-0.3520392</v>
      </c>
      <c r="EZ125" s="3">
        <v>-0.35180169999999999</v>
      </c>
      <c r="FA125" s="3">
        <v>-0.35136879999999998</v>
      </c>
      <c r="FB125" s="3">
        <v>-0.35097299999999998</v>
      </c>
      <c r="FC125" s="3">
        <v>-0.35080830000000002</v>
      </c>
      <c r="FD125" s="3">
        <v>-0.3509622</v>
      </c>
      <c r="FE125" s="3">
        <v>-0.35154429999999998</v>
      </c>
      <c r="FF125" s="3">
        <v>-0.35232540000000001</v>
      </c>
      <c r="FG125" s="3">
        <v>-0.35321229999999998</v>
      </c>
      <c r="FH125" s="3">
        <v>-0.35431849999999998</v>
      </c>
      <c r="FI125" s="3">
        <v>-0.35555439999999999</v>
      </c>
      <c r="FJ125" s="3">
        <v>-0.35689749999999998</v>
      </c>
      <c r="FK125" s="3">
        <v>-0.35826259999999999</v>
      </c>
      <c r="FL125" s="3">
        <v>-0.3598228</v>
      </c>
      <c r="FM125" s="3">
        <v>-0.3615179</v>
      </c>
      <c r="FN125" s="3">
        <v>-0.36321059999999999</v>
      </c>
      <c r="FO125" s="3">
        <v>-0.36493940000000002</v>
      </c>
      <c r="FP125" s="3">
        <v>-0.36669190000000002</v>
      </c>
      <c r="FQ125" s="3">
        <v>-0.36860999999999999</v>
      </c>
      <c r="FR125" s="3">
        <v>-0.370338</v>
      </c>
      <c r="FS125" s="3">
        <v>-0.37192589999999998</v>
      </c>
      <c r="FT125" s="3">
        <v>-0.3736585</v>
      </c>
      <c r="FU125" s="3">
        <v>-0.3754229</v>
      </c>
      <c r="FV125" s="3">
        <v>-0.3770519</v>
      </c>
      <c r="FW125" s="3">
        <v>-0.37861470000000003</v>
      </c>
      <c r="FX125" s="3">
        <v>-0.38011600000000001</v>
      </c>
      <c r="FY125" s="3">
        <v>-0.3815209</v>
      </c>
      <c r="FZ125" s="3">
        <v>-0.38275559999999997</v>
      </c>
      <c r="GA125" s="3">
        <v>-0.38400299999999998</v>
      </c>
      <c r="GB125" s="3">
        <v>-0.3847795</v>
      </c>
      <c r="GC125" s="3">
        <v>-0.38545740000000001</v>
      </c>
      <c r="GD125" s="3">
        <v>-0.38583010000000001</v>
      </c>
      <c r="GE125" s="3">
        <v>-0.3858162</v>
      </c>
      <c r="GF125" s="3">
        <v>-0.38527620000000001</v>
      </c>
      <c r="GG125" s="3">
        <v>-0.3842605</v>
      </c>
      <c r="GH125" s="3">
        <v>-0.3831505</v>
      </c>
      <c r="GI125" s="3">
        <v>-0.38215640000000001</v>
      </c>
      <c r="GJ125" s="3">
        <v>-0.3814726</v>
      </c>
      <c r="GK125" s="3">
        <v>-0.38091619999999998</v>
      </c>
      <c r="GL125" s="3">
        <v>-0.38058360000000002</v>
      </c>
      <c r="GM125" s="3">
        <v>-0.38064029999999999</v>
      </c>
      <c r="GN125" s="3">
        <v>-0.38074590000000003</v>
      </c>
      <c r="GO125" s="3">
        <v>-0.38072529999999999</v>
      </c>
      <c r="GP125" s="3">
        <v>-0.3808145</v>
      </c>
      <c r="GQ125" s="3">
        <v>-0.38085419999999998</v>
      </c>
      <c r="GR125" s="3">
        <v>-0.38085400000000003</v>
      </c>
      <c r="GS125" s="3">
        <v>-0.38070359999999998</v>
      </c>
      <c r="GT125" s="3">
        <v>-0.38027450000000002</v>
      </c>
      <c r="GU125" s="3">
        <v>-0.37975249999999999</v>
      </c>
      <c r="GV125" s="3">
        <v>-0.3790096</v>
      </c>
      <c r="GW125" s="3">
        <v>-0.37797730000000002</v>
      </c>
      <c r="GX125" s="3">
        <v>-0.37703170000000003</v>
      </c>
      <c r="GY125" s="3">
        <v>-0.37614880000000001</v>
      </c>
      <c r="GZ125" s="3">
        <v>-0.37509670000000001</v>
      </c>
      <c r="HA125" s="3">
        <v>-0.37393379999999998</v>
      </c>
      <c r="HB125" s="3">
        <v>-0.37262590000000001</v>
      </c>
      <c r="HC125" s="3">
        <v>-0.3713496</v>
      </c>
      <c r="HD125" s="3">
        <v>-0.37006660000000002</v>
      </c>
      <c r="HE125" s="3">
        <v>-0.36860189999999998</v>
      </c>
      <c r="HF125" s="3">
        <v>-0.36692259999999999</v>
      </c>
      <c r="HG125" s="3">
        <v>-0.36527419999999999</v>
      </c>
      <c r="HH125" s="3">
        <v>-0.36331950000000002</v>
      </c>
      <c r="HI125" s="3">
        <v>-0.36101860000000002</v>
      </c>
      <c r="HJ125" s="3">
        <v>-0.3582186</v>
      </c>
      <c r="HK125" s="3">
        <v>-0.35475210000000001</v>
      </c>
      <c r="HL125" s="3">
        <v>-0.35063539999999999</v>
      </c>
      <c r="HM125" s="3">
        <v>-0.34600789999999998</v>
      </c>
      <c r="HN125" s="3">
        <v>-0.3404489</v>
      </c>
      <c r="HO125" s="3">
        <v>-0.33355010000000002</v>
      </c>
      <c r="HP125" s="3">
        <v>-0.3254996</v>
      </c>
      <c r="HQ125" s="3">
        <v>-0.31634839999999997</v>
      </c>
      <c r="HR125" s="3">
        <v>-0.30580869999999999</v>
      </c>
      <c r="HS125" s="3">
        <v>-0.2936935</v>
      </c>
      <c r="HT125" s="3">
        <v>-0.27860889999999999</v>
      </c>
      <c r="HU125" s="3">
        <v>-0.26221169999999999</v>
      </c>
      <c r="HV125" s="3">
        <v>-0.24410870000000001</v>
      </c>
      <c r="HW125" s="3">
        <v>-0.2251089</v>
      </c>
      <c r="HX125" s="3">
        <v>-0.20698610000000001</v>
      </c>
      <c r="HY125" s="3">
        <v>-0.19156629999999999</v>
      </c>
      <c r="HZ125" s="3">
        <v>-0.17921999999999999</v>
      </c>
      <c r="IA125" s="3">
        <v>-0.16977629999999999</v>
      </c>
      <c r="IB125" s="3">
        <v>-0.16268340000000001</v>
      </c>
      <c r="IC125" s="3">
        <v>-0.15714710000000001</v>
      </c>
      <c r="ID125" s="3">
        <v>-0.15347240000000001</v>
      </c>
      <c r="IE125" s="3">
        <v>-0.15142530000000001</v>
      </c>
      <c r="IF125" s="3">
        <v>-0.15062449999999999</v>
      </c>
      <c r="IG125" s="3">
        <v>-0.1510396</v>
      </c>
      <c r="IH125" s="3">
        <v>-0.1530646</v>
      </c>
      <c r="II125" s="3">
        <v>-0.15654190000000001</v>
      </c>
      <c r="IJ125" s="3">
        <v>-0.16096769999999999</v>
      </c>
      <c r="IK125" s="3">
        <v>-0.16602230000000001</v>
      </c>
      <c r="IL125" s="3">
        <v>-0.1722621</v>
      </c>
      <c r="IM125" s="3">
        <v>-0.1793196</v>
      </c>
      <c r="IN125" s="3">
        <v>-0.18667829999999999</v>
      </c>
      <c r="IO125" s="3">
        <v>-0.1942363</v>
      </c>
      <c r="IP125" s="3">
        <v>-0.2023443</v>
      </c>
      <c r="IQ125" s="3">
        <v>-0.21208250000000001</v>
      </c>
      <c r="IR125" s="3">
        <v>-0.22109699999999999</v>
      </c>
      <c r="IS125" s="3">
        <v>-0.2300276</v>
      </c>
      <c r="IT125" s="3">
        <v>-0.23921439999999999</v>
      </c>
      <c r="IU125" s="3">
        <v>-0.2483889</v>
      </c>
      <c r="IV125" s="3">
        <v>-0.25887189999999999</v>
      </c>
      <c r="IW125" s="3">
        <v>-0.26829510000000001</v>
      </c>
      <c r="IX125" s="3">
        <v>-0.27694079999999999</v>
      </c>
      <c r="IY125" s="3">
        <v>-0.28499580000000002</v>
      </c>
      <c r="IZ125" s="3">
        <v>-0.29305979999999998</v>
      </c>
      <c r="JA125" s="3">
        <v>-0.3010988</v>
      </c>
      <c r="JB125" s="3">
        <v>-0.3079307</v>
      </c>
      <c r="JC125" s="3">
        <v>-0.313662</v>
      </c>
      <c r="JD125" s="3">
        <v>-0.32026009999999999</v>
      </c>
      <c r="JE125" s="3">
        <v>-0.32613569999999997</v>
      </c>
      <c r="JF125" s="3">
        <v>-0.32879389999999997</v>
      </c>
      <c r="JG125" s="3">
        <v>-0.33016479999999998</v>
      </c>
      <c r="JH125" s="3">
        <v>-0.33592680000000003</v>
      </c>
      <c r="JI125" s="3">
        <v>-0.33831919999999999</v>
      </c>
      <c r="JJ125" s="3">
        <v>-0.34128229999999998</v>
      </c>
      <c r="JK125" s="3">
        <v>-0.33927499999999999</v>
      </c>
      <c r="JL125" s="3">
        <v>-0.33901799999999999</v>
      </c>
      <c r="JM125" s="3">
        <v>-0.33868330000000002</v>
      </c>
      <c r="JN125" s="3">
        <v>-0.33635690000000001</v>
      </c>
      <c r="JO125" s="3">
        <v>-0.33649269999999998</v>
      </c>
      <c r="JP125" s="3">
        <v>-0.3350783</v>
      </c>
      <c r="JQ125" s="3">
        <v>-0.32830330000000002</v>
      </c>
      <c r="JR125" s="3">
        <v>-0.31942670000000001</v>
      </c>
      <c r="JS125" s="3">
        <v>-0.31223430000000002</v>
      </c>
      <c r="JT125" s="3">
        <v>-0.30794640000000001</v>
      </c>
      <c r="JU125" s="3">
        <v>-0.30555589999999999</v>
      </c>
      <c r="JV125" s="3">
        <v>-0.29844710000000002</v>
      </c>
      <c r="JW125" s="3">
        <v>-0.2791804</v>
      </c>
      <c r="JX125" s="3">
        <v>-0.25740869999999999</v>
      </c>
      <c r="JY125" s="3">
        <v>-0.2363653</v>
      </c>
      <c r="JZ125" s="3">
        <v>-0.22001989999999999</v>
      </c>
      <c r="KA125" s="3">
        <v>-0.1884024</v>
      </c>
      <c r="KB125" s="3">
        <v>-0.14283129999999999</v>
      </c>
      <c r="KC125" s="3">
        <v>-0.116822</v>
      </c>
      <c r="KD125" s="3">
        <v>-6.3037750000000004E-2</v>
      </c>
      <c r="KE125" s="3">
        <v>3.8891640000000001E-3</v>
      </c>
      <c r="KF125" s="3">
        <v>4.3007669999999998E-2</v>
      </c>
      <c r="KG125" s="3">
        <v>3.3759940000000002E-2</v>
      </c>
      <c r="KH125" s="3">
        <v>1.446383E-2</v>
      </c>
      <c r="KI125" s="3">
        <v>0</v>
      </c>
      <c r="KJ125" s="3">
        <v>0</v>
      </c>
      <c r="KK125" s="3">
        <v>0</v>
      </c>
      <c r="KL125" s="3">
        <v>0</v>
      </c>
      <c r="KM125" s="3">
        <v>0</v>
      </c>
      <c r="KN125" s="3">
        <v>0</v>
      </c>
      <c r="KO125" s="3">
        <v>0</v>
      </c>
      <c r="KP125" s="3">
        <v>0</v>
      </c>
      <c r="KQ125" s="3">
        <v>0</v>
      </c>
      <c r="KR125" s="3">
        <v>0</v>
      </c>
      <c r="KS125" s="3">
        <v>0</v>
      </c>
      <c r="KT125" s="3">
        <v>0</v>
      </c>
      <c r="KU125" s="3">
        <v>0</v>
      </c>
      <c r="KV125" s="3">
        <v>0</v>
      </c>
      <c r="KW125" s="3">
        <v>0</v>
      </c>
      <c r="KX125" s="3">
        <v>0</v>
      </c>
      <c r="KY125" s="3">
        <v>0</v>
      </c>
      <c r="KZ125" s="3">
        <v>0</v>
      </c>
      <c r="LA125" s="3">
        <v>0</v>
      </c>
      <c r="LB125" s="3" t="s">
        <v>4</v>
      </c>
    </row>
    <row r="126" spans="1:314" x14ac:dyDescent="0.3">
      <c r="A126" s="3" t="s">
        <v>131</v>
      </c>
      <c r="B126" s="3" t="s">
        <v>192</v>
      </c>
      <c r="C126" s="4">
        <v>11</v>
      </c>
      <c r="D126" s="4">
        <v>0.79</v>
      </c>
      <c r="E126" s="4">
        <f t="shared" si="4"/>
        <v>13.92</v>
      </c>
      <c r="F126" s="4">
        <f t="shared" si="5"/>
        <v>10.210000000000001</v>
      </c>
      <c r="G126" s="3" t="s">
        <v>6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.2392591</v>
      </c>
      <c r="AQ126" s="3">
        <v>0.32941870000000001</v>
      </c>
      <c r="AR126" s="3">
        <v>0.20944270000000001</v>
      </c>
      <c r="AS126" s="3">
        <v>0.12366580000000001</v>
      </c>
      <c r="AT126" s="3">
        <v>0.16890520000000001</v>
      </c>
      <c r="AU126" s="3">
        <v>0.19213849999999999</v>
      </c>
      <c r="AV126" s="3">
        <v>0.2298325</v>
      </c>
      <c r="AW126" s="3">
        <v>0.24166889999999999</v>
      </c>
      <c r="AX126" s="3">
        <v>0.26668839999999999</v>
      </c>
      <c r="AY126" s="3">
        <v>0.26733040000000002</v>
      </c>
      <c r="AZ126" s="3">
        <v>0.26612930000000001</v>
      </c>
      <c r="BA126" s="3">
        <v>0.2618856</v>
      </c>
      <c r="BB126" s="3">
        <v>0.25400080000000003</v>
      </c>
      <c r="BC126" s="3">
        <v>0.24928439999999999</v>
      </c>
      <c r="BD126" s="3">
        <v>0.24062059999999999</v>
      </c>
      <c r="BE126" s="3">
        <v>0.23819199999999999</v>
      </c>
      <c r="BF126" s="3">
        <v>0.23286689999999999</v>
      </c>
      <c r="BG126" s="3">
        <v>0.2336432</v>
      </c>
      <c r="BH126" s="3">
        <v>0.2331917</v>
      </c>
      <c r="BI126" s="3">
        <v>0.23455529999999999</v>
      </c>
      <c r="BJ126" s="3">
        <v>0.23532339999999999</v>
      </c>
      <c r="BK126" s="3">
        <v>0.2385891</v>
      </c>
      <c r="BL126" s="3">
        <v>0.24601780000000001</v>
      </c>
      <c r="BM126" s="3">
        <v>0.25190129999999999</v>
      </c>
      <c r="BN126" s="3">
        <v>0.25918809999999998</v>
      </c>
      <c r="BO126" s="3">
        <v>0.26752999999999999</v>
      </c>
      <c r="BP126" s="3">
        <v>0.27998810000000002</v>
      </c>
      <c r="BQ126" s="3">
        <v>0.29087930000000001</v>
      </c>
      <c r="BR126" s="3">
        <v>0.30480679999999999</v>
      </c>
      <c r="BS126" s="3">
        <v>0.31900220000000001</v>
      </c>
      <c r="BT126" s="3">
        <v>0.33447060000000001</v>
      </c>
      <c r="BU126" s="3">
        <v>0.35147460000000003</v>
      </c>
      <c r="BV126" s="3">
        <v>0.36826179999999997</v>
      </c>
      <c r="BW126" s="3">
        <v>0.38653460000000001</v>
      </c>
      <c r="BX126" s="3">
        <v>0.40489140000000001</v>
      </c>
      <c r="BY126" s="3">
        <v>0.4274869</v>
      </c>
      <c r="BZ126" s="3">
        <v>0.44652619999999998</v>
      </c>
      <c r="CA126" s="3">
        <v>0.46662890000000001</v>
      </c>
      <c r="CB126" s="3">
        <v>0.48508790000000002</v>
      </c>
      <c r="CC126" s="3">
        <v>0.5029827</v>
      </c>
      <c r="CD126" s="3">
        <v>0.51985939999999997</v>
      </c>
      <c r="CE126" s="3">
        <v>0.5340357</v>
      </c>
      <c r="CF126" s="3">
        <v>0.54530630000000002</v>
      </c>
      <c r="CG126" s="3">
        <v>0.55059000000000002</v>
      </c>
      <c r="CH126" s="3">
        <v>0.5549634</v>
      </c>
      <c r="CI126" s="3">
        <v>0.54892180000000002</v>
      </c>
      <c r="CJ126" s="3">
        <v>0.53776789999999997</v>
      </c>
      <c r="CK126" s="3">
        <v>0.52115889999999998</v>
      </c>
      <c r="CL126" s="3">
        <v>0.4993398</v>
      </c>
      <c r="CM126" s="3">
        <v>0.47193600000000002</v>
      </c>
      <c r="CN126" s="3">
        <v>0.43943769999999999</v>
      </c>
      <c r="CO126" s="3">
        <v>0.4037348</v>
      </c>
      <c r="CP126" s="3">
        <v>0.36478389999999999</v>
      </c>
      <c r="CQ126" s="3">
        <v>0.3227236</v>
      </c>
      <c r="CR126" s="3">
        <v>0.28405829999999999</v>
      </c>
      <c r="CS126" s="3">
        <v>0.24788189999999999</v>
      </c>
      <c r="CT126" s="3">
        <v>0.21279139999999999</v>
      </c>
      <c r="CU126" s="3">
        <v>0.175763</v>
      </c>
      <c r="CV126" s="3">
        <v>0.1352913</v>
      </c>
      <c r="CW126" s="3">
        <v>9.1897450000000006E-2</v>
      </c>
      <c r="CX126" s="3">
        <v>4.7408800000000001E-2</v>
      </c>
      <c r="CY126" s="3">
        <v>4.2785330000000002E-3</v>
      </c>
      <c r="CZ126" s="3">
        <v>-3.5429860000000001E-2</v>
      </c>
      <c r="DA126" s="3">
        <v>-7.2709689999999993E-2</v>
      </c>
      <c r="DB126" s="3">
        <v>-0.1034991</v>
      </c>
      <c r="DC126" s="3">
        <v>-0.1317304</v>
      </c>
      <c r="DD126" s="3">
        <v>-0.15675729999999999</v>
      </c>
      <c r="DE126" s="3">
        <v>-0.17887719999999999</v>
      </c>
      <c r="DF126" s="3">
        <v>-0.1983327</v>
      </c>
      <c r="DG126" s="3">
        <v>-0.21540819999999999</v>
      </c>
      <c r="DH126" s="3">
        <v>-0.2306888</v>
      </c>
      <c r="DI126" s="3">
        <v>-0.2442955</v>
      </c>
      <c r="DJ126" s="3">
        <v>-0.25782650000000001</v>
      </c>
      <c r="DK126" s="3">
        <v>-0.2689957</v>
      </c>
      <c r="DL126" s="3">
        <v>-0.27888770000000002</v>
      </c>
      <c r="DM126" s="3">
        <v>-0.28801650000000001</v>
      </c>
      <c r="DN126" s="3">
        <v>-0.2963597</v>
      </c>
      <c r="DO126" s="3">
        <v>-0.30394120000000002</v>
      </c>
      <c r="DP126" s="3">
        <v>-0.31080089999999999</v>
      </c>
      <c r="DQ126" s="3">
        <v>-0.3170384</v>
      </c>
      <c r="DR126" s="3">
        <v>-0.32271100000000003</v>
      </c>
      <c r="DS126" s="3">
        <v>-0.32823989999999997</v>
      </c>
      <c r="DT126" s="3">
        <v>-0.3335957</v>
      </c>
      <c r="DU126" s="3">
        <v>-0.33844580000000002</v>
      </c>
      <c r="DV126" s="3">
        <v>-0.34315499999999999</v>
      </c>
      <c r="DW126" s="3">
        <v>-0.3477556</v>
      </c>
      <c r="DX126" s="3">
        <v>-0.35227609999999998</v>
      </c>
      <c r="DY126" s="3">
        <v>-0.35665649999999999</v>
      </c>
      <c r="DZ126" s="3">
        <v>-0.36089339999999998</v>
      </c>
      <c r="EA126" s="3">
        <v>-0.36487930000000002</v>
      </c>
      <c r="EB126" s="3">
        <v>-0.3687242</v>
      </c>
      <c r="EC126" s="3">
        <v>-0.37294070000000001</v>
      </c>
      <c r="ED126" s="3">
        <v>-0.37685249999999998</v>
      </c>
      <c r="EE126" s="3">
        <v>-0.38055430000000001</v>
      </c>
      <c r="EF126" s="3">
        <v>-0.38414150000000002</v>
      </c>
      <c r="EG126" s="3">
        <v>-0.38750699999999999</v>
      </c>
      <c r="EH126" s="3">
        <v>-0.3905554</v>
      </c>
      <c r="EI126" s="3">
        <v>-0.39330500000000002</v>
      </c>
      <c r="EJ126" s="3">
        <v>-0.39613280000000001</v>
      </c>
      <c r="EK126" s="3">
        <v>-0.39917069999999999</v>
      </c>
      <c r="EL126" s="3">
        <v>-0.40254459999999997</v>
      </c>
      <c r="EM126" s="3">
        <v>-0.40630919999999998</v>
      </c>
      <c r="EN126" s="3">
        <v>-0.40957369999999998</v>
      </c>
      <c r="EO126" s="3">
        <v>-0.41260999999999998</v>
      </c>
      <c r="EP126" s="3">
        <v>-0.41525420000000002</v>
      </c>
      <c r="EQ126" s="3">
        <v>-0.41756769999999999</v>
      </c>
      <c r="ER126" s="3">
        <v>-0.41960750000000002</v>
      </c>
      <c r="ES126" s="3">
        <v>-0.42140519999999998</v>
      </c>
      <c r="ET126" s="3">
        <v>-0.42284149999999998</v>
      </c>
      <c r="EU126" s="3">
        <v>-0.42405579999999998</v>
      </c>
      <c r="EV126" s="3">
        <v>-0.42493619999999999</v>
      </c>
      <c r="EW126" s="3">
        <v>-0.42563079999999998</v>
      </c>
      <c r="EX126" s="3">
        <v>-0.42583500000000002</v>
      </c>
      <c r="EY126" s="3">
        <v>-0.42577029999999999</v>
      </c>
      <c r="EZ126" s="3">
        <v>-0.42531730000000001</v>
      </c>
      <c r="FA126" s="3">
        <v>-0.42467890000000003</v>
      </c>
      <c r="FB126" s="3">
        <v>-0.42406430000000001</v>
      </c>
      <c r="FC126" s="3">
        <v>-0.4236741</v>
      </c>
      <c r="FD126" s="3">
        <v>-0.4236528</v>
      </c>
      <c r="FE126" s="3">
        <v>-0.42401179999999999</v>
      </c>
      <c r="FF126" s="3">
        <v>-0.42463050000000002</v>
      </c>
      <c r="FG126" s="3">
        <v>-0.4253344</v>
      </c>
      <c r="FH126" s="3">
        <v>-0.42622130000000003</v>
      </c>
      <c r="FI126" s="3">
        <v>-0.42727520000000002</v>
      </c>
      <c r="FJ126" s="3">
        <v>-0.42847819999999998</v>
      </c>
      <c r="FK126" s="3">
        <v>-0.42971310000000001</v>
      </c>
      <c r="FL126" s="3">
        <v>-0.43114000000000002</v>
      </c>
      <c r="FM126" s="3">
        <v>-0.43266589999999999</v>
      </c>
      <c r="FN126" s="3">
        <v>-0.43416480000000002</v>
      </c>
      <c r="FO126" s="3">
        <v>-0.43571979999999999</v>
      </c>
      <c r="FP126" s="3">
        <v>-0.43729590000000002</v>
      </c>
      <c r="FQ126" s="3">
        <v>-0.43900289999999997</v>
      </c>
      <c r="FR126" s="3">
        <v>-0.44059880000000001</v>
      </c>
      <c r="FS126" s="3">
        <v>-0.44212410000000002</v>
      </c>
      <c r="FT126" s="3">
        <v>-0.44369799999999998</v>
      </c>
      <c r="FU126" s="3">
        <v>-0.4452854</v>
      </c>
      <c r="FV126" s="3">
        <v>-0.44676129999999997</v>
      </c>
      <c r="FW126" s="3">
        <v>-0.44822010000000001</v>
      </c>
      <c r="FX126" s="3">
        <v>-0.4496386</v>
      </c>
      <c r="FY126" s="3">
        <v>-0.45088820000000002</v>
      </c>
      <c r="FZ126" s="3">
        <v>-0.45199030000000001</v>
      </c>
      <c r="GA126" s="3">
        <v>-0.45298480000000002</v>
      </c>
      <c r="GB126" s="3">
        <v>-0.45374629999999999</v>
      </c>
      <c r="GC126" s="3">
        <v>-0.4542004</v>
      </c>
      <c r="GD126" s="3">
        <v>-0.45442919999999998</v>
      </c>
      <c r="GE126" s="3">
        <v>-0.45425460000000001</v>
      </c>
      <c r="GF126" s="3">
        <v>-0.45360640000000002</v>
      </c>
      <c r="GG126" s="3">
        <v>-0.4524804</v>
      </c>
      <c r="GH126" s="3">
        <v>-0.45122279999999998</v>
      </c>
      <c r="GI126" s="3">
        <v>-0.45015240000000001</v>
      </c>
      <c r="GJ126" s="3">
        <v>-0.44933960000000001</v>
      </c>
      <c r="GK126" s="3">
        <v>-0.44865929999999998</v>
      </c>
      <c r="GL126" s="3">
        <v>-0.44830530000000002</v>
      </c>
      <c r="GM126" s="3">
        <v>-0.4482006</v>
      </c>
      <c r="GN126" s="3">
        <v>-0.44807649999999999</v>
      </c>
      <c r="GO126" s="3">
        <v>-0.44804630000000001</v>
      </c>
      <c r="GP126" s="3">
        <v>-0.44804949999999999</v>
      </c>
      <c r="GQ126" s="3">
        <v>-0.44797490000000001</v>
      </c>
      <c r="GR126" s="3">
        <v>-0.44790360000000001</v>
      </c>
      <c r="GS126" s="3">
        <v>-0.44764100000000001</v>
      </c>
      <c r="GT126" s="3">
        <v>-0.4471212</v>
      </c>
      <c r="GU126" s="3">
        <v>-0.44641429999999999</v>
      </c>
      <c r="GV126" s="3">
        <v>-0.44560739999999999</v>
      </c>
      <c r="GW126" s="3">
        <v>-0.4445307</v>
      </c>
      <c r="GX126" s="3">
        <v>-0.44348880000000002</v>
      </c>
      <c r="GY126" s="3">
        <v>-0.44243519999999997</v>
      </c>
      <c r="GZ126" s="3">
        <v>-0.44123390000000001</v>
      </c>
      <c r="HA126" s="3">
        <v>-0.43999579999999999</v>
      </c>
      <c r="HB126" s="3">
        <v>-0.43869520000000001</v>
      </c>
      <c r="HC126" s="3">
        <v>-0.43746950000000001</v>
      </c>
      <c r="HD126" s="3">
        <v>-0.4361081</v>
      </c>
      <c r="HE126" s="3">
        <v>-0.43438539999999998</v>
      </c>
      <c r="HF126" s="3">
        <v>-0.43264269999999999</v>
      </c>
      <c r="HG126" s="3">
        <v>-0.4309519</v>
      </c>
      <c r="HH126" s="3">
        <v>-0.42877579999999998</v>
      </c>
      <c r="HI126" s="3">
        <v>-0.42644890000000002</v>
      </c>
      <c r="HJ126" s="3">
        <v>-0.42356650000000001</v>
      </c>
      <c r="HK126" s="3">
        <v>-0.42013319999999998</v>
      </c>
      <c r="HL126" s="3">
        <v>-0.41587370000000001</v>
      </c>
      <c r="HM126" s="3">
        <v>-0.41093839999999998</v>
      </c>
      <c r="HN126" s="3">
        <v>-0.4051554</v>
      </c>
      <c r="HO126" s="3">
        <v>-0.39819139999999997</v>
      </c>
      <c r="HP126" s="3">
        <v>-0.3899957</v>
      </c>
      <c r="HQ126" s="3">
        <v>-0.38042939999999997</v>
      </c>
      <c r="HR126" s="3">
        <v>-0.36964010000000003</v>
      </c>
      <c r="HS126" s="3">
        <v>-0.35721619999999998</v>
      </c>
      <c r="HT126" s="3">
        <v>-0.34172710000000001</v>
      </c>
      <c r="HU126" s="3">
        <v>-0.32493070000000002</v>
      </c>
      <c r="HV126" s="3">
        <v>-0.30615829999999999</v>
      </c>
      <c r="HW126" s="3">
        <v>-0.28658879999999998</v>
      </c>
      <c r="HX126" s="3">
        <v>-0.26786860000000001</v>
      </c>
      <c r="HY126" s="3">
        <v>-0.2519615</v>
      </c>
      <c r="HZ126" s="3">
        <v>-0.2390719</v>
      </c>
      <c r="IA126" s="3">
        <v>-0.2291996</v>
      </c>
      <c r="IB126" s="3">
        <v>-0.2220577</v>
      </c>
      <c r="IC126" s="3">
        <v>-0.2165319</v>
      </c>
      <c r="ID126" s="3">
        <v>-0.21264379999999999</v>
      </c>
      <c r="IE126" s="3">
        <v>-0.21008019999999999</v>
      </c>
      <c r="IF126" s="3">
        <v>-0.20932770000000001</v>
      </c>
      <c r="IG126" s="3">
        <v>-0.2100089</v>
      </c>
      <c r="IH126" s="3">
        <v>-0.21252199999999999</v>
      </c>
      <c r="II126" s="3">
        <v>-0.21564</v>
      </c>
      <c r="IJ126" s="3">
        <v>-0.22006329999999999</v>
      </c>
      <c r="IK126" s="3">
        <v>-0.22507289999999999</v>
      </c>
      <c r="IL126" s="3">
        <v>-0.2313336</v>
      </c>
      <c r="IM126" s="3">
        <v>-0.23845189999999999</v>
      </c>
      <c r="IN126" s="3">
        <v>-0.24623619999999999</v>
      </c>
      <c r="IO126" s="3">
        <v>-0.25439329999999999</v>
      </c>
      <c r="IP126" s="3">
        <v>-0.2621541</v>
      </c>
      <c r="IQ126" s="3">
        <v>-0.27132279999999998</v>
      </c>
      <c r="IR126" s="3">
        <v>-0.28092329999999999</v>
      </c>
      <c r="IS126" s="3">
        <v>-0.29060979999999997</v>
      </c>
      <c r="IT126" s="3">
        <v>-0.30046859999999997</v>
      </c>
      <c r="IU126" s="3">
        <v>-0.30981310000000001</v>
      </c>
      <c r="IV126" s="3">
        <v>-0.31920379999999998</v>
      </c>
      <c r="IW126" s="3">
        <v>-0.32915949999999999</v>
      </c>
      <c r="IX126" s="3">
        <v>-0.33753470000000002</v>
      </c>
      <c r="IY126" s="3">
        <v>-0.34598479999999998</v>
      </c>
      <c r="IZ126" s="3">
        <v>-0.3545874</v>
      </c>
      <c r="JA126" s="3">
        <v>-0.3624233</v>
      </c>
      <c r="JB126" s="3">
        <v>-0.36909029999999998</v>
      </c>
      <c r="JC126" s="3">
        <v>-0.37504460000000001</v>
      </c>
      <c r="JD126" s="3">
        <v>-0.38126280000000001</v>
      </c>
      <c r="JE126" s="3">
        <v>-0.38703009999999999</v>
      </c>
      <c r="JF126" s="3">
        <v>-0.39230209999999999</v>
      </c>
      <c r="JG126" s="3">
        <v>-0.39423730000000001</v>
      </c>
      <c r="JH126" s="3">
        <v>-0.39557229999999999</v>
      </c>
      <c r="JI126" s="3">
        <v>-0.39834419999999998</v>
      </c>
      <c r="JJ126" s="3">
        <v>-0.4008003</v>
      </c>
      <c r="JK126" s="3">
        <v>-0.40117130000000001</v>
      </c>
      <c r="JL126" s="3">
        <v>-0.40022439999999998</v>
      </c>
      <c r="JM126" s="3">
        <v>-0.40041549999999998</v>
      </c>
      <c r="JN126" s="3">
        <v>-0.39883869999999999</v>
      </c>
      <c r="JO126" s="3">
        <v>-0.39498309999999998</v>
      </c>
      <c r="JP126" s="3">
        <v>-0.3903297</v>
      </c>
      <c r="JQ126" s="3">
        <v>-0.38861760000000001</v>
      </c>
      <c r="JR126" s="3">
        <v>-0.38428319999999999</v>
      </c>
      <c r="JS126" s="3">
        <v>-0.37115749999999997</v>
      </c>
      <c r="JT126" s="3">
        <v>-0.3585604</v>
      </c>
      <c r="JU126" s="3">
        <v>-0.34897060000000002</v>
      </c>
      <c r="JV126" s="3">
        <v>-0.33767069999999999</v>
      </c>
      <c r="JW126" s="3">
        <v>-0.32262049999999998</v>
      </c>
      <c r="JX126" s="3">
        <v>-0.31189869999999997</v>
      </c>
      <c r="JY126" s="3">
        <v>-0.28586850000000003</v>
      </c>
      <c r="JZ126" s="3">
        <v>-0.25172050000000001</v>
      </c>
      <c r="KA126" s="3">
        <v>-0.20341509999999999</v>
      </c>
      <c r="KB126" s="3">
        <v>-0.16356399999999999</v>
      </c>
      <c r="KC126" s="3">
        <v>-0.13720309999999999</v>
      </c>
      <c r="KD126" s="3">
        <v>-9.3175839999999996E-2</v>
      </c>
      <c r="KE126" s="3">
        <v>-5.056567E-2</v>
      </c>
      <c r="KF126" s="3">
        <v>-7.3332730000000004E-3</v>
      </c>
      <c r="KG126" s="3">
        <v>7.4330480000000003E-4</v>
      </c>
      <c r="KH126" s="3">
        <v>-1.1614609999999999E-2</v>
      </c>
      <c r="KI126" s="3">
        <v>0</v>
      </c>
      <c r="KJ126" s="3">
        <v>0</v>
      </c>
      <c r="KK126" s="3">
        <v>0</v>
      </c>
      <c r="KL126" s="3">
        <v>0</v>
      </c>
      <c r="KM126" s="3">
        <v>0</v>
      </c>
      <c r="KN126" s="3">
        <v>0</v>
      </c>
      <c r="KO126" s="3">
        <v>0</v>
      </c>
      <c r="KP126" s="3">
        <v>0</v>
      </c>
      <c r="KQ126" s="3">
        <v>0</v>
      </c>
      <c r="KR126" s="3">
        <v>0</v>
      </c>
      <c r="KS126" s="3">
        <v>0</v>
      </c>
      <c r="KT126" s="3">
        <v>0</v>
      </c>
      <c r="KU126" s="3">
        <v>0</v>
      </c>
      <c r="KV126" s="3">
        <v>0</v>
      </c>
      <c r="KW126" s="3">
        <v>0</v>
      </c>
      <c r="KX126" s="3">
        <v>0</v>
      </c>
      <c r="KY126" s="3">
        <v>0</v>
      </c>
      <c r="KZ126" s="3">
        <v>0</v>
      </c>
      <c r="LA126" s="3">
        <v>0</v>
      </c>
      <c r="LB126" s="3" t="s">
        <v>4</v>
      </c>
    </row>
    <row r="127" spans="1:314" x14ac:dyDescent="0.3">
      <c r="A127" s="3" t="s">
        <v>132</v>
      </c>
      <c r="B127" s="3" t="s">
        <v>194</v>
      </c>
      <c r="C127" s="4">
        <v>8.6999999999999993</v>
      </c>
      <c r="D127" s="4">
        <v>0.86</v>
      </c>
      <c r="E127" s="4">
        <f t="shared" ref="E127:E186" si="6">ROUND(C127/D127,2)</f>
        <v>10.119999999999999</v>
      </c>
      <c r="F127" s="4">
        <f>C127-D127</f>
        <v>7.839999999999999</v>
      </c>
      <c r="G127" s="3" t="s">
        <v>12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2.0698569999999999E-2</v>
      </c>
      <c r="AO127" s="3">
        <v>-0.1140916</v>
      </c>
      <c r="AP127" s="3">
        <v>-0.14137910000000001</v>
      </c>
      <c r="AQ127" s="3">
        <v>-0.1050248</v>
      </c>
      <c r="AR127" s="3">
        <v>-6.6821409999999998E-2</v>
      </c>
      <c r="AS127" s="3">
        <v>-2.395361E-2</v>
      </c>
      <c r="AT127" s="3">
        <v>3.3071349999999999E-2</v>
      </c>
      <c r="AU127" s="3">
        <v>8.6591169999999995E-2</v>
      </c>
      <c r="AV127" s="3">
        <v>0.1469192</v>
      </c>
      <c r="AW127" s="3">
        <v>0.17928959999999999</v>
      </c>
      <c r="AX127" s="3">
        <v>0.2031317</v>
      </c>
      <c r="AY127" s="3">
        <v>0.21539939999999999</v>
      </c>
      <c r="AZ127" s="3">
        <v>0.2201941</v>
      </c>
      <c r="BA127" s="3">
        <v>0.220002</v>
      </c>
      <c r="BB127" s="3">
        <v>0.21796460000000001</v>
      </c>
      <c r="BC127" s="3">
        <v>0.21599489999999999</v>
      </c>
      <c r="BD127" s="3">
        <v>0.211003</v>
      </c>
      <c r="BE127" s="3">
        <v>0.21089840000000001</v>
      </c>
      <c r="BF127" s="3">
        <v>0.20976629999999999</v>
      </c>
      <c r="BG127" s="3">
        <v>0.21074809999999999</v>
      </c>
      <c r="BH127" s="3">
        <v>0.21243919999999999</v>
      </c>
      <c r="BI127" s="3">
        <v>0.2157792</v>
      </c>
      <c r="BJ127" s="3">
        <v>0.22014449999999999</v>
      </c>
      <c r="BK127" s="3">
        <v>0.2258542</v>
      </c>
      <c r="BL127" s="3">
        <v>0.23311119999999999</v>
      </c>
      <c r="BM127" s="3">
        <v>0.2409945</v>
      </c>
      <c r="BN127" s="3">
        <v>0.25046610000000002</v>
      </c>
      <c r="BO127" s="3">
        <v>0.26214599999999999</v>
      </c>
      <c r="BP127" s="3">
        <v>0.27569080000000001</v>
      </c>
      <c r="BQ127" s="3">
        <v>0.28861369999999997</v>
      </c>
      <c r="BR127" s="3">
        <v>0.30342459999999999</v>
      </c>
      <c r="BS127" s="3">
        <v>0.31957079999999999</v>
      </c>
      <c r="BT127" s="3">
        <v>0.3378158</v>
      </c>
      <c r="BU127" s="3">
        <v>0.35721079999999999</v>
      </c>
      <c r="BV127" s="3">
        <v>0.37579970000000001</v>
      </c>
      <c r="BW127" s="3">
        <v>0.3956366</v>
      </c>
      <c r="BX127" s="3">
        <v>0.41562139999999997</v>
      </c>
      <c r="BY127" s="3">
        <v>0.43746550000000001</v>
      </c>
      <c r="BZ127" s="3">
        <v>0.45571889999999998</v>
      </c>
      <c r="CA127" s="3">
        <v>0.47282400000000002</v>
      </c>
      <c r="CB127" s="3">
        <v>0.48780600000000002</v>
      </c>
      <c r="CC127" s="3">
        <v>0.50008969999999997</v>
      </c>
      <c r="CD127" s="3">
        <v>0.50813350000000002</v>
      </c>
      <c r="CE127" s="3">
        <v>0.51143519999999998</v>
      </c>
      <c r="CF127" s="3">
        <v>0.51185480000000005</v>
      </c>
      <c r="CG127" s="3">
        <v>0.50702290000000005</v>
      </c>
      <c r="CH127" s="3">
        <v>0.49932369999999998</v>
      </c>
      <c r="CI127" s="3">
        <v>0.48692879999999999</v>
      </c>
      <c r="CJ127" s="3">
        <v>0.47335640000000001</v>
      </c>
      <c r="CK127" s="3">
        <v>0.45808270000000001</v>
      </c>
      <c r="CL127" s="3">
        <v>0.44212679999999999</v>
      </c>
      <c r="CM127" s="3">
        <v>0.42490349999999999</v>
      </c>
      <c r="CN127" s="3">
        <v>0.40614129999999998</v>
      </c>
      <c r="CO127" s="3">
        <v>0.38734049999999998</v>
      </c>
      <c r="CP127" s="3">
        <v>0.36830059999999998</v>
      </c>
      <c r="CQ127" s="3">
        <v>0.34939979999999998</v>
      </c>
      <c r="CR127" s="3">
        <v>0.33439920000000001</v>
      </c>
      <c r="CS127" s="3">
        <v>0.32185799999999998</v>
      </c>
      <c r="CT127" s="3">
        <v>0.30993110000000001</v>
      </c>
      <c r="CU127" s="3">
        <v>0.29549399999999998</v>
      </c>
      <c r="CV127" s="3">
        <v>0.27616079999999998</v>
      </c>
      <c r="CW127" s="3">
        <v>0.25144739999999999</v>
      </c>
      <c r="CX127" s="3">
        <v>0.22297790000000001</v>
      </c>
      <c r="CY127" s="3">
        <v>0.19403799999999999</v>
      </c>
      <c r="CZ127" s="3">
        <v>0.16800000000000001</v>
      </c>
      <c r="DA127" s="3">
        <v>0.14395259999999999</v>
      </c>
      <c r="DB127" s="3">
        <v>0.1243408</v>
      </c>
      <c r="DC127" s="3">
        <v>0.105514</v>
      </c>
      <c r="DD127" s="3">
        <v>8.8575440000000005E-2</v>
      </c>
      <c r="DE127" s="3">
        <v>7.3276430000000004E-2</v>
      </c>
      <c r="DF127" s="3">
        <v>5.954653E-2</v>
      </c>
      <c r="DG127" s="3">
        <v>4.7119660000000001E-2</v>
      </c>
      <c r="DH127" s="3">
        <v>3.5067170000000002E-2</v>
      </c>
      <c r="DI127" s="3">
        <v>2.407598E-2</v>
      </c>
      <c r="DJ127" s="3">
        <v>1.2171899999999999E-2</v>
      </c>
      <c r="DK127" s="3">
        <v>1.9664769999999999E-3</v>
      </c>
      <c r="DL127" s="3">
        <v>-7.55239E-3</v>
      </c>
      <c r="DM127" s="3">
        <v>-1.658977E-2</v>
      </c>
      <c r="DN127" s="3">
        <v>-2.5169560000000001E-2</v>
      </c>
      <c r="DO127" s="3">
        <v>-3.316264E-2</v>
      </c>
      <c r="DP127" s="3">
        <v>-4.0524869999999998E-2</v>
      </c>
      <c r="DQ127" s="3">
        <v>-4.7381020000000003E-2</v>
      </c>
      <c r="DR127" s="3">
        <v>-5.3787040000000001E-2</v>
      </c>
      <c r="DS127" s="3">
        <v>-6.0120430000000002E-2</v>
      </c>
      <c r="DT127" s="3">
        <v>-6.6482150000000004E-2</v>
      </c>
      <c r="DU127" s="3">
        <v>-7.2626570000000001E-2</v>
      </c>
      <c r="DV127" s="3">
        <v>-7.8813049999999996E-2</v>
      </c>
      <c r="DW127" s="3">
        <v>-8.5226969999999999E-2</v>
      </c>
      <c r="DX127" s="3">
        <v>-9.1727989999999995E-2</v>
      </c>
      <c r="DY127" s="3">
        <v>-9.815633E-2</v>
      </c>
      <c r="DZ127" s="3">
        <v>-0.10448979999999999</v>
      </c>
      <c r="EA127" s="3">
        <v>-0.110719</v>
      </c>
      <c r="EB127" s="3">
        <v>-0.1168805</v>
      </c>
      <c r="EC127" s="3">
        <v>-0.1238518</v>
      </c>
      <c r="ED127" s="3">
        <v>-0.1303048</v>
      </c>
      <c r="EE127" s="3">
        <v>-0.1366414</v>
      </c>
      <c r="EF127" s="3">
        <v>-0.14308180000000001</v>
      </c>
      <c r="EG127" s="3">
        <v>-0.1494307</v>
      </c>
      <c r="EH127" s="3">
        <v>-0.15549499999999999</v>
      </c>
      <c r="EI127" s="3">
        <v>-0.16125390000000001</v>
      </c>
      <c r="EJ127" s="3">
        <v>-0.1669127</v>
      </c>
      <c r="EK127" s="3">
        <v>-0.17255719999999999</v>
      </c>
      <c r="EL127" s="3">
        <v>-0.17855979999999999</v>
      </c>
      <c r="EM127" s="3">
        <v>-0.18503539999999999</v>
      </c>
      <c r="EN127" s="3">
        <v>-0.19068589999999999</v>
      </c>
      <c r="EO127" s="3">
        <v>-0.1961302</v>
      </c>
      <c r="EP127" s="3">
        <v>-0.2012217</v>
      </c>
      <c r="EQ127" s="3">
        <v>-0.2058895</v>
      </c>
      <c r="ER127" s="3">
        <v>-0.21025379999999999</v>
      </c>
      <c r="ES127" s="3">
        <v>-0.21435779999999999</v>
      </c>
      <c r="ET127" s="3">
        <v>-0.2179885</v>
      </c>
      <c r="EU127" s="3">
        <v>-0.2212054</v>
      </c>
      <c r="EV127" s="3">
        <v>-0.22420899999999999</v>
      </c>
      <c r="EW127" s="3">
        <v>-0.22681999999999999</v>
      </c>
      <c r="EX127" s="3">
        <v>-0.22882559999999999</v>
      </c>
      <c r="EY127" s="3">
        <v>-0.23031969999999999</v>
      </c>
      <c r="EZ127" s="3">
        <v>-0.23146539999999999</v>
      </c>
      <c r="FA127" s="3">
        <v>-0.2323731</v>
      </c>
      <c r="FB127" s="3">
        <v>-0.23322979999999999</v>
      </c>
      <c r="FC127" s="3">
        <v>-0.23429549999999999</v>
      </c>
      <c r="FD127" s="3">
        <v>-0.23574320000000001</v>
      </c>
      <c r="FE127" s="3">
        <v>-0.2375922</v>
      </c>
      <c r="FF127" s="3">
        <v>-0.23973939999999999</v>
      </c>
      <c r="FG127" s="3">
        <v>-0.2420621</v>
      </c>
      <c r="FH127" s="3">
        <v>-0.24440490000000001</v>
      </c>
      <c r="FI127" s="3">
        <v>-0.24680250000000001</v>
      </c>
      <c r="FJ127" s="3">
        <v>-0.24932879999999999</v>
      </c>
      <c r="FK127" s="3">
        <v>-0.25192560000000003</v>
      </c>
      <c r="FL127" s="3">
        <v>-0.25463960000000002</v>
      </c>
      <c r="FM127" s="3">
        <v>-0.25743749999999999</v>
      </c>
      <c r="FN127" s="3">
        <v>-0.26028669999999998</v>
      </c>
      <c r="FO127" s="3">
        <v>-0.2630555</v>
      </c>
      <c r="FP127" s="3">
        <v>-0.26583630000000003</v>
      </c>
      <c r="FQ127" s="3">
        <v>-0.26899630000000002</v>
      </c>
      <c r="FR127" s="3">
        <v>-0.27165650000000002</v>
      </c>
      <c r="FS127" s="3">
        <v>-0.27417570000000002</v>
      </c>
      <c r="FT127" s="3">
        <v>-0.2768331</v>
      </c>
      <c r="FU127" s="3">
        <v>-0.27951280000000001</v>
      </c>
      <c r="FV127" s="3">
        <v>-0.28206229999999999</v>
      </c>
      <c r="FW127" s="3">
        <v>-0.28452290000000002</v>
      </c>
      <c r="FX127" s="3">
        <v>-0.28687499999999999</v>
      </c>
      <c r="FY127" s="3">
        <v>-0.2890646</v>
      </c>
      <c r="FZ127" s="3">
        <v>-0.29112060000000001</v>
      </c>
      <c r="GA127" s="3">
        <v>-0.2930799</v>
      </c>
      <c r="GB127" s="3">
        <v>-0.29457499999999998</v>
      </c>
      <c r="GC127" s="3">
        <v>-0.29588510000000001</v>
      </c>
      <c r="GD127" s="3">
        <v>-0.29673959999999999</v>
      </c>
      <c r="GE127" s="3">
        <v>-0.29708269999999998</v>
      </c>
      <c r="GF127" s="3">
        <v>-0.29679359999999999</v>
      </c>
      <c r="GG127" s="3">
        <v>-0.29595519999999997</v>
      </c>
      <c r="GH127" s="3">
        <v>-0.29499959999999997</v>
      </c>
      <c r="GI127" s="3">
        <v>-0.29420760000000001</v>
      </c>
      <c r="GJ127" s="3">
        <v>-0.29366029999999999</v>
      </c>
      <c r="GK127" s="3">
        <v>-0.29333140000000002</v>
      </c>
      <c r="GL127" s="3">
        <v>-0.29342309999999999</v>
      </c>
      <c r="GM127" s="3">
        <v>-0.2937939</v>
      </c>
      <c r="GN127" s="3">
        <v>-0.29417939999999998</v>
      </c>
      <c r="GO127" s="3">
        <v>-0.29450989999999999</v>
      </c>
      <c r="GP127" s="3">
        <v>-0.29483809999999999</v>
      </c>
      <c r="GQ127" s="3">
        <v>-0.29509469999999999</v>
      </c>
      <c r="GR127" s="3">
        <v>-0.29535470000000003</v>
      </c>
      <c r="GS127" s="3">
        <v>-0.29552279999999997</v>
      </c>
      <c r="GT127" s="3">
        <v>-0.29547980000000001</v>
      </c>
      <c r="GU127" s="3">
        <v>-0.29521829999999999</v>
      </c>
      <c r="GV127" s="3">
        <v>-0.29457499999999998</v>
      </c>
      <c r="GW127" s="3">
        <v>-0.29390359999999999</v>
      </c>
      <c r="GX127" s="3">
        <v>-0.29316140000000002</v>
      </c>
      <c r="GY127" s="3">
        <v>-0.29218559999999999</v>
      </c>
      <c r="GZ127" s="3">
        <v>-0.29109170000000001</v>
      </c>
      <c r="HA127" s="3">
        <v>-0.29002709999999998</v>
      </c>
      <c r="HB127" s="3">
        <v>-0.28882350000000001</v>
      </c>
      <c r="HC127" s="3">
        <v>-0.28763329999999998</v>
      </c>
      <c r="HD127" s="3">
        <v>-0.28638570000000002</v>
      </c>
      <c r="HE127" s="3">
        <v>-0.28480119999999998</v>
      </c>
      <c r="HF127" s="3">
        <v>-0.28335850000000001</v>
      </c>
      <c r="HG127" s="3">
        <v>-0.28186080000000002</v>
      </c>
      <c r="HH127" s="3">
        <v>-0.27994059999999998</v>
      </c>
      <c r="HI127" s="3">
        <v>-0.27770060000000002</v>
      </c>
      <c r="HJ127" s="3">
        <v>-0.27504269999999997</v>
      </c>
      <c r="HK127" s="3">
        <v>-0.27166770000000001</v>
      </c>
      <c r="HL127" s="3">
        <v>-0.26748939999999999</v>
      </c>
      <c r="HM127" s="3">
        <v>-0.26237009999999999</v>
      </c>
      <c r="HN127" s="3">
        <v>-0.2560944</v>
      </c>
      <c r="HO127" s="3">
        <v>-0.2486545</v>
      </c>
      <c r="HP127" s="3">
        <v>-0.24010609999999999</v>
      </c>
      <c r="HQ127" s="3">
        <v>-0.23016210000000001</v>
      </c>
      <c r="HR127" s="3">
        <v>-0.21925459999999999</v>
      </c>
      <c r="HS127" s="3">
        <v>-0.20679139999999999</v>
      </c>
      <c r="HT127" s="3">
        <v>-0.19152189999999999</v>
      </c>
      <c r="HU127" s="3">
        <v>-0.175816</v>
      </c>
      <c r="HV127" s="3">
        <v>-0.15819330000000001</v>
      </c>
      <c r="HW127" s="3">
        <v>-0.1403451</v>
      </c>
      <c r="HX127" s="3">
        <v>-0.1239738</v>
      </c>
      <c r="HY127" s="3">
        <v>-0.110031</v>
      </c>
      <c r="HZ127" s="3">
        <v>-9.9113329999999999E-2</v>
      </c>
      <c r="IA127" s="3">
        <v>-9.1086310000000004E-2</v>
      </c>
      <c r="IB127" s="3">
        <v>-8.5086999999999996E-2</v>
      </c>
      <c r="IC127" s="3">
        <v>-8.0617599999999998E-2</v>
      </c>
      <c r="ID127" s="3">
        <v>-7.7856190000000006E-2</v>
      </c>
      <c r="IE127" s="3">
        <v>-7.5774499999999995E-2</v>
      </c>
      <c r="IF127" s="3">
        <v>-7.526033E-2</v>
      </c>
      <c r="IG127" s="3">
        <v>-7.618076E-2</v>
      </c>
      <c r="IH127" s="3">
        <v>-7.8111299999999995E-2</v>
      </c>
      <c r="II127" s="3">
        <v>-8.1192929999999996E-2</v>
      </c>
      <c r="IJ127" s="3">
        <v>-8.5076440000000003E-2</v>
      </c>
      <c r="IK127" s="3">
        <v>-8.9675539999999998E-2</v>
      </c>
      <c r="IL127" s="3">
        <v>-9.5365450000000004E-2</v>
      </c>
      <c r="IM127" s="3">
        <v>-0.1016855</v>
      </c>
      <c r="IN127" s="3">
        <v>-0.10835649999999999</v>
      </c>
      <c r="IO127" s="3">
        <v>-0.1156621</v>
      </c>
      <c r="IP127" s="3">
        <v>-0.12368850000000001</v>
      </c>
      <c r="IQ127" s="3">
        <v>-0.13240499999999999</v>
      </c>
      <c r="IR127" s="3">
        <v>-0.14068269999999999</v>
      </c>
      <c r="IS127" s="3">
        <v>-0.149865</v>
      </c>
      <c r="IT127" s="3">
        <v>-0.1588445</v>
      </c>
      <c r="IU127" s="3">
        <v>-0.1682517</v>
      </c>
      <c r="IV127" s="3">
        <v>-0.17700360000000001</v>
      </c>
      <c r="IW127" s="3">
        <v>-0.1868773</v>
      </c>
      <c r="IX127" s="3">
        <v>-0.19513179999999999</v>
      </c>
      <c r="IY127" s="3">
        <v>-0.20336129999999999</v>
      </c>
      <c r="IZ127" s="3">
        <v>-0.2122339</v>
      </c>
      <c r="JA127" s="3">
        <v>-0.21980079999999999</v>
      </c>
      <c r="JB127" s="3">
        <v>-0.2265189</v>
      </c>
      <c r="JC127" s="3">
        <v>-0.2336096</v>
      </c>
      <c r="JD127" s="3">
        <v>-0.23942749999999999</v>
      </c>
      <c r="JE127" s="3">
        <v>-0.24369830000000001</v>
      </c>
      <c r="JF127" s="3">
        <v>-0.24904219999999999</v>
      </c>
      <c r="JG127" s="3">
        <v>-0.25321870000000002</v>
      </c>
      <c r="JH127" s="3">
        <v>-0.25849240000000001</v>
      </c>
      <c r="JI127" s="3">
        <v>-0.25971329999999998</v>
      </c>
      <c r="JJ127" s="3">
        <v>-0.25856210000000002</v>
      </c>
      <c r="JK127" s="3">
        <v>-0.26143260000000001</v>
      </c>
      <c r="JL127" s="3">
        <v>-0.26249919999999999</v>
      </c>
      <c r="JM127" s="3">
        <v>-0.26316349999999999</v>
      </c>
      <c r="JN127" s="3">
        <v>-0.260934</v>
      </c>
      <c r="JO127" s="3">
        <v>-0.2573781</v>
      </c>
      <c r="JP127" s="3">
        <v>-0.2531176</v>
      </c>
      <c r="JQ127" s="3">
        <v>-0.24956970000000001</v>
      </c>
      <c r="JR127" s="3">
        <v>-0.24722769999999999</v>
      </c>
      <c r="JS127" s="3">
        <v>-0.24263580000000001</v>
      </c>
      <c r="JT127" s="3">
        <v>-0.2343317</v>
      </c>
      <c r="JU127" s="3">
        <v>-0.2240827</v>
      </c>
      <c r="JV127" s="3">
        <v>-0.2073663</v>
      </c>
      <c r="JW127" s="3">
        <v>-0.1945692</v>
      </c>
      <c r="JX127" s="3">
        <v>-0.1832713</v>
      </c>
      <c r="JY127" s="3">
        <v>-0.16395599999999999</v>
      </c>
      <c r="JZ127" s="3">
        <v>-0.13120999999999999</v>
      </c>
      <c r="KA127" s="3">
        <v>-0.108781</v>
      </c>
      <c r="KB127" s="3">
        <v>-5.6830350000000002E-2</v>
      </c>
      <c r="KC127" s="3">
        <v>-9.6364169999999996E-3</v>
      </c>
      <c r="KD127" s="3">
        <v>6.6491060000000005E-2</v>
      </c>
      <c r="KE127" s="3">
        <v>9.4995189999999993E-2</v>
      </c>
      <c r="KF127" s="3">
        <v>0.167155</v>
      </c>
      <c r="KG127" s="3">
        <v>0.1876816</v>
      </c>
      <c r="KH127" s="3">
        <v>0.1872298</v>
      </c>
      <c r="KI127" s="3">
        <v>0</v>
      </c>
      <c r="KJ127" s="3">
        <v>0</v>
      </c>
      <c r="KK127" s="3">
        <v>0</v>
      </c>
      <c r="KL127" s="3">
        <v>0</v>
      </c>
      <c r="KM127" s="3">
        <v>0</v>
      </c>
      <c r="KN127" s="3">
        <v>0</v>
      </c>
      <c r="KO127" s="3">
        <v>0</v>
      </c>
      <c r="KP127" s="3">
        <v>0</v>
      </c>
      <c r="KQ127" s="3">
        <v>0</v>
      </c>
      <c r="KR127" s="3">
        <v>0</v>
      </c>
      <c r="KS127" s="3">
        <v>0</v>
      </c>
      <c r="KT127" s="3">
        <v>0</v>
      </c>
      <c r="KU127" s="3">
        <v>0</v>
      </c>
      <c r="KV127" s="3">
        <v>0</v>
      </c>
      <c r="KW127" s="3">
        <v>0</v>
      </c>
      <c r="KX127" s="3">
        <v>0</v>
      </c>
      <c r="KY127" s="3">
        <v>0</v>
      </c>
      <c r="KZ127" s="3">
        <v>0</v>
      </c>
      <c r="LA127" s="3">
        <v>0</v>
      </c>
      <c r="LB127" s="3" t="s">
        <v>4</v>
      </c>
    </row>
    <row r="128" spans="1:314" x14ac:dyDescent="0.3">
      <c r="A128" s="3" t="s">
        <v>133</v>
      </c>
      <c r="B128" s="3" t="s">
        <v>194</v>
      </c>
      <c r="C128" s="4">
        <v>7.4</v>
      </c>
      <c r="D128" s="4">
        <v>0.84</v>
      </c>
      <c r="E128" s="4">
        <f t="shared" si="6"/>
        <v>8.81</v>
      </c>
      <c r="F128" s="4">
        <f t="shared" ref="F128:F186" si="7">C128-D128</f>
        <v>6.5600000000000005</v>
      </c>
      <c r="G128" s="3" t="s">
        <v>6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.34867219999999999</v>
      </c>
      <c r="AR128" s="3">
        <v>0.55935440000000003</v>
      </c>
      <c r="AS128" s="3">
        <v>0.32997599999999999</v>
      </c>
      <c r="AT128" s="3">
        <v>0.28956670000000001</v>
      </c>
      <c r="AU128" s="3">
        <v>0.2492743</v>
      </c>
      <c r="AV128" s="3">
        <v>0.25808049999999999</v>
      </c>
      <c r="AW128" s="3">
        <v>0.26895279999999999</v>
      </c>
      <c r="AX128" s="3">
        <v>0.27889890000000001</v>
      </c>
      <c r="AY128" s="3">
        <v>0.27552450000000001</v>
      </c>
      <c r="AZ128" s="3">
        <v>0.27171400000000001</v>
      </c>
      <c r="BA128" s="3">
        <v>0.26376339999999998</v>
      </c>
      <c r="BB128" s="3">
        <v>0.25317820000000002</v>
      </c>
      <c r="BC128" s="3">
        <v>0.2465214</v>
      </c>
      <c r="BD128" s="3">
        <v>0.23466419999999999</v>
      </c>
      <c r="BE128" s="3">
        <v>0.23393659999999999</v>
      </c>
      <c r="BF128" s="3">
        <v>0.2284756</v>
      </c>
      <c r="BG128" s="3">
        <v>0.23247760000000001</v>
      </c>
      <c r="BH128" s="3">
        <v>0.23088919999999999</v>
      </c>
      <c r="BI128" s="3">
        <v>0.23442209999999999</v>
      </c>
      <c r="BJ128" s="3">
        <v>0.23552580000000001</v>
      </c>
      <c r="BK128" s="3">
        <v>0.23847119999999999</v>
      </c>
      <c r="BL128" s="3">
        <v>0.2483312</v>
      </c>
      <c r="BM128" s="3">
        <v>0.25593890000000002</v>
      </c>
      <c r="BN128" s="3">
        <v>0.26371109999999998</v>
      </c>
      <c r="BO128" s="3">
        <v>0.2733988</v>
      </c>
      <c r="BP128" s="3">
        <v>0.28967349999999997</v>
      </c>
      <c r="BQ128" s="3">
        <v>0.30109180000000002</v>
      </c>
      <c r="BR128" s="3">
        <v>0.31607600000000002</v>
      </c>
      <c r="BS128" s="3">
        <v>0.33187280000000002</v>
      </c>
      <c r="BT128" s="3">
        <v>0.34892030000000002</v>
      </c>
      <c r="BU128" s="3">
        <v>0.36739430000000001</v>
      </c>
      <c r="BV128" s="3">
        <v>0.38580389999999998</v>
      </c>
      <c r="BW128" s="3">
        <v>0.40575299999999997</v>
      </c>
      <c r="BX128" s="3">
        <v>0.42601990000000001</v>
      </c>
      <c r="BY128" s="3">
        <v>0.44981759999999998</v>
      </c>
      <c r="BZ128" s="3">
        <v>0.46996270000000001</v>
      </c>
      <c r="CA128" s="3">
        <v>0.48901670000000003</v>
      </c>
      <c r="CB128" s="3">
        <v>0.50543039999999995</v>
      </c>
      <c r="CC128" s="3">
        <v>0.52252569999999998</v>
      </c>
      <c r="CD128" s="3">
        <v>0.53920650000000003</v>
      </c>
      <c r="CE128" s="3">
        <v>0.55262489999999997</v>
      </c>
      <c r="CF128" s="3">
        <v>0.56421690000000002</v>
      </c>
      <c r="CG128" s="3">
        <v>0.56742389999999998</v>
      </c>
      <c r="CH128" s="3">
        <v>0.57079679999999999</v>
      </c>
      <c r="CI128" s="3">
        <v>0.56466649999999996</v>
      </c>
      <c r="CJ128" s="3">
        <v>0.55293510000000001</v>
      </c>
      <c r="CK128" s="3">
        <v>0.53241249999999996</v>
      </c>
      <c r="CL128" s="3">
        <v>0.50641270000000005</v>
      </c>
      <c r="CM128" s="3">
        <v>0.47282560000000001</v>
      </c>
      <c r="CN128" s="3">
        <v>0.43097849999999999</v>
      </c>
      <c r="CO128" s="3">
        <v>0.38619110000000001</v>
      </c>
      <c r="CP128" s="3">
        <v>0.33697310000000003</v>
      </c>
      <c r="CQ128" s="3">
        <v>0.28357929999999998</v>
      </c>
      <c r="CR128" s="3">
        <v>0.23393220000000001</v>
      </c>
      <c r="CS128" s="3">
        <v>0.18764729999999999</v>
      </c>
      <c r="CT128" s="3">
        <v>0.14190559999999999</v>
      </c>
      <c r="CU128" s="3">
        <v>9.4474429999999998E-2</v>
      </c>
      <c r="CV128" s="3">
        <v>4.3489340000000001E-2</v>
      </c>
      <c r="CW128" s="3">
        <v>-1.071156E-2</v>
      </c>
      <c r="CX128" s="3">
        <v>-6.5507819999999994E-2</v>
      </c>
      <c r="CY128" s="3">
        <v>-0.1174975</v>
      </c>
      <c r="CZ128" s="3">
        <v>-0.1648114</v>
      </c>
      <c r="DA128" s="3">
        <v>-0.20782329999999999</v>
      </c>
      <c r="DB128" s="3">
        <v>-0.2424625</v>
      </c>
      <c r="DC128" s="3">
        <v>-0.27353939999999999</v>
      </c>
      <c r="DD128" s="3">
        <v>-0.30115160000000002</v>
      </c>
      <c r="DE128" s="3">
        <v>-0.32539699999999999</v>
      </c>
      <c r="DF128" s="3">
        <v>-0.34668260000000001</v>
      </c>
      <c r="DG128" s="3">
        <v>-0.36555280000000001</v>
      </c>
      <c r="DH128" s="3">
        <v>-0.38223819999999997</v>
      </c>
      <c r="DI128" s="3">
        <v>-0.39684520000000001</v>
      </c>
      <c r="DJ128" s="3">
        <v>-0.41141680000000003</v>
      </c>
      <c r="DK128" s="3">
        <v>-0.42285299999999998</v>
      </c>
      <c r="DL128" s="3">
        <v>-0.43310939999999998</v>
      </c>
      <c r="DM128" s="3">
        <v>-0.4423282</v>
      </c>
      <c r="DN128" s="3">
        <v>-0.45051849999999999</v>
      </c>
      <c r="DO128" s="3">
        <v>-0.4578757</v>
      </c>
      <c r="DP128" s="3">
        <v>-0.4645685</v>
      </c>
      <c r="DQ128" s="3">
        <v>-0.47074860000000002</v>
      </c>
      <c r="DR128" s="3">
        <v>-0.47638960000000002</v>
      </c>
      <c r="DS128" s="3">
        <v>-0.48196250000000002</v>
      </c>
      <c r="DT128" s="3">
        <v>-0.48719289999999998</v>
      </c>
      <c r="DU128" s="3">
        <v>-0.49197920000000001</v>
      </c>
      <c r="DV128" s="3">
        <v>-0.49647809999999998</v>
      </c>
      <c r="DW128" s="3">
        <v>-0.50064750000000002</v>
      </c>
      <c r="DX128" s="3">
        <v>-0.50448789999999999</v>
      </c>
      <c r="DY128" s="3">
        <v>-0.50785420000000003</v>
      </c>
      <c r="DZ128" s="3">
        <v>-0.51064639999999994</v>
      </c>
      <c r="EA128" s="3">
        <v>-0.51259270000000001</v>
      </c>
      <c r="EB128" s="3">
        <v>-0.51371129999999998</v>
      </c>
      <c r="EC128" s="3">
        <v>-0.51386960000000004</v>
      </c>
      <c r="ED128" s="3">
        <v>-0.51330039999999999</v>
      </c>
      <c r="EE128" s="3">
        <v>-0.51264209999999999</v>
      </c>
      <c r="EF128" s="3">
        <v>-0.51255859999999998</v>
      </c>
      <c r="EG128" s="3">
        <v>-0.51373820000000003</v>
      </c>
      <c r="EH128" s="3">
        <v>-0.51645920000000001</v>
      </c>
      <c r="EI128" s="3">
        <v>-0.52090440000000005</v>
      </c>
      <c r="EJ128" s="3">
        <v>-0.52749380000000001</v>
      </c>
      <c r="EK128" s="3">
        <v>-0.53586239999999996</v>
      </c>
      <c r="EL128" s="3">
        <v>-0.54570700000000005</v>
      </c>
      <c r="EM128" s="3">
        <v>-0.55564789999999997</v>
      </c>
      <c r="EN128" s="3">
        <v>-0.56288740000000004</v>
      </c>
      <c r="EO128" s="3">
        <v>-0.56843949999999999</v>
      </c>
      <c r="EP128" s="3">
        <v>-0.57262869999999999</v>
      </c>
      <c r="EQ128" s="3">
        <v>-0.57586059999999994</v>
      </c>
      <c r="ER128" s="3">
        <v>-0.57844119999999999</v>
      </c>
      <c r="ES128" s="3">
        <v>-0.58056839999999998</v>
      </c>
      <c r="ET128" s="3">
        <v>-0.58214250000000001</v>
      </c>
      <c r="EU128" s="3">
        <v>-0.58337439999999996</v>
      </c>
      <c r="EV128" s="3">
        <v>-0.58429350000000002</v>
      </c>
      <c r="EW128" s="3">
        <v>-0.58490430000000004</v>
      </c>
      <c r="EX128" s="3">
        <v>-0.58496530000000002</v>
      </c>
      <c r="EY128" s="3">
        <v>-0.58469519999999997</v>
      </c>
      <c r="EZ128" s="3">
        <v>-0.58390819999999999</v>
      </c>
      <c r="FA128" s="3">
        <v>-0.58296700000000001</v>
      </c>
      <c r="FB128" s="3">
        <v>-0.58211029999999997</v>
      </c>
      <c r="FC128" s="3">
        <v>-0.58153330000000003</v>
      </c>
      <c r="FD128" s="3">
        <v>-0.58143109999999998</v>
      </c>
      <c r="FE128" s="3">
        <v>-0.58175220000000005</v>
      </c>
      <c r="FF128" s="3">
        <v>-0.5824338</v>
      </c>
      <c r="FG128" s="3">
        <v>-0.58318999999999999</v>
      </c>
      <c r="FH128" s="3">
        <v>-0.58412770000000003</v>
      </c>
      <c r="FI128" s="3">
        <v>-0.5851828</v>
      </c>
      <c r="FJ128" s="3">
        <v>-0.58639750000000002</v>
      </c>
      <c r="FK128" s="3">
        <v>-0.58767159999999996</v>
      </c>
      <c r="FL128" s="3">
        <v>-0.58912410000000004</v>
      </c>
      <c r="FM128" s="3">
        <v>-0.59062890000000001</v>
      </c>
      <c r="FN128" s="3">
        <v>-0.59220030000000001</v>
      </c>
      <c r="FO128" s="3">
        <v>-0.59391989999999995</v>
      </c>
      <c r="FP128" s="3">
        <v>-0.59564600000000001</v>
      </c>
      <c r="FQ128" s="3">
        <v>-0.59749569999999996</v>
      </c>
      <c r="FR128" s="3">
        <v>-0.59935989999999995</v>
      </c>
      <c r="FS128" s="3">
        <v>-0.60107929999999998</v>
      </c>
      <c r="FT128" s="3">
        <v>-0.60294329999999996</v>
      </c>
      <c r="FU128" s="3">
        <v>-0.60479830000000001</v>
      </c>
      <c r="FV128" s="3">
        <v>-0.60649929999999996</v>
      </c>
      <c r="FW128" s="3">
        <v>-0.60818139999999998</v>
      </c>
      <c r="FX128" s="3">
        <v>-0.60977159999999997</v>
      </c>
      <c r="FY128" s="3">
        <v>-0.61122449999999995</v>
      </c>
      <c r="FZ128" s="3">
        <v>-0.61253599999999997</v>
      </c>
      <c r="GA128" s="3">
        <v>-0.61363210000000001</v>
      </c>
      <c r="GB128" s="3">
        <v>-0.61438389999999998</v>
      </c>
      <c r="GC128" s="3">
        <v>-0.61491720000000005</v>
      </c>
      <c r="GD128" s="3">
        <v>-0.61505690000000002</v>
      </c>
      <c r="GE128" s="3">
        <v>-0.61469940000000001</v>
      </c>
      <c r="GF128" s="3">
        <v>-0.61373230000000001</v>
      </c>
      <c r="GG128" s="3">
        <v>-0.61216970000000004</v>
      </c>
      <c r="GH128" s="3">
        <v>-0.61044480000000001</v>
      </c>
      <c r="GI128" s="3">
        <v>-0.60883279999999995</v>
      </c>
      <c r="GJ128" s="3">
        <v>-0.60761549999999998</v>
      </c>
      <c r="GK128" s="3">
        <v>-0.60667910000000003</v>
      </c>
      <c r="GL128" s="3">
        <v>-0.60599230000000004</v>
      </c>
      <c r="GM128" s="3">
        <v>-0.60570089999999999</v>
      </c>
      <c r="GN128" s="3">
        <v>-0.605406</v>
      </c>
      <c r="GO128" s="3">
        <v>-0.60505189999999998</v>
      </c>
      <c r="GP128" s="3">
        <v>-0.60481090000000004</v>
      </c>
      <c r="GQ128" s="3">
        <v>-0.60448460000000004</v>
      </c>
      <c r="GR128" s="3">
        <v>-0.60412569999999999</v>
      </c>
      <c r="GS128" s="3">
        <v>-0.6036243</v>
      </c>
      <c r="GT128" s="3">
        <v>-0.60297599999999996</v>
      </c>
      <c r="GU128" s="3">
        <v>-0.60202619999999996</v>
      </c>
      <c r="GV128" s="3">
        <v>-0.60075780000000001</v>
      </c>
      <c r="GW128" s="3">
        <v>-0.59926190000000001</v>
      </c>
      <c r="GX128" s="3">
        <v>-0.59790319999999997</v>
      </c>
      <c r="GY128" s="3">
        <v>-0.59653909999999999</v>
      </c>
      <c r="GZ128" s="3">
        <v>-0.59510689999999999</v>
      </c>
      <c r="HA128" s="3">
        <v>-0.59355899999999995</v>
      </c>
      <c r="HB128" s="3">
        <v>-0.59179199999999998</v>
      </c>
      <c r="HC128" s="3">
        <v>-0.59013870000000002</v>
      </c>
      <c r="HD128" s="3">
        <v>-0.58851699999999996</v>
      </c>
      <c r="HE128" s="3">
        <v>-0.58664970000000005</v>
      </c>
      <c r="HF128" s="3">
        <v>-0.58473620000000004</v>
      </c>
      <c r="HG128" s="3">
        <v>-0.58258589999999999</v>
      </c>
      <c r="HH128" s="3">
        <v>-0.57982129999999998</v>
      </c>
      <c r="HI128" s="3">
        <v>-0.57707059999999999</v>
      </c>
      <c r="HJ128" s="3">
        <v>-0.57325610000000005</v>
      </c>
      <c r="HK128" s="3">
        <v>-0.56878439999999997</v>
      </c>
      <c r="HL128" s="3">
        <v>-0.56344879999999997</v>
      </c>
      <c r="HM128" s="3">
        <v>-0.55693970000000004</v>
      </c>
      <c r="HN128" s="3">
        <v>-0.54912870000000003</v>
      </c>
      <c r="HO128" s="3">
        <v>-0.53965129999999994</v>
      </c>
      <c r="HP128" s="3">
        <v>-0.52846530000000003</v>
      </c>
      <c r="HQ128" s="3">
        <v>-0.51587620000000001</v>
      </c>
      <c r="HR128" s="3">
        <v>-0.50145269999999997</v>
      </c>
      <c r="HS128" s="3">
        <v>-0.48500969999999999</v>
      </c>
      <c r="HT128" s="3">
        <v>-0.46373599999999998</v>
      </c>
      <c r="HU128" s="3">
        <v>-0.44129770000000001</v>
      </c>
      <c r="HV128" s="3">
        <v>-0.416186</v>
      </c>
      <c r="HW128" s="3">
        <v>-0.39032440000000002</v>
      </c>
      <c r="HX128" s="3">
        <v>-0.36544850000000001</v>
      </c>
      <c r="HY128" s="3">
        <v>-0.34432590000000002</v>
      </c>
      <c r="HZ128" s="3">
        <v>-0.32736720000000002</v>
      </c>
      <c r="IA128" s="3">
        <v>-0.3145908</v>
      </c>
      <c r="IB128" s="3">
        <v>-0.30548720000000001</v>
      </c>
      <c r="IC128" s="3">
        <v>-0.29846850000000003</v>
      </c>
      <c r="ID128" s="3">
        <v>-0.29391390000000001</v>
      </c>
      <c r="IE128" s="3">
        <v>-0.29074299999999997</v>
      </c>
      <c r="IF128" s="3">
        <v>-0.29014630000000002</v>
      </c>
      <c r="IG128" s="3">
        <v>-0.2900971</v>
      </c>
      <c r="IH128" s="3">
        <v>-0.29359109999999999</v>
      </c>
      <c r="II128" s="3">
        <v>-0.29747099999999999</v>
      </c>
      <c r="IJ128" s="3">
        <v>-0.3034268</v>
      </c>
      <c r="IK128" s="3">
        <v>-0.30992920000000002</v>
      </c>
      <c r="IL128" s="3">
        <v>-0.317492</v>
      </c>
      <c r="IM128" s="3">
        <v>-0.32594260000000003</v>
      </c>
      <c r="IN128" s="3">
        <v>-0.3353333</v>
      </c>
      <c r="IO128" s="3">
        <v>-0.34575860000000003</v>
      </c>
      <c r="IP128" s="3">
        <v>-0.35621180000000002</v>
      </c>
      <c r="IQ128" s="3">
        <v>-0.3671874</v>
      </c>
      <c r="IR128" s="3">
        <v>-0.37905650000000002</v>
      </c>
      <c r="IS128" s="3">
        <v>-0.391287</v>
      </c>
      <c r="IT128" s="3">
        <v>-0.40458250000000001</v>
      </c>
      <c r="IU128" s="3">
        <v>-0.41727700000000001</v>
      </c>
      <c r="IV128" s="3">
        <v>-0.42885479999999998</v>
      </c>
      <c r="IW128" s="3">
        <v>-0.44119190000000003</v>
      </c>
      <c r="IX128" s="3">
        <v>-0.45198379999999999</v>
      </c>
      <c r="IY128" s="3">
        <v>-0.46238780000000002</v>
      </c>
      <c r="IZ128" s="3">
        <v>-0.47243859999999999</v>
      </c>
      <c r="JA128" s="3">
        <v>-0.48255369999999997</v>
      </c>
      <c r="JB128" s="3">
        <v>-0.4916779</v>
      </c>
      <c r="JC128" s="3">
        <v>-0.49862260000000003</v>
      </c>
      <c r="JD128" s="3">
        <v>-0.50508209999999998</v>
      </c>
      <c r="JE128" s="3">
        <v>-0.51072790000000001</v>
      </c>
      <c r="JF128" s="3">
        <v>-0.51623569999999996</v>
      </c>
      <c r="JG128" s="3">
        <v>-0.5208218</v>
      </c>
      <c r="JH128" s="3">
        <v>-0.52567819999999998</v>
      </c>
      <c r="JI128" s="3">
        <v>-0.52787300000000004</v>
      </c>
      <c r="JJ128" s="3">
        <v>-0.52620769999999994</v>
      </c>
      <c r="JK128" s="3">
        <v>-0.5242793</v>
      </c>
      <c r="JL128" s="3">
        <v>-0.5228545</v>
      </c>
      <c r="JM128" s="3">
        <v>-0.52314760000000005</v>
      </c>
      <c r="JN128" s="3">
        <v>-0.52160949999999995</v>
      </c>
      <c r="JO128" s="3">
        <v>-0.51541910000000002</v>
      </c>
      <c r="JP128" s="3">
        <v>-0.50946559999999996</v>
      </c>
      <c r="JQ128" s="3">
        <v>-0.50258849999999999</v>
      </c>
      <c r="JR128" s="3">
        <v>-0.49138559999999998</v>
      </c>
      <c r="JS128" s="3">
        <v>-0.48297180000000001</v>
      </c>
      <c r="JT128" s="3">
        <v>-0.47895339999999997</v>
      </c>
      <c r="JU128" s="3">
        <v>-0.45996619999999999</v>
      </c>
      <c r="JV128" s="3">
        <v>-0.42813469999999998</v>
      </c>
      <c r="JW128" s="3">
        <v>-0.41532350000000001</v>
      </c>
      <c r="JX128" s="3">
        <v>-0.39629819999999999</v>
      </c>
      <c r="JY128" s="3">
        <v>-0.37545250000000002</v>
      </c>
      <c r="JZ128" s="3">
        <v>-0.31923089999999998</v>
      </c>
      <c r="KA128" s="3">
        <v>-0.29515950000000002</v>
      </c>
      <c r="KB128" s="3">
        <v>-0.18986430000000001</v>
      </c>
      <c r="KC128" s="3">
        <v>-0.16249630000000001</v>
      </c>
      <c r="KD128" s="3">
        <v>-7.117279E-2</v>
      </c>
      <c r="KE128" s="3">
        <v>-6.2448770000000001E-2</v>
      </c>
      <c r="KF128" s="3">
        <v>-1.6577749999999999E-2</v>
      </c>
      <c r="KG128" s="3">
        <v>-2.6669760000000001E-2</v>
      </c>
      <c r="KH128" s="3">
        <v>-8.0711699999999997E-2</v>
      </c>
      <c r="KI128" s="3">
        <v>0</v>
      </c>
      <c r="KJ128" s="3">
        <v>0</v>
      </c>
      <c r="KK128" s="3">
        <v>0</v>
      </c>
      <c r="KL128" s="3">
        <v>0</v>
      </c>
      <c r="KM128" s="3">
        <v>0</v>
      </c>
      <c r="KN128" s="3">
        <v>0</v>
      </c>
      <c r="KO128" s="3">
        <v>0</v>
      </c>
      <c r="KP128" s="3">
        <v>0</v>
      </c>
      <c r="KQ128" s="3">
        <v>0</v>
      </c>
      <c r="KR128" s="3">
        <v>0</v>
      </c>
      <c r="KS128" s="3">
        <v>0</v>
      </c>
      <c r="KT128" s="3">
        <v>0</v>
      </c>
      <c r="KU128" s="3">
        <v>0</v>
      </c>
      <c r="KV128" s="3">
        <v>0</v>
      </c>
      <c r="KW128" s="3">
        <v>0</v>
      </c>
      <c r="KX128" s="3">
        <v>0</v>
      </c>
      <c r="KY128" s="3">
        <v>0</v>
      </c>
      <c r="KZ128" s="3">
        <v>0</v>
      </c>
      <c r="LA128" s="3">
        <v>0</v>
      </c>
      <c r="LB128" s="3" t="s">
        <v>4</v>
      </c>
    </row>
    <row r="129" spans="1:314" x14ac:dyDescent="0.3">
      <c r="A129" s="3" t="s">
        <v>134</v>
      </c>
      <c r="B129" s="3" t="s">
        <v>194</v>
      </c>
      <c r="C129" s="4">
        <v>7.3</v>
      </c>
      <c r="D129" s="4">
        <v>0.59</v>
      </c>
      <c r="E129" s="4">
        <f t="shared" si="6"/>
        <v>12.37</v>
      </c>
      <c r="F129" s="4">
        <f t="shared" si="7"/>
        <v>6.71</v>
      </c>
      <c r="G129" s="3" t="s">
        <v>6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4.1732360000000003E-2</v>
      </c>
      <c r="AQ129" s="3">
        <v>7.6659459999999999E-2</v>
      </c>
      <c r="AR129" s="3">
        <v>7.3505280000000006E-2</v>
      </c>
      <c r="AS129" s="3">
        <v>7.0163290000000003E-2</v>
      </c>
      <c r="AT129" s="3">
        <v>0.1204349</v>
      </c>
      <c r="AU129" s="3">
        <v>0.15271760000000001</v>
      </c>
      <c r="AV129" s="3">
        <v>0.18926809999999999</v>
      </c>
      <c r="AW129" s="3">
        <v>0.2102002</v>
      </c>
      <c r="AX129" s="3">
        <v>0.2329543</v>
      </c>
      <c r="AY129" s="3">
        <v>0.24331530000000001</v>
      </c>
      <c r="AZ129" s="3">
        <v>0.2445175</v>
      </c>
      <c r="BA129" s="3">
        <v>0.24136659999999999</v>
      </c>
      <c r="BB129" s="3">
        <v>0.23670160000000001</v>
      </c>
      <c r="BC129" s="3">
        <v>0.23145109999999999</v>
      </c>
      <c r="BD129" s="3">
        <v>0.22629260000000001</v>
      </c>
      <c r="BE129" s="3">
        <v>0.2263386</v>
      </c>
      <c r="BF129" s="3">
        <v>0.22357850000000001</v>
      </c>
      <c r="BG129" s="3">
        <v>0.22463250000000001</v>
      </c>
      <c r="BH129" s="3">
        <v>0.2250858</v>
      </c>
      <c r="BI129" s="3">
        <v>0.227663</v>
      </c>
      <c r="BJ129" s="3">
        <v>0.23138639999999999</v>
      </c>
      <c r="BK129" s="3">
        <v>0.23733599999999999</v>
      </c>
      <c r="BL129" s="3">
        <v>0.24575859999999999</v>
      </c>
      <c r="BM129" s="3">
        <v>0.2537779</v>
      </c>
      <c r="BN129" s="3">
        <v>0.26391900000000001</v>
      </c>
      <c r="BO129" s="3">
        <v>0.27446510000000002</v>
      </c>
      <c r="BP129" s="3">
        <v>0.28971219999999998</v>
      </c>
      <c r="BQ129" s="3">
        <v>0.30304819999999999</v>
      </c>
      <c r="BR129" s="3">
        <v>0.31896619999999998</v>
      </c>
      <c r="BS129" s="3">
        <v>0.33560580000000001</v>
      </c>
      <c r="BT129" s="3">
        <v>0.35422670000000001</v>
      </c>
      <c r="BU129" s="3">
        <v>0.37394490000000002</v>
      </c>
      <c r="BV129" s="3">
        <v>0.39245869999999999</v>
      </c>
      <c r="BW129" s="3">
        <v>0.4144429</v>
      </c>
      <c r="BX129" s="3">
        <v>0.4364421</v>
      </c>
      <c r="BY129" s="3">
        <v>0.46098719999999999</v>
      </c>
      <c r="BZ129" s="3">
        <v>0.48201889999999997</v>
      </c>
      <c r="CA129" s="3">
        <v>0.5023088</v>
      </c>
      <c r="CB129" s="3">
        <v>0.52196849999999995</v>
      </c>
      <c r="CC129" s="3">
        <v>0.54143759999999996</v>
      </c>
      <c r="CD129" s="3">
        <v>0.55943540000000003</v>
      </c>
      <c r="CE129" s="3">
        <v>0.57489970000000001</v>
      </c>
      <c r="CF129" s="3">
        <v>0.58871669999999998</v>
      </c>
      <c r="CG129" s="3">
        <v>0.59792500000000004</v>
      </c>
      <c r="CH129" s="3">
        <v>0.60675380000000001</v>
      </c>
      <c r="CI129" s="3">
        <v>0.60979760000000005</v>
      </c>
      <c r="CJ129" s="3">
        <v>0.61175139999999995</v>
      </c>
      <c r="CK129" s="3">
        <v>0.60891799999999996</v>
      </c>
      <c r="CL129" s="3">
        <v>0.60429449999999996</v>
      </c>
      <c r="CM129" s="3">
        <v>0.59664189999999995</v>
      </c>
      <c r="CN129" s="3">
        <v>0.58475460000000001</v>
      </c>
      <c r="CO129" s="3">
        <v>0.57106730000000006</v>
      </c>
      <c r="CP129" s="3">
        <v>0.55286880000000005</v>
      </c>
      <c r="CQ129" s="3">
        <v>0.53275470000000003</v>
      </c>
      <c r="CR129" s="3">
        <v>0.51256789999999997</v>
      </c>
      <c r="CS129" s="3">
        <v>0.49178620000000001</v>
      </c>
      <c r="CT129" s="3">
        <v>0.4697904</v>
      </c>
      <c r="CU129" s="3">
        <v>0.44450309999999998</v>
      </c>
      <c r="CV129" s="3">
        <v>0.41414499999999999</v>
      </c>
      <c r="CW129" s="3">
        <v>0.37854670000000001</v>
      </c>
      <c r="CX129" s="3">
        <v>0.33910659999999998</v>
      </c>
      <c r="CY129" s="3">
        <v>0.2981047</v>
      </c>
      <c r="CZ129" s="3">
        <v>0.25836959999999998</v>
      </c>
      <c r="DA129" s="3">
        <v>0.21885350000000001</v>
      </c>
      <c r="DB129" s="3">
        <v>0.18475939999999999</v>
      </c>
      <c r="DC129" s="3">
        <v>0.1514421</v>
      </c>
      <c r="DD129" s="3">
        <v>0.1201448</v>
      </c>
      <c r="DE129" s="3">
        <v>9.0785340000000006E-2</v>
      </c>
      <c r="DF129" s="3">
        <v>6.3320230000000005E-2</v>
      </c>
      <c r="DG129" s="3">
        <v>3.7672829999999997E-2</v>
      </c>
      <c r="DH129" s="3">
        <v>1.326477E-2</v>
      </c>
      <c r="DI129" s="3">
        <v>-1.002133E-2</v>
      </c>
      <c r="DJ129" s="3">
        <v>-3.5403619999999997E-2</v>
      </c>
      <c r="DK129" s="3">
        <v>-5.7763559999999999E-2</v>
      </c>
      <c r="DL129" s="3">
        <v>-7.9419970000000006E-2</v>
      </c>
      <c r="DM129" s="3">
        <v>-0.100484</v>
      </c>
      <c r="DN129" s="3">
        <v>-0.1208539</v>
      </c>
      <c r="DO129" s="3">
        <v>-0.140375</v>
      </c>
      <c r="DP129" s="3">
        <v>-0.15898519999999999</v>
      </c>
      <c r="DQ129" s="3">
        <v>-0.1766693</v>
      </c>
      <c r="DR129" s="3">
        <v>-0.19308900000000001</v>
      </c>
      <c r="DS129" s="3">
        <v>-0.20929929999999999</v>
      </c>
      <c r="DT129" s="3">
        <v>-0.22457779999999999</v>
      </c>
      <c r="DU129" s="3">
        <v>-0.23785300000000001</v>
      </c>
      <c r="DV129" s="3">
        <v>-0.25027159999999998</v>
      </c>
      <c r="DW129" s="3">
        <v>-0.2619804</v>
      </c>
      <c r="DX129" s="3">
        <v>-0.27292480000000002</v>
      </c>
      <c r="DY129" s="3">
        <v>-0.28300950000000002</v>
      </c>
      <c r="DZ129" s="3">
        <v>-0.29236610000000002</v>
      </c>
      <c r="EA129" s="3">
        <v>-0.30114429999999998</v>
      </c>
      <c r="EB129" s="3">
        <v>-0.30940430000000002</v>
      </c>
      <c r="EC129" s="3">
        <v>-0.31816139999999998</v>
      </c>
      <c r="ED129" s="3">
        <v>-0.32603860000000001</v>
      </c>
      <c r="EE129" s="3">
        <v>-0.33334970000000003</v>
      </c>
      <c r="EF129" s="3">
        <v>-0.34005970000000002</v>
      </c>
      <c r="EG129" s="3">
        <v>-0.3461381</v>
      </c>
      <c r="EH129" s="3">
        <v>-0.35153719999999999</v>
      </c>
      <c r="EI129" s="3">
        <v>-0.35618149999999998</v>
      </c>
      <c r="EJ129" s="3">
        <v>-0.36035669999999997</v>
      </c>
      <c r="EK129" s="3">
        <v>-0.36437019999999998</v>
      </c>
      <c r="EL129" s="3">
        <v>-0.36829800000000001</v>
      </c>
      <c r="EM129" s="3">
        <v>-0.37254739999999997</v>
      </c>
      <c r="EN129" s="3">
        <v>-0.37641960000000002</v>
      </c>
      <c r="EO129" s="3">
        <v>-0.38018000000000002</v>
      </c>
      <c r="EP129" s="3">
        <v>-0.38367390000000001</v>
      </c>
      <c r="EQ129" s="3">
        <v>-0.38697740000000003</v>
      </c>
      <c r="ER129" s="3">
        <v>-0.39002350000000002</v>
      </c>
      <c r="ES129" s="3">
        <v>-0.3927445</v>
      </c>
      <c r="ET129" s="3">
        <v>-0.39508359999999998</v>
      </c>
      <c r="EU129" s="3">
        <v>-0.39723770000000003</v>
      </c>
      <c r="EV129" s="3">
        <v>-0.39896999999999999</v>
      </c>
      <c r="EW129" s="3">
        <v>-0.4003659</v>
      </c>
      <c r="EX129" s="3">
        <v>-0.40125699999999997</v>
      </c>
      <c r="EY129" s="3">
        <v>-0.40163379999999999</v>
      </c>
      <c r="EZ129" s="3">
        <v>-0.4015745</v>
      </c>
      <c r="FA129" s="3">
        <v>-0.40135929999999997</v>
      </c>
      <c r="FB129" s="3">
        <v>-0.40118670000000001</v>
      </c>
      <c r="FC129" s="3">
        <v>-0.40126420000000002</v>
      </c>
      <c r="FD129" s="3">
        <v>-0.40179759999999998</v>
      </c>
      <c r="FE129" s="3">
        <v>-0.40282069999999998</v>
      </c>
      <c r="FF129" s="3">
        <v>-0.4042038</v>
      </c>
      <c r="FG129" s="3">
        <v>-0.40574690000000002</v>
      </c>
      <c r="FH129" s="3">
        <v>-0.40739069999999999</v>
      </c>
      <c r="FI129" s="3">
        <v>-0.40918589999999999</v>
      </c>
      <c r="FJ129" s="3">
        <v>-0.41110089999999999</v>
      </c>
      <c r="FK129" s="3">
        <v>-0.41307250000000001</v>
      </c>
      <c r="FL129" s="3">
        <v>-0.41521409999999997</v>
      </c>
      <c r="FM129" s="3">
        <v>-0.4174484</v>
      </c>
      <c r="FN129" s="3">
        <v>-0.41975269999999998</v>
      </c>
      <c r="FO129" s="3">
        <v>-0.42211470000000001</v>
      </c>
      <c r="FP129" s="3">
        <v>-0.424543</v>
      </c>
      <c r="FQ129" s="3">
        <v>-0.42713640000000003</v>
      </c>
      <c r="FR129" s="3">
        <v>-0.42947350000000001</v>
      </c>
      <c r="FS129" s="3">
        <v>-0.4317918</v>
      </c>
      <c r="FT129" s="3">
        <v>-0.43422230000000001</v>
      </c>
      <c r="FU129" s="3">
        <v>-0.43660520000000003</v>
      </c>
      <c r="FV129" s="3">
        <v>-0.43882910000000003</v>
      </c>
      <c r="FW129" s="3">
        <v>-0.44099539999999998</v>
      </c>
      <c r="FX129" s="3">
        <v>-0.44305990000000001</v>
      </c>
      <c r="FY129" s="3">
        <v>-0.44501299999999999</v>
      </c>
      <c r="FZ129" s="3">
        <v>-0.44679730000000001</v>
      </c>
      <c r="GA129" s="3">
        <v>-0.44843620000000001</v>
      </c>
      <c r="GB129" s="3">
        <v>-0.44955099999999998</v>
      </c>
      <c r="GC129" s="3">
        <v>-0.45045200000000002</v>
      </c>
      <c r="GD129" s="3">
        <v>-0.45095210000000002</v>
      </c>
      <c r="GE129" s="3">
        <v>-0.45087159999999998</v>
      </c>
      <c r="GF129" s="3">
        <v>-0.45016469999999997</v>
      </c>
      <c r="GG129" s="3">
        <v>-0.44886949999999998</v>
      </c>
      <c r="GH129" s="3">
        <v>-0.4473297</v>
      </c>
      <c r="GI129" s="3">
        <v>-0.44586890000000001</v>
      </c>
      <c r="GJ129" s="3">
        <v>-0.44483549999999999</v>
      </c>
      <c r="GK129" s="3">
        <v>-0.44413550000000002</v>
      </c>
      <c r="GL129" s="3">
        <v>-0.44379639999999998</v>
      </c>
      <c r="GM129" s="3">
        <v>-0.44370349999999997</v>
      </c>
      <c r="GN129" s="3">
        <v>-0.4436542</v>
      </c>
      <c r="GO129" s="3">
        <v>-0.44353399999999998</v>
      </c>
      <c r="GP129" s="3">
        <v>-0.44350050000000002</v>
      </c>
      <c r="GQ129" s="3">
        <v>-0.44341619999999998</v>
      </c>
      <c r="GR129" s="3">
        <v>-0.4433029</v>
      </c>
      <c r="GS129" s="3">
        <v>-0.44304310000000002</v>
      </c>
      <c r="GT129" s="3">
        <v>-0.44257809999999997</v>
      </c>
      <c r="GU129" s="3">
        <v>-0.44178430000000002</v>
      </c>
      <c r="GV129" s="3">
        <v>-0.44060929999999998</v>
      </c>
      <c r="GW129" s="3">
        <v>-0.4393223</v>
      </c>
      <c r="GX129" s="3">
        <v>-0.43806699999999998</v>
      </c>
      <c r="GY129" s="3">
        <v>-0.43675310000000001</v>
      </c>
      <c r="GZ129" s="3">
        <v>-0.43525350000000002</v>
      </c>
      <c r="HA129" s="3">
        <v>-0.43371910000000002</v>
      </c>
      <c r="HB129" s="3">
        <v>-0.43201230000000002</v>
      </c>
      <c r="HC129" s="3">
        <v>-0.43035250000000003</v>
      </c>
      <c r="HD129" s="3">
        <v>-0.42870009999999997</v>
      </c>
      <c r="HE129" s="3">
        <v>-0.42675020000000002</v>
      </c>
      <c r="HF129" s="3">
        <v>-0.4246955</v>
      </c>
      <c r="HG129" s="3">
        <v>-0.42266559999999997</v>
      </c>
      <c r="HH129" s="3">
        <v>-0.42002430000000002</v>
      </c>
      <c r="HI129" s="3">
        <v>-0.41712329999999997</v>
      </c>
      <c r="HJ129" s="3">
        <v>-0.4135395</v>
      </c>
      <c r="HK129" s="3">
        <v>-0.40908670000000003</v>
      </c>
      <c r="HL129" s="3">
        <v>-0.40376269999999997</v>
      </c>
      <c r="HM129" s="3">
        <v>-0.3973719</v>
      </c>
      <c r="HN129" s="3">
        <v>-0.38965650000000002</v>
      </c>
      <c r="HO129" s="3">
        <v>-0.3803899</v>
      </c>
      <c r="HP129" s="3">
        <v>-0.36964469999999999</v>
      </c>
      <c r="HQ129" s="3">
        <v>-0.35746430000000001</v>
      </c>
      <c r="HR129" s="3">
        <v>-0.34363510000000003</v>
      </c>
      <c r="HS129" s="3">
        <v>-0.32769900000000002</v>
      </c>
      <c r="HT129" s="3">
        <v>-0.30775279999999999</v>
      </c>
      <c r="HU129" s="3">
        <v>-0.28700979999999998</v>
      </c>
      <c r="HV129" s="3">
        <v>-0.26384370000000001</v>
      </c>
      <c r="HW129" s="3">
        <v>-0.23993220000000001</v>
      </c>
      <c r="HX129" s="3">
        <v>-0.21730579999999999</v>
      </c>
      <c r="HY129" s="3">
        <v>-0.19809640000000001</v>
      </c>
      <c r="HZ129" s="3">
        <v>-0.1827482</v>
      </c>
      <c r="IA129" s="3">
        <v>-0.17121349999999999</v>
      </c>
      <c r="IB129" s="3">
        <v>-0.16292719999999999</v>
      </c>
      <c r="IC129" s="3">
        <v>-0.1567122</v>
      </c>
      <c r="ID129" s="3">
        <v>-0.15262329999999999</v>
      </c>
      <c r="IE129" s="3">
        <v>-0.14950340000000001</v>
      </c>
      <c r="IF129" s="3">
        <v>-0.14895659999999999</v>
      </c>
      <c r="IG129" s="3">
        <v>-0.1492067</v>
      </c>
      <c r="IH129" s="3">
        <v>-0.15134710000000001</v>
      </c>
      <c r="II129" s="3">
        <v>-0.15482560000000001</v>
      </c>
      <c r="IJ129" s="3">
        <v>-0.16036410000000001</v>
      </c>
      <c r="IK129" s="3">
        <v>-0.16604650000000001</v>
      </c>
      <c r="IL129" s="3">
        <v>-0.17296020000000001</v>
      </c>
      <c r="IM129" s="3">
        <v>-0.180732</v>
      </c>
      <c r="IN129" s="3">
        <v>-0.18923609999999999</v>
      </c>
      <c r="IO129" s="3">
        <v>-0.1987669</v>
      </c>
      <c r="IP129" s="3">
        <v>-0.20856659999999999</v>
      </c>
      <c r="IQ129" s="3">
        <v>-0.21953810000000001</v>
      </c>
      <c r="IR129" s="3">
        <v>-0.2296763</v>
      </c>
      <c r="IS129" s="3">
        <v>-0.2408013</v>
      </c>
      <c r="IT129" s="3">
        <v>-0.25296160000000001</v>
      </c>
      <c r="IU129" s="3">
        <v>-0.26486379999999998</v>
      </c>
      <c r="IV129" s="3">
        <v>-0.2765417</v>
      </c>
      <c r="IW129" s="3">
        <v>-0.28817100000000001</v>
      </c>
      <c r="IX129" s="3">
        <v>-0.29806139999999998</v>
      </c>
      <c r="IY129" s="3">
        <v>-0.30841299999999999</v>
      </c>
      <c r="IZ129" s="3">
        <v>-0.31871349999999998</v>
      </c>
      <c r="JA129" s="3">
        <v>-0.3281096</v>
      </c>
      <c r="JB129" s="3">
        <v>-0.33637109999999998</v>
      </c>
      <c r="JC129" s="3">
        <v>-0.34422360000000002</v>
      </c>
      <c r="JD129" s="3">
        <v>-0.35216219999999998</v>
      </c>
      <c r="JE129" s="3">
        <v>-0.35743530000000001</v>
      </c>
      <c r="JF129" s="3">
        <v>-0.3632765</v>
      </c>
      <c r="JG129" s="3">
        <v>-0.36764950000000002</v>
      </c>
      <c r="JH129" s="3">
        <v>-0.37288169999999998</v>
      </c>
      <c r="JI129" s="3">
        <v>-0.37363800000000003</v>
      </c>
      <c r="JJ129" s="3">
        <v>-0.3782161</v>
      </c>
      <c r="JK129" s="3">
        <v>-0.37947540000000002</v>
      </c>
      <c r="JL129" s="3">
        <v>-0.37823279999999998</v>
      </c>
      <c r="JM129" s="3">
        <v>-0.37699120000000003</v>
      </c>
      <c r="JN129" s="3">
        <v>-0.37474239999999998</v>
      </c>
      <c r="JO129" s="3">
        <v>-0.36996800000000002</v>
      </c>
      <c r="JP129" s="3">
        <v>-0.3605968</v>
      </c>
      <c r="JQ129" s="3">
        <v>-0.35476410000000003</v>
      </c>
      <c r="JR129" s="3">
        <v>-0.3541879</v>
      </c>
      <c r="JS129" s="3">
        <v>-0.34844009999999997</v>
      </c>
      <c r="JT129" s="3">
        <v>-0.33396910000000002</v>
      </c>
      <c r="JU129" s="3">
        <v>-0.31387939999999998</v>
      </c>
      <c r="JV129" s="3">
        <v>-0.30329400000000001</v>
      </c>
      <c r="JW129" s="3">
        <v>-0.28118599999999999</v>
      </c>
      <c r="JX129" s="3">
        <v>-0.2650883</v>
      </c>
      <c r="JY129" s="3">
        <v>-0.23683409999999999</v>
      </c>
      <c r="JZ129" s="3">
        <v>-0.2017612</v>
      </c>
      <c r="KA129" s="3">
        <v>-0.1369957</v>
      </c>
      <c r="KB129" s="3">
        <v>-3.7548520000000002E-2</v>
      </c>
      <c r="KC129" s="3">
        <v>4.0861359999999999E-2</v>
      </c>
      <c r="KD129" s="3">
        <v>0.19010009999999999</v>
      </c>
      <c r="KE129" s="3">
        <v>0.25595109999999999</v>
      </c>
      <c r="KF129" s="3">
        <v>0.40896589999999999</v>
      </c>
      <c r="KG129" s="3">
        <v>0.49265160000000002</v>
      </c>
      <c r="KH129" s="3">
        <v>0.52142429999999995</v>
      </c>
      <c r="KI129" s="3">
        <v>0</v>
      </c>
      <c r="KJ129" s="3">
        <v>0</v>
      </c>
      <c r="KK129" s="3">
        <v>0</v>
      </c>
      <c r="KL129" s="3">
        <v>0</v>
      </c>
      <c r="KM129" s="3">
        <v>0</v>
      </c>
      <c r="KN129" s="3">
        <v>0</v>
      </c>
      <c r="KO129" s="3">
        <v>0</v>
      </c>
      <c r="KP129" s="3">
        <v>0</v>
      </c>
      <c r="KQ129" s="3">
        <v>0</v>
      </c>
      <c r="KR129" s="3">
        <v>0</v>
      </c>
      <c r="KS129" s="3">
        <v>0</v>
      </c>
      <c r="KT129" s="3">
        <v>0</v>
      </c>
      <c r="KU129" s="3">
        <v>0</v>
      </c>
      <c r="KV129" s="3">
        <v>0</v>
      </c>
      <c r="KW129" s="3">
        <v>0</v>
      </c>
      <c r="KX129" s="3">
        <v>0</v>
      </c>
      <c r="KY129" s="3">
        <v>0</v>
      </c>
      <c r="KZ129" s="3">
        <v>0</v>
      </c>
      <c r="LA129" s="3">
        <v>0</v>
      </c>
      <c r="LB129" s="3" t="s">
        <v>4</v>
      </c>
    </row>
    <row r="130" spans="1:314" x14ac:dyDescent="0.3">
      <c r="A130" s="3" t="s">
        <v>135</v>
      </c>
      <c r="B130" s="3" t="s">
        <v>194</v>
      </c>
      <c r="C130" s="4">
        <v>9</v>
      </c>
      <c r="D130" s="4">
        <v>0.83</v>
      </c>
      <c r="E130" s="4">
        <f t="shared" si="6"/>
        <v>10.84</v>
      </c>
      <c r="F130" s="4">
        <f t="shared" si="7"/>
        <v>8.17</v>
      </c>
      <c r="G130" s="3" t="s">
        <v>12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.10829279999999999</v>
      </c>
      <c r="AS130" s="3">
        <v>0.27698309999999998</v>
      </c>
      <c r="AT130" s="3">
        <v>0.26070070000000001</v>
      </c>
      <c r="AU130" s="3">
        <v>0.24183360000000001</v>
      </c>
      <c r="AV130" s="3">
        <v>0.28243400000000002</v>
      </c>
      <c r="AW130" s="3">
        <v>0.27437929999999999</v>
      </c>
      <c r="AX130" s="3">
        <v>0.28938999999999998</v>
      </c>
      <c r="AY130" s="3">
        <v>0.28516219999999998</v>
      </c>
      <c r="AZ130" s="3">
        <v>0.2784585</v>
      </c>
      <c r="BA130" s="3">
        <v>0.27089459999999999</v>
      </c>
      <c r="BB130" s="3">
        <v>0.26103460000000001</v>
      </c>
      <c r="BC130" s="3">
        <v>0.25318479999999999</v>
      </c>
      <c r="BD130" s="3">
        <v>0.24797050000000001</v>
      </c>
      <c r="BE130" s="3">
        <v>0.24796409999999999</v>
      </c>
      <c r="BF130" s="3">
        <v>0.23938809999999999</v>
      </c>
      <c r="BG130" s="3">
        <v>0.23871980000000001</v>
      </c>
      <c r="BH130" s="3">
        <v>0.24117839999999999</v>
      </c>
      <c r="BI130" s="3">
        <v>0.24586859999999999</v>
      </c>
      <c r="BJ130" s="3">
        <v>0.25017729999999999</v>
      </c>
      <c r="BK130" s="3">
        <v>0.25503409999999999</v>
      </c>
      <c r="BL130" s="3">
        <v>0.26230419999999999</v>
      </c>
      <c r="BM130" s="3">
        <v>0.27135179999999998</v>
      </c>
      <c r="BN130" s="3">
        <v>0.28279850000000001</v>
      </c>
      <c r="BO130" s="3">
        <v>0.29344019999999998</v>
      </c>
      <c r="BP130" s="3">
        <v>0.30903439999999999</v>
      </c>
      <c r="BQ130" s="3">
        <v>0.32279049999999998</v>
      </c>
      <c r="BR130" s="3">
        <v>0.33989059999999999</v>
      </c>
      <c r="BS130" s="3">
        <v>0.35630909999999999</v>
      </c>
      <c r="BT130" s="3">
        <v>0.37470819999999999</v>
      </c>
      <c r="BU130" s="3">
        <v>0.39573619999999998</v>
      </c>
      <c r="BV130" s="3">
        <v>0.41635169999999999</v>
      </c>
      <c r="BW130" s="3">
        <v>0.44027699999999997</v>
      </c>
      <c r="BX130" s="3">
        <v>0.46295770000000003</v>
      </c>
      <c r="BY130" s="3">
        <v>0.48765199999999997</v>
      </c>
      <c r="BZ130" s="3">
        <v>0.51202979999999998</v>
      </c>
      <c r="CA130" s="3">
        <v>0.53869210000000001</v>
      </c>
      <c r="CB130" s="3">
        <v>0.56258940000000002</v>
      </c>
      <c r="CC130" s="3">
        <v>0.58761430000000003</v>
      </c>
      <c r="CD130" s="3">
        <v>0.61235430000000002</v>
      </c>
      <c r="CE130" s="3">
        <v>0.63430640000000005</v>
      </c>
      <c r="CF130" s="3">
        <v>0.65899870000000005</v>
      </c>
      <c r="CG130" s="3">
        <v>0.67839439999999995</v>
      </c>
      <c r="CH130" s="3">
        <v>0.70116820000000002</v>
      </c>
      <c r="CI130" s="3">
        <v>0.71197690000000002</v>
      </c>
      <c r="CJ130" s="3">
        <v>0.7229873</v>
      </c>
      <c r="CK130" s="3">
        <v>0.72613669999999997</v>
      </c>
      <c r="CL130" s="3">
        <v>0.7254602</v>
      </c>
      <c r="CM130" s="3">
        <v>0.71929860000000001</v>
      </c>
      <c r="CN130" s="3">
        <v>0.7056616</v>
      </c>
      <c r="CO130" s="3">
        <v>0.68724580000000002</v>
      </c>
      <c r="CP130" s="3">
        <v>0.65893769999999996</v>
      </c>
      <c r="CQ130" s="3">
        <v>0.62595409999999996</v>
      </c>
      <c r="CR130" s="3">
        <v>0.58983989999999997</v>
      </c>
      <c r="CS130" s="3">
        <v>0.55545610000000001</v>
      </c>
      <c r="CT130" s="3">
        <v>0.51776469999999997</v>
      </c>
      <c r="CU130" s="3">
        <v>0.47663840000000002</v>
      </c>
      <c r="CV130" s="3">
        <v>0.4305002</v>
      </c>
      <c r="CW130" s="3">
        <v>0.38009749999999998</v>
      </c>
      <c r="CX130" s="3">
        <v>0.32834629999999998</v>
      </c>
      <c r="CY130" s="3">
        <v>0.27621210000000002</v>
      </c>
      <c r="CZ130" s="3">
        <v>0.22570319999999999</v>
      </c>
      <c r="DA130" s="3">
        <v>0.1757659</v>
      </c>
      <c r="DB130" s="3">
        <v>0.1327381</v>
      </c>
      <c r="DC130" s="3">
        <v>9.1648209999999994E-2</v>
      </c>
      <c r="DD130" s="3">
        <v>5.300701E-2</v>
      </c>
      <c r="DE130" s="3">
        <v>1.673471E-2</v>
      </c>
      <c r="DF130" s="3">
        <v>-1.6971969999999999E-2</v>
      </c>
      <c r="DG130" s="3">
        <v>-4.8296039999999998E-2</v>
      </c>
      <c r="DH130" s="3">
        <v>-7.8170519999999993E-2</v>
      </c>
      <c r="DI130" s="3">
        <v>-0.1061714</v>
      </c>
      <c r="DJ130" s="3">
        <v>-0.13676559999999999</v>
      </c>
      <c r="DK130" s="3">
        <v>-0.16267680000000001</v>
      </c>
      <c r="DL130" s="3">
        <v>-0.18746889999999999</v>
      </c>
      <c r="DM130" s="3">
        <v>-0.2115032</v>
      </c>
      <c r="DN130" s="3">
        <v>-0.23459260000000001</v>
      </c>
      <c r="DO130" s="3">
        <v>-0.25658920000000002</v>
      </c>
      <c r="DP130" s="3">
        <v>-0.27734950000000003</v>
      </c>
      <c r="DQ130" s="3">
        <v>-0.29682799999999998</v>
      </c>
      <c r="DR130" s="3">
        <v>-0.31503779999999998</v>
      </c>
      <c r="DS130" s="3">
        <v>-0.33282529999999999</v>
      </c>
      <c r="DT130" s="3">
        <v>-0.34966239999999998</v>
      </c>
      <c r="DU130" s="3">
        <v>-0.3641876</v>
      </c>
      <c r="DV130" s="3">
        <v>-0.37775839999999999</v>
      </c>
      <c r="DW130" s="3">
        <v>-0.39039839999999998</v>
      </c>
      <c r="DX130" s="3">
        <v>-0.40215469999999998</v>
      </c>
      <c r="DY130" s="3">
        <v>-0.41301939999999998</v>
      </c>
      <c r="DZ130" s="3">
        <v>-0.42303600000000002</v>
      </c>
      <c r="EA130" s="3">
        <v>-0.4321161</v>
      </c>
      <c r="EB130" s="3">
        <v>-0.44061070000000002</v>
      </c>
      <c r="EC130" s="3">
        <v>-0.44937909999999998</v>
      </c>
      <c r="ED130" s="3">
        <v>-0.45689869999999999</v>
      </c>
      <c r="EE130" s="3">
        <v>-0.46391900000000003</v>
      </c>
      <c r="EF130" s="3">
        <v>-0.47061960000000003</v>
      </c>
      <c r="EG130" s="3">
        <v>-0.47677619999999998</v>
      </c>
      <c r="EH130" s="3">
        <v>-0.48230450000000002</v>
      </c>
      <c r="EI130" s="3">
        <v>-0.4871934</v>
      </c>
      <c r="EJ130" s="3">
        <v>-0.49174449999999997</v>
      </c>
      <c r="EK130" s="3">
        <v>-0.49600070000000002</v>
      </c>
      <c r="EL130" s="3">
        <v>-0.5001293</v>
      </c>
      <c r="EM130" s="3">
        <v>-0.50446340000000001</v>
      </c>
      <c r="EN130" s="3">
        <v>-0.50814440000000005</v>
      </c>
      <c r="EO130" s="3">
        <v>-0.51161069999999997</v>
      </c>
      <c r="EP130" s="3">
        <v>-0.51474209999999998</v>
      </c>
      <c r="EQ130" s="3">
        <v>-0.51759180000000005</v>
      </c>
      <c r="ER130" s="3">
        <v>-0.52017809999999998</v>
      </c>
      <c r="ES130" s="3">
        <v>-0.52255870000000004</v>
      </c>
      <c r="ET130" s="3">
        <v>-0.52458369999999999</v>
      </c>
      <c r="EU130" s="3">
        <v>-0.52619990000000005</v>
      </c>
      <c r="EV130" s="3">
        <v>-0.52766789999999997</v>
      </c>
      <c r="EW130" s="3">
        <v>-0.52871539999999995</v>
      </c>
      <c r="EX130" s="3">
        <v>-0.5293293</v>
      </c>
      <c r="EY130" s="3">
        <v>-0.52949239999999997</v>
      </c>
      <c r="EZ130" s="3">
        <v>-0.52920259999999997</v>
      </c>
      <c r="FA130" s="3">
        <v>-0.52876559999999995</v>
      </c>
      <c r="FB130" s="3">
        <v>-0.52835739999999998</v>
      </c>
      <c r="FC130" s="3">
        <v>-0.52818370000000003</v>
      </c>
      <c r="FD130" s="3">
        <v>-0.52847330000000003</v>
      </c>
      <c r="FE130" s="3">
        <v>-0.52916839999999998</v>
      </c>
      <c r="FF130" s="3">
        <v>-0.53026530000000005</v>
      </c>
      <c r="FG130" s="3">
        <v>-0.53152869999999997</v>
      </c>
      <c r="FH130" s="3">
        <v>-0.53277229999999998</v>
      </c>
      <c r="FI130" s="3">
        <v>-0.53419709999999998</v>
      </c>
      <c r="FJ130" s="3">
        <v>-0.53570470000000003</v>
      </c>
      <c r="FK130" s="3">
        <v>-0.53727590000000003</v>
      </c>
      <c r="FL130" s="3">
        <v>-0.53908599999999995</v>
      </c>
      <c r="FM130" s="3">
        <v>-0.54095579999999999</v>
      </c>
      <c r="FN130" s="3">
        <v>-0.54281500000000005</v>
      </c>
      <c r="FO130" s="3">
        <v>-0.54484480000000002</v>
      </c>
      <c r="FP130" s="3">
        <v>-0.54683029999999999</v>
      </c>
      <c r="FQ130" s="3">
        <v>-0.54897660000000004</v>
      </c>
      <c r="FR130" s="3">
        <v>-0.55110079999999995</v>
      </c>
      <c r="FS130" s="3">
        <v>-0.55307790000000001</v>
      </c>
      <c r="FT130" s="3">
        <v>-0.55513080000000004</v>
      </c>
      <c r="FU130" s="3">
        <v>-0.55720720000000001</v>
      </c>
      <c r="FV130" s="3">
        <v>-0.55913679999999999</v>
      </c>
      <c r="FW130" s="3">
        <v>-0.56100159999999999</v>
      </c>
      <c r="FX130" s="3">
        <v>-0.56277809999999995</v>
      </c>
      <c r="FY130" s="3">
        <v>-0.56443600000000005</v>
      </c>
      <c r="FZ130" s="3">
        <v>-0.56593749999999998</v>
      </c>
      <c r="GA130" s="3">
        <v>-0.5672893</v>
      </c>
      <c r="GB130" s="3">
        <v>-0.56828080000000003</v>
      </c>
      <c r="GC130" s="3">
        <v>-0.56899569999999999</v>
      </c>
      <c r="GD130" s="3">
        <v>-0.56936719999999996</v>
      </c>
      <c r="GE130" s="3">
        <v>-0.5692798</v>
      </c>
      <c r="GF130" s="3">
        <v>-0.56852440000000004</v>
      </c>
      <c r="GG130" s="3">
        <v>-0.56714129999999996</v>
      </c>
      <c r="GH130" s="3">
        <v>-0.56563909999999995</v>
      </c>
      <c r="GI130" s="3">
        <v>-0.56428339999999999</v>
      </c>
      <c r="GJ130" s="3">
        <v>-0.56329689999999999</v>
      </c>
      <c r="GK130" s="3">
        <v>-0.56251059999999997</v>
      </c>
      <c r="GL130" s="3">
        <v>-0.56204189999999998</v>
      </c>
      <c r="GM130" s="3">
        <v>-0.56187719999999997</v>
      </c>
      <c r="GN130" s="3">
        <v>-0.56177679999999997</v>
      </c>
      <c r="GO130" s="3">
        <v>-0.5616215</v>
      </c>
      <c r="GP130" s="3">
        <v>-0.56148220000000004</v>
      </c>
      <c r="GQ130" s="3">
        <v>-0.56135950000000001</v>
      </c>
      <c r="GR130" s="3">
        <v>-0.56122709999999998</v>
      </c>
      <c r="GS130" s="3">
        <v>-0.56079509999999999</v>
      </c>
      <c r="GT130" s="3">
        <v>-0.56022130000000003</v>
      </c>
      <c r="GU130" s="3">
        <v>-0.55929209999999996</v>
      </c>
      <c r="GV130" s="3">
        <v>-0.55828440000000001</v>
      </c>
      <c r="GW130" s="3">
        <v>-0.55698789999999998</v>
      </c>
      <c r="GX130" s="3">
        <v>-0.55576219999999998</v>
      </c>
      <c r="GY130" s="3">
        <v>-0.55447679999999999</v>
      </c>
      <c r="GZ130" s="3">
        <v>-0.55299469999999995</v>
      </c>
      <c r="HA130" s="3">
        <v>-0.5516143</v>
      </c>
      <c r="HB130" s="3">
        <v>-0.55004949999999997</v>
      </c>
      <c r="HC130" s="3">
        <v>-0.54849680000000001</v>
      </c>
      <c r="HD130" s="3">
        <v>-0.54693170000000002</v>
      </c>
      <c r="HE130" s="3">
        <v>-0.54501730000000004</v>
      </c>
      <c r="HF130" s="3">
        <v>-0.54309510000000005</v>
      </c>
      <c r="HG130" s="3">
        <v>-0.54098360000000001</v>
      </c>
      <c r="HH130" s="3">
        <v>-0.53847230000000001</v>
      </c>
      <c r="HI130" s="3">
        <v>-0.53547279999999997</v>
      </c>
      <c r="HJ130" s="3">
        <v>-0.5320435</v>
      </c>
      <c r="HK130" s="3">
        <v>-0.52766360000000001</v>
      </c>
      <c r="HL130" s="3">
        <v>-0.5223506</v>
      </c>
      <c r="HM130" s="3">
        <v>-0.5159861</v>
      </c>
      <c r="HN130" s="3">
        <v>-0.50847330000000002</v>
      </c>
      <c r="HO130" s="3">
        <v>-0.49941780000000002</v>
      </c>
      <c r="HP130" s="3">
        <v>-0.48864960000000002</v>
      </c>
      <c r="HQ130" s="3">
        <v>-0.47634670000000001</v>
      </c>
      <c r="HR130" s="3">
        <v>-0.46228710000000001</v>
      </c>
      <c r="HS130" s="3">
        <v>-0.44619120000000001</v>
      </c>
      <c r="HT130" s="3">
        <v>-0.42524000000000001</v>
      </c>
      <c r="HU130" s="3">
        <v>-0.40338039999999997</v>
      </c>
      <c r="HV130" s="3">
        <v>-0.37854139999999997</v>
      </c>
      <c r="HW130" s="3">
        <v>-0.3529175</v>
      </c>
      <c r="HX130" s="3">
        <v>-0.3284048</v>
      </c>
      <c r="HY130" s="3">
        <v>-0.30732290000000001</v>
      </c>
      <c r="HZ130" s="3">
        <v>-0.29032459999999999</v>
      </c>
      <c r="IA130" s="3">
        <v>-0.27749750000000001</v>
      </c>
      <c r="IB130" s="3">
        <v>-0.26819900000000002</v>
      </c>
      <c r="IC130" s="3">
        <v>-0.26107069999999999</v>
      </c>
      <c r="ID130" s="3">
        <v>-0.2562374</v>
      </c>
      <c r="IE130" s="3">
        <v>-0.25299250000000001</v>
      </c>
      <c r="IF130" s="3">
        <v>-0.2522625</v>
      </c>
      <c r="IG130" s="3">
        <v>-0.25323610000000002</v>
      </c>
      <c r="IH130" s="3">
        <v>-0.25605509999999998</v>
      </c>
      <c r="II130" s="3">
        <v>-0.25968950000000002</v>
      </c>
      <c r="IJ130" s="3">
        <v>-0.2652197</v>
      </c>
      <c r="IK130" s="3">
        <v>-0.27153519999999998</v>
      </c>
      <c r="IL130" s="3">
        <v>-0.27910620000000003</v>
      </c>
      <c r="IM130" s="3">
        <v>-0.28791430000000001</v>
      </c>
      <c r="IN130" s="3">
        <v>-0.29742299999999999</v>
      </c>
      <c r="IO130" s="3">
        <v>-0.30754559999999997</v>
      </c>
      <c r="IP130" s="3">
        <v>-0.31836959999999997</v>
      </c>
      <c r="IQ130" s="3">
        <v>-0.32972659999999998</v>
      </c>
      <c r="IR130" s="3">
        <v>-0.34130650000000001</v>
      </c>
      <c r="IS130" s="3">
        <v>-0.3536262</v>
      </c>
      <c r="IT130" s="3">
        <v>-0.36670750000000002</v>
      </c>
      <c r="IU130" s="3">
        <v>-0.3789672</v>
      </c>
      <c r="IV130" s="3">
        <v>-0.38973239999999998</v>
      </c>
      <c r="IW130" s="3">
        <v>-0.40239370000000002</v>
      </c>
      <c r="IX130" s="3">
        <v>-0.41349330000000001</v>
      </c>
      <c r="IY130" s="3">
        <v>-0.42408459999999998</v>
      </c>
      <c r="IZ130" s="3">
        <v>-0.434197</v>
      </c>
      <c r="JA130" s="3">
        <v>-0.4434553</v>
      </c>
      <c r="JB130" s="3">
        <v>-0.45155319999999999</v>
      </c>
      <c r="JC130" s="3">
        <v>-0.4586924</v>
      </c>
      <c r="JD130" s="3">
        <v>-0.46615269999999998</v>
      </c>
      <c r="JE130" s="3">
        <v>-0.47321259999999998</v>
      </c>
      <c r="JF130" s="3">
        <v>-0.47970629999999997</v>
      </c>
      <c r="JG130" s="3">
        <v>-0.48179939999999999</v>
      </c>
      <c r="JH130" s="3">
        <v>-0.48531340000000001</v>
      </c>
      <c r="JI130" s="3">
        <v>-0.48534179999999999</v>
      </c>
      <c r="JJ130" s="3">
        <v>-0.48886030000000003</v>
      </c>
      <c r="JK130" s="3">
        <v>-0.48939310000000003</v>
      </c>
      <c r="JL130" s="3">
        <v>-0.48756290000000002</v>
      </c>
      <c r="JM130" s="3">
        <v>-0.48668909999999999</v>
      </c>
      <c r="JN130" s="3">
        <v>-0.48152470000000003</v>
      </c>
      <c r="JO130" s="3">
        <v>-0.47601270000000001</v>
      </c>
      <c r="JP130" s="3">
        <v>-0.47046339999999998</v>
      </c>
      <c r="JQ130" s="3">
        <v>-0.46433340000000001</v>
      </c>
      <c r="JR130" s="3">
        <v>-0.45637699999999998</v>
      </c>
      <c r="JS130" s="3">
        <v>-0.44393579999999999</v>
      </c>
      <c r="JT130" s="3">
        <v>-0.4308903</v>
      </c>
      <c r="JU130" s="3">
        <v>-0.41894049999999999</v>
      </c>
      <c r="JV130" s="3">
        <v>-0.39580729999999997</v>
      </c>
      <c r="JW130" s="3">
        <v>-0.3807661</v>
      </c>
      <c r="JX130" s="3">
        <v>-0.34098220000000001</v>
      </c>
      <c r="JY130" s="3">
        <v>-0.34006239999999999</v>
      </c>
      <c r="JZ130" s="3">
        <v>-0.26105899999999999</v>
      </c>
      <c r="KA130" s="3">
        <v>-0.18487960000000001</v>
      </c>
      <c r="KB130" s="3">
        <v>-0.1159261</v>
      </c>
      <c r="KC130" s="3">
        <v>-1.6884989999999999E-2</v>
      </c>
      <c r="KD130" s="3">
        <v>0.20450370000000001</v>
      </c>
      <c r="KE130" s="3">
        <v>0.33686959999999999</v>
      </c>
      <c r="KF130" s="3">
        <v>0.90512809999999999</v>
      </c>
      <c r="KG130" s="3">
        <v>0.87999110000000003</v>
      </c>
      <c r="KH130" s="3">
        <v>0.67649740000000003</v>
      </c>
      <c r="KI130" s="3">
        <v>0</v>
      </c>
      <c r="KJ130" s="3">
        <v>0</v>
      </c>
      <c r="KK130" s="3">
        <v>0</v>
      </c>
      <c r="KL130" s="3">
        <v>0</v>
      </c>
      <c r="KM130" s="3">
        <v>0</v>
      </c>
      <c r="KN130" s="3">
        <v>0</v>
      </c>
      <c r="KO130" s="3">
        <v>0</v>
      </c>
      <c r="KP130" s="3">
        <v>0</v>
      </c>
      <c r="KQ130" s="3">
        <v>0</v>
      </c>
      <c r="KR130" s="3">
        <v>0</v>
      </c>
      <c r="KS130" s="3">
        <v>0</v>
      </c>
      <c r="KT130" s="3">
        <v>0</v>
      </c>
      <c r="KU130" s="3">
        <v>0</v>
      </c>
      <c r="KV130" s="3">
        <v>0</v>
      </c>
      <c r="KW130" s="3">
        <v>0</v>
      </c>
      <c r="KX130" s="3">
        <v>0</v>
      </c>
      <c r="KY130" s="3">
        <v>0</v>
      </c>
      <c r="KZ130" s="3">
        <v>0</v>
      </c>
      <c r="LA130" s="3">
        <v>0</v>
      </c>
      <c r="LB130" s="3" t="s">
        <v>4</v>
      </c>
    </row>
    <row r="131" spans="1:314" x14ac:dyDescent="0.3">
      <c r="A131" s="3" t="s">
        <v>136</v>
      </c>
      <c r="B131" s="3" t="s">
        <v>194</v>
      </c>
      <c r="C131" s="4">
        <v>9</v>
      </c>
      <c r="D131" s="4">
        <v>0.88</v>
      </c>
      <c r="E131" s="4">
        <f t="shared" si="6"/>
        <v>10.23</v>
      </c>
      <c r="F131" s="4">
        <f t="shared" si="7"/>
        <v>8.1199999999999992</v>
      </c>
      <c r="G131" s="3" t="s">
        <v>12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.18862799999999999</v>
      </c>
      <c r="AQ131" s="3">
        <v>0.27407989999999999</v>
      </c>
      <c r="AR131" s="3">
        <v>0.2018394</v>
      </c>
      <c r="AS131" s="3">
        <v>0.1377806</v>
      </c>
      <c r="AT131" s="3">
        <v>0.14970049999999999</v>
      </c>
      <c r="AU131" s="3">
        <v>0.17908250000000001</v>
      </c>
      <c r="AV131" s="3">
        <v>0.22121940000000001</v>
      </c>
      <c r="AW131" s="3">
        <v>0.23146890000000001</v>
      </c>
      <c r="AX131" s="3">
        <v>0.25097180000000002</v>
      </c>
      <c r="AY131" s="3">
        <v>0.25376700000000002</v>
      </c>
      <c r="AZ131" s="3">
        <v>0.25347360000000002</v>
      </c>
      <c r="BA131" s="3">
        <v>0.2484209</v>
      </c>
      <c r="BB131" s="3">
        <v>0.23941889999999999</v>
      </c>
      <c r="BC131" s="3">
        <v>0.23438239999999999</v>
      </c>
      <c r="BD131" s="3">
        <v>0.2312264</v>
      </c>
      <c r="BE131" s="3">
        <v>0.22913410000000001</v>
      </c>
      <c r="BF131" s="3">
        <v>0.22670989999999999</v>
      </c>
      <c r="BG131" s="3">
        <v>0.22741929999999999</v>
      </c>
      <c r="BH131" s="3">
        <v>0.22796910000000001</v>
      </c>
      <c r="BI131" s="3">
        <v>0.23133400000000001</v>
      </c>
      <c r="BJ131" s="3">
        <v>0.23544109999999999</v>
      </c>
      <c r="BK131" s="3">
        <v>0.2409454</v>
      </c>
      <c r="BL131" s="3">
        <v>0.24863170000000001</v>
      </c>
      <c r="BM131" s="3">
        <v>0.25636009999999998</v>
      </c>
      <c r="BN131" s="3">
        <v>0.26693260000000002</v>
      </c>
      <c r="BO131" s="3">
        <v>0.27717320000000001</v>
      </c>
      <c r="BP131" s="3">
        <v>0.29379470000000002</v>
      </c>
      <c r="BQ131" s="3">
        <v>0.3060639</v>
      </c>
      <c r="BR131" s="3">
        <v>0.32203219999999999</v>
      </c>
      <c r="BS131" s="3">
        <v>0.33848600000000001</v>
      </c>
      <c r="BT131" s="3">
        <v>0.35761890000000002</v>
      </c>
      <c r="BU131" s="3">
        <v>0.37875009999999998</v>
      </c>
      <c r="BV131" s="3">
        <v>0.3978314</v>
      </c>
      <c r="BW131" s="3">
        <v>0.41954390000000003</v>
      </c>
      <c r="BX131" s="3">
        <v>0.44157730000000001</v>
      </c>
      <c r="BY131" s="3">
        <v>0.4679451</v>
      </c>
      <c r="BZ131" s="3">
        <v>0.49231320000000001</v>
      </c>
      <c r="CA131" s="3">
        <v>0.51488970000000001</v>
      </c>
      <c r="CB131" s="3">
        <v>0.53761919999999996</v>
      </c>
      <c r="CC131" s="3">
        <v>0.56141920000000001</v>
      </c>
      <c r="CD131" s="3">
        <v>0.58491309999999996</v>
      </c>
      <c r="CE131" s="3">
        <v>0.60664280000000004</v>
      </c>
      <c r="CF131" s="3">
        <v>0.62673900000000005</v>
      </c>
      <c r="CG131" s="3">
        <v>0.64304839999999996</v>
      </c>
      <c r="CH131" s="3">
        <v>0.66168190000000005</v>
      </c>
      <c r="CI131" s="3">
        <v>0.67277379999999998</v>
      </c>
      <c r="CJ131" s="3">
        <v>0.68049470000000001</v>
      </c>
      <c r="CK131" s="3">
        <v>0.68376459999999994</v>
      </c>
      <c r="CL131" s="3">
        <v>0.68517790000000001</v>
      </c>
      <c r="CM131" s="3">
        <v>0.68289169999999999</v>
      </c>
      <c r="CN131" s="3">
        <v>0.67518670000000003</v>
      </c>
      <c r="CO131" s="3">
        <v>0.66433500000000001</v>
      </c>
      <c r="CP131" s="3">
        <v>0.64952790000000005</v>
      </c>
      <c r="CQ131" s="3">
        <v>0.63250960000000001</v>
      </c>
      <c r="CR131" s="3">
        <v>0.61359839999999999</v>
      </c>
      <c r="CS131" s="3">
        <v>0.5936707</v>
      </c>
      <c r="CT131" s="3">
        <v>0.5713722</v>
      </c>
      <c r="CU131" s="3">
        <v>0.54619879999999998</v>
      </c>
      <c r="CV131" s="3">
        <v>0.51616300000000004</v>
      </c>
      <c r="CW131" s="3">
        <v>0.48122330000000002</v>
      </c>
      <c r="CX131" s="3">
        <v>0.44340580000000002</v>
      </c>
      <c r="CY131" s="3">
        <v>0.40377459999999998</v>
      </c>
      <c r="CZ131" s="3">
        <v>0.36403720000000001</v>
      </c>
      <c r="DA131" s="3">
        <v>0.32259270000000001</v>
      </c>
      <c r="DB131" s="3">
        <v>0.285381</v>
      </c>
      <c r="DC131" s="3">
        <v>0.24800910000000001</v>
      </c>
      <c r="DD131" s="3">
        <v>0.21233679999999999</v>
      </c>
      <c r="DE131" s="3">
        <v>0.1783141</v>
      </c>
      <c r="DF131" s="3">
        <v>0.1458103</v>
      </c>
      <c r="DG131" s="3">
        <v>0.1145442</v>
      </c>
      <c r="DH131" s="3">
        <v>8.3789180000000005E-2</v>
      </c>
      <c r="DI131" s="3">
        <v>5.4602850000000001E-2</v>
      </c>
      <c r="DJ131" s="3">
        <v>2.2089890000000001E-2</v>
      </c>
      <c r="DK131" s="3">
        <v>-6.5529100000000003E-3</v>
      </c>
      <c r="DL131" s="3">
        <v>-3.4621329999999999E-2</v>
      </c>
      <c r="DM131" s="3">
        <v>-6.220755E-2</v>
      </c>
      <c r="DN131" s="3">
        <v>-8.912233E-2</v>
      </c>
      <c r="DO131" s="3">
        <v>-0.1151821</v>
      </c>
      <c r="DP131" s="3">
        <v>-0.14029749999999999</v>
      </c>
      <c r="DQ131" s="3">
        <v>-0.16438410000000001</v>
      </c>
      <c r="DR131" s="3">
        <v>-0.18701590000000001</v>
      </c>
      <c r="DS131" s="3">
        <v>-0.2092678</v>
      </c>
      <c r="DT131" s="3">
        <v>-0.23037740000000001</v>
      </c>
      <c r="DU131" s="3">
        <v>-0.24851960000000001</v>
      </c>
      <c r="DV131" s="3">
        <v>-0.26521689999999998</v>
      </c>
      <c r="DW131" s="3">
        <v>-0.28066049999999998</v>
      </c>
      <c r="DX131" s="3">
        <v>-0.2947748</v>
      </c>
      <c r="DY131" s="3">
        <v>-0.30749159999999998</v>
      </c>
      <c r="DZ131" s="3">
        <v>-0.31886009999999998</v>
      </c>
      <c r="EA131" s="3">
        <v>-0.32875149999999997</v>
      </c>
      <c r="EB131" s="3">
        <v>-0.33729540000000002</v>
      </c>
      <c r="EC131" s="3">
        <v>-0.345468</v>
      </c>
      <c r="ED131" s="3">
        <v>-0.35173120000000002</v>
      </c>
      <c r="EE131" s="3">
        <v>-0.3571706</v>
      </c>
      <c r="EF131" s="3">
        <v>-0.36239680000000002</v>
      </c>
      <c r="EG131" s="3">
        <v>-0.36741849999999998</v>
      </c>
      <c r="EH131" s="3">
        <v>-0.37250660000000002</v>
      </c>
      <c r="EI131" s="3">
        <v>-0.3780094</v>
      </c>
      <c r="EJ131" s="3">
        <v>-0.38446150000000001</v>
      </c>
      <c r="EK131" s="3">
        <v>-0.39217360000000001</v>
      </c>
      <c r="EL131" s="3">
        <v>-0.4012906</v>
      </c>
      <c r="EM131" s="3">
        <v>-0.41162910000000003</v>
      </c>
      <c r="EN131" s="3">
        <v>-0.42025390000000001</v>
      </c>
      <c r="EO131" s="3">
        <v>-0.42778690000000003</v>
      </c>
      <c r="EP131" s="3">
        <v>-0.43412250000000002</v>
      </c>
      <c r="EQ131" s="3">
        <v>-0.439388</v>
      </c>
      <c r="ER131" s="3">
        <v>-0.44381090000000001</v>
      </c>
      <c r="ES131" s="3">
        <v>-0.44756499999999999</v>
      </c>
      <c r="ET131" s="3">
        <v>-0.45058169999999997</v>
      </c>
      <c r="EU131" s="3">
        <v>-0.45314270000000001</v>
      </c>
      <c r="EV131" s="3">
        <v>-0.45529649999999999</v>
      </c>
      <c r="EW131" s="3">
        <v>-0.45700259999999998</v>
      </c>
      <c r="EX131" s="3">
        <v>-0.45798949999999999</v>
      </c>
      <c r="EY131" s="3">
        <v>-0.4584934</v>
      </c>
      <c r="EZ131" s="3">
        <v>-0.45848689999999998</v>
      </c>
      <c r="FA131" s="3">
        <v>-0.45827770000000001</v>
      </c>
      <c r="FB131" s="3">
        <v>-0.45806079999999999</v>
      </c>
      <c r="FC131" s="3">
        <v>-0.45808320000000002</v>
      </c>
      <c r="FD131" s="3">
        <v>-0.45863009999999999</v>
      </c>
      <c r="FE131" s="3">
        <v>-0.45961449999999998</v>
      </c>
      <c r="FF131" s="3">
        <v>-0.46090439999999999</v>
      </c>
      <c r="FG131" s="3">
        <v>-0.46236880000000002</v>
      </c>
      <c r="FH131" s="3">
        <v>-0.46393669999999998</v>
      </c>
      <c r="FI131" s="3">
        <v>-0.46563149999999998</v>
      </c>
      <c r="FJ131" s="3">
        <v>-0.46749610000000003</v>
      </c>
      <c r="FK131" s="3">
        <v>-0.46935759999999999</v>
      </c>
      <c r="FL131" s="3">
        <v>-0.4713638</v>
      </c>
      <c r="FM131" s="3">
        <v>-0.473466</v>
      </c>
      <c r="FN131" s="3">
        <v>-0.47561369999999997</v>
      </c>
      <c r="FO131" s="3">
        <v>-0.47790569999999999</v>
      </c>
      <c r="FP131" s="3">
        <v>-0.48020230000000003</v>
      </c>
      <c r="FQ131" s="3">
        <v>-0.48266429999999999</v>
      </c>
      <c r="FR131" s="3">
        <v>-0.48503289999999999</v>
      </c>
      <c r="FS131" s="3">
        <v>-0.48728779999999999</v>
      </c>
      <c r="FT131" s="3">
        <v>-0.48962739999999999</v>
      </c>
      <c r="FU131" s="3">
        <v>-0.4919694</v>
      </c>
      <c r="FV131" s="3">
        <v>-0.49416450000000001</v>
      </c>
      <c r="FW131" s="3">
        <v>-0.49629630000000002</v>
      </c>
      <c r="FX131" s="3">
        <v>-0.49832720000000003</v>
      </c>
      <c r="FY131" s="3">
        <v>-0.50020589999999998</v>
      </c>
      <c r="FZ131" s="3">
        <v>-0.50193790000000005</v>
      </c>
      <c r="GA131" s="3">
        <v>-0.50346310000000005</v>
      </c>
      <c r="GB131" s="3">
        <v>-0.50463290000000005</v>
      </c>
      <c r="GC131" s="3">
        <v>-0.50547739999999997</v>
      </c>
      <c r="GD131" s="3">
        <v>-0.50590829999999998</v>
      </c>
      <c r="GE131" s="3">
        <v>-0.50586039999999999</v>
      </c>
      <c r="GF131" s="3">
        <v>-0.50512020000000002</v>
      </c>
      <c r="GG131" s="3">
        <v>-0.50372269999999997</v>
      </c>
      <c r="GH131" s="3">
        <v>-0.50215609999999999</v>
      </c>
      <c r="GI131" s="3">
        <v>-0.50069169999999996</v>
      </c>
      <c r="GJ131" s="3">
        <v>-0.49961699999999998</v>
      </c>
      <c r="GK131" s="3">
        <v>-0.49895899999999999</v>
      </c>
      <c r="GL131" s="3">
        <v>-0.49855100000000002</v>
      </c>
      <c r="GM131" s="3">
        <v>-0.49842599999999998</v>
      </c>
      <c r="GN131" s="3">
        <v>-0.49831750000000002</v>
      </c>
      <c r="GO131" s="3">
        <v>-0.49825700000000001</v>
      </c>
      <c r="GP131" s="3">
        <v>-0.49821850000000001</v>
      </c>
      <c r="GQ131" s="3">
        <v>-0.49809340000000002</v>
      </c>
      <c r="GR131" s="3">
        <v>-0.49797279999999999</v>
      </c>
      <c r="GS131" s="3">
        <v>-0.49769940000000001</v>
      </c>
      <c r="GT131" s="3">
        <v>-0.4972509</v>
      </c>
      <c r="GU131" s="3">
        <v>-0.49649979999999999</v>
      </c>
      <c r="GV131" s="3">
        <v>-0.49538900000000002</v>
      </c>
      <c r="GW131" s="3">
        <v>-0.4939828</v>
      </c>
      <c r="GX131" s="3">
        <v>-0.49273600000000001</v>
      </c>
      <c r="GY131" s="3">
        <v>-0.49146329999999999</v>
      </c>
      <c r="GZ131" s="3">
        <v>-0.4900138</v>
      </c>
      <c r="HA131" s="3">
        <v>-0.4884751</v>
      </c>
      <c r="HB131" s="3">
        <v>-0.48680960000000001</v>
      </c>
      <c r="HC131" s="3">
        <v>-0.48523100000000002</v>
      </c>
      <c r="HD131" s="3">
        <v>-0.48359809999999998</v>
      </c>
      <c r="HE131" s="3">
        <v>-0.48167219999999999</v>
      </c>
      <c r="HF131" s="3">
        <v>-0.47967680000000001</v>
      </c>
      <c r="HG131" s="3">
        <v>-0.47751640000000001</v>
      </c>
      <c r="HH131" s="3">
        <v>-0.47504869999999999</v>
      </c>
      <c r="HI131" s="3">
        <v>-0.47200239999999999</v>
      </c>
      <c r="HJ131" s="3">
        <v>-0.46837719999999999</v>
      </c>
      <c r="HK131" s="3">
        <v>-0.4637483</v>
      </c>
      <c r="HL131" s="3">
        <v>-0.45824670000000001</v>
      </c>
      <c r="HM131" s="3">
        <v>-0.45159640000000001</v>
      </c>
      <c r="HN131" s="3">
        <v>-0.44355090000000003</v>
      </c>
      <c r="HO131" s="3">
        <v>-0.43382330000000002</v>
      </c>
      <c r="HP131" s="3">
        <v>-0.42241479999999998</v>
      </c>
      <c r="HQ131" s="3">
        <v>-0.40950019999999998</v>
      </c>
      <c r="HR131" s="3">
        <v>-0.3948528</v>
      </c>
      <c r="HS131" s="3">
        <v>-0.3781737</v>
      </c>
      <c r="HT131" s="3">
        <v>-0.35678209999999999</v>
      </c>
      <c r="HU131" s="3">
        <v>-0.33452389999999999</v>
      </c>
      <c r="HV131" s="3">
        <v>-0.30940869999999998</v>
      </c>
      <c r="HW131" s="3">
        <v>-0.28351660000000001</v>
      </c>
      <c r="HX131" s="3">
        <v>-0.25913849999999999</v>
      </c>
      <c r="HY131" s="3">
        <v>-0.2386412</v>
      </c>
      <c r="HZ131" s="3">
        <v>-0.22215380000000001</v>
      </c>
      <c r="IA131" s="3">
        <v>-0.20949319999999999</v>
      </c>
      <c r="IB131" s="3">
        <v>-0.20042360000000001</v>
      </c>
      <c r="IC131" s="3">
        <v>-0.1939534</v>
      </c>
      <c r="ID131" s="3">
        <v>-0.1898695</v>
      </c>
      <c r="IE131" s="3">
        <v>-0.18688289999999999</v>
      </c>
      <c r="IF131" s="3">
        <v>-0.18554470000000001</v>
      </c>
      <c r="IG131" s="3">
        <v>-0.18625910000000001</v>
      </c>
      <c r="IH131" s="3">
        <v>-0.1893859</v>
      </c>
      <c r="II131" s="3">
        <v>-0.1933569</v>
      </c>
      <c r="IJ131" s="3">
        <v>-0.19910159999999999</v>
      </c>
      <c r="IK131" s="3">
        <v>-0.205623</v>
      </c>
      <c r="IL131" s="3">
        <v>-0.2131863</v>
      </c>
      <c r="IM131" s="3">
        <v>-0.22180030000000001</v>
      </c>
      <c r="IN131" s="3">
        <v>-0.231049</v>
      </c>
      <c r="IO131" s="3">
        <v>-0.24084949999999999</v>
      </c>
      <c r="IP131" s="3">
        <v>-0.25151129999999999</v>
      </c>
      <c r="IQ131" s="3">
        <v>-0.26317430000000003</v>
      </c>
      <c r="IR131" s="3">
        <v>-0.27457369999999998</v>
      </c>
      <c r="IS131" s="3">
        <v>-0.2870163</v>
      </c>
      <c r="IT131" s="3">
        <v>-0.299099</v>
      </c>
      <c r="IU131" s="3">
        <v>-0.31215369999999998</v>
      </c>
      <c r="IV131" s="3">
        <v>-0.3241655</v>
      </c>
      <c r="IW131" s="3">
        <v>-0.33602700000000002</v>
      </c>
      <c r="IX131" s="3">
        <v>-0.34640090000000001</v>
      </c>
      <c r="IY131" s="3">
        <v>-0.35781459999999998</v>
      </c>
      <c r="IZ131" s="3">
        <v>-0.36877989999999999</v>
      </c>
      <c r="JA131" s="3">
        <v>-0.37889220000000001</v>
      </c>
      <c r="JB131" s="3">
        <v>-0.38775169999999998</v>
      </c>
      <c r="JC131" s="3">
        <v>-0.3953604</v>
      </c>
      <c r="JD131" s="3">
        <v>-0.4030494</v>
      </c>
      <c r="JE131" s="3">
        <v>-0.40813470000000002</v>
      </c>
      <c r="JF131" s="3">
        <v>-0.41330689999999998</v>
      </c>
      <c r="JG131" s="3">
        <v>-0.41618880000000003</v>
      </c>
      <c r="JH131" s="3">
        <v>-0.42269679999999998</v>
      </c>
      <c r="JI131" s="3">
        <v>-0.42590149999999999</v>
      </c>
      <c r="JJ131" s="3">
        <v>-0.42596970000000001</v>
      </c>
      <c r="JK131" s="3">
        <v>-0.42361009999999999</v>
      </c>
      <c r="JL131" s="3">
        <v>-0.41938979999999998</v>
      </c>
      <c r="JM131" s="3">
        <v>-0.42348750000000002</v>
      </c>
      <c r="JN131" s="3">
        <v>-0.42470590000000003</v>
      </c>
      <c r="JO131" s="3">
        <v>-0.4168848</v>
      </c>
      <c r="JP131" s="3">
        <v>-0.40436549999999999</v>
      </c>
      <c r="JQ131" s="3">
        <v>-0.3993505</v>
      </c>
      <c r="JR131" s="3">
        <v>-0.4003873</v>
      </c>
      <c r="JS131" s="3">
        <v>-0.3896656</v>
      </c>
      <c r="JT131" s="3">
        <v>-0.36657780000000001</v>
      </c>
      <c r="JU131" s="3">
        <v>-0.3508888</v>
      </c>
      <c r="JV131" s="3">
        <v>-0.33747909999999998</v>
      </c>
      <c r="JW131" s="3">
        <v>-0.31961909999999999</v>
      </c>
      <c r="JX131" s="3">
        <v>-0.28374310000000003</v>
      </c>
      <c r="JY131" s="3">
        <v>-0.26050600000000002</v>
      </c>
      <c r="JZ131" s="3">
        <v>-0.19872010000000001</v>
      </c>
      <c r="KA131" s="3">
        <v>-0.15902540000000001</v>
      </c>
      <c r="KB131" s="3">
        <v>-4.2148739999999997E-2</v>
      </c>
      <c r="KC131" s="3">
        <v>9.4278630000000002E-2</v>
      </c>
      <c r="KD131" s="3">
        <v>0.27432410000000002</v>
      </c>
      <c r="KE131" s="3">
        <v>0.49195800000000001</v>
      </c>
      <c r="KF131" s="3">
        <v>1.634452</v>
      </c>
      <c r="KG131" s="3">
        <v>1.646217</v>
      </c>
      <c r="KH131" s="3">
        <v>1.2549630000000001</v>
      </c>
      <c r="KI131" s="3">
        <v>0</v>
      </c>
      <c r="KJ131" s="3">
        <v>0</v>
      </c>
      <c r="KK131" s="3">
        <v>0</v>
      </c>
      <c r="KL131" s="3">
        <v>0</v>
      </c>
      <c r="KM131" s="3">
        <v>0</v>
      </c>
      <c r="KN131" s="3">
        <v>0</v>
      </c>
      <c r="KO131" s="3">
        <v>0</v>
      </c>
      <c r="KP131" s="3">
        <v>0</v>
      </c>
      <c r="KQ131" s="3">
        <v>0</v>
      </c>
      <c r="KR131" s="3">
        <v>0</v>
      </c>
      <c r="KS131" s="3">
        <v>0</v>
      </c>
      <c r="KT131" s="3">
        <v>0</v>
      </c>
      <c r="KU131" s="3">
        <v>0</v>
      </c>
      <c r="KV131" s="3">
        <v>0</v>
      </c>
      <c r="KW131" s="3">
        <v>0</v>
      </c>
      <c r="KX131" s="3">
        <v>0</v>
      </c>
      <c r="KY131" s="3">
        <v>0</v>
      </c>
      <c r="KZ131" s="3">
        <v>0</v>
      </c>
      <c r="LA131" s="3">
        <v>0</v>
      </c>
      <c r="LB131" s="3" t="s">
        <v>4</v>
      </c>
    </row>
    <row r="132" spans="1:314" x14ac:dyDescent="0.3">
      <c r="A132" s="3" t="s">
        <v>137</v>
      </c>
      <c r="B132" s="3" t="s">
        <v>194</v>
      </c>
      <c r="C132" s="4">
        <v>8.4</v>
      </c>
      <c r="D132" s="4">
        <v>0.95</v>
      </c>
      <c r="E132" s="4">
        <f t="shared" si="6"/>
        <v>8.84</v>
      </c>
      <c r="F132" s="4">
        <f t="shared" si="7"/>
        <v>7.45</v>
      </c>
      <c r="G132" s="3" t="s">
        <v>6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.61044259999999995</v>
      </c>
      <c r="AR132" s="3">
        <v>0.86101700000000003</v>
      </c>
      <c r="AS132" s="3">
        <v>0.28427180000000002</v>
      </c>
      <c r="AT132" s="3">
        <v>0.25917420000000002</v>
      </c>
      <c r="AU132" s="3">
        <v>0.2287932</v>
      </c>
      <c r="AV132" s="3">
        <v>0.28524110000000003</v>
      </c>
      <c r="AW132" s="3">
        <v>0.27748289999999998</v>
      </c>
      <c r="AX132" s="3">
        <v>0.2827597</v>
      </c>
      <c r="AY132" s="3">
        <v>0.27318979999999998</v>
      </c>
      <c r="AZ132" s="3">
        <v>0.27234979999999998</v>
      </c>
      <c r="BA132" s="3">
        <v>0.26663989999999999</v>
      </c>
      <c r="BB132" s="3">
        <v>0.25308560000000002</v>
      </c>
      <c r="BC132" s="3">
        <v>0.24709980000000001</v>
      </c>
      <c r="BD132" s="3">
        <v>0.24081859999999999</v>
      </c>
      <c r="BE132" s="3">
        <v>0.24308389999999999</v>
      </c>
      <c r="BF132" s="3">
        <v>0.2351548</v>
      </c>
      <c r="BG132" s="3">
        <v>0.23504530000000001</v>
      </c>
      <c r="BH132" s="3">
        <v>0.23515559999999999</v>
      </c>
      <c r="BI132" s="3">
        <v>0.23959810000000001</v>
      </c>
      <c r="BJ132" s="3">
        <v>0.24274519999999999</v>
      </c>
      <c r="BK132" s="3">
        <v>0.24622659999999999</v>
      </c>
      <c r="BL132" s="3">
        <v>0.2533938</v>
      </c>
      <c r="BM132" s="3">
        <v>0.26097930000000003</v>
      </c>
      <c r="BN132" s="3">
        <v>0.2716634</v>
      </c>
      <c r="BO132" s="3">
        <v>0.2815028</v>
      </c>
      <c r="BP132" s="3">
        <v>0.29902319999999999</v>
      </c>
      <c r="BQ132" s="3">
        <v>0.31064770000000003</v>
      </c>
      <c r="BR132" s="3">
        <v>0.32718839999999999</v>
      </c>
      <c r="BS132" s="3">
        <v>0.34391539999999998</v>
      </c>
      <c r="BT132" s="3">
        <v>0.36323709999999998</v>
      </c>
      <c r="BU132" s="3">
        <v>0.38392530000000002</v>
      </c>
      <c r="BV132" s="3">
        <v>0.40113769999999999</v>
      </c>
      <c r="BW132" s="3">
        <v>0.42321569999999997</v>
      </c>
      <c r="BX132" s="3">
        <v>0.44686730000000002</v>
      </c>
      <c r="BY132" s="3">
        <v>0.47113509999999997</v>
      </c>
      <c r="BZ132" s="3">
        <v>0.49362709999999999</v>
      </c>
      <c r="CA132" s="3">
        <v>0.51644350000000006</v>
      </c>
      <c r="CB132" s="3">
        <v>0.53853960000000001</v>
      </c>
      <c r="CC132" s="3">
        <v>0.5614673</v>
      </c>
      <c r="CD132" s="3">
        <v>0.58307120000000001</v>
      </c>
      <c r="CE132" s="3">
        <v>0.60201870000000002</v>
      </c>
      <c r="CF132" s="3">
        <v>0.62268319999999999</v>
      </c>
      <c r="CG132" s="3">
        <v>0.63776960000000005</v>
      </c>
      <c r="CH132" s="3">
        <v>0.652173</v>
      </c>
      <c r="CI132" s="3">
        <v>0.65640540000000003</v>
      </c>
      <c r="CJ132" s="3">
        <v>0.6571536</v>
      </c>
      <c r="CK132" s="3">
        <v>0.65218949999999998</v>
      </c>
      <c r="CL132" s="3">
        <v>0.64181860000000002</v>
      </c>
      <c r="CM132" s="3">
        <v>0.62319009999999997</v>
      </c>
      <c r="CN132" s="3">
        <v>0.59625280000000003</v>
      </c>
      <c r="CO132" s="3">
        <v>0.56545500000000004</v>
      </c>
      <c r="CP132" s="3">
        <v>0.52683729999999995</v>
      </c>
      <c r="CQ132" s="3">
        <v>0.48211989999999999</v>
      </c>
      <c r="CR132" s="3">
        <v>0.43810389999999999</v>
      </c>
      <c r="CS132" s="3">
        <v>0.39522079999999998</v>
      </c>
      <c r="CT132" s="3">
        <v>0.35082609999999997</v>
      </c>
      <c r="CU132" s="3">
        <v>0.30368319999999999</v>
      </c>
      <c r="CV132" s="3">
        <v>0.25225219999999998</v>
      </c>
      <c r="CW132" s="3">
        <v>0.1972999</v>
      </c>
      <c r="CX132" s="3">
        <v>0.14161319999999999</v>
      </c>
      <c r="CY132" s="3">
        <v>8.724345E-2</v>
      </c>
      <c r="CZ132" s="3">
        <v>3.5458870000000003E-2</v>
      </c>
      <c r="DA132" s="3">
        <v>-1.432783E-2</v>
      </c>
      <c r="DB132" s="3">
        <v>-5.5735960000000001E-2</v>
      </c>
      <c r="DC132" s="3">
        <v>-9.4190250000000003E-2</v>
      </c>
      <c r="DD132" s="3">
        <v>-0.12938939999999999</v>
      </c>
      <c r="DE132" s="3">
        <v>-0.1615384</v>
      </c>
      <c r="DF132" s="3">
        <v>-0.19070899999999999</v>
      </c>
      <c r="DG132" s="3">
        <v>-0.2170985</v>
      </c>
      <c r="DH132" s="3">
        <v>-0.2413402</v>
      </c>
      <c r="DI132" s="3">
        <v>-0.26396160000000002</v>
      </c>
      <c r="DJ132" s="3">
        <v>-0.28708479999999997</v>
      </c>
      <c r="DK132" s="3">
        <v>-0.30654199999999998</v>
      </c>
      <c r="DL132" s="3">
        <v>-0.32440400000000003</v>
      </c>
      <c r="DM132" s="3">
        <v>-0.34113779999999999</v>
      </c>
      <c r="DN132" s="3">
        <v>-0.35677999999999999</v>
      </c>
      <c r="DO132" s="3">
        <v>-0.3713052</v>
      </c>
      <c r="DP132" s="3">
        <v>-0.38468029999999998</v>
      </c>
      <c r="DQ132" s="3">
        <v>-0.39703959999999999</v>
      </c>
      <c r="DR132" s="3">
        <v>-0.40847709999999998</v>
      </c>
      <c r="DS132" s="3">
        <v>-0.41942550000000001</v>
      </c>
      <c r="DT132" s="3">
        <v>-0.4299888</v>
      </c>
      <c r="DU132" s="3">
        <v>-0.4388455</v>
      </c>
      <c r="DV132" s="3">
        <v>-0.44717040000000002</v>
      </c>
      <c r="DW132" s="3">
        <v>-0.45495609999999997</v>
      </c>
      <c r="DX132" s="3">
        <v>-0.46208759999999999</v>
      </c>
      <c r="DY132" s="3">
        <v>-0.46852909999999998</v>
      </c>
      <c r="DZ132" s="3">
        <v>-0.47442529999999999</v>
      </c>
      <c r="EA132" s="3">
        <v>-0.47965629999999998</v>
      </c>
      <c r="EB132" s="3">
        <v>-0.48428120000000002</v>
      </c>
      <c r="EC132" s="3">
        <v>-0.48843959999999997</v>
      </c>
      <c r="ED132" s="3">
        <v>-0.49188369999999998</v>
      </c>
      <c r="EE132" s="3">
        <v>-0.49494870000000002</v>
      </c>
      <c r="EF132" s="3">
        <v>-0.4981642</v>
      </c>
      <c r="EG132" s="3">
        <v>-0.50164430000000004</v>
      </c>
      <c r="EH132" s="3">
        <v>-0.50537600000000005</v>
      </c>
      <c r="EI132" s="3">
        <v>-0.50940779999999997</v>
      </c>
      <c r="EJ132" s="3">
        <v>-0.51425549999999998</v>
      </c>
      <c r="EK132" s="3">
        <v>-0.52009930000000004</v>
      </c>
      <c r="EL132" s="3">
        <v>-0.52660549999999995</v>
      </c>
      <c r="EM132" s="3">
        <v>-0.53351660000000001</v>
      </c>
      <c r="EN132" s="3">
        <v>-0.53899549999999996</v>
      </c>
      <c r="EO132" s="3">
        <v>-0.54350670000000001</v>
      </c>
      <c r="EP132" s="3">
        <v>-0.54720000000000002</v>
      </c>
      <c r="EQ132" s="3">
        <v>-0.55026750000000002</v>
      </c>
      <c r="ER132" s="3">
        <v>-0.55281690000000006</v>
      </c>
      <c r="ES132" s="3">
        <v>-0.55498530000000001</v>
      </c>
      <c r="ET132" s="3">
        <v>-0.5567008</v>
      </c>
      <c r="EU132" s="3">
        <v>-0.55801610000000001</v>
      </c>
      <c r="EV132" s="3">
        <v>-0.55897339999999995</v>
      </c>
      <c r="EW132" s="3">
        <v>-0.55952349999999995</v>
      </c>
      <c r="EX132" s="3">
        <v>-0.55962940000000005</v>
      </c>
      <c r="EY132" s="3">
        <v>-0.55933540000000004</v>
      </c>
      <c r="EZ132" s="3">
        <v>-0.55851689999999998</v>
      </c>
      <c r="FA132" s="3">
        <v>-0.55749800000000005</v>
      </c>
      <c r="FB132" s="3">
        <v>-0.556535</v>
      </c>
      <c r="FC132" s="3">
        <v>-0.55589580000000005</v>
      </c>
      <c r="FD132" s="3">
        <v>-0.55580229999999997</v>
      </c>
      <c r="FE132" s="3">
        <v>-0.55611630000000001</v>
      </c>
      <c r="FF132" s="3">
        <v>-0.55671570000000004</v>
      </c>
      <c r="FG132" s="3">
        <v>-0.5576082</v>
      </c>
      <c r="FH132" s="3">
        <v>-0.55852990000000002</v>
      </c>
      <c r="FI132" s="3">
        <v>-0.55958859999999999</v>
      </c>
      <c r="FJ132" s="3">
        <v>-0.56078930000000005</v>
      </c>
      <c r="FK132" s="3">
        <v>-0.56208000000000002</v>
      </c>
      <c r="FL132" s="3">
        <v>-0.56356899999999999</v>
      </c>
      <c r="FM132" s="3">
        <v>-0.56511140000000004</v>
      </c>
      <c r="FN132" s="3">
        <v>-0.56673320000000005</v>
      </c>
      <c r="FO132" s="3">
        <v>-0.56850520000000004</v>
      </c>
      <c r="FP132" s="3">
        <v>-0.57025579999999998</v>
      </c>
      <c r="FQ132" s="3">
        <v>-0.57214920000000002</v>
      </c>
      <c r="FR132" s="3">
        <v>-0.57405720000000005</v>
      </c>
      <c r="FS132" s="3">
        <v>-0.57577529999999999</v>
      </c>
      <c r="FT132" s="3">
        <v>-0.57763779999999998</v>
      </c>
      <c r="FU132" s="3">
        <v>-0.57952219999999999</v>
      </c>
      <c r="FV132" s="3">
        <v>-0.58128340000000001</v>
      </c>
      <c r="FW132" s="3">
        <v>-0.58299449999999997</v>
      </c>
      <c r="FX132" s="3">
        <v>-0.58454309999999998</v>
      </c>
      <c r="FY132" s="3">
        <v>-0.58596669999999995</v>
      </c>
      <c r="FZ132" s="3">
        <v>-0.58736699999999997</v>
      </c>
      <c r="GA132" s="3">
        <v>-0.58847289999999997</v>
      </c>
      <c r="GB132" s="3">
        <v>-0.58923939999999997</v>
      </c>
      <c r="GC132" s="3">
        <v>-0.58969459999999996</v>
      </c>
      <c r="GD132" s="3">
        <v>-0.58979729999999997</v>
      </c>
      <c r="GE132" s="3">
        <v>-0.58941750000000004</v>
      </c>
      <c r="GF132" s="3">
        <v>-0.58839960000000002</v>
      </c>
      <c r="GG132" s="3">
        <v>-0.58669559999999998</v>
      </c>
      <c r="GH132" s="3">
        <v>-0.5847715</v>
      </c>
      <c r="GI132" s="3">
        <v>-0.58305989999999996</v>
      </c>
      <c r="GJ132" s="3">
        <v>-0.58179369999999997</v>
      </c>
      <c r="GK132" s="3">
        <v>-0.58086559999999998</v>
      </c>
      <c r="GL132" s="3">
        <v>-0.58012909999999995</v>
      </c>
      <c r="GM132" s="3">
        <v>-0.57978300000000005</v>
      </c>
      <c r="GN132" s="3">
        <v>-0.57941569999999998</v>
      </c>
      <c r="GO132" s="3">
        <v>-0.57906650000000004</v>
      </c>
      <c r="GP132" s="3">
        <v>-0.57885489999999995</v>
      </c>
      <c r="GQ132" s="3">
        <v>-0.57853390000000005</v>
      </c>
      <c r="GR132" s="3">
        <v>-0.57816239999999997</v>
      </c>
      <c r="GS132" s="3">
        <v>-0.57763339999999996</v>
      </c>
      <c r="GT132" s="3">
        <v>-0.57689210000000002</v>
      </c>
      <c r="GU132" s="3">
        <v>-0.57590450000000004</v>
      </c>
      <c r="GV132" s="3">
        <v>-0.57478609999999997</v>
      </c>
      <c r="GW132" s="3">
        <v>-0.57326290000000002</v>
      </c>
      <c r="GX132" s="3">
        <v>-0.57187529999999998</v>
      </c>
      <c r="GY132" s="3">
        <v>-0.57033860000000003</v>
      </c>
      <c r="GZ132" s="3">
        <v>-0.56867889999999999</v>
      </c>
      <c r="HA132" s="3">
        <v>-0.56708950000000002</v>
      </c>
      <c r="HB132" s="3">
        <v>-0.56532170000000004</v>
      </c>
      <c r="HC132" s="3">
        <v>-0.56356390000000001</v>
      </c>
      <c r="HD132" s="3">
        <v>-0.56178119999999998</v>
      </c>
      <c r="HE132" s="3">
        <v>-0.55975410000000003</v>
      </c>
      <c r="HF132" s="3">
        <v>-0.55774869999999999</v>
      </c>
      <c r="HG132" s="3">
        <v>-0.55548509999999995</v>
      </c>
      <c r="HH132" s="3">
        <v>-0.55270960000000002</v>
      </c>
      <c r="HI132" s="3">
        <v>-0.54964690000000005</v>
      </c>
      <c r="HJ132" s="3">
        <v>-0.54595110000000002</v>
      </c>
      <c r="HK132" s="3">
        <v>-0.54128960000000004</v>
      </c>
      <c r="HL132" s="3">
        <v>-0.53559690000000004</v>
      </c>
      <c r="HM132" s="3">
        <v>-0.52869049999999995</v>
      </c>
      <c r="HN132" s="3">
        <v>-0.5205244</v>
      </c>
      <c r="HO132" s="3">
        <v>-0.51081869999999996</v>
      </c>
      <c r="HP132" s="3">
        <v>-0.4993744</v>
      </c>
      <c r="HQ132" s="3">
        <v>-0.4861547</v>
      </c>
      <c r="HR132" s="3">
        <v>-0.47101229999999999</v>
      </c>
      <c r="HS132" s="3">
        <v>-0.45383469999999998</v>
      </c>
      <c r="HT132" s="3">
        <v>-0.43202059999999998</v>
      </c>
      <c r="HU132" s="3">
        <v>-0.40887899999999999</v>
      </c>
      <c r="HV132" s="3">
        <v>-0.38306800000000002</v>
      </c>
      <c r="HW132" s="3">
        <v>-0.35624840000000002</v>
      </c>
      <c r="HX132" s="3">
        <v>-0.33076470000000002</v>
      </c>
      <c r="HY132" s="3">
        <v>-0.30890499999999999</v>
      </c>
      <c r="HZ132" s="3">
        <v>-0.2915741</v>
      </c>
      <c r="IA132" s="3">
        <v>-0.27863640000000001</v>
      </c>
      <c r="IB132" s="3">
        <v>-0.26915709999999998</v>
      </c>
      <c r="IC132" s="3">
        <v>-0.26210149999999999</v>
      </c>
      <c r="ID132" s="3">
        <v>-0.25711909999999999</v>
      </c>
      <c r="IE132" s="3">
        <v>-0.25343130000000003</v>
      </c>
      <c r="IF132" s="3">
        <v>-0.25320369999999998</v>
      </c>
      <c r="IG132" s="3">
        <v>-0.25418879999999999</v>
      </c>
      <c r="IH132" s="3">
        <v>-0.25723699999999999</v>
      </c>
      <c r="II132" s="3">
        <v>-0.26059700000000002</v>
      </c>
      <c r="IJ132" s="3">
        <v>-0.26636300000000002</v>
      </c>
      <c r="IK132" s="3">
        <v>-0.27307819999999999</v>
      </c>
      <c r="IL132" s="3">
        <v>-0.2815416</v>
      </c>
      <c r="IM132" s="3">
        <v>-0.2908618</v>
      </c>
      <c r="IN132" s="3">
        <v>-0.30047410000000002</v>
      </c>
      <c r="IO132" s="3">
        <v>-0.31071140000000003</v>
      </c>
      <c r="IP132" s="3">
        <v>-0.32116830000000002</v>
      </c>
      <c r="IQ132" s="3">
        <v>-0.33283289999999999</v>
      </c>
      <c r="IR132" s="3">
        <v>-0.34471960000000001</v>
      </c>
      <c r="IS132" s="3">
        <v>-0.35827930000000002</v>
      </c>
      <c r="IT132" s="3">
        <v>-0.37054880000000001</v>
      </c>
      <c r="IU132" s="3">
        <v>-0.38365369999999999</v>
      </c>
      <c r="IV132" s="3">
        <v>-0.39449600000000001</v>
      </c>
      <c r="IW132" s="3">
        <v>-0.40695179999999997</v>
      </c>
      <c r="IX132" s="3">
        <v>-0.41924660000000002</v>
      </c>
      <c r="IY132" s="3">
        <v>-0.43115599999999998</v>
      </c>
      <c r="IZ132" s="3">
        <v>-0.44099050000000001</v>
      </c>
      <c r="JA132" s="3">
        <v>-0.44985269999999999</v>
      </c>
      <c r="JB132" s="3">
        <v>-0.45883489999999999</v>
      </c>
      <c r="JC132" s="3">
        <v>-0.46717170000000002</v>
      </c>
      <c r="JD132" s="3">
        <v>-0.47476089999999999</v>
      </c>
      <c r="JE132" s="3">
        <v>-0.48024450000000002</v>
      </c>
      <c r="JF132" s="3">
        <v>-0.4851703</v>
      </c>
      <c r="JG132" s="3">
        <v>-0.49163879999999999</v>
      </c>
      <c r="JH132" s="3">
        <v>-0.49596010000000001</v>
      </c>
      <c r="JI132" s="3">
        <v>-0.49247069999999998</v>
      </c>
      <c r="JJ132" s="3">
        <v>-0.49468079999999998</v>
      </c>
      <c r="JK132" s="3">
        <v>-0.49418479999999998</v>
      </c>
      <c r="JL132" s="3">
        <v>-0.49730669999999999</v>
      </c>
      <c r="JM132" s="3">
        <v>-0.49221809999999999</v>
      </c>
      <c r="JN132" s="3">
        <v>-0.48452250000000002</v>
      </c>
      <c r="JO132" s="3">
        <v>-0.4816782</v>
      </c>
      <c r="JP132" s="3">
        <v>-0.48267510000000002</v>
      </c>
      <c r="JQ132" s="3">
        <v>-0.47670770000000001</v>
      </c>
      <c r="JR132" s="3">
        <v>-0.46258529999999998</v>
      </c>
      <c r="JS132" s="3">
        <v>-0.44751560000000001</v>
      </c>
      <c r="JT132" s="3">
        <v>-0.43161519999999998</v>
      </c>
      <c r="JU132" s="3">
        <v>-0.41976000000000002</v>
      </c>
      <c r="JV132" s="3">
        <v>-0.40573789999999998</v>
      </c>
      <c r="JW132" s="3">
        <v>-0.37885780000000002</v>
      </c>
      <c r="JX132" s="3">
        <v>-0.3470492</v>
      </c>
      <c r="JY132" s="3">
        <v>-0.32193349999999998</v>
      </c>
      <c r="JZ132" s="3">
        <v>-0.24378279999999999</v>
      </c>
      <c r="KA132" s="3">
        <v>-0.18936330000000001</v>
      </c>
      <c r="KB132" s="3">
        <v>-0.1050581</v>
      </c>
      <c r="KC132" s="3">
        <v>-9.9274370000000008E-3</v>
      </c>
      <c r="KD132" s="3">
        <v>0.1210089</v>
      </c>
      <c r="KE132" s="3">
        <v>0.23469760000000001</v>
      </c>
      <c r="KF132" s="3">
        <v>0.42468820000000002</v>
      </c>
      <c r="KG132" s="3">
        <v>0.36887239999999999</v>
      </c>
      <c r="KH132" s="3">
        <v>0.25356719999999999</v>
      </c>
      <c r="KI132" s="3">
        <v>0</v>
      </c>
      <c r="KJ132" s="3">
        <v>0</v>
      </c>
      <c r="KK132" s="3">
        <v>0</v>
      </c>
      <c r="KL132" s="3">
        <v>0</v>
      </c>
      <c r="KM132" s="3">
        <v>0</v>
      </c>
      <c r="KN132" s="3">
        <v>0</v>
      </c>
      <c r="KO132" s="3">
        <v>0</v>
      </c>
      <c r="KP132" s="3">
        <v>0</v>
      </c>
      <c r="KQ132" s="3">
        <v>0</v>
      </c>
      <c r="KR132" s="3">
        <v>0</v>
      </c>
      <c r="KS132" s="3">
        <v>0</v>
      </c>
      <c r="KT132" s="3">
        <v>0</v>
      </c>
      <c r="KU132" s="3">
        <v>0</v>
      </c>
      <c r="KV132" s="3">
        <v>0</v>
      </c>
      <c r="KW132" s="3">
        <v>0</v>
      </c>
      <c r="KX132" s="3">
        <v>0</v>
      </c>
      <c r="KY132" s="3">
        <v>0</v>
      </c>
      <c r="KZ132" s="3">
        <v>0</v>
      </c>
      <c r="LA132" s="3">
        <v>0</v>
      </c>
      <c r="LB132" s="3" t="s">
        <v>4</v>
      </c>
    </row>
    <row r="133" spans="1:314" x14ac:dyDescent="0.3">
      <c r="A133" s="3" t="s">
        <v>138</v>
      </c>
      <c r="B133" s="3" t="s">
        <v>194</v>
      </c>
      <c r="C133" s="4">
        <v>7.9</v>
      </c>
      <c r="D133" s="4">
        <v>0.92</v>
      </c>
      <c r="E133" s="4">
        <f t="shared" si="6"/>
        <v>8.59</v>
      </c>
      <c r="F133" s="4">
        <f t="shared" si="7"/>
        <v>6.98</v>
      </c>
      <c r="G133" s="3" t="s">
        <v>12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.20504530000000001</v>
      </c>
      <c r="AO133" s="3">
        <v>0.14315459999999999</v>
      </c>
      <c r="AP133" s="3">
        <v>1.9632130000000001E-3</v>
      </c>
      <c r="AQ133" s="3">
        <v>-4.7578639999999998E-2</v>
      </c>
      <c r="AR133" s="3">
        <v>-2.935741E-2</v>
      </c>
      <c r="AS133" s="3">
        <v>-6.4385859999999996E-3</v>
      </c>
      <c r="AT133" s="3">
        <v>5.5208100000000003E-2</v>
      </c>
      <c r="AU133" s="3">
        <v>0.11079650000000001</v>
      </c>
      <c r="AV133" s="3">
        <v>0.16103629999999999</v>
      </c>
      <c r="AW133" s="3">
        <v>0.1895616</v>
      </c>
      <c r="AX133" s="3">
        <v>0.2147126</v>
      </c>
      <c r="AY133" s="3">
        <v>0.22305159999999999</v>
      </c>
      <c r="AZ133" s="3">
        <v>0.23161619999999999</v>
      </c>
      <c r="BA133" s="3">
        <v>0.23214319999999999</v>
      </c>
      <c r="BB133" s="3">
        <v>0.22499849999999999</v>
      </c>
      <c r="BC133" s="3">
        <v>0.22251979999999999</v>
      </c>
      <c r="BD133" s="3">
        <v>0.21774760000000001</v>
      </c>
      <c r="BE133" s="3">
        <v>0.21617500000000001</v>
      </c>
      <c r="BF133" s="3">
        <v>0.2136237</v>
      </c>
      <c r="BG133" s="3">
        <v>0.21534519999999999</v>
      </c>
      <c r="BH133" s="3">
        <v>0.21757080000000001</v>
      </c>
      <c r="BI133" s="3">
        <v>0.22113269999999999</v>
      </c>
      <c r="BJ133" s="3">
        <v>0.22523099999999999</v>
      </c>
      <c r="BK133" s="3">
        <v>0.230158</v>
      </c>
      <c r="BL133" s="3">
        <v>0.23678850000000001</v>
      </c>
      <c r="BM133" s="3">
        <v>0.24516479999999999</v>
      </c>
      <c r="BN133" s="3">
        <v>0.25521359999999998</v>
      </c>
      <c r="BO133" s="3">
        <v>0.26605960000000001</v>
      </c>
      <c r="BP133" s="3">
        <v>0.27977479999999999</v>
      </c>
      <c r="BQ133" s="3">
        <v>0.2927382</v>
      </c>
      <c r="BR133" s="3">
        <v>0.3092628</v>
      </c>
      <c r="BS133" s="3">
        <v>0.32613150000000002</v>
      </c>
      <c r="BT133" s="3">
        <v>0.3442829</v>
      </c>
      <c r="BU133" s="3">
        <v>0.36377920000000002</v>
      </c>
      <c r="BV133" s="3">
        <v>0.38264239999999999</v>
      </c>
      <c r="BW133" s="3">
        <v>0.40315129999999999</v>
      </c>
      <c r="BX133" s="3">
        <v>0.4239156</v>
      </c>
      <c r="BY133" s="3">
        <v>0.4439013</v>
      </c>
      <c r="BZ133" s="3">
        <v>0.46278799999999998</v>
      </c>
      <c r="CA133" s="3">
        <v>0.47849390000000003</v>
      </c>
      <c r="CB133" s="3">
        <v>0.49098979999999998</v>
      </c>
      <c r="CC133" s="3">
        <v>0.5007684</v>
      </c>
      <c r="CD133" s="3">
        <v>0.5069342</v>
      </c>
      <c r="CE133" s="3">
        <v>0.5087988</v>
      </c>
      <c r="CF133" s="3">
        <v>0.50724469999999999</v>
      </c>
      <c r="CG133" s="3">
        <v>0.50009099999999995</v>
      </c>
      <c r="CH133" s="3">
        <v>0.48858560000000001</v>
      </c>
      <c r="CI133" s="3">
        <v>0.4742035</v>
      </c>
      <c r="CJ133" s="3">
        <v>0.45857569999999998</v>
      </c>
      <c r="CK133" s="3">
        <v>0.4413726</v>
      </c>
      <c r="CL133" s="3">
        <v>0.42236020000000002</v>
      </c>
      <c r="CM133" s="3">
        <v>0.40139819999999998</v>
      </c>
      <c r="CN133" s="3">
        <v>0.37907819999999998</v>
      </c>
      <c r="CO133" s="3">
        <v>0.3566588</v>
      </c>
      <c r="CP133" s="3">
        <v>0.33400360000000001</v>
      </c>
      <c r="CQ133" s="3">
        <v>0.31089679999999997</v>
      </c>
      <c r="CR133" s="3">
        <v>0.29259190000000002</v>
      </c>
      <c r="CS133" s="3">
        <v>0.27716780000000002</v>
      </c>
      <c r="CT133" s="3">
        <v>0.26237389999999999</v>
      </c>
      <c r="CU133" s="3">
        <v>0.24429400000000001</v>
      </c>
      <c r="CV133" s="3">
        <v>0.220497</v>
      </c>
      <c r="CW133" s="3">
        <v>0.1906426</v>
      </c>
      <c r="CX133" s="3">
        <v>0.15656990000000001</v>
      </c>
      <c r="CY133" s="3">
        <v>0.1223018</v>
      </c>
      <c r="CZ133" s="3">
        <v>9.1243829999999998E-2</v>
      </c>
      <c r="DA133" s="3">
        <v>6.3296119999999997E-2</v>
      </c>
      <c r="DB133" s="3">
        <v>4.0644279999999998E-2</v>
      </c>
      <c r="DC133" s="3">
        <v>1.9644950000000001E-2</v>
      </c>
      <c r="DD133" s="3">
        <v>6.4599980000000002E-4</v>
      </c>
      <c r="DE133" s="3">
        <v>-1.639086E-2</v>
      </c>
      <c r="DF133" s="3">
        <v>-3.1548989999999999E-2</v>
      </c>
      <c r="DG133" s="3">
        <v>-4.514394E-2</v>
      </c>
      <c r="DH133" s="3">
        <v>-5.7788409999999998E-2</v>
      </c>
      <c r="DI133" s="3">
        <v>-6.9503460000000003E-2</v>
      </c>
      <c r="DJ133" s="3">
        <v>-8.1999589999999997E-2</v>
      </c>
      <c r="DK133" s="3">
        <v>-9.2527020000000001E-2</v>
      </c>
      <c r="DL133" s="3">
        <v>-0.1025041</v>
      </c>
      <c r="DM133" s="3">
        <v>-0.1118741</v>
      </c>
      <c r="DN133" s="3">
        <v>-0.12063069999999999</v>
      </c>
      <c r="DO133" s="3">
        <v>-0.12868479999999999</v>
      </c>
      <c r="DP133" s="3">
        <v>-0.13603000000000001</v>
      </c>
      <c r="DQ133" s="3">
        <v>-0.14282520000000001</v>
      </c>
      <c r="DR133" s="3">
        <v>-0.1491015</v>
      </c>
      <c r="DS133" s="3">
        <v>-0.15526970000000001</v>
      </c>
      <c r="DT133" s="3">
        <v>-0.1613434</v>
      </c>
      <c r="DU133" s="3">
        <v>-0.1671868</v>
      </c>
      <c r="DV133" s="3">
        <v>-0.17301839999999999</v>
      </c>
      <c r="DW133" s="3">
        <v>-0.17901890000000001</v>
      </c>
      <c r="DX133" s="3">
        <v>-0.1851843</v>
      </c>
      <c r="DY133" s="3">
        <v>-0.1913368</v>
      </c>
      <c r="DZ133" s="3">
        <v>-0.1973645</v>
      </c>
      <c r="EA133" s="3">
        <v>-0.20330390000000001</v>
      </c>
      <c r="EB133" s="3">
        <v>-0.20958399999999999</v>
      </c>
      <c r="EC133" s="3">
        <v>-0.21674209999999999</v>
      </c>
      <c r="ED133" s="3">
        <v>-0.22361339999999999</v>
      </c>
      <c r="EE133" s="3">
        <v>-0.2304272</v>
      </c>
      <c r="EF133" s="3">
        <v>-0.23717260000000001</v>
      </c>
      <c r="EG133" s="3">
        <v>-0.24340100000000001</v>
      </c>
      <c r="EH133" s="3">
        <v>-0.24903349999999999</v>
      </c>
      <c r="EI133" s="3">
        <v>-0.25402999999999998</v>
      </c>
      <c r="EJ133" s="3">
        <v>-0.25848110000000002</v>
      </c>
      <c r="EK133" s="3">
        <v>-0.26259729999999998</v>
      </c>
      <c r="EL133" s="3">
        <v>-0.26654719999999998</v>
      </c>
      <c r="EM133" s="3">
        <v>-0.27072689999999999</v>
      </c>
      <c r="EN133" s="3">
        <v>-0.27452739999999998</v>
      </c>
      <c r="EO133" s="3">
        <v>-0.2783562</v>
      </c>
      <c r="EP133" s="3">
        <v>-0.28206160000000002</v>
      </c>
      <c r="EQ133" s="3">
        <v>-0.2856533</v>
      </c>
      <c r="ER133" s="3">
        <v>-0.28906660000000001</v>
      </c>
      <c r="ES133" s="3">
        <v>-0.29223290000000002</v>
      </c>
      <c r="ET133" s="3">
        <v>-0.29504809999999998</v>
      </c>
      <c r="EU133" s="3">
        <v>-0.29758570000000001</v>
      </c>
      <c r="EV133" s="3">
        <v>-0.29991830000000003</v>
      </c>
      <c r="EW133" s="3">
        <v>-0.30180119999999999</v>
      </c>
      <c r="EX133" s="3">
        <v>-0.3030969</v>
      </c>
      <c r="EY133" s="3">
        <v>-0.30398740000000002</v>
      </c>
      <c r="EZ133" s="3">
        <v>-0.3043594</v>
      </c>
      <c r="FA133" s="3">
        <v>-0.30451909999999999</v>
      </c>
      <c r="FB133" s="3">
        <v>-0.30471670000000001</v>
      </c>
      <c r="FC133" s="3">
        <v>-0.3051526</v>
      </c>
      <c r="FD133" s="3">
        <v>-0.30602489999999999</v>
      </c>
      <c r="FE133" s="3">
        <v>-0.30738290000000001</v>
      </c>
      <c r="FF133" s="3">
        <v>-0.30894110000000002</v>
      </c>
      <c r="FG133" s="3">
        <v>-0.31077440000000001</v>
      </c>
      <c r="FH133" s="3">
        <v>-0.312664</v>
      </c>
      <c r="FI133" s="3">
        <v>-0.31471490000000002</v>
      </c>
      <c r="FJ133" s="3">
        <v>-0.3168859</v>
      </c>
      <c r="FK133" s="3">
        <v>-0.31901620000000003</v>
      </c>
      <c r="FL133" s="3">
        <v>-0.32133899999999999</v>
      </c>
      <c r="FM133" s="3">
        <v>-0.32384259999999998</v>
      </c>
      <c r="FN133" s="3">
        <v>-0.32630490000000001</v>
      </c>
      <c r="FO133" s="3">
        <v>-0.32881880000000002</v>
      </c>
      <c r="FP133" s="3">
        <v>-0.33137909999999998</v>
      </c>
      <c r="FQ133" s="3">
        <v>-0.33408139999999997</v>
      </c>
      <c r="FR133" s="3">
        <v>-0.33659139999999999</v>
      </c>
      <c r="FS133" s="3">
        <v>-0.33897300000000002</v>
      </c>
      <c r="FT133" s="3">
        <v>-0.34142440000000002</v>
      </c>
      <c r="FU133" s="3">
        <v>-0.3438928</v>
      </c>
      <c r="FV133" s="3">
        <v>-0.3463194</v>
      </c>
      <c r="FW133" s="3">
        <v>-0.34866360000000002</v>
      </c>
      <c r="FX133" s="3">
        <v>-0.35075200000000001</v>
      </c>
      <c r="FY133" s="3">
        <v>-0.35269450000000002</v>
      </c>
      <c r="FZ133" s="3">
        <v>-0.35452040000000001</v>
      </c>
      <c r="GA133" s="3">
        <v>-0.35628749999999998</v>
      </c>
      <c r="GB133" s="3">
        <v>-0.35754530000000001</v>
      </c>
      <c r="GC133" s="3">
        <v>-0.35847079999999998</v>
      </c>
      <c r="GD133" s="3">
        <v>-0.35912359999999999</v>
      </c>
      <c r="GE133" s="3">
        <v>-0.35922120000000002</v>
      </c>
      <c r="GF133" s="3">
        <v>-0.35855559999999997</v>
      </c>
      <c r="GG133" s="3">
        <v>-0.35730630000000002</v>
      </c>
      <c r="GH133" s="3">
        <v>-0.35593669999999999</v>
      </c>
      <c r="GI133" s="3">
        <v>-0.3546357</v>
      </c>
      <c r="GJ133" s="3">
        <v>-0.3537671</v>
      </c>
      <c r="GK133" s="3">
        <v>-0.353128</v>
      </c>
      <c r="GL133" s="3">
        <v>-0.35282809999999998</v>
      </c>
      <c r="GM133" s="3">
        <v>-0.35290959999999999</v>
      </c>
      <c r="GN133" s="3">
        <v>-0.35305449999999999</v>
      </c>
      <c r="GO133" s="3">
        <v>-0.35307810000000001</v>
      </c>
      <c r="GP133" s="3">
        <v>-0.35312830000000001</v>
      </c>
      <c r="GQ133" s="3">
        <v>-0.35319149999999999</v>
      </c>
      <c r="GR133" s="3">
        <v>-0.35326730000000001</v>
      </c>
      <c r="GS133" s="3">
        <v>-0.35317019999999999</v>
      </c>
      <c r="GT133" s="3">
        <v>-0.35284339999999997</v>
      </c>
      <c r="GU133" s="3">
        <v>-0.35216799999999998</v>
      </c>
      <c r="GV133" s="3">
        <v>-0.35120960000000001</v>
      </c>
      <c r="GW133" s="3">
        <v>-0.35018359999999998</v>
      </c>
      <c r="GX133" s="3">
        <v>-0.34896840000000001</v>
      </c>
      <c r="GY133" s="3">
        <v>-0.34763559999999999</v>
      </c>
      <c r="GZ133" s="3">
        <v>-0.34617199999999998</v>
      </c>
      <c r="HA133" s="3">
        <v>-0.34478740000000002</v>
      </c>
      <c r="HB133" s="3">
        <v>-0.34324349999999998</v>
      </c>
      <c r="HC133" s="3">
        <v>-0.3415763</v>
      </c>
      <c r="HD133" s="3">
        <v>-0.33984940000000002</v>
      </c>
      <c r="HE133" s="3">
        <v>-0.33803309999999998</v>
      </c>
      <c r="HF133" s="3">
        <v>-0.33619650000000001</v>
      </c>
      <c r="HG133" s="3">
        <v>-0.33426660000000002</v>
      </c>
      <c r="HH133" s="3">
        <v>-0.33184560000000002</v>
      </c>
      <c r="HI133" s="3">
        <v>-0.32920189999999999</v>
      </c>
      <c r="HJ133" s="3">
        <v>-0.3258973</v>
      </c>
      <c r="HK133" s="3">
        <v>-0.32193240000000001</v>
      </c>
      <c r="HL133" s="3">
        <v>-0.31722620000000001</v>
      </c>
      <c r="HM133" s="3">
        <v>-0.31148730000000002</v>
      </c>
      <c r="HN133" s="3">
        <v>-0.3045892</v>
      </c>
      <c r="HO133" s="3">
        <v>-0.29628929999999998</v>
      </c>
      <c r="HP133" s="3">
        <v>-0.28657870000000002</v>
      </c>
      <c r="HQ133" s="3">
        <v>-0.27574359999999998</v>
      </c>
      <c r="HR133" s="3">
        <v>-0.26340259999999999</v>
      </c>
      <c r="HS133" s="3">
        <v>-0.24978790000000001</v>
      </c>
      <c r="HT133" s="3">
        <v>-0.23281760000000001</v>
      </c>
      <c r="HU133" s="3">
        <v>-0.21482480000000001</v>
      </c>
      <c r="HV133" s="3">
        <v>-0.1952672</v>
      </c>
      <c r="HW133" s="3">
        <v>-0.17546039999999999</v>
      </c>
      <c r="HX133" s="3">
        <v>-0.1567518</v>
      </c>
      <c r="HY133" s="3">
        <v>-0.14099590000000001</v>
      </c>
      <c r="HZ133" s="3">
        <v>-0.12859429999999999</v>
      </c>
      <c r="IA133" s="3">
        <v>-0.1190904</v>
      </c>
      <c r="IB133" s="3">
        <v>-0.1118929</v>
      </c>
      <c r="IC133" s="3">
        <v>-0.10657270000000001</v>
      </c>
      <c r="ID133" s="3">
        <v>-0.1031657</v>
      </c>
      <c r="IE133" s="3">
        <v>-0.1005616</v>
      </c>
      <c r="IF133" s="3">
        <v>-0.1003513</v>
      </c>
      <c r="IG133" s="3">
        <v>-0.1006677</v>
      </c>
      <c r="IH133" s="3">
        <v>-0.1027304</v>
      </c>
      <c r="II133" s="3">
        <v>-0.105558</v>
      </c>
      <c r="IJ133" s="3">
        <v>-0.1099168</v>
      </c>
      <c r="IK133" s="3">
        <v>-0.1152006</v>
      </c>
      <c r="IL133" s="3">
        <v>-0.12125039999999999</v>
      </c>
      <c r="IM133" s="3">
        <v>-0.1277539</v>
      </c>
      <c r="IN133" s="3">
        <v>-0.13497519999999999</v>
      </c>
      <c r="IO133" s="3">
        <v>-0.14319190000000001</v>
      </c>
      <c r="IP133" s="3">
        <v>-0.151784</v>
      </c>
      <c r="IQ133" s="3">
        <v>-0.16070889999999999</v>
      </c>
      <c r="IR133" s="3">
        <v>-0.16976350000000001</v>
      </c>
      <c r="IS133" s="3">
        <v>-0.1790187</v>
      </c>
      <c r="IT133" s="3">
        <v>-0.18960099999999999</v>
      </c>
      <c r="IU133" s="3">
        <v>-0.19933909999999999</v>
      </c>
      <c r="IV133" s="3">
        <v>-0.21001049999999999</v>
      </c>
      <c r="IW133" s="3">
        <v>-0.22024189999999999</v>
      </c>
      <c r="IX133" s="3">
        <v>-0.22956789999999999</v>
      </c>
      <c r="IY133" s="3">
        <v>-0.2390977</v>
      </c>
      <c r="IZ133" s="3">
        <v>-0.24740789999999999</v>
      </c>
      <c r="JA133" s="3">
        <v>-0.2559651</v>
      </c>
      <c r="JB133" s="3">
        <v>-0.26436959999999998</v>
      </c>
      <c r="JC133" s="3">
        <v>-0.27097700000000002</v>
      </c>
      <c r="JD133" s="3">
        <v>-0.27740310000000001</v>
      </c>
      <c r="JE133" s="3">
        <v>-0.28280709999999998</v>
      </c>
      <c r="JF133" s="3">
        <v>-0.28835559999999999</v>
      </c>
      <c r="JG133" s="3">
        <v>-0.2912093</v>
      </c>
      <c r="JH133" s="3">
        <v>-0.29652040000000002</v>
      </c>
      <c r="JI133" s="3">
        <v>-0.29885620000000002</v>
      </c>
      <c r="JJ133" s="3">
        <v>-0.29956110000000002</v>
      </c>
      <c r="JK133" s="3">
        <v>-0.3012531</v>
      </c>
      <c r="JL133" s="3">
        <v>-0.30078450000000001</v>
      </c>
      <c r="JM133" s="3">
        <v>-0.2995352</v>
      </c>
      <c r="JN133" s="3">
        <v>-0.2981415</v>
      </c>
      <c r="JO133" s="3">
        <v>-0.29630309999999999</v>
      </c>
      <c r="JP133" s="3">
        <v>-0.29361080000000001</v>
      </c>
      <c r="JQ133" s="3">
        <v>-0.28630610000000001</v>
      </c>
      <c r="JR133" s="3">
        <v>-0.27679280000000001</v>
      </c>
      <c r="JS133" s="3">
        <v>-0.27190199999999998</v>
      </c>
      <c r="JT133" s="3">
        <v>-0.26734960000000002</v>
      </c>
      <c r="JU133" s="3">
        <v>-0.25681710000000002</v>
      </c>
      <c r="JV133" s="3">
        <v>-0.24473919999999999</v>
      </c>
      <c r="JW133" s="3">
        <v>-0.22351009999999999</v>
      </c>
      <c r="JX133" s="3">
        <v>-0.1994349</v>
      </c>
      <c r="JY133" s="3">
        <v>-0.18439340000000001</v>
      </c>
      <c r="JZ133" s="3">
        <v>-0.1655343</v>
      </c>
      <c r="KA133" s="3">
        <v>-0.1374358</v>
      </c>
      <c r="KB133" s="3">
        <v>-9.5241610000000004E-2</v>
      </c>
      <c r="KC133" s="3">
        <v>-4.5615580000000003E-2</v>
      </c>
      <c r="KD133" s="3">
        <v>2.8453320000000001E-2</v>
      </c>
      <c r="KE133" s="3">
        <v>6.8518689999999993E-2</v>
      </c>
      <c r="KF133" s="3">
        <v>0.1027281</v>
      </c>
      <c r="KG133" s="3">
        <v>0.1059046</v>
      </c>
      <c r="KH133" s="3">
        <v>0.1073663</v>
      </c>
      <c r="KI133" s="3">
        <v>0</v>
      </c>
      <c r="KJ133" s="3">
        <v>0</v>
      </c>
      <c r="KK133" s="3">
        <v>0</v>
      </c>
      <c r="KL133" s="3">
        <v>0</v>
      </c>
      <c r="KM133" s="3">
        <v>0</v>
      </c>
      <c r="KN133" s="3">
        <v>0</v>
      </c>
      <c r="KO133" s="3">
        <v>0</v>
      </c>
      <c r="KP133" s="3">
        <v>0</v>
      </c>
      <c r="KQ133" s="3">
        <v>0</v>
      </c>
      <c r="KR133" s="3">
        <v>0</v>
      </c>
      <c r="KS133" s="3">
        <v>0</v>
      </c>
      <c r="KT133" s="3">
        <v>0</v>
      </c>
      <c r="KU133" s="3">
        <v>0</v>
      </c>
      <c r="KV133" s="3">
        <v>0</v>
      </c>
      <c r="KW133" s="3">
        <v>0</v>
      </c>
      <c r="KX133" s="3">
        <v>0</v>
      </c>
      <c r="KY133" s="3">
        <v>0</v>
      </c>
      <c r="KZ133" s="3">
        <v>0</v>
      </c>
      <c r="LA133" s="3">
        <v>0</v>
      </c>
      <c r="LB133" s="3" t="s">
        <v>4</v>
      </c>
    </row>
    <row r="134" spans="1:314" x14ac:dyDescent="0.3">
      <c r="A134" s="3" t="s">
        <v>139</v>
      </c>
      <c r="B134" s="3" t="s">
        <v>194</v>
      </c>
      <c r="C134" s="4">
        <v>9.5</v>
      </c>
      <c r="D134" s="4">
        <v>0.88</v>
      </c>
      <c r="E134" s="4">
        <f t="shared" si="6"/>
        <v>10.8</v>
      </c>
      <c r="F134" s="4">
        <f t="shared" si="7"/>
        <v>8.6199999999999992</v>
      </c>
      <c r="G134" s="3" t="s">
        <v>6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3">
        <v>0.1994011</v>
      </c>
      <c r="AS134" s="3">
        <v>0.47994320000000001</v>
      </c>
      <c r="AT134" s="3">
        <v>0.36036829999999997</v>
      </c>
      <c r="AU134" s="3">
        <v>0.2828736</v>
      </c>
      <c r="AV134" s="3">
        <v>0.29275410000000002</v>
      </c>
      <c r="AW134" s="3">
        <v>0.28379710000000002</v>
      </c>
      <c r="AX134" s="3">
        <v>0.30493490000000001</v>
      </c>
      <c r="AY134" s="3">
        <v>0.3033266</v>
      </c>
      <c r="AZ134" s="3">
        <v>0.28994259999999999</v>
      </c>
      <c r="BA134" s="3">
        <v>0.2742019</v>
      </c>
      <c r="BB134" s="3">
        <v>0.26290380000000002</v>
      </c>
      <c r="BC134" s="3">
        <v>0.25744410000000001</v>
      </c>
      <c r="BD134" s="3">
        <v>0.2468909</v>
      </c>
      <c r="BE134" s="3">
        <v>0.24453320000000001</v>
      </c>
      <c r="BF134" s="3">
        <v>0.24042640000000001</v>
      </c>
      <c r="BG134" s="3">
        <v>0.24006810000000001</v>
      </c>
      <c r="BH134" s="3">
        <v>0.23971100000000001</v>
      </c>
      <c r="BI134" s="3">
        <v>0.240957</v>
      </c>
      <c r="BJ134" s="3">
        <v>0.2446883</v>
      </c>
      <c r="BK134" s="3">
        <v>0.25131199999999998</v>
      </c>
      <c r="BL134" s="3">
        <v>0.25900889999999999</v>
      </c>
      <c r="BM134" s="3">
        <v>0.26516240000000002</v>
      </c>
      <c r="BN134" s="3">
        <v>0.2751535</v>
      </c>
      <c r="BO134" s="3">
        <v>0.28646280000000002</v>
      </c>
      <c r="BP134" s="3">
        <v>0.30558020000000002</v>
      </c>
      <c r="BQ134" s="3">
        <v>0.31616610000000001</v>
      </c>
      <c r="BR134" s="3">
        <v>0.33072319999999999</v>
      </c>
      <c r="BS134" s="3">
        <v>0.34657490000000002</v>
      </c>
      <c r="BT134" s="3">
        <v>0.36495480000000002</v>
      </c>
      <c r="BU134" s="3">
        <v>0.38486310000000001</v>
      </c>
      <c r="BV134" s="3">
        <v>0.40339999999999998</v>
      </c>
      <c r="BW134" s="3">
        <v>0.42672860000000001</v>
      </c>
      <c r="BX134" s="3">
        <v>0.45097179999999998</v>
      </c>
      <c r="BY134" s="3">
        <v>0.47547099999999998</v>
      </c>
      <c r="BZ134" s="3">
        <v>0.49574839999999998</v>
      </c>
      <c r="CA134" s="3">
        <v>0.51911700000000005</v>
      </c>
      <c r="CB134" s="3">
        <v>0.54045929999999998</v>
      </c>
      <c r="CC134" s="3">
        <v>0.56335020000000002</v>
      </c>
      <c r="CD134" s="3">
        <v>0.58564590000000005</v>
      </c>
      <c r="CE134" s="3">
        <v>0.60361810000000005</v>
      </c>
      <c r="CF134" s="3">
        <v>0.62199919999999997</v>
      </c>
      <c r="CG134" s="3">
        <v>0.63484309999999999</v>
      </c>
      <c r="CH134" s="3">
        <v>0.64842809999999995</v>
      </c>
      <c r="CI134" s="3">
        <v>0.65161029999999998</v>
      </c>
      <c r="CJ134" s="3">
        <v>0.65152600000000005</v>
      </c>
      <c r="CK134" s="3">
        <v>0.64171849999999997</v>
      </c>
      <c r="CL134" s="3">
        <v>0.62559980000000004</v>
      </c>
      <c r="CM134" s="3">
        <v>0.60165210000000002</v>
      </c>
      <c r="CN134" s="3">
        <v>0.56869270000000005</v>
      </c>
      <c r="CO134" s="3">
        <v>0.53054889999999999</v>
      </c>
      <c r="CP134" s="3">
        <v>0.48479420000000001</v>
      </c>
      <c r="CQ134" s="3">
        <v>0.43177120000000002</v>
      </c>
      <c r="CR134" s="3">
        <v>0.37926710000000002</v>
      </c>
      <c r="CS134" s="3">
        <v>0.32902540000000002</v>
      </c>
      <c r="CT134" s="3">
        <v>0.27811560000000002</v>
      </c>
      <c r="CU134" s="3">
        <v>0.22437299999999999</v>
      </c>
      <c r="CV134" s="3">
        <v>0.1661581</v>
      </c>
      <c r="CW134" s="3">
        <v>0.1039862</v>
      </c>
      <c r="CX134" s="3">
        <v>4.0650520000000002E-2</v>
      </c>
      <c r="CY134" s="3">
        <v>-2.0040079999999998E-2</v>
      </c>
      <c r="CZ134" s="3">
        <v>-7.6448790000000003E-2</v>
      </c>
      <c r="DA134" s="3">
        <v>-0.12882009999999999</v>
      </c>
      <c r="DB134" s="3">
        <v>-0.17138700000000001</v>
      </c>
      <c r="DC134" s="3">
        <v>-0.21025659999999999</v>
      </c>
      <c r="DD134" s="3">
        <v>-0.24494679999999999</v>
      </c>
      <c r="DE134" s="3">
        <v>-0.27587</v>
      </c>
      <c r="DF134" s="3">
        <v>-0.30328300000000002</v>
      </c>
      <c r="DG134" s="3">
        <v>-0.32750020000000002</v>
      </c>
      <c r="DH134" s="3">
        <v>-0.3491747</v>
      </c>
      <c r="DI134" s="3">
        <v>-0.36830370000000001</v>
      </c>
      <c r="DJ134" s="3">
        <v>-0.38744040000000002</v>
      </c>
      <c r="DK134" s="3">
        <v>-0.40289520000000001</v>
      </c>
      <c r="DL134" s="3">
        <v>-0.41669440000000002</v>
      </c>
      <c r="DM134" s="3">
        <v>-0.42905159999999998</v>
      </c>
      <c r="DN134" s="3">
        <v>-0.44015530000000003</v>
      </c>
      <c r="DO134" s="3">
        <v>-0.45011689999999999</v>
      </c>
      <c r="DP134" s="3">
        <v>-0.45901829999999999</v>
      </c>
      <c r="DQ134" s="3">
        <v>-0.46709519999999999</v>
      </c>
      <c r="DR134" s="3">
        <v>-0.47438419999999998</v>
      </c>
      <c r="DS134" s="3">
        <v>-0.48122150000000002</v>
      </c>
      <c r="DT134" s="3">
        <v>-0.48780099999999998</v>
      </c>
      <c r="DU134" s="3">
        <v>-0.49359449999999999</v>
      </c>
      <c r="DV134" s="3">
        <v>-0.499052</v>
      </c>
      <c r="DW134" s="3">
        <v>-0.50423750000000001</v>
      </c>
      <c r="DX134" s="3">
        <v>-0.50919899999999996</v>
      </c>
      <c r="DY134" s="3">
        <v>-0.51382289999999997</v>
      </c>
      <c r="DZ134" s="3">
        <v>-0.51810560000000005</v>
      </c>
      <c r="EA134" s="3">
        <v>-0.52196330000000002</v>
      </c>
      <c r="EB134" s="3">
        <v>-0.5255862</v>
      </c>
      <c r="EC134" s="3">
        <v>-0.52931209999999995</v>
      </c>
      <c r="ED134" s="3">
        <v>-0.53253220000000001</v>
      </c>
      <c r="EE134" s="3">
        <v>-0.53567710000000002</v>
      </c>
      <c r="EF134" s="3">
        <v>-0.53887580000000002</v>
      </c>
      <c r="EG134" s="3">
        <v>-0.54213259999999996</v>
      </c>
      <c r="EH134" s="3">
        <v>-0.5455371</v>
      </c>
      <c r="EI134" s="3">
        <v>-0.54903709999999994</v>
      </c>
      <c r="EJ134" s="3">
        <v>-0.55284759999999999</v>
      </c>
      <c r="EK134" s="3">
        <v>-0.55703789999999997</v>
      </c>
      <c r="EL134" s="3">
        <v>-0.5615945</v>
      </c>
      <c r="EM134" s="3">
        <v>-0.56638310000000003</v>
      </c>
      <c r="EN134" s="3">
        <v>-0.57021560000000004</v>
      </c>
      <c r="EO134" s="3">
        <v>-0.57348080000000001</v>
      </c>
      <c r="EP134" s="3">
        <v>-0.57620930000000004</v>
      </c>
      <c r="EQ134" s="3">
        <v>-0.5785517</v>
      </c>
      <c r="ER134" s="3">
        <v>-0.58050159999999995</v>
      </c>
      <c r="ES134" s="3">
        <v>-0.58213680000000001</v>
      </c>
      <c r="ET134" s="3">
        <v>-0.58344490000000004</v>
      </c>
      <c r="EU134" s="3">
        <v>-0.58452040000000005</v>
      </c>
      <c r="EV134" s="3">
        <v>-0.58526610000000001</v>
      </c>
      <c r="EW134" s="3">
        <v>-0.58553909999999998</v>
      </c>
      <c r="EX134" s="3">
        <v>-0.58558250000000001</v>
      </c>
      <c r="EY134" s="3">
        <v>-0.58506990000000003</v>
      </c>
      <c r="EZ134" s="3">
        <v>-0.58409449999999996</v>
      </c>
      <c r="FA134" s="3">
        <v>-0.58300549999999995</v>
      </c>
      <c r="FB134" s="3">
        <v>-0.58199730000000005</v>
      </c>
      <c r="FC134" s="3">
        <v>-0.58128639999999998</v>
      </c>
      <c r="FD134" s="3">
        <v>-0.58110309999999998</v>
      </c>
      <c r="FE134" s="3">
        <v>-0.58140729999999996</v>
      </c>
      <c r="FF134" s="3">
        <v>-0.58202929999999997</v>
      </c>
      <c r="FG134" s="3">
        <v>-0.58280779999999999</v>
      </c>
      <c r="FH134" s="3">
        <v>-0.58375540000000004</v>
      </c>
      <c r="FI134" s="3">
        <v>-0.58482639999999997</v>
      </c>
      <c r="FJ134" s="3">
        <v>-0.58608850000000001</v>
      </c>
      <c r="FK134" s="3">
        <v>-0.58741949999999998</v>
      </c>
      <c r="FL134" s="3">
        <v>-0.58892330000000004</v>
      </c>
      <c r="FM134" s="3">
        <v>-0.59050610000000003</v>
      </c>
      <c r="FN134" s="3">
        <v>-0.59220150000000005</v>
      </c>
      <c r="FO134" s="3">
        <v>-0.59397920000000004</v>
      </c>
      <c r="FP134" s="3">
        <v>-0.59571030000000003</v>
      </c>
      <c r="FQ134" s="3">
        <v>-0.59769419999999995</v>
      </c>
      <c r="FR134" s="3">
        <v>-0.599634</v>
      </c>
      <c r="FS134" s="3">
        <v>-0.60147819999999996</v>
      </c>
      <c r="FT134" s="3">
        <v>-0.60340760000000004</v>
      </c>
      <c r="FU134" s="3">
        <v>-0.60536469999999998</v>
      </c>
      <c r="FV134" s="3">
        <v>-0.60717239999999995</v>
      </c>
      <c r="FW134" s="3">
        <v>-0.60891980000000001</v>
      </c>
      <c r="FX134" s="3">
        <v>-0.6105758</v>
      </c>
      <c r="FY134" s="3">
        <v>-0.61209259999999999</v>
      </c>
      <c r="FZ134" s="3">
        <v>-0.61340729999999999</v>
      </c>
      <c r="GA134" s="3">
        <v>-0.61454790000000004</v>
      </c>
      <c r="GB134" s="3">
        <v>-0.61541299999999999</v>
      </c>
      <c r="GC134" s="3">
        <v>-0.61589190000000005</v>
      </c>
      <c r="GD134" s="3">
        <v>-0.61607639999999997</v>
      </c>
      <c r="GE134" s="3">
        <v>-0.61562689999999998</v>
      </c>
      <c r="GF134" s="3">
        <v>-0.61454509999999996</v>
      </c>
      <c r="GG134" s="3">
        <v>-0.61291329999999999</v>
      </c>
      <c r="GH134" s="3">
        <v>-0.61106990000000005</v>
      </c>
      <c r="GI134" s="3">
        <v>-0.60926460000000005</v>
      </c>
      <c r="GJ134" s="3">
        <v>-0.60786859999999998</v>
      </c>
      <c r="GK134" s="3">
        <v>-0.60688220000000004</v>
      </c>
      <c r="GL134" s="3">
        <v>-0.60613300000000003</v>
      </c>
      <c r="GM134" s="3">
        <v>-0.60582190000000002</v>
      </c>
      <c r="GN134" s="3">
        <v>-0.60538700000000001</v>
      </c>
      <c r="GO134" s="3">
        <v>-0.60502670000000003</v>
      </c>
      <c r="GP134" s="3">
        <v>-0.60467769999999998</v>
      </c>
      <c r="GQ134" s="3">
        <v>-0.60425150000000005</v>
      </c>
      <c r="GR134" s="3">
        <v>-0.60387840000000004</v>
      </c>
      <c r="GS134" s="3">
        <v>-0.60330249999999996</v>
      </c>
      <c r="GT134" s="3">
        <v>-0.60247910000000005</v>
      </c>
      <c r="GU134" s="3">
        <v>-0.60140229999999995</v>
      </c>
      <c r="GV134" s="3">
        <v>-0.6000896</v>
      </c>
      <c r="GW134" s="3">
        <v>-0.59844509999999995</v>
      </c>
      <c r="GX134" s="3">
        <v>-0.59714100000000003</v>
      </c>
      <c r="GY134" s="3">
        <v>-0.59553069999999997</v>
      </c>
      <c r="GZ134" s="3">
        <v>-0.59381220000000001</v>
      </c>
      <c r="HA134" s="3">
        <v>-0.59208179999999999</v>
      </c>
      <c r="HB134" s="3">
        <v>-0.59023139999999996</v>
      </c>
      <c r="HC134" s="3">
        <v>-0.58849640000000003</v>
      </c>
      <c r="HD134" s="3">
        <v>-0.58668549999999997</v>
      </c>
      <c r="HE134" s="3">
        <v>-0.58452249999999994</v>
      </c>
      <c r="HF134" s="3">
        <v>-0.58239260000000004</v>
      </c>
      <c r="HG134" s="3">
        <v>-0.58008959999999998</v>
      </c>
      <c r="HH134" s="3">
        <v>-0.57740530000000001</v>
      </c>
      <c r="HI134" s="3">
        <v>-0.57413999999999998</v>
      </c>
      <c r="HJ134" s="3">
        <v>-0.57021529999999998</v>
      </c>
      <c r="HK134" s="3">
        <v>-0.56540199999999996</v>
      </c>
      <c r="HL134" s="3">
        <v>-0.55963719999999995</v>
      </c>
      <c r="HM134" s="3">
        <v>-0.55271459999999994</v>
      </c>
      <c r="HN134" s="3">
        <v>-0.54447299999999998</v>
      </c>
      <c r="HO134" s="3">
        <v>-0.53452900000000003</v>
      </c>
      <c r="HP134" s="3">
        <v>-0.52279869999999995</v>
      </c>
      <c r="HQ134" s="3">
        <v>-0.50947149999999997</v>
      </c>
      <c r="HR134" s="3">
        <v>-0.49422969999999999</v>
      </c>
      <c r="HS134" s="3">
        <v>-0.47678930000000003</v>
      </c>
      <c r="HT134" s="3">
        <v>-0.45444410000000002</v>
      </c>
      <c r="HU134" s="3">
        <v>-0.43078100000000003</v>
      </c>
      <c r="HV134" s="3">
        <v>-0.4043773</v>
      </c>
      <c r="HW134" s="3">
        <v>-0.37711309999999998</v>
      </c>
      <c r="HX134" s="3">
        <v>-0.35127380000000002</v>
      </c>
      <c r="HY134" s="3">
        <v>-0.32918770000000003</v>
      </c>
      <c r="HZ134" s="3">
        <v>-0.31121219999999999</v>
      </c>
      <c r="IA134" s="3">
        <v>-0.29745100000000002</v>
      </c>
      <c r="IB134" s="3">
        <v>-0.28766449999999999</v>
      </c>
      <c r="IC134" s="3">
        <v>-0.28061649999999999</v>
      </c>
      <c r="ID134" s="3">
        <v>-0.27578560000000002</v>
      </c>
      <c r="IE134" s="3">
        <v>-0.27216630000000003</v>
      </c>
      <c r="IF134" s="3">
        <v>-0.27093739999999999</v>
      </c>
      <c r="IG134" s="3">
        <v>-0.2709453</v>
      </c>
      <c r="IH134" s="3">
        <v>-0.27377089999999998</v>
      </c>
      <c r="II134" s="3">
        <v>-0.27790150000000002</v>
      </c>
      <c r="IJ134" s="3">
        <v>-0.28393220000000002</v>
      </c>
      <c r="IK134" s="3">
        <v>-0.29101650000000001</v>
      </c>
      <c r="IL134" s="3">
        <v>-0.29891200000000001</v>
      </c>
      <c r="IM134" s="3">
        <v>-0.30739610000000001</v>
      </c>
      <c r="IN134" s="3">
        <v>-0.31689790000000001</v>
      </c>
      <c r="IO134" s="3">
        <v>-0.3276693</v>
      </c>
      <c r="IP134" s="3">
        <v>-0.33902979999999999</v>
      </c>
      <c r="IQ134" s="3">
        <v>-0.35118539999999998</v>
      </c>
      <c r="IR134" s="3">
        <v>-0.36307309999999998</v>
      </c>
      <c r="IS134" s="3">
        <v>-0.37594470000000002</v>
      </c>
      <c r="IT134" s="3">
        <v>-0.38833119999999999</v>
      </c>
      <c r="IU134" s="3">
        <v>-0.40201189999999998</v>
      </c>
      <c r="IV134" s="3">
        <v>-0.41478520000000002</v>
      </c>
      <c r="IW134" s="3">
        <v>-0.42768729999999999</v>
      </c>
      <c r="IX134" s="3">
        <v>-0.43755959999999999</v>
      </c>
      <c r="IY134" s="3">
        <v>-0.44875130000000002</v>
      </c>
      <c r="IZ134" s="3">
        <v>-0.460258</v>
      </c>
      <c r="JA134" s="3">
        <v>-0.4709546</v>
      </c>
      <c r="JB134" s="3">
        <v>-0.48051070000000001</v>
      </c>
      <c r="JC134" s="3">
        <v>-0.48804209999999998</v>
      </c>
      <c r="JD134" s="3">
        <v>-0.4945561</v>
      </c>
      <c r="JE134" s="3">
        <v>-0.50038499999999997</v>
      </c>
      <c r="JF134" s="3">
        <v>-0.50442640000000005</v>
      </c>
      <c r="JG134" s="3">
        <v>-0.5083531</v>
      </c>
      <c r="JH134" s="3">
        <v>-0.51526660000000002</v>
      </c>
      <c r="JI134" s="3">
        <v>-0.51761040000000003</v>
      </c>
      <c r="JJ134" s="3">
        <v>-0.5166695</v>
      </c>
      <c r="JK134" s="3">
        <v>-0.51434029999999997</v>
      </c>
      <c r="JL134" s="3">
        <v>-0.51356310000000005</v>
      </c>
      <c r="JM134" s="3">
        <v>-0.51274019999999998</v>
      </c>
      <c r="JN134" s="3">
        <v>-0.50874169999999996</v>
      </c>
      <c r="JO134" s="3">
        <v>-0.50500599999999995</v>
      </c>
      <c r="JP134" s="3">
        <v>-0.49730150000000001</v>
      </c>
      <c r="JQ134" s="3">
        <v>-0.48789159999999998</v>
      </c>
      <c r="JR134" s="3">
        <v>-0.47981049999999997</v>
      </c>
      <c r="JS134" s="3">
        <v>-0.46767189999999997</v>
      </c>
      <c r="JT134" s="3">
        <v>-0.45107799999999998</v>
      </c>
      <c r="JU134" s="3">
        <v>-0.43088759999999998</v>
      </c>
      <c r="JV134" s="3">
        <v>-0.40410550000000001</v>
      </c>
      <c r="JW134" s="3">
        <v>-0.39286729999999997</v>
      </c>
      <c r="JX134" s="3">
        <v>-0.35205449999999999</v>
      </c>
      <c r="JY134" s="3">
        <v>-0.34404050000000003</v>
      </c>
      <c r="JZ134" s="3">
        <v>-0.28324120000000003</v>
      </c>
      <c r="KA134" s="3">
        <v>-0.2388622</v>
      </c>
      <c r="KB134" s="3">
        <v>-9.1699329999999996E-2</v>
      </c>
      <c r="KC134" s="3">
        <v>-4.5307769999999997E-2</v>
      </c>
      <c r="KD134" s="3">
        <v>0.13789280000000001</v>
      </c>
      <c r="KE134" s="3">
        <v>0.1067172</v>
      </c>
      <c r="KF134" s="3">
        <v>0.22006780000000001</v>
      </c>
      <c r="KG134" s="3">
        <v>0.22766030000000001</v>
      </c>
      <c r="KH134" s="3">
        <v>0.12874070000000001</v>
      </c>
      <c r="KI134" s="3">
        <v>0</v>
      </c>
      <c r="KJ134" s="3">
        <v>0</v>
      </c>
      <c r="KK134" s="3">
        <v>0</v>
      </c>
      <c r="KL134" s="3">
        <v>0</v>
      </c>
      <c r="KM134" s="3">
        <v>0</v>
      </c>
      <c r="KN134" s="3">
        <v>0</v>
      </c>
      <c r="KO134" s="3">
        <v>0</v>
      </c>
      <c r="KP134" s="3">
        <v>0</v>
      </c>
      <c r="KQ134" s="3">
        <v>0</v>
      </c>
      <c r="KR134" s="3">
        <v>0</v>
      </c>
      <c r="KS134" s="3">
        <v>0</v>
      </c>
      <c r="KT134" s="3">
        <v>0</v>
      </c>
      <c r="KU134" s="3">
        <v>0</v>
      </c>
      <c r="KV134" s="3">
        <v>0</v>
      </c>
      <c r="KW134" s="3">
        <v>0</v>
      </c>
      <c r="KX134" s="3">
        <v>0</v>
      </c>
      <c r="KY134" s="3">
        <v>0</v>
      </c>
      <c r="KZ134" s="3">
        <v>0</v>
      </c>
      <c r="LA134" s="3">
        <v>0</v>
      </c>
      <c r="LB134" s="3" t="s">
        <v>4</v>
      </c>
    </row>
    <row r="135" spans="1:314" x14ac:dyDescent="0.3">
      <c r="A135" s="3" t="s">
        <v>140</v>
      </c>
      <c r="B135" s="3" t="s">
        <v>194</v>
      </c>
      <c r="C135" s="4">
        <v>9.1999999999999993</v>
      </c>
      <c r="D135" s="4">
        <v>0.91</v>
      </c>
      <c r="E135" s="4">
        <f t="shared" si="6"/>
        <v>10.11</v>
      </c>
      <c r="F135" s="4">
        <f t="shared" si="7"/>
        <v>8.2899999999999991</v>
      </c>
      <c r="G135" s="3" t="s">
        <v>12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.48990030000000001</v>
      </c>
      <c r="AQ135" s="3">
        <v>0.55265030000000004</v>
      </c>
      <c r="AR135" s="3">
        <v>0.25417630000000002</v>
      </c>
      <c r="AS135" s="3">
        <v>0.16492670000000001</v>
      </c>
      <c r="AT135" s="3">
        <v>0.18855540000000001</v>
      </c>
      <c r="AU135" s="3">
        <v>0.1988077</v>
      </c>
      <c r="AV135" s="3">
        <v>0.23292850000000001</v>
      </c>
      <c r="AW135" s="3">
        <v>0.2425532</v>
      </c>
      <c r="AX135" s="3">
        <v>0.26184200000000002</v>
      </c>
      <c r="AY135" s="3">
        <v>0.26172709999999999</v>
      </c>
      <c r="AZ135" s="3">
        <v>0.25644499999999998</v>
      </c>
      <c r="BA135" s="3">
        <v>0.2491584</v>
      </c>
      <c r="BB135" s="3">
        <v>0.24178459999999999</v>
      </c>
      <c r="BC135" s="3">
        <v>0.2377522</v>
      </c>
      <c r="BD135" s="3">
        <v>0.23148060000000001</v>
      </c>
      <c r="BE135" s="3">
        <v>0.22871639999999999</v>
      </c>
      <c r="BF135" s="3">
        <v>0.22436130000000001</v>
      </c>
      <c r="BG135" s="3">
        <v>0.22639619999999999</v>
      </c>
      <c r="BH135" s="3">
        <v>0.2277971</v>
      </c>
      <c r="BI135" s="3">
        <v>0.23024159999999999</v>
      </c>
      <c r="BJ135" s="3">
        <v>0.2329975</v>
      </c>
      <c r="BK135" s="3">
        <v>0.2383479</v>
      </c>
      <c r="BL135" s="3">
        <v>0.2468128</v>
      </c>
      <c r="BM135" s="3">
        <v>0.25401980000000002</v>
      </c>
      <c r="BN135" s="3">
        <v>0.26198900000000003</v>
      </c>
      <c r="BO135" s="3">
        <v>0.27283099999999999</v>
      </c>
      <c r="BP135" s="3">
        <v>0.28825309999999998</v>
      </c>
      <c r="BQ135" s="3">
        <v>0.30062450000000002</v>
      </c>
      <c r="BR135" s="3">
        <v>0.31631819999999999</v>
      </c>
      <c r="BS135" s="3">
        <v>0.33206190000000002</v>
      </c>
      <c r="BT135" s="3">
        <v>0.34935719999999998</v>
      </c>
      <c r="BU135" s="3">
        <v>0.36899660000000001</v>
      </c>
      <c r="BV135" s="3">
        <v>0.38859549999999998</v>
      </c>
      <c r="BW135" s="3">
        <v>0.40850789999999998</v>
      </c>
      <c r="BX135" s="3">
        <v>0.42883359999999998</v>
      </c>
      <c r="BY135" s="3">
        <v>0.45124589999999998</v>
      </c>
      <c r="BZ135" s="3">
        <v>0.47081669999999998</v>
      </c>
      <c r="CA135" s="3">
        <v>0.48995129999999998</v>
      </c>
      <c r="CB135" s="3">
        <v>0.50521780000000005</v>
      </c>
      <c r="CC135" s="3">
        <v>0.5194455</v>
      </c>
      <c r="CD135" s="3">
        <v>0.5319294</v>
      </c>
      <c r="CE135" s="3">
        <v>0.54003820000000002</v>
      </c>
      <c r="CF135" s="3">
        <v>0.54506299999999996</v>
      </c>
      <c r="CG135" s="3">
        <v>0.54226269999999999</v>
      </c>
      <c r="CH135" s="3">
        <v>0.53762180000000004</v>
      </c>
      <c r="CI135" s="3">
        <v>0.52487099999999998</v>
      </c>
      <c r="CJ135" s="3">
        <v>0.50767280000000004</v>
      </c>
      <c r="CK135" s="3">
        <v>0.4840081</v>
      </c>
      <c r="CL135" s="3">
        <v>0.4563507</v>
      </c>
      <c r="CM135" s="3">
        <v>0.42477340000000002</v>
      </c>
      <c r="CN135" s="3">
        <v>0.38921850000000002</v>
      </c>
      <c r="CO135" s="3">
        <v>0.35172979999999998</v>
      </c>
      <c r="CP135" s="3">
        <v>0.31145420000000001</v>
      </c>
      <c r="CQ135" s="3">
        <v>0.26873540000000001</v>
      </c>
      <c r="CR135" s="3">
        <v>0.23129559999999999</v>
      </c>
      <c r="CS135" s="3">
        <v>0.197717</v>
      </c>
      <c r="CT135" s="3">
        <v>0.16470870000000001</v>
      </c>
      <c r="CU135" s="3">
        <v>0.1295579</v>
      </c>
      <c r="CV135" s="3">
        <v>8.9839440000000007E-2</v>
      </c>
      <c r="CW135" s="3">
        <v>4.5413750000000003E-2</v>
      </c>
      <c r="CX135" s="3">
        <v>-1.2472049999999999E-3</v>
      </c>
      <c r="CY135" s="3">
        <v>-4.6457159999999997E-2</v>
      </c>
      <c r="CZ135" s="3">
        <v>-8.7504250000000006E-2</v>
      </c>
      <c r="DA135" s="3">
        <v>-0.1246553</v>
      </c>
      <c r="DB135" s="3">
        <v>-0.15456639999999999</v>
      </c>
      <c r="DC135" s="3">
        <v>-0.1816412</v>
      </c>
      <c r="DD135" s="3">
        <v>-0.20587659999999999</v>
      </c>
      <c r="DE135" s="3">
        <v>-0.22736229999999999</v>
      </c>
      <c r="DF135" s="3">
        <v>-0.24630199999999999</v>
      </c>
      <c r="DG135" s="3">
        <v>-0.26308039999999999</v>
      </c>
      <c r="DH135" s="3">
        <v>-0.27813779999999999</v>
      </c>
      <c r="DI135" s="3">
        <v>-0.2917537</v>
      </c>
      <c r="DJ135" s="3">
        <v>-0.30556499999999998</v>
      </c>
      <c r="DK135" s="3">
        <v>-0.31712639999999997</v>
      </c>
      <c r="DL135" s="3">
        <v>-0.3274725</v>
      </c>
      <c r="DM135" s="3">
        <v>-0.33706530000000001</v>
      </c>
      <c r="DN135" s="3">
        <v>-0.34581289999999998</v>
      </c>
      <c r="DO135" s="3">
        <v>-0.35369410000000001</v>
      </c>
      <c r="DP135" s="3">
        <v>-0.36077779999999998</v>
      </c>
      <c r="DQ135" s="3">
        <v>-0.3672356</v>
      </c>
      <c r="DR135" s="3">
        <v>-0.37308210000000003</v>
      </c>
      <c r="DS135" s="3">
        <v>-0.37873760000000001</v>
      </c>
      <c r="DT135" s="3">
        <v>-0.38409330000000003</v>
      </c>
      <c r="DU135" s="3">
        <v>-0.38905919999999999</v>
      </c>
      <c r="DV135" s="3">
        <v>-0.39392870000000002</v>
      </c>
      <c r="DW135" s="3">
        <v>-0.39866420000000002</v>
      </c>
      <c r="DX135" s="3">
        <v>-0.40335789999999999</v>
      </c>
      <c r="DY135" s="3">
        <v>-0.40793400000000002</v>
      </c>
      <c r="DZ135" s="3">
        <v>-0.4124101</v>
      </c>
      <c r="EA135" s="3">
        <v>-0.41681610000000002</v>
      </c>
      <c r="EB135" s="3">
        <v>-0.42123460000000001</v>
      </c>
      <c r="EC135" s="3">
        <v>-0.42628179999999999</v>
      </c>
      <c r="ED135" s="3">
        <v>-0.43098379999999997</v>
      </c>
      <c r="EE135" s="3">
        <v>-0.43575150000000001</v>
      </c>
      <c r="EF135" s="3">
        <v>-0.4402143</v>
      </c>
      <c r="EG135" s="3">
        <v>-0.44429220000000003</v>
      </c>
      <c r="EH135" s="3">
        <v>-0.44790530000000001</v>
      </c>
      <c r="EI135" s="3">
        <v>-0.45097799999999999</v>
      </c>
      <c r="EJ135" s="3">
        <v>-0.45382939999999999</v>
      </c>
      <c r="EK135" s="3">
        <v>-0.45663480000000001</v>
      </c>
      <c r="EL135" s="3">
        <v>-0.45959129999999998</v>
      </c>
      <c r="EM135" s="3">
        <v>-0.462779</v>
      </c>
      <c r="EN135" s="3">
        <v>-0.46576479999999998</v>
      </c>
      <c r="EO135" s="3">
        <v>-0.4685975</v>
      </c>
      <c r="EP135" s="3">
        <v>-0.47121390000000002</v>
      </c>
      <c r="EQ135" s="3">
        <v>-0.47359499999999999</v>
      </c>
      <c r="ER135" s="3">
        <v>-0.47581790000000002</v>
      </c>
      <c r="ES135" s="3">
        <v>-0.47787590000000002</v>
      </c>
      <c r="ET135" s="3">
        <v>-0.47947430000000002</v>
      </c>
      <c r="EU135" s="3">
        <v>-0.48080210000000001</v>
      </c>
      <c r="EV135" s="3">
        <v>-0.48192400000000002</v>
      </c>
      <c r="EW135" s="3">
        <v>-0.48261769999999998</v>
      </c>
      <c r="EX135" s="3">
        <v>-0.48288350000000002</v>
      </c>
      <c r="EY135" s="3">
        <v>-0.48280499999999998</v>
      </c>
      <c r="EZ135" s="3">
        <v>-0.4821686</v>
      </c>
      <c r="FA135" s="3">
        <v>-0.48135</v>
      </c>
      <c r="FB135" s="3">
        <v>-0.4806395</v>
      </c>
      <c r="FC135" s="3">
        <v>-0.48024359999999999</v>
      </c>
      <c r="FD135" s="3">
        <v>-0.48032330000000001</v>
      </c>
      <c r="FE135" s="3">
        <v>-0.48083330000000002</v>
      </c>
      <c r="FF135" s="3">
        <v>-0.4817823</v>
      </c>
      <c r="FG135" s="3">
        <v>-0.48287350000000001</v>
      </c>
      <c r="FH135" s="3">
        <v>-0.4840547</v>
      </c>
      <c r="FI135" s="3">
        <v>-0.48542299999999999</v>
      </c>
      <c r="FJ135" s="3">
        <v>-0.48695699999999997</v>
      </c>
      <c r="FK135" s="3">
        <v>-0.48856509999999997</v>
      </c>
      <c r="FL135" s="3">
        <v>-0.49037439999999999</v>
      </c>
      <c r="FM135" s="3">
        <v>-0.49226239999999999</v>
      </c>
      <c r="FN135" s="3">
        <v>-0.49418069999999997</v>
      </c>
      <c r="FO135" s="3">
        <v>-0.49622870000000002</v>
      </c>
      <c r="FP135" s="3">
        <v>-0.49843159999999997</v>
      </c>
      <c r="FQ135" s="3">
        <v>-0.50064109999999995</v>
      </c>
      <c r="FR135" s="3">
        <v>-0.50274099999999999</v>
      </c>
      <c r="FS135" s="3">
        <v>-0.50478520000000004</v>
      </c>
      <c r="FT135" s="3">
        <v>-0.50696680000000005</v>
      </c>
      <c r="FU135" s="3">
        <v>-0.50914320000000002</v>
      </c>
      <c r="FV135" s="3">
        <v>-0.51119099999999995</v>
      </c>
      <c r="FW135" s="3">
        <v>-0.51319499999999996</v>
      </c>
      <c r="FX135" s="3">
        <v>-0.5150709</v>
      </c>
      <c r="FY135" s="3">
        <v>-0.516818</v>
      </c>
      <c r="FZ135" s="3">
        <v>-0.51837710000000004</v>
      </c>
      <c r="GA135" s="3">
        <v>-0.5198469</v>
      </c>
      <c r="GB135" s="3">
        <v>-0.52077039999999997</v>
      </c>
      <c r="GC135" s="3">
        <v>-0.52153680000000002</v>
      </c>
      <c r="GD135" s="3">
        <v>-0.52195270000000005</v>
      </c>
      <c r="GE135" s="3">
        <v>-0.52183139999999995</v>
      </c>
      <c r="GF135" s="3">
        <v>-0.52100550000000001</v>
      </c>
      <c r="GG135" s="3">
        <v>-0.51957529999999996</v>
      </c>
      <c r="GH135" s="3">
        <v>-0.51801680000000005</v>
      </c>
      <c r="GI135" s="3">
        <v>-0.51653009999999999</v>
      </c>
      <c r="GJ135" s="3">
        <v>-0.51535660000000005</v>
      </c>
      <c r="GK135" s="3">
        <v>-0.51448260000000001</v>
      </c>
      <c r="GL135" s="3">
        <v>-0.51409970000000005</v>
      </c>
      <c r="GM135" s="3">
        <v>-0.51395210000000002</v>
      </c>
      <c r="GN135" s="3">
        <v>-0.51386540000000003</v>
      </c>
      <c r="GO135" s="3">
        <v>-0.51371250000000002</v>
      </c>
      <c r="GP135" s="3">
        <v>-0.51359750000000004</v>
      </c>
      <c r="GQ135" s="3">
        <v>-0.51342719999999997</v>
      </c>
      <c r="GR135" s="3">
        <v>-0.51326879999999997</v>
      </c>
      <c r="GS135" s="3">
        <v>-0.51291350000000002</v>
      </c>
      <c r="GT135" s="3">
        <v>-0.51231269999999995</v>
      </c>
      <c r="GU135" s="3">
        <v>-0.51165360000000004</v>
      </c>
      <c r="GV135" s="3">
        <v>-0.51048700000000002</v>
      </c>
      <c r="GW135" s="3">
        <v>-0.50914040000000005</v>
      </c>
      <c r="GX135" s="3">
        <v>-0.50782609999999995</v>
      </c>
      <c r="GY135" s="3">
        <v>-0.50649390000000005</v>
      </c>
      <c r="GZ135" s="3">
        <v>-0.50488829999999996</v>
      </c>
      <c r="HA135" s="3">
        <v>-0.50338649999999996</v>
      </c>
      <c r="HB135" s="3">
        <v>-0.50176140000000002</v>
      </c>
      <c r="HC135" s="3">
        <v>-0.50001609999999996</v>
      </c>
      <c r="HD135" s="3">
        <v>-0.49814829999999999</v>
      </c>
      <c r="HE135" s="3">
        <v>-0.49617139999999998</v>
      </c>
      <c r="HF135" s="3">
        <v>-0.49426140000000002</v>
      </c>
      <c r="HG135" s="3">
        <v>-0.49217670000000002</v>
      </c>
      <c r="HH135" s="3">
        <v>-0.48939359999999998</v>
      </c>
      <c r="HI135" s="3">
        <v>-0.48654419999999998</v>
      </c>
      <c r="HJ135" s="3">
        <v>-0.48283609999999999</v>
      </c>
      <c r="HK135" s="3">
        <v>-0.47838229999999998</v>
      </c>
      <c r="HL135" s="3">
        <v>-0.47308280000000003</v>
      </c>
      <c r="HM135" s="3">
        <v>-0.466692</v>
      </c>
      <c r="HN135" s="3">
        <v>-0.45895770000000002</v>
      </c>
      <c r="HO135" s="3">
        <v>-0.44964690000000002</v>
      </c>
      <c r="HP135" s="3">
        <v>-0.43879489999999999</v>
      </c>
      <c r="HQ135" s="3">
        <v>-0.4263768</v>
      </c>
      <c r="HR135" s="3">
        <v>-0.41230020000000001</v>
      </c>
      <c r="HS135" s="3">
        <v>-0.39641589999999999</v>
      </c>
      <c r="HT135" s="3">
        <v>-0.37579089999999998</v>
      </c>
      <c r="HU135" s="3">
        <v>-0.35445779999999999</v>
      </c>
      <c r="HV135" s="3">
        <v>-0.33064830000000001</v>
      </c>
      <c r="HW135" s="3">
        <v>-0.30622379999999999</v>
      </c>
      <c r="HX135" s="3">
        <v>-0.28296120000000002</v>
      </c>
      <c r="HY135" s="3">
        <v>-0.262791</v>
      </c>
      <c r="HZ135" s="3">
        <v>-0.24672250000000001</v>
      </c>
      <c r="IA135" s="3">
        <v>-0.23466239999999999</v>
      </c>
      <c r="IB135" s="3">
        <v>-0.22566320000000001</v>
      </c>
      <c r="IC135" s="3">
        <v>-0.2190184</v>
      </c>
      <c r="ID135" s="3">
        <v>-0.21474699999999999</v>
      </c>
      <c r="IE135" s="3">
        <v>-0.21133830000000001</v>
      </c>
      <c r="IF135" s="3">
        <v>-0.21023610000000001</v>
      </c>
      <c r="IG135" s="3">
        <v>-0.21058279999999999</v>
      </c>
      <c r="IH135" s="3">
        <v>-0.21346689999999999</v>
      </c>
      <c r="II135" s="3">
        <v>-0.21670059999999999</v>
      </c>
      <c r="IJ135" s="3">
        <v>-0.22197749999999999</v>
      </c>
      <c r="IK135" s="3">
        <v>-0.2278809</v>
      </c>
      <c r="IL135" s="3">
        <v>-0.23523769999999999</v>
      </c>
      <c r="IM135" s="3">
        <v>-0.24341969999999999</v>
      </c>
      <c r="IN135" s="3">
        <v>-0.2522624</v>
      </c>
      <c r="IO135" s="3">
        <v>-0.26202710000000001</v>
      </c>
      <c r="IP135" s="3">
        <v>-0.27198090000000003</v>
      </c>
      <c r="IQ135" s="3">
        <v>-0.28339950000000003</v>
      </c>
      <c r="IR135" s="3">
        <v>-0.29452679999999998</v>
      </c>
      <c r="IS135" s="3">
        <v>-0.30587199999999998</v>
      </c>
      <c r="IT135" s="3">
        <v>-0.31830000000000003</v>
      </c>
      <c r="IU135" s="3">
        <v>-0.32973599999999997</v>
      </c>
      <c r="IV135" s="3">
        <v>-0.34098719999999999</v>
      </c>
      <c r="IW135" s="3">
        <v>-0.35292849999999998</v>
      </c>
      <c r="IX135" s="3">
        <v>-0.36359580000000002</v>
      </c>
      <c r="IY135" s="3">
        <v>-0.3744923</v>
      </c>
      <c r="IZ135" s="3">
        <v>-0.3847044</v>
      </c>
      <c r="JA135" s="3">
        <v>-0.39300249999999998</v>
      </c>
      <c r="JB135" s="3">
        <v>-0.401171</v>
      </c>
      <c r="JC135" s="3">
        <v>-0.4099912</v>
      </c>
      <c r="JD135" s="3">
        <v>-0.41752620000000001</v>
      </c>
      <c r="JE135" s="3">
        <v>-0.42340870000000003</v>
      </c>
      <c r="JF135" s="3">
        <v>-0.42811060000000001</v>
      </c>
      <c r="JG135" s="3">
        <v>-0.43265019999999998</v>
      </c>
      <c r="JH135" s="3">
        <v>-0.43529420000000002</v>
      </c>
      <c r="JI135" s="3">
        <v>-0.43722060000000001</v>
      </c>
      <c r="JJ135" s="3">
        <v>-0.44118499999999999</v>
      </c>
      <c r="JK135" s="3">
        <v>-0.44033149999999999</v>
      </c>
      <c r="JL135" s="3">
        <v>-0.44025570000000003</v>
      </c>
      <c r="JM135" s="3">
        <v>-0.43894309999999997</v>
      </c>
      <c r="JN135" s="3">
        <v>-0.43592959999999997</v>
      </c>
      <c r="JO135" s="3">
        <v>-0.42910930000000003</v>
      </c>
      <c r="JP135" s="3">
        <v>-0.42621819999999999</v>
      </c>
      <c r="JQ135" s="3">
        <v>-0.42048970000000002</v>
      </c>
      <c r="JR135" s="3">
        <v>-0.40945090000000001</v>
      </c>
      <c r="JS135" s="3">
        <v>-0.40106449999999999</v>
      </c>
      <c r="JT135" s="3">
        <v>-0.38809900000000003</v>
      </c>
      <c r="JU135" s="3">
        <v>-0.37186180000000002</v>
      </c>
      <c r="JV135" s="3">
        <v>-0.35762349999999998</v>
      </c>
      <c r="JW135" s="3">
        <v>-0.3576841</v>
      </c>
      <c r="JX135" s="3">
        <v>-0.31186360000000002</v>
      </c>
      <c r="JY135" s="3">
        <v>-0.30652760000000001</v>
      </c>
      <c r="JZ135" s="3">
        <v>-0.2368035</v>
      </c>
      <c r="KA135" s="3">
        <v>-0.19007789999999999</v>
      </c>
      <c r="KB135" s="3">
        <v>-0.13042119999999999</v>
      </c>
      <c r="KC135" s="3">
        <v>-7.4407680000000004E-2</v>
      </c>
      <c r="KD135" s="3">
        <v>-1.0429529999999999E-3</v>
      </c>
      <c r="KE135" s="3">
        <v>2.6130179999999999E-3</v>
      </c>
      <c r="KF135" s="3">
        <v>5.9327709999999999E-2</v>
      </c>
      <c r="KG135" s="3">
        <v>5.2435509999999998E-2</v>
      </c>
      <c r="KH135" s="3">
        <v>6.8174730000000001E-3</v>
      </c>
      <c r="KI135" s="3">
        <v>0</v>
      </c>
      <c r="KJ135" s="3">
        <v>0</v>
      </c>
      <c r="KK135" s="3">
        <v>0</v>
      </c>
      <c r="KL135" s="3">
        <v>0</v>
      </c>
      <c r="KM135" s="3">
        <v>0</v>
      </c>
      <c r="KN135" s="3">
        <v>0</v>
      </c>
      <c r="KO135" s="3">
        <v>0</v>
      </c>
      <c r="KP135" s="3">
        <v>0</v>
      </c>
      <c r="KQ135" s="3">
        <v>0</v>
      </c>
      <c r="KR135" s="3">
        <v>0</v>
      </c>
      <c r="KS135" s="3">
        <v>0</v>
      </c>
      <c r="KT135" s="3">
        <v>0</v>
      </c>
      <c r="KU135" s="3">
        <v>0</v>
      </c>
      <c r="KV135" s="3">
        <v>0</v>
      </c>
      <c r="KW135" s="3">
        <v>0</v>
      </c>
      <c r="KX135" s="3">
        <v>0</v>
      </c>
      <c r="KY135" s="3">
        <v>0</v>
      </c>
      <c r="KZ135" s="3">
        <v>0</v>
      </c>
      <c r="LA135" s="3">
        <v>0</v>
      </c>
      <c r="LB135" s="3" t="s">
        <v>4</v>
      </c>
    </row>
    <row r="136" spans="1:314" x14ac:dyDescent="0.3">
      <c r="A136" s="3" t="s">
        <v>141</v>
      </c>
      <c r="B136" s="3" t="s">
        <v>194</v>
      </c>
      <c r="C136" s="4">
        <v>8.4</v>
      </c>
      <c r="D136" s="4">
        <v>0.78</v>
      </c>
      <c r="E136" s="4">
        <f t="shared" si="6"/>
        <v>10.77</v>
      </c>
      <c r="F136" s="4">
        <f t="shared" si="7"/>
        <v>7.62</v>
      </c>
      <c r="G136" s="3" t="s">
        <v>12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.25110519999999997</v>
      </c>
      <c r="AR136" s="3">
        <v>0.39867370000000002</v>
      </c>
      <c r="AS136" s="3">
        <v>0.23556160000000001</v>
      </c>
      <c r="AT136" s="3">
        <v>0.23425660000000001</v>
      </c>
      <c r="AU136" s="3">
        <v>0.22698570000000001</v>
      </c>
      <c r="AV136" s="3">
        <v>0.23245179999999999</v>
      </c>
      <c r="AW136" s="3">
        <v>0.2445841</v>
      </c>
      <c r="AX136" s="3">
        <v>0.26267079999999998</v>
      </c>
      <c r="AY136" s="3">
        <v>0.2649861</v>
      </c>
      <c r="AZ136" s="3">
        <v>0.26452019999999998</v>
      </c>
      <c r="BA136" s="3">
        <v>0.25750339999999999</v>
      </c>
      <c r="BB136" s="3">
        <v>0.24578140000000001</v>
      </c>
      <c r="BC136" s="3">
        <v>0.2394714</v>
      </c>
      <c r="BD136" s="3">
        <v>0.23458029999999999</v>
      </c>
      <c r="BE136" s="3">
        <v>0.23313300000000001</v>
      </c>
      <c r="BF136" s="3">
        <v>0.22664380000000001</v>
      </c>
      <c r="BG136" s="3">
        <v>0.22899159999999999</v>
      </c>
      <c r="BH136" s="3">
        <v>0.22828039999999999</v>
      </c>
      <c r="BI136" s="3">
        <v>0.22840849999999999</v>
      </c>
      <c r="BJ136" s="3">
        <v>0.2318405</v>
      </c>
      <c r="BK136" s="3">
        <v>0.23859830000000001</v>
      </c>
      <c r="BL136" s="3">
        <v>0.24637980000000001</v>
      </c>
      <c r="BM136" s="3">
        <v>0.25324099999999999</v>
      </c>
      <c r="BN136" s="3">
        <v>0.263679</v>
      </c>
      <c r="BO136" s="3">
        <v>0.27252009999999999</v>
      </c>
      <c r="BP136" s="3">
        <v>0.28738419999999998</v>
      </c>
      <c r="BQ136" s="3">
        <v>0.29862860000000002</v>
      </c>
      <c r="BR136" s="3">
        <v>0.31440240000000003</v>
      </c>
      <c r="BS136" s="3">
        <v>0.32993539999999999</v>
      </c>
      <c r="BT136" s="3">
        <v>0.34749679999999999</v>
      </c>
      <c r="BU136" s="3">
        <v>0.3666625</v>
      </c>
      <c r="BV136" s="3">
        <v>0.3834998</v>
      </c>
      <c r="BW136" s="3">
        <v>0.40429589999999999</v>
      </c>
      <c r="BX136" s="3">
        <v>0.42429879999999998</v>
      </c>
      <c r="BY136" s="3">
        <v>0.44791910000000001</v>
      </c>
      <c r="BZ136" s="3">
        <v>0.4661401</v>
      </c>
      <c r="CA136" s="3">
        <v>0.48535040000000002</v>
      </c>
      <c r="CB136" s="3">
        <v>0.50220100000000001</v>
      </c>
      <c r="CC136" s="3">
        <v>0.51963150000000002</v>
      </c>
      <c r="CD136" s="3">
        <v>0.53562299999999996</v>
      </c>
      <c r="CE136" s="3">
        <v>0.5473924</v>
      </c>
      <c r="CF136" s="3">
        <v>0.55881970000000003</v>
      </c>
      <c r="CG136" s="3">
        <v>0.55952000000000002</v>
      </c>
      <c r="CH136" s="3">
        <v>0.5606527</v>
      </c>
      <c r="CI136" s="3">
        <v>0.55077670000000001</v>
      </c>
      <c r="CJ136" s="3">
        <v>0.53640620000000006</v>
      </c>
      <c r="CK136" s="3">
        <v>0.51399660000000003</v>
      </c>
      <c r="CL136" s="3">
        <v>0.48536049999999997</v>
      </c>
      <c r="CM136" s="3">
        <v>0.45033380000000001</v>
      </c>
      <c r="CN136" s="3">
        <v>0.40920190000000001</v>
      </c>
      <c r="CO136" s="3">
        <v>0.36496030000000002</v>
      </c>
      <c r="CP136" s="3">
        <v>0.31758979999999998</v>
      </c>
      <c r="CQ136" s="3">
        <v>0.26653270000000001</v>
      </c>
      <c r="CR136" s="3">
        <v>0.21989990000000001</v>
      </c>
      <c r="CS136" s="3">
        <v>0.17742279999999999</v>
      </c>
      <c r="CT136" s="3">
        <v>0.13585800000000001</v>
      </c>
      <c r="CU136" s="3">
        <v>9.2773449999999993E-2</v>
      </c>
      <c r="CV136" s="3">
        <v>4.6107889999999999E-2</v>
      </c>
      <c r="CW136" s="3">
        <v>-3.7809480000000001E-3</v>
      </c>
      <c r="CX136" s="3">
        <v>-5.421165E-2</v>
      </c>
      <c r="CY136" s="3">
        <v>-0.1021281</v>
      </c>
      <c r="CZ136" s="3">
        <v>-0.14562120000000001</v>
      </c>
      <c r="DA136" s="3">
        <v>-0.18466440000000001</v>
      </c>
      <c r="DB136" s="3">
        <v>-0.21596979999999999</v>
      </c>
      <c r="DC136" s="3">
        <v>-0.24387909999999999</v>
      </c>
      <c r="DD136" s="3">
        <v>-0.26865719999999998</v>
      </c>
      <c r="DE136" s="3">
        <v>-0.29053099999999998</v>
      </c>
      <c r="DF136" s="3">
        <v>-0.30974040000000003</v>
      </c>
      <c r="DG136" s="3">
        <v>-0.32666580000000001</v>
      </c>
      <c r="DH136" s="3">
        <v>-0.34168090000000001</v>
      </c>
      <c r="DI136" s="3">
        <v>-0.3548637</v>
      </c>
      <c r="DJ136" s="3">
        <v>-0.36800890000000003</v>
      </c>
      <c r="DK136" s="3">
        <v>-0.37876320000000002</v>
      </c>
      <c r="DL136" s="3">
        <v>-0.38805539999999999</v>
      </c>
      <c r="DM136" s="3">
        <v>-0.39651399999999998</v>
      </c>
      <c r="DN136" s="3">
        <v>-0.40410099999999999</v>
      </c>
      <c r="DO136" s="3">
        <v>-0.41096729999999998</v>
      </c>
      <c r="DP136" s="3">
        <v>-0.41723589999999999</v>
      </c>
      <c r="DQ136" s="3">
        <v>-0.42298639999999998</v>
      </c>
      <c r="DR136" s="3">
        <v>-0.42824760000000001</v>
      </c>
      <c r="DS136" s="3">
        <v>-0.43338700000000002</v>
      </c>
      <c r="DT136" s="3">
        <v>-0.43827820000000001</v>
      </c>
      <c r="DU136" s="3">
        <v>-0.44264029999999999</v>
      </c>
      <c r="DV136" s="3">
        <v>-0.44663160000000002</v>
      </c>
      <c r="DW136" s="3">
        <v>-0.45044000000000001</v>
      </c>
      <c r="DX136" s="3">
        <v>-0.45402959999999998</v>
      </c>
      <c r="DY136" s="3">
        <v>-0.45727139999999999</v>
      </c>
      <c r="DZ136" s="3">
        <v>-0.46018920000000002</v>
      </c>
      <c r="EA136" s="3">
        <v>-0.46260279999999998</v>
      </c>
      <c r="EB136" s="3">
        <v>-0.46434989999999998</v>
      </c>
      <c r="EC136" s="3">
        <v>-0.46561829999999998</v>
      </c>
      <c r="ED136" s="3">
        <v>-0.46639760000000002</v>
      </c>
      <c r="EE136" s="3">
        <v>-0.46709590000000001</v>
      </c>
      <c r="EF136" s="3">
        <v>-0.46814109999999998</v>
      </c>
      <c r="EG136" s="3">
        <v>-0.46994530000000001</v>
      </c>
      <c r="EH136" s="3">
        <v>-0.47281970000000001</v>
      </c>
      <c r="EI136" s="3">
        <v>-0.47687410000000002</v>
      </c>
      <c r="EJ136" s="3">
        <v>-0.48247319999999999</v>
      </c>
      <c r="EK136" s="3">
        <v>-0.48976890000000001</v>
      </c>
      <c r="EL136" s="3">
        <v>-0.49828860000000003</v>
      </c>
      <c r="EM136" s="3">
        <v>-0.50750890000000004</v>
      </c>
      <c r="EN136" s="3">
        <v>-0.51459429999999995</v>
      </c>
      <c r="EO136" s="3">
        <v>-0.52034250000000004</v>
      </c>
      <c r="EP136" s="3">
        <v>-0.52486330000000003</v>
      </c>
      <c r="EQ136" s="3">
        <v>-0.52852920000000003</v>
      </c>
      <c r="ER136" s="3">
        <v>-0.53151170000000003</v>
      </c>
      <c r="ES136" s="3">
        <v>-0.53392830000000002</v>
      </c>
      <c r="ET136" s="3">
        <v>-0.53578939999999997</v>
      </c>
      <c r="EU136" s="3">
        <v>-0.53734979999999999</v>
      </c>
      <c r="EV136" s="3">
        <v>-0.53854100000000005</v>
      </c>
      <c r="EW136" s="3">
        <v>-0.53934199999999999</v>
      </c>
      <c r="EX136" s="3">
        <v>-0.5396841</v>
      </c>
      <c r="EY136" s="3">
        <v>-0.5395761</v>
      </c>
      <c r="EZ136" s="3">
        <v>-0.53895910000000002</v>
      </c>
      <c r="FA136" s="3">
        <v>-0.53819950000000005</v>
      </c>
      <c r="FB136" s="3">
        <v>-0.53751479999999996</v>
      </c>
      <c r="FC136" s="3">
        <v>-0.53708929999999999</v>
      </c>
      <c r="FD136" s="3">
        <v>-0.5371264</v>
      </c>
      <c r="FE136" s="3">
        <v>-0.53761049999999999</v>
      </c>
      <c r="FF136" s="3">
        <v>-0.5383831</v>
      </c>
      <c r="FG136" s="3">
        <v>-0.53925129999999999</v>
      </c>
      <c r="FH136" s="3">
        <v>-0.54032360000000001</v>
      </c>
      <c r="FI136" s="3">
        <v>-0.54143359999999996</v>
      </c>
      <c r="FJ136" s="3">
        <v>-0.54274199999999995</v>
      </c>
      <c r="FK136" s="3">
        <v>-0.54415939999999996</v>
      </c>
      <c r="FL136" s="3">
        <v>-0.54571199999999997</v>
      </c>
      <c r="FM136" s="3">
        <v>-0.54727599999999998</v>
      </c>
      <c r="FN136" s="3">
        <v>-0.54893510000000001</v>
      </c>
      <c r="FO136" s="3">
        <v>-0.55069520000000005</v>
      </c>
      <c r="FP136" s="3">
        <v>-0.55256870000000002</v>
      </c>
      <c r="FQ136" s="3">
        <v>-0.55454919999999996</v>
      </c>
      <c r="FR136" s="3">
        <v>-0.55643299999999996</v>
      </c>
      <c r="FS136" s="3">
        <v>-0.55820119999999995</v>
      </c>
      <c r="FT136" s="3">
        <v>-0.56009469999999995</v>
      </c>
      <c r="FU136" s="3">
        <v>-0.56201210000000001</v>
      </c>
      <c r="FV136" s="3">
        <v>-0.56381130000000002</v>
      </c>
      <c r="FW136" s="3">
        <v>-0.56557460000000004</v>
      </c>
      <c r="FX136" s="3">
        <v>-0.56719529999999996</v>
      </c>
      <c r="FY136" s="3">
        <v>-0.56862380000000001</v>
      </c>
      <c r="FZ136" s="3">
        <v>-0.57000949999999995</v>
      </c>
      <c r="GA136" s="3">
        <v>-0.57119489999999995</v>
      </c>
      <c r="GB136" s="3">
        <v>-0.57208519999999996</v>
      </c>
      <c r="GC136" s="3">
        <v>-0.57261859999999998</v>
      </c>
      <c r="GD136" s="3">
        <v>-0.57278390000000001</v>
      </c>
      <c r="GE136" s="3">
        <v>-0.57244600000000001</v>
      </c>
      <c r="GF136" s="3">
        <v>-0.57152990000000004</v>
      </c>
      <c r="GG136" s="3">
        <v>-0.57005479999999997</v>
      </c>
      <c r="GH136" s="3">
        <v>-0.56840780000000002</v>
      </c>
      <c r="GI136" s="3">
        <v>-0.56684869999999998</v>
      </c>
      <c r="GJ136" s="3">
        <v>-0.56559769999999998</v>
      </c>
      <c r="GK136" s="3">
        <v>-0.56476190000000004</v>
      </c>
      <c r="GL136" s="3">
        <v>-0.56425460000000005</v>
      </c>
      <c r="GM136" s="3">
        <v>-0.56383550000000004</v>
      </c>
      <c r="GN136" s="3">
        <v>-0.56361479999999997</v>
      </c>
      <c r="GO136" s="3">
        <v>-0.56339669999999997</v>
      </c>
      <c r="GP136" s="3">
        <v>-0.56323990000000002</v>
      </c>
      <c r="GQ136" s="3">
        <v>-0.56291690000000005</v>
      </c>
      <c r="GR136" s="3">
        <v>-0.56256450000000002</v>
      </c>
      <c r="GS136" s="3">
        <v>-0.56212899999999999</v>
      </c>
      <c r="GT136" s="3">
        <v>-0.56151629999999997</v>
      </c>
      <c r="GU136" s="3">
        <v>-0.56075120000000001</v>
      </c>
      <c r="GV136" s="3">
        <v>-0.55946899999999999</v>
      </c>
      <c r="GW136" s="3">
        <v>-0.55807700000000005</v>
      </c>
      <c r="GX136" s="3">
        <v>-0.55675870000000005</v>
      </c>
      <c r="GY136" s="3">
        <v>-0.55544230000000006</v>
      </c>
      <c r="GZ136" s="3">
        <v>-0.55400850000000001</v>
      </c>
      <c r="HA136" s="3">
        <v>-0.55255580000000004</v>
      </c>
      <c r="HB136" s="3">
        <v>-0.5508786</v>
      </c>
      <c r="HC136" s="3">
        <v>-0.54916419999999999</v>
      </c>
      <c r="HD136" s="3">
        <v>-0.54746019999999995</v>
      </c>
      <c r="HE136" s="3">
        <v>-0.54568130000000004</v>
      </c>
      <c r="HF136" s="3">
        <v>-0.54381789999999997</v>
      </c>
      <c r="HG136" s="3">
        <v>-0.54175870000000004</v>
      </c>
      <c r="HH136" s="3">
        <v>-0.53919010000000001</v>
      </c>
      <c r="HI136" s="3">
        <v>-0.53627780000000003</v>
      </c>
      <c r="HJ136" s="3">
        <v>-0.53267160000000002</v>
      </c>
      <c r="HK136" s="3">
        <v>-0.52839829999999999</v>
      </c>
      <c r="HL136" s="3">
        <v>-0.52326609999999996</v>
      </c>
      <c r="HM136" s="3">
        <v>-0.51682870000000003</v>
      </c>
      <c r="HN136" s="3">
        <v>-0.5089825</v>
      </c>
      <c r="HO136" s="3">
        <v>-0.49955090000000002</v>
      </c>
      <c r="HP136" s="3">
        <v>-0.48851159999999999</v>
      </c>
      <c r="HQ136" s="3">
        <v>-0.47603329999999999</v>
      </c>
      <c r="HR136" s="3">
        <v>-0.4618951</v>
      </c>
      <c r="HS136" s="3">
        <v>-0.44571810000000001</v>
      </c>
      <c r="HT136" s="3">
        <v>-0.42489399999999999</v>
      </c>
      <c r="HU136" s="3">
        <v>-0.40300580000000003</v>
      </c>
      <c r="HV136" s="3">
        <v>-0.37806879999999998</v>
      </c>
      <c r="HW136" s="3">
        <v>-0.35259089999999998</v>
      </c>
      <c r="HX136" s="3">
        <v>-0.32858490000000001</v>
      </c>
      <c r="HY136" s="3">
        <v>-0.3080097</v>
      </c>
      <c r="HZ136" s="3">
        <v>-0.29149239999999998</v>
      </c>
      <c r="IA136" s="3">
        <v>-0.27883479999999999</v>
      </c>
      <c r="IB136" s="3">
        <v>-0.26942179999999999</v>
      </c>
      <c r="IC136" s="3">
        <v>-0.26264490000000001</v>
      </c>
      <c r="ID136" s="3">
        <v>-0.25817420000000002</v>
      </c>
      <c r="IE136" s="3">
        <v>-0.25513730000000001</v>
      </c>
      <c r="IF136" s="3">
        <v>-0.25428790000000001</v>
      </c>
      <c r="IG136" s="3">
        <v>-0.25448720000000002</v>
      </c>
      <c r="IH136" s="3">
        <v>-0.25701380000000001</v>
      </c>
      <c r="II136" s="3">
        <v>-0.26108900000000002</v>
      </c>
      <c r="IJ136" s="3">
        <v>-0.26696829999999999</v>
      </c>
      <c r="IK136" s="3">
        <v>-0.27327499999999999</v>
      </c>
      <c r="IL136" s="3">
        <v>-0.28077049999999998</v>
      </c>
      <c r="IM136" s="3">
        <v>-0.28928559999999998</v>
      </c>
      <c r="IN136" s="3">
        <v>-0.29847820000000003</v>
      </c>
      <c r="IO136" s="3">
        <v>-0.30826039999999999</v>
      </c>
      <c r="IP136" s="3">
        <v>-0.31856370000000001</v>
      </c>
      <c r="IQ136" s="3">
        <v>-0.33067800000000003</v>
      </c>
      <c r="IR136" s="3">
        <v>-0.3421129</v>
      </c>
      <c r="IS136" s="3">
        <v>-0.35321360000000002</v>
      </c>
      <c r="IT136" s="3">
        <v>-0.36469980000000002</v>
      </c>
      <c r="IU136" s="3">
        <v>-0.37810850000000001</v>
      </c>
      <c r="IV136" s="3">
        <v>-0.38952639999999999</v>
      </c>
      <c r="IW136" s="3">
        <v>-0.40221069999999998</v>
      </c>
      <c r="IX136" s="3">
        <v>-0.41301389999999999</v>
      </c>
      <c r="IY136" s="3">
        <v>-0.42350670000000001</v>
      </c>
      <c r="IZ136" s="3">
        <v>-0.4335696</v>
      </c>
      <c r="JA136" s="3">
        <v>-0.44279800000000002</v>
      </c>
      <c r="JB136" s="3">
        <v>-0.45108169999999997</v>
      </c>
      <c r="JC136" s="3">
        <v>-0.4589569</v>
      </c>
      <c r="JD136" s="3">
        <v>-0.46691129999999997</v>
      </c>
      <c r="JE136" s="3">
        <v>-0.47224680000000002</v>
      </c>
      <c r="JF136" s="3">
        <v>-0.47752559999999999</v>
      </c>
      <c r="JG136" s="3">
        <v>-0.47875899999999999</v>
      </c>
      <c r="JH136" s="3">
        <v>-0.48488039999999999</v>
      </c>
      <c r="JI136" s="3">
        <v>-0.4880929</v>
      </c>
      <c r="JJ136" s="3">
        <v>-0.49008629999999997</v>
      </c>
      <c r="JK136" s="3">
        <v>-0.48604950000000002</v>
      </c>
      <c r="JL136" s="3">
        <v>-0.484545</v>
      </c>
      <c r="JM136" s="3">
        <v>-0.48452089999999998</v>
      </c>
      <c r="JN136" s="3">
        <v>-0.4843538</v>
      </c>
      <c r="JO136" s="3">
        <v>-0.48121960000000003</v>
      </c>
      <c r="JP136" s="3">
        <v>-0.4745702</v>
      </c>
      <c r="JQ136" s="3">
        <v>-0.46350839999999999</v>
      </c>
      <c r="JR136" s="3">
        <v>-0.45302039999999999</v>
      </c>
      <c r="JS136" s="3">
        <v>-0.44546370000000002</v>
      </c>
      <c r="JT136" s="3">
        <v>-0.43711230000000001</v>
      </c>
      <c r="JU136" s="3">
        <v>-0.43230550000000001</v>
      </c>
      <c r="JV136" s="3">
        <v>-0.40427010000000002</v>
      </c>
      <c r="JW136" s="3">
        <v>-0.38214680000000001</v>
      </c>
      <c r="JX136" s="3">
        <v>-0.34911340000000002</v>
      </c>
      <c r="JY136" s="3">
        <v>-0.34909370000000001</v>
      </c>
      <c r="JZ136" s="3">
        <v>-0.29610989999999998</v>
      </c>
      <c r="KA136" s="3">
        <v>-0.27026149999999999</v>
      </c>
      <c r="KB136" s="3">
        <v>-0.16720119999999999</v>
      </c>
      <c r="KC136" s="3">
        <v>-9.7880410000000001E-2</v>
      </c>
      <c r="KD136" s="3">
        <v>-1.6573109999999999E-2</v>
      </c>
      <c r="KE136" s="3">
        <v>-8.7247660000000001E-3</v>
      </c>
      <c r="KF136" s="3">
        <v>3.585459E-3</v>
      </c>
      <c r="KG136" s="3">
        <v>-1.3759179999999999E-2</v>
      </c>
      <c r="KH136" s="3">
        <v>-4.9441520000000003E-2</v>
      </c>
      <c r="KI136" s="3">
        <v>0</v>
      </c>
      <c r="KJ136" s="3">
        <v>0</v>
      </c>
      <c r="KK136" s="3">
        <v>0</v>
      </c>
      <c r="KL136" s="3">
        <v>0</v>
      </c>
      <c r="KM136" s="3">
        <v>0</v>
      </c>
      <c r="KN136" s="3">
        <v>0</v>
      </c>
      <c r="KO136" s="3">
        <v>0</v>
      </c>
      <c r="KP136" s="3">
        <v>0</v>
      </c>
      <c r="KQ136" s="3">
        <v>0</v>
      </c>
      <c r="KR136" s="3">
        <v>0</v>
      </c>
      <c r="KS136" s="3">
        <v>0</v>
      </c>
      <c r="KT136" s="3">
        <v>0</v>
      </c>
      <c r="KU136" s="3">
        <v>0</v>
      </c>
      <c r="KV136" s="3">
        <v>0</v>
      </c>
      <c r="KW136" s="3">
        <v>0</v>
      </c>
      <c r="KX136" s="3">
        <v>0</v>
      </c>
      <c r="KY136" s="3">
        <v>0</v>
      </c>
      <c r="KZ136" s="3">
        <v>0</v>
      </c>
      <c r="LA136" s="3">
        <v>0</v>
      </c>
      <c r="LB136" s="3" t="s">
        <v>4</v>
      </c>
    </row>
    <row r="137" spans="1:314" x14ac:dyDescent="0.3">
      <c r="A137" s="3" t="s">
        <v>142</v>
      </c>
      <c r="B137" s="3" t="s">
        <v>194</v>
      </c>
      <c r="C137" s="4">
        <v>10.4</v>
      </c>
      <c r="D137" s="4">
        <v>1.3</v>
      </c>
      <c r="E137" s="4">
        <f t="shared" si="6"/>
        <v>8</v>
      </c>
      <c r="F137" s="4">
        <f t="shared" si="7"/>
        <v>9.1</v>
      </c>
      <c r="G137" s="3" t="s">
        <v>12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.1794173</v>
      </c>
      <c r="AO137" s="3">
        <v>4.812868E-2</v>
      </c>
      <c r="AP137" s="3">
        <v>-5.016777E-2</v>
      </c>
      <c r="AQ137" s="3">
        <v>-5.8628729999999997E-2</v>
      </c>
      <c r="AR137" s="3">
        <v>-3.207935E-2</v>
      </c>
      <c r="AS137" s="3">
        <v>1.903851E-3</v>
      </c>
      <c r="AT137" s="3">
        <v>5.6664159999999998E-2</v>
      </c>
      <c r="AU137" s="3">
        <v>0.10266599999999999</v>
      </c>
      <c r="AV137" s="3">
        <v>0.1554826</v>
      </c>
      <c r="AW137" s="3">
        <v>0.1877721</v>
      </c>
      <c r="AX137" s="3">
        <v>0.21220230000000001</v>
      </c>
      <c r="AY137" s="3">
        <v>0.2192267</v>
      </c>
      <c r="AZ137" s="3">
        <v>0.22134780000000001</v>
      </c>
      <c r="BA137" s="3">
        <v>0.2197828</v>
      </c>
      <c r="BB137" s="3">
        <v>0.2162065</v>
      </c>
      <c r="BC137" s="3">
        <v>0.2148658</v>
      </c>
      <c r="BD137" s="3">
        <v>0.21178269999999999</v>
      </c>
      <c r="BE137" s="3">
        <v>0.21158679999999999</v>
      </c>
      <c r="BF137" s="3">
        <v>0.20755989999999999</v>
      </c>
      <c r="BG137" s="3">
        <v>0.20976239999999999</v>
      </c>
      <c r="BH137" s="3">
        <v>0.21139160000000001</v>
      </c>
      <c r="BI137" s="3">
        <v>0.2153525</v>
      </c>
      <c r="BJ137" s="3">
        <v>0.2195435</v>
      </c>
      <c r="BK137" s="3">
        <v>0.22451740000000001</v>
      </c>
      <c r="BL137" s="3">
        <v>0.23164969999999999</v>
      </c>
      <c r="BM137" s="3">
        <v>0.23952760000000001</v>
      </c>
      <c r="BN137" s="3">
        <v>0.2484401</v>
      </c>
      <c r="BO137" s="3">
        <v>0.26012190000000002</v>
      </c>
      <c r="BP137" s="3">
        <v>0.27420919999999999</v>
      </c>
      <c r="BQ137" s="3">
        <v>0.2877517</v>
      </c>
      <c r="BR137" s="3">
        <v>0.30307919999999999</v>
      </c>
      <c r="BS137" s="3">
        <v>0.31884839999999998</v>
      </c>
      <c r="BT137" s="3">
        <v>0.33631329999999998</v>
      </c>
      <c r="BU137" s="3">
        <v>0.35540640000000001</v>
      </c>
      <c r="BV137" s="3">
        <v>0.37458219999999998</v>
      </c>
      <c r="BW137" s="3">
        <v>0.39587119999999998</v>
      </c>
      <c r="BX137" s="3">
        <v>0.4165179</v>
      </c>
      <c r="BY137" s="3">
        <v>0.4397759</v>
      </c>
      <c r="BZ137" s="3">
        <v>0.46154109999999998</v>
      </c>
      <c r="CA137" s="3">
        <v>0.48340759999999999</v>
      </c>
      <c r="CB137" s="3">
        <v>0.50487530000000003</v>
      </c>
      <c r="CC137" s="3">
        <v>0.52572609999999997</v>
      </c>
      <c r="CD137" s="3">
        <v>0.54479460000000002</v>
      </c>
      <c r="CE137" s="3">
        <v>0.5617858</v>
      </c>
      <c r="CF137" s="3">
        <v>0.57824920000000002</v>
      </c>
      <c r="CG137" s="3">
        <v>0.59155029999999997</v>
      </c>
      <c r="CH137" s="3">
        <v>0.60406059999999995</v>
      </c>
      <c r="CI137" s="3">
        <v>0.61045890000000003</v>
      </c>
      <c r="CJ137" s="3">
        <v>0.61228510000000003</v>
      </c>
      <c r="CK137" s="3">
        <v>0.60895010000000005</v>
      </c>
      <c r="CL137" s="3">
        <v>0.60206159999999997</v>
      </c>
      <c r="CM137" s="3">
        <v>0.59067210000000003</v>
      </c>
      <c r="CN137" s="3">
        <v>0.5741446</v>
      </c>
      <c r="CO137" s="3">
        <v>0.55398599999999998</v>
      </c>
      <c r="CP137" s="3">
        <v>0.5282287</v>
      </c>
      <c r="CQ137" s="3">
        <v>0.49735479999999999</v>
      </c>
      <c r="CR137" s="3">
        <v>0.46635369999999998</v>
      </c>
      <c r="CS137" s="3">
        <v>0.43574220000000002</v>
      </c>
      <c r="CT137" s="3">
        <v>0.40398849999999997</v>
      </c>
      <c r="CU137" s="3">
        <v>0.36969370000000001</v>
      </c>
      <c r="CV137" s="3">
        <v>0.33163789999999999</v>
      </c>
      <c r="CW137" s="3">
        <v>0.2902014</v>
      </c>
      <c r="CX137" s="3">
        <v>0.24727499999999999</v>
      </c>
      <c r="CY137" s="3">
        <v>0.20509549999999999</v>
      </c>
      <c r="CZ137" s="3">
        <v>0.16561899999999999</v>
      </c>
      <c r="DA137" s="3">
        <v>0.12769720000000001</v>
      </c>
      <c r="DB137" s="3">
        <v>9.5852649999999998E-2</v>
      </c>
      <c r="DC137" s="3">
        <v>6.6092219999999993E-2</v>
      </c>
      <c r="DD137" s="3">
        <v>3.9176080000000002E-2</v>
      </c>
      <c r="DE137" s="3">
        <v>1.500512E-2</v>
      </c>
      <c r="DF137" s="3">
        <v>-6.4930459999999997E-3</v>
      </c>
      <c r="DG137" s="3">
        <v>-2.56048E-2</v>
      </c>
      <c r="DH137" s="3">
        <v>-4.3079029999999997E-2</v>
      </c>
      <c r="DI137" s="3">
        <v>-5.8819679999999999E-2</v>
      </c>
      <c r="DJ137" s="3">
        <v>-7.4756500000000004E-2</v>
      </c>
      <c r="DK137" s="3">
        <v>-8.7383950000000002E-2</v>
      </c>
      <c r="DL137" s="3">
        <v>-9.8745349999999996E-2</v>
      </c>
      <c r="DM137" s="3">
        <v>-0.1090261</v>
      </c>
      <c r="DN137" s="3">
        <v>-0.1183908</v>
      </c>
      <c r="DO137" s="3">
        <v>-0.12698909999999999</v>
      </c>
      <c r="DP137" s="3">
        <v>-0.13489470000000001</v>
      </c>
      <c r="DQ137" s="3">
        <v>-0.14218049999999999</v>
      </c>
      <c r="DR137" s="3">
        <v>-0.1489027</v>
      </c>
      <c r="DS137" s="3">
        <v>-0.1552712</v>
      </c>
      <c r="DT137" s="3">
        <v>-0.16144040000000001</v>
      </c>
      <c r="DU137" s="3">
        <v>-0.16691510000000001</v>
      </c>
      <c r="DV137" s="3">
        <v>-0.1719977</v>
      </c>
      <c r="DW137" s="3">
        <v>-0.17665259999999999</v>
      </c>
      <c r="DX137" s="3">
        <v>-0.18090390000000001</v>
      </c>
      <c r="DY137" s="3">
        <v>-0.18472710000000001</v>
      </c>
      <c r="DZ137" s="3">
        <v>-0.18806220000000001</v>
      </c>
      <c r="EA137" s="3">
        <v>-0.1907047</v>
      </c>
      <c r="EB137" s="3">
        <v>-0.1925144</v>
      </c>
      <c r="EC137" s="3">
        <v>-0.1934659</v>
      </c>
      <c r="ED137" s="3">
        <v>-0.1936494</v>
      </c>
      <c r="EE137" s="3">
        <v>-0.19360910000000001</v>
      </c>
      <c r="EF137" s="3">
        <v>-0.19404869999999999</v>
      </c>
      <c r="EG137" s="3">
        <v>-0.1952612</v>
      </c>
      <c r="EH137" s="3">
        <v>-0.1976337</v>
      </c>
      <c r="EI137" s="3">
        <v>-0.20166249999999999</v>
      </c>
      <c r="EJ137" s="3">
        <v>-0.2079763</v>
      </c>
      <c r="EK137" s="3">
        <v>-0.21687239999999999</v>
      </c>
      <c r="EL137" s="3">
        <v>-0.2280364</v>
      </c>
      <c r="EM137" s="3">
        <v>-0.24058260000000001</v>
      </c>
      <c r="EN137" s="3">
        <v>-0.25051980000000001</v>
      </c>
      <c r="EO137" s="3">
        <v>-0.25879390000000002</v>
      </c>
      <c r="EP137" s="3">
        <v>-0.2654166</v>
      </c>
      <c r="EQ137" s="3">
        <v>-0.27078869999999999</v>
      </c>
      <c r="ER137" s="3">
        <v>-0.27523429999999999</v>
      </c>
      <c r="ES137" s="3">
        <v>-0.2789295</v>
      </c>
      <c r="ET137" s="3">
        <v>-0.28193099999999999</v>
      </c>
      <c r="EU137" s="3">
        <v>-0.2845434</v>
      </c>
      <c r="EV137" s="3">
        <v>-0.2867442</v>
      </c>
      <c r="EW137" s="3">
        <v>-0.2886011</v>
      </c>
      <c r="EX137" s="3">
        <v>-0.28995140000000003</v>
      </c>
      <c r="EY137" s="3">
        <v>-0.29085100000000003</v>
      </c>
      <c r="EZ137" s="3">
        <v>-0.29139280000000001</v>
      </c>
      <c r="FA137" s="3">
        <v>-0.29174539999999999</v>
      </c>
      <c r="FB137" s="3">
        <v>-0.29204229999999998</v>
      </c>
      <c r="FC137" s="3">
        <v>-0.29244940000000003</v>
      </c>
      <c r="FD137" s="3">
        <v>-0.29314899999999999</v>
      </c>
      <c r="FE137" s="3">
        <v>-0.2942456</v>
      </c>
      <c r="FF137" s="3">
        <v>-0.2955238</v>
      </c>
      <c r="FG137" s="3">
        <v>-0.29685109999999998</v>
      </c>
      <c r="FH137" s="3">
        <v>-0.29832890000000001</v>
      </c>
      <c r="FI137" s="3">
        <v>-0.29984100000000002</v>
      </c>
      <c r="FJ137" s="3">
        <v>-0.30150569999999999</v>
      </c>
      <c r="FK137" s="3">
        <v>-0.30326009999999998</v>
      </c>
      <c r="FL137" s="3">
        <v>-0.3051623</v>
      </c>
      <c r="FM137" s="3">
        <v>-0.30710680000000001</v>
      </c>
      <c r="FN137" s="3">
        <v>-0.30904229999999999</v>
      </c>
      <c r="FO137" s="3">
        <v>-0.31111660000000002</v>
      </c>
      <c r="FP137" s="3">
        <v>-0.31318580000000001</v>
      </c>
      <c r="FQ137" s="3">
        <v>-0.31537989999999999</v>
      </c>
      <c r="FR137" s="3">
        <v>-0.31736730000000002</v>
      </c>
      <c r="FS137" s="3">
        <v>-0.31927309999999998</v>
      </c>
      <c r="FT137" s="3">
        <v>-0.32122849999999997</v>
      </c>
      <c r="FU137" s="3">
        <v>-0.32326549999999998</v>
      </c>
      <c r="FV137" s="3">
        <v>-0.3251964</v>
      </c>
      <c r="FW137" s="3">
        <v>-0.32703500000000002</v>
      </c>
      <c r="FX137" s="3">
        <v>-0.32884950000000002</v>
      </c>
      <c r="FY137" s="3">
        <v>-0.33058379999999998</v>
      </c>
      <c r="FZ137" s="3">
        <v>-0.33212750000000002</v>
      </c>
      <c r="GA137" s="3">
        <v>-0.33367160000000001</v>
      </c>
      <c r="GB137" s="3">
        <v>-0.3348003</v>
      </c>
      <c r="GC137" s="3">
        <v>-0.33576810000000001</v>
      </c>
      <c r="GD137" s="3">
        <v>-0.33651639999999999</v>
      </c>
      <c r="GE137" s="3">
        <v>-0.3368987</v>
      </c>
      <c r="GF137" s="3">
        <v>-0.33674229999999999</v>
      </c>
      <c r="GG137" s="3">
        <v>-0.3361441</v>
      </c>
      <c r="GH137" s="3">
        <v>-0.33546740000000003</v>
      </c>
      <c r="GI137" s="3">
        <v>-0.33482810000000002</v>
      </c>
      <c r="GJ137" s="3">
        <v>-0.33444010000000002</v>
      </c>
      <c r="GK137" s="3">
        <v>-0.33428239999999998</v>
      </c>
      <c r="GL137" s="3">
        <v>-0.33425139999999998</v>
      </c>
      <c r="GM137" s="3">
        <v>-0.33458470000000001</v>
      </c>
      <c r="GN137" s="3">
        <v>-0.33479789999999998</v>
      </c>
      <c r="GO137" s="3">
        <v>-0.3350591</v>
      </c>
      <c r="GP137" s="3">
        <v>-0.33529599999999998</v>
      </c>
      <c r="GQ137" s="3">
        <v>-0.33551839999999999</v>
      </c>
      <c r="GR137" s="3">
        <v>-0.3357562</v>
      </c>
      <c r="GS137" s="3">
        <v>-0.33576149999999999</v>
      </c>
      <c r="GT137" s="3">
        <v>-0.33558300000000002</v>
      </c>
      <c r="GU137" s="3">
        <v>-0.3353679</v>
      </c>
      <c r="GV137" s="3">
        <v>-0.33488479999999998</v>
      </c>
      <c r="GW137" s="3">
        <v>-0.33425060000000001</v>
      </c>
      <c r="GX137" s="3">
        <v>-0.33351029999999998</v>
      </c>
      <c r="GY137" s="3">
        <v>-0.33274140000000002</v>
      </c>
      <c r="GZ137" s="3">
        <v>-0.33194970000000001</v>
      </c>
      <c r="HA137" s="3">
        <v>-0.33110990000000001</v>
      </c>
      <c r="HB137" s="3">
        <v>-0.33011699999999999</v>
      </c>
      <c r="HC137" s="3">
        <v>-0.32911249999999997</v>
      </c>
      <c r="HD137" s="3">
        <v>-0.3280554</v>
      </c>
      <c r="HE137" s="3">
        <v>-0.32683449999999997</v>
      </c>
      <c r="HF137" s="3">
        <v>-0.32560529999999999</v>
      </c>
      <c r="HG137" s="3">
        <v>-0.3243953</v>
      </c>
      <c r="HH137" s="3">
        <v>-0.32274409999999998</v>
      </c>
      <c r="HI137" s="3">
        <v>-0.32078600000000002</v>
      </c>
      <c r="HJ137" s="3">
        <v>-0.31853870000000001</v>
      </c>
      <c r="HK137" s="3">
        <v>-0.3156099</v>
      </c>
      <c r="HL137" s="3">
        <v>-0.3121756</v>
      </c>
      <c r="HM137" s="3">
        <v>-0.30796679999999999</v>
      </c>
      <c r="HN137" s="3">
        <v>-0.30286800000000003</v>
      </c>
      <c r="HO137" s="3">
        <v>-0.2966627</v>
      </c>
      <c r="HP137" s="3">
        <v>-0.2891978</v>
      </c>
      <c r="HQ137" s="3">
        <v>-0.28063120000000003</v>
      </c>
      <c r="HR137" s="3">
        <v>-0.27099440000000002</v>
      </c>
      <c r="HS137" s="3">
        <v>-0.25972630000000002</v>
      </c>
      <c r="HT137" s="3">
        <v>-0.2452715</v>
      </c>
      <c r="HU137" s="3">
        <v>-0.2299168</v>
      </c>
      <c r="HV137" s="3">
        <v>-0.21237549999999999</v>
      </c>
      <c r="HW137" s="3">
        <v>-0.194301</v>
      </c>
      <c r="HX137" s="3">
        <v>-0.17725189999999999</v>
      </c>
      <c r="HY137" s="3">
        <v>-0.1624843</v>
      </c>
      <c r="HZ137" s="3">
        <v>-0.1505165</v>
      </c>
      <c r="IA137" s="3">
        <v>-0.1413074</v>
      </c>
      <c r="IB137" s="3">
        <v>-0.1342633</v>
      </c>
      <c r="IC137" s="3">
        <v>-0.12883020000000001</v>
      </c>
      <c r="ID137" s="3">
        <v>-0.1251698</v>
      </c>
      <c r="IE137" s="3">
        <v>-0.1222231</v>
      </c>
      <c r="IF137" s="3">
        <v>-0.1212213</v>
      </c>
      <c r="IG137" s="3">
        <v>-0.1216251</v>
      </c>
      <c r="IH137" s="3">
        <v>-0.1231947</v>
      </c>
      <c r="II137" s="3">
        <v>-0.12565509999999999</v>
      </c>
      <c r="IJ137" s="3">
        <v>-0.12986130000000001</v>
      </c>
      <c r="IK137" s="3">
        <v>-0.13458880000000001</v>
      </c>
      <c r="IL137" s="3">
        <v>-0.1404659</v>
      </c>
      <c r="IM137" s="3">
        <v>-0.14710190000000001</v>
      </c>
      <c r="IN137" s="3">
        <v>-0.1539809</v>
      </c>
      <c r="IO137" s="3">
        <v>-0.1615296</v>
      </c>
      <c r="IP137" s="3">
        <v>-0.16983709999999999</v>
      </c>
      <c r="IQ137" s="3">
        <v>-0.17855550000000001</v>
      </c>
      <c r="IR137" s="3">
        <v>-0.1878756</v>
      </c>
      <c r="IS137" s="3">
        <v>-0.19674359999999999</v>
      </c>
      <c r="IT137" s="3">
        <v>-0.2057312</v>
      </c>
      <c r="IU137" s="3">
        <v>-0.21586140000000001</v>
      </c>
      <c r="IV137" s="3">
        <v>-0.2254486</v>
      </c>
      <c r="IW137" s="3">
        <v>-0.2351055</v>
      </c>
      <c r="IX137" s="3">
        <v>-0.2439878</v>
      </c>
      <c r="IY137" s="3">
        <v>-0.25236160000000002</v>
      </c>
      <c r="IZ137" s="3">
        <v>-0.26007849999999999</v>
      </c>
      <c r="JA137" s="3">
        <v>-0.26738079999999997</v>
      </c>
      <c r="JB137" s="3">
        <v>-0.27476040000000002</v>
      </c>
      <c r="JC137" s="3">
        <v>-0.28131299999999998</v>
      </c>
      <c r="JD137" s="3">
        <v>-0.28695150000000003</v>
      </c>
      <c r="JE137" s="3">
        <v>-0.2931666</v>
      </c>
      <c r="JF137" s="3">
        <v>-0.29638940000000003</v>
      </c>
      <c r="JG137" s="3">
        <v>-0.30155409999999999</v>
      </c>
      <c r="JH137" s="3">
        <v>-0.30646319999999999</v>
      </c>
      <c r="JI137" s="3">
        <v>-0.30913889999999999</v>
      </c>
      <c r="JJ137" s="3">
        <v>-0.30693429999999999</v>
      </c>
      <c r="JK137" s="3">
        <v>-0.3091275</v>
      </c>
      <c r="JL137" s="3">
        <v>-0.30946459999999998</v>
      </c>
      <c r="JM137" s="3">
        <v>-0.31021539999999997</v>
      </c>
      <c r="JN137" s="3">
        <v>-0.3105503</v>
      </c>
      <c r="JO137" s="3">
        <v>-0.30923699999999998</v>
      </c>
      <c r="JP137" s="3">
        <v>-0.30522880000000002</v>
      </c>
      <c r="JQ137" s="3">
        <v>-0.29991780000000001</v>
      </c>
      <c r="JR137" s="3">
        <v>-0.29432029999999998</v>
      </c>
      <c r="JS137" s="3">
        <v>-0.28778740000000003</v>
      </c>
      <c r="JT137" s="3">
        <v>-0.28052149999999998</v>
      </c>
      <c r="JU137" s="3">
        <v>-0.2717717</v>
      </c>
      <c r="JV137" s="3">
        <v>-0.26223259999999998</v>
      </c>
      <c r="JW137" s="3">
        <v>-0.25043720000000003</v>
      </c>
      <c r="JX137" s="3">
        <v>-0.23114370000000001</v>
      </c>
      <c r="JY137" s="3">
        <v>-0.2109451</v>
      </c>
      <c r="JZ137" s="3">
        <v>-0.18831880000000001</v>
      </c>
      <c r="KA137" s="3">
        <v>-0.1496767</v>
      </c>
      <c r="KB137" s="3">
        <v>-7.0386340000000006E-2</v>
      </c>
      <c r="KC137" s="3">
        <v>-3.1928449999999997E-2</v>
      </c>
      <c r="KD137" s="3">
        <v>6.4503740000000004E-2</v>
      </c>
      <c r="KE137" s="3">
        <v>0.10096380000000001</v>
      </c>
      <c r="KF137" s="3">
        <v>0.18251519999999999</v>
      </c>
      <c r="KG137" s="3">
        <v>0.20193820000000001</v>
      </c>
      <c r="KH137" s="3">
        <v>0.20549529999999999</v>
      </c>
      <c r="KI137" s="3">
        <v>0</v>
      </c>
      <c r="KJ137" s="3">
        <v>0</v>
      </c>
      <c r="KK137" s="3">
        <v>0</v>
      </c>
      <c r="KL137" s="3">
        <v>0</v>
      </c>
      <c r="KM137" s="3">
        <v>0</v>
      </c>
      <c r="KN137" s="3">
        <v>0</v>
      </c>
      <c r="KO137" s="3">
        <v>0</v>
      </c>
      <c r="KP137" s="3">
        <v>0</v>
      </c>
      <c r="KQ137" s="3">
        <v>0</v>
      </c>
      <c r="KR137" s="3">
        <v>0</v>
      </c>
      <c r="KS137" s="3">
        <v>0</v>
      </c>
      <c r="KT137" s="3">
        <v>0</v>
      </c>
      <c r="KU137" s="3">
        <v>0</v>
      </c>
      <c r="KV137" s="3">
        <v>0</v>
      </c>
      <c r="KW137" s="3">
        <v>0</v>
      </c>
      <c r="KX137" s="3">
        <v>0</v>
      </c>
      <c r="KY137" s="3">
        <v>0</v>
      </c>
      <c r="KZ137" s="3">
        <v>0</v>
      </c>
      <c r="LA137" s="3">
        <v>0</v>
      </c>
      <c r="LB137" s="3" t="s">
        <v>4</v>
      </c>
    </row>
    <row r="138" spans="1:314" x14ac:dyDescent="0.3">
      <c r="A138" s="3" t="s">
        <v>143</v>
      </c>
      <c r="B138" s="3" t="s">
        <v>194</v>
      </c>
      <c r="C138" s="4">
        <v>9.8000000000000007</v>
      </c>
      <c r="D138" s="4">
        <v>1.27</v>
      </c>
      <c r="E138" s="4">
        <f t="shared" si="6"/>
        <v>7.72</v>
      </c>
      <c r="F138" s="4">
        <f t="shared" si="7"/>
        <v>8.5300000000000011</v>
      </c>
      <c r="G138" s="3" t="s">
        <v>6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.17833209999999999</v>
      </c>
      <c r="AQ138" s="3">
        <v>0.22298879999999999</v>
      </c>
      <c r="AR138" s="3">
        <v>0.13754930000000001</v>
      </c>
      <c r="AS138" s="3">
        <v>0.1154915</v>
      </c>
      <c r="AT138" s="3">
        <v>0.1494781</v>
      </c>
      <c r="AU138" s="3">
        <v>0.17428879999999999</v>
      </c>
      <c r="AV138" s="3">
        <v>0.21805640000000001</v>
      </c>
      <c r="AW138" s="3">
        <v>0.2326744</v>
      </c>
      <c r="AX138" s="3">
        <v>0.24196480000000001</v>
      </c>
      <c r="AY138" s="3">
        <v>0.24341299999999999</v>
      </c>
      <c r="AZ138" s="3">
        <v>0.24561340000000001</v>
      </c>
      <c r="BA138" s="3">
        <v>0.24169560000000001</v>
      </c>
      <c r="BB138" s="3">
        <v>0.233102</v>
      </c>
      <c r="BC138" s="3">
        <v>0.22867019999999999</v>
      </c>
      <c r="BD138" s="3">
        <v>0.22152579999999999</v>
      </c>
      <c r="BE138" s="3">
        <v>0.22026409999999999</v>
      </c>
      <c r="BF138" s="3">
        <v>0.21825729999999999</v>
      </c>
      <c r="BG138" s="3">
        <v>0.2199199</v>
      </c>
      <c r="BH138" s="3">
        <v>0.2199953</v>
      </c>
      <c r="BI138" s="3">
        <v>0.22338659999999999</v>
      </c>
      <c r="BJ138" s="3">
        <v>0.22722339999999999</v>
      </c>
      <c r="BK138" s="3">
        <v>0.2320612</v>
      </c>
      <c r="BL138" s="3">
        <v>0.23909659999999999</v>
      </c>
      <c r="BM138" s="3">
        <v>0.2457848</v>
      </c>
      <c r="BN138" s="3">
        <v>0.25487120000000002</v>
      </c>
      <c r="BO138" s="3">
        <v>0.26504060000000002</v>
      </c>
      <c r="BP138" s="3">
        <v>0.27882639999999997</v>
      </c>
      <c r="BQ138" s="3">
        <v>0.29028910000000002</v>
      </c>
      <c r="BR138" s="3">
        <v>0.3058343</v>
      </c>
      <c r="BS138" s="3">
        <v>0.32218619999999998</v>
      </c>
      <c r="BT138" s="3">
        <v>0.33965990000000001</v>
      </c>
      <c r="BU138" s="3">
        <v>0.35784199999999999</v>
      </c>
      <c r="BV138" s="3">
        <v>0.37518109999999999</v>
      </c>
      <c r="BW138" s="3">
        <v>0.39553300000000002</v>
      </c>
      <c r="BX138" s="3">
        <v>0.41523850000000001</v>
      </c>
      <c r="BY138" s="3">
        <v>0.43673960000000001</v>
      </c>
      <c r="BZ138" s="3">
        <v>0.45461839999999998</v>
      </c>
      <c r="CA138" s="3">
        <v>0.47148040000000002</v>
      </c>
      <c r="CB138" s="3">
        <v>0.48537740000000001</v>
      </c>
      <c r="CC138" s="3">
        <v>0.49954219999999999</v>
      </c>
      <c r="CD138" s="3">
        <v>0.51203480000000001</v>
      </c>
      <c r="CE138" s="3">
        <v>0.51995670000000005</v>
      </c>
      <c r="CF138" s="3">
        <v>0.52711949999999996</v>
      </c>
      <c r="CG138" s="3">
        <v>0.52758539999999998</v>
      </c>
      <c r="CH138" s="3">
        <v>0.52315990000000001</v>
      </c>
      <c r="CI138" s="3">
        <v>0.51128439999999997</v>
      </c>
      <c r="CJ138" s="3">
        <v>0.49494769999999999</v>
      </c>
      <c r="CK138" s="3">
        <v>0.47157349999999998</v>
      </c>
      <c r="CL138" s="3">
        <v>0.44303809999999999</v>
      </c>
      <c r="CM138" s="3">
        <v>0.40929650000000001</v>
      </c>
      <c r="CN138" s="3">
        <v>0.37058150000000001</v>
      </c>
      <c r="CO138" s="3">
        <v>0.32946599999999998</v>
      </c>
      <c r="CP138" s="3">
        <v>0.28588540000000001</v>
      </c>
      <c r="CQ138" s="3">
        <v>0.23876600000000001</v>
      </c>
      <c r="CR138" s="3">
        <v>0.1960575</v>
      </c>
      <c r="CS138" s="3">
        <v>0.15748760000000001</v>
      </c>
      <c r="CT138" s="3">
        <v>0.1199329</v>
      </c>
      <c r="CU138" s="3">
        <v>8.1220280000000006E-2</v>
      </c>
      <c r="CV138" s="3">
        <v>3.9783760000000001E-2</v>
      </c>
      <c r="CW138" s="3">
        <v>-4.0001250000000002E-3</v>
      </c>
      <c r="CX138" s="3">
        <v>-4.7934789999999998E-2</v>
      </c>
      <c r="CY138" s="3">
        <v>-8.9352810000000005E-2</v>
      </c>
      <c r="CZ138" s="3">
        <v>-0.1269544</v>
      </c>
      <c r="DA138" s="3">
        <v>-0.16067029999999999</v>
      </c>
      <c r="DB138" s="3">
        <v>-0.18781129999999999</v>
      </c>
      <c r="DC138" s="3">
        <v>-0.21204680000000001</v>
      </c>
      <c r="DD138" s="3">
        <v>-0.23349220000000001</v>
      </c>
      <c r="DE138" s="3">
        <v>-0.2523088</v>
      </c>
      <c r="DF138" s="3">
        <v>-0.26857979999999998</v>
      </c>
      <c r="DG138" s="3">
        <v>-0.28267779999999998</v>
      </c>
      <c r="DH138" s="3">
        <v>-0.29525859999999998</v>
      </c>
      <c r="DI138" s="3">
        <v>-0.30627270000000001</v>
      </c>
      <c r="DJ138" s="3">
        <v>-0.31714809999999999</v>
      </c>
      <c r="DK138" s="3">
        <v>-0.32576359999999999</v>
      </c>
      <c r="DL138" s="3">
        <v>-0.33325939999999998</v>
      </c>
      <c r="DM138" s="3">
        <v>-0.3399568</v>
      </c>
      <c r="DN138" s="3">
        <v>-0.34585630000000001</v>
      </c>
      <c r="DO138" s="3">
        <v>-0.3510933</v>
      </c>
      <c r="DP138" s="3">
        <v>-0.35580460000000003</v>
      </c>
      <c r="DQ138" s="3">
        <v>-0.36011939999999998</v>
      </c>
      <c r="DR138" s="3">
        <v>-0.36402790000000002</v>
      </c>
      <c r="DS138" s="3">
        <v>-0.36784270000000002</v>
      </c>
      <c r="DT138" s="3">
        <v>-0.37158239999999998</v>
      </c>
      <c r="DU138" s="3">
        <v>-0.37500919999999999</v>
      </c>
      <c r="DV138" s="3">
        <v>-0.37825009999999998</v>
      </c>
      <c r="DW138" s="3">
        <v>-0.38139390000000001</v>
      </c>
      <c r="DX138" s="3">
        <v>-0.38433859999999997</v>
      </c>
      <c r="DY138" s="3">
        <v>-0.38697090000000001</v>
      </c>
      <c r="DZ138" s="3">
        <v>-0.38930890000000001</v>
      </c>
      <c r="EA138" s="3">
        <v>-0.39115470000000002</v>
      </c>
      <c r="EB138" s="3">
        <v>-0.39244200000000001</v>
      </c>
      <c r="EC138" s="3">
        <v>-0.39326</v>
      </c>
      <c r="ED138" s="3">
        <v>-0.39330290000000001</v>
      </c>
      <c r="EE138" s="3">
        <v>-0.39331189999999999</v>
      </c>
      <c r="EF138" s="3">
        <v>-0.39358929999999998</v>
      </c>
      <c r="EG138" s="3">
        <v>-0.39447919999999997</v>
      </c>
      <c r="EH138" s="3">
        <v>-0.39634469999999999</v>
      </c>
      <c r="EI138" s="3">
        <v>-0.39953290000000002</v>
      </c>
      <c r="EJ138" s="3">
        <v>-0.40457559999999998</v>
      </c>
      <c r="EK138" s="3">
        <v>-0.41154619999999997</v>
      </c>
      <c r="EL138" s="3">
        <v>-0.42009259999999998</v>
      </c>
      <c r="EM138" s="3">
        <v>-0.42940220000000001</v>
      </c>
      <c r="EN138" s="3">
        <v>-0.43650990000000001</v>
      </c>
      <c r="EO138" s="3">
        <v>-0.44226090000000001</v>
      </c>
      <c r="EP138" s="3">
        <v>-0.44681729999999997</v>
      </c>
      <c r="EQ138" s="3">
        <v>-0.450409</v>
      </c>
      <c r="ER138" s="3">
        <v>-0.45330490000000001</v>
      </c>
      <c r="ES138" s="3">
        <v>-0.45573069999999999</v>
      </c>
      <c r="ET138" s="3">
        <v>-0.45762999999999998</v>
      </c>
      <c r="EU138" s="3">
        <v>-0.45916210000000002</v>
      </c>
      <c r="EV138" s="3">
        <v>-0.46042280000000002</v>
      </c>
      <c r="EW138" s="3">
        <v>-0.46129569999999998</v>
      </c>
      <c r="EX138" s="3">
        <v>-0.46180209999999999</v>
      </c>
      <c r="EY138" s="3">
        <v>-0.46194299999999999</v>
      </c>
      <c r="EZ138" s="3">
        <v>-0.46162209999999998</v>
      </c>
      <c r="FA138" s="3">
        <v>-0.46114549999999999</v>
      </c>
      <c r="FB138" s="3">
        <v>-0.46072469999999999</v>
      </c>
      <c r="FC138" s="3">
        <v>-0.4605088</v>
      </c>
      <c r="FD138" s="3">
        <v>-0.46061099999999999</v>
      </c>
      <c r="FE138" s="3">
        <v>-0.46100479999999999</v>
      </c>
      <c r="FF138" s="3">
        <v>-0.46174779999999999</v>
      </c>
      <c r="FG138" s="3">
        <v>-0.46246490000000001</v>
      </c>
      <c r="FH138" s="3">
        <v>-0.46335900000000002</v>
      </c>
      <c r="FI138" s="3">
        <v>-0.46436959999999999</v>
      </c>
      <c r="FJ138" s="3">
        <v>-0.46555279999999999</v>
      </c>
      <c r="FK138" s="3">
        <v>-0.46676620000000002</v>
      </c>
      <c r="FL138" s="3">
        <v>-0.46815980000000001</v>
      </c>
      <c r="FM138" s="3">
        <v>-0.46963369999999999</v>
      </c>
      <c r="FN138" s="3">
        <v>-0.47109050000000002</v>
      </c>
      <c r="FO138" s="3">
        <v>-0.47270630000000002</v>
      </c>
      <c r="FP138" s="3">
        <v>-0.47432390000000002</v>
      </c>
      <c r="FQ138" s="3">
        <v>-0.47599920000000001</v>
      </c>
      <c r="FR138" s="3">
        <v>-0.47760770000000002</v>
      </c>
      <c r="FS138" s="3">
        <v>-0.47906919999999997</v>
      </c>
      <c r="FT138" s="3">
        <v>-0.48070020000000002</v>
      </c>
      <c r="FU138" s="3">
        <v>-0.48236069999999998</v>
      </c>
      <c r="FV138" s="3">
        <v>-0.48386849999999998</v>
      </c>
      <c r="FW138" s="3">
        <v>-0.48531380000000002</v>
      </c>
      <c r="FX138" s="3">
        <v>-0.48669220000000002</v>
      </c>
      <c r="FY138" s="3">
        <v>-0.48800270000000001</v>
      </c>
      <c r="FZ138" s="3">
        <v>-0.48914190000000002</v>
      </c>
      <c r="GA138" s="3">
        <v>-0.49023489999999997</v>
      </c>
      <c r="GB138" s="3">
        <v>-0.4910099</v>
      </c>
      <c r="GC138" s="3">
        <v>-0.49150549999999998</v>
      </c>
      <c r="GD138" s="3">
        <v>-0.49181789999999997</v>
      </c>
      <c r="GE138" s="3">
        <v>-0.4917147</v>
      </c>
      <c r="GF138" s="3">
        <v>-0.4911642</v>
      </c>
      <c r="GG138" s="3">
        <v>-0.4901664</v>
      </c>
      <c r="GH138" s="3">
        <v>-0.48897459999999998</v>
      </c>
      <c r="GI138" s="3">
        <v>-0.48783680000000001</v>
      </c>
      <c r="GJ138" s="3">
        <v>-0.4870583</v>
      </c>
      <c r="GK138" s="3">
        <v>-0.4865083</v>
      </c>
      <c r="GL138" s="3">
        <v>-0.48619299999999999</v>
      </c>
      <c r="GM138" s="3">
        <v>-0.48597439999999997</v>
      </c>
      <c r="GN138" s="3">
        <v>-0.48597820000000003</v>
      </c>
      <c r="GO138" s="3">
        <v>-0.48587649999999999</v>
      </c>
      <c r="GP138" s="3">
        <v>-0.48578280000000001</v>
      </c>
      <c r="GQ138" s="3">
        <v>-0.48566969999999998</v>
      </c>
      <c r="GR138" s="3">
        <v>-0.48562260000000002</v>
      </c>
      <c r="GS138" s="3">
        <v>-0.48541390000000001</v>
      </c>
      <c r="GT138" s="3">
        <v>-0.48494300000000001</v>
      </c>
      <c r="GU138" s="3">
        <v>-0.48438930000000002</v>
      </c>
      <c r="GV138" s="3">
        <v>-0.48350710000000002</v>
      </c>
      <c r="GW138" s="3">
        <v>-0.4824734</v>
      </c>
      <c r="GX138" s="3">
        <v>-0.48159449999999998</v>
      </c>
      <c r="GY138" s="3">
        <v>-0.48058479999999998</v>
      </c>
      <c r="GZ138" s="3">
        <v>-0.47936669999999998</v>
      </c>
      <c r="HA138" s="3">
        <v>-0.47816570000000003</v>
      </c>
      <c r="HB138" s="3">
        <v>-0.47691549999999999</v>
      </c>
      <c r="HC138" s="3">
        <v>-0.47569240000000002</v>
      </c>
      <c r="HD138" s="3">
        <v>-0.47437800000000002</v>
      </c>
      <c r="HE138" s="3">
        <v>-0.47286420000000001</v>
      </c>
      <c r="HF138" s="3">
        <v>-0.47119290000000003</v>
      </c>
      <c r="HG138" s="3">
        <v>-0.46954269999999998</v>
      </c>
      <c r="HH138" s="3">
        <v>-0.46759040000000002</v>
      </c>
      <c r="HI138" s="3">
        <v>-0.46538079999999998</v>
      </c>
      <c r="HJ138" s="3">
        <v>-0.4627153</v>
      </c>
      <c r="HK138" s="3">
        <v>-0.45936359999999998</v>
      </c>
      <c r="HL138" s="3">
        <v>-0.45543460000000002</v>
      </c>
      <c r="HM138" s="3">
        <v>-0.45060990000000001</v>
      </c>
      <c r="HN138" s="3">
        <v>-0.44474029999999998</v>
      </c>
      <c r="HO138" s="3">
        <v>-0.43778230000000001</v>
      </c>
      <c r="HP138" s="3">
        <v>-0.42971490000000001</v>
      </c>
      <c r="HQ138" s="3">
        <v>-0.42027900000000001</v>
      </c>
      <c r="HR138" s="3">
        <v>-0.4093485</v>
      </c>
      <c r="HS138" s="3">
        <v>-0.39696169999999997</v>
      </c>
      <c r="HT138" s="3">
        <v>-0.3809767</v>
      </c>
      <c r="HU138" s="3">
        <v>-0.36429519999999999</v>
      </c>
      <c r="HV138" s="3">
        <v>-0.34506789999999998</v>
      </c>
      <c r="HW138" s="3">
        <v>-0.32518370000000002</v>
      </c>
      <c r="HX138" s="3">
        <v>-0.3061256</v>
      </c>
      <c r="HY138" s="3">
        <v>-0.28956910000000002</v>
      </c>
      <c r="HZ138" s="3">
        <v>-0.2761825</v>
      </c>
      <c r="IA138" s="3">
        <v>-0.26588499999999998</v>
      </c>
      <c r="IB138" s="3">
        <v>-0.2581792</v>
      </c>
      <c r="IC138" s="3">
        <v>-0.25256590000000001</v>
      </c>
      <c r="ID138" s="3">
        <v>-0.24862139999999999</v>
      </c>
      <c r="IE138" s="3">
        <v>-0.24544579999999999</v>
      </c>
      <c r="IF138" s="3">
        <v>-0.24451030000000001</v>
      </c>
      <c r="IG138" s="3">
        <v>-0.24465919999999999</v>
      </c>
      <c r="IH138" s="3">
        <v>-0.24676819999999999</v>
      </c>
      <c r="II138" s="3">
        <v>-0.2496362</v>
      </c>
      <c r="IJ138" s="3">
        <v>-0.25438539999999998</v>
      </c>
      <c r="IK138" s="3">
        <v>-0.25956630000000003</v>
      </c>
      <c r="IL138" s="3">
        <v>-0.26589230000000003</v>
      </c>
      <c r="IM138" s="3">
        <v>-0.27278599999999997</v>
      </c>
      <c r="IN138" s="3">
        <v>-0.28017429999999999</v>
      </c>
      <c r="IO138" s="3">
        <v>-0.28841699999999998</v>
      </c>
      <c r="IP138" s="3">
        <v>-0.29683409999999999</v>
      </c>
      <c r="IQ138" s="3">
        <v>-0.30641580000000002</v>
      </c>
      <c r="IR138" s="3">
        <v>-0.31563790000000003</v>
      </c>
      <c r="IS138" s="3">
        <v>-0.32545210000000002</v>
      </c>
      <c r="IT138" s="3">
        <v>-0.33656140000000001</v>
      </c>
      <c r="IU138" s="3">
        <v>-0.34582489999999999</v>
      </c>
      <c r="IV138" s="3">
        <v>-0.35541139999999999</v>
      </c>
      <c r="IW138" s="3">
        <v>-0.36425210000000002</v>
      </c>
      <c r="IX138" s="3">
        <v>-0.37339359999999999</v>
      </c>
      <c r="IY138" s="3">
        <v>-0.3823954</v>
      </c>
      <c r="IZ138" s="3">
        <v>-0.39068029999999998</v>
      </c>
      <c r="JA138" s="3">
        <v>-0.3987406</v>
      </c>
      <c r="JB138" s="3">
        <v>-0.40602120000000003</v>
      </c>
      <c r="JC138" s="3">
        <v>-0.41213929999999999</v>
      </c>
      <c r="JD138" s="3">
        <v>-0.41834100000000002</v>
      </c>
      <c r="JE138" s="3">
        <v>-0.42310950000000003</v>
      </c>
      <c r="JF138" s="3">
        <v>-0.42747889999999999</v>
      </c>
      <c r="JG138" s="3">
        <v>-0.42996319999999999</v>
      </c>
      <c r="JH138" s="3">
        <v>-0.43414399999999997</v>
      </c>
      <c r="JI138" s="3">
        <v>-0.43786589999999997</v>
      </c>
      <c r="JJ138" s="3">
        <v>-0.44022099999999997</v>
      </c>
      <c r="JK138" s="3">
        <v>-0.44034689999999999</v>
      </c>
      <c r="JL138" s="3">
        <v>-0.44023220000000002</v>
      </c>
      <c r="JM138" s="3">
        <v>-0.43899319999999997</v>
      </c>
      <c r="JN138" s="3">
        <v>-0.43951899999999999</v>
      </c>
      <c r="JO138" s="3">
        <v>-0.43349019999999999</v>
      </c>
      <c r="JP138" s="3">
        <v>-0.43086989999999997</v>
      </c>
      <c r="JQ138" s="3">
        <v>-0.42960039999999999</v>
      </c>
      <c r="JR138" s="3">
        <v>-0.42058309999999999</v>
      </c>
      <c r="JS138" s="3">
        <v>-0.41093679999999999</v>
      </c>
      <c r="JT138" s="3">
        <v>-0.40242939999999999</v>
      </c>
      <c r="JU138" s="3">
        <v>-0.38749329999999998</v>
      </c>
      <c r="JV138" s="3">
        <v>-0.37894670000000003</v>
      </c>
      <c r="JW138" s="3">
        <v>-0.36923790000000001</v>
      </c>
      <c r="JX138" s="3">
        <v>-0.34021479999999998</v>
      </c>
      <c r="JY138" s="3">
        <v>-0.32111010000000001</v>
      </c>
      <c r="JZ138" s="3">
        <v>-0.29811199999999999</v>
      </c>
      <c r="KA138" s="3">
        <v>-0.25269609999999998</v>
      </c>
      <c r="KB138" s="3">
        <v>-0.1981946</v>
      </c>
      <c r="KC138" s="3">
        <v>-0.17137740000000001</v>
      </c>
      <c r="KD138" s="3">
        <v>-7.536408E-2</v>
      </c>
      <c r="KE138" s="3">
        <v>-6.041767E-2</v>
      </c>
      <c r="KF138" s="3">
        <v>-5.9198800000000003E-2</v>
      </c>
      <c r="KG138" s="3">
        <v>-7.9209689999999999E-2</v>
      </c>
      <c r="KH138" s="3">
        <v>-0.10771989999999999</v>
      </c>
      <c r="KI138" s="3">
        <v>0</v>
      </c>
      <c r="KJ138" s="3">
        <v>0</v>
      </c>
      <c r="KK138" s="3">
        <v>0</v>
      </c>
      <c r="KL138" s="3">
        <v>0</v>
      </c>
      <c r="KM138" s="3">
        <v>0</v>
      </c>
      <c r="KN138" s="3">
        <v>0</v>
      </c>
      <c r="KO138" s="3">
        <v>0</v>
      </c>
      <c r="KP138" s="3">
        <v>0</v>
      </c>
      <c r="KQ138" s="3">
        <v>0</v>
      </c>
      <c r="KR138" s="3">
        <v>0</v>
      </c>
      <c r="KS138" s="3">
        <v>0</v>
      </c>
      <c r="KT138" s="3">
        <v>0</v>
      </c>
      <c r="KU138" s="3">
        <v>0</v>
      </c>
      <c r="KV138" s="3">
        <v>0</v>
      </c>
      <c r="KW138" s="3">
        <v>0</v>
      </c>
      <c r="KX138" s="3">
        <v>0</v>
      </c>
      <c r="KY138" s="3">
        <v>0</v>
      </c>
      <c r="KZ138" s="3">
        <v>0</v>
      </c>
      <c r="LA138" s="3">
        <v>0</v>
      </c>
      <c r="LB138" s="3" t="s">
        <v>4</v>
      </c>
    </row>
    <row r="139" spans="1:314" x14ac:dyDescent="0.3">
      <c r="A139" s="3" t="s">
        <v>144</v>
      </c>
      <c r="B139" s="3" t="s">
        <v>194</v>
      </c>
      <c r="C139" s="4">
        <v>10.6</v>
      </c>
      <c r="D139" s="4">
        <v>1.17</v>
      </c>
      <c r="E139" s="4">
        <f t="shared" si="6"/>
        <v>9.06</v>
      </c>
      <c r="F139" s="4">
        <f t="shared" si="7"/>
        <v>9.43</v>
      </c>
      <c r="G139" s="3" t="s">
        <v>12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.1033104</v>
      </c>
      <c r="AQ139" s="3">
        <v>0.1605647</v>
      </c>
      <c r="AR139" s="3">
        <v>0.13284009999999999</v>
      </c>
      <c r="AS139" s="3">
        <v>0.1061367</v>
      </c>
      <c r="AT139" s="3">
        <v>0.12927849999999999</v>
      </c>
      <c r="AU139" s="3">
        <v>0.14650179999999999</v>
      </c>
      <c r="AV139" s="3">
        <v>0.1990497</v>
      </c>
      <c r="AW139" s="3">
        <v>0.22943369999999999</v>
      </c>
      <c r="AX139" s="3">
        <v>0.24705630000000001</v>
      </c>
      <c r="AY139" s="3">
        <v>0.25138969999999999</v>
      </c>
      <c r="AZ139" s="3">
        <v>0.24925149999999999</v>
      </c>
      <c r="BA139" s="3">
        <v>0.243366</v>
      </c>
      <c r="BB139" s="3">
        <v>0.2370891</v>
      </c>
      <c r="BC139" s="3">
        <v>0.2336889</v>
      </c>
      <c r="BD139" s="3">
        <v>0.23045959999999999</v>
      </c>
      <c r="BE139" s="3">
        <v>0.22883129999999999</v>
      </c>
      <c r="BF139" s="3">
        <v>0.22270480000000001</v>
      </c>
      <c r="BG139" s="3">
        <v>0.22444819999999999</v>
      </c>
      <c r="BH139" s="3">
        <v>0.22614809999999999</v>
      </c>
      <c r="BI139" s="3">
        <v>0.229989</v>
      </c>
      <c r="BJ139" s="3">
        <v>0.23458879999999999</v>
      </c>
      <c r="BK139" s="3">
        <v>0.24005580000000001</v>
      </c>
      <c r="BL139" s="3">
        <v>0.2470291</v>
      </c>
      <c r="BM139" s="3">
        <v>0.25485219999999997</v>
      </c>
      <c r="BN139" s="3">
        <v>0.26529750000000002</v>
      </c>
      <c r="BO139" s="3">
        <v>0.27730310000000002</v>
      </c>
      <c r="BP139" s="3">
        <v>0.29391240000000002</v>
      </c>
      <c r="BQ139" s="3">
        <v>0.30646820000000002</v>
      </c>
      <c r="BR139" s="3">
        <v>0.32194519999999999</v>
      </c>
      <c r="BS139" s="3">
        <v>0.33852749999999998</v>
      </c>
      <c r="BT139" s="3">
        <v>0.35713919999999999</v>
      </c>
      <c r="BU139" s="3">
        <v>0.37777270000000002</v>
      </c>
      <c r="BV139" s="3">
        <v>0.39834049999999999</v>
      </c>
      <c r="BW139" s="3">
        <v>0.41968440000000001</v>
      </c>
      <c r="BX139" s="3">
        <v>0.442498</v>
      </c>
      <c r="BY139" s="3">
        <v>0.46830909999999998</v>
      </c>
      <c r="BZ139" s="3">
        <v>0.49118440000000002</v>
      </c>
      <c r="CA139" s="3">
        <v>0.51603659999999996</v>
      </c>
      <c r="CB139" s="3">
        <v>0.53974060000000001</v>
      </c>
      <c r="CC139" s="3">
        <v>0.56372500000000003</v>
      </c>
      <c r="CD139" s="3">
        <v>0.58695390000000003</v>
      </c>
      <c r="CE139" s="3">
        <v>0.60794009999999998</v>
      </c>
      <c r="CF139" s="3">
        <v>0.62933050000000001</v>
      </c>
      <c r="CG139" s="3">
        <v>0.64843720000000005</v>
      </c>
      <c r="CH139" s="3">
        <v>0.66859919999999995</v>
      </c>
      <c r="CI139" s="3">
        <v>0.68234410000000001</v>
      </c>
      <c r="CJ139" s="3">
        <v>0.69263220000000003</v>
      </c>
      <c r="CK139" s="3">
        <v>0.69819220000000004</v>
      </c>
      <c r="CL139" s="3">
        <v>0.70160290000000003</v>
      </c>
      <c r="CM139" s="3">
        <v>0.70042130000000002</v>
      </c>
      <c r="CN139" s="3">
        <v>0.69280039999999998</v>
      </c>
      <c r="CO139" s="3">
        <v>0.68129249999999997</v>
      </c>
      <c r="CP139" s="3">
        <v>0.66305119999999995</v>
      </c>
      <c r="CQ139" s="3">
        <v>0.63876350000000004</v>
      </c>
      <c r="CR139" s="3">
        <v>0.6112147</v>
      </c>
      <c r="CS139" s="3">
        <v>0.58306089999999999</v>
      </c>
      <c r="CT139" s="3">
        <v>0.55135659999999997</v>
      </c>
      <c r="CU139" s="3">
        <v>0.51539950000000001</v>
      </c>
      <c r="CV139" s="3">
        <v>0.4739757</v>
      </c>
      <c r="CW139" s="3">
        <v>0.42782029999999999</v>
      </c>
      <c r="CX139" s="3">
        <v>0.37928250000000002</v>
      </c>
      <c r="CY139" s="3">
        <v>0.32966119999999999</v>
      </c>
      <c r="CZ139" s="3">
        <v>0.28102440000000001</v>
      </c>
      <c r="DA139" s="3">
        <v>0.23214219999999999</v>
      </c>
      <c r="DB139" s="3">
        <v>0.1897797</v>
      </c>
      <c r="DC139" s="3">
        <v>0.1487578</v>
      </c>
      <c r="DD139" s="3">
        <v>0.1108252</v>
      </c>
      <c r="DE139" s="3">
        <v>7.5681109999999996E-2</v>
      </c>
      <c r="DF139" s="3">
        <v>4.3340450000000003E-2</v>
      </c>
      <c r="DG139" s="3">
        <v>1.371386E-2</v>
      </c>
      <c r="DH139" s="3">
        <v>-1.420093E-2</v>
      </c>
      <c r="DI139" s="3">
        <v>-3.9803779999999997E-2</v>
      </c>
      <c r="DJ139" s="3">
        <v>-6.6664050000000002E-2</v>
      </c>
      <c r="DK139" s="3">
        <v>-8.9457179999999997E-2</v>
      </c>
      <c r="DL139" s="3">
        <v>-0.11059239999999999</v>
      </c>
      <c r="DM139" s="3">
        <v>-0.13069639999999999</v>
      </c>
      <c r="DN139" s="3">
        <v>-0.14965870000000001</v>
      </c>
      <c r="DO139" s="3">
        <v>-0.1674321</v>
      </c>
      <c r="DP139" s="3">
        <v>-0.18393599999999999</v>
      </c>
      <c r="DQ139" s="3">
        <v>-0.19913910000000001</v>
      </c>
      <c r="DR139" s="3">
        <v>-0.21320929999999999</v>
      </c>
      <c r="DS139" s="3">
        <v>-0.22664519999999999</v>
      </c>
      <c r="DT139" s="3">
        <v>-0.2392745</v>
      </c>
      <c r="DU139" s="3">
        <v>-0.25031789999999998</v>
      </c>
      <c r="DV139" s="3">
        <v>-0.26068449999999999</v>
      </c>
      <c r="DW139" s="3">
        <v>-0.27046350000000002</v>
      </c>
      <c r="DX139" s="3">
        <v>-0.27953519999999998</v>
      </c>
      <c r="DY139" s="3">
        <v>-0.28794239999999999</v>
      </c>
      <c r="DZ139" s="3">
        <v>-0.29585230000000001</v>
      </c>
      <c r="EA139" s="3">
        <v>-0.3031335</v>
      </c>
      <c r="EB139" s="3">
        <v>-0.30995139999999999</v>
      </c>
      <c r="EC139" s="3">
        <v>-0.3171332</v>
      </c>
      <c r="ED139" s="3">
        <v>-0.32339980000000002</v>
      </c>
      <c r="EE139" s="3">
        <v>-0.32933790000000002</v>
      </c>
      <c r="EF139" s="3">
        <v>-0.33500269999999999</v>
      </c>
      <c r="EG139" s="3">
        <v>-0.3402887</v>
      </c>
      <c r="EH139" s="3">
        <v>-0.3451033</v>
      </c>
      <c r="EI139" s="3">
        <v>-0.34945320000000002</v>
      </c>
      <c r="EJ139" s="3">
        <v>-0.35362490000000002</v>
      </c>
      <c r="EK139" s="3">
        <v>-0.35765249999999998</v>
      </c>
      <c r="EL139" s="3">
        <v>-0.3618886</v>
      </c>
      <c r="EM139" s="3">
        <v>-0.3665851</v>
      </c>
      <c r="EN139" s="3">
        <v>-0.37054429999999999</v>
      </c>
      <c r="EO139" s="3">
        <v>-0.37430950000000002</v>
      </c>
      <c r="EP139" s="3">
        <v>-0.37771529999999998</v>
      </c>
      <c r="EQ139" s="3">
        <v>-0.38076290000000002</v>
      </c>
      <c r="ER139" s="3">
        <v>-0.38353670000000001</v>
      </c>
      <c r="ES139" s="3">
        <v>-0.38607999999999998</v>
      </c>
      <c r="ET139" s="3">
        <v>-0.38823249999999998</v>
      </c>
      <c r="EU139" s="3">
        <v>-0.39014070000000001</v>
      </c>
      <c r="EV139" s="3">
        <v>-0.39174809999999999</v>
      </c>
      <c r="EW139" s="3">
        <v>-0.39299279999999998</v>
      </c>
      <c r="EX139" s="3">
        <v>-0.39379730000000002</v>
      </c>
      <c r="EY139" s="3">
        <v>-0.39414260000000001</v>
      </c>
      <c r="EZ139" s="3">
        <v>-0.39414830000000001</v>
      </c>
      <c r="FA139" s="3">
        <v>-0.39394990000000002</v>
      </c>
      <c r="FB139" s="3">
        <v>-0.39371070000000002</v>
      </c>
      <c r="FC139" s="3">
        <v>-0.39366329999999999</v>
      </c>
      <c r="FD139" s="3">
        <v>-0.39397189999999999</v>
      </c>
      <c r="FE139" s="3">
        <v>-0.39465299999999998</v>
      </c>
      <c r="FF139" s="3">
        <v>-0.39564549999999998</v>
      </c>
      <c r="FG139" s="3">
        <v>-0.39670899999999998</v>
      </c>
      <c r="FH139" s="3">
        <v>-0.39791959999999998</v>
      </c>
      <c r="FI139" s="3">
        <v>-0.3992387</v>
      </c>
      <c r="FJ139" s="3">
        <v>-0.40074989999999999</v>
      </c>
      <c r="FK139" s="3">
        <v>-0.40229470000000001</v>
      </c>
      <c r="FL139" s="3">
        <v>-0.4040378</v>
      </c>
      <c r="FM139" s="3">
        <v>-0.40588079999999999</v>
      </c>
      <c r="FN139" s="3">
        <v>-0.40763969999999999</v>
      </c>
      <c r="FO139" s="3">
        <v>-0.40950809999999999</v>
      </c>
      <c r="FP139" s="3">
        <v>-0.41138229999999998</v>
      </c>
      <c r="FQ139" s="3">
        <v>-0.41336349999999999</v>
      </c>
      <c r="FR139" s="3">
        <v>-0.41529559999999999</v>
      </c>
      <c r="FS139" s="3">
        <v>-0.41709570000000001</v>
      </c>
      <c r="FT139" s="3">
        <v>-0.41896719999999998</v>
      </c>
      <c r="FU139" s="3">
        <v>-0.42077959999999998</v>
      </c>
      <c r="FV139" s="3">
        <v>-0.42250599999999999</v>
      </c>
      <c r="FW139" s="3">
        <v>-0.4242263</v>
      </c>
      <c r="FX139" s="3">
        <v>-0.42579729999999999</v>
      </c>
      <c r="FY139" s="3">
        <v>-0.4272687</v>
      </c>
      <c r="FZ139" s="3">
        <v>-0.42867810000000001</v>
      </c>
      <c r="GA139" s="3">
        <v>-0.42985000000000001</v>
      </c>
      <c r="GB139" s="3">
        <v>-0.430786</v>
      </c>
      <c r="GC139" s="3">
        <v>-0.43143300000000001</v>
      </c>
      <c r="GD139" s="3">
        <v>-0.43187449999999999</v>
      </c>
      <c r="GE139" s="3">
        <v>-0.4318399</v>
      </c>
      <c r="GF139" s="3">
        <v>-0.4312494</v>
      </c>
      <c r="GG139" s="3">
        <v>-0.43020580000000003</v>
      </c>
      <c r="GH139" s="3">
        <v>-0.42901800000000001</v>
      </c>
      <c r="GI139" s="3">
        <v>-0.42784270000000002</v>
      </c>
      <c r="GJ139" s="3">
        <v>-0.42703619999999998</v>
      </c>
      <c r="GK139" s="3">
        <v>-0.42647390000000002</v>
      </c>
      <c r="GL139" s="3">
        <v>-0.42611510000000002</v>
      </c>
      <c r="GM139" s="3">
        <v>-0.4258982</v>
      </c>
      <c r="GN139" s="3">
        <v>-0.42581479999999999</v>
      </c>
      <c r="GO139" s="3">
        <v>-0.42571150000000002</v>
      </c>
      <c r="GP139" s="3">
        <v>-0.42566530000000002</v>
      </c>
      <c r="GQ139" s="3">
        <v>-0.42556250000000001</v>
      </c>
      <c r="GR139" s="3">
        <v>-0.42544419999999999</v>
      </c>
      <c r="GS139" s="3">
        <v>-0.42512240000000001</v>
      </c>
      <c r="GT139" s="3">
        <v>-0.42447810000000002</v>
      </c>
      <c r="GU139" s="3">
        <v>-0.42363200000000001</v>
      </c>
      <c r="GV139" s="3">
        <v>-0.42263210000000001</v>
      </c>
      <c r="GW139" s="3">
        <v>-0.4214195</v>
      </c>
      <c r="GX139" s="3">
        <v>-0.42021890000000001</v>
      </c>
      <c r="GY139" s="3">
        <v>-0.41902689999999998</v>
      </c>
      <c r="GZ139" s="3">
        <v>-0.41777750000000002</v>
      </c>
      <c r="HA139" s="3">
        <v>-0.41641329999999999</v>
      </c>
      <c r="HB139" s="3">
        <v>-0.4149214</v>
      </c>
      <c r="HC139" s="3">
        <v>-0.4134833</v>
      </c>
      <c r="HD139" s="3">
        <v>-0.41192020000000001</v>
      </c>
      <c r="HE139" s="3">
        <v>-0.41006029999999999</v>
      </c>
      <c r="HF139" s="3">
        <v>-0.40821289999999999</v>
      </c>
      <c r="HG139" s="3">
        <v>-0.4063756</v>
      </c>
      <c r="HH139" s="3">
        <v>-0.40402189999999999</v>
      </c>
      <c r="HI139" s="3">
        <v>-0.40152480000000002</v>
      </c>
      <c r="HJ139" s="3">
        <v>-0.39845849999999999</v>
      </c>
      <c r="HK139" s="3">
        <v>-0.39476539999999999</v>
      </c>
      <c r="HL139" s="3">
        <v>-0.39049669999999997</v>
      </c>
      <c r="HM139" s="3">
        <v>-0.38552750000000002</v>
      </c>
      <c r="HN139" s="3">
        <v>-0.3796911</v>
      </c>
      <c r="HO139" s="3">
        <v>-0.37274990000000002</v>
      </c>
      <c r="HP139" s="3">
        <v>-0.36468830000000002</v>
      </c>
      <c r="HQ139" s="3">
        <v>-0.35540490000000002</v>
      </c>
      <c r="HR139" s="3">
        <v>-0.34430559999999999</v>
      </c>
      <c r="HS139" s="3">
        <v>-0.33194940000000001</v>
      </c>
      <c r="HT139" s="3">
        <v>-0.31652580000000002</v>
      </c>
      <c r="HU139" s="3">
        <v>-0.29962100000000003</v>
      </c>
      <c r="HV139" s="3">
        <v>-0.28096349999999998</v>
      </c>
      <c r="HW139" s="3">
        <v>-0.26130890000000001</v>
      </c>
      <c r="HX139" s="3">
        <v>-0.2428458</v>
      </c>
      <c r="HY139" s="3">
        <v>-0.2271041</v>
      </c>
      <c r="HZ139" s="3">
        <v>-0.21410270000000001</v>
      </c>
      <c r="IA139" s="3">
        <v>-0.20397119999999999</v>
      </c>
      <c r="IB139" s="3">
        <v>-0.19639519999999999</v>
      </c>
      <c r="IC139" s="3">
        <v>-0.1902636</v>
      </c>
      <c r="ID139" s="3">
        <v>-0.18602869999999999</v>
      </c>
      <c r="IE139" s="3">
        <v>-0.18294730000000001</v>
      </c>
      <c r="IF139" s="3">
        <v>-0.18189279999999999</v>
      </c>
      <c r="IG139" s="3">
        <v>-0.1819789</v>
      </c>
      <c r="IH139" s="3">
        <v>-0.18371979999999999</v>
      </c>
      <c r="II139" s="3">
        <v>-0.1859411</v>
      </c>
      <c r="IJ139" s="3">
        <v>-0.1896854</v>
      </c>
      <c r="IK139" s="3">
        <v>-0.1948521</v>
      </c>
      <c r="IL139" s="3">
        <v>-0.200903</v>
      </c>
      <c r="IM139" s="3">
        <v>-0.20727609999999999</v>
      </c>
      <c r="IN139" s="3">
        <v>-0.21395610000000001</v>
      </c>
      <c r="IO139" s="3">
        <v>-0.22128349999999999</v>
      </c>
      <c r="IP139" s="3">
        <v>-0.22950860000000001</v>
      </c>
      <c r="IQ139" s="3">
        <v>-0.23885210000000001</v>
      </c>
      <c r="IR139" s="3">
        <v>-0.24827589999999999</v>
      </c>
      <c r="IS139" s="3">
        <v>-0.25808189999999998</v>
      </c>
      <c r="IT139" s="3">
        <v>-0.2668683</v>
      </c>
      <c r="IU139" s="3">
        <v>-0.2766808</v>
      </c>
      <c r="IV139" s="3">
        <v>-0.28653070000000003</v>
      </c>
      <c r="IW139" s="3">
        <v>-0.29709170000000001</v>
      </c>
      <c r="IX139" s="3">
        <v>-0.30632359999999997</v>
      </c>
      <c r="IY139" s="3">
        <v>-0.31528309999999998</v>
      </c>
      <c r="IZ139" s="3">
        <v>-0.32370470000000001</v>
      </c>
      <c r="JA139" s="3">
        <v>-0.33096389999999998</v>
      </c>
      <c r="JB139" s="3">
        <v>-0.33773399999999998</v>
      </c>
      <c r="JC139" s="3">
        <v>-0.34486810000000001</v>
      </c>
      <c r="JD139" s="3">
        <v>-0.3524215</v>
      </c>
      <c r="JE139" s="3">
        <v>-0.3585275</v>
      </c>
      <c r="JF139" s="3">
        <v>-0.36078769999999999</v>
      </c>
      <c r="JG139" s="3">
        <v>-0.36345680000000002</v>
      </c>
      <c r="JH139" s="3">
        <v>-0.36925980000000003</v>
      </c>
      <c r="JI139" s="3">
        <v>-0.37212780000000001</v>
      </c>
      <c r="JJ139" s="3">
        <v>-0.37290630000000002</v>
      </c>
      <c r="JK139" s="3">
        <v>-0.37298290000000001</v>
      </c>
      <c r="JL139" s="3">
        <v>-0.3725232</v>
      </c>
      <c r="JM139" s="3">
        <v>-0.37105949999999999</v>
      </c>
      <c r="JN139" s="3">
        <v>-0.37265680000000001</v>
      </c>
      <c r="JO139" s="3">
        <v>-0.37040840000000003</v>
      </c>
      <c r="JP139" s="3">
        <v>-0.36653570000000002</v>
      </c>
      <c r="JQ139" s="3">
        <v>-0.3613905</v>
      </c>
      <c r="JR139" s="3">
        <v>-0.35325020000000001</v>
      </c>
      <c r="JS139" s="3">
        <v>-0.34313260000000001</v>
      </c>
      <c r="JT139" s="3">
        <v>-0.33088250000000002</v>
      </c>
      <c r="JU139" s="3">
        <v>-0.31951309999999999</v>
      </c>
      <c r="JV139" s="3">
        <v>-0.30006660000000002</v>
      </c>
      <c r="JW139" s="3">
        <v>-0.29012890000000002</v>
      </c>
      <c r="JX139" s="3">
        <v>-0.24971499999999999</v>
      </c>
      <c r="JY139" s="3">
        <v>-0.22652659999999999</v>
      </c>
      <c r="JZ139" s="3">
        <v>-0.1845842</v>
      </c>
      <c r="KA139" s="3">
        <v>-0.13892689999999999</v>
      </c>
      <c r="KB139" s="3">
        <v>-2.705405E-2</v>
      </c>
      <c r="KC139" s="3">
        <v>9.9949629999999998E-2</v>
      </c>
      <c r="KD139" s="3">
        <v>0.25113960000000002</v>
      </c>
      <c r="KE139" s="3">
        <v>0.31037609999999999</v>
      </c>
      <c r="KF139" s="3">
        <v>0.4984092</v>
      </c>
      <c r="KG139" s="3">
        <v>0.53662319999999997</v>
      </c>
      <c r="KH139" s="3">
        <v>0.53399430000000003</v>
      </c>
      <c r="KI139" s="3">
        <v>0</v>
      </c>
      <c r="KJ139" s="3">
        <v>0</v>
      </c>
      <c r="KK139" s="3">
        <v>0</v>
      </c>
      <c r="KL139" s="3">
        <v>0</v>
      </c>
      <c r="KM139" s="3">
        <v>0</v>
      </c>
      <c r="KN139" s="3">
        <v>0</v>
      </c>
      <c r="KO139" s="3">
        <v>0</v>
      </c>
      <c r="KP139" s="3">
        <v>0</v>
      </c>
      <c r="KQ139" s="3">
        <v>0</v>
      </c>
      <c r="KR139" s="3">
        <v>0</v>
      </c>
      <c r="KS139" s="3">
        <v>0</v>
      </c>
      <c r="KT139" s="3">
        <v>0</v>
      </c>
      <c r="KU139" s="3">
        <v>0</v>
      </c>
      <c r="KV139" s="3">
        <v>0</v>
      </c>
      <c r="KW139" s="3">
        <v>0</v>
      </c>
      <c r="KX139" s="3">
        <v>0</v>
      </c>
      <c r="KY139" s="3">
        <v>0</v>
      </c>
      <c r="KZ139" s="3">
        <v>0</v>
      </c>
      <c r="LA139" s="3">
        <v>0</v>
      </c>
      <c r="LB139" s="3" t="s">
        <v>4</v>
      </c>
    </row>
    <row r="140" spans="1:314" x14ac:dyDescent="0.3">
      <c r="A140" s="3" t="s">
        <v>145</v>
      </c>
      <c r="B140" s="3" t="s">
        <v>194</v>
      </c>
      <c r="C140" s="4">
        <v>10.9</v>
      </c>
      <c r="D140" s="4">
        <v>1.31</v>
      </c>
      <c r="E140" s="4">
        <f t="shared" si="6"/>
        <v>8.32</v>
      </c>
      <c r="F140" s="4">
        <f t="shared" si="7"/>
        <v>9.59</v>
      </c>
      <c r="G140" s="3" t="s">
        <v>12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.25596930000000001</v>
      </c>
      <c r="AP140" s="3">
        <v>0.1869864</v>
      </c>
      <c r="AQ140" s="3">
        <v>8.3553719999999998E-2</v>
      </c>
      <c r="AR140" s="3">
        <v>7.0864720000000006E-2</v>
      </c>
      <c r="AS140" s="3">
        <v>6.6024250000000007E-2</v>
      </c>
      <c r="AT140" s="3">
        <v>9.5296889999999995E-2</v>
      </c>
      <c r="AU140" s="3">
        <v>0.1254238</v>
      </c>
      <c r="AV140" s="3">
        <v>0.18448590000000001</v>
      </c>
      <c r="AW140" s="3">
        <v>0.21037110000000001</v>
      </c>
      <c r="AX140" s="3">
        <v>0.2336155</v>
      </c>
      <c r="AY140" s="3">
        <v>0.23587520000000001</v>
      </c>
      <c r="AZ140" s="3">
        <v>0.2325776</v>
      </c>
      <c r="BA140" s="3">
        <v>0.2280732</v>
      </c>
      <c r="BB140" s="3">
        <v>0.224522</v>
      </c>
      <c r="BC140" s="3">
        <v>0.22400490000000001</v>
      </c>
      <c r="BD140" s="3">
        <v>0.2196061</v>
      </c>
      <c r="BE140" s="3">
        <v>0.21733089999999999</v>
      </c>
      <c r="BF140" s="3">
        <v>0.21199129999999999</v>
      </c>
      <c r="BG140" s="3">
        <v>0.2121449</v>
      </c>
      <c r="BH140" s="3">
        <v>0.21354609999999999</v>
      </c>
      <c r="BI140" s="3">
        <v>0.21762529999999999</v>
      </c>
      <c r="BJ140" s="3">
        <v>0.22233020000000001</v>
      </c>
      <c r="BK140" s="3">
        <v>0.22714970000000001</v>
      </c>
      <c r="BL140" s="3">
        <v>0.23273489999999999</v>
      </c>
      <c r="BM140" s="3">
        <v>0.2392968</v>
      </c>
      <c r="BN140" s="3">
        <v>0.2490213</v>
      </c>
      <c r="BO140" s="3">
        <v>0.26027929999999999</v>
      </c>
      <c r="BP140" s="3">
        <v>0.27484459999999999</v>
      </c>
      <c r="BQ140" s="3">
        <v>0.28653060000000002</v>
      </c>
      <c r="BR140" s="3">
        <v>0.30058319999999999</v>
      </c>
      <c r="BS140" s="3">
        <v>0.31561600000000001</v>
      </c>
      <c r="BT140" s="3">
        <v>0.33285320000000002</v>
      </c>
      <c r="BU140" s="3">
        <v>0.35139730000000002</v>
      </c>
      <c r="BV140" s="3">
        <v>0.36882300000000001</v>
      </c>
      <c r="BW140" s="3">
        <v>0.38889810000000002</v>
      </c>
      <c r="BX140" s="3">
        <v>0.40885919999999998</v>
      </c>
      <c r="BY140" s="3">
        <v>0.43083500000000002</v>
      </c>
      <c r="BZ140" s="3">
        <v>0.449712</v>
      </c>
      <c r="CA140" s="3">
        <v>0.47071390000000002</v>
      </c>
      <c r="CB140" s="3">
        <v>0.49022850000000001</v>
      </c>
      <c r="CC140" s="3">
        <v>0.50959069999999995</v>
      </c>
      <c r="CD140" s="3">
        <v>0.52768749999999998</v>
      </c>
      <c r="CE140" s="3">
        <v>0.54337040000000003</v>
      </c>
      <c r="CF140" s="3">
        <v>0.5600522</v>
      </c>
      <c r="CG140" s="3">
        <v>0.57272780000000001</v>
      </c>
      <c r="CH140" s="3">
        <v>0.58702849999999995</v>
      </c>
      <c r="CI140" s="3">
        <v>0.59277270000000004</v>
      </c>
      <c r="CJ140" s="3">
        <v>0.59505680000000005</v>
      </c>
      <c r="CK140" s="3">
        <v>0.59267720000000002</v>
      </c>
      <c r="CL140" s="3">
        <v>0.58628650000000004</v>
      </c>
      <c r="CM140" s="3">
        <v>0.57504520000000003</v>
      </c>
      <c r="CN140" s="3">
        <v>0.55831540000000002</v>
      </c>
      <c r="CO140" s="3">
        <v>0.53686109999999998</v>
      </c>
      <c r="CP140" s="3">
        <v>0.50916030000000001</v>
      </c>
      <c r="CQ140" s="3">
        <v>0.47539160000000003</v>
      </c>
      <c r="CR140" s="3">
        <v>0.44118400000000002</v>
      </c>
      <c r="CS140" s="3">
        <v>0.40723930000000003</v>
      </c>
      <c r="CT140" s="3">
        <v>0.37153259999999999</v>
      </c>
      <c r="CU140" s="3">
        <v>0.33298919999999999</v>
      </c>
      <c r="CV140" s="3">
        <v>0.289997</v>
      </c>
      <c r="CW140" s="3">
        <v>0.2432011</v>
      </c>
      <c r="CX140" s="3">
        <v>0.19539309999999999</v>
      </c>
      <c r="CY140" s="3">
        <v>0.14877190000000001</v>
      </c>
      <c r="CZ140" s="3">
        <v>0.10502259999999999</v>
      </c>
      <c r="DA140" s="3">
        <v>6.2851690000000002E-2</v>
      </c>
      <c r="DB140" s="3">
        <v>2.7773180000000001E-2</v>
      </c>
      <c r="DC140" s="3">
        <v>-4.8171179999999996E-3</v>
      </c>
      <c r="DD140" s="3">
        <v>-3.4079119999999997E-2</v>
      </c>
      <c r="DE140" s="3">
        <v>-6.0131820000000002E-2</v>
      </c>
      <c r="DF140" s="3">
        <v>-8.3090200000000003E-2</v>
      </c>
      <c r="DG140" s="3">
        <v>-0.10331510000000001</v>
      </c>
      <c r="DH140" s="3">
        <v>-0.12163259999999999</v>
      </c>
      <c r="DI140" s="3">
        <v>-0.1378711</v>
      </c>
      <c r="DJ140" s="3">
        <v>-0.15404080000000001</v>
      </c>
      <c r="DK140" s="3">
        <v>-0.1666541</v>
      </c>
      <c r="DL140" s="3">
        <v>-0.1777252</v>
      </c>
      <c r="DM140" s="3">
        <v>-0.18753639999999999</v>
      </c>
      <c r="DN140" s="3">
        <v>-0.19638910000000001</v>
      </c>
      <c r="DO140" s="3">
        <v>-0.2043548</v>
      </c>
      <c r="DP140" s="3">
        <v>-0.21149889999999999</v>
      </c>
      <c r="DQ140" s="3">
        <v>-0.21809139999999999</v>
      </c>
      <c r="DR140" s="3">
        <v>-0.22427230000000001</v>
      </c>
      <c r="DS140" s="3">
        <v>-0.23019909999999999</v>
      </c>
      <c r="DT140" s="3">
        <v>-0.2364126</v>
      </c>
      <c r="DU140" s="3">
        <v>-0.24207970000000001</v>
      </c>
      <c r="DV140" s="3">
        <v>-0.2475173</v>
      </c>
      <c r="DW140" s="3">
        <v>-0.25274350000000001</v>
      </c>
      <c r="DX140" s="3">
        <v>-0.25763619999999998</v>
      </c>
      <c r="DY140" s="3">
        <v>-0.26195750000000001</v>
      </c>
      <c r="DZ140" s="3">
        <v>-0.26551960000000002</v>
      </c>
      <c r="EA140" s="3">
        <v>-0.26807930000000002</v>
      </c>
      <c r="EB140" s="3">
        <v>-0.26956809999999998</v>
      </c>
      <c r="EC140" s="3">
        <v>-0.26944079999999998</v>
      </c>
      <c r="ED140" s="3">
        <v>-0.26801229999999998</v>
      </c>
      <c r="EE140" s="3">
        <v>-0.26626250000000001</v>
      </c>
      <c r="EF140" s="3">
        <v>-0.26508080000000001</v>
      </c>
      <c r="EG140" s="3">
        <v>-0.26512639999999998</v>
      </c>
      <c r="EH140" s="3">
        <v>-0.26695629999999998</v>
      </c>
      <c r="EI140" s="3">
        <v>-0.2712077</v>
      </c>
      <c r="EJ140" s="3">
        <v>-0.27869450000000001</v>
      </c>
      <c r="EK140" s="3">
        <v>-0.28968949999999999</v>
      </c>
      <c r="EL140" s="3">
        <v>-0.30397030000000003</v>
      </c>
      <c r="EM140" s="3">
        <v>-0.32004890000000003</v>
      </c>
      <c r="EN140" s="3">
        <v>-0.33273589999999997</v>
      </c>
      <c r="EO140" s="3">
        <v>-0.34303689999999998</v>
      </c>
      <c r="EP140" s="3">
        <v>-0.35114519999999999</v>
      </c>
      <c r="EQ140" s="3">
        <v>-0.35745880000000002</v>
      </c>
      <c r="ER140" s="3">
        <v>-0.36244920000000003</v>
      </c>
      <c r="ES140" s="3">
        <v>-0.36653229999999998</v>
      </c>
      <c r="ET140" s="3">
        <v>-0.36982799999999999</v>
      </c>
      <c r="EU140" s="3">
        <v>-0.3725368</v>
      </c>
      <c r="EV140" s="3">
        <v>-0.37496410000000002</v>
      </c>
      <c r="EW140" s="3">
        <v>-0.37668489999999999</v>
      </c>
      <c r="EX140" s="3">
        <v>-0.37795339999999999</v>
      </c>
      <c r="EY140" s="3">
        <v>-0.37876389999999999</v>
      </c>
      <c r="EZ140" s="3">
        <v>-0.37911349999999999</v>
      </c>
      <c r="FA140" s="3">
        <v>-0.3791949</v>
      </c>
      <c r="FB140" s="3">
        <v>-0.37920100000000001</v>
      </c>
      <c r="FC140" s="3">
        <v>-0.37940590000000002</v>
      </c>
      <c r="FD140" s="3">
        <v>-0.38004529999999997</v>
      </c>
      <c r="FE140" s="3">
        <v>-0.38101800000000002</v>
      </c>
      <c r="FF140" s="3">
        <v>-0.38218459999999999</v>
      </c>
      <c r="FG140" s="3">
        <v>-0.38358310000000001</v>
      </c>
      <c r="FH140" s="3">
        <v>-0.38500509999999999</v>
      </c>
      <c r="FI140" s="3">
        <v>-0.38653900000000002</v>
      </c>
      <c r="FJ140" s="3">
        <v>-0.3882776</v>
      </c>
      <c r="FK140" s="3">
        <v>-0.39003480000000001</v>
      </c>
      <c r="FL140" s="3">
        <v>-0.3919378</v>
      </c>
      <c r="FM140" s="3">
        <v>-0.39395180000000002</v>
      </c>
      <c r="FN140" s="3">
        <v>-0.39597379999999999</v>
      </c>
      <c r="FO140" s="3">
        <v>-0.39804089999999998</v>
      </c>
      <c r="FP140" s="3">
        <v>-0.40010240000000002</v>
      </c>
      <c r="FQ140" s="3">
        <v>-0.40238659999999998</v>
      </c>
      <c r="FR140" s="3">
        <v>-0.40453030000000001</v>
      </c>
      <c r="FS140" s="3">
        <v>-0.40650619999999998</v>
      </c>
      <c r="FT140" s="3">
        <v>-0.4085858</v>
      </c>
      <c r="FU140" s="3">
        <v>-0.4106765</v>
      </c>
      <c r="FV140" s="3">
        <v>-0.41267310000000001</v>
      </c>
      <c r="FW140" s="3">
        <v>-0.41463939999999999</v>
      </c>
      <c r="FX140" s="3">
        <v>-0.41648220000000002</v>
      </c>
      <c r="FY140" s="3">
        <v>-0.41817349999999998</v>
      </c>
      <c r="FZ140" s="3">
        <v>-0.41985159999999999</v>
      </c>
      <c r="GA140" s="3">
        <v>-0.42121039999999998</v>
      </c>
      <c r="GB140" s="3">
        <v>-0.4223073</v>
      </c>
      <c r="GC140" s="3">
        <v>-0.42319669999999998</v>
      </c>
      <c r="GD140" s="3">
        <v>-0.42373909999999998</v>
      </c>
      <c r="GE140" s="3">
        <v>-0.42381990000000003</v>
      </c>
      <c r="GF140" s="3">
        <v>-0.4233672</v>
      </c>
      <c r="GG140" s="3">
        <v>-0.42236590000000002</v>
      </c>
      <c r="GH140" s="3">
        <v>-0.42115039999999998</v>
      </c>
      <c r="GI140" s="3">
        <v>-0.42005629999999999</v>
      </c>
      <c r="GJ140" s="3">
        <v>-0.41929230000000001</v>
      </c>
      <c r="GK140" s="3">
        <v>-0.41871259999999999</v>
      </c>
      <c r="GL140" s="3">
        <v>-0.4183868</v>
      </c>
      <c r="GM140" s="3">
        <v>-0.41833320000000002</v>
      </c>
      <c r="GN140" s="3">
        <v>-0.4183094</v>
      </c>
      <c r="GO140" s="3">
        <v>-0.41832520000000001</v>
      </c>
      <c r="GP140" s="3">
        <v>-0.4183655</v>
      </c>
      <c r="GQ140" s="3">
        <v>-0.4183133</v>
      </c>
      <c r="GR140" s="3">
        <v>-0.41821550000000002</v>
      </c>
      <c r="GS140" s="3">
        <v>-0.41794710000000002</v>
      </c>
      <c r="GT140" s="3">
        <v>-0.417518</v>
      </c>
      <c r="GU140" s="3">
        <v>-0.41681410000000002</v>
      </c>
      <c r="GV140" s="3">
        <v>-0.41601759999999999</v>
      </c>
      <c r="GW140" s="3">
        <v>-0.41487309999999999</v>
      </c>
      <c r="GX140" s="3">
        <v>-0.41376930000000001</v>
      </c>
      <c r="GY140" s="3">
        <v>-0.41253260000000003</v>
      </c>
      <c r="GZ140" s="3">
        <v>-0.41123340000000003</v>
      </c>
      <c r="HA140" s="3">
        <v>-0.40995860000000001</v>
      </c>
      <c r="HB140" s="3">
        <v>-0.40858480000000003</v>
      </c>
      <c r="HC140" s="3">
        <v>-0.40711900000000001</v>
      </c>
      <c r="HD140" s="3">
        <v>-0.40547299999999997</v>
      </c>
      <c r="HE140" s="3">
        <v>-0.40374159999999998</v>
      </c>
      <c r="HF140" s="3">
        <v>-0.40210970000000001</v>
      </c>
      <c r="HG140" s="3">
        <v>-0.40025559999999999</v>
      </c>
      <c r="HH140" s="3">
        <v>-0.39818809999999999</v>
      </c>
      <c r="HI140" s="3">
        <v>-0.39567950000000002</v>
      </c>
      <c r="HJ140" s="3">
        <v>-0.39283620000000002</v>
      </c>
      <c r="HK140" s="3">
        <v>-0.38911829999999997</v>
      </c>
      <c r="HL140" s="3">
        <v>-0.38485589999999997</v>
      </c>
      <c r="HM140" s="3">
        <v>-0.37962590000000002</v>
      </c>
      <c r="HN140" s="3">
        <v>-0.3733168</v>
      </c>
      <c r="HO140" s="3">
        <v>-0.36577399999999999</v>
      </c>
      <c r="HP140" s="3">
        <v>-0.35680659999999997</v>
      </c>
      <c r="HQ140" s="3">
        <v>-0.34649819999999998</v>
      </c>
      <c r="HR140" s="3">
        <v>-0.3348758</v>
      </c>
      <c r="HS140" s="3">
        <v>-0.32167970000000001</v>
      </c>
      <c r="HT140" s="3">
        <v>-0.30465710000000001</v>
      </c>
      <c r="HU140" s="3">
        <v>-0.28696719999999998</v>
      </c>
      <c r="HV140" s="3">
        <v>-0.26664359999999998</v>
      </c>
      <c r="HW140" s="3">
        <v>-0.2460224</v>
      </c>
      <c r="HX140" s="3">
        <v>-0.22658710000000001</v>
      </c>
      <c r="HY140" s="3">
        <v>-0.20967569999999999</v>
      </c>
      <c r="HZ140" s="3">
        <v>-0.19587019999999999</v>
      </c>
      <c r="IA140" s="3">
        <v>-0.1851941</v>
      </c>
      <c r="IB140" s="3">
        <v>-0.17703469999999999</v>
      </c>
      <c r="IC140" s="3">
        <v>-0.17064119999999999</v>
      </c>
      <c r="ID140" s="3">
        <v>-0.16605259999999999</v>
      </c>
      <c r="IE140" s="3">
        <v>-0.1627528</v>
      </c>
      <c r="IF140" s="3">
        <v>-0.1620702</v>
      </c>
      <c r="IG140" s="3">
        <v>-0.16227739999999999</v>
      </c>
      <c r="IH140" s="3">
        <v>-0.16325219999999999</v>
      </c>
      <c r="II140" s="3">
        <v>-0.1655703</v>
      </c>
      <c r="IJ140" s="3">
        <v>-0.1702631</v>
      </c>
      <c r="IK140" s="3">
        <v>-0.17527989999999999</v>
      </c>
      <c r="IL140" s="3">
        <v>-0.18167720000000001</v>
      </c>
      <c r="IM140" s="3">
        <v>-0.18833079999999999</v>
      </c>
      <c r="IN140" s="3">
        <v>-0.19530449999999999</v>
      </c>
      <c r="IO140" s="3">
        <v>-0.2035932</v>
      </c>
      <c r="IP140" s="3">
        <v>-0.21211550000000001</v>
      </c>
      <c r="IQ140" s="3">
        <v>-0.2220636</v>
      </c>
      <c r="IR140" s="3">
        <v>-0.2320411</v>
      </c>
      <c r="IS140" s="3">
        <v>-0.24231440000000001</v>
      </c>
      <c r="IT140" s="3">
        <v>-0.25275890000000001</v>
      </c>
      <c r="IU140" s="3">
        <v>-0.26247860000000001</v>
      </c>
      <c r="IV140" s="3">
        <v>-0.27212160000000002</v>
      </c>
      <c r="IW140" s="3">
        <v>-0.28339160000000002</v>
      </c>
      <c r="IX140" s="3">
        <v>-0.29323329999999997</v>
      </c>
      <c r="IY140" s="3">
        <v>-0.30275030000000003</v>
      </c>
      <c r="IZ140" s="3">
        <v>-0.31129810000000002</v>
      </c>
      <c r="JA140" s="3">
        <v>-0.31886160000000002</v>
      </c>
      <c r="JB140" s="3">
        <v>-0.32705040000000002</v>
      </c>
      <c r="JC140" s="3">
        <v>-0.33562439999999999</v>
      </c>
      <c r="JD140" s="3">
        <v>-0.34243849999999998</v>
      </c>
      <c r="JE140" s="3">
        <v>-0.34702939999999999</v>
      </c>
      <c r="JF140" s="3">
        <v>-0.3512362</v>
      </c>
      <c r="JG140" s="3">
        <v>-0.35328619999999999</v>
      </c>
      <c r="JH140" s="3">
        <v>-0.35768539999999999</v>
      </c>
      <c r="JI140" s="3">
        <v>-0.36130259999999997</v>
      </c>
      <c r="JJ140" s="3">
        <v>-0.36518509999999998</v>
      </c>
      <c r="JK140" s="3">
        <v>-0.36295549999999999</v>
      </c>
      <c r="JL140" s="3">
        <v>-0.35802220000000001</v>
      </c>
      <c r="JM140" s="3">
        <v>-0.35963260000000002</v>
      </c>
      <c r="JN140" s="3">
        <v>-0.36189710000000003</v>
      </c>
      <c r="JO140" s="3">
        <v>-0.35777120000000001</v>
      </c>
      <c r="JP140" s="3">
        <v>-0.35288629999999999</v>
      </c>
      <c r="JQ140" s="3">
        <v>-0.34734870000000001</v>
      </c>
      <c r="JR140" s="3">
        <v>-0.33642040000000001</v>
      </c>
      <c r="JS140" s="3">
        <v>-0.3230903</v>
      </c>
      <c r="JT140" s="3">
        <v>-0.31432310000000002</v>
      </c>
      <c r="JU140" s="3">
        <v>-0.31184970000000001</v>
      </c>
      <c r="JV140" s="3">
        <v>-0.30025560000000001</v>
      </c>
      <c r="JW140" s="3">
        <v>-0.27298210000000001</v>
      </c>
      <c r="JX140" s="3">
        <v>-0.2404664</v>
      </c>
      <c r="JY140" s="3">
        <v>-0.21088860000000001</v>
      </c>
      <c r="JZ140" s="3">
        <v>-0.17606810000000001</v>
      </c>
      <c r="KA140" s="3">
        <v>-0.14406289999999999</v>
      </c>
      <c r="KB140" s="3">
        <v>-8.8275019999999996E-2</v>
      </c>
      <c r="KC140" s="3">
        <v>-3.1552120000000001E-3</v>
      </c>
      <c r="KD140" s="3">
        <v>0.1545522</v>
      </c>
      <c r="KE140" s="3">
        <v>0.1917846</v>
      </c>
      <c r="KF140" s="3">
        <v>0.22382079999999999</v>
      </c>
      <c r="KG140" s="3">
        <v>0.20465269999999999</v>
      </c>
      <c r="KH140" s="3">
        <v>0.1949487</v>
      </c>
      <c r="KI140" s="3">
        <v>0</v>
      </c>
      <c r="KJ140" s="3">
        <v>0</v>
      </c>
      <c r="KK140" s="3">
        <v>0</v>
      </c>
      <c r="KL140" s="3">
        <v>0</v>
      </c>
      <c r="KM140" s="3">
        <v>0</v>
      </c>
      <c r="KN140" s="3">
        <v>0</v>
      </c>
      <c r="KO140" s="3">
        <v>0</v>
      </c>
      <c r="KP140" s="3">
        <v>0</v>
      </c>
      <c r="KQ140" s="3">
        <v>0</v>
      </c>
      <c r="KR140" s="3">
        <v>0</v>
      </c>
      <c r="KS140" s="3">
        <v>0</v>
      </c>
      <c r="KT140" s="3">
        <v>0</v>
      </c>
      <c r="KU140" s="3">
        <v>0</v>
      </c>
      <c r="KV140" s="3">
        <v>0</v>
      </c>
      <c r="KW140" s="3">
        <v>0</v>
      </c>
      <c r="KX140" s="3">
        <v>0</v>
      </c>
      <c r="KY140" s="3">
        <v>0</v>
      </c>
      <c r="KZ140" s="3">
        <v>0</v>
      </c>
      <c r="LA140" s="3">
        <v>0</v>
      </c>
      <c r="LB140" s="3" t="s">
        <v>4</v>
      </c>
    </row>
    <row r="141" spans="1:314" x14ac:dyDescent="0.3">
      <c r="A141" s="3" t="s">
        <v>146</v>
      </c>
      <c r="B141" s="3" t="s">
        <v>194</v>
      </c>
      <c r="C141" s="4">
        <v>10.1</v>
      </c>
      <c r="D141" s="4">
        <v>1.3</v>
      </c>
      <c r="E141" s="4">
        <f t="shared" si="6"/>
        <v>7.77</v>
      </c>
      <c r="F141" s="4">
        <f t="shared" si="7"/>
        <v>8.7999999999999989</v>
      </c>
      <c r="G141" s="3" t="s">
        <v>12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.51175280000000001</v>
      </c>
      <c r="AP141" s="3">
        <v>0.34049970000000002</v>
      </c>
      <c r="AQ141" s="3">
        <v>0.10283050000000001</v>
      </c>
      <c r="AR141" s="3">
        <v>7.7729320000000005E-2</v>
      </c>
      <c r="AS141" s="3">
        <v>7.875045E-2</v>
      </c>
      <c r="AT141" s="3">
        <v>0.1145847</v>
      </c>
      <c r="AU141" s="3">
        <v>0.13967109999999999</v>
      </c>
      <c r="AV141" s="3">
        <v>0.19343759999999999</v>
      </c>
      <c r="AW141" s="3">
        <v>0.210174</v>
      </c>
      <c r="AX141" s="3">
        <v>0.23476749999999999</v>
      </c>
      <c r="AY141" s="3">
        <v>0.24092160000000001</v>
      </c>
      <c r="AZ141" s="3">
        <v>0.2402521</v>
      </c>
      <c r="BA141" s="3">
        <v>0.2373653</v>
      </c>
      <c r="BB141" s="3">
        <v>0.2335499</v>
      </c>
      <c r="BC141" s="3">
        <v>0.22999990000000001</v>
      </c>
      <c r="BD141" s="3">
        <v>0.2243299</v>
      </c>
      <c r="BE141" s="3">
        <v>0.22526379999999999</v>
      </c>
      <c r="BF141" s="3">
        <v>0.22208069999999999</v>
      </c>
      <c r="BG141" s="3">
        <v>0.2225946</v>
      </c>
      <c r="BH141" s="3">
        <v>0.22290950000000001</v>
      </c>
      <c r="BI141" s="3">
        <v>0.2271572</v>
      </c>
      <c r="BJ141" s="3">
        <v>0.2312562</v>
      </c>
      <c r="BK141" s="3">
        <v>0.23618069999999999</v>
      </c>
      <c r="BL141" s="3">
        <v>0.2437966</v>
      </c>
      <c r="BM141" s="3">
        <v>0.25119970000000003</v>
      </c>
      <c r="BN141" s="3">
        <v>0.2622563</v>
      </c>
      <c r="BO141" s="3">
        <v>0.27361619999999998</v>
      </c>
      <c r="BP141" s="3">
        <v>0.28908460000000002</v>
      </c>
      <c r="BQ141" s="3">
        <v>0.3020139</v>
      </c>
      <c r="BR141" s="3">
        <v>0.31736789999999998</v>
      </c>
      <c r="BS141" s="3">
        <v>0.3340996</v>
      </c>
      <c r="BT141" s="3">
        <v>0.35277439999999999</v>
      </c>
      <c r="BU141" s="3">
        <v>0.3726122</v>
      </c>
      <c r="BV141" s="3">
        <v>0.39221099999999998</v>
      </c>
      <c r="BW141" s="3">
        <v>0.41474889999999998</v>
      </c>
      <c r="BX141" s="3">
        <v>0.4354248</v>
      </c>
      <c r="BY141" s="3">
        <v>0.4601191</v>
      </c>
      <c r="BZ141" s="3">
        <v>0.4823346</v>
      </c>
      <c r="CA141" s="3">
        <v>0.50456509999999999</v>
      </c>
      <c r="CB141" s="3">
        <v>0.52499410000000002</v>
      </c>
      <c r="CC141" s="3">
        <v>0.54486659999999998</v>
      </c>
      <c r="CD141" s="3">
        <v>0.5632026</v>
      </c>
      <c r="CE141" s="3">
        <v>0.57853659999999996</v>
      </c>
      <c r="CF141" s="3">
        <v>0.59221009999999996</v>
      </c>
      <c r="CG141" s="3">
        <v>0.60048380000000001</v>
      </c>
      <c r="CH141" s="3">
        <v>0.60755119999999996</v>
      </c>
      <c r="CI141" s="3">
        <v>0.60567309999999996</v>
      </c>
      <c r="CJ141" s="3">
        <v>0.60091459999999997</v>
      </c>
      <c r="CK141" s="3">
        <v>0.59153020000000001</v>
      </c>
      <c r="CL141" s="3">
        <v>0.57809790000000005</v>
      </c>
      <c r="CM141" s="3">
        <v>0.56019410000000003</v>
      </c>
      <c r="CN141" s="3">
        <v>0.53793190000000002</v>
      </c>
      <c r="CO141" s="3">
        <v>0.51292939999999998</v>
      </c>
      <c r="CP141" s="3">
        <v>0.48426799999999998</v>
      </c>
      <c r="CQ141" s="3">
        <v>0.45071650000000002</v>
      </c>
      <c r="CR141" s="3">
        <v>0.41930020000000001</v>
      </c>
      <c r="CS141" s="3">
        <v>0.38905499999999998</v>
      </c>
      <c r="CT141" s="3">
        <v>0.35793750000000002</v>
      </c>
      <c r="CU141" s="3">
        <v>0.32371519999999998</v>
      </c>
      <c r="CV141" s="3">
        <v>0.2844776</v>
      </c>
      <c r="CW141" s="3">
        <v>0.24041319999999999</v>
      </c>
      <c r="CX141" s="3">
        <v>0.19389480000000001</v>
      </c>
      <c r="CY141" s="3">
        <v>0.14811099999999999</v>
      </c>
      <c r="CZ141" s="3">
        <v>0.1051135</v>
      </c>
      <c r="DA141" s="3">
        <v>6.3928750000000006E-2</v>
      </c>
      <c r="DB141" s="3">
        <v>2.9806869999999999E-2</v>
      </c>
      <c r="DC141" s="3">
        <v>-2.0679679999999999E-3</v>
      </c>
      <c r="DD141" s="3">
        <v>-3.0936160000000001E-2</v>
      </c>
      <c r="DE141" s="3">
        <v>-5.675678E-2</v>
      </c>
      <c r="DF141" s="3">
        <v>-7.9694509999999996E-2</v>
      </c>
      <c r="DG141" s="3">
        <v>-0.1001061</v>
      </c>
      <c r="DH141" s="3">
        <v>-0.11853180000000001</v>
      </c>
      <c r="DI141" s="3">
        <v>-0.13505420000000001</v>
      </c>
      <c r="DJ141" s="3">
        <v>-0.15206449999999999</v>
      </c>
      <c r="DK141" s="3">
        <v>-0.16597509999999999</v>
      </c>
      <c r="DL141" s="3">
        <v>-0.17860680000000001</v>
      </c>
      <c r="DM141" s="3">
        <v>-0.19026760000000001</v>
      </c>
      <c r="DN141" s="3">
        <v>-0.2009667</v>
      </c>
      <c r="DO141" s="3">
        <v>-0.21074609999999999</v>
      </c>
      <c r="DP141" s="3">
        <v>-0.21963150000000001</v>
      </c>
      <c r="DQ141" s="3">
        <v>-0.22769349999999999</v>
      </c>
      <c r="DR141" s="3">
        <v>-0.2350013</v>
      </c>
      <c r="DS141" s="3">
        <v>-0.24193310000000001</v>
      </c>
      <c r="DT141" s="3">
        <v>-0.24864720000000001</v>
      </c>
      <c r="DU141" s="3">
        <v>-0.2546716</v>
      </c>
      <c r="DV141" s="3">
        <v>-0.26055820000000002</v>
      </c>
      <c r="DW141" s="3">
        <v>-0.26619920000000002</v>
      </c>
      <c r="DX141" s="3">
        <v>-0.2716652</v>
      </c>
      <c r="DY141" s="3">
        <v>-0.27688239999999997</v>
      </c>
      <c r="DZ141" s="3">
        <v>-0.28184540000000002</v>
      </c>
      <c r="EA141" s="3">
        <v>-0.2866242</v>
      </c>
      <c r="EB141" s="3">
        <v>-0.29125289999999998</v>
      </c>
      <c r="EC141" s="3">
        <v>-0.2966916</v>
      </c>
      <c r="ED141" s="3">
        <v>-0.30160379999999998</v>
      </c>
      <c r="EE141" s="3">
        <v>-0.30643110000000001</v>
      </c>
      <c r="EF141" s="3">
        <v>-0.31100119999999998</v>
      </c>
      <c r="EG141" s="3">
        <v>-0.31528319999999999</v>
      </c>
      <c r="EH141" s="3">
        <v>-0.31914480000000001</v>
      </c>
      <c r="EI141" s="3">
        <v>-0.32259159999999998</v>
      </c>
      <c r="EJ141" s="3">
        <v>-0.3259379</v>
      </c>
      <c r="EK141" s="3">
        <v>-0.32914579999999999</v>
      </c>
      <c r="EL141" s="3">
        <v>-0.33271319999999999</v>
      </c>
      <c r="EM141" s="3">
        <v>-0.33683570000000002</v>
      </c>
      <c r="EN141" s="3">
        <v>-0.34040730000000002</v>
      </c>
      <c r="EO141" s="3">
        <v>-0.3438599</v>
      </c>
      <c r="EP141" s="3">
        <v>-0.34698509999999999</v>
      </c>
      <c r="EQ141" s="3">
        <v>-0.34988409999999998</v>
      </c>
      <c r="ER141" s="3">
        <v>-0.35255999999999998</v>
      </c>
      <c r="ES141" s="3">
        <v>-0.35496050000000001</v>
      </c>
      <c r="ET141" s="3">
        <v>-0.35698770000000002</v>
      </c>
      <c r="EU141" s="3">
        <v>-0.358815</v>
      </c>
      <c r="EV141" s="3">
        <v>-0.36029460000000002</v>
      </c>
      <c r="EW141" s="3">
        <v>-0.36155110000000001</v>
      </c>
      <c r="EX141" s="3">
        <v>-0.3623073</v>
      </c>
      <c r="EY141" s="3">
        <v>-0.36266900000000002</v>
      </c>
      <c r="EZ141" s="3">
        <v>-0.36264269999999998</v>
      </c>
      <c r="FA141" s="3">
        <v>-0.36248770000000002</v>
      </c>
      <c r="FB141" s="3">
        <v>-0.36231989999999997</v>
      </c>
      <c r="FC141" s="3">
        <v>-0.36233789999999999</v>
      </c>
      <c r="FD141" s="3">
        <v>-0.36283300000000002</v>
      </c>
      <c r="FE141" s="3">
        <v>-0.36369679999999999</v>
      </c>
      <c r="FF141" s="3">
        <v>-0.36483919999999997</v>
      </c>
      <c r="FG141" s="3">
        <v>-0.36607190000000001</v>
      </c>
      <c r="FH141" s="3">
        <v>-0.3674827</v>
      </c>
      <c r="FI141" s="3">
        <v>-0.36902639999999998</v>
      </c>
      <c r="FJ141" s="3">
        <v>-0.37072519999999998</v>
      </c>
      <c r="FK141" s="3">
        <v>-0.37253229999999998</v>
      </c>
      <c r="FL141" s="3">
        <v>-0.37451839999999997</v>
      </c>
      <c r="FM141" s="3">
        <v>-0.3765715</v>
      </c>
      <c r="FN141" s="3">
        <v>-0.378664</v>
      </c>
      <c r="FO141" s="3">
        <v>-0.38083289999999997</v>
      </c>
      <c r="FP141" s="3">
        <v>-0.38301230000000003</v>
      </c>
      <c r="FQ141" s="3">
        <v>-0.3854147</v>
      </c>
      <c r="FR141" s="3">
        <v>-0.38761180000000001</v>
      </c>
      <c r="FS141" s="3">
        <v>-0.38968770000000003</v>
      </c>
      <c r="FT141" s="3">
        <v>-0.39189960000000001</v>
      </c>
      <c r="FU141" s="3">
        <v>-0.39409949999999999</v>
      </c>
      <c r="FV141" s="3">
        <v>-0.39621450000000003</v>
      </c>
      <c r="FW141" s="3">
        <v>-0.39827699999999999</v>
      </c>
      <c r="FX141" s="3">
        <v>-0.40016119999999999</v>
      </c>
      <c r="FY141" s="3">
        <v>-0.40198980000000001</v>
      </c>
      <c r="FZ141" s="3">
        <v>-0.40370270000000003</v>
      </c>
      <c r="GA141" s="3">
        <v>-0.40534110000000001</v>
      </c>
      <c r="GB141" s="3">
        <v>-0.40649489999999999</v>
      </c>
      <c r="GC141" s="3">
        <v>-0.40743590000000002</v>
      </c>
      <c r="GD141" s="3">
        <v>-0.40815089999999998</v>
      </c>
      <c r="GE141" s="3">
        <v>-0.4083888</v>
      </c>
      <c r="GF141" s="3">
        <v>-0.40801110000000002</v>
      </c>
      <c r="GG141" s="3">
        <v>-0.40712870000000001</v>
      </c>
      <c r="GH141" s="3">
        <v>-0.40614430000000001</v>
      </c>
      <c r="GI141" s="3">
        <v>-0.40524870000000002</v>
      </c>
      <c r="GJ141" s="3">
        <v>-0.4046208</v>
      </c>
      <c r="GK141" s="3">
        <v>-0.40424670000000001</v>
      </c>
      <c r="GL141" s="3">
        <v>-0.40413490000000002</v>
      </c>
      <c r="GM141" s="3">
        <v>-0.40423330000000002</v>
      </c>
      <c r="GN141" s="3">
        <v>-0.40437909999999999</v>
      </c>
      <c r="GO141" s="3">
        <v>-0.40448119999999999</v>
      </c>
      <c r="GP141" s="3">
        <v>-0.40468870000000001</v>
      </c>
      <c r="GQ141" s="3">
        <v>-0.40484439999999999</v>
      </c>
      <c r="GR141" s="3">
        <v>-0.40496369999999998</v>
      </c>
      <c r="GS141" s="3">
        <v>-0.40488639999999998</v>
      </c>
      <c r="GT141" s="3">
        <v>-0.4044838</v>
      </c>
      <c r="GU141" s="3">
        <v>-0.40394289999999999</v>
      </c>
      <c r="GV141" s="3">
        <v>-0.40309719999999999</v>
      </c>
      <c r="GW141" s="3">
        <v>-0.40221950000000001</v>
      </c>
      <c r="GX141" s="3">
        <v>-0.40123829999999999</v>
      </c>
      <c r="GY141" s="3">
        <v>-0.40015509999999999</v>
      </c>
      <c r="GZ141" s="3">
        <v>-0.39899319999999999</v>
      </c>
      <c r="HA141" s="3">
        <v>-0.39788299999999999</v>
      </c>
      <c r="HB141" s="3">
        <v>-0.39666479999999998</v>
      </c>
      <c r="HC141" s="3">
        <v>-0.395422</v>
      </c>
      <c r="HD141" s="3">
        <v>-0.39406920000000001</v>
      </c>
      <c r="HE141" s="3">
        <v>-0.39243909999999999</v>
      </c>
      <c r="HF141" s="3">
        <v>-0.39070179999999999</v>
      </c>
      <c r="HG141" s="3">
        <v>-0.38905010000000001</v>
      </c>
      <c r="HH141" s="3">
        <v>-0.387156</v>
      </c>
      <c r="HI141" s="3">
        <v>-0.38482110000000003</v>
      </c>
      <c r="HJ141" s="3">
        <v>-0.38195669999999998</v>
      </c>
      <c r="HK141" s="3">
        <v>-0.37830629999999998</v>
      </c>
      <c r="HL141" s="3">
        <v>-0.37414779999999997</v>
      </c>
      <c r="HM141" s="3">
        <v>-0.36924849999999998</v>
      </c>
      <c r="HN141" s="3">
        <v>-0.36338029999999999</v>
      </c>
      <c r="HO141" s="3">
        <v>-0.3562903</v>
      </c>
      <c r="HP141" s="3">
        <v>-0.34785519999999998</v>
      </c>
      <c r="HQ141" s="3">
        <v>-0.3380087</v>
      </c>
      <c r="HR141" s="3">
        <v>-0.326602</v>
      </c>
      <c r="HS141" s="3">
        <v>-0.31375619999999999</v>
      </c>
      <c r="HT141" s="3">
        <v>-0.29750880000000002</v>
      </c>
      <c r="HU141" s="3">
        <v>-0.2801054</v>
      </c>
      <c r="HV141" s="3">
        <v>-0.26056220000000002</v>
      </c>
      <c r="HW141" s="3">
        <v>-0.23996780000000001</v>
      </c>
      <c r="HX141" s="3">
        <v>-0.22046879999999999</v>
      </c>
      <c r="HY141" s="3">
        <v>-0.2039221</v>
      </c>
      <c r="HZ141" s="3">
        <v>-0.19051889999999999</v>
      </c>
      <c r="IA141" s="3">
        <v>-0.18003540000000001</v>
      </c>
      <c r="IB141" s="3">
        <v>-0.17210320000000001</v>
      </c>
      <c r="IC141" s="3">
        <v>-0.16605600000000001</v>
      </c>
      <c r="ID141" s="3">
        <v>-0.16186890000000001</v>
      </c>
      <c r="IE141" s="3">
        <v>-0.15893879999999999</v>
      </c>
      <c r="IF141" s="3">
        <v>-0.1577916</v>
      </c>
      <c r="IG141" s="3">
        <v>-0.15797800000000001</v>
      </c>
      <c r="IH141" s="3">
        <v>-0.1597923</v>
      </c>
      <c r="II141" s="3">
        <v>-0.16272629999999999</v>
      </c>
      <c r="IJ141" s="3">
        <v>-0.1671057</v>
      </c>
      <c r="IK141" s="3">
        <v>-0.172099</v>
      </c>
      <c r="IL141" s="3">
        <v>-0.1786906</v>
      </c>
      <c r="IM141" s="3">
        <v>-0.1857818</v>
      </c>
      <c r="IN141" s="3">
        <v>-0.19334170000000001</v>
      </c>
      <c r="IO141" s="3">
        <v>-0.20182259999999999</v>
      </c>
      <c r="IP141" s="3">
        <v>-0.21005989999999999</v>
      </c>
      <c r="IQ141" s="3">
        <v>-0.2197326</v>
      </c>
      <c r="IR141" s="3">
        <v>-0.22932859999999999</v>
      </c>
      <c r="IS141" s="3">
        <v>-0.24044209999999999</v>
      </c>
      <c r="IT141" s="3">
        <v>-0.250973</v>
      </c>
      <c r="IU141" s="3">
        <v>-0.26084659999999998</v>
      </c>
      <c r="IV141" s="3">
        <v>-0.27064280000000002</v>
      </c>
      <c r="IW141" s="3">
        <v>-0.28148610000000002</v>
      </c>
      <c r="IX141" s="3">
        <v>-0.29185739999999999</v>
      </c>
      <c r="IY141" s="3">
        <v>-0.30156480000000002</v>
      </c>
      <c r="IZ141" s="3">
        <v>-0.3102512</v>
      </c>
      <c r="JA141" s="3">
        <v>-0.31855450000000002</v>
      </c>
      <c r="JB141" s="3">
        <v>-0.32632230000000001</v>
      </c>
      <c r="JC141" s="3">
        <v>-0.33340110000000001</v>
      </c>
      <c r="JD141" s="3">
        <v>-0.34073419999999999</v>
      </c>
      <c r="JE141" s="3">
        <v>-0.34654960000000001</v>
      </c>
      <c r="JF141" s="3">
        <v>-0.3517054</v>
      </c>
      <c r="JG141" s="3">
        <v>-0.35405320000000001</v>
      </c>
      <c r="JH141" s="3">
        <v>-0.35794670000000001</v>
      </c>
      <c r="JI141" s="3">
        <v>-0.36133100000000001</v>
      </c>
      <c r="JJ141" s="3">
        <v>-0.36632730000000002</v>
      </c>
      <c r="JK141" s="3">
        <v>-0.36815999999999999</v>
      </c>
      <c r="JL141" s="3">
        <v>-0.36537779999999997</v>
      </c>
      <c r="JM141" s="3">
        <v>-0.36404560000000002</v>
      </c>
      <c r="JN141" s="3">
        <v>-0.36320279999999999</v>
      </c>
      <c r="JO141" s="3">
        <v>-0.36145060000000001</v>
      </c>
      <c r="JP141" s="3">
        <v>-0.3580913</v>
      </c>
      <c r="JQ141" s="3">
        <v>-0.35246230000000001</v>
      </c>
      <c r="JR141" s="3">
        <v>-0.34563769999999999</v>
      </c>
      <c r="JS141" s="3">
        <v>-0.33687339999999999</v>
      </c>
      <c r="JT141" s="3">
        <v>-0.32684980000000002</v>
      </c>
      <c r="JU141" s="3">
        <v>-0.32168469999999999</v>
      </c>
      <c r="JV141" s="3">
        <v>-0.30429869999999998</v>
      </c>
      <c r="JW141" s="3">
        <v>-0.28879880000000002</v>
      </c>
      <c r="JX141" s="3">
        <v>-0.27960040000000003</v>
      </c>
      <c r="JY141" s="3">
        <v>-0.2431277</v>
      </c>
      <c r="JZ141" s="3">
        <v>-0.1938985</v>
      </c>
      <c r="KA141" s="3">
        <v>-0.16201309999999999</v>
      </c>
      <c r="KB141" s="3">
        <v>-0.1072895</v>
      </c>
      <c r="KC141" s="3">
        <v>-6.3426819999999995E-2</v>
      </c>
      <c r="KD141" s="3">
        <v>6.4550720000000006E-2</v>
      </c>
      <c r="KE141" s="3">
        <v>0.124359</v>
      </c>
      <c r="KF141" s="3">
        <v>0.1783296</v>
      </c>
      <c r="KG141" s="3">
        <v>0.1804376</v>
      </c>
      <c r="KH141" s="3">
        <v>0.16381490000000001</v>
      </c>
      <c r="KI141" s="3">
        <v>0</v>
      </c>
      <c r="KJ141" s="3">
        <v>0</v>
      </c>
      <c r="KK141" s="3">
        <v>0</v>
      </c>
      <c r="KL141" s="3">
        <v>0</v>
      </c>
      <c r="KM141" s="3">
        <v>0</v>
      </c>
      <c r="KN141" s="3">
        <v>0</v>
      </c>
      <c r="KO141" s="3">
        <v>0</v>
      </c>
      <c r="KP141" s="3">
        <v>0</v>
      </c>
      <c r="KQ141" s="3">
        <v>0</v>
      </c>
      <c r="KR141" s="3">
        <v>0</v>
      </c>
      <c r="KS141" s="3">
        <v>0</v>
      </c>
      <c r="KT141" s="3">
        <v>0</v>
      </c>
      <c r="KU141" s="3">
        <v>0</v>
      </c>
      <c r="KV141" s="3">
        <v>0</v>
      </c>
      <c r="KW141" s="3">
        <v>0</v>
      </c>
      <c r="KX141" s="3">
        <v>0</v>
      </c>
      <c r="KY141" s="3">
        <v>0</v>
      </c>
      <c r="KZ141" s="3">
        <v>0</v>
      </c>
      <c r="LA141" s="3">
        <v>0</v>
      </c>
      <c r="LB141" s="3" t="s">
        <v>4</v>
      </c>
    </row>
    <row r="142" spans="1:314" x14ac:dyDescent="0.3">
      <c r="A142" s="3" t="s">
        <v>147</v>
      </c>
      <c r="B142" s="3" t="s">
        <v>194</v>
      </c>
      <c r="C142" s="4">
        <v>10.4</v>
      </c>
      <c r="D142" s="4">
        <v>1.1499999999999999</v>
      </c>
      <c r="E142" s="4">
        <f t="shared" si="6"/>
        <v>9.0399999999999991</v>
      </c>
      <c r="F142" s="4">
        <f t="shared" si="7"/>
        <v>9.25</v>
      </c>
      <c r="G142" s="3" t="s">
        <v>12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.70796179999999997</v>
      </c>
      <c r="AQ142" s="3">
        <v>0.92794350000000003</v>
      </c>
      <c r="AR142" s="3">
        <v>0.55378159999999998</v>
      </c>
      <c r="AS142" s="3">
        <v>0.29265029999999997</v>
      </c>
      <c r="AT142" s="3">
        <v>0.26669130000000002</v>
      </c>
      <c r="AU142" s="3">
        <v>0.2205464</v>
      </c>
      <c r="AV142" s="3">
        <v>0.25225170000000002</v>
      </c>
      <c r="AW142" s="3">
        <v>0.25587209999999999</v>
      </c>
      <c r="AX142" s="3">
        <v>0.27376470000000003</v>
      </c>
      <c r="AY142" s="3">
        <v>0.2748758</v>
      </c>
      <c r="AZ142" s="3">
        <v>0.26836840000000001</v>
      </c>
      <c r="BA142" s="3">
        <v>0.25801610000000003</v>
      </c>
      <c r="BB142" s="3">
        <v>0.2471209</v>
      </c>
      <c r="BC142" s="3">
        <v>0.23962520000000001</v>
      </c>
      <c r="BD142" s="3">
        <v>0.2326377</v>
      </c>
      <c r="BE142" s="3">
        <v>0.2329406</v>
      </c>
      <c r="BF142" s="3">
        <v>0.22611519999999999</v>
      </c>
      <c r="BG142" s="3">
        <v>0.22740360000000001</v>
      </c>
      <c r="BH142" s="3">
        <v>0.2237056</v>
      </c>
      <c r="BI142" s="3">
        <v>0.227161</v>
      </c>
      <c r="BJ142" s="3">
        <v>0.23237759999999999</v>
      </c>
      <c r="BK142" s="3">
        <v>0.23746629999999999</v>
      </c>
      <c r="BL142" s="3">
        <v>0.2444614</v>
      </c>
      <c r="BM142" s="3">
        <v>0.25202469999999999</v>
      </c>
      <c r="BN142" s="3">
        <v>0.2600615</v>
      </c>
      <c r="BO142" s="3">
        <v>0.26945160000000001</v>
      </c>
      <c r="BP142" s="3">
        <v>0.28328100000000001</v>
      </c>
      <c r="BQ142" s="3">
        <v>0.29596499999999998</v>
      </c>
      <c r="BR142" s="3">
        <v>0.31216050000000001</v>
      </c>
      <c r="BS142" s="3">
        <v>0.32773659999999999</v>
      </c>
      <c r="BT142" s="3">
        <v>0.3444334</v>
      </c>
      <c r="BU142" s="3">
        <v>0.36269439999999997</v>
      </c>
      <c r="BV142" s="3">
        <v>0.37996740000000001</v>
      </c>
      <c r="BW142" s="3">
        <v>0.39947660000000002</v>
      </c>
      <c r="BX142" s="3">
        <v>0.42090539999999999</v>
      </c>
      <c r="BY142" s="3">
        <v>0.44144270000000002</v>
      </c>
      <c r="BZ142" s="3">
        <v>0.45920420000000001</v>
      </c>
      <c r="CA142" s="3">
        <v>0.47836830000000002</v>
      </c>
      <c r="CB142" s="3">
        <v>0.49390689999999998</v>
      </c>
      <c r="CC142" s="3">
        <v>0.51053210000000004</v>
      </c>
      <c r="CD142" s="3">
        <v>0.52603979999999995</v>
      </c>
      <c r="CE142" s="3">
        <v>0.53537959999999996</v>
      </c>
      <c r="CF142" s="3">
        <v>0.5427305</v>
      </c>
      <c r="CG142" s="3">
        <v>0.5450777</v>
      </c>
      <c r="CH142" s="3">
        <v>0.5454021</v>
      </c>
      <c r="CI142" s="3">
        <v>0.53536919999999999</v>
      </c>
      <c r="CJ142" s="3">
        <v>0.51977790000000001</v>
      </c>
      <c r="CK142" s="3">
        <v>0.49629620000000002</v>
      </c>
      <c r="CL142" s="3">
        <v>0.46732040000000002</v>
      </c>
      <c r="CM142" s="3">
        <v>0.4323439</v>
      </c>
      <c r="CN142" s="3">
        <v>0.39126430000000001</v>
      </c>
      <c r="CO142" s="3">
        <v>0.34723599999999999</v>
      </c>
      <c r="CP142" s="3">
        <v>0.30028850000000001</v>
      </c>
      <c r="CQ142" s="3">
        <v>0.24982070000000001</v>
      </c>
      <c r="CR142" s="3">
        <v>0.20480139999999999</v>
      </c>
      <c r="CS142" s="3">
        <v>0.16412209999999999</v>
      </c>
      <c r="CT142" s="3">
        <v>0.12462670000000001</v>
      </c>
      <c r="CU142" s="3">
        <v>8.3498199999999995E-2</v>
      </c>
      <c r="CV142" s="3">
        <v>3.8432420000000002E-2</v>
      </c>
      <c r="CW142" s="3">
        <v>-1.031455E-2</v>
      </c>
      <c r="CX142" s="3">
        <v>-5.9876539999999999E-2</v>
      </c>
      <c r="CY142" s="3">
        <v>-0.1065976</v>
      </c>
      <c r="CZ142" s="3">
        <v>-0.14870459999999999</v>
      </c>
      <c r="DA142" s="3">
        <v>-0.18628</v>
      </c>
      <c r="DB142" s="3">
        <v>-0.21659809999999999</v>
      </c>
      <c r="DC142" s="3">
        <v>-0.2440147</v>
      </c>
      <c r="DD142" s="3">
        <v>-0.26827590000000001</v>
      </c>
      <c r="DE142" s="3">
        <v>-0.2895626</v>
      </c>
      <c r="DF142" s="3">
        <v>-0.30810749999999998</v>
      </c>
      <c r="DG142" s="3">
        <v>-0.3242603</v>
      </c>
      <c r="DH142" s="3">
        <v>-0.33846809999999999</v>
      </c>
      <c r="DI142" s="3">
        <v>-0.35083979999999998</v>
      </c>
      <c r="DJ142" s="3">
        <v>-0.36324620000000002</v>
      </c>
      <c r="DK142" s="3">
        <v>-0.37308150000000001</v>
      </c>
      <c r="DL142" s="3">
        <v>-0.3819244</v>
      </c>
      <c r="DM142" s="3">
        <v>-0.38962780000000002</v>
      </c>
      <c r="DN142" s="3">
        <v>-0.39651969999999997</v>
      </c>
      <c r="DO142" s="3">
        <v>-0.40277750000000001</v>
      </c>
      <c r="DP142" s="3">
        <v>-0.40842529999999999</v>
      </c>
      <c r="DQ142" s="3">
        <v>-0.4136222</v>
      </c>
      <c r="DR142" s="3">
        <v>-0.4184524</v>
      </c>
      <c r="DS142" s="3">
        <v>-0.42321449999999999</v>
      </c>
      <c r="DT142" s="3">
        <v>-0.42810330000000002</v>
      </c>
      <c r="DU142" s="3">
        <v>-0.4327375</v>
      </c>
      <c r="DV142" s="3">
        <v>-0.43738339999999998</v>
      </c>
      <c r="DW142" s="3">
        <v>-0.4418685</v>
      </c>
      <c r="DX142" s="3">
        <v>-0.44622780000000001</v>
      </c>
      <c r="DY142" s="3">
        <v>-0.45028990000000002</v>
      </c>
      <c r="DZ142" s="3">
        <v>-0.45393739999999999</v>
      </c>
      <c r="EA142" s="3">
        <v>-0.45700229999999997</v>
      </c>
      <c r="EB142" s="3">
        <v>-0.45922289999999999</v>
      </c>
      <c r="EC142" s="3">
        <v>-0.46062950000000003</v>
      </c>
      <c r="ED142" s="3">
        <v>-0.46119500000000002</v>
      </c>
      <c r="EE142" s="3">
        <v>-0.46151829999999999</v>
      </c>
      <c r="EF142" s="3">
        <v>-0.4622986</v>
      </c>
      <c r="EG142" s="3">
        <v>-0.4640185</v>
      </c>
      <c r="EH142" s="3">
        <v>-0.46711589999999997</v>
      </c>
      <c r="EI142" s="3">
        <v>-0.4718909</v>
      </c>
      <c r="EJ142" s="3">
        <v>-0.47880420000000001</v>
      </c>
      <c r="EK142" s="3">
        <v>-0.48786740000000001</v>
      </c>
      <c r="EL142" s="3">
        <v>-0.49849189999999999</v>
      </c>
      <c r="EM142" s="3">
        <v>-0.50962689999999999</v>
      </c>
      <c r="EN142" s="3">
        <v>-0.51799479999999998</v>
      </c>
      <c r="EO142" s="3">
        <v>-0.52463780000000004</v>
      </c>
      <c r="EP142" s="3">
        <v>-0.52980939999999999</v>
      </c>
      <c r="EQ142" s="3">
        <v>-0.53388729999999995</v>
      </c>
      <c r="ER142" s="3">
        <v>-0.53720440000000003</v>
      </c>
      <c r="ES142" s="3">
        <v>-0.53999850000000005</v>
      </c>
      <c r="ET142" s="3">
        <v>-0.54220860000000004</v>
      </c>
      <c r="EU142" s="3">
        <v>-0.54405409999999998</v>
      </c>
      <c r="EV142" s="3">
        <v>-0.54560070000000005</v>
      </c>
      <c r="EW142" s="3">
        <v>-0.54680499999999999</v>
      </c>
      <c r="EX142" s="3">
        <v>-0.54742120000000005</v>
      </c>
      <c r="EY142" s="3">
        <v>-0.54766990000000004</v>
      </c>
      <c r="EZ142" s="3">
        <v>-0.54745690000000002</v>
      </c>
      <c r="FA142" s="3">
        <v>-0.54708239999999997</v>
      </c>
      <c r="FB142" s="3">
        <v>-0.54671340000000002</v>
      </c>
      <c r="FC142" s="3">
        <v>-0.54653719999999995</v>
      </c>
      <c r="FD142" s="3">
        <v>-0.54677799999999999</v>
      </c>
      <c r="FE142" s="3">
        <v>-0.54736079999999998</v>
      </c>
      <c r="FF142" s="3">
        <v>-0.54829649999999996</v>
      </c>
      <c r="FG142" s="3">
        <v>-0.54922629999999995</v>
      </c>
      <c r="FH142" s="3">
        <v>-0.55042009999999997</v>
      </c>
      <c r="FI142" s="3">
        <v>-0.55170070000000004</v>
      </c>
      <c r="FJ142" s="3">
        <v>-0.55311730000000003</v>
      </c>
      <c r="FK142" s="3">
        <v>-0.55463519999999999</v>
      </c>
      <c r="FL142" s="3">
        <v>-0.5563534</v>
      </c>
      <c r="FM142" s="3">
        <v>-0.55813740000000001</v>
      </c>
      <c r="FN142" s="3">
        <v>-0.56001089999999998</v>
      </c>
      <c r="FO142" s="3">
        <v>-0.56195740000000005</v>
      </c>
      <c r="FP142" s="3">
        <v>-0.56390289999999998</v>
      </c>
      <c r="FQ142" s="3">
        <v>-0.56593970000000005</v>
      </c>
      <c r="FR142" s="3">
        <v>-0.5680849</v>
      </c>
      <c r="FS142" s="3">
        <v>-0.57007569999999996</v>
      </c>
      <c r="FT142" s="3">
        <v>-0.57205139999999999</v>
      </c>
      <c r="FU142" s="3">
        <v>-0.57402880000000001</v>
      </c>
      <c r="FV142" s="3">
        <v>-0.5759339</v>
      </c>
      <c r="FW142" s="3">
        <v>-0.57782049999999996</v>
      </c>
      <c r="FX142" s="3">
        <v>-0.57955000000000001</v>
      </c>
      <c r="FY142" s="3">
        <v>-0.58111230000000003</v>
      </c>
      <c r="FZ142" s="3">
        <v>-0.58259329999999998</v>
      </c>
      <c r="GA142" s="3">
        <v>-0.58393899999999999</v>
      </c>
      <c r="GB142" s="3">
        <v>-0.5849162</v>
      </c>
      <c r="GC142" s="3">
        <v>-0.58563790000000004</v>
      </c>
      <c r="GD142" s="3">
        <v>-0.58605249999999998</v>
      </c>
      <c r="GE142" s="3">
        <v>-0.58602019999999999</v>
      </c>
      <c r="GF142" s="3">
        <v>-0.58542780000000005</v>
      </c>
      <c r="GG142" s="3">
        <v>-0.58425240000000001</v>
      </c>
      <c r="GH142" s="3">
        <v>-0.58285750000000003</v>
      </c>
      <c r="GI142" s="3">
        <v>-0.58151609999999998</v>
      </c>
      <c r="GJ142" s="3">
        <v>-0.58054530000000004</v>
      </c>
      <c r="GK142" s="3">
        <v>-0.57986219999999999</v>
      </c>
      <c r="GL142" s="3">
        <v>-0.57955730000000005</v>
      </c>
      <c r="GM142" s="3">
        <v>-0.57928120000000005</v>
      </c>
      <c r="GN142" s="3">
        <v>-0.57903899999999997</v>
      </c>
      <c r="GO142" s="3">
        <v>-0.57884500000000005</v>
      </c>
      <c r="GP142" s="3">
        <v>-0.57872460000000003</v>
      </c>
      <c r="GQ142" s="3">
        <v>-0.57853659999999996</v>
      </c>
      <c r="GR142" s="3">
        <v>-0.57834350000000001</v>
      </c>
      <c r="GS142" s="3">
        <v>-0.57793039999999996</v>
      </c>
      <c r="GT142" s="3">
        <v>-0.57727209999999995</v>
      </c>
      <c r="GU142" s="3">
        <v>-0.57634960000000002</v>
      </c>
      <c r="GV142" s="3">
        <v>-0.57515850000000002</v>
      </c>
      <c r="GW142" s="3">
        <v>-0.57373269999999998</v>
      </c>
      <c r="GX142" s="3">
        <v>-0.57241929999999996</v>
      </c>
      <c r="GY142" s="3">
        <v>-0.57102600000000003</v>
      </c>
      <c r="GZ142" s="3">
        <v>-0.56950029999999996</v>
      </c>
      <c r="HA142" s="3">
        <v>-0.5679592</v>
      </c>
      <c r="HB142" s="3">
        <v>-0.56630170000000002</v>
      </c>
      <c r="HC142" s="3">
        <v>-0.56464979999999998</v>
      </c>
      <c r="HD142" s="3">
        <v>-0.5628959</v>
      </c>
      <c r="HE142" s="3">
        <v>-0.56092719999999996</v>
      </c>
      <c r="HF142" s="3">
        <v>-0.55869639999999998</v>
      </c>
      <c r="HG142" s="3">
        <v>-0.55651399999999995</v>
      </c>
      <c r="HH142" s="3">
        <v>-0.55420309999999995</v>
      </c>
      <c r="HI142" s="3">
        <v>-0.55136909999999995</v>
      </c>
      <c r="HJ142" s="3">
        <v>-0.54794940000000003</v>
      </c>
      <c r="HK142" s="3">
        <v>-0.54378099999999996</v>
      </c>
      <c r="HL142" s="3">
        <v>-0.53893139999999995</v>
      </c>
      <c r="HM142" s="3">
        <v>-0.53322239999999999</v>
      </c>
      <c r="HN142" s="3">
        <v>-0.52656239999999999</v>
      </c>
      <c r="HO142" s="3">
        <v>-0.51865539999999999</v>
      </c>
      <c r="HP142" s="3">
        <v>-0.50925819999999999</v>
      </c>
      <c r="HQ142" s="3">
        <v>-0.498253</v>
      </c>
      <c r="HR142" s="3">
        <v>-0.48561149999999997</v>
      </c>
      <c r="HS142" s="3">
        <v>-0.47096729999999998</v>
      </c>
      <c r="HT142" s="3">
        <v>-0.45235789999999998</v>
      </c>
      <c r="HU142" s="3">
        <v>-0.43295689999999998</v>
      </c>
      <c r="HV142" s="3">
        <v>-0.41054760000000001</v>
      </c>
      <c r="HW142" s="3">
        <v>-0.38717770000000001</v>
      </c>
      <c r="HX142" s="3">
        <v>-0.36475360000000001</v>
      </c>
      <c r="HY142" s="3">
        <v>-0.34526079999999998</v>
      </c>
      <c r="HZ142" s="3">
        <v>-0.32923770000000002</v>
      </c>
      <c r="IA142" s="3">
        <v>-0.3168164</v>
      </c>
      <c r="IB142" s="3">
        <v>-0.30753740000000002</v>
      </c>
      <c r="IC142" s="3">
        <v>-0.3003477</v>
      </c>
      <c r="ID142" s="3">
        <v>-0.29514639999999998</v>
      </c>
      <c r="IE142" s="3">
        <v>-0.29080410000000001</v>
      </c>
      <c r="IF142" s="3">
        <v>-0.28934120000000002</v>
      </c>
      <c r="IG142" s="3">
        <v>-0.289018</v>
      </c>
      <c r="IH142" s="3">
        <v>-0.2913094</v>
      </c>
      <c r="II142" s="3">
        <v>-0.29423820000000001</v>
      </c>
      <c r="IJ142" s="3">
        <v>-0.29859390000000002</v>
      </c>
      <c r="IK142" s="3">
        <v>-0.30386099999999999</v>
      </c>
      <c r="IL142" s="3">
        <v>-0.31091639999999998</v>
      </c>
      <c r="IM142" s="3">
        <v>-0.31897239999999999</v>
      </c>
      <c r="IN142" s="3">
        <v>-0.3271598</v>
      </c>
      <c r="IO142" s="3">
        <v>-0.3360051</v>
      </c>
      <c r="IP142" s="3">
        <v>-0.34573680000000001</v>
      </c>
      <c r="IQ142" s="3">
        <v>-0.35569260000000003</v>
      </c>
      <c r="IR142" s="3">
        <v>-0.36586069999999998</v>
      </c>
      <c r="IS142" s="3">
        <v>-0.37753059999999999</v>
      </c>
      <c r="IT142" s="3">
        <v>-0.39004680000000003</v>
      </c>
      <c r="IU142" s="3">
        <v>-0.40112969999999998</v>
      </c>
      <c r="IV142" s="3">
        <v>-0.41151520000000003</v>
      </c>
      <c r="IW142" s="3">
        <v>-0.42262450000000001</v>
      </c>
      <c r="IX142" s="3">
        <v>-0.43214590000000003</v>
      </c>
      <c r="IY142" s="3">
        <v>-0.44401780000000002</v>
      </c>
      <c r="IZ142" s="3">
        <v>-0.45393280000000003</v>
      </c>
      <c r="JA142" s="3">
        <v>-0.46158680000000002</v>
      </c>
      <c r="JB142" s="3">
        <v>-0.46902470000000002</v>
      </c>
      <c r="JC142" s="3">
        <v>-0.47615550000000001</v>
      </c>
      <c r="JD142" s="3">
        <v>-0.48389769999999999</v>
      </c>
      <c r="JE142" s="3">
        <v>-0.49087510000000001</v>
      </c>
      <c r="JF142" s="3">
        <v>-0.49556840000000002</v>
      </c>
      <c r="JG142" s="3">
        <v>-0.4978303</v>
      </c>
      <c r="JH142" s="3">
        <v>-0.50398889999999996</v>
      </c>
      <c r="JI142" s="3">
        <v>-0.50483100000000003</v>
      </c>
      <c r="JJ142" s="3">
        <v>-0.50672519999999999</v>
      </c>
      <c r="JK142" s="3">
        <v>-0.50904740000000004</v>
      </c>
      <c r="JL142" s="3">
        <v>-0.50905069999999997</v>
      </c>
      <c r="JM142" s="3">
        <v>-0.50555070000000002</v>
      </c>
      <c r="JN142" s="3">
        <v>-0.50278920000000005</v>
      </c>
      <c r="JO142" s="3">
        <v>-0.49838660000000001</v>
      </c>
      <c r="JP142" s="3">
        <v>-0.49385230000000002</v>
      </c>
      <c r="JQ142" s="3">
        <v>-0.4883805</v>
      </c>
      <c r="JR142" s="3">
        <v>-0.48106139999999997</v>
      </c>
      <c r="JS142" s="3">
        <v>-0.47074379999999999</v>
      </c>
      <c r="JT142" s="3">
        <v>-0.45378309999999999</v>
      </c>
      <c r="JU142" s="3">
        <v>-0.43829459999999998</v>
      </c>
      <c r="JV142" s="3">
        <v>-0.42786859999999999</v>
      </c>
      <c r="JW142" s="3">
        <v>-0.4188714</v>
      </c>
      <c r="JX142" s="3">
        <v>-0.39023809999999998</v>
      </c>
      <c r="JY142" s="3">
        <v>-0.3535837</v>
      </c>
      <c r="JZ142" s="3">
        <v>-0.29993779999999998</v>
      </c>
      <c r="KA142" s="3">
        <v>-0.25516050000000001</v>
      </c>
      <c r="KB142" s="3">
        <v>-0.17701040000000001</v>
      </c>
      <c r="KC142" s="3">
        <v>-0.14940680000000001</v>
      </c>
      <c r="KD142" s="3">
        <v>-5.4361810000000003E-2</v>
      </c>
      <c r="KE142" s="3">
        <v>-1.4668580000000001E-2</v>
      </c>
      <c r="KF142" s="3">
        <v>3.0282460000000001E-2</v>
      </c>
      <c r="KG142" s="3">
        <v>-5.2552320000000003E-3</v>
      </c>
      <c r="KH142" s="3">
        <v>-6.2764410000000007E-2</v>
      </c>
      <c r="KI142" s="3">
        <v>0</v>
      </c>
      <c r="KJ142" s="3">
        <v>0</v>
      </c>
      <c r="KK142" s="3">
        <v>0</v>
      </c>
      <c r="KL142" s="3">
        <v>0</v>
      </c>
      <c r="KM142" s="3">
        <v>0</v>
      </c>
      <c r="KN142" s="3">
        <v>0</v>
      </c>
      <c r="KO142" s="3">
        <v>0</v>
      </c>
      <c r="KP142" s="3">
        <v>0</v>
      </c>
      <c r="KQ142" s="3">
        <v>0</v>
      </c>
      <c r="KR142" s="3">
        <v>0</v>
      </c>
      <c r="KS142" s="3">
        <v>0</v>
      </c>
      <c r="KT142" s="3">
        <v>0</v>
      </c>
      <c r="KU142" s="3">
        <v>0</v>
      </c>
      <c r="KV142" s="3">
        <v>0</v>
      </c>
      <c r="KW142" s="3">
        <v>0</v>
      </c>
      <c r="KX142" s="3">
        <v>0</v>
      </c>
      <c r="KY142" s="3">
        <v>0</v>
      </c>
      <c r="KZ142" s="3">
        <v>0</v>
      </c>
      <c r="LA142" s="3">
        <v>0</v>
      </c>
      <c r="LB142" s="3" t="s">
        <v>4</v>
      </c>
    </row>
    <row r="143" spans="1:314" x14ac:dyDescent="0.3">
      <c r="A143" s="3" t="s">
        <v>148</v>
      </c>
      <c r="B143" s="3" t="s">
        <v>194</v>
      </c>
      <c r="C143" s="4">
        <v>10.5</v>
      </c>
      <c r="D143" s="4">
        <v>0.91</v>
      </c>
      <c r="E143" s="4">
        <f t="shared" si="6"/>
        <v>11.54</v>
      </c>
      <c r="F143" s="4">
        <f t="shared" si="7"/>
        <v>9.59</v>
      </c>
      <c r="G143" s="3" t="s">
        <v>12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.39383489999999999</v>
      </c>
      <c r="AP143" s="3">
        <v>0.24284610000000001</v>
      </c>
      <c r="AQ143" s="3">
        <v>4.4340190000000002E-2</v>
      </c>
      <c r="AR143" s="3">
        <v>2.0574240000000001E-2</v>
      </c>
      <c r="AS143" s="3">
        <v>3.176611E-2</v>
      </c>
      <c r="AT143" s="3">
        <v>9.4592930000000006E-2</v>
      </c>
      <c r="AU143" s="3">
        <v>0.13474030000000001</v>
      </c>
      <c r="AV143" s="3">
        <v>0.1846979</v>
      </c>
      <c r="AW143" s="3">
        <v>0.2085861</v>
      </c>
      <c r="AX143" s="3">
        <v>0.22888410000000001</v>
      </c>
      <c r="AY143" s="3">
        <v>0.2336387</v>
      </c>
      <c r="AZ143" s="3">
        <v>0.23563480000000001</v>
      </c>
      <c r="BA143" s="3">
        <v>0.2343635</v>
      </c>
      <c r="BB143" s="3">
        <v>0.22981860000000001</v>
      </c>
      <c r="BC143" s="3">
        <v>0.226327</v>
      </c>
      <c r="BD143" s="3">
        <v>0.2211968</v>
      </c>
      <c r="BE143" s="3">
        <v>0.21895519999999999</v>
      </c>
      <c r="BF143" s="3">
        <v>0.21788150000000001</v>
      </c>
      <c r="BG143" s="3">
        <v>0.2193956</v>
      </c>
      <c r="BH143" s="3">
        <v>0.22069420000000001</v>
      </c>
      <c r="BI143" s="3">
        <v>0.22392989999999999</v>
      </c>
      <c r="BJ143" s="3">
        <v>0.2273616</v>
      </c>
      <c r="BK143" s="3">
        <v>0.23233139999999999</v>
      </c>
      <c r="BL143" s="3">
        <v>0.2403092</v>
      </c>
      <c r="BM143" s="3">
        <v>0.24895510000000001</v>
      </c>
      <c r="BN143" s="3">
        <v>0.25788329999999998</v>
      </c>
      <c r="BO143" s="3">
        <v>0.26934859999999999</v>
      </c>
      <c r="BP143" s="3">
        <v>0.28393230000000003</v>
      </c>
      <c r="BQ143" s="3">
        <v>0.29595450000000001</v>
      </c>
      <c r="BR143" s="3">
        <v>0.31212390000000001</v>
      </c>
      <c r="BS143" s="3">
        <v>0.3279224</v>
      </c>
      <c r="BT143" s="3">
        <v>0.3457325</v>
      </c>
      <c r="BU143" s="3">
        <v>0.36580839999999998</v>
      </c>
      <c r="BV143" s="3">
        <v>0.38435370000000002</v>
      </c>
      <c r="BW143" s="3">
        <v>0.40492499999999998</v>
      </c>
      <c r="BX143" s="3">
        <v>0.42599890000000001</v>
      </c>
      <c r="BY143" s="3">
        <v>0.45051550000000001</v>
      </c>
      <c r="BZ143" s="3">
        <v>0.47045120000000001</v>
      </c>
      <c r="CA143" s="3">
        <v>0.4923458</v>
      </c>
      <c r="CB143" s="3">
        <v>0.51117270000000004</v>
      </c>
      <c r="CC143" s="3">
        <v>0.52929959999999998</v>
      </c>
      <c r="CD143" s="3">
        <v>0.54691719999999999</v>
      </c>
      <c r="CE143" s="3">
        <v>0.56182609999999999</v>
      </c>
      <c r="CF143" s="3">
        <v>0.57430669999999995</v>
      </c>
      <c r="CG143" s="3">
        <v>0.5814629</v>
      </c>
      <c r="CH143" s="3">
        <v>0.58667979999999997</v>
      </c>
      <c r="CI143" s="3">
        <v>0.58375109999999997</v>
      </c>
      <c r="CJ143" s="3">
        <v>0.57738970000000001</v>
      </c>
      <c r="CK143" s="3">
        <v>0.56701259999999998</v>
      </c>
      <c r="CL143" s="3">
        <v>0.5526778</v>
      </c>
      <c r="CM143" s="3">
        <v>0.53365260000000003</v>
      </c>
      <c r="CN143" s="3">
        <v>0.51004899999999997</v>
      </c>
      <c r="CO143" s="3">
        <v>0.48350349999999997</v>
      </c>
      <c r="CP143" s="3">
        <v>0.45361980000000002</v>
      </c>
      <c r="CQ143" s="3">
        <v>0.41951670000000002</v>
      </c>
      <c r="CR143" s="3">
        <v>0.38759710000000003</v>
      </c>
      <c r="CS143" s="3">
        <v>0.35675420000000002</v>
      </c>
      <c r="CT143" s="3">
        <v>0.32591120000000001</v>
      </c>
      <c r="CU143" s="3">
        <v>0.292159</v>
      </c>
      <c r="CV143" s="3">
        <v>0.25366369999999999</v>
      </c>
      <c r="CW143" s="3">
        <v>0.2108235</v>
      </c>
      <c r="CX143" s="3">
        <v>0.1659117</v>
      </c>
      <c r="CY143" s="3">
        <v>0.12205199999999999</v>
      </c>
      <c r="CZ143" s="3">
        <v>8.1130939999999999E-2</v>
      </c>
      <c r="DA143" s="3">
        <v>4.2750900000000001E-2</v>
      </c>
      <c r="DB143" s="3">
        <v>1.0753860000000001E-2</v>
      </c>
      <c r="DC143" s="3">
        <v>-1.8650699999999999E-2</v>
      </c>
      <c r="DD143" s="3">
        <v>-4.5202359999999997E-2</v>
      </c>
      <c r="DE143" s="3">
        <v>-6.9002259999999996E-2</v>
      </c>
      <c r="DF143" s="3">
        <v>-9.0126339999999999E-2</v>
      </c>
      <c r="DG143" s="3">
        <v>-0.1088818</v>
      </c>
      <c r="DH143" s="3">
        <v>-0.12586120000000001</v>
      </c>
      <c r="DI143" s="3">
        <v>-0.1409282</v>
      </c>
      <c r="DJ143" s="3">
        <v>-0.15617139999999999</v>
      </c>
      <c r="DK143" s="3">
        <v>-0.16859950000000001</v>
      </c>
      <c r="DL143" s="3">
        <v>-0.17960000000000001</v>
      </c>
      <c r="DM143" s="3">
        <v>-0.18977440000000001</v>
      </c>
      <c r="DN143" s="3">
        <v>-0.19901820000000001</v>
      </c>
      <c r="DO143" s="3">
        <v>-0.2073478</v>
      </c>
      <c r="DP143" s="3">
        <v>-0.21488309999999999</v>
      </c>
      <c r="DQ143" s="3">
        <v>-0.2217575</v>
      </c>
      <c r="DR143" s="3">
        <v>-0.22797390000000001</v>
      </c>
      <c r="DS143" s="3">
        <v>-0.2340468</v>
      </c>
      <c r="DT143" s="3">
        <v>-0.23988190000000001</v>
      </c>
      <c r="DU143" s="3">
        <v>-0.2454411</v>
      </c>
      <c r="DV143" s="3">
        <v>-0.2507895</v>
      </c>
      <c r="DW143" s="3">
        <v>-0.25619389999999997</v>
      </c>
      <c r="DX143" s="3">
        <v>-0.2615751</v>
      </c>
      <c r="DY143" s="3">
        <v>-0.26668619999999998</v>
      </c>
      <c r="DZ143" s="3">
        <v>-0.27151700000000001</v>
      </c>
      <c r="EA143" s="3">
        <v>-0.27614300000000003</v>
      </c>
      <c r="EB143" s="3">
        <v>-0.28039809999999998</v>
      </c>
      <c r="EC143" s="3">
        <v>-0.2850279</v>
      </c>
      <c r="ED143" s="3">
        <v>-0.28913290000000003</v>
      </c>
      <c r="EE143" s="3">
        <v>-0.29298200000000002</v>
      </c>
      <c r="EF143" s="3">
        <v>-0.29678549999999998</v>
      </c>
      <c r="EG143" s="3">
        <v>-0.30048530000000001</v>
      </c>
      <c r="EH143" s="3">
        <v>-0.30406569999999999</v>
      </c>
      <c r="EI143" s="3">
        <v>-0.30765619999999999</v>
      </c>
      <c r="EJ143" s="3">
        <v>-0.31165920000000003</v>
      </c>
      <c r="EK143" s="3">
        <v>-0.3161987</v>
      </c>
      <c r="EL143" s="3">
        <v>-0.321434</v>
      </c>
      <c r="EM143" s="3">
        <v>-0.32728590000000002</v>
      </c>
      <c r="EN143" s="3">
        <v>-0.33229910000000001</v>
      </c>
      <c r="EO143" s="3">
        <v>-0.33676539999999999</v>
      </c>
      <c r="EP143" s="3">
        <v>-0.34064899999999998</v>
      </c>
      <c r="EQ143" s="3">
        <v>-0.34402300000000002</v>
      </c>
      <c r="ER143" s="3">
        <v>-0.34701090000000001</v>
      </c>
      <c r="ES143" s="3">
        <v>-0.34962480000000001</v>
      </c>
      <c r="ET143" s="3">
        <v>-0.35167609999999999</v>
      </c>
      <c r="EU143" s="3">
        <v>-0.3534274</v>
      </c>
      <c r="EV143" s="3">
        <v>-0.35496879999999997</v>
      </c>
      <c r="EW143" s="3">
        <v>-0.35595209999999999</v>
      </c>
      <c r="EX143" s="3">
        <v>-0.35656349999999998</v>
      </c>
      <c r="EY143" s="3">
        <v>-0.35664040000000002</v>
      </c>
      <c r="EZ143" s="3">
        <v>-0.35622920000000002</v>
      </c>
      <c r="FA143" s="3">
        <v>-0.35564780000000001</v>
      </c>
      <c r="FB143" s="3">
        <v>-0.35512700000000003</v>
      </c>
      <c r="FC143" s="3">
        <v>-0.35488639999999999</v>
      </c>
      <c r="FD143" s="3">
        <v>-0.35512339999999998</v>
      </c>
      <c r="FE143" s="3">
        <v>-0.35579749999999999</v>
      </c>
      <c r="FF143" s="3">
        <v>-0.35674030000000001</v>
      </c>
      <c r="FG143" s="3">
        <v>-0.3578828</v>
      </c>
      <c r="FH143" s="3">
        <v>-0.35916160000000003</v>
      </c>
      <c r="FI143" s="3">
        <v>-0.36065439999999999</v>
      </c>
      <c r="FJ143" s="3">
        <v>-0.36231000000000002</v>
      </c>
      <c r="FK143" s="3">
        <v>-0.36405690000000002</v>
      </c>
      <c r="FL143" s="3">
        <v>-0.36596380000000001</v>
      </c>
      <c r="FM143" s="3">
        <v>-0.3679518</v>
      </c>
      <c r="FN143" s="3">
        <v>-0.37002669999999999</v>
      </c>
      <c r="FO143" s="3">
        <v>-0.37218400000000001</v>
      </c>
      <c r="FP143" s="3">
        <v>-0.37439440000000002</v>
      </c>
      <c r="FQ143" s="3">
        <v>-0.37668020000000002</v>
      </c>
      <c r="FR143" s="3">
        <v>-0.37889250000000002</v>
      </c>
      <c r="FS143" s="3">
        <v>-0.38101210000000002</v>
      </c>
      <c r="FT143" s="3">
        <v>-0.38316470000000002</v>
      </c>
      <c r="FU143" s="3">
        <v>-0.38536520000000002</v>
      </c>
      <c r="FV143" s="3">
        <v>-0.38747130000000002</v>
      </c>
      <c r="FW143" s="3">
        <v>-0.38952629999999999</v>
      </c>
      <c r="FX143" s="3">
        <v>-0.39150649999999998</v>
      </c>
      <c r="FY143" s="3">
        <v>-0.39327529999999999</v>
      </c>
      <c r="FZ143" s="3">
        <v>-0.39488230000000002</v>
      </c>
      <c r="GA143" s="3">
        <v>-0.39637309999999998</v>
      </c>
      <c r="GB143" s="3">
        <v>-0.39749380000000001</v>
      </c>
      <c r="GC143" s="3">
        <v>-0.3982791</v>
      </c>
      <c r="GD143" s="3">
        <v>-0.39876529999999999</v>
      </c>
      <c r="GE143" s="3">
        <v>-0.39869549999999998</v>
      </c>
      <c r="GF143" s="3">
        <v>-0.39791490000000002</v>
      </c>
      <c r="GG143" s="3">
        <v>-0.39653490000000002</v>
      </c>
      <c r="GH143" s="3">
        <v>-0.39498670000000002</v>
      </c>
      <c r="GI143" s="3">
        <v>-0.39352809999999999</v>
      </c>
      <c r="GJ143" s="3">
        <v>-0.3924126</v>
      </c>
      <c r="GK143" s="3">
        <v>-0.39156439999999998</v>
      </c>
      <c r="GL143" s="3">
        <v>-0.3910592</v>
      </c>
      <c r="GM143" s="3">
        <v>-0.39078439999999998</v>
      </c>
      <c r="GN143" s="3">
        <v>-0.39056180000000001</v>
      </c>
      <c r="GO143" s="3">
        <v>-0.3903278</v>
      </c>
      <c r="GP143" s="3">
        <v>-0.39013579999999998</v>
      </c>
      <c r="GQ143" s="3">
        <v>-0.38992189999999999</v>
      </c>
      <c r="GR143" s="3">
        <v>-0.38972099999999998</v>
      </c>
      <c r="GS143" s="3">
        <v>-0.38931769999999999</v>
      </c>
      <c r="GT143" s="3">
        <v>-0.38863490000000001</v>
      </c>
      <c r="GU143" s="3">
        <v>-0.38782640000000002</v>
      </c>
      <c r="GV143" s="3">
        <v>-0.38661830000000003</v>
      </c>
      <c r="GW143" s="3">
        <v>-0.38513180000000002</v>
      </c>
      <c r="GX143" s="3">
        <v>-0.38365650000000001</v>
      </c>
      <c r="GY143" s="3">
        <v>-0.38212049999999997</v>
      </c>
      <c r="GZ143" s="3">
        <v>-0.38046839999999998</v>
      </c>
      <c r="HA143" s="3">
        <v>-0.37891950000000002</v>
      </c>
      <c r="HB143" s="3">
        <v>-0.37717079999999997</v>
      </c>
      <c r="HC143" s="3">
        <v>-0.37529449999999998</v>
      </c>
      <c r="HD143" s="3">
        <v>-0.37342150000000002</v>
      </c>
      <c r="HE143" s="3">
        <v>-0.37144199999999999</v>
      </c>
      <c r="HF143" s="3">
        <v>-0.36926100000000001</v>
      </c>
      <c r="HG143" s="3">
        <v>-0.36716330000000003</v>
      </c>
      <c r="HH143" s="3">
        <v>-0.36453360000000001</v>
      </c>
      <c r="HI143" s="3">
        <v>-0.36150060000000001</v>
      </c>
      <c r="HJ143" s="3">
        <v>-0.35806660000000001</v>
      </c>
      <c r="HK143" s="3">
        <v>-0.35385719999999998</v>
      </c>
      <c r="HL143" s="3">
        <v>-0.3488677</v>
      </c>
      <c r="HM143" s="3">
        <v>-0.34291250000000001</v>
      </c>
      <c r="HN143" s="3">
        <v>-0.33578770000000002</v>
      </c>
      <c r="HO143" s="3">
        <v>-0.32723560000000002</v>
      </c>
      <c r="HP143" s="3">
        <v>-0.31719730000000002</v>
      </c>
      <c r="HQ143" s="3">
        <v>-0.3057974</v>
      </c>
      <c r="HR143" s="3">
        <v>-0.29319689999999998</v>
      </c>
      <c r="HS143" s="3">
        <v>-0.27860580000000001</v>
      </c>
      <c r="HT143" s="3">
        <v>-0.2602507</v>
      </c>
      <c r="HU143" s="3">
        <v>-0.24138190000000001</v>
      </c>
      <c r="HV143" s="3">
        <v>-0.22014220000000001</v>
      </c>
      <c r="HW143" s="3">
        <v>-0.19833029999999999</v>
      </c>
      <c r="HX143" s="3">
        <v>-0.1778178</v>
      </c>
      <c r="HY143" s="3">
        <v>-0.1604003</v>
      </c>
      <c r="HZ143" s="3">
        <v>-0.14627499999999999</v>
      </c>
      <c r="IA143" s="3">
        <v>-0.1354002</v>
      </c>
      <c r="IB143" s="3">
        <v>-0.12723709999999999</v>
      </c>
      <c r="IC143" s="3">
        <v>-0.12069390000000001</v>
      </c>
      <c r="ID143" s="3">
        <v>-0.1165123</v>
      </c>
      <c r="IE143" s="3">
        <v>-0.1131987</v>
      </c>
      <c r="IF143" s="3">
        <v>-0.1116605</v>
      </c>
      <c r="IG143" s="3">
        <v>-0.11200350000000001</v>
      </c>
      <c r="IH143" s="3">
        <v>-0.1137012</v>
      </c>
      <c r="II143" s="3">
        <v>-0.1161692</v>
      </c>
      <c r="IJ143" s="3">
        <v>-0.1205914</v>
      </c>
      <c r="IK143" s="3">
        <v>-0.12598599999999999</v>
      </c>
      <c r="IL143" s="3">
        <v>-0.1324188</v>
      </c>
      <c r="IM143" s="3">
        <v>-0.1392245</v>
      </c>
      <c r="IN143" s="3">
        <v>-0.1468303</v>
      </c>
      <c r="IO143" s="3">
        <v>-0.15552779999999999</v>
      </c>
      <c r="IP143" s="3">
        <v>-0.1640982</v>
      </c>
      <c r="IQ143" s="3">
        <v>-0.17375879999999999</v>
      </c>
      <c r="IR143" s="3">
        <v>-0.1834887</v>
      </c>
      <c r="IS143" s="3">
        <v>-0.19417499999999999</v>
      </c>
      <c r="IT143" s="3">
        <v>-0.20556240000000001</v>
      </c>
      <c r="IU143" s="3">
        <v>-0.2166584</v>
      </c>
      <c r="IV143" s="3">
        <v>-0.22702330000000001</v>
      </c>
      <c r="IW143" s="3">
        <v>-0.23708199999999999</v>
      </c>
      <c r="IX143" s="3">
        <v>-0.24717529999999999</v>
      </c>
      <c r="IY143" s="3">
        <v>-0.2573279</v>
      </c>
      <c r="IZ143" s="3">
        <v>-0.26677129999999999</v>
      </c>
      <c r="JA143" s="3">
        <v>-0.2759528</v>
      </c>
      <c r="JB143" s="3">
        <v>-0.28499859999999999</v>
      </c>
      <c r="JC143" s="3">
        <v>-0.29271249999999999</v>
      </c>
      <c r="JD143" s="3">
        <v>-0.29901810000000001</v>
      </c>
      <c r="JE143" s="3">
        <v>-0.30466080000000001</v>
      </c>
      <c r="JF143" s="3">
        <v>-0.3098456</v>
      </c>
      <c r="JG143" s="3">
        <v>-0.31554219999999999</v>
      </c>
      <c r="JH143" s="3">
        <v>-0.3198105</v>
      </c>
      <c r="JI143" s="3">
        <v>-0.32265969999999999</v>
      </c>
      <c r="JJ143" s="3">
        <v>-0.32350459999999998</v>
      </c>
      <c r="JK143" s="3">
        <v>-0.3245016</v>
      </c>
      <c r="JL143" s="3">
        <v>-0.32403920000000003</v>
      </c>
      <c r="JM143" s="3">
        <v>-0.3234959</v>
      </c>
      <c r="JN143" s="3">
        <v>-0.32018999999999997</v>
      </c>
      <c r="JO143" s="3">
        <v>-0.31815890000000002</v>
      </c>
      <c r="JP143" s="3">
        <v>-0.31385550000000001</v>
      </c>
      <c r="JQ143" s="3">
        <v>-0.30545660000000002</v>
      </c>
      <c r="JR143" s="3">
        <v>-0.29990519999999998</v>
      </c>
      <c r="JS143" s="3">
        <v>-0.29416690000000001</v>
      </c>
      <c r="JT143" s="3">
        <v>-0.28043099999999999</v>
      </c>
      <c r="JU143" s="3">
        <v>-0.27172960000000002</v>
      </c>
      <c r="JV143" s="3">
        <v>-0.25500980000000001</v>
      </c>
      <c r="JW143" s="3">
        <v>-0.24122460000000001</v>
      </c>
      <c r="JX143" s="3">
        <v>-0.2128255</v>
      </c>
      <c r="JY143" s="3">
        <v>-0.1849566</v>
      </c>
      <c r="JZ143" s="3">
        <v>-0.14613680000000001</v>
      </c>
      <c r="KA143" s="3">
        <v>-0.1121846</v>
      </c>
      <c r="KB143" s="3">
        <v>-3.108232E-2</v>
      </c>
      <c r="KC143" s="3">
        <v>1.9408450000000001E-2</v>
      </c>
      <c r="KD143" s="3">
        <v>0.1274006</v>
      </c>
      <c r="KE143" s="3">
        <v>0.16790530000000001</v>
      </c>
      <c r="KF143" s="3">
        <v>0.21166589999999999</v>
      </c>
      <c r="KG143" s="3">
        <v>0.1859613</v>
      </c>
      <c r="KH143" s="3">
        <v>0.14686840000000001</v>
      </c>
      <c r="KI143" s="3">
        <v>0</v>
      </c>
      <c r="KJ143" s="3">
        <v>0</v>
      </c>
      <c r="KK143" s="3">
        <v>0</v>
      </c>
      <c r="KL143" s="3">
        <v>0</v>
      </c>
      <c r="KM143" s="3">
        <v>0</v>
      </c>
      <c r="KN143" s="3">
        <v>0</v>
      </c>
      <c r="KO143" s="3">
        <v>0</v>
      </c>
      <c r="KP143" s="3">
        <v>0</v>
      </c>
      <c r="KQ143" s="3">
        <v>0</v>
      </c>
      <c r="KR143" s="3">
        <v>0</v>
      </c>
      <c r="KS143" s="3">
        <v>0</v>
      </c>
      <c r="KT143" s="3">
        <v>0</v>
      </c>
      <c r="KU143" s="3">
        <v>0</v>
      </c>
      <c r="KV143" s="3">
        <v>0</v>
      </c>
      <c r="KW143" s="3">
        <v>0</v>
      </c>
      <c r="KX143" s="3">
        <v>0</v>
      </c>
      <c r="KY143" s="3">
        <v>0</v>
      </c>
      <c r="KZ143" s="3">
        <v>0</v>
      </c>
      <c r="LA143" s="3">
        <v>0</v>
      </c>
      <c r="LB143" s="3" t="s">
        <v>4</v>
      </c>
    </row>
    <row r="144" spans="1:314" x14ac:dyDescent="0.3">
      <c r="A144" s="3" t="s">
        <v>149</v>
      </c>
      <c r="B144" s="3" t="s">
        <v>194</v>
      </c>
      <c r="C144" s="4">
        <v>10.7</v>
      </c>
      <c r="D144" s="4">
        <v>1.06</v>
      </c>
      <c r="E144" s="4">
        <f t="shared" si="6"/>
        <v>10.09</v>
      </c>
      <c r="F144" s="4">
        <f t="shared" si="7"/>
        <v>9.6399999999999988</v>
      </c>
      <c r="G144" s="3" t="s">
        <v>12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9.35198E-2</v>
      </c>
      <c r="AQ144" s="3">
        <v>0.1235782</v>
      </c>
      <c r="AR144" s="3">
        <v>7.9796679999999995E-2</v>
      </c>
      <c r="AS144" s="3">
        <v>7.3459629999999998E-2</v>
      </c>
      <c r="AT144" s="3">
        <v>0.1313539</v>
      </c>
      <c r="AU144" s="3">
        <v>0.15230360000000001</v>
      </c>
      <c r="AV144" s="3">
        <v>0.19565260000000001</v>
      </c>
      <c r="AW144" s="3">
        <v>0.21526429999999999</v>
      </c>
      <c r="AX144" s="3">
        <v>0.23609530000000001</v>
      </c>
      <c r="AY144" s="3">
        <v>0.24362210000000001</v>
      </c>
      <c r="AZ144" s="3">
        <v>0.245842</v>
      </c>
      <c r="BA144" s="3">
        <v>0.24273400000000001</v>
      </c>
      <c r="BB144" s="3">
        <v>0.2358722</v>
      </c>
      <c r="BC144" s="3">
        <v>0.2297148</v>
      </c>
      <c r="BD144" s="3">
        <v>0.22230449999999999</v>
      </c>
      <c r="BE144" s="3">
        <v>0.22269600000000001</v>
      </c>
      <c r="BF144" s="3">
        <v>0.2199614</v>
      </c>
      <c r="BG144" s="3">
        <v>0.2229341</v>
      </c>
      <c r="BH144" s="3">
        <v>0.22278200000000001</v>
      </c>
      <c r="BI144" s="3">
        <v>0.224609</v>
      </c>
      <c r="BJ144" s="3">
        <v>0.22899939999999999</v>
      </c>
      <c r="BK144" s="3">
        <v>0.23538200000000001</v>
      </c>
      <c r="BL144" s="3">
        <v>0.24332409999999999</v>
      </c>
      <c r="BM144" s="3">
        <v>0.25207940000000001</v>
      </c>
      <c r="BN144" s="3">
        <v>0.26034410000000002</v>
      </c>
      <c r="BO144" s="3">
        <v>0.2698509</v>
      </c>
      <c r="BP144" s="3">
        <v>0.28521819999999998</v>
      </c>
      <c r="BQ144" s="3">
        <v>0.29838199999999998</v>
      </c>
      <c r="BR144" s="3">
        <v>0.3144497</v>
      </c>
      <c r="BS144" s="3">
        <v>0.33113690000000001</v>
      </c>
      <c r="BT144" s="3">
        <v>0.34917160000000003</v>
      </c>
      <c r="BU144" s="3">
        <v>0.36789660000000002</v>
      </c>
      <c r="BV144" s="3">
        <v>0.385573</v>
      </c>
      <c r="BW144" s="3">
        <v>0.40643580000000001</v>
      </c>
      <c r="BX144" s="3">
        <v>0.4278013</v>
      </c>
      <c r="BY144" s="3">
        <v>0.45305990000000002</v>
      </c>
      <c r="BZ144" s="3">
        <v>0.47331459999999997</v>
      </c>
      <c r="CA144" s="3">
        <v>0.49317450000000002</v>
      </c>
      <c r="CB144" s="3">
        <v>0.51160139999999998</v>
      </c>
      <c r="CC144" s="3">
        <v>0.53002609999999994</v>
      </c>
      <c r="CD144" s="3">
        <v>0.54718900000000004</v>
      </c>
      <c r="CE144" s="3">
        <v>0.56089650000000002</v>
      </c>
      <c r="CF144" s="3">
        <v>0.57158569999999997</v>
      </c>
      <c r="CG144" s="3">
        <v>0.57551470000000005</v>
      </c>
      <c r="CH144" s="3">
        <v>0.57679380000000002</v>
      </c>
      <c r="CI144" s="3">
        <v>0.57071660000000002</v>
      </c>
      <c r="CJ144" s="3">
        <v>0.56006880000000003</v>
      </c>
      <c r="CK144" s="3">
        <v>0.54337429999999998</v>
      </c>
      <c r="CL144" s="3">
        <v>0.52175649999999996</v>
      </c>
      <c r="CM144" s="3">
        <v>0.4942878</v>
      </c>
      <c r="CN144" s="3">
        <v>0.46115400000000001</v>
      </c>
      <c r="CO144" s="3">
        <v>0.4252515</v>
      </c>
      <c r="CP144" s="3">
        <v>0.38545000000000001</v>
      </c>
      <c r="CQ144" s="3">
        <v>0.3424218</v>
      </c>
      <c r="CR144" s="3">
        <v>0.30191269999999998</v>
      </c>
      <c r="CS144" s="3">
        <v>0.26453779999999999</v>
      </c>
      <c r="CT144" s="3">
        <v>0.22747410000000001</v>
      </c>
      <c r="CU144" s="3">
        <v>0.18841330000000001</v>
      </c>
      <c r="CV144" s="3">
        <v>0.14544309999999999</v>
      </c>
      <c r="CW144" s="3">
        <v>9.8847820000000003E-2</v>
      </c>
      <c r="CX144" s="3">
        <v>5.1132780000000003E-2</v>
      </c>
      <c r="CY144" s="3">
        <v>5.4667070000000003E-3</v>
      </c>
      <c r="CZ144" s="3">
        <v>-3.6262809999999999E-2</v>
      </c>
      <c r="DA144" s="3">
        <v>-7.4429720000000005E-2</v>
      </c>
      <c r="DB144" s="3">
        <v>-0.1051141</v>
      </c>
      <c r="DC144" s="3">
        <v>-0.1331155</v>
      </c>
      <c r="DD144" s="3">
        <v>-0.1580202</v>
      </c>
      <c r="DE144" s="3">
        <v>-0.1800843</v>
      </c>
      <c r="DF144" s="3">
        <v>-0.1995285</v>
      </c>
      <c r="DG144" s="3">
        <v>-0.2166236</v>
      </c>
      <c r="DH144" s="3">
        <v>-0.23179230000000001</v>
      </c>
      <c r="DI144" s="3">
        <v>-0.2448313</v>
      </c>
      <c r="DJ144" s="3">
        <v>-0.25758199999999998</v>
      </c>
      <c r="DK144" s="3">
        <v>-0.26723520000000001</v>
      </c>
      <c r="DL144" s="3">
        <v>-0.27529710000000002</v>
      </c>
      <c r="DM144" s="3">
        <v>-0.28219820000000001</v>
      </c>
      <c r="DN144" s="3">
        <v>-0.28824480000000002</v>
      </c>
      <c r="DO144" s="3">
        <v>-0.29368499999999997</v>
      </c>
      <c r="DP144" s="3">
        <v>-0.2986606</v>
      </c>
      <c r="DQ144" s="3">
        <v>-0.30335970000000001</v>
      </c>
      <c r="DR144" s="3">
        <v>-0.30795030000000001</v>
      </c>
      <c r="DS144" s="3">
        <v>-0.31274730000000001</v>
      </c>
      <c r="DT144" s="3">
        <v>-0.31759189999999998</v>
      </c>
      <c r="DU144" s="3">
        <v>-0.32225419999999999</v>
      </c>
      <c r="DV144" s="3">
        <v>-0.32681009999999999</v>
      </c>
      <c r="DW144" s="3">
        <v>-0.33104</v>
      </c>
      <c r="DX144" s="3">
        <v>-0.3346363</v>
      </c>
      <c r="DY144" s="3">
        <v>-0.33719149999999998</v>
      </c>
      <c r="DZ144" s="3">
        <v>-0.33832800000000002</v>
      </c>
      <c r="EA144" s="3">
        <v>-0.33753850000000002</v>
      </c>
      <c r="EB144" s="3">
        <v>-0.33460889999999999</v>
      </c>
      <c r="EC144" s="3">
        <v>-0.32855210000000001</v>
      </c>
      <c r="ED144" s="3">
        <v>-0.32090419999999997</v>
      </c>
      <c r="EE144" s="3">
        <v>-0.31346459999999998</v>
      </c>
      <c r="EF144" s="3">
        <v>-0.30764360000000002</v>
      </c>
      <c r="EG144" s="3">
        <v>-0.3048708</v>
      </c>
      <c r="EH144" s="3">
        <v>-0.30602879999999999</v>
      </c>
      <c r="EI144" s="3">
        <v>-0.3117839</v>
      </c>
      <c r="EJ144" s="3">
        <v>-0.32279190000000002</v>
      </c>
      <c r="EK144" s="3">
        <v>-0.33874850000000001</v>
      </c>
      <c r="EL144" s="3">
        <v>-0.35838959999999997</v>
      </c>
      <c r="EM144" s="3">
        <v>-0.37912859999999998</v>
      </c>
      <c r="EN144" s="3">
        <v>-0.39429370000000002</v>
      </c>
      <c r="EO144" s="3">
        <v>-0.40587630000000002</v>
      </c>
      <c r="EP144" s="3">
        <v>-0.41434310000000002</v>
      </c>
      <c r="EQ144" s="3">
        <v>-0.42051840000000001</v>
      </c>
      <c r="ER144" s="3">
        <v>-0.42511379999999999</v>
      </c>
      <c r="ES144" s="3">
        <v>-0.4286063</v>
      </c>
      <c r="ET144" s="3">
        <v>-0.43114449999999999</v>
      </c>
      <c r="EU144" s="3">
        <v>-0.43309120000000001</v>
      </c>
      <c r="EV144" s="3">
        <v>-0.43465589999999998</v>
      </c>
      <c r="EW144" s="3">
        <v>-0.43570170000000003</v>
      </c>
      <c r="EX144" s="3">
        <v>-0.43617519999999999</v>
      </c>
      <c r="EY144" s="3">
        <v>-0.43616070000000001</v>
      </c>
      <c r="EZ144" s="3">
        <v>-0.43555929999999998</v>
      </c>
      <c r="FA144" s="3">
        <v>-0.43480340000000001</v>
      </c>
      <c r="FB144" s="3">
        <v>-0.43408370000000002</v>
      </c>
      <c r="FC144" s="3">
        <v>-0.43355189999999999</v>
      </c>
      <c r="FD144" s="3">
        <v>-0.43346859999999998</v>
      </c>
      <c r="FE144" s="3">
        <v>-0.43376589999999998</v>
      </c>
      <c r="FF144" s="3">
        <v>-0.43426749999999997</v>
      </c>
      <c r="FG144" s="3">
        <v>-0.43490869999999998</v>
      </c>
      <c r="FH144" s="3">
        <v>-0.43587619999999999</v>
      </c>
      <c r="FI144" s="3">
        <v>-0.43687579999999998</v>
      </c>
      <c r="FJ144" s="3">
        <v>-0.43805709999999998</v>
      </c>
      <c r="FK144" s="3">
        <v>-0.43930019999999997</v>
      </c>
      <c r="FL144" s="3">
        <v>-0.44074449999999998</v>
      </c>
      <c r="FM144" s="3">
        <v>-0.44233790000000001</v>
      </c>
      <c r="FN144" s="3">
        <v>-0.44398589999999999</v>
      </c>
      <c r="FO144" s="3">
        <v>-0.4456579</v>
      </c>
      <c r="FP144" s="3">
        <v>-0.4473646</v>
      </c>
      <c r="FQ144" s="3">
        <v>-0.44927400000000001</v>
      </c>
      <c r="FR144" s="3">
        <v>-0.45109939999999998</v>
      </c>
      <c r="FS144" s="3">
        <v>-0.45276810000000001</v>
      </c>
      <c r="FT144" s="3">
        <v>-0.45461879999999999</v>
      </c>
      <c r="FU144" s="3">
        <v>-0.45644689999999999</v>
      </c>
      <c r="FV144" s="3">
        <v>-0.4581945</v>
      </c>
      <c r="FW144" s="3">
        <v>-0.45993820000000002</v>
      </c>
      <c r="FX144" s="3">
        <v>-0.4614798</v>
      </c>
      <c r="FY144" s="3">
        <v>-0.46284769999999997</v>
      </c>
      <c r="FZ144" s="3">
        <v>-0.46415790000000001</v>
      </c>
      <c r="GA144" s="3">
        <v>-0.46528770000000003</v>
      </c>
      <c r="GB144" s="3">
        <v>-0.4661748</v>
      </c>
      <c r="GC144" s="3">
        <v>-0.46665760000000001</v>
      </c>
      <c r="GD144" s="3">
        <v>-0.46686460000000002</v>
      </c>
      <c r="GE144" s="3">
        <v>-0.46661649999999999</v>
      </c>
      <c r="GF144" s="3">
        <v>-0.4657982</v>
      </c>
      <c r="GG144" s="3">
        <v>-0.46443129999999999</v>
      </c>
      <c r="GH144" s="3">
        <v>-0.46286640000000001</v>
      </c>
      <c r="GI144" s="3">
        <v>-0.46135209999999999</v>
      </c>
      <c r="GJ144" s="3">
        <v>-0.46012209999999998</v>
      </c>
      <c r="GK144" s="3">
        <v>-0.45932919999999999</v>
      </c>
      <c r="GL144" s="3">
        <v>-0.4587369</v>
      </c>
      <c r="GM144" s="3">
        <v>-0.4584742</v>
      </c>
      <c r="GN144" s="3">
        <v>-0.45841999999999999</v>
      </c>
      <c r="GO144" s="3">
        <v>-0.4581113</v>
      </c>
      <c r="GP144" s="3">
        <v>-0.45785870000000001</v>
      </c>
      <c r="GQ144" s="3">
        <v>-0.45758260000000001</v>
      </c>
      <c r="GR144" s="3">
        <v>-0.4572949</v>
      </c>
      <c r="GS144" s="3">
        <v>-0.4568932</v>
      </c>
      <c r="GT144" s="3">
        <v>-0.45632339999999999</v>
      </c>
      <c r="GU144" s="3">
        <v>-0.45543640000000002</v>
      </c>
      <c r="GV144" s="3">
        <v>-0.45428770000000002</v>
      </c>
      <c r="GW144" s="3">
        <v>-0.4528529</v>
      </c>
      <c r="GX144" s="3">
        <v>-0.45153490000000002</v>
      </c>
      <c r="GY144" s="3">
        <v>-0.45015050000000001</v>
      </c>
      <c r="GZ144" s="3">
        <v>-0.44872119999999999</v>
      </c>
      <c r="HA144" s="3">
        <v>-0.44725310000000001</v>
      </c>
      <c r="HB144" s="3">
        <v>-0.44561830000000002</v>
      </c>
      <c r="HC144" s="3">
        <v>-0.44390869999999999</v>
      </c>
      <c r="HD144" s="3">
        <v>-0.44210179999999999</v>
      </c>
      <c r="HE144" s="3">
        <v>-0.44023610000000002</v>
      </c>
      <c r="HF144" s="3">
        <v>-0.43830200000000002</v>
      </c>
      <c r="HG144" s="3">
        <v>-0.43629820000000002</v>
      </c>
      <c r="HH144" s="3">
        <v>-0.43381599999999998</v>
      </c>
      <c r="HI144" s="3">
        <v>-0.4310852</v>
      </c>
      <c r="HJ144" s="3">
        <v>-0.42766019999999999</v>
      </c>
      <c r="HK144" s="3">
        <v>-0.42361349999999998</v>
      </c>
      <c r="HL144" s="3">
        <v>-0.41898049999999998</v>
      </c>
      <c r="HM144" s="3">
        <v>-0.41330650000000002</v>
      </c>
      <c r="HN144" s="3">
        <v>-0.40645930000000002</v>
      </c>
      <c r="HO144" s="3">
        <v>-0.3983141</v>
      </c>
      <c r="HP144" s="3">
        <v>-0.38880680000000001</v>
      </c>
      <c r="HQ144" s="3">
        <v>-0.37793510000000002</v>
      </c>
      <c r="HR144" s="3">
        <v>-0.36537540000000002</v>
      </c>
      <c r="HS144" s="3">
        <v>-0.35135739999999999</v>
      </c>
      <c r="HT144" s="3">
        <v>-0.33318579999999998</v>
      </c>
      <c r="HU144" s="3">
        <v>-0.3144711</v>
      </c>
      <c r="HV144" s="3">
        <v>-0.2932843</v>
      </c>
      <c r="HW144" s="3">
        <v>-0.27161160000000001</v>
      </c>
      <c r="HX144" s="3">
        <v>-0.25107950000000001</v>
      </c>
      <c r="HY144" s="3">
        <v>-0.23324919999999999</v>
      </c>
      <c r="HZ144" s="3">
        <v>-0.2186147</v>
      </c>
      <c r="IA144" s="3">
        <v>-0.2073951</v>
      </c>
      <c r="IB144" s="3">
        <v>-0.19921810000000001</v>
      </c>
      <c r="IC144" s="3">
        <v>-0.19301750000000001</v>
      </c>
      <c r="ID144" s="3">
        <v>-0.18860440000000001</v>
      </c>
      <c r="IE144" s="3">
        <v>-0.1855899</v>
      </c>
      <c r="IF144" s="3">
        <v>-0.18428050000000001</v>
      </c>
      <c r="IG144" s="3">
        <v>-0.18393190000000001</v>
      </c>
      <c r="IH144" s="3">
        <v>-0.1863013</v>
      </c>
      <c r="II144" s="3">
        <v>-0.18947800000000001</v>
      </c>
      <c r="IJ144" s="3">
        <v>-0.1943551</v>
      </c>
      <c r="IK144" s="3">
        <v>-0.1997034</v>
      </c>
      <c r="IL144" s="3">
        <v>-0.20587349999999999</v>
      </c>
      <c r="IM144" s="3">
        <v>-0.21293999999999999</v>
      </c>
      <c r="IN144" s="3">
        <v>-0.2210966</v>
      </c>
      <c r="IO144" s="3">
        <v>-0.23019390000000001</v>
      </c>
      <c r="IP144" s="3">
        <v>-0.2394636</v>
      </c>
      <c r="IQ144" s="3">
        <v>-0.249584</v>
      </c>
      <c r="IR144" s="3">
        <v>-0.25865189999999999</v>
      </c>
      <c r="IS144" s="3">
        <v>-0.26909169999999999</v>
      </c>
      <c r="IT144" s="3">
        <v>-0.2805202</v>
      </c>
      <c r="IU144" s="3">
        <v>-0.29212589999999999</v>
      </c>
      <c r="IV144" s="3">
        <v>-0.30315769999999997</v>
      </c>
      <c r="IW144" s="3">
        <v>-0.31299650000000001</v>
      </c>
      <c r="IX144" s="3">
        <v>-0.32249519999999998</v>
      </c>
      <c r="IY144" s="3">
        <v>-0.33177289999999998</v>
      </c>
      <c r="IZ144" s="3">
        <v>-0.34193699999999999</v>
      </c>
      <c r="JA144" s="3">
        <v>-0.35138540000000001</v>
      </c>
      <c r="JB144" s="3">
        <v>-0.35900860000000001</v>
      </c>
      <c r="JC144" s="3">
        <v>-0.36589120000000003</v>
      </c>
      <c r="JD144" s="3">
        <v>-0.37230550000000001</v>
      </c>
      <c r="JE144" s="3">
        <v>-0.37723719999999999</v>
      </c>
      <c r="JF144" s="3">
        <v>-0.38350899999999999</v>
      </c>
      <c r="JG144" s="3">
        <v>-0.38757659999999999</v>
      </c>
      <c r="JH144" s="3">
        <v>-0.39154060000000002</v>
      </c>
      <c r="JI144" s="3">
        <v>-0.39329930000000002</v>
      </c>
      <c r="JJ144" s="3">
        <v>-0.39370159999999998</v>
      </c>
      <c r="JK144" s="3">
        <v>-0.39518779999999998</v>
      </c>
      <c r="JL144" s="3">
        <v>-0.3961867</v>
      </c>
      <c r="JM144" s="3">
        <v>-0.39433679999999999</v>
      </c>
      <c r="JN144" s="3">
        <v>-0.39018370000000002</v>
      </c>
      <c r="JO144" s="3">
        <v>-0.38740330000000001</v>
      </c>
      <c r="JP144" s="3">
        <v>-0.38293260000000001</v>
      </c>
      <c r="JQ144" s="3">
        <v>-0.37476120000000002</v>
      </c>
      <c r="JR144" s="3">
        <v>-0.37135370000000001</v>
      </c>
      <c r="JS144" s="3">
        <v>-0.36941370000000001</v>
      </c>
      <c r="JT144" s="3">
        <v>-0.35341420000000001</v>
      </c>
      <c r="JU144" s="3">
        <v>-0.33466449999999998</v>
      </c>
      <c r="JV144" s="3">
        <v>-0.30936520000000001</v>
      </c>
      <c r="JW144" s="3">
        <v>-0.30077310000000002</v>
      </c>
      <c r="JX144" s="3">
        <v>-0.28448600000000002</v>
      </c>
      <c r="JY144" s="3">
        <v>-0.27745629999999999</v>
      </c>
      <c r="JZ144" s="3">
        <v>-0.21883569999999999</v>
      </c>
      <c r="KA144" s="3">
        <v>-0.1635914</v>
      </c>
      <c r="KB144" s="3">
        <v>-9.0162240000000005E-2</v>
      </c>
      <c r="KC144" s="3">
        <v>-6.5270599999999998E-2</v>
      </c>
      <c r="KD144" s="3">
        <v>-3.0287220000000002E-3</v>
      </c>
      <c r="KE144" s="3">
        <v>3.6413359999999999E-2</v>
      </c>
      <c r="KF144" s="3">
        <v>8.2561490000000001E-2</v>
      </c>
      <c r="KG144" s="3">
        <v>7.6480000000000006E-2</v>
      </c>
      <c r="KH144" s="3">
        <v>3.6753139999999997E-2</v>
      </c>
      <c r="KI144" s="3">
        <v>0</v>
      </c>
      <c r="KJ144" s="3">
        <v>0</v>
      </c>
      <c r="KK144" s="3">
        <v>0</v>
      </c>
      <c r="KL144" s="3">
        <v>0</v>
      </c>
      <c r="KM144" s="3">
        <v>0</v>
      </c>
      <c r="KN144" s="3">
        <v>0</v>
      </c>
      <c r="KO144" s="3">
        <v>0</v>
      </c>
      <c r="KP144" s="3">
        <v>0</v>
      </c>
      <c r="KQ144" s="3">
        <v>0</v>
      </c>
      <c r="KR144" s="3">
        <v>0</v>
      </c>
      <c r="KS144" s="3">
        <v>0</v>
      </c>
      <c r="KT144" s="3">
        <v>0</v>
      </c>
      <c r="KU144" s="3">
        <v>0</v>
      </c>
      <c r="KV144" s="3">
        <v>0</v>
      </c>
      <c r="KW144" s="3">
        <v>0</v>
      </c>
      <c r="KX144" s="3">
        <v>0</v>
      </c>
      <c r="KY144" s="3">
        <v>0</v>
      </c>
      <c r="KZ144" s="3">
        <v>0</v>
      </c>
      <c r="LA144" s="3">
        <v>0</v>
      </c>
      <c r="LB144" s="3" t="s">
        <v>4</v>
      </c>
    </row>
    <row r="145" spans="1:314" x14ac:dyDescent="0.3">
      <c r="A145" s="3" t="s">
        <v>150</v>
      </c>
      <c r="B145" s="3" t="s">
        <v>194</v>
      </c>
      <c r="C145" s="4">
        <v>9.1999999999999993</v>
      </c>
      <c r="D145" s="4">
        <v>1.42</v>
      </c>
      <c r="E145" s="4">
        <f t="shared" si="6"/>
        <v>6.48</v>
      </c>
      <c r="F145" s="4">
        <f t="shared" si="7"/>
        <v>7.7799999999999994</v>
      </c>
      <c r="G145" s="3" t="s">
        <v>6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.108128</v>
      </c>
      <c r="AQ145" s="3">
        <v>0.1270046</v>
      </c>
      <c r="AR145" s="3">
        <v>7.0341429999999996E-2</v>
      </c>
      <c r="AS145" s="3">
        <v>7.3119580000000003E-2</v>
      </c>
      <c r="AT145" s="3">
        <v>0.1250858</v>
      </c>
      <c r="AU145" s="3">
        <v>0.14927380000000001</v>
      </c>
      <c r="AV145" s="3">
        <v>0.19388359999999999</v>
      </c>
      <c r="AW145" s="3">
        <v>0.21400559999999999</v>
      </c>
      <c r="AX145" s="3">
        <v>0.2386566</v>
      </c>
      <c r="AY145" s="3">
        <v>0.2430146</v>
      </c>
      <c r="AZ145" s="3">
        <v>0.2438997</v>
      </c>
      <c r="BA145" s="3">
        <v>0.2415976</v>
      </c>
      <c r="BB145" s="3">
        <v>0.23615220000000001</v>
      </c>
      <c r="BC145" s="3">
        <v>0.232512</v>
      </c>
      <c r="BD145" s="3">
        <v>0.2266377</v>
      </c>
      <c r="BE145" s="3">
        <v>0.22611990000000001</v>
      </c>
      <c r="BF145" s="3">
        <v>0.22426299999999999</v>
      </c>
      <c r="BG145" s="3">
        <v>0.22527990000000001</v>
      </c>
      <c r="BH145" s="3">
        <v>0.22513340000000001</v>
      </c>
      <c r="BI145" s="3">
        <v>0.22807730000000001</v>
      </c>
      <c r="BJ145" s="3">
        <v>0.2328886</v>
      </c>
      <c r="BK145" s="3">
        <v>0.239009</v>
      </c>
      <c r="BL145" s="3">
        <v>0.24667990000000001</v>
      </c>
      <c r="BM145" s="3">
        <v>0.2551775</v>
      </c>
      <c r="BN145" s="3">
        <v>0.2649995</v>
      </c>
      <c r="BO145" s="3">
        <v>0.27590160000000002</v>
      </c>
      <c r="BP145" s="3">
        <v>0.2895913</v>
      </c>
      <c r="BQ145" s="3">
        <v>0.3037009</v>
      </c>
      <c r="BR145" s="3">
        <v>0.320683</v>
      </c>
      <c r="BS145" s="3">
        <v>0.33739200000000003</v>
      </c>
      <c r="BT145" s="3">
        <v>0.35592790000000002</v>
      </c>
      <c r="BU145" s="3">
        <v>0.3760269</v>
      </c>
      <c r="BV145" s="3">
        <v>0.39479700000000001</v>
      </c>
      <c r="BW145" s="3">
        <v>0.41682259999999999</v>
      </c>
      <c r="BX145" s="3">
        <v>0.4389863</v>
      </c>
      <c r="BY145" s="3">
        <v>0.46239400000000003</v>
      </c>
      <c r="BZ145" s="3">
        <v>0.4833848</v>
      </c>
      <c r="CA145" s="3">
        <v>0.50359730000000003</v>
      </c>
      <c r="CB145" s="3">
        <v>0.52300950000000002</v>
      </c>
      <c r="CC145" s="3">
        <v>0.54124669999999997</v>
      </c>
      <c r="CD145" s="3">
        <v>0.55673159999999999</v>
      </c>
      <c r="CE145" s="3">
        <v>0.56832490000000002</v>
      </c>
      <c r="CF145" s="3">
        <v>0.57632720000000004</v>
      </c>
      <c r="CG145" s="3">
        <v>0.57855029999999996</v>
      </c>
      <c r="CH145" s="3">
        <v>0.57637530000000003</v>
      </c>
      <c r="CI145" s="3">
        <v>0.56744099999999997</v>
      </c>
      <c r="CJ145" s="3">
        <v>0.55476060000000005</v>
      </c>
      <c r="CK145" s="3">
        <v>0.53724320000000003</v>
      </c>
      <c r="CL145" s="3">
        <v>0.51589529999999995</v>
      </c>
      <c r="CM145" s="3">
        <v>0.4905388</v>
      </c>
      <c r="CN145" s="3">
        <v>0.46144740000000001</v>
      </c>
      <c r="CO145" s="3">
        <v>0.43050440000000001</v>
      </c>
      <c r="CP145" s="3">
        <v>0.3974297</v>
      </c>
      <c r="CQ145" s="3">
        <v>0.36080899999999999</v>
      </c>
      <c r="CR145" s="3">
        <v>0.3268509</v>
      </c>
      <c r="CS145" s="3">
        <v>0.29535280000000003</v>
      </c>
      <c r="CT145" s="3">
        <v>0.26390760000000002</v>
      </c>
      <c r="CU145" s="3">
        <v>0.23020479999999999</v>
      </c>
      <c r="CV145" s="3">
        <v>0.19240550000000001</v>
      </c>
      <c r="CW145" s="3">
        <v>0.1508003</v>
      </c>
      <c r="CX145" s="3">
        <v>0.1075311</v>
      </c>
      <c r="CY145" s="3">
        <v>6.4991729999999998E-2</v>
      </c>
      <c r="CZ145" s="3">
        <v>2.54348E-2</v>
      </c>
      <c r="DA145" s="3">
        <v>-1.166741E-2</v>
      </c>
      <c r="DB145" s="3">
        <v>-4.2354669999999997E-2</v>
      </c>
      <c r="DC145" s="3">
        <v>-7.0582220000000001E-2</v>
      </c>
      <c r="DD145" s="3">
        <v>-9.6139279999999994E-2</v>
      </c>
      <c r="DE145" s="3">
        <v>-0.11895260000000001</v>
      </c>
      <c r="DF145" s="3">
        <v>-0.1391222</v>
      </c>
      <c r="DG145" s="3">
        <v>-0.15707170000000001</v>
      </c>
      <c r="DH145" s="3">
        <v>-0.1733412</v>
      </c>
      <c r="DI145" s="3">
        <v>-0.18779799999999999</v>
      </c>
      <c r="DJ145" s="3">
        <v>-0.20248679999999999</v>
      </c>
      <c r="DK145" s="3">
        <v>-0.2144672</v>
      </c>
      <c r="DL145" s="3">
        <v>-0.2252499</v>
      </c>
      <c r="DM145" s="3">
        <v>-0.2351018</v>
      </c>
      <c r="DN145" s="3">
        <v>-0.2440727</v>
      </c>
      <c r="DO145" s="3">
        <v>-0.25213469999999999</v>
      </c>
      <c r="DP145" s="3">
        <v>-0.25931979999999999</v>
      </c>
      <c r="DQ145" s="3">
        <v>-0.2658219</v>
      </c>
      <c r="DR145" s="3">
        <v>-0.27168379999999998</v>
      </c>
      <c r="DS145" s="3">
        <v>-0.27715909999999999</v>
      </c>
      <c r="DT145" s="3">
        <v>-0.28239550000000002</v>
      </c>
      <c r="DU145" s="3">
        <v>-0.28715350000000001</v>
      </c>
      <c r="DV145" s="3">
        <v>-0.29174240000000001</v>
      </c>
      <c r="DW145" s="3">
        <v>-0.29618620000000001</v>
      </c>
      <c r="DX145" s="3">
        <v>-0.30060750000000003</v>
      </c>
      <c r="DY145" s="3">
        <v>-0.30490660000000003</v>
      </c>
      <c r="DZ145" s="3">
        <v>-0.30901960000000001</v>
      </c>
      <c r="EA145" s="3">
        <v>-0.31299500000000002</v>
      </c>
      <c r="EB145" s="3">
        <v>-0.31707010000000002</v>
      </c>
      <c r="EC145" s="3">
        <v>-0.32179479999999999</v>
      </c>
      <c r="ED145" s="3">
        <v>-0.32614979999999999</v>
      </c>
      <c r="EE145" s="3">
        <v>-0.33063680000000001</v>
      </c>
      <c r="EF145" s="3">
        <v>-0.3348565</v>
      </c>
      <c r="EG145" s="3">
        <v>-0.33869100000000002</v>
      </c>
      <c r="EH145" s="3">
        <v>-0.34199629999999998</v>
      </c>
      <c r="EI145" s="3">
        <v>-0.34478560000000003</v>
      </c>
      <c r="EJ145" s="3">
        <v>-0.34737689999999999</v>
      </c>
      <c r="EK145" s="3">
        <v>-0.34969749999999999</v>
      </c>
      <c r="EL145" s="3">
        <v>-0.35218149999999998</v>
      </c>
      <c r="EM145" s="3">
        <v>-0.35486820000000002</v>
      </c>
      <c r="EN145" s="3">
        <v>-0.3574061</v>
      </c>
      <c r="EO145" s="3">
        <v>-0.35992020000000002</v>
      </c>
      <c r="EP145" s="3">
        <v>-0.36228090000000002</v>
      </c>
      <c r="EQ145" s="3">
        <v>-0.36449670000000001</v>
      </c>
      <c r="ER145" s="3">
        <v>-0.36652000000000001</v>
      </c>
      <c r="ES145" s="3">
        <v>-0.36832900000000002</v>
      </c>
      <c r="ET145" s="3">
        <v>-0.36981269999999999</v>
      </c>
      <c r="EU145" s="3">
        <v>-0.37099599999999999</v>
      </c>
      <c r="EV145" s="3">
        <v>-0.37193949999999998</v>
      </c>
      <c r="EW145" s="3">
        <v>-0.37262000000000001</v>
      </c>
      <c r="EX145" s="3">
        <v>-0.37286530000000001</v>
      </c>
      <c r="EY145" s="3">
        <v>-0.37271910000000003</v>
      </c>
      <c r="EZ145" s="3">
        <v>-0.37219629999999998</v>
      </c>
      <c r="FA145" s="3">
        <v>-0.37145879999999998</v>
      </c>
      <c r="FB145" s="3">
        <v>-0.3707414</v>
      </c>
      <c r="FC145" s="3">
        <v>-0.37031849999999999</v>
      </c>
      <c r="FD145" s="3">
        <v>-0.37030990000000003</v>
      </c>
      <c r="FE145" s="3">
        <v>-0.3705657</v>
      </c>
      <c r="FF145" s="3">
        <v>-0.37107689999999999</v>
      </c>
      <c r="FG145" s="3">
        <v>-0.37178329999999998</v>
      </c>
      <c r="FH145" s="3">
        <v>-0.37260789999999999</v>
      </c>
      <c r="FI145" s="3">
        <v>-0.37364799999999998</v>
      </c>
      <c r="FJ145" s="3">
        <v>-0.37478939999999999</v>
      </c>
      <c r="FK145" s="3">
        <v>-0.37602029999999997</v>
      </c>
      <c r="FL145" s="3">
        <v>-0.37743759999999998</v>
      </c>
      <c r="FM145" s="3">
        <v>-0.37892569999999998</v>
      </c>
      <c r="FN145" s="3">
        <v>-0.38046720000000001</v>
      </c>
      <c r="FO145" s="3">
        <v>-0.3820846</v>
      </c>
      <c r="FP145" s="3">
        <v>-0.38371260000000001</v>
      </c>
      <c r="FQ145" s="3">
        <v>-0.38541690000000001</v>
      </c>
      <c r="FR145" s="3">
        <v>-0.38707390000000003</v>
      </c>
      <c r="FS145" s="3">
        <v>-0.38860840000000002</v>
      </c>
      <c r="FT145" s="3">
        <v>-0.390233</v>
      </c>
      <c r="FU145" s="3">
        <v>-0.39187080000000002</v>
      </c>
      <c r="FV145" s="3">
        <v>-0.393405</v>
      </c>
      <c r="FW145" s="3">
        <v>-0.39492189999999999</v>
      </c>
      <c r="FX145" s="3">
        <v>-0.39638329999999999</v>
      </c>
      <c r="FY145" s="3">
        <v>-0.39768140000000002</v>
      </c>
      <c r="FZ145" s="3">
        <v>-0.39875490000000002</v>
      </c>
      <c r="GA145" s="3">
        <v>-0.3999238</v>
      </c>
      <c r="GB145" s="3">
        <v>-0.40060370000000001</v>
      </c>
      <c r="GC145" s="3">
        <v>-0.40112350000000002</v>
      </c>
      <c r="GD145" s="3">
        <v>-0.401445</v>
      </c>
      <c r="GE145" s="3">
        <v>-0.40121689999999999</v>
      </c>
      <c r="GF145" s="3">
        <v>-0.40049299999999999</v>
      </c>
      <c r="GG145" s="3">
        <v>-0.39933649999999998</v>
      </c>
      <c r="GH145" s="3">
        <v>-0.39799079999999998</v>
      </c>
      <c r="GI145" s="3">
        <v>-0.39675500000000002</v>
      </c>
      <c r="GJ145" s="3">
        <v>-0.39583560000000001</v>
      </c>
      <c r="GK145" s="3">
        <v>-0.39513930000000003</v>
      </c>
      <c r="GL145" s="3">
        <v>-0.3946636</v>
      </c>
      <c r="GM145" s="3">
        <v>-0.39447969999999999</v>
      </c>
      <c r="GN145" s="3">
        <v>-0.3943893</v>
      </c>
      <c r="GO145" s="3">
        <v>-0.39416180000000001</v>
      </c>
      <c r="GP145" s="3">
        <v>-0.39396179999999997</v>
      </c>
      <c r="GQ145" s="3">
        <v>-0.39379199999999998</v>
      </c>
      <c r="GR145" s="3">
        <v>-0.39367340000000001</v>
      </c>
      <c r="GS145" s="3">
        <v>-0.3933857</v>
      </c>
      <c r="GT145" s="3">
        <v>-0.39286389999999999</v>
      </c>
      <c r="GU145" s="3">
        <v>-0.39215460000000002</v>
      </c>
      <c r="GV145" s="3">
        <v>-0.39107350000000002</v>
      </c>
      <c r="GW145" s="3">
        <v>-0.38997920000000003</v>
      </c>
      <c r="GX145" s="3">
        <v>-0.38892680000000002</v>
      </c>
      <c r="GY145" s="3">
        <v>-0.38772770000000001</v>
      </c>
      <c r="GZ145" s="3">
        <v>-0.38636779999999998</v>
      </c>
      <c r="HA145" s="3">
        <v>-0.38500990000000002</v>
      </c>
      <c r="HB145" s="3">
        <v>-0.38352849999999999</v>
      </c>
      <c r="HC145" s="3">
        <v>-0.38203169999999997</v>
      </c>
      <c r="HD145" s="3">
        <v>-0.38046970000000002</v>
      </c>
      <c r="HE145" s="3">
        <v>-0.37873610000000002</v>
      </c>
      <c r="HF145" s="3">
        <v>-0.37704850000000001</v>
      </c>
      <c r="HG145" s="3">
        <v>-0.37519960000000002</v>
      </c>
      <c r="HH145" s="3">
        <v>-0.37299660000000001</v>
      </c>
      <c r="HI145" s="3">
        <v>-0.37081059999999999</v>
      </c>
      <c r="HJ145" s="3">
        <v>-0.3678516</v>
      </c>
      <c r="HK145" s="3">
        <v>-0.36442600000000003</v>
      </c>
      <c r="HL145" s="3">
        <v>-0.36044609999999999</v>
      </c>
      <c r="HM145" s="3">
        <v>-0.35578460000000001</v>
      </c>
      <c r="HN145" s="3">
        <v>-0.35007660000000002</v>
      </c>
      <c r="HO145" s="3">
        <v>-0.34309650000000003</v>
      </c>
      <c r="HP145" s="3">
        <v>-0.33504519999999999</v>
      </c>
      <c r="HQ145" s="3">
        <v>-0.32590540000000001</v>
      </c>
      <c r="HR145" s="3">
        <v>-0.31552039999999998</v>
      </c>
      <c r="HS145" s="3">
        <v>-0.30380889999999999</v>
      </c>
      <c r="HT145" s="3">
        <v>-0.28849390000000003</v>
      </c>
      <c r="HU145" s="3">
        <v>-0.27288210000000002</v>
      </c>
      <c r="HV145" s="3">
        <v>-0.25529770000000002</v>
      </c>
      <c r="HW145" s="3">
        <v>-0.2373094</v>
      </c>
      <c r="HX145" s="3">
        <v>-0.2201679</v>
      </c>
      <c r="HY145" s="3">
        <v>-0.20533670000000001</v>
      </c>
      <c r="HZ145" s="3">
        <v>-0.193383</v>
      </c>
      <c r="IA145" s="3">
        <v>-0.1841574</v>
      </c>
      <c r="IB145" s="3">
        <v>-0.1771491</v>
      </c>
      <c r="IC145" s="3">
        <v>-0.17190230000000001</v>
      </c>
      <c r="ID145" s="3">
        <v>-0.16814709999999999</v>
      </c>
      <c r="IE145" s="3">
        <v>-0.1651454</v>
      </c>
      <c r="IF145" s="3">
        <v>-0.16440550000000001</v>
      </c>
      <c r="IG145" s="3">
        <v>-0.1638426</v>
      </c>
      <c r="IH145" s="3">
        <v>-0.16539609999999999</v>
      </c>
      <c r="II145" s="3">
        <v>-0.16799610000000001</v>
      </c>
      <c r="IJ145" s="3">
        <v>-0.17227909999999999</v>
      </c>
      <c r="IK145" s="3">
        <v>-0.17649880000000001</v>
      </c>
      <c r="IL145" s="3">
        <v>-0.1817057</v>
      </c>
      <c r="IM145" s="3">
        <v>-0.18772359999999999</v>
      </c>
      <c r="IN145" s="3">
        <v>-0.19430249999999999</v>
      </c>
      <c r="IO145" s="3">
        <v>-0.2019001</v>
      </c>
      <c r="IP145" s="3">
        <v>-0.2099722</v>
      </c>
      <c r="IQ145" s="3">
        <v>-0.21797320000000001</v>
      </c>
      <c r="IR145" s="3">
        <v>-0.2256901</v>
      </c>
      <c r="IS145" s="3">
        <v>-0.23494989999999999</v>
      </c>
      <c r="IT145" s="3">
        <v>-0.2440813</v>
      </c>
      <c r="IU145" s="3">
        <v>-0.25433800000000001</v>
      </c>
      <c r="IV145" s="3">
        <v>-0.26261430000000002</v>
      </c>
      <c r="IW145" s="3">
        <v>-0.27185310000000001</v>
      </c>
      <c r="IX145" s="3">
        <v>-0.27992109999999998</v>
      </c>
      <c r="IY145" s="3">
        <v>-0.28826279999999999</v>
      </c>
      <c r="IZ145" s="3">
        <v>-0.2962246</v>
      </c>
      <c r="JA145" s="3">
        <v>-0.30401830000000002</v>
      </c>
      <c r="JB145" s="3">
        <v>-0.31178679999999998</v>
      </c>
      <c r="JC145" s="3">
        <v>-0.31843900000000003</v>
      </c>
      <c r="JD145" s="3">
        <v>-0.3240265</v>
      </c>
      <c r="JE145" s="3">
        <v>-0.32848870000000002</v>
      </c>
      <c r="JF145" s="3">
        <v>-0.33136139999999997</v>
      </c>
      <c r="JG145" s="3">
        <v>-0.33584829999999999</v>
      </c>
      <c r="JH145" s="3">
        <v>-0.34133019999999997</v>
      </c>
      <c r="JI145" s="3">
        <v>-0.3422675</v>
      </c>
      <c r="JJ145" s="3">
        <v>-0.34543069999999998</v>
      </c>
      <c r="JK145" s="3">
        <v>-0.34445189999999998</v>
      </c>
      <c r="JL145" s="3">
        <v>-0.34398450000000003</v>
      </c>
      <c r="JM145" s="3">
        <v>-0.34403319999999998</v>
      </c>
      <c r="JN145" s="3">
        <v>-0.34410570000000001</v>
      </c>
      <c r="JO145" s="3">
        <v>-0.34005190000000002</v>
      </c>
      <c r="JP145" s="3">
        <v>-0.33530120000000002</v>
      </c>
      <c r="JQ145" s="3">
        <v>-0.33002749999999997</v>
      </c>
      <c r="JR145" s="3">
        <v>-0.325017</v>
      </c>
      <c r="JS145" s="3">
        <v>-0.32035930000000001</v>
      </c>
      <c r="JT145" s="3">
        <v>-0.30872329999999998</v>
      </c>
      <c r="JU145" s="3">
        <v>-0.29639219999999999</v>
      </c>
      <c r="JV145" s="3">
        <v>-0.28747299999999998</v>
      </c>
      <c r="JW145" s="3">
        <v>-0.26371939999999999</v>
      </c>
      <c r="JX145" s="3">
        <v>-0.2429769</v>
      </c>
      <c r="JY145" s="3">
        <v>-0.22866410000000001</v>
      </c>
      <c r="JZ145" s="3">
        <v>-0.20170479999999999</v>
      </c>
      <c r="KA145" s="3">
        <v>-0.15822720000000001</v>
      </c>
      <c r="KB145" s="3">
        <v>-0.1070501</v>
      </c>
      <c r="KC145" s="3">
        <v>-5.8785299999999999E-2</v>
      </c>
      <c r="KD145" s="3">
        <v>9.9060139999999994E-3</v>
      </c>
      <c r="KE145" s="3">
        <v>4.3051810000000003E-2</v>
      </c>
      <c r="KF145" s="3">
        <v>7.4632439999999994E-2</v>
      </c>
      <c r="KG145" s="3">
        <v>7.6070659999999998E-2</v>
      </c>
      <c r="KH145" s="3">
        <v>6.2546329999999997E-2</v>
      </c>
      <c r="KI145" s="3">
        <v>0</v>
      </c>
      <c r="KJ145" s="3">
        <v>0</v>
      </c>
      <c r="KK145" s="3">
        <v>0</v>
      </c>
      <c r="KL145" s="3">
        <v>0</v>
      </c>
      <c r="KM145" s="3">
        <v>0</v>
      </c>
      <c r="KN145" s="3">
        <v>0</v>
      </c>
      <c r="KO145" s="3">
        <v>0</v>
      </c>
      <c r="KP145" s="3">
        <v>0</v>
      </c>
      <c r="KQ145" s="3">
        <v>0</v>
      </c>
      <c r="KR145" s="3">
        <v>0</v>
      </c>
      <c r="KS145" s="3">
        <v>0</v>
      </c>
      <c r="KT145" s="3">
        <v>0</v>
      </c>
      <c r="KU145" s="3">
        <v>0</v>
      </c>
      <c r="KV145" s="3">
        <v>0</v>
      </c>
      <c r="KW145" s="3">
        <v>0</v>
      </c>
      <c r="KX145" s="3">
        <v>0</v>
      </c>
      <c r="KY145" s="3">
        <v>0</v>
      </c>
      <c r="KZ145" s="3">
        <v>0</v>
      </c>
      <c r="LA145" s="3">
        <v>0</v>
      </c>
      <c r="LB145" s="3" t="s">
        <v>4</v>
      </c>
    </row>
    <row r="146" spans="1:314" x14ac:dyDescent="0.3">
      <c r="A146" s="3" t="s">
        <v>151</v>
      </c>
      <c r="B146" s="3" t="s">
        <v>194</v>
      </c>
      <c r="C146" s="4">
        <v>9.3000000000000007</v>
      </c>
      <c r="D146" s="4">
        <v>1.5</v>
      </c>
      <c r="E146" s="4">
        <f t="shared" si="6"/>
        <v>6.2</v>
      </c>
      <c r="F146" s="4">
        <f t="shared" si="7"/>
        <v>7.8000000000000007</v>
      </c>
      <c r="G146" s="3" t="s">
        <v>6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.7149605</v>
      </c>
      <c r="AP146" s="3">
        <v>0.42460290000000001</v>
      </c>
      <c r="AQ146" s="3">
        <v>7.0547360000000003E-2</v>
      </c>
      <c r="AR146" s="3">
        <v>5.1417289999999997E-2</v>
      </c>
      <c r="AS146" s="3">
        <v>5.9703640000000002E-2</v>
      </c>
      <c r="AT146" s="3">
        <v>0.1002677</v>
      </c>
      <c r="AU146" s="3">
        <v>0.1357092</v>
      </c>
      <c r="AV146" s="3">
        <v>0.1783766</v>
      </c>
      <c r="AW146" s="3">
        <v>0.19920769999999999</v>
      </c>
      <c r="AX146" s="3">
        <v>0.22538749999999999</v>
      </c>
      <c r="AY146" s="3">
        <v>0.23271629999999999</v>
      </c>
      <c r="AZ146" s="3">
        <v>0.23222519999999999</v>
      </c>
      <c r="BA146" s="3">
        <v>0.22846440000000001</v>
      </c>
      <c r="BB146" s="3">
        <v>0.2237055</v>
      </c>
      <c r="BC146" s="3">
        <v>0.22073950000000001</v>
      </c>
      <c r="BD146" s="3">
        <v>0.21762709999999999</v>
      </c>
      <c r="BE146" s="3">
        <v>0.21587439999999999</v>
      </c>
      <c r="BF146" s="3">
        <v>0.21228069999999999</v>
      </c>
      <c r="BG146" s="3">
        <v>0.21385489999999999</v>
      </c>
      <c r="BH146" s="3">
        <v>0.214481</v>
      </c>
      <c r="BI146" s="3">
        <v>0.2176158</v>
      </c>
      <c r="BJ146" s="3">
        <v>0.2213331</v>
      </c>
      <c r="BK146" s="3">
        <v>0.2264687</v>
      </c>
      <c r="BL146" s="3">
        <v>0.23391700000000001</v>
      </c>
      <c r="BM146" s="3">
        <v>0.241201</v>
      </c>
      <c r="BN146" s="3">
        <v>0.25032219999999999</v>
      </c>
      <c r="BO146" s="3">
        <v>0.26061430000000002</v>
      </c>
      <c r="BP146" s="3">
        <v>0.27454620000000002</v>
      </c>
      <c r="BQ146" s="3">
        <v>0.28643839999999998</v>
      </c>
      <c r="BR146" s="3">
        <v>0.30165160000000002</v>
      </c>
      <c r="BS146" s="3">
        <v>0.31717600000000001</v>
      </c>
      <c r="BT146" s="3">
        <v>0.33413389999999998</v>
      </c>
      <c r="BU146" s="3">
        <v>0.35261559999999997</v>
      </c>
      <c r="BV146" s="3">
        <v>0.37073709999999999</v>
      </c>
      <c r="BW146" s="3">
        <v>0.39139580000000002</v>
      </c>
      <c r="BX146" s="3">
        <v>0.41154069999999998</v>
      </c>
      <c r="BY146" s="3">
        <v>0.43337110000000001</v>
      </c>
      <c r="BZ146" s="3">
        <v>0.45201079999999999</v>
      </c>
      <c r="CA146" s="3">
        <v>0.47105029999999998</v>
      </c>
      <c r="CB146" s="3">
        <v>0.48812820000000001</v>
      </c>
      <c r="CC146" s="3">
        <v>0.50545530000000005</v>
      </c>
      <c r="CD146" s="3">
        <v>0.52172759999999996</v>
      </c>
      <c r="CE146" s="3">
        <v>0.53439879999999995</v>
      </c>
      <c r="CF146" s="3">
        <v>0.54527599999999998</v>
      </c>
      <c r="CG146" s="3">
        <v>0.55106670000000002</v>
      </c>
      <c r="CH146" s="3">
        <v>0.55640889999999998</v>
      </c>
      <c r="CI146" s="3">
        <v>0.55311069999999996</v>
      </c>
      <c r="CJ146" s="3">
        <v>0.54562909999999998</v>
      </c>
      <c r="CK146" s="3">
        <v>0.53189330000000001</v>
      </c>
      <c r="CL146" s="3">
        <v>0.51303549999999998</v>
      </c>
      <c r="CM146" s="3">
        <v>0.48828470000000002</v>
      </c>
      <c r="CN146" s="3">
        <v>0.45757619999999999</v>
      </c>
      <c r="CO146" s="3">
        <v>0.4233789</v>
      </c>
      <c r="CP146" s="3">
        <v>0.38519759999999997</v>
      </c>
      <c r="CQ146" s="3">
        <v>0.34204810000000002</v>
      </c>
      <c r="CR146" s="3">
        <v>0.30139840000000001</v>
      </c>
      <c r="CS146" s="3">
        <v>0.26330809999999999</v>
      </c>
      <c r="CT146" s="3">
        <v>0.2253289</v>
      </c>
      <c r="CU146" s="3">
        <v>0.18545220000000001</v>
      </c>
      <c r="CV146" s="3">
        <v>0.14225099999999999</v>
      </c>
      <c r="CW146" s="3">
        <v>9.6181569999999994E-2</v>
      </c>
      <c r="CX146" s="3">
        <v>4.9481450000000003E-2</v>
      </c>
      <c r="CY146" s="3">
        <v>4.9692970000000001E-3</v>
      </c>
      <c r="CZ146" s="3">
        <v>-3.5915250000000003E-2</v>
      </c>
      <c r="DA146" s="3">
        <v>-7.3554980000000006E-2</v>
      </c>
      <c r="DB146" s="3">
        <v>-0.1041733</v>
      </c>
      <c r="DC146" s="3">
        <v>-0.13200770000000001</v>
      </c>
      <c r="DD146" s="3">
        <v>-0.15683859999999999</v>
      </c>
      <c r="DE146" s="3">
        <v>-0.17870130000000001</v>
      </c>
      <c r="DF146" s="3">
        <v>-0.1977469</v>
      </c>
      <c r="DG146" s="3">
        <v>-0.214367</v>
      </c>
      <c r="DH146" s="3">
        <v>-0.2291271</v>
      </c>
      <c r="DI146" s="3">
        <v>-0.24224570000000001</v>
      </c>
      <c r="DJ146" s="3">
        <v>-0.2552219</v>
      </c>
      <c r="DK146" s="3">
        <v>-0.26540780000000003</v>
      </c>
      <c r="DL146" s="3">
        <v>-0.27443469999999998</v>
      </c>
      <c r="DM146" s="3">
        <v>-0.28255560000000002</v>
      </c>
      <c r="DN146" s="3">
        <v>-0.28973650000000001</v>
      </c>
      <c r="DO146" s="3">
        <v>-0.2961279</v>
      </c>
      <c r="DP146" s="3">
        <v>-0.30182880000000001</v>
      </c>
      <c r="DQ146" s="3">
        <v>-0.30694149999999998</v>
      </c>
      <c r="DR146" s="3">
        <v>-0.31166559999999999</v>
      </c>
      <c r="DS146" s="3">
        <v>-0.31609429999999999</v>
      </c>
      <c r="DT146" s="3">
        <v>-0.3204456</v>
      </c>
      <c r="DU146" s="3">
        <v>-0.32439659999999998</v>
      </c>
      <c r="DV146" s="3">
        <v>-0.3282756</v>
      </c>
      <c r="DW146" s="3">
        <v>-0.3320343</v>
      </c>
      <c r="DX146" s="3">
        <v>-0.33574619999999999</v>
      </c>
      <c r="DY146" s="3">
        <v>-0.33926079999999997</v>
      </c>
      <c r="DZ146" s="3">
        <v>-0.34248119999999999</v>
      </c>
      <c r="EA146" s="3">
        <v>-0.34540510000000002</v>
      </c>
      <c r="EB146" s="3">
        <v>-0.34811789999999998</v>
      </c>
      <c r="EC146" s="3">
        <v>-0.350744</v>
      </c>
      <c r="ED146" s="3">
        <v>-0.35287410000000002</v>
      </c>
      <c r="EE146" s="3">
        <v>-0.35499710000000001</v>
      </c>
      <c r="EF146" s="3">
        <v>-0.3571261</v>
      </c>
      <c r="EG146" s="3">
        <v>-0.35956050000000001</v>
      </c>
      <c r="EH146" s="3">
        <v>-0.36244359999999998</v>
      </c>
      <c r="EI146" s="3">
        <v>-0.36583379999999999</v>
      </c>
      <c r="EJ146" s="3">
        <v>-0.3700386</v>
      </c>
      <c r="EK146" s="3">
        <v>-0.37509710000000002</v>
      </c>
      <c r="EL146" s="3">
        <v>-0.38100079999999997</v>
      </c>
      <c r="EM146" s="3">
        <v>-0.38717170000000001</v>
      </c>
      <c r="EN146" s="3">
        <v>-0.39215480000000003</v>
      </c>
      <c r="EO146" s="3">
        <v>-0.39635039999999999</v>
      </c>
      <c r="EP146" s="3">
        <v>-0.39976699999999998</v>
      </c>
      <c r="EQ146" s="3">
        <v>-0.40261259999999999</v>
      </c>
      <c r="ER146" s="3">
        <v>-0.40504230000000002</v>
      </c>
      <c r="ES146" s="3">
        <v>-0.40711950000000002</v>
      </c>
      <c r="ET146" s="3">
        <v>-0.40874100000000002</v>
      </c>
      <c r="EU146" s="3">
        <v>-0.4101301</v>
      </c>
      <c r="EV146" s="3">
        <v>-0.41127730000000001</v>
      </c>
      <c r="EW146" s="3">
        <v>-0.41212680000000002</v>
      </c>
      <c r="EX146" s="3">
        <v>-0.41248669999999998</v>
      </c>
      <c r="EY146" s="3">
        <v>-0.41246749999999999</v>
      </c>
      <c r="EZ146" s="3">
        <v>-0.41205849999999999</v>
      </c>
      <c r="FA146" s="3">
        <v>-0.41150429999999999</v>
      </c>
      <c r="FB146" s="3">
        <v>-0.41098390000000001</v>
      </c>
      <c r="FC146" s="3">
        <v>-0.41067120000000001</v>
      </c>
      <c r="FD146" s="3">
        <v>-0.41073409999999999</v>
      </c>
      <c r="FE146" s="3">
        <v>-0.4111995</v>
      </c>
      <c r="FF146" s="3">
        <v>-0.41182419999999997</v>
      </c>
      <c r="FG146" s="3">
        <v>-0.41268100000000002</v>
      </c>
      <c r="FH146" s="3">
        <v>-0.41363909999999998</v>
      </c>
      <c r="FI146" s="3">
        <v>-0.41472910000000002</v>
      </c>
      <c r="FJ146" s="3">
        <v>-0.41599209999999998</v>
      </c>
      <c r="FK146" s="3">
        <v>-0.41727979999999998</v>
      </c>
      <c r="FL146" s="3">
        <v>-0.41874519999999998</v>
      </c>
      <c r="FM146" s="3">
        <v>-0.42031940000000001</v>
      </c>
      <c r="FN146" s="3">
        <v>-0.42190359999999999</v>
      </c>
      <c r="FO146" s="3">
        <v>-0.42364350000000001</v>
      </c>
      <c r="FP146" s="3">
        <v>-0.42534939999999999</v>
      </c>
      <c r="FQ146" s="3">
        <v>-0.4271433</v>
      </c>
      <c r="FR146" s="3">
        <v>-0.42889310000000003</v>
      </c>
      <c r="FS146" s="3">
        <v>-0.43047049999999998</v>
      </c>
      <c r="FT146" s="3">
        <v>-0.4322262</v>
      </c>
      <c r="FU146" s="3">
        <v>-0.43401879999999998</v>
      </c>
      <c r="FV146" s="3">
        <v>-0.43567060000000002</v>
      </c>
      <c r="FW146" s="3">
        <v>-0.43725049999999999</v>
      </c>
      <c r="FX146" s="3">
        <v>-0.4387453</v>
      </c>
      <c r="FY146" s="3">
        <v>-0.44019209999999998</v>
      </c>
      <c r="FZ146" s="3">
        <v>-0.4415811</v>
      </c>
      <c r="GA146" s="3">
        <v>-0.44276929999999998</v>
      </c>
      <c r="GB146" s="3">
        <v>-0.44359660000000001</v>
      </c>
      <c r="GC146" s="3">
        <v>-0.4441948</v>
      </c>
      <c r="GD146" s="3">
        <v>-0.44449549999999999</v>
      </c>
      <c r="GE146" s="3">
        <v>-0.4444785</v>
      </c>
      <c r="GF146" s="3">
        <v>-0.44391950000000002</v>
      </c>
      <c r="GG146" s="3">
        <v>-0.44277100000000003</v>
      </c>
      <c r="GH146" s="3">
        <v>-0.44147930000000002</v>
      </c>
      <c r="GI146" s="3">
        <v>-0.44034830000000003</v>
      </c>
      <c r="GJ146" s="3">
        <v>-0.43941170000000002</v>
      </c>
      <c r="GK146" s="3">
        <v>-0.43881110000000001</v>
      </c>
      <c r="GL146" s="3">
        <v>-0.43833949999999999</v>
      </c>
      <c r="GM146" s="3">
        <v>-0.4382026</v>
      </c>
      <c r="GN146" s="3">
        <v>-0.43812640000000003</v>
      </c>
      <c r="GO146" s="3">
        <v>-0.43788199999999999</v>
      </c>
      <c r="GP146" s="3">
        <v>-0.43773529999999999</v>
      </c>
      <c r="GQ146" s="3">
        <v>-0.43761240000000001</v>
      </c>
      <c r="GR146" s="3">
        <v>-0.43750549999999999</v>
      </c>
      <c r="GS146" s="3">
        <v>-0.43722709999999998</v>
      </c>
      <c r="GT146" s="3">
        <v>-0.4367105</v>
      </c>
      <c r="GU146" s="3">
        <v>-0.436033</v>
      </c>
      <c r="GV146" s="3">
        <v>-0.4350618</v>
      </c>
      <c r="GW146" s="3">
        <v>-0.43393739999999997</v>
      </c>
      <c r="GX146" s="3">
        <v>-0.43287009999999998</v>
      </c>
      <c r="GY146" s="3">
        <v>-0.43175659999999999</v>
      </c>
      <c r="GZ146" s="3">
        <v>-0.43043029999999999</v>
      </c>
      <c r="HA146" s="3">
        <v>-0.42910579999999998</v>
      </c>
      <c r="HB146" s="3">
        <v>-0.42766979999999999</v>
      </c>
      <c r="HC146" s="3">
        <v>-0.42621510000000001</v>
      </c>
      <c r="HD146" s="3">
        <v>-0.42473129999999998</v>
      </c>
      <c r="HE146" s="3">
        <v>-0.42315770000000003</v>
      </c>
      <c r="HF146" s="3">
        <v>-0.4215023</v>
      </c>
      <c r="HG146" s="3">
        <v>-0.41966350000000002</v>
      </c>
      <c r="HH146" s="3">
        <v>-0.4175315</v>
      </c>
      <c r="HI146" s="3">
        <v>-0.4150973</v>
      </c>
      <c r="HJ146" s="3">
        <v>-0.41223609999999999</v>
      </c>
      <c r="HK146" s="3">
        <v>-0.40877200000000002</v>
      </c>
      <c r="HL146" s="3">
        <v>-0.40462039999999999</v>
      </c>
      <c r="HM146" s="3">
        <v>-0.39957959999999998</v>
      </c>
      <c r="HN146" s="3">
        <v>-0.39355099999999998</v>
      </c>
      <c r="HO146" s="3">
        <v>-0.38629039999999998</v>
      </c>
      <c r="HP146" s="3">
        <v>-0.3777163</v>
      </c>
      <c r="HQ146" s="3">
        <v>-0.3679326</v>
      </c>
      <c r="HR146" s="3">
        <v>-0.35672510000000002</v>
      </c>
      <c r="HS146" s="3">
        <v>-0.34358070000000002</v>
      </c>
      <c r="HT146" s="3">
        <v>-0.3271888</v>
      </c>
      <c r="HU146" s="3">
        <v>-0.31000850000000002</v>
      </c>
      <c r="HV146" s="3">
        <v>-0.29055999999999998</v>
      </c>
      <c r="HW146" s="3">
        <v>-0.27037539999999999</v>
      </c>
      <c r="HX146" s="3">
        <v>-0.25083660000000002</v>
      </c>
      <c r="HY146" s="3">
        <v>-0.23409820000000001</v>
      </c>
      <c r="HZ146" s="3">
        <v>-0.22070139999999999</v>
      </c>
      <c r="IA146" s="3">
        <v>-0.2101671</v>
      </c>
      <c r="IB146" s="3">
        <v>-0.20198720000000001</v>
      </c>
      <c r="IC146" s="3">
        <v>-0.1958618</v>
      </c>
      <c r="ID146" s="3">
        <v>-0.19148319999999999</v>
      </c>
      <c r="IE146" s="3">
        <v>-0.18813550000000001</v>
      </c>
      <c r="IF146" s="3">
        <v>-0.18658330000000001</v>
      </c>
      <c r="IG146" s="3">
        <v>-0.18669050000000001</v>
      </c>
      <c r="IH146" s="3">
        <v>-0.1889084</v>
      </c>
      <c r="II146" s="3">
        <v>-0.19139349999999999</v>
      </c>
      <c r="IJ146" s="3">
        <v>-0.19568940000000001</v>
      </c>
      <c r="IK146" s="3">
        <v>-0.2004698</v>
      </c>
      <c r="IL146" s="3">
        <v>-0.20615169999999999</v>
      </c>
      <c r="IM146" s="3">
        <v>-0.2130879</v>
      </c>
      <c r="IN146" s="3">
        <v>-0.22101770000000001</v>
      </c>
      <c r="IO146" s="3">
        <v>-0.22938049999999999</v>
      </c>
      <c r="IP146" s="3">
        <v>-0.23782020000000001</v>
      </c>
      <c r="IQ146" s="3">
        <v>-0.24693370000000001</v>
      </c>
      <c r="IR146" s="3">
        <v>-0.25567440000000002</v>
      </c>
      <c r="IS146" s="3">
        <v>-0.26613039999999999</v>
      </c>
      <c r="IT146" s="3">
        <v>-0.27697579999999999</v>
      </c>
      <c r="IU146" s="3">
        <v>-0.28757680000000002</v>
      </c>
      <c r="IV146" s="3">
        <v>-0.2963287</v>
      </c>
      <c r="IW146" s="3">
        <v>-0.30630109999999999</v>
      </c>
      <c r="IX146" s="3">
        <v>-0.3155713</v>
      </c>
      <c r="IY146" s="3">
        <v>-0.32507340000000001</v>
      </c>
      <c r="IZ146" s="3">
        <v>-0.33378720000000001</v>
      </c>
      <c r="JA146" s="3">
        <v>-0.34122209999999997</v>
      </c>
      <c r="JB146" s="3">
        <v>-0.34904079999999998</v>
      </c>
      <c r="JC146" s="3">
        <v>-0.35672009999999998</v>
      </c>
      <c r="JD146" s="3">
        <v>-0.36249540000000002</v>
      </c>
      <c r="JE146" s="3">
        <v>-0.36846839999999997</v>
      </c>
      <c r="JF146" s="3">
        <v>-0.37408150000000001</v>
      </c>
      <c r="JG146" s="3">
        <v>-0.3776892</v>
      </c>
      <c r="JH146" s="3">
        <v>-0.3811349</v>
      </c>
      <c r="JI146" s="3">
        <v>-0.38420569999999998</v>
      </c>
      <c r="JJ146" s="3">
        <v>-0.38518459999999999</v>
      </c>
      <c r="JK146" s="3">
        <v>-0.38316040000000001</v>
      </c>
      <c r="JL146" s="3">
        <v>-0.3868161</v>
      </c>
      <c r="JM146" s="3">
        <v>-0.3846852</v>
      </c>
      <c r="JN146" s="3">
        <v>-0.38183020000000001</v>
      </c>
      <c r="JO146" s="3">
        <v>-0.3753901</v>
      </c>
      <c r="JP146" s="3">
        <v>-0.37291970000000002</v>
      </c>
      <c r="JQ146" s="3">
        <v>-0.3692607</v>
      </c>
      <c r="JR146" s="3">
        <v>-0.36233510000000002</v>
      </c>
      <c r="JS146" s="3">
        <v>-0.35924820000000002</v>
      </c>
      <c r="JT146" s="3">
        <v>-0.34964400000000001</v>
      </c>
      <c r="JU146" s="3">
        <v>-0.33356449999999999</v>
      </c>
      <c r="JV146" s="3">
        <v>-0.32018540000000001</v>
      </c>
      <c r="JW146" s="3">
        <v>-0.2951358</v>
      </c>
      <c r="JX146" s="3">
        <v>-0.2880124</v>
      </c>
      <c r="JY146" s="3">
        <v>-0.2640805</v>
      </c>
      <c r="JZ146" s="3">
        <v>-0.20213739999999999</v>
      </c>
      <c r="KA146" s="3">
        <v>-0.1755864</v>
      </c>
      <c r="KB146" s="3">
        <v>-0.11678189999999999</v>
      </c>
      <c r="KC146" s="3">
        <v>-5.9694499999999998E-2</v>
      </c>
      <c r="KD146" s="5">
        <v>-2.8383919999999999E-5</v>
      </c>
      <c r="KE146" s="3">
        <v>1.9199580000000001E-2</v>
      </c>
      <c r="KF146" s="3">
        <v>4.5001199999999998E-2</v>
      </c>
      <c r="KG146" s="3">
        <v>3.8029880000000002E-2</v>
      </c>
      <c r="KH146" s="3">
        <v>9.4311959999999993E-3</v>
      </c>
      <c r="KI146" s="3">
        <v>0</v>
      </c>
      <c r="KJ146" s="3">
        <v>0</v>
      </c>
      <c r="KK146" s="3">
        <v>0</v>
      </c>
      <c r="KL146" s="3">
        <v>0</v>
      </c>
      <c r="KM146" s="3">
        <v>0</v>
      </c>
      <c r="KN146" s="3">
        <v>0</v>
      </c>
      <c r="KO146" s="3">
        <v>0</v>
      </c>
      <c r="KP146" s="3">
        <v>0</v>
      </c>
      <c r="KQ146" s="3">
        <v>0</v>
      </c>
      <c r="KR146" s="3">
        <v>0</v>
      </c>
      <c r="KS146" s="3">
        <v>0</v>
      </c>
      <c r="KT146" s="3">
        <v>0</v>
      </c>
      <c r="KU146" s="3">
        <v>0</v>
      </c>
      <c r="KV146" s="3">
        <v>0</v>
      </c>
      <c r="KW146" s="3">
        <v>0</v>
      </c>
      <c r="KX146" s="3">
        <v>0</v>
      </c>
      <c r="KY146" s="3">
        <v>0</v>
      </c>
      <c r="KZ146" s="3">
        <v>0</v>
      </c>
      <c r="LA146" s="3">
        <v>0</v>
      </c>
      <c r="LB146" s="3" t="s">
        <v>4</v>
      </c>
    </row>
    <row r="147" spans="1:314" x14ac:dyDescent="0.3">
      <c r="A147" s="3" t="s">
        <v>152</v>
      </c>
      <c r="B147" s="3" t="s">
        <v>192</v>
      </c>
      <c r="C147" s="4">
        <v>9</v>
      </c>
      <c r="D147" s="4">
        <v>0.4</v>
      </c>
      <c r="E147" s="4">
        <f t="shared" si="6"/>
        <v>22.5</v>
      </c>
      <c r="F147" s="4">
        <f t="shared" si="7"/>
        <v>8.6</v>
      </c>
      <c r="G147" s="3" t="s">
        <v>12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.41242089999999998</v>
      </c>
      <c r="AP147" s="3">
        <v>0.2677118</v>
      </c>
      <c r="AQ147" s="3">
        <v>6.0343969999999997E-2</v>
      </c>
      <c r="AR147" s="3">
        <v>3.7618319999999997E-2</v>
      </c>
      <c r="AS147" s="3">
        <v>5.6504270000000002E-2</v>
      </c>
      <c r="AT147" s="3">
        <v>9.6512089999999995E-2</v>
      </c>
      <c r="AU147" s="3">
        <v>0.1265336</v>
      </c>
      <c r="AV147" s="3">
        <v>0.1795979</v>
      </c>
      <c r="AW147" s="3">
        <v>0.20407130000000001</v>
      </c>
      <c r="AX147" s="3">
        <v>0.22786020000000001</v>
      </c>
      <c r="AY147" s="3">
        <v>0.2347774</v>
      </c>
      <c r="AZ147" s="3">
        <v>0.23521230000000001</v>
      </c>
      <c r="BA147" s="3">
        <v>0.23169770000000001</v>
      </c>
      <c r="BB147" s="3">
        <v>0.22608410000000001</v>
      </c>
      <c r="BC147" s="3">
        <v>0.22178890000000001</v>
      </c>
      <c r="BD147" s="3">
        <v>0.21685560000000001</v>
      </c>
      <c r="BE147" s="3">
        <v>0.21718979999999999</v>
      </c>
      <c r="BF147" s="3">
        <v>0.2146602</v>
      </c>
      <c r="BG147" s="3">
        <v>0.21536179999999999</v>
      </c>
      <c r="BH147" s="3">
        <v>0.2159693</v>
      </c>
      <c r="BI147" s="3">
        <v>0.2194874</v>
      </c>
      <c r="BJ147" s="3">
        <v>0.2239245</v>
      </c>
      <c r="BK147" s="3">
        <v>0.229741</v>
      </c>
      <c r="BL147" s="3">
        <v>0.23698839999999999</v>
      </c>
      <c r="BM147" s="3">
        <v>0.24310999999999999</v>
      </c>
      <c r="BN147" s="3">
        <v>0.25337349999999997</v>
      </c>
      <c r="BO147" s="3">
        <v>0.2643045</v>
      </c>
      <c r="BP147" s="3">
        <v>0.27944560000000002</v>
      </c>
      <c r="BQ147" s="3">
        <v>0.29266959999999997</v>
      </c>
      <c r="BR147" s="3">
        <v>0.3074537</v>
      </c>
      <c r="BS147" s="3">
        <v>0.32364029999999999</v>
      </c>
      <c r="BT147" s="3">
        <v>0.34210469999999998</v>
      </c>
      <c r="BU147" s="3">
        <v>0.3615757</v>
      </c>
      <c r="BV147" s="3">
        <v>0.3800905</v>
      </c>
      <c r="BW147" s="3">
        <v>0.40109600000000001</v>
      </c>
      <c r="BX147" s="3">
        <v>0.4223133</v>
      </c>
      <c r="BY147" s="3">
        <v>0.4471984</v>
      </c>
      <c r="BZ147" s="3">
        <v>0.46773009999999998</v>
      </c>
      <c r="CA147" s="3">
        <v>0.48862949999999999</v>
      </c>
      <c r="CB147" s="3">
        <v>0.5091291</v>
      </c>
      <c r="CC147" s="3">
        <v>0.52921949999999995</v>
      </c>
      <c r="CD147" s="3">
        <v>0.547485</v>
      </c>
      <c r="CE147" s="3">
        <v>0.56237999999999999</v>
      </c>
      <c r="CF147" s="3">
        <v>0.57395359999999995</v>
      </c>
      <c r="CG147" s="3">
        <v>0.58015039999999996</v>
      </c>
      <c r="CH147" s="3">
        <v>0.58457079999999995</v>
      </c>
      <c r="CI147" s="3">
        <v>0.57956859999999999</v>
      </c>
      <c r="CJ147" s="3">
        <v>0.56878969999999995</v>
      </c>
      <c r="CK147" s="3">
        <v>0.55144320000000002</v>
      </c>
      <c r="CL147" s="3">
        <v>0.52925160000000004</v>
      </c>
      <c r="CM147" s="3">
        <v>0.5020019</v>
      </c>
      <c r="CN147" s="3">
        <v>0.47015940000000001</v>
      </c>
      <c r="CO147" s="3">
        <v>0.43648959999999998</v>
      </c>
      <c r="CP147" s="3">
        <v>0.40056639999999999</v>
      </c>
      <c r="CQ147" s="3">
        <v>0.3626238</v>
      </c>
      <c r="CR147" s="3">
        <v>0.32941569999999998</v>
      </c>
      <c r="CS147" s="3">
        <v>0.30020960000000002</v>
      </c>
      <c r="CT147" s="3">
        <v>0.27219549999999998</v>
      </c>
      <c r="CU147" s="3">
        <v>0.24181320000000001</v>
      </c>
      <c r="CV147" s="3">
        <v>0.20697769999999999</v>
      </c>
      <c r="CW147" s="3">
        <v>0.1678345</v>
      </c>
      <c r="CX147" s="3">
        <v>0.12655269999999999</v>
      </c>
      <c r="CY147" s="3">
        <v>8.6757559999999997E-2</v>
      </c>
      <c r="CZ147" s="3">
        <v>5.115186E-2</v>
      </c>
      <c r="DA147" s="3">
        <v>1.9201820000000001E-2</v>
      </c>
      <c r="DB147" s="3">
        <v>-6.5880929999999997E-3</v>
      </c>
      <c r="DC147" s="3">
        <v>-2.9980659999999999E-2</v>
      </c>
      <c r="DD147" s="3">
        <v>-5.0732439999999997E-2</v>
      </c>
      <c r="DE147" s="3">
        <v>-6.9050689999999998E-2</v>
      </c>
      <c r="DF147" s="3">
        <v>-8.5134360000000006E-2</v>
      </c>
      <c r="DG147" s="3">
        <v>-9.9357680000000004E-2</v>
      </c>
      <c r="DH147" s="3">
        <v>-0.11230560000000001</v>
      </c>
      <c r="DI147" s="3">
        <v>-0.12375</v>
      </c>
      <c r="DJ147" s="3">
        <v>-0.13538649999999999</v>
      </c>
      <c r="DK147" s="3">
        <v>-0.1446549</v>
      </c>
      <c r="DL147" s="3">
        <v>-0.153004</v>
      </c>
      <c r="DM147" s="3">
        <v>-0.1605521</v>
      </c>
      <c r="DN147" s="3">
        <v>-0.16748499999999999</v>
      </c>
      <c r="DO147" s="3">
        <v>-0.17394879999999999</v>
      </c>
      <c r="DP147" s="3">
        <v>-0.18005660000000001</v>
      </c>
      <c r="DQ147" s="3">
        <v>-0.18593580000000001</v>
      </c>
      <c r="DR147" s="3">
        <v>-0.19154099999999999</v>
      </c>
      <c r="DS147" s="3">
        <v>-0.19716149999999999</v>
      </c>
      <c r="DT147" s="3">
        <v>-0.20274980000000001</v>
      </c>
      <c r="DU147" s="3">
        <v>-0.20771519999999999</v>
      </c>
      <c r="DV147" s="3">
        <v>-0.21207409999999999</v>
      </c>
      <c r="DW147" s="3">
        <v>-0.21601480000000001</v>
      </c>
      <c r="DX147" s="3">
        <v>-0.2194401</v>
      </c>
      <c r="DY147" s="3">
        <v>-0.2222228</v>
      </c>
      <c r="DZ147" s="3">
        <v>-0.22430310000000001</v>
      </c>
      <c r="EA147" s="3">
        <v>-0.22539680000000001</v>
      </c>
      <c r="EB147" s="3">
        <v>-0.2251909</v>
      </c>
      <c r="EC147" s="3">
        <v>-0.22315850000000001</v>
      </c>
      <c r="ED147" s="3">
        <v>-0.219889</v>
      </c>
      <c r="EE147" s="3">
        <v>-0.21689820000000001</v>
      </c>
      <c r="EF147" s="3">
        <v>-0.2147821</v>
      </c>
      <c r="EG147" s="3">
        <v>-0.21454480000000001</v>
      </c>
      <c r="EH147" s="3">
        <v>-0.21699209999999999</v>
      </c>
      <c r="EI147" s="3">
        <v>-0.22276950000000001</v>
      </c>
      <c r="EJ147" s="3">
        <v>-0.23266419999999999</v>
      </c>
      <c r="EK147" s="3">
        <v>-0.24714420000000001</v>
      </c>
      <c r="EL147" s="3">
        <v>-0.26558799999999999</v>
      </c>
      <c r="EM147" s="3">
        <v>-0.28610829999999998</v>
      </c>
      <c r="EN147" s="3">
        <v>-0.3023478</v>
      </c>
      <c r="EO147" s="3">
        <v>-0.31555729999999999</v>
      </c>
      <c r="EP147" s="3">
        <v>-0.32586369999999998</v>
      </c>
      <c r="EQ147" s="3">
        <v>-0.3339396</v>
      </c>
      <c r="ER147" s="3">
        <v>-0.34037050000000002</v>
      </c>
      <c r="ES147" s="3">
        <v>-0.34552899999999998</v>
      </c>
      <c r="ET147" s="3">
        <v>-0.3495897</v>
      </c>
      <c r="EU147" s="3">
        <v>-0.35300880000000001</v>
      </c>
      <c r="EV147" s="3">
        <v>-0.35598940000000001</v>
      </c>
      <c r="EW147" s="3">
        <v>-0.35828579999999999</v>
      </c>
      <c r="EX147" s="3">
        <v>-0.35991119999999999</v>
      </c>
      <c r="EY147" s="3">
        <v>-0.36092150000000001</v>
      </c>
      <c r="EZ147" s="3">
        <v>-0.3614076</v>
      </c>
      <c r="FA147" s="3">
        <v>-0.36155379999999998</v>
      </c>
      <c r="FB147" s="3">
        <v>-0.36166930000000003</v>
      </c>
      <c r="FC147" s="3">
        <v>-0.3620623</v>
      </c>
      <c r="FD147" s="3">
        <v>-0.36281819999999998</v>
      </c>
      <c r="FE147" s="3">
        <v>-0.36387829999999999</v>
      </c>
      <c r="FF147" s="3">
        <v>-0.36525540000000001</v>
      </c>
      <c r="FG147" s="3">
        <v>-0.36677739999999998</v>
      </c>
      <c r="FH147" s="3">
        <v>-0.36837819999999999</v>
      </c>
      <c r="FI147" s="3">
        <v>-0.37008770000000002</v>
      </c>
      <c r="FJ147" s="3">
        <v>-0.3719867</v>
      </c>
      <c r="FK147" s="3">
        <v>-0.37391540000000001</v>
      </c>
      <c r="FL147" s="3">
        <v>-0.37598219999999999</v>
      </c>
      <c r="FM147" s="3">
        <v>-0.3781601</v>
      </c>
      <c r="FN147" s="3">
        <v>-0.38038959999999999</v>
      </c>
      <c r="FO147" s="3">
        <v>-0.3826772</v>
      </c>
      <c r="FP147" s="3">
        <v>-0.3849804</v>
      </c>
      <c r="FQ147" s="3">
        <v>-0.3875825</v>
      </c>
      <c r="FR147" s="3">
        <v>-0.3900266</v>
      </c>
      <c r="FS147" s="3">
        <v>-0.39223219999999998</v>
      </c>
      <c r="FT147" s="3">
        <v>-0.39454990000000001</v>
      </c>
      <c r="FU147" s="3">
        <v>-0.3969432</v>
      </c>
      <c r="FV147" s="3">
        <v>-0.39921689999999999</v>
      </c>
      <c r="FW147" s="3">
        <v>-0.4014006</v>
      </c>
      <c r="FX147" s="3">
        <v>-0.4034701</v>
      </c>
      <c r="FY147" s="3">
        <v>-0.40534189999999998</v>
      </c>
      <c r="FZ147" s="3">
        <v>-0.40708569999999999</v>
      </c>
      <c r="GA147" s="3">
        <v>-0.40876309999999999</v>
      </c>
      <c r="GB147" s="3">
        <v>-0.41003800000000001</v>
      </c>
      <c r="GC147" s="3">
        <v>-0.41099200000000002</v>
      </c>
      <c r="GD147" s="3">
        <v>-0.4116012</v>
      </c>
      <c r="GE147" s="3">
        <v>-0.41165770000000002</v>
      </c>
      <c r="GF147" s="3">
        <v>-0.41106490000000001</v>
      </c>
      <c r="GG147" s="3">
        <v>-0.40990070000000001</v>
      </c>
      <c r="GH147" s="3">
        <v>-0.40856959999999998</v>
      </c>
      <c r="GI147" s="3">
        <v>-0.40735739999999998</v>
      </c>
      <c r="GJ147" s="3">
        <v>-0.4064258</v>
      </c>
      <c r="GK147" s="3">
        <v>-0.40586709999999998</v>
      </c>
      <c r="GL147" s="3">
        <v>-0.40554319999999999</v>
      </c>
      <c r="GM147" s="3">
        <v>-0.40553479999999997</v>
      </c>
      <c r="GN147" s="3">
        <v>-0.40547290000000002</v>
      </c>
      <c r="GO147" s="3">
        <v>-0.40550069999999999</v>
      </c>
      <c r="GP147" s="3">
        <v>-0.40557120000000002</v>
      </c>
      <c r="GQ147" s="3">
        <v>-0.40556759999999997</v>
      </c>
      <c r="GR147" s="3">
        <v>-0.40554829999999997</v>
      </c>
      <c r="GS147" s="3">
        <v>-0.40534120000000001</v>
      </c>
      <c r="GT147" s="3">
        <v>-0.4048967</v>
      </c>
      <c r="GU147" s="3">
        <v>-0.40423249999999999</v>
      </c>
      <c r="GV147" s="3">
        <v>-0.4032422</v>
      </c>
      <c r="GW147" s="3">
        <v>-0.40188259999999998</v>
      </c>
      <c r="GX147" s="3">
        <v>-0.40082830000000003</v>
      </c>
      <c r="GY147" s="3">
        <v>-0.3995418</v>
      </c>
      <c r="GZ147" s="3">
        <v>-0.39822999999999997</v>
      </c>
      <c r="HA147" s="3">
        <v>-0.39687080000000002</v>
      </c>
      <c r="HB147" s="3">
        <v>-0.3953837</v>
      </c>
      <c r="HC147" s="3">
        <v>-0.39384619999999998</v>
      </c>
      <c r="HD147" s="3">
        <v>-0.39218190000000003</v>
      </c>
      <c r="HE147" s="3">
        <v>-0.39040900000000001</v>
      </c>
      <c r="HF147" s="3">
        <v>-0.38850810000000002</v>
      </c>
      <c r="HG147" s="3">
        <v>-0.3864861</v>
      </c>
      <c r="HH147" s="3">
        <v>-0.38401459999999998</v>
      </c>
      <c r="HI147" s="3">
        <v>-0.38119389999999997</v>
      </c>
      <c r="HJ147" s="3">
        <v>-0.37775189999999997</v>
      </c>
      <c r="HK147" s="3">
        <v>-0.37347130000000001</v>
      </c>
      <c r="HL147" s="3">
        <v>-0.36856450000000002</v>
      </c>
      <c r="HM147" s="3">
        <v>-0.36267969999999999</v>
      </c>
      <c r="HN147" s="3">
        <v>-0.3555796</v>
      </c>
      <c r="HO147" s="3">
        <v>-0.34714679999999998</v>
      </c>
      <c r="HP147" s="3">
        <v>-0.3373157</v>
      </c>
      <c r="HQ147" s="3">
        <v>-0.3259473</v>
      </c>
      <c r="HR147" s="3">
        <v>-0.31311549999999999</v>
      </c>
      <c r="HS147" s="3">
        <v>-0.29841479999999998</v>
      </c>
      <c r="HT147" s="3">
        <v>-0.280026</v>
      </c>
      <c r="HU147" s="3">
        <v>-0.26035199999999997</v>
      </c>
      <c r="HV147" s="3">
        <v>-0.23841689999999999</v>
      </c>
      <c r="HW147" s="3">
        <v>-0.21608640000000001</v>
      </c>
      <c r="HX147" s="3">
        <v>-0.19477050000000001</v>
      </c>
      <c r="HY147" s="3">
        <v>-0.17652200000000001</v>
      </c>
      <c r="HZ147" s="3">
        <v>-0.16176019999999999</v>
      </c>
      <c r="IA147" s="3">
        <v>-0.15049860000000001</v>
      </c>
      <c r="IB147" s="3">
        <v>-0.1423576</v>
      </c>
      <c r="IC147" s="3">
        <v>-0.13628009999999999</v>
      </c>
      <c r="ID147" s="3">
        <v>-0.13239500000000001</v>
      </c>
      <c r="IE147" s="3">
        <v>-0.12908520000000001</v>
      </c>
      <c r="IF147" s="3">
        <v>-0.12780349999999999</v>
      </c>
      <c r="IG147" s="3">
        <v>-0.1280684</v>
      </c>
      <c r="IH147" s="3">
        <v>-0.13068250000000001</v>
      </c>
      <c r="II147" s="3">
        <v>-0.13416259999999999</v>
      </c>
      <c r="IJ147" s="3">
        <v>-0.13922950000000001</v>
      </c>
      <c r="IK147" s="3">
        <v>-0.1450071</v>
      </c>
      <c r="IL147" s="3">
        <v>-0.15185679999999999</v>
      </c>
      <c r="IM147" s="3">
        <v>-0.1595994</v>
      </c>
      <c r="IN147" s="3">
        <v>-0.16791700000000001</v>
      </c>
      <c r="IO147" s="3">
        <v>-0.1768342</v>
      </c>
      <c r="IP147" s="3">
        <v>-0.18640429999999999</v>
      </c>
      <c r="IQ147" s="3">
        <v>-0.1968017</v>
      </c>
      <c r="IR147" s="3">
        <v>-0.20614640000000001</v>
      </c>
      <c r="IS147" s="3">
        <v>-0.21719949999999999</v>
      </c>
      <c r="IT147" s="3">
        <v>-0.2285336</v>
      </c>
      <c r="IU147" s="3">
        <v>-0.24028569999999999</v>
      </c>
      <c r="IV147" s="3">
        <v>-0.2513262</v>
      </c>
      <c r="IW147" s="3">
        <v>-0.26217859999999998</v>
      </c>
      <c r="IX147" s="3">
        <v>-0.27231749999999999</v>
      </c>
      <c r="IY147" s="3">
        <v>-0.2819181</v>
      </c>
      <c r="IZ147" s="3">
        <v>-0.29142099999999999</v>
      </c>
      <c r="JA147" s="3">
        <v>-0.301346</v>
      </c>
      <c r="JB147" s="3">
        <v>-0.30995210000000001</v>
      </c>
      <c r="JC147" s="3">
        <v>-0.3161506</v>
      </c>
      <c r="JD147" s="3">
        <v>-0.32279200000000002</v>
      </c>
      <c r="JE147" s="3">
        <v>-0.33001940000000002</v>
      </c>
      <c r="JF147" s="3">
        <v>-0.3350207</v>
      </c>
      <c r="JG147" s="3">
        <v>-0.33924009999999999</v>
      </c>
      <c r="JH147" s="3">
        <v>-0.34338150000000001</v>
      </c>
      <c r="JI147" s="3">
        <v>-0.34515899999999999</v>
      </c>
      <c r="JJ147" s="3">
        <v>-0.34306930000000002</v>
      </c>
      <c r="JK147" s="3">
        <v>-0.34613509999999997</v>
      </c>
      <c r="JL147" s="3">
        <v>-0.3471649</v>
      </c>
      <c r="JM147" s="3">
        <v>-0.3484506</v>
      </c>
      <c r="JN147" s="3">
        <v>-0.3461998</v>
      </c>
      <c r="JO147" s="3">
        <v>-0.34062700000000001</v>
      </c>
      <c r="JP147" s="3">
        <v>-0.33416190000000001</v>
      </c>
      <c r="JQ147" s="3">
        <v>-0.3282737</v>
      </c>
      <c r="JR147" s="3">
        <v>-0.3233026</v>
      </c>
      <c r="JS147" s="3">
        <v>-0.31454159999999998</v>
      </c>
      <c r="JT147" s="3">
        <v>-0.29998429999999998</v>
      </c>
      <c r="JU147" s="3">
        <v>-0.28687430000000003</v>
      </c>
      <c r="JV147" s="3">
        <v>-0.25935009999999997</v>
      </c>
      <c r="JW147" s="3">
        <v>-0.25423030000000002</v>
      </c>
      <c r="JX147" s="3">
        <v>-0.24114099999999999</v>
      </c>
      <c r="JY147" s="3">
        <v>-0.211004</v>
      </c>
      <c r="JZ147" s="3">
        <v>-0.14966769999999999</v>
      </c>
      <c r="KA147" s="3">
        <v>-0.1152378</v>
      </c>
      <c r="KB147" s="3">
        <v>-3.4919459999999999E-2</v>
      </c>
      <c r="KC147" s="3">
        <v>2.0625309999999998E-3</v>
      </c>
      <c r="KD147" s="3">
        <v>9.571847E-2</v>
      </c>
      <c r="KE147" s="3">
        <v>0.1429105</v>
      </c>
      <c r="KF147" s="3">
        <v>0.17551269999999999</v>
      </c>
      <c r="KG147" s="3">
        <v>0.1655365</v>
      </c>
      <c r="KH147" s="3">
        <v>0.15297169999999999</v>
      </c>
      <c r="KI147" s="3">
        <v>0</v>
      </c>
      <c r="KJ147" s="3">
        <v>0</v>
      </c>
      <c r="KK147" s="3">
        <v>0</v>
      </c>
      <c r="KL147" s="3">
        <v>0</v>
      </c>
      <c r="KM147" s="3">
        <v>0</v>
      </c>
      <c r="KN147" s="3">
        <v>0</v>
      </c>
      <c r="KO147" s="3">
        <v>0</v>
      </c>
      <c r="KP147" s="3">
        <v>0</v>
      </c>
      <c r="KQ147" s="3">
        <v>0</v>
      </c>
      <c r="KR147" s="3">
        <v>0</v>
      </c>
      <c r="KS147" s="3">
        <v>0</v>
      </c>
      <c r="KT147" s="3">
        <v>0</v>
      </c>
      <c r="KU147" s="3">
        <v>0</v>
      </c>
      <c r="KV147" s="3">
        <v>0</v>
      </c>
      <c r="KW147" s="3">
        <v>0</v>
      </c>
      <c r="KX147" s="3">
        <v>0</v>
      </c>
      <c r="KY147" s="3">
        <v>0</v>
      </c>
      <c r="KZ147" s="3">
        <v>0</v>
      </c>
      <c r="LA147" s="3">
        <v>0</v>
      </c>
      <c r="LB147" s="3" t="s">
        <v>4</v>
      </c>
    </row>
    <row r="148" spans="1:314" x14ac:dyDescent="0.3">
      <c r="A148" s="3" t="s">
        <v>153</v>
      </c>
      <c r="B148" s="3" t="s">
        <v>192</v>
      </c>
      <c r="C148" s="4">
        <v>9.1999999999999993</v>
      </c>
      <c r="D148" s="4">
        <v>0.42</v>
      </c>
      <c r="E148" s="4">
        <f t="shared" si="6"/>
        <v>21.9</v>
      </c>
      <c r="F148" s="4">
        <f t="shared" si="7"/>
        <v>8.7799999999999994</v>
      </c>
      <c r="G148" s="3" t="s">
        <v>12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.23336580000000001</v>
      </c>
      <c r="AR148" s="3">
        <v>0.38165640000000001</v>
      </c>
      <c r="AS148" s="3">
        <v>0.24314089999999999</v>
      </c>
      <c r="AT148" s="3">
        <v>0.23015289999999999</v>
      </c>
      <c r="AU148" s="3">
        <v>0.23166590000000001</v>
      </c>
      <c r="AV148" s="3">
        <v>0.26414589999999999</v>
      </c>
      <c r="AW148" s="3">
        <v>0.25723499999999999</v>
      </c>
      <c r="AX148" s="3">
        <v>0.27000069999999998</v>
      </c>
      <c r="AY148" s="3">
        <v>0.26972249999999998</v>
      </c>
      <c r="AZ148" s="3">
        <v>0.26714470000000001</v>
      </c>
      <c r="BA148" s="3">
        <v>0.25989659999999998</v>
      </c>
      <c r="BB148" s="3">
        <v>0.24928020000000001</v>
      </c>
      <c r="BC148" s="3">
        <v>0.24206269999999999</v>
      </c>
      <c r="BD148" s="3">
        <v>0.23307459999999999</v>
      </c>
      <c r="BE148" s="3">
        <v>0.2339667</v>
      </c>
      <c r="BF148" s="3">
        <v>0.2296339</v>
      </c>
      <c r="BG148" s="3">
        <v>0.231375</v>
      </c>
      <c r="BH148" s="3">
        <v>0.22948089999999999</v>
      </c>
      <c r="BI148" s="3">
        <v>0.23222580000000001</v>
      </c>
      <c r="BJ148" s="3">
        <v>0.2362331</v>
      </c>
      <c r="BK148" s="3">
        <v>0.24106530000000001</v>
      </c>
      <c r="BL148" s="3">
        <v>0.24793970000000001</v>
      </c>
      <c r="BM148" s="3">
        <v>0.25502829999999999</v>
      </c>
      <c r="BN148" s="3">
        <v>0.26566960000000001</v>
      </c>
      <c r="BO148" s="3">
        <v>0.2744433</v>
      </c>
      <c r="BP148" s="3">
        <v>0.28818880000000002</v>
      </c>
      <c r="BQ148" s="3">
        <v>0.30164649999999998</v>
      </c>
      <c r="BR148" s="3">
        <v>0.31866529999999998</v>
      </c>
      <c r="BS148" s="3">
        <v>0.33494940000000001</v>
      </c>
      <c r="BT148" s="3">
        <v>0.35252499999999998</v>
      </c>
      <c r="BU148" s="3">
        <v>0.37153910000000001</v>
      </c>
      <c r="BV148" s="3">
        <v>0.38938400000000001</v>
      </c>
      <c r="BW148" s="3">
        <v>0.41133330000000001</v>
      </c>
      <c r="BX148" s="3">
        <v>0.43392239999999999</v>
      </c>
      <c r="BY148" s="3">
        <v>0.45795069999999999</v>
      </c>
      <c r="BZ148" s="3">
        <v>0.4764158</v>
      </c>
      <c r="CA148" s="3">
        <v>0.49628729999999999</v>
      </c>
      <c r="CB148" s="3">
        <v>0.51572549999999995</v>
      </c>
      <c r="CC148" s="3">
        <v>0.53388530000000001</v>
      </c>
      <c r="CD148" s="3">
        <v>0.54880150000000005</v>
      </c>
      <c r="CE148" s="3">
        <v>0.55922989999999995</v>
      </c>
      <c r="CF148" s="3">
        <v>0.56602750000000002</v>
      </c>
      <c r="CG148" s="3">
        <v>0.56349490000000002</v>
      </c>
      <c r="CH148" s="3">
        <v>0.55534890000000003</v>
      </c>
      <c r="CI148" s="3">
        <v>0.53524389999999999</v>
      </c>
      <c r="CJ148" s="3">
        <v>0.50778460000000003</v>
      </c>
      <c r="CK148" s="3">
        <v>0.47086519999999998</v>
      </c>
      <c r="CL148" s="3">
        <v>0.42756309999999997</v>
      </c>
      <c r="CM148" s="3">
        <v>0.37888640000000001</v>
      </c>
      <c r="CN148" s="3">
        <v>0.32646120000000001</v>
      </c>
      <c r="CO148" s="3">
        <v>0.27435549999999997</v>
      </c>
      <c r="CP148" s="3">
        <v>0.22201370000000001</v>
      </c>
      <c r="CQ148" s="3">
        <v>0.1700005</v>
      </c>
      <c r="CR148" s="3">
        <v>0.1262702</v>
      </c>
      <c r="CS148" s="3">
        <v>8.9122309999999996E-2</v>
      </c>
      <c r="CT148" s="3">
        <v>5.4473849999999997E-2</v>
      </c>
      <c r="CU148" s="3">
        <v>1.8217400000000002E-2</v>
      </c>
      <c r="CV148" s="3">
        <v>-2.2272900000000002E-2</v>
      </c>
      <c r="CW148" s="3">
        <v>-6.6846329999999995E-2</v>
      </c>
      <c r="CX148" s="3">
        <v>-0.1128101</v>
      </c>
      <c r="CY148" s="3">
        <v>-0.1562674</v>
      </c>
      <c r="CZ148" s="3">
        <v>-0.19522510000000001</v>
      </c>
      <c r="DA148" s="3">
        <v>-0.22921810000000001</v>
      </c>
      <c r="DB148" s="3">
        <v>-0.25593009999999999</v>
      </c>
      <c r="DC148" s="3">
        <v>-0.27978160000000002</v>
      </c>
      <c r="DD148" s="3">
        <v>-0.30070960000000002</v>
      </c>
      <c r="DE148" s="3">
        <v>-0.31898959999999998</v>
      </c>
      <c r="DF148" s="3">
        <v>-0.33485870000000001</v>
      </c>
      <c r="DG148" s="3">
        <v>-0.34863939999999999</v>
      </c>
      <c r="DH148" s="3">
        <v>-0.3608073</v>
      </c>
      <c r="DI148" s="3">
        <v>-0.37163010000000002</v>
      </c>
      <c r="DJ148" s="3">
        <v>-0.38275409999999999</v>
      </c>
      <c r="DK148" s="3">
        <v>-0.3918681</v>
      </c>
      <c r="DL148" s="3">
        <v>-0.40023619999999999</v>
      </c>
      <c r="DM148" s="3">
        <v>-0.40789629999999999</v>
      </c>
      <c r="DN148" s="3">
        <v>-0.41481210000000002</v>
      </c>
      <c r="DO148" s="3">
        <v>-0.42117250000000001</v>
      </c>
      <c r="DP148" s="3">
        <v>-0.42695939999999999</v>
      </c>
      <c r="DQ148" s="3">
        <v>-0.43214049999999998</v>
      </c>
      <c r="DR148" s="3">
        <v>-0.43702800000000003</v>
      </c>
      <c r="DS148" s="3">
        <v>-0.44175759999999997</v>
      </c>
      <c r="DT148" s="3">
        <v>-0.44639309999999999</v>
      </c>
      <c r="DU148" s="3">
        <v>-0.45060430000000001</v>
      </c>
      <c r="DV148" s="3">
        <v>-0.45490599999999998</v>
      </c>
      <c r="DW148" s="3">
        <v>-0.45904060000000002</v>
      </c>
      <c r="DX148" s="3">
        <v>-0.46315060000000002</v>
      </c>
      <c r="DY148" s="3">
        <v>-0.46714460000000002</v>
      </c>
      <c r="DZ148" s="3">
        <v>-0.47095480000000001</v>
      </c>
      <c r="EA148" s="3">
        <v>-0.4745685</v>
      </c>
      <c r="EB148" s="3">
        <v>-0.47805140000000002</v>
      </c>
      <c r="EC148" s="3">
        <v>-0.48183179999999998</v>
      </c>
      <c r="ED148" s="3">
        <v>-0.48512699999999997</v>
      </c>
      <c r="EE148" s="3">
        <v>-0.48840810000000001</v>
      </c>
      <c r="EF148" s="3">
        <v>-0.49169299999999999</v>
      </c>
      <c r="EG148" s="3">
        <v>-0.49491249999999998</v>
      </c>
      <c r="EH148" s="3">
        <v>-0.4981989</v>
      </c>
      <c r="EI148" s="3">
        <v>-0.50159929999999997</v>
      </c>
      <c r="EJ148" s="3">
        <v>-0.5053358</v>
      </c>
      <c r="EK148" s="3">
        <v>-0.50941919999999996</v>
      </c>
      <c r="EL148" s="3">
        <v>-0.51403829999999995</v>
      </c>
      <c r="EM148" s="3">
        <v>-0.51897470000000001</v>
      </c>
      <c r="EN148" s="3">
        <v>-0.52299479999999998</v>
      </c>
      <c r="EO148" s="3">
        <v>-0.52642699999999998</v>
      </c>
      <c r="EP148" s="3">
        <v>-0.52937559999999995</v>
      </c>
      <c r="EQ148" s="3">
        <v>-0.53186290000000003</v>
      </c>
      <c r="ER148" s="3">
        <v>-0.53395440000000005</v>
      </c>
      <c r="ES148" s="3">
        <v>-0.53579949999999998</v>
      </c>
      <c r="ET148" s="3">
        <v>-0.53729329999999997</v>
      </c>
      <c r="EU148" s="3">
        <v>-0.53844579999999997</v>
      </c>
      <c r="EV148" s="3">
        <v>-0.53926399999999997</v>
      </c>
      <c r="EW148" s="3">
        <v>-0.53973499999999996</v>
      </c>
      <c r="EX148" s="3">
        <v>-0.53975459999999997</v>
      </c>
      <c r="EY148" s="3">
        <v>-0.53940169999999998</v>
      </c>
      <c r="EZ148" s="3">
        <v>-0.53853430000000002</v>
      </c>
      <c r="FA148" s="3">
        <v>-0.53748510000000005</v>
      </c>
      <c r="FB148" s="3">
        <v>-0.53649670000000005</v>
      </c>
      <c r="FC148" s="3">
        <v>-0.53580320000000003</v>
      </c>
      <c r="FD148" s="3">
        <v>-0.53561429999999999</v>
      </c>
      <c r="FE148" s="3">
        <v>-0.53582980000000002</v>
      </c>
      <c r="FF148" s="3">
        <v>-0.53641570000000005</v>
      </c>
      <c r="FG148" s="3">
        <v>-0.53720900000000005</v>
      </c>
      <c r="FH148" s="3">
        <v>-0.53820959999999995</v>
      </c>
      <c r="FI148" s="3">
        <v>-0.53931130000000005</v>
      </c>
      <c r="FJ148" s="3">
        <v>-0.54054800000000003</v>
      </c>
      <c r="FK148" s="3">
        <v>-0.54187479999999999</v>
      </c>
      <c r="FL148" s="3">
        <v>-0.54342480000000004</v>
      </c>
      <c r="FM148" s="3">
        <v>-0.54505179999999998</v>
      </c>
      <c r="FN148" s="3">
        <v>-0.54672730000000003</v>
      </c>
      <c r="FO148" s="3">
        <v>-0.54853890000000005</v>
      </c>
      <c r="FP148" s="3">
        <v>-0.55028460000000001</v>
      </c>
      <c r="FQ148" s="3">
        <v>-0.55222870000000002</v>
      </c>
      <c r="FR148" s="3">
        <v>-0.55415029999999998</v>
      </c>
      <c r="FS148" s="3">
        <v>-0.55592790000000003</v>
      </c>
      <c r="FT148" s="3">
        <v>-0.55782469999999995</v>
      </c>
      <c r="FU148" s="3">
        <v>-0.55969080000000004</v>
      </c>
      <c r="FV148" s="3">
        <v>-0.56140179999999995</v>
      </c>
      <c r="FW148" s="3">
        <v>-0.56311389999999995</v>
      </c>
      <c r="FX148" s="3">
        <v>-0.56476519999999997</v>
      </c>
      <c r="FY148" s="3">
        <v>-0.5662391</v>
      </c>
      <c r="FZ148" s="3">
        <v>-0.56745330000000005</v>
      </c>
      <c r="GA148" s="3">
        <v>-0.56855520000000004</v>
      </c>
      <c r="GB148" s="3">
        <v>-0.56932649999999996</v>
      </c>
      <c r="GC148" s="3">
        <v>-0.56975869999999995</v>
      </c>
      <c r="GD148" s="3">
        <v>-0.56986420000000004</v>
      </c>
      <c r="GE148" s="3">
        <v>-0.56946030000000003</v>
      </c>
      <c r="GF148" s="3">
        <v>-0.56840690000000005</v>
      </c>
      <c r="GG148" s="3">
        <v>-0.56678039999999996</v>
      </c>
      <c r="GH148" s="3">
        <v>-0.56497120000000001</v>
      </c>
      <c r="GI148" s="3">
        <v>-0.56315850000000001</v>
      </c>
      <c r="GJ148" s="3">
        <v>-0.5618476</v>
      </c>
      <c r="GK148" s="3">
        <v>-0.56084160000000005</v>
      </c>
      <c r="GL148" s="3">
        <v>-0.56011719999999998</v>
      </c>
      <c r="GM148" s="3">
        <v>-0.55969950000000002</v>
      </c>
      <c r="GN148" s="3">
        <v>-0.55936189999999997</v>
      </c>
      <c r="GO148" s="3">
        <v>-0.55899969999999999</v>
      </c>
      <c r="GP148" s="3">
        <v>-0.55875070000000004</v>
      </c>
      <c r="GQ148" s="3">
        <v>-0.55847820000000004</v>
      </c>
      <c r="GR148" s="3">
        <v>-0.55814949999999997</v>
      </c>
      <c r="GS148" s="3">
        <v>-0.55754760000000003</v>
      </c>
      <c r="GT148" s="3">
        <v>-0.55674579999999996</v>
      </c>
      <c r="GU148" s="3">
        <v>-0.55569630000000003</v>
      </c>
      <c r="GV148" s="3">
        <v>-0.55448459999999999</v>
      </c>
      <c r="GW148" s="3">
        <v>-0.55285640000000003</v>
      </c>
      <c r="GX148" s="3">
        <v>-0.55141470000000004</v>
      </c>
      <c r="GY148" s="3">
        <v>-0.5499463</v>
      </c>
      <c r="GZ148" s="3">
        <v>-0.54834280000000002</v>
      </c>
      <c r="HA148" s="3">
        <v>-0.54655640000000005</v>
      </c>
      <c r="HB148" s="3">
        <v>-0.54471720000000001</v>
      </c>
      <c r="HC148" s="3">
        <v>-0.54305119999999996</v>
      </c>
      <c r="HD148" s="3">
        <v>-0.54119340000000005</v>
      </c>
      <c r="HE148" s="3">
        <v>-0.5389294</v>
      </c>
      <c r="HF148" s="3">
        <v>-0.53674759999999999</v>
      </c>
      <c r="HG148" s="3">
        <v>-0.53436019999999995</v>
      </c>
      <c r="HH148" s="3">
        <v>-0.53145730000000002</v>
      </c>
      <c r="HI148" s="3">
        <v>-0.5284624</v>
      </c>
      <c r="HJ148" s="3">
        <v>-0.52470539999999999</v>
      </c>
      <c r="HK148" s="3">
        <v>-0.51991229999999999</v>
      </c>
      <c r="HL148" s="3">
        <v>-0.51426150000000004</v>
      </c>
      <c r="HM148" s="3">
        <v>-0.50766120000000003</v>
      </c>
      <c r="HN148" s="3">
        <v>-0.49991649999999999</v>
      </c>
      <c r="HO148" s="3">
        <v>-0.4906006</v>
      </c>
      <c r="HP148" s="3">
        <v>-0.47964849999999998</v>
      </c>
      <c r="HQ148" s="3">
        <v>-0.46726960000000001</v>
      </c>
      <c r="HR148" s="3">
        <v>-0.45300010000000002</v>
      </c>
      <c r="HS148" s="3">
        <v>-0.43683680000000003</v>
      </c>
      <c r="HT148" s="3">
        <v>-0.41630240000000002</v>
      </c>
      <c r="HU148" s="3">
        <v>-0.3951171</v>
      </c>
      <c r="HV148" s="3">
        <v>-0.37102780000000002</v>
      </c>
      <c r="HW148" s="3">
        <v>-0.34588760000000002</v>
      </c>
      <c r="HX148" s="3">
        <v>-0.32207629999999998</v>
      </c>
      <c r="HY148" s="3">
        <v>-0.30160920000000002</v>
      </c>
      <c r="HZ148" s="3">
        <v>-0.28525309999999998</v>
      </c>
      <c r="IA148" s="3">
        <v>-0.27300730000000001</v>
      </c>
      <c r="IB148" s="3">
        <v>-0.2641539</v>
      </c>
      <c r="IC148" s="3">
        <v>-0.25760280000000002</v>
      </c>
      <c r="ID148" s="3">
        <v>-0.2526928</v>
      </c>
      <c r="IE148" s="3">
        <v>-0.2492846</v>
      </c>
      <c r="IF148" s="3">
        <v>-0.24851690000000001</v>
      </c>
      <c r="IG148" s="3">
        <v>-0.24951329999999999</v>
      </c>
      <c r="IH148" s="3">
        <v>-0.25227349999999998</v>
      </c>
      <c r="II148" s="3">
        <v>-0.25579200000000002</v>
      </c>
      <c r="IJ148" s="3">
        <v>-0.26112960000000002</v>
      </c>
      <c r="IK148" s="3">
        <v>-0.26740930000000002</v>
      </c>
      <c r="IL148" s="3">
        <v>-0.27501170000000003</v>
      </c>
      <c r="IM148" s="3">
        <v>-0.28366459999999999</v>
      </c>
      <c r="IN148" s="3">
        <v>-0.2931202</v>
      </c>
      <c r="IO148" s="3">
        <v>-0.30287910000000001</v>
      </c>
      <c r="IP148" s="3">
        <v>-0.31228080000000003</v>
      </c>
      <c r="IQ148" s="3">
        <v>-0.32307910000000001</v>
      </c>
      <c r="IR148" s="3">
        <v>-0.3342213</v>
      </c>
      <c r="IS148" s="3">
        <v>-0.34609230000000002</v>
      </c>
      <c r="IT148" s="3">
        <v>-0.35895909999999998</v>
      </c>
      <c r="IU148" s="3">
        <v>-0.37078339999999999</v>
      </c>
      <c r="IV148" s="3">
        <v>-0.38193650000000001</v>
      </c>
      <c r="IW148" s="3">
        <v>-0.39354020000000001</v>
      </c>
      <c r="IX148" s="3">
        <v>-0.40476240000000002</v>
      </c>
      <c r="IY148" s="3">
        <v>-0.41606680000000001</v>
      </c>
      <c r="IZ148" s="3">
        <v>-0.42563830000000002</v>
      </c>
      <c r="JA148" s="3">
        <v>-0.43368139999999999</v>
      </c>
      <c r="JB148" s="3">
        <v>-0.44161990000000001</v>
      </c>
      <c r="JC148" s="3">
        <v>-0.45039109999999999</v>
      </c>
      <c r="JD148" s="3">
        <v>-0.45913569999999998</v>
      </c>
      <c r="JE148" s="3">
        <v>-0.4637638</v>
      </c>
      <c r="JF148" s="3">
        <v>-0.46959190000000001</v>
      </c>
      <c r="JG148" s="3">
        <v>-0.47125860000000003</v>
      </c>
      <c r="JH148" s="3">
        <v>-0.47530739999999999</v>
      </c>
      <c r="JI148" s="3">
        <v>-0.47865980000000002</v>
      </c>
      <c r="JJ148" s="3">
        <v>-0.48180099999999998</v>
      </c>
      <c r="JK148" s="3">
        <v>-0.48209600000000002</v>
      </c>
      <c r="JL148" s="3">
        <v>-0.47724220000000001</v>
      </c>
      <c r="JM148" s="3">
        <v>-0.47519309999999998</v>
      </c>
      <c r="JN148" s="3">
        <v>-0.4746184</v>
      </c>
      <c r="JO148" s="3">
        <v>-0.46926370000000001</v>
      </c>
      <c r="JP148" s="3">
        <v>-0.46575840000000002</v>
      </c>
      <c r="JQ148" s="3">
        <v>-0.46156180000000002</v>
      </c>
      <c r="JR148" s="3">
        <v>-0.45141999999999999</v>
      </c>
      <c r="JS148" s="3">
        <v>-0.43684790000000001</v>
      </c>
      <c r="JT148" s="3">
        <v>-0.4195411</v>
      </c>
      <c r="JU148" s="3">
        <v>-0.4096862</v>
      </c>
      <c r="JV148" s="3">
        <v>-0.3930864</v>
      </c>
      <c r="JW148" s="3">
        <v>-0.37203940000000002</v>
      </c>
      <c r="JX148" s="3">
        <v>-0.3427751</v>
      </c>
      <c r="JY148" s="3">
        <v>-0.31124590000000002</v>
      </c>
      <c r="JZ148" s="3">
        <v>-0.25551829999999998</v>
      </c>
      <c r="KA148" s="3">
        <v>-0.22878080000000001</v>
      </c>
      <c r="KB148" s="3">
        <v>-0.17492269999999999</v>
      </c>
      <c r="KC148" s="3">
        <v>-0.1232256</v>
      </c>
      <c r="KD148" s="3">
        <v>4.1888840000000004E-3</v>
      </c>
      <c r="KE148" s="3">
        <v>-1.2960470000000001E-4</v>
      </c>
      <c r="KF148" s="3">
        <v>-3.4999669999999997E-2</v>
      </c>
      <c r="KG148" s="3">
        <v>-8.763862E-2</v>
      </c>
      <c r="KH148" s="3">
        <v>-0.13605800000000001</v>
      </c>
      <c r="KI148" s="3">
        <v>0</v>
      </c>
      <c r="KJ148" s="3">
        <v>0</v>
      </c>
      <c r="KK148" s="3">
        <v>0</v>
      </c>
      <c r="KL148" s="3">
        <v>0</v>
      </c>
      <c r="KM148" s="3">
        <v>0</v>
      </c>
      <c r="KN148" s="3">
        <v>0</v>
      </c>
      <c r="KO148" s="3">
        <v>0</v>
      </c>
      <c r="KP148" s="3">
        <v>0</v>
      </c>
      <c r="KQ148" s="3">
        <v>0</v>
      </c>
      <c r="KR148" s="3">
        <v>0</v>
      </c>
      <c r="KS148" s="3">
        <v>0</v>
      </c>
      <c r="KT148" s="3">
        <v>0</v>
      </c>
      <c r="KU148" s="3">
        <v>0</v>
      </c>
      <c r="KV148" s="3">
        <v>0</v>
      </c>
      <c r="KW148" s="3">
        <v>0</v>
      </c>
      <c r="KX148" s="3">
        <v>0</v>
      </c>
      <c r="KY148" s="3">
        <v>0</v>
      </c>
      <c r="KZ148" s="3">
        <v>0</v>
      </c>
      <c r="LA148" s="3">
        <v>0</v>
      </c>
      <c r="LB148" s="3" t="s">
        <v>4</v>
      </c>
    </row>
    <row r="149" spans="1:314" x14ac:dyDescent="0.3">
      <c r="A149" s="3" t="s">
        <v>154</v>
      </c>
      <c r="B149" s="3" t="s">
        <v>192</v>
      </c>
      <c r="C149" s="4">
        <v>9.5</v>
      </c>
      <c r="D149" s="4">
        <v>0.51</v>
      </c>
      <c r="E149" s="4">
        <f t="shared" si="6"/>
        <v>18.63</v>
      </c>
      <c r="F149" s="4">
        <f t="shared" si="7"/>
        <v>8.99</v>
      </c>
      <c r="G149" s="3" t="s">
        <v>12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.52784229999999999</v>
      </c>
      <c r="AP149" s="3">
        <v>0.30594900000000003</v>
      </c>
      <c r="AQ149" s="3">
        <v>4.3852580000000002E-2</v>
      </c>
      <c r="AR149" s="3">
        <v>4.354413E-2</v>
      </c>
      <c r="AS149" s="3">
        <v>6.7660460000000006E-2</v>
      </c>
      <c r="AT149" s="3">
        <v>0.1054527</v>
      </c>
      <c r="AU149" s="3">
        <v>0.14344560000000001</v>
      </c>
      <c r="AV149" s="3">
        <v>0.19658539999999999</v>
      </c>
      <c r="AW149" s="3">
        <v>0.21219209999999999</v>
      </c>
      <c r="AX149" s="3">
        <v>0.22986529999999999</v>
      </c>
      <c r="AY149" s="3">
        <v>0.2370767</v>
      </c>
      <c r="AZ149" s="3">
        <v>0.24033979999999999</v>
      </c>
      <c r="BA149" s="3">
        <v>0.2385092</v>
      </c>
      <c r="BB149" s="3">
        <v>0.23227300000000001</v>
      </c>
      <c r="BC149" s="3">
        <v>0.22649430000000001</v>
      </c>
      <c r="BD149" s="3">
        <v>0.22152140000000001</v>
      </c>
      <c r="BE149" s="3">
        <v>0.2208175</v>
      </c>
      <c r="BF149" s="3">
        <v>0.21868870000000001</v>
      </c>
      <c r="BG149" s="3">
        <v>0.22026419999999999</v>
      </c>
      <c r="BH149" s="3">
        <v>0.22164600000000001</v>
      </c>
      <c r="BI149" s="3">
        <v>0.2239681</v>
      </c>
      <c r="BJ149" s="3">
        <v>0.22697419999999999</v>
      </c>
      <c r="BK149" s="3">
        <v>0.23260510000000001</v>
      </c>
      <c r="BL149" s="3">
        <v>0.24119080000000001</v>
      </c>
      <c r="BM149" s="3">
        <v>0.24935199999999999</v>
      </c>
      <c r="BN149" s="3">
        <v>0.25902199999999997</v>
      </c>
      <c r="BO149" s="3">
        <v>0.26984750000000002</v>
      </c>
      <c r="BP149" s="3">
        <v>0.2837401</v>
      </c>
      <c r="BQ149" s="3">
        <v>0.29701870000000002</v>
      </c>
      <c r="BR149" s="3">
        <v>0.31311060000000002</v>
      </c>
      <c r="BS149" s="3">
        <v>0.32962920000000001</v>
      </c>
      <c r="BT149" s="3">
        <v>0.34750809999999999</v>
      </c>
      <c r="BU149" s="3">
        <v>0.36686659999999999</v>
      </c>
      <c r="BV149" s="3">
        <v>0.38605450000000002</v>
      </c>
      <c r="BW149" s="3">
        <v>0.40680529999999998</v>
      </c>
      <c r="BX149" s="3">
        <v>0.42975089999999999</v>
      </c>
      <c r="BY149" s="3">
        <v>0.45491740000000003</v>
      </c>
      <c r="BZ149" s="3">
        <v>0.47584549999999998</v>
      </c>
      <c r="CA149" s="3">
        <v>0.49676110000000001</v>
      </c>
      <c r="CB149" s="3">
        <v>0.51707610000000004</v>
      </c>
      <c r="CC149" s="3">
        <v>0.53788780000000003</v>
      </c>
      <c r="CD149" s="3">
        <v>0.55657460000000003</v>
      </c>
      <c r="CE149" s="3">
        <v>0.57052029999999998</v>
      </c>
      <c r="CF149" s="3">
        <v>0.58203769999999999</v>
      </c>
      <c r="CG149" s="3">
        <v>0.58703209999999995</v>
      </c>
      <c r="CH149" s="3">
        <v>0.58810439999999997</v>
      </c>
      <c r="CI149" s="3">
        <v>0.5806791</v>
      </c>
      <c r="CJ149" s="3">
        <v>0.56872489999999998</v>
      </c>
      <c r="CK149" s="3">
        <v>0.55071499999999995</v>
      </c>
      <c r="CL149" s="3">
        <v>0.52834179999999997</v>
      </c>
      <c r="CM149" s="3">
        <v>0.50182769999999999</v>
      </c>
      <c r="CN149" s="3">
        <v>0.4714602</v>
      </c>
      <c r="CO149" s="3">
        <v>0.43914989999999998</v>
      </c>
      <c r="CP149" s="3">
        <v>0.40480329999999998</v>
      </c>
      <c r="CQ149" s="3">
        <v>0.36794080000000001</v>
      </c>
      <c r="CR149" s="3">
        <v>0.33450000000000002</v>
      </c>
      <c r="CS149" s="3">
        <v>0.30388920000000003</v>
      </c>
      <c r="CT149" s="3">
        <v>0.2738968</v>
      </c>
      <c r="CU149" s="3">
        <v>0.2417395</v>
      </c>
      <c r="CV149" s="3">
        <v>0.2053943</v>
      </c>
      <c r="CW149" s="3">
        <v>0.16504189999999999</v>
      </c>
      <c r="CX149" s="3">
        <v>0.1226725</v>
      </c>
      <c r="CY149" s="3">
        <v>8.0730120000000002E-2</v>
      </c>
      <c r="CZ149" s="3">
        <v>4.1964029999999999E-2</v>
      </c>
      <c r="DA149" s="3">
        <v>5.8077149999999998E-3</v>
      </c>
      <c r="DB149" s="3">
        <v>-2.3874010000000001E-2</v>
      </c>
      <c r="DC149" s="3">
        <v>-5.0949189999999998E-2</v>
      </c>
      <c r="DD149" s="3">
        <v>-7.5348760000000001E-2</v>
      </c>
      <c r="DE149" s="3">
        <v>-9.7009029999999996E-2</v>
      </c>
      <c r="DF149" s="3">
        <v>-0.1160564</v>
      </c>
      <c r="DG149" s="3">
        <v>-0.132933</v>
      </c>
      <c r="DH149" s="3">
        <v>-0.14817959999999999</v>
      </c>
      <c r="DI149" s="3">
        <v>-0.16189419999999999</v>
      </c>
      <c r="DJ149" s="3">
        <v>-0.1760447</v>
      </c>
      <c r="DK149" s="3">
        <v>-0.18781229999999999</v>
      </c>
      <c r="DL149" s="3">
        <v>-0.1986414</v>
      </c>
      <c r="DM149" s="3">
        <v>-0.20883060000000001</v>
      </c>
      <c r="DN149" s="3">
        <v>-0.21819330000000001</v>
      </c>
      <c r="DO149" s="3">
        <v>-0.22672329999999999</v>
      </c>
      <c r="DP149" s="3">
        <v>-0.2345209</v>
      </c>
      <c r="DQ149" s="3">
        <v>-0.2417183</v>
      </c>
      <c r="DR149" s="3">
        <v>-0.2483399</v>
      </c>
      <c r="DS149" s="3">
        <v>-0.2547471</v>
      </c>
      <c r="DT149" s="3">
        <v>-0.2609302</v>
      </c>
      <c r="DU149" s="3">
        <v>-0.26650459999999998</v>
      </c>
      <c r="DV149" s="3">
        <v>-0.2719048</v>
      </c>
      <c r="DW149" s="3">
        <v>-0.27722170000000002</v>
      </c>
      <c r="DX149" s="3">
        <v>-0.2824237</v>
      </c>
      <c r="DY149" s="3">
        <v>-0.2874159</v>
      </c>
      <c r="DZ149" s="3">
        <v>-0.292236</v>
      </c>
      <c r="EA149" s="3">
        <v>-0.29688239999999999</v>
      </c>
      <c r="EB149" s="3">
        <v>-0.30140539999999999</v>
      </c>
      <c r="EC149" s="3">
        <v>-0.306593</v>
      </c>
      <c r="ED149" s="3">
        <v>-0.31137179999999998</v>
      </c>
      <c r="EE149" s="3">
        <v>-0.31612400000000002</v>
      </c>
      <c r="EF149" s="3">
        <v>-0.32053110000000001</v>
      </c>
      <c r="EG149" s="3">
        <v>-0.32459569999999999</v>
      </c>
      <c r="EH149" s="3">
        <v>-0.32829649999999999</v>
      </c>
      <c r="EI149" s="3">
        <v>-0.33165739999999999</v>
      </c>
      <c r="EJ149" s="3">
        <v>-0.33498050000000001</v>
      </c>
      <c r="EK149" s="3">
        <v>-0.33832669999999998</v>
      </c>
      <c r="EL149" s="3">
        <v>-0.34197539999999998</v>
      </c>
      <c r="EM149" s="3">
        <v>-0.3461555</v>
      </c>
      <c r="EN149" s="3">
        <v>-0.34983069999999999</v>
      </c>
      <c r="EO149" s="3">
        <v>-0.35327229999999998</v>
      </c>
      <c r="EP149" s="3">
        <v>-0.35641060000000002</v>
      </c>
      <c r="EQ149" s="3">
        <v>-0.35924509999999998</v>
      </c>
      <c r="ER149" s="3">
        <v>-0.36180600000000002</v>
      </c>
      <c r="ES149" s="3">
        <v>-0.36410429999999999</v>
      </c>
      <c r="ET149" s="3">
        <v>-0.36599870000000001</v>
      </c>
      <c r="EU149" s="3">
        <v>-0.36763820000000003</v>
      </c>
      <c r="EV149" s="3">
        <v>-0.36905399999999999</v>
      </c>
      <c r="EW149" s="3">
        <v>-0.37008540000000001</v>
      </c>
      <c r="EX149" s="3">
        <v>-0.37059540000000002</v>
      </c>
      <c r="EY149" s="3">
        <v>-0.37080089999999999</v>
      </c>
      <c r="EZ149" s="3">
        <v>-0.3705136</v>
      </c>
      <c r="FA149" s="3">
        <v>-0.3700736</v>
      </c>
      <c r="FB149" s="3">
        <v>-0.36970350000000002</v>
      </c>
      <c r="FC149" s="3">
        <v>-0.36958780000000002</v>
      </c>
      <c r="FD149" s="3">
        <v>-0.36993599999999999</v>
      </c>
      <c r="FE149" s="3">
        <v>-0.3706586</v>
      </c>
      <c r="FF149" s="3">
        <v>-0.3716082</v>
      </c>
      <c r="FG149" s="3">
        <v>-0.37284980000000001</v>
      </c>
      <c r="FH149" s="3">
        <v>-0.37414439999999999</v>
      </c>
      <c r="FI149" s="3">
        <v>-0.3755984</v>
      </c>
      <c r="FJ149" s="3">
        <v>-0.37718879999999999</v>
      </c>
      <c r="FK149" s="3">
        <v>-0.37884109999999999</v>
      </c>
      <c r="FL149" s="3">
        <v>-0.38063639999999999</v>
      </c>
      <c r="FM149" s="3">
        <v>-0.3824996</v>
      </c>
      <c r="FN149" s="3">
        <v>-0.38443729999999998</v>
      </c>
      <c r="FO149" s="3">
        <v>-0.3864689</v>
      </c>
      <c r="FP149" s="3">
        <v>-0.38849319999999998</v>
      </c>
      <c r="FQ149" s="3">
        <v>-0.39068219999999998</v>
      </c>
      <c r="FR149" s="3">
        <v>-0.39270959999999999</v>
      </c>
      <c r="FS149" s="3">
        <v>-0.39455829999999997</v>
      </c>
      <c r="FT149" s="3">
        <v>-0.3965323</v>
      </c>
      <c r="FU149" s="3">
        <v>-0.39854270000000003</v>
      </c>
      <c r="FV149" s="3">
        <v>-0.40044580000000002</v>
      </c>
      <c r="FW149" s="3">
        <v>-0.4022889</v>
      </c>
      <c r="FX149" s="3">
        <v>-0.40402779999999999</v>
      </c>
      <c r="FY149" s="3">
        <v>-0.40565180000000001</v>
      </c>
      <c r="FZ149" s="3">
        <v>-0.40706150000000002</v>
      </c>
      <c r="GA149" s="3">
        <v>-0.40840789999999999</v>
      </c>
      <c r="GB149" s="3">
        <v>-0.40938540000000001</v>
      </c>
      <c r="GC149" s="3">
        <v>-0.41008119999999998</v>
      </c>
      <c r="GD149" s="3">
        <v>-0.41052440000000001</v>
      </c>
      <c r="GE149" s="3">
        <v>-0.41047450000000002</v>
      </c>
      <c r="GF149" s="3">
        <v>-0.40980100000000003</v>
      </c>
      <c r="GG149" s="3">
        <v>-0.4085876</v>
      </c>
      <c r="GH149" s="3">
        <v>-0.40721049999999998</v>
      </c>
      <c r="GI149" s="3">
        <v>-0.40590100000000001</v>
      </c>
      <c r="GJ149" s="3">
        <v>-0.40494049999999998</v>
      </c>
      <c r="GK149" s="3">
        <v>-0.40438289999999999</v>
      </c>
      <c r="GL149" s="3">
        <v>-0.40392430000000001</v>
      </c>
      <c r="GM149" s="3">
        <v>-0.40388580000000002</v>
      </c>
      <c r="GN149" s="3">
        <v>-0.4038041</v>
      </c>
      <c r="GO149" s="3">
        <v>-0.40372970000000002</v>
      </c>
      <c r="GP149" s="3">
        <v>-0.40365220000000002</v>
      </c>
      <c r="GQ149" s="3">
        <v>-0.40357739999999998</v>
      </c>
      <c r="GR149" s="3">
        <v>-0.40354289999999998</v>
      </c>
      <c r="GS149" s="3">
        <v>-0.40329660000000001</v>
      </c>
      <c r="GT149" s="3">
        <v>-0.40284449999999999</v>
      </c>
      <c r="GU149" s="3">
        <v>-0.40217849999999999</v>
      </c>
      <c r="GV149" s="3">
        <v>-0.40130379999999999</v>
      </c>
      <c r="GW149" s="3">
        <v>-0.4001497</v>
      </c>
      <c r="GX149" s="3">
        <v>-0.39910879999999999</v>
      </c>
      <c r="GY149" s="3">
        <v>-0.39785500000000001</v>
      </c>
      <c r="GZ149" s="3">
        <v>-0.39666380000000001</v>
      </c>
      <c r="HA149" s="3">
        <v>-0.39536060000000001</v>
      </c>
      <c r="HB149" s="3">
        <v>-0.39387820000000001</v>
      </c>
      <c r="HC149" s="3">
        <v>-0.39245790000000003</v>
      </c>
      <c r="HD149" s="3">
        <v>-0.39096589999999998</v>
      </c>
      <c r="HE149" s="3">
        <v>-0.38924720000000002</v>
      </c>
      <c r="HF149" s="3">
        <v>-0.38768789999999997</v>
      </c>
      <c r="HG149" s="3">
        <v>-0.38574000000000003</v>
      </c>
      <c r="HH149" s="3">
        <v>-0.38347799999999999</v>
      </c>
      <c r="HI149" s="3">
        <v>-0.38088870000000002</v>
      </c>
      <c r="HJ149" s="3">
        <v>-0.37777129999999998</v>
      </c>
      <c r="HK149" s="3">
        <v>-0.37392370000000003</v>
      </c>
      <c r="HL149" s="3">
        <v>-0.3695138</v>
      </c>
      <c r="HM149" s="3">
        <v>-0.36402620000000002</v>
      </c>
      <c r="HN149" s="3">
        <v>-0.3573307</v>
      </c>
      <c r="HO149" s="3">
        <v>-0.34933340000000002</v>
      </c>
      <c r="HP149" s="3">
        <v>-0.33999790000000002</v>
      </c>
      <c r="HQ149" s="3">
        <v>-0.32950259999999998</v>
      </c>
      <c r="HR149" s="3">
        <v>-0.31757350000000001</v>
      </c>
      <c r="HS149" s="3">
        <v>-0.30358370000000001</v>
      </c>
      <c r="HT149" s="3">
        <v>-0.28628900000000002</v>
      </c>
      <c r="HU149" s="3">
        <v>-0.2682428</v>
      </c>
      <c r="HV149" s="3">
        <v>-0.24818190000000001</v>
      </c>
      <c r="HW149" s="3">
        <v>-0.2275083</v>
      </c>
      <c r="HX149" s="3">
        <v>-0.20802699999999999</v>
      </c>
      <c r="HY149" s="3">
        <v>-0.1913803</v>
      </c>
      <c r="HZ149" s="3">
        <v>-0.1778844</v>
      </c>
      <c r="IA149" s="3">
        <v>-0.1677439</v>
      </c>
      <c r="IB149" s="3">
        <v>-0.1606272</v>
      </c>
      <c r="IC149" s="3">
        <v>-0.15522040000000001</v>
      </c>
      <c r="ID149" s="3">
        <v>-0.151252</v>
      </c>
      <c r="IE149" s="3">
        <v>-0.1482801</v>
      </c>
      <c r="IF149" s="3">
        <v>-0.1474097</v>
      </c>
      <c r="IG149" s="3">
        <v>-0.1482221</v>
      </c>
      <c r="IH149" s="3">
        <v>-0.15057319999999999</v>
      </c>
      <c r="II149" s="3">
        <v>-0.1534992</v>
      </c>
      <c r="IJ149" s="3">
        <v>-0.1583378</v>
      </c>
      <c r="IK149" s="3">
        <v>-0.1631425</v>
      </c>
      <c r="IL149" s="3">
        <v>-0.1692457</v>
      </c>
      <c r="IM149" s="3">
        <v>-0.17646999999999999</v>
      </c>
      <c r="IN149" s="3">
        <v>-0.18428069999999999</v>
      </c>
      <c r="IO149" s="3">
        <v>-0.1927528</v>
      </c>
      <c r="IP149" s="3">
        <v>-0.2014695</v>
      </c>
      <c r="IQ149" s="3">
        <v>-0.21093500000000001</v>
      </c>
      <c r="IR149" s="3">
        <v>-0.2194033</v>
      </c>
      <c r="IS149" s="3">
        <v>-0.2301561</v>
      </c>
      <c r="IT149" s="3">
        <v>-0.24182380000000001</v>
      </c>
      <c r="IU149" s="3">
        <v>-0.25183270000000002</v>
      </c>
      <c r="IV149" s="3">
        <v>-0.26140390000000002</v>
      </c>
      <c r="IW149" s="3">
        <v>-0.2708894</v>
      </c>
      <c r="IX149" s="3">
        <v>-0.28067540000000002</v>
      </c>
      <c r="IY149" s="3">
        <v>-0.2904467</v>
      </c>
      <c r="IZ149" s="3">
        <v>-0.3001066</v>
      </c>
      <c r="JA149" s="3">
        <v>-0.30845990000000001</v>
      </c>
      <c r="JB149" s="3">
        <v>-0.31524740000000001</v>
      </c>
      <c r="JC149" s="3">
        <v>-0.32185550000000002</v>
      </c>
      <c r="JD149" s="3">
        <v>-0.3288971</v>
      </c>
      <c r="JE149" s="3">
        <v>-0.33455089999999998</v>
      </c>
      <c r="JF149" s="3">
        <v>-0.33942679999999997</v>
      </c>
      <c r="JG149" s="3">
        <v>-0.34402149999999998</v>
      </c>
      <c r="JH149" s="3">
        <v>-0.3462055</v>
      </c>
      <c r="JI149" s="3">
        <v>-0.34864240000000002</v>
      </c>
      <c r="JJ149" s="3">
        <v>-0.3487807</v>
      </c>
      <c r="JK149" s="3">
        <v>-0.34955760000000002</v>
      </c>
      <c r="JL149" s="3">
        <v>-0.35044500000000001</v>
      </c>
      <c r="JM149" s="3">
        <v>-0.35091339999999999</v>
      </c>
      <c r="JN149" s="3">
        <v>-0.34877039999999998</v>
      </c>
      <c r="JO149" s="3">
        <v>-0.3441902</v>
      </c>
      <c r="JP149" s="3">
        <v>-0.33925349999999999</v>
      </c>
      <c r="JQ149" s="3">
        <v>-0.3347656</v>
      </c>
      <c r="JR149" s="3">
        <v>-0.32961750000000001</v>
      </c>
      <c r="JS149" s="3">
        <v>-0.32013609999999998</v>
      </c>
      <c r="JT149" s="3">
        <v>-0.30702649999999998</v>
      </c>
      <c r="JU149" s="3">
        <v>-0.29658780000000001</v>
      </c>
      <c r="JV149" s="3">
        <v>-0.2748486</v>
      </c>
      <c r="JW149" s="3">
        <v>-0.27458090000000002</v>
      </c>
      <c r="JX149" s="3">
        <v>-0.26561360000000001</v>
      </c>
      <c r="JY149" s="3">
        <v>-0.22843959999999999</v>
      </c>
      <c r="JZ149" s="3">
        <v>-0.162352</v>
      </c>
      <c r="KA149" s="3">
        <v>-0.1090269</v>
      </c>
      <c r="KB149" s="3">
        <v>-7.0921109999999996E-2</v>
      </c>
      <c r="KC149" s="3">
        <v>-4.7897769999999999E-2</v>
      </c>
      <c r="KD149" s="3">
        <v>4.8321900000000001E-2</v>
      </c>
      <c r="KE149" s="3">
        <v>7.7743199999999998E-2</v>
      </c>
      <c r="KF149" s="3">
        <v>0.13135230000000001</v>
      </c>
      <c r="KG149" s="3">
        <v>0.13161390000000001</v>
      </c>
      <c r="KH149" s="3">
        <v>9.8925570000000004E-2</v>
      </c>
      <c r="KI149" s="3">
        <v>0</v>
      </c>
      <c r="KJ149" s="3">
        <v>0</v>
      </c>
      <c r="KK149" s="3">
        <v>0</v>
      </c>
      <c r="KL149" s="3">
        <v>0</v>
      </c>
      <c r="KM149" s="3">
        <v>0</v>
      </c>
      <c r="KN149" s="3">
        <v>0</v>
      </c>
      <c r="KO149" s="3">
        <v>0</v>
      </c>
      <c r="KP149" s="3">
        <v>0</v>
      </c>
      <c r="KQ149" s="3">
        <v>0</v>
      </c>
      <c r="KR149" s="3">
        <v>0</v>
      </c>
      <c r="KS149" s="3">
        <v>0</v>
      </c>
      <c r="KT149" s="3">
        <v>0</v>
      </c>
      <c r="KU149" s="3">
        <v>0</v>
      </c>
      <c r="KV149" s="3">
        <v>0</v>
      </c>
      <c r="KW149" s="3">
        <v>0</v>
      </c>
      <c r="KX149" s="3">
        <v>0</v>
      </c>
      <c r="KY149" s="3">
        <v>0</v>
      </c>
      <c r="KZ149" s="3">
        <v>0</v>
      </c>
      <c r="LA149" s="3">
        <v>0</v>
      </c>
      <c r="LB149" s="3" t="s">
        <v>4</v>
      </c>
    </row>
    <row r="150" spans="1:314" x14ac:dyDescent="0.3">
      <c r="A150" s="3" t="s">
        <v>155</v>
      </c>
      <c r="B150" s="3" t="s">
        <v>192</v>
      </c>
      <c r="C150" s="4">
        <v>9.1</v>
      </c>
      <c r="D150" s="4">
        <v>0.51</v>
      </c>
      <c r="E150" s="4">
        <f t="shared" si="6"/>
        <v>17.84</v>
      </c>
      <c r="F150" s="4">
        <f t="shared" si="7"/>
        <v>8.59</v>
      </c>
      <c r="G150" s="3" t="s">
        <v>12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.17689859999999999</v>
      </c>
      <c r="AQ150" s="3">
        <v>0.25448080000000001</v>
      </c>
      <c r="AR150" s="3">
        <v>0.1830658</v>
      </c>
      <c r="AS150" s="3">
        <v>0.12853899999999999</v>
      </c>
      <c r="AT150" s="3">
        <v>0.15691830000000001</v>
      </c>
      <c r="AU150" s="3">
        <v>0.16785810000000001</v>
      </c>
      <c r="AV150" s="3">
        <v>0.21170020000000001</v>
      </c>
      <c r="AW150" s="3">
        <v>0.2263587</v>
      </c>
      <c r="AX150" s="3">
        <v>0.25042930000000002</v>
      </c>
      <c r="AY150" s="3">
        <v>0.25346150000000001</v>
      </c>
      <c r="AZ150" s="3">
        <v>0.25114760000000003</v>
      </c>
      <c r="BA150" s="3">
        <v>0.245918</v>
      </c>
      <c r="BB150" s="3">
        <v>0.23805209999999999</v>
      </c>
      <c r="BC150" s="3">
        <v>0.23184460000000001</v>
      </c>
      <c r="BD150" s="3">
        <v>0.2263434</v>
      </c>
      <c r="BE150" s="3">
        <v>0.2262807</v>
      </c>
      <c r="BF150" s="3">
        <v>0.2233996</v>
      </c>
      <c r="BG150" s="3">
        <v>0.22437560000000001</v>
      </c>
      <c r="BH150" s="3">
        <v>0.2225473</v>
      </c>
      <c r="BI150" s="3">
        <v>0.22551299999999999</v>
      </c>
      <c r="BJ150" s="3">
        <v>0.23003380000000001</v>
      </c>
      <c r="BK150" s="3">
        <v>0.2362358</v>
      </c>
      <c r="BL150" s="3">
        <v>0.24474499999999999</v>
      </c>
      <c r="BM150" s="3">
        <v>0.25168170000000001</v>
      </c>
      <c r="BN150" s="3">
        <v>0.26000580000000001</v>
      </c>
      <c r="BO150" s="3">
        <v>0.27044170000000001</v>
      </c>
      <c r="BP150" s="3">
        <v>0.28490320000000002</v>
      </c>
      <c r="BQ150" s="3">
        <v>0.29830289999999998</v>
      </c>
      <c r="BR150" s="3">
        <v>0.31397049999999999</v>
      </c>
      <c r="BS150" s="3">
        <v>0.32985100000000001</v>
      </c>
      <c r="BT150" s="3">
        <v>0.3470162</v>
      </c>
      <c r="BU150" s="3">
        <v>0.36564570000000002</v>
      </c>
      <c r="BV150" s="3">
        <v>0.38457049999999998</v>
      </c>
      <c r="BW150" s="3">
        <v>0.40633350000000001</v>
      </c>
      <c r="BX150" s="3">
        <v>0.42701119999999998</v>
      </c>
      <c r="BY150" s="3">
        <v>0.44980949999999997</v>
      </c>
      <c r="BZ150" s="3">
        <v>0.46854279999999998</v>
      </c>
      <c r="CA150" s="3">
        <v>0.49005179999999998</v>
      </c>
      <c r="CB150" s="3">
        <v>0.50904369999999999</v>
      </c>
      <c r="CC150" s="3">
        <v>0.52748260000000002</v>
      </c>
      <c r="CD150" s="3">
        <v>0.54448929999999995</v>
      </c>
      <c r="CE150" s="3">
        <v>0.55749700000000002</v>
      </c>
      <c r="CF150" s="3">
        <v>0.5681081</v>
      </c>
      <c r="CG150" s="3">
        <v>0.57207200000000002</v>
      </c>
      <c r="CH150" s="3">
        <v>0.5729033</v>
      </c>
      <c r="CI150" s="3">
        <v>0.56477929999999998</v>
      </c>
      <c r="CJ150" s="3">
        <v>0.5501279</v>
      </c>
      <c r="CK150" s="3">
        <v>0.52875490000000003</v>
      </c>
      <c r="CL150" s="3">
        <v>0.50131939999999997</v>
      </c>
      <c r="CM150" s="3">
        <v>0.46771659999999998</v>
      </c>
      <c r="CN150" s="3">
        <v>0.42913119999999999</v>
      </c>
      <c r="CO150" s="3">
        <v>0.38838539999999999</v>
      </c>
      <c r="CP150" s="3">
        <v>0.3447616</v>
      </c>
      <c r="CQ150" s="3">
        <v>0.2981647</v>
      </c>
      <c r="CR150" s="3">
        <v>0.25652580000000003</v>
      </c>
      <c r="CS150" s="3">
        <v>0.21874450000000001</v>
      </c>
      <c r="CT150" s="3">
        <v>0.18211559999999999</v>
      </c>
      <c r="CU150" s="3">
        <v>0.14412929999999999</v>
      </c>
      <c r="CV150" s="3">
        <v>0.102699</v>
      </c>
      <c r="CW150" s="3">
        <v>5.7952110000000001E-2</v>
      </c>
      <c r="CX150" s="3">
        <v>1.2108580000000001E-2</v>
      </c>
      <c r="CY150" s="3">
        <v>-3.2083849999999997E-2</v>
      </c>
      <c r="CZ150" s="3">
        <v>-7.2342749999999997E-2</v>
      </c>
      <c r="DA150" s="3">
        <v>-0.1092871</v>
      </c>
      <c r="DB150" s="3">
        <v>-0.13922119999999999</v>
      </c>
      <c r="DC150" s="3">
        <v>-0.1665789</v>
      </c>
      <c r="DD150" s="3">
        <v>-0.19086500000000001</v>
      </c>
      <c r="DE150" s="3">
        <v>-0.21220149999999999</v>
      </c>
      <c r="DF150" s="3">
        <v>-0.23085449999999999</v>
      </c>
      <c r="DG150" s="3">
        <v>-0.24715709999999999</v>
      </c>
      <c r="DH150" s="3">
        <v>-0.26154749999999999</v>
      </c>
      <c r="DI150" s="3">
        <v>-0.27448840000000002</v>
      </c>
      <c r="DJ150" s="3">
        <v>-0.28773549999999998</v>
      </c>
      <c r="DK150" s="3">
        <v>-0.29840260000000002</v>
      </c>
      <c r="DL150" s="3">
        <v>-0.30809569999999997</v>
      </c>
      <c r="DM150" s="3">
        <v>-0.31704470000000001</v>
      </c>
      <c r="DN150" s="3">
        <v>-0.32522699999999999</v>
      </c>
      <c r="DO150" s="3">
        <v>-0.33269409999999999</v>
      </c>
      <c r="DP150" s="3">
        <v>-0.33943709999999999</v>
      </c>
      <c r="DQ150" s="3">
        <v>-0.3455067</v>
      </c>
      <c r="DR150" s="3">
        <v>-0.3510239</v>
      </c>
      <c r="DS150" s="3">
        <v>-0.35617969999999999</v>
      </c>
      <c r="DT150" s="3">
        <v>-0.36133850000000001</v>
      </c>
      <c r="DU150" s="3">
        <v>-0.36599159999999997</v>
      </c>
      <c r="DV150" s="3">
        <v>-0.3704674</v>
      </c>
      <c r="DW150" s="3">
        <v>-0.37486779999999997</v>
      </c>
      <c r="DX150" s="3">
        <v>-0.37920599999999999</v>
      </c>
      <c r="DY150" s="3">
        <v>-0.38342989999999999</v>
      </c>
      <c r="DZ150" s="3">
        <v>-0.38759690000000002</v>
      </c>
      <c r="EA150" s="3">
        <v>-0.39162540000000001</v>
      </c>
      <c r="EB150" s="3">
        <v>-0.3955671</v>
      </c>
      <c r="EC150" s="3">
        <v>-0.40012979999999998</v>
      </c>
      <c r="ED150" s="3">
        <v>-0.40443269999999998</v>
      </c>
      <c r="EE150" s="3">
        <v>-0.40861579999999997</v>
      </c>
      <c r="EF150" s="3">
        <v>-0.41266019999999998</v>
      </c>
      <c r="EG150" s="3">
        <v>-0.41632780000000003</v>
      </c>
      <c r="EH150" s="3">
        <v>-0.4196124</v>
      </c>
      <c r="EI150" s="3">
        <v>-0.42252840000000003</v>
      </c>
      <c r="EJ150" s="3">
        <v>-0.42530770000000001</v>
      </c>
      <c r="EK150" s="3">
        <v>-0.42804249999999999</v>
      </c>
      <c r="EL150" s="3">
        <v>-0.43097170000000001</v>
      </c>
      <c r="EM150" s="3">
        <v>-0.4340716</v>
      </c>
      <c r="EN150" s="3">
        <v>-0.43682779999999999</v>
      </c>
      <c r="EO150" s="3">
        <v>-0.43947049999999999</v>
      </c>
      <c r="EP150" s="3">
        <v>-0.44192019999999999</v>
      </c>
      <c r="EQ150" s="3">
        <v>-0.44412550000000001</v>
      </c>
      <c r="ER150" s="3">
        <v>-0.4461389</v>
      </c>
      <c r="ES150" s="3">
        <v>-0.44797520000000002</v>
      </c>
      <c r="ET150" s="3">
        <v>-0.4494126</v>
      </c>
      <c r="EU150" s="3">
        <v>-0.45066200000000001</v>
      </c>
      <c r="EV150" s="3">
        <v>-0.45176709999999998</v>
      </c>
      <c r="EW150" s="3">
        <v>-0.45238319999999999</v>
      </c>
      <c r="EX150" s="3">
        <v>-0.4526057</v>
      </c>
      <c r="EY150" s="3">
        <v>-0.45248749999999999</v>
      </c>
      <c r="EZ150" s="3">
        <v>-0.45193410000000001</v>
      </c>
      <c r="FA150" s="3">
        <v>-0.45130239999999999</v>
      </c>
      <c r="FB150" s="3">
        <v>-0.45072220000000002</v>
      </c>
      <c r="FC150" s="3">
        <v>-0.45030920000000002</v>
      </c>
      <c r="FD150" s="3">
        <v>-0.45030979999999998</v>
      </c>
      <c r="FE150" s="3">
        <v>-0.4507159</v>
      </c>
      <c r="FF150" s="3">
        <v>-0.4513993</v>
      </c>
      <c r="FG150" s="3">
        <v>-0.4523624</v>
      </c>
      <c r="FH150" s="3">
        <v>-0.45337050000000001</v>
      </c>
      <c r="FI150" s="3">
        <v>-0.45445869999999999</v>
      </c>
      <c r="FJ150" s="3">
        <v>-0.4557987</v>
      </c>
      <c r="FK150" s="3">
        <v>-0.45723330000000001</v>
      </c>
      <c r="FL150" s="3">
        <v>-0.45883550000000001</v>
      </c>
      <c r="FM150" s="3">
        <v>-0.46051039999999999</v>
      </c>
      <c r="FN150" s="3">
        <v>-0.46222439999999998</v>
      </c>
      <c r="FO150" s="3">
        <v>-0.46407690000000001</v>
      </c>
      <c r="FP150" s="3">
        <v>-0.465922</v>
      </c>
      <c r="FQ150" s="3">
        <v>-0.4679295</v>
      </c>
      <c r="FR150" s="3">
        <v>-0.46973340000000002</v>
      </c>
      <c r="FS150" s="3">
        <v>-0.47146979999999999</v>
      </c>
      <c r="FT150" s="3">
        <v>-0.47330050000000001</v>
      </c>
      <c r="FU150" s="3">
        <v>-0.47514289999999998</v>
      </c>
      <c r="FV150" s="3">
        <v>-0.47688249999999999</v>
      </c>
      <c r="FW150" s="3">
        <v>-0.47858820000000002</v>
      </c>
      <c r="FX150" s="3">
        <v>-0.48019729999999999</v>
      </c>
      <c r="FY150" s="3">
        <v>-0.48171809999999998</v>
      </c>
      <c r="FZ150" s="3">
        <v>-0.48314030000000002</v>
      </c>
      <c r="GA150" s="3">
        <v>-0.48440280000000002</v>
      </c>
      <c r="GB150" s="3">
        <v>-0.48532750000000002</v>
      </c>
      <c r="GC150" s="3">
        <v>-0.48604399999999998</v>
      </c>
      <c r="GD150" s="3">
        <v>-0.48641240000000002</v>
      </c>
      <c r="GE150" s="3">
        <v>-0.48639100000000002</v>
      </c>
      <c r="GF150" s="3">
        <v>-0.4858692</v>
      </c>
      <c r="GG150" s="3">
        <v>-0.48477690000000001</v>
      </c>
      <c r="GH150" s="3">
        <v>-0.48349300000000001</v>
      </c>
      <c r="GI150" s="3">
        <v>-0.48238130000000001</v>
      </c>
      <c r="GJ150" s="3">
        <v>-0.4815373</v>
      </c>
      <c r="GK150" s="3">
        <v>-0.48099779999999998</v>
      </c>
      <c r="GL150" s="3">
        <v>-0.4807128</v>
      </c>
      <c r="GM150" s="3">
        <v>-0.48079830000000001</v>
      </c>
      <c r="GN150" s="3">
        <v>-0.48081459999999998</v>
      </c>
      <c r="GO150" s="3">
        <v>-0.48072510000000002</v>
      </c>
      <c r="GP150" s="3">
        <v>-0.48074939999999999</v>
      </c>
      <c r="GQ150" s="3">
        <v>-0.48068280000000002</v>
      </c>
      <c r="GR150" s="3">
        <v>-0.48066049999999999</v>
      </c>
      <c r="GS150" s="3">
        <v>-0.48056979999999999</v>
      </c>
      <c r="GT150" s="3">
        <v>-0.48007650000000002</v>
      </c>
      <c r="GU150" s="3">
        <v>-0.47942109999999999</v>
      </c>
      <c r="GV150" s="3">
        <v>-0.47863650000000002</v>
      </c>
      <c r="GW150" s="3">
        <v>-0.47756910000000002</v>
      </c>
      <c r="GX150" s="3">
        <v>-0.47653479999999998</v>
      </c>
      <c r="GY150" s="3">
        <v>-0.4754623</v>
      </c>
      <c r="GZ150" s="3">
        <v>-0.47421239999999998</v>
      </c>
      <c r="HA150" s="3">
        <v>-0.4729429</v>
      </c>
      <c r="HB150" s="3">
        <v>-0.4715742</v>
      </c>
      <c r="HC150" s="3">
        <v>-0.47020309999999998</v>
      </c>
      <c r="HD150" s="3">
        <v>-0.46873609999999999</v>
      </c>
      <c r="HE150" s="3">
        <v>-0.46706700000000001</v>
      </c>
      <c r="HF150" s="3">
        <v>-0.46520280000000003</v>
      </c>
      <c r="HG150" s="3">
        <v>-0.46327889999999999</v>
      </c>
      <c r="HH150" s="3">
        <v>-0.46102680000000001</v>
      </c>
      <c r="HI150" s="3">
        <v>-0.45845730000000001</v>
      </c>
      <c r="HJ150" s="3">
        <v>-0.45538580000000001</v>
      </c>
      <c r="HK150" s="3">
        <v>-0.45156429999999997</v>
      </c>
      <c r="HL150" s="3">
        <v>-0.44699149999999999</v>
      </c>
      <c r="HM150" s="3">
        <v>-0.44152239999999998</v>
      </c>
      <c r="HN150" s="3">
        <v>-0.43511650000000002</v>
      </c>
      <c r="HO150" s="3">
        <v>-0.42747790000000002</v>
      </c>
      <c r="HP150" s="3">
        <v>-0.41842099999999999</v>
      </c>
      <c r="HQ150" s="3">
        <v>-0.4080435</v>
      </c>
      <c r="HR150" s="3">
        <v>-0.39619710000000002</v>
      </c>
      <c r="HS150" s="3">
        <v>-0.3826716</v>
      </c>
      <c r="HT150" s="3">
        <v>-0.3654577</v>
      </c>
      <c r="HU150" s="3">
        <v>-0.34762359999999998</v>
      </c>
      <c r="HV150" s="3">
        <v>-0.32722899999999999</v>
      </c>
      <c r="HW150" s="3">
        <v>-0.306168</v>
      </c>
      <c r="HX150" s="3">
        <v>-0.2865028</v>
      </c>
      <c r="HY150" s="3">
        <v>-0.26960499999999998</v>
      </c>
      <c r="HZ150" s="3">
        <v>-0.2559593</v>
      </c>
      <c r="IA150" s="3">
        <v>-0.24556310000000001</v>
      </c>
      <c r="IB150" s="3">
        <v>-0.2377833</v>
      </c>
      <c r="IC150" s="3">
        <v>-0.2318491</v>
      </c>
      <c r="ID150" s="3">
        <v>-0.22764239999999999</v>
      </c>
      <c r="IE150" s="3">
        <v>-0.22456329999999999</v>
      </c>
      <c r="IF150" s="3">
        <v>-0.22366279999999999</v>
      </c>
      <c r="IG150" s="3">
        <v>-0.22412460000000001</v>
      </c>
      <c r="IH150" s="3">
        <v>-0.2262238</v>
      </c>
      <c r="II150" s="3">
        <v>-0.22887279999999999</v>
      </c>
      <c r="IJ150" s="3">
        <v>-0.23334840000000001</v>
      </c>
      <c r="IK150" s="3">
        <v>-0.2382099</v>
      </c>
      <c r="IL150" s="3">
        <v>-0.2445282</v>
      </c>
      <c r="IM150" s="3">
        <v>-0.25202089999999999</v>
      </c>
      <c r="IN150" s="3">
        <v>-0.25977620000000001</v>
      </c>
      <c r="IO150" s="3">
        <v>-0.26776820000000001</v>
      </c>
      <c r="IP150" s="3">
        <v>-0.27631909999999998</v>
      </c>
      <c r="IQ150" s="3">
        <v>-0.28599730000000001</v>
      </c>
      <c r="IR150" s="3">
        <v>-0.29533700000000002</v>
      </c>
      <c r="IS150" s="3">
        <v>-0.30551980000000001</v>
      </c>
      <c r="IT150" s="3">
        <v>-0.31618859999999999</v>
      </c>
      <c r="IU150" s="3">
        <v>-0.32672679999999998</v>
      </c>
      <c r="IV150" s="3">
        <v>-0.33622859999999999</v>
      </c>
      <c r="IW150" s="3">
        <v>-0.3467402</v>
      </c>
      <c r="IX150" s="3">
        <v>-0.35598459999999998</v>
      </c>
      <c r="IY150" s="3">
        <v>-0.36549100000000001</v>
      </c>
      <c r="IZ150" s="3">
        <v>-0.37477539999999998</v>
      </c>
      <c r="JA150" s="3">
        <v>-0.38301439999999998</v>
      </c>
      <c r="JB150" s="3">
        <v>-0.39058589999999999</v>
      </c>
      <c r="JC150" s="3">
        <v>-0.39731050000000001</v>
      </c>
      <c r="JD150" s="3">
        <v>-0.40326149999999999</v>
      </c>
      <c r="JE150" s="3">
        <v>-0.40940490000000002</v>
      </c>
      <c r="JF150" s="3">
        <v>-0.41442220000000002</v>
      </c>
      <c r="JG150" s="3">
        <v>-0.4173946</v>
      </c>
      <c r="JH150" s="3">
        <v>-0.41954279999999999</v>
      </c>
      <c r="JI150" s="3">
        <v>-0.42094209999999999</v>
      </c>
      <c r="JJ150" s="3">
        <v>-0.4252589</v>
      </c>
      <c r="JK150" s="3">
        <v>-0.42447639999999998</v>
      </c>
      <c r="JL150" s="3">
        <v>-0.42616549999999997</v>
      </c>
      <c r="JM150" s="3">
        <v>-0.42224909999999999</v>
      </c>
      <c r="JN150" s="3">
        <v>-0.42063590000000001</v>
      </c>
      <c r="JO150" s="3">
        <v>-0.41632340000000001</v>
      </c>
      <c r="JP150" s="3">
        <v>-0.41199669999999999</v>
      </c>
      <c r="JQ150" s="3">
        <v>-0.40813840000000001</v>
      </c>
      <c r="JR150" s="3">
        <v>-0.4028622</v>
      </c>
      <c r="JS150" s="3">
        <v>-0.39313550000000003</v>
      </c>
      <c r="JT150" s="3">
        <v>-0.37657990000000002</v>
      </c>
      <c r="JU150" s="3">
        <v>-0.36911260000000001</v>
      </c>
      <c r="JV150" s="3">
        <v>-0.35919760000000001</v>
      </c>
      <c r="JW150" s="3">
        <v>-0.33104240000000001</v>
      </c>
      <c r="JX150" s="3">
        <v>-0.30958170000000002</v>
      </c>
      <c r="JY150" s="3">
        <v>-0.29261520000000002</v>
      </c>
      <c r="JZ150" s="3">
        <v>-0.25110169999999998</v>
      </c>
      <c r="KA150" s="3">
        <v>-0.21090400000000001</v>
      </c>
      <c r="KB150" s="3">
        <v>-0.17676990000000001</v>
      </c>
      <c r="KC150" s="3">
        <v>-0.13983119999999999</v>
      </c>
      <c r="KD150" s="3">
        <v>-4.9606379999999999E-2</v>
      </c>
      <c r="KE150" s="3">
        <v>6.4124189999999999E-3</v>
      </c>
      <c r="KF150" s="3">
        <v>1.56565E-2</v>
      </c>
      <c r="KG150" s="3">
        <v>-1.2273829999999999E-2</v>
      </c>
      <c r="KH150" s="3">
        <v>-4.1074449999999998E-2</v>
      </c>
      <c r="KI150" s="3">
        <v>0</v>
      </c>
      <c r="KJ150" s="3">
        <v>0</v>
      </c>
      <c r="KK150" s="3">
        <v>0</v>
      </c>
      <c r="KL150" s="3">
        <v>0</v>
      </c>
      <c r="KM150" s="3">
        <v>0</v>
      </c>
      <c r="KN150" s="3">
        <v>0</v>
      </c>
      <c r="KO150" s="3">
        <v>0</v>
      </c>
      <c r="KP150" s="3">
        <v>0</v>
      </c>
      <c r="KQ150" s="3">
        <v>0</v>
      </c>
      <c r="KR150" s="3">
        <v>0</v>
      </c>
      <c r="KS150" s="3">
        <v>0</v>
      </c>
      <c r="KT150" s="3">
        <v>0</v>
      </c>
      <c r="KU150" s="3">
        <v>0</v>
      </c>
      <c r="KV150" s="3">
        <v>0</v>
      </c>
      <c r="KW150" s="3">
        <v>0</v>
      </c>
      <c r="KX150" s="3">
        <v>0</v>
      </c>
      <c r="KY150" s="3">
        <v>0</v>
      </c>
      <c r="KZ150" s="3">
        <v>0</v>
      </c>
      <c r="LA150" s="3">
        <v>0</v>
      </c>
      <c r="LB150" s="3" t="s">
        <v>4</v>
      </c>
    </row>
    <row r="151" spans="1:314" x14ac:dyDescent="0.3">
      <c r="A151" s="3" t="s">
        <v>156</v>
      </c>
      <c r="B151" s="3" t="s">
        <v>192</v>
      </c>
      <c r="C151" s="4">
        <v>9</v>
      </c>
      <c r="D151" s="4">
        <v>0.48</v>
      </c>
      <c r="E151" s="4">
        <f t="shared" si="6"/>
        <v>18.75</v>
      </c>
      <c r="F151" s="4">
        <f t="shared" si="7"/>
        <v>8.52</v>
      </c>
      <c r="G151" s="3" t="s">
        <v>12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.25594289999999997</v>
      </c>
      <c r="AQ151" s="3">
        <v>0.32100030000000002</v>
      </c>
      <c r="AR151" s="3">
        <v>0.1932238</v>
      </c>
      <c r="AS151" s="3">
        <v>0.1453776</v>
      </c>
      <c r="AT151" s="3">
        <v>0.17180899999999999</v>
      </c>
      <c r="AU151" s="3">
        <v>0.1794125</v>
      </c>
      <c r="AV151" s="3">
        <v>0.21668660000000001</v>
      </c>
      <c r="AW151" s="3">
        <v>0.24036260000000001</v>
      </c>
      <c r="AX151" s="3">
        <v>0.25281239999999999</v>
      </c>
      <c r="AY151" s="3">
        <v>0.2550963</v>
      </c>
      <c r="AZ151" s="3">
        <v>0.25383909999999998</v>
      </c>
      <c r="BA151" s="3">
        <v>0.2471362</v>
      </c>
      <c r="BB151" s="3">
        <v>0.23918629999999999</v>
      </c>
      <c r="BC151" s="3">
        <v>0.23628179999999999</v>
      </c>
      <c r="BD151" s="3">
        <v>0.22993530000000001</v>
      </c>
      <c r="BE151" s="3">
        <v>0.2284928</v>
      </c>
      <c r="BF151" s="3">
        <v>0.22426650000000001</v>
      </c>
      <c r="BG151" s="3">
        <v>0.22496089999999999</v>
      </c>
      <c r="BH151" s="3">
        <v>0.22576959999999999</v>
      </c>
      <c r="BI151" s="3">
        <v>0.22900200000000001</v>
      </c>
      <c r="BJ151" s="3">
        <v>0.23307700000000001</v>
      </c>
      <c r="BK151" s="3">
        <v>0.23838760000000001</v>
      </c>
      <c r="BL151" s="3">
        <v>0.2454865</v>
      </c>
      <c r="BM151" s="3">
        <v>0.25293120000000002</v>
      </c>
      <c r="BN151" s="3">
        <v>0.26322610000000002</v>
      </c>
      <c r="BO151" s="3">
        <v>0.273283</v>
      </c>
      <c r="BP151" s="3">
        <v>0.28863339999999998</v>
      </c>
      <c r="BQ151" s="3">
        <v>0.30120439999999998</v>
      </c>
      <c r="BR151" s="3">
        <v>0.31669259999999999</v>
      </c>
      <c r="BS151" s="3">
        <v>0.3331672</v>
      </c>
      <c r="BT151" s="3">
        <v>0.35160950000000002</v>
      </c>
      <c r="BU151" s="3">
        <v>0.37148809999999999</v>
      </c>
      <c r="BV151" s="3">
        <v>0.39067069999999998</v>
      </c>
      <c r="BW151" s="3">
        <v>0.4121668</v>
      </c>
      <c r="BX151" s="3">
        <v>0.43376979999999998</v>
      </c>
      <c r="BY151" s="3">
        <v>0.45819219999999999</v>
      </c>
      <c r="BZ151" s="3">
        <v>0.47859069999999998</v>
      </c>
      <c r="CA151" s="3">
        <v>0.50091200000000002</v>
      </c>
      <c r="CB151" s="3">
        <v>0.52054040000000001</v>
      </c>
      <c r="CC151" s="3">
        <v>0.53971150000000001</v>
      </c>
      <c r="CD151" s="3">
        <v>0.55642990000000003</v>
      </c>
      <c r="CE151" s="3">
        <v>0.56779290000000004</v>
      </c>
      <c r="CF151" s="3">
        <v>0.57756879999999999</v>
      </c>
      <c r="CG151" s="3">
        <v>0.58036140000000003</v>
      </c>
      <c r="CH151" s="3">
        <v>0.58069219999999999</v>
      </c>
      <c r="CI151" s="3">
        <v>0.5707044</v>
      </c>
      <c r="CJ151" s="3">
        <v>0.55527899999999997</v>
      </c>
      <c r="CK151" s="3">
        <v>0.53389059999999999</v>
      </c>
      <c r="CL151" s="3">
        <v>0.50747799999999998</v>
      </c>
      <c r="CM151" s="3">
        <v>0.47597679999999998</v>
      </c>
      <c r="CN151" s="3">
        <v>0.43977870000000002</v>
      </c>
      <c r="CO151" s="3">
        <v>0.40076479999999998</v>
      </c>
      <c r="CP151" s="3">
        <v>0.35917280000000001</v>
      </c>
      <c r="CQ151" s="3">
        <v>0.31374649999999998</v>
      </c>
      <c r="CR151" s="3">
        <v>0.27227249999999997</v>
      </c>
      <c r="CS151" s="3">
        <v>0.23428019999999999</v>
      </c>
      <c r="CT151" s="3">
        <v>0.19702720000000001</v>
      </c>
      <c r="CU151" s="3">
        <v>0.15809280000000001</v>
      </c>
      <c r="CV151" s="3">
        <v>0.1153643</v>
      </c>
      <c r="CW151" s="3">
        <v>6.9031880000000004E-2</v>
      </c>
      <c r="CX151" s="3">
        <v>2.1483479999999999E-2</v>
      </c>
      <c r="CY151" s="3">
        <v>-2.4500210000000001E-2</v>
      </c>
      <c r="CZ151" s="3">
        <v>-6.6896839999999999E-2</v>
      </c>
      <c r="DA151" s="3">
        <v>-0.1055048</v>
      </c>
      <c r="DB151" s="3">
        <v>-0.1370922</v>
      </c>
      <c r="DC151" s="3">
        <v>-0.16567899999999999</v>
      </c>
      <c r="DD151" s="3">
        <v>-0.1911003</v>
      </c>
      <c r="DE151" s="3">
        <v>-0.21349009999999999</v>
      </c>
      <c r="DF151" s="3">
        <v>-0.23305429999999999</v>
      </c>
      <c r="DG151" s="3">
        <v>-0.25018099999999999</v>
      </c>
      <c r="DH151" s="3">
        <v>-0.26543329999999998</v>
      </c>
      <c r="DI151" s="3">
        <v>-0.27917960000000003</v>
      </c>
      <c r="DJ151" s="3">
        <v>-0.29284169999999998</v>
      </c>
      <c r="DK151" s="3">
        <v>-0.30406319999999998</v>
      </c>
      <c r="DL151" s="3">
        <v>-0.31408510000000001</v>
      </c>
      <c r="DM151" s="3">
        <v>-0.32326290000000002</v>
      </c>
      <c r="DN151" s="3">
        <v>-0.33163019999999999</v>
      </c>
      <c r="DO151" s="3">
        <v>-0.33921370000000001</v>
      </c>
      <c r="DP151" s="3">
        <v>-0.3459737</v>
      </c>
      <c r="DQ151" s="3">
        <v>-0.35201929999999998</v>
      </c>
      <c r="DR151" s="3">
        <v>-0.35762339999999998</v>
      </c>
      <c r="DS151" s="3">
        <v>-0.36289090000000002</v>
      </c>
      <c r="DT151" s="3">
        <v>-0.36784850000000002</v>
      </c>
      <c r="DU151" s="3">
        <v>-0.37243949999999998</v>
      </c>
      <c r="DV151" s="3">
        <v>-0.37684859999999998</v>
      </c>
      <c r="DW151" s="3">
        <v>-0.38114569999999998</v>
      </c>
      <c r="DX151" s="3">
        <v>-0.38541570000000003</v>
      </c>
      <c r="DY151" s="3">
        <v>-0.38957069999999999</v>
      </c>
      <c r="DZ151" s="3">
        <v>-0.39357550000000002</v>
      </c>
      <c r="EA151" s="3">
        <v>-0.39740300000000001</v>
      </c>
      <c r="EB151" s="3">
        <v>-0.40141520000000003</v>
      </c>
      <c r="EC151" s="3">
        <v>-0.40610190000000002</v>
      </c>
      <c r="ED151" s="3">
        <v>-0.41063499999999997</v>
      </c>
      <c r="EE151" s="3">
        <v>-0.41506389999999999</v>
      </c>
      <c r="EF151" s="3">
        <v>-0.41925190000000001</v>
      </c>
      <c r="EG151" s="3">
        <v>-0.42306510000000003</v>
      </c>
      <c r="EH151" s="3">
        <v>-0.42634430000000001</v>
      </c>
      <c r="EI151" s="3">
        <v>-0.42899700000000002</v>
      </c>
      <c r="EJ151" s="3">
        <v>-0.43130039999999997</v>
      </c>
      <c r="EK151" s="3">
        <v>-0.43330750000000001</v>
      </c>
      <c r="EL151" s="3">
        <v>-0.43528280000000003</v>
      </c>
      <c r="EM151" s="3">
        <v>-0.43745240000000002</v>
      </c>
      <c r="EN151" s="3">
        <v>-0.43942799999999999</v>
      </c>
      <c r="EO151" s="3">
        <v>-0.4415461</v>
      </c>
      <c r="EP151" s="3">
        <v>-0.44348989999999999</v>
      </c>
      <c r="EQ151" s="3">
        <v>-0.44532280000000002</v>
      </c>
      <c r="ER151" s="3">
        <v>-0.4470403</v>
      </c>
      <c r="ES151" s="3">
        <v>-0.44855650000000002</v>
      </c>
      <c r="ET151" s="3">
        <v>-0.44972649999999997</v>
      </c>
      <c r="EU151" s="3">
        <v>-0.4508626</v>
      </c>
      <c r="EV151" s="3">
        <v>-0.4515035</v>
      </c>
      <c r="EW151" s="3">
        <v>-0.45195469999999999</v>
      </c>
      <c r="EX151" s="3">
        <v>-0.45195249999999998</v>
      </c>
      <c r="EY151" s="3">
        <v>-0.45156439999999998</v>
      </c>
      <c r="EZ151" s="3">
        <v>-0.45083590000000001</v>
      </c>
      <c r="FA151" s="3">
        <v>-0.44994240000000002</v>
      </c>
      <c r="FB151" s="3">
        <v>-0.44907720000000001</v>
      </c>
      <c r="FC151" s="3">
        <v>-0.44846599999999998</v>
      </c>
      <c r="FD151" s="3">
        <v>-0.44826270000000001</v>
      </c>
      <c r="FE151" s="3">
        <v>-0.44850200000000001</v>
      </c>
      <c r="FF151" s="3">
        <v>-0.44908559999999997</v>
      </c>
      <c r="FG151" s="3">
        <v>-0.44972119999999999</v>
      </c>
      <c r="FH151" s="3">
        <v>-0.45060220000000001</v>
      </c>
      <c r="FI151" s="3">
        <v>-0.45154270000000002</v>
      </c>
      <c r="FJ151" s="3">
        <v>-0.45264260000000001</v>
      </c>
      <c r="FK151" s="3">
        <v>-0.45385209999999998</v>
      </c>
      <c r="FL151" s="3">
        <v>-0.45522390000000001</v>
      </c>
      <c r="FM151" s="3">
        <v>-0.45665430000000001</v>
      </c>
      <c r="FN151" s="3">
        <v>-0.4581732</v>
      </c>
      <c r="FO151" s="3">
        <v>-0.45973019999999998</v>
      </c>
      <c r="FP151" s="3">
        <v>-0.46132889999999999</v>
      </c>
      <c r="FQ151" s="3">
        <v>-0.46307480000000001</v>
      </c>
      <c r="FR151" s="3">
        <v>-0.4647404</v>
      </c>
      <c r="FS151" s="3">
        <v>-0.46632509999999999</v>
      </c>
      <c r="FT151" s="3">
        <v>-0.46800320000000001</v>
      </c>
      <c r="FU151" s="3">
        <v>-0.46966170000000002</v>
      </c>
      <c r="FV151" s="3">
        <v>-0.47121459999999998</v>
      </c>
      <c r="FW151" s="3">
        <v>-0.47273989999999999</v>
      </c>
      <c r="FX151" s="3">
        <v>-0.47413040000000001</v>
      </c>
      <c r="FY151" s="3">
        <v>-0.47539320000000002</v>
      </c>
      <c r="FZ151" s="3">
        <v>-0.47663860000000002</v>
      </c>
      <c r="GA151" s="3">
        <v>-0.47762300000000002</v>
      </c>
      <c r="GB151" s="3">
        <v>-0.47832039999999998</v>
      </c>
      <c r="GC151" s="3">
        <v>-0.47880529999999999</v>
      </c>
      <c r="GD151" s="3">
        <v>-0.47895290000000001</v>
      </c>
      <c r="GE151" s="3">
        <v>-0.47864469999999998</v>
      </c>
      <c r="GF151" s="3">
        <v>-0.47779509999999997</v>
      </c>
      <c r="GG151" s="3">
        <v>-0.47641860000000003</v>
      </c>
      <c r="GH151" s="3">
        <v>-0.4748655</v>
      </c>
      <c r="GI151" s="3">
        <v>-0.47339530000000002</v>
      </c>
      <c r="GJ151" s="3">
        <v>-0.4722673</v>
      </c>
      <c r="GK151" s="3">
        <v>-0.47144229999999998</v>
      </c>
      <c r="GL151" s="3">
        <v>-0.47091929999999999</v>
      </c>
      <c r="GM151" s="3">
        <v>-0.47056480000000001</v>
      </c>
      <c r="GN151" s="3">
        <v>-0.4702481</v>
      </c>
      <c r="GO151" s="3">
        <v>-0.46987420000000002</v>
      </c>
      <c r="GP151" s="3">
        <v>-0.46964339999999999</v>
      </c>
      <c r="GQ151" s="3">
        <v>-0.46941739999999998</v>
      </c>
      <c r="GR151" s="3">
        <v>-0.46916750000000002</v>
      </c>
      <c r="GS151" s="3">
        <v>-0.46874379999999999</v>
      </c>
      <c r="GT151" s="3">
        <v>-0.4681498</v>
      </c>
      <c r="GU151" s="3">
        <v>-0.46727279999999999</v>
      </c>
      <c r="GV151" s="3">
        <v>-0.46634350000000002</v>
      </c>
      <c r="GW151" s="3">
        <v>-0.46496710000000002</v>
      </c>
      <c r="GX151" s="3">
        <v>-0.46382649999999997</v>
      </c>
      <c r="GY151" s="3">
        <v>-0.4625515</v>
      </c>
      <c r="GZ151" s="3">
        <v>-0.46113409999999999</v>
      </c>
      <c r="HA151" s="3">
        <v>-0.45961859999999999</v>
      </c>
      <c r="HB151" s="3">
        <v>-0.4580861</v>
      </c>
      <c r="HC151" s="3">
        <v>-0.45659699999999998</v>
      </c>
      <c r="HD151" s="3">
        <v>-0.4549454</v>
      </c>
      <c r="HE151" s="3">
        <v>-0.45317639999999998</v>
      </c>
      <c r="HF151" s="3">
        <v>-0.45130120000000001</v>
      </c>
      <c r="HG151" s="3">
        <v>-0.44942460000000001</v>
      </c>
      <c r="HH151" s="3">
        <v>-0.4470462</v>
      </c>
      <c r="HI151" s="3">
        <v>-0.44449559999999999</v>
      </c>
      <c r="HJ151" s="3">
        <v>-0.4414691</v>
      </c>
      <c r="HK151" s="3">
        <v>-0.43752609999999997</v>
      </c>
      <c r="HL151" s="3">
        <v>-0.43288470000000001</v>
      </c>
      <c r="HM151" s="3">
        <v>-0.42720619999999998</v>
      </c>
      <c r="HN151" s="3">
        <v>-0.42048920000000001</v>
      </c>
      <c r="HO151" s="3">
        <v>-0.41247800000000001</v>
      </c>
      <c r="HP151" s="3">
        <v>-0.40295510000000001</v>
      </c>
      <c r="HQ151" s="3">
        <v>-0.39217079999999999</v>
      </c>
      <c r="HR151" s="3">
        <v>-0.37972109999999998</v>
      </c>
      <c r="HS151" s="3">
        <v>-0.36547439999999998</v>
      </c>
      <c r="HT151" s="3">
        <v>-0.34764529999999999</v>
      </c>
      <c r="HU151" s="3">
        <v>-0.3288971</v>
      </c>
      <c r="HV151" s="3">
        <v>-0.30793739999999997</v>
      </c>
      <c r="HW151" s="3">
        <v>-0.28615109999999999</v>
      </c>
      <c r="HX151" s="3">
        <v>-0.26541969999999998</v>
      </c>
      <c r="HY151" s="3">
        <v>-0.24777469999999999</v>
      </c>
      <c r="HZ151" s="3">
        <v>-0.23353550000000001</v>
      </c>
      <c r="IA151" s="3">
        <v>-0.22265869999999999</v>
      </c>
      <c r="IB151" s="3">
        <v>-0.21462870000000001</v>
      </c>
      <c r="IC151" s="3">
        <v>-0.2083527</v>
      </c>
      <c r="ID151" s="3">
        <v>-0.20417959999999999</v>
      </c>
      <c r="IE151" s="3">
        <v>-0.20094029999999999</v>
      </c>
      <c r="IF151" s="3">
        <v>-0.20011370000000001</v>
      </c>
      <c r="IG151" s="3">
        <v>-0.20027639999999999</v>
      </c>
      <c r="IH151" s="3">
        <v>-0.20239219999999999</v>
      </c>
      <c r="II151" s="3">
        <v>-0.2055467</v>
      </c>
      <c r="IJ151" s="3">
        <v>-0.20990610000000001</v>
      </c>
      <c r="IK151" s="3">
        <v>-0.21514739999999999</v>
      </c>
      <c r="IL151" s="3">
        <v>-0.2216824</v>
      </c>
      <c r="IM151" s="3">
        <v>-0.2290953</v>
      </c>
      <c r="IN151" s="3">
        <v>-0.2369626</v>
      </c>
      <c r="IO151" s="3">
        <v>-0.24547189999999999</v>
      </c>
      <c r="IP151" s="3">
        <v>-0.25467889999999999</v>
      </c>
      <c r="IQ151" s="3">
        <v>-0.26444600000000001</v>
      </c>
      <c r="IR151" s="3">
        <v>-0.27425189999999999</v>
      </c>
      <c r="IS151" s="3">
        <v>-0.28551949999999998</v>
      </c>
      <c r="IT151" s="3">
        <v>-0.29601939999999999</v>
      </c>
      <c r="IU151" s="3">
        <v>-0.30726229999999999</v>
      </c>
      <c r="IV151" s="3">
        <v>-0.31633299999999998</v>
      </c>
      <c r="IW151" s="3">
        <v>-0.3262004</v>
      </c>
      <c r="IX151" s="3">
        <v>-0.33606849999999999</v>
      </c>
      <c r="IY151" s="3">
        <v>-0.346163</v>
      </c>
      <c r="IZ151" s="3">
        <v>-0.35592170000000001</v>
      </c>
      <c r="JA151" s="3">
        <v>-0.36459789999999997</v>
      </c>
      <c r="JB151" s="3">
        <v>-0.37156670000000003</v>
      </c>
      <c r="JC151" s="3">
        <v>-0.37813439999999998</v>
      </c>
      <c r="JD151" s="3">
        <v>-0.38567050000000003</v>
      </c>
      <c r="JE151" s="3">
        <v>-0.39068350000000002</v>
      </c>
      <c r="JF151" s="3">
        <v>-0.39654640000000002</v>
      </c>
      <c r="JG151" s="3">
        <v>-0.39861760000000002</v>
      </c>
      <c r="JH151" s="3">
        <v>-0.40139580000000002</v>
      </c>
      <c r="JI151" s="3">
        <v>-0.40133390000000002</v>
      </c>
      <c r="JJ151" s="3">
        <v>-0.40631899999999999</v>
      </c>
      <c r="JK151" s="3">
        <v>-0.4081149</v>
      </c>
      <c r="JL151" s="3">
        <v>-0.40777390000000002</v>
      </c>
      <c r="JM151" s="3">
        <v>-0.40344039999999998</v>
      </c>
      <c r="JN151" s="3">
        <v>-0.39779249999999999</v>
      </c>
      <c r="JO151" s="3">
        <v>-0.3929762</v>
      </c>
      <c r="JP151" s="3">
        <v>-0.39406760000000002</v>
      </c>
      <c r="JQ151" s="3">
        <v>-0.3926309</v>
      </c>
      <c r="JR151" s="3">
        <v>-0.3827912</v>
      </c>
      <c r="JS151" s="3">
        <v>-0.37158150000000001</v>
      </c>
      <c r="JT151" s="3">
        <v>-0.36044500000000002</v>
      </c>
      <c r="JU151" s="3">
        <v>-0.34797119999999998</v>
      </c>
      <c r="JV151" s="3">
        <v>-0.33068249999999999</v>
      </c>
      <c r="JW151" s="3">
        <v>-0.32884760000000002</v>
      </c>
      <c r="JX151" s="3">
        <v>-0.28987000000000002</v>
      </c>
      <c r="JY151" s="3">
        <v>-0.27395419999999998</v>
      </c>
      <c r="JZ151" s="3">
        <v>-0.2177722</v>
      </c>
      <c r="KA151" s="3">
        <v>-0.18029490000000001</v>
      </c>
      <c r="KB151" s="3">
        <v>-0.1198977</v>
      </c>
      <c r="KC151" s="3">
        <v>-8.7458830000000001E-2</v>
      </c>
      <c r="KD151" s="3">
        <v>7.8245439999999995E-4</v>
      </c>
      <c r="KE151" s="3">
        <v>1.7686199999999999E-2</v>
      </c>
      <c r="KF151" s="3">
        <v>5.4577090000000002E-2</v>
      </c>
      <c r="KG151" s="3">
        <v>2.9320390000000002E-2</v>
      </c>
      <c r="KH151" s="3">
        <v>-2.0882939999999999E-2</v>
      </c>
      <c r="KI151" s="3">
        <v>0</v>
      </c>
      <c r="KJ151" s="3">
        <v>0</v>
      </c>
      <c r="KK151" s="3">
        <v>0</v>
      </c>
      <c r="KL151" s="3">
        <v>0</v>
      </c>
      <c r="KM151" s="3">
        <v>0</v>
      </c>
      <c r="KN151" s="3">
        <v>0</v>
      </c>
      <c r="KO151" s="3">
        <v>0</v>
      </c>
      <c r="KP151" s="3">
        <v>0</v>
      </c>
      <c r="KQ151" s="3">
        <v>0</v>
      </c>
      <c r="KR151" s="3">
        <v>0</v>
      </c>
      <c r="KS151" s="3">
        <v>0</v>
      </c>
      <c r="KT151" s="3">
        <v>0</v>
      </c>
      <c r="KU151" s="3">
        <v>0</v>
      </c>
      <c r="KV151" s="3">
        <v>0</v>
      </c>
      <c r="KW151" s="3">
        <v>0</v>
      </c>
      <c r="KX151" s="3">
        <v>0</v>
      </c>
      <c r="KY151" s="3">
        <v>0</v>
      </c>
      <c r="KZ151" s="3">
        <v>0</v>
      </c>
      <c r="LA151" s="3">
        <v>0</v>
      </c>
      <c r="LB151" s="3" t="s">
        <v>4</v>
      </c>
    </row>
    <row r="152" spans="1:314" x14ac:dyDescent="0.3">
      <c r="A152" s="3" t="s">
        <v>157</v>
      </c>
      <c r="B152" s="3" t="s">
        <v>192</v>
      </c>
      <c r="C152" s="4">
        <v>9.4</v>
      </c>
      <c r="D152" s="4">
        <v>0.46</v>
      </c>
      <c r="E152" s="4">
        <f t="shared" si="6"/>
        <v>20.43</v>
      </c>
      <c r="F152" s="4">
        <f t="shared" si="7"/>
        <v>8.94</v>
      </c>
      <c r="G152" s="3" t="s">
        <v>12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.71040199999999998</v>
      </c>
      <c r="AP152" s="3">
        <v>0.42956359999999999</v>
      </c>
      <c r="AQ152" s="3">
        <v>7.675506E-2</v>
      </c>
      <c r="AR152" s="3">
        <v>5.581912E-2</v>
      </c>
      <c r="AS152" s="3">
        <v>6.5927299999999994E-2</v>
      </c>
      <c r="AT152" s="3">
        <v>9.4959399999999999E-2</v>
      </c>
      <c r="AU152" s="3">
        <v>0.13132579999999999</v>
      </c>
      <c r="AV152" s="3">
        <v>0.1843881</v>
      </c>
      <c r="AW152" s="3">
        <v>0.21289269999999999</v>
      </c>
      <c r="AX152" s="3">
        <v>0.23544870000000001</v>
      </c>
      <c r="AY152" s="3">
        <v>0.23507040000000001</v>
      </c>
      <c r="AZ152" s="3">
        <v>0.23158329999999999</v>
      </c>
      <c r="BA152" s="3">
        <v>0.22966220000000001</v>
      </c>
      <c r="BB152" s="3">
        <v>0.2270633</v>
      </c>
      <c r="BC152" s="3">
        <v>0.2233841</v>
      </c>
      <c r="BD152" s="3">
        <v>0.2178339</v>
      </c>
      <c r="BE152" s="3">
        <v>0.2165745</v>
      </c>
      <c r="BF152" s="3">
        <v>0.2127011</v>
      </c>
      <c r="BG152" s="3">
        <v>0.21543580000000001</v>
      </c>
      <c r="BH152" s="3">
        <v>0.21560399999999999</v>
      </c>
      <c r="BI152" s="3">
        <v>0.2190464</v>
      </c>
      <c r="BJ152" s="3">
        <v>0.22284219999999999</v>
      </c>
      <c r="BK152" s="3">
        <v>0.22751260000000001</v>
      </c>
      <c r="BL152" s="3">
        <v>0.23456089999999999</v>
      </c>
      <c r="BM152" s="3">
        <v>0.2416932</v>
      </c>
      <c r="BN152" s="3">
        <v>0.2512972</v>
      </c>
      <c r="BO152" s="3">
        <v>0.26268160000000002</v>
      </c>
      <c r="BP152" s="3">
        <v>0.27563029999999999</v>
      </c>
      <c r="BQ152" s="3">
        <v>0.2881069</v>
      </c>
      <c r="BR152" s="3">
        <v>0.30300329999999998</v>
      </c>
      <c r="BS152" s="3">
        <v>0.31911539999999999</v>
      </c>
      <c r="BT152" s="3">
        <v>0.33696140000000002</v>
      </c>
      <c r="BU152" s="3">
        <v>0.35563450000000002</v>
      </c>
      <c r="BV152" s="3">
        <v>0.37375320000000001</v>
      </c>
      <c r="BW152" s="3">
        <v>0.39481240000000001</v>
      </c>
      <c r="BX152" s="3">
        <v>0.41432790000000003</v>
      </c>
      <c r="BY152" s="3">
        <v>0.43718240000000003</v>
      </c>
      <c r="BZ152" s="3">
        <v>0.45535009999999998</v>
      </c>
      <c r="CA152" s="3">
        <v>0.47473209999999999</v>
      </c>
      <c r="CB152" s="3">
        <v>0.49272450000000001</v>
      </c>
      <c r="CC152" s="3">
        <v>0.50868500000000005</v>
      </c>
      <c r="CD152" s="3">
        <v>0.52209340000000004</v>
      </c>
      <c r="CE152" s="3">
        <v>0.5325259</v>
      </c>
      <c r="CF152" s="3">
        <v>0.5397383</v>
      </c>
      <c r="CG152" s="3">
        <v>0.53951839999999995</v>
      </c>
      <c r="CH152" s="3">
        <v>0.53512309999999996</v>
      </c>
      <c r="CI152" s="3">
        <v>0.52236769999999999</v>
      </c>
      <c r="CJ152" s="3">
        <v>0.50246100000000005</v>
      </c>
      <c r="CK152" s="3">
        <v>0.4762303</v>
      </c>
      <c r="CL152" s="3">
        <v>0.4453027</v>
      </c>
      <c r="CM152" s="3">
        <v>0.4096475</v>
      </c>
      <c r="CN152" s="3">
        <v>0.37009989999999998</v>
      </c>
      <c r="CO152" s="3">
        <v>0.32952379999999998</v>
      </c>
      <c r="CP152" s="3">
        <v>0.28789389999999998</v>
      </c>
      <c r="CQ152" s="3">
        <v>0.2446016</v>
      </c>
      <c r="CR152" s="3">
        <v>0.2071942</v>
      </c>
      <c r="CS152" s="3">
        <v>0.17466400000000001</v>
      </c>
      <c r="CT152" s="3">
        <v>0.14353060000000001</v>
      </c>
      <c r="CU152" s="3">
        <v>0.11102389999999999</v>
      </c>
      <c r="CV152" s="3">
        <v>7.4975180000000002E-2</v>
      </c>
      <c r="CW152" s="3">
        <v>3.5400019999999997E-2</v>
      </c>
      <c r="CX152" s="3">
        <v>-5.4012490000000003E-3</v>
      </c>
      <c r="CY152" s="3">
        <v>-4.418528E-2</v>
      </c>
      <c r="CZ152" s="3">
        <v>-7.9105229999999999E-2</v>
      </c>
      <c r="DA152" s="3">
        <v>-0.11011650000000001</v>
      </c>
      <c r="DB152" s="3">
        <v>-0.13481950000000001</v>
      </c>
      <c r="DC152" s="3">
        <v>-0.15708920000000001</v>
      </c>
      <c r="DD152" s="3">
        <v>-0.17675750000000001</v>
      </c>
      <c r="DE152" s="3">
        <v>-0.19398070000000001</v>
      </c>
      <c r="DF152" s="3">
        <v>-0.20889659999999999</v>
      </c>
      <c r="DG152" s="3">
        <v>-0.22187460000000001</v>
      </c>
      <c r="DH152" s="3">
        <v>-0.23353969999999999</v>
      </c>
      <c r="DI152" s="3">
        <v>-0.24379210000000001</v>
      </c>
      <c r="DJ152" s="3">
        <v>-0.25417879999999998</v>
      </c>
      <c r="DK152" s="3">
        <v>-0.26244339999999999</v>
      </c>
      <c r="DL152" s="3">
        <v>-0.26986599999999999</v>
      </c>
      <c r="DM152" s="3">
        <v>-0.27659830000000002</v>
      </c>
      <c r="DN152" s="3">
        <v>-0.28267500000000001</v>
      </c>
      <c r="DO152" s="3">
        <v>-0.28822789999999998</v>
      </c>
      <c r="DP152" s="3">
        <v>-0.29332580000000003</v>
      </c>
      <c r="DQ152" s="3">
        <v>-0.29801559999999999</v>
      </c>
      <c r="DR152" s="3">
        <v>-0.30230360000000001</v>
      </c>
      <c r="DS152" s="3">
        <v>-0.30645499999999998</v>
      </c>
      <c r="DT152" s="3">
        <v>-0.31059419999999999</v>
      </c>
      <c r="DU152" s="3">
        <v>-0.31440000000000001</v>
      </c>
      <c r="DV152" s="3">
        <v>-0.31794450000000002</v>
      </c>
      <c r="DW152" s="3">
        <v>-0.321382</v>
      </c>
      <c r="DX152" s="3">
        <v>-0.32466050000000002</v>
      </c>
      <c r="DY152" s="3">
        <v>-0.32759519999999998</v>
      </c>
      <c r="DZ152" s="3">
        <v>-0.3301791</v>
      </c>
      <c r="EA152" s="3">
        <v>-0.33236729999999998</v>
      </c>
      <c r="EB152" s="3">
        <v>-0.33390540000000002</v>
      </c>
      <c r="EC152" s="3">
        <v>-0.33496219999999999</v>
      </c>
      <c r="ED152" s="3">
        <v>-0.33533770000000002</v>
      </c>
      <c r="EE152" s="3">
        <v>-0.33570070000000002</v>
      </c>
      <c r="EF152" s="3">
        <v>-0.33638829999999997</v>
      </c>
      <c r="EG152" s="3">
        <v>-0.33786300000000002</v>
      </c>
      <c r="EH152" s="3">
        <v>-0.3403178</v>
      </c>
      <c r="EI152" s="3">
        <v>-0.3440414</v>
      </c>
      <c r="EJ152" s="3">
        <v>-0.34964970000000001</v>
      </c>
      <c r="EK152" s="3">
        <v>-0.3571841</v>
      </c>
      <c r="EL152" s="3">
        <v>-0.3664694</v>
      </c>
      <c r="EM152" s="3">
        <v>-0.37661289999999997</v>
      </c>
      <c r="EN152" s="3">
        <v>-0.38452969999999997</v>
      </c>
      <c r="EO152" s="3">
        <v>-0.39110689999999998</v>
      </c>
      <c r="EP152" s="3">
        <v>-0.39632440000000002</v>
      </c>
      <c r="EQ152" s="3">
        <v>-0.40050390000000002</v>
      </c>
      <c r="ER152" s="3">
        <v>-0.40392450000000002</v>
      </c>
      <c r="ES152" s="3">
        <v>-0.40673999999999999</v>
      </c>
      <c r="ET152" s="3">
        <v>-0.40893859999999999</v>
      </c>
      <c r="EU152" s="3">
        <v>-0.41086149999999999</v>
      </c>
      <c r="EV152" s="3">
        <v>-0.41235080000000002</v>
      </c>
      <c r="EW152" s="3">
        <v>-0.41353050000000002</v>
      </c>
      <c r="EX152" s="3">
        <v>-0.41407739999999998</v>
      </c>
      <c r="EY152" s="3">
        <v>-0.41428110000000001</v>
      </c>
      <c r="EZ152" s="3">
        <v>-0.41408780000000001</v>
      </c>
      <c r="FA152" s="3">
        <v>-0.41365180000000001</v>
      </c>
      <c r="FB152" s="3">
        <v>-0.41320220000000002</v>
      </c>
      <c r="FC152" s="3">
        <v>-0.41297610000000001</v>
      </c>
      <c r="FD152" s="3">
        <v>-0.41310190000000002</v>
      </c>
      <c r="FE152" s="3">
        <v>-0.41362339999999997</v>
      </c>
      <c r="FF152" s="3">
        <v>-0.41440139999999998</v>
      </c>
      <c r="FG152" s="3">
        <v>-0.41523169999999998</v>
      </c>
      <c r="FH152" s="3">
        <v>-0.4162979</v>
      </c>
      <c r="FI152" s="3">
        <v>-0.41738839999999999</v>
      </c>
      <c r="FJ152" s="3">
        <v>-0.41862919999999998</v>
      </c>
      <c r="FK152" s="3">
        <v>-0.41996990000000001</v>
      </c>
      <c r="FL152" s="3">
        <v>-0.42147109999999999</v>
      </c>
      <c r="FM152" s="3">
        <v>-0.42302440000000002</v>
      </c>
      <c r="FN152" s="3">
        <v>-0.42463859999999998</v>
      </c>
      <c r="FO152" s="3">
        <v>-0.42635519999999999</v>
      </c>
      <c r="FP152" s="3">
        <v>-0.42803540000000001</v>
      </c>
      <c r="FQ152" s="3">
        <v>-0.42986869999999999</v>
      </c>
      <c r="FR152" s="3">
        <v>-0.43155650000000001</v>
      </c>
      <c r="FS152" s="3">
        <v>-0.43312499999999998</v>
      </c>
      <c r="FT152" s="3">
        <v>-0.4348341</v>
      </c>
      <c r="FU152" s="3">
        <v>-0.43658619999999998</v>
      </c>
      <c r="FV152" s="3">
        <v>-0.43822719999999998</v>
      </c>
      <c r="FW152" s="3">
        <v>-0.43980629999999998</v>
      </c>
      <c r="FX152" s="3">
        <v>-0.44127100000000002</v>
      </c>
      <c r="FY152" s="3">
        <v>-0.4426235</v>
      </c>
      <c r="FZ152" s="3">
        <v>-0.44392409999999999</v>
      </c>
      <c r="GA152" s="3">
        <v>-0.44501489999999999</v>
      </c>
      <c r="GB152" s="3">
        <v>-0.44576929999999998</v>
      </c>
      <c r="GC152" s="3">
        <v>-0.44633970000000001</v>
      </c>
      <c r="GD152" s="3">
        <v>-0.44659969999999999</v>
      </c>
      <c r="GE152" s="3">
        <v>-0.44639780000000001</v>
      </c>
      <c r="GF152" s="3">
        <v>-0.44567810000000002</v>
      </c>
      <c r="GG152" s="3">
        <v>-0.44447930000000002</v>
      </c>
      <c r="GH152" s="3">
        <v>-0.44313839999999999</v>
      </c>
      <c r="GI152" s="3">
        <v>-0.44188369999999999</v>
      </c>
      <c r="GJ152" s="3">
        <v>-0.44086959999999997</v>
      </c>
      <c r="GK152" s="3">
        <v>-0.44026949999999998</v>
      </c>
      <c r="GL152" s="3">
        <v>-0.43982909999999997</v>
      </c>
      <c r="GM152" s="3">
        <v>-0.43962430000000002</v>
      </c>
      <c r="GN152" s="3">
        <v>-0.4394518</v>
      </c>
      <c r="GO152" s="3">
        <v>-0.43932860000000001</v>
      </c>
      <c r="GP152" s="3">
        <v>-0.43923630000000002</v>
      </c>
      <c r="GQ152" s="3">
        <v>-0.43905509999999998</v>
      </c>
      <c r="GR152" s="3">
        <v>-0.43891010000000003</v>
      </c>
      <c r="GS152" s="3">
        <v>-0.43866280000000002</v>
      </c>
      <c r="GT152" s="3">
        <v>-0.43816509999999997</v>
      </c>
      <c r="GU152" s="3">
        <v>-0.43743389999999999</v>
      </c>
      <c r="GV152" s="3">
        <v>-0.43660100000000002</v>
      </c>
      <c r="GW152" s="3">
        <v>-0.4354152</v>
      </c>
      <c r="GX152" s="3">
        <v>-0.43432159999999997</v>
      </c>
      <c r="GY152" s="3">
        <v>-0.43317339999999999</v>
      </c>
      <c r="GZ152" s="3">
        <v>-0.43191089999999999</v>
      </c>
      <c r="HA152" s="3">
        <v>-0.43066510000000002</v>
      </c>
      <c r="HB152" s="3">
        <v>-0.42933680000000002</v>
      </c>
      <c r="HC152" s="3">
        <v>-0.42798320000000001</v>
      </c>
      <c r="HD152" s="3">
        <v>-0.42650090000000002</v>
      </c>
      <c r="HE152" s="3">
        <v>-0.42483130000000002</v>
      </c>
      <c r="HF152" s="3">
        <v>-0.42308020000000002</v>
      </c>
      <c r="HG152" s="3">
        <v>-0.42132439999999999</v>
      </c>
      <c r="HH152" s="3">
        <v>-0.41917149999999997</v>
      </c>
      <c r="HI152" s="3">
        <v>-0.4167264</v>
      </c>
      <c r="HJ152" s="3">
        <v>-0.41378419999999999</v>
      </c>
      <c r="HK152" s="3">
        <v>-0.41011419999999998</v>
      </c>
      <c r="HL152" s="3">
        <v>-0.40568019999999999</v>
      </c>
      <c r="HM152" s="3">
        <v>-0.40036860000000002</v>
      </c>
      <c r="HN152" s="3">
        <v>-0.39415149999999999</v>
      </c>
      <c r="HO152" s="3">
        <v>-0.38668839999999999</v>
      </c>
      <c r="HP152" s="3">
        <v>-0.37773649999999998</v>
      </c>
      <c r="HQ152" s="3">
        <v>-0.36744890000000002</v>
      </c>
      <c r="HR152" s="3">
        <v>-0.35582789999999997</v>
      </c>
      <c r="HS152" s="3">
        <v>-0.34265430000000002</v>
      </c>
      <c r="HT152" s="3">
        <v>-0.32577390000000001</v>
      </c>
      <c r="HU152" s="3">
        <v>-0.30810460000000001</v>
      </c>
      <c r="HV152" s="3">
        <v>-0.28820220000000002</v>
      </c>
      <c r="HW152" s="3">
        <v>-0.26740629999999999</v>
      </c>
      <c r="HX152" s="3">
        <v>-0.24779960000000001</v>
      </c>
      <c r="HY152" s="3">
        <v>-0.23089190000000001</v>
      </c>
      <c r="HZ152" s="3">
        <v>-0.2174199</v>
      </c>
      <c r="IA152" s="3">
        <v>-0.2073247</v>
      </c>
      <c r="IB152" s="3">
        <v>-0.199738</v>
      </c>
      <c r="IC152" s="3">
        <v>-0.19386809999999999</v>
      </c>
      <c r="ID152" s="3">
        <v>-0.18970139999999999</v>
      </c>
      <c r="IE152" s="3">
        <v>-0.187086</v>
      </c>
      <c r="IF152" s="3">
        <v>-0.18646799999999999</v>
      </c>
      <c r="IG152" s="3">
        <v>-0.1870221</v>
      </c>
      <c r="IH152" s="3">
        <v>-0.1890327</v>
      </c>
      <c r="II152" s="3">
        <v>-0.19204070000000001</v>
      </c>
      <c r="IJ152" s="3">
        <v>-0.19659499999999999</v>
      </c>
      <c r="IK152" s="3">
        <v>-0.20181370000000001</v>
      </c>
      <c r="IL152" s="3">
        <v>-0.20831189999999999</v>
      </c>
      <c r="IM152" s="3">
        <v>-0.21548</v>
      </c>
      <c r="IN152" s="3">
        <v>-0.222999</v>
      </c>
      <c r="IO152" s="3">
        <v>-0.23153589999999999</v>
      </c>
      <c r="IP152" s="3">
        <v>-0.24071149999999999</v>
      </c>
      <c r="IQ152" s="3">
        <v>-0.24966369999999999</v>
      </c>
      <c r="IR152" s="3">
        <v>-0.2594147</v>
      </c>
      <c r="IS152" s="3">
        <v>-0.26974510000000002</v>
      </c>
      <c r="IT152" s="3">
        <v>-0.28022970000000003</v>
      </c>
      <c r="IU152" s="3">
        <v>-0.2904042</v>
      </c>
      <c r="IV152" s="3">
        <v>-0.30015370000000002</v>
      </c>
      <c r="IW152" s="3">
        <v>-0.31005749999999999</v>
      </c>
      <c r="IX152" s="3">
        <v>-0.31942209999999999</v>
      </c>
      <c r="IY152" s="3">
        <v>-0.32823029999999997</v>
      </c>
      <c r="IZ152" s="3">
        <v>-0.33713009999999999</v>
      </c>
      <c r="JA152" s="3">
        <v>-0.34548060000000003</v>
      </c>
      <c r="JB152" s="3">
        <v>-0.35259950000000001</v>
      </c>
      <c r="JC152" s="3">
        <v>-0.35893950000000002</v>
      </c>
      <c r="JD152" s="3">
        <v>-0.36591580000000001</v>
      </c>
      <c r="JE152" s="3">
        <v>-0.37299359999999998</v>
      </c>
      <c r="JF152" s="3">
        <v>-0.37668109999999999</v>
      </c>
      <c r="JG152" s="3">
        <v>-0.38069009999999998</v>
      </c>
      <c r="JH152" s="3">
        <v>-0.3822024</v>
      </c>
      <c r="JI152" s="3">
        <v>-0.38633269999999997</v>
      </c>
      <c r="JJ152" s="3">
        <v>-0.38948650000000001</v>
      </c>
      <c r="JK152" s="3">
        <v>-0.38916630000000002</v>
      </c>
      <c r="JL152" s="3">
        <v>-0.38793080000000002</v>
      </c>
      <c r="JM152" s="3">
        <v>-0.3857912</v>
      </c>
      <c r="JN152" s="3">
        <v>-0.38444210000000001</v>
      </c>
      <c r="JO152" s="3">
        <v>-0.38097809999999999</v>
      </c>
      <c r="JP152" s="3">
        <v>-0.37824449999999998</v>
      </c>
      <c r="JQ152" s="3">
        <v>-0.3718902</v>
      </c>
      <c r="JR152" s="3">
        <v>-0.36516890000000002</v>
      </c>
      <c r="JS152" s="3">
        <v>-0.36110959999999998</v>
      </c>
      <c r="JT152" s="3">
        <v>-0.34692030000000001</v>
      </c>
      <c r="JU152" s="3">
        <v>-0.33243810000000001</v>
      </c>
      <c r="JV152" s="3">
        <v>-0.3167548</v>
      </c>
      <c r="JW152" s="3">
        <v>-0.31510880000000002</v>
      </c>
      <c r="JX152" s="3">
        <v>-0.2854274</v>
      </c>
      <c r="JY152" s="3">
        <v>-0.26576739999999999</v>
      </c>
      <c r="JZ152" s="3">
        <v>-0.23540610000000001</v>
      </c>
      <c r="KA152" s="3">
        <v>-0.18750359999999999</v>
      </c>
      <c r="KB152" s="3">
        <v>-0.1482272</v>
      </c>
      <c r="KC152" s="3">
        <v>-0.1143069</v>
      </c>
      <c r="KD152" s="3">
        <v>-4.649387E-2</v>
      </c>
      <c r="KE152" s="3">
        <v>-3.0013979999999999E-2</v>
      </c>
      <c r="KF152" s="3">
        <v>-1.0053049999999999E-2</v>
      </c>
      <c r="KG152" s="3">
        <v>-2.2469200000000002E-2</v>
      </c>
      <c r="KH152" s="3">
        <v>-4.7838360000000003E-2</v>
      </c>
      <c r="KI152" s="3">
        <v>0</v>
      </c>
      <c r="KJ152" s="3">
        <v>0</v>
      </c>
      <c r="KK152" s="3">
        <v>0</v>
      </c>
      <c r="KL152" s="3">
        <v>0</v>
      </c>
      <c r="KM152" s="3">
        <v>0</v>
      </c>
      <c r="KN152" s="3">
        <v>0</v>
      </c>
      <c r="KO152" s="3">
        <v>0</v>
      </c>
      <c r="KP152" s="3">
        <v>0</v>
      </c>
      <c r="KQ152" s="3">
        <v>0</v>
      </c>
      <c r="KR152" s="3">
        <v>0</v>
      </c>
      <c r="KS152" s="3">
        <v>0</v>
      </c>
      <c r="KT152" s="3">
        <v>0</v>
      </c>
      <c r="KU152" s="3">
        <v>0</v>
      </c>
      <c r="KV152" s="3">
        <v>0</v>
      </c>
      <c r="KW152" s="3">
        <v>0</v>
      </c>
      <c r="KX152" s="3">
        <v>0</v>
      </c>
      <c r="KY152" s="3">
        <v>0</v>
      </c>
      <c r="KZ152" s="3">
        <v>0</v>
      </c>
      <c r="LA152" s="3">
        <v>0</v>
      </c>
      <c r="LB152" s="3" t="s">
        <v>4</v>
      </c>
    </row>
    <row r="153" spans="1:314" x14ac:dyDescent="0.3">
      <c r="A153" s="3" t="s">
        <v>158</v>
      </c>
      <c r="B153" s="3" t="s">
        <v>192</v>
      </c>
      <c r="C153" s="4">
        <v>9.9</v>
      </c>
      <c r="D153" s="4">
        <v>0.51</v>
      </c>
      <c r="E153" s="4">
        <f t="shared" si="6"/>
        <v>19.41</v>
      </c>
      <c r="F153" s="4">
        <f t="shared" si="7"/>
        <v>9.39</v>
      </c>
      <c r="G153" s="3" t="s">
        <v>12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-1.655856E-2</v>
      </c>
      <c r="AO153" s="3">
        <v>-0.1148219</v>
      </c>
      <c r="AP153" s="3">
        <v>-0.16036929999999999</v>
      </c>
      <c r="AQ153" s="3">
        <v>-0.13835610000000001</v>
      </c>
      <c r="AR153" s="3">
        <v>-8.3279790000000006E-2</v>
      </c>
      <c r="AS153" s="3">
        <v>-2.406113E-2</v>
      </c>
      <c r="AT153" s="3">
        <v>3.1803579999999998E-2</v>
      </c>
      <c r="AU153" s="3">
        <v>8.4877549999999996E-2</v>
      </c>
      <c r="AV153" s="3">
        <v>0.14075860000000001</v>
      </c>
      <c r="AW153" s="3">
        <v>0.17817340000000001</v>
      </c>
      <c r="AX153" s="3">
        <v>0.2033152</v>
      </c>
      <c r="AY153" s="3">
        <v>0.2157473</v>
      </c>
      <c r="AZ153" s="3">
        <v>0.2209054</v>
      </c>
      <c r="BA153" s="3">
        <v>0.220135</v>
      </c>
      <c r="BB153" s="3">
        <v>0.2171199</v>
      </c>
      <c r="BC153" s="3">
        <v>0.2157463</v>
      </c>
      <c r="BD153" s="3">
        <v>0.21199499999999999</v>
      </c>
      <c r="BE153" s="3">
        <v>0.21156559999999999</v>
      </c>
      <c r="BF153" s="3">
        <v>0.2096199</v>
      </c>
      <c r="BG153" s="3">
        <v>0.21054439999999999</v>
      </c>
      <c r="BH153" s="3">
        <v>0.2121113</v>
      </c>
      <c r="BI153" s="3">
        <v>0.21523129999999999</v>
      </c>
      <c r="BJ153" s="3">
        <v>0.21973409999999999</v>
      </c>
      <c r="BK153" s="3">
        <v>0.22576779999999999</v>
      </c>
      <c r="BL153" s="3">
        <v>0.23309830000000001</v>
      </c>
      <c r="BM153" s="3">
        <v>0.24085200000000001</v>
      </c>
      <c r="BN153" s="3">
        <v>0.25030409999999997</v>
      </c>
      <c r="BO153" s="3">
        <v>0.26200319999999999</v>
      </c>
      <c r="BP153" s="3">
        <v>0.27512940000000002</v>
      </c>
      <c r="BQ153" s="3">
        <v>0.28907280000000002</v>
      </c>
      <c r="BR153" s="3">
        <v>0.30451790000000001</v>
      </c>
      <c r="BS153" s="3">
        <v>0.32120500000000002</v>
      </c>
      <c r="BT153" s="3">
        <v>0.33982000000000001</v>
      </c>
      <c r="BU153" s="3">
        <v>0.35928939999999998</v>
      </c>
      <c r="BV153" s="3">
        <v>0.37815749999999998</v>
      </c>
      <c r="BW153" s="3">
        <v>0.39935949999999998</v>
      </c>
      <c r="BX153" s="3">
        <v>0.42044819999999999</v>
      </c>
      <c r="BY153" s="3">
        <v>0.44245980000000001</v>
      </c>
      <c r="BZ153" s="3">
        <v>0.46114850000000002</v>
      </c>
      <c r="CA153" s="3">
        <v>0.47887489999999999</v>
      </c>
      <c r="CB153" s="3">
        <v>0.49398500000000001</v>
      </c>
      <c r="CC153" s="3">
        <v>0.50640609999999997</v>
      </c>
      <c r="CD153" s="3">
        <v>0.51487799999999995</v>
      </c>
      <c r="CE153" s="3">
        <v>0.51834480000000005</v>
      </c>
      <c r="CF153" s="3">
        <v>0.51789320000000005</v>
      </c>
      <c r="CG153" s="3">
        <v>0.51163389999999997</v>
      </c>
      <c r="CH153" s="3">
        <v>0.50061999999999995</v>
      </c>
      <c r="CI153" s="3">
        <v>0.48628480000000002</v>
      </c>
      <c r="CJ153" s="3">
        <v>0.47091290000000002</v>
      </c>
      <c r="CK153" s="3">
        <v>0.45419619999999999</v>
      </c>
      <c r="CL153" s="3">
        <v>0.43638890000000002</v>
      </c>
      <c r="CM153" s="3">
        <v>0.41760219999999998</v>
      </c>
      <c r="CN153" s="3">
        <v>0.3984338</v>
      </c>
      <c r="CO153" s="3">
        <v>0.38008110000000001</v>
      </c>
      <c r="CP153" s="3">
        <v>0.36220409999999997</v>
      </c>
      <c r="CQ153" s="3">
        <v>0.34493049999999997</v>
      </c>
      <c r="CR153" s="3">
        <v>0.33199509999999999</v>
      </c>
      <c r="CS153" s="3">
        <v>0.32155040000000001</v>
      </c>
      <c r="CT153" s="3">
        <v>0.31180629999999998</v>
      </c>
      <c r="CU153" s="3">
        <v>0.2995081</v>
      </c>
      <c r="CV153" s="3">
        <v>0.28246939999999998</v>
      </c>
      <c r="CW153" s="3">
        <v>0.26030389999999998</v>
      </c>
      <c r="CX153" s="3">
        <v>0.2345006</v>
      </c>
      <c r="CY153" s="3">
        <v>0.20826210000000001</v>
      </c>
      <c r="CZ153" s="3">
        <v>0.184783</v>
      </c>
      <c r="DA153" s="3">
        <v>0.1634002</v>
      </c>
      <c r="DB153" s="3">
        <v>0.14577590000000001</v>
      </c>
      <c r="DC153" s="3">
        <v>0.12918740000000001</v>
      </c>
      <c r="DD153" s="3">
        <v>0.1142224</v>
      </c>
      <c r="DE153" s="3">
        <v>0.1009328</v>
      </c>
      <c r="DF153" s="3">
        <v>8.9200119999999994E-2</v>
      </c>
      <c r="DG153" s="3">
        <v>7.8673259999999995E-2</v>
      </c>
      <c r="DH153" s="3">
        <v>6.8732870000000001E-2</v>
      </c>
      <c r="DI153" s="3">
        <v>5.9274830000000001E-2</v>
      </c>
      <c r="DJ153" s="3">
        <v>4.9196810000000001E-2</v>
      </c>
      <c r="DK153" s="3">
        <v>4.0278689999999999E-2</v>
      </c>
      <c r="DL153" s="3">
        <v>3.1931519999999998E-2</v>
      </c>
      <c r="DM153" s="3">
        <v>2.388885E-2</v>
      </c>
      <c r="DN153" s="3">
        <v>1.634675E-2</v>
      </c>
      <c r="DO153" s="3">
        <v>9.3439490000000007E-3</v>
      </c>
      <c r="DP153" s="3">
        <v>2.8186470000000001E-3</v>
      </c>
      <c r="DQ153" s="3">
        <v>-3.232553E-3</v>
      </c>
      <c r="DR153" s="3">
        <v>-8.7626400000000004E-3</v>
      </c>
      <c r="DS153" s="3">
        <v>-1.432743E-2</v>
      </c>
      <c r="DT153" s="3">
        <v>-2.0009470000000001E-2</v>
      </c>
      <c r="DU153" s="3">
        <v>-2.5530150000000001E-2</v>
      </c>
      <c r="DV153" s="3">
        <v>-3.104873E-2</v>
      </c>
      <c r="DW153" s="3">
        <v>-3.6881520000000001E-2</v>
      </c>
      <c r="DX153" s="3">
        <v>-4.2773810000000002E-2</v>
      </c>
      <c r="DY153" s="3">
        <v>-4.8613280000000002E-2</v>
      </c>
      <c r="DZ153" s="3">
        <v>-5.4420589999999998E-2</v>
      </c>
      <c r="EA153" s="3">
        <v>-6.0093889999999997E-2</v>
      </c>
      <c r="EB153" s="3">
        <v>-6.6052620000000006E-2</v>
      </c>
      <c r="EC153" s="3">
        <v>-7.3189509999999999E-2</v>
      </c>
      <c r="ED153" s="3">
        <v>-7.9886260000000001E-2</v>
      </c>
      <c r="EE153" s="3">
        <v>-8.6669490000000002E-2</v>
      </c>
      <c r="EF153" s="3">
        <v>-9.3193440000000002E-2</v>
      </c>
      <c r="EG153" s="3">
        <v>-9.9313830000000006E-2</v>
      </c>
      <c r="EH153" s="3">
        <v>-0.10489950000000001</v>
      </c>
      <c r="EI153" s="3">
        <v>-0.1099038</v>
      </c>
      <c r="EJ153" s="3">
        <v>-0.1144825</v>
      </c>
      <c r="EK153" s="3">
        <v>-0.1187829</v>
      </c>
      <c r="EL153" s="3">
        <v>-0.1230228</v>
      </c>
      <c r="EM153" s="3">
        <v>-0.1276728</v>
      </c>
      <c r="EN153" s="3">
        <v>-0.13187879999999999</v>
      </c>
      <c r="EO153" s="3">
        <v>-0.1361784</v>
      </c>
      <c r="EP153" s="3">
        <v>-0.14028089999999999</v>
      </c>
      <c r="EQ153" s="3">
        <v>-0.14426330000000001</v>
      </c>
      <c r="ER153" s="3">
        <v>-0.14813129999999999</v>
      </c>
      <c r="ES153" s="3">
        <v>-0.15172189999999999</v>
      </c>
      <c r="ET153" s="3">
        <v>-0.15489620000000001</v>
      </c>
      <c r="EU153" s="3">
        <v>-0.1579718</v>
      </c>
      <c r="EV153" s="3">
        <v>-0.16074140000000001</v>
      </c>
      <c r="EW153" s="3">
        <v>-0.1631138</v>
      </c>
      <c r="EX153" s="3">
        <v>-0.1650829</v>
      </c>
      <c r="EY153" s="3">
        <v>-0.16656699999999999</v>
      </c>
      <c r="EZ153" s="3">
        <v>-0.16766439999999999</v>
      </c>
      <c r="FA153" s="3">
        <v>-0.1685788</v>
      </c>
      <c r="FB153" s="3">
        <v>-0.16946629999999999</v>
      </c>
      <c r="FC153" s="3">
        <v>-0.1704966</v>
      </c>
      <c r="FD153" s="3">
        <v>-0.17183190000000001</v>
      </c>
      <c r="FE153" s="3">
        <v>-0.1734658</v>
      </c>
      <c r="FF153" s="3">
        <v>-0.17541370000000001</v>
      </c>
      <c r="FG153" s="3">
        <v>-0.17741509999999999</v>
      </c>
      <c r="FH153" s="3">
        <v>-0.17952119999999999</v>
      </c>
      <c r="FI153" s="3">
        <v>-0.18165580000000001</v>
      </c>
      <c r="FJ153" s="3">
        <v>-0.18395410000000001</v>
      </c>
      <c r="FK153" s="3">
        <v>-0.18630949999999999</v>
      </c>
      <c r="FL153" s="3">
        <v>-0.1887279</v>
      </c>
      <c r="FM153" s="3">
        <v>-0.19120180000000001</v>
      </c>
      <c r="FN153" s="3">
        <v>-0.19371540000000001</v>
      </c>
      <c r="FO153" s="3">
        <v>-0.19619139999999999</v>
      </c>
      <c r="FP153" s="3">
        <v>-0.19867979999999999</v>
      </c>
      <c r="FQ153" s="3">
        <v>-0.201408</v>
      </c>
      <c r="FR153" s="3">
        <v>-0.2037371</v>
      </c>
      <c r="FS153" s="3">
        <v>-0.20597190000000001</v>
      </c>
      <c r="FT153" s="3">
        <v>-0.2083178</v>
      </c>
      <c r="FU153" s="3">
        <v>-0.21064459999999999</v>
      </c>
      <c r="FV153" s="3">
        <v>-0.2129046</v>
      </c>
      <c r="FW153" s="3">
        <v>-0.21509229999999999</v>
      </c>
      <c r="FX153" s="3">
        <v>-0.21709690000000001</v>
      </c>
      <c r="FY153" s="3">
        <v>-0.2190242</v>
      </c>
      <c r="FZ153" s="3">
        <v>-0.2208589</v>
      </c>
      <c r="GA153" s="3">
        <v>-0.22272459999999999</v>
      </c>
      <c r="GB153" s="3">
        <v>-0.22401260000000001</v>
      </c>
      <c r="GC153" s="3">
        <v>-0.2251281</v>
      </c>
      <c r="GD153" s="3">
        <v>-0.2260354</v>
      </c>
      <c r="GE153" s="3">
        <v>-0.22648190000000001</v>
      </c>
      <c r="GF153" s="3">
        <v>-0.22642760000000001</v>
      </c>
      <c r="GG153" s="3">
        <v>-0.22593759999999999</v>
      </c>
      <c r="GH153" s="3">
        <v>-0.22525919999999999</v>
      </c>
      <c r="GI153" s="3">
        <v>-0.22466949999999999</v>
      </c>
      <c r="GJ153" s="3">
        <v>-0.2243878</v>
      </c>
      <c r="GK153" s="3">
        <v>-0.22430339999999999</v>
      </c>
      <c r="GL153" s="3">
        <v>-0.22460640000000001</v>
      </c>
      <c r="GM153" s="3">
        <v>-0.22509080000000001</v>
      </c>
      <c r="GN153" s="3">
        <v>-0.22560379999999999</v>
      </c>
      <c r="GO153" s="3">
        <v>-0.2260539</v>
      </c>
      <c r="GP153" s="3">
        <v>-0.2265115</v>
      </c>
      <c r="GQ153" s="3">
        <v>-0.22697970000000001</v>
      </c>
      <c r="GR153" s="3">
        <v>-0.2274853</v>
      </c>
      <c r="GS153" s="3">
        <v>-0.22784850000000001</v>
      </c>
      <c r="GT153" s="3">
        <v>-0.22794429999999999</v>
      </c>
      <c r="GU153" s="3">
        <v>-0.2279186</v>
      </c>
      <c r="GV153" s="3">
        <v>-0.22771710000000001</v>
      </c>
      <c r="GW153" s="3">
        <v>-0.22726360000000001</v>
      </c>
      <c r="GX153" s="3">
        <v>-0.226825</v>
      </c>
      <c r="GY153" s="3">
        <v>-0.22614229999999999</v>
      </c>
      <c r="GZ153" s="3">
        <v>-0.22531390000000001</v>
      </c>
      <c r="HA153" s="3">
        <v>-0.22456909999999999</v>
      </c>
      <c r="HB153" s="3">
        <v>-0.223721</v>
      </c>
      <c r="HC153" s="3">
        <v>-0.22278899999999999</v>
      </c>
      <c r="HD153" s="3">
        <v>-0.2218069</v>
      </c>
      <c r="HE153" s="3">
        <v>-0.22069920000000001</v>
      </c>
      <c r="HF153" s="3">
        <v>-0.21961020000000001</v>
      </c>
      <c r="HG153" s="3">
        <v>-0.21855350000000001</v>
      </c>
      <c r="HH153" s="3">
        <v>-0.21695239999999999</v>
      </c>
      <c r="HI153" s="3">
        <v>-0.21538760000000001</v>
      </c>
      <c r="HJ153" s="3">
        <v>-0.21338370000000001</v>
      </c>
      <c r="HK153" s="3">
        <v>-0.21083170000000001</v>
      </c>
      <c r="HL153" s="3">
        <v>-0.2076895</v>
      </c>
      <c r="HM153" s="3">
        <v>-0.2036974</v>
      </c>
      <c r="HN153" s="3">
        <v>-0.19872570000000001</v>
      </c>
      <c r="HO153" s="3">
        <v>-0.1928166</v>
      </c>
      <c r="HP153" s="3">
        <v>-0.18603210000000001</v>
      </c>
      <c r="HQ153" s="3">
        <v>-0.1782242</v>
      </c>
      <c r="HR153" s="3">
        <v>-0.16940269999999999</v>
      </c>
      <c r="HS153" s="3">
        <v>-0.15936500000000001</v>
      </c>
      <c r="HT153" s="3">
        <v>-0.14693229999999999</v>
      </c>
      <c r="HU153" s="3">
        <v>-0.13405719999999999</v>
      </c>
      <c r="HV153" s="3">
        <v>-0.11959640000000001</v>
      </c>
      <c r="HW153" s="3">
        <v>-0.1051588</v>
      </c>
      <c r="HX153" s="3">
        <v>-9.1622690000000007E-2</v>
      </c>
      <c r="HY153" s="3">
        <v>-8.0039460000000007E-2</v>
      </c>
      <c r="HZ153" s="3">
        <v>-7.0783310000000002E-2</v>
      </c>
      <c r="IA153" s="3">
        <v>-6.3720209999999999E-2</v>
      </c>
      <c r="IB153" s="3">
        <v>-5.8648119999999998E-2</v>
      </c>
      <c r="IC153" s="3">
        <v>-5.5318390000000002E-2</v>
      </c>
      <c r="ID153" s="3">
        <v>-5.3082780000000003E-2</v>
      </c>
      <c r="IE153" s="3">
        <v>-5.1149550000000002E-2</v>
      </c>
      <c r="IF153" s="3">
        <v>-5.1066159999999999E-2</v>
      </c>
      <c r="IG153" s="3">
        <v>-5.2039950000000001E-2</v>
      </c>
      <c r="IH153" s="3">
        <v>-5.4059740000000002E-2</v>
      </c>
      <c r="II153" s="3">
        <v>-5.6516469999999999E-2</v>
      </c>
      <c r="IJ153" s="3">
        <v>-5.9846249999999997E-2</v>
      </c>
      <c r="IK153" s="3">
        <v>-6.4043959999999997E-2</v>
      </c>
      <c r="IL153" s="3">
        <v>-6.8997089999999997E-2</v>
      </c>
      <c r="IM153" s="3">
        <v>-7.4398160000000005E-2</v>
      </c>
      <c r="IN153" s="3">
        <v>-8.0561789999999994E-2</v>
      </c>
      <c r="IO153" s="3">
        <v>-8.723156E-2</v>
      </c>
      <c r="IP153" s="3">
        <v>-9.3543150000000005E-2</v>
      </c>
      <c r="IQ153" s="3">
        <v>-0.1008346</v>
      </c>
      <c r="IR153" s="3">
        <v>-0.1078471</v>
      </c>
      <c r="IS153" s="3">
        <v>-0.11556329999999999</v>
      </c>
      <c r="IT153" s="3">
        <v>-0.1244902</v>
      </c>
      <c r="IU153" s="3">
        <v>-0.13251850000000001</v>
      </c>
      <c r="IV153" s="3">
        <v>-0.14008519999999999</v>
      </c>
      <c r="IW153" s="3">
        <v>-0.1484472</v>
      </c>
      <c r="IX153" s="3">
        <v>-0.15623210000000001</v>
      </c>
      <c r="IY153" s="3">
        <v>-0.16350700000000001</v>
      </c>
      <c r="IZ153" s="3">
        <v>-0.17095540000000001</v>
      </c>
      <c r="JA153" s="3">
        <v>-0.17781069999999999</v>
      </c>
      <c r="JB153" s="3">
        <v>-0.1836998</v>
      </c>
      <c r="JC153" s="3">
        <v>-0.18936169999999999</v>
      </c>
      <c r="JD153" s="3">
        <v>-0.19511809999999999</v>
      </c>
      <c r="JE153" s="3">
        <v>-0.20020250000000001</v>
      </c>
      <c r="JF153" s="3">
        <v>-0.2045363</v>
      </c>
      <c r="JG153" s="3">
        <v>-0.20853679999999999</v>
      </c>
      <c r="JH153" s="3">
        <v>-0.2127463</v>
      </c>
      <c r="JI153" s="3">
        <v>-0.2136805</v>
      </c>
      <c r="JJ153" s="3">
        <v>-0.21469179999999999</v>
      </c>
      <c r="JK153" s="3">
        <v>-0.21918509999999999</v>
      </c>
      <c r="JL153" s="3">
        <v>-0.22008169999999999</v>
      </c>
      <c r="JM153" s="3">
        <v>-0.21944900000000001</v>
      </c>
      <c r="JN153" s="3">
        <v>-0.2175734</v>
      </c>
      <c r="JO153" s="3">
        <v>-0.21811420000000001</v>
      </c>
      <c r="JP153" s="3">
        <v>-0.21622479999999999</v>
      </c>
      <c r="JQ153" s="3">
        <v>-0.21281990000000001</v>
      </c>
      <c r="JR153" s="3">
        <v>-0.2093063</v>
      </c>
      <c r="JS153" s="3">
        <v>-0.20234530000000001</v>
      </c>
      <c r="JT153" s="3">
        <v>-0.19592599999999999</v>
      </c>
      <c r="JU153" s="3">
        <v>-0.1896023</v>
      </c>
      <c r="JV153" s="3">
        <v>-0.17648030000000001</v>
      </c>
      <c r="JW153" s="3">
        <v>-0.17241890000000001</v>
      </c>
      <c r="JX153" s="3">
        <v>-0.15951879999999999</v>
      </c>
      <c r="JY153" s="3">
        <v>-0.14645279999999999</v>
      </c>
      <c r="JZ153" s="3">
        <v>-0.1242938</v>
      </c>
      <c r="KA153" s="3">
        <v>-7.7019359999999995E-2</v>
      </c>
      <c r="KB153" s="3">
        <v>-4.33382E-2</v>
      </c>
      <c r="KC153" s="3">
        <v>-1.298377E-2</v>
      </c>
      <c r="KD153" s="3">
        <v>3.5727679999999998E-2</v>
      </c>
      <c r="KE153" s="3">
        <v>8.7253499999999998E-2</v>
      </c>
      <c r="KF153" s="3">
        <v>0.13629279999999999</v>
      </c>
      <c r="KG153" s="3">
        <v>0.16447310000000001</v>
      </c>
      <c r="KH153" s="3">
        <v>0.18478130000000001</v>
      </c>
      <c r="KI153" s="3">
        <v>0</v>
      </c>
      <c r="KJ153" s="3">
        <v>0</v>
      </c>
      <c r="KK153" s="3">
        <v>0</v>
      </c>
      <c r="KL153" s="3">
        <v>0</v>
      </c>
      <c r="KM153" s="3">
        <v>0</v>
      </c>
      <c r="KN153" s="3">
        <v>0</v>
      </c>
      <c r="KO153" s="3">
        <v>0</v>
      </c>
      <c r="KP153" s="3">
        <v>0</v>
      </c>
      <c r="KQ153" s="3">
        <v>0</v>
      </c>
      <c r="KR153" s="3">
        <v>0</v>
      </c>
      <c r="KS153" s="3">
        <v>0</v>
      </c>
      <c r="KT153" s="3">
        <v>0</v>
      </c>
      <c r="KU153" s="3">
        <v>0</v>
      </c>
      <c r="KV153" s="3">
        <v>0</v>
      </c>
      <c r="KW153" s="3">
        <v>0</v>
      </c>
      <c r="KX153" s="3">
        <v>0</v>
      </c>
      <c r="KY153" s="3">
        <v>0</v>
      </c>
      <c r="KZ153" s="3">
        <v>0</v>
      </c>
      <c r="LA153" s="3">
        <v>0</v>
      </c>
      <c r="LB153" s="3" t="s">
        <v>4</v>
      </c>
    </row>
    <row r="154" spans="1:314" x14ac:dyDescent="0.3">
      <c r="A154" s="3" t="s">
        <v>159</v>
      </c>
      <c r="B154" s="3" t="s">
        <v>192</v>
      </c>
      <c r="C154" s="4">
        <v>10.199999999999999</v>
      </c>
      <c r="D154" s="4">
        <v>0.59</v>
      </c>
      <c r="E154" s="4">
        <f t="shared" si="6"/>
        <v>17.29</v>
      </c>
      <c r="F154" s="4">
        <f t="shared" si="7"/>
        <v>9.61</v>
      </c>
      <c r="G154" s="3" t="s">
        <v>12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.16858590000000001</v>
      </c>
      <c r="AQ154" s="3">
        <v>0.1940595</v>
      </c>
      <c r="AR154" s="3">
        <v>0.10313749999999999</v>
      </c>
      <c r="AS154" s="3">
        <v>9.6263080000000001E-2</v>
      </c>
      <c r="AT154" s="3">
        <v>0.1367255</v>
      </c>
      <c r="AU154" s="3">
        <v>0.15160180000000001</v>
      </c>
      <c r="AV154" s="3">
        <v>0.19821720000000001</v>
      </c>
      <c r="AW154" s="3">
        <v>0.22083369999999999</v>
      </c>
      <c r="AX154" s="3">
        <v>0.24160709999999999</v>
      </c>
      <c r="AY154" s="3">
        <v>0.24676880000000001</v>
      </c>
      <c r="AZ154" s="3">
        <v>0.24761169999999999</v>
      </c>
      <c r="BA154" s="3">
        <v>0.24361540000000001</v>
      </c>
      <c r="BB154" s="3">
        <v>0.23604169999999999</v>
      </c>
      <c r="BC154" s="3">
        <v>0.23127449999999999</v>
      </c>
      <c r="BD154" s="3">
        <v>0.2281049</v>
      </c>
      <c r="BE154" s="3">
        <v>0.226192</v>
      </c>
      <c r="BF154" s="3">
        <v>0.22409399999999999</v>
      </c>
      <c r="BG154" s="3">
        <v>0.22558210000000001</v>
      </c>
      <c r="BH154" s="3">
        <v>0.22667370000000001</v>
      </c>
      <c r="BI154" s="3">
        <v>0.2298317</v>
      </c>
      <c r="BJ154" s="3">
        <v>0.23389799999999999</v>
      </c>
      <c r="BK154" s="3">
        <v>0.23932729999999999</v>
      </c>
      <c r="BL154" s="3">
        <v>0.24657989999999999</v>
      </c>
      <c r="BM154" s="3">
        <v>0.2540616</v>
      </c>
      <c r="BN154" s="3">
        <v>0.26314949999999998</v>
      </c>
      <c r="BO154" s="3">
        <v>0.2741751</v>
      </c>
      <c r="BP154" s="3">
        <v>0.28883039999999999</v>
      </c>
      <c r="BQ154" s="3">
        <v>0.30184430000000001</v>
      </c>
      <c r="BR154" s="3">
        <v>0.31711790000000001</v>
      </c>
      <c r="BS154" s="3">
        <v>0.33394000000000001</v>
      </c>
      <c r="BT154" s="3">
        <v>0.35228470000000001</v>
      </c>
      <c r="BU154" s="3">
        <v>0.3715678</v>
      </c>
      <c r="BV154" s="3">
        <v>0.39122200000000001</v>
      </c>
      <c r="BW154" s="3">
        <v>0.41326560000000001</v>
      </c>
      <c r="BX154" s="3">
        <v>0.43394480000000002</v>
      </c>
      <c r="BY154" s="3">
        <v>0.457204</v>
      </c>
      <c r="BZ154" s="3">
        <v>0.47605769999999997</v>
      </c>
      <c r="CA154" s="3">
        <v>0.49510399999999999</v>
      </c>
      <c r="CB154" s="3">
        <v>0.51244800000000001</v>
      </c>
      <c r="CC154" s="3">
        <v>0.5283409</v>
      </c>
      <c r="CD154" s="3">
        <v>0.5414291</v>
      </c>
      <c r="CE154" s="3">
        <v>0.55040710000000004</v>
      </c>
      <c r="CF154" s="3">
        <v>0.55623469999999997</v>
      </c>
      <c r="CG154" s="3">
        <v>0.55381270000000005</v>
      </c>
      <c r="CH154" s="3">
        <v>0.54782609999999998</v>
      </c>
      <c r="CI154" s="3">
        <v>0.53271380000000002</v>
      </c>
      <c r="CJ154" s="3">
        <v>0.51264189999999998</v>
      </c>
      <c r="CK154" s="3">
        <v>0.48559730000000001</v>
      </c>
      <c r="CL154" s="3">
        <v>0.45385710000000001</v>
      </c>
      <c r="CM154" s="3">
        <v>0.41808020000000001</v>
      </c>
      <c r="CN154" s="3">
        <v>0.37908720000000001</v>
      </c>
      <c r="CO154" s="3">
        <v>0.33963460000000001</v>
      </c>
      <c r="CP154" s="3">
        <v>0.29993629999999999</v>
      </c>
      <c r="CQ154" s="3">
        <v>0.2595731</v>
      </c>
      <c r="CR154" s="3">
        <v>0.22513710000000001</v>
      </c>
      <c r="CS154" s="3">
        <v>0.1958406</v>
      </c>
      <c r="CT154" s="3">
        <v>0.16799449999999999</v>
      </c>
      <c r="CU154" s="3">
        <v>0.13842789999999999</v>
      </c>
      <c r="CV154" s="3">
        <v>0.1046081</v>
      </c>
      <c r="CW154" s="3">
        <v>6.6480029999999996E-2</v>
      </c>
      <c r="CX154" s="3">
        <v>2.6691449999999999E-2</v>
      </c>
      <c r="CY154" s="3">
        <v>-1.092979E-2</v>
      </c>
      <c r="CZ154" s="3">
        <v>-4.4489529999999999E-2</v>
      </c>
      <c r="DA154" s="3">
        <v>-7.3994770000000001E-2</v>
      </c>
      <c r="DB154" s="3">
        <v>-9.7482769999999996E-2</v>
      </c>
      <c r="DC154" s="3">
        <v>-0.1187327</v>
      </c>
      <c r="DD154" s="3">
        <v>-0.13739680000000001</v>
      </c>
      <c r="DE154" s="3">
        <v>-0.1537924</v>
      </c>
      <c r="DF154" s="3">
        <v>-0.16801930000000001</v>
      </c>
      <c r="DG154" s="3">
        <v>-0.18032049999999999</v>
      </c>
      <c r="DH154" s="3">
        <v>-0.1914505</v>
      </c>
      <c r="DI154" s="3">
        <v>-0.20148050000000001</v>
      </c>
      <c r="DJ154" s="3">
        <v>-0.21188850000000001</v>
      </c>
      <c r="DK154" s="3">
        <v>-0.2203686</v>
      </c>
      <c r="DL154" s="3">
        <v>-0.22809960000000001</v>
      </c>
      <c r="DM154" s="3">
        <v>-0.23524610000000001</v>
      </c>
      <c r="DN154" s="3">
        <v>-0.24180760000000001</v>
      </c>
      <c r="DO154" s="3">
        <v>-0.24785019999999999</v>
      </c>
      <c r="DP154" s="3">
        <v>-0.25344480000000003</v>
      </c>
      <c r="DQ154" s="3">
        <v>-0.25866030000000001</v>
      </c>
      <c r="DR154" s="3">
        <v>-0.26341179999999997</v>
      </c>
      <c r="DS154" s="3">
        <v>-0.26805190000000001</v>
      </c>
      <c r="DT154" s="3">
        <v>-0.27265689999999998</v>
      </c>
      <c r="DU154" s="3">
        <v>-0.276839</v>
      </c>
      <c r="DV154" s="3">
        <v>-0.28089019999999998</v>
      </c>
      <c r="DW154" s="3">
        <v>-0.2848851</v>
      </c>
      <c r="DX154" s="3">
        <v>-0.28871029999999998</v>
      </c>
      <c r="DY154" s="3">
        <v>-0.2923251</v>
      </c>
      <c r="DZ154" s="3">
        <v>-0.295763</v>
      </c>
      <c r="EA154" s="3">
        <v>-0.2988054</v>
      </c>
      <c r="EB154" s="3">
        <v>-0.30157889999999998</v>
      </c>
      <c r="EC154" s="3">
        <v>-0.30415330000000002</v>
      </c>
      <c r="ED154" s="3">
        <v>-0.30615799999999999</v>
      </c>
      <c r="EE154" s="3">
        <v>-0.30805149999999998</v>
      </c>
      <c r="EF154" s="3">
        <v>-0.31003750000000002</v>
      </c>
      <c r="EG154" s="3">
        <v>-0.31246479999999999</v>
      </c>
      <c r="EH154" s="3">
        <v>-0.3155424</v>
      </c>
      <c r="EI154" s="3">
        <v>-0.31954009999999999</v>
      </c>
      <c r="EJ154" s="3">
        <v>-0.32494620000000002</v>
      </c>
      <c r="EK154" s="3">
        <v>-0.3317136</v>
      </c>
      <c r="EL154" s="3">
        <v>-0.3396361</v>
      </c>
      <c r="EM154" s="3">
        <v>-0.34803289999999998</v>
      </c>
      <c r="EN154" s="3">
        <v>-0.3545914</v>
      </c>
      <c r="EO154" s="3">
        <v>-0.36009089999999999</v>
      </c>
      <c r="EP154" s="3">
        <v>-0.36452859999999998</v>
      </c>
      <c r="EQ154" s="3">
        <v>-0.36820649999999999</v>
      </c>
      <c r="ER154" s="3">
        <v>-0.37136609999999998</v>
      </c>
      <c r="ES154" s="3">
        <v>-0.37409740000000002</v>
      </c>
      <c r="ET154" s="3">
        <v>-0.37631759999999997</v>
      </c>
      <c r="EU154" s="3">
        <v>-0.37829299999999999</v>
      </c>
      <c r="EV154" s="3">
        <v>-0.37988880000000003</v>
      </c>
      <c r="EW154" s="3">
        <v>-0.38120229999999999</v>
      </c>
      <c r="EX154" s="3">
        <v>-0.38207530000000001</v>
      </c>
      <c r="EY154" s="3">
        <v>-0.3824785</v>
      </c>
      <c r="EZ154" s="3">
        <v>-0.38248179999999998</v>
      </c>
      <c r="FA154" s="3">
        <v>-0.38238080000000002</v>
      </c>
      <c r="FB154" s="3">
        <v>-0.3823048</v>
      </c>
      <c r="FC154" s="3">
        <v>-0.3823956</v>
      </c>
      <c r="FD154" s="3">
        <v>-0.3828433</v>
      </c>
      <c r="FE154" s="3">
        <v>-0.38357140000000001</v>
      </c>
      <c r="FF154" s="3">
        <v>-0.38456089999999998</v>
      </c>
      <c r="FG154" s="3">
        <v>-0.38574900000000001</v>
      </c>
      <c r="FH154" s="3">
        <v>-0.3869611</v>
      </c>
      <c r="FI154" s="3">
        <v>-0.38829259999999999</v>
      </c>
      <c r="FJ154" s="3">
        <v>-0.38978119999999999</v>
      </c>
      <c r="FK154" s="3">
        <v>-0.39129009999999997</v>
      </c>
      <c r="FL154" s="3">
        <v>-0.39293359999999999</v>
      </c>
      <c r="FM154" s="3">
        <v>-0.39465060000000002</v>
      </c>
      <c r="FN154" s="3">
        <v>-0.39639079999999999</v>
      </c>
      <c r="FO154" s="3">
        <v>-0.39824579999999998</v>
      </c>
      <c r="FP154" s="3">
        <v>-0.40000530000000001</v>
      </c>
      <c r="FQ154" s="3">
        <v>-0.40195059999999999</v>
      </c>
      <c r="FR154" s="3">
        <v>-0.40371410000000002</v>
      </c>
      <c r="FS154" s="3">
        <v>-0.40542709999999998</v>
      </c>
      <c r="FT154" s="3">
        <v>-0.40720640000000002</v>
      </c>
      <c r="FU154" s="3">
        <v>-0.4089758</v>
      </c>
      <c r="FV154" s="3">
        <v>-0.41065089999999999</v>
      </c>
      <c r="FW154" s="3">
        <v>-0.41228320000000002</v>
      </c>
      <c r="FX154" s="3">
        <v>-0.41380800000000001</v>
      </c>
      <c r="FY154" s="3">
        <v>-0.415269</v>
      </c>
      <c r="FZ154" s="3">
        <v>-0.41660589999999997</v>
      </c>
      <c r="GA154" s="3">
        <v>-0.41773090000000002</v>
      </c>
      <c r="GB154" s="3">
        <v>-0.41863030000000001</v>
      </c>
      <c r="GC154" s="3">
        <v>-0.4193327</v>
      </c>
      <c r="GD154" s="3">
        <v>-0.41970600000000002</v>
      </c>
      <c r="GE154" s="3">
        <v>-0.41966999999999999</v>
      </c>
      <c r="GF154" s="3">
        <v>-0.41909030000000003</v>
      </c>
      <c r="GG154" s="3">
        <v>-0.41801460000000001</v>
      </c>
      <c r="GH154" s="3">
        <v>-0.41684559999999998</v>
      </c>
      <c r="GI154" s="3">
        <v>-0.41580679999999998</v>
      </c>
      <c r="GJ154" s="3">
        <v>-0.41504429999999998</v>
      </c>
      <c r="GK154" s="3">
        <v>-0.4145239</v>
      </c>
      <c r="GL154" s="3">
        <v>-0.41412710000000003</v>
      </c>
      <c r="GM154" s="3">
        <v>-0.41408990000000001</v>
      </c>
      <c r="GN154" s="3">
        <v>-0.41405740000000002</v>
      </c>
      <c r="GO154" s="3">
        <v>-0.41400290000000001</v>
      </c>
      <c r="GP154" s="3">
        <v>-0.41400350000000002</v>
      </c>
      <c r="GQ154" s="3">
        <v>-0.4140221</v>
      </c>
      <c r="GR154" s="3">
        <v>-0.4140337</v>
      </c>
      <c r="GS154" s="3">
        <v>-0.41380319999999998</v>
      </c>
      <c r="GT154" s="3">
        <v>-0.41338419999999998</v>
      </c>
      <c r="GU154" s="3">
        <v>-0.41276760000000001</v>
      </c>
      <c r="GV154" s="3">
        <v>-0.41196379999999999</v>
      </c>
      <c r="GW154" s="3">
        <v>-0.41115889999999999</v>
      </c>
      <c r="GX154" s="3">
        <v>-0.41028520000000002</v>
      </c>
      <c r="GY154" s="3">
        <v>-0.40927439999999998</v>
      </c>
      <c r="GZ154" s="3">
        <v>-0.4082248</v>
      </c>
      <c r="HA154" s="3">
        <v>-0.40719460000000002</v>
      </c>
      <c r="HB154" s="3">
        <v>-0.40598780000000001</v>
      </c>
      <c r="HC154" s="3">
        <v>-0.40477869999999999</v>
      </c>
      <c r="HD154" s="3">
        <v>-0.40355950000000002</v>
      </c>
      <c r="HE154" s="3">
        <v>-0.40211999999999998</v>
      </c>
      <c r="HF154" s="3">
        <v>-0.40059220000000001</v>
      </c>
      <c r="HG154" s="3">
        <v>-0.39910319999999999</v>
      </c>
      <c r="HH154" s="3">
        <v>-0.39715020000000001</v>
      </c>
      <c r="HI154" s="3">
        <v>-0.39486120000000002</v>
      </c>
      <c r="HJ154" s="3">
        <v>-0.39215060000000002</v>
      </c>
      <c r="HK154" s="3">
        <v>-0.38886229999999999</v>
      </c>
      <c r="HL154" s="3">
        <v>-0.38479190000000002</v>
      </c>
      <c r="HM154" s="3">
        <v>-0.379828</v>
      </c>
      <c r="HN154" s="3">
        <v>-0.3738861</v>
      </c>
      <c r="HO154" s="3">
        <v>-0.36677029999999999</v>
      </c>
      <c r="HP154" s="3">
        <v>-0.3583942</v>
      </c>
      <c r="HQ154" s="3">
        <v>-0.34865420000000003</v>
      </c>
      <c r="HR154" s="3">
        <v>-0.3374743</v>
      </c>
      <c r="HS154" s="3">
        <v>-0.32468720000000001</v>
      </c>
      <c r="HT154" s="3">
        <v>-0.30842380000000003</v>
      </c>
      <c r="HU154" s="3">
        <v>-0.29099059999999999</v>
      </c>
      <c r="HV154" s="3">
        <v>-0.27143600000000001</v>
      </c>
      <c r="HW154" s="3">
        <v>-0.25110300000000002</v>
      </c>
      <c r="HX154" s="3">
        <v>-0.2316993</v>
      </c>
      <c r="HY154" s="3">
        <v>-0.2151399</v>
      </c>
      <c r="HZ154" s="3">
        <v>-0.20165839999999999</v>
      </c>
      <c r="IA154" s="3">
        <v>-0.19136549999999999</v>
      </c>
      <c r="IB154" s="3">
        <v>-0.1840126</v>
      </c>
      <c r="IC154" s="3">
        <v>-0.17847260000000001</v>
      </c>
      <c r="ID154" s="3">
        <v>-0.1748605</v>
      </c>
      <c r="IE154" s="3">
        <v>-0.1719427</v>
      </c>
      <c r="IF154" s="3">
        <v>-0.17089840000000001</v>
      </c>
      <c r="IG154" s="3">
        <v>-0.17185510000000001</v>
      </c>
      <c r="IH154" s="3">
        <v>-0.17427609999999999</v>
      </c>
      <c r="II154" s="3">
        <v>-0.17731930000000001</v>
      </c>
      <c r="IJ154" s="3">
        <v>-0.18184030000000001</v>
      </c>
      <c r="IK154" s="3">
        <v>-0.18698680000000001</v>
      </c>
      <c r="IL154" s="3">
        <v>-0.1933213</v>
      </c>
      <c r="IM154" s="3">
        <v>-0.200791</v>
      </c>
      <c r="IN154" s="3">
        <v>-0.20909159999999999</v>
      </c>
      <c r="IO154" s="3">
        <v>-0.2177241</v>
      </c>
      <c r="IP154" s="3">
        <v>-0.22612460000000001</v>
      </c>
      <c r="IQ154" s="3">
        <v>-0.23545730000000001</v>
      </c>
      <c r="IR154" s="3">
        <v>-0.24485229999999999</v>
      </c>
      <c r="IS154" s="3">
        <v>-0.25526850000000001</v>
      </c>
      <c r="IT154" s="3">
        <v>-0.26605640000000003</v>
      </c>
      <c r="IU154" s="3">
        <v>-0.27568419999999999</v>
      </c>
      <c r="IV154" s="3">
        <v>-0.28564919999999999</v>
      </c>
      <c r="IW154" s="3">
        <v>-0.29521720000000001</v>
      </c>
      <c r="IX154" s="3">
        <v>-0.3045678</v>
      </c>
      <c r="IY154" s="3">
        <v>-0.31428109999999998</v>
      </c>
      <c r="IZ154" s="3">
        <v>-0.32347490000000001</v>
      </c>
      <c r="JA154" s="3">
        <v>-0.33089990000000002</v>
      </c>
      <c r="JB154" s="3">
        <v>-0.337117</v>
      </c>
      <c r="JC154" s="3">
        <v>-0.34294859999999999</v>
      </c>
      <c r="JD154" s="3">
        <v>-0.34895920000000002</v>
      </c>
      <c r="JE154" s="3">
        <v>-0.35584209999999999</v>
      </c>
      <c r="JF154" s="3">
        <v>-0.36108240000000003</v>
      </c>
      <c r="JG154" s="3">
        <v>-0.36586200000000002</v>
      </c>
      <c r="JH154" s="3">
        <v>-0.36785990000000002</v>
      </c>
      <c r="JI154" s="3">
        <v>-0.3686971</v>
      </c>
      <c r="JJ154" s="3">
        <v>-0.36880420000000003</v>
      </c>
      <c r="JK154" s="3">
        <v>-0.37169099999999999</v>
      </c>
      <c r="JL154" s="3">
        <v>-0.37280340000000001</v>
      </c>
      <c r="JM154" s="3">
        <v>-0.37241849999999999</v>
      </c>
      <c r="JN154" s="3">
        <v>-0.37182490000000001</v>
      </c>
      <c r="JO154" s="3">
        <v>-0.36547760000000001</v>
      </c>
      <c r="JP154" s="3">
        <v>-0.36020020000000003</v>
      </c>
      <c r="JQ154" s="3">
        <v>-0.35572399999999998</v>
      </c>
      <c r="JR154" s="3">
        <v>-0.3488985</v>
      </c>
      <c r="JS154" s="3">
        <v>-0.34115820000000002</v>
      </c>
      <c r="JT154" s="3">
        <v>-0.32952619999999999</v>
      </c>
      <c r="JU154" s="3">
        <v>-0.31826450000000001</v>
      </c>
      <c r="JV154" s="3">
        <v>-0.30334080000000002</v>
      </c>
      <c r="JW154" s="3">
        <v>-0.28811170000000003</v>
      </c>
      <c r="JX154" s="3">
        <v>-0.27699049999999997</v>
      </c>
      <c r="JY154" s="3">
        <v>-0.25719619999999999</v>
      </c>
      <c r="JZ154" s="3">
        <v>-0.20573730000000001</v>
      </c>
      <c r="KA154" s="3">
        <v>-0.1721539</v>
      </c>
      <c r="KB154" s="3">
        <v>-0.12998460000000001</v>
      </c>
      <c r="KC154" s="3">
        <v>-9.5143870000000005E-2</v>
      </c>
      <c r="KD154" s="3">
        <v>-4.0522250000000003E-2</v>
      </c>
      <c r="KE154" s="3">
        <v>-3.7249449999999999E-3</v>
      </c>
      <c r="KF154" s="3">
        <v>3.0966250000000001E-2</v>
      </c>
      <c r="KG154" s="3">
        <v>2.6387710000000002E-2</v>
      </c>
      <c r="KH154" s="3">
        <v>3.3343919999999998E-3</v>
      </c>
      <c r="KI154" s="3">
        <v>0</v>
      </c>
      <c r="KJ154" s="3">
        <v>0</v>
      </c>
      <c r="KK154" s="3">
        <v>0</v>
      </c>
      <c r="KL154" s="3">
        <v>0</v>
      </c>
      <c r="KM154" s="3">
        <v>0</v>
      </c>
      <c r="KN154" s="3">
        <v>0</v>
      </c>
      <c r="KO154" s="3">
        <v>0</v>
      </c>
      <c r="KP154" s="3">
        <v>0</v>
      </c>
      <c r="KQ154" s="3">
        <v>0</v>
      </c>
      <c r="KR154" s="3">
        <v>0</v>
      </c>
      <c r="KS154" s="3">
        <v>0</v>
      </c>
      <c r="KT154" s="3">
        <v>0</v>
      </c>
      <c r="KU154" s="3">
        <v>0</v>
      </c>
      <c r="KV154" s="3">
        <v>0</v>
      </c>
      <c r="KW154" s="3">
        <v>0</v>
      </c>
      <c r="KX154" s="3">
        <v>0</v>
      </c>
      <c r="KY154" s="3">
        <v>0</v>
      </c>
      <c r="KZ154" s="3">
        <v>0</v>
      </c>
      <c r="LA154" s="3">
        <v>0</v>
      </c>
      <c r="LB154" s="3" t="s">
        <v>4</v>
      </c>
    </row>
    <row r="155" spans="1:314" x14ac:dyDescent="0.3">
      <c r="A155" s="3" t="s">
        <v>160</v>
      </c>
      <c r="B155" s="3" t="s">
        <v>192</v>
      </c>
      <c r="C155" s="4">
        <v>9.1</v>
      </c>
      <c r="D155" s="4">
        <v>0.52</v>
      </c>
      <c r="E155" s="4">
        <f t="shared" si="6"/>
        <v>17.5</v>
      </c>
      <c r="F155" s="4">
        <f t="shared" si="7"/>
        <v>8.58</v>
      </c>
      <c r="G155" s="3" t="s">
        <v>12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.15146989999999999</v>
      </c>
      <c r="AP155" s="3">
        <v>7.3708029999999994E-2</v>
      </c>
      <c r="AQ155" s="3">
        <v>7.7949229999999996E-3</v>
      </c>
      <c r="AR155" s="3">
        <v>2.1896700000000002E-2</v>
      </c>
      <c r="AS155" s="3">
        <v>3.3866399999999998E-2</v>
      </c>
      <c r="AT155" s="3">
        <v>7.9826519999999998E-2</v>
      </c>
      <c r="AU155" s="3">
        <v>0.1209993</v>
      </c>
      <c r="AV155" s="3">
        <v>0.16899739999999999</v>
      </c>
      <c r="AW155" s="3">
        <v>0.19940469999999999</v>
      </c>
      <c r="AX155" s="3">
        <v>0.21889729999999999</v>
      </c>
      <c r="AY155" s="3">
        <v>0.2293403</v>
      </c>
      <c r="AZ155" s="3">
        <v>0.23219580000000001</v>
      </c>
      <c r="BA155" s="3">
        <v>0.22942180000000001</v>
      </c>
      <c r="BB155" s="3">
        <v>0.2247344</v>
      </c>
      <c r="BC155" s="3">
        <v>0.22080549999999999</v>
      </c>
      <c r="BD155" s="3">
        <v>0.2158746</v>
      </c>
      <c r="BE155" s="3">
        <v>0.21531549999999999</v>
      </c>
      <c r="BF155" s="3">
        <v>0.21248810000000001</v>
      </c>
      <c r="BG155" s="3">
        <v>0.213893</v>
      </c>
      <c r="BH155" s="3">
        <v>0.2151853</v>
      </c>
      <c r="BI155" s="3">
        <v>0.21795149999999999</v>
      </c>
      <c r="BJ155" s="3">
        <v>0.22197130000000001</v>
      </c>
      <c r="BK155" s="3">
        <v>0.22751089999999999</v>
      </c>
      <c r="BL155" s="3">
        <v>0.2346125</v>
      </c>
      <c r="BM155" s="3">
        <v>0.24231649999999999</v>
      </c>
      <c r="BN155" s="3">
        <v>0.25129249999999997</v>
      </c>
      <c r="BO155" s="3">
        <v>0.26326280000000002</v>
      </c>
      <c r="BP155" s="3">
        <v>0.2762387</v>
      </c>
      <c r="BQ155" s="3">
        <v>0.28973189999999999</v>
      </c>
      <c r="BR155" s="3">
        <v>0.30454920000000002</v>
      </c>
      <c r="BS155" s="3">
        <v>0.32058249999999999</v>
      </c>
      <c r="BT155" s="3">
        <v>0.33854000000000001</v>
      </c>
      <c r="BU155" s="3">
        <v>0.35781790000000002</v>
      </c>
      <c r="BV155" s="3">
        <v>0.37694899999999998</v>
      </c>
      <c r="BW155" s="3">
        <v>0.3967581</v>
      </c>
      <c r="BX155" s="3">
        <v>0.41737730000000001</v>
      </c>
      <c r="BY155" s="3">
        <v>0.44149349999999998</v>
      </c>
      <c r="BZ155" s="3">
        <v>0.46194879999999999</v>
      </c>
      <c r="CA155" s="3">
        <v>0.4821743</v>
      </c>
      <c r="CB155" s="3">
        <v>0.50027219999999994</v>
      </c>
      <c r="CC155" s="3">
        <v>0.51716850000000003</v>
      </c>
      <c r="CD155" s="3">
        <v>0.53152330000000003</v>
      </c>
      <c r="CE155" s="3">
        <v>0.54170439999999997</v>
      </c>
      <c r="CF155" s="3">
        <v>0.54907209999999995</v>
      </c>
      <c r="CG155" s="3">
        <v>0.54899869999999995</v>
      </c>
      <c r="CH155" s="3">
        <v>0.54567529999999997</v>
      </c>
      <c r="CI155" s="3">
        <v>0.53449749999999996</v>
      </c>
      <c r="CJ155" s="3">
        <v>0.51879600000000003</v>
      </c>
      <c r="CK155" s="3">
        <v>0.49940600000000002</v>
      </c>
      <c r="CL155" s="3">
        <v>0.47666639999999999</v>
      </c>
      <c r="CM155" s="3">
        <v>0.45098339999999998</v>
      </c>
      <c r="CN155" s="3">
        <v>0.4232071</v>
      </c>
      <c r="CO155" s="3">
        <v>0.39452280000000001</v>
      </c>
      <c r="CP155" s="3">
        <v>0.36516680000000001</v>
      </c>
      <c r="CQ155" s="3">
        <v>0.33495639999999999</v>
      </c>
      <c r="CR155" s="3">
        <v>0.30988539999999998</v>
      </c>
      <c r="CS155" s="3">
        <v>0.28800999999999999</v>
      </c>
      <c r="CT155" s="3">
        <v>0.26665539999999999</v>
      </c>
      <c r="CU155" s="3">
        <v>0.24273230000000001</v>
      </c>
      <c r="CV155" s="3">
        <v>0.21331530000000001</v>
      </c>
      <c r="CW155" s="3">
        <v>0.17807049999999999</v>
      </c>
      <c r="CX155" s="3">
        <v>0.1394861</v>
      </c>
      <c r="CY155" s="3">
        <v>0.1010549</v>
      </c>
      <c r="CZ155" s="3">
        <v>6.5886210000000001E-2</v>
      </c>
      <c r="DA155" s="3">
        <v>3.4003029999999997E-2</v>
      </c>
      <c r="DB155" s="3">
        <v>7.9937010000000006E-3</v>
      </c>
      <c r="DC155" s="3">
        <v>-1.6062509999999999E-2</v>
      </c>
      <c r="DD155" s="3">
        <v>-3.748655E-2</v>
      </c>
      <c r="DE155" s="3">
        <v>-5.6429449999999999E-2</v>
      </c>
      <c r="DF155" s="3">
        <v>-7.3090749999999996E-2</v>
      </c>
      <c r="DG155" s="3">
        <v>-8.7836620000000004E-2</v>
      </c>
      <c r="DH155" s="3">
        <v>-0.10135660000000001</v>
      </c>
      <c r="DI155" s="3">
        <v>-0.1136469</v>
      </c>
      <c r="DJ155" s="3">
        <v>-0.12660959999999999</v>
      </c>
      <c r="DK155" s="3">
        <v>-0.13760839999999999</v>
      </c>
      <c r="DL155" s="3">
        <v>-0.14779619999999999</v>
      </c>
      <c r="DM155" s="3">
        <v>-0.1574497</v>
      </c>
      <c r="DN155" s="3">
        <v>-0.16640170000000001</v>
      </c>
      <c r="DO155" s="3">
        <v>-0.17460980000000001</v>
      </c>
      <c r="DP155" s="3">
        <v>-0.18210999999999999</v>
      </c>
      <c r="DQ155" s="3">
        <v>-0.18898609999999999</v>
      </c>
      <c r="DR155" s="3">
        <v>-0.19530810000000001</v>
      </c>
      <c r="DS155" s="3">
        <v>-0.20153099999999999</v>
      </c>
      <c r="DT155" s="3">
        <v>-0.2076229</v>
      </c>
      <c r="DU155" s="3">
        <v>-0.21314610000000001</v>
      </c>
      <c r="DV155" s="3">
        <v>-0.21872</v>
      </c>
      <c r="DW155" s="3">
        <v>-0.22431699999999999</v>
      </c>
      <c r="DX155" s="3">
        <v>-0.229879</v>
      </c>
      <c r="DY155" s="3">
        <v>-0.2353363</v>
      </c>
      <c r="DZ155" s="3">
        <v>-0.24068580000000001</v>
      </c>
      <c r="EA155" s="3">
        <v>-0.24588450000000001</v>
      </c>
      <c r="EB155" s="3">
        <v>-0.25118439999999997</v>
      </c>
      <c r="EC155" s="3">
        <v>-0.25736890000000001</v>
      </c>
      <c r="ED155" s="3">
        <v>-0.26322210000000001</v>
      </c>
      <c r="EE155" s="3">
        <v>-0.26897919999999997</v>
      </c>
      <c r="EF155" s="3">
        <v>-0.27448860000000003</v>
      </c>
      <c r="EG155" s="3">
        <v>-0.27960699999999999</v>
      </c>
      <c r="EH155" s="3">
        <v>-0.28413739999999998</v>
      </c>
      <c r="EI155" s="3">
        <v>-0.28801729999999998</v>
      </c>
      <c r="EJ155" s="3">
        <v>-0.29154550000000001</v>
      </c>
      <c r="EK155" s="3">
        <v>-0.29485460000000002</v>
      </c>
      <c r="EL155" s="3">
        <v>-0.29815849999999999</v>
      </c>
      <c r="EM155" s="3">
        <v>-0.30175790000000002</v>
      </c>
      <c r="EN155" s="3">
        <v>-0.30498130000000001</v>
      </c>
      <c r="EO155" s="3">
        <v>-0.30825039999999998</v>
      </c>
      <c r="EP155" s="3">
        <v>-0.31132929999999998</v>
      </c>
      <c r="EQ155" s="3">
        <v>-0.3142141</v>
      </c>
      <c r="ER155" s="3">
        <v>-0.31692619999999999</v>
      </c>
      <c r="ES155" s="3">
        <v>-0.31940990000000002</v>
      </c>
      <c r="ET155" s="3">
        <v>-0.321496</v>
      </c>
      <c r="EU155" s="3">
        <v>-0.32339020000000002</v>
      </c>
      <c r="EV155" s="3">
        <v>-0.32493430000000001</v>
      </c>
      <c r="EW155" s="3">
        <v>-0.32599220000000001</v>
      </c>
      <c r="EX155" s="3">
        <v>-0.32673570000000002</v>
      </c>
      <c r="EY155" s="3">
        <v>-0.32697710000000002</v>
      </c>
      <c r="EZ155" s="3">
        <v>-0.3267369</v>
      </c>
      <c r="FA155" s="3">
        <v>-0.32628299999999999</v>
      </c>
      <c r="FB155" s="3">
        <v>-0.32586540000000003</v>
      </c>
      <c r="FC155" s="3">
        <v>-0.32573930000000001</v>
      </c>
      <c r="FD155" s="3">
        <v>-0.32608150000000002</v>
      </c>
      <c r="FE155" s="3">
        <v>-0.32680910000000002</v>
      </c>
      <c r="FF155" s="3">
        <v>-0.32794879999999998</v>
      </c>
      <c r="FG155" s="3">
        <v>-0.32917000000000002</v>
      </c>
      <c r="FH155" s="3">
        <v>-0.33060200000000001</v>
      </c>
      <c r="FI155" s="3">
        <v>-0.33217560000000002</v>
      </c>
      <c r="FJ155" s="3">
        <v>-0.33396239999999999</v>
      </c>
      <c r="FK155" s="3">
        <v>-0.33577420000000002</v>
      </c>
      <c r="FL155" s="3">
        <v>-0.33774589999999999</v>
      </c>
      <c r="FM155" s="3">
        <v>-0.33985660000000001</v>
      </c>
      <c r="FN155" s="3">
        <v>-0.34198620000000002</v>
      </c>
      <c r="FO155" s="3">
        <v>-0.34421360000000001</v>
      </c>
      <c r="FP155" s="3">
        <v>-0.3464719</v>
      </c>
      <c r="FQ155" s="3">
        <v>-0.34885300000000002</v>
      </c>
      <c r="FR155" s="3">
        <v>-0.35106929999999997</v>
      </c>
      <c r="FS155" s="3">
        <v>-0.35317120000000002</v>
      </c>
      <c r="FT155" s="3">
        <v>-0.35541590000000001</v>
      </c>
      <c r="FU155" s="3">
        <v>-0.35769919999999999</v>
      </c>
      <c r="FV155" s="3">
        <v>-0.35982439999999999</v>
      </c>
      <c r="FW155" s="3">
        <v>-0.36184470000000002</v>
      </c>
      <c r="FX155" s="3">
        <v>-0.36380950000000001</v>
      </c>
      <c r="FY155" s="3">
        <v>-0.3657069</v>
      </c>
      <c r="FZ155" s="3">
        <v>-0.36734600000000001</v>
      </c>
      <c r="GA155" s="3">
        <v>-0.36887769999999998</v>
      </c>
      <c r="GB155" s="3">
        <v>-0.36995640000000002</v>
      </c>
      <c r="GC155" s="3">
        <v>-0.37076910000000002</v>
      </c>
      <c r="GD155" s="3">
        <v>-0.37124449999999998</v>
      </c>
      <c r="GE155" s="3">
        <v>-0.37120520000000001</v>
      </c>
      <c r="GF155" s="3">
        <v>-0.3705193</v>
      </c>
      <c r="GG155" s="3">
        <v>-0.36924620000000002</v>
      </c>
      <c r="GH155" s="3">
        <v>-0.36776500000000001</v>
      </c>
      <c r="GI155" s="3">
        <v>-0.36636659999999999</v>
      </c>
      <c r="GJ155" s="3">
        <v>-0.36535770000000001</v>
      </c>
      <c r="GK155" s="3">
        <v>-0.36465769999999997</v>
      </c>
      <c r="GL155" s="3">
        <v>-0.36415769999999997</v>
      </c>
      <c r="GM155" s="3">
        <v>-0.3640891</v>
      </c>
      <c r="GN155" s="3">
        <v>-0.36401460000000002</v>
      </c>
      <c r="GO155" s="3">
        <v>-0.36397560000000001</v>
      </c>
      <c r="GP155" s="3">
        <v>-0.36394710000000002</v>
      </c>
      <c r="GQ155" s="3">
        <v>-0.36384169999999999</v>
      </c>
      <c r="GR155" s="3">
        <v>-0.363755</v>
      </c>
      <c r="GS155" s="3">
        <v>-0.3635427</v>
      </c>
      <c r="GT155" s="3">
        <v>-0.3630756</v>
      </c>
      <c r="GU155" s="3">
        <v>-0.36235420000000002</v>
      </c>
      <c r="GV155" s="3">
        <v>-0.3614021</v>
      </c>
      <c r="GW155" s="3">
        <v>-0.36019440000000003</v>
      </c>
      <c r="GX155" s="3">
        <v>-0.35892170000000001</v>
      </c>
      <c r="GY155" s="3">
        <v>-0.357686</v>
      </c>
      <c r="GZ155" s="3">
        <v>-0.35623369999999999</v>
      </c>
      <c r="HA155" s="3">
        <v>-0.35474290000000003</v>
      </c>
      <c r="HB155" s="3">
        <v>-0.3531514</v>
      </c>
      <c r="HC155" s="3">
        <v>-0.35152860000000002</v>
      </c>
      <c r="HD155" s="3">
        <v>-0.34980709999999998</v>
      </c>
      <c r="HE155" s="3">
        <v>-0.34792210000000001</v>
      </c>
      <c r="HF155" s="3">
        <v>-0.34603400000000001</v>
      </c>
      <c r="HG155" s="3">
        <v>-0.34407320000000002</v>
      </c>
      <c r="HH155" s="3">
        <v>-0.34158159999999999</v>
      </c>
      <c r="HI155" s="3">
        <v>-0.3388563</v>
      </c>
      <c r="HJ155" s="3">
        <v>-0.33560950000000001</v>
      </c>
      <c r="HK155" s="3">
        <v>-0.33163589999999998</v>
      </c>
      <c r="HL155" s="3">
        <v>-0.32702690000000001</v>
      </c>
      <c r="HM155" s="3">
        <v>-0.321376</v>
      </c>
      <c r="HN155" s="3">
        <v>-0.31459670000000001</v>
      </c>
      <c r="HO155" s="3">
        <v>-0.30653770000000002</v>
      </c>
      <c r="HP155" s="3">
        <v>-0.297149</v>
      </c>
      <c r="HQ155" s="3">
        <v>-0.28666049999999998</v>
      </c>
      <c r="HR155" s="3">
        <v>-0.2746633</v>
      </c>
      <c r="HS155" s="3">
        <v>-0.26122279999999998</v>
      </c>
      <c r="HT155" s="3">
        <v>-0.24403079999999999</v>
      </c>
      <c r="HU155" s="3">
        <v>-0.2264938</v>
      </c>
      <c r="HV155" s="3">
        <v>-0.20711560000000001</v>
      </c>
      <c r="HW155" s="3">
        <v>-0.1871891</v>
      </c>
      <c r="HX155" s="3">
        <v>-0.1685555</v>
      </c>
      <c r="HY155" s="3">
        <v>-0.15275710000000001</v>
      </c>
      <c r="HZ155" s="3">
        <v>-0.14015939999999999</v>
      </c>
      <c r="IA155" s="3">
        <v>-0.1304207</v>
      </c>
      <c r="IB155" s="3">
        <v>-0.1230921</v>
      </c>
      <c r="IC155" s="3">
        <v>-0.1178247</v>
      </c>
      <c r="ID155" s="3">
        <v>-0.1140785</v>
      </c>
      <c r="IE155" s="3">
        <v>-0.11135200000000001</v>
      </c>
      <c r="IF155" s="3">
        <v>-0.1107032</v>
      </c>
      <c r="IG155" s="3">
        <v>-0.11085440000000001</v>
      </c>
      <c r="IH155" s="3">
        <v>-0.1127983</v>
      </c>
      <c r="II155" s="3">
        <v>-0.1154782</v>
      </c>
      <c r="IJ155" s="3">
        <v>-0.1200316</v>
      </c>
      <c r="IK155" s="3">
        <v>-0.1248469</v>
      </c>
      <c r="IL155" s="3">
        <v>-0.13068199999999999</v>
      </c>
      <c r="IM155" s="3">
        <v>-0.13696230000000001</v>
      </c>
      <c r="IN155" s="3">
        <v>-0.14387749999999999</v>
      </c>
      <c r="IO155" s="3">
        <v>-0.15211450000000001</v>
      </c>
      <c r="IP155" s="3">
        <v>-0.16070980000000001</v>
      </c>
      <c r="IQ155" s="3">
        <v>-0.1698906</v>
      </c>
      <c r="IR155" s="3">
        <v>-0.17798169999999999</v>
      </c>
      <c r="IS155" s="3">
        <v>-0.1879683</v>
      </c>
      <c r="IT155" s="3">
        <v>-0.19863810000000001</v>
      </c>
      <c r="IU155" s="3">
        <v>-0.2088199</v>
      </c>
      <c r="IV155" s="3">
        <v>-0.218669</v>
      </c>
      <c r="IW155" s="3">
        <v>-0.2278811</v>
      </c>
      <c r="IX155" s="3">
        <v>-0.2368613</v>
      </c>
      <c r="IY155" s="3">
        <v>-0.24635499999999999</v>
      </c>
      <c r="IZ155" s="3">
        <v>-0.25503169999999997</v>
      </c>
      <c r="JA155" s="3">
        <v>-0.26409129999999997</v>
      </c>
      <c r="JB155" s="3">
        <v>-0.272949</v>
      </c>
      <c r="JC155" s="3">
        <v>-0.2791227</v>
      </c>
      <c r="JD155" s="3">
        <v>-0.28424129999999997</v>
      </c>
      <c r="JE155" s="3">
        <v>-0.29029359999999998</v>
      </c>
      <c r="JF155" s="3">
        <v>-0.29558109999999999</v>
      </c>
      <c r="JG155" s="3">
        <v>-0.30045959999999999</v>
      </c>
      <c r="JH155" s="3">
        <v>-0.3048496</v>
      </c>
      <c r="JI155" s="3">
        <v>-0.3042376</v>
      </c>
      <c r="JJ155" s="3">
        <v>-0.30611909999999998</v>
      </c>
      <c r="JK155" s="3">
        <v>-0.30581900000000001</v>
      </c>
      <c r="JL155" s="3">
        <v>-0.3063999</v>
      </c>
      <c r="JM155" s="3">
        <v>-0.30571140000000002</v>
      </c>
      <c r="JN155" s="3">
        <v>-0.30197259999999998</v>
      </c>
      <c r="JO155" s="3">
        <v>-0.301149</v>
      </c>
      <c r="JP155" s="3">
        <v>-0.29661759999999998</v>
      </c>
      <c r="JQ155" s="3">
        <v>-0.29020360000000001</v>
      </c>
      <c r="JR155" s="3">
        <v>-0.28429759999999998</v>
      </c>
      <c r="JS155" s="3">
        <v>-0.2737967</v>
      </c>
      <c r="JT155" s="3">
        <v>-0.26458779999999998</v>
      </c>
      <c r="JU155" s="3">
        <v>-0.2569514</v>
      </c>
      <c r="JV155" s="3">
        <v>-0.23915169999999999</v>
      </c>
      <c r="JW155" s="3">
        <v>-0.21885389999999999</v>
      </c>
      <c r="JX155" s="3">
        <v>-0.186858</v>
      </c>
      <c r="JY155" s="3">
        <v>-0.17816270000000001</v>
      </c>
      <c r="JZ155" s="3">
        <v>-0.14461170000000001</v>
      </c>
      <c r="KA155" s="3">
        <v>-8.3208779999999996E-2</v>
      </c>
      <c r="KB155" s="3">
        <v>-3.0514579999999999E-2</v>
      </c>
      <c r="KC155" s="3">
        <v>2.4418280000000001E-2</v>
      </c>
      <c r="KD155" s="3">
        <v>0.1056115</v>
      </c>
      <c r="KE155" s="3">
        <v>0.13065379999999999</v>
      </c>
      <c r="KF155" s="3">
        <v>0.14629339999999999</v>
      </c>
      <c r="KG155" s="3">
        <v>0.14834120000000001</v>
      </c>
      <c r="KH155" s="3">
        <v>0.1387697</v>
      </c>
      <c r="KI155" s="3">
        <v>0</v>
      </c>
      <c r="KJ155" s="3">
        <v>0</v>
      </c>
      <c r="KK155" s="3">
        <v>0</v>
      </c>
      <c r="KL155" s="3">
        <v>0</v>
      </c>
      <c r="KM155" s="3">
        <v>0</v>
      </c>
      <c r="KN155" s="3">
        <v>0</v>
      </c>
      <c r="KO155" s="3">
        <v>0</v>
      </c>
      <c r="KP155" s="3">
        <v>0</v>
      </c>
      <c r="KQ155" s="3">
        <v>0</v>
      </c>
      <c r="KR155" s="3">
        <v>0</v>
      </c>
      <c r="KS155" s="3">
        <v>0</v>
      </c>
      <c r="KT155" s="3">
        <v>0</v>
      </c>
      <c r="KU155" s="3">
        <v>0</v>
      </c>
      <c r="KV155" s="3">
        <v>0</v>
      </c>
      <c r="KW155" s="3">
        <v>0</v>
      </c>
      <c r="KX155" s="3">
        <v>0</v>
      </c>
      <c r="KY155" s="3">
        <v>0</v>
      </c>
      <c r="KZ155" s="3">
        <v>0</v>
      </c>
      <c r="LA155" s="3">
        <v>0</v>
      </c>
      <c r="LB155" s="3" t="s">
        <v>4</v>
      </c>
    </row>
    <row r="156" spans="1:314" x14ac:dyDescent="0.3">
      <c r="A156" s="3" t="s">
        <v>161</v>
      </c>
      <c r="B156" s="3" t="s">
        <v>192</v>
      </c>
      <c r="C156" s="4">
        <v>9</v>
      </c>
      <c r="D156" s="4">
        <v>0.49</v>
      </c>
      <c r="E156" s="4">
        <f t="shared" si="6"/>
        <v>18.37</v>
      </c>
      <c r="F156" s="4">
        <f t="shared" si="7"/>
        <v>8.51</v>
      </c>
      <c r="G156" s="3" t="s">
        <v>12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.72210059999999998</v>
      </c>
      <c r="AQ156" s="3">
        <v>0.80432809999999999</v>
      </c>
      <c r="AR156" s="3">
        <v>0.35881420000000003</v>
      </c>
      <c r="AS156" s="3">
        <v>0.21822929999999999</v>
      </c>
      <c r="AT156" s="3">
        <v>0.20350199999999999</v>
      </c>
      <c r="AU156" s="3">
        <v>0.19317039999999999</v>
      </c>
      <c r="AV156" s="3">
        <v>0.24342359999999999</v>
      </c>
      <c r="AW156" s="3">
        <v>0.25203710000000001</v>
      </c>
      <c r="AX156" s="3">
        <v>0.2658373</v>
      </c>
      <c r="AY156" s="3">
        <v>0.26312999999999998</v>
      </c>
      <c r="AZ156" s="3">
        <v>0.26045550000000001</v>
      </c>
      <c r="BA156" s="3">
        <v>0.2548222</v>
      </c>
      <c r="BB156" s="3">
        <v>0.24564</v>
      </c>
      <c r="BC156" s="3">
        <v>0.23960200000000001</v>
      </c>
      <c r="BD156" s="3">
        <v>0.2318643</v>
      </c>
      <c r="BE156" s="3">
        <v>0.23092699999999999</v>
      </c>
      <c r="BF156" s="3">
        <v>0.22662409999999999</v>
      </c>
      <c r="BG156" s="3">
        <v>0.2293221</v>
      </c>
      <c r="BH156" s="3">
        <v>0.22776440000000001</v>
      </c>
      <c r="BI156" s="3">
        <v>0.23093420000000001</v>
      </c>
      <c r="BJ156" s="3">
        <v>0.2358883</v>
      </c>
      <c r="BK156" s="3">
        <v>0.2411316</v>
      </c>
      <c r="BL156" s="3">
        <v>0.2476343</v>
      </c>
      <c r="BM156" s="3">
        <v>0.25481540000000003</v>
      </c>
      <c r="BN156" s="3">
        <v>0.26324049999999999</v>
      </c>
      <c r="BO156" s="3">
        <v>0.27517999999999998</v>
      </c>
      <c r="BP156" s="3">
        <v>0.29020590000000002</v>
      </c>
      <c r="BQ156" s="3">
        <v>0.30171510000000001</v>
      </c>
      <c r="BR156" s="3">
        <v>0.31706459999999997</v>
      </c>
      <c r="BS156" s="3">
        <v>0.33362320000000001</v>
      </c>
      <c r="BT156" s="3">
        <v>0.35163430000000001</v>
      </c>
      <c r="BU156" s="3">
        <v>0.37064160000000002</v>
      </c>
      <c r="BV156" s="3">
        <v>0.38941880000000001</v>
      </c>
      <c r="BW156" s="3">
        <v>0.41188760000000002</v>
      </c>
      <c r="BX156" s="3">
        <v>0.43332280000000001</v>
      </c>
      <c r="BY156" s="3">
        <v>0.45765840000000002</v>
      </c>
      <c r="BZ156" s="3">
        <v>0.47529769999999999</v>
      </c>
      <c r="CA156" s="3">
        <v>0.49669049999999998</v>
      </c>
      <c r="CB156" s="3">
        <v>0.51566990000000001</v>
      </c>
      <c r="CC156" s="3">
        <v>0.53477739999999996</v>
      </c>
      <c r="CD156" s="3">
        <v>0.55259000000000003</v>
      </c>
      <c r="CE156" s="3">
        <v>0.56568289999999999</v>
      </c>
      <c r="CF156" s="3">
        <v>0.5767698</v>
      </c>
      <c r="CG156" s="3">
        <v>0.58196300000000001</v>
      </c>
      <c r="CH156" s="3">
        <v>0.58526120000000004</v>
      </c>
      <c r="CI156" s="3">
        <v>0.57585520000000001</v>
      </c>
      <c r="CJ156" s="3">
        <v>0.56076329999999996</v>
      </c>
      <c r="CK156" s="3">
        <v>0.5374563</v>
      </c>
      <c r="CL156" s="3">
        <v>0.50651239999999997</v>
      </c>
      <c r="CM156" s="3">
        <v>0.46954439999999997</v>
      </c>
      <c r="CN156" s="3">
        <v>0.4283072</v>
      </c>
      <c r="CO156" s="3">
        <v>0.3843509</v>
      </c>
      <c r="CP156" s="3">
        <v>0.33793129999999999</v>
      </c>
      <c r="CQ156" s="3">
        <v>0.28847109999999998</v>
      </c>
      <c r="CR156" s="3">
        <v>0.24536469999999999</v>
      </c>
      <c r="CS156" s="3">
        <v>0.2075678</v>
      </c>
      <c r="CT156" s="3">
        <v>0.1709328</v>
      </c>
      <c r="CU156" s="3">
        <v>0.1320704</v>
      </c>
      <c r="CV156" s="3">
        <v>8.8582129999999995E-2</v>
      </c>
      <c r="CW156" s="3">
        <v>4.0725030000000002E-2</v>
      </c>
      <c r="CX156" s="3">
        <v>-8.6087690000000005E-3</v>
      </c>
      <c r="CY156" s="3">
        <v>-5.5459550000000003E-2</v>
      </c>
      <c r="CZ156" s="3">
        <v>-9.7812540000000003E-2</v>
      </c>
      <c r="DA156" s="3">
        <v>-0.1357169</v>
      </c>
      <c r="DB156" s="3">
        <v>-0.16591120000000001</v>
      </c>
      <c r="DC156" s="3">
        <v>-0.1931166</v>
      </c>
      <c r="DD156" s="3">
        <v>-0.2170222</v>
      </c>
      <c r="DE156" s="3">
        <v>-0.23808860000000001</v>
      </c>
      <c r="DF156" s="3">
        <v>-0.25658619999999999</v>
      </c>
      <c r="DG156" s="3">
        <v>-0.27272750000000001</v>
      </c>
      <c r="DH156" s="3">
        <v>-0.2870298</v>
      </c>
      <c r="DI156" s="3">
        <v>-0.29983929999999998</v>
      </c>
      <c r="DJ156" s="3">
        <v>-0.31269279999999999</v>
      </c>
      <c r="DK156" s="3">
        <v>-0.32297920000000002</v>
      </c>
      <c r="DL156" s="3">
        <v>-0.33215050000000002</v>
      </c>
      <c r="DM156" s="3">
        <v>-0.34063149999999998</v>
      </c>
      <c r="DN156" s="3">
        <v>-0.34832429999999998</v>
      </c>
      <c r="DO156" s="3">
        <v>-0.35533530000000002</v>
      </c>
      <c r="DP156" s="3">
        <v>-0.36179220000000001</v>
      </c>
      <c r="DQ156" s="3">
        <v>-0.36782049999999999</v>
      </c>
      <c r="DR156" s="3">
        <v>-0.37348629999999999</v>
      </c>
      <c r="DS156" s="3">
        <v>-0.37902530000000001</v>
      </c>
      <c r="DT156" s="3">
        <v>-0.38463219999999998</v>
      </c>
      <c r="DU156" s="3">
        <v>-0.38964009999999999</v>
      </c>
      <c r="DV156" s="3">
        <v>-0.39461740000000001</v>
      </c>
      <c r="DW156" s="3">
        <v>-0.3992677</v>
      </c>
      <c r="DX156" s="3">
        <v>-0.40356019999999998</v>
      </c>
      <c r="DY156" s="3">
        <v>-0.4073657</v>
      </c>
      <c r="DZ156" s="3">
        <v>-0.41051929999999998</v>
      </c>
      <c r="EA156" s="3">
        <v>-0.41271930000000001</v>
      </c>
      <c r="EB156" s="3">
        <v>-0.41397519999999999</v>
      </c>
      <c r="EC156" s="3">
        <v>-0.413885</v>
      </c>
      <c r="ED156" s="3">
        <v>-0.41283819999999999</v>
      </c>
      <c r="EE156" s="3">
        <v>-0.41164430000000002</v>
      </c>
      <c r="EF156" s="3">
        <v>-0.41136149999999999</v>
      </c>
      <c r="EG156" s="3">
        <v>-0.4127074</v>
      </c>
      <c r="EH156" s="3">
        <v>-0.41608699999999998</v>
      </c>
      <c r="EI156" s="3">
        <v>-0.42175220000000002</v>
      </c>
      <c r="EJ156" s="3">
        <v>-0.43004369999999997</v>
      </c>
      <c r="EK156" s="3">
        <v>-0.44061060000000002</v>
      </c>
      <c r="EL156" s="3">
        <v>-0.45271080000000002</v>
      </c>
      <c r="EM156" s="3">
        <v>-0.4648234</v>
      </c>
      <c r="EN156" s="3">
        <v>-0.47365590000000002</v>
      </c>
      <c r="EO156" s="3">
        <v>-0.48056189999999999</v>
      </c>
      <c r="EP156" s="3">
        <v>-0.48576839999999999</v>
      </c>
      <c r="EQ156" s="3">
        <v>-0.4897609</v>
      </c>
      <c r="ER156" s="3">
        <v>-0.49298199999999998</v>
      </c>
      <c r="ES156" s="3">
        <v>-0.49565369999999997</v>
      </c>
      <c r="ET156" s="3">
        <v>-0.49767420000000001</v>
      </c>
      <c r="EU156" s="3">
        <v>-0.4993956</v>
      </c>
      <c r="EV156" s="3">
        <v>-0.50083239999999996</v>
      </c>
      <c r="EW156" s="3">
        <v>-0.50172000000000005</v>
      </c>
      <c r="EX156" s="3">
        <v>-0.50216159999999999</v>
      </c>
      <c r="EY156" s="3">
        <v>-0.50224880000000005</v>
      </c>
      <c r="EZ156" s="3">
        <v>-0.50178210000000001</v>
      </c>
      <c r="FA156" s="3">
        <v>-0.50108609999999998</v>
      </c>
      <c r="FB156" s="3">
        <v>-0.50044920000000004</v>
      </c>
      <c r="FC156" s="3">
        <v>-0.50008079999999999</v>
      </c>
      <c r="FD156" s="3">
        <v>-0.50011939999999999</v>
      </c>
      <c r="FE156" s="3">
        <v>-0.50058429999999998</v>
      </c>
      <c r="FF156" s="3">
        <v>-0.50138490000000002</v>
      </c>
      <c r="FG156" s="3">
        <v>-0.50228240000000002</v>
      </c>
      <c r="FH156" s="3">
        <v>-0.50331099999999995</v>
      </c>
      <c r="FI156" s="3">
        <v>-0.50451040000000003</v>
      </c>
      <c r="FJ156" s="3">
        <v>-0.50585089999999999</v>
      </c>
      <c r="FK156" s="3">
        <v>-0.50724159999999996</v>
      </c>
      <c r="FL156" s="3">
        <v>-0.50881810000000005</v>
      </c>
      <c r="FM156" s="3">
        <v>-0.51046069999999999</v>
      </c>
      <c r="FN156" s="3">
        <v>-0.51214389999999999</v>
      </c>
      <c r="FO156" s="3">
        <v>-0.51398739999999998</v>
      </c>
      <c r="FP156" s="3">
        <v>-0.51571739999999999</v>
      </c>
      <c r="FQ156" s="3">
        <v>-0.5177503</v>
      </c>
      <c r="FR156" s="3">
        <v>-0.51970620000000001</v>
      </c>
      <c r="FS156" s="3">
        <v>-0.52143419999999996</v>
      </c>
      <c r="FT156" s="3">
        <v>-0.52333430000000003</v>
      </c>
      <c r="FU156" s="3">
        <v>-0.52526360000000005</v>
      </c>
      <c r="FV156" s="3">
        <v>-0.52703800000000001</v>
      </c>
      <c r="FW156" s="3">
        <v>-0.52876400000000001</v>
      </c>
      <c r="FX156" s="3">
        <v>-0.53040160000000003</v>
      </c>
      <c r="FY156" s="3">
        <v>-0.53188740000000001</v>
      </c>
      <c r="FZ156" s="3">
        <v>-0.53318310000000002</v>
      </c>
      <c r="GA156" s="3">
        <v>-0.53434680000000001</v>
      </c>
      <c r="GB156" s="3">
        <v>-0.53515729999999995</v>
      </c>
      <c r="GC156" s="3">
        <v>-0.53569800000000001</v>
      </c>
      <c r="GD156" s="3">
        <v>-0.53586940000000005</v>
      </c>
      <c r="GE156" s="3">
        <v>-0.53559179999999995</v>
      </c>
      <c r="GF156" s="3">
        <v>-0.53466610000000003</v>
      </c>
      <c r="GG156" s="3">
        <v>-0.53313809999999995</v>
      </c>
      <c r="GH156" s="3">
        <v>-0.5314567</v>
      </c>
      <c r="GI156" s="3">
        <v>-0.52981979999999995</v>
      </c>
      <c r="GJ156" s="3">
        <v>-0.52858039999999995</v>
      </c>
      <c r="GK156" s="3">
        <v>-0.5276845</v>
      </c>
      <c r="GL156" s="3">
        <v>-0.52703909999999998</v>
      </c>
      <c r="GM156" s="3">
        <v>-0.52671579999999996</v>
      </c>
      <c r="GN156" s="3">
        <v>-0.52636970000000005</v>
      </c>
      <c r="GO156" s="3">
        <v>-0.5260148</v>
      </c>
      <c r="GP156" s="3">
        <v>-0.52582180000000001</v>
      </c>
      <c r="GQ156" s="3">
        <v>-0.5255708</v>
      </c>
      <c r="GR156" s="3">
        <v>-0.52521039999999997</v>
      </c>
      <c r="GS156" s="3">
        <v>-0.52460629999999997</v>
      </c>
      <c r="GT156" s="3">
        <v>-0.52385610000000005</v>
      </c>
      <c r="GU156" s="3">
        <v>-0.52293489999999998</v>
      </c>
      <c r="GV156" s="3">
        <v>-0.5216364</v>
      </c>
      <c r="GW156" s="3">
        <v>-0.52019729999999997</v>
      </c>
      <c r="GX156" s="3">
        <v>-0.51886359999999998</v>
      </c>
      <c r="GY156" s="3">
        <v>-0.51741550000000003</v>
      </c>
      <c r="GZ156" s="3">
        <v>-0.51584319999999995</v>
      </c>
      <c r="HA156" s="3">
        <v>-0.51422080000000003</v>
      </c>
      <c r="HB156" s="3">
        <v>-0.51251179999999996</v>
      </c>
      <c r="HC156" s="3">
        <v>-0.51087590000000005</v>
      </c>
      <c r="HD156" s="3">
        <v>-0.50911499999999998</v>
      </c>
      <c r="HE156" s="3">
        <v>-0.50706050000000003</v>
      </c>
      <c r="HF156" s="3">
        <v>-0.5049884</v>
      </c>
      <c r="HG156" s="3">
        <v>-0.50276010000000004</v>
      </c>
      <c r="HH156" s="3">
        <v>-0.50015679999999996</v>
      </c>
      <c r="HI156" s="3">
        <v>-0.49717149999999999</v>
      </c>
      <c r="HJ156" s="3">
        <v>-0.4936412</v>
      </c>
      <c r="HK156" s="3">
        <v>-0.48914540000000001</v>
      </c>
      <c r="HL156" s="3">
        <v>-0.48397859999999998</v>
      </c>
      <c r="HM156" s="3">
        <v>-0.47772979999999998</v>
      </c>
      <c r="HN156" s="3">
        <v>-0.47032770000000002</v>
      </c>
      <c r="HO156" s="3">
        <v>-0.46163349999999997</v>
      </c>
      <c r="HP156" s="3">
        <v>-0.45136500000000002</v>
      </c>
      <c r="HQ156" s="3">
        <v>-0.43937359999999998</v>
      </c>
      <c r="HR156" s="3">
        <v>-0.42579270000000002</v>
      </c>
      <c r="HS156" s="3">
        <v>-0.41057959999999999</v>
      </c>
      <c r="HT156" s="3">
        <v>-0.39079390000000003</v>
      </c>
      <c r="HU156" s="3">
        <v>-0.37026170000000003</v>
      </c>
      <c r="HV156" s="3">
        <v>-0.3472809</v>
      </c>
      <c r="HW156" s="3">
        <v>-0.32331650000000001</v>
      </c>
      <c r="HX156" s="3">
        <v>-0.30040280000000003</v>
      </c>
      <c r="HY156" s="3">
        <v>-0.28076630000000002</v>
      </c>
      <c r="HZ156" s="3">
        <v>-0.26485429999999999</v>
      </c>
      <c r="IA156" s="3">
        <v>-0.25292239999999999</v>
      </c>
      <c r="IB156" s="3">
        <v>-0.24447389999999999</v>
      </c>
      <c r="IC156" s="3">
        <v>-0.23783650000000001</v>
      </c>
      <c r="ID156" s="3">
        <v>-0.23311019999999999</v>
      </c>
      <c r="IE156" s="3">
        <v>-0.22943630000000001</v>
      </c>
      <c r="IF156" s="3">
        <v>-0.22862150000000001</v>
      </c>
      <c r="IG156" s="3">
        <v>-0.2287458</v>
      </c>
      <c r="IH156" s="3">
        <v>-0.23168449999999999</v>
      </c>
      <c r="II156" s="3">
        <v>-0.234571</v>
      </c>
      <c r="IJ156" s="3">
        <v>-0.2398131</v>
      </c>
      <c r="IK156" s="3">
        <v>-0.2456178</v>
      </c>
      <c r="IL156" s="3">
        <v>-0.25267099999999998</v>
      </c>
      <c r="IM156" s="3">
        <v>-0.26059290000000002</v>
      </c>
      <c r="IN156" s="3">
        <v>-0.26905180000000001</v>
      </c>
      <c r="IO156" s="3">
        <v>-0.27843020000000002</v>
      </c>
      <c r="IP156" s="3">
        <v>-0.28844769999999997</v>
      </c>
      <c r="IQ156" s="3">
        <v>-0.29929430000000001</v>
      </c>
      <c r="IR156" s="3">
        <v>-0.30976779999999998</v>
      </c>
      <c r="IS156" s="3">
        <v>-0.32102219999999998</v>
      </c>
      <c r="IT156" s="3">
        <v>-0.3336673</v>
      </c>
      <c r="IU156" s="3">
        <v>-0.34552189999999999</v>
      </c>
      <c r="IV156" s="3">
        <v>-0.35591790000000001</v>
      </c>
      <c r="IW156" s="3">
        <v>-0.36725000000000002</v>
      </c>
      <c r="IX156" s="3">
        <v>-0.37873790000000002</v>
      </c>
      <c r="IY156" s="3">
        <v>-0.38915929999999999</v>
      </c>
      <c r="IZ156" s="3">
        <v>-0.39714090000000002</v>
      </c>
      <c r="JA156" s="3">
        <v>-0.40640680000000001</v>
      </c>
      <c r="JB156" s="3">
        <v>-0.41645149999999997</v>
      </c>
      <c r="JC156" s="3">
        <v>-0.42337750000000002</v>
      </c>
      <c r="JD156" s="3">
        <v>-0.42952059999999997</v>
      </c>
      <c r="JE156" s="3">
        <v>-0.43613859999999999</v>
      </c>
      <c r="JF156" s="3">
        <v>-0.44149389999999999</v>
      </c>
      <c r="JG156" s="3">
        <v>-0.4452894</v>
      </c>
      <c r="JH156" s="3">
        <v>-0.44926139999999998</v>
      </c>
      <c r="JI156" s="3">
        <v>-0.44983269999999997</v>
      </c>
      <c r="JJ156" s="3">
        <v>-0.4502428</v>
      </c>
      <c r="JK156" s="3">
        <v>-0.45002039999999999</v>
      </c>
      <c r="JL156" s="3">
        <v>-0.45200570000000001</v>
      </c>
      <c r="JM156" s="3">
        <v>-0.45071610000000001</v>
      </c>
      <c r="JN156" s="3">
        <v>-0.44741599999999998</v>
      </c>
      <c r="JO156" s="3">
        <v>-0.4429476</v>
      </c>
      <c r="JP156" s="3">
        <v>-0.43916870000000002</v>
      </c>
      <c r="JQ156" s="3">
        <v>-0.43244169999999998</v>
      </c>
      <c r="JR156" s="3">
        <v>-0.42659950000000002</v>
      </c>
      <c r="JS156" s="3">
        <v>-0.41957349999999999</v>
      </c>
      <c r="JT156" s="3">
        <v>-0.39965519999999999</v>
      </c>
      <c r="JU156" s="3">
        <v>-0.3871406</v>
      </c>
      <c r="JV156" s="3">
        <v>-0.36871019999999999</v>
      </c>
      <c r="JW156" s="3">
        <v>-0.34991610000000001</v>
      </c>
      <c r="JX156" s="3">
        <v>-0.31706489999999998</v>
      </c>
      <c r="JY156" s="3">
        <v>-0.3044116</v>
      </c>
      <c r="JZ156" s="3">
        <v>-0.22487470000000001</v>
      </c>
      <c r="KA156" s="3">
        <v>-0.20278930000000001</v>
      </c>
      <c r="KB156" s="3">
        <v>-0.12628990000000001</v>
      </c>
      <c r="KC156" s="3">
        <v>-9.5555409999999993E-2</v>
      </c>
      <c r="KD156" s="3">
        <v>1.4246E-2</v>
      </c>
      <c r="KE156" s="3">
        <v>4.4315840000000002E-2</v>
      </c>
      <c r="KF156" s="3">
        <v>5.104177E-2</v>
      </c>
      <c r="KG156" s="3">
        <v>3.4907550000000002E-2</v>
      </c>
      <c r="KH156" s="3">
        <v>-2.6006029999999999E-3</v>
      </c>
      <c r="KI156" s="3">
        <v>0</v>
      </c>
      <c r="KJ156" s="3">
        <v>0</v>
      </c>
      <c r="KK156" s="3">
        <v>0</v>
      </c>
      <c r="KL156" s="3">
        <v>0</v>
      </c>
      <c r="KM156" s="3">
        <v>0</v>
      </c>
      <c r="KN156" s="3">
        <v>0</v>
      </c>
      <c r="KO156" s="3">
        <v>0</v>
      </c>
      <c r="KP156" s="3">
        <v>0</v>
      </c>
      <c r="KQ156" s="3">
        <v>0</v>
      </c>
      <c r="KR156" s="3">
        <v>0</v>
      </c>
      <c r="KS156" s="3">
        <v>0</v>
      </c>
      <c r="KT156" s="3">
        <v>0</v>
      </c>
      <c r="KU156" s="3">
        <v>0</v>
      </c>
      <c r="KV156" s="3">
        <v>0</v>
      </c>
      <c r="KW156" s="3">
        <v>0</v>
      </c>
      <c r="KX156" s="3">
        <v>0</v>
      </c>
      <c r="KY156" s="3">
        <v>0</v>
      </c>
      <c r="KZ156" s="3">
        <v>0</v>
      </c>
      <c r="LA156" s="3">
        <v>0</v>
      </c>
      <c r="LB156" s="3" t="s">
        <v>4</v>
      </c>
    </row>
    <row r="157" spans="1:314" x14ac:dyDescent="0.3">
      <c r="A157" s="3" t="s">
        <v>162</v>
      </c>
      <c r="B157" s="3" t="s">
        <v>192</v>
      </c>
      <c r="C157" s="4">
        <v>11</v>
      </c>
      <c r="D157" s="4">
        <v>0.73</v>
      </c>
      <c r="E157" s="4">
        <f t="shared" si="6"/>
        <v>15.07</v>
      </c>
      <c r="F157" s="4">
        <f t="shared" si="7"/>
        <v>10.27</v>
      </c>
      <c r="G157" s="3" t="s">
        <v>12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.17178009999999999</v>
      </c>
      <c r="AO157" s="3">
        <v>5.6701929999999998E-2</v>
      </c>
      <c r="AP157" s="3">
        <v>-5.609488E-2</v>
      </c>
      <c r="AQ157" s="3">
        <v>-5.7436929999999997E-2</v>
      </c>
      <c r="AR157" s="3">
        <v>-1.228167E-2</v>
      </c>
      <c r="AS157" s="3">
        <v>1.7144300000000001E-2</v>
      </c>
      <c r="AT157" s="3">
        <v>6.5392610000000004E-2</v>
      </c>
      <c r="AU157" s="3">
        <v>0.1155069</v>
      </c>
      <c r="AV157" s="3">
        <v>0.1776703</v>
      </c>
      <c r="AW157" s="3">
        <v>0.2040032</v>
      </c>
      <c r="AX157" s="3">
        <v>0.2233984</v>
      </c>
      <c r="AY157" s="3">
        <v>0.23102429999999999</v>
      </c>
      <c r="AZ157" s="3">
        <v>0.2361847</v>
      </c>
      <c r="BA157" s="3">
        <v>0.23499159999999999</v>
      </c>
      <c r="BB157" s="3">
        <v>0.2287757</v>
      </c>
      <c r="BC157" s="3">
        <v>0.22486890000000001</v>
      </c>
      <c r="BD157" s="3">
        <v>0.21923970000000001</v>
      </c>
      <c r="BE157" s="3">
        <v>0.2178553</v>
      </c>
      <c r="BF157" s="3">
        <v>0.2144827</v>
      </c>
      <c r="BG157" s="3">
        <v>0.21511060000000001</v>
      </c>
      <c r="BH157" s="3">
        <v>0.21524789999999999</v>
      </c>
      <c r="BI157" s="3">
        <v>0.21693870000000001</v>
      </c>
      <c r="BJ157" s="3">
        <v>0.219531</v>
      </c>
      <c r="BK157" s="3">
        <v>0.22375210000000001</v>
      </c>
      <c r="BL157" s="3">
        <v>0.22996130000000001</v>
      </c>
      <c r="BM157" s="3">
        <v>0.23634620000000001</v>
      </c>
      <c r="BN157" s="3">
        <v>0.2437539</v>
      </c>
      <c r="BO157" s="3">
        <v>0.25378030000000001</v>
      </c>
      <c r="BP157" s="3">
        <v>0.26587270000000002</v>
      </c>
      <c r="BQ157" s="3">
        <v>0.27769189999999999</v>
      </c>
      <c r="BR157" s="3">
        <v>0.291406</v>
      </c>
      <c r="BS157" s="3">
        <v>0.30620809999999998</v>
      </c>
      <c r="BT157" s="3">
        <v>0.32220520000000002</v>
      </c>
      <c r="BU157" s="3">
        <v>0.33937719999999999</v>
      </c>
      <c r="BV157" s="3">
        <v>0.35717260000000001</v>
      </c>
      <c r="BW157" s="3">
        <v>0.37573020000000001</v>
      </c>
      <c r="BX157" s="3">
        <v>0.39588770000000001</v>
      </c>
      <c r="BY157" s="3">
        <v>0.41728140000000002</v>
      </c>
      <c r="BZ157" s="3">
        <v>0.43587629999999999</v>
      </c>
      <c r="CA157" s="3">
        <v>0.45398860000000002</v>
      </c>
      <c r="CB157" s="3">
        <v>0.47035149999999998</v>
      </c>
      <c r="CC157" s="3">
        <v>0.48556519999999997</v>
      </c>
      <c r="CD157" s="3">
        <v>0.49827369999999999</v>
      </c>
      <c r="CE157" s="3">
        <v>0.5069574</v>
      </c>
      <c r="CF157" s="3">
        <v>0.51252109999999995</v>
      </c>
      <c r="CG157" s="3">
        <v>0.51107670000000005</v>
      </c>
      <c r="CH157" s="3">
        <v>0.50506450000000003</v>
      </c>
      <c r="CI157" s="3">
        <v>0.49341439999999998</v>
      </c>
      <c r="CJ157" s="3">
        <v>0.47834900000000002</v>
      </c>
      <c r="CK157" s="3">
        <v>0.45991090000000001</v>
      </c>
      <c r="CL157" s="3">
        <v>0.43909720000000002</v>
      </c>
      <c r="CM157" s="3">
        <v>0.41607759999999999</v>
      </c>
      <c r="CN157" s="3">
        <v>0.39144889999999999</v>
      </c>
      <c r="CO157" s="3">
        <v>0.36690260000000002</v>
      </c>
      <c r="CP157" s="3">
        <v>0.3423061</v>
      </c>
      <c r="CQ157" s="3">
        <v>0.31765470000000001</v>
      </c>
      <c r="CR157" s="3">
        <v>0.298095</v>
      </c>
      <c r="CS157" s="3">
        <v>0.28155599999999997</v>
      </c>
      <c r="CT157" s="3">
        <v>0.26591009999999998</v>
      </c>
      <c r="CU157" s="3">
        <v>0.24727440000000001</v>
      </c>
      <c r="CV157" s="3">
        <v>0.22279769999999999</v>
      </c>
      <c r="CW157" s="3">
        <v>0.19229599999999999</v>
      </c>
      <c r="CX157" s="3">
        <v>0.1581341</v>
      </c>
      <c r="CY157" s="3">
        <v>0.12397610000000001</v>
      </c>
      <c r="CZ157" s="3">
        <v>9.3208200000000005E-2</v>
      </c>
      <c r="DA157" s="3">
        <v>6.567837E-2</v>
      </c>
      <c r="DB157" s="3">
        <v>4.3227759999999997E-2</v>
      </c>
      <c r="DC157" s="3">
        <v>2.260738E-2</v>
      </c>
      <c r="DD157" s="3">
        <v>4.2245909999999998E-3</v>
      </c>
      <c r="DE157" s="3">
        <v>-1.2070579999999999E-2</v>
      </c>
      <c r="DF157" s="3">
        <v>-2.6435440000000001E-2</v>
      </c>
      <c r="DG157" s="3">
        <v>-3.9167229999999997E-2</v>
      </c>
      <c r="DH157" s="3">
        <v>-5.085245E-2</v>
      </c>
      <c r="DI157" s="3">
        <v>-6.1604289999999999E-2</v>
      </c>
      <c r="DJ157" s="3">
        <v>-7.2949529999999999E-2</v>
      </c>
      <c r="DK157" s="3">
        <v>-8.264755E-2</v>
      </c>
      <c r="DL157" s="3">
        <v>-9.1653570000000004E-2</v>
      </c>
      <c r="DM157" s="3">
        <v>-0.10016</v>
      </c>
      <c r="DN157" s="3">
        <v>-0.1081158</v>
      </c>
      <c r="DO157" s="3">
        <v>-0.1153729</v>
      </c>
      <c r="DP157" s="3">
        <v>-0.1218958</v>
      </c>
      <c r="DQ157" s="3">
        <v>-0.12786739999999999</v>
      </c>
      <c r="DR157" s="3">
        <v>-0.13342970000000001</v>
      </c>
      <c r="DS157" s="3">
        <v>-0.1387352</v>
      </c>
      <c r="DT157" s="3">
        <v>-0.14405809999999999</v>
      </c>
      <c r="DU157" s="3">
        <v>-0.14899770000000001</v>
      </c>
      <c r="DV157" s="3">
        <v>-0.1539613</v>
      </c>
      <c r="DW157" s="3">
        <v>-0.1590511</v>
      </c>
      <c r="DX157" s="3">
        <v>-0.1642093</v>
      </c>
      <c r="DY157" s="3">
        <v>-0.16929359999999999</v>
      </c>
      <c r="DZ157" s="3">
        <v>-0.1742901</v>
      </c>
      <c r="EA157" s="3">
        <v>-0.17926500000000001</v>
      </c>
      <c r="EB157" s="3">
        <v>-0.18432380000000001</v>
      </c>
      <c r="EC157" s="3">
        <v>-0.19041350000000001</v>
      </c>
      <c r="ED157" s="3">
        <v>-0.1960018</v>
      </c>
      <c r="EE157" s="3">
        <v>-0.20158219999999999</v>
      </c>
      <c r="EF157" s="3">
        <v>-0.2069124</v>
      </c>
      <c r="EG157" s="3">
        <v>-0.21187520000000001</v>
      </c>
      <c r="EH157" s="3">
        <v>-0.2162606</v>
      </c>
      <c r="EI157" s="3">
        <v>-0.2200222</v>
      </c>
      <c r="EJ157" s="3">
        <v>-0.22347339999999999</v>
      </c>
      <c r="EK157" s="3">
        <v>-0.226767</v>
      </c>
      <c r="EL157" s="3">
        <v>-0.2301165</v>
      </c>
      <c r="EM157" s="3">
        <v>-0.2338528</v>
      </c>
      <c r="EN157" s="3">
        <v>-0.237203</v>
      </c>
      <c r="EO157" s="3">
        <v>-0.2405455</v>
      </c>
      <c r="EP157" s="3">
        <v>-0.2437531</v>
      </c>
      <c r="EQ157" s="3">
        <v>-0.246756</v>
      </c>
      <c r="ER157" s="3">
        <v>-0.2495677</v>
      </c>
      <c r="ES157" s="3">
        <v>-0.25216060000000001</v>
      </c>
      <c r="ET157" s="3">
        <v>-0.2543858</v>
      </c>
      <c r="EU157" s="3">
        <v>-0.25642730000000002</v>
      </c>
      <c r="EV157" s="3">
        <v>-0.25818029999999997</v>
      </c>
      <c r="EW157" s="3">
        <v>-0.25955070000000002</v>
      </c>
      <c r="EX157" s="3">
        <v>-0.26042300000000002</v>
      </c>
      <c r="EY157" s="3">
        <v>-0.2609513</v>
      </c>
      <c r="EZ157" s="3">
        <v>-0.26102500000000001</v>
      </c>
      <c r="FA157" s="3">
        <v>-0.26087959999999999</v>
      </c>
      <c r="FB157" s="3">
        <v>-0.26078980000000002</v>
      </c>
      <c r="FC157" s="3">
        <v>-0.26096000000000003</v>
      </c>
      <c r="FD157" s="3">
        <v>-0.26147219999999999</v>
      </c>
      <c r="FE157" s="3">
        <v>-0.26231100000000002</v>
      </c>
      <c r="FF157" s="3">
        <v>-0.26353330000000003</v>
      </c>
      <c r="FG157" s="3">
        <v>-0.26486530000000003</v>
      </c>
      <c r="FH157" s="3">
        <v>-0.2664706</v>
      </c>
      <c r="FI157" s="3">
        <v>-0.26814719999999997</v>
      </c>
      <c r="FJ157" s="3">
        <v>-0.26999570000000001</v>
      </c>
      <c r="FK157" s="3">
        <v>-0.2719297</v>
      </c>
      <c r="FL157" s="3">
        <v>-0.2739781</v>
      </c>
      <c r="FM157" s="3">
        <v>-0.2760976</v>
      </c>
      <c r="FN157" s="3">
        <v>-0.27831529999999999</v>
      </c>
      <c r="FO157" s="3">
        <v>-0.28066950000000002</v>
      </c>
      <c r="FP157" s="3">
        <v>-0.28293000000000001</v>
      </c>
      <c r="FQ157" s="3">
        <v>-0.2854061</v>
      </c>
      <c r="FR157" s="3">
        <v>-0.28766629999999999</v>
      </c>
      <c r="FS157" s="3">
        <v>-0.28979379999999999</v>
      </c>
      <c r="FT157" s="3">
        <v>-0.29201300000000002</v>
      </c>
      <c r="FU157" s="3">
        <v>-0.29425760000000001</v>
      </c>
      <c r="FV157" s="3">
        <v>-0.2964213</v>
      </c>
      <c r="FW157" s="3">
        <v>-0.29852499999999998</v>
      </c>
      <c r="FX157" s="3">
        <v>-0.30051679999999997</v>
      </c>
      <c r="FY157" s="3">
        <v>-0.30239319999999997</v>
      </c>
      <c r="FZ157" s="3">
        <v>-0.30407440000000002</v>
      </c>
      <c r="GA157" s="3">
        <v>-0.30575479999999999</v>
      </c>
      <c r="GB157" s="3">
        <v>-0.3069654</v>
      </c>
      <c r="GC157" s="3">
        <v>-0.30785960000000001</v>
      </c>
      <c r="GD157" s="3">
        <v>-0.30847020000000003</v>
      </c>
      <c r="GE157" s="3">
        <v>-0.30874600000000002</v>
      </c>
      <c r="GF157" s="3">
        <v>-0.30841819999999998</v>
      </c>
      <c r="GG157" s="3">
        <v>-0.30747550000000001</v>
      </c>
      <c r="GH157" s="3">
        <v>-0.30633909999999998</v>
      </c>
      <c r="GI157" s="3">
        <v>-0.30531399999999997</v>
      </c>
      <c r="GJ157" s="3">
        <v>-0.30461640000000001</v>
      </c>
      <c r="GK157" s="3">
        <v>-0.30421579999999998</v>
      </c>
      <c r="GL157" s="3">
        <v>-0.30421350000000003</v>
      </c>
      <c r="GM157" s="3">
        <v>-0.3041992</v>
      </c>
      <c r="GN157" s="3">
        <v>-0.30435099999999998</v>
      </c>
      <c r="GO157" s="3">
        <v>-0.30441190000000001</v>
      </c>
      <c r="GP157" s="3">
        <v>-0.3046468</v>
      </c>
      <c r="GQ157" s="3">
        <v>-0.30483369999999999</v>
      </c>
      <c r="GR157" s="3">
        <v>-0.30495820000000001</v>
      </c>
      <c r="GS157" s="3">
        <v>-0.30502659999999998</v>
      </c>
      <c r="GT157" s="3">
        <v>-0.30483919999999998</v>
      </c>
      <c r="GU157" s="3">
        <v>-0.30418980000000001</v>
      </c>
      <c r="GV157" s="3">
        <v>-0.3032744</v>
      </c>
      <c r="GW157" s="3">
        <v>-0.30251440000000002</v>
      </c>
      <c r="GX157" s="3">
        <v>-0.30169550000000001</v>
      </c>
      <c r="GY157" s="3">
        <v>-0.30064210000000002</v>
      </c>
      <c r="GZ157" s="3">
        <v>-0.29935620000000002</v>
      </c>
      <c r="HA157" s="3">
        <v>-0.29801480000000002</v>
      </c>
      <c r="HB157" s="3">
        <v>-0.29654560000000002</v>
      </c>
      <c r="HC157" s="3">
        <v>-0.29508069999999997</v>
      </c>
      <c r="HD157" s="3">
        <v>-0.29357620000000001</v>
      </c>
      <c r="HE157" s="3">
        <v>-0.29186879999999998</v>
      </c>
      <c r="HF157" s="3">
        <v>-0.29016589999999998</v>
      </c>
      <c r="HG157" s="3">
        <v>-0.28823949999999998</v>
      </c>
      <c r="HH157" s="3">
        <v>-0.2861186</v>
      </c>
      <c r="HI157" s="3">
        <v>-0.28365800000000002</v>
      </c>
      <c r="HJ157" s="3">
        <v>-0.28083150000000001</v>
      </c>
      <c r="HK157" s="3">
        <v>-0.27744210000000002</v>
      </c>
      <c r="HL157" s="3">
        <v>-0.27331670000000002</v>
      </c>
      <c r="HM157" s="3">
        <v>-0.26836789999999999</v>
      </c>
      <c r="HN157" s="3">
        <v>-0.2624165</v>
      </c>
      <c r="HO157" s="3">
        <v>-0.25533129999999998</v>
      </c>
      <c r="HP157" s="3">
        <v>-0.24711259999999999</v>
      </c>
      <c r="HQ157" s="3">
        <v>-0.23763690000000001</v>
      </c>
      <c r="HR157" s="3">
        <v>-0.22716729999999999</v>
      </c>
      <c r="HS157" s="3">
        <v>-0.21491150000000001</v>
      </c>
      <c r="HT157" s="3">
        <v>-0.19974459999999999</v>
      </c>
      <c r="HU157" s="3">
        <v>-0.18436630000000001</v>
      </c>
      <c r="HV157" s="3">
        <v>-0.1667411</v>
      </c>
      <c r="HW157" s="3">
        <v>-0.14897279999999999</v>
      </c>
      <c r="HX157" s="3">
        <v>-0.1320588</v>
      </c>
      <c r="HY157" s="3">
        <v>-0.11742610000000001</v>
      </c>
      <c r="HZ157" s="3">
        <v>-0.1056554</v>
      </c>
      <c r="IA157" s="3">
        <v>-9.6675109999999995E-2</v>
      </c>
      <c r="IB157" s="3">
        <v>-8.9876869999999998E-2</v>
      </c>
      <c r="IC157" s="3">
        <v>-8.4542049999999994E-2</v>
      </c>
      <c r="ID157" s="3">
        <v>-8.0969239999999998E-2</v>
      </c>
      <c r="IE157" s="3">
        <v>-7.8682559999999999E-2</v>
      </c>
      <c r="IF157" s="3">
        <v>-7.771952E-2</v>
      </c>
      <c r="IG157" s="3">
        <v>-7.7883939999999999E-2</v>
      </c>
      <c r="IH157" s="3">
        <v>-8.0124180000000003E-2</v>
      </c>
      <c r="II157" s="3">
        <v>-8.270247E-2</v>
      </c>
      <c r="IJ157" s="3">
        <v>-8.6768100000000001E-2</v>
      </c>
      <c r="IK157" s="3">
        <v>-9.1271530000000003E-2</v>
      </c>
      <c r="IL157" s="3">
        <v>-9.6731540000000005E-2</v>
      </c>
      <c r="IM157" s="3">
        <v>-0.1029366</v>
      </c>
      <c r="IN157" s="3">
        <v>-0.1097818</v>
      </c>
      <c r="IO157" s="3">
        <v>-0.1172778</v>
      </c>
      <c r="IP157" s="3">
        <v>-0.124984</v>
      </c>
      <c r="IQ157" s="3">
        <v>-0.13368659999999999</v>
      </c>
      <c r="IR157" s="3">
        <v>-0.14184479999999999</v>
      </c>
      <c r="IS157" s="3">
        <v>-0.15088850000000001</v>
      </c>
      <c r="IT157" s="3">
        <v>-0.16127839999999999</v>
      </c>
      <c r="IU157" s="3">
        <v>-0.17026530000000001</v>
      </c>
      <c r="IV157" s="3">
        <v>-0.17945050000000001</v>
      </c>
      <c r="IW157" s="3">
        <v>-0.18849540000000001</v>
      </c>
      <c r="IX157" s="3">
        <v>-0.1978268</v>
      </c>
      <c r="IY157" s="3">
        <v>-0.2062872</v>
      </c>
      <c r="IZ157" s="3">
        <v>-0.21458940000000001</v>
      </c>
      <c r="JA157" s="3">
        <v>-0.2227441</v>
      </c>
      <c r="JB157" s="3">
        <v>-0.23004530000000001</v>
      </c>
      <c r="JC157" s="3">
        <v>-0.2363084</v>
      </c>
      <c r="JD157" s="3">
        <v>-0.2422309</v>
      </c>
      <c r="JE157" s="3">
        <v>-0.24812799999999999</v>
      </c>
      <c r="JF157" s="3">
        <v>-0.2530482</v>
      </c>
      <c r="JG157" s="3">
        <v>-0.2573608</v>
      </c>
      <c r="JH157" s="3">
        <v>-0.26205899999999999</v>
      </c>
      <c r="JI157" s="3">
        <v>-0.2605227</v>
      </c>
      <c r="JJ157" s="3">
        <v>-0.26474409999999998</v>
      </c>
      <c r="JK157" s="3">
        <v>-0.26635429999999999</v>
      </c>
      <c r="JL157" s="3">
        <v>-0.26927129999999999</v>
      </c>
      <c r="JM157" s="3">
        <v>-0.26895580000000002</v>
      </c>
      <c r="JN157" s="3">
        <v>-0.26541100000000001</v>
      </c>
      <c r="JO157" s="3">
        <v>-0.26034639999999998</v>
      </c>
      <c r="JP157" s="3">
        <v>-0.26061420000000002</v>
      </c>
      <c r="JQ157" s="3">
        <v>-0.26202959999999997</v>
      </c>
      <c r="JR157" s="3">
        <v>-0.25846629999999998</v>
      </c>
      <c r="JS157" s="3">
        <v>-0.25166450000000001</v>
      </c>
      <c r="JT157" s="3">
        <v>-0.24143200000000001</v>
      </c>
      <c r="JU157" s="3">
        <v>-0.23059569999999999</v>
      </c>
      <c r="JV157" s="3">
        <v>-0.22126199999999999</v>
      </c>
      <c r="JW157" s="3">
        <v>-0.21332680000000001</v>
      </c>
      <c r="JX157" s="3">
        <v>-0.19692470000000001</v>
      </c>
      <c r="JY157" s="3">
        <v>-0.18362870000000001</v>
      </c>
      <c r="JZ157" s="3">
        <v>-0.14350189999999999</v>
      </c>
      <c r="KA157" s="3">
        <v>-0.1161404</v>
      </c>
      <c r="KB157" s="3">
        <v>-9.2872259999999998E-2</v>
      </c>
      <c r="KC157" s="3">
        <v>-6.5373790000000001E-2</v>
      </c>
      <c r="KD157" s="3">
        <v>-9.5266359999999998E-3</v>
      </c>
      <c r="KE157" s="3">
        <v>3.8966830000000001E-2</v>
      </c>
      <c r="KF157" s="3">
        <v>8.0727270000000004E-2</v>
      </c>
      <c r="KG157" s="3">
        <v>9.0909779999999996E-2</v>
      </c>
      <c r="KH157" s="3">
        <v>9.1405700000000006E-2</v>
      </c>
      <c r="KI157" s="3">
        <v>0</v>
      </c>
      <c r="KJ157" s="3">
        <v>0</v>
      </c>
      <c r="KK157" s="3">
        <v>0</v>
      </c>
      <c r="KL157" s="3">
        <v>0</v>
      </c>
      <c r="KM157" s="3">
        <v>0</v>
      </c>
      <c r="KN157" s="3">
        <v>0</v>
      </c>
      <c r="KO157" s="3">
        <v>0</v>
      </c>
      <c r="KP157" s="3">
        <v>0</v>
      </c>
      <c r="KQ157" s="3">
        <v>0</v>
      </c>
      <c r="KR157" s="3">
        <v>0</v>
      </c>
      <c r="KS157" s="3">
        <v>0</v>
      </c>
      <c r="KT157" s="3">
        <v>0</v>
      </c>
      <c r="KU157" s="3">
        <v>0</v>
      </c>
      <c r="KV157" s="3">
        <v>0</v>
      </c>
      <c r="KW157" s="3">
        <v>0</v>
      </c>
      <c r="KX157" s="3">
        <v>0</v>
      </c>
      <c r="KY157" s="3">
        <v>0</v>
      </c>
      <c r="KZ157" s="3">
        <v>0</v>
      </c>
      <c r="LA157" s="3">
        <v>0</v>
      </c>
      <c r="LB157" s="3" t="s">
        <v>4</v>
      </c>
    </row>
    <row r="158" spans="1:314" x14ac:dyDescent="0.3">
      <c r="A158" s="3" t="s">
        <v>163</v>
      </c>
      <c r="B158" s="3" t="s">
        <v>192</v>
      </c>
      <c r="C158" s="4">
        <v>12</v>
      </c>
      <c r="D158" s="4">
        <v>0.49</v>
      </c>
      <c r="E158" s="4">
        <f t="shared" si="6"/>
        <v>24.49</v>
      </c>
      <c r="F158" s="4">
        <f t="shared" si="7"/>
        <v>11.51</v>
      </c>
      <c r="G158" s="3" t="s">
        <v>12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0.2350468</v>
      </c>
      <c r="AP158" s="3">
        <v>0.1513312</v>
      </c>
      <c r="AQ158" s="3">
        <v>4.8859039999999999E-2</v>
      </c>
      <c r="AR158" s="3">
        <v>4.6824110000000002E-2</v>
      </c>
      <c r="AS158" s="3">
        <v>5.5933339999999998E-2</v>
      </c>
      <c r="AT158" s="3">
        <v>0.10160189999999999</v>
      </c>
      <c r="AU158" s="3">
        <v>0.13884299999999999</v>
      </c>
      <c r="AV158" s="3">
        <v>0.18236649999999999</v>
      </c>
      <c r="AW158" s="3">
        <v>0.21261559999999999</v>
      </c>
      <c r="AX158" s="3">
        <v>0.2339369</v>
      </c>
      <c r="AY158" s="3">
        <v>0.24473590000000001</v>
      </c>
      <c r="AZ158" s="3">
        <v>0.24744430000000001</v>
      </c>
      <c r="BA158" s="3">
        <v>0.24387900000000001</v>
      </c>
      <c r="BB158" s="3">
        <v>0.238095</v>
      </c>
      <c r="BC158" s="3">
        <v>0.2333855</v>
      </c>
      <c r="BD158" s="3">
        <v>0.22698099999999999</v>
      </c>
      <c r="BE158" s="3">
        <v>0.226104</v>
      </c>
      <c r="BF158" s="3">
        <v>0.22112999999999999</v>
      </c>
      <c r="BG158" s="3">
        <v>0.22114320000000001</v>
      </c>
      <c r="BH158" s="3">
        <v>0.22044549999999999</v>
      </c>
      <c r="BI158" s="3">
        <v>0.2225377</v>
      </c>
      <c r="BJ158" s="3">
        <v>0.22541739999999999</v>
      </c>
      <c r="BK158" s="3">
        <v>0.22947000000000001</v>
      </c>
      <c r="BL158" s="3">
        <v>0.23504220000000001</v>
      </c>
      <c r="BM158" s="3">
        <v>0.2398295</v>
      </c>
      <c r="BN158" s="3">
        <v>0.2477413</v>
      </c>
      <c r="BO158" s="3">
        <v>0.25755250000000002</v>
      </c>
      <c r="BP158" s="3">
        <v>0.2695825</v>
      </c>
      <c r="BQ158" s="3">
        <v>0.28118759999999998</v>
      </c>
      <c r="BR158" s="3">
        <v>0.29544520000000002</v>
      </c>
      <c r="BS158" s="3">
        <v>0.30986089999999999</v>
      </c>
      <c r="BT158" s="3">
        <v>0.3252794</v>
      </c>
      <c r="BU158" s="3">
        <v>0.34239370000000002</v>
      </c>
      <c r="BV158" s="3">
        <v>0.36016710000000002</v>
      </c>
      <c r="BW158" s="3">
        <v>0.37921129999999997</v>
      </c>
      <c r="BX158" s="3">
        <v>0.39846880000000001</v>
      </c>
      <c r="BY158" s="3">
        <v>0.42084890000000003</v>
      </c>
      <c r="BZ158" s="3">
        <v>0.44048589999999999</v>
      </c>
      <c r="CA158" s="3">
        <v>0.45999040000000002</v>
      </c>
      <c r="CB158" s="3">
        <v>0.47885129999999998</v>
      </c>
      <c r="CC158" s="3">
        <v>0.49758740000000001</v>
      </c>
      <c r="CD158" s="3">
        <v>0.51507879999999995</v>
      </c>
      <c r="CE158" s="3">
        <v>0.52964129999999998</v>
      </c>
      <c r="CF158" s="3">
        <v>0.54107769999999999</v>
      </c>
      <c r="CG158" s="3">
        <v>0.54829760000000005</v>
      </c>
      <c r="CH158" s="3">
        <v>0.55414390000000002</v>
      </c>
      <c r="CI158" s="3">
        <v>0.55008849999999998</v>
      </c>
      <c r="CJ158" s="3">
        <v>0.54156389999999999</v>
      </c>
      <c r="CK158" s="3">
        <v>0.52825670000000002</v>
      </c>
      <c r="CL158" s="3">
        <v>0.50968999999999998</v>
      </c>
      <c r="CM158" s="3">
        <v>0.48543510000000001</v>
      </c>
      <c r="CN158" s="3">
        <v>0.45693699999999998</v>
      </c>
      <c r="CO158" s="3">
        <v>0.42698619999999998</v>
      </c>
      <c r="CP158" s="3">
        <v>0.39430860000000001</v>
      </c>
      <c r="CQ158" s="3">
        <v>0.35877490000000001</v>
      </c>
      <c r="CR158" s="3">
        <v>0.32676430000000001</v>
      </c>
      <c r="CS158" s="3">
        <v>0.29721619999999999</v>
      </c>
      <c r="CT158" s="3">
        <v>0.26864749999999998</v>
      </c>
      <c r="CU158" s="3">
        <v>0.2381334</v>
      </c>
      <c r="CV158" s="3">
        <v>0.2041656</v>
      </c>
      <c r="CW158" s="3">
        <v>0.1669696</v>
      </c>
      <c r="CX158" s="3">
        <v>0.1281467</v>
      </c>
      <c r="CY158" s="3">
        <v>9.044866E-2</v>
      </c>
      <c r="CZ158" s="3">
        <v>5.5541269999999997E-2</v>
      </c>
      <c r="DA158" s="3">
        <v>2.293303E-2</v>
      </c>
      <c r="DB158" s="3">
        <v>-3.783252E-3</v>
      </c>
      <c r="DC158" s="3">
        <v>-2.849863E-2</v>
      </c>
      <c r="DD158" s="3">
        <v>-5.0522730000000002E-2</v>
      </c>
      <c r="DE158" s="3">
        <v>-6.9876830000000001E-2</v>
      </c>
      <c r="DF158" s="3">
        <v>-8.6703260000000004E-2</v>
      </c>
      <c r="DG158" s="3">
        <v>-0.10143480000000001</v>
      </c>
      <c r="DH158" s="3">
        <v>-0.11483169999999999</v>
      </c>
      <c r="DI158" s="3">
        <v>-0.1267498</v>
      </c>
      <c r="DJ158" s="3">
        <v>-0.13890150000000001</v>
      </c>
      <c r="DK158" s="3">
        <v>-0.14885109999999999</v>
      </c>
      <c r="DL158" s="3">
        <v>-0.15785589999999999</v>
      </c>
      <c r="DM158" s="3">
        <v>-0.1662574</v>
      </c>
      <c r="DN158" s="3">
        <v>-0.17401910000000001</v>
      </c>
      <c r="DO158" s="3">
        <v>-0.18110599999999999</v>
      </c>
      <c r="DP158" s="3">
        <v>-0.18751680000000001</v>
      </c>
      <c r="DQ158" s="3">
        <v>-0.19332730000000001</v>
      </c>
      <c r="DR158" s="3">
        <v>-0.19858439999999999</v>
      </c>
      <c r="DS158" s="3">
        <v>-0.20364280000000001</v>
      </c>
      <c r="DT158" s="3">
        <v>-0.2086962</v>
      </c>
      <c r="DU158" s="3">
        <v>-0.213258</v>
      </c>
      <c r="DV158" s="3">
        <v>-0.21769440000000001</v>
      </c>
      <c r="DW158" s="3">
        <v>-0.22211339999999999</v>
      </c>
      <c r="DX158" s="3">
        <v>-0.2265615</v>
      </c>
      <c r="DY158" s="3">
        <v>-0.23088220000000001</v>
      </c>
      <c r="DZ158" s="3">
        <v>-0.23500209999999999</v>
      </c>
      <c r="EA158" s="3">
        <v>-0.2389869</v>
      </c>
      <c r="EB158" s="3">
        <v>-0.24297170000000001</v>
      </c>
      <c r="EC158" s="3">
        <v>-0.24755189999999999</v>
      </c>
      <c r="ED158" s="3">
        <v>-0.2516234</v>
      </c>
      <c r="EE158" s="3">
        <v>-0.25556519999999999</v>
      </c>
      <c r="EF158" s="3">
        <v>-0.25939040000000002</v>
      </c>
      <c r="EG158" s="3">
        <v>-0.26304430000000001</v>
      </c>
      <c r="EH158" s="3">
        <v>-0.26653660000000001</v>
      </c>
      <c r="EI158" s="3">
        <v>-0.26985759999999998</v>
      </c>
      <c r="EJ158" s="3">
        <v>-0.27322550000000001</v>
      </c>
      <c r="EK158" s="3">
        <v>-0.27685660000000001</v>
      </c>
      <c r="EL158" s="3">
        <v>-0.28069810000000001</v>
      </c>
      <c r="EM158" s="3">
        <v>-0.28500429999999999</v>
      </c>
      <c r="EN158" s="3">
        <v>-0.28856009999999999</v>
      </c>
      <c r="EO158" s="3">
        <v>-0.29195320000000002</v>
      </c>
      <c r="EP158" s="3">
        <v>-0.29490909999999998</v>
      </c>
      <c r="EQ158" s="3">
        <v>-0.29753420000000003</v>
      </c>
      <c r="ER158" s="3">
        <v>-0.29995569999999999</v>
      </c>
      <c r="ES158" s="3">
        <v>-0.30213240000000002</v>
      </c>
      <c r="ET158" s="3">
        <v>-0.30389670000000002</v>
      </c>
      <c r="EU158" s="3">
        <v>-0.30556889999999998</v>
      </c>
      <c r="EV158" s="3">
        <v>-0.30680429999999997</v>
      </c>
      <c r="EW158" s="3">
        <v>-0.30775829999999998</v>
      </c>
      <c r="EX158" s="3">
        <v>-0.30831449999999999</v>
      </c>
      <c r="EY158" s="3">
        <v>-0.30861709999999998</v>
      </c>
      <c r="EZ158" s="3">
        <v>-0.3085001</v>
      </c>
      <c r="FA158" s="3">
        <v>-0.30819790000000002</v>
      </c>
      <c r="FB158" s="3">
        <v>-0.30789529999999998</v>
      </c>
      <c r="FC158" s="3">
        <v>-0.30773909999999999</v>
      </c>
      <c r="FD158" s="3">
        <v>-0.30791010000000002</v>
      </c>
      <c r="FE158" s="3">
        <v>-0.30852289999999999</v>
      </c>
      <c r="FF158" s="3">
        <v>-0.309282</v>
      </c>
      <c r="FG158" s="3">
        <v>-0.31013259999999998</v>
      </c>
      <c r="FH158" s="3">
        <v>-0.31115009999999999</v>
      </c>
      <c r="FI158" s="3">
        <v>-0.31226369999999998</v>
      </c>
      <c r="FJ158" s="3">
        <v>-0.3135541</v>
      </c>
      <c r="FK158" s="3">
        <v>-0.31491590000000003</v>
      </c>
      <c r="FL158" s="3">
        <v>-0.31640810000000003</v>
      </c>
      <c r="FM158" s="3">
        <v>-0.3179922</v>
      </c>
      <c r="FN158" s="3">
        <v>-0.31963209999999997</v>
      </c>
      <c r="FO158" s="3">
        <v>-0.32124160000000002</v>
      </c>
      <c r="FP158" s="3">
        <v>-0.32287929999999998</v>
      </c>
      <c r="FQ158" s="3">
        <v>-0.32459660000000001</v>
      </c>
      <c r="FR158" s="3">
        <v>-0.3262292</v>
      </c>
      <c r="FS158" s="3">
        <v>-0.3277429</v>
      </c>
      <c r="FT158" s="3">
        <v>-0.32933849999999998</v>
      </c>
      <c r="FU158" s="3">
        <v>-0.33091290000000001</v>
      </c>
      <c r="FV158" s="3">
        <v>-0.33238040000000002</v>
      </c>
      <c r="FW158" s="3">
        <v>-0.33381250000000001</v>
      </c>
      <c r="FX158" s="3">
        <v>-0.33515260000000002</v>
      </c>
      <c r="FY158" s="3">
        <v>-0.33637669999999997</v>
      </c>
      <c r="FZ158" s="3">
        <v>-0.33756399999999998</v>
      </c>
      <c r="GA158" s="3">
        <v>-0.33863549999999998</v>
      </c>
      <c r="GB158" s="3">
        <v>-0.33932020000000002</v>
      </c>
      <c r="GC158" s="3">
        <v>-0.33988570000000001</v>
      </c>
      <c r="GD158" s="3">
        <v>-0.34026489999999998</v>
      </c>
      <c r="GE158" s="3">
        <v>-0.3402289</v>
      </c>
      <c r="GF158" s="3">
        <v>-0.33977800000000002</v>
      </c>
      <c r="GG158" s="3">
        <v>-0.33893450000000003</v>
      </c>
      <c r="GH158" s="3">
        <v>-0.33788309999999999</v>
      </c>
      <c r="GI158" s="3">
        <v>-0.33688240000000003</v>
      </c>
      <c r="GJ158" s="3">
        <v>-0.336341</v>
      </c>
      <c r="GK158" s="3">
        <v>-0.33584170000000002</v>
      </c>
      <c r="GL158" s="3">
        <v>-0.33565070000000002</v>
      </c>
      <c r="GM158" s="3">
        <v>-0.33560640000000003</v>
      </c>
      <c r="GN158" s="3">
        <v>-0.33573639999999999</v>
      </c>
      <c r="GO158" s="3">
        <v>-0.33580910000000003</v>
      </c>
      <c r="GP158" s="3">
        <v>-0.33589540000000001</v>
      </c>
      <c r="GQ158" s="3">
        <v>-0.3359433</v>
      </c>
      <c r="GR158" s="3">
        <v>-0.33602470000000001</v>
      </c>
      <c r="GS158" s="3">
        <v>-0.335947</v>
      </c>
      <c r="GT158" s="3">
        <v>-0.33553450000000001</v>
      </c>
      <c r="GU158" s="3">
        <v>-0.3350957</v>
      </c>
      <c r="GV158" s="3">
        <v>-0.334314</v>
      </c>
      <c r="GW158" s="3">
        <v>-0.33337339999999999</v>
      </c>
      <c r="GX158" s="3">
        <v>-0.33274340000000002</v>
      </c>
      <c r="GY158" s="3">
        <v>-0.3317734</v>
      </c>
      <c r="GZ158" s="3">
        <v>-0.33068370000000002</v>
      </c>
      <c r="HA158" s="3">
        <v>-0.32961040000000003</v>
      </c>
      <c r="HB158" s="3">
        <v>-0.32846700000000001</v>
      </c>
      <c r="HC158" s="3">
        <v>-0.32729730000000001</v>
      </c>
      <c r="HD158" s="3">
        <v>-0.32600079999999998</v>
      </c>
      <c r="HE158" s="3">
        <v>-0.32453179999999998</v>
      </c>
      <c r="HF158" s="3">
        <v>-0.32306770000000001</v>
      </c>
      <c r="HG158" s="3">
        <v>-0.32141130000000001</v>
      </c>
      <c r="HH158" s="3">
        <v>-0.3195808</v>
      </c>
      <c r="HI158" s="3">
        <v>-0.3175597</v>
      </c>
      <c r="HJ158" s="3">
        <v>-0.31505509999999998</v>
      </c>
      <c r="HK158" s="3">
        <v>-0.31202360000000001</v>
      </c>
      <c r="HL158" s="3">
        <v>-0.3084171</v>
      </c>
      <c r="HM158" s="3">
        <v>-0.30423319999999998</v>
      </c>
      <c r="HN158" s="3">
        <v>-0.29936049999999997</v>
      </c>
      <c r="HO158" s="3">
        <v>-0.29351890000000003</v>
      </c>
      <c r="HP158" s="3">
        <v>-0.28659289999999998</v>
      </c>
      <c r="HQ158" s="3">
        <v>-0.2786323</v>
      </c>
      <c r="HR158" s="3">
        <v>-0.26972810000000003</v>
      </c>
      <c r="HS158" s="3">
        <v>-0.2591753</v>
      </c>
      <c r="HT158" s="3">
        <v>-0.24612300000000001</v>
      </c>
      <c r="HU158" s="3">
        <v>-0.23211589999999999</v>
      </c>
      <c r="HV158" s="3">
        <v>-0.21623319999999999</v>
      </c>
      <c r="HW158" s="3">
        <v>-0.1999995</v>
      </c>
      <c r="HX158" s="3">
        <v>-0.1844788</v>
      </c>
      <c r="HY158" s="3">
        <v>-0.1710362</v>
      </c>
      <c r="HZ158" s="3">
        <v>-0.16018679999999999</v>
      </c>
      <c r="IA158" s="3">
        <v>-0.1518717</v>
      </c>
      <c r="IB158" s="3">
        <v>-0.14563519999999999</v>
      </c>
      <c r="IC158" s="3">
        <v>-0.14085800000000001</v>
      </c>
      <c r="ID158" s="3">
        <v>-0.1373606</v>
      </c>
      <c r="IE158" s="3">
        <v>-0.13480449999999999</v>
      </c>
      <c r="IF158" s="3">
        <v>-0.13438839999999999</v>
      </c>
      <c r="IG158" s="3">
        <v>-0.13498969999999999</v>
      </c>
      <c r="IH158" s="3">
        <v>-0.13648859999999999</v>
      </c>
      <c r="II158" s="3">
        <v>-0.1393189</v>
      </c>
      <c r="IJ158" s="3">
        <v>-0.1431973</v>
      </c>
      <c r="IK158" s="3">
        <v>-0.14760119999999999</v>
      </c>
      <c r="IL158" s="3">
        <v>-0.15304380000000001</v>
      </c>
      <c r="IM158" s="3">
        <v>-0.15923209999999999</v>
      </c>
      <c r="IN158" s="3">
        <v>-0.1660837</v>
      </c>
      <c r="IO158" s="3">
        <v>-0.17345720000000001</v>
      </c>
      <c r="IP158" s="3">
        <v>-0.1805438</v>
      </c>
      <c r="IQ158" s="3">
        <v>-0.18821740000000001</v>
      </c>
      <c r="IR158" s="3">
        <v>-0.1968279</v>
      </c>
      <c r="IS158" s="3">
        <v>-0.205175</v>
      </c>
      <c r="IT158" s="3">
        <v>-0.2148979</v>
      </c>
      <c r="IU158" s="3">
        <v>-0.22309699999999999</v>
      </c>
      <c r="IV158" s="3">
        <v>-0.23084650000000001</v>
      </c>
      <c r="IW158" s="3">
        <v>-0.2390902</v>
      </c>
      <c r="IX158" s="3">
        <v>-0.2482925</v>
      </c>
      <c r="IY158" s="3">
        <v>-0.25655679999999997</v>
      </c>
      <c r="IZ158" s="3">
        <v>-0.26412259999999999</v>
      </c>
      <c r="JA158" s="3">
        <v>-0.27103969999999999</v>
      </c>
      <c r="JB158" s="3">
        <v>-0.27695249999999999</v>
      </c>
      <c r="JC158" s="3">
        <v>-0.28224539999999998</v>
      </c>
      <c r="JD158" s="3">
        <v>-0.2876551</v>
      </c>
      <c r="JE158" s="3">
        <v>-0.29265829999999998</v>
      </c>
      <c r="JF158" s="3">
        <v>-0.29771920000000002</v>
      </c>
      <c r="JG158" s="3">
        <v>-0.30266510000000002</v>
      </c>
      <c r="JH158" s="3">
        <v>-0.30492609999999998</v>
      </c>
      <c r="JI158" s="3">
        <v>-0.30530370000000001</v>
      </c>
      <c r="JJ158" s="3">
        <v>-0.30821199999999999</v>
      </c>
      <c r="JK158" s="3">
        <v>-0.31169419999999998</v>
      </c>
      <c r="JL158" s="3">
        <v>-0.31103750000000002</v>
      </c>
      <c r="JM158" s="3">
        <v>-0.30952249999999998</v>
      </c>
      <c r="JN158" s="3">
        <v>-0.30865429999999999</v>
      </c>
      <c r="JO158" s="3">
        <v>-0.30673450000000002</v>
      </c>
      <c r="JP158" s="3">
        <v>-0.30480679999999999</v>
      </c>
      <c r="JQ158" s="3">
        <v>-0.30341509999999999</v>
      </c>
      <c r="JR158" s="3">
        <v>-0.29895519999999998</v>
      </c>
      <c r="JS158" s="3">
        <v>-0.29273500000000002</v>
      </c>
      <c r="JT158" s="3">
        <v>-0.28774080000000002</v>
      </c>
      <c r="JU158" s="3">
        <v>-0.27407920000000002</v>
      </c>
      <c r="JV158" s="3">
        <v>-0.26329130000000001</v>
      </c>
      <c r="JW158" s="3">
        <v>-0.260023</v>
      </c>
      <c r="JX158" s="3">
        <v>-0.2415139</v>
      </c>
      <c r="JY158" s="3">
        <v>-0.22467860000000001</v>
      </c>
      <c r="JZ158" s="3">
        <v>-0.20607249999999999</v>
      </c>
      <c r="KA158" s="3">
        <v>-0.1570135</v>
      </c>
      <c r="KB158" s="3">
        <v>-0.1318648</v>
      </c>
      <c r="KC158" s="3">
        <v>-0.10745449999999999</v>
      </c>
      <c r="KD158" s="3">
        <v>-4.926254E-2</v>
      </c>
      <c r="KE158" s="3">
        <v>-1.337052E-2</v>
      </c>
      <c r="KF158" s="3">
        <v>2.5723860000000001E-2</v>
      </c>
      <c r="KG158" s="3">
        <v>4.621886E-2</v>
      </c>
      <c r="KH158" s="3">
        <v>5.2257680000000001E-2</v>
      </c>
      <c r="KI158" s="3">
        <v>0</v>
      </c>
      <c r="KJ158" s="3">
        <v>0</v>
      </c>
      <c r="KK158" s="3">
        <v>0</v>
      </c>
      <c r="KL158" s="3">
        <v>0</v>
      </c>
      <c r="KM158" s="3">
        <v>0</v>
      </c>
      <c r="KN158" s="3">
        <v>0</v>
      </c>
      <c r="KO158" s="3">
        <v>0</v>
      </c>
      <c r="KP158" s="3">
        <v>0</v>
      </c>
      <c r="KQ158" s="3">
        <v>0</v>
      </c>
      <c r="KR158" s="3">
        <v>0</v>
      </c>
      <c r="KS158" s="3">
        <v>0</v>
      </c>
      <c r="KT158" s="3">
        <v>0</v>
      </c>
      <c r="KU158" s="3">
        <v>0</v>
      </c>
      <c r="KV158" s="3">
        <v>0</v>
      </c>
      <c r="KW158" s="3">
        <v>0</v>
      </c>
      <c r="KX158" s="3">
        <v>0</v>
      </c>
      <c r="KY158" s="3">
        <v>0</v>
      </c>
      <c r="KZ158" s="3">
        <v>0</v>
      </c>
      <c r="LA158" s="3">
        <v>0</v>
      </c>
      <c r="LB158" s="3" t="s">
        <v>4</v>
      </c>
    </row>
    <row r="159" spans="1:314" x14ac:dyDescent="0.3">
      <c r="A159" s="3" t="s">
        <v>164</v>
      </c>
      <c r="B159" s="3" t="s">
        <v>192</v>
      </c>
      <c r="C159" s="4">
        <v>11</v>
      </c>
      <c r="D159" s="4">
        <v>0.52</v>
      </c>
      <c r="E159" s="4">
        <f t="shared" si="6"/>
        <v>21.15</v>
      </c>
      <c r="F159" s="4">
        <f t="shared" si="7"/>
        <v>10.48</v>
      </c>
      <c r="G159" s="3" t="s">
        <v>12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-2.6644919999999999E-2</v>
      </c>
      <c r="AN159" s="3">
        <v>-0.1249634</v>
      </c>
      <c r="AO159" s="3">
        <v>-0.18621499999999999</v>
      </c>
      <c r="AP159" s="3">
        <v>-0.1758007</v>
      </c>
      <c r="AQ159" s="3">
        <v>-0.13281750000000001</v>
      </c>
      <c r="AR159" s="3">
        <v>-8.3980520000000003E-2</v>
      </c>
      <c r="AS159" s="3">
        <v>-2.7345680000000001E-2</v>
      </c>
      <c r="AT159" s="3">
        <v>4.0433539999999997E-2</v>
      </c>
      <c r="AU159" s="3">
        <v>0.1006198</v>
      </c>
      <c r="AV159" s="3">
        <v>0.1563484</v>
      </c>
      <c r="AW159" s="3">
        <v>0.18605360000000001</v>
      </c>
      <c r="AX159" s="3">
        <v>0.2123244</v>
      </c>
      <c r="AY159" s="3">
        <v>0.2246486</v>
      </c>
      <c r="AZ159" s="3">
        <v>0.23051240000000001</v>
      </c>
      <c r="BA159" s="3">
        <v>0.23102919999999999</v>
      </c>
      <c r="BB159" s="3">
        <v>0.22714980000000001</v>
      </c>
      <c r="BC159" s="3">
        <v>0.22255130000000001</v>
      </c>
      <c r="BD159" s="3">
        <v>0.2183746</v>
      </c>
      <c r="BE159" s="3">
        <v>0.21623539999999999</v>
      </c>
      <c r="BF159" s="3">
        <v>0.21344489999999999</v>
      </c>
      <c r="BG159" s="3">
        <v>0.21346560000000001</v>
      </c>
      <c r="BH159" s="3">
        <v>0.21308920000000001</v>
      </c>
      <c r="BI159" s="3">
        <v>0.214698</v>
      </c>
      <c r="BJ159" s="3">
        <v>0.21708569999999999</v>
      </c>
      <c r="BK159" s="3">
        <v>0.2205444</v>
      </c>
      <c r="BL159" s="3">
        <v>0.2258242</v>
      </c>
      <c r="BM159" s="3">
        <v>0.2319502</v>
      </c>
      <c r="BN159" s="3">
        <v>0.23919660000000001</v>
      </c>
      <c r="BO159" s="3">
        <v>0.24830240000000001</v>
      </c>
      <c r="BP159" s="3">
        <v>0.25811780000000001</v>
      </c>
      <c r="BQ159" s="3">
        <v>0.26978449999999998</v>
      </c>
      <c r="BR159" s="3">
        <v>0.28350449999999999</v>
      </c>
      <c r="BS159" s="3">
        <v>0.29749320000000001</v>
      </c>
      <c r="BT159" s="3">
        <v>0.3126543</v>
      </c>
      <c r="BU159" s="3">
        <v>0.32936949999999998</v>
      </c>
      <c r="BV159" s="3">
        <v>0.34655209999999997</v>
      </c>
      <c r="BW159" s="3">
        <v>0.36466349999999997</v>
      </c>
      <c r="BX159" s="3">
        <v>0.38265149999999998</v>
      </c>
      <c r="BY159" s="3">
        <v>0.40087529999999999</v>
      </c>
      <c r="BZ159" s="3">
        <v>0.41663719999999999</v>
      </c>
      <c r="CA159" s="3">
        <v>0.43147799999999997</v>
      </c>
      <c r="CB159" s="3">
        <v>0.44408310000000001</v>
      </c>
      <c r="CC159" s="3">
        <v>0.45416669999999998</v>
      </c>
      <c r="CD159" s="3">
        <v>0.46130409999999999</v>
      </c>
      <c r="CE159" s="3">
        <v>0.46512730000000002</v>
      </c>
      <c r="CF159" s="3">
        <v>0.46566269999999998</v>
      </c>
      <c r="CG159" s="3">
        <v>0.46198260000000002</v>
      </c>
      <c r="CH159" s="3">
        <v>0.45490259999999999</v>
      </c>
      <c r="CI159" s="3">
        <v>0.44611990000000001</v>
      </c>
      <c r="CJ159" s="3">
        <v>0.43690469999999998</v>
      </c>
      <c r="CK159" s="3">
        <v>0.42720829999999999</v>
      </c>
      <c r="CL159" s="3">
        <v>0.41737229999999997</v>
      </c>
      <c r="CM159" s="3">
        <v>0.40703899999999998</v>
      </c>
      <c r="CN159" s="3">
        <v>0.39636379999999999</v>
      </c>
      <c r="CO159" s="3">
        <v>0.38644289999999998</v>
      </c>
      <c r="CP159" s="3">
        <v>0.37651859999999998</v>
      </c>
      <c r="CQ159" s="3">
        <v>0.36725360000000001</v>
      </c>
      <c r="CR159" s="3">
        <v>0.3607456</v>
      </c>
      <c r="CS159" s="3">
        <v>0.35544500000000001</v>
      </c>
      <c r="CT159" s="3">
        <v>0.35030460000000002</v>
      </c>
      <c r="CU159" s="3">
        <v>0.34261979999999997</v>
      </c>
      <c r="CV159" s="3">
        <v>0.33069399999999999</v>
      </c>
      <c r="CW159" s="3">
        <v>0.31441200000000002</v>
      </c>
      <c r="CX159" s="3">
        <v>0.2949678</v>
      </c>
      <c r="CY159" s="3">
        <v>0.27453559999999999</v>
      </c>
      <c r="CZ159" s="3">
        <v>0.25622089999999997</v>
      </c>
      <c r="DA159" s="3">
        <v>0.2383854</v>
      </c>
      <c r="DB159" s="3">
        <v>0.22263189999999999</v>
      </c>
      <c r="DC159" s="3">
        <v>0.20708489999999999</v>
      </c>
      <c r="DD159" s="3">
        <v>0.192772</v>
      </c>
      <c r="DE159" s="3">
        <v>0.1798573</v>
      </c>
      <c r="DF159" s="3">
        <v>0.16838210000000001</v>
      </c>
      <c r="DG159" s="3">
        <v>0.15797249999999999</v>
      </c>
      <c r="DH159" s="3">
        <v>0.14770040000000001</v>
      </c>
      <c r="DI159" s="3">
        <v>0.137959</v>
      </c>
      <c r="DJ159" s="3">
        <v>0.12730240000000001</v>
      </c>
      <c r="DK159" s="3">
        <v>0.1179023</v>
      </c>
      <c r="DL159" s="3">
        <v>0.1090672</v>
      </c>
      <c r="DM159" s="3">
        <v>0.1004839</v>
      </c>
      <c r="DN159" s="3">
        <v>9.2243279999999997E-2</v>
      </c>
      <c r="DO159" s="3">
        <v>8.4628419999999996E-2</v>
      </c>
      <c r="DP159" s="3">
        <v>7.7695319999999998E-2</v>
      </c>
      <c r="DQ159" s="3">
        <v>7.1267200000000003E-2</v>
      </c>
      <c r="DR159" s="3">
        <v>6.5314179999999999E-2</v>
      </c>
      <c r="DS159" s="3">
        <v>5.9317950000000001E-2</v>
      </c>
      <c r="DT159" s="3">
        <v>5.32042E-2</v>
      </c>
      <c r="DU159" s="3">
        <v>4.7145310000000003E-2</v>
      </c>
      <c r="DV159" s="3">
        <v>4.0938460000000003E-2</v>
      </c>
      <c r="DW159" s="3">
        <v>3.4377289999999998E-2</v>
      </c>
      <c r="DX159" s="3">
        <v>2.7573110000000001E-2</v>
      </c>
      <c r="DY159" s="3">
        <v>2.074701E-2</v>
      </c>
      <c r="DZ159" s="3">
        <v>1.4034309999999999E-2</v>
      </c>
      <c r="EA159" s="3">
        <v>7.4022619999999997E-3</v>
      </c>
      <c r="EB159" s="3">
        <v>7.4980680000000005E-4</v>
      </c>
      <c r="EC159" s="3">
        <v>-6.9511379999999999E-3</v>
      </c>
      <c r="ED159" s="3">
        <v>-1.41172E-2</v>
      </c>
      <c r="EE159" s="3">
        <v>-2.1344490000000001E-2</v>
      </c>
      <c r="EF159" s="3">
        <v>-2.8293120000000001E-2</v>
      </c>
      <c r="EG159" s="3">
        <v>-3.5155079999999998E-2</v>
      </c>
      <c r="EH159" s="3">
        <v>-4.1631769999999998E-2</v>
      </c>
      <c r="EI159" s="3">
        <v>-4.7673239999999999E-2</v>
      </c>
      <c r="EJ159" s="3">
        <v>-5.3685419999999998E-2</v>
      </c>
      <c r="EK159" s="3">
        <v>-5.9792680000000001E-2</v>
      </c>
      <c r="EL159" s="3">
        <v>-6.6269300000000003E-2</v>
      </c>
      <c r="EM159" s="3">
        <v>-7.3511729999999997E-2</v>
      </c>
      <c r="EN159" s="3">
        <v>-7.9891980000000001E-2</v>
      </c>
      <c r="EO159" s="3">
        <v>-8.5984099999999994E-2</v>
      </c>
      <c r="EP159" s="3">
        <v>-9.1779899999999998E-2</v>
      </c>
      <c r="EQ159" s="3">
        <v>-9.7177070000000004E-2</v>
      </c>
      <c r="ER159" s="3">
        <v>-0.1022404</v>
      </c>
      <c r="ES159" s="3">
        <v>-0.1069374</v>
      </c>
      <c r="ET159" s="3">
        <v>-0.1110802</v>
      </c>
      <c r="EU159" s="3">
        <v>-0.1149101</v>
      </c>
      <c r="EV159" s="3">
        <v>-0.1186031</v>
      </c>
      <c r="EW159" s="3">
        <v>-0.1218788</v>
      </c>
      <c r="EX159" s="3">
        <v>-0.1244639</v>
      </c>
      <c r="EY159" s="3">
        <v>-0.12656510000000001</v>
      </c>
      <c r="EZ159" s="3">
        <v>-0.12812019999999999</v>
      </c>
      <c r="FA159" s="3">
        <v>-0.12950919999999999</v>
      </c>
      <c r="FB159" s="3">
        <v>-0.1309014</v>
      </c>
      <c r="FC159" s="3">
        <v>-0.13239029999999999</v>
      </c>
      <c r="FD159" s="3">
        <v>-0.13421459999999999</v>
      </c>
      <c r="FE159" s="3">
        <v>-0.13645570000000001</v>
      </c>
      <c r="FF159" s="3">
        <v>-0.13895640000000001</v>
      </c>
      <c r="FG159" s="3">
        <v>-0.14154610000000001</v>
      </c>
      <c r="FH159" s="3">
        <v>-0.14428820000000001</v>
      </c>
      <c r="FI159" s="3">
        <v>-0.1471161</v>
      </c>
      <c r="FJ159" s="3">
        <v>-0.1501421</v>
      </c>
      <c r="FK159" s="3">
        <v>-0.1531788</v>
      </c>
      <c r="FL159" s="3">
        <v>-0.1562827</v>
      </c>
      <c r="FM159" s="3">
        <v>-0.159499</v>
      </c>
      <c r="FN159" s="3">
        <v>-0.16275229999999999</v>
      </c>
      <c r="FO159" s="3">
        <v>-0.16602439999999999</v>
      </c>
      <c r="FP159" s="3">
        <v>-0.16928850000000001</v>
      </c>
      <c r="FQ159" s="3">
        <v>-0.1727805</v>
      </c>
      <c r="FR159" s="3">
        <v>-0.17584459999999999</v>
      </c>
      <c r="FS159" s="3">
        <v>-0.17880380000000001</v>
      </c>
      <c r="FT159" s="3">
        <v>-0.18187239999999999</v>
      </c>
      <c r="FU159" s="3">
        <v>-0.1849374</v>
      </c>
      <c r="FV159" s="3">
        <v>-0.18784970000000001</v>
      </c>
      <c r="FW159" s="3">
        <v>-0.1906891</v>
      </c>
      <c r="FX159" s="3">
        <v>-0.19349649999999999</v>
      </c>
      <c r="FY159" s="3">
        <v>-0.19608500000000001</v>
      </c>
      <c r="FZ159" s="3">
        <v>-0.19843359999999999</v>
      </c>
      <c r="GA159" s="3">
        <v>-0.20085919999999999</v>
      </c>
      <c r="GB159" s="3">
        <v>-0.20269599999999999</v>
      </c>
      <c r="GC159" s="3">
        <v>-0.2043026</v>
      </c>
      <c r="GD159" s="3">
        <v>-0.20556260000000001</v>
      </c>
      <c r="GE159" s="3">
        <v>-0.2062968</v>
      </c>
      <c r="GF159" s="3">
        <v>-0.2064009</v>
      </c>
      <c r="GG159" s="3">
        <v>-0.20592179999999999</v>
      </c>
      <c r="GH159" s="3">
        <v>-0.20520450000000001</v>
      </c>
      <c r="GI159" s="3">
        <v>-0.2046202</v>
      </c>
      <c r="GJ159" s="3">
        <v>-0.20432839999999999</v>
      </c>
      <c r="GK159" s="3">
        <v>-0.2042708</v>
      </c>
      <c r="GL159" s="3">
        <v>-0.20461080000000001</v>
      </c>
      <c r="GM159" s="3">
        <v>-0.20501659999999999</v>
      </c>
      <c r="GN159" s="3">
        <v>-0.20570099999999999</v>
      </c>
      <c r="GO159" s="3">
        <v>-0.20625309999999999</v>
      </c>
      <c r="GP159" s="3">
        <v>-0.2067795</v>
      </c>
      <c r="GQ159" s="3">
        <v>-0.20729909999999999</v>
      </c>
      <c r="GR159" s="3">
        <v>-0.20782690000000001</v>
      </c>
      <c r="GS159" s="3">
        <v>-0.20818220000000001</v>
      </c>
      <c r="GT159" s="3">
        <v>-0.20823710000000001</v>
      </c>
      <c r="GU159" s="3">
        <v>-0.20827509999999999</v>
      </c>
      <c r="GV159" s="3">
        <v>-0.20768590000000001</v>
      </c>
      <c r="GW159" s="3">
        <v>-0.2071346</v>
      </c>
      <c r="GX159" s="3">
        <v>-0.20636470000000001</v>
      </c>
      <c r="GY159" s="3">
        <v>-0.2053432</v>
      </c>
      <c r="GZ159" s="3">
        <v>-0.20405960000000001</v>
      </c>
      <c r="HA159" s="3">
        <v>-0.2029407</v>
      </c>
      <c r="HB159" s="3">
        <v>-0.2017399</v>
      </c>
      <c r="HC159" s="3">
        <v>-0.2003142</v>
      </c>
      <c r="HD159" s="3">
        <v>-0.19878560000000001</v>
      </c>
      <c r="HE159" s="3">
        <v>-0.19726930000000001</v>
      </c>
      <c r="HF159" s="3">
        <v>-0.1957034</v>
      </c>
      <c r="HG159" s="3">
        <v>-0.1942228</v>
      </c>
      <c r="HH159" s="3">
        <v>-0.19219700000000001</v>
      </c>
      <c r="HI159" s="3">
        <v>-0.19019230000000001</v>
      </c>
      <c r="HJ159" s="3">
        <v>-0.18762419999999999</v>
      </c>
      <c r="HK159" s="3">
        <v>-0.18466150000000001</v>
      </c>
      <c r="HL159" s="3">
        <v>-0.1810688</v>
      </c>
      <c r="HM159" s="3">
        <v>-0.17666689999999999</v>
      </c>
      <c r="HN159" s="3">
        <v>-0.17119219999999999</v>
      </c>
      <c r="HO159" s="3">
        <v>-0.16458449999999999</v>
      </c>
      <c r="HP159" s="3">
        <v>-0.15706349999999999</v>
      </c>
      <c r="HQ159" s="3">
        <v>-0.1486711</v>
      </c>
      <c r="HR159" s="3">
        <v>-0.13950370000000001</v>
      </c>
      <c r="HS159" s="3">
        <v>-0.12911259999999999</v>
      </c>
      <c r="HT159" s="3">
        <v>-0.11629100000000001</v>
      </c>
      <c r="HU159" s="3">
        <v>-0.10361289999999999</v>
      </c>
      <c r="HV159" s="3">
        <v>-8.9387259999999996E-2</v>
      </c>
      <c r="HW159" s="3">
        <v>-7.5037110000000004E-2</v>
      </c>
      <c r="HX159" s="3">
        <v>-6.1964140000000001E-2</v>
      </c>
      <c r="HY159" s="3">
        <v>-5.1090120000000003E-2</v>
      </c>
      <c r="HZ159" s="3">
        <v>-4.225773E-2</v>
      </c>
      <c r="IA159" s="3">
        <v>-3.520744E-2</v>
      </c>
      <c r="IB159" s="3">
        <v>-2.9886380000000001E-2</v>
      </c>
      <c r="IC159" s="3">
        <v>-2.5986450000000001E-2</v>
      </c>
      <c r="ID159" s="3">
        <v>-2.316288E-2</v>
      </c>
      <c r="IE159" s="3">
        <v>-2.1213320000000001E-2</v>
      </c>
      <c r="IF159" s="3">
        <v>-2.03844E-2</v>
      </c>
      <c r="IG159" s="3">
        <v>-2.0697E-2</v>
      </c>
      <c r="IH159" s="3">
        <v>-2.20284E-2</v>
      </c>
      <c r="II159" s="3">
        <v>-2.405094E-2</v>
      </c>
      <c r="IJ159" s="3">
        <v>-2.7143750000000001E-2</v>
      </c>
      <c r="IK159" s="3">
        <v>-3.094152E-2</v>
      </c>
      <c r="IL159" s="3">
        <v>-3.5624860000000001E-2</v>
      </c>
      <c r="IM159" s="3">
        <v>-4.0482200000000003E-2</v>
      </c>
      <c r="IN159" s="3">
        <v>-4.5674850000000003E-2</v>
      </c>
      <c r="IO159" s="3">
        <v>-5.1716400000000003E-2</v>
      </c>
      <c r="IP159" s="3">
        <v>-5.7864499999999999E-2</v>
      </c>
      <c r="IQ159" s="3">
        <v>-6.4445299999999997E-2</v>
      </c>
      <c r="IR159" s="3">
        <v>-7.1846270000000004E-2</v>
      </c>
      <c r="IS159" s="3">
        <v>-7.8657299999999999E-2</v>
      </c>
      <c r="IT159" s="3">
        <v>-8.7347190000000005E-2</v>
      </c>
      <c r="IU159" s="3">
        <v>-9.509302E-2</v>
      </c>
      <c r="IV159" s="3">
        <v>-0.1033197</v>
      </c>
      <c r="IW159" s="3">
        <v>-0.11072220000000001</v>
      </c>
      <c r="IX159" s="3">
        <v>-0.1186067</v>
      </c>
      <c r="IY159" s="3">
        <v>-0.12584600000000001</v>
      </c>
      <c r="IZ159" s="3">
        <v>-0.13299620000000001</v>
      </c>
      <c r="JA159" s="3">
        <v>-0.13994609999999999</v>
      </c>
      <c r="JB159" s="3">
        <v>-0.14656749999999999</v>
      </c>
      <c r="JC159" s="3">
        <v>-0.15318380000000001</v>
      </c>
      <c r="JD159" s="3">
        <v>-0.15920680000000001</v>
      </c>
      <c r="JE159" s="3">
        <v>-0.16376299999999999</v>
      </c>
      <c r="JF159" s="3">
        <v>-0.16845570000000001</v>
      </c>
      <c r="JG159" s="3">
        <v>-0.1739928</v>
      </c>
      <c r="JH159" s="3">
        <v>-0.1787395</v>
      </c>
      <c r="JI159" s="3">
        <v>-0.1807144</v>
      </c>
      <c r="JJ159" s="3">
        <v>-0.18089160000000001</v>
      </c>
      <c r="JK159" s="3">
        <v>-0.18318409999999999</v>
      </c>
      <c r="JL159" s="3">
        <v>-0.18472749999999999</v>
      </c>
      <c r="JM159" s="3">
        <v>-0.18571389999999999</v>
      </c>
      <c r="JN159" s="3">
        <v>-0.1865581</v>
      </c>
      <c r="JO159" s="3">
        <v>-0.184527</v>
      </c>
      <c r="JP159" s="3">
        <v>-0.18219099999999999</v>
      </c>
      <c r="JQ159" s="3">
        <v>-0.17808669999999999</v>
      </c>
      <c r="JR159" s="3">
        <v>-0.1720537</v>
      </c>
      <c r="JS159" s="3">
        <v>-0.16871459999999999</v>
      </c>
      <c r="JT159" s="3">
        <v>-0.16660810000000001</v>
      </c>
      <c r="JU159" s="3">
        <v>-0.16255739999999999</v>
      </c>
      <c r="JV159" s="3">
        <v>-0.15415680000000001</v>
      </c>
      <c r="JW159" s="3">
        <v>-0.14333460000000001</v>
      </c>
      <c r="JX159" s="3">
        <v>-0.12267409999999999</v>
      </c>
      <c r="JY159" s="3">
        <v>-0.1168274</v>
      </c>
      <c r="JZ159" s="3">
        <v>-0.1030658</v>
      </c>
      <c r="KA159" s="3">
        <v>-7.1619879999999997E-2</v>
      </c>
      <c r="KB159" s="3">
        <v>-3.3610750000000002E-2</v>
      </c>
      <c r="KC159" s="3">
        <v>3.656931E-3</v>
      </c>
      <c r="KD159" s="3">
        <v>5.5185680000000001E-2</v>
      </c>
      <c r="KE159" s="3">
        <v>0.101199</v>
      </c>
      <c r="KF159" s="3">
        <v>0.15077209999999999</v>
      </c>
      <c r="KG159" s="3">
        <v>0.188891</v>
      </c>
      <c r="KH159" s="3">
        <v>0.2198244</v>
      </c>
      <c r="KI159" s="3">
        <v>0</v>
      </c>
      <c r="KJ159" s="3">
        <v>0</v>
      </c>
      <c r="KK159" s="3">
        <v>0</v>
      </c>
      <c r="KL159" s="3">
        <v>0</v>
      </c>
      <c r="KM159" s="3">
        <v>0</v>
      </c>
      <c r="KN159" s="3">
        <v>0</v>
      </c>
      <c r="KO159" s="3">
        <v>0</v>
      </c>
      <c r="KP159" s="3">
        <v>0</v>
      </c>
      <c r="KQ159" s="3">
        <v>0</v>
      </c>
      <c r="KR159" s="3">
        <v>0</v>
      </c>
      <c r="KS159" s="3">
        <v>0</v>
      </c>
      <c r="KT159" s="3">
        <v>0</v>
      </c>
      <c r="KU159" s="3">
        <v>0</v>
      </c>
      <c r="KV159" s="3">
        <v>0</v>
      </c>
      <c r="KW159" s="3">
        <v>0</v>
      </c>
      <c r="KX159" s="3">
        <v>0</v>
      </c>
      <c r="KY159" s="3">
        <v>0</v>
      </c>
      <c r="KZ159" s="3">
        <v>0</v>
      </c>
      <c r="LA159" s="3">
        <v>0</v>
      </c>
      <c r="LB159" s="3" t="s">
        <v>4</v>
      </c>
    </row>
    <row r="160" spans="1:314" x14ac:dyDescent="0.3">
      <c r="A160" s="3" t="s">
        <v>165</v>
      </c>
      <c r="B160" s="3" t="s">
        <v>192</v>
      </c>
      <c r="C160" s="4">
        <v>12.1</v>
      </c>
      <c r="D160" s="4">
        <v>0.49</v>
      </c>
      <c r="E160" s="4">
        <f t="shared" si="6"/>
        <v>24.69</v>
      </c>
      <c r="F160" s="4">
        <f t="shared" si="7"/>
        <v>11.61</v>
      </c>
      <c r="G160" s="3" t="s">
        <v>12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.26261709999999999</v>
      </c>
      <c r="AQ160" s="3">
        <v>0.2783484</v>
      </c>
      <c r="AR160" s="3">
        <v>0.12508820000000001</v>
      </c>
      <c r="AS160" s="3">
        <v>0.1227143</v>
      </c>
      <c r="AT160" s="3">
        <v>0.15613440000000001</v>
      </c>
      <c r="AU160" s="3">
        <v>0.18353620000000001</v>
      </c>
      <c r="AV160" s="3">
        <v>0.22263260000000001</v>
      </c>
      <c r="AW160" s="3">
        <v>0.23792679999999999</v>
      </c>
      <c r="AX160" s="3">
        <v>0.25733329999999999</v>
      </c>
      <c r="AY160" s="3">
        <v>0.2597449</v>
      </c>
      <c r="AZ160" s="3">
        <v>0.25986589999999998</v>
      </c>
      <c r="BA160" s="3">
        <v>0.25579370000000001</v>
      </c>
      <c r="BB160" s="3">
        <v>0.24809629999999999</v>
      </c>
      <c r="BC160" s="3">
        <v>0.2431575</v>
      </c>
      <c r="BD160" s="3">
        <v>0.235676</v>
      </c>
      <c r="BE160" s="3">
        <v>0.23359730000000001</v>
      </c>
      <c r="BF160" s="3">
        <v>0.22742580000000001</v>
      </c>
      <c r="BG160" s="3">
        <v>0.22843050000000001</v>
      </c>
      <c r="BH160" s="3">
        <v>0.22812489999999999</v>
      </c>
      <c r="BI160" s="3">
        <v>0.2298424</v>
      </c>
      <c r="BJ160" s="3">
        <v>0.231683</v>
      </c>
      <c r="BK160" s="3">
        <v>0.23499030000000001</v>
      </c>
      <c r="BL160" s="3">
        <v>0.2410591</v>
      </c>
      <c r="BM160" s="3">
        <v>0.247112</v>
      </c>
      <c r="BN160" s="3">
        <v>0.25469760000000002</v>
      </c>
      <c r="BO160" s="3">
        <v>0.26418140000000001</v>
      </c>
      <c r="BP160" s="3">
        <v>0.27512789999999998</v>
      </c>
      <c r="BQ160" s="3">
        <v>0.28583229999999998</v>
      </c>
      <c r="BR160" s="3">
        <v>0.29987049999999998</v>
      </c>
      <c r="BS160" s="3">
        <v>0.31490279999999998</v>
      </c>
      <c r="BT160" s="3">
        <v>0.3314358</v>
      </c>
      <c r="BU160" s="3">
        <v>0.34875099999999998</v>
      </c>
      <c r="BV160" s="3">
        <v>0.365284</v>
      </c>
      <c r="BW160" s="3">
        <v>0.38492179999999998</v>
      </c>
      <c r="BX160" s="3">
        <v>0.40323999999999999</v>
      </c>
      <c r="BY160" s="3">
        <v>0.4259657</v>
      </c>
      <c r="BZ160" s="3">
        <v>0.44642589999999999</v>
      </c>
      <c r="CA160" s="3">
        <v>0.46540870000000001</v>
      </c>
      <c r="CB160" s="3">
        <v>0.48365829999999999</v>
      </c>
      <c r="CC160" s="3">
        <v>0.50202820000000004</v>
      </c>
      <c r="CD160" s="3">
        <v>0.51898060000000001</v>
      </c>
      <c r="CE160" s="3">
        <v>0.53361289999999995</v>
      </c>
      <c r="CF160" s="3">
        <v>0.54750489999999996</v>
      </c>
      <c r="CG160" s="3">
        <v>0.55327219999999999</v>
      </c>
      <c r="CH160" s="3">
        <v>0.55786910000000001</v>
      </c>
      <c r="CI160" s="3">
        <v>0.55437270000000005</v>
      </c>
      <c r="CJ160" s="3">
        <v>0.54793760000000002</v>
      </c>
      <c r="CK160" s="3">
        <v>0.53535169999999999</v>
      </c>
      <c r="CL160" s="3">
        <v>0.51773970000000002</v>
      </c>
      <c r="CM160" s="3">
        <v>0.4947918</v>
      </c>
      <c r="CN160" s="3">
        <v>0.46672829999999998</v>
      </c>
      <c r="CO160" s="3">
        <v>0.43572729999999998</v>
      </c>
      <c r="CP160" s="3">
        <v>0.40050920000000001</v>
      </c>
      <c r="CQ160" s="3">
        <v>0.3616934</v>
      </c>
      <c r="CR160" s="3">
        <v>0.32561519999999999</v>
      </c>
      <c r="CS160" s="3">
        <v>0.29220649999999998</v>
      </c>
      <c r="CT160" s="3">
        <v>0.25849460000000002</v>
      </c>
      <c r="CU160" s="3">
        <v>0.22243060000000001</v>
      </c>
      <c r="CV160" s="3">
        <v>0.18212709999999999</v>
      </c>
      <c r="CW160" s="3">
        <v>0.1379744</v>
      </c>
      <c r="CX160" s="3">
        <v>9.2433929999999997E-2</v>
      </c>
      <c r="CY160" s="3">
        <v>4.7924750000000002E-2</v>
      </c>
      <c r="CZ160" s="3">
        <v>6.5947360000000003E-3</v>
      </c>
      <c r="DA160" s="3">
        <v>-3.1674830000000001E-2</v>
      </c>
      <c r="DB160" s="3">
        <v>-6.3041100000000003E-2</v>
      </c>
      <c r="DC160" s="3">
        <v>-9.1812870000000005E-2</v>
      </c>
      <c r="DD160" s="3">
        <v>-0.117345</v>
      </c>
      <c r="DE160" s="3">
        <v>-0.1399156</v>
      </c>
      <c r="DF160" s="3">
        <v>-0.15975600000000001</v>
      </c>
      <c r="DG160" s="3">
        <v>-0.17717450000000001</v>
      </c>
      <c r="DH160" s="3">
        <v>-0.19280369999999999</v>
      </c>
      <c r="DI160" s="3">
        <v>-0.20669889999999999</v>
      </c>
      <c r="DJ160" s="3">
        <v>-0.2207799</v>
      </c>
      <c r="DK160" s="3">
        <v>-0.23235210000000001</v>
      </c>
      <c r="DL160" s="3">
        <v>-0.24284539999999999</v>
      </c>
      <c r="DM160" s="3">
        <v>-0.25243100000000002</v>
      </c>
      <c r="DN160" s="3">
        <v>-0.26117679999999999</v>
      </c>
      <c r="DO160" s="3">
        <v>-0.26911970000000002</v>
      </c>
      <c r="DP160" s="3">
        <v>-0.2762812</v>
      </c>
      <c r="DQ160" s="3">
        <v>-0.28277219999999997</v>
      </c>
      <c r="DR160" s="3">
        <v>-0.28862549999999998</v>
      </c>
      <c r="DS160" s="3">
        <v>-0.29431960000000001</v>
      </c>
      <c r="DT160" s="3">
        <v>-0.29989579999999999</v>
      </c>
      <c r="DU160" s="3">
        <v>-0.30491059999999998</v>
      </c>
      <c r="DV160" s="3">
        <v>-0.30981540000000002</v>
      </c>
      <c r="DW160" s="3">
        <v>-0.31463459999999999</v>
      </c>
      <c r="DX160" s="3">
        <v>-0.31940879999999999</v>
      </c>
      <c r="DY160" s="3">
        <v>-0.32400830000000003</v>
      </c>
      <c r="DZ160" s="3">
        <v>-0.32836660000000001</v>
      </c>
      <c r="EA160" s="3">
        <v>-0.33246490000000001</v>
      </c>
      <c r="EB160" s="3">
        <v>-0.3364896</v>
      </c>
      <c r="EC160" s="3">
        <v>-0.34079330000000002</v>
      </c>
      <c r="ED160" s="3">
        <v>-0.34465509999999999</v>
      </c>
      <c r="EE160" s="3">
        <v>-0.3484913</v>
      </c>
      <c r="EF160" s="3">
        <v>-0.35236960000000001</v>
      </c>
      <c r="EG160" s="3">
        <v>-0.3561416</v>
      </c>
      <c r="EH160" s="3">
        <v>-0.3598556</v>
      </c>
      <c r="EI160" s="3">
        <v>-0.36355009999999999</v>
      </c>
      <c r="EJ160" s="3">
        <v>-0.36749120000000002</v>
      </c>
      <c r="EK160" s="3">
        <v>-0.37189539999999999</v>
      </c>
      <c r="EL160" s="3">
        <v>-0.3767008</v>
      </c>
      <c r="EM160" s="3">
        <v>-0.38184699999999999</v>
      </c>
      <c r="EN160" s="3">
        <v>-0.38604949999999999</v>
      </c>
      <c r="EO160" s="3">
        <v>-0.38982869999999997</v>
      </c>
      <c r="EP160" s="3">
        <v>-0.39314929999999998</v>
      </c>
      <c r="EQ160" s="3">
        <v>-0.39602870000000001</v>
      </c>
      <c r="ER160" s="3">
        <v>-0.39859060000000002</v>
      </c>
      <c r="ES160" s="3">
        <v>-0.40089399999999997</v>
      </c>
      <c r="ET160" s="3">
        <v>-0.40273530000000002</v>
      </c>
      <c r="EU160" s="3">
        <v>-0.40427849999999999</v>
      </c>
      <c r="EV160" s="3">
        <v>-0.40557670000000001</v>
      </c>
      <c r="EW160" s="3">
        <v>-0.406441</v>
      </c>
      <c r="EX160" s="3">
        <v>-0.4068697</v>
      </c>
      <c r="EY160" s="3">
        <v>-0.40690110000000002</v>
      </c>
      <c r="EZ160" s="3">
        <v>-0.40643550000000001</v>
      </c>
      <c r="FA160" s="3">
        <v>-0.40575359999999999</v>
      </c>
      <c r="FB160" s="3">
        <v>-0.40511920000000001</v>
      </c>
      <c r="FC160" s="3">
        <v>-0.40475369999999999</v>
      </c>
      <c r="FD160" s="3">
        <v>-0.40481879999999998</v>
      </c>
      <c r="FE160" s="3">
        <v>-0.4053504</v>
      </c>
      <c r="FF160" s="3">
        <v>-0.40613050000000001</v>
      </c>
      <c r="FG160" s="3">
        <v>-0.40705079999999999</v>
      </c>
      <c r="FH160" s="3">
        <v>-0.40822079999999999</v>
      </c>
      <c r="FI160" s="3">
        <v>-0.40945900000000002</v>
      </c>
      <c r="FJ160" s="3">
        <v>-0.41087230000000002</v>
      </c>
      <c r="FK160" s="3">
        <v>-0.41240480000000002</v>
      </c>
      <c r="FL160" s="3">
        <v>-0.41408820000000002</v>
      </c>
      <c r="FM160" s="3">
        <v>-0.4158154</v>
      </c>
      <c r="FN160" s="3">
        <v>-0.4176279</v>
      </c>
      <c r="FO160" s="3">
        <v>-0.41953970000000002</v>
      </c>
      <c r="FP160" s="3">
        <v>-0.4214408</v>
      </c>
      <c r="FQ160" s="3">
        <v>-0.42360819999999999</v>
      </c>
      <c r="FR160" s="3">
        <v>-0.42548989999999998</v>
      </c>
      <c r="FS160" s="3">
        <v>-0.42733539999999998</v>
      </c>
      <c r="FT160" s="3">
        <v>-0.42921229999999999</v>
      </c>
      <c r="FU160" s="3">
        <v>-0.43116510000000002</v>
      </c>
      <c r="FV160" s="3">
        <v>-0.43301640000000002</v>
      </c>
      <c r="FW160" s="3">
        <v>-0.43476209999999998</v>
      </c>
      <c r="FX160" s="3">
        <v>-0.43640879999999999</v>
      </c>
      <c r="FY160" s="3">
        <v>-0.43793939999999998</v>
      </c>
      <c r="FZ160" s="3">
        <v>-0.43925340000000002</v>
      </c>
      <c r="GA160" s="3">
        <v>-0.44049870000000002</v>
      </c>
      <c r="GB160" s="3">
        <v>-0.44135609999999997</v>
      </c>
      <c r="GC160" s="3">
        <v>-0.44192480000000001</v>
      </c>
      <c r="GD160" s="3">
        <v>-0.44223659999999998</v>
      </c>
      <c r="GE160" s="3">
        <v>-0.44202639999999999</v>
      </c>
      <c r="GF160" s="3">
        <v>-0.44122479999999997</v>
      </c>
      <c r="GG160" s="3">
        <v>-0.43984210000000001</v>
      </c>
      <c r="GH160" s="3">
        <v>-0.43825789999999998</v>
      </c>
      <c r="GI160" s="3">
        <v>-0.43689040000000001</v>
      </c>
      <c r="GJ160" s="3">
        <v>-0.43587670000000001</v>
      </c>
      <c r="GK160" s="3">
        <v>-0.43506990000000001</v>
      </c>
      <c r="GL160" s="3">
        <v>-0.43452809999999997</v>
      </c>
      <c r="GM160" s="3">
        <v>-0.43440479999999998</v>
      </c>
      <c r="GN160" s="3">
        <v>-0.43427349999999998</v>
      </c>
      <c r="GO160" s="3">
        <v>-0.43413049999999997</v>
      </c>
      <c r="GP160" s="3">
        <v>-0.43406309999999998</v>
      </c>
      <c r="GQ160" s="3">
        <v>-0.43394850000000001</v>
      </c>
      <c r="GR160" s="3">
        <v>-0.43381550000000002</v>
      </c>
      <c r="GS160" s="3">
        <v>-0.4334964</v>
      </c>
      <c r="GT160" s="3">
        <v>-0.43295909999999999</v>
      </c>
      <c r="GU160" s="3">
        <v>-0.43230089999999999</v>
      </c>
      <c r="GV160" s="3">
        <v>-0.4311681</v>
      </c>
      <c r="GW160" s="3">
        <v>-0.42991859999999998</v>
      </c>
      <c r="GX160" s="3">
        <v>-0.4287398</v>
      </c>
      <c r="GY160" s="3">
        <v>-0.42745919999999998</v>
      </c>
      <c r="GZ160" s="3">
        <v>-0.42588409999999999</v>
      </c>
      <c r="HA160" s="3">
        <v>-0.42431439999999998</v>
      </c>
      <c r="HB160" s="3">
        <v>-0.42264629999999997</v>
      </c>
      <c r="HC160" s="3">
        <v>-0.42099229999999999</v>
      </c>
      <c r="HD160" s="3">
        <v>-0.41928520000000002</v>
      </c>
      <c r="HE160" s="3">
        <v>-0.41734159999999998</v>
      </c>
      <c r="HF160" s="3">
        <v>-0.41537000000000002</v>
      </c>
      <c r="HG160" s="3">
        <v>-0.41337879999999999</v>
      </c>
      <c r="HH160" s="3">
        <v>-0.41084540000000003</v>
      </c>
      <c r="HI160" s="3">
        <v>-0.40808529999999998</v>
      </c>
      <c r="HJ160" s="3">
        <v>-0.40478769999999997</v>
      </c>
      <c r="HK160" s="3">
        <v>-0.4005322</v>
      </c>
      <c r="HL160" s="3">
        <v>-0.3956171</v>
      </c>
      <c r="HM160" s="3">
        <v>-0.38975080000000001</v>
      </c>
      <c r="HN160" s="3">
        <v>-0.38270799999999999</v>
      </c>
      <c r="HO160" s="3">
        <v>-0.37423479999999998</v>
      </c>
      <c r="HP160" s="3">
        <v>-0.36424869999999998</v>
      </c>
      <c r="HQ160" s="3">
        <v>-0.35285660000000002</v>
      </c>
      <c r="HR160" s="3">
        <v>-0.33994160000000001</v>
      </c>
      <c r="HS160" s="3">
        <v>-0.32533840000000003</v>
      </c>
      <c r="HT160" s="3">
        <v>-0.3070099</v>
      </c>
      <c r="HU160" s="3">
        <v>-0.28771279999999999</v>
      </c>
      <c r="HV160" s="3">
        <v>-0.26586130000000002</v>
      </c>
      <c r="HW160" s="3">
        <v>-0.24387400000000001</v>
      </c>
      <c r="HX160" s="3">
        <v>-0.22280730000000001</v>
      </c>
      <c r="HY160" s="3">
        <v>-0.20484640000000001</v>
      </c>
      <c r="HZ160" s="3">
        <v>-0.19052469999999999</v>
      </c>
      <c r="IA160" s="3">
        <v>-0.17955119999999999</v>
      </c>
      <c r="IB160" s="3">
        <v>-0.17131440000000001</v>
      </c>
      <c r="IC160" s="3">
        <v>-0.16498660000000001</v>
      </c>
      <c r="ID160" s="3">
        <v>-0.1608019</v>
      </c>
      <c r="IE160" s="3">
        <v>-0.1577074</v>
      </c>
      <c r="IF160" s="3">
        <v>-0.15692780000000001</v>
      </c>
      <c r="IG160" s="3">
        <v>-0.1572923</v>
      </c>
      <c r="IH160" s="3">
        <v>-0.15954860000000001</v>
      </c>
      <c r="II160" s="3">
        <v>-0.1619949</v>
      </c>
      <c r="IJ160" s="3">
        <v>-0.16666719999999999</v>
      </c>
      <c r="IK160" s="3">
        <v>-0.1728124</v>
      </c>
      <c r="IL160" s="3">
        <v>-0.17971709999999999</v>
      </c>
      <c r="IM160" s="3">
        <v>-0.18704580000000001</v>
      </c>
      <c r="IN160" s="3">
        <v>-0.19486220000000001</v>
      </c>
      <c r="IO160" s="3">
        <v>-0.2034726</v>
      </c>
      <c r="IP160" s="3">
        <v>-0.2130659</v>
      </c>
      <c r="IQ160" s="3">
        <v>-0.22345110000000001</v>
      </c>
      <c r="IR160" s="3">
        <v>-0.2332737</v>
      </c>
      <c r="IS160" s="3">
        <v>-0.24387159999999999</v>
      </c>
      <c r="IT160" s="3">
        <v>-0.25557099999999999</v>
      </c>
      <c r="IU160" s="3">
        <v>-0.26625159999999998</v>
      </c>
      <c r="IV160" s="3">
        <v>-0.27595380000000003</v>
      </c>
      <c r="IW160" s="3">
        <v>-0.28707199999999999</v>
      </c>
      <c r="IX160" s="3">
        <v>-0.29833789999999999</v>
      </c>
      <c r="IY160" s="3">
        <v>-0.30882789999999999</v>
      </c>
      <c r="IZ160" s="3">
        <v>-0.31746990000000003</v>
      </c>
      <c r="JA160" s="3">
        <v>-0.32561770000000001</v>
      </c>
      <c r="JB160" s="3">
        <v>-0.33383610000000002</v>
      </c>
      <c r="JC160" s="3">
        <v>-0.34160839999999998</v>
      </c>
      <c r="JD160" s="3">
        <v>-0.34892459999999997</v>
      </c>
      <c r="JE160" s="3">
        <v>-0.35337760000000001</v>
      </c>
      <c r="JF160" s="3">
        <v>-0.35789549999999998</v>
      </c>
      <c r="JG160" s="3">
        <v>-0.36239280000000001</v>
      </c>
      <c r="JH160" s="3">
        <v>-0.3666237</v>
      </c>
      <c r="JI160" s="3">
        <v>-0.36728549999999999</v>
      </c>
      <c r="JJ160" s="3">
        <v>-0.37078670000000002</v>
      </c>
      <c r="JK160" s="3">
        <v>-0.3709768</v>
      </c>
      <c r="JL160" s="3">
        <v>-0.36940129999999999</v>
      </c>
      <c r="JM160" s="3">
        <v>-0.3676529</v>
      </c>
      <c r="JN160" s="3">
        <v>-0.36688320000000002</v>
      </c>
      <c r="JO160" s="3">
        <v>-0.3642454</v>
      </c>
      <c r="JP160" s="3">
        <v>-0.3643788</v>
      </c>
      <c r="JQ160" s="3">
        <v>-0.35959790000000003</v>
      </c>
      <c r="JR160" s="3">
        <v>-0.34874620000000001</v>
      </c>
      <c r="JS160" s="3">
        <v>-0.33871299999999999</v>
      </c>
      <c r="JT160" s="3">
        <v>-0.32587440000000001</v>
      </c>
      <c r="JU160" s="3">
        <v>-0.32007269999999999</v>
      </c>
      <c r="JV160" s="3">
        <v>-0.30253659999999999</v>
      </c>
      <c r="JW160" s="3">
        <v>-0.28721479999999999</v>
      </c>
      <c r="JX160" s="3">
        <v>-0.25819120000000001</v>
      </c>
      <c r="JY160" s="3">
        <v>-0.2413621</v>
      </c>
      <c r="JZ160" s="3">
        <v>-0.1922227</v>
      </c>
      <c r="KA160" s="3">
        <v>-0.17862420000000001</v>
      </c>
      <c r="KB160" s="3">
        <v>-0.12195689999999999</v>
      </c>
      <c r="KC160" s="3">
        <v>-7.7917009999999995E-2</v>
      </c>
      <c r="KD160" s="3">
        <v>1.116198E-2</v>
      </c>
      <c r="KE160" s="3">
        <v>3.6468010000000002E-2</v>
      </c>
      <c r="KF160" s="3">
        <v>6.5103049999999996E-2</v>
      </c>
      <c r="KG160" s="3">
        <v>5.6037040000000003E-2</v>
      </c>
      <c r="KH160" s="3">
        <v>3.9516299999999997E-2</v>
      </c>
      <c r="KI160" s="3">
        <v>0</v>
      </c>
      <c r="KJ160" s="3">
        <v>0</v>
      </c>
      <c r="KK160" s="3">
        <v>0</v>
      </c>
      <c r="KL160" s="3">
        <v>0</v>
      </c>
      <c r="KM160" s="3">
        <v>0</v>
      </c>
      <c r="KN160" s="3">
        <v>0</v>
      </c>
      <c r="KO160" s="3">
        <v>0</v>
      </c>
      <c r="KP160" s="3">
        <v>0</v>
      </c>
      <c r="KQ160" s="3">
        <v>0</v>
      </c>
      <c r="KR160" s="3">
        <v>0</v>
      </c>
      <c r="KS160" s="3">
        <v>0</v>
      </c>
      <c r="KT160" s="3">
        <v>0</v>
      </c>
      <c r="KU160" s="3">
        <v>0</v>
      </c>
      <c r="KV160" s="3">
        <v>0</v>
      </c>
      <c r="KW160" s="3">
        <v>0</v>
      </c>
      <c r="KX160" s="3">
        <v>0</v>
      </c>
      <c r="KY160" s="3">
        <v>0</v>
      </c>
      <c r="KZ160" s="3">
        <v>0</v>
      </c>
      <c r="LA160" s="3">
        <v>0</v>
      </c>
      <c r="LB160" s="3" t="s">
        <v>4</v>
      </c>
    </row>
    <row r="161" spans="1:314" x14ac:dyDescent="0.3">
      <c r="A161" s="3" t="s">
        <v>166</v>
      </c>
      <c r="B161" s="3" t="s">
        <v>192</v>
      </c>
      <c r="C161" s="4">
        <v>10.199999999999999</v>
      </c>
      <c r="D161" s="4">
        <v>0.67</v>
      </c>
      <c r="E161" s="4">
        <f t="shared" si="6"/>
        <v>15.22</v>
      </c>
      <c r="F161" s="4">
        <f t="shared" si="7"/>
        <v>9.5299999999999994</v>
      </c>
      <c r="G161" s="3" t="s">
        <v>12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.206427</v>
      </c>
      <c r="AP161" s="3">
        <v>0.1292722</v>
      </c>
      <c r="AQ161" s="3">
        <v>2.6271389999999999E-2</v>
      </c>
      <c r="AR161" s="3">
        <v>2.5383909999999999E-2</v>
      </c>
      <c r="AS161" s="3">
        <v>5.3328920000000002E-2</v>
      </c>
      <c r="AT161" s="3">
        <v>9.8976049999999996E-2</v>
      </c>
      <c r="AU161" s="3">
        <v>0.14206650000000001</v>
      </c>
      <c r="AV161" s="3">
        <v>0.19477059999999999</v>
      </c>
      <c r="AW161" s="3">
        <v>0.218112</v>
      </c>
      <c r="AX161" s="3">
        <v>0.2356519</v>
      </c>
      <c r="AY161" s="3">
        <v>0.24544250000000001</v>
      </c>
      <c r="AZ161" s="3">
        <v>0.24796589999999999</v>
      </c>
      <c r="BA161" s="3">
        <v>0.2452454</v>
      </c>
      <c r="BB161" s="3">
        <v>0.2397427</v>
      </c>
      <c r="BC161" s="3">
        <v>0.2337206</v>
      </c>
      <c r="BD161" s="3">
        <v>0.22894980000000001</v>
      </c>
      <c r="BE161" s="3">
        <v>0.2258327</v>
      </c>
      <c r="BF161" s="3">
        <v>0.22237850000000001</v>
      </c>
      <c r="BG161" s="3">
        <v>0.22291330000000001</v>
      </c>
      <c r="BH161" s="3">
        <v>0.22315209999999999</v>
      </c>
      <c r="BI161" s="3">
        <v>0.22410720000000001</v>
      </c>
      <c r="BJ161" s="3">
        <v>0.22598850000000001</v>
      </c>
      <c r="BK161" s="3">
        <v>0.230075</v>
      </c>
      <c r="BL161" s="3">
        <v>0.2364725</v>
      </c>
      <c r="BM161" s="3">
        <v>0.24334420000000001</v>
      </c>
      <c r="BN161" s="3">
        <v>0.25305030000000001</v>
      </c>
      <c r="BO161" s="3">
        <v>0.26005640000000002</v>
      </c>
      <c r="BP161" s="3">
        <v>0.27236680000000002</v>
      </c>
      <c r="BQ161" s="3">
        <v>0.28358280000000002</v>
      </c>
      <c r="BR161" s="3">
        <v>0.29746739999999999</v>
      </c>
      <c r="BS161" s="3">
        <v>0.31285259999999998</v>
      </c>
      <c r="BT161" s="3">
        <v>0.32952690000000001</v>
      </c>
      <c r="BU161" s="3">
        <v>0.3464679</v>
      </c>
      <c r="BV161" s="3">
        <v>0.36279539999999999</v>
      </c>
      <c r="BW161" s="3">
        <v>0.38181920000000003</v>
      </c>
      <c r="BX161" s="3">
        <v>0.40234799999999998</v>
      </c>
      <c r="BY161" s="3">
        <v>0.42408770000000001</v>
      </c>
      <c r="BZ161" s="3">
        <v>0.44393510000000003</v>
      </c>
      <c r="CA161" s="3">
        <v>0.46310069999999998</v>
      </c>
      <c r="CB161" s="3">
        <v>0.47956490000000002</v>
      </c>
      <c r="CC161" s="3">
        <v>0.49490790000000001</v>
      </c>
      <c r="CD161" s="3">
        <v>0.50859169999999998</v>
      </c>
      <c r="CE161" s="3">
        <v>0.51833779999999996</v>
      </c>
      <c r="CF161" s="3">
        <v>0.52352980000000005</v>
      </c>
      <c r="CG161" s="3">
        <v>0.52310100000000004</v>
      </c>
      <c r="CH161" s="3">
        <v>0.51636919999999997</v>
      </c>
      <c r="CI161" s="3">
        <v>0.50436820000000004</v>
      </c>
      <c r="CJ161" s="3">
        <v>0.48789100000000002</v>
      </c>
      <c r="CK161" s="3">
        <v>0.46811320000000001</v>
      </c>
      <c r="CL161" s="3">
        <v>0.44545040000000002</v>
      </c>
      <c r="CM161" s="3">
        <v>0.42007299999999997</v>
      </c>
      <c r="CN161" s="3">
        <v>0.39285219999999998</v>
      </c>
      <c r="CO161" s="3">
        <v>0.3652822</v>
      </c>
      <c r="CP161" s="3">
        <v>0.33717999999999998</v>
      </c>
      <c r="CQ161" s="3">
        <v>0.30961749999999999</v>
      </c>
      <c r="CR161" s="3">
        <v>0.2870414</v>
      </c>
      <c r="CS161" s="3">
        <v>0.2683179</v>
      </c>
      <c r="CT161" s="3">
        <v>0.25028650000000002</v>
      </c>
      <c r="CU161" s="3">
        <v>0.22900599999999999</v>
      </c>
      <c r="CV161" s="3">
        <v>0.2016445</v>
      </c>
      <c r="CW161" s="3">
        <v>0.1681232</v>
      </c>
      <c r="CX161" s="3">
        <v>0.13107160000000001</v>
      </c>
      <c r="CY161" s="3">
        <v>9.4469310000000001E-2</v>
      </c>
      <c r="CZ161" s="3">
        <v>6.147068E-2</v>
      </c>
      <c r="DA161" s="3">
        <v>3.2057090000000003E-2</v>
      </c>
      <c r="DB161" s="3">
        <v>8.5305220000000005E-3</v>
      </c>
      <c r="DC161" s="3">
        <v>-1.295108E-2</v>
      </c>
      <c r="DD161" s="3">
        <v>-3.1901369999999998E-2</v>
      </c>
      <c r="DE161" s="3">
        <v>-4.8671239999999998E-2</v>
      </c>
      <c r="DF161" s="3">
        <v>-6.3429089999999994E-2</v>
      </c>
      <c r="DG161" s="3">
        <v>-7.6429880000000006E-2</v>
      </c>
      <c r="DH161" s="3">
        <v>-8.8374309999999998E-2</v>
      </c>
      <c r="DI161" s="3">
        <v>-9.9146949999999998E-2</v>
      </c>
      <c r="DJ161" s="3">
        <v>-0.1106202</v>
      </c>
      <c r="DK161" s="3">
        <v>-0.120432</v>
      </c>
      <c r="DL161" s="3">
        <v>-0.12956609999999999</v>
      </c>
      <c r="DM161" s="3">
        <v>-0.1380372</v>
      </c>
      <c r="DN161" s="3">
        <v>-0.14602889999999999</v>
      </c>
      <c r="DO161" s="3">
        <v>-0.15335370000000001</v>
      </c>
      <c r="DP161" s="3">
        <v>-0.15990460000000001</v>
      </c>
      <c r="DQ161" s="3">
        <v>-0.16590250000000001</v>
      </c>
      <c r="DR161" s="3">
        <v>-0.1713721</v>
      </c>
      <c r="DS161" s="3">
        <v>-0.17675060000000001</v>
      </c>
      <c r="DT161" s="3">
        <v>-0.18216060000000001</v>
      </c>
      <c r="DU161" s="3">
        <v>-0.18714739999999999</v>
      </c>
      <c r="DV161" s="3">
        <v>-0.19209080000000001</v>
      </c>
      <c r="DW161" s="3">
        <v>-0.19716</v>
      </c>
      <c r="DX161" s="3">
        <v>-0.20225199999999999</v>
      </c>
      <c r="DY161" s="3">
        <v>-0.20726320000000001</v>
      </c>
      <c r="DZ161" s="3">
        <v>-0.2122271</v>
      </c>
      <c r="EA161" s="3">
        <v>-0.2171247</v>
      </c>
      <c r="EB161" s="3">
        <v>-0.22213859999999999</v>
      </c>
      <c r="EC161" s="3">
        <v>-0.22791719999999999</v>
      </c>
      <c r="ED161" s="3">
        <v>-0.23336870000000001</v>
      </c>
      <c r="EE161" s="3">
        <v>-0.2388139</v>
      </c>
      <c r="EF161" s="3">
        <v>-0.24398919999999999</v>
      </c>
      <c r="EG161" s="3">
        <v>-0.24879280000000001</v>
      </c>
      <c r="EH161" s="3">
        <v>-0.25303019999999998</v>
      </c>
      <c r="EI161" s="3">
        <v>-0.25666480000000003</v>
      </c>
      <c r="EJ161" s="3">
        <v>-0.26008399999999998</v>
      </c>
      <c r="EK161" s="3">
        <v>-0.26352039999999999</v>
      </c>
      <c r="EL161" s="3">
        <v>-0.26688650000000003</v>
      </c>
      <c r="EM161" s="3">
        <v>-0.27085789999999998</v>
      </c>
      <c r="EN161" s="3">
        <v>-0.2743816</v>
      </c>
      <c r="EO161" s="3">
        <v>-0.27774759999999998</v>
      </c>
      <c r="EP161" s="3">
        <v>-0.2809854</v>
      </c>
      <c r="EQ161" s="3">
        <v>-0.28399799999999997</v>
      </c>
      <c r="ER161" s="3">
        <v>-0.28677429999999998</v>
      </c>
      <c r="ES161" s="3">
        <v>-0.28930489999999998</v>
      </c>
      <c r="ET161" s="3">
        <v>-0.29143279999999999</v>
      </c>
      <c r="EU161" s="3">
        <v>-0.29330970000000001</v>
      </c>
      <c r="EV161" s="3">
        <v>-0.29493360000000002</v>
      </c>
      <c r="EW161" s="3">
        <v>-0.29617359999999998</v>
      </c>
      <c r="EX161" s="3">
        <v>-0.29695280000000002</v>
      </c>
      <c r="EY161" s="3">
        <v>-0.29727019999999998</v>
      </c>
      <c r="EZ161" s="3">
        <v>-0.2972204</v>
      </c>
      <c r="FA161" s="3">
        <v>-0.29693239999999999</v>
      </c>
      <c r="FB161" s="3">
        <v>-0.29661910000000002</v>
      </c>
      <c r="FC161" s="3">
        <v>-0.29659489999999999</v>
      </c>
      <c r="FD161" s="3">
        <v>-0.29706500000000002</v>
      </c>
      <c r="FE161" s="3">
        <v>-0.2979232</v>
      </c>
      <c r="FF161" s="3">
        <v>-0.29912919999999998</v>
      </c>
      <c r="FG161" s="3">
        <v>-0.30050339999999998</v>
      </c>
      <c r="FH161" s="3">
        <v>-0.30202040000000002</v>
      </c>
      <c r="FI161" s="3">
        <v>-0.30370530000000001</v>
      </c>
      <c r="FJ161" s="3">
        <v>-0.30557420000000002</v>
      </c>
      <c r="FK161" s="3">
        <v>-0.3074636</v>
      </c>
      <c r="FL161" s="3">
        <v>-0.30952089999999999</v>
      </c>
      <c r="FM161" s="3">
        <v>-0.31171860000000001</v>
      </c>
      <c r="FN161" s="3">
        <v>-0.31391849999999999</v>
      </c>
      <c r="FO161" s="3">
        <v>-0.31621529999999998</v>
      </c>
      <c r="FP161" s="3">
        <v>-0.31860519999999998</v>
      </c>
      <c r="FQ161" s="3">
        <v>-0.32107920000000001</v>
      </c>
      <c r="FR161" s="3">
        <v>-0.32347670000000001</v>
      </c>
      <c r="FS161" s="3">
        <v>-0.32570529999999998</v>
      </c>
      <c r="FT161" s="3">
        <v>-0.3280438</v>
      </c>
      <c r="FU161" s="3">
        <v>-0.33042929999999998</v>
      </c>
      <c r="FV161" s="3">
        <v>-0.33271590000000001</v>
      </c>
      <c r="FW161" s="3">
        <v>-0.33491320000000002</v>
      </c>
      <c r="FX161" s="3">
        <v>-0.33696389999999998</v>
      </c>
      <c r="FY161" s="3">
        <v>-0.33885520000000002</v>
      </c>
      <c r="FZ161" s="3">
        <v>-0.34065990000000002</v>
      </c>
      <c r="GA161" s="3">
        <v>-0.3424373</v>
      </c>
      <c r="GB161" s="3">
        <v>-0.34364090000000003</v>
      </c>
      <c r="GC161" s="3">
        <v>-0.34462130000000002</v>
      </c>
      <c r="GD161" s="3">
        <v>-0.34526600000000002</v>
      </c>
      <c r="GE161" s="3">
        <v>-0.3454198</v>
      </c>
      <c r="GF161" s="3">
        <v>-0.34498269999999998</v>
      </c>
      <c r="GG161" s="3">
        <v>-0.3439526</v>
      </c>
      <c r="GH161" s="3">
        <v>-0.3426939</v>
      </c>
      <c r="GI161" s="3">
        <v>-0.34157569999999998</v>
      </c>
      <c r="GJ161" s="3">
        <v>-0.34068369999999998</v>
      </c>
      <c r="GK161" s="3">
        <v>-0.34016999999999997</v>
      </c>
      <c r="GL161" s="3">
        <v>-0.33993970000000001</v>
      </c>
      <c r="GM161" s="3">
        <v>-0.33996949999999998</v>
      </c>
      <c r="GN161" s="3">
        <v>-0.34012229999999999</v>
      </c>
      <c r="GO161" s="3">
        <v>-0.34018619999999999</v>
      </c>
      <c r="GP161" s="3">
        <v>-0.3403525</v>
      </c>
      <c r="GQ161" s="3">
        <v>-0.34041349999999998</v>
      </c>
      <c r="GR161" s="3">
        <v>-0.34038950000000001</v>
      </c>
      <c r="GS161" s="3">
        <v>-0.34028190000000003</v>
      </c>
      <c r="GT161" s="3">
        <v>-0.3399991</v>
      </c>
      <c r="GU161" s="3">
        <v>-0.33954119999999999</v>
      </c>
      <c r="GV161" s="3">
        <v>-0.33870919999999999</v>
      </c>
      <c r="GW161" s="3">
        <v>-0.33759220000000001</v>
      </c>
      <c r="GX161" s="3">
        <v>-0.33644370000000001</v>
      </c>
      <c r="GY161" s="3">
        <v>-0.33518540000000002</v>
      </c>
      <c r="GZ161" s="3">
        <v>-0.33381660000000002</v>
      </c>
      <c r="HA161" s="3">
        <v>-0.3324357</v>
      </c>
      <c r="HB161" s="3">
        <v>-0.33090839999999999</v>
      </c>
      <c r="HC161" s="3">
        <v>-0.32928400000000002</v>
      </c>
      <c r="HD161" s="3">
        <v>-0.32757599999999998</v>
      </c>
      <c r="HE161" s="3">
        <v>-0.32577640000000002</v>
      </c>
      <c r="HF161" s="3">
        <v>-0.32381759999999998</v>
      </c>
      <c r="HG161" s="3">
        <v>-0.3218163</v>
      </c>
      <c r="HH161" s="3">
        <v>-0.31978679999999998</v>
      </c>
      <c r="HI161" s="3">
        <v>-0.31698409999999999</v>
      </c>
      <c r="HJ161" s="3">
        <v>-0.31388189999999999</v>
      </c>
      <c r="HK161" s="3">
        <v>-0.31009599999999998</v>
      </c>
      <c r="HL161" s="3">
        <v>-0.30557099999999998</v>
      </c>
      <c r="HM161" s="3">
        <v>-0.30009819999999998</v>
      </c>
      <c r="HN161" s="3">
        <v>-0.2935043</v>
      </c>
      <c r="HO161" s="3">
        <v>-0.28550389999999998</v>
      </c>
      <c r="HP161" s="3">
        <v>-0.27605819999999998</v>
      </c>
      <c r="HQ161" s="3">
        <v>-0.26541439999999999</v>
      </c>
      <c r="HR161" s="3">
        <v>-0.25342229999999999</v>
      </c>
      <c r="HS161" s="3">
        <v>-0.2400186</v>
      </c>
      <c r="HT161" s="3">
        <v>-0.22298979999999999</v>
      </c>
      <c r="HU161" s="3">
        <v>-0.20530180000000001</v>
      </c>
      <c r="HV161" s="3">
        <v>-0.18574860000000001</v>
      </c>
      <c r="HW161" s="3">
        <v>-0.16549839999999999</v>
      </c>
      <c r="HX161" s="3">
        <v>-0.14625869999999999</v>
      </c>
      <c r="HY161" s="3">
        <v>-0.1299544</v>
      </c>
      <c r="HZ161" s="3">
        <v>-0.1169871</v>
      </c>
      <c r="IA161" s="3">
        <v>-0.1069039</v>
      </c>
      <c r="IB161" s="3">
        <v>-9.9140710000000007E-2</v>
      </c>
      <c r="IC161" s="3">
        <v>-9.3272049999999995E-2</v>
      </c>
      <c r="ID161" s="3">
        <v>-8.9206259999999996E-2</v>
      </c>
      <c r="IE161" s="3">
        <v>-8.6025309999999994E-2</v>
      </c>
      <c r="IF161" s="3">
        <v>-8.5256789999999999E-2</v>
      </c>
      <c r="IG161" s="3">
        <v>-8.5833030000000005E-2</v>
      </c>
      <c r="IH161" s="3">
        <v>-8.719151E-2</v>
      </c>
      <c r="II161" s="3">
        <v>-9.0391780000000005E-2</v>
      </c>
      <c r="IJ161" s="3">
        <v>-9.4622369999999997E-2</v>
      </c>
      <c r="IK161" s="3">
        <v>-9.9819149999999995E-2</v>
      </c>
      <c r="IL161" s="3">
        <v>-0.1059181</v>
      </c>
      <c r="IM161" s="3">
        <v>-0.11262759999999999</v>
      </c>
      <c r="IN161" s="3">
        <v>-0.1200734</v>
      </c>
      <c r="IO161" s="3">
        <v>-0.12814790000000001</v>
      </c>
      <c r="IP161" s="3">
        <v>-0.13626170000000001</v>
      </c>
      <c r="IQ161" s="3">
        <v>-0.1451923</v>
      </c>
      <c r="IR161" s="3">
        <v>-0.15542790000000001</v>
      </c>
      <c r="IS161" s="3">
        <v>-0.1654311</v>
      </c>
      <c r="IT161" s="3">
        <v>-0.17599809999999999</v>
      </c>
      <c r="IU161" s="3">
        <v>-0.18580969999999999</v>
      </c>
      <c r="IV161" s="3">
        <v>-0.19506609999999999</v>
      </c>
      <c r="IW161" s="3">
        <v>-0.20624919999999999</v>
      </c>
      <c r="IX161" s="3">
        <v>-0.21614320000000001</v>
      </c>
      <c r="IY161" s="3">
        <v>-0.2256253</v>
      </c>
      <c r="IZ161" s="3">
        <v>-0.2342959</v>
      </c>
      <c r="JA161" s="3">
        <v>-0.24235380000000001</v>
      </c>
      <c r="JB161" s="3">
        <v>-0.25052170000000001</v>
      </c>
      <c r="JC161" s="3">
        <v>-0.25835580000000002</v>
      </c>
      <c r="JD161" s="3">
        <v>-0.26488010000000001</v>
      </c>
      <c r="JE161" s="3">
        <v>-0.26988079999999998</v>
      </c>
      <c r="JF161" s="3">
        <v>-0.27602759999999998</v>
      </c>
      <c r="JG161" s="3">
        <v>-0.2791323</v>
      </c>
      <c r="JH161" s="3">
        <v>-0.28466520000000001</v>
      </c>
      <c r="JI161" s="3">
        <v>-0.2849312</v>
      </c>
      <c r="JJ161" s="3">
        <v>-0.28771649999999999</v>
      </c>
      <c r="JK161" s="3">
        <v>-0.28766330000000001</v>
      </c>
      <c r="JL161" s="3">
        <v>-0.28883550000000002</v>
      </c>
      <c r="JM161" s="3">
        <v>-0.28576370000000001</v>
      </c>
      <c r="JN161" s="3">
        <v>-0.28535430000000001</v>
      </c>
      <c r="JO161" s="3">
        <v>-0.28697719999999999</v>
      </c>
      <c r="JP161" s="3">
        <v>-0.28494649999999999</v>
      </c>
      <c r="JQ161" s="3">
        <v>-0.2760629</v>
      </c>
      <c r="JR161" s="3">
        <v>-0.26850370000000001</v>
      </c>
      <c r="JS161" s="3">
        <v>-0.26432850000000002</v>
      </c>
      <c r="JT161" s="3">
        <v>-0.2543378</v>
      </c>
      <c r="JU161" s="3">
        <v>-0.25065150000000003</v>
      </c>
      <c r="JV161" s="3">
        <v>-0.2430245</v>
      </c>
      <c r="JW161" s="3">
        <v>-0.2183958</v>
      </c>
      <c r="JX161" s="3">
        <v>-0.19908699999999999</v>
      </c>
      <c r="JY161" s="3">
        <v>-0.1841882</v>
      </c>
      <c r="JZ161" s="3">
        <v>-0.1503535</v>
      </c>
      <c r="KA161" s="3">
        <v>-0.12384770000000001</v>
      </c>
      <c r="KB161" s="3">
        <v>-9.0874070000000001E-2</v>
      </c>
      <c r="KC161" s="3">
        <v>-5.8306999999999998E-2</v>
      </c>
      <c r="KD161" s="3">
        <v>1.362642E-2</v>
      </c>
      <c r="KE161" s="3">
        <v>5.4197049999999997E-2</v>
      </c>
      <c r="KF161" s="3">
        <v>7.8324179999999993E-2</v>
      </c>
      <c r="KG161" s="3">
        <v>7.9490939999999996E-2</v>
      </c>
      <c r="KH161" s="3">
        <v>7.9048499999999994E-2</v>
      </c>
      <c r="KI161" s="3">
        <v>0</v>
      </c>
      <c r="KJ161" s="3">
        <v>0</v>
      </c>
      <c r="KK161" s="3">
        <v>0</v>
      </c>
      <c r="KL161" s="3">
        <v>0</v>
      </c>
      <c r="KM161" s="3">
        <v>0</v>
      </c>
      <c r="KN161" s="3">
        <v>0</v>
      </c>
      <c r="KO161" s="3">
        <v>0</v>
      </c>
      <c r="KP161" s="3">
        <v>0</v>
      </c>
      <c r="KQ161" s="3">
        <v>0</v>
      </c>
      <c r="KR161" s="3">
        <v>0</v>
      </c>
      <c r="KS161" s="3">
        <v>0</v>
      </c>
      <c r="KT161" s="3">
        <v>0</v>
      </c>
      <c r="KU161" s="3">
        <v>0</v>
      </c>
      <c r="KV161" s="3">
        <v>0</v>
      </c>
      <c r="KW161" s="3">
        <v>0</v>
      </c>
      <c r="KX161" s="3">
        <v>0</v>
      </c>
      <c r="KY161" s="3">
        <v>0</v>
      </c>
      <c r="KZ161" s="3">
        <v>0</v>
      </c>
      <c r="LA161" s="3">
        <v>0</v>
      </c>
      <c r="LB161" s="3" t="s">
        <v>4</v>
      </c>
    </row>
    <row r="162" spans="1:314" x14ac:dyDescent="0.3">
      <c r="A162" s="3" t="s">
        <v>167</v>
      </c>
      <c r="B162" s="3" t="s">
        <v>192</v>
      </c>
      <c r="C162" s="4">
        <v>11.5</v>
      </c>
      <c r="D162" s="4">
        <v>0.74</v>
      </c>
      <c r="E162" s="4">
        <f t="shared" si="6"/>
        <v>15.54</v>
      </c>
      <c r="F162" s="4">
        <f t="shared" si="7"/>
        <v>10.76</v>
      </c>
      <c r="G162" s="3" t="s">
        <v>12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.82302580000000003</v>
      </c>
      <c r="AQ162" s="3">
        <v>0.8438599</v>
      </c>
      <c r="AR162" s="3">
        <v>0.30318709999999999</v>
      </c>
      <c r="AS162" s="3">
        <v>0.21094099999999999</v>
      </c>
      <c r="AT162" s="3">
        <v>0.21131349999999999</v>
      </c>
      <c r="AU162" s="3">
        <v>0.22227089999999999</v>
      </c>
      <c r="AV162" s="3">
        <v>0.2479952</v>
      </c>
      <c r="AW162" s="3">
        <v>0.26345950000000001</v>
      </c>
      <c r="AX162" s="3">
        <v>0.28449229999999998</v>
      </c>
      <c r="AY162" s="3">
        <v>0.28003050000000002</v>
      </c>
      <c r="AZ162" s="3">
        <v>0.27293119999999998</v>
      </c>
      <c r="BA162" s="3">
        <v>0.26558349999999997</v>
      </c>
      <c r="BB162" s="3">
        <v>0.25741779999999997</v>
      </c>
      <c r="BC162" s="3">
        <v>0.25171209999999999</v>
      </c>
      <c r="BD162" s="3">
        <v>0.2416198</v>
      </c>
      <c r="BE162" s="3">
        <v>0.23751340000000001</v>
      </c>
      <c r="BF162" s="3">
        <v>0.2332275</v>
      </c>
      <c r="BG162" s="3">
        <v>0.2342196</v>
      </c>
      <c r="BH162" s="3">
        <v>0.23295840000000001</v>
      </c>
      <c r="BI162" s="3">
        <v>0.2346423</v>
      </c>
      <c r="BJ162" s="3">
        <v>0.2363335</v>
      </c>
      <c r="BK162" s="3">
        <v>0.23928170000000001</v>
      </c>
      <c r="BL162" s="3">
        <v>0.24572179999999999</v>
      </c>
      <c r="BM162" s="3">
        <v>0.25258049999999999</v>
      </c>
      <c r="BN162" s="3">
        <v>0.25824950000000002</v>
      </c>
      <c r="BO162" s="3">
        <v>0.26690239999999998</v>
      </c>
      <c r="BP162" s="3">
        <v>0.2799315</v>
      </c>
      <c r="BQ162" s="3">
        <v>0.29147109999999998</v>
      </c>
      <c r="BR162" s="3">
        <v>0.30443350000000002</v>
      </c>
      <c r="BS162" s="3">
        <v>0.31885910000000001</v>
      </c>
      <c r="BT162" s="3">
        <v>0.33544620000000003</v>
      </c>
      <c r="BU162" s="3">
        <v>0.35299219999999998</v>
      </c>
      <c r="BV162" s="3">
        <v>0.37009920000000002</v>
      </c>
      <c r="BW162" s="3">
        <v>0.39037949999999999</v>
      </c>
      <c r="BX162" s="3">
        <v>0.4091011</v>
      </c>
      <c r="BY162" s="3">
        <v>0.43151390000000001</v>
      </c>
      <c r="BZ162" s="3">
        <v>0.45146720000000001</v>
      </c>
      <c r="CA162" s="3">
        <v>0.47105750000000002</v>
      </c>
      <c r="CB162" s="3">
        <v>0.48856759999999999</v>
      </c>
      <c r="CC162" s="3">
        <v>0.50604400000000005</v>
      </c>
      <c r="CD162" s="3">
        <v>0.52171089999999998</v>
      </c>
      <c r="CE162" s="3">
        <v>0.53311549999999996</v>
      </c>
      <c r="CF162" s="3">
        <v>0.54264500000000004</v>
      </c>
      <c r="CG162" s="3">
        <v>0.54536130000000005</v>
      </c>
      <c r="CH162" s="3">
        <v>0.54485859999999997</v>
      </c>
      <c r="CI162" s="3">
        <v>0.53362609999999999</v>
      </c>
      <c r="CJ162" s="3">
        <v>0.51798929999999999</v>
      </c>
      <c r="CK162" s="3">
        <v>0.49519360000000001</v>
      </c>
      <c r="CL162" s="3">
        <v>0.46675939999999999</v>
      </c>
      <c r="CM162" s="3">
        <v>0.43291059999999998</v>
      </c>
      <c r="CN162" s="3">
        <v>0.39419949999999998</v>
      </c>
      <c r="CO162" s="3">
        <v>0.35312389999999999</v>
      </c>
      <c r="CP162" s="3">
        <v>0.309861</v>
      </c>
      <c r="CQ162" s="3">
        <v>0.26418340000000001</v>
      </c>
      <c r="CR162" s="3">
        <v>0.2240489</v>
      </c>
      <c r="CS162" s="3">
        <v>0.18836220000000001</v>
      </c>
      <c r="CT162" s="3">
        <v>0.1538321</v>
      </c>
      <c r="CU162" s="3">
        <v>0.11746089999999999</v>
      </c>
      <c r="CV162" s="3">
        <v>7.69846E-2</v>
      </c>
      <c r="CW162" s="3">
        <v>3.2578309999999999E-2</v>
      </c>
      <c r="CX162" s="3">
        <v>-1.318973E-2</v>
      </c>
      <c r="CY162" s="3">
        <v>-5.692117E-2</v>
      </c>
      <c r="CZ162" s="3">
        <v>-9.6808740000000004E-2</v>
      </c>
      <c r="DA162" s="3">
        <v>-0.1324285</v>
      </c>
      <c r="DB162" s="3">
        <v>-0.16097439999999999</v>
      </c>
      <c r="DC162" s="3">
        <v>-0.1866853</v>
      </c>
      <c r="DD162" s="3">
        <v>-0.2093515</v>
      </c>
      <c r="DE162" s="3">
        <v>-0.22916900000000001</v>
      </c>
      <c r="DF162" s="3">
        <v>-0.2464345</v>
      </c>
      <c r="DG162" s="3">
        <v>-0.26155509999999998</v>
      </c>
      <c r="DH162" s="3">
        <v>-0.27499620000000002</v>
      </c>
      <c r="DI162" s="3">
        <v>-0.28695379999999998</v>
      </c>
      <c r="DJ162" s="3">
        <v>-0.29903030000000003</v>
      </c>
      <c r="DK162" s="3">
        <v>-0.30881120000000001</v>
      </c>
      <c r="DL162" s="3">
        <v>-0.31773889999999999</v>
      </c>
      <c r="DM162" s="3">
        <v>-0.32591720000000002</v>
      </c>
      <c r="DN162" s="3">
        <v>-0.33339760000000002</v>
      </c>
      <c r="DO162" s="3">
        <v>-0.3402213</v>
      </c>
      <c r="DP162" s="3">
        <v>-0.34633340000000001</v>
      </c>
      <c r="DQ162" s="3">
        <v>-0.35184989999999999</v>
      </c>
      <c r="DR162" s="3">
        <v>-0.35709380000000002</v>
      </c>
      <c r="DS162" s="3">
        <v>-0.36201810000000001</v>
      </c>
      <c r="DT162" s="3">
        <v>-0.36671169999999997</v>
      </c>
      <c r="DU162" s="3">
        <v>-0.37101339999999999</v>
      </c>
      <c r="DV162" s="3">
        <v>-0.37519059999999999</v>
      </c>
      <c r="DW162" s="3">
        <v>-0.37922640000000002</v>
      </c>
      <c r="DX162" s="3">
        <v>-0.3831</v>
      </c>
      <c r="DY162" s="3">
        <v>-0.38673689999999999</v>
      </c>
      <c r="DZ162" s="3">
        <v>-0.39015460000000002</v>
      </c>
      <c r="EA162" s="3">
        <v>-0.39324619999999999</v>
      </c>
      <c r="EB162" s="3">
        <v>-0.39611160000000001</v>
      </c>
      <c r="EC162" s="3">
        <v>-0.39924310000000002</v>
      </c>
      <c r="ED162" s="3">
        <v>-0.40188620000000003</v>
      </c>
      <c r="EE162" s="3">
        <v>-0.40450760000000002</v>
      </c>
      <c r="EF162" s="3">
        <v>-0.4072924</v>
      </c>
      <c r="EG162" s="3">
        <v>-0.41021639999999998</v>
      </c>
      <c r="EH162" s="3">
        <v>-0.4132537</v>
      </c>
      <c r="EI162" s="3">
        <v>-0.41641250000000002</v>
      </c>
      <c r="EJ162" s="3">
        <v>-0.42008030000000002</v>
      </c>
      <c r="EK162" s="3">
        <v>-0.4244792</v>
      </c>
      <c r="EL162" s="3">
        <v>-0.42936039999999998</v>
      </c>
      <c r="EM162" s="3">
        <v>-0.43473820000000002</v>
      </c>
      <c r="EN162" s="3">
        <v>-0.43914140000000002</v>
      </c>
      <c r="EO162" s="3">
        <v>-0.44295600000000002</v>
      </c>
      <c r="EP162" s="3">
        <v>-0.4461792</v>
      </c>
      <c r="EQ162" s="3">
        <v>-0.44895590000000002</v>
      </c>
      <c r="ER162" s="3">
        <v>-0.45132070000000002</v>
      </c>
      <c r="ES162" s="3">
        <v>-0.45335750000000002</v>
      </c>
      <c r="ET162" s="3">
        <v>-0.45501609999999998</v>
      </c>
      <c r="EU162" s="3">
        <v>-0.45624910000000002</v>
      </c>
      <c r="EV162" s="3">
        <v>-0.45722059999999998</v>
      </c>
      <c r="EW162" s="3">
        <v>-0.45787840000000002</v>
      </c>
      <c r="EX162" s="3">
        <v>-0.45801989999999998</v>
      </c>
      <c r="EY162" s="3">
        <v>-0.45780599999999999</v>
      </c>
      <c r="EZ162" s="3">
        <v>-0.4571306</v>
      </c>
      <c r="FA162" s="3">
        <v>-0.45624209999999998</v>
      </c>
      <c r="FB162" s="3">
        <v>-0.45538309999999999</v>
      </c>
      <c r="FC162" s="3">
        <v>-0.45483119999999999</v>
      </c>
      <c r="FD162" s="3">
        <v>-0.4548026</v>
      </c>
      <c r="FE162" s="3">
        <v>-0.45518639999999999</v>
      </c>
      <c r="FF162" s="3">
        <v>-0.45594449999999997</v>
      </c>
      <c r="FG162" s="3">
        <v>-0.45680690000000002</v>
      </c>
      <c r="FH162" s="3">
        <v>-0.4577908</v>
      </c>
      <c r="FI162" s="3">
        <v>-0.45896779999999998</v>
      </c>
      <c r="FJ162" s="3">
        <v>-0.4603814</v>
      </c>
      <c r="FK162" s="3">
        <v>-0.46185159999999997</v>
      </c>
      <c r="FL162" s="3">
        <v>-0.46346310000000002</v>
      </c>
      <c r="FM162" s="3">
        <v>-0.46514030000000001</v>
      </c>
      <c r="FN162" s="3">
        <v>-0.46686689999999997</v>
      </c>
      <c r="FO162" s="3">
        <v>-0.46872930000000002</v>
      </c>
      <c r="FP162" s="3">
        <v>-0.47070669999999998</v>
      </c>
      <c r="FQ162" s="3">
        <v>-0.47275869999999998</v>
      </c>
      <c r="FR162" s="3">
        <v>-0.47473110000000002</v>
      </c>
      <c r="FS162" s="3">
        <v>-0.47654780000000002</v>
      </c>
      <c r="FT162" s="3">
        <v>-0.4785355</v>
      </c>
      <c r="FU162" s="3">
        <v>-0.48054010000000003</v>
      </c>
      <c r="FV162" s="3">
        <v>-0.4823865</v>
      </c>
      <c r="FW162" s="3">
        <v>-0.48417880000000002</v>
      </c>
      <c r="FX162" s="3">
        <v>-0.48588249999999999</v>
      </c>
      <c r="FY162" s="3">
        <v>-0.48742839999999998</v>
      </c>
      <c r="FZ162" s="3">
        <v>-0.48883520000000003</v>
      </c>
      <c r="GA162" s="3">
        <v>-0.49016199999999999</v>
      </c>
      <c r="GB162" s="3">
        <v>-0.49103000000000002</v>
      </c>
      <c r="GC162" s="3">
        <v>-0.49162289999999997</v>
      </c>
      <c r="GD162" s="3">
        <v>-0.49193049999999999</v>
      </c>
      <c r="GE162" s="3">
        <v>-0.49169420000000003</v>
      </c>
      <c r="GF162" s="3">
        <v>-0.49083320000000003</v>
      </c>
      <c r="GG162" s="3">
        <v>-0.48936269999999998</v>
      </c>
      <c r="GH162" s="3">
        <v>-0.48766910000000002</v>
      </c>
      <c r="GI162" s="3">
        <v>-0.48614370000000001</v>
      </c>
      <c r="GJ162" s="3">
        <v>-0.48503010000000002</v>
      </c>
      <c r="GK162" s="3">
        <v>-0.48418939999999999</v>
      </c>
      <c r="GL162" s="3">
        <v>-0.48378710000000003</v>
      </c>
      <c r="GM162" s="3">
        <v>-0.48351690000000003</v>
      </c>
      <c r="GN162" s="3">
        <v>-0.48340369999999999</v>
      </c>
      <c r="GO162" s="3">
        <v>-0.48322890000000002</v>
      </c>
      <c r="GP162" s="3">
        <v>-0.4831298</v>
      </c>
      <c r="GQ162" s="3">
        <v>-0.48296080000000002</v>
      </c>
      <c r="GR162" s="3">
        <v>-0.4827437</v>
      </c>
      <c r="GS162" s="3">
        <v>-0.48235840000000002</v>
      </c>
      <c r="GT162" s="3">
        <v>-0.4818133</v>
      </c>
      <c r="GU162" s="3">
        <v>-0.48109550000000001</v>
      </c>
      <c r="GV162" s="3">
        <v>-0.48001840000000001</v>
      </c>
      <c r="GW162" s="3">
        <v>-0.47873769999999999</v>
      </c>
      <c r="GX162" s="3">
        <v>-0.47745359999999998</v>
      </c>
      <c r="GY162" s="3">
        <v>-0.47602670000000002</v>
      </c>
      <c r="GZ162" s="3">
        <v>-0.47449350000000001</v>
      </c>
      <c r="HA162" s="3">
        <v>-0.47301320000000002</v>
      </c>
      <c r="HB162" s="3">
        <v>-0.4713579</v>
      </c>
      <c r="HC162" s="3">
        <v>-0.4696631</v>
      </c>
      <c r="HD162" s="3">
        <v>-0.4679797</v>
      </c>
      <c r="HE162" s="3">
        <v>-0.46618660000000001</v>
      </c>
      <c r="HF162" s="3">
        <v>-0.46424860000000001</v>
      </c>
      <c r="HG162" s="3">
        <v>-0.46232980000000001</v>
      </c>
      <c r="HH162" s="3">
        <v>-0.459513</v>
      </c>
      <c r="HI162" s="3">
        <v>-0.45657609999999998</v>
      </c>
      <c r="HJ162" s="3">
        <v>-0.4530921</v>
      </c>
      <c r="HK162" s="3">
        <v>-0.44881179999999998</v>
      </c>
      <c r="HL162" s="3">
        <v>-0.44359159999999997</v>
      </c>
      <c r="HM162" s="3">
        <v>-0.43715880000000001</v>
      </c>
      <c r="HN162" s="3">
        <v>-0.42951610000000001</v>
      </c>
      <c r="HO162" s="3">
        <v>-0.42044569999999998</v>
      </c>
      <c r="HP162" s="3">
        <v>-0.40969660000000002</v>
      </c>
      <c r="HQ162" s="3">
        <v>-0.3973238</v>
      </c>
      <c r="HR162" s="3">
        <v>-0.38353470000000001</v>
      </c>
      <c r="HS162" s="3">
        <v>-0.3677684</v>
      </c>
      <c r="HT162" s="3">
        <v>-0.34775159999999999</v>
      </c>
      <c r="HU162" s="3">
        <v>-0.32662010000000002</v>
      </c>
      <c r="HV162" s="3">
        <v>-0.30324390000000001</v>
      </c>
      <c r="HW162" s="3">
        <v>-0.27925050000000001</v>
      </c>
      <c r="HX162" s="3">
        <v>-0.25657340000000001</v>
      </c>
      <c r="HY162" s="3">
        <v>-0.23708699999999999</v>
      </c>
      <c r="HZ162" s="3">
        <v>-0.2213533</v>
      </c>
      <c r="IA162" s="3">
        <v>-0.20951220000000001</v>
      </c>
      <c r="IB162" s="3">
        <v>-0.20094480000000001</v>
      </c>
      <c r="IC162" s="3">
        <v>-0.19448309999999999</v>
      </c>
      <c r="ID162" s="3">
        <v>-0.1903532</v>
      </c>
      <c r="IE162" s="3">
        <v>-0.1868939</v>
      </c>
      <c r="IF162" s="3">
        <v>-0.1863891</v>
      </c>
      <c r="IG162" s="3">
        <v>-0.1872172</v>
      </c>
      <c r="IH162" s="3">
        <v>-0.189966</v>
      </c>
      <c r="II162" s="3">
        <v>-0.1935132</v>
      </c>
      <c r="IJ162" s="3">
        <v>-0.1986946</v>
      </c>
      <c r="IK162" s="3">
        <v>-0.20481959999999999</v>
      </c>
      <c r="IL162" s="3">
        <v>-0.21223149999999999</v>
      </c>
      <c r="IM162" s="3">
        <v>-0.219915</v>
      </c>
      <c r="IN162" s="3">
        <v>-0.2283789</v>
      </c>
      <c r="IO162" s="3">
        <v>-0.23835899999999999</v>
      </c>
      <c r="IP162" s="3">
        <v>-0.24833469999999999</v>
      </c>
      <c r="IQ162" s="3">
        <v>-0.25908140000000002</v>
      </c>
      <c r="IR162" s="3">
        <v>-0.27010099999999998</v>
      </c>
      <c r="IS162" s="3">
        <v>-0.28206629999999999</v>
      </c>
      <c r="IT162" s="3">
        <v>-0.29418529999999998</v>
      </c>
      <c r="IU162" s="3">
        <v>-0.30553760000000002</v>
      </c>
      <c r="IV162" s="3">
        <v>-0.3170559</v>
      </c>
      <c r="IW162" s="3">
        <v>-0.32743489999999997</v>
      </c>
      <c r="IX162" s="3">
        <v>-0.3384221</v>
      </c>
      <c r="IY162" s="3">
        <v>-0.34870960000000001</v>
      </c>
      <c r="IZ162" s="3">
        <v>-0.3588326</v>
      </c>
      <c r="JA162" s="3">
        <v>-0.36849470000000001</v>
      </c>
      <c r="JB162" s="3">
        <v>-0.37604480000000001</v>
      </c>
      <c r="JC162" s="3">
        <v>-0.38220579999999998</v>
      </c>
      <c r="JD162" s="3">
        <v>-0.38959660000000002</v>
      </c>
      <c r="JE162" s="3">
        <v>-0.3961152</v>
      </c>
      <c r="JF162" s="3">
        <v>-0.40096809999999999</v>
      </c>
      <c r="JG162" s="3">
        <v>-0.40545039999999999</v>
      </c>
      <c r="JH162" s="3">
        <v>-0.41161690000000001</v>
      </c>
      <c r="JI162" s="3">
        <v>-0.41080759999999999</v>
      </c>
      <c r="JJ162" s="3">
        <v>-0.40938029999999997</v>
      </c>
      <c r="JK162" s="3">
        <v>-0.4079295</v>
      </c>
      <c r="JL162" s="3">
        <v>-0.41263620000000001</v>
      </c>
      <c r="JM162" s="3">
        <v>-0.41087259999999998</v>
      </c>
      <c r="JN162" s="3">
        <v>-0.41052129999999998</v>
      </c>
      <c r="JO162" s="3">
        <v>-0.4054471</v>
      </c>
      <c r="JP162" s="3">
        <v>-0.39708830000000001</v>
      </c>
      <c r="JQ162" s="3">
        <v>-0.39073180000000002</v>
      </c>
      <c r="JR162" s="3">
        <v>-0.38688359999999999</v>
      </c>
      <c r="JS162" s="3">
        <v>-0.37811810000000001</v>
      </c>
      <c r="JT162" s="3">
        <v>-0.36181819999999998</v>
      </c>
      <c r="JU162" s="3">
        <v>-0.35432449999999999</v>
      </c>
      <c r="JV162" s="3">
        <v>-0.33545320000000001</v>
      </c>
      <c r="JW162" s="3">
        <v>-0.31533640000000002</v>
      </c>
      <c r="JX162" s="3">
        <v>-0.2912035</v>
      </c>
      <c r="JY162" s="3">
        <v>-0.27075500000000002</v>
      </c>
      <c r="JZ162" s="3">
        <v>-0.23397809999999999</v>
      </c>
      <c r="KA162" s="3">
        <v>-0.17047979999999999</v>
      </c>
      <c r="KB162" s="3">
        <v>-0.1220035</v>
      </c>
      <c r="KC162" s="3">
        <v>-0.10423060000000001</v>
      </c>
      <c r="KD162" s="3">
        <v>-2.9363110000000001E-2</v>
      </c>
      <c r="KE162" s="3">
        <v>-3.9338589999999998E-4</v>
      </c>
      <c r="KF162" s="3">
        <v>2.6243200000000001E-2</v>
      </c>
      <c r="KG162" s="3">
        <v>2.4838450000000001E-3</v>
      </c>
      <c r="KH162" s="3">
        <v>-3.1373499999999999E-2</v>
      </c>
      <c r="KI162" s="3">
        <v>0</v>
      </c>
      <c r="KJ162" s="3">
        <v>0</v>
      </c>
      <c r="KK162" s="3">
        <v>0</v>
      </c>
      <c r="KL162" s="3">
        <v>0</v>
      </c>
      <c r="KM162" s="3">
        <v>0</v>
      </c>
      <c r="KN162" s="3">
        <v>0</v>
      </c>
      <c r="KO162" s="3">
        <v>0</v>
      </c>
      <c r="KP162" s="3">
        <v>0</v>
      </c>
      <c r="KQ162" s="3">
        <v>0</v>
      </c>
      <c r="KR162" s="3">
        <v>0</v>
      </c>
      <c r="KS162" s="3">
        <v>0</v>
      </c>
      <c r="KT162" s="3">
        <v>0</v>
      </c>
      <c r="KU162" s="3">
        <v>0</v>
      </c>
      <c r="KV162" s="3">
        <v>0</v>
      </c>
      <c r="KW162" s="3">
        <v>0</v>
      </c>
      <c r="KX162" s="3">
        <v>0</v>
      </c>
      <c r="KY162" s="3">
        <v>0</v>
      </c>
      <c r="KZ162" s="3">
        <v>0</v>
      </c>
      <c r="LA162" s="3">
        <v>0</v>
      </c>
      <c r="LB162" s="3" t="s">
        <v>4</v>
      </c>
    </row>
    <row r="163" spans="1:314" x14ac:dyDescent="0.3">
      <c r="A163" s="3" t="s">
        <v>168</v>
      </c>
      <c r="B163" s="3" t="s">
        <v>192</v>
      </c>
      <c r="C163" s="4">
        <v>11.1</v>
      </c>
      <c r="D163" s="4">
        <v>0.65</v>
      </c>
      <c r="E163" s="4">
        <f t="shared" si="6"/>
        <v>17.079999999999998</v>
      </c>
      <c r="F163" s="4">
        <f t="shared" si="7"/>
        <v>10.45</v>
      </c>
      <c r="G163" s="3" t="s">
        <v>12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0.3795713</v>
      </c>
      <c r="AQ163" s="3">
        <v>0.45240180000000002</v>
      </c>
      <c r="AR163" s="3">
        <v>0.25250440000000002</v>
      </c>
      <c r="AS163" s="3">
        <v>0.19405529999999999</v>
      </c>
      <c r="AT163" s="3">
        <v>0.20817579999999999</v>
      </c>
      <c r="AU163" s="3">
        <v>0.20817659999999999</v>
      </c>
      <c r="AV163" s="3">
        <v>0.24809529999999999</v>
      </c>
      <c r="AW163" s="3">
        <v>0.26501180000000002</v>
      </c>
      <c r="AX163" s="3">
        <v>0.27622849999999999</v>
      </c>
      <c r="AY163" s="3">
        <v>0.27365509999999998</v>
      </c>
      <c r="AZ163" s="3">
        <v>0.26982</v>
      </c>
      <c r="BA163" s="3">
        <v>0.264322</v>
      </c>
      <c r="BB163" s="3">
        <v>0.25670399999999999</v>
      </c>
      <c r="BC163" s="3">
        <v>0.24986559999999999</v>
      </c>
      <c r="BD163" s="3">
        <v>0.2407753</v>
      </c>
      <c r="BE163" s="3">
        <v>0.24080389999999999</v>
      </c>
      <c r="BF163" s="3">
        <v>0.23320650000000001</v>
      </c>
      <c r="BG163" s="3">
        <v>0.233379</v>
      </c>
      <c r="BH163" s="3">
        <v>0.23217570000000001</v>
      </c>
      <c r="BI163" s="3">
        <v>0.23355000000000001</v>
      </c>
      <c r="BJ163" s="3">
        <v>0.23619999999999999</v>
      </c>
      <c r="BK163" s="3">
        <v>0.23976120000000001</v>
      </c>
      <c r="BL163" s="3">
        <v>0.2450869</v>
      </c>
      <c r="BM163" s="3">
        <v>0.25185150000000001</v>
      </c>
      <c r="BN163" s="3">
        <v>0.2589767</v>
      </c>
      <c r="BO163" s="3">
        <v>0.26771810000000001</v>
      </c>
      <c r="BP163" s="3">
        <v>0.28267029999999999</v>
      </c>
      <c r="BQ163" s="3">
        <v>0.29298099999999999</v>
      </c>
      <c r="BR163" s="3">
        <v>0.30628100000000003</v>
      </c>
      <c r="BS163" s="3">
        <v>0.31974839999999999</v>
      </c>
      <c r="BT163" s="3">
        <v>0.33583099999999999</v>
      </c>
      <c r="BU163" s="3">
        <v>0.35467359999999998</v>
      </c>
      <c r="BV163" s="3">
        <v>0.37249110000000002</v>
      </c>
      <c r="BW163" s="3">
        <v>0.39140340000000001</v>
      </c>
      <c r="BX163" s="3">
        <v>0.41106280000000001</v>
      </c>
      <c r="BY163" s="3">
        <v>0.4312338</v>
      </c>
      <c r="BZ163" s="3">
        <v>0.4516597</v>
      </c>
      <c r="CA163" s="3">
        <v>0.47029019999999999</v>
      </c>
      <c r="CB163" s="3">
        <v>0.48613099999999998</v>
      </c>
      <c r="CC163" s="3">
        <v>0.50118399999999996</v>
      </c>
      <c r="CD163" s="3">
        <v>0.51395290000000005</v>
      </c>
      <c r="CE163" s="3">
        <v>0.52186109999999997</v>
      </c>
      <c r="CF163" s="3">
        <v>0.52553190000000005</v>
      </c>
      <c r="CG163" s="3">
        <v>0.51913290000000001</v>
      </c>
      <c r="CH163" s="3">
        <v>0.50691129999999995</v>
      </c>
      <c r="CI163" s="3">
        <v>0.48502079999999997</v>
      </c>
      <c r="CJ163" s="3">
        <v>0.45843149999999999</v>
      </c>
      <c r="CK163" s="3">
        <v>0.4255949</v>
      </c>
      <c r="CL163" s="3">
        <v>0.38925480000000001</v>
      </c>
      <c r="CM163" s="3">
        <v>0.35040929999999998</v>
      </c>
      <c r="CN163" s="3">
        <v>0.30974309999999999</v>
      </c>
      <c r="CO163" s="3">
        <v>0.26968750000000002</v>
      </c>
      <c r="CP163" s="3">
        <v>0.23118030000000001</v>
      </c>
      <c r="CQ163" s="3">
        <v>0.19332389999999999</v>
      </c>
      <c r="CR163" s="3">
        <v>0.16340499999999999</v>
      </c>
      <c r="CS163" s="3">
        <v>0.1390962</v>
      </c>
      <c r="CT163" s="3">
        <v>0.11629490000000001</v>
      </c>
      <c r="CU163" s="3">
        <v>9.0150789999999995E-2</v>
      </c>
      <c r="CV163" s="3">
        <v>5.7608260000000001E-2</v>
      </c>
      <c r="CW163" s="3">
        <v>1.876506E-2</v>
      </c>
      <c r="CX163" s="3">
        <v>-2.3393190000000001E-2</v>
      </c>
      <c r="CY163" s="3">
        <v>-6.4307550000000005E-2</v>
      </c>
      <c r="CZ163" s="3">
        <v>-0.1005127</v>
      </c>
      <c r="DA163" s="3">
        <v>-0.1321977</v>
      </c>
      <c r="DB163" s="3">
        <v>-0.15721650000000001</v>
      </c>
      <c r="DC163" s="3">
        <v>-0.17977860000000001</v>
      </c>
      <c r="DD163" s="3">
        <v>-0.19972709999999999</v>
      </c>
      <c r="DE163" s="3">
        <v>-0.21727540000000001</v>
      </c>
      <c r="DF163" s="3">
        <v>-0.23259740000000001</v>
      </c>
      <c r="DG163" s="3">
        <v>-0.2460378</v>
      </c>
      <c r="DH163" s="3">
        <v>-0.25816430000000001</v>
      </c>
      <c r="DI163" s="3">
        <v>-0.26891409999999999</v>
      </c>
      <c r="DJ163" s="3">
        <v>-0.28047899999999998</v>
      </c>
      <c r="DK163" s="3">
        <v>-0.28991109999999998</v>
      </c>
      <c r="DL163" s="3">
        <v>-0.29853210000000002</v>
      </c>
      <c r="DM163" s="3">
        <v>-0.30642229999999998</v>
      </c>
      <c r="DN163" s="3">
        <v>-0.31367159999999999</v>
      </c>
      <c r="DO163" s="3">
        <v>-0.3201966</v>
      </c>
      <c r="DP163" s="3">
        <v>-0.32597660000000001</v>
      </c>
      <c r="DQ163" s="3">
        <v>-0.33121590000000001</v>
      </c>
      <c r="DR163" s="3">
        <v>-0.33588760000000001</v>
      </c>
      <c r="DS163" s="3">
        <v>-0.34042600000000001</v>
      </c>
      <c r="DT163" s="3">
        <v>-0.34487479999999998</v>
      </c>
      <c r="DU163" s="3">
        <v>-0.3492712</v>
      </c>
      <c r="DV163" s="3">
        <v>-0.35349160000000002</v>
      </c>
      <c r="DW163" s="3">
        <v>-0.35782029999999998</v>
      </c>
      <c r="DX163" s="3">
        <v>-0.36225079999999998</v>
      </c>
      <c r="DY163" s="3">
        <v>-0.36663649999999998</v>
      </c>
      <c r="DZ163" s="3">
        <v>-0.37102400000000002</v>
      </c>
      <c r="EA163" s="3">
        <v>-0.3754207</v>
      </c>
      <c r="EB163" s="3">
        <v>-0.37981039999999999</v>
      </c>
      <c r="EC163" s="3">
        <v>-0.38508439999999999</v>
      </c>
      <c r="ED163" s="3">
        <v>-0.3900903</v>
      </c>
      <c r="EE163" s="3">
        <v>-0.39505430000000002</v>
      </c>
      <c r="EF163" s="3">
        <v>-0.39982099999999998</v>
      </c>
      <c r="EG163" s="3">
        <v>-0.40418989999999999</v>
      </c>
      <c r="EH163" s="3">
        <v>-0.4079798</v>
      </c>
      <c r="EI163" s="3">
        <v>-0.41103659999999997</v>
      </c>
      <c r="EJ163" s="3">
        <v>-0.41362110000000002</v>
      </c>
      <c r="EK163" s="3">
        <v>-0.41594799999999998</v>
      </c>
      <c r="EL163" s="3">
        <v>-0.41786960000000001</v>
      </c>
      <c r="EM163" s="3">
        <v>-0.42000359999999998</v>
      </c>
      <c r="EN163" s="3">
        <v>-0.42201280000000002</v>
      </c>
      <c r="EO163" s="3">
        <v>-0.4241605</v>
      </c>
      <c r="EP163" s="3">
        <v>-0.4261083</v>
      </c>
      <c r="EQ163" s="3">
        <v>-0.42796719999999999</v>
      </c>
      <c r="ER163" s="3">
        <v>-0.4297224</v>
      </c>
      <c r="ES163" s="3">
        <v>-0.43133320000000003</v>
      </c>
      <c r="ET163" s="3">
        <v>-0.43268180000000001</v>
      </c>
      <c r="EU163" s="3">
        <v>-0.43378650000000002</v>
      </c>
      <c r="EV163" s="3">
        <v>-0.43462089999999998</v>
      </c>
      <c r="EW163" s="3">
        <v>-0.435143</v>
      </c>
      <c r="EX163" s="3">
        <v>-0.43524259999999998</v>
      </c>
      <c r="EY163" s="3">
        <v>-0.43499389999999999</v>
      </c>
      <c r="EZ163" s="3">
        <v>-0.43432310000000002</v>
      </c>
      <c r="FA163" s="3">
        <v>-0.43349290000000001</v>
      </c>
      <c r="FB163" s="3">
        <v>-0.43268610000000002</v>
      </c>
      <c r="FC163" s="3">
        <v>-0.432116</v>
      </c>
      <c r="FD163" s="3">
        <v>-0.43201230000000002</v>
      </c>
      <c r="FE163" s="3">
        <v>-0.4323205</v>
      </c>
      <c r="FF163" s="3">
        <v>-0.43289680000000003</v>
      </c>
      <c r="FG163" s="3">
        <v>-0.4335929</v>
      </c>
      <c r="FH163" s="3">
        <v>-0.43454419999999999</v>
      </c>
      <c r="FI163" s="3">
        <v>-0.43564989999999998</v>
      </c>
      <c r="FJ163" s="3">
        <v>-0.43690200000000001</v>
      </c>
      <c r="FK163" s="3">
        <v>-0.4382122</v>
      </c>
      <c r="FL163" s="3">
        <v>-0.43971959999999999</v>
      </c>
      <c r="FM163" s="3">
        <v>-0.4413492</v>
      </c>
      <c r="FN163" s="3">
        <v>-0.4430501</v>
      </c>
      <c r="FO163" s="3">
        <v>-0.44484479999999998</v>
      </c>
      <c r="FP163" s="3">
        <v>-0.44658779999999998</v>
      </c>
      <c r="FQ163" s="3">
        <v>-0.44848719999999997</v>
      </c>
      <c r="FR163" s="3">
        <v>-0.4502796</v>
      </c>
      <c r="FS163" s="3">
        <v>-0.4520729</v>
      </c>
      <c r="FT163" s="3">
        <v>-0.45393620000000001</v>
      </c>
      <c r="FU163" s="3">
        <v>-0.45577719999999999</v>
      </c>
      <c r="FV163" s="3">
        <v>-0.45748529999999998</v>
      </c>
      <c r="FW163" s="3">
        <v>-0.45914359999999999</v>
      </c>
      <c r="FX163" s="3">
        <v>-0.4606981</v>
      </c>
      <c r="FY163" s="3">
        <v>-0.4621112</v>
      </c>
      <c r="FZ163" s="3">
        <v>-0.46342739999999999</v>
      </c>
      <c r="GA163" s="3">
        <v>-0.46454770000000001</v>
      </c>
      <c r="GB163" s="3">
        <v>-0.46539390000000003</v>
      </c>
      <c r="GC163" s="3">
        <v>-0.46597739999999999</v>
      </c>
      <c r="GD163" s="3">
        <v>-0.46623779999999998</v>
      </c>
      <c r="GE163" s="3">
        <v>-0.46607100000000001</v>
      </c>
      <c r="GF163" s="3">
        <v>-0.46532279999999998</v>
      </c>
      <c r="GG163" s="3">
        <v>-0.46400469999999999</v>
      </c>
      <c r="GH163" s="3">
        <v>-0.4625129</v>
      </c>
      <c r="GI163" s="3">
        <v>-0.46109800000000001</v>
      </c>
      <c r="GJ163" s="3">
        <v>-0.45996480000000001</v>
      </c>
      <c r="GK163" s="3">
        <v>-0.4592175</v>
      </c>
      <c r="GL163" s="3">
        <v>-0.45875329999999997</v>
      </c>
      <c r="GM163" s="3">
        <v>-0.45853680000000002</v>
      </c>
      <c r="GN163" s="3">
        <v>-0.45828289999999999</v>
      </c>
      <c r="GO163" s="3">
        <v>-0.45813300000000001</v>
      </c>
      <c r="GP163" s="3">
        <v>-0.45801029999999998</v>
      </c>
      <c r="GQ163" s="3">
        <v>-0.457783</v>
      </c>
      <c r="GR163" s="3">
        <v>-0.45754030000000001</v>
      </c>
      <c r="GS163" s="3">
        <v>-0.45711679999999999</v>
      </c>
      <c r="GT163" s="3">
        <v>-0.4564493</v>
      </c>
      <c r="GU163" s="3">
        <v>-0.45549279999999998</v>
      </c>
      <c r="GV163" s="3">
        <v>-0.45437719999999998</v>
      </c>
      <c r="GW163" s="3">
        <v>-0.45298359999999999</v>
      </c>
      <c r="GX163" s="3">
        <v>-0.4518045</v>
      </c>
      <c r="GY163" s="3">
        <v>-0.450347</v>
      </c>
      <c r="GZ163" s="3">
        <v>-0.44872210000000001</v>
      </c>
      <c r="HA163" s="3">
        <v>-0.4472198</v>
      </c>
      <c r="HB163" s="3">
        <v>-0.44554480000000002</v>
      </c>
      <c r="HC163" s="3">
        <v>-0.44382319999999997</v>
      </c>
      <c r="HD163" s="3">
        <v>-0.44207570000000002</v>
      </c>
      <c r="HE163" s="3">
        <v>-0.44003379999999997</v>
      </c>
      <c r="HF163" s="3">
        <v>-0.4378668</v>
      </c>
      <c r="HG163" s="3">
        <v>-0.43573849999999997</v>
      </c>
      <c r="HH163" s="3">
        <v>-0.43333319999999997</v>
      </c>
      <c r="HI163" s="3">
        <v>-0.43049330000000002</v>
      </c>
      <c r="HJ163" s="3">
        <v>-0.4271257</v>
      </c>
      <c r="HK163" s="3">
        <v>-0.4229253</v>
      </c>
      <c r="HL163" s="3">
        <v>-0.41815200000000002</v>
      </c>
      <c r="HM163" s="3">
        <v>-0.41247529999999999</v>
      </c>
      <c r="HN163" s="3">
        <v>-0.40585670000000001</v>
      </c>
      <c r="HO163" s="3">
        <v>-0.39794550000000001</v>
      </c>
      <c r="HP163" s="3">
        <v>-0.3884223</v>
      </c>
      <c r="HQ163" s="3">
        <v>-0.3775809</v>
      </c>
      <c r="HR163" s="3">
        <v>-0.3652686</v>
      </c>
      <c r="HS163" s="3">
        <v>-0.35125879999999998</v>
      </c>
      <c r="HT163" s="3">
        <v>-0.33332909999999999</v>
      </c>
      <c r="HU163" s="3">
        <v>-0.31479659999999998</v>
      </c>
      <c r="HV163" s="3">
        <v>-0.29353990000000002</v>
      </c>
      <c r="HW163" s="3">
        <v>-0.27174759999999998</v>
      </c>
      <c r="HX163" s="3">
        <v>-0.25078210000000001</v>
      </c>
      <c r="HY163" s="3">
        <v>-0.23259299999999999</v>
      </c>
      <c r="HZ163" s="3">
        <v>-0.21805469999999999</v>
      </c>
      <c r="IA163" s="3">
        <v>-0.20694129999999999</v>
      </c>
      <c r="IB163" s="3">
        <v>-0.1984506</v>
      </c>
      <c r="IC163" s="3">
        <v>-0.19193279999999999</v>
      </c>
      <c r="ID163" s="3">
        <v>-0.18726380000000001</v>
      </c>
      <c r="IE163" s="3">
        <v>-0.1840908</v>
      </c>
      <c r="IF163" s="3">
        <v>-0.18286079999999999</v>
      </c>
      <c r="IG163" s="3">
        <v>-0.1834267</v>
      </c>
      <c r="IH163" s="3">
        <v>-0.185526</v>
      </c>
      <c r="II163" s="3">
        <v>-0.18802769999999999</v>
      </c>
      <c r="IJ163" s="3">
        <v>-0.1925202</v>
      </c>
      <c r="IK163" s="3">
        <v>-0.1979794</v>
      </c>
      <c r="IL163" s="3">
        <v>-0.2047225</v>
      </c>
      <c r="IM163" s="3">
        <v>-0.21221309999999999</v>
      </c>
      <c r="IN163" s="3">
        <v>-0.22029550000000001</v>
      </c>
      <c r="IO163" s="3">
        <v>-0.22914499999999999</v>
      </c>
      <c r="IP163" s="3">
        <v>-0.23821349999999999</v>
      </c>
      <c r="IQ163" s="3">
        <v>-0.24798429999999999</v>
      </c>
      <c r="IR163" s="3">
        <v>-0.25717679999999998</v>
      </c>
      <c r="IS163" s="3">
        <v>-0.26835510000000001</v>
      </c>
      <c r="IT163" s="3">
        <v>-0.27965030000000002</v>
      </c>
      <c r="IU163" s="3">
        <v>-0.29085909999999998</v>
      </c>
      <c r="IV163" s="3">
        <v>-0.30024650000000003</v>
      </c>
      <c r="IW163" s="3">
        <v>-0.31168649999999998</v>
      </c>
      <c r="IX163" s="3">
        <v>-0.32076120000000002</v>
      </c>
      <c r="IY163" s="3">
        <v>-0.33118910000000001</v>
      </c>
      <c r="IZ163" s="3">
        <v>-0.34012959999999998</v>
      </c>
      <c r="JA163" s="3">
        <v>-0.3483909</v>
      </c>
      <c r="JB163" s="3">
        <v>-0.35663040000000001</v>
      </c>
      <c r="JC163" s="3">
        <v>-0.36317969999999999</v>
      </c>
      <c r="JD163" s="3">
        <v>-0.36947819999999998</v>
      </c>
      <c r="JE163" s="3">
        <v>-0.37505139999999998</v>
      </c>
      <c r="JF163" s="3">
        <v>-0.38013799999999998</v>
      </c>
      <c r="JG163" s="3">
        <v>-0.38561529999999999</v>
      </c>
      <c r="JH163" s="3">
        <v>-0.3895517</v>
      </c>
      <c r="JI163" s="3">
        <v>-0.38975340000000003</v>
      </c>
      <c r="JJ163" s="3">
        <v>-0.39121529999999999</v>
      </c>
      <c r="JK163" s="3">
        <v>-0.3934357</v>
      </c>
      <c r="JL163" s="3">
        <v>-0.39405109999999999</v>
      </c>
      <c r="JM163" s="3">
        <v>-0.39332919999999999</v>
      </c>
      <c r="JN163" s="3">
        <v>-0.39004450000000002</v>
      </c>
      <c r="JO163" s="3">
        <v>-0.38698460000000001</v>
      </c>
      <c r="JP163" s="3">
        <v>-0.38437529999999998</v>
      </c>
      <c r="JQ163" s="3">
        <v>-0.37703439999999999</v>
      </c>
      <c r="JR163" s="3">
        <v>-0.37008099999999999</v>
      </c>
      <c r="JS163" s="3">
        <v>-0.36751879999999998</v>
      </c>
      <c r="JT163" s="3">
        <v>-0.35688259999999999</v>
      </c>
      <c r="JU163" s="3">
        <v>-0.33828930000000001</v>
      </c>
      <c r="JV163" s="3">
        <v>-0.31485730000000001</v>
      </c>
      <c r="JW163" s="3">
        <v>-0.31320999999999999</v>
      </c>
      <c r="JX163" s="3">
        <v>-0.28861340000000002</v>
      </c>
      <c r="JY163" s="3">
        <v>-0.2748101</v>
      </c>
      <c r="JZ163" s="3">
        <v>-0.2366762</v>
      </c>
      <c r="KA163" s="3">
        <v>-0.2119229</v>
      </c>
      <c r="KB163" s="3">
        <v>-0.1428913</v>
      </c>
      <c r="KC163" s="3">
        <v>-0.1149934</v>
      </c>
      <c r="KD163" s="3">
        <v>-7.1299219999999996E-2</v>
      </c>
      <c r="KE163" s="3">
        <v>-5.4315719999999998E-2</v>
      </c>
      <c r="KF163" s="3">
        <v>-2.1377449999999999E-2</v>
      </c>
      <c r="KG163" s="3">
        <v>-2.3026999999999999E-2</v>
      </c>
      <c r="KH163" s="3">
        <v>-4.7131430000000002E-2</v>
      </c>
      <c r="KI163" s="3">
        <v>0</v>
      </c>
      <c r="KJ163" s="3">
        <v>0</v>
      </c>
      <c r="KK163" s="3">
        <v>0</v>
      </c>
      <c r="KL163" s="3">
        <v>0</v>
      </c>
      <c r="KM163" s="3">
        <v>0</v>
      </c>
      <c r="KN163" s="3">
        <v>0</v>
      </c>
      <c r="KO163" s="3">
        <v>0</v>
      </c>
      <c r="KP163" s="3">
        <v>0</v>
      </c>
      <c r="KQ163" s="3">
        <v>0</v>
      </c>
      <c r="KR163" s="3">
        <v>0</v>
      </c>
      <c r="KS163" s="3">
        <v>0</v>
      </c>
      <c r="KT163" s="3">
        <v>0</v>
      </c>
      <c r="KU163" s="3">
        <v>0</v>
      </c>
      <c r="KV163" s="3">
        <v>0</v>
      </c>
      <c r="KW163" s="3">
        <v>0</v>
      </c>
      <c r="KX163" s="3">
        <v>0</v>
      </c>
      <c r="KY163" s="3">
        <v>0</v>
      </c>
      <c r="KZ163" s="3">
        <v>0</v>
      </c>
      <c r="LA163" s="3">
        <v>0</v>
      </c>
      <c r="LB163" s="3" t="s">
        <v>4</v>
      </c>
    </row>
    <row r="164" spans="1:314" x14ac:dyDescent="0.3">
      <c r="A164" s="3" t="s">
        <v>169</v>
      </c>
      <c r="B164" s="3" t="s">
        <v>192</v>
      </c>
      <c r="C164" s="4">
        <v>11.2</v>
      </c>
      <c r="D164" s="4">
        <v>0.69</v>
      </c>
      <c r="E164" s="4">
        <f t="shared" si="6"/>
        <v>16.23</v>
      </c>
      <c r="F164" s="4">
        <f t="shared" si="7"/>
        <v>10.51</v>
      </c>
      <c r="G164" s="3" t="s">
        <v>12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0</v>
      </c>
      <c r="AN164" s="3">
        <v>0</v>
      </c>
      <c r="AO164" s="3">
        <v>0</v>
      </c>
      <c r="AP164" s="3">
        <v>0.1897741</v>
      </c>
      <c r="AQ164" s="3">
        <v>0.25566689999999997</v>
      </c>
      <c r="AR164" s="3">
        <v>0.18964300000000001</v>
      </c>
      <c r="AS164" s="3">
        <v>0.168096</v>
      </c>
      <c r="AT164" s="3">
        <v>0.1795814</v>
      </c>
      <c r="AU164" s="3">
        <v>0.2010779</v>
      </c>
      <c r="AV164" s="3">
        <v>0.23688419999999999</v>
      </c>
      <c r="AW164" s="3">
        <v>0.23950560000000001</v>
      </c>
      <c r="AX164" s="3">
        <v>0.2662081</v>
      </c>
      <c r="AY164" s="3">
        <v>0.26723639999999999</v>
      </c>
      <c r="AZ164" s="3">
        <v>0.2644936</v>
      </c>
      <c r="BA164" s="3">
        <v>0.26116790000000001</v>
      </c>
      <c r="BB164" s="3">
        <v>0.25331759999999998</v>
      </c>
      <c r="BC164" s="3">
        <v>0.24370549999999999</v>
      </c>
      <c r="BD164" s="3">
        <v>0.23638970000000001</v>
      </c>
      <c r="BE164" s="3">
        <v>0.23521590000000001</v>
      </c>
      <c r="BF164" s="3">
        <v>0.23048479999999999</v>
      </c>
      <c r="BG164" s="3">
        <v>0.23211999999999999</v>
      </c>
      <c r="BH164" s="3">
        <v>0.2311173</v>
      </c>
      <c r="BI164" s="3">
        <v>0.23110849999999999</v>
      </c>
      <c r="BJ164" s="3">
        <v>0.23243639999999999</v>
      </c>
      <c r="BK164" s="3">
        <v>0.23688049999999999</v>
      </c>
      <c r="BL164" s="3">
        <v>0.2441951</v>
      </c>
      <c r="BM164" s="3">
        <v>0.25021650000000001</v>
      </c>
      <c r="BN164" s="3">
        <v>0.25724710000000001</v>
      </c>
      <c r="BO164" s="3">
        <v>0.26646249999999999</v>
      </c>
      <c r="BP164" s="3">
        <v>0.27905029999999997</v>
      </c>
      <c r="BQ164" s="3">
        <v>0.29098439999999998</v>
      </c>
      <c r="BR164" s="3">
        <v>0.3045446</v>
      </c>
      <c r="BS164" s="3">
        <v>0.3188339</v>
      </c>
      <c r="BT164" s="3">
        <v>0.3352096</v>
      </c>
      <c r="BU164" s="3">
        <v>0.35284310000000002</v>
      </c>
      <c r="BV164" s="3">
        <v>0.36963420000000002</v>
      </c>
      <c r="BW164" s="3">
        <v>0.38923730000000001</v>
      </c>
      <c r="BX164" s="3">
        <v>0.40985929999999998</v>
      </c>
      <c r="BY164" s="3">
        <v>0.43187989999999998</v>
      </c>
      <c r="BZ164" s="3">
        <v>0.4531965</v>
      </c>
      <c r="CA164" s="3">
        <v>0.47453830000000002</v>
      </c>
      <c r="CB164" s="3">
        <v>0.49345270000000002</v>
      </c>
      <c r="CC164" s="3">
        <v>0.51251089999999999</v>
      </c>
      <c r="CD164" s="3">
        <v>0.53157810000000005</v>
      </c>
      <c r="CE164" s="3">
        <v>0.54848520000000001</v>
      </c>
      <c r="CF164" s="3">
        <v>0.56312479999999998</v>
      </c>
      <c r="CG164" s="3">
        <v>0.57139079999999998</v>
      </c>
      <c r="CH164" s="3">
        <v>0.57747809999999999</v>
      </c>
      <c r="CI164" s="3">
        <v>0.57394769999999995</v>
      </c>
      <c r="CJ164" s="3">
        <v>0.56555370000000005</v>
      </c>
      <c r="CK164" s="3">
        <v>0.54939930000000003</v>
      </c>
      <c r="CL164" s="3">
        <v>0.52758740000000004</v>
      </c>
      <c r="CM164" s="3">
        <v>0.4998088</v>
      </c>
      <c r="CN164" s="3">
        <v>0.46592479999999997</v>
      </c>
      <c r="CO164" s="3">
        <v>0.42890640000000002</v>
      </c>
      <c r="CP164" s="3">
        <v>0.39005810000000002</v>
      </c>
      <c r="CQ164" s="3">
        <v>0.34712130000000002</v>
      </c>
      <c r="CR164" s="3">
        <v>0.30981829999999999</v>
      </c>
      <c r="CS164" s="3">
        <v>0.27598440000000002</v>
      </c>
      <c r="CT164" s="3">
        <v>0.24284639999999999</v>
      </c>
      <c r="CU164" s="3">
        <v>0.20720140000000001</v>
      </c>
      <c r="CV164" s="3">
        <v>0.1668067</v>
      </c>
      <c r="CW164" s="3">
        <v>0.1219459</v>
      </c>
      <c r="CX164" s="3">
        <v>7.5395760000000006E-2</v>
      </c>
      <c r="CY164" s="3">
        <v>3.1048920000000001E-2</v>
      </c>
      <c r="CZ164" s="3">
        <v>-9.3775390000000007E-3</v>
      </c>
      <c r="DA164" s="3">
        <v>-4.5710899999999999E-2</v>
      </c>
      <c r="DB164" s="3">
        <v>-7.4871190000000004E-2</v>
      </c>
      <c r="DC164" s="3">
        <v>-0.101289</v>
      </c>
      <c r="DD164" s="3">
        <v>-0.1247935</v>
      </c>
      <c r="DE164" s="3">
        <v>-0.14555789999999999</v>
      </c>
      <c r="DF164" s="3">
        <v>-0.1638299</v>
      </c>
      <c r="DG164" s="3">
        <v>-0.17998549999999999</v>
      </c>
      <c r="DH164" s="3">
        <v>-0.19449630000000001</v>
      </c>
      <c r="DI164" s="3">
        <v>-0.20747460000000001</v>
      </c>
      <c r="DJ164" s="3">
        <v>-0.2201169</v>
      </c>
      <c r="DK164" s="3">
        <v>-0.2302922</v>
      </c>
      <c r="DL164" s="3">
        <v>-0.23931820000000001</v>
      </c>
      <c r="DM164" s="3">
        <v>-0.24758350000000001</v>
      </c>
      <c r="DN164" s="3">
        <v>-0.25515549999999998</v>
      </c>
      <c r="DO164" s="3">
        <v>-0.26204179999999999</v>
      </c>
      <c r="DP164" s="3">
        <v>-0.26836539999999998</v>
      </c>
      <c r="DQ164" s="3">
        <v>-0.27440609999999999</v>
      </c>
      <c r="DR164" s="3">
        <v>-0.28018599999999999</v>
      </c>
      <c r="DS164" s="3">
        <v>-0.28600130000000001</v>
      </c>
      <c r="DT164" s="3">
        <v>-0.29201139999999998</v>
      </c>
      <c r="DU164" s="3">
        <v>-0.29754779999999997</v>
      </c>
      <c r="DV164" s="3">
        <v>-0.30298609999999998</v>
      </c>
      <c r="DW164" s="3">
        <v>-0.30806699999999998</v>
      </c>
      <c r="DX164" s="3">
        <v>-0.31262830000000003</v>
      </c>
      <c r="DY164" s="3">
        <v>-0.31638889999999997</v>
      </c>
      <c r="DZ164" s="3">
        <v>-0.31910739999999999</v>
      </c>
      <c r="EA164" s="3">
        <v>-0.32049230000000001</v>
      </c>
      <c r="EB164" s="3">
        <v>-0.32030029999999998</v>
      </c>
      <c r="EC164" s="3">
        <v>-0.318218</v>
      </c>
      <c r="ED164" s="3">
        <v>-0.3147954</v>
      </c>
      <c r="EE164" s="3">
        <v>-0.31154389999999998</v>
      </c>
      <c r="EF164" s="3">
        <v>-0.30955379999999999</v>
      </c>
      <c r="EG164" s="3">
        <v>-0.3097491</v>
      </c>
      <c r="EH164" s="3">
        <v>-0.31269409999999997</v>
      </c>
      <c r="EI164" s="3">
        <v>-0.31874829999999998</v>
      </c>
      <c r="EJ164" s="3">
        <v>-0.32839400000000002</v>
      </c>
      <c r="EK164" s="3">
        <v>-0.341617</v>
      </c>
      <c r="EL164" s="3">
        <v>-0.3573597</v>
      </c>
      <c r="EM164" s="3">
        <v>-0.3738842</v>
      </c>
      <c r="EN164" s="3">
        <v>-0.38615840000000001</v>
      </c>
      <c r="EO164" s="3">
        <v>-0.39572859999999999</v>
      </c>
      <c r="EP164" s="3">
        <v>-0.40306429999999999</v>
      </c>
      <c r="EQ164" s="3">
        <v>-0.40866940000000002</v>
      </c>
      <c r="ER164" s="3">
        <v>-0.41303830000000002</v>
      </c>
      <c r="ES164" s="3">
        <v>-0.41656209999999999</v>
      </c>
      <c r="ET164" s="3">
        <v>-0.41934199999999999</v>
      </c>
      <c r="EU164" s="3">
        <v>-0.42170010000000002</v>
      </c>
      <c r="EV164" s="3">
        <v>-0.42368489999999998</v>
      </c>
      <c r="EW164" s="3">
        <v>-0.42524849999999997</v>
      </c>
      <c r="EX164" s="3">
        <v>-0.42614279999999999</v>
      </c>
      <c r="EY164" s="3">
        <v>-0.42662410000000001</v>
      </c>
      <c r="EZ164" s="3">
        <v>-0.42659370000000002</v>
      </c>
      <c r="FA164" s="3">
        <v>-0.42635109999999998</v>
      </c>
      <c r="FB164" s="3">
        <v>-0.42613259999999997</v>
      </c>
      <c r="FC164" s="3">
        <v>-0.42616039999999999</v>
      </c>
      <c r="FD164" s="3">
        <v>-0.42664079999999999</v>
      </c>
      <c r="FE164" s="3">
        <v>-0.42754110000000001</v>
      </c>
      <c r="FF164" s="3">
        <v>-0.42865900000000001</v>
      </c>
      <c r="FG164" s="3">
        <v>-0.42987039999999999</v>
      </c>
      <c r="FH164" s="3">
        <v>-0.43126330000000002</v>
      </c>
      <c r="FI164" s="3">
        <v>-0.43279269999999997</v>
      </c>
      <c r="FJ164" s="3">
        <v>-0.43450729999999999</v>
      </c>
      <c r="FK164" s="3">
        <v>-0.43618410000000002</v>
      </c>
      <c r="FL164" s="3">
        <v>-0.4380117</v>
      </c>
      <c r="FM164" s="3">
        <v>-0.43999939999999998</v>
      </c>
      <c r="FN164" s="3">
        <v>-0.44202910000000001</v>
      </c>
      <c r="FO164" s="3">
        <v>-0.44411030000000001</v>
      </c>
      <c r="FP164" s="3">
        <v>-0.44616060000000002</v>
      </c>
      <c r="FQ164" s="3">
        <v>-0.4484474</v>
      </c>
      <c r="FR164" s="3">
        <v>-0.45065230000000001</v>
      </c>
      <c r="FS164" s="3">
        <v>-0.45266230000000002</v>
      </c>
      <c r="FT164" s="3">
        <v>-0.45476860000000002</v>
      </c>
      <c r="FU164" s="3">
        <v>-0.45689419999999997</v>
      </c>
      <c r="FV164" s="3">
        <v>-0.4589377</v>
      </c>
      <c r="FW164" s="3">
        <v>-0.46092529999999998</v>
      </c>
      <c r="FX164" s="3">
        <v>-0.46274140000000002</v>
      </c>
      <c r="FY164" s="3">
        <v>-0.4644566</v>
      </c>
      <c r="FZ164" s="3">
        <v>-0.4659874</v>
      </c>
      <c r="GA164" s="3">
        <v>-0.46741359999999998</v>
      </c>
      <c r="GB164" s="3">
        <v>-0.46848630000000002</v>
      </c>
      <c r="GC164" s="3">
        <v>-0.46929419999999999</v>
      </c>
      <c r="GD164" s="3">
        <v>-0.46969260000000002</v>
      </c>
      <c r="GE164" s="3">
        <v>-0.46963270000000001</v>
      </c>
      <c r="GF164" s="3">
        <v>-0.46897100000000003</v>
      </c>
      <c r="GG164" s="3">
        <v>-0.46772380000000002</v>
      </c>
      <c r="GH164" s="3">
        <v>-0.46630569999999999</v>
      </c>
      <c r="GI164" s="3">
        <v>-0.46497840000000001</v>
      </c>
      <c r="GJ164" s="3">
        <v>-0.46397189999999999</v>
      </c>
      <c r="GK164" s="3">
        <v>-0.46334920000000002</v>
      </c>
      <c r="GL164" s="3">
        <v>-0.46292169999999999</v>
      </c>
      <c r="GM164" s="3">
        <v>-0.46276489999999998</v>
      </c>
      <c r="GN164" s="3">
        <v>-0.46276289999999998</v>
      </c>
      <c r="GO164" s="3">
        <v>-0.46265010000000001</v>
      </c>
      <c r="GP164" s="3">
        <v>-0.46264499999999997</v>
      </c>
      <c r="GQ164" s="3">
        <v>-0.46259479999999997</v>
      </c>
      <c r="GR164" s="3">
        <v>-0.46241389999999999</v>
      </c>
      <c r="GS164" s="3">
        <v>-0.46200229999999998</v>
      </c>
      <c r="GT164" s="3">
        <v>-0.46150799999999997</v>
      </c>
      <c r="GU164" s="3">
        <v>-0.46072010000000002</v>
      </c>
      <c r="GV164" s="3">
        <v>-0.45964919999999998</v>
      </c>
      <c r="GW164" s="3">
        <v>-0.45826129999999998</v>
      </c>
      <c r="GX164" s="3">
        <v>-0.45712989999999998</v>
      </c>
      <c r="GY164" s="3">
        <v>-0.4558759</v>
      </c>
      <c r="GZ164" s="3">
        <v>-0.45449539999999999</v>
      </c>
      <c r="HA164" s="3">
        <v>-0.45311659999999998</v>
      </c>
      <c r="HB164" s="3">
        <v>-0.45157340000000001</v>
      </c>
      <c r="HC164" s="3">
        <v>-0.45000610000000002</v>
      </c>
      <c r="HD164" s="3">
        <v>-0.44839770000000001</v>
      </c>
      <c r="HE164" s="3">
        <v>-0.44660270000000002</v>
      </c>
      <c r="HF164" s="3">
        <v>-0.44466620000000001</v>
      </c>
      <c r="HG164" s="3">
        <v>-0.4426484</v>
      </c>
      <c r="HH164" s="3">
        <v>-0.44016240000000001</v>
      </c>
      <c r="HI164" s="3">
        <v>-0.43742310000000001</v>
      </c>
      <c r="HJ164" s="3">
        <v>-0.43396000000000001</v>
      </c>
      <c r="HK164" s="3">
        <v>-0.42970079999999999</v>
      </c>
      <c r="HL164" s="3">
        <v>-0.42467349999999998</v>
      </c>
      <c r="HM164" s="3">
        <v>-0.41862850000000001</v>
      </c>
      <c r="HN164" s="3">
        <v>-0.41145409999999999</v>
      </c>
      <c r="HO164" s="3">
        <v>-0.40277950000000001</v>
      </c>
      <c r="HP164" s="3">
        <v>-0.39242919999999998</v>
      </c>
      <c r="HQ164" s="3">
        <v>-0.38069599999999998</v>
      </c>
      <c r="HR164" s="3">
        <v>-0.36736799999999997</v>
      </c>
      <c r="HS164" s="3">
        <v>-0.35195149999999997</v>
      </c>
      <c r="HT164" s="3">
        <v>-0.33261230000000003</v>
      </c>
      <c r="HU164" s="3">
        <v>-0.31182140000000003</v>
      </c>
      <c r="HV164" s="3">
        <v>-0.28890529999999998</v>
      </c>
      <c r="HW164" s="3">
        <v>-0.26505020000000001</v>
      </c>
      <c r="HX164" s="3">
        <v>-0.24235899999999999</v>
      </c>
      <c r="HY164" s="3">
        <v>-0.2230684</v>
      </c>
      <c r="HZ164" s="3">
        <v>-0.2074539</v>
      </c>
      <c r="IA164" s="3">
        <v>-0.19543440000000001</v>
      </c>
      <c r="IB164" s="3">
        <v>-0.1868166</v>
      </c>
      <c r="IC164" s="3">
        <v>-0.18051120000000001</v>
      </c>
      <c r="ID164" s="3">
        <v>-0.1758295</v>
      </c>
      <c r="IE164" s="3">
        <v>-0.17308760000000001</v>
      </c>
      <c r="IF164" s="3">
        <v>-0.1725913</v>
      </c>
      <c r="IG164" s="3">
        <v>-0.17284160000000001</v>
      </c>
      <c r="IH164" s="3">
        <v>-0.17551020000000001</v>
      </c>
      <c r="II164" s="3">
        <v>-0.17876990000000001</v>
      </c>
      <c r="IJ164" s="3">
        <v>-0.1843648</v>
      </c>
      <c r="IK164" s="3">
        <v>-0.1907211</v>
      </c>
      <c r="IL164" s="3">
        <v>-0.19803290000000001</v>
      </c>
      <c r="IM164" s="3">
        <v>-0.20605889999999999</v>
      </c>
      <c r="IN164" s="3">
        <v>-0.21460119999999999</v>
      </c>
      <c r="IO164" s="3">
        <v>-0.22384860000000001</v>
      </c>
      <c r="IP164" s="3">
        <v>-0.23396649999999999</v>
      </c>
      <c r="IQ164" s="3">
        <v>-0.24563840000000001</v>
      </c>
      <c r="IR164" s="3">
        <v>-0.2560943</v>
      </c>
      <c r="IS164" s="3">
        <v>-0.26799820000000002</v>
      </c>
      <c r="IT164" s="3">
        <v>-0.28046140000000003</v>
      </c>
      <c r="IU164" s="3">
        <v>-0.29144199999999998</v>
      </c>
      <c r="IV164" s="3">
        <v>-0.30289820000000001</v>
      </c>
      <c r="IW164" s="3">
        <v>-0.31409199999999998</v>
      </c>
      <c r="IX164" s="3">
        <v>-0.32567859999999998</v>
      </c>
      <c r="IY164" s="3">
        <v>-0.3362754</v>
      </c>
      <c r="IZ164" s="3">
        <v>-0.3463736</v>
      </c>
      <c r="JA164" s="3">
        <v>-0.35517110000000002</v>
      </c>
      <c r="JB164" s="3">
        <v>-0.36337190000000003</v>
      </c>
      <c r="JC164" s="3">
        <v>-0.37214760000000002</v>
      </c>
      <c r="JD164" s="3">
        <v>-0.37975940000000002</v>
      </c>
      <c r="JE164" s="3">
        <v>-0.38442500000000002</v>
      </c>
      <c r="JF164" s="3">
        <v>-0.38804689999999997</v>
      </c>
      <c r="JG164" s="3">
        <v>-0.39318560000000002</v>
      </c>
      <c r="JH164" s="3">
        <v>-0.39844499999999999</v>
      </c>
      <c r="JI164" s="3">
        <v>-0.4013256</v>
      </c>
      <c r="JJ164" s="3">
        <v>-0.40257789999999999</v>
      </c>
      <c r="JK164" s="3">
        <v>-0.40532590000000002</v>
      </c>
      <c r="JL164" s="3">
        <v>-0.40532859999999998</v>
      </c>
      <c r="JM164" s="3">
        <v>-0.40207189999999998</v>
      </c>
      <c r="JN164" s="3">
        <v>-0.39845229999999998</v>
      </c>
      <c r="JO164" s="3">
        <v>-0.39767419999999998</v>
      </c>
      <c r="JP164" s="3">
        <v>-0.39552510000000002</v>
      </c>
      <c r="JQ164" s="3">
        <v>-0.38710850000000002</v>
      </c>
      <c r="JR164" s="3">
        <v>-0.37591590000000003</v>
      </c>
      <c r="JS164" s="3">
        <v>-0.36502259999999997</v>
      </c>
      <c r="JT164" s="3">
        <v>-0.35509580000000002</v>
      </c>
      <c r="JU164" s="3">
        <v>-0.35286269999999997</v>
      </c>
      <c r="JV164" s="3">
        <v>-0.33864060000000001</v>
      </c>
      <c r="JW164" s="3">
        <v>-0.31610630000000001</v>
      </c>
      <c r="JX164" s="3">
        <v>-0.29094920000000002</v>
      </c>
      <c r="JY164" s="3">
        <v>-0.26565450000000002</v>
      </c>
      <c r="JZ164" s="3">
        <v>-0.23184189999999999</v>
      </c>
      <c r="KA164" s="3">
        <v>-0.1950732</v>
      </c>
      <c r="KB164" s="3">
        <v>-0.1458981</v>
      </c>
      <c r="KC164" s="3">
        <v>-0.10689750000000001</v>
      </c>
      <c r="KD164" s="3">
        <v>-2.4568349999999999E-2</v>
      </c>
      <c r="KE164" s="3">
        <v>4.0779309999999999E-2</v>
      </c>
      <c r="KF164" s="3">
        <v>9.1287809999999997E-2</v>
      </c>
      <c r="KG164" s="3">
        <v>7.442E-2</v>
      </c>
      <c r="KH164" s="3">
        <v>4.7951210000000001E-2</v>
      </c>
      <c r="KI164" s="3">
        <v>0</v>
      </c>
      <c r="KJ164" s="3">
        <v>0</v>
      </c>
      <c r="KK164" s="3">
        <v>0</v>
      </c>
      <c r="KL164" s="3">
        <v>0</v>
      </c>
      <c r="KM164" s="3">
        <v>0</v>
      </c>
      <c r="KN164" s="3">
        <v>0</v>
      </c>
      <c r="KO164" s="3">
        <v>0</v>
      </c>
      <c r="KP164" s="3">
        <v>0</v>
      </c>
      <c r="KQ164" s="3">
        <v>0</v>
      </c>
      <c r="KR164" s="3">
        <v>0</v>
      </c>
      <c r="KS164" s="3">
        <v>0</v>
      </c>
      <c r="KT164" s="3">
        <v>0</v>
      </c>
      <c r="KU164" s="3">
        <v>0</v>
      </c>
      <c r="KV164" s="3">
        <v>0</v>
      </c>
      <c r="KW164" s="3">
        <v>0</v>
      </c>
      <c r="KX164" s="3">
        <v>0</v>
      </c>
      <c r="KY164" s="3">
        <v>0</v>
      </c>
      <c r="KZ164" s="3">
        <v>0</v>
      </c>
      <c r="LA164" s="3">
        <v>0</v>
      </c>
      <c r="LB164" s="3" t="s">
        <v>4</v>
      </c>
    </row>
    <row r="165" spans="1:314" x14ac:dyDescent="0.3">
      <c r="A165" s="3" t="s">
        <v>170</v>
      </c>
      <c r="B165" s="3" t="s">
        <v>192</v>
      </c>
      <c r="C165" s="4">
        <v>11.8</v>
      </c>
      <c r="D165" s="4">
        <v>0.59</v>
      </c>
      <c r="E165" s="4">
        <f t="shared" si="6"/>
        <v>20</v>
      </c>
      <c r="F165" s="4">
        <f t="shared" si="7"/>
        <v>11.21</v>
      </c>
      <c r="G165" s="3" t="s">
        <v>12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.32204179999999999</v>
      </c>
      <c r="AP165" s="3">
        <v>0.2176786</v>
      </c>
      <c r="AQ165" s="3">
        <v>7.4265349999999994E-2</v>
      </c>
      <c r="AR165" s="3">
        <v>5.8480039999999997E-2</v>
      </c>
      <c r="AS165" s="3">
        <v>5.99038E-2</v>
      </c>
      <c r="AT165" s="3">
        <v>0.1070077</v>
      </c>
      <c r="AU165" s="3">
        <v>0.1503961</v>
      </c>
      <c r="AV165" s="3">
        <v>0.19616159999999999</v>
      </c>
      <c r="AW165" s="3">
        <v>0.22000749999999999</v>
      </c>
      <c r="AX165" s="3">
        <v>0.24046100000000001</v>
      </c>
      <c r="AY165" s="3">
        <v>0.25002390000000002</v>
      </c>
      <c r="AZ165" s="3">
        <v>0.25269639999999999</v>
      </c>
      <c r="BA165" s="3">
        <v>0.2494082</v>
      </c>
      <c r="BB165" s="3">
        <v>0.24330350000000001</v>
      </c>
      <c r="BC165" s="3">
        <v>0.23902989999999999</v>
      </c>
      <c r="BD165" s="3">
        <v>0.23525009999999999</v>
      </c>
      <c r="BE165" s="3">
        <v>0.23082440000000001</v>
      </c>
      <c r="BF165" s="3">
        <v>0.2262624</v>
      </c>
      <c r="BG165" s="3">
        <v>0.22632150000000001</v>
      </c>
      <c r="BH165" s="3">
        <v>0.2258387</v>
      </c>
      <c r="BI165" s="3">
        <v>0.22863939999999999</v>
      </c>
      <c r="BJ165" s="3">
        <v>0.23167879999999999</v>
      </c>
      <c r="BK165" s="3">
        <v>0.23487930000000001</v>
      </c>
      <c r="BL165" s="3">
        <v>0.24024529999999999</v>
      </c>
      <c r="BM165" s="3">
        <v>0.24734239999999999</v>
      </c>
      <c r="BN165" s="3">
        <v>0.25522329999999999</v>
      </c>
      <c r="BO165" s="3">
        <v>0.26549420000000001</v>
      </c>
      <c r="BP165" s="3">
        <v>0.27707029999999999</v>
      </c>
      <c r="BQ165" s="3">
        <v>0.28786659999999997</v>
      </c>
      <c r="BR165" s="3">
        <v>0.3028827</v>
      </c>
      <c r="BS165" s="3">
        <v>0.31801990000000002</v>
      </c>
      <c r="BT165" s="3">
        <v>0.33403129999999998</v>
      </c>
      <c r="BU165" s="3">
        <v>0.35169099999999998</v>
      </c>
      <c r="BV165" s="3">
        <v>0.36958150000000001</v>
      </c>
      <c r="BW165" s="3">
        <v>0.38921679999999997</v>
      </c>
      <c r="BX165" s="3">
        <v>0.40938010000000002</v>
      </c>
      <c r="BY165" s="3">
        <v>0.43194880000000002</v>
      </c>
      <c r="BZ165" s="3">
        <v>0.45264359999999998</v>
      </c>
      <c r="CA165" s="3">
        <v>0.47448059999999997</v>
      </c>
      <c r="CB165" s="3">
        <v>0.49425049999999998</v>
      </c>
      <c r="CC165" s="3">
        <v>0.5139861</v>
      </c>
      <c r="CD165" s="3">
        <v>0.53336749999999999</v>
      </c>
      <c r="CE165" s="3">
        <v>0.54997629999999997</v>
      </c>
      <c r="CF165" s="3">
        <v>0.56356170000000005</v>
      </c>
      <c r="CG165" s="3">
        <v>0.57233250000000002</v>
      </c>
      <c r="CH165" s="3">
        <v>0.58003439999999995</v>
      </c>
      <c r="CI165" s="3">
        <v>0.57928139999999995</v>
      </c>
      <c r="CJ165" s="3">
        <v>0.57486119999999996</v>
      </c>
      <c r="CK165" s="3">
        <v>0.5658571</v>
      </c>
      <c r="CL165" s="3">
        <v>0.55370909999999995</v>
      </c>
      <c r="CM165" s="3">
        <v>0.53711149999999996</v>
      </c>
      <c r="CN165" s="3">
        <v>0.51569489999999996</v>
      </c>
      <c r="CO165" s="3">
        <v>0.49213050000000003</v>
      </c>
      <c r="CP165" s="3">
        <v>0.46508959999999999</v>
      </c>
      <c r="CQ165" s="3">
        <v>0.43464760000000002</v>
      </c>
      <c r="CR165" s="3">
        <v>0.40568569999999998</v>
      </c>
      <c r="CS165" s="3">
        <v>0.37846619999999997</v>
      </c>
      <c r="CT165" s="3">
        <v>0.35083809999999999</v>
      </c>
      <c r="CU165" s="3">
        <v>0.32016689999999998</v>
      </c>
      <c r="CV165" s="3">
        <v>0.28436719999999999</v>
      </c>
      <c r="CW165" s="3">
        <v>0.24376800000000001</v>
      </c>
      <c r="CX165" s="3">
        <v>0.20078670000000001</v>
      </c>
      <c r="CY165" s="3">
        <v>0.15807740000000001</v>
      </c>
      <c r="CZ165" s="3">
        <v>0.1177081</v>
      </c>
      <c r="DA165" s="3">
        <v>7.995882E-2</v>
      </c>
      <c r="DB165" s="3">
        <v>4.8678190000000003E-2</v>
      </c>
      <c r="DC165" s="3">
        <v>1.9498069999999999E-2</v>
      </c>
      <c r="DD165" s="3">
        <v>-6.5323930000000001E-3</v>
      </c>
      <c r="DE165" s="3">
        <v>-2.960921E-2</v>
      </c>
      <c r="DF165" s="3">
        <v>-5.0015770000000001E-2</v>
      </c>
      <c r="DG165" s="3">
        <v>-6.8054500000000004E-2</v>
      </c>
      <c r="DH165" s="3">
        <v>-8.4293220000000002E-2</v>
      </c>
      <c r="DI165" s="3">
        <v>-9.8826540000000004E-2</v>
      </c>
      <c r="DJ165" s="3">
        <v>-0.11375739999999999</v>
      </c>
      <c r="DK165" s="3">
        <v>-0.12605459999999999</v>
      </c>
      <c r="DL165" s="3">
        <v>-0.13734360000000001</v>
      </c>
      <c r="DM165" s="3">
        <v>-0.1477012</v>
      </c>
      <c r="DN165" s="3">
        <v>-0.1571515</v>
      </c>
      <c r="DO165" s="3">
        <v>-0.16581319999999999</v>
      </c>
      <c r="DP165" s="3">
        <v>-0.17375299999999999</v>
      </c>
      <c r="DQ165" s="3">
        <v>-0.1810109</v>
      </c>
      <c r="DR165" s="3">
        <v>-0.18764149999999999</v>
      </c>
      <c r="DS165" s="3">
        <v>-0.19415840000000001</v>
      </c>
      <c r="DT165" s="3">
        <v>-0.20031779999999999</v>
      </c>
      <c r="DU165" s="3">
        <v>-0.20605019999999999</v>
      </c>
      <c r="DV165" s="3">
        <v>-0.2114075</v>
      </c>
      <c r="DW165" s="3">
        <v>-0.2166371</v>
      </c>
      <c r="DX165" s="3">
        <v>-0.22172230000000001</v>
      </c>
      <c r="DY165" s="3">
        <v>-0.22655349999999999</v>
      </c>
      <c r="DZ165" s="3">
        <v>-0.23112750000000001</v>
      </c>
      <c r="EA165" s="3">
        <v>-0.2353875</v>
      </c>
      <c r="EB165" s="3">
        <v>-0.23935670000000001</v>
      </c>
      <c r="EC165" s="3">
        <v>-0.24381929999999999</v>
      </c>
      <c r="ED165" s="3">
        <v>-0.24735499999999999</v>
      </c>
      <c r="EE165" s="3">
        <v>-0.25089020000000001</v>
      </c>
      <c r="EF165" s="3">
        <v>-0.25427260000000002</v>
      </c>
      <c r="EG165" s="3">
        <v>-0.25754060000000001</v>
      </c>
      <c r="EH165" s="3">
        <v>-0.2607833</v>
      </c>
      <c r="EI165" s="3">
        <v>-0.2642274</v>
      </c>
      <c r="EJ165" s="3">
        <v>-0.2683468</v>
      </c>
      <c r="EK165" s="3">
        <v>-0.27331050000000001</v>
      </c>
      <c r="EL165" s="3">
        <v>-0.27932839999999998</v>
      </c>
      <c r="EM165" s="3">
        <v>-0.28617219999999999</v>
      </c>
      <c r="EN165" s="3">
        <v>-0.29209859999999999</v>
      </c>
      <c r="EO165" s="3">
        <v>-0.29750549999999998</v>
      </c>
      <c r="EP165" s="3">
        <v>-0.30212280000000002</v>
      </c>
      <c r="EQ165" s="3">
        <v>-0.3060216</v>
      </c>
      <c r="ER165" s="3">
        <v>-0.3093224</v>
      </c>
      <c r="ES165" s="3">
        <v>-0.31216569999999999</v>
      </c>
      <c r="ET165" s="3">
        <v>-0.31455470000000002</v>
      </c>
      <c r="EU165" s="3">
        <v>-0.31652970000000002</v>
      </c>
      <c r="EV165" s="3">
        <v>-0.31825510000000001</v>
      </c>
      <c r="EW165" s="3">
        <v>-0.31958609999999998</v>
      </c>
      <c r="EX165" s="3">
        <v>-0.32036219999999999</v>
      </c>
      <c r="EY165" s="3">
        <v>-0.3208548</v>
      </c>
      <c r="EZ165" s="3">
        <v>-0.32086680000000001</v>
      </c>
      <c r="FA165" s="3">
        <v>-0.32070989999999999</v>
      </c>
      <c r="FB165" s="3">
        <v>-0.32058320000000001</v>
      </c>
      <c r="FC165" s="3">
        <v>-0.32067000000000001</v>
      </c>
      <c r="FD165" s="3">
        <v>-0.32120650000000001</v>
      </c>
      <c r="FE165" s="3">
        <v>-0.32211390000000001</v>
      </c>
      <c r="FF165" s="3">
        <v>-0.32317849999999998</v>
      </c>
      <c r="FG165" s="3">
        <v>-0.3245247</v>
      </c>
      <c r="FH165" s="3">
        <v>-0.3259222</v>
      </c>
      <c r="FI165" s="3">
        <v>-0.32747229999999999</v>
      </c>
      <c r="FJ165" s="3">
        <v>-0.32919310000000002</v>
      </c>
      <c r="FK165" s="3">
        <v>-0.3309878</v>
      </c>
      <c r="FL165" s="3">
        <v>-0.33289740000000001</v>
      </c>
      <c r="FM165" s="3">
        <v>-0.33487820000000001</v>
      </c>
      <c r="FN165" s="3">
        <v>-0.33695239999999999</v>
      </c>
      <c r="FO165" s="3">
        <v>-0.3390378</v>
      </c>
      <c r="FP165" s="3">
        <v>-0.34112360000000003</v>
      </c>
      <c r="FQ165" s="3">
        <v>-0.34332790000000002</v>
      </c>
      <c r="FR165" s="3">
        <v>-0.34545409999999999</v>
      </c>
      <c r="FS165" s="3">
        <v>-0.34737709999999999</v>
      </c>
      <c r="FT165" s="3">
        <v>-0.3494062</v>
      </c>
      <c r="FU165" s="3">
        <v>-0.35145080000000001</v>
      </c>
      <c r="FV165" s="3">
        <v>-0.35343799999999997</v>
      </c>
      <c r="FW165" s="3">
        <v>-0.35536699999999999</v>
      </c>
      <c r="FX165" s="3">
        <v>-0.35710720000000001</v>
      </c>
      <c r="FY165" s="3">
        <v>-0.35878130000000003</v>
      </c>
      <c r="FZ165" s="3">
        <v>-0.36037419999999998</v>
      </c>
      <c r="GA165" s="3">
        <v>-0.3617938</v>
      </c>
      <c r="GB165" s="3">
        <v>-0.36286770000000002</v>
      </c>
      <c r="GC165" s="3">
        <v>-0.36370429999999998</v>
      </c>
      <c r="GD165" s="3">
        <v>-0.36420649999999999</v>
      </c>
      <c r="GE165" s="3">
        <v>-0.36431590000000003</v>
      </c>
      <c r="GF165" s="3">
        <v>-0.36390699999999998</v>
      </c>
      <c r="GG165" s="3">
        <v>-0.36297089999999999</v>
      </c>
      <c r="GH165" s="3">
        <v>-0.36183349999999997</v>
      </c>
      <c r="GI165" s="3">
        <v>-0.36076799999999998</v>
      </c>
      <c r="GJ165" s="3">
        <v>-0.36003849999999998</v>
      </c>
      <c r="GK165" s="3">
        <v>-0.3596067</v>
      </c>
      <c r="GL165" s="3">
        <v>-0.35930709999999999</v>
      </c>
      <c r="GM165" s="3">
        <v>-0.35941020000000001</v>
      </c>
      <c r="GN165" s="3">
        <v>-0.35946899999999998</v>
      </c>
      <c r="GO165" s="3">
        <v>-0.3595179</v>
      </c>
      <c r="GP165" s="3">
        <v>-0.3595951</v>
      </c>
      <c r="GQ165" s="3">
        <v>-0.35965029999999998</v>
      </c>
      <c r="GR165" s="3">
        <v>-0.3596916</v>
      </c>
      <c r="GS165" s="3">
        <v>-0.35954560000000002</v>
      </c>
      <c r="GT165" s="3">
        <v>-0.35920679999999999</v>
      </c>
      <c r="GU165" s="3">
        <v>-0.358514</v>
      </c>
      <c r="GV165" s="3">
        <v>-0.35750989999999999</v>
      </c>
      <c r="GW165" s="3">
        <v>-0.35658430000000002</v>
      </c>
      <c r="GX165" s="3">
        <v>-0.35566350000000002</v>
      </c>
      <c r="GY165" s="3">
        <v>-0.3544948</v>
      </c>
      <c r="GZ165" s="3">
        <v>-0.35329509999999997</v>
      </c>
      <c r="HA165" s="3">
        <v>-0.35212939999999998</v>
      </c>
      <c r="HB165" s="3">
        <v>-0.35079050000000001</v>
      </c>
      <c r="HC165" s="3">
        <v>-0.3493754</v>
      </c>
      <c r="HD165" s="3">
        <v>-0.34785660000000002</v>
      </c>
      <c r="HE165" s="3">
        <v>-0.34615580000000001</v>
      </c>
      <c r="HF165" s="3">
        <v>-0.3445763</v>
      </c>
      <c r="HG165" s="3">
        <v>-0.3428136</v>
      </c>
      <c r="HH165" s="3">
        <v>-0.3405184</v>
      </c>
      <c r="HI165" s="3">
        <v>-0.33815089999999998</v>
      </c>
      <c r="HJ165" s="3">
        <v>-0.3350245</v>
      </c>
      <c r="HK165" s="3">
        <v>-0.33140940000000002</v>
      </c>
      <c r="HL165" s="3">
        <v>-0.32711839999999998</v>
      </c>
      <c r="HM165" s="3">
        <v>-0.32201540000000001</v>
      </c>
      <c r="HN165" s="3">
        <v>-0.31580520000000001</v>
      </c>
      <c r="HO165" s="3">
        <v>-0.30833349999999998</v>
      </c>
      <c r="HP165" s="3">
        <v>-0.2996895</v>
      </c>
      <c r="HQ165" s="3">
        <v>-0.28965239999999998</v>
      </c>
      <c r="HR165" s="3">
        <v>-0.27827540000000001</v>
      </c>
      <c r="HS165" s="3">
        <v>-0.26536979999999999</v>
      </c>
      <c r="HT165" s="3">
        <v>-0.24884290000000001</v>
      </c>
      <c r="HU165" s="3">
        <v>-0.23137250000000001</v>
      </c>
      <c r="HV165" s="3">
        <v>-0.211645</v>
      </c>
      <c r="HW165" s="3">
        <v>-0.19160759999999999</v>
      </c>
      <c r="HX165" s="3">
        <v>-0.1723432</v>
      </c>
      <c r="HY165" s="3">
        <v>-0.15614510000000001</v>
      </c>
      <c r="HZ165" s="3">
        <v>-0.1431559</v>
      </c>
      <c r="IA165" s="3">
        <v>-0.1328744</v>
      </c>
      <c r="IB165" s="3">
        <v>-0.12529779999999999</v>
      </c>
      <c r="IC165" s="3">
        <v>-0.11994489999999999</v>
      </c>
      <c r="ID165" s="3">
        <v>-0.1158935</v>
      </c>
      <c r="IE165" s="3">
        <v>-0.112954</v>
      </c>
      <c r="IF165" s="3">
        <v>-0.1125244</v>
      </c>
      <c r="IG165" s="3">
        <v>-0.1130485</v>
      </c>
      <c r="IH165" s="3">
        <v>-0.1150052</v>
      </c>
      <c r="II165" s="3">
        <v>-0.11781179999999999</v>
      </c>
      <c r="IJ165" s="3">
        <v>-0.1221602</v>
      </c>
      <c r="IK165" s="3">
        <v>-0.12744810000000001</v>
      </c>
      <c r="IL165" s="3">
        <v>-0.13393740000000001</v>
      </c>
      <c r="IM165" s="3">
        <v>-0.14089979999999999</v>
      </c>
      <c r="IN165" s="3">
        <v>-0.148316</v>
      </c>
      <c r="IO165" s="3">
        <v>-0.15662480000000001</v>
      </c>
      <c r="IP165" s="3">
        <v>-0.16531080000000001</v>
      </c>
      <c r="IQ165" s="3">
        <v>-0.1748459</v>
      </c>
      <c r="IR165" s="3">
        <v>-0.18435860000000001</v>
      </c>
      <c r="IS165" s="3">
        <v>-0.19444210000000001</v>
      </c>
      <c r="IT165" s="3">
        <v>-0.2051125</v>
      </c>
      <c r="IU165" s="3">
        <v>-0.2153255</v>
      </c>
      <c r="IV165" s="3">
        <v>-0.22524749999999999</v>
      </c>
      <c r="IW165" s="3">
        <v>-0.23507520000000001</v>
      </c>
      <c r="IX165" s="3">
        <v>-0.2449228</v>
      </c>
      <c r="IY165" s="3">
        <v>-0.25415939999999998</v>
      </c>
      <c r="IZ165" s="3">
        <v>-0.26240629999999998</v>
      </c>
      <c r="JA165" s="3">
        <v>-0.27114519999999998</v>
      </c>
      <c r="JB165" s="3">
        <v>-0.27899800000000002</v>
      </c>
      <c r="JC165" s="3">
        <v>-0.2851225</v>
      </c>
      <c r="JD165" s="3">
        <v>-0.29222419999999999</v>
      </c>
      <c r="JE165" s="3">
        <v>-0.29797190000000001</v>
      </c>
      <c r="JF165" s="3">
        <v>-0.3036508</v>
      </c>
      <c r="JG165" s="3">
        <v>-0.30812590000000001</v>
      </c>
      <c r="JH165" s="3">
        <v>-0.30956410000000001</v>
      </c>
      <c r="JI165" s="3">
        <v>-0.3148899</v>
      </c>
      <c r="JJ165" s="3">
        <v>-0.31604670000000001</v>
      </c>
      <c r="JK165" s="3">
        <v>-0.31367640000000002</v>
      </c>
      <c r="JL165" s="3">
        <v>-0.31588100000000002</v>
      </c>
      <c r="JM165" s="3">
        <v>-0.3152163</v>
      </c>
      <c r="JN165" s="3">
        <v>-0.31387680000000001</v>
      </c>
      <c r="JO165" s="3">
        <v>-0.31288329999999998</v>
      </c>
      <c r="JP165" s="3">
        <v>-0.30829190000000001</v>
      </c>
      <c r="JQ165" s="3">
        <v>-0.30351089999999997</v>
      </c>
      <c r="JR165" s="3">
        <v>-0.29959390000000002</v>
      </c>
      <c r="JS165" s="3">
        <v>-0.29187469999999999</v>
      </c>
      <c r="JT165" s="3">
        <v>-0.28671099999999999</v>
      </c>
      <c r="JU165" s="3">
        <v>-0.28617490000000001</v>
      </c>
      <c r="JV165" s="3">
        <v>-0.26706249999999998</v>
      </c>
      <c r="JW165" s="3">
        <v>-0.24787500000000001</v>
      </c>
      <c r="JX165" s="3">
        <v>-0.23054160000000001</v>
      </c>
      <c r="JY165" s="3">
        <v>-0.2169402</v>
      </c>
      <c r="JZ165" s="3">
        <v>-0.1687082</v>
      </c>
      <c r="KA165" s="3">
        <v>-0.15713750000000001</v>
      </c>
      <c r="KB165" s="3">
        <v>-8.9878349999999996E-2</v>
      </c>
      <c r="KC165" s="3">
        <v>-4.0826939999999999E-2</v>
      </c>
      <c r="KD165" s="3">
        <v>5.7805559999999999E-2</v>
      </c>
      <c r="KE165" s="3">
        <v>8.7544109999999994E-2</v>
      </c>
      <c r="KF165" s="3">
        <v>0.12883120000000001</v>
      </c>
      <c r="KG165" s="3">
        <v>0.13869300000000001</v>
      </c>
      <c r="KH165" s="3">
        <v>0.1441645</v>
      </c>
      <c r="KI165" s="3">
        <v>0</v>
      </c>
      <c r="KJ165" s="3">
        <v>0</v>
      </c>
      <c r="KK165" s="3">
        <v>0</v>
      </c>
      <c r="KL165" s="3">
        <v>0</v>
      </c>
      <c r="KM165" s="3">
        <v>0</v>
      </c>
      <c r="KN165" s="3">
        <v>0</v>
      </c>
      <c r="KO165" s="3">
        <v>0</v>
      </c>
      <c r="KP165" s="3">
        <v>0</v>
      </c>
      <c r="KQ165" s="3">
        <v>0</v>
      </c>
      <c r="KR165" s="3">
        <v>0</v>
      </c>
      <c r="KS165" s="3">
        <v>0</v>
      </c>
      <c r="KT165" s="3">
        <v>0</v>
      </c>
      <c r="KU165" s="3">
        <v>0</v>
      </c>
      <c r="KV165" s="3">
        <v>0</v>
      </c>
      <c r="KW165" s="3">
        <v>0</v>
      </c>
      <c r="KX165" s="3">
        <v>0</v>
      </c>
      <c r="KY165" s="3">
        <v>0</v>
      </c>
      <c r="KZ165" s="3">
        <v>0</v>
      </c>
      <c r="LA165" s="3">
        <v>0</v>
      </c>
      <c r="LB165" s="3" t="s">
        <v>4</v>
      </c>
    </row>
    <row r="166" spans="1:314" x14ac:dyDescent="0.3">
      <c r="A166" s="3" t="s">
        <v>171</v>
      </c>
      <c r="B166" s="3" t="s">
        <v>192</v>
      </c>
      <c r="C166" s="4">
        <v>11.3</v>
      </c>
      <c r="D166" s="4">
        <v>0.59</v>
      </c>
      <c r="E166" s="4">
        <f t="shared" si="6"/>
        <v>19.149999999999999</v>
      </c>
      <c r="F166" s="4">
        <f t="shared" si="7"/>
        <v>10.71</v>
      </c>
      <c r="G166" s="3" t="s">
        <v>12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1.059078</v>
      </c>
      <c r="AP166" s="3">
        <v>0.64290020000000003</v>
      </c>
      <c r="AQ166" s="3">
        <v>0.17304269999999999</v>
      </c>
      <c r="AR166" s="3">
        <v>0.15040200000000001</v>
      </c>
      <c r="AS166" s="3">
        <v>9.0894210000000003E-2</v>
      </c>
      <c r="AT166" s="3">
        <v>0.1264517</v>
      </c>
      <c r="AU166" s="3">
        <v>0.1593029</v>
      </c>
      <c r="AV166" s="3">
        <v>0.2064404</v>
      </c>
      <c r="AW166" s="3">
        <v>0.2319927</v>
      </c>
      <c r="AX166" s="3">
        <v>0.25301639999999997</v>
      </c>
      <c r="AY166" s="3">
        <v>0.25838030000000001</v>
      </c>
      <c r="AZ166" s="3">
        <v>0.25704470000000001</v>
      </c>
      <c r="BA166" s="3">
        <v>0.2523437</v>
      </c>
      <c r="BB166" s="3">
        <v>0.245973</v>
      </c>
      <c r="BC166" s="3">
        <v>0.24027229999999999</v>
      </c>
      <c r="BD166" s="3">
        <v>0.23462540000000001</v>
      </c>
      <c r="BE166" s="3">
        <v>0.2319707</v>
      </c>
      <c r="BF166" s="3">
        <v>0.22852829999999999</v>
      </c>
      <c r="BG166" s="3">
        <v>0.22756460000000001</v>
      </c>
      <c r="BH166" s="3">
        <v>0.2264311</v>
      </c>
      <c r="BI166" s="3">
        <v>0.22836780000000001</v>
      </c>
      <c r="BJ166" s="3">
        <v>0.2309117</v>
      </c>
      <c r="BK166" s="3">
        <v>0.2349802</v>
      </c>
      <c r="BL166" s="3">
        <v>0.24151839999999999</v>
      </c>
      <c r="BM166" s="3">
        <v>0.2475156</v>
      </c>
      <c r="BN166" s="3">
        <v>0.2550692</v>
      </c>
      <c r="BO166" s="3">
        <v>0.2642912</v>
      </c>
      <c r="BP166" s="3">
        <v>0.27802310000000002</v>
      </c>
      <c r="BQ166" s="3">
        <v>0.28885080000000002</v>
      </c>
      <c r="BR166" s="3">
        <v>0.30151709999999998</v>
      </c>
      <c r="BS166" s="3">
        <v>0.31623790000000002</v>
      </c>
      <c r="BT166" s="3">
        <v>0.33294649999999998</v>
      </c>
      <c r="BU166" s="3">
        <v>0.3503038</v>
      </c>
      <c r="BV166" s="3">
        <v>0.36729119999999998</v>
      </c>
      <c r="BW166" s="3">
        <v>0.38683640000000002</v>
      </c>
      <c r="BX166" s="3">
        <v>0.4065725</v>
      </c>
      <c r="BY166" s="3">
        <v>0.43012149999999999</v>
      </c>
      <c r="BZ166" s="3">
        <v>0.44997930000000003</v>
      </c>
      <c r="CA166" s="3">
        <v>0.47056979999999998</v>
      </c>
      <c r="CB166" s="3">
        <v>0.49024420000000002</v>
      </c>
      <c r="CC166" s="3">
        <v>0.5101078</v>
      </c>
      <c r="CD166" s="3">
        <v>0.5292405</v>
      </c>
      <c r="CE166" s="3">
        <v>0.54596520000000004</v>
      </c>
      <c r="CF166" s="3">
        <v>0.56080660000000004</v>
      </c>
      <c r="CG166" s="3">
        <v>0.57042320000000002</v>
      </c>
      <c r="CH166" s="3">
        <v>0.57933800000000002</v>
      </c>
      <c r="CI166" s="3">
        <v>0.58044309999999999</v>
      </c>
      <c r="CJ166" s="3">
        <v>0.57551339999999995</v>
      </c>
      <c r="CK166" s="3">
        <v>0.5649168</v>
      </c>
      <c r="CL166" s="3">
        <v>0.54884840000000001</v>
      </c>
      <c r="CM166" s="3">
        <v>0.52684750000000002</v>
      </c>
      <c r="CN166" s="3">
        <v>0.49970730000000002</v>
      </c>
      <c r="CO166" s="3">
        <v>0.46954639999999997</v>
      </c>
      <c r="CP166" s="3">
        <v>0.43515949999999998</v>
      </c>
      <c r="CQ166" s="3">
        <v>0.3972485</v>
      </c>
      <c r="CR166" s="3">
        <v>0.36245070000000001</v>
      </c>
      <c r="CS166" s="3">
        <v>0.33031509999999997</v>
      </c>
      <c r="CT166" s="3">
        <v>0.29814259999999998</v>
      </c>
      <c r="CU166" s="3">
        <v>0.26358280000000001</v>
      </c>
      <c r="CV166" s="3">
        <v>0.22511529999999999</v>
      </c>
      <c r="CW166" s="3">
        <v>0.18289440000000001</v>
      </c>
      <c r="CX166" s="3">
        <v>0.13886039999999999</v>
      </c>
      <c r="CY166" s="3">
        <v>9.6282380000000001E-2</v>
      </c>
      <c r="CZ166" s="3">
        <v>5.7260709999999999E-2</v>
      </c>
      <c r="DA166" s="3">
        <v>2.087607E-2</v>
      </c>
      <c r="DB166" s="3">
        <v>-8.8828440000000009E-3</v>
      </c>
      <c r="DC166" s="3">
        <v>-3.6127319999999997E-2</v>
      </c>
      <c r="DD166" s="3">
        <v>-6.0500640000000001E-2</v>
      </c>
      <c r="DE166" s="3">
        <v>-8.1994239999999996E-2</v>
      </c>
      <c r="DF166" s="3">
        <v>-0.1007007</v>
      </c>
      <c r="DG166" s="3">
        <v>-0.11699420000000001</v>
      </c>
      <c r="DH166" s="3">
        <v>-0.1315856</v>
      </c>
      <c r="DI166" s="3">
        <v>-0.14488180000000001</v>
      </c>
      <c r="DJ166" s="3">
        <v>-0.15810399999999999</v>
      </c>
      <c r="DK166" s="3">
        <v>-0.16882749999999999</v>
      </c>
      <c r="DL166" s="3">
        <v>-0.178617</v>
      </c>
      <c r="DM166" s="3">
        <v>-0.18764929999999999</v>
      </c>
      <c r="DN166" s="3">
        <v>-0.1958462</v>
      </c>
      <c r="DO166" s="3">
        <v>-0.2032496</v>
      </c>
      <c r="DP166" s="3">
        <v>-0.2099712</v>
      </c>
      <c r="DQ166" s="3">
        <v>-0.2161679</v>
      </c>
      <c r="DR166" s="3">
        <v>-0.22188260000000001</v>
      </c>
      <c r="DS166" s="3">
        <v>-0.2272805</v>
      </c>
      <c r="DT166" s="3">
        <v>-0.23275699999999999</v>
      </c>
      <c r="DU166" s="3">
        <v>-0.23775009999999999</v>
      </c>
      <c r="DV166" s="3">
        <v>-0.24257280000000001</v>
      </c>
      <c r="DW166" s="3">
        <v>-0.24737529999999999</v>
      </c>
      <c r="DX166" s="3">
        <v>-0.2520097</v>
      </c>
      <c r="DY166" s="3">
        <v>-0.25639919999999999</v>
      </c>
      <c r="DZ166" s="3">
        <v>-0.26053169999999998</v>
      </c>
      <c r="EA166" s="3">
        <v>-0.26415630000000001</v>
      </c>
      <c r="EB166" s="3">
        <v>-0.26750859999999999</v>
      </c>
      <c r="EC166" s="3">
        <v>-0.2706093</v>
      </c>
      <c r="ED166" s="3">
        <v>-0.2730455</v>
      </c>
      <c r="EE166" s="3">
        <v>-0.27532259999999997</v>
      </c>
      <c r="EF166" s="3">
        <v>-0.27773039999999999</v>
      </c>
      <c r="EG166" s="3">
        <v>-0.28042020000000001</v>
      </c>
      <c r="EH166" s="3">
        <v>-0.28353129999999999</v>
      </c>
      <c r="EI166" s="3">
        <v>-0.2872806</v>
      </c>
      <c r="EJ166" s="3">
        <v>-0.29213689999999998</v>
      </c>
      <c r="EK166" s="3">
        <v>-0.29828690000000002</v>
      </c>
      <c r="EL166" s="3">
        <v>-0.30557380000000001</v>
      </c>
      <c r="EM166" s="3">
        <v>-0.3135426</v>
      </c>
      <c r="EN166" s="3">
        <v>-0.3201077</v>
      </c>
      <c r="EO166" s="3">
        <v>-0.32564219999999999</v>
      </c>
      <c r="EP166" s="3">
        <v>-0.3302466</v>
      </c>
      <c r="EQ166" s="3">
        <v>-0.33407769999999998</v>
      </c>
      <c r="ER166" s="3">
        <v>-0.33730569999999999</v>
      </c>
      <c r="ES166" s="3">
        <v>-0.34007140000000002</v>
      </c>
      <c r="ET166" s="3">
        <v>-0.34233639999999999</v>
      </c>
      <c r="EU166" s="3">
        <v>-0.34425660000000002</v>
      </c>
      <c r="EV166" s="3">
        <v>-0.34592980000000001</v>
      </c>
      <c r="EW166" s="3">
        <v>-0.34727910000000001</v>
      </c>
      <c r="EX166" s="3">
        <v>-0.348165</v>
      </c>
      <c r="EY166" s="3">
        <v>-0.34866740000000002</v>
      </c>
      <c r="EZ166" s="3">
        <v>-0.34880470000000002</v>
      </c>
      <c r="FA166" s="3">
        <v>-0.34873300000000002</v>
      </c>
      <c r="FB166" s="3">
        <v>-0.34863420000000001</v>
      </c>
      <c r="FC166" s="3">
        <v>-0.3487267</v>
      </c>
      <c r="FD166" s="3">
        <v>-0.34915469999999998</v>
      </c>
      <c r="FE166" s="3">
        <v>-0.34988429999999998</v>
      </c>
      <c r="FF166" s="3">
        <v>-0.35087200000000002</v>
      </c>
      <c r="FG166" s="3">
        <v>-0.3519504</v>
      </c>
      <c r="FH166" s="3">
        <v>-0.35317029999999999</v>
      </c>
      <c r="FI166" s="3">
        <v>-0.35451339999999998</v>
      </c>
      <c r="FJ166" s="3">
        <v>-0.35606450000000001</v>
      </c>
      <c r="FK166" s="3">
        <v>-0.3575816</v>
      </c>
      <c r="FL166" s="3">
        <v>-0.35921350000000002</v>
      </c>
      <c r="FM166" s="3">
        <v>-0.36098069999999999</v>
      </c>
      <c r="FN166" s="3">
        <v>-0.36278189999999999</v>
      </c>
      <c r="FO166" s="3">
        <v>-0.36468420000000001</v>
      </c>
      <c r="FP166" s="3">
        <v>-0.36643520000000002</v>
      </c>
      <c r="FQ166" s="3">
        <v>-0.3683536</v>
      </c>
      <c r="FR166" s="3">
        <v>-0.37014930000000001</v>
      </c>
      <c r="FS166" s="3">
        <v>-0.37175049999999998</v>
      </c>
      <c r="FT166" s="3">
        <v>-0.3734806</v>
      </c>
      <c r="FU166" s="3">
        <v>-0.37527050000000001</v>
      </c>
      <c r="FV166" s="3">
        <v>-0.37694529999999998</v>
      </c>
      <c r="FW166" s="3">
        <v>-0.378527</v>
      </c>
      <c r="FX166" s="3">
        <v>-0.38000109999999998</v>
      </c>
      <c r="FY166" s="3">
        <v>-0.3813936</v>
      </c>
      <c r="FZ166" s="3">
        <v>-0.38269890000000001</v>
      </c>
      <c r="GA166" s="3">
        <v>-0.3838915</v>
      </c>
      <c r="GB166" s="3">
        <v>-0.38468619999999998</v>
      </c>
      <c r="GC166" s="3">
        <v>-0.38539010000000001</v>
      </c>
      <c r="GD166" s="3">
        <v>-0.38584619999999997</v>
      </c>
      <c r="GE166" s="3">
        <v>-0.38588460000000002</v>
      </c>
      <c r="GF166" s="3">
        <v>-0.38542900000000002</v>
      </c>
      <c r="GG166" s="3">
        <v>-0.38456400000000002</v>
      </c>
      <c r="GH166" s="3">
        <v>-0.38358019999999998</v>
      </c>
      <c r="GI166" s="3">
        <v>-0.3826193</v>
      </c>
      <c r="GJ166" s="3">
        <v>-0.38203989999999999</v>
      </c>
      <c r="GK166" s="3">
        <v>-0.38162550000000001</v>
      </c>
      <c r="GL166" s="3">
        <v>-0.38144119999999998</v>
      </c>
      <c r="GM166" s="3">
        <v>-0.38137670000000001</v>
      </c>
      <c r="GN166" s="3">
        <v>-0.38159870000000001</v>
      </c>
      <c r="GO166" s="3">
        <v>-0.38166709999999998</v>
      </c>
      <c r="GP166" s="3">
        <v>-0.38167499999999999</v>
      </c>
      <c r="GQ166" s="3">
        <v>-0.38167380000000001</v>
      </c>
      <c r="GR166" s="3">
        <v>-0.38172450000000002</v>
      </c>
      <c r="GS166" s="3">
        <v>-0.38161689999999998</v>
      </c>
      <c r="GT166" s="3">
        <v>-0.38126880000000002</v>
      </c>
      <c r="GU166" s="3">
        <v>-0.38064369999999997</v>
      </c>
      <c r="GV166" s="3">
        <v>-0.37994650000000002</v>
      </c>
      <c r="GW166" s="3">
        <v>-0.3788318</v>
      </c>
      <c r="GX166" s="3">
        <v>-0.37803819999999999</v>
      </c>
      <c r="GY166" s="3">
        <v>-0.3770886</v>
      </c>
      <c r="GZ166" s="3">
        <v>-0.3759864</v>
      </c>
      <c r="HA166" s="3">
        <v>-0.37495430000000002</v>
      </c>
      <c r="HB166" s="3">
        <v>-0.37382660000000001</v>
      </c>
      <c r="HC166" s="3">
        <v>-0.37256739999999999</v>
      </c>
      <c r="HD166" s="3">
        <v>-0.37120560000000002</v>
      </c>
      <c r="HE166" s="3">
        <v>-0.36980299999999999</v>
      </c>
      <c r="HF166" s="3">
        <v>-0.36812329999999999</v>
      </c>
      <c r="HG166" s="3">
        <v>-0.36649579999999998</v>
      </c>
      <c r="HH166" s="3">
        <v>-0.3647418</v>
      </c>
      <c r="HI166" s="3">
        <v>-0.36234810000000001</v>
      </c>
      <c r="HJ166" s="3">
        <v>-0.35947849999999998</v>
      </c>
      <c r="HK166" s="3">
        <v>-0.35616520000000002</v>
      </c>
      <c r="HL166" s="3">
        <v>-0.35249360000000002</v>
      </c>
      <c r="HM166" s="3">
        <v>-0.34798289999999998</v>
      </c>
      <c r="HN166" s="3">
        <v>-0.34255839999999999</v>
      </c>
      <c r="HO166" s="3">
        <v>-0.33610000000000001</v>
      </c>
      <c r="HP166" s="3">
        <v>-0.32844879999999999</v>
      </c>
      <c r="HQ166" s="3">
        <v>-0.31962069999999998</v>
      </c>
      <c r="HR166" s="3">
        <v>-0.30931570000000003</v>
      </c>
      <c r="HS166" s="3">
        <v>-0.29807860000000003</v>
      </c>
      <c r="HT166" s="3">
        <v>-0.28286600000000001</v>
      </c>
      <c r="HU166" s="3">
        <v>-0.26702670000000001</v>
      </c>
      <c r="HV166" s="3">
        <v>-0.24900069999999999</v>
      </c>
      <c r="HW166" s="3">
        <v>-0.23015939999999999</v>
      </c>
      <c r="HX166" s="3">
        <v>-0.21226790000000001</v>
      </c>
      <c r="HY166" s="3">
        <v>-0.1969118</v>
      </c>
      <c r="HZ166" s="3">
        <v>-0.1844848</v>
      </c>
      <c r="IA166" s="3">
        <v>-0.17476520000000001</v>
      </c>
      <c r="IB166" s="3">
        <v>-0.1673249</v>
      </c>
      <c r="IC166" s="3">
        <v>-0.16182369999999999</v>
      </c>
      <c r="ID166" s="3">
        <v>-0.15820190000000001</v>
      </c>
      <c r="IE166" s="3">
        <v>-0.15561949999999999</v>
      </c>
      <c r="IF166" s="3">
        <v>-0.15500800000000001</v>
      </c>
      <c r="IG166" s="3">
        <v>-0.15533250000000001</v>
      </c>
      <c r="IH166" s="3">
        <v>-0.15708130000000001</v>
      </c>
      <c r="II166" s="3">
        <v>-0.160187</v>
      </c>
      <c r="IJ166" s="3">
        <v>-0.16470480000000001</v>
      </c>
      <c r="IK166" s="3">
        <v>-0.1701357</v>
      </c>
      <c r="IL166" s="3">
        <v>-0.17625060000000001</v>
      </c>
      <c r="IM166" s="3">
        <v>-0.18275739999999999</v>
      </c>
      <c r="IN166" s="3">
        <v>-0.1898726</v>
      </c>
      <c r="IO166" s="3">
        <v>-0.19785530000000001</v>
      </c>
      <c r="IP166" s="3">
        <v>-0.20639389999999999</v>
      </c>
      <c r="IQ166" s="3">
        <v>-0.2155811</v>
      </c>
      <c r="IR166" s="3">
        <v>-0.22464970000000001</v>
      </c>
      <c r="IS166" s="3">
        <v>-0.2336714</v>
      </c>
      <c r="IT166" s="3">
        <v>-0.24381649999999999</v>
      </c>
      <c r="IU166" s="3">
        <v>-0.25308170000000002</v>
      </c>
      <c r="IV166" s="3">
        <v>-0.26204139999999998</v>
      </c>
      <c r="IW166" s="3">
        <v>-0.27276679999999998</v>
      </c>
      <c r="IX166" s="3">
        <v>-0.28161619999999998</v>
      </c>
      <c r="IY166" s="3">
        <v>-0.29003030000000002</v>
      </c>
      <c r="IZ166" s="3">
        <v>-0.29768689999999998</v>
      </c>
      <c r="JA166" s="3">
        <v>-0.30512280000000003</v>
      </c>
      <c r="JB166" s="3">
        <v>-0.3123997</v>
      </c>
      <c r="JC166" s="3">
        <v>-0.31865779999999999</v>
      </c>
      <c r="JD166" s="3">
        <v>-0.32465709999999998</v>
      </c>
      <c r="JE166" s="3">
        <v>-0.3301674</v>
      </c>
      <c r="JF166" s="3">
        <v>-0.33444679999999999</v>
      </c>
      <c r="JG166" s="3">
        <v>-0.33758959999999999</v>
      </c>
      <c r="JH166" s="3">
        <v>-0.34494619999999998</v>
      </c>
      <c r="JI166" s="3">
        <v>-0.34547850000000002</v>
      </c>
      <c r="JJ166" s="3">
        <v>-0.34742459999999997</v>
      </c>
      <c r="JK166" s="3">
        <v>-0.34694710000000001</v>
      </c>
      <c r="JL166" s="3">
        <v>-0.34838279999999999</v>
      </c>
      <c r="JM166" s="3">
        <v>-0.34672249999999999</v>
      </c>
      <c r="JN166" s="3">
        <v>-0.3453637</v>
      </c>
      <c r="JO166" s="3">
        <v>-0.34403549999999999</v>
      </c>
      <c r="JP166" s="3">
        <v>-0.34113949999999998</v>
      </c>
      <c r="JQ166" s="3">
        <v>-0.33293689999999998</v>
      </c>
      <c r="JR166" s="3">
        <v>-0.32463740000000002</v>
      </c>
      <c r="JS166" s="3">
        <v>-0.32241969999999998</v>
      </c>
      <c r="JT166" s="3">
        <v>-0.31813140000000001</v>
      </c>
      <c r="JU166" s="3">
        <v>-0.31111929999999999</v>
      </c>
      <c r="JV166" s="3">
        <v>-0.30257600000000001</v>
      </c>
      <c r="JW166" s="3">
        <v>-0.28206520000000002</v>
      </c>
      <c r="JX166" s="3">
        <v>-0.25986120000000001</v>
      </c>
      <c r="JY166" s="3">
        <v>-0.22740740000000001</v>
      </c>
      <c r="JZ166" s="3">
        <v>-0.2049397</v>
      </c>
      <c r="KA166" s="3">
        <v>-0.1975124</v>
      </c>
      <c r="KB166" s="3">
        <v>-0.1508235</v>
      </c>
      <c r="KC166" s="3">
        <v>-8.2297960000000003E-2</v>
      </c>
      <c r="KD166" s="3">
        <v>-7.7715839999999998E-3</v>
      </c>
      <c r="KE166" s="3">
        <v>4.6593740000000002E-2</v>
      </c>
      <c r="KF166" s="3">
        <v>8.631627E-2</v>
      </c>
      <c r="KG166" s="3">
        <v>8.4761810000000007E-2</v>
      </c>
      <c r="KH166" s="3">
        <v>7.6887590000000006E-2</v>
      </c>
      <c r="KI166" s="3">
        <v>0</v>
      </c>
      <c r="KJ166" s="3">
        <v>0</v>
      </c>
      <c r="KK166" s="3">
        <v>0</v>
      </c>
      <c r="KL166" s="3">
        <v>0</v>
      </c>
      <c r="KM166" s="3">
        <v>0</v>
      </c>
      <c r="KN166" s="3">
        <v>0</v>
      </c>
      <c r="KO166" s="3">
        <v>0</v>
      </c>
      <c r="KP166" s="3">
        <v>0</v>
      </c>
      <c r="KQ166" s="3">
        <v>0</v>
      </c>
      <c r="KR166" s="3">
        <v>0</v>
      </c>
      <c r="KS166" s="3">
        <v>0</v>
      </c>
      <c r="KT166" s="3">
        <v>0</v>
      </c>
      <c r="KU166" s="3">
        <v>0</v>
      </c>
      <c r="KV166" s="3">
        <v>0</v>
      </c>
      <c r="KW166" s="3">
        <v>0</v>
      </c>
      <c r="KX166" s="3">
        <v>0</v>
      </c>
      <c r="KY166" s="3">
        <v>0</v>
      </c>
      <c r="KZ166" s="3">
        <v>0</v>
      </c>
      <c r="LA166" s="3">
        <v>0</v>
      </c>
      <c r="LB166" s="3" t="s">
        <v>4</v>
      </c>
    </row>
    <row r="167" spans="1:314" x14ac:dyDescent="0.3">
      <c r="A167" s="3" t="s">
        <v>172</v>
      </c>
      <c r="B167" s="3" t="s">
        <v>193</v>
      </c>
      <c r="C167" s="4">
        <v>12.7</v>
      </c>
      <c r="D167" s="4">
        <v>0.2</v>
      </c>
      <c r="E167" s="4">
        <f t="shared" si="6"/>
        <v>63.5</v>
      </c>
      <c r="F167" s="4">
        <f t="shared" si="7"/>
        <v>12.5</v>
      </c>
      <c r="G167" s="3" t="s">
        <v>12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0</v>
      </c>
      <c r="AK167" s="3">
        <v>0</v>
      </c>
      <c r="AL167" s="3">
        <v>0</v>
      </c>
      <c r="AM167" s="3">
        <v>0</v>
      </c>
      <c r="AN167" s="3">
        <v>0</v>
      </c>
      <c r="AO167" s="3">
        <v>0.2393913</v>
      </c>
      <c r="AP167" s="3">
        <v>0.17517060000000001</v>
      </c>
      <c r="AQ167" s="3">
        <v>5.5382920000000002E-2</v>
      </c>
      <c r="AR167" s="3">
        <v>2.972315E-2</v>
      </c>
      <c r="AS167" s="3">
        <v>5.405008E-2</v>
      </c>
      <c r="AT167" s="3">
        <v>0.12038310000000001</v>
      </c>
      <c r="AU167" s="3">
        <v>0.1519152</v>
      </c>
      <c r="AV167" s="3">
        <v>0.2012757</v>
      </c>
      <c r="AW167" s="3">
        <v>0.2257131</v>
      </c>
      <c r="AX167" s="3">
        <v>0.24746899999999999</v>
      </c>
      <c r="AY167" s="3">
        <v>0.25076359999999998</v>
      </c>
      <c r="AZ167" s="3">
        <v>0.25005309999999997</v>
      </c>
      <c r="BA167" s="3">
        <v>0.24750340000000001</v>
      </c>
      <c r="BB167" s="3">
        <v>0.24169360000000001</v>
      </c>
      <c r="BC167" s="3">
        <v>0.23490130000000001</v>
      </c>
      <c r="BD167" s="3">
        <v>0.22885420000000001</v>
      </c>
      <c r="BE167" s="3">
        <v>0.226685</v>
      </c>
      <c r="BF167" s="3">
        <v>0.22274749999999999</v>
      </c>
      <c r="BG167" s="3">
        <v>0.2220915</v>
      </c>
      <c r="BH167" s="3">
        <v>0.2220847</v>
      </c>
      <c r="BI167" s="3">
        <v>0.22383430000000001</v>
      </c>
      <c r="BJ167" s="3">
        <v>0.22575870000000001</v>
      </c>
      <c r="BK167" s="3">
        <v>0.22910420000000001</v>
      </c>
      <c r="BL167" s="3">
        <v>0.23489689999999999</v>
      </c>
      <c r="BM167" s="3">
        <v>0.24090639999999999</v>
      </c>
      <c r="BN167" s="3">
        <v>0.2482008</v>
      </c>
      <c r="BO167" s="3">
        <v>0.25681759999999998</v>
      </c>
      <c r="BP167" s="3">
        <v>0.26956350000000001</v>
      </c>
      <c r="BQ167" s="3">
        <v>0.28026089999999998</v>
      </c>
      <c r="BR167" s="3">
        <v>0.29402689999999998</v>
      </c>
      <c r="BS167" s="3">
        <v>0.30824800000000002</v>
      </c>
      <c r="BT167" s="3">
        <v>0.32412839999999998</v>
      </c>
      <c r="BU167" s="3">
        <v>0.34165089999999998</v>
      </c>
      <c r="BV167" s="3">
        <v>0.3584194</v>
      </c>
      <c r="BW167" s="3">
        <v>0.37615730000000003</v>
      </c>
      <c r="BX167" s="3">
        <v>0.3944299</v>
      </c>
      <c r="BY167" s="3">
        <v>0.41301280000000001</v>
      </c>
      <c r="BZ167" s="3">
        <v>0.42831330000000001</v>
      </c>
      <c r="CA167" s="3">
        <v>0.44223859999999998</v>
      </c>
      <c r="CB167" s="3">
        <v>0.45257150000000002</v>
      </c>
      <c r="CC167" s="3">
        <v>0.46065529999999999</v>
      </c>
      <c r="CD167" s="3">
        <v>0.4655937</v>
      </c>
      <c r="CE167" s="3">
        <v>0.46543000000000001</v>
      </c>
      <c r="CF167" s="3">
        <v>0.46119100000000002</v>
      </c>
      <c r="CG167" s="3">
        <v>0.4527157</v>
      </c>
      <c r="CH167" s="3">
        <v>0.43986009999999998</v>
      </c>
      <c r="CI167" s="3">
        <v>0.42377550000000003</v>
      </c>
      <c r="CJ167" s="3">
        <v>0.40651320000000002</v>
      </c>
      <c r="CK167" s="3">
        <v>0.38724979999999998</v>
      </c>
      <c r="CL167" s="3">
        <v>0.36693170000000003</v>
      </c>
      <c r="CM167" s="3">
        <v>0.34532810000000003</v>
      </c>
      <c r="CN167" s="3">
        <v>0.32256960000000001</v>
      </c>
      <c r="CO167" s="3">
        <v>0.30026599999999998</v>
      </c>
      <c r="CP167" s="3">
        <v>0.27825919999999998</v>
      </c>
      <c r="CQ167" s="3">
        <v>0.25664670000000001</v>
      </c>
      <c r="CR167" s="3">
        <v>0.24024909999999999</v>
      </c>
      <c r="CS167" s="3">
        <v>0.22691330000000001</v>
      </c>
      <c r="CT167" s="3">
        <v>0.21447939999999999</v>
      </c>
      <c r="CU167" s="3">
        <v>0.1986909</v>
      </c>
      <c r="CV167" s="3">
        <v>0.17677119999999999</v>
      </c>
      <c r="CW167" s="3">
        <v>0.14853620000000001</v>
      </c>
      <c r="CX167" s="3">
        <v>0.1162753</v>
      </c>
      <c r="CY167" s="3">
        <v>8.4044830000000001E-2</v>
      </c>
      <c r="CZ167" s="3">
        <v>5.5525810000000002E-2</v>
      </c>
      <c r="DA167" s="3">
        <v>3.043825E-2</v>
      </c>
      <c r="DB167" s="3">
        <v>1.0211639999999999E-2</v>
      </c>
      <c r="DC167" s="3">
        <v>-8.5131809999999999E-3</v>
      </c>
      <c r="DD167" s="3">
        <v>-2.5136039999999998E-2</v>
      </c>
      <c r="DE167" s="3">
        <v>-3.9851350000000001E-2</v>
      </c>
      <c r="DF167" s="3">
        <v>-5.2857210000000002E-2</v>
      </c>
      <c r="DG167" s="3">
        <v>-6.4418799999999998E-2</v>
      </c>
      <c r="DH167" s="3">
        <v>-7.5087699999999993E-2</v>
      </c>
      <c r="DI167" s="3">
        <v>-8.4982550000000004E-2</v>
      </c>
      <c r="DJ167" s="3">
        <v>-9.5656439999999995E-2</v>
      </c>
      <c r="DK167" s="3">
        <v>-0.10460940000000001</v>
      </c>
      <c r="DL167" s="3">
        <v>-0.11312120000000001</v>
      </c>
      <c r="DM167" s="3">
        <v>-0.12108049999999999</v>
      </c>
      <c r="DN167" s="3">
        <v>-0.12841359999999999</v>
      </c>
      <c r="DO167" s="3">
        <v>-0.1350905</v>
      </c>
      <c r="DP167" s="3">
        <v>-0.14111940000000001</v>
      </c>
      <c r="DQ167" s="3">
        <v>-0.14659730000000001</v>
      </c>
      <c r="DR167" s="3">
        <v>-0.1516055</v>
      </c>
      <c r="DS167" s="3">
        <v>-0.1564499</v>
      </c>
      <c r="DT167" s="3">
        <v>-0.16142239999999999</v>
      </c>
      <c r="DU167" s="3">
        <v>-0.16613159999999999</v>
      </c>
      <c r="DV167" s="3">
        <v>-0.17086370000000001</v>
      </c>
      <c r="DW167" s="3">
        <v>-0.17585990000000001</v>
      </c>
      <c r="DX167" s="3">
        <v>-0.18093780000000001</v>
      </c>
      <c r="DY167" s="3">
        <v>-0.1860166</v>
      </c>
      <c r="DZ167" s="3">
        <v>-0.19114629999999999</v>
      </c>
      <c r="EA167" s="3">
        <v>-0.19618540000000001</v>
      </c>
      <c r="EB167" s="3">
        <v>-0.20135520000000001</v>
      </c>
      <c r="EC167" s="3">
        <v>-0.2077234</v>
      </c>
      <c r="ED167" s="3">
        <v>-0.21360850000000001</v>
      </c>
      <c r="EE167" s="3">
        <v>-0.2194576</v>
      </c>
      <c r="EF167" s="3">
        <v>-0.22516549999999999</v>
      </c>
      <c r="EG167" s="3">
        <v>-0.23058870000000001</v>
      </c>
      <c r="EH167" s="3">
        <v>-0.23546120000000001</v>
      </c>
      <c r="EI167" s="3">
        <v>-0.23967630000000001</v>
      </c>
      <c r="EJ167" s="3">
        <v>-0.2434685</v>
      </c>
      <c r="EK167" s="3">
        <v>-0.24687600000000001</v>
      </c>
      <c r="EL167" s="3">
        <v>-0.250191</v>
      </c>
      <c r="EM167" s="3">
        <v>-0.25373600000000002</v>
      </c>
      <c r="EN167" s="3">
        <v>-0.25698490000000002</v>
      </c>
      <c r="EO167" s="3">
        <v>-0.2602623</v>
      </c>
      <c r="EP167" s="3">
        <v>-0.26340520000000001</v>
      </c>
      <c r="EQ167" s="3">
        <v>-0.26640049999999998</v>
      </c>
      <c r="ER167" s="3">
        <v>-0.269258</v>
      </c>
      <c r="ES167" s="3">
        <v>-0.2719319</v>
      </c>
      <c r="ET167" s="3">
        <v>-0.2742657</v>
      </c>
      <c r="EU167" s="3">
        <v>-0.27639039999999998</v>
      </c>
      <c r="EV167" s="3">
        <v>-0.27822409999999997</v>
      </c>
      <c r="EW167" s="3">
        <v>-0.2797769</v>
      </c>
      <c r="EX167" s="3">
        <v>-0.28089930000000002</v>
      </c>
      <c r="EY167" s="3">
        <v>-0.28149960000000002</v>
      </c>
      <c r="EZ167" s="3">
        <v>-0.28168749999999998</v>
      </c>
      <c r="FA167" s="3">
        <v>-0.28177439999999998</v>
      </c>
      <c r="FB167" s="3">
        <v>-0.28187610000000002</v>
      </c>
      <c r="FC167" s="3">
        <v>-0.28211900000000001</v>
      </c>
      <c r="FD167" s="3">
        <v>-0.28271940000000001</v>
      </c>
      <c r="FE167" s="3">
        <v>-0.28363759999999999</v>
      </c>
      <c r="FF167" s="3">
        <v>-0.2849081</v>
      </c>
      <c r="FG167" s="3">
        <v>-0.286354</v>
      </c>
      <c r="FH167" s="3">
        <v>-0.28793879999999999</v>
      </c>
      <c r="FI167" s="3">
        <v>-0.28965580000000002</v>
      </c>
      <c r="FJ167" s="3">
        <v>-0.29148020000000002</v>
      </c>
      <c r="FK167" s="3">
        <v>-0.29340549999999999</v>
      </c>
      <c r="FL167" s="3">
        <v>-0.29554510000000001</v>
      </c>
      <c r="FM167" s="3">
        <v>-0.29779670000000003</v>
      </c>
      <c r="FN167" s="3">
        <v>-0.30005229999999999</v>
      </c>
      <c r="FO167" s="3">
        <v>-0.30232369999999997</v>
      </c>
      <c r="FP167" s="3">
        <v>-0.30458829999999998</v>
      </c>
      <c r="FQ167" s="3">
        <v>-0.30708439999999998</v>
      </c>
      <c r="FR167" s="3">
        <v>-0.30937609999999999</v>
      </c>
      <c r="FS167" s="3">
        <v>-0.31157990000000002</v>
      </c>
      <c r="FT167" s="3">
        <v>-0.31384000000000001</v>
      </c>
      <c r="FU167" s="3">
        <v>-0.3161294</v>
      </c>
      <c r="FV167" s="3">
        <v>-0.31827759999999999</v>
      </c>
      <c r="FW167" s="3">
        <v>-0.32034010000000002</v>
      </c>
      <c r="FX167" s="3">
        <v>-0.3223724</v>
      </c>
      <c r="FY167" s="3">
        <v>-0.32427220000000001</v>
      </c>
      <c r="FZ167" s="3">
        <v>-0.32598270000000001</v>
      </c>
      <c r="GA167" s="3">
        <v>-0.3276694</v>
      </c>
      <c r="GB167" s="3">
        <v>-0.32890530000000001</v>
      </c>
      <c r="GC167" s="3">
        <v>-0.3298835</v>
      </c>
      <c r="GD167" s="3">
        <v>-0.33060489999999998</v>
      </c>
      <c r="GE167" s="3">
        <v>-0.33084590000000003</v>
      </c>
      <c r="GF167" s="3">
        <v>-0.33056740000000001</v>
      </c>
      <c r="GG167" s="3">
        <v>-0.32977329999999999</v>
      </c>
      <c r="GH167" s="3">
        <v>-0.32869759999999998</v>
      </c>
      <c r="GI167" s="3">
        <v>-0.32764710000000002</v>
      </c>
      <c r="GJ167" s="3">
        <v>-0.32693299999999997</v>
      </c>
      <c r="GK167" s="3">
        <v>-0.32658389999999998</v>
      </c>
      <c r="GL167" s="3">
        <v>-0.32634089999999999</v>
      </c>
      <c r="GM167" s="3">
        <v>-0.3264069</v>
      </c>
      <c r="GN167" s="3">
        <v>-0.32645410000000002</v>
      </c>
      <c r="GO167" s="3">
        <v>-0.32647890000000002</v>
      </c>
      <c r="GP167" s="3">
        <v>-0.32664759999999998</v>
      </c>
      <c r="GQ167" s="3">
        <v>-0.3267757</v>
      </c>
      <c r="GR167" s="3">
        <v>-0.32687189999999999</v>
      </c>
      <c r="GS167" s="3">
        <v>-0.32679409999999998</v>
      </c>
      <c r="GT167" s="3">
        <v>-0.3263374</v>
      </c>
      <c r="GU167" s="3">
        <v>-0.32578790000000002</v>
      </c>
      <c r="GV167" s="3">
        <v>-0.32475340000000003</v>
      </c>
      <c r="GW167" s="3">
        <v>-0.32385779999999997</v>
      </c>
      <c r="GX167" s="3">
        <v>-0.3227603</v>
      </c>
      <c r="GY167" s="3">
        <v>-0.3215673</v>
      </c>
      <c r="GZ167" s="3">
        <v>-0.32016939999999999</v>
      </c>
      <c r="HA167" s="3">
        <v>-0.31867099999999998</v>
      </c>
      <c r="HB167" s="3">
        <v>-0.31709219999999999</v>
      </c>
      <c r="HC167" s="3">
        <v>-0.31553910000000002</v>
      </c>
      <c r="HD167" s="3">
        <v>-0.31390180000000001</v>
      </c>
      <c r="HE167" s="3">
        <v>-0.31206519999999999</v>
      </c>
      <c r="HF167" s="3">
        <v>-0.31012099999999998</v>
      </c>
      <c r="HG167" s="3">
        <v>-0.30820730000000002</v>
      </c>
      <c r="HH167" s="3">
        <v>-0.3059385</v>
      </c>
      <c r="HI167" s="3">
        <v>-0.3035311</v>
      </c>
      <c r="HJ167" s="3">
        <v>-0.30062290000000003</v>
      </c>
      <c r="HK167" s="3">
        <v>-0.29728209999999999</v>
      </c>
      <c r="HL167" s="3">
        <v>-0.2931801</v>
      </c>
      <c r="HM167" s="3">
        <v>-0.28833259999999999</v>
      </c>
      <c r="HN167" s="3">
        <v>-0.2826264</v>
      </c>
      <c r="HO167" s="3">
        <v>-0.27583239999999998</v>
      </c>
      <c r="HP167" s="3">
        <v>-0.26789780000000002</v>
      </c>
      <c r="HQ167" s="3">
        <v>-0.25867960000000001</v>
      </c>
      <c r="HR167" s="3">
        <v>-0.2480889</v>
      </c>
      <c r="HS167" s="3">
        <v>-0.23627999999999999</v>
      </c>
      <c r="HT167" s="3">
        <v>-0.2214632</v>
      </c>
      <c r="HU167" s="3">
        <v>-0.2060843</v>
      </c>
      <c r="HV167" s="3">
        <v>-0.18870809999999999</v>
      </c>
      <c r="HW167" s="3">
        <v>-0.1709021</v>
      </c>
      <c r="HX167" s="3">
        <v>-0.1535224</v>
      </c>
      <c r="HY167" s="3">
        <v>-0.13873350000000001</v>
      </c>
      <c r="HZ167" s="3">
        <v>-0.12681539999999999</v>
      </c>
      <c r="IA167" s="3">
        <v>-0.1173212</v>
      </c>
      <c r="IB167" s="3">
        <v>-0.1098943</v>
      </c>
      <c r="IC167" s="3">
        <v>-0.1040658</v>
      </c>
      <c r="ID167" s="3">
        <v>-0.1001201</v>
      </c>
      <c r="IE167" s="3">
        <v>-9.6630599999999997E-2</v>
      </c>
      <c r="IF167" s="3">
        <v>-9.5661460000000004E-2</v>
      </c>
      <c r="IG167" s="3">
        <v>-9.5326830000000001E-2</v>
      </c>
      <c r="IH167" s="3">
        <v>-9.6669640000000001E-2</v>
      </c>
      <c r="II167" s="3">
        <v>-9.8929169999999997E-2</v>
      </c>
      <c r="IJ167" s="3">
        <v>-0.1021548</v>
      </c>
      <c r="IK167" s="3">
        <v>-0.1063897</v>
      </c>
      <c r="IL167" s="3">
        <v>-0.11171349999999999</v>
      </c>
      <c r="IM167" s="3">
        <v>-0.11788129999999999</v>
      </c>
      <c r="IN167" s="3">
        <v>-0.1243373</v>
      </c>
      <c r="IO167" s="3">
        <v>-0.131163</v>
      </c>
      <c r="IP167" s="3">
        <v>-0.13890910000000001</v>
      </c>
      <c r="IQ167" s="3">
        <v>-0.14690880000000001</v>
      </c>
      <c r="IR167" s="3">
        <v>-0.15504370000000001</v>
      </c>
      <c r="IS167" s="3">
        <v>-0.1644156</v>
      </c>
      <c r="IT167" s="3">
        <v>-0.1743479</v>
      </c>
      <c r="IU167" s="3">
        <v>-0.18246789999999999</v>
      </c>
      <c r="IV167" s="3">
        <v>-0.19049430000000001</v>
      </c>
      <c r="IW167" s="3">
        <v>-0.2002487</v>
      </c>
      <c r="IX167" s="3">
        <v>-0.209202</v>
      </c>
      <c r="IY167" s="3">
        <v>-0.2179487</v>
      </c>
      <c r="IZ167" s="3">
        <v>-0.22563540000000001</v>
      </c>
      <c r="JA167" s="3">
        <v>-0.23223469999999999</v>
      </c>
      <c r="JB167" s="3">
        <v>-0.2389773</v>
      </c>
      <c r="JC167" s="3">
        <v>-0.2459501</v>
      </c>
      <c r="JD167" s="3">
        <v>-0.25208079999999999</v>
      </c>
      <c r="JE167" s="3">
        <v>-0.2570809</v>
      </c>
      <c r="JF167" s="3">
        <v>-0.26244909999999999</v>
      </c>
      <c r="JG167" s="3">
        <v>-0.26306810000000003</v>
      </c>
      <c r="JH167" s="3">
        <v>-0.26778859999999999</v>
      </c>
      <c r="JI167" s="3">
        <v>-0.26977390000000001</v>
      </c>
      <c r="JJ167" s="3">
        <v>-0.27387709999999998</v>
      </c>
      <c r="JK167" s="3">
        <v>-0.27393020000000001</v>
      </c>
      <c r="JL167" s="3">
        <v>-0.27258209999999999</v>
      </c>
      <c r="JM167" s="3">
        <v>-0.26912619999999998</v>
      </c>
      <c r="JN167" s="3">
        <v>-0.2648877</v>
      </c>
      <c r="JO167" s="3">
        <v>-0.26442739999999998</v>
      </c>
      <c r="JP167" s="3">
        <v>-0.26564510000000002</v>
      </c>
      <c r="JQ167" s="3">
        <v>-0.25791849999999999</v>
      </c>
      <c r="JR167" s="3">
        <v>-0.24571390000000001</v>
      </c>
      <c r="JS167" s="3">
        <v>-0.23789279999999999</v>
      </c>
      <c r="JT167" s="3">
        <v>-0.22806940000000001</v>
      </c>
      <c r="JU167" s="3">
        <v>-0.22105420000000001</v>
      </c>
      <c r="JV167" s="3">
        <v>-0.20416519999999999</v>
      </c>
      <c r="JW167" s="3">
        <v>-0.1957623</v>
      </c>
      <c r="JX167" s="3">
        <v>-0.17771619999999999</v>
      </c>
      <c r="JY167" s="3">
        <v>-0.1554392</v>
      </c>
      <c r="JZ167" s="3">
        <v>-0.12670999999999999</v>
      </c>
      <c r="KA167" s="3">
        <v>-9.1413679999999997E-2</v>
      </c>
      <c r="KB167" s="3">
        <v>-5.2339900000000002E-2</v>
      </c>
      <c r="KC167" s="3">
        <v>1.3207480000000001E-2</v>
      </c>
      <c r="KD167" s="3">
        <v>7.0232269999999999E-2</v>
      </c>
      <c r="KE167" s="3">
        <v>8.9039240000000006E-2</v>
      </c>
      <c r="KF167" s="3">
        <v>9.1310150000000007E-2</v>
      </c>
      <c r="KG167" s="3">
        <v>8.5648500000000002E-2</v>
      </c>
      <c r="KH167" s="3">
        <v>8.8884389999999994E-2</v>
      </c>
      <c r="KI167" s="3">
        <v>0</v>
      </c>
      <c r="KJ167" s="3">
        <v>0</v>
      </c>
      <c r="KK167" s="3">
        <v>0</v>
      </c>
      <c r="KL167" s="3">
        <v>0</v>
      </c>
      <c r="KM167" s="3">
        <v>0</v>
      </c>
      <c r="KN167" s="3">
        <v>0</v>
      </c>
      <c r="KO167" s="3">
        <v>0</v>
      </c>
      <c r="KP167" s="3">
        <v>0</v>
      </c>
      <c r="KQ167" s="3">
        <v>0</v>
      </c>
      <c r="KR167" s="3">
        <v>0</v>
      </c>
      <c r="KS167" s="3">
        <v>0</v>
      </c>
      <c r="KT167" s="3">
        <v>0</v>
      </c>
      <c r="KU167" s="3">
        <v>0</v>
      </c>
      <c r="KV167" s="3">
        <v>0</v>
      </c>
      <c r="KW167" s="3">
        <v>0</v>
      </c>
      <c r="KX167" s="3">
        <v>0</v>
      </c>
      <c r="KY167" s="3">
        <v>0</v>
      </c>
      <c r="KZ167" s="3">
        <v>0</v>
      </c>
      <c r="LA167" s="3">
        <v>0</v>
      </c>
      <c r="LB167" s="3" t="s">
        <v>4</v>
      </c>
    </row>
    <row r="168" spans="1:314" x14ac:dyDescent="0.3">
      <c r="A168" s="3" t="s">
        <v>173</v>
      </c>
      <c r="B168" s="3" t="s">
        <v>193</v>
      </c>
      <c r="C168" s="4">
        <v>12.8</v>
      </c>
      <c r="D168" s="4">
        <v>0.22</v>
      </c>
      <c r="E168" s="4">
        <f t="shared" si="6"/>
        <v>58.18</v>
      </c>
      <c r="F168" s="4">
        <f t="shared" si="7"/>
        <v>12.58</v>
      </c>
      <c r="G168" s="3" t="s">
        <v>12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  <c r="AN168" s="3">
        <v>0</v>
      </c>
      <c r="AO168" s="3">
        <v>0</v>
      </c>
      <c r="AP168" s="3">
        <v>0</v>
      </c>
      <c r="AQ168" s="3">
        <v>0.23929529999999999</v>
      </c>
      <c r="AR168" s="3">
        <v>0.37022529999999998</v>
      </c>
      <c r="AS168" s="3">
        <v>0.20275589999999999</v>
      </c>
      <c r="AT168" s="3">
        <v>0.21404010000000001</v>
      </c>
      <c r="AU168" s="3">
        <v>0.22502130000000001</v>
      </c>
      <c r="AV168" s="3">
        <v>0.26551340000000001</v>
      </c>
      <c r="AW168" s="3">
        <v>0.26977479999999998</v>
      </c>
      <c r="AX168" s="3">
        <v>0.28286050000000001</v>
      </c>
      <c r="AY168" s="3">
        <v>0.28360010000000002</v>
      </c>
      <c r="AZ168" s="3">
        <v>0.28026099999999998</v>
      </c>
      <c r="BA168" s="3">
        <v>0.27100069999999998</v>
      </c>
      <c r="BB168" s="3">
        <v>0.25995079999999998</v>
      </c>
      <c r="BC168" s="3">
        <v>0.25511600000000001</v>
      </c>
      <c r="BD168" s="3">
        <v>0.2486536</v>
      </c>
      <c r="BE168" s="3">
        <v>0.24619360000000001</v>
      </c>
      <c r="BF168" s="3">
        <v>0.2354773</v>
      </c>
      <c r="BG168" s="3">
        <v>0.23604729999999999</v>
      </c>
      <c r="BH168" s="3">
        <v>0.23498820000000001</v>
      </c>
      <c r="BI168" s="3">
        <v>0.23848069999999999</v>
      </c>
      <c r="BJ168" s="3">
        <v>0.24010229999999999</v>
      </c>
      <c r="BK168" s="3">
        <v>0.24147070000000001</v>
      </c>
      <c r="BL168" s="3">
        <v>0.2468873</v>
      </c>
      <c r="BM168" s="3">
        <v>0.25315799999999999</v>
      </c>
      <c r="BN168" s="3">
        <v>0.26146029999999998</v>
      </c>
      <c r="BO168" s="3">
        <v>0.27298260000000002</v>
      </c>
      <c r="BP168" s="3">
        <v>0.28480620000000001</v>
      </c>
      <c r="BQ168" s="3">
        <v>0.29553220000000002</v>
      </c>
      <c r="BR168" s="3">
        <v>0.30871609999999999</v>
      </c>
      <c r="BS168" s="3">
        <v>0.32265110000000002</v>
      </c>
      <c r="BT168" s="3">
        <v>0.33926479999999998</v>
      </c>
      <c r="BU168" s="3">
        <v>0.35766490000000001</v>
      </c>
      <c r="BV168" s="3">
        <v>0.37481029999999999</v>
      </c>
      <c r="BW168" s="3">
        <v>0.39512269999999999</v>
      </c>
      <c r="BX168" s="3">
        <v>0.41418359999999999</v>
      </c>
      <c r="BY168" s="3">
        <v>0.43719619999999998</v>
      </c>
      <c r="BZ168" s="3">
        <v>0.45750059999999998</v>
      </c>
      <c r="CA168" s="3">
        <v>0.4811494</v>
      </c>
      <c r="CB168" s="3">
        <v>0.50126340000000003</v>
      </c>
      <c r="CC168" s="3">
        <v>0.52150070000000004</v>
      </c>
      <c r="CD168" s="3">
        <v>0.54146939999999999</v>
      </c>
      <c r="CE168" s="3">
        <v>0.55859789999999998</v>
      </c>
      <c r="CF168" s="3">
        <v>0.57649430000000002</v>
      </c>
      <c r="CG168" s="3">
        <v>0.58905240000000003</v>
      </c>
      <c r="CH168" s="3">
        <v>0.60263259999999996</v>
      </c>
      <c r="CI168" s="3">
        <v>0.60598339999999995</v>
      </c>
      <c r="CJ168" s="3">
        <v>0.6051801</v>
      </c>
      <c r="CK168" s="3">
        <v>0.59894409999999998</v>
      </c>
      <c r="CL168" s="3">
        <v>0.58775770000000005</v>
      </c>
      <c r="CM168" s="3">
        <v>0.56966519999999998</v>
      </c>
      <c r="CN168" s="3">
        <v>0.54351380000000005</v>
      </c>
      <c r="CO168" s="3">
        <v>0.51137969999999999</v>
      </c>
      <c r="CP168" s="3">
        <v>0.4735972</v>
      </c>
      <c r="CQ168" s="3">
        <v>0.42866290000000001</v>
      </c>
      <c r="CR168" s="3">
        <v>0.38433060000000002</v>
      </c>
      <c r="CS168" s="3">
        <v>0.34137709999999999</v>
      </c>
      <c r="CT168" s="3">
        <v>0.29680980000000001</v>
      </c>
      <c r="CU168" s="3">
        <v>0.2491651</v>
      </c>
      <c r="CV168" s="3">
        <v>0.19696859999999999</v>
      </c>
      <c r="CW168" s="3">
        <v>0.14083000000000001</v>
      </c>
      <c r="CX168" s="3">
        <v>8.3491590000000004E-2</v>
      </c>
      <c r="CY168" s="3">
        <v>2.7965489999999999E-2</v>
      </c>
      <c r="CZ168" s="3">
        <v>-2.361102E-2</v>
      </c>
      <c r="DA168" s="3">
        <v>-7.2020730000000005E-2</v>
      </c>
      <c r="DB168" s="3">
        <v>-0.1118827</v>
      </c>
      <c r="DC168" s="3">
        <v>-0.1480445</v>
      </c>
      <c r="DD168" s="3">
        <v>-0.1803129</v>
      </c>
      <c r="DE168" s="3">
        <v>-0.20900779999999999</v>
      </c>
      <c r="DF168" s="3">
        <v>-0.23433590000000001</v>
      </c>
      <c r="DG168" s="3">
        <v>-0.25661689999999998</v>
      </c>
      <c r="DH168" s="3">
        <v>-0.27643859999999998</v>
      </c>
      <c r="DI168" s="3">
        <v>-0.29388219999999998</v>
      </c>
      <c r="DJ168" s="3">
        <v>-0.3111912</v>
      </c>
      <c r="DK168" s="3">
        <v>-0.32486169999999998</v>
      </c>
      <c r="DL168" s="3">
        <v>-0.33696739999999997</v>
      </c>
      <c r="DM168" s="3">
        <v>-0.34796379999999999</v>
      </c>
      <c r="DN168" s="3">
        <v>-0.35777900000000001</v>
      </c>
      <c r="DO168" s="3">
        <v>-0.36649130000000002</v>
      </c>
      <c r="DP168" s="3">
        <v>-0.37419720000000001</v>
      </c>
      <c r="DQ168" s="3">
        <v>-0.3810501</v>
      </c>
      <c r="DR168" s="3">
        <v>-0.3872023</v>
      </c>
      <c r="DS168" s="3">
        <v>-0.393067</v>
      </c>
      <c r="DT168" s="3">
        <v>-0.39846520000000002</v>
      </c>
      <c r="DU168" s="3">
        <v>-0.40335729999999997</v>
      </c>
      <c r="DV168" s="3">
        <v>-0.40800120000000001</v>
      </c>
      <c r="DW168" s="3">
        <v>-0.41252240000000001</v>
      </c>
      <c r="DX168" s="3">
        <v>-0.41690070000000001</v>
      </c>
      <c r="DY168" s="3">
        <v>-0.42112509999999997</v>
      </c>
      <c r="DZ168" s="3">
        <v>-0.42529430000000001</v>
      </c>
      <c r="EA168" s="3">
        <v>-0.42925970000000002</v>
      </c>
      <c r="EB168" s="3">
        <v>-0.43318380000000001</v>
      </c>
      <c r="EC168" s="3">
        <v>-0.437782</v>
      </c>
      <c r="ED168" s="3">
        <v>-0.44204729999999998</v>
      </c>
      <c r="EE168" s="3">
        <v>-0.44634180000000001</v>
      </c>
      <c r="EF168" s="3">
        <v>-0.45039560000000001</v>
      </c>
      <c r="EG168" s="3">
        <v>-0.45406829999999998</v>
      </c>
      <c r="EH168" s="3">
        <v>-0.45720850000000002</v>
      </c>
      <c r="EI168" s="3">
        <v>-0.45975779999999999</v>
      </c>
      <c r="EJ168" s="3">
        <v>-0.46206700000000001</v>
      </c>
      <c r="EK168" s="3">
        <v>-0.46419769999999999</v>
      </c>
      <c r="EL168" s="3">
        <v>-0.4662924</v>
      </c>
      <c r="EM168" s="3">
        <v>-0.4686823</v>
      </c>
      <c r="EN168" s="3">
        <v>-0.47082010000000002</v>
      </c>
      <c r="EO168" s="3">
        <v>-0.4728927</v>
      </c>
      <c r="EP168" s="3">
        <v>-0.4748541</v>
      </c>
      <c r="EQ168" s="3">
        <v>-0.47666029999999998</v>
      </c>
      <c r="ER168" s="3">
        <v>-0.47830780000000001</v>
      </c>
      <c r="ES168" s="3">
        <v>-0.47981239999999997</v>
      </c>
      <c r="ET168" s="3">
        <v>-0.48098419999999997</v>
      </c>
      <c r="EU168" s="3">
        <v>-0.48192040000000003</v>
      </c>
      <c r="EV168" s="3">
        <v>-0.48266510000000001</v>
      </c>
      <c r="EW168" s="3">
        <v>-0.4829949</v>
      </c>
      <c r="EX168" s="3">
        <v>-0.48299389999999998</v>
      </c>
      <c r="EY168" s="3">
        <v>-0.48275889999999999</v>
      </c>
      <c r="EZ168" s="3">
        <v>-0.48200880000000002</v>
      </c>
      <c r="FA168" s="3">
        <v>-0.4810681</v>
      </c>
      <c r="FB168" s="3">
        <v>-0.4802015</v>
      </c>
      <c r="FC168" s="3">
        <v>-0.47963319999999998</v>
      </c>
      <c r="FD168" s="3">
        <v>-0.47955049999999999</v>
      </c>
      <c r="FE168" s="3">
        <v>-0.47983809999999999</v>
      </c>
      <c r="FF168" s="3">
        <v>-0.4803636</v>
      </c>
      <c r="FG168" s="3">
        <v>-0.48111759999999998</v>
      </c>
      <c r="FH168" s="3">
        <v>-0.4819599</v>
      </c>
      <c r="FI168" s="3">
        <v>-0.48300749999999998</v>
      </c>
      <c r="FJ168" s="3">
        <v>-0.48428019999999999</v>
      </c>
      <c r="FK168" s="3">
        <v>-0.48559550000000001</v>
      </c>
      <c r="FL168" s="3">
        <v>-0.48703970000000002</v>
      </c>
      <c r="FM168" s="3">
        <v>-0.488566</v>
      </c>
      <c r="FN168" s="3">
        <v>-0.49020079999999999</v>
      </c>
      <c r="FO168" s="3">
        <v>-0.4919423</v>
      </c>
      <c r="FP168" s="3">
        <v>-0.49370910000000001</v>
      </c>
      <c r="FQ168" s="3">
        <v>-0.49570649999999999</v>
      </c>
      <c r="FR168" s="3">
        <v>-0.49751509999999999</v>
      </c>
      <c r="FS168" s="3">
        <v>-0.4992009</v>
      </c>
      <c r="FT168" s="3">
        <v>-0.50106249999999997</v>
      </c>
      <c r="FU168" s="3">
        <v>-0.50296620000000003</v>
      </c>
      <c r="FV168" s="3">
        <v>-0.50475239999999999</v>
      </c>
      <c r="FW168" s="3">
        <v>-0.50649420000000001</v>
      </c>
      <c r="FX168" s="3">
        <v>-0.50812049999999997</v>
      </c>
      <c r="FY168" s="3">
        <v>-0.50961639999999997</v>
      </c>
      <c r="FZ168" s="3">
        <v>-0.51098080000000001</v>
      </c>
      <c r="GA168" s="3">
        <v>-0.51227489999999998</v>
      </c>
      <c r="GB168" s="3">
        <v>-0.51318540000000001</v>
      </c>
      <c r="GC168" s="3">
        <v>-0.51383990000000002</v>
      </c>
      <c r="GD168" s="3">
        <v>-0.51412650000000004</v>
      </c>
      <c r="GE168" s="3">
        <v>-0.51401269999999999</v>
      </c>
      <c r="GF168" s="3">
        <v>-0.51331899999999997</v>
      </c>
      <c r="GG168" s="3">
        <v>-0.5120633</v>
      </c>
      <c r="GH168" s="3">
        <v>-0.51066230000000001</v>
      </c>
      <c r="GI168" s="3">
        <v>-0.50931349999999997</v>
      </c>
      <c r="GJ168" s="3">
        <v>-0.50829639999999998</v>
      </c>
      <c r="GK168" s="3">
        <v>-0.50747120000000001</v>
      </c>
      <c r="GL168" s="3">
        <v>-0.50701090000000004</v>
      </c>
      <c r="GM168" s="3">
        <v>-0.50680709999999995</v>
      </c>
      <c r="GN168" s="3">
        <v>-0.5066851</v>
      </c>
      <c r="GO168" s="3">
        <v>-0.50645850000000003</v>
      </c>
      <c r="GP168" s="3">
        <v>-0.5063185</v>
      </c>
      <c r="GQ168" s="3">
        <v>-0.50607440000000004</v>
      </c>
      <c r="GR168" s="3">
        <v>-0.50583909999999999</v>
      </c>
      <c r="GS168" s="3">
        <v>-0.50553380000000003</v>
      </c>
      <c r="GT168" s="3">
        <v>-0.50494669999999997</v>
      </c>
      <c r="GU168" s="3">
        <v>-0.50408819999999999</v>
      </c>
      <c r="GV168" s="3">
        <v>-0.50306910000000005</v>
      </c>
      <c r="GW168" s="3">
        <v>-0.50167499999999998</v>
      </c>
      <c r="GX168" s="3">
        <v>-0.5003493</v>
      </c>
      <c r="GY168" s="3">
        <v>-0.49907800000000002</v>
      </c>
      <c r="GZ168" s="3">
        <v>-0.49769439999999998</v>
      </c>
      <c r="HA168" s="3">
        <v>-0.4962432</v>
      </c>
      <c r="HB168" s="3">
        <v>-0.49462040000000002</v>
      </c>
      <c r="HC168" s="3">
        <v>-0.49295699999999998</v>
      </c>
      <c r="HD168" s="3">
        <v>-0.4912144</v>
      </c>
      <c r="HE168" s="3">
        <v>-0.4893824</v>
      </c>
      <c r="HF168" s="3">
        <v>-0.48750310000000002</v>
      </c>
      <c r="HG168" s="3">
        <v>-0.4855218</v>
      </c>
      <c r="HH168" s="3">
        <v>-0.4830045</v>
      </c>
      <c r="HI168" s="3">
        <v>-0.4802708</v>
      </c>
      <c r="HJ168" s="3">
        <v>-0.4769429</v>
      </c>
      <c r="HK168" s="3">
        <v>-0.47288639999999998</v>
      </c>
      <c r="HL168" s="3">
        <v>-0.46805940000000001</v>
      </c>
      <c r="HM168" s="3">
        <v>-0.46234059999999999</v>
      </c>
      <c r="HN168" s="3">
        <v>-0.45547559999999998</v>
      </c>
      <c r="HO168" s="3">
        <v>-0.44712940000000001</v>
      </c>
      <c r="HP168" s="3">
        <v>-0.43736510000000001</v>
      </c>
      <c r="HQ168" s="3">
        <v>-0.42626730000000002</v>
      </c>
      <c r="HR168" s="3">
        <v>-0.41336410000000001</v>
      </c>
      <c r="HS168" s="3">
        <v>-0.39867200000000003</v>
      </c>
      <c r="HT168" s="3">
        <v>-0.38021280000000002</v>
      </c>
      <c r="HU168" s="3">
        <v>-0.3602419</v>
      </c>
      <c r="HV168" s="3">
        <v>-0.33790930000000002</v>
      </c>
      <c r="HW168" s="3">
        <v>-0.31476979999999999</v>
      </c>
      <c r="HX168" s="3">
        <v>-0.29276400000000002</v>
      </c>
      <c r="HY168" s="3">
        <v>-0.27353559999999999</v>
      </c>
      <c r="HZ168" s="3">
        <v>-0.25772620000000002</v>
      </c>
      <c r="IA168" s="3">
        <v>-0.2455415</v>
      </c>
      <c r="IB168" s="3">
        <v>-0.2364212</v>
      </c>
      <c r="IC168" s="3">
        <v>-0.22940650000000001</v>
      </c>
      <c r="ID168" s="3">
        <v>-0.22460530000000001</v>
      </c>
      <c r="IE168" s="3">
        <v>-0.22121589999999999</v>
      </c>
      <c r="IF168" s="3">
        <v>-0.21965680000000001</v>
      </c>
      <c r="IG168" s="3">
        <v>-0.21986249999999999</v>
      </c>
      <c r="IH168" s="3">
        <v>-0.2216455</v>
      </c>
      <c r="II168" s="3">
        <v>-0.22498889999999999</v>
      </c>
      <c r="IJ168" s="3">
        <v>-0.229854</v>
      </c>
      <c r="IK168" s="3">
        <v>-0.2350274</v>
      </c>
      <c r="IL168" s="3">
        <v>-0.24172360000000001</v>
      </c>
      <c r="IM168" s="3">
        <v>-0.2494296</v>
      </c>
      <c r="IN168" s="3">
        <v>-0.2578397</v>
      </c>
      <c r="IO168" s="3">
        <v>-0.26739220000000002</v>
      </c>
      <c r="IP168" s="3">
        <v>-0.27723160000000002</v>
      </c>
      <c r="IQ168" s="3">
        <v>-0.28724949999999999</v>
      </c>
      <c r="IR168" s="3">
        <v>-0.29781940000000001</v>
      </c>
      <c r="IS168" s="3">
        <v>-0.30920150000000002</v>
      </c>
      <c r="IT168" s="3">
        <v>-0.32072200000000001</v>
      </c>
      <c r="IU168" s="3">
        <v>-0.33214630000000001</v>
      </c>
      <c r="IV168" s="3">
        <v>-0.34263060000000001</v>
      </c>
      <c r="IW168" s="3">
        <v>-0.35421829999999999</v>
      </c>
      <c r="IX168" s="3">
        <v>-0.36418469999999997</v>
      </c>
      <c r="IY168" s="3">
        <v>-0.37401800000000002</v>
      </c>
      <c r="IZ168" s="3">
        <v>-0.38394440000000002</v>
      </c>
      <c r="JA168" s="3">
        <v>-0.39312449999999999</v>
      </c>
      <c r="JB168" s="3">
        <v>-0.40130779999999999</v>
      </c>
      <c r="JC168" s="3">
        <v>-0.4082828</v>
      </c>
      <c r="JD168" s="3">
        <v>-0.41440739999999998</v>
      </c>
      <c r="JE168" s="3">
        <v>-0.42008770000000001</v>
      </c>
      <c r="JF168" s="3">
        <v>-0.42475649999999998</v>
      </c>
      <c r="JG168" s="3">
        <v>-0.4317571</v>
      </c>
      <c r="JH168" s="3">
        <v>-0.43307190000000001</v>
      </c>
      <c r="JI168" s="3">
        <v>-0.4348147</v>
      </c>
      <c r="JJ168" s="3">
        <v>-0.43209690000000001</v>
      </c>
      <c r="JK168" s="3">
        <v>-0.43254890000000001</v>
      </c>
      <c r="JL168" s="3">
        <v>-0.4355251</v>
      </c>
      <c r="JM168" s="3">
        <v>-0.43528119999999998</v>
      </c>
      <c r="JN168" s="3">
        <v>-0.43240440000000002</v>
      </c>
      <c r="JO168" s="3">
        <v>-0.42617050000000001</v>
      </c>
      <c r="JP168" s="3">
        <v>-0.42097909999999999</v>
      </c>
      <c r="JQ168" s="3">
        <v>-0.41596119999999998</v>
      </c>
      <c r="JR168" s="3">
        <v>-0.40841929999999999</v>
      </c>
      <c r="JS168" s="3">
        <v>-0.39999410000000002</v>
      </c>
      <c r="JT168" s="3">
        <v>-0.39030429999999999</v>
      </c>
      <c r="JU168" s="3">
        <v>-0.37665690000000002</v>
      </c>
      <c r="JV168" s="3">
        <v>-0.35244880000000001</v>
      </c>
      <c r="JW168" s="3">
        <v>-0.33066810000000002</v>
      </c>
      <c r="JX168" s="3">
        <v>-0.31821389999999999</v>
      </c>
      <c r="JY168" s="3">
        <v>-0.28578700000000001</v>
      </c>
      <c r="JZ168" s="3">
        <v>-0.2419452</v>
      </c>
      <c r="KA168" s="3">
        <v>-0.19717689999999999</v>
      </c>
      <c r="KB168" s="3">
        <v>-0.12374540000000001</v>
      </c>
      <c r="KC168" s="3">
        <v>-5.8868879999999998E-2</v>
      </c>
      <c r="KD168" s="3">
        <v>2.3231760000000001E-2</v>
      </c>
      <c r="KE168" s="3">
        <v>4.1499040000000001E-2</v>
      </c>
      <c r="KF168" s="3">
        <v>9.2465420000000006E-2</v>
      </c>
      <c r="KG168" s="3">
        <v>9.5677090000000006E-2</v>
      </c>
      <c r="KH168" s="3">
        <v>6.3958230000000005E-2</v>
      </c>
      <c r="KI168" s="3">
        <v>0</v>
      </c>
      <c r="KJ168" s="3">
        <v>0</v>
      </c>
      <c r="KK168" s="3">
        <v>0</v>
      </c>
      <c r="KL168" s="3">
        <v>0</v>
      </c>
      <c r="KM168" s="3">
        <v>0</v>
      </c>
      <c r="KN168" s="3">
        <v>0</v>
      </c>
      <c r="KO168" s="3">
        <v>0</v>
      </c>
      <c r="KP168" s="3">
        <v>0</v>
      </c>
      <c r="KQ168" s="3">
        <v>0</v>
      </c>
      <c r="KR168" s="3">
        <v>0</v>
      </c>
      <c r="KS168" s="3">
        <v>0</v>
      </c>
      <c r="KT168" s="3">
        <v>0</v>
      </c>
      <c r="KU168" s="3">
        <v>0</v>
      </c>
      <c r="KV168" s="3">
        <v>0</v>
      </c>
      <c r="KW168" s="3">
        <v>0</v>
      </c>
      <c r="KX168" s="3">
        <v>0</v>
      </c>
      <c r="KY168" s="3">
        <v>0</v>
      </c>
      <c r="KZ168" s="3">
        <v>0</v>
      </c>
      <c r="LA168" s="3">
        <v>0</v>
      </c>
      <c r="LB168" s="3" t="s">
        <v>4</v>
      </c>
    </row>
    <row r="169" spans="1:314" x14ac:dyDescent="0.3">
      <c r="A169" s="3" t="s">
        <v>174</v>
      </c>
      <c r="B169" s="3" t="s">
        <v>193</v>
      </c>
      <c r="C169" s="4">
        <v>11.4</v>
      </c>
      <c r="D169" s="4">
        <v>0.19</v>
      </c>
      <c r="E169" s="4">
        <f t="shared" si="6"/>
        <v>60</v>
      </c>
      <c r="F169" s="4">
        <f t="shared" si="7"/>
        <v>11.21</v>
      </c>
      <c r="G169" s="3" t="s">
        <v>12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0</v>
      </c>
      <c r="AO169" s="3">
        <v>1.4636940000000001</v>
      </c>
      <c r="AP169" s="3">
        <v>0.89909859999999997</v>
      </c>
      <c r="AQ169" s="3">
        <v>0.17151640000000001</v>
      </c>
      <c r="AR169" s="3">
        <v>0.1086395</v>
      </c>
      <c r="AS169" s="3">
        <v>0.1067144</v>
      </c>
      <c r="AT169" s="3">
        <v>0.14338319999999999</v>
      </c>
      <c r="AU169" s="3">
        <v>0.17766680000000001</v>
      </c>
      <c r="AV169" s="3">
        <v>0.22110769999999999</v>
      </c>
      <c r="AW169" s="3">
        <v>0.24613940000000001</v>
      </c>
      <c r="AX169" s="3">
        <v>0.26126830000000001</v>
      </c>
      <c r="AY169" s="3">
        <v>0.25981149999999997</v>
      </c>
      <c r="AZ169" s="3">
        <v>0.25833479999999998</v>
      </c>
      <c r="BA169" s="3">
        <v>0.25527569999999999</v>
      </c>
      <c r="BB169" s="3">
        <v>0.24871989999999999</v>
      </c>
      <c r="BC169" s="3">
        <v>0.2428225</v>
      </c>
      <c r="BD169" s="3">
        <v>0.23570920000000001</v>
      </c>
      <c r="BE169" s="3">
        <v>0.23279069999999999</v>
      </c>
      <c r="BF169" s="3">
        <v>0.2285343</v>
      </c>
      <c r="BG169" s="3">
        <v>0.2283849</v>
      </c>
      <c r="BH169" s="3">
        <v>0.22755919999999999</v>
      </c>
      <c r="BI169" s="3">
        <v>0.2288975</v>
      </c>
      <c r="BJ169" s="3">
        <v>0.23172599999999999</v>
      </c>
      <c r="BK169" s="3">
        <v>0.23603289999999999</v>
      </c>
      <c r="BL169" s="3">
        <v>0.24147940000000001</v>
      </c>
      <c r="BM169" s="3">
        <v>0.2465301</v>
      </c>
      <c r="BN169" s="3">
        <v>0.25378040000000002</v>
      </c>
      <c r="BO169" s="3">
        <v>0.2640574</v>
      </c>
      <c r="BP169" s="3">
        <v>0.2767366</v>
      </c>
      <c r="BQ169" s="3">
        <v>0.28744459999999999</v>
      </c>
      <c r="BR169" s="3">
        <v>0.3018517</v>
      </c>
      <c r="BS169" s="3">
        <v>0.3164807</v>
      </c>
      <c r="BT169" s="3">
        <v>0.33259569999999999</v>
      </c>
      <c r="BU169" s="3">
        <v>0.35000049999999999</v>
      </c>
      <c r="BV169" s="3">
        <v>0.36626940000000002</v>
      </c>
      <c r="BW169" s="3">
        <v>0.38538090000000003</v>
      </c>
      <c r="BX169" s="3">
        <v>0.40568799999999999</v>
      </c>
      <c r="BY169" s="3">
        <v>0.42748199999999997</v>
      </c>
      <c r="BZ169" s="3">
        <v>0.44772200000000001</v>
      </c>
      <c r="CA169" s="3">
        <v>0.46966249999999998</v>
      </c>
      <c r="CB169" s="3">
        <v>0.48916959999999998</v>
      </c>
      <c r="CC169" s="3">
        <v>0.50787629999999995</v>
      </c>
      <c r="CD169" s="3">
        <v>0.52554400000000001</v>
      </c>
      <c r="CE169" s="3">
        <v>0.54057429999999995</v>
      </c>
      <c r="CF169" s="3">
        <v>0.55391809999999997</v>
      </c>
      <c r="CG169" s="3">
        <v>0.56212600000000001</v>
      </c>
      <c r="CH169" s="3">
        <v>0.56797830000000005</v>
      </c>
      <c r="CI169" s="3">
        <v>0.56563129999999995</v>
      </c>
      <c r="CJ169" s="3">
        <v>0.55882259999999995</v>
      </c>
      <c r="CK169" s="3">
        <v>0.54696999999999996</v>
      </c>
      <c r="CL169" s="3">
        <v>0.53120489999999998</v>
      </c>
      <c r="CM169" s="3">
        <v>0.51084079999999998</v>
      </c>
      <c r="CN169" s="3">
        <v>0.48558590000000001</v>
      </c>
      <c r="CO169" s="3">
        <v>0.45722449999999998</v>
      </c>
      <c r="CP169" s="3">
        <v>0.42567050000000001</v>
      </c>
      <c r="CQ169" s="3">
        <v>0.38989829999999998</v>
      </c>
      <c r="CR169" s="3">
        <v>0.35618670000000002</v>
      </c>
      <c r="CS169" s="3">
        <v>0.32433079999999997</v>
      </c>
      <c r="CT169" s="3">
        <v>0.29213650000000002</v>
      </c>
      <c r="CU169" s="3">
        <v>0.25710919999999998</v>
      </c>
      <c r="CV169" s="3">
        <v>0.21724589999999999</v>
      </c>
      <c r="CW169" s="3">
        <v>0.17278940000000001</v>
      </c>
      <c r="CX169" s="3">
        <v>0.12607960000000001</v>
      </c>
      <c r="CY169" s="3">
        <v>8.0019499999999993E-2</v>
      </c>
      <c r="CZ169" s="3">
        <v>3.6848760000000001E-2</v>
      </c>
      <c r="DA169" s="3">
        <v>-3.7899420000000001E-3</v>
      </c>
      <c r="DB169" s="3">
        <v>-3.7135500000000002E-2</v>
      </c>
      <c r="DC169" s="3">
        <v>-6.7820909999999998E-2</v>
      </c>
      <c r="DD169" s="3">
        <v>-9.5486199999999993E-2</v>
      </c>
      <c r="DE169" s="3">
        <v>-0.1200919</v>
      </c>
      <c r="DF169" s="3">
        <v>-0.14177690000000001</v>
      </c>
      <c r="DG169" s="3">
        <v>-0.16098299999999999</v>
      </c>
      <c r="DH169" s="3">
        <v>-0.17828169999999999</v>
      </c>
      <c r="DI169" s="3">
        <v>-0.19347439999999999</v>
      </c>
      <c r="DJ169" s="3">
        <v>-0.2087232</v>
      </c>
      <c r="DK169" s="3">
        <v>-0.22101190000000001</v>
      </c>
      <c r="DL169" s="3">
        <v>-0.2321018</v>
      </c>
      <c r="DM169" s="3">
        <v>-0.2420167</v>
      </c>
      <c r="DN169" s="3">
        <v>-0.25095889999999998</v>
      </c>
      <c r="DO169" s="3">
        <v>-0.25899040000000001</v>
      </c>
      <c r="DP169" s="3">
        <v>-0.26617849999999998</v>
      </c>
      <c r="DQ169" s="3">
        <v>-0.27272829999999998</v>
      </c>
      <c r="DR169" s="3">
        <v>-0.27860000000000001</v>
      </c>
      <c r="DS169" s="3">
        <v>-0.28416649999999999</v>
      </c>
      <c r="DT169" s="3">
        <v>-0.28958519999999999</v>
      </c>
      <c r="DU169" s="3">
        <v>-0.29443839999999999</v>
      </c>
      <c r="DV169" s="3">
        <v>-0.29922349999999998</v>
      </c>
      <c r="DW169" s="3">
        <v>-0.30385489999999998</v>
      </c>
      <c r="DX169" s="3">
        <v>-0.30841160000000001</v>
      </c>
      <c r="DY169" s="3">
        <v>-0.31283519999999998</v>
      </c>
      <c r="DZ169" s="3">
        <v>-0.31707229999999997</v>
      </c>
      <c r="EA169" s="3">
        <v>-0.32107419999999998</v>
      </c>
      <c r="EB169" s="3">
        <v>-0.32504840000000002</v>
      </c>
      <c r="EC169" s="3">
        <v>-0.32964169999999998</v>
      </c>
      <c r="ED169" s="3">
        <v>-0.33387679999999997</v>
      </c>
      <c r="EE169" s="3">
        <v>-0.33800269999999999</v>
      </c>
      <c r="EF169" s="3">
        <v>-0.34185349999999998</v>
      </c>
      <c r="EG169" s="3">
        <v>-0.34536410000000001</v>
      </c>
      <c r="EH169" s="3">
        <v>-0.34841759999999999</v>
      </c>
      <c r="EI169" s="3">
        <v>-0.35098960000000001</v>
      </c>
      <c r="EJ169" s="3">
        <v>-0.35343950000000002</v>
      </c>
      <c r="EK169" s="3">
        <v>-0.35595179999999998</v>
      </c>
      <c r="EL169" s="3">
        <v>-0.35873660000000002</v>
      </c>
      <c r="EM169" s="3">
        <v>-0.36194470000000001</v>
      </c>
      <c r="EN169" s="3">
        <v>-0.36492720000000001</v>
      </c>
      <c r="EO169" s="3">
        <v>-0.36790659999999997</v>
      </c>
      <c r="EP169" s="3">
        <v>-0.3705407</v>
      </c>
      <c r="EQ169" s="3">
        <v>-0.37289909999999998</v>
      </c>
      <c r="ER169" s="3">
        <v>-0.3750848</v>
      </c>
      <c r="ES169" s="3">
        <v>-0.3770463</v>
      </c>
      <c r="ET169" s="3">
        <v>-0.37854019999999999</v>
      </c>
      <c r="EU169" s="3">
        <v>-0.37979190000000002</v>
      </c>
      <c r="EV169" s="3">
        <v>-0.38083400000000001</v>
      </c>
      <c r="EW169" s="3">
        <v>-0.38154579999999999</v>
      </c>
      <c r="EX169" s="3">
        <v>-0.38190649999999998</v>
      </c>
      <c r="EY169" s="3">
        <v>-0.38185429999999998</v>
      </c>
      <c r="EZ169" s="3">
        <v>-0.38141389999999997</v>
      </c>
      <c r="FA169" s="3">
        <v>-0.38079010000000002</v>
      </c>
      <c r="FB169" s="3">
        <v>-0.38018800000000003</v>
      </c>
      <c r="FC169" s="3">
        <v>-0.37984560000000001</v>
      </c>
      <c r="FD169" s="3">
        <v>-0.37993159999999998</v>
      </c>
      <c r="FE169" s="3">
        <v>-0.38039010000000001</v>
      </c>
      <c r="FF169" s="3">
        <v>-0.38109009999999999</v>
      </c>
      <c r="FG169" s="3">
        <v>-0.38188610000000001</v>
      </c>
      <c r="FH169" s="3">
        <v>-0.38293129999999997</v>
      </c>
      <c r="FI169" s="3">
        <v>-0.38407590000000003</v>
      </c>
      <c r="FJ169" s="3">
        <v>-0.38544089999999998</v>
      </c>
      <c r="FK169" s="3">
        <v>-0.3868586</v>
      </c>
      <c r="FL169" s="3">
        <v>-0.38841170000000003</v>
      </c>
      <c r="FM169" s="3">
        <v>-0.3900709</v>
      </c>
      <c r="FN169" s="3">
        <v>-0.39182</v>
      </c>
      <c r="FO169" s="3">
        <v>-0.39368530000000002</v>
      </c>
      <c r="FP169" s="3">
        <v>-0.39539659999999999</v>
      </c>
      <c r="FQ169" s="3">
        <v>-0.39745449999999999</v>
      </c>
      <c r="FR169" s="3">
        <v>-0.3992407</v>
      </c>
      <c r="FS169" s="3">
        <v>-0.4009839</v>
      </c>
      <c r="FT169" s="3">
        <v>-0.4027964</v>
      </c>
      <c r="FU169" s="3">
        <v>-0.40463719999999997</v>
      </c>
      <c r="FV169" s="3">
        <v>-0.40640730000000003</v>
      </c>
      <c r="FW169" s="3">
        <v>-0.40812520000000002</v>
      </c>
      <c r="FX169" s="3">
        <v>-0.40970839999999997</v>
      </c>
      <c r="FY169" s="3">
        <v>-0.41118870000000002</v>
      </c>
      <c r="FZ169" s="3">
        <v>-0.41259240000000003</v>
      </c>
      <c r="GA169" s="3">
        <v>-0.41386240000000002</v>
      </c>
      <c r="GB169" s="3">
        <v>-0.41473330000000003</v>
      </c>
      <c r="GC169" s="3">
        <v>-0.41551120000000002</v>
      </c>
      <c r="GD169" s="3">
        <v>-0.4158984</v>
      </c>
      <c r="GE169" s="3">
        <v>-0.41590149999999998</v>
      </c>
      <c r="GF169" s="3">
        <v>-0.41537689999999999</v>
      </c>
      <c r="GG169" s="3">
        <v>-0.41433510000000001</v>
      </c>
      <c r="GH169" s="3">
        <v>-0.4131861</v>
      </c>
      <c r="GI169" s="3">
        <v>-0.4121476</v>
      </c>
      <c r="GJ169" s="3">
        <v>-0.41126030000000002</v>
      </c>
      <c r="GK169" s="3">
        <v>-0.41071570000000002</v>
      </c>
      <c r="GL169" s="3">
        <v>-0.4103425</v>
      </c>
      <c r="GM169" s="3">
        <v>-0.41030359999999999</v>
      </c>
      <c r="GN169" s="3">
        <v>-0.4102249</v>
      </c>
      <c r="GO169" s="3">
        <v>-0.41019749999999999</v>
      </c>
      <c r="GP169" s="3">
        <v>-0.41020980000000001</v>
      </c>
      <c r="GQ169" s="3">
        <v>-0.41015990000000002</v>
      </c>
      <c r="GR169" s="3">
        <v>-0.41003899999999999</v>
      </c>
      <c r="GS169" s="3">
        <v>-0.40970440000000002</v>
      </c>
      <c r="GT169" s="3">
        <v>-0.40927930000000001</v>
      </c>
      <c r="GU169" s="3">
        <v>-0.40859010000000001</v>
      </c>
      <c r="GV169" s="3">
        <v>-0.4075569</v>
      </c>
      <c r="GW169" s="3">
        <v>-0.40638730000000001</v>
      </c>
      <c r="GX169" s="3">
        <v>-0.40536660000000002</v>
      </c>
      <c r="GY169" s="3">
        <v>-0.40419450000000001</v>
      </c>
      <c r="GZ169" s="3">
        <v>-0.40293289999999998</v>
      </c>
      <c r="HA169" s="3">
        <v>-0.40165450000000003</v>
      </c>
      <c r="HB169" s="3">
        <v>-0.40017370000000002</v>
      </c>
      <c r="HC169" s="3">
        <v>-0.39869779999999999</v>
      </c>
      <c r="HD169" s="3">
        <v>-0.39716459999999998</v>
      </c>
      <c r="HE169" s="3">
        <v>-0.3953219</v>
      </c>
      <c r="HF169" s="3">
        <v>-0.39363399999999998</v>
      </c>
      <c r="HG169" s="3">
        <v>-0.39178869999999999</v>
      </c>
      <c r="HH169" s="3">
        <v>-0.38966600000000001</v>
      </c>
      <c r="HI169" s="3">
        <v>-0.38702320000000001</v>
      </c>
      <c r="HJ169" s="3">
        <v>-0.38390780000000002</v>
      </c>
      <c r="HK169" s="3">
        <v>-0.38028030000000002</v>
      </c>
      <c r="HL169" s="3">
        <v>-0.37603500000000001</v>
      </c>
      <c r="HM169" s="3">
        <v>-0.37105660000000001</v>
      </c>
      <c r="HN169" s="3">
        <v>-0.3651142</v>
      </c>
      <c r="HO169" s="3">
        <v>-0.35796460000000002</v>
      </c>
      <c r="HP169" s="3">
        <v>-0.3495896</v>
      </c>
      <c r="HQ169" s="3">
        <v>-0.33990369999999998</v>
      </c>
      <c r="HR169" s="3">
        <v>-0.32894669999999998</v>
      </c>
      <c r="HS169" s="3">
        <v>-0.31642910000000002</v>
      </c>
      <c r="HT169" s="3">
        <v>-0.30003000000000002</v>
      </c>
      <c r="HU169" s="3">
        <v>-0.283167</v>
      </c>
      <c r="HV169" s="3">
        <v>-0.26395930000000001</v>
      </c>
      <c r="HW169" s="3">
        <v>-0.24384620000000001</v>
      </c>
      <c r="HX169" s="3">
        <v>-0.22501389999999999</v>
      </c>
      <c r="HY169" s="3">
        <v>-0.20884530000000001</v>
      </c>
      <c r="HZ169" s="3">
        <v>-0.19548989999999999</v>
      </c>
      <c r="IA169" s="3">
        <v>-0.1851138</v>
      </c>
      <c r="IB169" s="3">
        <v>-0.17742279999999999</v>
      </c>
      <c r="IC169" s="3">
        <v>-0.17146639999999999</v>
      </c>
      <c r="ID169" s="3">
        <v>-0.16740240000000001</v>
      </c>
      <c r="IE169" s="3">
        <v>-0.16421279999999999</v>
      </c>
      <c r="IF169" s="3">
        <v>-0.1631272</v>
      </c>
      <c r="IG169" s="3">
        <v>-0.16294890000000001</v>
      </c>
      <c r="IH169" s="3">
        <v>-0.16481560000000001</v>
      </c>
      <c r="II169" s="3">
        <v>-0.16761999999999999</v>
      </c>
      <c r="IJ169" s="3">
        <v>-0.1720064</v>
      </c>
      <c r="IK169" s="3">
        <v>-0.17699490000000001</v>
      </c>
      <c r="IL169" s="3">
        <v>-0.18269640000000001</v>
      </c>
      <c r="IM169" s="3">
        <v>-0.18900710000000001</v>
      </c>
      <c r="IN169" s="3">
        <v>-0.19645899999999999</v>
      </c>
      <c r="IO169" s="3">
        <v>-0.20496919999999999</v>
      </c>
      <c r="IP169" s="3">
        <v>-0.21314089999999999</v>
      </c>
      <c r="IQ169" s="3">
        <v>-0.22196379999999999</v>
      </c>
      <c r="IR169" s="3">
        <v>-0.23145379999999999</v>
      </c>
      <c r="IS169" s="3">
        <v>-0.2407975</v>
      </c>
      <c r="IT169" s="3">
        <v>-0.25091069999999999</v>
      </c>
      <c r="IU169" s="3">
        <v>-0.26166990000000001</v>
      </c>
      <c r="IV169" s="3">
        <v>-0.27101429999999999</v>
      </c>
      <c r="IW169" s="3">
        <v>-0.28124290000000002</v>
      </c>
      <c r="IX169" s="3">
        <v>-0.29012139999999997</v>
      </c>
      <c r="IY169" s="3">
        <v>-0.29902289999999998</v>
      </c>
      <c r="IZ169" s="3">
        <v>-0.3078806</v>
      </c>
      <c r="JA169" s="3">
        <v>-0.31652859999999999</v>
      </c>
      <c r="JB169" s="3">
        <v>-0.32443739999999999</v>
      </c>
      <c r="JC169" s="3">
        <v>-0.3311192</v>
      </c>
      <c r="JD169" s="3">
        <v>-0.33640949999999997</v>
      </c>
      <c r="JE169" s="3">
        <v>-0.3396187</v>
      </c>
      <c r="JF169" s="3">
        <v>-0.34744199999999997</v>
      </c>
      <c r="JG169" s="3">
        <v>-0.35024569999999999</v>
      </c>
      <c r="JH169" s="3">
        <v>-0.35419479999999998</v>
      </c>
      <c r="JI169" s="3">
        <v>-0.3562864</v>
      </c>
      <c r="JJ169" s="3">
        <v>-0.35720410000000002</v>
      </c>
      <c r="JK169" s="3">
        <v>-0.35942439999999998</v>
      </c>
      <c r="JL169" s="3">
        <v>-0.358155</v>
      </c>
      <c r="JM169" s="3">
        <v>-0.35611039999999999</v>
      </c>
      <c r="JN169" s="3">
        <v>-0.35994300000000001</v>
      </c>
      <c r="JO169" s="3">
        <v>-0.35783120000000002</v>
      </c>
      <c r="JP169" s="3">
        <v>-0.34899400000000003</v>
      </c>
      <c r="JQ169" s="3">
        <v>-0.3407985</v>
      </c>
      <c r="JR169" s="3">
        <v>-0.33644370000000001</v>
      </c>
      <c r="JS169" s="3">
        <v>-0.3337792</v>
      </c>
      <c r="JT169" s="3">
        <v>-0.32586150000000003</v>
      </c>
      <c r="JU169" s="3">
        <v>-0.30973079999999997</v>
      </c>
      <c r="JV169" s="3">
        <v>-0.29654910000000001</v>
      </c>
      <c r="JW169" s="3">
        <v>-0.2883965</v>
      </c>
      <c r="JX169" s="3">
        <v>-0.2588531</v>
      </c>
      <c r="JY169" s="3">
        <v>-0.240565</v>
      </c>
      <c r="JZ169" s="3">
        <v>-0.1997168</v>
      </c>
      <c r="KA169" s="3">
        <v>-0.15877260000000001</v>
      </c>
      <c r="KB169" s="3">
        <v>-0.11284520000000001</v>
      </c>
      <c r="KC169" s="3">
        <v>-3.9178190000000002E-2</v>
      </c>
      <c r="KD169" s="3">
        <v>3.5279789999999998E-2</v>
      </c>
      <c r="KE169" s="3">
        <v>7.261563E-2</v>
      </c>
      <c r="KF169" s="3">
        <v>9.6027489999999993E-2</v>
      </c>
      <c r="KG169" s="3">
        <v>9.2765509999999995E-2</v>
      </c>
      <c r="KH169" s="3">
        <v>8.6149160000000002E-2</v>
      </c>
      <c r="KI169" s="3">
        <v>0</v>
      </c>
      <c r="KJ169" s="3">
        <v>0</v>
      </c>
      <c r="KK169" s="3">
        <v>0</v>
      </c>
      <c r="KL169" s="3">
        <v>0</v>
      </c>
      <c r="KM169" s="3">
        <v>0</v>
      </c>
      <c r="KN169" s="3">
        <v>0</v>
      </c>
      <c r="KO169" s="3">
        <v>0</v>
      </c>
      <c r="KP169" s="3">
        <v>0</v>
      </c>
      <c r="KQ169" s="3">
        <v>0</v>
      </c>
      <c r="KR169" s="3">
        <v>0</v>
      </c>
      <c r="KS169" s="3">
        <v>0</v>
      </c>
      <c r="KT169" s="3">
        <v>0</v>
      </c>
      <c r="KU169" s="3">
        <v>0</v>
      </c>
      <c r="KV169" s="3">
        <v>0</v>
      </c>
      <c r="KW169" s="3">
        <v>0</v>
      </c>
      <c r="KX169" s="3">
        <v>0</v>
      </c>
      <c r="KY169" s="3">
        <v>0</v>
      </c>
      <c r="KZ169" s="3">
        <v>0</v>
      </c>
      <c r="LA169" s="3">
        <v>0</v>
      </c>
      <c r="LB169" s="3" t="s">
        <v>4</v>
      </c>
    </row>
    <row r="170" spans="1:314" x14ac:dyDescent="0.3">
      <c r="A170" s="3" t="s">
        <v>175</v>
      </c>
      <c r="B170" s="3" t="s">
        <v>193</v>
      </c>
      <c r="C170" s="4">
        <v>11.2</v>
      </c>
      <c r="D170" s="4">
        <v>0.2</v>
      </c>
      <c r="E170" s="4">
        <f t="shared" si="6"/>
        <v>56</v>
      </c>
      <c r="F170" s="4">
        <f t="shared" si="7"/>
        <v>11</v>
      </c>
      <c r="G170" s="3" t="s">
        <v>12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.51240580000000002</v>
      </c>
      <c r="AQ170" s="3">
        <v>0.57495010000000002</v>
      </c>
      <c r="AR170" s="3">
        <v>0.29014469999999998</v>
      </c>
      <c r="AS170" s="3">
        <v>0.2308442</v>
      </c>
      <c r="AT170" s="3">
        <v>0.213562</v>
      </c>
      <c r="AU170" s="3">
        <v>0.21460940000000001</v>
      </c>
      <c r="AV170" s="3">
        <v>0.25541760000000002</v>
      </c>
      <c r="AW170" s="3">
        <v>0.26629730000000001</v>
      </c>
      <c r="AX170" s="3">
        <v>0.28513739999999999</v>
      </c>
      <c r="AY170" s="3">
        <v>0.28091280000000002</v>
      </c>
      <c r="AZ170" s="3">
        <v>0.27332440000000002</v>
      </c>
      <c r="BA170" s="3">
        <v>0.26479740000000002</v>
      </c>
      <c r="BB170" s="3">
        <v>0.25614229999999999</v>
      </c>
      <c r="BC170" s="3">
        <v>0.25130269999999999</v>
      </c>
      <c r="BD170" s="3">
        <v>0.2431507</v>
      </c>
      <c r="BE170" s="3">
        <v>0.24068059999999999</v>
      </c>
      <c r="BF170" s="3">
        <v>0.23420659999999999</v>
      </c>
      <c r="BG170" s="3">
        <v>0.2348808</v>
      </c>
      <c r="BH170" s="3">
        <v>0.2322206</v>
      </c>
      <c r="BI170" s="3">
        <v>0.2335739</v>
      </c>
      <c r="BJ170" s="3">
        <v>0.23648720000000001</v>
      </c>
      <c r="BK170" s="3">
        <v>0.24021670000000001</v>
      </c>
      <c r="BL170" s="3">
        <v>0.24530650000000001</v>
      </c>
      <c r="BM170" s="3">
        <v>0.25012580000000001</v>
      </c>
      <c r="BN170" s="3">
        <v>0.25669690000000001</v>
      </c>
      <c r="BO170" s="3">
        <v>0.26729629999999999</v>
      </c>
      <c r="BP170" s="3">
        <v>0.28076319999999999</v>
      </c>
      <c r="BQ170" s="3">
        <v>0.2909832</v>
      </c>
      <c r="BR170" s="3">
        <v>0.30430889999999999</v>
      </c>
      <c r="BS170" s="3">
        <v>0.31742120000000001</v>
      </c>
      <c r="BT170" s="3">
        <v>0.3329645</v>
      </c>
      <c r="BU170" s="3">
        <v>0.3510028</v>
      </c>
      <c r="BV170" s="3">
        <v>0.36767749999999999</v>
      </c>
      <c r="BW170" s="3">
        <v>0.38641209999999998</v>
      </c>
      <c r="BX170" s="3">
        <v>0.4063581</v>
      </c>
      <c r="BY170" s="3">
        <v>0.42858350000000001</v>
      </c>
      <c r="BZ170" s="3">
        <v>0.44676199999999999</v>
      </c>
      <c r="CA170" s="3">
        <v>0.4677578</v>
      </c>
      <c r="CB170" s="3">
        <v>0.48713990000000001</v>
      </c>
      <c r="CC170" s="3">
        <v>0.50674240000000004</v>
      </c>
      <c r="CD170" s="3">
        <v>0.52553740000000004</v>
      </c>
      <c r="CE170" s="3">
        <v>0.54143200000000002</v>
      </c>
      <c r="CF170" s="3">
        <v>0.55690910000000005</v>
      </c>
      <c r="CG170" s="3">
        <v>0.56790079999999998</v>
      </c>
      <c r="CH170" s="3">
        <v>0.58110609999999996</v>
      </c>
      <c r="CI170" s="3">
        <v>0.58508119999999997</v>
      </c>
      <c r="CJ170" s="3">
        <v>0.58416840000000003</v>
      </c>
      <c r="CK170" s="3">
        <v>0.57712540000000001</v>
      </c>
      <c r="CL170" s="3">
        <v>0.56534030000000002</v>
      </c>
      <c r="CM170" s="3">
        <v>0.54663479999999998</v>
      </c>
      <c r="CN170" s="3">
        <v>0.52017360000000001</v>
      </c>
      <c r="CO170" s="3">
        <v>0.48927150000000003</v>
      </c>
      <c r="CP170" s="3">
        <v>0.4526039</v>
      </c>
      <c r="CQ170" s="3">
        <v>0.40891470000000002</v>
      </c>
      <c r="CR170" s="3">
        <v>0.36540689999999998</v>
      </c>
      <c r="CS170" s="3">
        <v>0.32357950000000002</v>
      </c>
      <c r="CT170" s="3">
        <v>0.28101110000000001</v>
      </c>
      <c r="CU170" s="3">
        <v>0.23582549999999999</v>
      </c>
      <c r="CV170" s="3">
        <v>0.18605769999999999</v>
      </c>
      <c r="CW170" s="3">
        <v>0.13210350000000001</v>
      </c>
      <c r="CX170" s="3">
        <v>7.6870400000000005E-2</v>
      </c>
      <c r="CY170" s="3">
        <v>2.3704940000000001E-2</v>
      </c>
      <c r="CZ170" s="3">
        <v>-2.564688E-2</v>
      </c>
      <c r="DA170" s="3">
        <v>-7.1494390000000005E-2</v>
      </c>
      <c r="DB170" s="3">
        <v>-0.1092533</v>
      </c>
      <c r="DC170" s="3">
        <v>-0.14351420000000001</v>
      </c>
      <c r="DD170" s="3">
        <v>-0.17399729999999999</v>
      </c>
      <c r="DE170" s="3">
        <v>-0.20096990000000001</v>
      </c>
      <c r="DF170" s="3">
        <v>-0.2245983</v>
      </c>
      <c r="DG170" s="3">
        <v>-0.24523700000000001</v>
      </c>
      <c r="DH170" s="3">
        <v>-0.26358429999999999</v>
      </c>
      <c r="DI170" s="3">
        <v>-0.27963789999999999</v>
      </c>
      <c r="DJ170" s="3">
        <v>-0.29559930000000001</v>
      </c>
      <c r="DK170" s="3">
        <v>-0.30843619999999999</v>
      </c>
      <c r="DL170" s="3">
        <v>-0.31967010000000001</v>
      </c>
      <c r="DM170" s="3">
        <v>-0.32977790000000001</v>
      </c>
      <c r="DN170" s="3">
        <v>-0.33887260000000002</v>
      </c>
      <c r="DO170" s="3">
        <v>-0.34699829999999998</v>
      </c>
      <c r="DP170" s="3">
        <v>-0.35425060000000003</v>
      </c>
      <c r="DQ170" s="3">
        <v>-0.36082199999999998</v>
      </c>
      <c r="DR170" s="3">
        <v>-0.36660749999999998</v>
      </c>
      <c r="DS170" s="3">
        <v>-0.37207109999999999</v>
      </c>
      <c r="DT170" s="3">
        <v>-0.37727500000000003</v>
      </c>
      <c r="DU170" s="3">
        <v>-0.38203989999999999</v>
      </c>
      <c r="DV170" s="3">
        <v>-0.38647320000000002</v>
      </c>
      <c r="DW170" s="3">
        <v>-0.39085989999999998</v>
      </c>
      <c r="DX170" s="3">
        <v>-0.39509490000000003</v>
      </c>
      <c r="DY170" s="3">
        <v>-0.39908670000000002</v>
      </c>
      <c r="DZ170" s="3">
        <v>-0.4029586</v>
      </c>
      <c r="EA170" s="3">
        <v>-0.4066148</v>
      </c>
      <c r="EB170" s="3">
        <v>-0.41009980000000001</v>
      </c>
      <c r="EC170" s="3">
        <v>-0.4140045</v>
      </c>
      <c r="ED170" s="3">
        <v>-0.417377</v>
      </c>
      <c r="EE170" s="3">
        <v>-0.42063270000000003</v>
      </c>
      <c r="EF170" s="3">
        <v>-0.42378690000000002</v>
      </c>
      <c r="EG170" s="3">
        <v>-0.42679509999999998</v>
      </c>
      <c r="EH170" s="3">
        <v>-0.42969689999999999</v>
      </c>
      <c r="EI170" s="3">
        <v>-0.43253819999999998</v>
      </c>
      <c r="EJ170" s="3">
        <v>-0.43562109999999998</v>
      </c>
      <c r="EK170" s="3">
        <v>-0.43901390000000001</v>
      </c>
      <c r="EL170" s="3">
        <v>-0.44291380000000002</v>
      </c>
      <c r="EM170" s="3">
        <v>-0.44709100000000002</v>
      </c>
      <c r="EN170" s="3">
        <v>-0.4505768</v>
      </c>
      <c r="EO170" s="3">
        <v>-0.45371600000000001</v>
      </c>
      <c r="EP170" s="3">
        <v>-0.45630809999999999</v>
      </c>
      <c r="EQ170" s="3">
        <v>-0.45858260000000001</v>
      </c>
      <c r="ER170" s="3">
        <v>-0.46059600000000001</v>
      </c>
      <c r="ES170" s="3">
        <v>-0.46230110000000002</v>
      </c>
      <c r="ET170" s="3">
        <v>-0.46358189999999999</v>
      </c>
      <c r="EU170" s="3">
        <v>-0.46467770000000003</v>
      </c>
      <c r="EV170" s="3">
        <v>-0.46558240000000001</v>
      </c>
      <c r="EW170" s="3">
        <v>-0.4660183</v>
      </c>
      <c r="EX170" s="3">
        <v>-0.4661343</v>
      </c>
      <c r="EY170" s="3">
        <v>-0.46589320000000001</v>
      </c>
      <c r="EZ170" s="3">
        <v>-0.46526820000000002</v>
      </c>
      <c r="FA170" s="3">
        <v>-0.46447300000000002</v>
      </c>
      <c r="FB170" s="3">
        <v>-0.46367659999999999</v>
      </c>
      <c r="FC170" s="3">
        <v>-0.46312609999999999</v>
      </c>
      <c r="FD170" s="3">
        <v>-0.46304089999999998</v>
      </c>
      <c r="FE170" s="3">
        <v>-0.4632695</v>
      </c>
      <c r="FF170" s="3">
        <v>-0.46382780000000001</v>
      </c>
      <c r="FG170" s="3">
        <v>-0.46458690000000002</v>
      </c>
      <c r="FH170" s="3">
        <v>-0.46542840000000002</v>
      </c>
      <c r="FI170" s="3">
        <v>-0.46639740000000002</v>
      </c>
      <c r="FJ170" s="3">
        <v>-0.46758250000000001</v>
      </c>
      <c r="FK170" s="3">
        <v>-0.46883520000000001</v>
      </c>
      <c r="FL170" s="3">
        <v>-0.47030169999999999</v>
      </c>
      <c r="FM170" s="3">
        <v>-0.47188049999999998</v>
      </c>
      <c r="FN170" s="3">
        <v>-0.47345660000000001</v>
      </c>
      <c r="FO170" s="3">
        <v>-0.47516160000000002</v>
      </c>
      <c r="FP170" s="3">
        <v>-0.4768502</v>
      </c>
      <c r="FQ170" s="3">
        <v>-0.47865059999999998</v>
      </c>
      <c r="FR170" s="3">
        <v>-0.48046119999999998</v>
      </c>
      <c r="FS170" s="3">
        <v>-0.48213119999999998</v>
      </c>
      <c r="FT170" s="3">
        <v>-0.48393360000000002</v>
      </c>
      <c r="FU170" s="3">
        <v>-0.48573230000000001</v>
      </c>
      <c r="FV170" s="3">
        <v>-0.48739979999999999</v>
      </c>
      <c r="FW170" s="3">
        <v>-0.4890487</v>
      </c>
      <c r="FX170" s="3">
        <v>-0.49061860000000002</v>
      </c>
      <c r="FY170" s="3">
        <v>-0.49205490000000002</v>
      </c>
      <c r="FZ170" s="3">
        <v>-0.49339139999999998</v>
      </c>
      <c r="GA170" s="3">
        <v>-0.49459639999999999</v>
      </c>
      <c r="GB170" s="3">
        <v>-0.49543480000000001</v>
      </c>
      <c r="GC170" s="3">
        <v>-0.49605349999999998</v>
      </c>
      <c r="GD170" s="3">
        <v>-0.49637140000000002</v>
      </c>
      <c r="GE170" s="3">
        <v>-0.49631720000000001</v>
      </c>
      <c r="GF170" s="3">
        <v>-0.49569760000000002</v>
      </c>
      <c r="GG170" s="3">
        <v>-0.49451279999999997</v>
      </c>
      <c r="GH170" s="3">
        <v>-0.49313210000000002</v>
      </c>
      <c r="GI170" s="3">
        <v>-0.49177589999999999</v>
      </c>
      <c r="GJ170" s="3">
        <v>-0.49092609999999998</v>
      </c>
      <c r="GK170" s="3">
        <v>-0.49027100000000001</v>
      </c>
      <c r="GL170" s="3">
        <v>-0.48983169999999998</v>
      </c>
      <c r="GM170" s="3">
        <v>-0.48950909999999997</v>
      </c>
      <c r="GN170" s="3">
        <v>-0.48938350000000003</v>
      </c>
      <c r="GO170" s="3">
        <v>-0.48922739999999998</v>
      </c>
      <c r="GP170" s="3">
        <v>-0.48909979999999997</v>
      </c>
      <c r="GQ170" s="3">
        <v>-0.48892069999999999</v>
      </c>
      <c r="GR170" s="3">
        <v>-0.48875639999999998</v>
      </c>
      <c r="GS170" s="3">
        <v>-0.48836550000000001</v>
      </c>
      <c r="GT170" s="3">
        <v>-0.48765789999999998</v>
      </c>
      <c r="GU170" s="3">
        <v>-0.48690460000000002</v>
      </c>
      <c r="GV170" s="3">
        <v>-0.48574929999999999</v>
      </c>
      <c r="GW170" s="3">
        <v>-0.48462909999999998</v>
      </c>
      <c r="GX170" s="3">
        <v>-0.48334759999999999</v>
      </c>
      <c r="GY170" s="3">
        <v>-0.48207100000000003</v>
      </c>
      <c r="GZ170" s="3">
        <v>-0.4806627</v>
      </c>
      <c r="HA170" s="3">
        <v>-0.47921239999999998</v>
      </c>
      <c r="HB170" s="3">
        <v>-0.47759960000000001</v>
      </c>
      <c r="HC170" s="3">
        <v>-0.47608210000000001</v>
      </c>
      <c r="HD170" s="3">
        <v>-0.4745045</v>
      </c>
      <c r="HE170" s="3">
        <v>-0.4724891</v>
      </c>
      <c r="HF170" s="3">
        <v>-0.4705472</v>
      </c>
      <c r="HG170" s="3">
        <v>-0.46844619999999998</v>
      </c>
      <c r="HH170" s="3">
        <v>-0.46620070000000002</v>
      </c>
      <c r="HI170" s="3">
        <v>-0.46368399999999999</v>
      </c>
      <c r="HJ170" s="3">
        <v>-0.4603392</v>
      </c>
      <c r="HK170" s="3">
        <v>-0.45643709999999998</v>
      </c>
      <c r="HL170" s="3">
        <v>-0.451795</v>
      </c>
      <c r="HM170" s="3">
        <v>-0.44624160000000002</v>
      </c>
      <c r="HN170" s="3">
        <v>-0.43974530000000001</v>
      </c>
      <c r="HO170" s="3">
        <v>-0.43202580000000002</v>
      </c>
      <c r="HP170" s="3">
        <v>-0.422898</v>
      </c>
      <c r="HQ170" s="3">
        <v>-0.41233720000000001</v>
      </c>
      <c r="HR170" s="3">
        <v>-0.40004020000000001</v>
      </c>
      <c r="HS170" s="3">
        <v>-0.38589370000000001</v>
      </c>
      <c r="HT170" s="3">
        <v>-0.3685368</v>
      </c>
      <c r="HU170" s="3">
        <v>-0.34976790000000002</v>
      </c>
      <c r="HV170" s="3">
        <v>-0.32855259999999997</v>
      </c>
      <c r="HW170" s="3">
        <v>-0.30635190000000001</v>
      </c>
      <c r="HX170" s="3">
        <v>-0.28524349999999998</v>
      </c>
      <c r="HY170" s="3">
        <v>-0.26716309999999999</v>
      </c>
      <c r="HZ170" s="3">
        <v>-0.25230380000000002</v>
      </c>
      <c r="IA170" s="3">
        <v>-0.24060519999999999</v>
      </c>
      <c r="IB170" s="3">
        <v>-0.2318935</v>
      </c>
      <c r="IC170" s="3">
        <v>-0.22527340000000001</v>
      </c>
      <c r="ID170" s="3">
        <v>-0.22014739999999999</v>
      </c>
      <c r="IE170" s="3">
        <v>-0.2162298</v>
      </c>
      <c r="IF170" s="3">
        <v>-0.21503910000000001</v>
      </c>
      <c r="IG170" s="3">
        <v>-0.2148439</v>
      </c>
      <c r="IH170" s="3">
        <v>-0.21703749999999999</v>
      </c>
      <c r="II170" s="3">
        <v>-0.22001519999999999</v>
      </c>
      <c r="IJ170" s="3">
        <v>-0.22456129999999999</v>
      </c>
      <c r="IK170" s="3">
        <v>-0.22943930000000001</v>
      </c>
      <c r="IL170" s="3">
        <v>-0.23591480000000001</v>
      </c>
      <c r="IM170" s="3">
        <v>-0.24363119999999999</v>
      </c>
      <c r="IN170" s="3">
        <v>-0.25157059999999998</v>
      </c>
      <c r="IO170" s="3">
        <v>-0.25995190000000001</v>
      </c>
      <c r="IP170" s="3">
        <v>-0.26896579999999998</v>
      </c>
      <c r="IQ170" s="3">
        <v>-0.27829799999999999</v>
      </c>
      <c r="IR170" s="3">
        <v>-0.28902149999999999</v>
      </c>
      <c r="IS170" s="3">
        <v>-0.30051359999999999</v>
      </c>
      <c r="IT170" s="3">
        <v>-0.31114209999999998</v>
      </c>
      <c r="IU170" s="3">
        <v>-0.32235789999999998</v>
      </c>
      <c r="IV170" s="3">
        <v>-0.33149319999999999</v>
      </c>
      <c r="IW170" s="3">
        <v>-0.34216530000000001</v>
      </c>
      <c r="IX170" s="3">
        <v>-0.35198030000000002</v>
      </c>
      <c r="IY170" s="3">
        <v>-0.36213849999999997</v>
      </c>
      <c r="IZ170" s="3">
        <v>-0.37074669999999998</v>
      </c>
      <c r="JA170" s="3">
        <v>-0.37917479999999998</v>
      </c>
      <c r="JB170" s="3">
        <v>-0.38667499999999999</v>
      </c>
      <c r="JC170" s="3">
        <v>-0.39285350000000002</v>
      </c>
      <c r="JD170" s="3">
        <v>-0.401231</v>
      </c>
      <c r="JE170" s="3">
        <v>-0.40749780000000002</v>
      </c>
      <c r="JF170" s="3">
        <v>-0.4119235</v>
      </c>
      <c r="JG170" s="3">
        <v>-0.41312019999999999</v>
      </c>
      <c r="JH170" s="3">
        <v>-0.41720629999999997</v>
      </c>
      <c r="JI170" s="3">
        <v>-0.41776340000000001</v>
      </c>
      <c r="JJ170" s="3">
        <v>-0.42364170000000001</v>
      </c>
      <c r="JK170" s="3">
        <v>-0.42434450000000001</v>
      </c>
      <c r="JL170" s="3">
        <v>-0.4230003</v>
      </c>
      <c r="JM170" s="3">
        <v>-0.42091699999999999</v>
      </c>
      <c r="JN170" s="3">
        <v>-0.41605829999999999</v>
      </c>
      <c r="JO170" s="3">
        <v>-0.41131590000000001</v>
      </c>
      <c r="JP170" s="3">
        <v>-0.41249140000000001</v>
      </c>
      <c r="JQ170" s="3">
        <v>-0.40849150000000001</v>
      </c>
      <c r="JR170" s="3">
        <v>-0.39416519999999999</v>
      </c>
      <c r="JS170" s="3">
        <v>-0.37960240000000001</v>
      </c>
      <c r="JT170" s="3">
        <v>-0.36828070000000002</v>
      </c>
      <c r="JU170" s="3">
        <v>-0.3624329</v>
      </c>
      <c r="JV170" s="3">
        <v>-0.34545179999999998</v>
      </c>
      <c r="JW170" s="3">
        <v>-0.33356239999999998</v>
      </c>
      <c r="JX170" s="3">
        <v>-0.30923460000000003</v>
      </c>
      <c r="JY170" s="3">
        <v>-0.28393960000000001</v>
      </c>
      <c r="JZ170" s="3">
        <v>-0.22989009999999999</v>
      </c>
      <c r="KA170" s="3">
        <v>-0.1980924</v>
      </c>
      <c r="KB170" s="3">
        <v>-0.14059260000000001</v>
      </c>
      <c r="KC170" s="3">
        <v>-6.2735089999999993E-2</v>
      </c>
      <c r="KD170" s="3">
        <v>-3.863455E-3</v>
      </c>
      <c r="KE170" s="3">
        <v>5.8522150000000002E-2</v>
      </c>
      <c r="KF170" s="3">
        <v>0.1313047</v>
      </c>
      <c r="KG170" s="3">
        <v>9.5780500000000005E-2</v>
      </c>
      <c r="KH170" s="3">
        <v>3.4842480000000002E-2</v>
      </c>
      <c r="KI170" s="3">
        <v>0</v>
      </c>
      <c r="KJ170" s="3">
        <v>0</v>
      </c>
      <c r="KK170" s="3">
        <v>0</v>
      </c>
      <c r="KL170" s="3">
        <v>0</v>
      </c>
      <c r="KM170" s="3">
        <v>0</v>
      </c>
      <c r="KN170" s="3">
        <v>0</v>
      </c>
      <c r="KO170" s="3">
        <v>0</v>
      </c>
      <c r="KP170" s="3">
        <v>0</v>
      </c>
      <c r="KQ170" s="3">
        <v>0</v>
      </c>
      <c r="KR170" s="3">
        <v>0</v>
      </c>
      <c r="KS170" s="3">
        <v>0</v>
      </c>
      <c r="KT170" s="3">
        <v>0</v>
      </c>
      <c r="KU170" s="3">
        <v>0</v>
      </c>
      <c r="KV170" s="3">
        <v>0</v>
      </c>
      <c r="KW170" s="3">
        <v>0</v>
      </c>
      <c r="KX170" s="3">
        <v>0</v>
      </c>
      <c r="KY170" s="3">
        <v>0</v>
      </c>
      <c r="KZ170" s="3">
        <v>0</v>
      </c>
      <c r="LA170" s="3">
        <v>0</v>
      </c>
      <c r="LB170" s="3" t="s">
        <v>4</v>
      </c>
    </row>
    <row r="171" spans="1:314" x14ac:dyDescent="0.3">
      <c r="A171" s="3" t="s">
        <v>176</v>
      </c>
      <c r="B171" s="3" t="s">
        <v>193</v>
      </c>
      <c r="C171" s="4">
        <v>13.1</v>
      </c>
      <c r="D171" s="4">
        <v>0.2</v>
      </c>
      <c r="E171" s="4">
        <f t="shared" si="6"/>
        <v>65.5</v>
      </c>
      <c r="F171" s="4">
        <f t="shared" si="7"/>
        <v>12.9</v>
      </c>
      <c r="G171" s="3" t="s">
        <v>12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4.3248929999999998E-2</v>
      </c>
      <c r="AO171" s="3">
        <v>-5.6574289999999999E-2</v>
      </c>
      <c r="AP171" s="3">
        <v>-8.1548419999999996E-2</v>
      </c>
      <c r="AQ171" s="3">
        <v>-5.1492549999999998E-2</v>
      </c>
      <c r="AR171" s="3">
        <v>-1.545085E-2</v>
      </c>
      <c r="AS171" s="3">
        <v>2.2068150000000002E-2</v>
      </c>
      <c r="AT171" s="3">
        <v>7.0654439999999999E-2</v>
      </c>
      <c r="AU171" s="3">
        <v>0.12626589999999999</v>
      </c>
      <c r="AV171" s="3">
        <v>0.1824414</v>
      </c>
      <c r="AW171" s="3">
        <v>0.2109472</v>
      </c>
      <c r="AX171" s="3">
        <v>0.23366339999999999</v>
      </c>
      <c r="AY171" s="3">
        <v>0.24098020000000001</v>
      </c>
      <c r="AZ171" s="3">
        <v>0.2425968</v>
      </c>
      <c r="BA171" s="3">
        <v>0.24090800000000001</v>
      </c>
      <c r="BB171" s="3">
        <v>0.2367959</v>
      </c>
      <c r="BC171" s="3">
        <v>0.23279050000000001</v>
      </c>
      <c r="BD171" s="3">
        <v>0.22867689999999999</v>
      </c>
      <c r="BE171" s="3">
        <v>0.22695480000000001</v>
      </c>
      <c r="BF171" s="3">
        <v>0.22393379999999999</v>
      </c>
      <c r="BG171" s="3">
        <v>0.22444059999999999</v>
      </c>
      <c r="BH171" s="3">
        <v>0.22418640000000001</v>
      </c>
      <c r="BI171" s="3">
        <v>0.2259333</v>
      </c>
      <c r="BJ171" s="3">
        <v>0.2289534</v>
      </c>
      <c r="BK171" s="3">
        <v>0.23311519999999999</v>
      </c>
      <c r="BL171" s="3">
        <v>0.2387176</v>
      </c>
      <c r="BM171" s="3">
        <v>0.2452548</v>
      </c>
      <c r="BN171" s="3">
        <v>0.2534071</v>
      </c>
      <c r="BO171" s="3">
        <v>0.26313799999999998</v>
      </c>
      <c r="BP171" s="3">
        <v>0.2752773</v>
      </c>
      <c r="BQ171" s="3">
        <v>0.28706419999999999</v>
      </c>
      <c r="BR171" s="3">
        <v>0.30170809999999998</v>
      </c>
      <c r="BS171" s="3">
        <v>0.31657570000000002</v>
      </c>
      <c r="BT171" s="3">
        <v>0.33241159999999997</v>
      </c>
      <c r="BU171" s="3">
        <v>0.35007270000000001</v>
      </c>
      <c r="BV171" s="3">
        <v>0.36851440000000002</v>
      </c>
      <c r="BW171" s="3">
        <v>0.3875961</v>
      </c>
      <c r="BX171" s="3">
        <v>0.40835870000000002</v>
      </c>
      <c r="BY171" s="3">
        <v>0.43188320000000002</v>
      </c>
      <c r="BZ171" s="3">
        <v>0.45320959999999999</v>
      </c>
      <c r="CA171" s="3">
        <v>0.47540159999999998</v>
      </c>
      <c r="CB171" s="3">
        <v>0.49735819999999997</v>
      </c>
      <c r="CC171" s="3">
        <v>0.51931870000000002</v>
      </c>
      <c r="CD171" s="3">
        <v>0.54057140000000004</v>
      </c>
      <c r="CE171" s="3">
        <v>0.5604479</v>
      </c>
      <c r="CF171" s="3">
        <v>0.57953209999999999</v>
      </c>
      <c r="CG171" s="3">
        <v>0.59519480000000002</v>
      </c>
      <c r="CH171" s="3">
        <v>0.61137600000000003</v>
      </c>
      <c r="CI171" s="3">
        <v>0.62023709999999999</v>
      </c>
      <c r="CJ171" s="3">
        <v>0.62628910000000004</v>
      </c>
      <c r="CK171" s="3">
        <v>0.63010960000000005</v>
      </c>
      <c r="CL171" s="3">
        <v>0.63111950000000006</v>
      </c>
      <c r="CM171" s="3">
        <v>0.6284303</v>
      </c>
      <c r="CN171" s="3">
        <v>0.62258820000000004</v>
      </c>
      <c r="CO171" s="3">
        <v>0.61488659999999995</v>
      </c>
      <c r="CP171" s="3">
        <v>0.60235640000000001</v>
      </c>
      <c r="CQ171" s="3">
        <v>0.58718210000000004</v>
      </c>
      <c r="CR171" s="3">
        <v>0.57048589999999999</v>
      </c>
      <c r="CS171" s="3">
        <v>0.55164610000000003</v>
      </c>
      <c r="CT171" s="3">
        <v>0.53091940000000004</v>
      </c>
      <c r="CU171" s="3">
        <v>0.50693200000000005</v>
      </c>
      <c r="CV171" s="3">
        <v>0.47872419999999999</v>
      </c>
      <c r="CW171" s="3">
        <v>0.44645170000000001</v>
      </c>
      <c r="CX171" s="3">
        <v>0.41117540000000002</v>
      </c>
      <c r="CY171" s="3">
        <v>0.37453769999999997</v>
      </c>
      <c r="CZ171" s="3">
        <v>0.3383179</v>
      </c>
      <c r="DA171" s="3">
        <v>0.30065039999999998</v>
      </c>
      <c r="DB171" s="3">
        <v>0.26733499999999999</v>
      </c>
      <c r="DC171" s="3">
        <v>0.23512420000000001</v>
      </c>
      <c r="DD171" s="3">
        <v>0.20524719999999999</v>
      </c>
      <c r="DE171" s="3">
        <v>0.17812790000000001</v>
      </c>
      <c r="DF171" s="3">
        <v>0.15367059999999999</v>
      </c>
      <c r="DG171" s="3">
        <v>0.13144259999999999</v>
      </c>
      <c r="DH171" s="3">
        <v>0.1109137</v>
      </c>
      <c r="DI171" s="3">
        <v>9.2125490000000004E-2</v>
      </c>
      <c r="DJ171" s="3">
        <v>7.3012439999999998E-2</v>
      </c>
      <c r="DK171" s="3">
        <v>5.7080569999999997E-2</v>
      </c>
      <c r="DL171" s="3">
        <v>4.2620070000000003E-2</v>
      </c>
      <c r="DM171" s="3">
        <v>2.9282430000000002E-2</v>
      </c>
      <c r="DN171" s="3">
        <v>1.6986299999999999E-2</v>
      </c>
      <c r="DO171" s="3">
        <v>5.7316839999999999E-3</v>
      </c>
      <c r="DP171" s="3">
        <v>-4.5172060000000002E-3</v>
      </c>
      <c r="DQ171" s="3">
        <v>-1.388063E-2</v>
      </c>
      <c r="DR171" s="3">
        <v>-2.246923E-2</v>
      </c>
      <c r="DS171" s="3">
        <v>-3.0683539999999999E-2</v>
      </c>
      <c r="DT171" s="3">
        <v>-3.8743109999999997E-2</v>
      </c>
      <c r="DU171" s="3">
        <v>-4.6015970000000003E-2</v>
      </c>
      <c r="DV171" s="3">
        <v>-5.3136799999999998E-2</v>
      </c>
      <c r="DW171" s="3">
        <v>-6.014282E-2</v>
      </c>
      <c r="DX171" s="3">
        <v>-6.7026189999999999E-2</v>
      </c>
      <c r="DY171" s="3">
        <v>-7.3670940000000004E-2</v>
      </c>
      <c r="DZ171" s="3">
        <v>-7.9987089999999997E-2</v>
      </c>
      <c r="EA171" s="3">
        <v>-8.6029540000000002E-2</v>
      </c>
      <c r="EB171" s="3">
        <v>-9.2076599999999995E-2</v>
      </c>
      <c r="EC171" s="3">
        <v>-9.8816650000000006E-2</v>
      </c>
      <c r="ED171" s="3">
        <v>-0.1048549</v>
      </c>
      <c r="EE171" s="3">
        <v>-0.11081870000000001</v>
      </c>
      <c r="EF171" s="3">
        <v>-0.11636059999999999</v>
      </c>
      <c r="EG171" s="3">
        <v>-0.12150329999999999</v>
      </c>
      <c r="EH171" s="3">
        <v>-0.1261738</v>
      </c>
      <c r="EI171" s="3">
        <v>-0.1304516</v>
      </c>
      <c r="EJ171" s="3">
        <v>-0.1346619</v>
      </c>
      <c r="EK171" s="3">
        <v>-0.13891809999999999</v>
      </c>
      <c r="EL171" s="3">
        <v>-0.14362720000000001</v>
      </c>
      <c r="EM171" s="3">
        <v>-0.14911540000000001</v>
      </c>
      <c r="EN171" s="3">
        <v>-0.1538062</v>
      </c>
      <c r="EO171" s="3">
        <v>-0.15853729999999999</v>
      </c>
      <c r="EP171" s="3">
        <v>-0.16279920000000001</v>
      </c>
      <c r="EQ171" s="3">
        <v>-0.16668859999999999</v>
      </c>
      <c r="ER171" s="3">
        <v>-0.17033590000000001</v>
      </c>
      <c r="ES171" s="3">
        <v>-0.17370740000000001</v>
      </c>
      <c r="ET171" s="3">
        <v>-0.17665939999999999</v>
      </c>
      <c r="EU171" s="3">
        <v>-0.1793122</v>
      </c>
      <c r="EV171" s="3">
        <v>-0.18173790000000001</v>
      </c>
      <c r="EW171" s="3">
        <v>-0.183974</v>
      </c>
      <c r="EX171" s="3">
        <v>-0.18561730000000001</v>
      </c>
      <c r="EY171" s="3">
        <v>-0.1869672</v>
      </c>
      <c r="EZ171" s="3">
        <v>-0.18799679999999999</v>
      </c>
      <c r="FA171" s="3">
        <v>-0.18877050000000001</v>
      </c>
      <c r="FB171" s="3">
        <v>-0.18950690000000001</v>
      </c>
      <c r="FC171" s="3">
        <v>-0.19042029999999999</v>
      </c>
      <c r="FD171" s="3">
        <v>-0.19158929999999999</v>
      </c>
      <c r="FE171" s="3">
        <v>-0.19312219999999999</v>
      </c>
      <c r="FF171" s="3">
        <v>-0.194854</v>
      </c>
      <c r="FG171" s="3">
        <v>-0.19673760000000001</v>
      </c>
      <c r="FH171" s="3">
        <v>-0.19858429999999999</v>
      </c>
      <c r="FI171" s="3">
        <v>-0.20062579999999999</v>
      </c>
      <c r="FJ171" s="3">
        <v>-0.20284450000000001</v>
      </c>
      <c r="FK171" s="3">
        <v>-0.2051008</v>
      </c>
      <c r="FL171" s="3">
        <v>-0.2074754</v>
      </c>
      <c r="FM171" s="3">
        <v>-0.20996190000000001</v>
      </c>
      <c r="FN171" s="3">
        <v>-0.21245900000000001</v>
      </c>
      <c r="FO171" s="3">
        <v>-0.2149112</v>
      </c>
      <c r="FP171" s="3">
        <v>-0.21743290000000001</v>
      </c>
      <c r="FQ171" s="3">
        <v>-0.2200348</v>
      </c>
      <c r="FR171" s="3">
        <v>-0.22237119999999999</v>
      </c>
      <c r="FS171" s="3">
        <v>-0.2246331</v>
      </c>
      <c r="FT171" s="3">
        <v>-0.22699159999999999</v>
      </c>
      <c r="FU171" s="3">
        <v>-0.2293278</v>
      </c>
      <c r="FV171" s="3">
        <v>-0.23155919999999999</v>
      </c>
      <c r="FW171" s="3">
        <v>-0.23374220000000001</v>
      </c>
      <c r="FX171" s="3">
        <v>-0.23583960000000001</v>
      </c>
      <c r="FY171" s="3">
        <v>-0.23780770000000001</v>
      </c>
      <c r="FZ171" s="3">
        <v>-0.2396172</v>
      </c>
      <c r="GA171" s="3">
        <v>-0.24151239999999999</v>
      </c>
      <c r="GB171" s="3">
        <v>-0.24291550000000001</v>
      </c>
      <c r="GC171" s="3">
        <v>-0.2442008</v>
      </c>
      <c r="GD171" s="3">
        <v>-0.24528179999999999</v>
      </c>
      <c r="GE171" s="3">
        <v>-0.24597140000000001</v>
      </c>
      <c r="GF171" s="3">
        <v>-0.24621419999999999</v>
      </c>
      <c r="GG171" s="3">
        <v>-0.24601600000000001</v>
      </c>
      <c r="GH171" s="3">
        <v>-0.24562410000000001</v>
      </c>
      <c r="GI171" s="3">
        <v>-0.24533849999999999</v>
      </c>
      <c r="GJ171" s="3">
        <v>-0.2452858</v>
      </c>
      <c r="GK171" s="3">
        <v>-0.2454134</v>
      </c>
      <c r="GL171" s="3">
        <v>-0.24571589999999999</v>
      </c>
      <c r="GM171" s="3">
        <v>-0.24622269999999999</v>
      </c>
      <c r="GN171" s="3">
        <v>-0.2468041</v>
      </c>
      <c r="GO171" s="3">
        <v>-0.24731639999999999</v>
      </c>
      <c r="GP171" s="3">
        <v>-0.24778539999999999</v>
      </c>
      <c r="GQ171" s="3">
        <v>-0.2482297</v>
      </c>
      <c r="GR171" s="3">
        <v>-0.24870690000000001</v>
      </c>
      <c r="GS171" s="3">
        <v>-0.24900439999999999</v>
      </c>
      <c r="GT171" s="3">
        <v>-0.2489615</v>
      </c>
      <c r="GU171" s="3">
        <v>-0.24880150000000001</v>
      </c>
      <c r="GV171" s="3">
        <v>-0.248361</v>
      </c>
      <c r="GW171" s="3">
        <v>-0.24782940000000001</v>
      </c>
      <c r="GX171" s="3">
        <v>-0.24730250000000001</v>
      </c>
      <c r="GY171" s="3">
        <v>-0.24668689999999999</v>
      </c>
      <c r="GZ171" s="3">
        <v>-0.24583430000000001</v>
      </c>
      <c r="HA171" s="3">
        <v>-0.2450184</v>
      </c>
      <c r="HB171" s="3">
        <v>-0.244168</v>
      </c>
      <c r="HC171" s="3">
        <v>-0.24319170000000001</v>
      </c>
      <c r="HD171" s="3">
        <v>-0.24204110000000001</v>
      </c>
      <c r="HE171" s="3">
        <v>-0.2407646</v>
      </c>
      <c r="HF171" s="3">
        <v>-0.23932439999999999</v>
      </c>
      <c r="HG171" s="3">
        <v>-0.2380853</v>
      </c>
      <c r="HH171" s="3">
        <v>-0.2365611</v>
      </c>
      <c r="HI171" s="3">
        <v>-0.23462710000000001</v>
      </c>
      <c r="HJ171" s="3">
        <v>-0.23253190000000001</v>
      </c>
      <c r="HK171" s="3">
        <v>-0.22989029999999999</v>
      </c>
      <c r="HL171" s="3">
        <v>-0.2269398</v>
      </c>
      <c r="HM171" s="3">
        <v>-0.22336529999999999</v>
      </c>
      <c r="HN171" s="3">
        <v>-0.2190578</v>
      </c>
      <c r="HO171" s="3">
        <v>-0.21393409999999999</v>
      </c>
      <c r="HP171" s="3">
        <v>-0.20782020000000001</v>
      </c>
      <c r="HQ171" s="3">
        <v>-0.20066129999999999</v>
      </c>
      <c r="HR171" s="3">
        <v>-0.19261130000000001</v>
      </c>
      <c r="HS171" s="3">
        <v>-0.1831015</v>
      </c>
      <c r="HT171" s="3">
        <v>-0.17105110000000001</v>
      </c>
      <c r="HU171" s="3">
        <v>-0.15829850000000001</v>
      </c>
      <c r="HV171" s="3">
        <v>-0.14400309999999999</v>
      </c>
      <c r="HW171" s="3">
        <v>-0.12895200000000001</v>
      </c>
      <c r="HX171" s="3">
        <v>-0.11454110000000001</v>
      </c>
      <c r="HY171" s="3">
        <v>-0.1020122</v>
      </c>
      <c r="HZ171" s="3">
        <v>-9.1669899999999999E-2</v>
      </c>
      <c r="IA171" s="3">
        <v>-8.3592070000000004E-2</v>
      </c>
      <c r="IB171" s="3">
        <v>-7.7540209999999998E-2</v>
      </c>
      <c r="IC171" s="3">
        <v>-7.282922E-2</v>
      </c>
      <c r="ID171" s="3">
        <v>-6.9394849999999994E-2</v>
      </c>
      <c r="IE171" s="3">
        <v>-6.6885840000000002E-2</v>
      </c>
      <c r="IF171" s="3">
        <v>-6.5601779999999998E-2</v>
      </c>
      <c r="IG171" s="3">
        <v>-6.5782549999999995E-2</v>
      </c>
      <c r="IH171" s="3">
        <v>-6.6883719999999994E-2</v>
      </c>
      <c r="II171" s="3">
        <v>-6.945904E-2</v>
      </c>
      <c r="IJ171" s="3">
        <v>-7.2811039999999994E-2</v>
      </c>
      <c r="IK171" s="3">
        <v>-7.6654109999999998E-2</v>
      </c>
      <c r="IL171" s="3">
        <v>-8.1322420000000006E-2</v>
      </c>
      <c r="IM171" s="3">
        <v>-8.6784260000000002E-2</v>
      </c>
      <c r="IN171" s="3">
        <v>-9.2939359999999999E-2</v>
      </c>
      <c r="IO171" s="3">
        <v>-9.9526409999999996E-2</v>
      </c>
      <c r="IP171" s="3">
        <v>-0.10626620000000001</v>
      </c>
      <c r="IQ171" s="3">
        <v>-0.11387940000000001</v>
      </c>
      <c r="IR171" s="3">
        <v>-0.12143569999999999</v>
      </c>
      <c r="IS171" s="3">
        <v>-0.12857779999999999</v>
      </c>
      <c r="IT171" s="3">
        <v>-0.1376366</v>
      </c>
      <c r="IU171" s="3">
        <v>-0.14591670000000001</v>
      </c>
      <c r="IV171" s="3">
        <v>-0.15399779999999999</v>
      </c>
      <c r="IW171" s="3">
        <v>-0.16206429999999999</v>
      </c>
      <c r="IX171" s="3">
        <v>-0.17031299999999999</v>
      </c>
      <c r="IY171" s="3">
        <v>-0.17722859999999999</v>
      </c>
      <c r="IZ171" s="3">
        <v>-0.18369050000000001</v>
      </c>
      <c r="JA171" s="3">
        <v>-0.191441</v>
      </c>
      <c r="JB171" s="3">
        <v>-0.1985796</v>
      </c>
      <c r="JC171" s="3">
        <v>-0.20348530000000001</v>
      </c>
      <c r="JD171" s="3">
        <v>-0.20896439999999999</v>
      </c>
      <c r="JE171" s="3">
        <v>-0.2149112</v>
      </c>
      <c r="JF171" s="3">
        <v>-0.2189547</v>
      </c>
      <c r="JG171" s="3">
        <v>-0.22293540000000001</v>
      </c>
      <c r="JH171" s="3">
        <v>-0.22630900000000001</v>
      </c>
      <c r="JI171" s="3">
        <v>-0.22914200000000001</v>
      </c>
      <c r="JJ171" s="3">
        <v>-0.2310064</v>
      </c>
      <c r="JK171" s="3">
        <v>-0.2345159</v>
      </c>
      <c r="JL171" s="3">
        <v>-0.23484440000000001</v>
      </c>
      <c r="JM171" s="3">
        <v>-0.23597760000000001</v>
      </c>
      <c r="JN171" s="3">
        <v>-0.2341869</v>
      </c>
      <c r="JO171" s="3">
        <v>-0.23020090000000001</v>
      </c>
      <c r="JP171" s="3">
        <v>-0.23002230000000001</v>
      </c>
      <c r="JQ171" s="3">
        <v>-0.2299908</v>
      </c>
      <c r="JR171" s="3">
        <v>-0.22590460000000001</v>
      </c>
      <c r="JS171" s="3">
        <v>-0.21971560000000001</v>
      </c>
      <c r="JT171" s="3">
        <v>-0.21149219999999999</v>
      </c>
      <c r="JU171" s="3">
        <v>-0.2050429</v>
      </c>
      <c r="JV171" s="3">
        <v>-0.1960229</v>
      </c>
      <c r="JW171" s="3">
        <v>-0.17890490000000001</v>
      </c>
      <c r="JX171" s="3">
        <v>-0.179178</v>
      </c>
      <c r="JY171" s="3">
        <v>-0.1637941</v>
      </c>
      <c r="JZ171" s="3">
        <v>-0.1146633</v>
      </c>
      <c r="KA171" s="3">
        <v>-7.8237070000000006E-2</v>
      </c>
      <c r="KB171" s="3">
        <v>-2.6436979999999999E-2</v>
      </c>
      <c r="KC171" s="3">
        <v>1.784825E-2</v>
      </c>
      <c r="KD171" s="3">
        <v>9.948187E-2</v>
      </c>
      <c r="KE171" s="3">
        <v>0.1641859</v>
      </c>
      <c r="KF171" s="3">
        <v>0.26188549999999999</v>
      </c>
      <c r="KG171" s="3">
        <v>0.31351649999999998</v>
      </c>
      <c r="KH171" s="3">
        <v>0.34459810000000002</v>
      </c>
      <c r="KI171" s="3">
        <v>0</v>
      </c>
      <c r="KJ171" s="3">
        <v>0</v>
      </c>
      <c r="KK171" s="3">
        <v>0</v>
      </c>
      <c r="KL171" s="3">
        <v>0</v>
      </c>
      <c r="KM171" s="3">
        <v>0</v>
      </c>
      <c r="KN171" s="3">
        <v>0</v>
      </c>
      <c r="KO171" s="3">
        <v>0</v>
      </c>
      <c r="KP171" s="3">
        <v>0</v>
      </c>
      <c r="KQ171" s="3">
        <v>0</v>
      </c>
      <c r="KR171" s="3">
        <v>0</v>
      </c>
      <c r="KS171" s="3">
        <v>0</v>
      </c>
      <c r="KT171" s="3">
        <v>0</v>
      </c>
      <c r="KU171" s="3">
        <v>0</v>
      </c>
      <c r="KV171" s="3">
        <v>0</v>
      </c>
      <c r="KW171" s="3">
        <v>0</v>
      </c>
      <c r="KX171" s="3">
        <v>0</v>
      </c>
      <c r="KY171" s="3">
        <v>0</v>
      </c>
      <c r="KZ171" s="3">
        <v>0</v>
      </c>
      <c r="LA171" s="3">
        <v>0</v>
      </c>
      <c r="LB171" s="3" t="s">
        <v>4</v>
      </c>
    </row>
    <row r="172" spans="1:314" x14ac:dyDescent="0.3">
      <c r="A172" s="3" t="s">
        <v>177</v>
      </c>
      <c r="B172" s="3" t="s">
        <v>193</v>
      </c>
      <c r="C172" s="4">
        <v>12.7</v>
      </c>
      <c r="D172" s="4">
        <v>0.22</v>
      </c>
      <c r="E172" s="4">
        <f t="shared" si="6"/>
        <v>57.73</v>
      </c>
      <c r="F172" s="4">
        <f t="shared" si="7"/>
        <v>12.479999999999999</v>
      </c>
      <c r="G172" s="3" t="s">
        <v>12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.75068349999999995</v>
      </c>
      <c r="AP172" s="3">
        <v>0.4467217</v>
      </c>
      <c r="AQ172" s="3">
        <v>8.5371600000000006E-2</v>
      </c>
      <c r="AR172" s="3">
        <v>7.929456E-2</v>
      </c>
      <c r="AS172" s="3">
        <v>9.4839300000000001E-2</v>
      </c>
      <c r="AT172" s="3">
        <v>0.1349436</v>
      </c>
      <c r="AU172" s="3">
        <v>0.157281</v>
      </c>
      <c r="AV172" s="3">
        <v>0.21062839999999999</v>
      </c>
      <c r="AW172" s="3">
        <v>0.23050300000000001</v>
      </c>
      <c r="AX172" s="3">
        <v>0.25033100000000003</v>
      </c>
      <c r="AY172" s="3">
        <v>0.25423269999999998</v>
      </c>
      <c r="AZ172" s="3">
        <v>0.25504070000000001</v>
      </c>
      <c r="BA172" s="3">
        <v>0.25310880000000002</v>
      </c>
      <c r="BB172" s="3">
        <v>0.24763199999999999</v>
      </c>
      <c r="BC172" s="3">
        <v>0.24210229999999999</v>
      </c>
      <c r="BD172" s="3">
        <v>0.23615169999999999</v>
      </c>
      <c r="BE172" s="3">
        <v>0.23339560000000001</v>
      </c>
      <c r="BF172" s="3">
        <v>0.22878970000000001</v>
      </c>
      <c r="BG172" s="3">
        <v>0.22886290000000001</v>
      </c>
      <c r="BH172" s="3">
        <v>0.22844739999999999</v>
      </c>
      <c r="BI172" s="3">
        <v>0.23014760000000001</v>
      </c>
      <c r="BJ172" s="3">
        <v>0.2329753</v>
      </c>
      <c r="BK172" s="3">
        <v>0.2371848</v>
      </c>
      <c r="BL172" s="3">
        <v>0.24307870000000001</v>
      </c>
      <c r="BM172" s="3">
        <v>0.24927250000000001</v>
      </c>
      <c r="BN172" s="3">
        <v>0.25704739999999998</v>
      </c>
      <c r="BO172" s="3">
        <v>0.26667940000000001</v>
      </c>
      <c r="BP172" s="3">
        <v>0.27958959999999999</v>
      </c>
      <c r="BQ172" s="3">
        <v>0.29102919999999999</v>
      </c>
      <c r="BR172" s="3">
        <v>0.30422969999999999</v>
      </c>
      <c r="BS172" s="3">
        <v>0.31927899999999998</v>
      </c>
      <c r="BT172" s="3">
        <v>0.33586529999999998</v>
      </c>
      <c r="BU172" s="3">
        <v>0.35317019999999999</v>
      </c>
      <c r="BV172" s="3">
        <v>0.37073270000000003</v>
      </c>
      <c r="BW172" s="3">
        <v>0.389934</v>
      </c>
      <c r="BX172" s="3">
        <v>0.41072769999999997</v>
      </c>
      <c r="BY172" s="3">
        <v>0.43298710000000001</v>
      </c>
      <c r="BZ172" s="3">
        <v>0.45444390000000001</v>
      </c>
      <c r="CA172" s="3">
        <v>0.47612680000000002</v>
      </c>
      <c r="CB172" s="3">
        <v>0.49711179999999999</v>
      </c>
      <c r="CC172" s="3">
        <v>0.51879459999999999</v>
      </c>
      <c r="CD172" s="3">
        <v>0.54017519999999997</v>
      </c>
      <c r="CE172" s="3">
        <v>0.55934410000000001</v>
      </c>
      <c r="CF172" s="3">
        <v>0.57687279999999996</v>
      </c>
      <c r="CG172" s="3">
        <v>0.59164320000000004</v>
      </c>
      <c r="CH172" s="3">
        <v>0.60666940000000003</v>
      </c>
      <c r="CI172" s="3">
        <v>0.61438150000000002</v>
      </c>
      <c r="CJ172" s="3">
        <v>0.61789989999999995</v>
      </c>
      <c r="CK172" s="3">
        <v>0.61774519999999999</v>
      </c>
      <c r="CL172" s="3">
        <v>0.61362850000000002</v>
      </c>
      <c r="CM172" s="3">
        <v>0.60404630000000004</v>
      </c>
      <c r="CN172" s="3">
        <v>0.58856730000000002</v>
      </c>
      <c r="CO172" s="3">
        <v>0.56861249999999997</v>
      </c>
      <c r="CP172" s="3">
        <v>0.54349429999999999</v>
      </c>
      <c r="CQ172" s="3">
        <v>0.51207769999999997</v>
      </c>
      <c r="CR172" s="3">
        <v>0.47924919999999999</v>
      </c>
      <c r="CS172" s="3">
        <v>0.4461212</v>
      </c>
      <c r="CT172" s="3">
        <v>0.4109969</v>
      </c>
      <c r="CU172" s="3">
        <v>0.3727837</v>
      </c>
      <c r="CV172" s="3">
        <v>0.33037270000000002</v>
      </c>
      <c r="CW172" s="3">
        <v>0.28411969999999998</v>
      </c>
      <c r="CX172" s="3">
        <v>0.236064</v>
      </c>
      <c r="CY172" s="3">
        <v>0.18881990000000001</v>
      </c>
      <c r="CZ172" s="3">
        <v>0.1430189</v>
      </c>
      <c r="DA172" s="3">
        <v>9.8814929999999995E-2</v>
      </c>
      <c r="DB172" s="3">
        <v>6.1623410000000003E-2</v>
      </c>
      <c r="DC172" s="3">
        <v>2.6926729999999999E-2</v>
      </c>
      <c r="DD172" s="3">
        <v>-4.3938279999999998E-3</v>
      </c>
      <c r="DE172" s="3">
        <v>-3.2375950000000001E-2</v>
      </c>
      <c r="DF172" s="3">
        <v>-5.7067809999999997E-2</v>
      </c>
      <c r="DG172" s="3">
        <v>-7.880376E-2</v>
      </c>
      <c r="DH172" s="3">
        <v>-9.8438999999999999E-2</v>
      </c>
      <c r="DI172" s="3">
        <v>-0.1159256</v>
      </c>
      <c r="DJ172" s="3">
        <v>-0.13337679999999999</v>
      </c>
      <c r="DK172" s="3">
        <v>-0.14739730000000001</v>
      </c>
      <c r="DL172" s="3">
        <v>-0.15993869999999999</v>
      </c>
      <c r="DM172" s="3">
        <v>-0.1712796</v>
      </c>
      <c r="DN172" s="3">
        <v>-0.1815408</v>
      </c>
      <c r="DO172" s="3">
        <v>-0.19081409999999999</v>
      </c>
      <c r="DP172" s="3">
        <v>-0.19913529999999999</v>
      </c>
      <c r="DQ172" s="3">
        <v>-0.2065854</v>
      </c>
      <c r="DR172" s="3">
        <v>-0.21326200000000001</v>
      </c>
      <c r="DS172" s="3">
        <v>-0.21972259999999999</v>
      </c>
      <c r="DT172" s="3">
        <v>-0.22588069999999999</v>
      </c>
      <c r="DU172" s="3">
        <v>-0.23143059999999999</v>
      </c>
      <c r="DV172" s="3">
        <v>-0.23666419999999999</v>
      </c>
      <c r="DW172" s="3">
        <v>-0.24178150000000001</v>
      </c>
      <c r="DX172" s="3">
        <v>-0.24680079999999999</v>
      </c>
      <c r="DY172" s="3">
        <v>-0.25159969999999998</v>
      </c>
      <c r="DZ172" s="3">
        <v>-0.25617089999999998</v>
      </c>
      <c r="EA172" s="3">
        <v>-0.26054319999999997</v>
      </c>
      <c r="EB172" s="3">
        <v>-0.26482240000000001</v>
      </c>
      <c r="EC172" s="3">
        <v>-0.26963609999999999</v>
      </c>
      <c r="ED172" s="3">
        <v>-0.27397490000000002</v>
      </c>
      <c r="EE172" s="3">
        <v>-0.27820669999999997</v>
      </c>
      <c r="EF172" s="3">
        <v>-0.28221279999999999</v>
      </c>
      <c r="EG172" s="3">
        <v>-0.28592909999999999</v>
      </c>
      <c r="EH172" s="3">
        <v>-0.2892999</v>
      </c>
      <c r="EI172" s="3">
        <v>-0.29238920000000002</v>
      </c>
      <c r="EJ172" s="3">
        <v>-0.295545</v>
      </c>
      <c r="EK172" s="3">
        <v>-0.29888300000000001</v>
      </c>
      <c r="EL172" s="3">
        <v>-0.30270979999999997</v>
      </c>
      <c r="EM172" s="3">
        <v>-0.30680469999999999</v>
      </c>
      <c r="EN172" s="3">
        <v>-0.3104054</v>
      </c>
      <c r="EO172" s="3">
        <v>-0.31379180000000001</v>
      </c>
      <c r="EP172" s="3">
        <v>-0.31676769999999999</v>
      </c>
      <c r="EQ172" s="3">
        <v>-0.31947950000000003</v>
      </c>
      <c r="ER172" s="3">
        <v>-0.32198559999999998</v>
      </c>
      <c r="ES172" s="3">
        <v>-0.32419880000000001</v>
      </c>
      <c r="ET172" s="3">
        <v>-0.32597710000000002</v>
      </c>
      <c r="EU172" s="3">
        <v>-0.32764169999999998</v>
      </c>
      <c r="EV172" s="3">
        <v>-0.32895259999999998</v>
      </c>
      <c r="EW172" s="3">
        <v>-0.32994459999999998</v>
      </c>
      <c r="EX172" s="3">
        <v>-0.33057890000000001</v>
      </c>
      <c r="EY172" s="3">
        <v>-0.33091280000000001</v>
      </c>
      <c r="EZ172" s="3">
        <v>-0.3307679</v>
      </c>
      <c r="FA172" s="3">
        <v>-0.33048949999999999</v>
      </c>
      <c r="FB172" s="3">
        <v>-0.33025870000000002</v>
      </c>
      <c r="FC172" s="3">
        <v>-0.33020969999999999</v>
      </c>
      <c r="FD172" s="3">
        <v>-0.33053719999999998</v>
      </c>
      <c r="FE172" s="3">
        <v>-0.33115080000000002</v>
      </c>
      <c r="FF172" s="3">
        <v>-0.3320188</v>
      </c>
      <c r="FG172" s="3">
        <v>-0.33303460000000001</v>
      </c>
      <c r="FH172" s="3">
        <v>-0.33422750000000001</v>
      </c>
      <c r="FI172" s="3">
        <v>-0.33553690000000003</v>
      </c>
      <c r="FJ172" s="3">
        <v>-0.33699499999999999</v>
      </c>
      <c r="FK172" s="3">
        <v>-0.33849469999999998</v>
      </c>
      <c r="FL172" s="3">
        <v>-0.34016449999999998</v>
      </c>
      <c r="FM172" s="3">
        <v>-0.34193600000000002</v>
      </c>
      <c r="FN172" s="3">
        <v>-0.34370440000000002</v>
      </c>
      <c r="FO172" s="3">
        <v>-0.34556710000000002</v>
      </c>
      <c r="FP172" s="3">
        <v>-0.34739320000000001</v>
      </c>
      <c r="FQ172" s="3">
        <v>-0.34942289999999998</v>
      </c>
      <c r="FR172" s="3">
        <v>-0.35120570000000001</v>
      </c>
      <c r="FS172" s="3">
        <v>-0.3529041</v>
      </c>
      <c r="FT172" s="3">
        <v>-0.35474230000000001</v>
      </c>
      <c r="FU172" s="3">
        <v>-0.35655700000000001</v>
      </c>
      <c r="FV172" s="3">
        <v>-0.35825580000000001</v>
      </c>
      <c r="FW172" s="3">
        <v>-0.35993809999999998</v>
      </c>
      <c r="FX172" s="3">
        <v>-0.3615603</v>
      </c>
      <c r="FY172" s="3">
        <v>-0.36309259999999999</v>
      </c>
      <c r="FZ172" s="3">
        <v>-0.36438870000000001</v>
      </c>
      <c r="GA172" s="3">
        <v>-0.36571720000000002</v>
      </c>
      <c r="GB172" s="3">
        <v>-0.3666412</v>
      </c>
      <c r="GC172" s="3">
        <v>-0.3674385</v>
      </c>
      <c r="GD172" s="3">
        <v>-0.3678767</v>
      </c>
      <c r="GE172" s="3">
        <v>-0.36797950000000001</v>
      </c>
      <c r="GF172" s="3">
        <v>-0.36763570000000001</v>
      </c>
      <c r="GG172" s="3">
        <v>-0.36677480000000001</v>
      </c>
      <c r="GH172" s="3">
        <v>-0.36573800000000001</v>
      </c>
      <c r="GI172" s="3">
        <v>-0.3648652</v>
      </c>
      <c r="GJ172" s="3">
        <v>-0.36421589999999998</v>
      </c>
      <c r="GK172" s="3">
        <v>-0.36380770000000001</v>
      </c>
      <c r="GL172" s="3">
        <v>-0.36351830000000002</v>
      </c>
      <c r="GM172" s="3">
        <v>-0.36367820000000001</v>
      </c>
      <c r="GN172" s="3">
        <v>-0.36379139999999999</v>
      </c>
      <c r="GO172" s="3">
        <v>-0.36385240000000002</v>
      </c>
      <c r="GP172" s="3">
        <v>-0.36403449999999998</v>
      </c>
      <c r="GQ172" s="3">
        <v>-0.36410049999999999</v>
      </c>
      <c r="GR172" s="3">
        <v>-0.3641337</v>
      </c>
      <c r="GS172" s="3">
        <v>-0.36409069999999999</v>
      </c>
      <c r="GT172" s="3">
        <v>-0.36371920000000002</v>
      </c>
      <c r="GU172" s="3">
        <v>-0.36326039999999998</v>
      </c>
      <c r="GV172" s="3">
        <v>-0.36267110000000002</v>
      </c>
      <c r="GW172" s="3">
        <v>-0.36180069999999998</v>
      </c>
      <c r="GX172" s="3">
        <v>-0.3608807</v>
      </c>
      <c r="GY172" s="3">
        <v>-0.36000310000000002</v>
      </c>
      <c r="GZ172" s="3">
        <v>-0.35890810000000001</v>
      </c>
      <c r="HA172" s="3">
        <v>-0.35785509999999998</v>
      </c>
      <c r="HB172" s="3">
        <v>-0.35662339999999998</v>
      </c>
      <c r="HC172" s="3">
        <v>-0.35535850000000002</v>
      </c>
      <c r="HD172" s="3">
        <v>-0.35407319999999998</v>
      </c>
      <c r="HE172" s="3">
        <v>-0.3525161</v>
      </c>
      <c r="HF172" s="3">
        <v>-0.3510605</v>
      </c>
      <c r="HG172" s="3">
        <v>-0.349493</v>
      </c>
      <c r="HH172" s="3">
        <v>-0.34764840000000002</v>
      </c>
      <c r="HI172" s="3">
        <v>-0.34538340000000001</v>
      </c>
      <c r="HJ172" s="3">
        <v>-0.34267720000000002</v>
      </c>
      <c r="HK172" s="3">
        <v>-0.33956649999999999</v>
      </c>
      <c r="HL172" s="3">
        <v>-0.33587939999999999</v>
      </c>
      <c r="HM172" s="3">
        <v>-0.33123950000000002</v>
      </c>
      <c r="HN172" s="3">
        <v>-0.325737</v>
      </c>
      <c r="HO172" s="3">
        <v>-0.3192218</v>
      </c>
      <c r="HP172" s="3">
        <v>-0.31145070000000002</v>
      </c>
      <c r="HQ172" s="3">
        <v>-0.30257679999999998</v>
      </c>
      <c r="HR172" s="3">
        <v>-0.29241509999999998</v>
      </c>
      <c r="HS172" s="3">
        <v>-0.28068369999999998</v>
      </c>
      <c r="HT172" s="3">
        <v>-0.2658973</v>
      </c>
      <c r="HU172" s="3">
        <v>-0.2501043</v>
      </c>
      <c r="HV172" s="3">
        <v>-0.23224510000000001</v>
      </c>
      <c r="HW172" s="3">
        <v>-0.21358830000000001</v>
      </c>
      <c r="HX172" s="3">
        <v>-0.19608980000000001</v>
      </c>
      <c r="HY172" s="3">
        <v>-0.18100430000000001</v>
      </c>
      <c r="HZ172" s="3">
        <v>-0.16870750000000001</v>
      </c>
      <c r="IA172" s="3">
        <v>-0.15925790000000001</v>
      </c>
      <c r="IB172" s="3">
        <v>-0.15216479999999999</v>
      </c>
      <c r="IC172" s="3">
        <v>-0.1466672</v>
      </c>
      <c r="ID172" s="3">
        <v>-0.14279269999999999</v>
      </c>
      <c r="IE172" s="3">
        <v>-0.13992160000000001</v>
      </c>
      <c r="IF172" s="3">
        <v>-0.1391338</v>
      </c>
      <c r="IG172" s="3">
        <v>-0.1395748</v>
      </c>
      <c r="IH172" s="3">
        <v>-0.1418497</v>
      </c>
      <c r="II172" s="3">
        <v>-0.14439779999999999</v>
      </c>
      <c r="IJ172" s="3">
        <v>-0.14863270000000001</v>
      </c>
      <c r="IK172" s="3">
        <v>-0.15351480000000001</v>
      </c>
      <c r="IL172" s="3">
        <v>-0.15930150000000001</v>
      </c>
      <c r="IM172" s="3">
        <v>-0.1656147</v>
      </c>
      <c r="IN172" s="3">
        <v>-0.17244699999999999</v>
      </c>
      <c r="IO172" s="3">
        <v>-0.1802928</v>
      </c>
      <c r="IP172" s="3">
        <v>-0.18875839999999999</v>
      </c>
      <c r="IQ172" s="3">
        <v>-0.19747899999999999</v>
      </c>
      <c r="IR172" s="3">
        <v>-0.20597280000000001</v>
      </c>
      <c r="IS172" s="3">
        <v>-0.2152763</v>
      </c>
      <c r="IT172" s="3">
        <v>-0.22455339999999999</v>
      </c>
      <c r="IU172" s="3">
        <v>-0.23465929999999999</v>
      </c>
      <c r="IV172" s="3">
        <v>-0.2432581</v>
      </c>
      <c r="IW172" s="3">
        <v>-0.25305290000000003</v>
      </c>
      <c r="IX172" s="3">
        <v>-0.26135839999999999</v>
      </c>
      <c r="IY172" s="3">
        <v>-0.26965630000000002</v>
      </c>
      <c r="IZ172" s="3">
        <v>-0.2770688</v>
      </c>
      <c r="JA172" s="3">
        <v>-0.2847983</v>
      </c>
      <c r="JB172" s="3">
        <v>-0.29234450000000001</v>
      </c>
      <c r="JC172" s="3">
        <v>-0.29848639999999999</v>
      </c>
      <c r="JD172" s="3">
        <v>-0.30456060000000001</v>
      </c>
      <c r="JE172" s="3">
        <v>-0.30844050000000001</v>
      </c>
      <c r="JF172" s="3">
        <v>-0.31275269999999999</v>
      </c>
      <c r="JG172" s="3">
        <v>-0.31847150000000002</v>
      </c>
      <c r="JH172" s="3">
        <v>-0.32220919999999997</v>
      </c>
      <c r="JI172" s="3">
        <v>-0.32437189999999999</v>
      </c>
      <c r="JJ172" s="3">
        <v>-0.32649260000000002</v>
      </c>
      <c r="JK172" s="3">
        <v>-0.32450960000000001</v>
      </c>
      <c r="JL172" s="3">
        <v>-0.32579140000000001</v>
      </c>
      <c r="JM172" s="3">
        <v>-0.32587430000000001</v>
      </c>
      <c r="JN172" s="3">
        <v>-0.32398650000000001</v>
      </c>
      <c r="JO172" s="3">
        <v>-0.3233917</v>
      </c>
      <c r="JP172" s="3">
        <v>-0.32379950000000002</v>
      </c>
      <c r="JQ172" s="3">
        <v>-0.3180636</v>
      </c>
      <c r="JR172" s="3">
        <v>-0.30778159999999999</v>
      </c>
      <c r="JS172" s="3">
        <v>-0.29849720000000002</v>
      </c>
      <c r="JT172" s="3">
        <v>-0.29096929999999999</v>
      </c>
      <c r="JU172" s="3">
        <v>-0.29399730000000002</v>
      </c>
      <c r="JV172" s="3">
        <v>-0.28341250000000001</v>
      </c>
      <c r="JW172" s="3">
        <v>-0.25990479999999999</v>
      </c>
      <c r="JX172" s="3">
        <v>-0.22428149999999999</v>
      </c>
      <c r="JY172" s="3">
        <v>-0.2242615</v>
      </c>
      <c r="JZ172" s="3">
        <v>-0.18675910000000001</v>
      </c>
      <c r="KA172" s="3">
        <v>-0.14111689999999999</v>
      </c>
      <c r="KB172" s="3">
        <v>-7.6953709999999995E-2</v>
      </c>
      <c r="KC172" s="3">
        <v>-3.523184E-2</v>
      </c>
      <c r="KD172" s="3">
        <v>6.5695459999999997E-2</v>
      </c>
      <c r="KE172" s="3">
        <v>0.12748219999999999</v>
      </c>
      <c r="KF172" s="3">
        <v>0.1690374</v>
      </c>
      <c r="KG172" s="3">
        <v>0.16878660000000001</v>
      </c>
      <c r="KH172" s="3">
        <v>0.17191809999999999</v>
      </c>
      <c r="KI172" s="3">
        <v>0</v>
      </c>
      <c r="KJ172" s="3">
        <v>0</v>
      </c>
      <c r="KK172" s="3">
        <v>0</v>
      </c>
      <c r="KL172" s="3">
        <v>0</v>
      </c>
      <c r="KM172" s="3">
        <v>0</v>
      </c>
      <c r="KN172" s="3">
        <v>0</v>
      </c>
      <c r="KO172" s="3">
        <v>0</v>
      </c>
      <c r="KP172" s="3">
        <v>0</v>
      </c>
      <c r="KQ172" s="3">
        <v>0</v>
      </c>
      <c r="KR172" s="3">
        <v>0</v>
      </c>
      <c r="KS172" s="3">
        <v>0</v>
      </c>
      <c r="KT172" s="3">
        <v>0</v>
      </c>
      <c r="KU172" s="3">
        <v>0</v>
      </c>
      <c r="KV172" s="3">
        <v>0</v>
      </c>
      <c r="KW172" s="3">
        <v>0</v>
      </c>
      <c r="KX172" s="3">
        <v>0</v>
      </c>
      <c r="KY172" s="3">
        <v>0</v>
      </c>
      <c r="KZ172" s="3">
        <v>0</v>
      </c>
      <c r="LA172" s="3">
        <v>0</v>
      </c>
      <c r="LB172" s="3" t="s">
        <v>4</v>
      </c>
    </row>
    <row r="173" spans="1:314" x14ac:dyDescent="0.3">
      <c r="A173" s="3" t="s">
        <v>178</v>
      </c>
      <c r="B173" s="3" t="s">
        <v>193</v>
      </c>
      <c r="C173" s="4">
        <v>9.6</v>
      </c>
      <c r="D173" s="4">
        <v>0.22</v>
      </c>
      <c r="E173" s="4">
        <f t="shared" si="6"/>
        <v>43.64</v>
      </c>
      <c r="F173" s="4">
        <f t="shared" si="7"/>
        <v>9.379999999999999</v>
      </c>
      <c r="G173" s="3" t="s">
        <v>12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0.32059779999999999</v>
      </c>
      <c r="AQ173" s="3">
        <v>0.43822840000000002</v>
      </c>
      <c r="AR173" s="3">
        <v>0.2953982</v>
      </c>
      <c r="AS173" s="3">
        <v>0.19822129999999999</v>
      </c>
      <c r="AT173" s="3">
        <v>0.2104171</v>
      </c>
      <c r="AU173" s="3">
        <v>0.2147782</v>
      </c>
      <c r="AV173" s="3">
        <v>0.2388546</v>
      </c>
      <c r="AW173" s="3">
        <v>0.26320120000000002</v>
      </c>
      <c r="AX173" s="3">
        <v>0.27557470000000001</v>
      </c>
      <c r="AY173" s="3">
        <v>0.27438430000000003</v>
      </c>
      <c r="AZ173" s="3">
        <v>0.2697465</v>
      </c>
      <c r="BA173" s="3">
        <v>0.26399119999999998</v>
      </c>
      <c r="BB173" s="3">
        <v>0.25806770000000001</v>
      </c>
      <c r="BC173" s="3">
        <v>0.25238310000000003</v>
      </c>
      <c r="BD173" s="3">
        <v>0.24238229999999999</v>
      </c>
      <c r="BE173" s="3">
        <v>0.24018390000000001</v>
      </c>
      <c r="BF173" s="3">
        <v>0.234121</v>
      </c>
      <c r="BG173" s="3">
        <v>0.23402010000000001</v>
      </c>
      <c r="BH173" s="3">
        <v>0.23242640000000001</v>
      </c>
      <c r="BI173" s="3">
        <v>0.2337041</v>
      </c>
      <c r="BJ173" s="3">
        <v>0.2360302</v>
      </c>
      <c r="BK173" s="3">
        <v>0.2396433</v>
      </c>
      <c r="BL173" s="3">
        <v>0.24516009999999999</v>
      </c>
      <c r="BM173" s="3">
        <v>0.25077310000000003</v>
      </c>
      <c r="BN173" s="3">
        <v>0.25913649999999999</v>
      </c>
      <c r="BO173" s="3">
        <v>0.26897779999999999</v>
      </c>
      <c r="BP173" s="3">
        <v>0.2821205</v>
      </c>
      <c r="BQ173" s="3">
        <v>0.29204570000000002</v>
      </c>
      <c r="BR173" s="3">
        <v>0.30488320000000002</v>
      </c>
      <c r="BS173" s="3">
        <v>0.31962380000000001</v>
      </c>
      <c r="BT173" s="3">
        <v>0.33628419999999998</v>
      </c>
      <c r="BU173" s="3">
        <v>0.35336600000000001</v>
      </c>
      <c r="BV173" s="3">
        <v>0.3692935</v>
      </c>
      <c r="BW173" s="3">
        <v>0.38846219999999998</v>
      </c>
      <c r="BX173" s="3">
        <v>0.40855409999999998</v>
      </c>
      <c r="BY173" s="3">
        <v>0.4306141</v>
      </c>
      <c r="BZ173" s="3">
        <v>0.4502061</v>
      </c>
      <c r="CA173" s="3">
        <v>0.46878940000000002</v>
      </c>
      <c r="CB173" s="3">
        <v>0.48802190000000001</v>
      </c>
      <c r="CC173" s="3">
        <v>0.50743340000000003</v>
      </c>
      <c r="CD173" s="3">
        <v>0.52473040000000004</v>
      </c>
      <c r="CE173" s="3">
        <v>0.53869800000000001</v>
      </c>
      <c r="CF173" s="3">
        <v>0.55032270000000005</v>
      </c>
      <c r="CG173" s="3">
        <v>0.55681630000000004</v>
      </c>
      <c r="CH173" s="3">
        <v>0.56217430000000002</v>
      </c>
      <c r="CI173" s="3">
        <v>0.55903190000000003</v>
      </c>
      <c r="CJ173" s="3">
        <v>0.55159809999999998</v>
      </c>
      <c r="CK173" s="3">
        <v>0.53850509999999996</v>
      </c>
      <c r="CL173" s="3">
        <v>0.52078860000000005</v>
      </c>
      <c r="CM173" s="3">
        <v>0.49701250000000002</v>
      </c>
      <c r="CN173" s="3">
        <v>0.46680650000000001</v>
      </c>
      <c r="CO173" s="3">
        <v>0.43304949999999998</v>
      </c>
      <c r="CP173" s="3">
        <v>0.39537280000000002</v>
      </c>
      <c r="CQ173" s="3">
        <v>0.35222290000000001</v>
      </c>
      <c r="CR173" s="3">
        <v>0.31068410000000002</v>
      </c>
      <c r="CS173" s="3">
        <v>0.27166770000000001</v>
      </c>
      <c r="CT173" s="3">
        <v>0.232456</v>
      </c>
      <c r="CU173" s="3">
        <v>0.1907064</v>
      </c>
      <c r="CV173" s="3">
        <v>0.14467769999999999</v>
      </c>
      <c r="CW173" s="3">
        <v>9.4676529999999995E-2</v>
      </c>
      <c r="CX173" s="3">
        <v>4.3082540000000003E-2</v>
      </c>
      <c r="CY173" s="3">
        <v>-6.8205440000000004E-3</v>
      </c>
      <c r="CZ173" s="3">
        <v>-5.3305760000000001E-2</v>
      </c>
      <c r="DA173" s="3">
        <v>-9.6458479999999999E-2</v>
      </c>
      <c r="DB173" s="3">
        <v>-0.1317364</v>
      </c>
      <c r="DC173" s="3">
        <v>-0.16393930000000001</v>
      </c>
      <c r="DD173" s="3">
        <v>-0.19273609999999999</v>
      </c>
      <c r="DE173" s="3">
        <v>-0.2183146</v>
      </c>
      <c r="DF173" s="3">
        <v>-0.24083450000000001</v>
      </c>
      <c r="DG173" s="3">
        <v>-0.2606308</v>
      </c>
      <c r="DH173" s="3">
        <v>-0.2783061</v>
      </c>
      <c r="DI173" s="3">
        <v>-0.29388540000000002</v>
      </c>
      <c r="DJ173" s="3">
        <v>-0.3094287</v>
      </c>
      <c r="DK173" s="3">
        <v>-0.32187149999999998</v>
      </c>
      <c r="DL173" s="3">
        <v>-0.33280860000000001</v>
      </c>
      <c r="DM173" s="3">
        <v>-0.34268199999999999</v>
      </c>
      <c r="DN173" s="3">
        <v>-0.35152450000000002</v>
      </c>
      <c r="DO173" s="3">
        <v>-0.35944290000000001</v>
      </c>
      <c r="DP173" s="3">
        <v>-0.36653029999999998</v>
      </c>
      <c r="DQ173" s="3">
        <v>-0.37289090000000003</v>
      </c>
      <c r="DR173" s="3">
        <v>-0.37850270000000003</v>
      </c>
      <c r="DS173" s="3">
        <v>-0.38382179999999999</v>
      </c>
      <c r="DT173" s="3">
        <v>-0.38879269999999999</v>
      </c>
      <c r="DU173" s="3">
        <v>-0.3932775</v>
      </c>
      <c r="DV173" s="3">
        <v>-0.39760060000000003</v>
      </c>
      <c r="DW173" s="3">
        <v>-0.40175889999999997</v>
      </c>
      <c r="DX173" s="3">
        <v>-0.40583760000000002</v>
      </c>
      <c r="DY173" s="3">
        <v>-0.409829</v>
      </c>
      <c r="DZ173" s="3">
        <v>-0.4137188</v>
      </c>
      <c r="EA173" s="3">
        <v>-0.41734850000000001</v>
      </c>
      <c r="EB173" s="3">
        <v>-0.42104200000000003</v>
      </c>
      <c r="EC173" s="3">
        <v>-0.42527500000000001</v>
      </c>
      <c r="ED173" s="3">
        <v>-0.42926199999999998</v>
      </c>
      <c r="EE173" s="3">
        <v>-0.43316130000000003</v>
      </c>
      <c r="EF173" s="3">
        <v>-0.43681059999999999</v>
      </c>
      <c r="EG173" s="3">
        <v>-0.44012380000000001</v>
      </c>
      <c r="EH173" s="3">
        <v>-0.44297920000000002</v>
      </c>
      <c r="EI173" s="3">
        <v>-0.44530380000000003</v>
      </c>
      <c r="EJ173" s="3">
        <v>-0.44741209999999998</v>
      </c>
      <c r="EK173" s="3">
        <v>-0.44940049999999998</v>
      </c>
      <c r="EL173" s="3">
        <v>-0.45150449999999998</v>
      </c>
      <c r="EM173" s="3">
        <v>-0.45393689999999998</v>
      </c>
      <c r="EN173" s="3">
        <v>-0.45618409999999998</v>
      </c>
      <c r="EO173" s="3">
        <v>-0.4583816</v>
      </c>
      <c r="EP173" s="3">
        <v>-0.46038519999999999</v>
      </c>
      <c r="EQ173" s="3">
        <v>-0.46222239999999998</v>
      </c>
      <c r="ER173" s="3">
        <v>-0.46386129999999998</v>
      </c>
      <c r="ES173" s="3">
        <v>-0.46525450000000002</v>
      </c>
      <c r="ET173" s="3">
        <v>-0.46627550000000001</v>
      </c>
      <c r="EU173" s="3">
        <v>-0.46718710000000002</v>
      </c>
      <c r="EV173" s="3">
        <v>-0.46781780000000001</v>
      </c>
      <c r="EW173" s="3">
        <v>-0.46802569999999999</v>
      </c>
      <c r="EX173" s="3">
        <v>-0.46790579999999998</v>
      </c>
      <c r="EY173" s="3">
        <v>-0.46741630000000001</v>
      </c>
      <c r="EZ173" s="3">
        <v>-0.46657179999999998</v>
      </c>
      <c r="FA173" s="3">
        <v>-0.4655338</v>
      </c>
      <c r="FB173" s="3">
        <v>-0.4645164</v>
      </c>
      <c r="FC173" s="3">
        <v>-0.46379599999999999</v>
      </c>
      <c r="FD173" s="3">
        <v>-0.46354289999999998</v>
      </c>
      <c r="FE173" s="3">
        <v>-0.46369840000000001</v>
      </c>
      <c r="FF173" s="3">
        <v>-0.46411520000000001</v>
      </c>
      <c r="FG173" s="3">
        <v>-0.46474019999999999</v>
      </c>
      <c r="FH173" s="3">
        <v>-0.46554319999999999</v>
      </c>
      <c r="FI173" s="3">
        <v>-0.466447</v>
      </c>
      <c r="FJ173" s="3">
        <v>-0.46752189999999999</v>
      </c>
      <c r="FK173" s="3">
        <v>-0.4686689</v>
      </c>
      <c r="FL173" s="3">
        <v>-0.47000510000000001</v>
      </c>
      <c r="FM173" s="3">
        <v>-0.47143469999999998</v>
      </c>
      <c r="FN173" s="3">
        <v>-0.472937</v>
      </c>
      <c r="FO173" s="3">
        <v>-0.4746165</v>
      </c>
      <c r="FP173" s="3">
        <v>-0.47620240000000003</v>
      </c>
      <c r="FQ173" s="3">
        <v>-0.47789160000000003</v>
      </c>
      <c r="FR173" s="3">
        <v>-0.4796301</v>
      </c>
      <c r="FS173" s="3">
        <v>-0.48125560000000001</v>
      </c>
      <c r="FT173" s="3">
        <v>-0.48296899999999998</v>
      </c>
      <c r="FU173" s="3">
        <v>-0.4847166</v>
      </c>
      <c r="FV173" s="3">
        <v>-0.48632900000000001</v>
      </c>
      <c r="FW173" s="3">
        <v>-0.4878902</v>
      </c>
      <c r="FX173" s="3">
        <v>-0.48940050000000002</v>
      </c>
      <c r="FY173" s="3">
        <v>-0.49077979999999999</v>
      </c>
      <c r="FZ173" s="3">
        <v>-0.49193779999999998</v>
      </c>
      <c r="GA173" s="3">
        <v>-0.49312159999999999</v>
      </c>
      <c r="GB173" s="3">
        <v>-0.4939308</v>
      </c>
      <c r="GC173" s="3">
        <v>-0.49451250000000002</v>
      </c>
      <c r="GD173" s="3">
        <v>-0.49477179999999998</v>
      </c>
      <c r="GE173" s="3">
        <v>-0.4945195</v>
      </c>
      <c r="GF173" s="3">
        <v>-0.49372300000000002</v>
      </c>
      <c r="GG173" s="3">
        <v>-0.49240709999999999</v>
      </c>
      <c r="GH173" s="3">
        <v>-0.49089240000000001</v>
      </c>
      <c r="GI173" s="3">
        <v>-0.48943940000000002</v>
      </c>
      <c r="GJ173" s="3">
        <v>-0.48828070000000001</v>
      </c>
      <c r="GK173" s="3">
        <v>-0.48756070000000001</v>
      </c>
      <c r="GL173" s="3">
        <v>-0.4868596</v>
      </c>
      <c r="GM173" s="3">
        <v>-0.48668309999999998</v>
      </c>
      <c r="GN173" s="3">
        <v>-0.48636030000000002</v>
      </c>
      <c r="GO173" s="3">
        <v>-0.48604710000000001</v>
      </c>
      <c r="GP173" s="3">
        <v>-0.48583949999999998</v>
      </c>
      <c r="GQ173" s="3">
        <v>-0.48551870000000003</v>
      </c>
      <c r="GR173" s="3">
        <v>-0.4852303</v>
      </c>
      <c r="GS173" s="3">
        <v>-0.4848653</v>
      </c>
      <c r="GT173" s="3">
        <v>-0.48416690000000001</v>
      </c>
      <c r="GU173" s="3">
        <v>-0.4833267</v>
      </c>
      <c r="GV173" s="3">
        <v>-0.48222379999999998</v>
      </c>
      <c r="GW173" s="3">
        <v>-0.48096670000000002</v>
      </c>
      <c r="GX173" s="3">
        <v>-0.47959390000000002</v>
      </c>
      <c r="GY173" s="3">
        <v>-0.47821799999999998</v>
      </c>
      <c r="GZ173" s="3">
        <v>-0.47672209999999998</v>
      </c>
      <c r="HA173" s="3">
        <v>-0.47519749999999999</v>
      </c>
      <c r="HB173" s="3">
        <v>-0.47357929999999998</v>
      </c>
      <c r="HC173" s="3">
        <v>-0.47196680000000002</v>
      </c>
      <c r="HD173" s="3">
        <v>-0.47024189999999999</v>
      </c>
      <c r="HE173" s="3">
        <v>-0.46833429999999998</v>
      </c>
      <c r="HF173" s="3">
        <v>-0.4663487</v>
      </c>
      <c r="HG173" s="3">
        <v>-0.46450239999999998</v>
      </c>
      <c r="HH173" s="3">
        <v>-0.46197870000000002</v>
      </c>
      <c r="HI173" s="3">
        <v>-0.45932980000000001</v>
      </c>
      <c r="HJ173" s="3">
        <v>-0.45594249999999997</v>
      </c>
      <c r="HK173" s="3">
        <v>-0.45199279999999997</v>
      </c>
      <c r="HL173" s="3">
        <v>-0.44719429999999999</v>
      </c>
      <c r="HM173" s="3">
        <v>-0.44139980000000001</v>
      </c>
      <c r="HN173" s="3">
        <v>-0.43457249999999997</v>
      </c>
      <c r="HO173" s="3">
        <v>-0.42640600000000001</v>
      </c>
      <c r="HP173" s="3">
        <v>-0.41675830000000003</v>
      </c>
      <c r="HQ173" s="3">
        <v>-0.40568589999999999</v>
      </c>
      <c r="HR173" s="3">
        <v>-0.39285340000000002</v>
      </c>
      <c r="HS173" s="3">
        <v>-0.37831310000000001</v>
      </c>
      <c r="HT173" s="3">
        <v>-0.35991020000000001</v>
      </c>
      <c r="HU173" s="3">
        <v>-0.34048460000000003</v>
      </c>
      <c r="HV173" s="3">
        <v>-0.31878669999999998</v>
      </c>
      <c r="HW173" s="3">
        <v>-0.29608020000000002</v>
      </c>
      <c r="HX173" s="3">
        <v>-0.2744316</v>
      </c>
      <c r="HY173" s="3">
        <v>-0.25610690000000003</v>
      </c>
      <c r="HZ173" s="3">
        <v>-0.241285</v>
      </c>
      <c r="IA173" s="3">
        <v>-0.22961119999999999</v>
      </c>
      <c r="IB173" s="3">
        <v>-0.2209564</v>
      </c>
      <c r="IC173" s="3">
        <v>-0.21470839999999999</v>
      </c>
      <c r="ID173" s="3">
        <v>-0.20991029999999999</v>
      </c>
      <c r="IE173" s="3">
        <v>-0.2062804</v>
      </c>
      <c r="IF173" s="3">
        <v>-0.2049743</v>
      </c>
      <c r="IG173" s="3">
        <v>-0.2049376</v>
      </c>
      <c r="IH173" s="3">
        <v>-0.20690810000000001</v>
      </c>
      <c r="II173" s="3">
        <v>-0.20985909999999999</v>
      </c>
      <c r="IJ173" s="3">
        <v>-0.21443509999999999</v>
      </c>
      <c r="IK173" s="3">
        <v>-0.21955160000000001</v>
      </c>
      <c r="IL173" s="3">
        <v>-0.22595199999999999</v>
      </c>
      <c r="IM173" s="3">
        <v>-0.23348849999999999</v>
      </c>
      <c r="IN173" s="3">
        <v>-0.24194360000000001</v>
      </c>
      <c r="IO173" s="3">
        <v>-0.25089420000000001</v>
      </c>
      <c r="IP173" s="3">
        <v>-0.25965199999999999</v>
      </c>
      <c r="IQ173" s="3">
        <v>-0.26983790000000002</v>
      </c>
      <c r="IR173" s="3">
        <v>-0.27953450000000002</v>
      </c>
      <c r="IS173" s="3">
        <v>-0.29048400000000002</v>
      </c>
      <c r="IT173" s="3">
        <v>-0.30164289999999999</v>
      </c>
      <c r="IU173" s="3">
        <v>-0.31327359999999999</v>
      </c>
      <c r="IV173" s="3">
        <v>-0.3242467</v>
      </c>
      <c r="IW173" s="3">
        <v>-0.33514179999999999</v>
      </c>
      <c r="IX173" s="3">
        <v>-0.34448220000000002</v>
      </c>
      <c r="IY173" s="3">
        <v>-0.35454469999999999</v>
      </c>
      <c r="IZ173" s="3">
        <v>-0.36405300000000002</v>
      </c>
      <c r="JA173" s="3">
        <v>-0.37283230000000001</v>
      </c>
      <c r="JB173" s="3">
        <v>-0.380633</v>
      </c>
      <c r="JC173" s="3">
        <v>-0.38729419999999998</v>
      </c>
      <c r="JD173" s="3">
        <v>-0.3944011</v>
      </c>
      <c r="JE173" s="3">
        <v>-0.40009280000000003</v>
      </c>
      <c r="JF173" s="3">
        <v>-0.40447539999999998</v>
      </c>
      <c r="JG173" s="3">
        <v>-0.40740409999999999</v>
      </c>
      <c r="JH173" s="3">
        <v>-0.41308050000000002</v>
      </c>
      <c r="JI173" s="3">
        <v>-0.41321550000000001</v>
      </c>
      <c r="JJ173" s="3">
        <v>-0.41589920000000002</v>
      </c>
      <c r="JK173" s="3">
        <v>-0.41488059999999999</v>
      </c>
      <c r="JL173" s="3">
        <v>-0.41615930000000001</v>
      </c>
      <c r="JM173" s="3">
        <v>-0.41289870000000001</v>
      </c>
      <c r="JN173" s="3">
        <v>-0.40927259999999999</v>
      </c>
      <c r="JO173" s="3">
        <v>-0.40699750000000001</v>
      </c>
      <c r="JP173" s="3">
        <v>-0.40209050000000002</v>
      </c>
      <c r="JQ173" s="3">
        <v>-0.39520480000000002</v>
      </c>
      <c r="JR173" s="3">
        <v>-0.38940560000000002</v>
      </c>
      <c r="JS173" s="3">
        <v>-0.38038959999999999</v>
      </c>
      <c r="JT173" s="3">
        <v>-0.36570180000000002</v>
      </c>
      <c r="JU173" s="3">
        <v>-0.35499710000000001</v>
      </c>
      <c r="JV173" s="3">
        <v>-0.34217510000000001</v>
      </c>
      <c r="JW173" s="3">
        <v>-0.32093739999999998</v>
      </c>
      <c r="JX173" s="3">
        <v>-0.29566959999999998</v>
      </c>
      <c r="JY173" s="3">
        <v>-0.27491320000000002</v>
      </c>
      <c r="JZ173" s="3">
        <v>-0.22931660000000001</v>
      </c>
      <c r="KA173" s="3">
        <v>-0.1940075</v>
      </c>
      <c r="KB173" s="3">
        <v>-0.11385240000000001</v>
      </c>
      <c r="KC173" s="3">
        <v>-7.2554450000000006E-2</v>
      </c>
      <c r="KD173" s="3">
        <v>6.9879180000000001E-3</v>
      </c>
      <c r="KE173" s="3">
        <v>1.0896930000000001E-2</v>
      </c>
      <c r="KF173" s="3">
        <v>1.9949729999999999E-2</v>
      </c>
      <c r="KG173" s="3">
        <v>1.3932989999999999E-2</v>
      </c>
      <c r="KH173" s="3">
        <v>-9.6862819999999992E-3</v>
      </c>
      <c r="KI173" s="3">
        <v>0</v>
      </c>
      <c r="KJ173" s="3">
        <v>0</v>
      </c>
      <c r="KK173" s="3">
        <v>0</v>
      </c>
      <c r="KL173" s="3">
        <v>0</v>
      </c>
      <c r="KM173" s="3">
        <v>0</v>
      </c>
      <c r="KN173" s="3">
        <v>0</v>
      </c>
      <c r="KO173" s="3">
        <v>0</v>
      </c>
      <c r="KP173" s="3">
        <v>0</v>
      </c>
      <c r="KQ173" s="3">
        <v>0</v>
      </c>
      <c r="KR173" s="3">
        <v>0</v>
      </c>
      <c r="KS173" s="3">
        <v>0</v>
      </c>
      <c r="KT173" s="3">
        <v>0</v>
      </c>
      <c r="KU173" s="3">
        <v>0</v>
      </c>
      <c r="KV173" s="3">
        <v>0</v>
      </c>
      <c r="KW173" s="3">
        <v>0</v>
      </c>
      <c r="KX173" s="3">
        <v>0</v>
      </c>
      <c r="KY173" s="3">
        <v>0</v>
      </c>
      <c r="KZ173" s="3">
        <v>0</v>
      </c>
      <c r="LA173" s="3">
        <v>0</v>
      </c>
      <c r="LB173" s="3" t="s">
        <v>4</v>
      </c>
    </row>
    <row r="174" spans="1:314" x14ac:dyDescent="0.3">
      <c r="A174" s="3" t="s">
        <v>179</v>
      </c>
      <c r="B174" s="3" t="s">
        <v>193</v>
      </c>
      <c r="C174" s="4">
        <v>9.6</v>
      </c>
      <c r="D174" s="4">
        <v>0.19</v>
      </c>
      <c r="E174" s="4">
        <f t="shared" si="6"/>
        <v>50.53</v>
      </c>
      <c r="F174" s="4">
        <f t="shared" si="7"/>
        <v>9.41</v>
      </c>
      <c r="G174" s="3" t="s">
        <v>12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3">
        <v>0</v>
      </c>
      <c r="AO174" s="3">
        <v>0</v>
      </c>
      <c r="AP174" s="3">
        <v>1.149886</v>
      </c>
      <c r="AQ174" s="3">
        <v>1.0912850000000001</v>
      </c>
      <c r="AR174" s="3">
        <v>0.28880919999999999</v>
      </c>
      <c r="AS174" s="3">
        <v>0.22372059999999999</v>
      </c>
      <c r="AT174" s="3">
        <v>0.22066549999999999</v>
      </c>
      <c r="AU174" s="3">
        <v>0.22069649999999999</v>
      </c>
      <c r="AV174" s="3">
        <v>0.25136609999999998</v>
      </c>
      <c r="AW174" s="3">
        <v>0.26198880000000002</v>
      </c>
      <c r="AX174" s="3">
        <v>0.28010580000000002</v>
      </c>
      <c r="AY174" s="3">
        <v>0.27916920000000001</v>
      </c>
      <c r="AZ174" s="3">
        <v>0.27753850000000002</v>
      </c>
      <c r="BA174" s="3">
        <v>0.27024140000000002</v>
      </c>
      <c r="BB174" s="3">
        <v>0.25851580000000002</v>
      </c>
      <c r="BC174" s="3">
        <v>0.25278089999999998</v>
      </c>
      <c r="BD174" s="3">
        <v>0.24420819999999999</v>
      </c>
      <c r="BE174" s="3">
        <v>0.24221980000000001</v>
      </c>
      <c r="BF174" s="3">
        <v>0.23707529999999999</v>
      </c>
      <c r="BG174" s="3">
        <v>0.2375283</v>
      </c>
      <c r="BH174" s="3">
        <v>0.23524220000000001</v>
      </c>
      <c r="BI174" s="3">
        <v>0.23683119999999999</v>
      </c>
      <c r="BJ174" s="3">
        <v>0.23936779999999999</v>
      </c>
      <c r="BK174" s="3">
        <v>0.24232799999999999</v>
      </c>
      <c r="BL174" s="3">
        <v>0.24767239999999999</v>
      </c>
      <c r="BM174" s="3">
        <v>0.2549438</v>
      </c>
      <c r="BN174" s="3">
        <v>0.2623067</v>
      </c>
      <c r="BO174" s="3">
        <v>0.2715013</v>
      </c>
      <c r="BP174" s="3">
        <v>0.28403440000000002</v>
      </c>
      <c r="BQ174" s="3">
        <v>0.29475820000000003</v>
      </c>
      <c r="BR174" s="3">
        <v>0.30916559999999998</v>
      </c>
      <c r="BS174" s="3">
        <v>0.32367240000000003</v>
      </c>
      <c r="BT174" s="3">
        <v>0.33930090000000002</v>
      </c>
      <c r="BU174" s="3">
        <v>0.35657949999999999</v>
      </c>
      <c r="BV174" s="3">
        <v>0.37398520000000002</v>
      </c>
      <c r="BW174" s="3">
        <v>0.39407599999999998</v>
      </c>
      <c r="BX174" s="3">
        <v>0.41454089999999999</v>
      </c>
      <c r="BY174" s="3">
        <v>0.4374905</v>
      </c>
      <c r="BZ174" s="3">
        <v>0.45746199999999998</v>
      </c>
      <c r="CA174" s="3">
        <v>0.47910150000000001</v>
      </c>
      <c r="CB174" s="3">
        <v>0.49985410000000002</v>
      </c>
      <c r="CC174" s="3">
        <v>0.52121580000000001</v>
      </c>
      <c r="CD174" s="3">
        <v>0.54187419999999997</v>
      </c>
      <c r="CE174" s="3">
        <v>0.56006800000000001</v>
      </c>
      <c r="CF174" s="3">
        <v>0.57798459999999996</v>
      </c>
      <c r="CG174" s="3">
        <v>0.5902309</v>
      </c>
      <c r="CH174" s="3">
        <v>0.6034775</v>
      </c>
      <c r="CI174" s="3">
        <v>0.60869850000000003</v>
      </c>
      <c r="CJ174" s="3">
        <v>0.60934730000000004</v>
      </c>
      <c r="CK174" s="3">
        <v>0.60372250000000005</v>
      </c>
      <c r="CL174" s="3">
        <v>0.59290390000000004</v>
      </c>
      <c r="CM174" s="3">
        <v>0.57601519999999995</v>
      </c>
      <c r="CN174" s="3">
        <v>0.55224439999999997</v>
      </c>
      <c r="CO174" s="3">
        <v>0.52276029999999996</v>
      </c>
      <c r="CP174" s="3">
        <v>0.48690280000000002</v>
      </c>
      <c r="CQ174" s="3">
        <v>0.44389289999999998</v>
      </c>
      <c r="CR174" s="3">
        <v>0.40166869999999999</v>
      </c>
      <c r="CS174" s="3">
        <v>0.35954999999999998</v>
      </c>
      <c r="CT174" s="3">
        <v>0.3168745</v>
      </c>
      <c r="CU174" s="3">
        <v>0.27136579999999999</v>
      </c>
      <c r="CV174" s="3">
        <v>0.2215213</v>
      </c>
      <c r="CW174" s="3">
        <v>0.16800670000000001</v>
      </c>
      <c r="CX174" s="3">
        <v>0.11323370000000001</v>
      </c>
      <c r="CY174" s="3">
        <v>6.0064380000000001E-2</v>
      </c>
      <c r="CZ174" s="3">
        <v>1.0040449999999999E-2</v>
      </c>
      <c r="DA174" s="3">
        <v>-3.6629870000000002E-2</v>
      </c>
      <c r="DB174" s="3">
        <v>-7.4988669999999993E-2</v>
      </c>
      <c r="DC174" s="3">
        <v>-0.1101729</v>
      </c>
      <c r="DD174" s="3">
        <v>-0.14188490000000001</v>
      </c>
      <c r="DE174" s="3">
        <v>-0.17006099999999999</v>
      </c>
      <c r="DF174" s="3">
        <v>-0.19491069999999999</v>
      </c>
      <c r="DG174" s="3">
        <v>-0.21690950000000001</v>
      </c>
      <c r="DH174" s="3">
        <v>-0.23653689999999999</v>
      </c>
      <c r="DI174" s="3">
        <v>-0.25389659999999997</v>
      </c>
      <c r="DJ174" s="3">
        <v>-0.27104810000000001</v>
      </c>
      <c r="DK174" s="3">
        <v>-0.28463179999999999</v>
      </c>
      <c r="DL174" s="3">
        <v>-0.29662870000000002</v>
      </c>
      <c r="DM174" s="3">
        <v>-0.3074692</v>
      </c>
      <c r="DN174" s="3">
        <v>-0.31715680000000002</v>
      </c>
      <c r="DO174" s="3">
        <v>-0.32577420000000001</v>
      </c>
      <c r="DP174" s="3">
        <v>-0.33348909999999998</v>
      </c>
      <c r="DQ174" s="3">
        <v>-0.3405241</v>
      </c>
      <c r="DR174" s="3">
        <v>-0.34684359999999997</v>
      </c>
      <c r="DS174" s="3">
        <v>-0.3528287</v>
      </c>
      <c r="DT174" s="3">
        <v>-0.3584966</v>
      </c>
      <c r="DU174" s="3">
        <v>-0.36349860000000001</v>
      </c>
      <c r="DV174" s="3">
        <v>-0.36827749999999998</v>
      </c>
      <c r="DW174" s="3">
        <v>-0.37275720000000001</v>
      </c>
      <c r="DX174" s="3">
        <v>-0.37699650000000001</v>
      </c>
      <c r="DY174" s="3">
        <v>-0.38095089999999998</v>
      </c>
      <c r="DZ174" s="3">
        <v>-0.38455689999999998</v>
      </c>
      <c r="EA174" s="3">
        <v>-0.38766060000000002</v>
      </c>
      <c r="EB174" s="3">
        <v>-0.39061669999999998</v>
      </c>
      <c r="EC174" s="3">
        <v>-0.39347110000000002</v>
      </c>
      <c r="ED174" s="3">
        <v>-0.39582230000000002</v>
      </c>
      <c r="EE174" s="3">
        <v>-0.39818209999999998</v>
      </c>
      <c r="EF174" s="3">
        <v>-0.40064899999999998</v>
      </c>
      <c r="EG174" s="3">
        <v>-0.40319179999999999</v>
      </c>
      <c r="EH174" s="3">
        <v>-0.4059662</v>
      </c>
      <c r="EI174" s="3">
        <v>-0.40910010000000002</v>
      </c>
      <c r="EJ174" s="3">
        <v>-0.4129467</v>
      </c>
      <c r="EK174" s="3">
        <v>-0.41771069999999999</v>
      </c>
      <c r="EL174" s="3">
        <v>-0.42321009999999998</v>
      </c>
      <c r="EM174" s="3">
        <v>-0.42928240000000001</v>
      </c>
      <c r="EN174" s="3">
        <v>-0.43416660000000001</v>
      </c>
      <c r="EO174" s="3">
        <v>-0.43847580000000003</v>
      </c>
      <c r="EP174" s="3">
        <v>-0.44202590000000003</v>
      </c>
      <c r="EQ174" s="3">
        <v>-0.44495679999999999</v>
      </c>
      <c r="ER174" s="3">
        <v>-0.44739129999999999</v>
      </c>
      <c r="ES174" s="3">
        <v>-0.44946740000000002</v>
      </c>
      <c r="ET174" s="3">
        <v>-0.4511751</v>
      </c>
      <c r="EU174" s="3">
        <v>-0.4526096</v>
      </c>
      <c r="EV174" s="3">
        <v>-0.45357320000000001</v>
      </c>
      <c r="EW174" s="3">
        <v>-0.45424399999999998</v>
      </c>
      <c r="EX174" s="3">
        <v>-0.4545109</v>
      </c>
      <c r="EY174" s="3">
        <v>-0.45436290000000001</v>
      </c>
      <c r="EZ174" s="3">
        <v>-0.45369090000000001</v>
      </c>
      <c r="FA174" s="3">
        <v>-0.45292870000000002</v>
      </c>
      <c r="FB174" s="3">
        <v>-0.45228610000000002</v>
      </c>
      <c r="FC174" s="3">
        <v>-0.45186749999999998</v>
      </c>
      <c r="FD174" s="3">
        <v>-0.45184869999999999</v>
      </c>
      <c r="FE174" s="3">
        <v>-0.45226480000000002</v>
      </c>
      <c r="FF174" s="3">
        <v>-0.45295580000000002</v>
      </c>
      <c r="FG174" s="3">
        <v>-0.45384449999999998</v>
      </c>
      <c r="FH174" s="3">
        <v>-0.45489200000000002</v>
      </c>
      <c r="FI174" s="3">
        <v>-0.45600020000000002</v>
      </c>
      <c r="FJ174" s="3">
        <v>-0.4573082</v>
      </c>
      <c r="FK174" s="3">
        <v>-0.45871030000000002</v>
      </c>
      <c r="FL174" s="3">
        <v>-0.46026899999999998</v>
      </c>
      <c r="FM174" s="3">
        <v>-0.46189449999999999</v>
      </c>
      <c r="FN174" s="3">
        <v>-0.4635995</v>
      </c>
      <c r="FO174" s="3">
        <v>-0.46541290000000002</v>
      </c>
      <c r="FP174" s="3">
        <v>-0.4673195</v>
      </c>
      <c r="FQ174" s="3">
        <v>-0.46932370000000001</v>
      </c>
      <c r="FR174" s="3">
        <v>-0.4712404</v>
      </c>
      <c r="FS174" s="3">
        <v>-0.47305609999999998</v>
      </c>
      <c r="FT174" s="3">
        <v>-0.47498859999999998</v>
      </c>
      <c r="FU174" s="3">
        <v>-0.4769774</v>
      </c>
      <c r="FV174" s="3">
        <v>-0.47883979999999998</v>
      </c>
      <c r="FW174" s="3">
        <v>-0.48063450000000002</v>
      </c>
      <c r="FX174" s="3">
        <v>-0.48234719999999998</v>
      </c>
      <c r="FY174" s="3">
        <v>-0.48393000000000003</v>
      </c>
      <c r="FZ174" s="3">
        <v>-0.48536390000000001</v>
      </c>
      <c r="GA174" s="3">
        <v>-0.48671150000000002</v>
      </c>
      <c r="GB174" s="3">
        <v>-0.4877281</v>
      </c>
      <c r="GC174" s="3">
        <v>-0.48838029999999999</v>
      </c>
      <c r="GD174" s="3">
        <v>-0.4887244</v>
      </c>
      <c r="GE174" s="3">
        <v>-0.48862919999999999</v>
      </c>
      <c r="GF174" s="3">
        <v>-0.48794749999999998</v>
      </c>
      <c r="GG174" s="3">
        <v>-0.4866779</v>
      </c>
      <c r="GH174" s="3">
        <v>-0.48523119999999997</v>
      </c>
      <c r="GI174" s="3">
        <v>-0.48392449999999998</v>
      </c>
      <c r="GJ174" s="3">
        <v>-0.48295300000000002</v>
      </c>
      <c r="GK174" s="3">
        <v>-0.48223490000000002</v>
      </c>
      <c r="GL174" s="3">
        <v>-0.48183310000000001</v>
      </c>
      <c r="GM174" s="3">
        <v>-0.48167989999999999</v>
      </c>
      <c r="GN174" s="3">
        <v>-0.4816394</v>
      </c>
      <c r="GO174" s="3">
        <v>-0.48141830000000002</v>
      </c>
      <c r="GP174" s="3">
        <v>-0.48131839999999998</v>
      </c>
      <c r="GQ174" s="3">
        <v>-0.48122480000000001</v>
      </c>
      <c r="GR174" s="3">
        <v>-0.48110839999999999</v>
      </c>
      <c r="GS174" s="3">
        <v>-0.48078569999999998</v>
      </c>
      <c r="GT174" s="3">
        <v>-0.48022150000000002</v>
      </c>
      <c r="GU174" s="3">
        <v>-0.47955530000000002</v>
      </c>
      <c r="GV174" s="3">
        <v>-0.47856660000000001</v>
      </c>
      <c r="GW174" s="3">
        <v>-0.4774177</v>
      </c>
      <c r="GX174" s="3">
        <v>-0.47634559999999998</v>
      </c>
      <c r="GY174" s="3">
        <v>-0.47506480000000001</v>
      </c>
      <c r="GZ174" s="3">
        <v>-0.47368149999999998</v>
      </c>
      <c r="HA174" s="3">
        <v>-0.47220889999999999</v>
      </c>
      <c r="HB174" s="3">
        <v>-0.47066780000000003</v>
      </c>
      <c r="HC174" s="3">
        <v>-0.4691961</v>
      </c>
      <c r="HD174" s="3">
        <v>-0.46762740000000003</v>
      </c>
      <c r="HE174" s="3">
        <v>-0.46588259999999998</v>
      </c>
      <c r="HF174" s="3">
        <v>-0.46398089999999997</v>
      </c>
      <c r="HG174" s="3">
        <v>-0.46208660000000001</v>
      </c>
      <c r="HH174" s="3">
        <v>-0.45966489999999999</v>
      </c>
      <c r="HI174" s="3">
        <v>-0.45696959999999998</v>
      </c>
      <c r="HJ174" s="3">
        <v>-0.45382549999999999</v>
      </c>
      <c r="HK174" s="3">
        <v>-0.44972040000000002</v>
      </c>
      <c r="HL174" s="3">
        <v>-0.44480340000000002</v>
      </c>
      <c r="HM174" s="3">
        <v>-0.4387896</v>
      </c>
      <c r="HN174" s="3">
        <v>-0.43156149999999999</v>
      </c>
      <c r="HO174" s="3">
        <v>-0.42290800000000001</v>
      </c>
      <c r="HP174" s="3">
        <v>-0.41278559999999997</v>
      </c>
      <c r="HQ174" s="3">
        <v>-0.40130870000000002</v>
      </c>
      <c r="HR174" s="3">
        <v>-0.38798929999999998</v>
      </c>
      <c r="HS174" s="3">
        <v>-0.37282340000000003</v>
      </c>
      <c r="HT174" s="3">
        <v>-0.3535258</v>
      </c>
      <c r="HU174" s="3">
        <v>-0.33305679999999999</v>
      </c>
      <c r="HV174" s="3">
        <v>-0.31017840000000002</v>
      </c>
      <c r="HW174" s="3">
        <v>-0.28675240000000002</v>
      </c>
      <c r="HX174" s="3">
        <v>-0.26452789999999998</v>
      </c>
      <c r="HY174" s="3">
        <v>-0.2453611</v>
      </c>
      <c r="HZ174" s="3">
        <v>-0.22977339999999999</v>
      </c>
      <c r="IA174" s="3">
        <v>-0.21794240000000001</v>
      </c>
      <c r="IB174" s="3">
        <v>-0.20937539999999999</v>
      </c>
      <c r="IC174" s="3">
        <v>-0.202822</v>
      </c>
      <c r="ID174" s="3">
        <v>-0.19824639999999999</v>
      </c>
      <c r="IE174" s="3">
        <v>-0.1947622</v>
      </c>
      <c r="IF174" s="3">
        <v>-0.1941407</v>
      </c>
      <c r="IG174" s="3">
        <v>-0.19357260000000001</v>
      </c>
      <c r="IH174" s="3">
        <v>-0.19635420000000001</v>
      </c>
      <c r="II174" s="3">
        <v>-0.199744</v>
      </c>
      <c r="IJ174" s="3">
        <v>-0.204508</v>
      </c>
      <c r="IK174" s="3">
        <v>-0.2099492</v>
      </c>
      <c r="IL174" s="3">
        <v>-0.21675320000000001</v>
      </c>
      <c r="IM174" s="3">
        <v>-0.2244825</v>
      </c>
      <c r="IN174" s="3">
        <v>-0.23312530000000001</v>
      </c>
      <c r="IO174" s="3">
        <v>-0.24281700000000001</v>
      </c>
      <c r="IP174" s="3">
        <v>-0.25267149999999999</v>
      </c>
      <c r="IQ174" s="3">
        <v>-0.26326129999999998</v>
      </c>
      <c r="IR174" s="3">
        <v>-0.2731555</v>
      </c>
      <c r="IS174" s="3">
        <v>-0.2842092</v>
      </c>
      <c r="IT174" s="3">
        <v>-0.29673630000000001</v>
      </c>
      <c r="IU174" s="3">
        <v>-0.30763689999999999</v>
      </c>
      <c r="IV174" s="3">
        <v>-0.31862659999999998</v>
      </c>
      <c r="IW174" s="3">
        <v>-0.33018069999999999</v>
      </c>
      <c r="IX174" s="3">
        <v>-0.3404761</v>
      </c>
      <c r="IY174" s="3">
        <v>-0.3505047</v>
      </c>
      <c r="IZ174" s="3">
        <v>-0.36013729999999999</v>
      </c>
      <c r="JA174" s="3">
        <v>-0.36955260000000001</v>
      </c>
      <c r="JB174" s="3">
        <v>-0.3780868</v>
      </c>
      <c r="JC174" s="3">
        <v>-0.38479649999999999</v>
      </c>
      <c r="JD174" s="3">
        <v>-0.39060630000000002</v>
      </c>
      <c r="JE174" s="3">
        <v>-0.39587630000000001</v>
      </c>
      <c r="JF174" s="3">
        <v>-0.4027115</v>
      </c>
      <c r="JG174" s="3">
        <v>-0.40600910000000001</v>
      </c>
      <c r="JH174" s="3">
        <v>-0.40959640000000003</v>
      </c>
      <c r="JI174" s="3">
        <v>-0.40979349999999998</v>
      </c>
      <c r="JJ174" s="3">
        <v>-0.41207270000000001</v>
      </c>
      <c r="JK174" s="3">
        <v>-0.41431000000000001</v>
      </c>
      <c r="JL174" s="3">
        <v>-0.41333310000000001</v>
      </c>
      <c r="JM174" s="3">
        <v>-0.4114312</v>
      </c>
      <c r="JN174" s="3">
        <v>-0.4098271</v>
      </c>
      <c r="JO174" s="3">
        <v>-0.40483619999999998</v>
      </c>
      <c r="JP174" s="3">
        <v>-0.39800819999999998</v>
      </c>
      <c r="JQ174" s="3">
        <v>-0.38992329999999997</v>
      </c>
      <c r="JR174" s="3">
        <v>-0.3804536</v>
      </c>
      <c r="JS174" s="3">
        <v>-0.373778</v>
      </c>
      <c r="JT174" s="3">
        <v>-0.36955759999999999</v>
      </c>
      <c r="JU174" s="3">
        <v>-0.35519640000000002</v>
      </c>
      <c r="JV174" s="3">
        <v>-0.32591490000000001</v>
      </c>
      <c r="JW174" s="3">
        <v>-0.31291069999999999</v>
      </c>
      <c r="JX174" s="3">
        <v>-0.31152419999999997</v>
      </c>
      <c r="JY174" s="3">
        <v>-0.28765980000000002</v>
      </c>
      <c r="JZ174" s="3">
        <v>-0.23764389999999999</v>
      </c>
      <c r="KA174" s="3">
        <v>-0.16566230000000001</v>
      </c>
      <c r="KB174" s="3">
        <v>-0.104449</v>
      </c>
      <c r="KC174" s="3">
        <v>-4.8149150000000002E-2</v>
      </c>
      <c r="KD174" s="3">
        <v>8.5870630000000003E-2</v>
      </c>
      <c r="KE174" s="3">
        <v>0.1111805</v>
      </c>
      <c r="KF174" s="3">
        <v>0.15334220000000001</v>
      </c>
      <c r="KG174" s="3">
        <v>0.1424337</v>
      </c>
      <c r="KH174" s="3">
        <v>0.1032304</v>
      </c>
      <c r="KI174" s="3">
        <v>0</v>
      </c>
      <c r="KJ174" s="3">
        <v>0</v>
      </c>
      <c r="KK174" s="3">
        <v>0</v>
      </c>
      <c r="KL174" s="3">
        <v>0</v>
      </c>
      <c r="KM174" s="3">
        <v>0</v>
      </c>
      <c r="KN174" s="3">
        <v>0</v>
      </c>
      <c r="KO174" s="3">
        <v>0</v>
      </c>
      <c r="KP174" s="3">
        <v>0</v>
      </c>
      <c r="KQ174" s="3">
        <v>0</v>
      </c>
      <c r="KR174" s="3">
        <v>0</v>
      </c>
      <c r="KS174" s="3">
        <v>0</v>
      </c>
      <c r="KT174" s="3">
        <v>0</v>
      </c>
      <c r="KU174" s="3">
        <v>0</v>
      </c>
      <c r="KV174" s="3">
        <v>0</v>
      </c>
      <c r="KW174" s="3">
        <v>0</v>
      </c>
      <c r="KX174" s="3">
        <v>0</v>
      </c>
      <c r="KY174" s="3">
        <v>0</v>
      </c>
      <c r="KZ174" s="3">
        <v>0</v>
      </c>
      <c r="LA174" s="3">
        <v>0</v>
      </c>
      <c r="LB174" s="3" t="s">
        <v>4</v>
      </c>
    </row>
    <row r="175" spans="1:314" x14ac:dyDescent="0.3">
      <c r="A175" s="3" t="s">
        <v>180</v>
      </c>
      <c r="B175" s="3" t="s">
        <v>193</v>
      </c>
      <c r="C175" s="4">
        <v>12.1</v>
      </c>
      <c r="D175" s="4">
        <v>0.22</v>
      </c>
      <c r="E175" s="4">
        <f t="shared" si="6"/>
        <v>55</v>
      </c>
      <c r="F175" s="4">
        <f t="shared" si="7"/>
        <v>11.879999999999999</v>
      </c>
      <c r="G175" s="3" t="s">
        <v>12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0.26510679999999998</v>
      </c>
      <c r="AQ175" s="3">
        <v>0.3241153</v>
      </c>
      <c r="AR175" s="3">
        <v>0.1834703</v>
      </c>
      <c r="AS175" s="3">
        <v>0.13666039999999999</v>
      </c>
      <c r="AT175" s="3">
        <v>0.17287169999999999</v>
      </c>
      <c r="AU175" s="3">
        <v>0.1885879</v>
      </c>
      <c r="AV175" s="3">
        <v>0.21917629999999999</v>
      </c>
      <c r="AW175" s="3">
        <v>0.24543499999999999</v>
      </c>
      <c r="AX175" s="3">
        <v>0.26190239999999998</v>
      </c>
      <c r="AY175" s="3">
        <v>0.26898159999999999</v>
      </c>
      <c r="AZ175" s="3">
        <v>0.26995219999999998</v>
      </c>
      <c r="BA175" s="3">
        <v>0.26436880000000001</v>
      </c>
      <c r="BB175" s="3">
        <v>0.25538499999999997</v>
      </c>
      <c r="BC175" s="3">
        <v>0.24849450000000001</v>
      </c>
      <c r="BD175" s="3">
        <v>0.24304799999999999</v>
      </c>
      <c r="BE175" s="3">
        <v>0.2417677</v>
      </c>
      <c r="BF175" s="3">
        <v>0.2382831</v>
      </c>
      <c r="BG175" s="3">
        <v>0.2366434</v>
      </c>
      <c r="BH175" s="3">
        <v>0.23527600000000001</v>
      </c>
      <c r="BI175" s="3">
        <v>0.2376228</v>
      </c>
      <c r="BJ175" s="3">
        <v>0.24074609999999999</v>
      </c>
      <c r="BK175" s="3">
        <v>0.24452599999999999</v>
      </c>
      <c r="BL175" s="3">
        <v>0.25040400000000002</v>
      </c>
      <c r="BM175" s="3">
        <v>0.2573029</v>
      </c>
      <c r="BN175" s="3">
        <v>0.26484479999999999</v>
      </c>
      <c r="BO175" s="3">
        <v>0.27545209999999998</v>
      </c>
      <c r="BP175" s="3">
        <v>0.28820259999999998</v>
      </c>
      <c r="BQ175" s="3">
        <v>0.2999251</v>
      </c>
      <c r="BR175" s="3">
        <v>0.3151813</v>
      </c>
      <c r="BS175" s="3">
        <v>0.33020040000000001</v>
      </c>
      <c r="BT175" s="3">
        <v>0.34646549999999998</v>
      </c>
      <c r="BU175" s="3">
        <v>0.36453259999999998</v>
      </c>
      <c r="BV175" s="3">
        <v>0.38268279999999999</v>
      </c>
      <c r="BW175" s="3">
        <v>0.40440700000000002</v>
      </c>
      <c r="BX175" s="3">
        <v>0.42625760000000001</v>
      </c>
      <c r="BY175" s="3">
        <v>0.449685</v>
      </c>
      <c r="BZ175" s="3">
        <v>0.47135310000000002</v>
      </c>
      <c r="CA175" s="3">
        <v>0.49437110000000001</v>
      </c>
      <c r="CB175" s="3">
        <v>0.5172194</v>
      </c>
      <c r="CC175" s="3">
        <v>0.54004430000000003</v>
      </c>
      <c r="CD175" s="3">
        <v>0.56242979999999998</v>
      </c>
      <c r="CE175" s="3">
        <v>0.58384789999999998</v>
      </c>
      <c r="CF175" s="3">
        <v>0.60427900000000001</v>
      </c>
      <c r="CG175" s="3">
        <v>0.62014659999999999</v>
      </c>
      <c r="CH175" s="3">
        <v>0.63884739999999995</v>
      </c>
      <c r="CI175" s="3">
        <v>0.64905349999999995</v>
      </c>
      <c r="CJ175" s="3">
        <v>0.65765980000000002</v>
      </c>
      <c r="CK175" s="3">
        <v>0.66015259999999998</v>
      </c>
      <c r="CL175" s="3">
        <v>0.65887689999999999</v>
      </c>
      <c r="CM175" s="3">
        <v>0.65262790000000004</v>
      </c>
      <c r="CN175" s="3">
        <v>0.64026810000000001</v>
      </c>
      <c r="CO175" s="3">
        <v>0.62389969999999995</v>
      </c>
      <c r="CP175" s="3">
        <v>0.60066410000000003</v>
      </c>
      <c r="CQ175" s="3">
        <v>0.56997640000000005</v>
      </c>
      <c r="CR175" s="3">
        <v>0.53599249999999998</v>
      </c>
      <c r="CS175" s="3">
        <v>0.50076940000000003</v>
      </c>
      <c r="CT175" s="3">
        <v>0.46262409999999998</v>
      </c>
      <c r="CU175" s="3">
        <v>0.4201027</v>
      </c>
      <c r="CV175" s="3">
        <v>0.37283440000000001</v>
      </c>
      <c r="CW175" s="3">
        <v>0.32171860000000002</v>
      </c>
      <c r="CX175" s="3">
        <v>0.26853949999999999</v>
      </c>
      <c r="CY175" s="3">
        <v>0.2156932</v>
      </c>
      <c r="CZ175" s="3">
        <v>0.16441069999999999</v>
      </c>
      <c r="DA175" s="3">
        <v>0.1140925</v>
      </c>
      <c r="DB175" s="3">
        <v>7.1687470000000003E-2</v>
      </c>
      <c r="DC175" s="3">
        <v>3.186456E-2</v>
      </c>
      <c r="DD175" s="3">
        <v>-4.2458970000000002E-3</v>
      </c>
      <c r="DE175" s="3">
        <v>-3.6672900000000001E-2</v>
      </c>
      <c r="DF175" s="3">
        <v>-6.5547590000000003E-2</v>
      </c>
      <c r="DG175" s="3">
        <v>-9.1175539999999999E-2</v>
      </c>
      <c r="DH175" s="3">
        <v>-0.11422939999999999</v>
      </c>
      <c r="DI175" s="3">
        <v>-0.13463710000000001</v>
      </c>
      <c r="DJ175" s="3">
        <v>-0.15510959999999999</v>
      </c>
      <c r="DK175" s="3">
        <v>-0.17113729999999999</v>
      </c>
      <c r="DL175" s="3">
        <v>-0.18533330000000001</v>
      </c>
      <c r="DM175" s="3">
        <v>-0.19819020000000001</v>
      </c>
      <c r="DN175" s="3">
        <v>-0.20974429999999999</v>
      </c>
      <c r="DO175" s="3">
        <v>-0.2200635</v>
      </c>
      <c r="DP175" s="3">
        <v>-0.22920969999999999</v>
      </c>
      <c r="DQ175" s="3">
        <v>-0.23733889999999999</v>
      </c>
      <c r="DR175" s="3">
        <v>-0.24468980000000001</v>
      </c>
      <c r="DS175" s="3">
        <v>-0.2515695</v>
      </c>
      <c r="DT175" s="3">
        <v>-0.25795030000000002</v>
      </c>
      <c r="DU175" s="3">
        <v>-0.26357629999999999</v>
      </c>
      <c r="DV175" s="3">
        <v>-0.2689744</v>
      </c>
      <c r="DW175" s="3">
        <v>-0.27413880000000002</v>
      </c>
      <c r="DX175" s="3">
        <v>-0.27902559999999998</v>
      </c>
      <c r="DY175" s="3">
        <v>-0.2836089</v>
      </c>
      <c r="DZ175" s="3">
        <v>-0.28801690000000002</v>
      </c>
      <c r="EA175" s="3">
        <v>-0.29226370000000002</v>
      </c>
      <c r="EB175" s="3">
        <v>-0.29623149999999998</v>
      </c>
      <c r="EC175" s="3">
        <v>-0.30086230000000003</v>
      </c>
      <c r="ED175" s="3">
        <v>-0.30494559999999998</v>
      </c>
      <c r="EE175" s="3">
        <v>-0.30902580000000002</v>
      </c>
      <c r="EF175" s="3">
        <v>-0.3128959</v>
      </c>
      <c r="EG175" s="3">
        <v>-0.31650040000000002</v>
      </c>
      <c r="EH175" s="3">
        <v>-0.31980900000000001</v>
      </c>
      <c r="EI175" s="3">
        <v>-0.32279530000000001</v>
      </c>
      <c r="EJ175" s="3">
        <v>-0.32573400000000002</v>
      </c>
      <c r="EK175" s="3">
        <v>-0.32882899999999998</v>
      </c>
      <c r="EL175" s="3">
        <v>-0.33206730000000001</v>
      </c>
      <c r="EM175" s="3">
        <v>-0.33568110000000001</v>
      </c>
      <c r="EN175" s="3">
        <v>-0.33879690000000001</v>
      </c>
      <c r="EO175" s="3">
        <v>-0.34170719999999999</v>
      </c>
      <c r="EP175" s="3">
        <v>-0.34433229999999998</v>
      </c>
      <c r="EQ175" s="3">
        <v>-0.34671099999999999</v>
      </c>
      <c r="ER175" s="3">
        <v>-0.34885690000000003</v>
      </c>
      <c r="ES175" s="3">
        <v>-0.35078740000000003</v>
      </c>
      <c r="ET175" s="3">
        <v>-0.35240929999999998</v>
      </c>
      <c r="EU175" s="3">
        <v>-0.35379549999999998</v>
      </c>
      <c r="EV175" s="3">
        <v>-0.35486200000000001</v>
      </c>
      <c r="EW175" s="3">
        <v>-0.35558919999999999</v>
      </c>
      <c r="EX175" s="3">
        <v>-0.35602620000000001</v>
      </c>
      <c r="EY175" s="3">
        <v>-0.35615140000000001</v>
      </c>
      <c r="EZ175" s="3">
        <v>-0.35586820000000002</v>
      </c>
      <c r="FA175" s="3">
        <v>-0.35543209999999997</v>
      </c>
      <c r="FB175" s="3">
        <v>-0.35505779999999998</v>
      </c>
      <c r="FC175" s="3">
        <v>-0.35486689999999999</v>
      </c>
      <c r="FD175" s="3">
        <v>-0.35494619999999999</v>
      </c>
      <c r="FE175" s="3">
        <v>-0.35543530000000001</v>
      </c>
      <c r="FF175" s="3">
        <v>-0.35611080000000001</v>
      </c>
      <c r="FG175" s="3">
        <v>-0.3569696</v>
      </c>
      <c r="FH175" s="3">
        <v>-0.35789870000000001</v>
      </c>
      <c r="FI175" s="3">
        <v>-0.3589871</v>
      </c>
      <c r="FJ175" s="3">
        <v>-0.36021540000000002</v>
      </c>
      <c r="FK175" s="3">
        <v>-0.36150310000000002</v>
      </c>
      <c r="FL175" s="3">
        <v>-0.36294080000000001</v>
      </c>
      <c r="FM175" s="3">
        <v>-0.36444569999999998</v>
      </c>
      <c r="FN175" s="3">
        <v>-0.36599189999999998</v>
      </c>
      <c r="FO175" s="3">
        <v>-0.3676314</v>
      </c>
      <c r="FP175" s="3">
        <v>-0.36911539999999998</v>
      </c>
      <c r="FQ175" s="3">
        <v>-0.37087809999999999</v>
      </c>
      <c r="FR175" s="3">
        <v>-0.37253350000000002</v>
      </c>
      <c r="FS175" s="3">
        <v>-0.37395279999999997</v>
      </c>
      <c r="FT175" s="3">
        <v>-0.37550749999999999</v>
      </c>
      <c r="FU175" s="3">
        <v>-0.37711749999999999</v>
      </c>
      <c r="FV175" s="3">
        <v>-0.37862810000000002</v>
      </c>
      <c r="FW175" s="3">
        <v>-0.38005719999999998</v>
      </c>
      <c r="FX175" s="3">
        <v>-0.38139519999999999</v>
      </c>
      <c r="FY175" s="3">
        <v>-0.38276460000000001</v>
      </c>
      <c r="FZ175" s="3">
        <v>-0.3839766</v>
      </c>
      <c r="GA175" s="3">
        <v>-0.38499440000000001</v>
      </c>
      <c r="GB175" s="3">
        <v>-0.3856578</v>
      </c>
      <c r="GC175" s="3">
        <v>-0.3862911</v>
      </c>
      <c r="GD175" s="3">
        <v>-0.38661129999999999</v>
      </c>
      <c r="GE175" s="3">
        <v>-0.38664900000000002</v>
      </c>
      <c r="GF175" s="3">
        <v>-0.38615709999999998</v>
      </c>
      <c r="GG175" s="3">
        <v>-0.38516600000000001</v>
      </c>
      <c r="GH175" s="3">
        <v>-0.38409110000000002</v>
      </c>
      <c r="GI175" s="3">
        <v>-0.3830905</v>
      </c>
      <c r="GJ175" s="3">
        <v>-0.3824881</v>
      </c>
      <c r="GK175" s="3">
        <v>-0.38199689999999997</v>
      </c>
      <c r="GL175" s="3">
        <v>-0.38173210000000002</v>
      </c>
      <c r="GM175" s="3">
        <v>-0.38182260000000001</v>
      </c>
      <c r="GN175" s="3">
        <v>-0.38179960000000002</v>
      </c>
      <c r="GO175" s="3">
        <v>-0.38181870000000001</v>
      </c>
      <c r="GP175" s="3">
        <v>-0.3818645</v>
      </c>
      <c r="GQ175" s="3">
        <v>-0.38186569999999997</v>
      </c>
      <c r="GR175" s="3">
        <v>-0.38192150000000002</v>
      </c>
      <c r="GS175" s="3">
        <v>-0.38184849999999998</v>
      </c>
      <c r="GT175" s="3">
        <v>-0.38149549999999999</v>
      </c>
      <c r="GU175" s="3">
        <v>-0.38088749999999999</v>
      </c>
      <c r="GV175" s="3">
        <v>-0.380216</v>
      </c>
      <c r="GW175" s="3">
        <v>-0.37955420000000001</v>
      </c>
      <c r="GX175" s="3">
        <v>-0.37866680000000003</v>
      </c>
      <c r="GY175" s="3">
        <v>-0.3777317</v>
      </c>
      <c r="GZ175" s="3">
        <v>-0.37658819999999998</v>
      </c>
      <c r="HA175" s="3">
        <v>-0.37555379999999999</v>
      </c>
      <c r="HB175" s="3">
        <v>-0.37450060000000002</v>
      </c>
      <c r="HC175" s="3">
        <v>-0.37335950000000001</v>
      </c>
      <c r="HD175" s="3">
        <v>-0.37205060000000001</v>
      </c>
      <c r="HE175" s="3">
        <v>-0.37061660000000002</v>
      </c>
      <c r="HF175" s="3">
        <v>-0.36919020000000002</v>
      </c>
      <c r="HG175" s="3">
        <v>-0.36777470000000001</v>
      </c>
      <c r="HH175" s="3">
        <v>-0.36576730000000002</v>
      </c>
      <c r="HI175" s="3">
        <v>-0.36370710000000001</v>
      </c>
      <c r="HJ175" s="3">
        <v>-0.36113590000000001</v>
      </c>
      <c r="HK175" s="3">
        <v>-0.3580779</v>
      </c>
      <c r="HL175" s="3">
        <v>-0.35440169999999999</v>
      </c>
      <c r="HM175" s="3">
        <v>-0.35004489999999999</v>
      </c>
      <c r="HN175" s="3">
        <v>-0.34474779999999999</v>
      </c>
      <c r="HO175" s="3">
        <v>-0.33832410000000002</v>
      </c>
      <c r="HP175" s="3">
        <v>-0.33083859999999998</v>
      </c>
      <c r="HQ175" s="3">
        <v>-0.32209199999999999</v>
      </c>
      <c r="HR175" s="3">
        <v>-0.31209609999999999</v>
      </c>
      <c r="HS175" s="3">
        <v>-0.30081750000000002</v>
      </c>
      <c r="HT175" s="3">
        <v>-0.2863272</v>
      </c>
      <c r="HU175" s="3">
        <v>-0.27075470000000001</v>
      </c>
      <c r="HV175" s="3">
        <v>-0.2531349</v>
      </c>
      <c r="HW175" s="3">
        <v>-0.23487269999999999</v>
      </c>
      <c r="HX175" s="3">
        <v>-0.21724679999999999</v>
      </c>
      <c r="HY175" s="3">
        <v>-0.20218320000000001</v>
      </c>
      <c r="HZ175" s="3">
        <v>-0.1901246</v>
      </c>
      <c r="IA175" s="3">
        <v>-0.18076</v>
      </c>
      <c r="IB175" s="3">
        <v>-0.173842</v>
      </c>
      <c r="IC175" s="3">
        <v>-0.1688018</v>
      </c>
      <c r="ID175" s="3">
        <v>-0.16458590000000001</v>
      </c>
      <c r="IE175" s="3">
        <v>-0.16206519999999999</v>
      </c>
      <c r="IF175" s="3">
        <v>-0.16141820000000001</v>
      </c>
      <c r="IG175" s="3">
        <v>-0.16204840000000001</v>
      </c>
      <c r="IH175" s="3">
        <v>-0.16408510000000001</v>
      </c>
      <c r="II175" s="3">
        <v>-0.1667121</v>
      </c>
      <c r="IJ175" s="3">
        <v>-0.17104549999999999</v>
      </c>
      <c r="IK175" s="3">
        <v>-0.17569689999999999</v>
      </c>
      <c r="IL175" s="3">
        <v>-0.18147640000000001</v>
      </c>
      <c r="IM175" s="3">
        <v>-0.18830459999999999</v>
      </c>
      <c r="IN175" s="3">
        <v>-0.195574</v>
      </c>
      <c r="IO175" s="3">
        <v>-0.20318890000000001</v>
      </c>
      <c r="IP175" s="3">
        <v>-0.21108070000000001</v>
      </c>
      <c r="IQ175" s="3">
        <v>-0.21951960000000001</v>
      </c>
      <c r="IR175" s="3">
        <v>-0.2283213</v>
      </c>
      <c r="IS175" s="3">
        <v>-0.23802699999999999</v>
      </c>
      <c r="IT175" s="3">
        <v>-0.2478118</v>
      </c>
      <c r="IU175" s="3">
        <v>-0.25665579999999999</v>
      </c>
      <c r="IV175" s="3">
        <v>-0.26495410000000003</v>
      </c>
      <c r="IW175" s="3">
        <v>-0.27403119999999997</v>
      </c>
      <c r="IX175" s="3">
        <v>-0.28322839999999999</v>
      </c>
      <c r="IY175" s="3">
        <v>-0.29149370000000002</v>
      </c>
      <c r="IZ175" s="3">
        <v>-0.29888399999999998</v>
      </c>
      <c r="JA175" s="3">
        <v>-0.305952</v>
      </c>
      <c r="JB175" s="3">
        <v>-0.31254009999999999</v>
      </c>
      <c r="JC175" s="3">
        <v>-0.31821329999999998</v>
      </c>
      <c r="JD175" s="3">
        <v>-0.3237565</v>
      </c>
      <c r="JE175" s="3">
        <v>-0.32917809999999997</v>
      </c>
      <c r="JF175" s="3">
        <v>-0.33332590000000001</v>
      </c>
      <c r="JG175" s="3">
        <v>-0.33755489999999999</v>
      </c>
      <c r="JH175" s="3">
        <v>-0.33844249999999998</v>
      </c>
      <c r="JI175" s="3">
        <v>-0.3383487</v>
      </c>
      <c r="JJ175" s="3">
        <v>-0.34266849999999999</v>
      </c>
      <c r="JK175" s="3">
        <v>-0.34601379999999998</v>
      </c>
      <c r="JL175" s="3">
        <v>-0.3457944</v>
      </c>
      <c r="JM175" s="3">
        <v>-0.33872160000000001</v>
      </c>
      <c r="JN175" s="3">
        <v>-0.3352098</v>
      </c>
      <c r="JO175" s="3">
        <v>-0.33353749999999999</v>
      </c>
      <c r="JP175" s="3">
        <v>-0.33244570000000001</v>
      </c>
      <c r="JQ175" s="3">
        <v>-0.32920909999999998</v>
      </c>
      <c r="JR175" s="3">
        <v>-0.32292460000000001</v>
      </c>
      <c r="JS175" s="3">
        <v>-0.3160386</v>
      </c>
      <c r="JT175" s="3">
        <v>-0.30886219999999998</v>
      </c>
      <c r="JU175" s="3">
        <v>-0.30225940000000001</v>
      </c>
      <c r="JV175" s="3">
        <v>-0.28595130000000002</v>
      </c>
      <c r="JW175" s="3">
        <v>-0.2733005</v>
      </c>
      <c r="JX175" s="3">
        <v>-0.24952489999999999</v>
      </c>
      <c r="JY175" s="3">
        <v>-0.2288858</v>
      </c>
      <c r="JZ175" s="3">
        <v>-0.18306210000000001</v>
      </c>
      <c r="KA175" s="3">
        <v>-0.16243969999999999</v>
      </c>
      <c r="KB175" s="3">
        <v>-0.1161205</v>
      </c>
      <c r="KC175" s="3">
        <v>-6.2401150000000002E-2</v>
      </c>
      <c r="KD175" s="3">
        <v>4.5394419999999998E-2</v>
      </c>
      <c r="KE175" s="3">
        <v>0.11640540000000001</v>
      </c>
      <c r="KF175" s="3">
        <v>0.16616230000000001</v>
      </c>
      <c r="KG175" s="3">
        <v>0.17612449999999999</v>
      </c>
      <c r="KH175" s="3">
        <v>0.18404889999999999</v>
      </c>
      <c r="KI175" s="3">
        <v>0</v>
      </c>
      <c r="KJ175" s="3">
        <v>0</v>
      </c>
      <c r="KK175" s="3">
        <v>0</v>
      </c>
      <c r="KL175" s="3">
        <v>0</v>
      </c>
      <c r="KM175" s="3">
        <v>0</v>
      </c>
      <c r="KN175" s="3">
        <v>0</v>
      </c>
      <c r="KO175" s="3">
        <v>0</v>
      </c>
      <c r="KP175" s="3">
        <v>0</v>
      </c>
      <c r="KQ175" s="3">
        <v>0</v>
      </c>
      <c r="KR175" s="3">
        <v>0</v>
      </c>
      <c r="KS175" s="3">
        <v>0</v>
      </c>
      <c r="KT175" s="3">
        <v>0</v>
      </c>
      <c r="KU175" s="3">
        <v>0</v>
      </c>
      <c r="KV175" s="3">
        <v>0</v>
      </c>
      <c r="KW175" s="3">
        <v>0</v>
      </c>
      <c r="KX175" s="3">
        <v>0</v>
      </c>
      <c r="KY175" s="3">
        <v>0</v>
      </c>
      <c r="KZ175" s="3">
        <v>0</v>
      </c>
      <c r="LA175" s="3">
        <v>0</v>
      </c>
      <c r="LB175" s="3" t="s">
        <v>4</v>
      </c>
    </row>
    <row r="176" spans="1:314" x14ac:dyDescent="0.3">
      <c r="A176" s="3" t="s">
        <v>181</v>
      </c>
      <c r="B176" s="3" t="s">
        <v>193</v>
      </c>
      <c r="C176" s="4">
        <v>12.1</v>
      </c>
      <c r="D176" s="4">
        <v>0.22</v>
      </c>
      <c r="E176" s="4">
        <f t="shared" si="6"/>
        <v>55</v>
      </c>
      <c r="F176" s="4">
        <f t="shared" si="7"/>
        <v>11.879999999999999</v>
      </c>
      <c r="G176" s="3" t="s">
        <v>12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.20470150000000001</v>
      </c>
      <c r="AQ176" s="3">
        <v>0.24621470000000001</v>
      </c>
      <c r="AR176" s="3">
        <v>0.1447522</v>
      </c>
      <c r="AS176" s="3">
        <v>0.12798619999999999</v>
      </c>
      <c r="AT176" s="3">
        <v>0.16132850000000001</v>
      </c>
      <c r="AU176" s="3">
        <v>0.18115809999999999</v>
      </c>
      <c r="AV176" s="3">
        <v>0.2270035</v>
      </c>
      <c r="AW176" s="3">
        <v>0.239116</v>
      </c>
      <c r="AX176" s="3">
        <v>0.25666280000000002</v>
      </c>
      <c r="AY176" s="3">
        <v>0.26663300000000001</v>
      </c>
      <c r="AZ176" s="3">
        <v>0.26661620000000003</v>
      </c>
      <c r="BA176" s="3">
        <v>0.26041940000000002</v>
      </c>
      <c r="BB176" s="3">
        <v>0.25377719999999998</v>
      </c>
      <c r="BC176" s="3">
        <v>0.2484961</v>
      </c>
      <c r="BD176" s="3">
        <v>0.24061660000000001</v>
      </c>
      <c r="BE176" s="3">
        <v>0.23968999999999999</v>
      </c>
      <c r="BF176" s="3">
        <v>0.2340844</v>
      </c>
      <c r="BG176" s="3">
        <v>0.23493130000000001</v>
      </c>
      <c r="BH176" s="3">
        <v>0.23387469999999999</v>
      </c>
      <c r="BI176" s="3">
        <v>0.2352081</v>
      </c>
      <c r="BJ176" s="3">
        <v>0.23760149999999999</v>
      </c>
      <c r="BK176" s="3">
        <v>0.24151529999999999</v>
      </c>
      <c r="BL176" s="3">
        <v>0.24783479999999999</v>
      </c>
      <c r="BM176" s="3">
        <v>0.25491530000000001</v>
      </c>
      <c r="BN176" s="3">
        <v>0.26335009999999998</v>
      </c>
      <c r="BO176" s="3">
        <v>0.2715764</v>
      </c>
      <c r="BP176" s="3">
        <v>0.28552620000000001</v>
      </c>
      <c r="BQ176" s="3">
        <v>0.2971509</v>
      </c>
      <c r="BR176" s="3">
        <v>0.31129960000000001</v>
      </c>
      <c r="BS176" s="3">
        <v>0.3265055</v>
      </c>
      <c r="BT176" s="3">
        <v>0.34304259999999998</v>
      </c>
      <c r="BU176" s="3">
        <v>0.36070289999999999</v>
      </c>
      <c r="BV176" s="3">
        <v>0.37868540000000001</v>
      </c>
      <c r="BW176" s="3">
        <v>0.39912399999999998</v>
      </c>
      <c r="BX176" s="3">
        <v>0.41974679999999998</v>
      </c>
      <c r="BY176" s="3">
        <v>0.44326500000000002</v>
      </c>
      <c r="BZ176" s="3">
        <v>0.46539970000000003</v>
      </c>
      <c r="CA176" s="3">
        <v>0.48739579999999999</v>
      </c>
      <c r="CB176" s="3">
        <v>0.50800500000000004</v>
      </c>
      <c r="CC176" s="3">
        <v>0.52914559999999999</v>
      </c>
      <c r="CD176" s="3">
        <v>0.55007850000000003</v>
      </c>
      <c r="CE176" s="3">
        <v>0.56882069999999996</v>
      </c>
      <c r="CF176" s="3">
        <v>0.5860187</v>
      </c>
      <c r="CG176" s="3">
        <v>0.59996680000000002</v>
      </c>
      <c r="CH176" s="3">
        <v>0.61327920000000002</v>
      </c>
      <c r="CI176" s="3">
        <v>0.61849949999999998</v>
      </c>
      <c r="CJ176" s="3">
        <v>0.62175590000000003</v>
      </c>
      <c r="CK176" s="3">
        <v>0.61920569999999997</v>
      </c>
      <c r="CL176" s="3">
        <v>0.61226309999999995</v>
      </c>
      <c r="CM176" s="3">
        <v>0.60068719999999998</v>
      </c>
      <c r="CN176" s="3">
        <v>0.5837097</v>
      </c>
      <c r="CO176" s="3">
        <v>0.56198800000000004</v>
      </c>
      <c r="CP176" s="3">
        <v>0.53424130000000003</v>
      </c>
      <c r="CQ176" s="3">
        <v>0.50090959999999995</v>
      </c>
      <c r="CR176" s="3">
        <v>0.46613739999999998</v>
      </c>
      <c r="CS176" s="3">
        <v>0.43131639999999999</v>
      </c>
      <c r="CT176" s="3">
        <v>0.39476169999999999</v>
      </c>
      <c r="CU176" s="3">
        <v>0.35484120000000002</v>
      </c>
      <c r="CV176" s="3">
        <v>0.31045420000000001</v>
      </c>
      <c r="CW176" s="3">
        <v>0.26212170000000001</v>
      </c>
      <c r="CX176" s="3">
        <v>0.2118554</v>
      </c>
      <c r="CY176" s="3">
        <v>0.16225490000000001</v>
      </c>
      <c r="CZ176" s="3">
        <v>0.1147817</v>
      </c>
      <c r="DA176" s="3">
        <v>6.9232429999999998E-2</v>
      </c>
      <c r="DB176" s="3">
        <v>3.1362840000000003E-2</v>
      </c>
      <c r="DC176" s="3">
        <v>-4.1030650000000004E-3</v>
      </c>
      <c r="DD176" s="3">
        <v>-3.6096990000000002E-2</v>
      </c>
      <c r="DE176" s="3">
        <v>-6.455843E-2</v>
      </c>
      <c r="DF176" s="3">
        <v>-8.975445E-2</v>
      </c>
      <c r="DG176" s="3">
        <v>-0.11209959999999999</v>
      </c>
      <c r="DH176" s="3">
        <v>-0.13211149999999999</v>
      </c>
      <c r="DI176" s="3">
        <v>-0.1499366</v>
      </c>
      <c r="DJ176" s="3">
        <v>-0.1677796</v>
      </c>
      <c r="DK176" s="3">
        <v>-0.18210380000000001</v>
      </c>
      <c r="DL176" s="3">
        <v>-0.1948194</v>
      </c>
      <c r="DM176" s="3">
        <v>-0.20642640000000001</v>
      </c>
      <c r="DN176" s="3">
        <v>-0.21684200000000001</v>
      </c>
      <c r="DO176" s="3">
        <v>-0.22610420000000001</v>
      </c>
      <c r="DP176" s="3">
        <v>-0.23438290000000001</v>
      </c>
      <c r="DQ176" s="3">
        <v>-0.24190439999999999</v>
      </c>
      <c r="DR176" s="3">
        <v>-0.24868750000000001</v>
      </c>
      <c r="DS176" s="3">
        <v>-0.25491429999999998</v>
      </c>
      <c r="DT176" s="3">
        <v>-0.26100469999999998</v>
      </c>
      <c r="DU176" s="3">
        <v>-0.26641120000000001</v>
      </c>
      <c r="DV176" s="3">
        <v>-0.27156669999999999</v>
      </c>
      <c r="DW176" s="3">
        <v>-0.27655780000000002</v>
      </c>
      <c r="DX176" s="3">
        <v>-0.28142109999999998</v>
      </c>
      <c r="DY176" s="3">
        <v>-0.28607549999999998</v>
      </c>
      <c r="DZ176" s="3">
        <v>-0.29051579999999999</v>
      </c>
      <c r="EA176" s="3">
        <v>-0.29472280000000001</v>
      </c>
      <c r="EB176" s="3">
        <v>-0.29879939999999999</v>
      </c>
      <c r="EC176" s="3">
        <v>-0.30342259999999999</v>
      </c>
      <c r="ED176" s="3">
        <v>-0.30767519999999998</v>
      </c>
      <c r="EE176" s="3">
        <v>-0.31176989999999999</v>
      </c>
      <c r="EF176" s="3">
        <v>-0.31563239999999998</v>
      </c>
      <c r="EG176" s="3">
        <v>-0.31916099999999997</v>
      </c>
      <c r="EH176" s="3">
        <v>-0.32237729999999998</v>
      </c>
      <c r="EI176" s="3">
        <v>-0.32536039999999999</v>
      </c>
      <c r="EJ176" s="3">
        <v>-0.32837650000000002</v>
      </c>
      <c r="EK176" s="3">
        <v>-0.33146609999999999</v>
      </c>
      <c r="EL176" s="3">
        <v>-0.33489910000000001</v>
      </c>
      <c r="EM176" s="3">
        <v>-0.33865149999999999</v>
      </c>
      <c r="EN176" s="3">
        <v>-0.34199449999999998</v>
      </c>
      <c r="EO176" s="3">
        <v>-0.3451282</v>
      </c>
      <c r="EP176" s="3">
        <v>-0.34792079999999997</v>
      </c>
      <c r="EQ176" s="3">
        <v>-0.35038609999999998</v>
      </c>
      <c r="ER176" s="3">
        <v>-0.35262719999999997</v>
      </c>
      <c r="ES176" s="3">
        <v>-0.354661</v>
      </c>
      <c r="ET176" s="3">
        <v>-0.35629359999999999</v>
      </c>
      <c r="EU176" s="3">
        <v>-0.3577246</v>
      </c>
      <c r="EV176" s="3">
        <v>-0.35887000000000002</v>
      </c>
      <c r="EW176" s="3">
        <v>-0.35985309999999998</v>
      </c>
      <c r="EX176" s="3">
        <v>-0.3602611</v>
      </c>
      <c r="EY176" s="3">
        <v>-0.36040689999999997</v>
      </c>
      <c r="EZ176" s="3">
        <v>-0.36014089999999999</v>
      </c>
      <c r="FA176" s="3">
        <v>-0.35975099999999999</v>
      </c>
      <c r="FB176" s="3">
        <v>-0.35943209999999998</v>
      </c>
      <c r="FC176" s="3">
        <v>-0.35930200000000001</v>
      </c>
      <c r="FD176" s="3">
        <v>-0.35949579999999998</v>
      </c>
      <c r="FE176" s="3">
        <v>-0.36009249999999998</v>
      </c>
      <c r="FF176" s="3">
        <v>-0.36103010000000002</v>
      </c>
      <c r="FG176" s="3">
        <v>-0.36194850000000001</v>
      </c>
      <c r="FH176" s="3">
        <v>-0.3630794</v>
      </c>
      <c r="FI176" s="3">
        <v>-0.36442449999999998</v>
      </c>
      <c r="FJ176" s="3">
        <v>-0.36583009999999999</v>
      </c>
      <c r="FK176" s="3">
        <v>-0.36729790000000001</v>
      </c>
      <c r="FL176" s="3">
        <v>-0.36896289999999998</v>
      </c>
      <c r="FM176" s="3">
        <v>-0.37069639999999998</v>
      </c>
      <c r="FN176" s="3">
        <v>-0.37244529999999998</v>
      </c>
      <c r="FO176" s="3">
        <v>-0.37432939999999998</v>
      </c>
      <c r="FP176" s="3">
        <v>-0.3761371</v>
      </c>
      <c r="FQ176" s="3">
        <v>-0.37818560000000001</v>
      </c>
      <c r="FR176" s="3">
        <v>-0.37998549999999998</v>
      </c>
      <c r="FS176" s="3">
        <v>-0.38170029999999999</v>
      </c>
      <c r="FT176" s="3">
        <v>-0.38354899999999997</v>
      </c>
      <c r="FU176" s="3">
        <v>-0.38539319999999999</v>
      </c>
      <c r="FV176" s="3">
        <v>-0.38712289999999999</v>
      </c>
      <c r="FW176" s="3">
        <v>-0.38883849999999998</v>
      </c>
      <c r="FX176" s="3">
        <v>-0.39049489999999998</v>
      </c>
      <c r="FY176" s="3">
        <v>-0.39201920000000001</v>
      </c>
      <c r="FZ176" s="3">
        <v>-0.39338400000000001</v>
      </c>
      <c r="GA176" s="3">
        <v>-0.39473649999999999</v>
      </c>
      <c r="GB176" s="3">
        <v>-0.39568300000000001</v>
      </c>
      <c r="GC176" s="3">
        <v>-0.39644010000000002</v>
      </c>
      <c r="GD176" s="3">
        <v>-0.39690839999999999</v>
      </c>
      <c r="GE176" s="3">
        <v>-0.39700299999999999</v>
      </c>
      <c r="GF176" s="3">
        <v>-0.39659100000000003</v>
      </c>
      <c r="GG176" s="3">
        <v>-0.3956945</v>
      </c>
      <c r="GH176" s="3">
        <v>-0.39466459999999998</v>
      </c>
      <c r="GI176" s="3">
        <v>-0.39372400000000002</v>
      </c>
      <c r="GJ176" s="3">
        <v>-0.39308110000000002</v>
      </c>
      <c r="GK176" s="3">
        <v>-0.3926037</v>
      </c>
      <c r="GL176" s="3">
        <v>-0.39244570000000001</v>
      </c>
      <c r="GM176" s="3">
        <v>-0.39257120000000001</v>
      </c>
      <c r="GN176" s="3">
        <v>-0.39268419999999998</v>
      </c>
      <c r="GO176" s="3">
        <v>-0.3926384</v>
      </c>
      <c r="GP176" s="3">
        <v>-0.3927522</v>
      </c>
      <c r="GQ176" s="3">
        <v>-0.39282440000000002</v>
      </c>
      <c r="GR176" s="3">
        <v>-0.39284809999999998</v>
      </c>
      <c r="GS176" s="3">
        <v>-0.39278239999999998</v>
      </c>
      <c r="GT176" s="3">
        <v>-0.3925168</v>
      </c>
      <c r="GU176" s="3">
        <v>-0.39204240000000001</v>
      </c>
      <c r="GV176" s="3">
        <v>-0.3912216</v>
      </c>
      <c r="GW176" s="3">
        <v>-0.3902677</v>
      </c>
      <c r="GX176" s="3">
        <v>-0.38942490000000002</v>
      </c>
      <c r="GY176" s="3">
        <v>-0.38859880000000002</v>
      </c>
      <c r="GZ176" s="3">
        <v>-0.38751259999999998</v>
      </c>
      <c r="HA176" s="3">
        <v>-0.38636369999999998</v>
      </c>
      <c r="HB176" s="3">
        <v>-0.38514350000000003</v>
      </c>
      <c r="HC176" s="3">
        <v>-0.38386680000000001</v>
      </c>
      <c r="HD176" s="3">
        <v>-0.38248890000000002</v>
      </c>
      <c r="HE176" s="3">
        <v>-0.38106790000000001</v>
      </c>
      <c r="HF176" s="3">
        <v>-0.3794421</v>
      </c>
      <c r="HG176" s="3">
        <v>-0.37788159999999998</v>
      </c>
      <c r="HH176" s="3">
        <v>-0.37569200000000003</v>
      </c>
      <c r="HI176" s="3">
        <v>-0.37354739999999997</v>
      </c>
      <c r="HJ176" s="3">
        <v>-0.37082189999999998</v>
      </c>
      <c r="HK176" s="3">
        <v>-0.36744510000000002</v>
      </c>
      <c r="HL176" s="3">
        <v>-0.36355150000000003</v>
      </c>
      <c r="HM176" s="3">
        <v>-0.35876069999999999</v>
      </c>
      <c r="HN176" s="3">
        <v>-0.35299550000000002</v>
      </c>
      <c r="HO176" s="3">
        <v>-0.3460531</v>
      </c>
      <c r="HP176" s="3">
        <v>-0.3378429</v>
      </c>
      <c r="HQ176" s="3">
        <v>-0.32861220000000002</v>
      </c>
      <c r="HR176" s="3">
        <v>-0.31789849999999997</v>
      </c>
      <c r="HS176" s="3">
        <v>-0.3056024</v>
      </c>
      <c r="HT176" s="3">
        <v>-0.28976420000000003</v>
      </c>
      <c r="HU176" s="3">
        <v>-0.27325519999999998</v>
      </c>
      <c r="HV176" s="3">
        <v>-0.254415</v>
      </c>
      <c r="HW176" s="3">
        <v>-0.23480239999999999</v>
      </c>
      <c r="HX176" s="3">
        <v>-0.21620819999999999</v>
      </c>
      <c r="HY176" s="3">
        <v>-0.19998389999999999</v>
      </c>
      <c r="HZ176" s="3">
        <v>-0.18697159999999999</v>
      </c>
      <c r="IA176" s="3">
        <v>-0.1770949</v>
      </c>
      <c r="IB176" s="3">
        <v>-0.1695625</v>
      </c>
      <c r="IC176" s="3">
        <v>-0.1639429</v>
      </c>
      <c r="ID176" s="3">
        <v>-0.16006020000000001</v>
      </c>
      <c r="IE176" s="3">
        <v>-0.1570068</v>
      </c>
      <c r="IF176" s="3">
        <v>-0.1563514</v>
      </c>
      <c r="IG176" s="3">
        <v>-0.15684670000000001</v>
      </c>
      <c r="IH176" s="3">
        <v>-0.15880130000000001</v>
      </c>
      <c r="II176" s="3">
        <v>-0.16217200000000001</v>
      </c>
      <c r="IJ176" s="3">
        <v>-0.16654959999999999</v>
      </c>
      <c r="IK176" s="3">
        <v>-0.1712283</v>
      </c>
      <c r="IL176" s="3">
        <v>-0.17718800000000001</v>
      </c>
      <c r="IM176" s="3">
        <v>-0.18406729999999999</v>
      </c>
      <c r="IN176" s="3">
        <v>-0.19170999999999999</v>
      </c>
      <c r="IO176" s="3">
        <v>-0.20011080000000001</v>
      </c>
      <c r="IP176" s="3">
        <v>-0.20858260000000001</v>
      </c>
      <c r="IQ176" s="3">
        <v>-0.21807299999999999</v>
      </c>
      <c r="IR176" s="3">
        <v>-0.22641040000000001</v>
      </c>
      <c r="IS176" s="3">
        <v>-0.23679559999999999</v>
      </c>
      <c r="IT176" s="3">
        <v>-0.2463591</v>
      </c>
      <c r="IU176" s="3">
        <v>-0.25639770000000001</v>
      </c>
      <c r="IV176" s="3">
        <v>-0.2662389</v>
      </c>
      <c r="IW176" s="3">
        <v>-0.2759336</v>
      </c>
      <c r="IX176" s="3">
        <v>-0.28431099999999998</v>
      </c>
      <c r="IY176" s="3">
        <v>-0.29257080000000002</v>
      </c>
      <c r="IZ176" s="3">
        <v>-0.301369</v>
      </c>
      <c r="JA176" s="3">
        <v>-0.31006050000000002</v>
      </c>
      <c r="JB176" s="3">
        <v>-0.31731019999999999</v>
      </c>
      <c r="JC176" s="3">
        <v>-0.32278459999999998</v>
      </c>
      <c r="JD176" s="3">
        <v>-0.32786789999999999</v>
      </c>
      <c r="JE176" s="3">
        <v>-0.3326423</v>
      </c>
      <c r="JF176" s="3">
        <v>-0.33749790000000002</v>
      </c>
      <c r="JG176" s="3">
        <v>-0.34230739999999998</v>
      </c>
      <c r="JH176" s="3">
        <v>-0.34641480000000002</v>
      </c>
      <c r="JI176" s="3">
        <v>-0.34874040000000001</v>
      </c>
      <c r="JJ176" s="3">
        <v>-0.3471998</v>
      </c>
      <c r="JK176" s="3">
        <v>-0.3499352</v>
      </c>
      <c r="JL176" s="3">
        <v>-0.35124149999999998</v>
      </c>
      <c r="JM176" s="3">
        <v>-0.3493445</v>
      </c>
      <c r="JN176" s="3">
        <v>-0.34847790000000001</v>
      </c>
      <c r="JO176" s="3">
        <v>-0.34335850000000001</v>
      </c>
      <c r="JP176" s="3">
        <v>-0.33852579999999999</v>
      </c>
      <c r="JQ176" s="3">
        <v>-0.33527509999999999</v>
      </c>
      <c r="JR176" s="3">
        <v>-0.33032889999999998</v>
      </c>
      <c r="JS176" s="3">
        <v>-0.32304149999999998</v>
      </c>
      <c r="JT176" s="3">
        <v>-0.31251069999999997</v>
      </c>
      <c r="JU176" s="3">
        <v>-0.300954</v>
      </c>
      <c r="JV176" s="3">
        <v>-0.28406409999999999</v>
      </c>
      <c r="JW176" s="3">
        <v>-0.27782220000000002</v>
      </c>
      <c r="JX176" s="3">
        <v>-0.26098399999999999</v>
      </c>
      <c r="JY176" s="3">
        <v>-0.23755789999999999</v>
      </c>
      <c r="JZ176" s="3">
        <v>-0.20051350000000001</v>
      </c>
      <c r="KA176" s="3">
        <v>-0.16146740000000001</v>
      </c>
      <c r="KB176" s="3">
        <v>-0.1027011</v>
      </c>
      <c r="KC176" s="3">
        <v>-4.7210349999999998E-2</v>
      </c>
      <c r="KD176" s="3">
        <v>2.7514589999999998E-2</v>
      </c>
      <c r="KE176" s="3">
        <v>8.3450289999999996E-2</v>
      </c>
      <c r="KF176" s="3">
        <v>0.1349602</v>
      </c>
      <c r="KG176" s="3">
        <v>0.1571256</v>
      </c>
      <c r="KH176" s="3">
        <v>0.15854099999999999</v>
      </c>
      <c r="KI176" s="3">
        <v>0</v>
      </c>
      <c r="KJ176" s="3">
        <v>0</v>
      </c>
      <c r="KK176" s="3">
        <v>0</v>
      </c>
      <c r="KL176" s="3">
        <v>0</v>
      </c>
      <c r="KM176" s="3">
        <v>0</v>
      </c>
      <c r="KN176" s="3">
        <v>0</v>
      </c>
      <c r="KO176" s="3">
        <v>0</v>
      </c>
      <c r="KP176" s="3">
        <v>0</v>
      </c>
      <c r="KQ176" s="3">
        <v>0</v>
      </c>
      <c r="KR176" s="3">
        <v>0</v>
      </c>
      <c r="KS176" s="3">
        <v>0</v>
      </c>
      <c r="KT176" s="3">
        <v>0</v>
      </c>
      <c r="KU176" s="3">
        <v>0</v>
      </c>
      <c r="KV176" s="3">
        <v>0</v>
      </c>
      <c r="KW176" s="3">
        <v>0</v>
      </c>
      <c r="KX176" s="3">
        <v>0</v>
      </c>
      <c r="KY176" s="3">
        <v>0</v>
      </c>
      <c r="KZ176" s="3">
        <v>0</v>
      </c>
      <c r="LA176" s="3">
        <v>0</v>
      </c>
      <c r="LB176" s="3" t="s">
        <v>4</v>
      </c>
    </row>
    <row r="177" spans="1:314" x14ac:dyDescent="0.3">
      <c r="A177" s="3" t="s">
        <v>182</v>
      </c>
      <c r="B177" s="3" t="s">
        <v>193</v>
      </c>
      <c r="C177" s="4">
        <v>10.5</v>
      </c>
      <c r="D177" s="4">
        <v>0.2</v>
      </c>
      <c r="E177" s="4">
        <f t="shared" si="6"/>
        <v>52.5</v>
      </c>
      <c r="F177" s="4">
        <f t="shared" si="7"/>
        <v>10.3</v>
      </c>
      <c r="G177" s="3" t="s">
        <v>12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1.6629350000000001</v>
      </c>
      <c r="AO177" s="3">
        <v>0.59257159999999998</v>
      </c>
      <c r="AP177" s="3">
        <v>2.5030179999999999E-2</v>
      </c>
      <c r="AQ177" s="3">
        <v>-1.8978849999999998E-2</v>
      </c>
      <c r="AR177" s="3">
        <v>6.9016399999999995E-4</v>
      </c>
      <c r="AS177" s="3">
        <v>4.3652549999999998E-2</v>
      </c>
      <c r="AT177" s="3">
        <v>0.10147109999999999</v>
      </c>
      <c r="AU177" s="3">
        <v>0.13930300000000001</v>
      </c>
      <c r="AV177" s="3">
        <v>0.18592880000000001</v>
      </c>
      <c r="AW177" s="3">
        <v>0.21165390000000001</v>
      </c>
      <c r="AX177" s="3">
        <v>0.23897189999999999</v>
      </c>
      <c r="AY177" s="3">
        <v>0.24720249999999999</v>
      </c>
      <c r="AZ177" s="3">
        <v>0.25062079999999998</v>
      </c>
      <c r="BA177" s="3">
        <v>0.24988779999999999</v>
      </c>
      <c r="BB177" s="3">
        <v>0.24445239999999999</v>
      </c>
      <c r="BC177" s="3">
        <v>0.23889079999999999</v>
      </c>
      <c r="BD177" s="3">
        <v>0.23367080000000001</v>
      </c>
      <c r="BE177" s="3">
        <v>0.232428</v>
      </c>
      <c r="BF177" s="3">
        <v>0.2301096</v>
      </c>
      <c r="BG177" s="3">
        <v>0.2307833</v>
      </c>
      <c r="BH177" s="3">
        <v>0.23093720000000001</v>
      </c>
      <c r="BI177" s="3">
        <v>0.23181650000000001</v>
      </c>
      <c r="BJ177" s="3">
        <v>0.2346751</v>
      </c>
      <c r="BK177" s="3">
        <v>0.23983679999999999</v>
      </c>
      <c r="BL177" s="3">
        <v>0.24606649999999999</v>
      </c>
      <c r="BM177" s="3">
        <v>0.25188650000000001</v>
      </c>
      <c r="BN177" s="3">
        <v>0.259766</v>
      </c>
      <c r="BO177" s="3">
        <v>0.27026929999999999</v>
      </c>
      <c r="BP177" s="3">
        <v>0.28295769999999998</v>
      </c>
      <c r="BQ177" s="3">
        <v>0.29554200000000003</v>
      </c>
      <c r="BR177" s="3">
        <v>0.3101814</v>
      </c>
      <c r="BS177" s="3">
        <v>0.32554889999999997</v>
      </c>
      <c r="BT177" s="3">
        <v>0.34201710000000002</v>
      </c>
      <c r="BU177" s="3">
        <v>0.35954439999999999</v>
      </c>
      <c r="BV177" s="3">
        <v>0.37751030000000002</v>
      </c>
      <c r="BW177" s="3">
        <v>0.3975593</v>
      </c>
      <c r="BX177" s="3">
        <v>0.41922569999999998</v>
      </c>
      <c r="BY177" s="3">
        <v>0.44282939999999998</v>
      </c>
      <c r="BZ177" s="3">
        <v>0.4638987</v>
      </c>
      <c r="CA177" s="3">
        <v>0.48603429999999997</v>
      </c>
      <c r="CB177" s="3">
        <v>0.50726970000000005</v>
      </c>
      <c r="CC177" s="3">
        <v>0.5287037</v>
      </c>
      <c r="CD177" s="3">
        <v>0.54949579999999998</v>
      </c>
      <c r="CE177" s="3">
        <v>0.56825340000000002</v>
      </c>
      <c r="CF177" s="3">
        <v>0.58617710000000001</v>
      </c>
      <c r="CG177" s="3">
        <v>0.60076620000000003</v>
      </c>
      <c r="CH177" s="3">
        <v>0.61537249999999999</v>
      </c>
      <c r="CI177" s="3">
        <v>0.62379870000000004</v>
      </c>
      <c r="CJ177" s="3">
        <v>0.62925030000000004</v>
      </c>
      <c r="CK177" s="3">
        <v>0.63134259999999998</v>
      </c>
      <c r="CL177" s="3">
        <v>0.63069379999999997</v>
      </c>
      <c r="CM177" s="3">
        <v>0.62599470000000002</v>
      </c>
      <c r="CN177" s="3">
        <v>0.61686589999999997</v>
      </c>
      <c r="CO177" s="3">
        <v>0.60509310000000005</v>
      </c>
      <c r="CP177" s="3">
        <v>0.58884130000000001</v>
      </c>
      <c r="CQ177" s="3">
        <v>0.5681235</v>
      </c>
      <c r="CR177" s="3">
        <v>0.54552999999999996</v>
      </c>
      <c r="CS177" s="3">
        <v>0.52175919999999998</v>
      </c>
      <c r="CT177" s="3">
        <v>0.49600959999999999</v>
      </c>
      <c r="CU177" s="3">
        <v>0.46714250000000002</v>
      </c>
      <c r="CV177" s="3">
        <v>0.43395309999999998</v>
      </c>
      <c r="CW177" s="3">
        <v>0.39675270000000001</v>
      </c>
      <c r="CX177" s="3">
        <v>0.3572092</v>
      </c>
      <c r="CY177" s="3">
        <v>0.3170789</v>
      </c>
      <c r="CZ177" s="3">
        <v>0.27875240000000001</v>
      </c>
      <c r="DA177" s="3">
        <v>0.24037649999999999</v>
      </c>
      <c r="DB177" s="3">
        <v>0.20744969999999999</v>
      </c>
      <c r="DC177" s="3">
        <v>0.1762271</v>
      </c>
      <c r="DD177" s="3">
        <v>0.1477425</v>
      </c>
      <c r="DE177" s="3">
        <v>0.12212870000000001</v>
      </c>
      <c r="DF177" s="3">
        <v>9.9253830000000001E-2</v>
      </c>
      <c r="DG177" s="3">
        <v>7.8773109999999993E-2</v>
      </c>
      <c r="DH177" s="3">
        <v>6.0140569999999997E-2</v>
      </c>
      <c r="DI177" s="3">
        <v>4.3495029999999997E-2</v>
      </c>
      <c r="DJ177" s="3">
        <v>2.678875E-2</v>
      </c>
      <c r="DK177" s="3">
        <v>1.322153E-2</v>
      </c>
      <c r="DL177" s="3">
        <v>1.400348E-3</v>
      </c>
      <c r="DM177" s="3">
        <v>-9.4118599999999993E-3</v>
      </c>
      <c r="DN177" s="3">
        <v>-1.922302E-2</v>
      </c>
      <c r="DO177" s="3">
        <v>-2.8075349999999999E-2</v>
      </c>
      <c r="DP177" s="3">
        <v>-3.6112150000000003E-2</v>
      </c>
      <c r="DQ177" s="3">
        <v>-4.3533759999999998E-2</v>
      </c>
      <c r="DR177" s="3">
        <v>-5.0517840000000001E-2</v>
      </c>
      <c r="DS177" s="3">
        <v>-5.7149970000000001E-2</v>
      </c>
      <c r="DT177" s="3">
        <v>-6.3402299999999995E-2</v>
      </c>
      <c r="DU177" s="3">
        <v>-6.9127629999999995E-2</v>
      </c>
      <c r="DV177" s="3">
        <v>-7.4333910000000003E-2</v>
      </c>
      <c r="DW177" s="3">
        <v>-7.9222890000000004E-2</v>
      </c>
      <c r="DX177" s="3">
        <v>-8.3779039999999999E-2</v>
      </c>
      <c r="DY177" s="3">
        <v>-8.7881260000000003E-2</v>
      </c>
      <c r="DZ177" s="3">
        <v>-9.1416979999999995E-2</v>
      </c>
      <c r="EA177" s="3">
        <v>-9.4265550000000004E-2</v>
      </c>
      <c r="EB177" s="3">
        <v>-9.6476119999999999E-2</v>
      </c>
      <c r="EC177" s="3">
        <v>-9.8020309999999999E-2</v>
      </c>
      <c r="ED177" s="3">
        <v>-9.8643030000000007E-2</v>
      </c>
      <c r="EE177" s="3">
        <v>-9.9200029999999995E-2</v>
      </c>
      <c r="EF177" s="3">
        <v>-0.100026</v>
      </c>
      <c r="EG177" s="3">
        <v>-0.10148409999999999</v>
      </c>
      <c r="EH177" s="3">
        <v>-0.104033</v>
      </c>
      <c r="EI177" s="3">
        <v>-0.10823439999999999</v>
      </c>
      <c r="EJ177" s="3">
        <v>-0.1147432</v>
      </c>
      <c r="EK177" s="3">
        <v>-0.1239499</v>
      </c>
      <c r="EL177" s="3">
        <v>-0.1358231</v>
      </c>
      <c r="EM177" s="3">
        <v>-0.14982989999999999</v>
      </c>
      <c r="EN177" s="3">
        <v>-0.1613444</v>
      </c>
      <c r="EO177" s="3">
        <v>-0.17128740000000001</v>
      </c>
      <c r="EP177" s="3">
        <v>-0.17936440000000001</v>
      </c>
      <c r="EQ177" s="3">
        <v>-0.18597759999999999</v>
      </c>
      <c r="ER177" s="3">
        <v>-0.19147690000000001</v>
      </c>
      <c r="ES177" s="3">
        <v>-0.19601499999999999</v>
      </c>
      <c r="ET177" s="3">
        <v>-0.19967260000000001</v>
      </c>
      <c r="EU177" s="3">
        <v>-0.202815</v>
      </c>
      <c r="EV177" s="3">
        <v>-0.2055545</v>
      </c>
      <c r="EW177" s="3">
        <v>-0.20792869999999999</v>
      </c>
      <c r="EX177" s="3">
        <v>-0.2096238</v>
      </c>
      <c r="EY177" s="3">
        <v>-0.2109241</v>
      </c>
      <c r="EZ177" s="3">
        <v>-0.2117029</v>
      </c>
      <c r="FA177" s="3">
        <v>-0.21232860000000001</v>
      </c>
      <c r="FB177" s="3">
        <v>-0.21298220000000001</v>
      </c>
      <c r="FC177" s="3">
        <v>-0.21375279999999999</v>
      </c>
      <c r="FD177" s="3">
        <v>-0.2148253</v>
      </c>
      <c r="FE177" s="3">
        <v>-0.2162348</v>
      </c>
      <c r="FF177" s="3">
        <v>-0.2179432</v>
      </c>
      <c r="FG177" s="3">
        <v>-0.21962499999999999</v>
      </c>
      <c r="FH177" s="3">
        <v>-0.22148129999999999</v>
      </c>
      <c r="FI177" s="3">
        <v>-0.22339110000000001</v>
      </c>
      <c r="FJ177" s="3">
        <v>-0.22545770000000001</v>
      </c>
      <c r="FK177" s="3">
        <v>-0.22756119999999999</v>
      </c>
      <c r="FL177" s="3">
        <v>-0.2297873</v>
      </c>
      <c r="FM177" s="3">
        <v>-0.23212189999999999</v>
      </c>
      <c r="FN177" s="3">
        <v>-0.2344678</v>
      </c>
      <c r="FO177" s="3">
        <v>-0.23682520000000001</v>
      </c>
      <c r="FP177" s="3">
        <v>-0.23919570000000001</v>
      </c>
      <c r="FQ177" s="3">
        <v>-0.24172940000000001</v>
      </c>
      <c r="FR177" s="3">
        <v>-0.24396509999999999</v>
      </c>
      <c r="FS177" s="3">
        <v>-0.24609259999999999</v>
      </c>
      <c r="FT177" s="3">
        <v>-0.24838189999999999</v>
      </c>
      <c r="FU177" s="3">
        <v>-0.25067410000000001</v>
      </c>
      <c r="FV177" s="3">
        <v>-0.25286750000000002</v>
      </c>
      <c r="FW177" s="3">
        <v>-0.25500420000000001</v>
      </c>
      <c r="FX177" s="3">
        <v>-0.25703369999999998</v>
      </c>
      <c r="FY177" s="3">
        <v>-0.25897540000000002</v>
      </c>
      <c r="FZ177" s="3">
        <v>-0.26071549999999999</v>
      </c>
      <c r="GA177" s="3">
        <v>-0.26252609999999998</v>
      </c>
      <c r="GB177" s="3">
        <v>-0.2639319</v>
      </c>
      <c r="GC177" s="3">
        <v>-0.26512160000000001</v>
      </c>
      <c r="GD177" s="3">
        <v>-0.26598739999999998</v>
      </c>
      <c r="GE177" s="3">
        <v>-0.26645560000000001</v>
      </c>
      <c r="GF177" s="3">
        <v>-0.2663951</v>
      </c>
      <c r="GG177" s="3">
        <v>-0.26594060000000003</v>
      </c>
      <c r="GH177" s="3">
        <v>-0.26541700000000001</v>
      </c>
      <c r="GI177" s="3">
        <v>-0.2648876</v>
      </c>
      <c r="GJ177" s="3">
        <v>-0.26464320000000002</v>
      </c>
      <c r="GK177" s="3">
        <v>-0.26460260000000002</v>
      </c>
      <c r="GL177" s="3">
        <v>-0.26488</v>
      </c>
      <c r="GM177" s="3">
        <v>-0.26524930000000002</v>
      </c>
      <c r="GN177" s="3">
        <v>-0.26578279999999999</v>
      </c>
      <c r="GO177" s="3">
        <v>-0.26622469999999998</v>
      </c>
      <c r="GP177" s="3">
        <v>-0.26668940000000002</v>
      </c>
      <c r="GQ177" s="3">
        <v>-0.2671405</v>
      </c>
      <c r="GR177" s="3">
        <v>-0.26752540000000002</v>
      </c>
      <c r="GS177" s="3">
        <v>-0.26777299999999998</v>
      </c>
      <c r="GT177" s="3">
        <v>-0.26797569999999998</v>
      </c>
      <c r="GU177" s="3">
        <v>-0.26780409999999999</v>
      </c>
      <c r="GV177" s="3">
        <v>-0.26750370000000001</v>
      </c>
      <c r="GW177" s="3">
        <v>-0.26701859999999999</v>
      </c>
      <c r="GX177" s="3">
        <v>-0.26650689999999999</v>
      </c>
      <c r="GY177" s="3">
        <v>-0.26587820000000001</v>
      </c>
      <c r="GZ177" s="3">
        <v>-0.26507890000000001</v>
      </c>
      <c r="HA177" s="3">
        <v>-0.26432480000000003</v>
      </c>
      <c r="HB177" s="3">
        <v>-0.26356570000000001</v>
      </c>
      <c r="HC177" s="3">
        <v>-0.26272109999999999</v>
      </c>
      <c r="HD177" s="3">
        <v>-0.26171749999999999</v>
      </c>
      <c r="HE177" s="3">
        <v>-0.2606231</v>
      </c>
      <c r="HF177" s="3">
        <v>-0.25938670000000003</v>
      </c>
      <c r="HG177" s="3">
        <v>-0.25830649999999999</v>
      </c>
      <c r="HH177" s="3">
        <v>-0.25670959999999998</v>
      </c>
      <c r="HI177" s="3">
        <v>-0.25497979999999998</v>
      </c>
      <c r="HJ177" s="3">
        <v>-0.25267909999999999</v>
      </c>
      <c r="HK177" s="3">
        <v>-0.24994189999999999</v>
      </c>
      <c r="HL177" s="3">
        <v>-0.24660460000000001</v>
      </c>
      <c r="HM177" s="3">
        <v>-0.2423834</v>
      </c>
      <c r="HN177" s="3">
        <v>-0.2371617</v>
      </c>
      <c r="HO177" s="3">
        <v>-0.23086760000000001</v>
      </c>
      <c r="HP177" s="3">
        <v>-0.2235026</v>
      </c>
      <c r="HQ177" s="3">
        <v>-0.2150656</v>
      </c>
      <c r="HR177" s="3">
        <v>-0.2055054</v>
      </c>
      <c r="HS177" s="3">
        <v>-0.19434319999999999</v>
      </c>
      <c r="HT177" s="3">
        <v>-0.18006800000000001</v>
      </c>
      <c r="HU177" s="3">
        <v>-0.1653461</v>
      </c>
      <c r="HV177" s="3">
        <v>-0.14859220000000001</v>
      </c>
      <c r="HW177" s="3">
        <v>-0.13127349999999999</v>
      </c>
      <c r="HX177" s="3">
        <v>-0.11515400000000001</v>
      </c>
      <c r="HY177" s="3">
        <v>-0.10132480000000001</v>
      </c>
      <c r="HZ177" s="3">
        <v>-9.023275E-2</v>
      </c>
      <c r="IA177" s="3">
        <v>-8.1773399999999996E-2</v>
      </c>
      <c r="IB177" s="3">
        <v>-7.5452740000000004E-2</v>
      </c>
      <c r="IC177" s="3">
        <v>-7.0925279999999993E-2</v>
      </c>
      <c r="ID177" s="3">
        <v>-6.8070580000000006E-2</v>
      </c>
      <c r="IE177" s="3">
        <v>-6.5997379999999994E-2</v>
      </c>
      <c r="IF177" s="3">
        <v>-6.5288659999999998E-2</v>
      </c>
      <c r="IG177" s="3">
        <v>-6.5699610000000006E-2</v>
      </c>
      <c r="IH177" s="3">
        <v>-6.7825179999999999E-2</v>
      </c>
      <c r="II177" s="3">
        <v>-7.1157490000000004E-2</v>
      </c>
      <c r="IJ177" s="3">
        <v>-7.5468240000000006E-2</v>
      </c>
      <c r="IK177" s="3">
        <v>-8.0413700000000005E-2</v>
      </c>
      <c r="IL177" s="3">
        <v>-8.6071209999999995E-2</v>
      </c>
      <c r="IM177" s="3">
        <v>-9.2198299999999997E-2</v>
      </c>
      <c r="IN177" s="3">
        <v>-9.8977570000000001E-2</v>
      </c>
      <c r="IO177" s="3">
        <v>-0.1066342</v>
      </c>
      <c r="IP177" s="3">
        <v>-0.11465400000000001</v>
      </c>
      <c r="IQ177" s="3">
        <v>-0.12303210000000001</v>
      </c>
      <c r="IR177" s="3">
        <v>-0.13168250000000001</v>
      </c>
      <c r="IS177" s="3">
        <v>-0.14001759999999999</v>
      </c>
      <c r="IT177" s="3">
        <v>-0.1498497</v>
      </c>
      <c r="IU177" s="3">
        <v>-0.15892200000000001</v>
      </c>
      <c r="IV177" s="3">
        <v>-0.16801630000000001</v>
      </c>
      <c r="IW177" s="3">
        <v>-0.17727370000000001</v>
      </c>
      <c r="IX177" s="3">
        <v>-0.1850782</v>
      </c>
      <c r="IY177" s="3">
        <v>-0.19304080000000001</v>
      </c>
      <c r="IZ177" s="3">
        <v>-0.20149349999999999</v>
      </c>
      <c r="JA177" s="3">
        <v>-0.20966380000000001</v>
      </c>
      <c r="JB177" s="3">
        <v>-0.2164547</v>
      </c>
      <c r="JC177" s="3">
        <v>-0.22198809999999999</v>
      </c>
      <c r="JD177" s="3">
        <v>-0.22788829999999999</v>
      </c>
      <c r="JE177" s="3">
        <v>-0.23346620000000001</v>
      </c>
      <c r="JF177" s="3">
        <v>-0.2375689</v>
      </c>
      <c r="JG177" s="3">
        <v>-0.2415834</v>
      </c>
      <c r="JH177" s="3">
        <v>-0.24629889999999999</v>
      </c>
      <c r="JI177" s="3">
        <v>-0.2495407</v>
      </c>
      <c r="JJ177" s="3">
        <v>-0.24995680000000001</v>
      </c>
      <c r="JK177" s="3">
        <v>-0.2475955</v>
      </c>
      <c r="JL177" s="3">
        <v>-0.2490358</v>
      </c>
      <c r="JM177" s="3">
        <v>-0.2511234</v>
      </c>
      <c r="JN177" s="3">
        <v>-0.25155480000000002</v>
      </c>
      <c r="JO177" s="3">
        <v>-0.24896679999999999</v>
      </c>
      <c r="JP177" s="3">
        <v>-0.24456230000000001</v>
      </c>
      <c r="JQ177" s="3">
        <v>-0.23794879999999999</v>
      </c>
      <c r="JR177" s="3">
        <v>-0.23313719999999999</v>
      </c>
      <c r="JS177" s="3">
        <v>-0.23076070000000001</v>
      </c>
      <c r="JT177" s="3">
        <v>-0.22493350000000001</v>
      </c>
      <c r="JU177" s="3">
        <v>-0.222829</v>
      </c>
      <c r="JV177" s="3">
        <v>-0.2108582</v>
      </c>
      <c r="JW177" s="3">
        <v>-0.1970365</v>
      </c>
      <c r="JX177" s="3">
        <v>-0.16702059999999999</v>
      </c>
      <c r="JY177" s="3">
        <v>-0.15828249999999999</v>
      </c>
      <c r="JZ177" s="3">
        <v>-0.1292345</v>
      </c>
      <c r="KA177" s="3">
        <v>-9.7257140000000006E-2</v>
      </c>
      <c r="KB177" s="3">
        <v>-4.6932700000000001E-2</v>
      </c>
      <c r="KC177" s="3">
        <v>-9.1275109999999998E-4</v>
      </c>
      <c r="KD177" s="3">
        <v>8.3705429999999997E-2</v>
      </c>
      <c r="KE177" s="3">
        <v>0.1531988</v>
      </c>
      <c r="KF177" s="3">
        <v>0.23189889999999999</v>
      </c>
      <c r="KG177" s="3">
        <v>0.2728603</v>
      </c>
      <c r="KH177" s="3">
        <v>0.2977783</v>
      </c>
      <c r="KI177" s="3">
        <v>0</v>
      </c>
      <c r="KJ177" s="3">
        <v>0</v>
      </c>
      <c r="KK177" s="3">
        <v>0</v>
      </c>
      <c r="KL177" s="3">
        <v>0</v>
      </c>
      <c r="KM177" s="3">
        <v>0</v>
      </c>
      <c r="KN177" s="3">
        <v>0</v>
      </c>
      <c r="KO177" s="3">
        <v>0</v>
      </c>
      <c r="KP177" s="3">
        <v>0</v>
      </c>
      <c r="KQ177" s="3">
        <v>0</v>
      </c>
      <c r="KR177" s="3">
        <v>0</v>
      </c>
      <c r="KS177" s="3">
        <v>0</v>
      </c>
      <c r="KT177" s="3">
        <v>0</v>
      </c>
      <c r="KU177" s="3">
        <v>0</v>
      </c>
      <c r="KV177" s="3">
        <v>0</v>
      </c>
      <c r="KW177" s="3">
        <v>0</v>
      </c>
      <c r="KX177" s="3">
        <v>0</v>
      </c>
      <c r="KY177" s="3">
        <v>0</v>
      </c>
      <c r="KZ177" s="3">
        <v>0</v>
      </c>
      <c r="LA177" s="3">
        <v>0</v>
      </c>
      <c r="LB177" s="3" t="s">
        <v>4</v>
      </c>
    </row>
    <row r="178" spans="1:314" x14ac:dyDescent="0.3">
      <c r="A178" s="3" t="s">
        <v>183</v>
      </c>
      <c r="B178" s="3" t="s">
        <v>193</v>
      </c>
      <c r="C178" s="4">
        <v>11.1</v>
      </c>
      <c r="D178" s="4">
        <v>0.33</v>
      </c>
      <c r="E178" s="4">
        <f t="shared" si="6"/>
        <v>33.64</v>
      </c>
      <c r="F178" s="4">
        <f t="shared" si="7"/>
        <v>10.77</v>
      </c>
      <c r="G178" s="3" t="s">
        <v>12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.73953570000000002</v>
      </c>
      <c r="AP178" s="3">
        <v>0.5062738</v>
      </c>
      <c r="AQ178" s="3">
        <v>0.14378379999999999</v>
      </c>
      <c r="AR178" s="3">
        <v>8.0545530000000004E-2</v>
      </c>
      <c r="AS178" s="3">
        <v>8.1542690000000001E-2</v>
      </c>
      <c r="AT178" s="3">
        <v>0.12932070000000001</v>
      </c>
      <c r="AU178" s="3">
        <v>0.16533780000000001</v>
      </c>
      <c r="AV178" s="3">
        <v>0.2073574</v>
      </c>
      <c r="AW178" s="3">
        <v>0.2311039</v>
      </c>
      <c r="AX178" s="3">
        <v>0.25079279999999998</v>
      </c>
      <c r="AY178" s="3">
        <v>0.25893040000000001</v>
      </c>
      <c r="AZ178" s="3">
        <v>0.25926830000000001</v>
      </c>
      <c r="BA178" s="3">
        <v>0.25449959999999999</v>
      </c>
      <c r="BB178" s="3">
        <v>0.24820339999999999</v>
      </c>
      <c r="BC178" s="3">
        <v>0.24293219999999999</v>
      </c>
      <c r="BD178" s="3">
        <v>0.2360245</v>
      </c>
      <c r="BE178" s="3">
        <v>0.23447889999999999</v>
      </c>
      <c r="BF178" s="3">
        <v>0.23007320000000001</v>
      </c>
      <c r="BG178" s="3">
        <v>0.23128070000000001</v>
      </c>
      <c r="BH178" s="3">
        <v>0.2306955</v>
      </c>
      <c r="BI178" s="3">
        <v>0.2321568</v>
      </c>
      <c r="BJ178" s="3">
        <v>0.2344793</v>
      </c>
      <c r="BK178" s="3">
        <v>0.23830770000000001</v>
      </c>
      <c r="BL178" s="3">
        <v>0.2442841</v>
      </c>
      <c r="BM178" s="3">
        <v>0.25037399999999999</v>
      </c>
      <c r="BN178" s="3">
        <v>0.25800859999999998</v>
      </c>
      <c r="BO178" s="3">
        <v>0.26893990000000001</v>
      </c>
      <c r="BP178" s="3">
        <v>0.28121770000000001</v>
      </c>
      <c r="BQ178" s="3">
        <v>0.29240070000000001</v>
      </c>
      <c r="BR178" s="3">
        <v>0.3058612</v>
      </c>
      <c r="BS178" s="3">
        <v>0.32031399999999999</v>
      </c>
      <c r="BT178" s="3">
        <v>0.3369491</v>
      </c>
      <c r="BU178" s="3">
        <v>0.35508820000000002</v>
      </c>
      <c r="BV178" s="3">
        <v>0.3723359</v>
      </c>
      <c r="BW178" s="3">
        <v>0.39106289999999999</v>
      </c>
      <c r="BX178" s="3">
        <v>0.4108752</v>
      </c>
      <c r="BY178" s="3">
        <v>0.43329610000000002</v>
      </c>
      <c r="BZ178" s="3">
        <v>0.45377020000000001</v>
      </c>
      <c r="CA178" s="3">
        <v>0.47413739999999999</v>
      </c>
      <c r="CB178" s="3">
        <v>0.49388969999999999</v>
      </c>
      <c r="CC178" s="3">
        <v>0.51380049999999999</v>
      </c>
      <c r="CD178" s="3">
        <v>0.53258760000000005</v>
      </c>
      <c r="CE178" s="3">
        <v>0.54950350000000003</v>
      </c>
      <c r="CF178" s="3">
        <v>0.56668019999999997</v>
      </c>
      <c r="CG178" s="3">
        <v>0.57902100000000001</v>
      </c>
      <c r="CH178" s="3">
        <v>0.59217379999999997</v>
      </c>
      <c r="CI178" s="3">
        <v>0.59725709999999999</v>
      </c>
      <c r="CJ178" s="3">
        <v>0.59868410000000005</v>
      </c>
      <c r="CK178" s="3">
        <v>0.59587310000000004</v>
      </c>
      <c r="CL178" s="3">
        <v>0.58913680000000002</v>
      </c>
      <c r="CM178" s="3">
        <v>0.57694109999999998</v>
      </c>
      <c r="CN178" s="3">
        <v>0.55862230000000002</v>
      </c>
      <c r="CO178" s="3">
        <v>0.53598570000000001</v>
      </c>
      <c r="CP178" s="3">
        <v>0.50860879999999997</v>
      </c>
      <c r="CQ178" s="3">
        <v>0.4743117</v>
      </c>
      <c r="CR178" s="3">
        <v>0.44064619999999999</v>
      </c>
      <c r="CS178" s="3">
        <v>0.40600730000000002</v>
      </c>
      <c r="CT178" s="3">
        <v>0.37025469999999999</v>
      </c>
      <c r="CU178" s="3">
        <v>0.33119120000000002</v>
      </c>
      <c r="CV178" s="3">
        <v>0.28838320000000001</v>
      </c>
      <c r="CW178" s="3">
        <v>0.24260380000000001</v>
      </c>
      <c r="CX178" s="3">
        <v>0.19528229999999999</v>
      </c>
      <c r="CY178" s="3">
        <v>0.14905009999999999</v>
      </c>
      <c r="CZ178" s="3">
        <v>0.10503990000000001</v>
      </c>
      <c r="DA178" s="3">
        <v>6.2583009999999994E-2</v>
      </c>
      <c r="DB178" s="3">
        <v>2.7049400000000001E-2</v>
      </c>
      <c r="DC178" s="3">
        <v>-6.037298E-3</v>
      </c>
      <c r="DD178" s="3">
        <v>-3.5791400000000001E-2</v>
      </c>
      <c r="DE178" s="3">
        <v>-6.2175950000000001E-2</v>
      </c>
      <c r="DF178" s="3">
        <v>-8.5402619999999999E-2</v>
      </c>
      <c r="DG178" s="3">
        <v>-0.10590380000000001</v>
      </c>
      <c r="DH178" s="3">
        <v>-0.1242885</v>
      </c>
      <c r="DI178" s="3">
        <v>-0.14054040000000001</v>
      </c>
      <c r="DJ178" s="3">
        <v>-0.15655069999999999</v>
      </c>
      <c r="DK178" s="3">
        <v>-0.1693182</v>
      </c>
      <c r="DL178" s="3">
        <v>-0.1807378</v>
      </c>
      <c r="DM178" s="3">
        <v>-0.19095480000000001</v>
      </c>
      <c r="DN178" s="3">
        <v>-0.20010910000000001</v>
      </c>
      <c r="DO178" s="3">
        <v>-0.20829629999999999</v>
      </c>
      <c r="DP178" s="3">
        <v>-0.21557699999999999</v>
      </c>
      <c r="DQ178" s="3">
        <v>-0.22209980000000001</v>
      </c>
      <c r="DR178" s="3">
        <v>-0.22797319999999999</v>
      </c>
      <c r="DS178" s="3">
        <v>-0.23347029999999999</v>
      </c>
      <c r="DT178" s="3">
        <v>-0.23874210000000001</v>
      </c>
      <c r="DU178" s="3">
        <v>-0.2433247</v>
      </c>
      <c r="DV178" s="3">
        <v>-0.2477782</v>
      </c>
      <c r="DW178" s="3">
        <v>-0.25205929999999999</v>
      </c>
      <c r="DX178" s="3">
        <v>-0.25627319999999998</v>
      </c>
      <c r="DY178" s="3">
        <v>-0.2602623</v>
      </c>
      <c r="DZ178" s="3">
        <v>-0.26396969999999997</v>
      </c>
      <c r="EA178" s="3">
        <v>-0.26752049999999999</v>
      </c>
      <c r="EB178" s="3">
        <v>-0.27065739999999999</v>
      </c>
      <c r="EC178" s="3">
        <v>-0.27405200000000002</v>
      </c>
      <c r="ED178" s="3">
        <v>-0.27706219999999998</v>
      </c>
      <c r="EE178" s="3">
        <v>-0.28001809999999999</v>
      </c>
      <c r="EF178" s="3">
        <v>-0.28283900000000001</v>
      </c>
      <c r="EG178" s="3">
        <v>-0.28571869999999999</v>
      </c>
      <c r="EH178" s="3">
        <v>-0.28870309999999999</v>
      </c>
      <c r="EI178" s="3">
        <v>-0.29182599999999997</v>
      </c>
      <c r="EJ178" s="3">
        <v>-0.29547519999999999</v>
      </c>
      <c r="EK178" s="3">
        <v>-0.29992819999999998</v>
      </c>
      <c r="EL178" s="3">
        <v>-0.3049887</v>
      </c>
      <c r="EM178" s="3">
        <v>-0.31047140000000001</v>
      </c>
      <c r="EN178" s="3">
        <v>-0.31494280000000002</v>
      </c>
      <c r="EO178" s="3">
        <v>-0.31891809999999998</v>
      </c>
      <c r="EP178" s="3">
        <v>-0.32233250000000002</v>
      </c>
      <c r="EQ178" s="3">
        <v>-0.32527</v>
      </c>
      <c r="ER178" s="3">
        <v>-0.32784210000000003</v>
      </c>
      <c r="ES178" s="3">
        <v>-0.33009349999999998</v>
      </c>
      <c r="ET178" s="3">
        <v>-0.331899</v>
      </c>
      <c r="EU178" s="3">
        <v>-0.3334222</v>
      </c>
      <c r="EV178" s="3">
        <v>-0.334646</v>
      </c>
      <c r="EW178" s="3">
        <v>-0.33567910000000001</v>
      </c>
      <c r="EX178" s="3">
        <v>-0.33617979999999997</v>
      </c>
      <c r="EY178" s="3">
        <v>-0.33640629999999999</v>
      </c>
      <c r="EZ178" s="3">
        <v>-0.33619909999999997</v>
      </c>
      <c r="FA178" s="3">
        <v>-0.33583859999999999</v>
      </c>
      <c r="FB178" s="3">
        <v>-0.33553250000000001</v>
      </c>
      <c r="FC178" s="3">
        <v>-0.33541070000000001</v>
      </c>
      <c r="FD178" s="3">
        <v>-0.33558519999999997</v>
      </c>
      <c r="FE178" s="3">
        <v>-0.33606540000000001</v>
      </c>
      <c r="FF178" s="3">
        <v>-0.3368468</v>
      </c>
      <c r="FG178" s="3">
        <v>-0.3376516</v>
      </c>
      <c r="FH178" s="3">
        <v>-0.33855069999999998</v>
      </c>
      <c r="FI178" s="3">
        <v>-0.33963140000000003</v>
      </c>
      <c r="FJ178" s="3">
        <v>-0.34088829999999998</v>
      </c>
      <c r="FK178" s="3">
        <v>-0.34218169999999998</v>
      </c>
      <c r="FL178" s="3">
        <v>-0.34359800000000001</v>
      </c>
      <c r="FM178" s="3">
        <v>-0.34509420000000002</v>
      </c>
      <c r="FN178" s="3">
        <v>-0.34662809999999999</v>
      </c>
      <c r="FO178" s="3">
        <v>-0.34819699999999998</v>
      </c>
      <c r="FP178" s="3">
        <v>-0.3497092</v>
      </c>
      <c r="FQ178" s="3">
        <v>-0.35142390000000001</v>
      </c>
      <c r="FR178" s="3">
        <v>-0.3529388</v>
      </c>
      <c r="FS178" s="3">
        <v>-0.35432950000000002</v>
      </c>
      <c r="FT178" s="3">
        <v>-0.35578870000000001</v>
      </c>
      <c r="FU178" s="3">
        <v>-0.35732160000000002</v>
      </c>
      <c r="FV178" s="3">
        <v>-0.35878919999999997</v>
      </c>
      <c r="FW178" s="3">
        <v>-0.36020960000000002</v>
      </c>
      <c r="FX178" s="3">
        <v>-0.36155759999999998</v>
      </c>
      <c r="FY178" s="3">
        <v>-0.36278129999999997</v>
      </c>
      <c r="FZ178" s="3">
        <v>-0.36384870000000002</v>
      </c>
      <c r="GA178" s="3">
        <v>-0.3648074</v>
      </c>
      <c r="GB178" s="3">
        <v>-0.36551820000000002</v>
      </c>
      <c r="GC178" s="3">
        <v>-0.36606129999999998</v>
      </c>
      <c r="GD178" s="3">
        <v>-0.3663653</v>
      </c>
      <c r="GE178" s="3">
        <v>-0.36624200000000001</v>
      </c>
      <c r="GF178" s="3">
        <v>-0.36570730000000001</v>
      </c>
      <c r="GG178" s="3">
        <v>-0.36479620000000001</v>
      </c>
      <c r="GH178" s="3">
        <v>-0.36376009999999998</v>
      </c>
      <c r="GI178" s="3">
        <v>-0.36284369999999999</v>
      </c>
      <c r="GJ178" s="3">
        <v>-0.36215009999999997</v>
      </c>
      <c r="GK178" s="3">
        <v>-0.3616433</v>
      </c>
      <c r="GL178" s="3">
        <v>-0.3614926</v>
      </c>
      <c r="GM178" s="3">
        <v>-0.3614193</v>
      </c>
      <c r="GN178" s="3">
        <v>-0.36145159999999998</v>
      </c>
      <c r="GO178" s="3">
        <v>-0.3614888</v>
      </c>
      <c r="GP178" s="3">
        <v>-0.3615835</v>
      </c>
      <c r="GQ178" s="3">
        <v>-0.36159980000000003</v>
      </c>
      <c r="GR178" s="3">
        <v>-0.36158699999999999</v>
      </c>
      <c r="GS178" s="3">
        <v>-0.36145690000000003</v>
      </c>
      <c r="GT178" s="3">
        <v>-0.3611509</v>
      </c>
      <c r="GU178" s="3">
        <v>-0.36070869999999999</v>
      </c>
      <c r="GV178" s="3">
        <v>-0.35993029999999998</v>
      </c>
      <c r="GW178" s="3">
        <v>-0.35912110000000003</v>
      </c>
      <c r="GX178" s="3">
        <v>-0.35845270000000001</v>
      </c>
      <c r="GY178" s="3">
        <v>-0.35743649999999999</v>
      </c>
      <c r="GZ178" s="3">
        <v>-0.35635850000000002</v>
      </c>
      <c r="HA178" s="3">
        <v>-0.355439</v>
      </c>
      <c r="HB178" s="3">
        <v>-0.35437600000000002</v>
      </c>
      <c r="HC178" s="3">
        <v>-0.3532595</v>
      </c>
      <c r="HD178" s="3">
        <v>-0.35210979999999997</v>
      </c>
      <c r="HE178" s="3">
        <v>-0.35069070000000002</v>
      </c>
      <c r="HF178" s="3">
        <v>-0.34918329999999997</v>
      </c>
      <c r="HG178" s="3">
        <v>-0.34774159999999998</v>
      </c>
      <c r="HH178" s="3">
        <v>-0.3460279</v>
      </c>
      <c r="HI178" s="3">
        <v>-0.34403250000000002</v>
      </c>
      <c r="HJ178" s="3">
        <v>-0.34139550000000002</v>
      </c>
      <c r="HK178" s="3">
        <v>-0.33835150000000003</v>
      </c>
      <c r="HL178" s="3">
        <v>-0.3348082</v>
      </c>
      <c r="HM178" s="3">
        <v>-0.33054359999999999</v>
      </c>
      <c r="HN178" s="3">
        <v>-0.32546199999999997</v>
      </c>
      <c r="HO178" s="3">
        <v>-0.31928260000000003</v>
      </c>
      <c r="HP178" s="3">
        <v>-0.31181379999999997</v>
      </c>
      <c r="HQ178" s="3">
        <v>-0.30319220000000002</v>
      </c>
      <c r="HR178" s="3">
        <v>-0.29357040000000001</v>
      </c>
      <c r="HS178" s="3">
        <v>-0.28256989999999998</v>
      </c>
      <c r="HT178" s="3">
        <v>-0.26863670000000001</v>
      </c>
      <c r="HU178" s="3">
        <v>-0.2536833</v>
      </c>
      <c r="HV178" s="3">
        <v>-0.23674310000000001</v>
      </c>
      <c r="HW178" s="3">
        <v>-0.21929409999999999</v>
      </c>
      <c r="HX178" s="3">
        <v>-0.20270850000000001</v>
      </c>
      <c r="HY178" s="3">
        <v>-0.1884748</v>
      </c>
      <c r="HZ178" s="3">
        <v>-0.17719550000000001</v>
      </c>
      <c r="IA178" s="3">
        <v>-0.16862940000000001</v>
      </c>
      <c r="IB178" s="3">
        <v>-0.16205600000000001</v>
      </c>
      <c r="IC178" s="3">
        <v>-0.1570724</v>
      </c>
      <c r="ID178" s="3">
        <v>-0.1539095</v>
      </c>
      <c r="IE178" s="3">
        <v>-0.1515492</v>
      </c>
      <c r="IF178" s="3">
        <v>-0.1509491</v>
      </c>
      <c r="IG178" s="3">
        <v>-0.1514066</v>
      </c>
      <c r="IH178" s="3">
        <v>-0.15365480000000001</v>
      </c>
      <c r="II178" s="3">
        <v>-0.15611169999999999</v>
      </c>
      <c r="IJ178" s="3">
        <v>-0.16032779999999999</v>
      </c>
      <c r="IK178" s="3">
        <v>-0.1654014</v>
      </c>
      <c r="IL178" s="3">
        <v>-0.17112189999999999</v>
      </c>
      <c r="IM178" s="3">
        <v>-0.1772379</v>
      </c>
      <c r="IN178" s="3">
        <v>-0.1840243</v>
      </c>
      <c r="IO178" s="3">
        <v>-0.191528</v>
      </c>
      <c r="IP178" s="3">
        <v>-0.199046</v>
      </c>
      <c r="IQ178" s="3">
        <v>-0.20730370000000001</v>
      </c>
      <c r="IR178" s="3">
        <v>-0.21580189999999999</v>
      </c>
      <c r="IS178" s="3">
        <v>-0.22436980000000001</v>
      </c>
      <c r="IT178" s="3">
        <v>-0.2330535</v>
      </c>
      <c r="IU178" s="3">
        <v>-0.2426114</v>
      </c>
      <c r="IV178" s="3">
        <v>-0.25149759999999999</v>
      </c>
      <c r="IW178" s="3">
        <v>-0.25998149999999998</v>
      </c>
      <c r="IX178" s="3">
        <v>-0.26888849999999997</v>
      </c>
      <c r="IY178" s="3">
        <v>-0.27686749999999999</v>
      </c>
      <c r="IZ178" s="3">
        <v>-0.2840934</v>
      </c>
      <c r="JA178" s="3">
        <v>-0.29147319999999999</v>
      </c>
      <c r="JB178" s="3">
        <v>-0.29826330000000001</v>
      </c>
      <c r="JC178" s="3">
        <v>-0.30422389999999999</v>
      </c>
      <c r="JD178" s="3">
        <v>-0.31041590000000002</v>
      </c>
      <c r="JE178" s="3">
        <v>-0.31437880000000001</v>
      </c>
      <c r="JF178" s="3">
        <v>-0.31705830000000002</v>
      </c>
      <c r="JG178" s="3">
        <v>-0.32077529999999999</v>
      </c>
      <c r="JH178" s="3">
        <v>-0.32308589999999998</v>
      </c>
      <c r="JI178" s="3">
        <v>-0.32743</v>
      </c>
      <c r="JJ178" s="3">
        <v>-0.32779839999999999</v>
      </c>
      <c r="JK178" s="3">
        <v>-0.3292795</v>
      </c>
      <c r="JL178" s="3">
        <v>-0.3288066</v>
      </c>
      <c r="JM178" s="3">
        <v>-0.32827519999999999</v>
      </c>
      <c r="JN178" s="3">
        <v>-0.32672030000000002</v>
      </c>
      <c r="JO178" s="3">
        <v>-0.3226831</v>
      </c>
      <c r="JP178" s="3">
        <v>-0.32060319999999998</v>
      </c>
      <c r="JQ178" s="3">
        <v>-0.31748019999999999</v>
      </c>
      <c r="JR178" s="3">
        <v>-0.31052419999999997</v>
      </c>
      <c r="JS178" s="3">
        <v>-0.30456319999999998</v>
      </c>
      <c r="JT178" s="3">
        <v>-0.29983219999999999</v>
      </c>
      <c r="JU178" s="3">
        <v>-0.29322749999999997</v>
      </c>
      <c r="JV178" s="3">
        <v>-0.28248640000000003</v>
      </c>
      <c r="JW178" s="3">
        <v>-0.2698277</v>
      </c>
      <c r="JX178" s="3">
        <v>-0.23696220000000001</v>
      </c>
      <c r="JY178" s="3">
        <v>-0.22946440000000001</v>
      </c>
      <c r="JZ178" s="3">
        <v>-0.2076588</v>
      </c>
      <c r="KA178" s="3">
        <v>-0.17316380000000001</v>
      </c>
      <c r="KB178" s="3">
        <v>-0.13980870000000001</v>
      </c>
      <c r="KC178" s="3">
        <v>-8.2356940000000003E-2</v>
      </c>
      <c r="KD178" s="3">
        <v>-1.3489000000000001E-3</v>
      </c>
      <c r="KE178" s="3">
        <v>4.9124429999999997E-2</v>
      </c>
      <c r="KF178" s="3">
        <v>8.6524320000000002E-2</v>
      </c>
      <c r="KG178" s="3">
        <v>9.8847270000000001E-2</v>
      </c>
      <c r="KH178" s="3">
        <v>0.10298110000000001</v>
      </c>
      <c r="KI178" s="3">
        <v>0</v>
      </c>
      <c r="KJ178" s="3">
        <v>0</v>
      </c>
      <c r="KK178" s="3">
        <v>0</v>
      </c>
      <c r="KL178" s="3">
        <v>0</v>
      </c>
      <c r="KM178" s="3">
        <v>0</v>
      </c>
      <c r="KN178" s="3">
        <v>0</v>
      </c>
      <c r="KO178" s="3">
        <v>0</v>
      </c>
      <c r="KP178" s="3">
        <v>0</v>
      </c>
      <c r="KQ178" s="3">
        <v>0</v>
      </c>
      <c r="KR178" s="3">
        <v>0</v>
      </c>
      <c r="KS178" s="3">
        <v>0</v>
      </c>
      <c r="KT178" s="3">
        <v>0</v>
      </c>
      <c r="KU178" s="3">
        <v>0</v>
      </c>
      <c r="KV178" s="3">
        <v>0</v>
      </c>
      <c r="KW178" s="3">
        <v>0</v>
      </c>
      <c r="KX178" s="3">
        <v>0</v>
      </c>
      <c r="KY178" s="3">
        <v>0</v>
      </c>
      <c r="KZ178" s="3">
        <v>0</v>
      </c>
      <c r="LA178" s="3">
        <v>0</v>
      </c>
      <c r="LB178" s="3" t="s">
        <v>4</v>
      </c>
    </row>
    <row r="179" spans="1:314" x14ac:dyDescent="0.3">
      <c r="A179" s="3" t="s">
        <v>184</v>
      </c>
      <c r="B179" s="3" t="s">
        <v>193</v>
      </c>
      <c r="C179" s="4">
        <v>12.6</v>
      </c>
      <c r="D179" s="4">
        <v>0.14000000000000001</v>
      </c>
      <c r="E179" s="4">
        <f t="shared" si="6"/>
        <v>90</v>
      </c>
      <c r="F179" s="4">
        <f t="shared" si="7"/>
        <v>12.459999999999999</v>
      </c>
      <c r="G179" s="3" t="s">
        <v>6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3">
        <v>0.13891609999999999</v>
      </c>
      <c r="AO179" s="3">
        <v>2.4425800000000002E-3</v>
      </c>
      <c r="AP179" s="3">
        <v>-7.5386079999999994E-2</v>
      </c>
      <c r="AQ179" s="3">
        <v>-6.502732E-2</v>
      </c>
      <c r="AR179" s="3">
        <v>-2.5365829999999999E-2</v>
      </c>
      <c r="AS179" s="3">
        <v>1.8122630000000001E-2</v>
      </c>
      <c r="AT179" s="3">
        <v>7.0045720000000006E-2</v>
      </c>
      <c r="AU179" s="3">
        <v>0.1150848</v>
      </c>
      <c r="AV179" s="3">
        <v>0.1692186</v>
      </c>
      <c r="AW179" s="3">
        <v>0.2014437</v>
      </c>
      <c r="AX179" s="3">
        <v>0.22601540000000001</v>
      </c>
      <c r="AY179" s="3">
        <v>0.23774039999999999</v>
      </c>
      <c r="AZ179" s="3">
        <v>0.2410195</v>
      </c>
      <c r="BA179" s="3">
        <v>0.23818739999999999</v>
      </c>
      <c r="BB179" s="3">
        <v>0.2328855</v>
      </c>
      <c r="BC179" s="3">
        <v>0.2289979</v>
      </c>
      <c r="BD179" s="3">
        <v>0.22527369999999999</v>
      </c>
      <c r="BE179" s="3">
        <v>0.2239932</v>
      </c>
      <c r="BF179" s="3">
        <v>0.2195356</v>
      </c>
      <c r="BG179" s="3">
        <v>0.21888079999999999</v>
      </c>
      <c r="BH179" s="3">
        <v>0.21844669999999999</v>
      </c>
      <c r="BI179" s="3">
        <v>0.2202045</v>
      </c>
      <c r="BJ179" s="3">
        <v>0.22305620000000001</v>
      </c>
      <c r="BK179" s="3">
        <v>0.22712180000000001</v>
      </c>
      <c r="BL179" s="3">
        <v>0.23274039999999999</v>
      </c>
      <c r="BM179" s="3">
        <v>0.23879149999999999</v>
      </c>
      <c r="BN179" s="3">
        <v>0.2459654</v>
      </c>
      <c r="BO179" s="3">
        <v>0.2552391</v>
      </c>
      <c r="BP179" s="3">
        <v>0.26709090000000002</v>
      </c>
      <c r="BQ179" s="3">
        <v>0.27839629999999999</v>
      </c>
      <c r="BR179" s="3">
        <v>0.29119990000000001</v>
      </c>
      <c r="BS179" s="3">
        <v>0.30544480000000002</v>
      </c>
      <c r="BT179" s="3">
        <v>0.32087789999999999</v>
      </c>
      <c r="BU179" s="3">
        <v>0.33722600000000003</v>
      </c>
      <c r="BV179" s="3">
        <v>0.3545643</v>
      </c>
      <c r="BW179" s="3">
        <v>0.3735926</v>
      </c>
      <c r="BX179" s="3">
        <v>0.39437499999999998</v>
      </c>
      <c r="BY179" s="3">
        <v>0.41537420000000003</v>
      </c>
      <c r="BZ179" s="3">
        <v>0.43553910000000001</v>
      </c>
      <c r="CA179" s="3">
        <v>0.4564375</v>
      </c>
      <c r="CB179" s="3">
        <v>0.47704010000000002</v>
      </c>
      <c r="CC179" s="3">
        <v>0.49814259999999999</v>
      </c>
      <c r="CD179" s="3">
        <v>0.51864410000000005</v>
      </c>
      <c r="CE179" s="3">
        <v>0.53730639999999996</v>
      </c>
      <c r="CF179" s="3">
        <v>0.55541960000000001</v>
      </c>
      <c r="CG179" s="3">
        <v>0.57081199999999999</v>
      </c>
      <c r="CH179" s="3">
        <v>0.58694460000000004</v>
      </c>
      <c r="CI179" s="3">
        <v>0.59659859999999998</v>
      </c>
      <c r="CJ179" s="3">
        <v>0.60496050000000001</v>
      </c>
      <c r="CK179" s="3">
        <v>0.60948809999999998</v>
      </c>
      <c r="CL179" s="3">
        <v>0.61159940000000002</v>
      </c>
      <c r="CM179" s="3">
        <v>0.61063639999999997</v>
      </c>
      <c r="CN179" s="3">
        <v>0.60586289999999998</v>
      </c>
      <c r="CO179" s="3">
        <v>0.59849050000000004</v>
      </c>
      <c r="CP179" s="3">
        <v>0.58722350000000001</v>
      </c>
      <c r="CQ179" s="3">
        <v>0.57153030000000005</v>
      </c>
      <c r="CR179" s="3">
        <v>0.55404819999999999</v>
      </c>
      <c r="CS179" s="3">
        <v>0.53397090000000003</v>
      </c>
      <c r="CT179" s="3">
        <v>0.51183780000000001</v>
      </c>
      <c r="CU179" s="3">
        <v>0.48581809999999997</v>
      </c>
      <c r="CV179" s="3">
        <v>0.4547948</v>
      </c>
      <c r="CW179" s="3">
        <v>0.41916569999999997</v>
      </c>
      <c r="CX179" s="3">
        <v>0.38024010000000003</v>
      </c>
      <c r="CY179" s="3">
        <v>0.33955619999999997</v>
      </c>
      <c r="CZ179" s="3">
        <v>0.29937720000000001</v>
      </c>
      <c r="DA179" s="3">
        <v>0.25845220000000002</v>
      </c>
      <c r="DB179" s="3">
        <v>0.22292899999999999</v>
      </c>
      <c r="DC179" s="3">
        <v>0.18878600000000001</v>
      </c>
      <c r="DD179" s="3">
        <v>0.1570927</v>
      </c>
      <c r="DE179" s="3">
        <v>0.12829470000000001</v>
      </c>
      <c r="DF179" s="3">
        <v>0.1024325</v>
      </c>
      <c r="DG179" s="3">
        <v>7.9057450000000001E-2</v>
      </c>
      <c r="DH179" s="3">
        <v>5.7457050000000003E-2</v>
      </c>
      <c r="DI179" s="3">
        <v>3.797495E-2</v>
      </c>
      <c r="DJ179" s="3">
        <v>1.791966E-2</v>
      </c>
      <c r="DK179" s="3">
        <v>1.6058610000000001E-3</v>
      </c>
      <c r="DL179" s="3">
        <v>-1.331042E-2</v>
      </c>
      <c r="DM179" s="3">
        <v>-2.695697E-2</v>
      </c>
      <c r="DN179" s="3">
        <v>-3.9548640000000003E-2</v>
      </c>
      <c r="DO179" s="3">
        <v>-5.1028179999999999E-2</v>
      </c>
      <c r="DP179" s="3">
        <v>-6.1425479999999998E-2</v>
      </c>
      <c r="DQ179" s="3">
        <v>-7.0988560000000006E-2</v>
      </c>
      <c r="DR179" s="3">
        <v>-7.9739149999999995E-2</v>
      </c>
      <c r="DS179" s="3">
        <v>-8.8335769999999994E-2</v>
      </c>
      <c r="DT179" s="3">
        <v>-9.640282E-2</v>
      </c>
      <c r="DU179" s="3">
        <v>-0.1037812</v>
      </c>
      <c r="DV179" s="3">
        <v>-0.1109653</v>
      </c>
      <c r="DW179" s="3">
        <v>-0.1180358</v>
      </c>
      <c r="DX179" s="3">
        <v>-0.1248785</v>
      </c>
      <c r="DY179" s="3">
        <v>-0.1313685</v>
      </c>
      <c r="DZ179" s="3">
        <v>-0.1375575</v>
      </c>
      <c r="EA179" s="3">
        <v>-0.14353050000000001</v>
      </c>
      <c r="EB179" s="3">
        <v>-0.14920430000000001</v>
      </c>
      <c r="EC179" s="3">
        <v>-0.15526480000000001</v>
      </c>
      <c r="ED179" s="3">
        <v>-0.16066710000000001</v>
      </c>
      <c r="EE179" s="3">
        <v>-0.1657457</v>
      </c>
      <c r="EF179" s="3">
        <v>-0.17067280000000001</v>
      </c>
      <c r="EG179" s="3">
        <v>-0.1753188</v>
      </c>
      <c r="EH179" s="3">
        <v>-0.17981159999999999</v>
      </c>
      <c r="EI179" s="3">
        <v>-0.18436739999999999</v>
      </c>
      <c r="EJ179" s="3">
        <v>-0.1892771</v>
      </c>
      <c r="EK179" s="3">
        <v>-0.19473090000000001</v>
      </c>
      <c r="EL179" s="3">
        <v>-0.20099259999999999</v>
      </c>
      <c r="EM179" s="3">
        <v>-0.20814099999999999</v>
      </c>
      <c r="EN179" s="3">
        <v>-0.21424289999999999</v>
      </c>
      <c r="EO179" s="3">
        <v>-0.2199825</v>
      </c>
      <c r="EP179" s="3">
        <v>-0.22505130000000001</v>
      </c>
      <c r="EQ179" s="3">
        <v>-0.22959350000000001</v>
      </c>
      <c r="ER179" s="3">
        <v>-0.23365730000000001</v>
      </c>
      <c r="ES179" s="3">
        <v>-0.23727309999999999</v>
      </c>
      <c r="ET179" s="3">
        <v>-0.24046600000000001</v>
      </c>
      <c r="EU179" s="3">
        <v>-0.2432812</v>
      </c>
      <c r="EV179" s="3">
        <v>-0.24581310000000001</v>
      </c>
      <c r="EW179" s="3">
        <v>-0.2479864</v>
      </c>
      <c r="EX179" s="3">
        <v>-0.24966759999999999</v>
      </c>
      <c r="EY179" s="3">
        <v>-0.25086320000000001</v>
      </c>
      <c r="EZ179" s="3">
        <v>-0.25165379999999998</v>
      </c>
      <c r="FA179" s="3">
        <v>-0.25224859999999999</v>
      </c>
      <c r="FB179" s="3">
        <v>-0.2528609</v>
      </c>
      <c r="FC179" s="3">
        <v>-0.25369330000000001</v>
      </c>
      <c r="FD179" s="3">
        <v>-0.25486399999999998</v>
      </c>
      <c r="FE179" s="3">
        <v>-0.25636389999999998</v>
      </c>
      <c r="FF179" s="3">
        <v>-0.25824130000000001</v>
      </c>
      <c r="FG179" s="3">
        <v>-0.26014419999999999</v>
      </c>
      <c r="FH179" s="3">
        <v>-0.26226120000000003</v>
      </c>
      <c r="FI179" s="3">
        <v>-0.26449279999999997</v>
      </c>
      <c r="FJ179" s="3">
        <v>-0.26681199999999999</v>
      </c>
      <c r="FK179" s="3">
        <v>-0.26918639999999999</v>
      </c>
      <c r="FL179" s="3">
        <v>-0.27174419999999999</v>
      </c>
      <c r="FM179" s="3">
        <v>-0.2744336</v>
      </c>
      <c r="FN179" s="3">
        <v>-0.27715620000000002</v>
      </c>
      <c r="FO179" s="3">
        <v>-0.2798987</v>
      </c>
      <c r="FP179" s="3">
        <v>-0.28266599999999997</v>
      </c>
      <c r="FQ179" s="3">
        <v>-0.28560720000000001</v>
      </c>
      <c r="FR179" s="3">
        <v>-0.28829769999999999</v>
      </c>
      <c r="FS179" s="3">
        <v>-0.29093999999999998</v>
      </c>
      <c r="FT179" s="3">
        <v>-0.29356929999999998</v>
      </c>
      <c r="FU179" s="3">
        <v>-0.29620289999999999</v>
      </c>
      <c r="FV179" s="3">
        <v>-0.29873729999999998</v>
      </c>
      <c r="FW179" s="3">
        <v>-0.30120170000000002</v>
      </c>
      <c r="FX179" s="3">
        <v>-0.30359910000000001</v>
      </c>
      <c r="FY179" s="3">
        <v>-0.30586750000000001</v>
      </c>
      <c r="FZ179" s="3">
        <v>-0.30792320000000001</v>
      </c>
      <c r="GA179" s="3">
        <v>-0.30999739999999998</v>
      </c>
      <c r="GB179" s="3">
        <v>-0.31157249999999997</v>
      </c>
      <c r="GC179" s="3">
        <v>-0.31284800000000001</v>
      </c>
      <c r="GD179" s="3">
        <v>-0.31393080000000001</v>
      </c>
      <c r="GE179" s="3">
        <v>-0.31448039999999999</v>
      </c>
      <c r="GF179" s="3">
        <v>-0.31448419999999999</v>
      </c>
      <c r="GG179" s="3">
        <v>-0.31401370000000001</v>
      </c>
      <c r="GH179" s="3">
        <v>-0.31331930000000002</v>
      </c>
      <c r="GI179" s="3">
        <v>-0.31270110000000001</v>
      </c>
      <c r="GJ179" s="3">
        <v>-0.3124265</v>
      </c>
      <c r="GK179" s="3">
        <v>-0.312334</v>
      </c>
      <c r="GL179" s="3">
        <v>-0.31259870000000001</v>
      </c>
      <c r="GM179" s="3">
        <v>-0.3130694</v>
      </c>
      <c r="GN179" s="3">
        <v>-0.31356709999999999</v>
      </c>
      <c r="GO179" s="3">
        <v>-0.31403160000000002</v>
      </c>
      <c r="GP179" s="3">
        <v>-0.31450250000000002</v>
      </c>
      <c r="GQ179" s="3">
        <v>-0.31489250000000002</v>
      </c>
      <c r="GR179" s="3">
        <v>-0.31528879999999998</v>
      </c>
      <c r="GS179" s="3">
        <v>-0.3155558</v>
      </c>
      <c r="GT179" s="3">
        <v>-0.31550119999999998</v>
      </c>
      <c r="GU179" s="3">
        <v>-0.31525350000000002</v>
      </c>
      <c r="GV179" s="3">
        <v>-0.31477579999999999</v>
      </c>
      <c r="GW179" s="3">
        <v>-0.31408439999999999</v>
      </c>
      <c r="GX179" s="3">
        <v>-0.31338379999999999</v>
      </c>
      <c r="GY179" s="3">
        <v>-0.31254219999999999</v>
      </c>
      <c r="GZ179" s="3">
        <v>-0.31155440000000001</v>
      </c>
      <c r="HA179" s="3">
        <v>-0.31049199999999999</v>
      </c>
      <c r="HB179" s="3">
        <v>-0.30928559999999999</v>
      </c>
      <c r="HC179" s="3">
        <v>-0.30805250000000001</v>
      </c>
      <c r="HD179" s="3">
        <v>-0.30674190000000001</v>
      </c>
      <c r="HE179" s="3">
        <v>-0.30525210000000003</v>
      </c>
      <c r="HF179" s="3">
        <v>-0.303734</v>
      </c>
      <c r="HG179" s="3">
        <v>-0.30209029999999998</v>
      </c>
      <c r="HH179" s="3">
        <v>-0.2998923</v>
      </c>
      <c r="HI179" s="3">
        <v>-0.29775160000000001</v>
      </c>
      <c r="HJ179" s="3">
        <v>-0.2950062</v>
      </c>
      <c r="HK179" s="3">
        <v>-0.29156680000000001</v>
      </c>
      <c r="HL179" s="3">
        <v>-0.28750300000000001</v>
      </c>
      <c r="HM179" s="3">
        <v>-0.2826246</v>
      </c>
      <c r="HN179" s="3">
        <v>-0.27681539999999999</v>
      </c>
      <c r="HO179" s="3">
        <v>-0.2697695</v>
      </c>
      <c r="HP179" s="3">
        <v>-0.26133709999999999</v>
      </c>
      <c r="HQ179" s="3">
        <v>-0.25173089999999998</v>
      </c>
      <c r="HR179" s="3">
        <v>-0.24076330000000001</v>
      </c>
      <c r="HS179" s="3">
        <v>-0.2283664</v>
      </c>
      <c r="HT179" s="3">
        <v>-0.21235960000000001</v>
      </c>
      <c r="HU179" s="3">
        <v>-0.19578129999999999</v>
      </c>
      <c r="HV179" s="3">
        <v>-0.17692540000000001</v>
      </c>
      <c r="HW179" s="3">
        <v>-0.15778429999999999</v>
      </c>
      <c r="HX179" s="3">
        <v>-0.1396609</v>
      </c>
      <c r="HY179" s="3">
        <v>-0.124003</v>
      </c>
      <c r="HZ179" s="3">
        <v>-0.1112206</v>
      </c>
      <c r="IA179" s="3">
        <v>-0.1014298</v>
      </c>
      <c r="IB179" s="3">
        <v>-9.4263749999999993E-2</v>
      </c>
      <c r="IC179" s="3">
        <v>-8.8814180000000006E-2</v>
      </c>
      <c r="ID179" s="3">
        <v>-8.524632E-2</v>
      </c>
      <c r="IE179" s="3">
        <v>-8.2691829999999994E-2</v>
      </c>
      <c r="IF179" s="3">
        <v>-8.1699620000000001E-2</v>
      </c>
      <c r="IG179" s="3">
        <v>-8.1824910000000001E-2</v>
      </c>
      <c r="IH179" s="3">
        <v>-8.4258550000000002E-2</v>
      </c>
      <c r="II179" s="3">
        <v>-8.6927729999999995E-2</v>
      </c>
      <c r="IJ179" s="3">
        <v>-9.1661740000000005E-2</v>
      </c>
      <c r="IK179" s="3">
        <v>-9.6902489999999994E-2</v>
      </c>
      <c r="IL179" s="3">
        <v>-0.10299469999999999</v>
      </c>
      <c r="IM179" s="3">
        <v>-0.10963580000000001</v>
      </c>
      <c r="IN179" s="3">
        <v>-0.116854</v>
      </c>
      <c r="IO179" s="3">
        <v>-0.1251398</v>
      </c>
      <c r="IP179" s="3">
        <v>-0.13388259999999999</v>
      </c>
      <c r="IQ179" s="3">
        <v>-0.14280989999999999</v>
      </c>
      <c r="IR179" s="3">
        <v>-0.1521429</v>
      </c>
      <c r="IS179" s="3">
        <v>-0.1619053</v>
      </c>
      <c r="IT179" s="3">
        <v>-0.17194229999999999</v>
      </c>
      <c r="IU179" s="3">
        <v>-0.18212059999999999</v>
      </c>
      <c r="IV179" s="3">
        <v>-0.19179959999999999</v>
      </c>
      <c r="IW179" s="3">
        <v>-0.20199249999999999</v>
      </c>
      <c r="IX179" s="3">
        <v>-0.21047569999999999</v>
      </c>
      <c r="IY179" s="3">
        <v>-0.21928839999999999</v>
      </c>
      <c r="IZ179" s="3">
        <v>-0.22851379999999999</v>
      </c>
      <c r="JA179" s="3">
        <v>-0.236843</v>
      </c>
      <c r="JB179" s="3">
        <v>-0.2448253</v>
      </c>
      <c r="JC179" s="3">
        <v>-0.25255929999999999</v>
      </c>
      <c r="JD179" s="3">
        <v>-0.25854690000000002</v>
      </c>
      <c r="JE179" s="3">
        <v>-0.26340390000000002</v>
      </c>
      <c r="JF179" s="3">
        <v>-0.26853830000000001</v>
      </c>
      <c r="JG179" s="3">
        <v>-0.27462740000000002</v>
      </c>
      <c r="JH179" s="3">
        <v>-0.2810106</v>
      </c>
      <c r="JI179" s="3">
        <v>-0.28178419999999998</v>
      </c>
      <c r="JJ179" s="3">
        <v>-0.28318729999999998</v>
      </c>
      <c r="JK179" s="3">
        <v>-0.28485129999999997</v>
      </c>
      <c r="JL179" s="3">
        <v>-0.28450910000000001</v>
      </c>
      <c r="JM179" s="3">
        <v>-0.28572819999999999</v>
      </c>
      <c r="JN179" s="3">
        <v>-0.28286860000000003</v>
      </c>
      <c r="JO179" s="3">
        <v>-0.28111320000000001</v>
      </c>
      <c r="JP179" s="3">
        <v>-0.27856540000000002</v>
      </c>
      <c r="JQ179" s="3">
        <v>-0.27250570000000002</v>
      </c>
      <c r="JR179" s="3">
        <v>-0.26798569999999999</v>
      </c>
      <c r="JS179" s="3">
        <v>-0.26558989999999999</v>
      </c>
      <c r="JT179" s="3">
        <v>-0.258712</v>
      </c>
      <c r="JU179" s="3">
        <v>-0.2485945</v>
      </c>
      <c r="JV179" s="3">
        <v>-0.2341058</v>
      </c>
      <c r="JW179" s="3">
        <v>-0.21939239999999999</v>
      </c>
      <c r="JX179" s="3">
        <v>-0.20919489999999999</v>
      </c>
      <c r="JY179" s="3">
        <v>-0.18335779999999999</v>
      </c>
      <c r="JZ179" s="3">
        <v>-0.15836819999999999</v>
      </c>
      <c r="KA179" s="3">
        <v>-0.1170394</v>
      </c>
      <c r="KB179" s="3">
        <v>-7.7125200000000005E-2</v>
      </c>
      <c r="KC179" s="3">
        <v>1.3482940000000001E-3</v>
      </c>
      <c r="KD179" s="3">
        <v>8.9820929999999993E-2</v>
      </c>
      <c r="KE179" s="3">
        <v>0.1728201</v>
      </c>
      <c r="KF179" s="3">
        <v>0.2569071</v>
      </c>
      <c r="KG179" s="3">
        <v>0.30860320000000002</v>
      </c>
      <c r="KH179" s="3">
        <v>0.3487111</v>
      </c>
      <c r="KI179" s="3">
        <v>0</v>
      </c>
      <c r="KJ179" s="3">
        <v>0</v>
      </c>
      <c r="KK179" s="3">
        <v>0</v>
      </c>
      <c r="KL179" s="3">
        <v>0</v>
      </c>
      <c r="KM179" s="3">
        <v>0</v>
      </c>
      <c r="KN179" s="3">
        <v>0</v>
      </c>
      <c r="KO179" s="3">
        <v>0</v>
      </c>
      <c r="KP179" s="3">
        <v>0</v>
      </c>
      <c r="KQ179" s="3">
        <v>0</v>
      </c>
      <c r="KR179" s="3">
        <v>0</v>
      </c>
      <c r="KS179" s="3">
        <v>0</v>
      </c>
      <c r="KT179" s="3">
        <v>0</v>
      </c>
      <c r="KU179" s="3">
        <v>0</v>
      </c>
      <c r="KV179" s="3">
        <v>0</v>
      </c>
      <c r="KW179" s="3">
        <v>0</v>
      </c>
      <c r="KX179" s="3">
        <v>0</v>
      </c>
      <c r="KY179" s="3">
        <v>0</v>
      </c>
      <c r="KZ179" s="3">
        <v>0</v>
      </c>
      <c r="LA179" s="3">
        <v>0</v>
      </c>
      <c r="LB179" s="3" t="s">
        <v>4</v>
      </c>
    </row>
    <row r="180" spans="1:314" x14ac:dyDescent="0.3">
      <c r="A180" s="3" t="s">
        <v>185</v>
      </c>
      <c r="B180" s="3" t="s">
        <v>193</v>
      </c>
      <c r="C180" s="4">
        <v>10.6</v>
      </c>
      <c r="D180" s="4">
        <v>0.17</v>
      </c>
      <c r="E180" s="4">
        <f t="shared" si="6"/>
        <v>62.35</v>
      </c>
      <c r="F180" s="4">
        <f t="shared" si="7"/>
        <v>10.43</v>
      </c>
      <c r="G180" s="3" t="s">
        <v>12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  <c r="AK180" s="3">
        <v>0</v>
      </c>
      <c r="AL180" s="3">
        <v>0</v>
      </c>
      <c r="AM180" s="3">
        <v>0</v>
      </c>
      <c r="AN180" s="3">
        <v>0</v>
      </c>
      <c r="AO180" s="3">
        <v>0</v>
      </c>
      <c r="AP180" s="3">
        <v>0.1900153</v>
      </c>
      <c r="AQ180" s="3">
        <v>0.27125250000000001</v>
      </c>
      <c r="AR180" s="3">
        <v>0.198824</v>
      </c>
      <c r="AS180" s="3">
        <v>0.1422901</v>
      </c>
      <c r="AT180" s="3">
        <v>0.1516895</v>
      </c>
      <c r="AU180" s="3">
        <v>0.1707697</v>
      </c>
      <c r="AV180" s="3">
        <v>0.22216639999999999</v>
      </c>
      <c r="AW180" s="3">
        <v>0.24657419999999999</v>
      </c>
      <c r="AX180" s="3">
        <v>0.26538489999999998</v>
      </c>
      <c r="AY180" s="3">
        <v>0.2678006</v>
      </c>
      <c r="AZ180" s="3">
        <v>0.26746829999999999</v>
      </c>
      <c r="BA180" s="3">
        <v>0.26384279999999999</v>
      </c>
      <c r="BB180" s="3">
        <v>0.25617980000000001</v>
      </c>
      <c r="BC180" s="3">
        <v>0.24935389999999999</v>
      </c>
      <c r="BD180" s="3">
        <v>0.24378359999999999</v>
      </c>
      <c r="BE180" s="3">
        <v>0.24206340000000001</v>
      </c>
      <c r="BF180" s="3">
        <v>0.2349994</v>
      </c>
      <c r="BG180" s="3">
        <v>0.23669999999999999</v>
      </c>
      <c r="BH180" s="3">
        <v>0.2357795</v>
      </c>
      <c r="BI180" s="3">
        <v>0.23765790000000001</v>
      </c>
      <c r="BJ180" s="3">
        <v>0.24039099999999999</v>
      </c>
      <c r="BK180" s="3">
        <v>0.24449180000000001</v>
      </c>
      <c r="BL180" s="3">
        <v>0.25066280000000002</v>
      </c>
      <c r="BM180" s="3">
        <v>0.25630779999999997</v>
      </c>
      <c r="BN180" s="3">
        <v>0.26425870000000001</v>
      </c>
      <c r="BO180" s="3">
        <v>0.27335920000000002</v>
      </c>
      <c r="BP180" s="3">
        <v>0.2867944</v>
      </c>
      <c r="BQ180" s="3">
        <v>0.29847810000000002</v>
      </c>
      <c r="BR180" s="3">
        <v>0.31245469999999997</v>
      </c>
      <c r="BS180" s="3">
        <v>0.32773170000000001</v>
      </c>
      <c r="BT180" s="3">
        <v>0.34409420000000002</v>
      </c>
      <c r="BU180" s="3">
        <v>0.36127559999999997</v>
      </c>
      <c r="BV180" s="3">
        <v>0.37942419999999999</v>
      </c>
      <c r="BW180" s="3">
        <v>0.40089590000000003</v>
      </c>
      <c r="BX180" s="3">
        <v>0.42002970000000001</v>
      </c>
      <c r="BY180" s="3">
        <v>0.44297950000000003</v>
      </c>
      <c r="BZ180" s="3">
        <v>0.46437289999999998</v>
      </c>
      <c r="CA180" s="3">
        <v>0.4865409</v>
      </c>
      <c r="CB180" s="3">
        <v>0.50700179999999995</v>
      </c>
      <c r="CC180" s="3">
        <v>0.52823339999999996</v>
      </c>
      <c r="CD180" s="3">
        <v>0.54955010000000004</v>
      </c>
      <c r="CE180" s="3">
        <v>0.56887690000000002</v>
      </c>
      <c r="CF180" s="3">
        <v>0.58779619999999999</v>
      </c>
      <c r="CG180" s="3">
        <v>0.60265729999999995</v>
      </c>
      <c r="CH180" s="3">
        <v>0.61993330000000002</v>
      </c>
      <c r="CI180" s="3">
        <v>0.62815089999999996</v>
      </c>
      <c r="CJ180" s="3">
        <v>0.63306180000000001</v>
      </c>
      <c r="CK180" s="3">
        <v>0.63315529999999998</v>
      </c>
      <c r="CL180" s="3">
        <v>0.62878869999999998</v>
      </c>
      <c r="CM180" s="3">
        <v>0.61843110000000001</v>
      </c>
      <c r="CN180" s="3">
        <v>0.60172429999999999</v>
      </c>
      <c r="CO180" s="3">
        <v>0.58075399999999999</v>
      </c>
      <c r="CP180" s="3">
        <v>0.55333860000000001</v>
      </c>
      <c r="CQ180" s="3">
        <v>0.51857710000000001</v>
      </c>
      <c r="CR180" s="3">
        <v>0.4833035</v>
      </c>
      <c r="CS180" s="3">
        <v>0.44731029999999999</v>
      </c>
      <c r="CT180" s="3">
        <v>0.40927910000000001</v>
      </c>
      <c r="CU180" s="3">
        <v>0.36768970000000001</v>
      </c>
      <c r="CV180" s="3">
        <v>0.32123089999999999</v>
      </c>
      <c r="CW180" s="3">
        <v>0.27056669999999999</v>
      </c>
      <c r="CX180" s="3">
        <v>0.2180859</v>
      </c>
      <c r="CY180" s="3">
        <v>0.16625480000000001</v>
      </c>
      <c r="CZ180" s="3">
        <v>0.116786</v>
      </c>
      <c r="DA180" s="3">
        <v>6.9103010000000006E-2</v>
      </c>
      <c r="DB180" s="3">
        <v>2.914972E-2</v>
      </c>
      <c r="DC180" s="3">
        <v>-7.8245190000000003E-3</v>
      </c>
      <c r="DD180" s="3">
        <v>-4.1090950000000001E-2</v>
      </c>
      <c r="DE180" s="3">
        <v>-7.0754300000000006E-2</v>
      </c>
      <c r="DF180" s="3">
        <v>-9.6927269999999996E-2</v>
      </c>
      <c r="DG180" s="3">
        <v>-0.1199847</v>
      </c>
      <c r="DH180" s="3">
        <v>-0.1407323</v>
      </c>
      <c r="DI180" s="3">
        <v>-0.15906690000000001</v>
      </c>
      <c r="DJ180" s="3">
        <v>-0.17723439999999999</v>
      </c>
      <c r="DK180" s="3">
        <v>-0.1919689</v>
      </c>
      <c r="DL180" s="3">
        <v>-0.2050131</v>
      </c>
      <c r="DM180" s="3">
        <v>-0.21694869999999999</v>
      </c>
      <c r="DN180" s="3">
        <v>-0.22773299999999999</v>
      </c>
      <c r="DO180" s="3">
        <v>-0.23731830000000001</v>
      </c>
      <c r="DP180" s="3">
        <v>-0.24580840000000001</v>
      </c>
      <c r="DQ180" s="3">
        <v>-0.25346990000000003</v>
      </c>
      <c r="DR180" s="3">
        <v>-0.26039649999999998</v>
      </c>
      <c r="DS180" s="3">
        <v>-0.26694069999999998</v>
      </c>
      <c r="DT180" s="3">
        <v>-0.2732444</v>
      </c>
      <c r="DU180" s="3">
        <v>-0.27878619999999998</v>
      </c>
      <c r="DV180" s="3">
        <v>-0.28418149999999998</v>
      </c>
      <c r="DW180" s="3">
        <v>-0.28941299999999998</v>
      </c>
      <c r="DX180" s="3">
        <v>-0.2945181</v>
      </c>
      <c r="DY180" s="3">
        <v>-0.29940470000000002</v>
      </c>
      <c r="DZ180" s="3">
        <v>-0.30401929999999999</v>
      </c>
      <c r="EA180" s="3">
        <v>-0.30831740000000002</v>
      </c>
      <c r="EB180" s="3">
        <v>-0.3124847</v>
      </c>
      <c r="EC180" s="3">
        <v>-0.31703170000000003</v>
      </c>
      <c r="ED180" s="3">
        <v>-0.32110080000000002</v>
      </c>
      <c r="EE180" s="3">
        <v>-0.32497379999999998</v>
      </c>
      <c r="EF180" s="3">
        <v>-0.32876919999999998</v>
      </c>
      <c r="EG180" s="3">
        <v>-0.33241850000000001</v>
      </c>
      <c r="EH180" s="3">
        <v>-0.3358681</v>
      </c>
      <c r="EI180" s="3">
        <v>-0.3391923</v>
      </c>
      <c r="EJ180" s="3">
        <v>-0.34277609999999997</v>
      </c>
      <c r="EK180" s="3">
        <v>-0.34671790000000002</v>
      </c>
      <c r="EL180" s="3">
        <v>-0.35099989999999998</v>
      </c>
      <c r="EM180" s="3">
        <v>-0.35579690000000003</v>
      </c>
      <c r="EN180" s="3">
        <v>-0.3597302</v>
      </c>
      <c r="EO180" s="3">
        <v>-0.36333189999999999</v>
      </c>
      <c r="EP180" s="3">
        <v>-0.36640319999999998</v>
      </c>
      <c r="EQ180" s="3">
        <v>-0.36911349999999998</v>
      </c>
      <c r="ER180" s="3">
        <v>-0.3715637</v>
      </c>
      <c r="ES180" s="3">
        <v>-0.37374479999999999</v>
      </c>
      <c r="ET180" s="3">
        <v>-0.37551980000000001</v>
      </c>
      <c r="EU180" s="3">
        <v>-0.3770522</v>
      </c>
      <c r="EV180" s="3">
        <v>-0.37822230000000001</v>
      </c>
      <c r="EW180" s="3">
        <v>-0.37906970000000001</v>
      </c>
      <c r="EX180" s="3">
        <v>-0.37953340000000002</v>
      </c>
      <c r="EY180" s="3">
        <v>-0.37966620000000001</v>
      </c>
      <c r="EZ180" s="3">
        <v>-0.37936910000000001</v>
      </c>
      <c r="FA180" s="3">
        <v>-0.37891760000000002</v>
      </c>
      <c r="FB180" s="3">
        <v>-0.378496</v>
      </c>
      <c r="FC180" s="3">
        <v>-0.37829089999999999</v>
      </c>
      <c r="FD180" s="3">
        <v>-0.37851020000000002</v>
      </c>
      <c r="FE180" s="3">
        <v>-0.37911240000000002</v>
      </c>
      <c r="FF180" s="3">
        <v>-0.3800424</v>
      </c>
      <c r="FG180" s="3">
        <v>-0.38108940000000002</v>
      </c>
      <c r="FH180" s="3">
        <v>-0.38231470000000001</v>
      </c>
      <c r="FI180" s="3">
        <v>-0.38370650000000001</v>
      </c>
      <c r="FJ180" s="3">
        <v>-0.38524140000000001</v>
      </c>
      <c r="FK180" s="3">
        <v>-0.38686510000000002</v>
      </c>
      <c r="FL180" s="3">
        <v>-0.38869910000000002</v>
      </c>
      <c r="FM180" s="3">
        <v>-0.3906269</v>
      </c>
      <c r="FN180" s="3">
        <v>-0.39256419999999997</v>
      </c>
      <c r="FO180" s="3">
        <v>-0.394598</v>
      </c>
      <c r="FP180" s="3">
        <v>-0.39667459999999999</v>
      </c>
      <c r="FQ180" s="3">
        <v>-0.39893469999999998</v>
      </c>
      <c r="FR180" s="3">
        <v>-0.40100930000000001</v>
      </c>
      <c r="FS180" s="3">
        <v>-0.40297169999999999</v>
      </c>
      <c r="FT180" s="3">
        <v>-0.40501880000000001</v>
      </c>
      <c r="FU180" s="3">
        <v>-0.40710459999999998</v>
      </c>
      <c r="FV180" s="3">
        <v>-0.40912500000000002</v>
      </c>
      <c r="FW180" s="3">
        <v>-0.41110619999999998</v>
      </c>
      <c r="FX180" s="3">
        <v>-0.41296680000000002</v>
      </c>
      <c r="FY180" s="3">
        <v>-0.41473710000000003</v>
      </c>
      <c r="FZ180" s="3">
        <v>-0.416439</v>
      </c>
      <c r="GA180" s="3">
        <v>-0.41795130000000003</v>
      </c>
      <c r="GB180" s="3">
        <v>-0.41902980000000001</v>
      </c>
      <c r="GC180" s="3">
        <v>-0.4199753</v>
      </c>
      <c r="GD180" s="3">
        <v>-0.4206433</v>
      </c>
      <c r="GE180" s="3">
        <v>-0.42089300000000002</v>
      </c>
      <c r="GF180" s="3">
        <v>-0.4205314</v>
      </c>
      <c r="GG180" s="3">
        <v>-0.41961749999999998</v>
      </c>
      <c r="GH180" s="3">
        <v>-0.41860199999999997</v>
      </c>
      <c r="GI180" s="3">
        <v>-0.41770429999999997</v>
      </c>
      <c r="GJ180" s="3">
        <v>-0.41702660000000003</v>
      </c>
      <c r="GK180" s="3">
        <v>-0.41676269999999999</v>
      </c>
      <c r="GL180" s="3">
        <v>-0.41659020000000002</v>
      </c>
      <c r="GM180" s="3">
        <v>-0.41677380000000003</v>
      </c>
      <c r="GN180" s="3">
        <v>-0.41688730000000002</v>
      </c>
      <c r="GO180" s="3">
        <v>-0.417074</v>
      </c>
      <c r="GP180" s="3">
        <v>-0.4173211</v>
      </c>
      <c r="GQ180" s="3">
        <v>-0.41746810000000001</v>
      </c>
      <c r="GR180" s="3">
        <v>-0.41760750000000002</v>
      </c>
      <c r="GS180" s="3">
        <v>-0.41759610000000003</v>
      </c>
      <c r="GT180" s="3">
        <v>-0.41728670000000001</v>
      </c>
      <c r="GU180" s="3">
        <v>-0.41675139999999999</v>
      </c>
      <c r="GV180" s="3">
        <v>-0.41601650000000001</v>
      </c>
      <c r="GW180" s="3">
        <v>-0.41504849999999999</v>
      </c>
      <c r="GX180" s="3">
        <v>-0.4141746</v>
      </c>
      <c r="GY180" s="3">
        <v>-0.41306949999999998</v>
      </c>
      <c r="GZ180" s="3">
        <v>-0.4118386</v>
      </c>
      <c r="HA180" s="3">
        <v>-0.41064450000000002</v>
      </c>
      <c r="HB180" s="3">
        <v>-0.40929690000000002</v>
      </c>
      <c r="HC180" s="3">
        <v>-0.40788029999999997</v>
      </c>
      <c r="HD180" s="3">
        <v>-0.40638469999999999</v>
      </c>
      <c r="HE180" s="3">
        <v>-0.404692</v>
      </c>
      <c r="HF180" s="3">
        <v>-0.40282220000000002</v>
      </c>
      <c r="HG180" s="3">
        <v>-0.4009837</v>
      </c>
      <c r="HH180" s="3">
        <v>-0.39878720000000001</v>
      </c>
      <c r="HI180" s="3">
        <v>-0.3962696</v>
      </c>
      <c r="HJ180" s="3">
        <v>-0.39322790000000002</v>
      </c>
      <c r="HK180" s="3">
        <v>-0.38956839999999998</v>
      </c>
      <c r="HL180" s="3">
        <v>-0.38513019999999998</v>
      </c>
      <c r="HM180" s="3">
        <v>-0.3798861</v>
      </c>
      <c r="HN180" s="3">
        <v>-0.37371310000000002</v>
      </c>
      <c r="HO180" s="3">
        <v>-0.36625659999999999</v>
      </c>
      <c r="HP180" s="3">
        <v>-0.35746349999999999</v>
      </c>
      <c r="HQ180" s="3">
        <v>-0.3474507</v>
      </c>
      <c r="HR180" s="3">
        <v>-0.33578930000000001</v>
      </c>
      <c r="HS180" s="3">
        <v>-0.32267630000000003</v>
      </c>
      <c r="HT180" s="3">
        <v>-0.30616330000000003</v>
      </c>
      <c r="HU180" s="3">
        <v>-0.28841250000000002</v>
      </c>
      <c r="HV180" s="3">
        <v>-0.26873920000000001</v>
      </c>
      <c r="HW180" s="3">
        <v>-0.24855079999999999</v>
      </c>
      <c r="HX180" s="3">
        <v>-0.2289234</v>
      </c>
      <c r="HY180" s="3">
        <v>-0.212031</v>
      </c>
      <c r="HZ180" s="3">
        <v>-0.19855200000000001</v>
      </c>
      <c r="IA180" s="3">
        <v>-0.1881362</v>
      </c>
      <c r="IB180" s="3">
        <v>-0.18029429999999999</v>
      </c>
      <c r="IC180" s="3">
        <v>-0.17449519999999999</v>
      </c>
      <c r="ID180" s="3">
        <v>-0.170158</v>
      </c>
      <c r="IE180" s="3">
        <v>-0.16692109999999999</v>
      </c>
      <c r="IF180" s="3">
        <v>-0.16564909999999999</v>
      </c>
      <c r="IG180" s="3">
        <v>-0.16638729999999999</v>
      </c>
      <c r="IH180" s="3">
        <v>-0.16846990000000001</v>
      </c>
      <c r="II180" s="3">
        <v>-0.1714214</v>
      </c>
      <c r="IJ180" s="3">
        <v>-0.17585100000000001</v>
      </c>
      <c r="IK180" s="3">
        <v>-0.1811509</v>
      </c>
      <c r="IL180" s="3">
        <v>-0.1871612</v>
      </c>
      <c r="IM180" s="3">
        <v>-0.19412650000000001</v>
      </c>
      <c r="IN180" s="3">
        <v>-0.2019331</v>
      </c>
      <c r="IO180" s="3">
        <v>-0.210121</v>
      </c>
      <c r="IP180" s="3">
        <v>-0.21861220000000001</v>
      </c>
      <c r="IQ180" s="3">
        <v>-0.2278396</v>
      </c>
      <c r="IR180" s="3">
        <v>-0.23752499999999999</v>
      </c>
      <c r="IS180" s="3">
        <v>-0.24747250000000001</v>
      </c>
      <c r="IT180" s="3">
        <v>-0.25889830000000003</v>
      </c>
      <c r="IU180" s="3">
        <v>-0.26855370000000001</v>
      </c>
      <c r="IV180" s="3">
        <v>-0.27760030000000002</v>
      </c>
      <c r="IW180" s="3">
        <v>-0.28800439999999999</v>
      </c>
      <c r="IX180" s="3">
        <v>-0.29752990000000001</v>
      </c>
      <c r="IY180" s="3">
        <v>-0.30709330000000001</v>
      </c>
      <c r="IZ180" s="3">
        <v>-0.31572630000000002</v>
      </c>
      <c r="JA180" s="3">
        <v>-0.32377420000000001</v>
      </c>
      <c r="JB180" s="3">
        <v>-0.33127299999999998</v>
      </c>
      <c r="JC180" s="3">
        <v>-0.33835690000000002</v>
      </c>
      <c r="JD180" s="3">
        <v>-0.34570820000000002</v>
      </c>
      <c r="JE180" s="3">
        <v>-0.35029480000000002</v>
      </c>
      <c r="JF180" s="3">
        <v>-0.35541</v>
      </c>
      <c r="JG180" s="3">
        <v>-0.35823719999999998</v>
      </c>
      <c r="JH180" s="3">
        <v>-0.3612843</v>
      </c>
      <c r="JI180" s="3">
        <v>-0.36265540000000002</v>
      </c>
      <c r="JJ180" s="3">
        <v>-0.3634367</v>
      </c>
      <c r="JK180" s="3">
        <v>-0.36656620000000001</v>
      </c>
      <c r="JL180" s="3">
        <v>-0.36747760000000002</v>
      </c>
      <c r="JM180" s="3">
        <v>-0.36533080000000001</v>
      </c>
      <c r="JN180" s="3">
        <v>-0.36398819999999998</v>
      </c>
      <c r="JO180" s="3">
        <v>-0.36056729999999998</v>
      </c>
      <c r="JP180" s="3">
        <v>-0.35704019999999997</v>
      </c>
      <c r="JQ180" s="3">
        <v>-0.35085119999999997</v>
      </c>
      <c r="JR180" s="3">
        <v>-0.34331970000000001</v>
      </c>
      <c r="JS180" s="3">
        <v>-0.33850350000000001</v>
      </c>
      <c r="JT180" s="3">
        <v>-0.3320475</v>
      </c>
      <c r="JU180" s="3">
        <v>-0.3243393</v>
      </c>
      <c r="JV180" s="3">
        <v>-0.30039159999999998</v>
      </c>
      <c r="JW180" s="3">
        <v>-0.28878930000000003</v>
      </c>
      <c r="JX180" s="3">
        <v>-0.26309500000000002</v>
      </c>
      <c r="JY180" s="3">
        <v>-0.25427359999999999</v>
      </c>
      <c r="JZ180" s="3">
        <v>-0.20589270000000001</v>
      </c>
      <c r="KA180" s="3">
        <v>-0.1892855</v>
      </c>
      <c r="KB180" s="3">
        <v>-0.11757479999999999</v>
      </c>
      <c r="KC180" s="3">
        <v>-8.7880440000000004E-2</v>
      </c>
      <c r="KD180" s="3">
        <v>2.477153E-2</v>
      </c>
      <c r="KE180" s="3">
        <v>7.2236960000000003E-2</v>
      </c>
      <c r="KF180" s="3">
        <v>0.13839419999999999</v>
      </c>
      <c r="KG180" s="3">
        <v>0.16157669999999999</v>
      </c>
      <c r="KH180" s="3">
        <v>0.1552859</v>
      </c>
      <c r="KI180" s="3">
        <v>0</v>
      </c>
      <c r="KJ180" s="3">
        <v>0</v>
      </c>
      <c r="KK180" s="3">
        <v>0</v>
      </c>
      <c r="KL180" s="3">
        <v>0</v>
      </c>
      <c r="KM180" s="3">
        <v>0</v>
      </c>
      <c r="KN180" s="3">
        <v>0</v>
      </c>
      <c r="KO180" s="3">
        <v>0</v>
      </c>
      <c r="KP180" s="3">
        <v>0</v>
      </c>
      <c r="KQ180" s="3">
        <v>0</v>
      </c>
      <c r="KR180" s="3">
        <v>0</v>
      </c>
      <c r="KS180" s="3">
        <v>0</v>
      </c>
      <c r="KT180" s="3">
        <v>0</v>
      </c>
      <c r="KU180" s="3">
        <v>0</v>
      </c>
      <c r="KV180" s="3">
        <v>0</v>
      </c>
      <c r="KW180" s="3">
        <v>0</v>
      </c>
      <c r="KX180" s="3">
        <v>0</v>
      </c>
      <c r="KY180" s="3">
        <v>0</v>
      </c>
      <c r="KZ180" s="3">
        <v>0</v>
      </c>
      <c r="LA180" s="3">
        <v>0</v>
      </c>
      <c r="LB180" s="3" t="s">
        <v>4</v>
      </c>
    </row>
    <row r="181" spans="1:314" x14ac:dyDescent="0.3">
      <c r="A181" s="3" t="s">
        <v>186</v>
      </c>
      <c r="B181" s="3" t="s">
        <v>193</v>
      </c>
      <c r="C181" s="4">
        <v>11.2</v>
      </c>
      <c r="D181" s="4">
        <v>0.2</v>
      </c>
      <c r="E181" s="4">
        <f t="shared" si="6"/>
        <v>56</v>
      </c>
      <c r="F181" s="4">
        <f t="shared" si="7"/>
        <v>11</v>
      </c>
      <c r="G181" s="3" t="s">
        <v>12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.26656590000000002</v>
      </c>
      <c r="AQ181" s="3">
        <v>0.34970760000000001</v>
      </c>
      <c r="AR181" s="3">
        <v>0.2375603</v>
      </c>
      <c r="AS181" s="3">
        <v>0.1853438</v>
      </c>
      <c r="AT181" s="3">
        <v>0.18162200000000001</v>
      </c>
      <c r="AU181" s="3">
        <v>0.1902953</v>
      </c>
      <c r="AV181" s="3">
        <v>0.23975469999999999</v>
      </c>
      <c r="AW181" s="3">
        <v>0.25630999999999998</v>
      </c>
      <c r="AX181" s="3">
        <v>0.27070820000000001</v>
      </c>
      <c r="AY181" s="3">
        <v>0.27086840000000001</v>
      </c>
      <c r="AZ181" s="3">
        <v>0.272951</v>
      </c>
      <c r="BA181" s="3">
        <v>0.26952419999999999</v>
      </c>
      <c r="BB181" s="3">
        <v>0.2589419</v>
      </c>
      <c r="BC181" s="3">
        <v>0.2512567</v>
      </c>
      <c r="BD181" s="3">
        <v>0.2440978</v>
      </c>
      <c r="BE181" s="3">
        <v>0.2446941</v>
      </c>
      <c r="BF181" s="3">
        <v>0.23952699999999999</v>
      </c>
      <c r="BG181" s="3">
        <v>0.23831369999999999</v>
      </c>
      <c r="BH181" s="3">
        <v>0.23637900000000001</v>
      </c>
      <c r="BI181" s="3">
        <v>0.23877370000000001</v>
      </c>
      <c r="BJ181" s="3">
        <v>0.24119189999999999</v>
      </c>
      <c r="BK181" s="3">
        <v>0.24458630000000001</v>
      </c>
      <c r="BL181" s="3">
        <v>0.25100980000000001</v>
      </c>
      <c r="BM181" s="3">
        <v>0.25731169999999998</v>
      </c>
      <c r="BN181" s="3">
        <v>0.26658900000000002</v>
      </c>
      <c r="BO181" s="3">
        <v>0.27467399999999997</v>
      </c>
      <c r="BP181" s="3">
        <v>0.28764319999999999</v>
      </c>
      <c r="BQ181" s="3">
        <v>0.29989830000000001</v>
      </c>
      <c r="BR181" s="3">
        <v>0.31429020000000002</v>
      </c>
      <c r="BS181" s="3">
        <v>0.32937179999999999</v>
      </c>
      <c r="BT181" s="3">
        <v>0.34527750000000001</v>
      </c>
      <c r="BU181" s="3">
        <v>0.36204629999999999</v>
      </c>
      <c r="BV181" s="3">
        <v>0.37966699999999998</v>
      </c>
      <c r="BW181" s="3">
        <v>0.40052720000000003</v>
      </c>
      <c r="BX181" s="3">
        <v>0.42174430000000002</v>
      </c>
      <c r="BY181" s="3">
        <v>0.4449882</v>
      </c>
      <c r="BZ181" s="3">
        <v>0.4664392</v>
      </c>
      <c r="CA181" s="3">
        <v>0.48870520000000001</v>
      </c>
      <c r="CB181" s="3">
        <v>0.50986359999999997</v>
      </c>
      <c r="CC181" s="3">
        <v>0.53210950000000001</v>
      </c>
      <c r="CD181" s="3">
        <v>0.55398119999999995</v>
      </c>
      <c r="CE181" s="3">
        <v>0.57354470000000002</v>
      </c>
      <c r="CF181" s="3">
        <v>0.59374119999999997</v>
      </c>
      <c r="CG181" s="3">
        <v>0.60892829999999998</v>
      </c>
      <c r="CH181" s="3">
        <v>0.626085</v>
      </c>
      <c r="CI181" s="3">
        <v>0.63532809999999995</v>
      </c>
      <c r="CJ181" s="3">
        <v>0.64210250000000002</v>
      </c>
      <c r="CK181" s="3">
        <v>0.64449889999999999</v>
      </c>
      <c r="CL181" s="3">
        <v>0.64309859999999996</v>
      </c>
      <c r="CM181" s="3">
        <v>0.63641190000000003</v>
      </c>
      <c r="CN181" s="3">
        <v>0.62375780000000003</v>
      </c>
      <c r="CO181" s="3">
        <v>0.60698339999999995</v>
      </c>
      <c r="CP181" s="3">
        <v>0.584449</v>
      </c>
      <c r="CQ181" s="3">
        <v>0.55373070000000002</v>
      </c>
      <c r="CR181" s="3">
        <v>0.52065689999999998</v>
      </c>
      <c r="CS181" s="3">
        <v>0.4857515</v>
      </c>
      <c r="CT181" s="3">
        <v>0.44752769999999997</v>
      </c>
      <c r="CU181" s="3">
        <v>0.40512229999999999</v>
      </c>
      <c r="CV181" s="3">
        <v>0.35758849999999998</v>
      </c>
      <c r="CW181" s="3">
        <v>0.30582110000000001</v>
      </c>
      <c r="CX181" s="3">
        <v>0.25213439999999998</v>
      </c>
      <c r="CY181" s="3">
        <v>0.19821739999999999</v>
      </c>
      <c r="CZ181" s="3">
        <v>0.14569969999999999</v>
      </c>
      <c r="DA181" s="3">
        <v>9.4045889999999993E-2</v>
      </c>
      <c r="DB181" s="3">
        <v>5.0563919999999998E-2</v>
      </c>
      <c r="DC181" s="3">
        <v>9.7720559999999995E-3</v>
      </c>
      <c r="DD181" s="3">
        <v>-2.7414440000000002E-2</v>
      </c>
      <c r="DE181" s="3">
        <v>-6.0868329999999998E-2</v>
      </c>
      <c r="DF181" s="3">
        <v>-9.0686920000000004E-2</v>
      </c>
      <c r="DG181" s="3">
        <v>-0.11716500000000001</v>
      </c>
      <c r="DH181" s="3">
        <v>-0.14081560000000001</v>
      </c>
      <c r="DI181" s="3">
        <v>-0.16185140000000001</v>
      </c>
      <c r="DJ181" s="3">
        <v>-0.182863</v>
      </c>
      <c r="DK181" s="3">
        <v>-0.1998046</v>
      </c>
      <c r="DL181" s="3">
        <v>-0.21478320000000001</v>
      </c>
      <c r="DM181" s="3">
        <v>-0.2281522</v>
      </c>
      <c r="DN181" s="3">
        <v>-0.240285</v>
      </c>
      <c r="DO181" s="3">
        <v>-0.25122460000000002</v>
      </c>
      <c r="DP181" s="3">
        <v>-0.2608953</v>
      </c>
      <c r="DQ181" s="3">
        <v>-0.2694783</v>
      </c>
      <c r="DR181" s="3">
        <v>-0.27724260000000001</v>
      </c>
      <c r="DS181" s="3">
        <v>-0.28450969999999998</v>
      </c>
      <c r="DT181" s="3">
        <v>-0.29143659999999999</v>
      </c>
      <c r="DU181" s="3">
        <v>-0.29733100000000001</v>
      </c>
      <c r="DV181" s="3">
        <v>-0.30301040000000001</v>
      </c>
      <c r="DW181" s="3">
        <v>-0.30849599999999999</v>
      </c>
      <c r="DX181" s="3">
        <v>-0.3137875</v>
      </c>
      <c r="DY181" s="3">
        <v>-0.31881340000000002</v>
      </c>
      <c r="DZ181" s="3">
        <v>-0.32352760000000003</v>
      </c>
      <c r="EA181" s="3">
        <v>-0.32783279999999998</v>
      </c>
      <c r="EB181" s="3">
        <v>-0.33216380000000001</v>
      </c>
      <c r="EC181" s="3">
        <v>-0.33692369999999999</v>
      </c>
      <c r="ED181" s="3">
        <v>-0.34123609999999999</v>
      </c>
      <c r="EE181" s="3">
        <v>-0.34545340000000002</v>
      </c>
      <c r="EF181" s="3">
        <v>-0.3495219</v>
      </c>
      <c r="EG181" s="3">
        <v>-0.35332639999999998</v>
      </c>
      <c r="EH181" s="3">
        <v>-0.35678900000000002</v>
      </c>
      <c r="EI181" s="3">
        <v>-0.35990080000000002</v>
      </c>
      <c r="EJ181" s="3">
        <v>-0.3629732</v>
      </c>
      <c r="EK181" s="3">
        <v>-0.36615910000000002</v>
      </c>
      <c r="EL181" s="3">
        <v>-0.36961060000000001</v>
      </c>
      <c r="EM181" s="3">
        <v>-0.3732374</v>
      </c>
      <c r="EN181" s="3">
        <v>-0.37647839999999999</v>
      </c>
      <c r="EO181" s="3">
        <v>-0.37959900000000002</v>
      </c>
      <c r="EP181" s="3">
        <v>-0.38235989999999997</v>
      </c>
      <c r="EQ181" s="3">
        <v>-0.38483329999999999</v>
      </c>
      <c r="ER181" s="3">
        <v>-0.3871</v>
      </c>
      <c r="ES181" s="3">
        <v>-0.38915100000000002</v>
      </c>
      <c r="ET181" s="3">
        <v>-0.39081909999999997</v>
      </c>
      <c r="EU181" s="3">
        <v>-0.39229000000000003</v>
      </c>
      <c r="EV181" s="3">
        <v>-0.39341429999999999</v>
      </c>
      <c r="EW181" s="3">
        <v>-0.39428380000000002</v>
      </c>
      <c r="EX181" s="3">
        <v>-0.39483790000000002</v>
      </c>
      <c r="EY181" s="3">
        <v>-0.39503569999999999</v>
      </c>
      <c r="EZ181" s="3">
        <v>-0.3947253</v>
      </c>
      <c r="FA181" s="3">
        <v>-0.39432509999999998</v>
      </c>
      <c r="FB181" s="3">
        <v>-0.3940285</v>
      </c>
      <c r="FC181" s="3">
        <v>-0.39396059999999999</v>
      </c>
      <c r="FD181" s="3">
        <v>-0.39433820000000003</v>
      </c>
      <c r="FE181" s="3">
        <v>-0.39511160000000001</v>
      </c>
      <c r="FF181" s="3">
        <v>-0.3962677</v>
      </c>
      <c r="FG181" s="3">
        <v>-0.39749420000000002</v>
      </c>
      <c r="FH181" s="3">
        <v>-0.39897949999999999</v>
      </c>
      <c r="FI181" s="3">
        <v>-0.40053499999999997</v>
      </c>
      <c r="FJ181" s="3">
        <v>-0.40224219999999999</v>
      </c>
      <c r="FK181" s="3">
        <v>-0.40403840000000002</v>
      </c>
      <c r="FL181" s="3">
        <v>-0.40601959999999998</v>
      </c>
      <c r="FM181" s="3">
        <v>-0.408111</v>
      </c>
      <c r="FN181" s="3">
        <v>-0.41029389999999999</v>
      </c>
      <c r="FO181" s="3">
        <v>-0.41256930000000003</v>
      </c>
      <c r="FP181" s="3">
        <v>-0.41488629999999999</v>
      </c>
      <c r="FQ181" s="3">
        <v>-0.41733599999999998</v>
      </c>
      <c r="FR181" s="3">
        <v>-0.41965150000000001</v>
      </c>
      <c r="FS181" s="3">
        <v>-0.42184379999999999</v>
      </c>
      <c r="FT181" s="3">
        <v>-0.4241586</v>
      </c>
      <c r="FU181" s="3">
        <v>-0.42655019999999999</v>
      </c>
      <c r="FV181" s="3">
        <v>-0.4288399</v>
      </c>
      <c r="FW181" s="3">
        <v>-0.4310658</v>
      </c>
      <c r="FX181" s="3">
        <v>-0.43319950000000002</v>
      </c>
      <c r="FY181" s="3">
        <v>-0.43517899999999998</v>
      </c>
      <c r="FZ181" s="3">
        <v>-0.43705339999999998</v>
      </c>
      <c r="GA181" s="3">
        <v>-0.43899389999999999</v>
      </c>
      <c r="GB181" s="3">
        <v>-0.44038690000000003</v>
      </c>
      <c r="GC181" s="3">
        <v>-0.44165890000000002</v>
      </c>
      <c r="GD181" s="3">
        <v>-0.44255709999999998</v>
      </c>
      <c r="GE181" s="3">
        <v>-0.44298650000000001</v>
      </c>
      <c r="GF181" s="3">
        <v>-0.44291000000000003</v>
      </c>
      <c r="GG181" s="3">
        <v>-0.4423204</v>
      </c>
      <c r="GH181" s="3">
        <v>-0.44151879999999999</v>
      </c>
      <c r="GI181" s="3">
        <v>-0.44080160000000002</v>
      </c>
      <c r="GJ181" s="3">
        <v>-0.44046079999999999</v>
      </c>
      <c r="GK181" s="3">
        <v>-0.44023830000000003</v>
      </c>
      <c r="GL181" s="3">
        <v>-0.44050529999999999</v>
      </c>
      <c r="GM181" s="3">
        <v>-0.4408358</v>
      </c>
      <c r="GN181" s="3">
        <v>-0.44134889999999999</v>
      </c>
      <c r="GO181" s="3">
        <v>-0.44175920000000002</v>
      </c>
      <c r="GP181" s="3">
        <v>-0.44214409999999998</v>
      </c>
      <c r="GQ181" s="3">
        <v>-0.44251360000000001</v>
      </c>
      <c r="GR181" s="3">
        <v>-0.4429187</v>
      </c>
      <c r="GS181" s="3">
        <v>-0.44307869999999999</v>
      </c>
      <c r="GT181" s="3">
        <v>-0.44294679999999997</v>
      </c>
      <c r="GU181" s="3">
        <v>-0.44283099999999997</v>
      </c>
      <c r="GV181" s="3">
        <v>-0.4421602</v>
      </c>
      <c r="GW181" s="3">
        <v>-0.44155299999999997</v>
      </c>
      <c r="GX181" s="3">
        <v>-0.44086229999999998</v>
      </c>
      <c r="GY181" s="3">
        <v>-0.43982110000000002</v>
      </c>
      <c r="GZ181" s="3">
        <v>-0.43881940000000003</v>
      </c>
      <c r="HA181" s="3">
        <v>-0.43784790000000001</v>
      </c>
      <c r="HB181" s="3">
        <v>-0.43662800000000002</v>
      </c>
      <c r="HC181" s="3">
        <v>-0.43540830000000003</v>
      </c>
      <c r="HD181" s="3">
        <v>-0.43420520000000001</v>
      </c>
      <c r="HE181" s="3">
        <v>-0.43271130000000002</v>
      </c>
      <c r="HF181" s="3">
        <v>-0.43111179999999999</v>
      </c>
      <c r="HG181" s="3">
        <v>-0.42947730000000001</v>
      </c>
      <c r="HH181" s="3">
        <v>-0.42739969999999999</v>
      </c>
      <c r="HI181" s="3">
        <v>-0.42501729999999999</v>
      </c>
      <c r="HJ181" s="3">
        <v>-0.42200389999999999</v>
      </c>
      <c r="HK181" s="3">
        <v>-0.41836869999999998</v>
      </c>
      <c r="HL181" s="3">
        <v>-0.41393289999999999</v>
      </c>
      <c r="HM181" s="3">
        <v>-0.40857759999999999</v>
      </c>
      <c r="HN181" s="3">
        <v>-0.40213470000000001</v>
      </c>
      <c r="HO181" s="3">
        <v>-0.39423580000000003</v>
      </c>
      <c r="HP181" s="3">
        <v>-0.3848086</v>
      </c>
      <c r="HQ181" s="3">
        <v>-0.3740424</v>
      </c>
      <c r="HR181" s="3">
        <v>-0.36184319999999998</v>
      </c>
      <c r="HS181" s="3">
        <v>-0.34790349999999998</v>
      </c>
      <c r="HT181" s="3">
        <v>-0.33025300000000002</v>
      </c>
      <c r="HU181" s="3">
        <v>-0.31146400000000002</v>
      </c>
      <c r="HV181" s="3">
        <v>-0.29031449999999998</v>
      </c>
      <c r="HW181" s="3">
        <v>-0.26876309999999998</v>
      </c>
      <c r="HX181" s="3">
        <v>-0.24816350000000001</v>
      </c>
      <c r="HY181" s="3">
        <v>-0.23048550000000001</v>
      </c>
      <c r="HZ181" s="3">
        <v>-0.21618470000000001</v>
      </c>
      <c r="IA181" s="3">
        <v>-0.20517250000000001</v>
      </c>
      <c r="IB181" s="3">
        <v>-0.19711870000000001</v>
      </c>
      <c r="IC181" s="3">
        <v>-0.19115779999999999</v>
      </c>
      <c r="ID181" s="3">
        <v>-0.18684529999999999</v>
      </c>
      <c r="IE181" s="3">
        <v>-0.18365629999999999</v>
      </c>
      <c r="IF181" s="3">
        <v>-0.18281549999999999</v>
      </c>
      <c r="IG181" s="3">
        <v>-0.1832433</v>
      </c>
      <c r="IH181" s="3">
        <v>-0.1856188</v>
      </c>
      <c r="II181" s="3">
        <v>-0.18871579999999999</v>
      </c>
      <c r="IJ181" s="3">
        <v>-0.19319439999999999</v>
      </c>
      <c r="IK181" s="3">
        <v>-0.19858390000000001</v>
      </c>
      <c r="IL181" s="3">
        <v>-0.2052495</v>
      </c>
      <c r="IM181" s="3">
        <v>-0.21256349999999999</v>
      </c>
      <c r="IN181" s="3">
        <v>-0.2205598</v>
      </c>
      <c r="IO181" s="3">
        <v>-0.22967989999999999</v>
      </c>
      <c r="IP181" s="3">
        <v>-0.23905029999999999</v>
      </c>
      <c r="IQ181" s="3">
        <v>-0.24853929999999999</v>
      </c>
      <c r="IR181" s="3">
        <v>-0.25869589999999998</v>
      </c>
      <c r="IS181" s="3">
        <v>-0.26874130000000002</v>
      </c>
      <c r="IT181" s="3">
        <v>-0.28083360000000002</v>
      </c>
      <c r="IU181" s="3">
        <v>-0.2908154</v>
      </c>
      <c r="IV181" s="3">
        <v>-0.3005852</v>
      </c>
      <c r="IW181" s="3">
        <v>-0.31089670000000003</v>
      </c>
      <c r="IX181" s="3">
        <v>-0.32150230000000002</v>
      </c>
      <c r="IY181" s="3">
        <v>-0.33134439999999998</v>
      </c>
      <c r="IZ181" s="3">
        <v>-0.34009270000000003</v>
      </c>
      <c r="JA181" s="3">
        <v>-0.34805320000000001</v>
      </c>
      <c r="JB181" s="3">
        <v>-0.35569539999999999</v>
      </c>
      <c r="JC181" s="3">
        <v>-0.3636394</v>
      </c>
      <c r="JD181" s="3">
        <v>-0.37118770000000001</v>
      </c>
      <c r="JE181" s="3">
        <v>-0.37534980000000001</v>
      </c>
      <c r="JF181" s="3">
        <v>-0.38055670000000003</v>
      </c>
      <c r="JG181" s="3">
        <v>-0.38433349999999999</v>
      </c>
      <c r="JH181" s="3">
        <v>-0.38883040000000002</v>
      </c>
      <c r="JI181" s="3">
        <v>-0.39012390000000002</v>
      </c>
      <c r="JJ181" s="3">
        <v>-0.39046910000000001</v>
      </c>
      <c r="JK181" s="3">
        <v>-0.39421260000000002</v>
      </c>
      <c r="JL181" s="3">
        <v>-0.3943951</v>
      </c>
      <c r="JM181" s="3">
        <v>-0.39222370000000001</v>
      </c>
      <c r="JN181" s="3">
        <v>-0.3896289</v>
      </c>
      <c r="JO181" s="3">
        <v>-0.38676549999999998</v>
      </c>
      <c r="JP181" s="3">
        <v>-0.38424229999999998</v>
      </c>
      <c r="JQ181" s="3">
        <v>-0.37824730000000001</v>
      </c>
      <c r="JR181" s="3">
        <v>-0.36906650000000002</v>
      </c>
      <c r="JS181" s="3">
        <v>-0.36255690000000002</v>
      </c>
      <c r="JT181" s="3">
        <v>-0.35795539999999998</v>
      </c>
      <c r="JU181" s="3">
        <v>-0.34905960000000003</v>
      </c>
      <c r="JV181" s="3">
        <v>-0.32823429999999998</v>
      </c>
      <c r="JW181" s="3">
        <v>-0.3111989</v>
      </c>
      <c r="JX181" s="3">
        <v>-0.28597919999999999</v>
      </c>
      <c r="JY181" s="3">
        <v>-0.2939987</v>
      </c>
      <c r="JZ181" s="3">
        <v>-0.24178079999999999</v>
      </c>
      <c r="KA181" s="3">
        <v>-0.20136270000000001</v>
      </c>
      <c r="KB181" s="3">
        <v>-0.13440440000000001</v>
      </c>
      <c r="KC181" s="3">
        <v>-8.5433300000000004E-2</v>
      </c>
      <c r="KD181" s="3">
        <v>4.5237409999999999E-2</v>
      </c>
      <c r="KE181" s="3">
        <v>0.1000822</v>
      </c>
      <c r="KF181" s="3">
        <v>0.1739261</v>
      </c>
      <c r="KG181" s="3">
        <v>0.19410820000000001</v>
      </c>
      <c r="KH181" s="3">
        <v>0.2060206</v>
      </c>
      <c r="KI181" s="3">
        <v>0</v>
      </c>
      <c r="KJ181" s="3">
        <v>0</v>
      </c>
      <c r="KK181" s="3">
        <v>0</v>
      </c>
      <c r="KL181" s="3">
        <v>0</v>
      </c>
      <c r="KM181" s="3">
        <v>0</v>
      </c>
      <c r="KN181" s="3">
        <v>0</v>
      </c>
      <c r="KO181" s="3">
        <v>0</v>
      </c>
      <c r="KP181" s="3">
        <v>0</v>
      </c>
      <c r="KQ181" s="3">
        <v>0</v>
      </c>
      <c r="KR181" s="3">
        <v>0</v>
      </c>
      <c r="KS181" s="3">
        <v>0</v>
      </c>
      <c r="KT181" s="3">
        <v>0</v>
      </c>
      <c r="KU181" s="3">
        <v>0</v>
      </c>
      <c r="KV181" s="3">
        <v>0</v>
      </c>
      <c r="KW181" s="3">
        <v>0</v>
      </c>
      <c r="KX181" s="3">
        <v>0</v>
      </c>
      <c r="KY181" s="3">
        <v>0</v>
      </c>
      <c r="KZ181" s="3">
        <v>0</v>
      </c>
      <c r="LA181" s="3">
        <v>0</v>
      </c>
      <c r="LB181" s="3" t="s">
        <v>4</v>
      </c>
    </row>
    <row r="182" spans="1:314" x14ac:dyDescent="0.3">
      <c r="A182" s="3" t="s">
        <v>187</v>
      </c>
      <c r="B182" s="3" t="s">
        <v>193</v>
      </c>
      <c r="C182" s="4">
        <v>10.7</v>
      </c>
      <c r="D182" s="4">
        <v>0.22</v>
      </c>
      <c r="E182" s="4">
        <f t="shared" si="6"/>
        <v>48.64</v>
      </c>
      <c r="F182" s="4">
        <f t="shared" si="7"/>
        <v>10.479999999999999</v>
      </c>
      <c r="G182" s="3" t="s">
        <v>12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.22678509999999999</v>
      </c>
      <c r="AQ182" s="3">
        <v>0.3002591</v>
      </c>
      <c r="AR182" s="3">
        <v>0.21014459999999999</v>
      </c>
      <c r="AS182" s="3">
        <v>0.1659342</v>
      </c>
      <c r="AT182" s="3">
        <v>0.15623119999999999</v>
      </c>
      <c r="AU182" s="3">
        <v>0.18715809999999999</v>
      </c>
      <c r="AV182" s="3">
        <v>0.22555120000000001</v>
      </c>
      <c r="AW182" s="3">
        <v>0.24563599999999999</v>
      </c>
      <c r="AX182" s="3">
        <v>0.26794519999999999</v>
      </c>
      <c r="AY182" s="3">
        <v>0.26783610000000002</v>
      </c>
      <c r="AZ182" s="3">
        <v>0.26524209999999998</v>
      </c>
      <c r="BA182" s="3">
        <v>0.26109840000000001</v>
      </c>
      <c r="BB182" s="3">
        <v>0.25496649999999998</v>
      </c>
      <c r="BC182" s="3">
        <v>0.25076150000000003</v>
      </c>
      <c r="BD182" s="3">
        <v>0.2425196</v>
      </c>
      <c r="BE182" s="3">
        <v>0.24037939999999999</v>
      </c>
      <c r="BF182" s="3">
        <v>0.2362361</v>
      </c>
      <c r="BG182" s="3">
        <v>0.2344667</v>
      </c>
      <c r="BH182" s="3">
        <v>0.23353380000000001</v>
      </c>
      <c r="BI182" s="3">
        <v>0.2357147</v>
      </c>
      <c r="BJ182" s="3">
        <v>0.23850740000000001</v>
      </c>
      <c r="BK182" s="3">
        <v>0.24182090000000001</v>
      </c>
      <c r="BL182" s="3">
        <v>0.24712439999999999</v>
      </c>
      <c r="BM182" s="3">
        <v>0.25406869999999998</v>
      </c>
      <c r="BN182" s="3">
        <v>0.2620326</v>
      </c>
      <c r="BO182" s="3">
        <v>0.2716942</v>
      </c>
      <c r="BP182" s="3">
        <v>0.28462809999999999</v>
      </c>
      <c r="BQ182" s="3">
        <v>0.29533749999999998</v>
      </c>
      <c r="BR182" s="3">
        <v>0.30866640000000001</v>
      </c>
      <c r="BS182" s="3">
        <v>0.32337169999999998</v>
      </c>
      <c r="BT182" s="3">
        <v>0.34005639999999998</v>
      </c>
      <c r="BU182" s="3">
        <v>0.35813319999999998</v>
      </c>
      <c r="BV182" s="3">
        <v>0.37577939999999999</v>
      </c>
      <c r="BW182" s="3">
        <v>0.39490419999999998</v>
      </c>
      <c r="BX182" s="3">
        <v>0.41650140000000002</v>
      </c>
      <c r="BY182" s="3">
        <v>0.4391332</v>
      </c>
      <c r="BZ182" s="3">
        <v>0.45981850000000002</v>
      </c>
      <c r="CA182" s="3">
        <v>0.48158089999999998</v>
      </c>
      <c r="CB182" s="3">
        <v>0.50228229999999996</v>
      </c>
      <c r="CC182" s="3">
        <v>0.52370050000000001</v>
      </c>
      <c r="CD182" s="3">
        <v>0.54462909999999998</v>
      </c>
      <c r="CE182" s="3">
        <v>0.56283749999999999</v>
      </c>
      <c r="CF182" s="3">
        <v>0.57979420000000004</v>
      </c>
      <c r="CG182" s="3">
        <v>0.59280619999999995</v>
      </c>
      <c r="CH182" s="3">
        <v>0.60632319999999995</v>
      </c>
      <c r="CI182" s="3">
        <v>0.61053579999999996</v>
      </c>
      <c r="CJ182" s="3">
        <v>0.61183869999999996</v>
      </c>
      <c r="CK182" s="3">
        <v>0.6081645</v>
      </c>
      <c r="CL182" s="3">
        <v>0.60054949999999996</v>
      </c>
      <c r="CM182" s="3">
        <v>0.58732150000000005</v>
      </c>
      <c r="CN182" s="3">
        <v>0.56781130000000002</v>
      </c>
      <c r="CO182" s="3">
        <v>0.54465220000000003</v>
      </c>
      <c r="CP182" s="3">
        <v>0.51647390000000004</v>
      </c>
      <c r="CQ182" s="3">
        <v>0.4808576</v>
      </c>
      <c r="CR182" s="3">
        <v>0.44453939999999997</v>
      </c>
      <c r="CS182" s="3">
        <v>0.40787129999999999</v>
      </c>
      <c r="CT182" s="3">
        <v>0.36914150000000001</v>
      </c>
      <c r="CU182" s="3">
        <v>0.32732650000000002</v>
      </c>
      <c r="CV182" s="3">
        <v>0.28108699999999998</v>
      </c>
      <c r="CW182" s="3">
        <v>0.2309464</v>
      </c>
      <c r="CX182" s="3">
        <v>0.1793006</v>
      </c>
      <c r="CY182" s="3">
        <v>0.12848109999999999</v>
      </c>
      <c r="CZ182" s="3">
        <v>7.9833760000000004E-2</v>
      </c>
      <c r="DA182" s="3">
        <v>3.2534760000000003E-2</v>
      </c>
      <c r="DB182" s="3">
        <v>-7.1286520000000001E-3</v>
      </c>
      <c r="DC182" s="3">
        <v>-4.3859389999999998E-2</v>
      </c>
      <c r="DD182" s="3">
        <v>-7.7043189999999998E-2</v>
      </c>
      <c r="DE182" s="3">
        <v>-0.1067028</v>
      </c>
      <c r="DF182" s="3">
        <v>-0.1330134</v>
      </c>
      <c r="DG182" s="3">
        <v>-0.15635399999999999</v>
      </c>
      <c r="DH182" s="3">
        <v>-0.17729049999999999</v>
      </c>
      <c r="DI182" s="3">
        <v>-0.19590189999999999</v>
      </c>
      <c r="DJ182" s="3">
        <v>-0.21448729999999999</v>
      </c>
      <c r="DK182" s="3">
        <v>-0.22910800000000001</v>
      </c>
      <c r="DL182" s="3">
        <v>-0.2421876</v>
      </c>
      <c r="DM182" s="3">
        <v>-0.25404880000000002</v>
      </c>
      <c r="DN182" s="3">
        <v>-0.26474150000000002</v>
      </c>
      <c r="DO182" s="3">
        <v>-0.27434409999999998</v>
      </c>
      <c r="DP182" s="3">
        <v>-0.28295490000000001</v>
      </c>
      <c r="DQ182" s="3">
        <v>-0.29074709999999998</v>
      </c>
      <c r="DR182" s="3">
        <v>-0.29777890000000001</v>
      </c>
      <c r="DS182" s="3">
        <v>-0.30442979999999997</v>
      </c>
      <c r="DT182" s="3">
        <v>-0.31085889999999999</v>
      </c>
      <c r="DU182" s="3">
        <v>-0.31643280000000001</v>
      </c>
      <c r="DV182" s="3">
        <v>-0.32173550000000001</v>
      </c>
      <c r="DW182" s="3">
        <v>-0.32684809999999997</v>
      </c>
      <c r="DX182" s="3">
        <v>-0.33166220000000002</v>
      </c>
      <c r="DY182" s="3">
        <v>-0.33613999999999999</v>
      </c>
      <c r="DZ182" s="3">
        <v>-0.3403468</v>
      </c>
      <c r="EA182" s="3">
        <v>-0.3441111</v>
      </c>
      <c r="EB182" s="3">
        <v>-0.34763709999999998</v>
      </c>
      <c r="EC182" s="3">
        <v>-0.35133360000000002</v>
      </c>
      <c r="ED182" s="3">
        <v>-0.35455799999999998</v>
      </c>
      <c r="EE182" s="3">
        <v>-0.3575525</v>
      </c>
      <c r="EF182" s="3">
        <v>-0.36048409999999997</v>
      </c>
      <c r="EG182" s="3">
        <v>-0.36342989999999997</v>
      </c>
      <c r="EH182" s="3">
        <v>-0.36642469999999999</v>
      </c>
      <c r="EI182" s="3">
        <v>-0.36953989999999998</v>
      </c>
      <c r="EJ182" s="3">
        <v>-0.37316379999999999</v>
      </c>
      <c r="EK182" s="3">
        <v>-0.37746350000000001</v>
      </c>
      <c r="EL182" s="3">
        <v>-0.38248100000000002</v>
      </c>
      <c r="EM182" s="3">
        <v>-0.38810169999999999</v>
      </c>
      <c r="EN182" s="3">
        <v>-0.39272610000000002</v>
      </c>
      <c r="EO182" s="3">
        <v>-0.39670240000000001</v>
      </c>
      <c r="EP182" s="3">
        <v>-0.40012229999999999</v>
      </c>
      <c r="EQ182" s="3">
        <v>-0.40309339999999999</v>
      </c>
      <c r="ER182" s="3">
        <v>-0.40562979999999998</v>
      </c>
      <c r="ES182" s="3">
        <v>-0.4077809</v>
      </c>
      <c r="ET182" s="3">
        <v>-0.4095162</v>
      </c>
      <c r="EU182" s="3">
        <v>-0.41097869999999997</v>
      </c>
      <c r="EV182" s="3">
        <v>-0.41218650000000001</v>
      </c>
      <c r="EW182" s="3">
        <v>-0.41302499999999998</v>
      </c>
      <c r="EX182" s="3">
        <v>-0.41335509999999998</v>
      </c>
      <c r="EY182" s="3">
        <v>-0.41335460000000002</v>
      </c>
      <c r="EZ182" s="3">
        <v>-0.41294750000000002</v>
      </c>
      <c r="FA182" s="3">
        <v>-0.41241549999999999</v>
      </c>
      <c r="FB182" s="3">
        <v>-0.41187970000000002</v>
      </c>
      <c r="FC182" s="3">
        <v>-0.41154350000000001</v>
      </c>
      <c r="FD182" s="3">
        <v>-0.4117191</v>
      </c>
      <c r="FE182" s="3">
        <v>-0.41226770000000001</v>
      </c>
      <c r="FF182" s="3">
        <v>-0.41305560000000002</v>
      </c>
      <c r="FG182" s="3">
        <v>-0.41397089999999998</v>
      </c>
      <c r="FH182" s="3">
        <v>-0.41501310000000002</v>
      </c>
      <c r="FI182" s="3">
        <v>-0.41620220000000002</v>
      </c>
      <c r="FJ182" s="3">
        <v>-0.41754849999999999</v>
      </c>
      <c r="FK182" s="3">
        <v>-0.41896349999999999</v>
      </c>
      <c r="FL182" s="3">
        <v>-0.4205277</v>
      </c>
      <c r="FM182" s="3">
        <v>-0.42214639999999998</v>
      </c>
      <c r="FN182" s="3">
        <v>-0.42381920000000001</v>
      </c>
      <c r="FO182" s="3">
        <v>-0.42560219999999999</v>
      </c>
      <c r="FP182" s="3">
        <v>-0.42740289999999997</v>
      </c>
      <c r="FQ182" s="3">
        <v>-0.42931069999999999</v>
      </c>
      <c r="FR182" s="3">
        <v>-0.43110490000000001</v>
      </c>
      <c r="FS182" s="3">
        <v>-0.43280610000000003</v>
      </c>
      <c r="FT182" s="3">
        <v>-0.4345928</v>
      </c>
      <c r="FU182" s="3">
        <v>-0.4364016</v>
      </c>
      <c r="FV182" s="3">
        <v>-0.4380714</v>
      </c>
      <c r="FW182" s="3">
        <v>-0.43970389999999998</v>
      </c>
      <c r="FX182" s="3">
        <v>-0.44131559999999997</v>
      </c>
      <c r="FY182" s="3">
        <v>-0.44277529999999998</v>
      </c>
      <c r="FZ182" s="3">
        <v>-0.44402799999999998</v>
      </c>
      <c r="GA182" s="3">
        <v>-0.44525999999999999</v>
      </c>
      <c r="GB182" s="3">
        <v>-0.44610090000000002</v>
      </c>
      <c r="GC182" s="3">
        <v>-0.4467777</v>
      </c>
      <c r="GD182" s="3">
        <v>-0.44711000000000001</v>
      </c>
      <c r="GE182" s="3">
        <v>-0.44700679999999998</v>
      </c>
      <c r="GF182" s="3">
        <v>-0.44638060000000002</v>
      </c>
      <c r="GG182" s="3">
        <v>-0.44521539999999998</v>
      </c>
      <c r="GH182" s="3">
        <v>-0.4438822</v>
      </c>
      <c r="GI182" s="3">
        <v>-0.4427026</v>
      </c>
      <c r="GJ182" s="3">
        <v>-0.44178240000000002</v>
      </c>
      <c r="GK182" s="3">
        <v>-0.44113400000000003</v>
      </c>
      <c r="GL182" s="3">
        <v>-0.44077680000000002</v>
      </c>
      <c r="GM182" s="3">
        <v>-0.4407143</v>
      </c>
      <c r="GN182" s="3">
        <v>-0.44068390000000002</v>
      </c>
      <c r="GO182" s="3">
        <v>-0.44054529999999997</v>
      </c>
      <c r="GP182" s="3">
        <v>-0.44051439999999997</v>
      </c>
      <c r="GQ182" s="3">
        <v>-0.44039319999999998</v>
      </c>
      <c r="GR182" s="3">
        <v>-0.44025520000000001</v>
      </c>
      <c r="GS182" s="3">
        <v>-0.44004969999999999</v>
      </c>
      <c r="GT182" s="3">
        <v>-0.43958219999999998</v>
      </c>
      <c r="GU182" s="3">
        <v>-0.43881310000000001</v>
      </c>
      <c r="GV182" s="3">
        <v>-0.43805129999999998</v>
      </c>
      <c r="GW182" s="3">
        <v>-0.43688060000000001</v>
      </c>
      <c r="GX182" s="3">
        <v>-0.43581170000000002</v>
      </c>
      <c r="GY182" s="3">
        <v>-0.43460399999999999</v>
      </c>
      <c r="GZ182" s="3">
        <v>-0.43335180000000001</v>
      </c>
      <c r="HA182" s="3">
        <v>-0.43212060000000002</v>
      </c>
      <c r="HB182" s="3">
        <v>-0.43069970000000002</v>
      </c>
      <c r="HC182" s="3">
        <v>-0.4292434</v>
      </c>
      <c r="HD182" s="3">
        <v>-0.42774590000000001</v>
      </c>
      <c r="HE182" s="3">
        <v>-0.42605920000000003</v>
      </c>
      <c r="HF182" s="3">
        <v>-0.42434149999999998</v>
      </c>
      <c r="HG182" s="3">
        <v>-0.42249940000000002</v>
      </c>
      <c r="HH182" s="3">
        <v>-0.42032750000000002</v>
      </c>
      <c r="HI182" s="3">
        <v>-0.41790240000000001</v>
      </c>
      <c r="HJ182" s="3">
        <v>-0.41489579999999998</v>
      </c>
      <c r="HK182" s="3">
        <v>-0.41108990000000001</v>
      </c>
      <c r="HL182" s="3">
        <v>-0.4067172</v>
      </c>
      <c r="HM182" s="3">
        <v>-0.40135769999999998</v>
      </c>
      <c r="HN182" s="3">
        <v>-0.39489279999999999</v>
      </c>
      <c r="HO182" s="3">
        <v>-0.3871849</v>
      </c>
      <c r="HP182" s="3">
        <v>-0.37811899999999998</v>
      </c>
      <c r="HQ182" s="3">
        <v>-0.36773909999999999</v>
      </c>
      <c r="HR182" s="3">
        <v>-0.35581180000000001</v>
      </c>
      <c r="HS182" s="3">
        <v>-0.34206209999999998</v>
      </c>
      <c r="HT182" s="3">
        <v>-0.32463229999999998</v>
      </c>
      <c r="HU182" s="3">
        <v>-0.30651279999999997</v>
      </c>
      <c r="HV182" s="3">
        <v>-0.28593610000000003</v>
      </c>
      <c r="HW182" s="3">
        <v>-0.26440590000000003</v>
      </c>
      <c r="HX182" s="3">
        <v>-0.24405569999999999</v>
      </c>
      <c r="HY182" s="3">
        <v>-0.22671520000000001</v>
      </c>
      <c r="HZ182" s="3">
        <v>-0.2127877</v>
      </c>
      <c r="IA182" s="3">
        <v>-0.20199410000000001</v>
      </c>
      <c r="IB182" s="3">
        <v>-0.1938647</v>
      </c>
      <c r="IC182" s="3">
        <v>-0.18802720000000001</v>
      </c>
      <c r="ID182" s="3">
        <v>-0.1842713</v>
      </c>
      <c r="IE182" s="3">
        <v>-0.18109690000000001</v>
      </c>
      <c r="IF182" s="3">
        <v>-0.1802426</v>
      </c>
      <c r="IG182" s="3">
        <v>-0.18080199999999999</v>
      </c>
      <c r="IH182" s="3">
        <v>-0.18325269999999999</v>
      </c>
      <c r="II182" s="3">
        <v>-0.1865714</v>
      </c>
      <c r="IJ182" s="3">
        <v>-0.19152730000000001</v>
      </c>
      <c r="IK182" s="3">
        <v>-0.19678390000000001</v>
      </c>
      <c r="IL182" s="3">
        <v>-0.20294019999999999</v>
      </c>
      <c r="IM182" s="3">
        <v>-0.210342</v>
      </c>
      <c r="IN182" s="3">
        <v>-0.21849080000000001</v>
      </c>
      <c r="IO182" s="3">
        <v>-0.22718749999999999</v>
      </c>
      <c r="IP182" s="3">
        <v>-0.2364714</v>
      </c>
      <c r="IQ182" s="3">
        <v>-0.24596100000000001</v>
      </c>
      <c r="IR182" s="3">
        <v>-0.25656859999999998</v>
      </c>
      <c r="IS182" s="3">
        <v>-0.266125</v>
      </c>
      <c r="IT182" s="3">
        <v>-0.277337</v>
      </c>
      <c r="IU182" s="3">
        <v>-0.28847159999999999</v>
      </c>
      <c r="IV182" s="3">
        <v>-0.29801480000000002</v>
      </c>
      <c r="IW182" s="3">
        <v>-0.3084266</v>
      </c>
      <c r="IX182" s="3">
        <v>-0.3179111</v>
      </c>
      <c r="IY182" s="3">
        <v>-0.32735629999999999</v>
      </c>
      <c r="IZ182" s="3">
        <v>-0.33596330000000002</v>
      </c>
      <c r="JA182" s="3">
        <v>-0.34353929999999999</v>
      </c>
      <c r="JB182" s="3">
        <v>-0.35142050000000002</v>
      </c>
      <c r="JC182" s="3">
        <v>-0.35899229999999999</v>
      </c>
      <c r="JD182" s="3">
        <v>-0.3649888</v>
      </c>
      <c r="JE182" s="3">
        <v>-0.37076750000000003</v>
      </c>
      <c r="JF182" s="3">
        <v>-0.37524239999999998</v>
      </c>
      <c r="JG182" s="3">
        <v>-0.38070140000000002</v>
      </c>
      <c r="JH182" s="3">
        <v>-0.3828433</v>
      </c>
      <c r="JI182" s="3">
        <v>-0.38707209999999997</v>
      </c>
      <c r="JJ182" s="3">
        <v>-0.38469490000000001</v>
      </c>
      <c r="JK182" s="3">
        <v>-0.38617859999999998</v>
      </c>
      <c r="JL182" s="3">
        <v>-0.38960549999999999</v>
      </c>
      <c r="JM182" s="3">
        <v>-0.3882526</v>
      </c>
      <c r="JN182" s="3">
        <v>-0.38724059999999999</v>
      </c>
      <c r="JO182" s="3">
        <v>-0.38324259999999999</v>
      </c>
      <c r="JP182" s="3">
        <v>-0.37762810000000002</v>
      </c>
      <c r="JQ182" s="3">
        <v>-0.37097269999999999</v>
      </c>
      <c r="JR182" s="3">
        <v>-0.36503180000000002</v>
      </c>
      <c r="JS182" s="3">
        <v>-0.35993059999999999</v>
      </c>
      <c r="JT182" s="3">
        <v>-0.34774769999999999</v>
      </c>
      <c r="JU182" s="3">
        <v>-0.33194059999999997</v>
      </c>
      <c r="JV182" s="3">
        <v>-0.32047779999999998</v>
      </c>
      <c r="JW182" s="3">
        <v>-0.31313150000000001</v>
      </c>
      <c r="JX182" s="3">
        <v>-0.28927350000000002</v>
      </c>
      <c r="JY182" s="3">
        <v>-0.27260289999999998</v>
      </c>
      <c r="JZ182" s="3">
        <v>-0.23046069999999999</v>
      </c>
      <c r="KA182" s="3">
        <v>-0.20210700000000001</v>
      </c>
      <c r="KB182" s="3">
        <v>-0.1264826</v>
      </c>
      <c r="KC182" s="3">
        <v>-8.8659080000000001E-2</v>
      </c>
      <c r="KD182" s="3">
        <v>-2.215802E-2</v>
      </c>
      <c r="KE182" s="3">
        <v>4.189474E-2</v>
      </c>
      <c r="KF182" s="3">
        <v>0.1179644</v>
      </c>
      <c r="KG182" s="3">
        <v>0.12548390000000001</v>
      </c>
      <c r="KH182" s="3">
        <v>0.1127312</v>
      </c>
      <c r="KI182" s="3">
        <v>0</v>
      </c>
      <c r="KJ182" s="3">
        <v>0</v>
      </c>
      <c r="KK182" s="3">
        <v>0</v>
      </c>
      <c r="KL182" s="3">
        <v>0</v>
      </c>
      <c r="KM182" s="3">
        <v>0</v>
      </c>
      <c r="KN182" s="3">
        <v>0</v>
      </c>
      <c r="KO182" s="3">
        <v>0</v>
      </c>
      <c r="KP182" s="3">
        <v>0</v>
      </c>
      <c r="KQ182" s="3">
        <v>0</v>
      </c>
      <c r="KR182" s="3">
        <v>0</v>
      </c>
      <c r="KS182" s="3">
        <v>0</v>
      </c>
      <c r="KT182" s="3">
        <v>0</v>
      </c>
      <c r="KU182" s="3">
        <v>0</v>
      </c>
      <c r="KV182" s="3">
        <v>0</v>
      </c>
      <c r="KW182" s="3">
        <v>0</v>
      </c>
      <c r="KX182" s="3">
        <v>0</v>
      </c>
      <c r="KY182" s="3">
        <v>0</v>
      </c>
      <c r="KZ182" s="3">
        <v>0</v>
      </c>
      <c r="LA182" s="3">
        <v>0</v>
      </c>
      <c r="LB182" s="3" t="s">
        <v>4</v>
      </c>
    </row>
    <row r="183" spans="1:314" x14ac:dyDescent="0.3">
      <c r="A183" s="3" t="s">
        <v>188</v>
      </c>
      <c r="B183" s="3" t="s">
        <v>193</v>
      </c>
      <c r="C183" s="4">
        <v>10.9</v>
      </c>
      <c r="D183" s="4">
        <v>0.17</v>
      </c>
      <c r="E183" s="4">
        <f t="shared" si="6"/>
        <v>64.12</v>
      </c>
      <c r="F183" s="4">
        <f t="shared" si="7"/>
        <v>10.73</v>
      </c>
      <c r="G183" s="3" t="s">
        <v>12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.16543179999999999</v>
      </c>
      <c r="AQ183" s="3">
        <v>0.21456169999999999</v>
      </c>
      <c r="AR183" s="3">
        <v>0.137266</v>
      </c>
      <c r="AS183" s="3">
        <v>0.107112</v>
      </c>
      <c r="AT183" s="3">
        <v>0.13755149999999999</v>
      </c>
      <c r="AU183" s="3">
        <v>0.16396459999999999</v>
      </c>
      <c r="AV183" s="3">
        <v>0.2192761</v>
      </c>
      <c r="AW183" s="3">
        <v>0.24478739999999999</v>
      </c>
      <c r="AX183" s="3">
        <v>0.25849450000000002</v>
      </c>
      <c r="AY183" s="3">
        <v>0.26102560000000002</v>
      </c>
      <c r="AZ183" s="3">
        <v>0.26298640000000001</v>
      </c>
      <c r="BA183" s="3">
        <v>0.26112800000000003</v>
      </c>
      <c r="BB183" s="3">
        <v>0.25512089999999998</v>
      </c>
      <c r="BC183" s="3">
        <v>0.2500599</v>
      </c>
      <c r="BD183" s="3">
        <v>0.2429907</v>
      </c>
      <c r="BE183" s="3">
        <v>0.23972640000000001</v>
      </c>
      <c r="BF183" s="3">
        <v>0.236542</v>
      </c>
      <c r="BG183" s="3">
        <v>0.23711189999999999</v>
      </c>
      <c r="BH183" s="3">
        <v>0.23604900000000001</v>
      </c>
      <c r="BI183" s="3">
        <v>0.23813490000000001</v>
      </c>
      <c r="BJ183" s="3">
        <v>0.2411121</v>
      </c>
      <c r="BK183" s="3">
        <v>0.24467230000000001</v>
      </c>
      <c r="BL183" s="3">
        <v>0.25011109999999998</v>
      </c>
      <c r="BM183" s="3">
        <v>0.25708629999999999</v>
      </c>
      <c r="BN183" s="3">
        <v>0.2664532</v>
      </c>
      <c r="BO183" s="3">
        <v>0.27661190000000002</v>
      </c>
      <c r="BP183" s="3">
        <v>0.28888639999999999</v>
      </c>
      <c r="BQ183" s="3">
        <v>0.29996040000000002</v>
      </c>
      <c r="BR183" s="3">
        <v>0.31528230000000002</v>
      </c>
      <c r="BS183" s="3">
        <v>0.33056540000000001</v>
      </c>
      <c r="BT183" s="3">
        <v>0.3473658</v>
      </c>
      <c r="BU183" s="3">
        <v>0.36609649999999999</v>
      </c>
      <c r="BV183" s="3">
        <v>0.38418380000000002</v>
      </c>
      <c r="BW183" s="3">
        <v>0.40457779999999999</v>
      </c>
      <c r="BX183" s="3">
        <v>0.4260294</v>
      </c>
      <c r="BY183" s="3">
        <v>0.45043030000000001</v>
      </c>
      <c r="BZ183" s="3">
        <v>0.4714082</v>
      </c>
      <c r="CA183" s="3">
        <v>0.49366339999999997</v>
      </c>
      <c r="CB183" s="3">
        <v>0.51526400000000006</v>
      </c>
      <c r="CC183" s="3">
        <v>0.53692169999999995</v>
      </c>
      <c r="CD183" s="3">
        <v>0.5575137</v>
      </c>
      <c r="CE183" s="3">
        <v>0.57602759999999997</v>
      </c>
      <c r="CF183" s="3">
        <v>0.59457669999999996</v>
      </c>
      <c r="CG183" s="3">
        <v>0.61011110000000002</v>
      </c>
      <c r="CH183" s="3">
        <v>0.62590650000000003</v>
      </c>
      <c r="CI183" s="3">
        <v>0.63273069999999998</v>
      </c>
      <c r="CJ183" s="3">
        <v>0.63849279999999997</v>
      </c>
      <c r="CK183" s="3">
        <v>0.64063780000000004</v>
      </c>
      <c r="CL183" s="3">
        <v>0.63971299999999998</v>
      </c>
      <c r="CM183" s="3">
        <v>0.63367370000000001</v>
      </c>
      <c r="CN183" s="3">
        <v>0.62162209999999996</v>
      </c>
      <c r="CO183" s="3">
        <v>0.60568710000000003</v>
      </c>
      <c r="CP183" s="3">
        <v>0.58301760000000002</v>
      </c>
      <c r="CQ183" s="3">
        <v>0.5549328</v>
      </c>
      <c r="CR183" s="3">
        <v>0.52417440000000004</v>
      </c>
      <c r="CS183" s="3">
        <v>0.49336000000000002</v>
      </c>
      <c r="CT183" s="3">
        <v>0.4594297</v>
      </c>
      <c r="CU183" s="3">
        <v>0.42106290000000002</v>
      </c>
      <c r="CV183" s="3">
        <v>0.37704959999999998</v>
      </c>
      <c r="CW183" s="3">
        <v>0.32812469999999999</v>
      </c>
      <c r="CX183" s="3">
        <v>0.2767462</v>
      </c>
      <c r="CY183" s="3">
        <v>0.22519980000000001</v>
      </c>
      <c r="CZ183" s="3">
        <v>0.1757475</v>
      </c>
      <c r="DA183" s="3">
        <v>0.12750629999999999</v>
      </c>
      <c r="DB183" s="3">
        <v>8.7127629999999998E-2</v>
      </c>
      <c r="DC183" s="3">
        <v>4.97977E-2</v>
      </c>
      <c r="DD183" s="3">
        <v>1.5992289999999999E-2</v>
      </c>
      <c r="DE183" s="3">
        <v>-1.435868E-2</v>
      </c>
      <c r="DF183" s="3">
        <v>-4.1350110000000002E-2</v>
      </c>
      <c r="DG183" s="3">
        <v>-6.5287280000000003E-2</v>
      </c>
      <c r="DH183" s="3">
        <v>-8.6788069999999995E-2</v>
      </c>
      <c r="DI183" s="3">
        <v>-0.1058978</v>
      </c>
      <c r="DJ183" s="3">
        <v>-0.12528510000000001</v>
      </c>
      <c r="DK183" s="3">
        <v>-0.14087640000000001</v>
      </c>
      <c r="DL183" s="3">
        <v>-0.1548185</v>
      </c>
      <c r="DM183" s="3">
        <v>-0.1674957</v>
      </c>
      <c r="DN183" s="3">
        <v>-0.17890780000000001</v>
      </c>
      <c r="DO183" s="3">
        <v>-0.18919800000000001</v>
      </c>
      <c r="DP183" s="3">
        <v>-0.19842580000000001</v>
      </c>
      <c r="DQ183" s="3">
        <v>-0.20661959999999999</v>
      </c>
      <c r="DR183" s="3">
        <v>-0.21399940000000001</v>
      </c>
      <c r="DS183" s="3">
        <v>-0.22106190000000001</v>
      </c>
      <c r="DT183" s="3">
        <v>-0.2278355</v>
      </c>
      <c r="DU183" s="3">
        <v>-0.23375509999999999</v>
      </c>
      <c r="DV183" s="3">
        <v>-0.2394163</v>
      </c>
      <c r="DW183" s="3">
        <v>-0.2449383</v>
      </c>
      <c r="DX183" s="3">
        <v>-0.25029059999999997</v>
      </c>
      <c r="DY183" s="3">
        <v>-0.25537939999999998</v>
      </c>
      <c r="DZ183" s="3">
        <v>-0.26025870000000001</v>
      </c>
      <c r="EA183" s="3">
        <v>-0.2649804</v>
      </c>
      <c r="EB183" s="3">
        <v>-0.26960719999999999</v>
      </c>
      <c r="EC183" s="3">
        <v>-0.2746615</v>
      </c>
      <c r="ED183" s="3">
        <v>-0.27913929999999998</v>
      </c>
      <c r="EE183" s="3">
        <v>-0.28361330000000001</v>
      </c>
      <c r="EF183" s="3">
        <v>-0.28799079999999999</v>
      </c>
      <c r="EG183" s="3">
        <v>-0.29211599999999999</v>
      </c>
      <c r="EH183" s="3">
        <v>-0.29584749999999999</v>
      </c>
      <c r="EI183" s="3">
        <v>-0.29922490000000002</v>
      </c>
      <c r="EJ183" s="3">
        <v>-0.30259779999999997</v>
      </c>
      <c r="EK183" s="3">
        <v>-0.30604360000000003</v>
      </c>
      <c r="EL183" s="3">
        <v>-0.30995669999999997</v>
      </c>
      <c r="EM183" s="3">
        <v>-0.31426880000000001</v>
      </c>
      <c r="EN183" s="3">
        <v>-0.31819760000000002</v>
      </c>
      <c r="EO183" s="3">
        <v>-0.32190750000000001</v>
      </c>
      <c r="EP183" s="3">
        <v>-0.3251636</v>
      </c>
      <c r="EQ183" s="3">
        <v>-0.32815499999999997</v>
      </c>
      <c r="ER183" s="3">
        <v>-0.33083770000000001</v>
      </c>
      <c r="ES183" s="3">
        <v>-0.33317910000000001</v>
      </c>
      <c r="ET183" s="3">
        <v>-0.3351983</v>
      </c>
      <c r="EU183" s="3">
        <v>-0.33690490000000001</v>
      </c>
      <c r="EV183" s="3">
        <v>-0.3382944</v>
      </c>
      <c r="EW183" s="3">
        <v>-0.33936090000000002</v>
      </c>
      <c r="EX183" s="3">
        <v>-0.33998889999999998</v>
      </c>
      <c r="EY183" s="3">
        <v>-0.34033360000000001</v>
      </c>
      <c r="EZ183" s="3">
        <v>-0.34025359999999999</v>
      </c>
      <c r="FA183" s="3">
        <v>-0.34000530000000001</v>
      </c>
      <c r="FB183" s="3">
        <v>-0.33976630000000002</v>
      </c>
      <c r="FC183" s="3">
        <v>-0.3397599</v>
      </c>
      <c r="FD183" s="3">
        <v>-0.34022469999999999</v>
      </c>
      <c r="FE183" s="3">
        <v>-0.34097549999999999</v>
      </c>
      <c r="FF183" s="3">
        <v>-0.34216350000000001</v>
      </c>
      <c r="FG183" s="3">
        <v>-0.34346290000000002</v>
      </c>
      <c r="FH183" s="3">
        <v>-0.34489120000000001</v>
      </c>
      <c r="FI183" s="3">
        <v>-0.34642820000000002</v>
      </c>
      <c r="FJ183" s="3">
        <v>-0.34809380000000001</v>
      </c>
      <c r="FK183" s="3">
        <v>-0.34987299999999999</v>
      </c>
      <c r="FL183" s="3">
        <v>-0.35182629999999998</v>
      </c>
      <c r="FM183" s="3">
        <v>-0.35385489999999997</v>
      </c>
      <c r="FN183" s="3">
        <v>-0.35594350000000002</v>
      </c>
      <c r="FO183" s="3">
        <v>-0.35803269999999998</v>
      </c>
      <c r="FP183" s="3">
        <v>-0.36023569999999999</v>
      </c>
      <c r="FQ183" s="3">
        <v>-0.36262660000000002</v>
      </c>
      <c r="FR183" s="3">
        <v>-0.36480590000000002</v>
      </c>
      <c r="FS183" s="3">
        <v>-0.36686410000000003</v>
      </c>
      <c r="FT183" s="3">
        <v>-0.3690505</v>
      </c>
      <c r="FU183" s="3">
        <v>-0.371249</v>
      </c>
      <c r="FV183" s="3">
        <v>-0.37334529999999999</v>
      </c>
      <c r="FW183" s="3">
        <v>-0.3753843</v>
      </c>
      <c r="FX183" s="3">
        <v>-0.37731189999999998</v>
      </c>
      <c r="FY183" s="3">
        <v>-0.37917810000000002</v>
      </c>
      <c r="FZ183" s="3">
        <v>-0.38088729999999998</v>
      </c>
      <c r="GA183" s="3">
        <v>-0.38252510000000001</v>
      </c>
      <c r="GB183" s="3">
        <v>-0.38374819999999998</v>
      </c>
      <c r="GC183" s="3">
        <v>-0.38478560000000001</v>
      </c>
      <c r="GD183" s="3">
        <v>-0.38549250000000002</v>
      </c>
      <c r="GE183" s="3">
        <v>-0.38569779999999998</v>
      </c>
      <c r="GF183" s="3">
        <v>-0.38539079999999998</v>
      </c>
      <c r="GG183" s="3">
        <v>-0.38456659999999998</v>
      </c>
      <c r="GH183" s="3">
        <v>-0.38349899999999998</v>
      </c>
      <c r="GI183" s="3">
        <v>-0.382544</v>
      </c>
      <c r="GJ183" s="3">
        <v>-0.38198379999999998</v>
      </c>
      <c r="GK183" s="3">
        <v>-0.38170330000000002</v>
      </c>
      <c r="GL183" s="3">
        <v>-0.38161329999999999</v>
      </c>
      <c r="GM183" s="3">
        <v>-0.38185330000000001</v>
      </c>
      <c r="GN183" s="3">
        <v>-0.38209159999999998</v>
      </c>
      <c r="GO183" s="3">
        <v>-0.3821927</v>
      </c>
      <c r="GP183" s="3">
        <v>-0.38244879999999998</v>
      </c>
      <c r="GQ183" s="3">
        <v>-0.38268770000000002</v>
      </c>
      <c r="GR183" s="3">
        <v>-0.38286219999999999</v>
      </c>
      <c r="GS183" s="3">
        <v>-0.38285249999999998</v>
      </c>
      <c r="GT183" s="3">
        <v>-0.38260250000000001</v>
      </c>
      <c r="GU183" s="3">
        <v>-0.38230629999999999</v>
      </c>
      <c r="GV183" s="3">
        <v>-0.38155499999999998</v>
      </c>
      <c r="GW183" s="3">
        <v>-0.380664</v>
      </c>
      <c r="GX183" s="3">
        <v>-0.37981949999999998</v>
      </c>
      <c r="GY183" s="3">
        <v>-0.3788455</v>
      </c>
      <c r="GZ183" s="3">
        <v>-0.37774780000000002</v>
      </c>
      <c r="HA183" s="3">
        <v>-0.37664769999999997</v>
      </c>
      <c r="HB183" s="3">
        <v>-0.3754712</v>
      </c>
      <c r="HC183" s="3">
        <v>-0.3742009</v>
      </c>
      <c r="HD183" s="3">
        <v>-0.37279010000000001</v>
      </c>
      <c r="HE183" s="3">
        <v>-0.37135030000000002</v>
      </c>
      <c r="HF183" s="3">
        <v>-0.36975590000000003</v>
      </c>
      <c r="HG183" s="3">
        <v>-0.36807869999999998</v>
      </c>
      <c r="HH183" s="3">
        <v>-0.36601</v>
      </c>
      <c r="HI183" s="3">
        <v>-0.36362889999999998</v>
      </c>
      <c r="HJ183" s="3">
        <v>-0.36083850000000001</v>
      </c>
      <c r="HK183" s="3">
        <v>-0.35716369999999997</v>
      </c>
      <c r="HL183" s="3">
        <v>-0.35274369999999999</v>
      </c>
      <c r="HM183" s="3">
        <v>-0.34750180000000003</v>
      </c>
      <c r="HN183" s="3">
        <v>-0.34116439999999998</v>
      </c>
      <c r="HO183" s="3">
        <v>-0.3334646</v>
      </c>
      <c r="HP183" s="3">
        <v>-0.32439040000000002</v>
      </c>
      <c r="HQ183" s="3">
        <v>-0.31389030000000001</v>
      </c>
      <c r="HR183" s="3">
        <v>-0.30192419999999998</v>
      </c>
      <c r="HS183" s="3">
        <v>-0.2881261</v>
      </c>
      <c r="HT183" s="3">
        <v>-0.27063860000000001</v>
      </c>
      <c r="HU183" s="3">
        <v>-0.25235370000000001</v>
      </c>
      <c r="HV183" s="3">
        <v>-0.231685</v>
      </c>
      <c r="HW183" s="3">
        <v>-0.21031520000000001</v>
      </c>
      <c r="HX183" s="3">
        <v>-0.18981200000000001</v>
      </c>
      <c r="HY183" s="3">
        <v>-0.17199049999999999</v>
      </c>
      <c r="HZ183" s="3">
        <v>-0.15767249999999999</v>
      </c>
      <c r="IA183" s="3">
        <v>-0.14688660000000001</v>
      </c>
      <c r="IB183" s="3">
        <v>-0.13885159999999999</v>
      </c>
      <c r="IC183" s="3">
        <v>-0.1326126</v>
      </c>
      <c r="ID183" s="3">
        <v>-0.1283987</v>
      </c>
      <c r="IE183" s="3">
        <v>-0.12520429999999999</v>
      </c>
      <c r="IF183" s="3">
        <v>-0.12462189999999999</v>
      </c>
      <c r="IG183" s="3">
        <v>-0.1249716</v>
      </c>
      <c r="IH183" s="3">
        <v>-0.12721199999999999</v>
      </c>
      <c r="II183" s="3">
        <v>-0.13034560000000001</v>
      </c>
      <c r="IJ183" s="3">
        <v>-0.13525380000000001</v>
      </c>
      <c r="IK183" s="3">
        <v>-0.14087469999999999</v>
      </c>
      <c r="IL183" s="3">
        <v>-0.1474212</v>
      </c>
      <c r="IM183" s="3">
        <v>-0.1546863</v>
      </c>
      <c r="IN183" s="3">
        <v>-0.1628792</v>
      </c>
      <c r="IO183" s="3">
        <v>-0.1720768</v>
      </c>
      <c r="IP183" s="3">
        <v>-0.18132180000000001</v>
      </c>
      <c r="IQ183" s="3">
        <v>-0.19097230000000001</v>
      </c>
      <c r="IR183" s="3">
        <v>-0.20076150000000001</v>
      </c>
      <c r="IS183" s="3">
        <v>-0.2119018</v>
      </c>
      <c r="IT183" s="3">
        <v>-0.223244</v>
      </c>
      <c r="IU183" s="3">
        <v>-0.23363339999999999</v>
      </c>
      <c r="IV183" s="3">
        <v>-0.24351500000000001</v>
      </c>
      <c r="IW183" s="3">
        <v>-0.25395489999999998</v>
      </c>
      <c r="IX183" s="3">
        <v>-0.26414260000000001</v>
      </c>
      <c r="IY183" s="3">
        <v>-0.2738698</v>
      </c>
      <c r="IZ183" s="3">
        <v>-0.28339560000000003</v>
      </c>
      <c r="JA183" s="3">
        <v>-0.29172959999999998</v>
      </c>
      <c r="JB183" s="3">
        <v>-0.29943890000000001</v>
      </c>
      <c r="JC183" s="3">
        <v>-0.3066083</v>
      </c>
      <c r="JD183" s="3">
        <v>-0.31216129999999997</v>
      </c>
      <c r="JE183" s="3">
        <v>-0.31808409999999998</v>
      </c>
      <c r="JF183" s="3">
        <v>-0.3235653</v>
      </c>
      <c r="JG183" s="3">
        <v>-0.32805990000000002</v>
      </c>
      <c r="JH183" s="3">
        <v>-0.33153080000000001</v>
      </c>
      <c r="JI183" s="3">
        <v>-0.33183750000000001</v>
      </c>
      <c r="JJ183" s="3">
        <v>-0.3352233</v>
      </c>
      <c r="JK183" s="3">
        <v>-0.33489170000000001</v>
      </c>
      <c r="JL183" s="3">
        <v>-0.33632590000000001</v>
      </c>
      <c r="JM183" s="3">
        <v>-0.33485680000000001</v>
      </c>
      <c r="JN183" s="3">
        <v>-0.3293488</v>
      </c>
      <c r="JO183" s="3">
        <v>-0.32885619999999999</v>
      </c>
      <c r="JP183" s="3">
        <v>-0.32873730000000001</v>
      </c>
      <c r="JQ183" s="3">
        <v>-0.32124360000000002</v>
      </c>
      <c r="JR183" s="3">
        <v>-0.3142567</v>
      </c>
      <c r="JS183" s="3">
        <v>-0.30870130000000001</v>
      </c>
      <c r="JT183" s="3">
        <v>-0.2943249</v>
      </c>
      <c r="JU183" s="3">
        <v>-0.28668939999999998</v>
      </c>
      <c r="JV183" s="3">
        <v>-0.27541739999999998</v>
      </c>
      <c r="JW183" s="3">
        <v>-0.26509070000000001</v>
      </c>
      <c r="JX183" s="3">
        <v>-0.24700279999999999</v>
      </c>
      <c r="JY183" s="3">
        <v>-0.22679340000000001</v>
      </c>
      <c r="JZ183" s="3">
        <v>-0.1714571</v>
      </c>
      <c r="KA183" s="3">
        <v>-0.13630800000000001</v>
      </c>
      <c r="KB183" s="3">
        <v>-9.3289109999999995E-2</v>
      </c>
      <c r="KC183" s="3">
        <v>-3.6334680000000001E-2</v>
      </c>
      <c r="KD183" s="3">
        <v>6.1479810000000003E-2</v>
      </c>
      <c r="KE183" s="3">
        <v>0.1400488</v>
      </c>
      <c r="KF183" s="3">
        <v>0.22397600000000001</v>
      </c>
      <c r="KG183" s="3">
        <v>0.23486270000000001</v>
      </c>
      <c r="KH183" s="3">
        <v>0.227766</v>
      </c>
      <c r="KI183" s="3">
        <v>0</v>
      </c>
      <c r="KJ183" s="3">
        <v>0</v>
      </c>
      <c r="KK183" s="3">
        <v>0</v>
      </c>
      <c r="KL183" s="3">
        <v>0</v>
      </c>
      <c r="KM183" s="3">
        <v>0</v>
      </c>
      <c r="KN183" s="3">
        <v>0</v>
      </c>
      <c r="KO183" s="3">
        <v>0</v>
      </c>
      <c r="KP183" s="3">
        <v>0</v>
      </c>
      <c r="KQ183" s="3">
        <v>0</v>
      </c>
      <c r="KR183" s="3">
        <v>0</v>
      </c>
      <c r="KS183" s="3">
        <v>0</v>
      </c>
      <c r="KT183" s="3">
        <v>0</v>
      </c>
      <c r="KU183" s="3">
        <v>0</v>
      </c>
      <c r="KV183" s="3">
        <v>0</v>
      </c>
      <c r="KW183" s="3">
        <v>0</v>
      </c>
      <c r="KX183" s="3">
        <v>0</v>
      </c>
      <c r="KY183" s="3">
        <v>0</v>
      </c>
      <c r="KZ183" s="3">
        <v>0</v>
      </c>
      <c r="LA183" s="3">
        <v>0</v>
      </c>
      <c r="LB183" s="3" t="s">
        <v>4</v>
      </c>
    </row>
    <row r="184" spans="1:314" x14ac:dyDescent="0.3">
      <c r="A184" s="3" t="s">
        <v>189</v>
      </c>
      <c r="B184" s="3" t="s">
        <v>193</v>
      </c>
      <c r="C184" s="4">
        <v>10.7</v>
      </c>
      <c r="D184" s="4">
        <v>0.17</v>
      </c>
      <c r="E184" s="4">
        <f t="shared" si="6"/>
        <v>62.94</v>
      </c>
      <c r="F184" s="4">
        <f t="shared" si="7"/>
        <v>10.53</v>
      </c>
      <c r="G184" s="3" t="s">
        <v>12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N184" s="3">
        <v>0</v>
      </c>
      <c r="AO184" s="3">
        <v>0</v>
      </c>
      <c r="AP184" s="3">
        <v>0.25232549999999998</v>
      </c>
      <c r="AQ184" s="3">
        <v>0.31252809999999998</v>
      </c>
      <c r="AR184" s="3">
        <v>0.1819018</v>
      </c>
      <c r="AS184" s="3">
        <v>0.1346107</v>
      </c>
      <c r="AT184" s="3">
        <v>0.16761190000000001</v>
      </c>
      <c r="AU184" s="3">
        <v>0.19760430000000001</v>
      </c>
      <c r="AV184" s="3">
        <v>0.22833600000000001</v>
      </c>
      <c r="AW184" s="3">
        <v>0.24664240000000001</v>
      </c>
      <c r="AX184" s="3">
        <v>0.26567059999999998</v>
      </c>
      <c r="AY184" s="3">
        <v>0.26861800000000002</v>
      </c>
      <c r="AZ184" s="3">
        <v>0.2677657</v>
      </c>
      <c r="BA184" s="3">
        <v>0.2623663</v>
      </c>
      <c r="BB184" s="3">
        <v>0.25495839999999997</v>
      </c>
      <c r="BC184" s="3">
        <v>0.25096010000000002</v>
      </c>
      <c r="BD184" s="3">
        <v>0.2417917</v>
      </c>
      <c r="BE184" s="3">
        <v>0.24054329999999999</v>
      </c>
      <c r="BF184" s="3">
        <v>0.23537839999999999</v>
      </c>
      <c r="BG184" s="3">
        <v>0.23571729999999999</v>
      </c>
      <c r="BH184" s="3">
        <v>0.23532719999999999</v>
      </c>
      <c r="BI184" s="3">
        <v>0.23712810000000001</v>
      </c>
      <c r="BJ184" s="3">
        <v>0.23931040000000001</v>
      </c>
      <c r="BK184" s="3">
        <v>0.2432571</v>
      </c>
      <c r="BL184" s="3">
        <v>0.24959780000000001</v>
      </c>
      <c r="BM184" s="3">
        <v>0.2550673</v>
      </c>
      <c r="BN184" s="3">
        <v>0.26409440000000001</v>
      </c>
      <c r="BO184" s="3">
        <v>0.27311380000000002</v>
      </c>
      <c r="BP184" s="3">
        <v>0.28592590000000001</v>
      </c>
      <c r="BQ184" s="3">
        <v>0.29782160000000002</v>
      </c>
      <c r="BR184" s="3">
        <v>0.3118804</v>
      </c>
      <c r="BS184" s="3">
        <v>0.32643539999999999</v>
      </c>
      <c r="BT184" s="3">
        <v>0.3430222</v>
      </c>
      <c r="BU184" s="3">
        <v>0.36100640000000001</v>
      </c>
      <c r="BV184" s="3">
        <v>0.37812489999999999</v>
      </c>
      <c r="BW184" s="3">
        <v>0.39841330000000003</v>
      </c>
      <c r="BX184" s="3">
        <v>0.41784349999999998</v>
      </c>
      <c r="BY184" s="3">
        <v>0.44157590000000002</v>
      </c>
      <c r="BZ184" s="3">
        <v>0.463445</v>
      </c>
      <c r="CA184" s="3">
        <v>0.48556329999999998</v>
      </c>
      <c r="CB184" s="3">
        <v>0.50656069999999997</v>
      </c>
      <c r="CC184" s="3">
        <v>0.52861460000000005</v>
      </c>
      <c r="CD184" s="3">
        <v>0.55032720000000002</v>
      </c>
      <c r="CE184" s="3">
        <v>0.57006480000000004</v>
      </c>
      <c r="CF184" s="3">
        <v>0.59091059999999995</v>
      </c>
      <c r="CG184" s="3">
        <v>0.60692049999999997</v>
      </c>
      <c r="CH184" s="3">
        <v>0.62537339999999997</v>
      </c>
      <c r="CI184" s="3">
        <v>0.63699850000000002</v>
      </c>
      <c r="CJ184" s="3">
        <v>0.64569909999999997</v>
      </c>
      <c r="CK184" s="3">
        <v>0.6497174</v>
      </c>
      <c r="CL184" s="3">
        <v>0.65023889999999995</v>
      </c>
      <c r="CM184" s="3">
        <v>0.64603319999999997</v>
      </c>
      <c r="CN184" s="3">
        <v>0.63574900000000001</v>
      </c>
      <c r="CO184" s="3">
        <v>0.62003430000000004</v>
      </c>
      <c r="CP184" s="3">
        <v>0.59719889999999998</v>
      </c>
      <c r="CQ184" s="3">
        <v>0.56640679999999999</v>
      </c>
      <c r="CR184" s="3">
        <v>0.53400789999999998</v>
      </c>
      <c r="CS184" s="3">
        <v>0.4986196</v>
      </c>
      <c r="CT184" s="3">
        <v>0.46001510000000001</v>
      </c>
      <c r="CU184" s="3">
        <v>0.4169891</v>
      </c>
      <c r="CV184" s="3">
        <v>0.36902669999999999</v>
      </c>
      <c r="CW184" s="3">
        <v>0.316909</v>
      </c>
      <c r="CX184" s="3">
        <v>0.26243759999999999</v>
      </c>
      <c r="CY184" s="3">
        <v>0.2080698</v>
      </c>
      <c r="CZ184" s="3">
        <v>0.1554642</v>
      </c>
      <c r="DA184" s="3">
        <v>0.1039881</v>
      </c>
      <c r="DB184" s="3">
        <v>6.0623780000000002E-2</v>
      </c>
      <c r="DC184" s="3">
        <v>1.9978659999999999E-2</v>
      </c>
      <c r="DD184" s="3">
        <v>-1.6883479999999999E-2</v>
      </c>
      <c r="DE184" s="3">
        <v>-4.9860149999999999E-2</v>
      </c>
      <c r="DF184" s="3">
        <v>-7.909687E-2</v>
      </c>
      <c r="DG184" s="3">
        <v>-0.10508240000000001</v>
      </c>
      <c r="DH184" s="3">
        <v>-0.1285607</v>
      </c>
      <c r="DI184" s="3">
        <v>-0.14906469999999999</v>
      </c>
      <c r="DJ184" s="3">
        <v>-0.16963990000000001</v>
      </c>
      <c r="DK184" s="3">
        <v>-0.1860782</v>
      </c>
      <c r="DL184" s="3">
        <v>-0.20081570000000001</v>
      </c>
      <c r="DM184" s="3">
        <v>-0.21412400000000001</v>
      </c>
      <c r="DN184" s="3">
        <v>-0.22610820000000001</v>
      </c>
      <c r="DO184" s="3">
        <v>-0.23679239999999999</v>
      </c>
      <c r="DP184" s="3">
        <v>-0.24632019999999999</v>
      </c>
      <c r="DQ184" s="3">
        <v>-0.25497579999999997</v>
      </c>
      <c r="DR184" s="3">
        <v>-0.26268950000000002</v>
      </c>
      <c r="DS184" s="3">
        <v>-0.26996949999999997</v>
      </c>
      <c r="DT184" s="3">
        <v>-0.27676620000000002</v>
      </c>
      <c r="DU184" s="3">
        <v>-0.28290340000000003</v>
      </c>
      <c r="DV184" s="3">
        <v>-0.28868529999999998</v>
      </c>
      <c r="DW184" s="3">
        <v>-0.29418080000000002</v>
      </c>
      <c r="DX184" s="3">
        <v>-0.29951109999999997</v>
      </c>
      <c r="DY184" s="3">
        <v>-0.30455379999999999</v>
      </c>
      <c r="DZ184" s="3">
        <v>-0.3092646</v>
      </c>
      <c r="EA184" s="3">
        <v>-0.31368849999999998</v>
      </c>
      <c r="EB184" s="3">
        <v>-0.31772139999999999</v>
      </c>
      <c r="EC184" s="3">
        <v>-0.32221050000000001</v>
      </c>
      <c r="ED184" s="3">
        <v>-0.32591490000000001</v>
      </c>
      <c r="EE184" s="3">
        <v>-0.32966839999999997</v>
      </c>
      <c r="EF184" s="3">
        <v>-0.33330070000000001</v>
      </c>
      <c r="EG184" s="3">
        <v>-0.33684009999999998</v>
      </c>
      <c r="EH184" s="3">
        <v>-0.34028589999999997</v>
      </c>
      <c r="EI184" s="3">
        <v>-0.3437074</v>
      </c>
      <c r="EJ184" s="3">
        <v>-0.347468</v>
      </c>
      <c r="EK184" s="3">
        <v>-0.35162680000000002</v>
      </c>
      <c r="EL184" s="3">
        <v>-0.3562205</v>
      </c>
      <c r="EM184" s="3">
        <v>-0.36102430000000002</v>
      </c>
      <c r="EN184" s="3">
        <v>-0.36515320000000001</v>
      </c>
      <c r="EO184" s="3">
        <v>-0.36887019999999998</v>
      </c>
      <c r="EP184" s="3">
        <v>-0.37194880000000002</v>
      </c>
      <c r="EQ184" s="3">
        <v>-0.37461460000000002</v>
      </c>
      <c r="ER184" s="3">
        <v>-0.37700319999999998</v>
      </c>
      <c r="ES184" s="3">
        <v>-0.37911070000000002</v>
      </c>
      <c r="ET184" s="3">
        <v>-0.38080000000000003</v>
      </c>
      <c r="EU184" s="3">
        <v>-0.3822527</v>
      </c>
      <c r="EV184" s="3">
        <v>-0.3834552</v>
      </c>
      <c r="EW184" s="3">
        <v>-0.38426379999999999</v>
      </c>
      <c r="EX184" s="3">
        <v>-0.3847237</v>
      </c>
      <c r="EY184" s="3">
        <v>-0.38480530000000002</v>
      </c>
      <c r="EZ184" s="3">
        <v>-0.38442870000000001</v>
      </c>
      <c r="FA184" s="3">
        <v>-0.38396570000000002</v>
      </c>
      <c r="FB184" s="3">
        <v>-0.38355980000000001</v>
      </c>
      <c r="FC184" s="3">
        <v>-0.38331730000000003</v>
      </c>
      <c r="FD184" s="3">
        <v>-0.38346659999999999</v>
      </c>
      <c r="FE184" s="3">
        <v>-0.38399670000000002</v>
      </c>
      <c r="FF184" s="3">
        <v>-0.38472329999999999</v>
      </c>
      <c r="FG184" s="3">
        <v>-0.38566519999999999</v>
      </c>
      <c r="FH184" s="3">
        <v>-0.3867314</v>
      </c>
      <c r="FI184" s="3">
        <v>-0.38793460000000002</v>
      </c>
      <c r="FJ184" s="3">
        <v>-0.38924160000000002</v>
      </c>
      <c r="FK184" s="3">
        <v>-0.39061679999999999</v>
      </c>
      <c r="FL184" s="3">
        <v>-0.39214680000000002</v>
      </c>
      <c r="FM184" s="3">
        <v>-0.39374169999999997</v>
      </c>
      <c r="FN184" s="3">
        <v>-0.39541490000000001</v>
      </c>
      <c r="FO184" s="3">
        <v>-0.3971751</v>
      </c>
      <c r="FP184" s="3">
        <v>-0.39890399999999998</v>
      </c>
      <c r="FQ184" s="3">
        <v>-0.40081260000000002</v>
      </c>
      <c r="FR184" s="3">
        <v>-0.40250799999999998</v>
      </c>
      <c r="FS184" s="3">
        <v>-0.40407720000000003</v>
      </c>
      <c r="FT184" s="3">
        <v>-0.40581420000000001</v>
      </c>
      <c r="FU184" s="3">
        <v>-0.40757019999999999</v>
      </c>
      <c r="FV184" s="3">
        <v>-0.40920129999999999</v>
      </c>
      <c r="FW184" s="3">
        <v>-0.410773</v>
      </c>
      <c r="FX184" s="3">
        <v>-0.41225840000000002</v>
      </c>
      <c r="FY184" s="3">
        <v>-0.4137092</v>
      </c>
      <c r="FZ184" s="3">
        <v>-0.4150026</v>
      </c>
      <c r="GA184" s="3">
        <v>-0.4161513</v>
      </c>
      <c r="GB184" s="3">
        <v>-0.41697420000000002</v>
      </c>
      <c r="GC184" s="3">
        <v>-0.41763230000000001</v>
      </c>
      <c r="GD184" s="3">
        <v>-0.4180065</v>
      </c>
      <c r="GE184" s="3">
        <v>-0.4178964</v>
      </c>
      <c r="GF184" s="3">
        <v>-0.41726819999999998</v>
      </c>
      <c r="GG184" s="3">
        <v>-0.41619240000000002</v>
      </c>
      <c r="GH184" s="3">
        <v>-0.41497519999999999</v>
      </c>
      <c r="GI184" s="3">
        <v>-0.41383639999999999</v>
      </c>
      <c r="GJ184" s="3">
        <v>-0.4130451</v>
      </c>
      <c r="GK184" s="3">
        <v>-0.41244550000000002</v>
      </c>
      <c r="GL184" s="3">
        <v>-0.41223399999999999</v>
      </c>
      <c r="GM184" s="3">
        <v>-0.41213680000000003</v>
      </c>
      <c r="GN184" s="3">
        <v>-0.41204069999999998</v>
      </c>
      <c r="GO184" s="3">
        <v>-0.41197450000000002</v>
      </c>
      <c r="GP184" s="3">
        <v>-0.41203099999999998</v>
      </c>
      <c r="GQ184" s="3">
        <v>-0.41203250000000002</v>
      </c>
      <c r="GR184" s="3">
        <v>-0.41202220000000001</v>
      </c>
      <c r="GS184" s="3">
        <v>-0.4118888</v>
      </c>
      <c r="GT184" s="3">
        <v>-0.4115317</v>
      </c>
      <c r="GU184" s="3">
        <v>-0.4110065</v>
      </c>
      <c r="GV184" s="3">
        <v>-0.41024909999999998</v>
      </c>
      <c r="GW184" s="3">
        <v>-0.4092828</v>
      </c>
      <c r="GX184" s="3">
        <v>-0.40833160000000002</v>
      </c>
      <c r="GY184" s="3">
        <v>-0.40729530000000003</v>
      </c>
      <c r="GZ184" s="3">
        <v>-0.40610390000000002</v>
      </c>
      <c r="HA184" s="3">
        <v>-0.40495490000000001</v>
      </c>
      <c r="HB184" s="3">
        <v>-0.40369919999999998</v>
      </c>
      <c r="HC184" s="3">
        <v>-0.40240969999999998</v>
      </c>
      <c r="HD184" s="3">
        <v>-0.40105770000000002</v>
      </c>
      <c r="HE184" s="3">
        <v>-0.39953460000000002</v>
      </c>
      <c r="HF184" s="3">
        <v>-0.39788440000000003</v>
      </c>
      <c r="HG184" s="3">
        <v>-0.39629520000000001</v>
      </c>
      <c r="HH184" s="3">
        <v>-0.39420060000000001</v>
      </c>
      <c r="HI184" s="3">
        <v>-0.39187699999999998</v>
      </c>
      <c r="HJ184" s="3">
        <v>-0.38915749999999999</v>
      </c>
      <c r="HK184" s="3">
        <v>-0.3856308</v>
      </c>
      <c r="HL184" s="3">
        <v>-0.3814707</v>
      </c>
      <c r="HM184" s="3">
        <v>-0.37649480000000002</v>
      </c>
      <c r="HN184" s="3">
        <v>-0.37047750000000002</v>
      </c>
      <c r="HO184" s="3">
        <v>-0.36310290000000001</v>
      </c>
      <c r="HP184" s="3">
        <v>-0.35436030000000002</v>
      </c>
      <c r="HQ184" s="3">
        <v>-0.34447440000000001</v>
      </c>
      <c r="HR184" s="3">
        <v>-0.33316099999999998</v>
      </c>
      <c r="HS184" s="3">
        <v>-0.32022139999999999</v>
      </c>
      <c r="HT184" s="3">
        <v>-0.30382530000000002</v>
      </c>
      <c r="HU184" s="3">
        <v>-0.28658339999999999</v>
      </c>
      <c r="HV184" s="3">
        <v>-0.26683859999999998</v>
      </c>
      <c r="HW184" s="3">
        <v>-0.2465571</v>
      </c>
      <c r="HX184" s="3">
        <v>-0.2273356</v>
      </c>
      <c r="HY184" s="3">
        <v>-0.21085380000000001</v>
      </c>
      <c r="HZ184" s="3">
        <v>-0.19757240000000001</v>
      </c>
      <c r="IA184" s="3">
        <v>-0.18738560000000001</v>
      </c>
      <c r="IB184" s="3">
        <v>-0.17982609999999999</v>
      </c>
      <c r="IC184" s="3">
        <v>-0.17420140000000001</v>
      </c>
      <c r="ID184" s="3">
        <v>-0.17039799999999999</v>
      </c>
      <c r="IE184" s="3">
        <v>-0.16778670000000001</v>
      </c>
      <c r="IF184" s="3">
        <v>-0.16709740000000001</v>
      </c>
      <c r="IG184" s="3">
        <v>-0.167795</v>
      </c>
      <c r="IH184" s="3">
        <v>-0.16973569999999999</v>
      </c>
      <c r="II184" s="3">
        <v>-0.1731221</v>
      </c>
      <c r="IJ184" s="3">
        <v>-0.1779105</v>
      </c>
      <c r="IK184" s="3">
        <v>-0.18342259999999999</v>
      </c>
      <c r="IL184" s="3">
        <v>-0.190025</v>
      </c>
      <c r="IM184" s="3">
        <v>-0.197211</v>
      </c>
      <c r="IN184" s="3">
        <v>-0.20485449999999999</v>
      </c>
      <c r="IO184" s="3">
        <v>-0.21324170000000001</v>
      </c>
      <c r="IP184" s="3">
        <v>-0.221993</v>
      </c>
      <c r="IQ184" s="3">
        <v>-0.23145930000000001</v>
      </c>
      <c r="IR184" s="3">
        <v>-0.2411595</v>
      </c>
      <c r="IS184" s="3">
        <v>-0.2508899</v>
      </c>
      <c r="IT184" s="3">
        <v>-0.2610324</v>
      </c>
      <c r="IU184" s="3">
        <v>-0.27107959999999998</v>
      </c>
      <c r="IV184" s="3">
        <v>-0.28012169999999997</v>
      </c>
      <c r="IW184" s="3">
        <v>-0.2907401</v>
      </c>
      <c r="IX184" s="3">
        <v>-0.30024079999999997</v>
      </c>
      <c r="IY184" s="3">
        <v>-0.30889109999999997</v>
      </c>
      <c r="IZ184" s="3">
        <v>-0.31646020000000002</v>
      </c>
      <c r="JA184" s="3">
        <v>-0.32412479999999999</v>
      </c>
      <c r="JB184" s="3">
        <v>-0.33186640000000001</v>
      </c>
      <c r="JC184" s="3">
        <v>-0.33852090000000001</v>
      </c>
      <c r="JD184" s="3">
        <v>-0.34453240000000002</v>
      </c>
      <c r="JE184" s="3">
        <v>-0.34893600000000002</v>
      </c>
      <c r="JF184" s="3">
        <v>-0.35278480000000001</v>
      </c>
      <c r="JG184" s="3">
        <v>-0.35964079999999998</v>
      </c>
      <c r="JH184" s="3">
        <v>-0.3594889</v>
      </c>
      <c r="JI184" s="3">
        <v>-0.36126629999999998</v>
      </c>
      <c r="JJ184" s="3">
        <v>-0.36392459999999999</v>
      </c>
      <c r="JK184" s="3">
        <v>-0.36284359999999999</v>
      </c>
      <c r="JL184" s="3">
        <v>-0.36286980000000002</v>
      </c>
      <c r="JM184" s="3">
        <v>-0.3605796</v>
      </c>
      <c r="JN184" s="3">
        <v>-0.36161680000000002</v>
      </c>
      <c r="JO184" s="3">
        <v>-0.35934690000000002</v>
      </c>
      <c r="JP184" s="3">
        <v>-0.35451450000000001</v>
      </c>
      <c r="JQ184" s="3">
        <v>-0.34860459999999999</v>
      </c>
      <c r="JR184" s="3">
        <v>-0.33828710000000001</v>
      </c>
      <c r="JS184" s="3">
        <v>-0.32600580000000001</v>
      </c>
      <c r="JT184" s="3">
        <v>-0.3193106</v>
      </c>
      <c r="JU184" s="3">
        <v>-0.31491259999999999</v>
      </c>
      <c r="JV184" s="3">
        <v>-0.29887409999999998</v>
      </c>
      <c r="JW184" s="3">
        <v>-0.27947840000000002</v>
      </c>
      <c r="JX184" s="3">
        <v>-0.24644160000000001</v>
      </c>
      <c r="JY184" s="3">
        <v>-0.24871489999999999</v>
      </c>
      <c r="JZ184" s="3">
        <v>-0.21169760000000001</v>
      </c>
      <c r="KA184" s="3">
        <v>-0.1663568</v>
      </c>
      <c r="KB184" s="3">
        <v>-0.1034764</v>
      </c>
      <c r="KC184" s="3">
        <v>-6.2664990000000004E-2</v>
      </c>
      <c r="KD184" s="3">
        <v>5.5926150000000001E-2</v>
      </c>
      <c r="KE184" s="3">
        <v>0.12489359999999999</v>
      </c>
      <c r="KF184" s="3">
        <v>0.1894805</v>
      </c>
      <c r="KG184" s="3">
        <v>0.20404510000000001</v>
      </c>
      <c r="KH184" s="3">
        <v>0.20116229999999999</v>
      </c>
      <c r="KI184" s="3">
        <v>0</v>
      </c>
      <c r="KJ184" s="3">
        <v>0</v>
      </c>
      <c r="KK184" s="3">
        <v>0</v>
      </c>
      <c r="KL184" s="3">
        <v>0</v>
      </c>
      <c r="KM184" s="3">
        <v>0</v>
      </c>
      <c r="KN184" s="3">
        <v>0</v>
      </c>
      <c r="KO184" s="3">
        <v>0</v>
      </c>
      <c r="KP184" s="3">
        <v>0</v>
      </c>
      <c r="KQ184" s="3">
        <v>0</v>
      </c>
      <c r="KR184" s="3">
        <v>0</v>
      </c>
      <c r="KS184" s="3">
        <v>0</v>
      </c>
      <c r="KT184" s="3">
        <v>0</v>
      </c>
      <c r="KU184" s="3">
        <v>0</v>
      </c>
      <c r="KV184" s="3">
        <v>0</v>
      </c>
      <c r="KW184" s="3">
        <v>0</v>
      </c>
      <c r="KX184" s="3">
        <v>0</v>
      </c>
      <c r="KY184" s="3">
        <v>0</v>
      </c>
      <c r="KZ184" s="3">
        <v>0</v>
      </c>
      <c r="LA184" s="3">
        <v>0</v>
      </c>
      <c r="LB184" s="3" t="s">
        <v>4</v>
      </c>
    </row>
    <row r="185" spans="1:314" x14ac:dyDescent="0.3">
      <c r="A185" s="3" t="s">
        <v>190</v>
      </c>
      <c r="B185" s="3" t="s">
        <v>193</v>
      </c>
      <c r="C185" s="4">
        <v>10.7</v>
      </c>
      <c r="D185" s="4">
        <v>0.15</v>
      </c>
      <c r="E185" s="4">
        <f t="shared" si="6"/>
        <v>71.33</v>
      </c>
      <c r="F185" s="4">
        <f t="shared" si="7"/>
        <v>10.549999999999999</v>
      </c>
      <c r="G185" s="3" t="s">
        <v>6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L185" s="3">
        <v>0</v>
      </c>
      <c r="AM185" s="3">
        <v>0</v>
      </c>
      <c r="AN185" s="3">
        <v>0</v>
      </c>
      <c r="AO185" s="3">
        <v>0.65912340000000003</v>
      </c>
      <c r="AP185" s="3">
        <v>0.3859399</v>
      </c>
      <c r="AQ185" s="3">
        <v>7.9731510000000005E-2</v>
      </c>
      <c r="AR185" s="3">
        <v>7.9426750000000004E-2</v>
      </c>
      <c r="AS185" s="3">
        <v>7.9699649999999997E-2</v>
      </c>
      <c r="AT185" s="3">
        <v>0.1237056</v>
      </c>
      <c r="AU185" s="3">
        <v>0.1569644</v>
      </c>
      <c r="AV185" s="3">
        <v>0.21029900000000001</v>
      </c>
      <c r="AW185" s="3">
        <v>0.22783719999999999</v>
      </c>
      <c r="AX185" s="3">
        <v>0.24857609999999999</v>
      </c>
      <c r="AY185" s="3">
        <v>0.25391750000000002</v>
      </c>
      <c r="AZ185" s="3">
        <v>0.2552217</v>
      </c>
      <c r="BA185" s="3">
        <v>0.25239460000000002</v>
      </c>
      <c r="BB185" s="3">
        <v>0.24585699999999999</v>
      </c>
      <c r="BC185" s="3">
        <v>0.24022479999999999</v>
      </c>
      <c r="BD185" s="3">
        <v>0.23376359999999999</v>
      </c>
      <c r="BE185" s="3">
        <v>0.2311675</v>
      </c>
      <c r="BF185" s="3">
        <v>0.2274446</v>
      </c>
      <c r="BG185" s="3">
        <v>0.22911110000000001</v>
      </c>
      <c r="BH185" s="3">
        <v>0.2277971</v>
      </c>
      <c r="BI185" s="3">
        <v>0.2291378</v>
      </c>
      <c r="BJ185" s="3">
        <v>0.23234089999999999</v>
      </c>
      <c r="BK185" s="3">
        <v>0.2367503</v>
      </c>
      <c r="BL185" s="3">
        <v>0.2423874</v>
      </c>
      <c r="BM185" s="3">
        <v>0.248672</v>
      </c>
      <c r="BN185" s="3">
        <v>0.25747110000000001</v>
      </c>
      <c r="BO185" s="3">
        <v>0.26639950000000001</v>
      </c>
      <c r="BP185" s="3">
        <v>0.27871610000000002</v>
      </c>
      <c r="BQ185" s="3">
        <v>0.29078779999999999</v>
      </c>
      <c r="BR185" s="3">
        <v>0.30525039999999998</v>
      </c>
      <c r="BS185" s="3">
        <v>0.32045610000000002</v>
      </c>
      <c r="BT185" s="3">
        <v>0.33748990000000001</v>
      </c>
      <c r="BU185" s="3">
        <v>0.35529949999999999</v>
      </c>
      <c r="BV185" s="3">
        <v>0.37184640000000002</v>
      </c>
      <c r="BW185" s="3">
        <v>0.39208280000000001</v>
      </c>
      <c r="BX185" s="3">
        <v>0.41273349999999998</v>
      </c>
      <c r="BY185" s="3">
        <v>0.43515310000000001</v>
      </c>
      <c r="BZ185" s="3">
        <v>0.45531349999999998</v>
      </c>
      <c r="CA185" s="3">
        <v>0.47585939999999999</v>
      </c>
      <c r="CB185" s="3">
        <v>0.49572729999999998</v>
      </c>
      <c r="CC185" s="3">
        <v>0.51571509999999998</v>
      </c>
      <c r="CD185" s="3">
        <v>0.53450750000000002</v>
      </c>
      <c r="CE185" s="3">
        <v>0.55056070000000001</v>
      </c>
      <c r="CF185" s="3">
        <v>0.56511089999999997</v>
      </c>
      <c r="CG185" s="3">
        <v>0.57607350000000002</v>
      </c>
      <c r="CH185" s="3">
        <v>0.58647269999999996</v>
      </c>
      <c r="CI185" s="3">
        <v>0.58900759999999996</v>
      </c>
      <c r="CJ185" s="3">
        <v>0.58835660000000001</v>
      </c>
      <c r="CK185" s="3">
        <v>0.58289219999999997</v>
      </c>
      <c r="CL185" s="3">
        <v>0.57334070000000004</v>
      </c>
      <c r="CM185" s="3">
        <v>0.55891970000000002</v>
      </c>
      <c r="CN185" s="3">
        <v>0.53936379999999995</v>
      </c>
      <c r="CO185" s="3">
        <v>0.51625719999999997</v>
      </c>
      <c r="CP185" s="3">
        <v>0.48853449999999998</v>
      </c>
      <c r="CQ185" s="3">
        <v>0.45611279999999998</v>
      </c>
      <c r="CR185" s="3">
        <v>0.42399540000000002</v>
      </c>
      <c r="CS185" s="3">
        <v>0.39234819999999998</v>
      </c>
      <c r="CT185" s="3">
        <v>0.35954770000000003</v>
      </c>
      <c r="CU185" s="3">
        <v>0.32412200000000002</v>
      </c>
      <c r="CV185" s="3">
        <v>0.28430420000000001</v>
      </c>
      <c r="CW185" s="3">
        <v>0.24046989999999999</v>
      </c>
      <c r="CX185" s="3">
        <v>0.1949921</v>
      </c>
      <c r="CY185" s="3">
        <v>0.15001210000000001</v>
      </c>
      <c r="CZ185" s="3">
        <v>0.1077197</v>
      </c>
      <c r="DA185" s="3">
        <v>6.7569799999999999E-2</v>
      </c>
      <c r="DB185" s="3">
        <v>3.4051270000000002E-2</v>
      </c>
      <c r="DC185" s="3">
        <v>3.010651E-3</v>
      </c>
      <c r="DD185" s="3">
        <v>-2.4956659999999999E-2</v>
      </c>
      <c r="DE185" s="3">
        <v>-4.9935569999999999E-2</v>
      </c>
      <c r="DF185" s="3">
        <v>-7.1953370000000003E-2</v>
      </c>
      <c r="DG185" s="3">
        <v>-9.1332880000000005E-2</v>
      </c>
      <c r="DH185" s="3">
        <v>-0.10888630000000001</v>
      </c>
      <c r="DI185" s="3">
        <v>-0.1244099</v>
      </c>
      <c r="DJ185" s="3">
        <v>-0.13997000000000001</v>
      </c>
      <c r="DK185" s="3">
        <v>-0.15250540000000001</v>
      </c>
      <c r="DL185" s="3">
        <v>-0.16379150000000001</v>
      </c>
      <c r="DM185" s="3">
        <v>-0.17395930000000001</v>
      </c>
      <c r="DN185" s="3">
        <v>-0.18309110000000001</v>
      </c>
      <c r="DO185" s="3">
        <v>-0.19129699999999999</v>
      </c>
      <c r="DP185" s="3">
        <v>-0.1987024</v>
      </c>
      <c r="DQ185" s="3">
        <v>-0.20546710000000001</v>
      </c>
      <c r="DR185" s="3">
        <v>-0.21158959999999999</v>
      </c>
      <c r="DS185" s="3">
        <v>-0.2173543</v>
      </c>
      <c r="DT185" s="3">
        <v>-0.22277179999999999</v>
      </c>
      <c r="DU185" s="3">
        <v>-0.22748479999999999</v>
      </c>
      <c r="DV185" s="3">
        <v>-0.23178119999999999</v>
      </c>
      <c r="DW185" s="3">
        <v>-0.2357301</v>
      </c>
      <c r="DX185" s="3">
        <v>-0.2394725</v>
      </c>
      <c r="DY185" s="3">
        <v>-0.24299270000000001</v>
      </c>
      <c r="DZ185" s="3">
        <v>-0.2463255</v>
      </c>
      <c r="EA185" s="3">
        <v>-0.2495137</v>
      </c>
      <c r="EB185" s="3">
        <v>-0.25243650000000001</v>
      </c>
      <c r="EC185" s="3">
        <v>-0.2554033</v>
      </c>
      <c r="ED185" s="3">
        <v>-0.257658</v>
      </c>
      <c r="EE185" s="3">
        <v>-0.25968380000000002</v>
      </c>
      <c r="EF185" s="3">
        <v>-0.2617179</v>
      </c>
      <c r="EG185" s="3">
        <v>-0.26410050000000002</v>
      </c>
      <c r="EH185" s="3">
        <v>-0.26700000000000002</v>
      </c>
      <c r="EI185" s="3">
        <v>-0.27071729999999999</v>
      </c>
      <c r="EJ185" s="3">
        <v>-0.27591339999999998</v>
      </c>
      <c r="EK185" s="3">
        <v>-0.28288530000000001</v>
      </c>
      <c r="EL185" s="3">
        <v>-0.29154150000000001</v>
      </c>
      <c r="EM185" s="3">
        <v>-0.30132750000000003</v>
      </c>
      <c r="EN185" s="3">
        <v>-0.30944690000000002</v>
      </c>
      <c r="EO185" s="3">
        <v>-0.31648300000000001</v>
      </c>
      <c r="EP185" s="3">
        <v>-0.32232149999999998</v>
      </c>
      <c r="EQ185" s="3">
        <v>-0.32706610000000003</v>
      </c>
      <c r="ER185" s="3">
        <v>-0.33099709999999999</v>
      </c>
      <c r="ES185" s="3">
        <v>-0.33434550000000002</v>
      </c>
      <c r="ET185" s="3">
        <v>-0.33709040000000001</v>
      </c>
      <c r="EU185" s="3">
        <v>-0.33947519999999998</v>
      </c>
      <c r="EV185" s="3">
        <v>-0.3414181</v>
      </c>
      <c r="EW185" s="3">
        <v>-0.3429334</v>
      </c>
      <c r="EX185" s="3">
        <v>-0.3440357</v>
      </c>
      <c r="EY185" s="3">
        <v>-0.3446303</v>
      </c>
      <c r="EZ185" s="3">
        <v>-0.34478710000000001</v>
      </c>
      <c r="FA185" s="3">
        <v>-0.34475889999999998</v>
      </c>
      <c r="FB185" s="3">
        <v>-0.34476639999999997</v>
      </c>
      <c r="FC185" s="3">
        <v>-0.34501910000000002</v>
      </c>
      <c r="FD185" s="3">
        <v>-0.34564610000000001</v>
      </c>
      <c r="FE185" s="3">
        <v>-0.34658369999999999</v>
      </c>
      <c r="FF185" s="3">
        <v>-0.3477634</v>
      </c>
      <c r="FG185" s="3">
        <v>-0.34914990000000001</v>
      </c>
      <c r="FH185" s="3">
        <v>-0.35060150000000001</v>
      </c>
      <c r="FI185" s="3">
        <v>-0.35217179999999998</v>
      </c>
      <c r="FJ185" s="3">
        <v>-0.3538789</v>
      </c>
      <c r="FK185" s="3">
        <v>-0.35561599999999999</v>
      </c>
      <c r="FL185" s="3">
        <v>-0.35753049999999997</v>
      </c>
      <c r="FM185" s="3">
        <v>-0.35955280000000001</v>
      </c>
      <c r="FN185" s="3">
        <v>-0.36155690000000001</v>
      </c>
      <c r="FO185" s="3">
        <v>-0.36361979999999999</v>
      </c>
      <c r="FP185" s="3">
        <v>-0.36565180000000003</v>
      </c>
      <c r="FQ185" s="3">
        <v>-0.36792999999999998</v>
      </c>
      <c r="FR185" s="3">
        <v>-0.37002780000000002</v>
      </c>
      <c r="FS185" s="3">
        <v>-0.37198009999999998</v>
      </c>
      <c r="FT185" s="3">
        <v>-0.37405290000000002</v>
      </c>
      <c r="FU185" s="3">
        <v>-0.3761333</v>
      </c>
      <c r="FV185" s="3">
        <v>-0.378106</v>
      </c>
      <c r="FW185" s="3">
        <v>-0.3800192</v>
      </c>
      <c r="FX185" s="3">
        <v>-0.38179679999999999</v>
      </c>
      <c r="FY185" s="3">
        <v>-0.38345299999999999</v>
      </c>
      <c r="FZ185" s="3">
        <v>-0.38507000000000002</v>
      </c>
      <c r="GA185" s="3">
        <v>-0.3865439</v>
      </c>
      <c r="GB185" s="3">
        <v>-0.38756580000000002</v>
      </c>
      <c r="GC185" s="3">
        <v>-0.38849719999999999</v>
      </c>
      <c r="GD185" s="3">
        <v>-0.38904339999999998</v>
      </c>
      <c r="GE185" s="3">
        <v>-0.38912999999999998</v>
      </c>
      <c r="GF185" s="3">
        <v>-0.388656</v>
      </c>
      <c r="GG185" s="3">
        <v>-0.3876559</v>
      </c>
      <c r="GH185" s="3">
        <v>-0.38650780000000001</v>
      </c>
      <c r="GI185" s="3">
        <v>-0.3854899</v>
      </c>
      <c r="GJ185" s="3">
        <v>-0.38480540000000002</v>
      </c>
      <c r="GK185" s="3">
        <v>-0.38421949999999999</v>
      </c>
      <c r="GL185" s="3">
        <v>-0.384185</v>
      </c>
      <c r="GM185" s="3">
        <v>-0.38433529999999999</v>
      </c>
      <c r="GN185" s="3">
        <v>-0.38444499999999998</v>
      </c>
      <c r="GO185" s="3">
        <v>-0.38445810000000002</v>
      </c>
      <c r="GP185" s="3">
        <v>-0.38455919999999999</v>
      </c>
      <c r="GQ185" s="3">
        <v>-0.38468580000000002</v>
      </c>
      <c r="GR185" s="3">
        <v>-0.38480560000000003</v>
      </c>
      <c r="GS185" s="3">
        <v>-0.38471420000000001</v>
      </c>
      <c r="GT185" s="3">
        <v>-0.38440180000000002</v>
      </c>
      <c r="GU185" s="3">
        <v>-0.3839573</v>
      </c>
      <c r="GV185" s="3">
        <v>-0.38324589999999997</v>
      </c>
      <c r="GW185" s="3">
        <v>-0.3824456</v>
      </c>
      <c r="GX185" s="3">
        <v>-0.38164759999999998</v>
      </c>
      <c r="GY185" s="3">
        <v>-0.38053550000000003</v>
      </c>
      <c r="GZ185" s="3">
        <v>-0.37939980000000001</v>
      </c>
      <c r="HA185" s="3">
        <v>-0.37829940000000001</v>
      </c>
      <c r="HB185" s="3">
        <v>-0.37705610000000001</v>
      </c>
      <c r="HC185" s="3">
        <v>-0.37584649999999997</v>
      </c>
      <c r="HD185" s="3">
        <v>-0.3746274</v>
      </c>
      <c r="HE185" s="3">
        <v>-0.37313940000000001</v>
      </c>
      <c r="HF185" s="3">
        <v>-0.371535</v>
      </c>
      <c r="HG185" s="3">
        <v>-0.37001460000000003</v>
      </c>
      <c r="HH185" s="3">
        <v>-0.3678864</v>
      </c>
      <c r="HI185" s="3">
        <v>-0.36564540000000001</v>
      </c>
      <c r="HJ185" s="3">
        <v>-0.36298750000000002</v>
      </c>
      <c r="HK185" s="3">
        <v>-0.35950650000000001</v>
      </c>
      <c r="HL185" s="3">
        <v>-0.35524869999999997</v>
      </c>
      <c r="HM185" s="3">
        <v>-0.35000599999999998</v>
      </c>
      <c r="HN185" s="3">
        <v>-0.34364529999999999</v>
      </c>
      <c r="HO185" s="3">
        <v>-0.33604099999999998</v>
      </c>
      <c r="HP185" s="3">
        <v>-0.32716060000000002</v>
      </c>
      <c r="HQ185" s="3">
        <v>-0.3169167</v>
      </c>
      <c r="HR185" s="3">
        <v>-0.30516729999999997</v>
      </c>
      <c r="HS185" s="3">
        <v>-0.2919601</v>
      </c>
      <c r="HT185" s="3">
        <v>-0.27462700000000001</v>
      </c>
      <c r="HU185" s="3">
        <v>-0.25657279999999999</v>
      </c>
      <c r="HV185" s="3">
        <v>-0.23634720000000001</v>
      </c>
      <c r="HW185" s="3">
        <v>-0.21549550000000001</v>
      </c>
      <c r="HX185" s="3">
        <v>-0.19560530000000001</v>
      </c>
      <c r="HY185" s="3">
        <v>-0.1786229</v>
      </c>
      <c r="HZ185" s="3">
        <v>-0.16506770000000001</v>
      </c>
      <c r="IA185" s="3">
        <v>-0.15477070000000001</v>
      </c>
      <c r="IB185" s="3">
        <v>-0.1472782</v>
      </c>
      <c r="IC185" s="3">
        <v>-0.1418481</v>
      </c>
      <c r="ID185" s="3">
        <v>-0.13809759999999999</v>
      </c>
      <c r="IE185" s="3">
        <v>-0.13515050000000001</v>
      </c>
      <c r="IF185" s="3">
        <v>-0.134348</v>
      </c>
      <c r="IG185" s="3">
        <v>-0.1350789</v>
      </c>
      <c r="IH185" s="3">
        <v>-0.13771140000000001</v>
      </c>
      <c r="II185" s="3">
        <v>-0.14098240000000001</v>
      </c>
      <c r="IJ185" s="3">
        <v>-0.14542920000000001</v>
      </c>
      <c r="IK185" s="3">
        <v>-0.1509789</v>
      </c>
      <c r="IL185" s="3">
        <v>-0.15766530000000001</v>
      </c>
      <c r="IM185" s="3">
        <v>-0.1651154</v>
      </c>
      <c r="IN185" s="3">
        <v>-0.1731174</v>
      </c>
      <c r="IO185" s="3">
        <v>-0.18171039999999999</v>
      </c>
      <c r="IP185" s="3">
        <v>-0.1906438</v>
      </c>
      <c r="IQ185" s="3">
        <v>-0.19999140000000001</v>
      </c>
      <c r="IR185" s="3">
        <v>-0.21060789999999999</v>
      </c>
      <c r="IS185" s="3">
        <v>-0.22056999999999999</v>
      </c>
      <c r="IT185" s="3">
        <v>-0.23216999999999999</v>
      </c>
      <c r="IU185" s="3">
        <v>-0.24280889999999999</v>
      </c>
      <c r="IV185" s="3">
        <v>-0.25197989999999998</v>
      </c>
      <c r="IW185" s="3">
        <v>-0.26204129999999998</v>
      </c>
      <c r="IX185" s="3">
        <v>-0.2718081</v>
      </c>
      <c r="IY185" s="3">
        <v>-0.28171629999999998</v>
      </c>
      <c r="IZ185" s="3">
        <v>-0.29079959999999999</v>
      </c>
      <c r="JA185" s="3">
        <v>-0.29865969999999997</v>
      </c>
      <c r="JB185" s="3">
        <v>-0.30568410000000001</v>
      </c>
      <c r="JC185" s="3">
        <v>-0.31223329999999999</v>
      </c>
      <c r="JD185" s="3">
        <v>-0.31935219999999997</v>
      </c>
      <c r="JE185" s="3">
        <v>-0.32645099999999999</v>
      </c>
      <c r="JF185" s="3">
        <v>-0.33018330000000001</v>
      </c>
      <c r="JG185" s="3">
        <v>-0.33411390000000002</v>
      </c>
      <c r="JH185" s="3">
        <v>-0.3387559</v>
      </c>
      <c r="JI185" s="3">
        <v>-0.34085270000000001</v>
      </c>
      <c r="JJ185" s="3">
        <v>-0.34191500000000002</v>
      </c>
      <c r="JK185" s="3">
        <v>-0.34393750000000001</v>
      </c>
      <c r="JL185" s="3">
        <v>-0.34384500000000001</v>
      </c>
      <c r="JM185" s="3">
        <v>-0.34168500000000002</v>
      </c>
      <c r="JN185" s="3">
        <v>-0.3387057</v>
      </c>
      <c r="JO185" s="3">
        <v>-0.33898470000000003</v>
      </c>
      <c r="JP185" s="3">
        <v>-0.33595000000000003</v>
      </c>
      <c r="JQ185" s="3">
        <v>-0.32984390000000002</v>
      </c>
      <c r="JR185" s="3">
        <v>-0.32655339999999999</v>
      </c>
      <c r="JS185" s="3">
        <v>-0.32063320000000001</v>
      </c>
      <c r="JT185" s="3">
        <v>-0.30778420000000001</v>
      </c>
      <c r="JU185" s="3">
        <v>-0.29830810000000002</v>
      </c>
      <c r="JV185" s="3">
        <v>-0.28772150000000002</v>
      </c>
      <c r="JW185" s="3">
        <v>-0.28350920000000002</v>
      </c>
      <c r="JX185" s="3">
        <v>-0.25857019999999997</v>
      </c>
      <c r="JY185" s="3">
        <v>-0.24622839999999999</v>
      </c>
      <c r="JZ185" s="3">
        <v>-0.19000629999999999</v>
      </c>
      <c r="KA185" s="3">
        <v>-0.17479900000000001</v>
      </c>
      <c r="KB185" s="3">
        <v>-0.1134594</v>
      </c>
      <c r="KC185" s="3">
        <v>-8.4823330000000002E-2</v>
      </c>
      <c r="KD185" s="3">
        <v>7.5147900000000004E-3</v>
      </c>
      <c r="KE185" s="3">
        <v>7.1073259999999999E-2</v>
      </c>
      <c r="KF185" s="3">
        <v>0.13349440000000001</v>
      </c>
      <c r="KG185" s="3">
        <v>0.14819099999999999</v>
      </c>
      <c r="KH185" s="3">
        <v>0.12853800000000001</v>
      </c>
      <c r="KI185" s="3">
        <v>0</v>
      </c>
      <c r="KJ185" s="3">
        <v>0</v>
      </c>
      <c r="KK185" s="3">
        <v>0</v>
      </c>
      <c r="KL185" s="3">
        <v>0</v>
      </c>
      <c r="KM185" s="3">
        <v>0</v>
      </c>
      <c r="KN185" s="3">
        <v>0</v>
      </c>
      <c r="KO185" s="3">
        <v>0</v>
      </c>
      <c r="KP185" s="3">
        <v>0</v>
      </c>
      <c r="KQ185" s="3">
        <v>0</v>
      </c>
      <c r="KR185" s="3">
        <v>0</v>
      </c>
      <c r="KS185" s="3">
        <v>0</v>
      </c>
      <c r="KT185" s="3">
        <v>0</v>
      </c>
      <c r="KU185" s="3">
        <v>0</v>
      </c>
      <c r="KV185" s="3">
        <v>0</v>
      </c>
      <c r="KW185" s="3">
        <v>0</v>
      </c>
      <c r="KX185" s="3">
        <v>0</v>
      </c>
      <c r="KY185" s="3">
        <v>0</v>
      </c>
      <c r="KZ185" s="3">
        <v>0</v>
      </c>
      <c r="LA185" s="3">
        <v>0</v>
      </c>
      <c r="LB185" s="3" t="s">
        <v>4</v>
      </c>
    </row>
    <row r="186" spans="1:314" x14ac:dyDescent="0.3">
      <c r="A186" s="3" t="s">
        <v>191</v>
      </c>
      <c r="B186" s="3" t="s">
        <v>193</v>
      </c>
      <c r="C186" s="4">
        <v>10.7</v>
      </c>
      <c r="D186" s="4">
        <v>0.18</v>
      </c>
      <c r="E186" s="4">
        <f t="shared" si="6"/>
        <v>59.44</v>
      </c>
      <c r="F186" s="4">
        <f t="shared" si="7"/>
        <v>10.52</v>
      </c>
      <c r="G186" s="3" t="s">
        <v>12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3">
        <v>0</v>
      </c>
      <c r="AO186" s="3">
        <v>0.73824809999999996</v>
      </c>
      <c r="AP186" s="3">
        <v>0.49340699999999998</v>
      </c>
      <c r="AQ186" s="3">
        <v>0.1365517</v>
      </c>
      <c r="AR186" s="3">
        <v>9.6854919999999997E-2</v>
      </c>
      <c r="AS186" s="3">
        <v>0.1084802</v>
      </c>
      <c r="AT186" s="3">
        <v>0.13466030000000001</v>
      </c>
      <c r="AU186" s="3">
        <v>0.16018470000000001</v>
      </c>
      <c r="AV186" s="3">
        <v>0.20633609999999999</v>
      </c>
      <c r="AW186" s="3">
        <v>0.23235700000000001</v>
      </c>
      <c r="AX186" s="3">
        <v>0.25334640000000003</v>
      </c>
      <c r="AY186" s="3">
        <v>0.25758310000000001</v>
      </c>
      <c r="AZ186" s="3">
        <v>0.25698480000000001</v>
      </c>
      <c r="BA186" s="3">
        <v>0.25369150000000001</v>
      </c>
      <c r="BB186" s="3">
        <v>0.24718100000000001</v>
      </c>
      <c r="BC186" s="3">
        <v>0.2405524</v>
      </c>
      <c r="BD186" s="3">
        <v>0.23663029999999999</v>
      </c>
      <c r="BE186" s="3">
        <v>0.23337240000000001</v>
      </c>
      <c r="BF186" s="3">
        <v>0.22847480000000001</v>
      </c>
      <c r="BG186" s="3">
        <v>0.2279139</v>
      </c>
      <c r="BH186" s="3">
        <v>0.22739960000000001</v>
      </c>
      <c r="BI186" s="3">
        <v>0.22937469999999999</v>
      </c>
      <c r="BJ186" s="3">
        <v>0.23247970000000001</v>
      </c>
      <c r="BK186" s="3">
        <v>0.2364154</v>
      </c>
      <c r="BL186" s="3">
        <v>0.2417213</v>
      </c>
      <c r="BM186" s="3">
        <v>0.24804860000000001</v>
      </c>
      <c r="BN186" s="3">
        <v>0.25582349999999998</v>
      </c>
      <c r="BO186" s="3">
        <v>0.26465810000000001</v>
      </c>
      <c r="BP186" s="3">
        <v>0.27764949999999999</v>
      </c>
      <c r="BQ186" s="3">
        <v>0.28987170000000001</v>
      </c>
      <c r="BR186" s="3">
        <v>0.30389929999999998</v>
      </c>
      <c r="BS186" s="3">
        <v>0.31762299999999999</v>
      </c>
      <c r="BT186" s="3">
        <v>0.33357920000000002</v>
      </c>
      <c r="BU186" s="3">
        <v>0.35189429999999999</v>
      </c>
      <c r="BV186" s="3">
        <v>0.36955909999999997</v>
      </c>
      <c r="BW186" s="3">
        <v>0.38922970000000001</v>
      </c>
      <c r="BX186" s="3">
        <v>0.4092288</v>
      </c>
      <c r="BY186" s="3">
        <v>0.43075039999999998</v>
      </c>
      <c r="BZ186" s="3">
        <v>0.45145479999999999</v>
      </c>
      <c r="CA186" s="3">
        <v>0.47276410000000002</v>
      </c>
      <c r="CB186" s="3">
        <v>0.49207230000000002</v>
      </c>
      <c r="CC186" s="3">
        <v>0.51122089999999998</v>
      </c>
      <c r="CD186" s="3">
        <v>0.52982249999999997</v>
      </c>
      <c r="CE186" s="3">
        <v>0.54592079999999998</v>
      </c>
      <c r="CF186" s="3">
        <v>0.55977330000000003</v>
      </c>
      <c r="CG186" s="3">
        <v>0.56922189999999995</v>
      </c>
      <c r="CH186" s="3">
        <v>0.57877630000000002</v>
      </c>
      <c r="CI186" s="3">
        <v>0.58088110000000004</v>
      </c>
      <c r="CJ186" s="3">
        <v>0.57964139999999997</v>
      </c>
      <c r="CK186" s="3">
        <v>0.57456560000000001</v>
      </c>
      <c r="CL186" s="3">
        <v>0.56632020000000005</v>
      </c>
      <c r="CM186" s="3">
        <v>0.55431319999999995</v>
      </c>
      <c r="CN186" s="3">
        <v>0.53795809999999999</v>
      </c>
      <c r="CO186" s="3">
        <v>0.51793650000000002</v>
      </c>
      <c r="CP186" s="3">
        <v>0.4940562</v>
      </c>
      <c r="CQ186" s="3">
        <v>0.46569189999999999</v>
      </c>
      <c r="CR186" s="3">
        <v>0.4377955</v>
      </c>
      <c r="CS186" s="3">
        <v>0.41033510000000001</v>
      </c>
      <c r="CT186" s="3">
        <v>0.3817489</v>
      </c>
      <c r="CU186" s="3">
        <v>0.34954560000000001</v>
      </c>
      <c r="CV186" s="3">
        <v>0.31223770000000001</v>
      </c>
      <c r="CW186" s="3">
        <v>0.27011689999999999</v>
      </c>
      <c r="CX186" s="3">
        <v>0.22505729999999999</v>
      </c>
      <c r="CY186" s="3">
        <v>0.18002009999999999</v>
      </c>
      <c r="CZ186" s="3">
        <v>0.13736799999999999</v>
      </c>
      <c r="DA186" s="3">
        <v>9.7153299999999998E-2</v>
      </c>
      <c r="DB186" s="3">
        <v>6.3090240000000006E-2</v>
      </c>
      <c r="DC186" s="3">
        <v>3.1539409999999997E-2</v>
      </c>
      <c r="DD186" s="3">
        <v>3.0164269999999999E-3</v>
      </c>
      <c r="DE186" s="3">
        <v>-2.2385760000000001E-2</v>
      </c>
      <c r="DF186" s="3">
        <v>-4.4930339999999999E-2</v>
      </c>
      <c r="DG186" s="3">
        <v>-6.5065730000000002E-2</v>
      </c>
      <c r="DH186" s="3">
        <v>-8.3176719999999996E-2</v>
      </c>
      <c r="DI186" s="3">
        <v>-9.9468920000000002E-2</v>
      </c>
      <c r="DJ186" s="3">
        <v>-0.11590060000000001</v>
      </c>
      <c r="DK186" s="3">
        <v>-0.1295637</v>
      </c>
      <c r="DL186" s="3">
        <v>-0.1416733</v>
      </c>
      <c r="DM186" s="3">
        <v>-0.15283070000000001</v>
      </c>
      <c r="DN186" s="3">
        <v>-0.16297220000000001</v>
      </c>
      <c r="DO186" s="3">
        <v>-0.1721569</v>
      </c>
      <c r="DP186" s="3">
        <v>-0.1804733</v>
      </c>
      <c r="DQ186" s="3">
        <v>-0.1879923</v>
      </c>
      <c r="DR186" s="3">
        <v>-0.1947834</v>
      </c>
      <c r="DS186" s="3">
        <v>-0.20125390000000001</v>
      </c>
      <c r="DT186" s="3">
        <v>-0.2077049</v>
      </c>
      <c r="DU186" s="3">
        <v>-0.2135705</v>
      </c>
      <c r="DV186" s="3">
        <v>-0.21930379999999999</v>
      </c>
      <c r="DW186" s="3">
        <v>-0.22487109999999999</v>
      </c>
      <c r="DX186" s="3">
        <v>-0.23030439999999999</v>
      </c>
      <c r="DY186" s="3">
        <v>-0.2355264</v>
      </c>
      <c r="DZ186" s="3">
        <v>-0.24051500000000001</v>
      </c>
      <c r="EA186" s="3">
        <v>-0.24525359999999999</v>
      </c>
      <c r="EB186" s="3">
        <v>-0.2496969</v>
      </c>
      <c r="EC186" s="3">
        <v>-0.25462980000000002</v>
      </c>
      <c r="ED186" s="3">
        <v>-0.2588454</v>
      </c>
      <c r="EE186" s="3">
        <v>-0.2630055</v>
      </c>
      <c r="EF186" s="3">
        <v>-0.26692179999999999</v>
      </c>
      <c r="EG186" s="3">
        <v>-0.27061649999999998</v>
      </c>
      <c r="EH186" s="3">
        <v>-0.27411679999999999</v>
      </c>
      <c r="EI186" s="3">
        <v>-0.27744679999999999</v>
      </c>
      <c r="EJ186" s="3">
        <v>-0.28095870000000001</v>
      </c>
      <c r="EK186" s="3">
        <v>-0.28503050000000002</v>
      </c>
      <c r="EL186" s="3">
        <v>-0.28964869999999998</v>
      </c>
      <c r="EM186" s="3">
        <v>-0.29525800000000002</v>
      </c>
      <c r="EN186" s="3">
        <v>-0.30018630000000002</v>
      </c>
      <c r="EO186" s="3">
        <v>-0.30477520000000002</v>
      </c>
      <c r="EP186" s="3">
        <v>-0.30882999999999999</v>
      </c>
      <c r="EQ186" s="3">
        <v>-0.3123862</v>
      </c>
      <c r="ER186" s="3">
        <v>-0.31549189999999999</v>
      </c>
      <c r="ES186" s="3">
        <v>-0.31817089999999998</v>
      </c>
      <c r="ET186" s="3">
        <v>-0.32037019999999999</v>
      </c>
      <c r="EU186" s="3">
        <v>-0.32231189999999998</v>
      </c>
      <c r="EV186" s="3">
        <v>-0.32379530000000001</v>
      </c>
      <c r="EW186" s="3">
        <v>-0.32494970000000001</v>
      </c>
      <c r="EX186" s="3">
        <v>-0.32560149999999999</v>
      </c>
      <c r="EY186" s="3">
        <v>-0.32582850000000002</v>
      </c>
      <c r="EZ186" s="3">
        <v>-0.32562029999999997</v>
      </c>
      <c r="FA186" s="3">
        <v>-0.3251829</v>
      </c>
      <c r="FB186" s="3">
        <v>-0.324795</v>
      </c>
      <c r="FC186" s="3">
        <v>-0.32471870000000003</v>
      </c>
      <c r="FD186" s="3">
        <v>-0.32508359999999997</v>
      </c>
      <c r="FE186" s="3">
        <v>-0.325909</v>
      </c>
      <c r="FF186" s="3">
        <v>-0.32707550000000002</v>
      </c>
      <c r="FG186" s="3">
        <v>-0.32838149999999999</v>
      </c>
      <c r="FH186" s="3">
        <v>-0.3298024</v>
      </c>
      <c r="FI186" s="3">
        <v>-0.3313643</v>
      </c>
      <c r="FJ186" s="3">
        <v>-0.33313389999999998</v>
      </c>
      <c r="FK186" s="3">
        <v>-0.33499849999999998</v>
      </c>
      <c r="FL186" s="3">
        <v>-0.33700400000000003</v>
      </c>
      <c r="FM186" s="3">
        <v>-0.33910050000000003</v>
      </c>
      <c r="FN186" s="3">
        <v>-0.34128720000000001</v>
      </c>
      <c r="FO186" s="3">
        <v>-0.3435281</v>
      </c>
      <c r="FP186" s="3">
        <v>-0.3457673</v>
      </c>
      <c r="FQ186" s="3">
        <v>-0.34822039999999999</v>
      </c>
      <c r="FR186" s="3">
        <v>-0.35046460000000002</v>
      </c>
      <c r="FS186" s="3">
        <v>-0.35268359999999999</v>
      </c>
      <c r="FT186" s="3">
        <v>-0.35495510000000002</v>
      </c>
      <c r="FU186" s="3">
        <v>-0.35719420000000002</v>
      </c>
      <c r="FV186" s="3">
        <v>-0.35940139999999998</v>
      </c>
      <c r="FW186" s="3">
        <v>-0.36159390000000002</v>
      </c>
      <c r="FX186" s="3">
        <v>-0.36358230000000002</v>
      </c>
      <c r="FY186" s="3">
        <v>-0.3654287</v>
      </c>
      <c r="FZ186" s="3">
        <v>-0.36718519999999999</v>
      </c>
      <c r="GA186" s="3">
        <v>-0.3687145</v>
      </c>
      <c r="GB186" s="3">
        <v>-0.37000870000000002</v>
      </c>
      <c r="GC186" s="3">
        <v>-0.37093039999999999</v>
      </c>
      <c r="GD186" s="3">
        <v>-0.37144450000000001</v>
      </c>
      <c r="GE186" s="3">
        <v>-0.3715078</v>
      </c>
      <c r="GF186" s="3">
        <v>-0.3709131</v>
      </c>
      <c r="GG186" s="3">
        <v>-0.36968810000000002</v>
      </c>
      <c r="GH186" s="3">
        <v>-0.3682491</v>
      </c>
      <c r="GI186" s="3">
        <v>-0.366892</v>
      </c>
      <c r="GJ186" s="3">
        <v>-0.36602040000000002</v>
      </c>
      <c r="GK186" s="3">
        <v>-0.36544159999999998</v>
      </c>
      <c r="GL186" s="3">
        <v>-0.36517159999999999</v>
      </c>
      <c r="GM186" s="3">
        <v>-0.36498700000000001</v>
      </c>
      <c r="GN186" s="3">
        <v>-0.36501909999999999</v>
      </c>
      <c r="GO186" s="3">
        <v>-0.36502190000000001</v>
      </c>
      <c r="GP186" s="3">
        <v>-0.36504779999999998</v>
      </c>
      <c r="GQ186" s="3">
        <v>-0.36497109999999999</v>
      </c>
      <c r="GR186" s="3">
        <v>-0.36491129999999999</v>
      </c>
      <c r="GS186" s="3">
        <v>-0.36478110000000002</v>
      </c>
      <c r="GT186" s="3">
        <v>-0.36435909999999999</v>
      </c>
      <c r="GU186" s="3">
        <v>-0.36372490000000002</v>
      </c>
      <c r="GV186" s="3">
        <v>-0.36280709999999999</v>
      </c>
      <c r="GW186" s="3">
        <v>-0.36170950000000002</v>
      </c>
      <c r="GX186" s="3">
        <v>-0.36056769999999999</v>
      </c>
      <c r="GY186" s="3">
        <v>-0.35923660000000002</v>
      </c>
      <c r="GZ186" s="3">
        <v>-0.35773060000000001</v>
      </c>
      <c r="HA186" s="3">
        <v>-0.35616999999999999</v>
      </c>
      <c r="HB186" s="3">
        <v>-0.35455809999999999</v>
      </c>
      <c r="HC186" s="3">
        <v>-0.35298810000000003</v>
      </c>
      <c r="HD186" s="3">
        <v>-0.3513384</v>
      </c>
      <c r="HE186" s="3">
        <v>-0.34949770000000002</v>
      </c>
      <c r="HF186" s="3">
        <v>-0.34749029999999997</v>
      </c>
      <c r="HG186" s="3">
        <v>-0.3454448</v>
      </c>
      <c r="HH186" s="3">
        <v>-0.34318169999999998</v>
      </c>
      <c r="HI186" s="3">
        <v>-0.3403891</v>
      </c>
      <c r="HJ186" s="3">
        <v>-0.33732329999999999</v>
      </c>
      <c r="HK186" s="3">
        <v>-0.33333479999999999</v>
      </c>
      <c r="HL186" s="3">
        <v>-0.32846130000000001</v>
      </c>
      <c r="HM186" s="3">
        <v>-0.32255299999999998</v>
      </c>
      <c r="HN186" s="3">
        <v>-0.3153359</v>
      </c>
      <c r="HO186" s="3">
        <v>-0.3067879</v>
      </c>
      <c r="HP186" s="3">
        <v>-0.29693819999999999</v>
      </c>
      <c r="HQ186" s="3">
        <v>-0.28533710000000001</v>
      </c>
      <c r="HR186" s="3">
        <v>-0.27233000000000002</v>
      </c>
      <c r="HS186" s="3">
        <v>-0.25761699999999998</v>
      </c>
      <c r="HT186" s="3">
        <v>-0.23901849999999999</v>
      </c>
      <c r="HU186" s="3">
        <v>-0.2198881</v>
      </c>
      <c r="HV186" s="3">
        <v>-0.1984448</v>
      </c>
      <c r="HW186" s="3">
        <v>-0.1762135</v>
      </c>
      <c r="HX186" s="3">
        <v>-0.1552711</v>
      </c>
      <c r="HY186" s="3">
        <v>-0.1373788</v>
      </c>
      <c r="HZ186" s="3">
        <v>-0.12265239999999999</v>
      </c>
      <c r="IA186" s="3">
        <v>-0.1114348</v>
      </c>
      <c r="IB186" s="3">
        <v>-0.10353030000000001</v>
      </c>
      <c r="IC186" s="3">
        <v>-9.7295300000000001E-2</v>
      </c>
      <c r="ID186" s="3">
        <v>-9.2758499999999994E-2</v>
      </c>
      <c r="IE186" s="3">
        <v>-8.9248610000000006E-2</v>
      </c>
      <c r="IF186" s="3">
        <v>-8.8201879999999996E-2</v>
      </c>
      <c r="IG186" s="3">
        <v>-8.8627029999999996E-2</v>
      </c>
      <c r="IH186" s="3">
        <v>-9.0957399999999994E-2</v>
      </c>
      <c r="II186" s="3">
        <v>-9.4087560000000001E-2</v>
      </c>
      <c r="IJ186" s="3">
        <v>-9.8545389999999997E-2</v>
      </c>
      <c r="IK186" s="3">
        <v>-0.1040302</v>
      </c>
      <c r="IL186" s="3">
        <v>-0.1106699</v>
      </c>
      <c r="IM186" s="3">
        <v>-0.1179962</v>
      </c>
      <c r="IN186" s="3">
        <v>-0.1259159</v>
      </c>
      <c r="IO186" s="3">
        <v>-0.13472319999999999</v>
      </c>
      <c r="IP186" s="3">
        <v>-0.14394499999999999</v>
      </c>
      <c r="IQ186" s="3">
        <v>-0.1533485</v>
      </c>
      <c r="IR186" s="3">
        <v>-0.16409979999999999</v>
      </c>
      <c r="IS186" s="3">
        <v>-0.17424799999999999</v>
      </c>
      <c r="IT186" s="3">
        <v>-0.18655469999999999</v>
      </c>
      <c r="IU186" s="3">
        <v>-0.19719739999999999</v>
      </c>
      <c r="IV186" s="3">
        <v>-0.20707130000000001</v>
      </c>
      <c r="IW186" s="3">
        <v>-0.21781200000000001</v>
      </c>
      <c r="IX186" s="3">
        <v>-0.22803809999999999</v>
      </c>
      <c r="IY186" s="3">
        <v>-0.23837</v>
      </c>
      <c r="IZ186" s="3">
        <v>-0.24757270000000001</v>
      </c>
      <c r="JA186" s="3">
        <v>-0.25570579999999998</v>
      </c>
      <c r="JB186" s="3">
        <v>-0.26334279999999999</v>
      </c>
      <c r="JC186" s="3">
        <v>-0.27043289999999998</v>
      </c>
      <c r="JD186" s="3">
        <v>-0.277229</v>
      </c>
      <c r="JE186" s="3">
        <v>-0.28280129999999998</v>
      </c>
      <c r="JF186" s="3">
        <v>-0.28751339999999997</v>
      </c>
      <c r="JG186" s="3">
        <v>-0.2907342</v>
      </c>
      <c r="JH186" s="3">
        <v>-0.29415920000000001</v>
      </c>
      <c r="JI186" s="3">
        <v>-0.29937140000000001</v>
      </c>
      <c r="JJ186" s="3">
        <v>-0.29894969999999998</v>
      </c>
      <c r="JK186" s="3">
        <v>-0.2989793</v>
      </c>
      <c r="JL186" s="3">
        <v>-0.3014674</v>
      </c>
      <c r="JM186" s="3">
        <v>-0.29885230000000002</v>
      </c>
      <c r="JN186" s="3">
        <v>-0.2927476</v>
      </c>
      <c r="JO186" s="3">
        <v>-0.28784389999999999</v>
      </c>
      <c r="JP186" s="3">
        <v>-0.28638780000000003</v>
      </c>
      <c r="JQ186" s="3">
        <v>-0.28382180000000001</v>
      </c>
      <c r="JR186" s="3">
        <v>-0.2745822</v>
      </c>
      <c r="JS186" s="3">
        <v>-0.2623335</v>
      </c>
      <c r="JT186" s="3">
        <v>-0.25329859999999998</v>
      </c>
      <c r="JU186" s="3">
        <v>-0.24169499999999999</v>
      </c>
      <c r="JV186" s="3">
        <v>-0.22607050000000001</v>
      </c>
      <c r="JW186" s="3">
        <v>-0.2072213</v>
      </c>
      <c r="JX186" s="3">
        <v>-0.1735121</v>
      </c>
      <c r="JY186" s="3">
        <v>-0.15174470000000001</v>
      </c>
      <c r="JZ186" s="3">
        <v>-0.1259131</v>
      </c>
      <c r="KA186" s="3">
        <v>-7.8034539999999999E-2</v>
      </c>
      <c r="KB186" s="3">
        <v>-1.128238E-2</v>
      </c>
      <c r="KC186" s="3">
        <v>4.8151979999999997E-2</v>
      </c>
      <c r="KD186" s="3">
        <v>0.1220528</v>
      </c>
      <c r="KE186" s="3">
        <v>0.18554770000000001</v>
      </c>
      <c r="KF186" s="3">
        <v>0.25226969999999999</v>
      </c>
      <c r="KG186" s="3">
        <v>0.245195</v>
      </c>
      <c r="KH186" s="3">
        <v>0.211807</v>
      </c>
      <c r="KI186" s="3">
        <v>0</v>
      </c>
      <c r="KJ186" s="3">
        <v>0</v>
      </c>
      <c r="KK186" s="3">
        <v>0</v>
      </c>
      <c r="KL186" s="3">
        <v>0</v>
      </c>
      <c r="KM186" s="3">
        <v>0</v>
      </c>
      <c r="KN186" s="3">
        <v>0</v>
      </c>
      <c r="KO186" s="3">
        <v>0</v>
      </c>
      <c r="KP186" s="3">
        <v>0</v>
      </c>
      <c r="KQ186" s="3">
        <v>0</v>
      </c>
      <c r="KR186" s="3">
        <v>0</v>
      </c>
      <c r="KS186" s="3">
        <v>0</v>
      </c>
      <c r="KT186" s="3">
        <v>0</v>
      </c>
      <c r="KU186" s="3">
        <v>0</v>
      </c>
      <c r="KV186" s="3">
        <v>0</v>
      </c>
      <c r="KW186" s="3">
        <v>0</v>
      </c>
      <c r="KX186" s="3">
        <v>0</v>
      </c>
      <c r="KY186" s="3">
        <v>0</v>
      </c>
      <c r="KZ186" s="3">
        <v>0</v>
      </c>
      <c r="LA186" s="3">
        <v>0</v>
      </c>
      <c r="LB186" s="3" t="s">
        <v>4</v>
      </c>
    </row>
  </sheetData>
  <mergeCells count="2">
    <mergeCell ref="B1:G1"/>
    <mergeCell ref="H1:LA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sha zeb</dc:creator>
  <cp:lastModifiedBy>ayesha zeb</cp:lastModifiedBy>
  <dcterms:created xsi:type="dcterms:W3CDTF">2022-08-07T05:08:11Z</dcterms:created>
  <dcterms:modified xsi:type="dcterms:W3CDTF">2022-08-07T06:07:49Z</dcterms:modified>
</cp:coreProperties>
</file>